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_S3" sheetId="1" r:id="rId4"/>
  </sheets>
  <definedNames/>
  <calcPr/>
  <extLst>
    <ext uri="GoogleSheetsCustomDataVersion2">
      <go:sheetsCustomData xmlns:go="http://customooxmlschemas.google.com/" r:id="rId5" roundtripDataChecksum="ZzYXYMr/nLmX2wi0B6ZUDhit3+fZYdYjHloNYWJUAxk="/>
    </ext>
  </extLst>
</workbook>
</file>

<file path=xl/sharedStrings.xml><?xml version="1.0" encoding="utf-8"?>
<sst xmlns="http://schemas.openxmlformats.org/spreadsheetml/2006/main" count="17686" uniqueCount="12315">
  <si>
    <r>
      <rPr>
        <rFont val="Arial"/>
        <b/>
        <color theme="1"/>
        <sz val="12.0"/>
      </rPr>
      <t>Table S4</t>
    </r>
    <r>
      <rPr>
        <rFont val="Arial"/>
        <color theme="1"/>
        <sz val="12.0"/>
      </rPr>
      <t xml:space="preserve"> Functional annotation of differentially expressed genes from maize inoculated with </t>
    </r>
    <r>
      <rPr>
        <rFont val="Arial"/>
        <i/>
        <color theme="1"/>
        <sz val="12.0"/>
      </rPr>
      <t>Herbaspirillum seropedicae</t>
    </r>
    <r>
      <rPr>
        <rFont val="Arial"/>
        <color theme="1"/>
        <sz val="12.0"/>
      </rPr>
      <t xml:space="preserve"> (IN) or mock-inoculated (CT) and cultivated in 0.3 mM (N-) and 3 mM (N+) of nitrate. The exclusive genes are highlighted in purple or blue*. </t>
    </r>
  </si>
  <si>
    <t>Maize_ID locus Name</t>
  </si>
  <si>
    <t>CTN+ vs CTN-</t>
  </si>
  <si>
    <t>INN+ vs CTN+</t>
  </si>
  <si>
    <t>INN- vs CTN-</t>
  </si>
  <si>
    <t>Phytozome_info</t>
  </si>
  <si>
    <t>MSU</t>
  </si>
  <si>
    <t>FPKM CTN-</t>
  </si>
  <si>
    <t>FPKM CTN+</t>
  </si>
  <si>
    <t>log2FC</t>
  </si>
  <si>
    <t>Pvalue</t>
  </si>
  <si>
    <t>FPKM INN+</t>
  </si>
  <si>
    <t>FPKM INN-</t>
  </si>
  <si>
    <t>peptideName</t>
  </si>
  <si>
    <t>Pfam</t>
  </si>
  <si>
    <t>Panther</t>
  </si>
  <si>
    <t>KOG</t>
  </si>
  <si>
    <t>ec</t>
  </si>
  <si>
    <t>KO</t>
  </si>
  <si>
    <t>GO</t>
  </si>
  <si>
    <t>TAIR</t>
  </si>
  <si>
    <t>arabi-symbol</t>
  </si>
  <si>
    <t>short description</t>
  </si>
  <si>
    <t>Description</t>
  </si>
  <si>
    <t>go_access</t>
  </si>
  <si>
    <t>GRMZM5G800101</t>
  </si>
  <si>
    <t>GRMZM5G800101_P01</t>
  </si>
  <si>
    <t>PF00361</t>
  </si>
  <si>
    <t>PTHR22773,PTHR22773:SF86</t>
  </si>
  <si>
    <t>KOG4668</t>
  </si>
  <si>
    <t>1.6.5.3</t>
  </si>
  <si>
    <t>K05573</t>
  </si>
  <si>
    <t>ATCG00890.1</t>
  </si>
  <si>
    <t>NADH-Ubiquinone/plastoquinone (complex I) protein</t>
  </si>
  <si>
    <t>GRMZM5G800780</t>
  </si>
  <si>
    <t>GRMZM5G800780_P01</t>
  </si>
  <si>
    <t>PF00033</t>
  </si>
  <si>
    <t>PTHR19271,PTHR19271:SF8</t>
  </si>
  <si>
    <t>KOG4663</t>
  </si>
  <si>
    <t>1.10.9.1</t>
  </si>
  <si>
    <t>K02635</t>
  </si>
  <si>
    <t>GO:0022904,GO:0016020</t>
  </si>
  <si>
    <t>ATCG00720.1</t>
  </si>
  <si>
    <t>photosynthetic electron transfer B</t>
  </si>
  <si>
    <t>GRMZM5G800980</t>
  </si>
  <si>
    <t>GRMZM5G800980_P01</t>
  </si>
  <si>
    <t>PF01058</t>
  </si>
  <si>
    <t>PTHR11995,PTHR11995:SF21</t>
  </si>
  <si>
    <t>KOG1687</t>
  </si>
  <si>
    <t>1.6.99.3,1.6.5.3</t>
  </si>
  <si>
    <t>K05582</t>
  </si>
  <si>
    <t>GO:0055114,GO:0051536</t>
  </si>
  <si>
    <t>ATCG00430.1</t>
  </si>
  <si>
    <t>photosystem II reaction center protein G</t>
  </si>
  <si>
    <t>GRMZM5G804776</t>
  </si>
  <si>
    <t>GRMZM5G804776_P01</t>
  </si>
  <si>
    <t>PF00238</t>
  </si>
  <si>
    <t>PTHR11761</t>
  </si>
  <si>
    <t>KOG0901</t>
  </si>
  <si>
    <t>K02874</t>
  </si>
  <si>
    <t>GO:0006412,GO:0005840,GO:0003735</t>
  </si>
  <si>
    <t>ATCG00780.1</t>
  </si>
  <si>
    <t>ribosomal protein L14</t>
  </si>
  <si>
    <t>GRMZM5G808402</t>
  </si>
  <si>
    <t>GRMZM5G808402_P01</t>
  </si>
  <si>
    <t>PF02874,PF00306,PF00006</t>
  </si>
  <si>
    <t>PTHR15184,PTHR15184:SF43</t>
  </si>
  <si>
    <t>3.6.3.14</t>
  </si>
  <si>
    <t>K02112</t>
  </si>
  <si>
    <t>GO:0046034,GO:0015992,GO:0033178,GO:0016820,GO:0015991,GO:0005524</t>
  </si>
  <si>
    <t>ATCG00480.1</t>
  </si>
  <si>
    <t>ATP synthase subunit beta</t>
  </si>
  <si>
    <t>GRMZM5G809869</t>
  </si>
  <si>
    <t>GRMZM5G809869_P01</t>
  </si>
  <si>
    <t>PF00318</t>
  </si>
  <si>
    <t>PTHR12534</t>
  </si>
  <si>
    <t>KOG0832</t>
  </si>
  <si>
    <t>K02967</t>
  </si>
  <si>
    <t>GO:0006412,GO:0005840,GO:0005622,GO:0003735,GO:0015935</t>
  </si>
  <si>
    <t>ATCG00160.1</t>
  </si>
  <si>
    <t>ribosomal protein S2</t>
  </si>
  <si>
    <t>GRMZM5G811749</t>
  </si>
  <si>
    <t>GRMZM5G811749_P01</t>
  </si>
  <si>
    <t>PF00886</t>
  </si>
  <si>
    <t>PTHR12919,PTHR12919:SF22</t>
  </si>
  <si>
    <t>KOG3419</t>
  </si>
  <si>
    <t>K02959</t>
  </si>
  <si>
    <t>GO:0006412,GO:0005840,GO:0005622,GO:0003735</t>
  </si>
  <si>
    <t>ATCG00050.1</t>
  </si>
  <si>
    <t>ribosomal protein S16</t>
  </si>
  <si>
    <t>GRMZM5G818111</t>
  </si>
  <si>
    <t>GRMZM5G818111_P01</t>
  </si>
  <si>
    <t>PF03947</t>
  </si>
  <si>
    <t>PTHR13691,PTHR13691:SF19</t>
  </si>
  <si>
    <t>K02886</t>
  </si>
  <si>
    <t>GO:0006412,GO:0005840,GO:0003735,GO:0005622</t>
  </si>
  <si>
    <t>ATCG01310.1</t>
  </si>
  <si>
    <t>ribosomal protein L2</t>
  </si>
  <si>
    <t>GRMZM5G830210</t>
  </si>
  <si>
    <t>GRMZM5G830210_P01</t>
  </si>
  <si>
    <t>PF01176</t>
  </si>
  <si>
    <t>PTHR33370</t>
  </si>
  <si>
    <t>K02518</t>
  </si>
  <si>
    <t>GO:0006413,GO:0003743,GO:0003723</t>
  </si>
  <si>
    <t>AT4G11175.1</t>
  </si>
  <si>
    <t>Nucleic acid-binding, OB-fold-like protein</t>
  </si>
  <si>
    <t>GRMZM5G831399</t>
  </si>
  <si>
    <t>GRMZM5G831399_P01</t>
  </si>
  <si>
    <t>PF00737</t>
  </si>
  <si>
    <t>PTHR34469</t>
  </si>
  <si>
    <t>K02709</t>
  </si>
  <si>
    <t>GO:0050821,GO:0042301,GO:0016020,GO:0015979,GO:0009523</t>
  </si>
  <si>
    <t>ATCG00710.1</t>
  </si>
  <si>
    <t>photosystem II reaction center protein H</t>
  </si>
  <si>
    <t>GRMZM5G834298</t>
  </si>
  <si>
    <t>GRMZM5G834298_P01</t>
  </si>
  <si>
    <t>GRMZM5G838396</t>
  </si>
  <si>
    <t>GRMZM5G838396_P01</t>
  </si>
  <si>
    <t>PF00189</t>
  </si>
  <si>
    <t>PTHR11760,PTHR11760:SF19</t>
  </si>
  <si>
    <t>K02982</t>
  </si>
  <si>
    <t>ATCG00800.1</t>
  </si>
  <si>
    <t>structural constituent of ribosome</t>
  </si>
  <si>
    <t>GRMZM5G845244</t>
  </si>
  <si>
    <t>GRMZM5G845244_P01</t>
  </si>
  <si>
    <t>PF00410</t>
  </si>
  <si>
    <t>PTHR11758</t>
  </si>
  <si>
    <t>KOG1754</t>
  </si>
  <si>
    <t>K02994</t>
  </si>
  <si>
    <t>ATCG00770.1</t>
  </si>
  <si>
    <t>ribosomal protein S8</t>
  </si>
  <si>
    <t>GRMZM5G853305</t>
  </si>
  <si>
    <t>GRMZM5G853305_P01</t>
  </si>
  <si>
    <t>PF00252</t>
  </si>
  <si>
    <t>PTHR12220,PTHR12220:SF14</t>
  </si>
  <si>
    <t>K02878</t>
  </si>
  <si>
    <t>GO:0006412,GO:0005840,GO:0003735,GO:0019843</t>
  </si>
  <si>
    <t>ATCG00790.1</t>
  </si>
  <si>
    <t>ribosomal protein L16</t>
  </si>
  <si>
    <t>GRMZM5G855343</t>
  </si>
  <si>
    <t>GRMZM5G855343_P01</t>
  </si>
  <si>
    <t>PF00203</t>
  </si>
  <si>
    <t>PTHR11880,PTHR11880:SF9</t>
  </si>
  <si>
    <t>K02965</t>
  </si>
  <si>
    <t>ATCG00820.1</t>
  </si>
  <si>
    <t>ribosomal protein S19</t>
  </si>
  <si>
    <t>GRMZM5G858556</t>
  </si>
  <si>
    <t>GRMZM5G858556_P01</t>
  </si>
  <si>
    <t>PF00411</t>
  </si>
  <si>
    <t>PTHR11759</t>
  </si>
  <si>
    <t>KOG0407</t>
  </si>
  <si>
    <t>K02948</t>
  </si>
  <si>
    <t>ATCG00750.1</t>
  </si>
  <si>
    <t>ribosomal protein S11</t>
  </si>
  <si>
    <t>GRMZM5G877454</t>
  </si>
  <si>
    <t>GRMZM5G877454_P01</t>
  </si>
  <si>
    <t>PF04563,PF04560,PF04565,PF04561,PF00562</t>
  </si>
  <si>
    <t>PTHR20856,PTHR20856:SF20</t>
  </si>
  <si>
    <t>2.7.7.6</t>
  </si>
  <si>
    <t>K03043</t>
  </si>
  <si>
    <t>GO:0006351,GO:0003899,GO:0003677,GO:0032549</t>
  </si>
  <si>
    <t>ATCG00190.1</t>
  </si>
  <si>
    <t>RNA polymerase subunit beta</t>
  </si>
  <si>
    <t>GRMZM5G892247</t>
  </si>
  <si>
    <t>GRMZM5G892247_P01</t>
  </si>
  <si>
    <t>PF05000,PF04998</t>
  </si>
  <si>
    <t>PTHR19376,PTHR19376:SF38</t>
  </si>
  <si>
    <t>K03046</t>
  </si>
  <si>
    <t>GO:0006351,GO:0003899,GO:0003677</t>
  </si>
  <si>
    <t>ATCG00170.1</t>
  </si>
  <si>
    <t>DNA-directed RNA polymerase family protein</t>
  </si>
  <si>
    <t>GRMZM5G899366</t>
  </si>
  <si>
    <t>GRMZM5G899366_P01</t>
  </si>
  <si>
    <t>PF04983,PF00623,PF04997</t>
  </si>
  <si>
    <t>PTHR19376</t>
  </si>
  <si>
    <t>ATCG00180.1</t>
  </si>
  <si>
    <t>GRMZM5G899836</t>
  </si>
  <si>
    <t>GRMZM5G899836_P01</t>
  </si>
  <si>
    <t>PTHR37377,PTHR37377:SF1</t>
  </si>
  <si>
    <t>GRMZM5G899892</t>
  </si>
  <si>
    <t>GRMZM5G899892_P01</t>
  </si>
  <si>
    <t>Zm00001d001770</t>
  </si>
  <si>
    <t>Zm00001d001770_P001</t>
  </si>
  <si>
    <t>PF00467</t>
  </si>
  <si>
    <t>PTHR11581</t>
  </si>
  <si>
    <t>AT5G58420.1</t>
  </si>
  <si>
    <t>Ribosomal protein S4 (RPS4A) family protein</t>
  </si>
  <si>
    <t>Zm00001d001774</t>
  </si>
  <si>
    <t>Zm00001d001774_P001</t>
  </si>
  <si>
    <t>PF04857</t>
  </si>
  <si>
    <t>PTHR10797,PTHR10797:SF3</t>
  </si>
  <si>
    <t>KOG0304</t>
  </si>
  <si>
    <t>3.1.13.4</t>
  </si>
  <si>
    <t>K12581</t>
  </si>
  <si>
    <t>GO:0005634</t>
  </si>
  <si>
    <t>AT5G22250.1</t>
  </si>
  <si>
    <t>Polynucleotidyl transferase, ribonuclease H-like superfamily protein</t>
  </si>
  <si>
    <t>GO:0003676</t>
  </si>
  <si>
    <t>Zm00001d001820</t>
  </si>
  <si>
    <t>Zm00001d001820_P001</t>
  </si>
  <si>
    <t>PF00106</t>
  </si>
  <si>
    <t>PTHR24322,PTHR24322:SF393</t>
  </si>
  <si>
    <t>KOG1208</t>
  </si>
  <si>
    <t>1.3.1.33</t>
  </si>
  <si>
    <t>K00218</t>
  </si>
  <si>
    <t>GO:0016491,GO:0008152</t>
  </si>
  <si>
    <t>AT5G54190.1</t>
  </si>
  <si>
    <t>PORA</t>
  </si>
  <si>
    <t>protochlorophyllide oxidoreductase A</t>
  </si>
  <si>
    <t>GO:0016630</t>
  </si>
  <si>
    <t>Zm00001d001837</t>
  </si>
  <si>
    <t>Zm00001d001837_P001</t>
  </si>
  <si>
    <t>PF00249</t>
  </si>
  <si>
    <t>PTHR24078,PTHR24078:SF279</t>
  </si>
  <si>
    <t>AT5G08520.1</t>
  </si>
  <si>
    <t>Duplicated homeodomain-like superfamily protein</t>
  </si>
  <si>
    <t>GO:0003677</t>
  </si>
  <si>
    <t>Zm00001d001856</t>
  </si>
  <si>
    <t>Zm00001d001856_P001</t>
  </si>
  <si>
    <t>PF05093</t>
  </si>
  <si>
    <t>PTHR13273</t>
  </si>
  <si>
    <t>GO:0051536,GO:0016226,GO:0005737</t>
  </si>
  <si>
    <t>AT5G18400.2</t>
  </si>
  <si>
    <t>Cytokine-induced anti-apoptosis inhibitor 1, Fe-S biogenesis</t>
  </si>
  <si>
    <t>GO:0005737</t>
  </si>
  <si>
    <t>Zm00001d001857</t>
  </si>
  <si>
    <t>Zm00001d001857_P001</t>
  </si>
  <si>
    <t>PF00504</t>
  </si>
  <si>
    <t>PTHR21649,PTHR21649:SF2</t>
  </si>
  <si>
    <t>K08917</t>
  </si>
  <si>
    <t>GO:0016020,GO:0009765</t>
  </si>
  <si>
    <t>AT1G15820.1</t>
  </si>
  <si>
    <t>CP24,LHCB6</t>
  </si>
  <si>
    <t>light harvesting complex photosystem II subunit 6</t>
  </si>
  <si>
    <t>light harvesting complex photosystem II subunit</t>
  </si>
  <si>
    <t>Zm00001d001879</t>
  </si>
  <si>
    <t>Zm00001d001879_P001</t>
  </si>
  <si>
    <t>PF02362,PF06507</t>
  </si>
  <si>
    <t>PTHR31384,PTHR31384:SF2</t>
  </si>
  <si>
    <t>GO:0003677,GO:0009725,GO:0006355,GO:0005634</t>
  </si>
  <si>
    <t>AT5G37020.2</t>
  </si>
  <si>
    <t>ARF8,ATARF8</t>
  </si>
  <si>
    <t>auxin response factor 8</t>
  </si>
  <si>
    <t>auxin response factor</t>
  </si>
  <si>
    <t>Zm00001d001884</t>
  </si>
  <si>
    <t>Zm00001d001884_P001</t>
  </si>
  <si>
    <t>PTHR31521,PTHR31521:SF2</t>
  </si>
  <si>
    <t>AT5G45030.1</t>
  </si>
  <si>
    <t>Trypsin family protein</t>
  </si>
  <si>
    <t>Zm00001d001932</t>
  </si>
  <si>
    <t>Zm00001d001932_P001</t>
  </si>
  <si>
    <t>PF04755</t>
  </si>
  <si>
    <t>PTHR31906,PTHR31906:SF16</t>
  </si>
  <si>
    <t>AT2G42130.4</t>
  </si>
  <si>
    <t>Plastid-lipid associated protein PAP / fibrillin family protein</t>
  </si>
  <si>
    <t>Zm00001d001935</t>
  </si>
  <si>
    <t>Zm00001d001935_P001</t>
  </si>
  <si>
    <t>PF01406,PF08264,PF00133</t>
  </si>
  <si>
    <t>PTHR11946,PTHR11946:SF51</t>
  </si>
  <si>
    <t>6.1.1.4</t>
  </si>
  <si>
    <t>K01869</t>
  </si>
  <si>
    <t>GO:0006418,GO:0000166,GO:0005524,GO:0004812</t>
  </si>
  <si>
    <t>AT1G09620.1</t>
  </si>
  <si>
    <t>ATP binding;leucine-tRNA ligases;aminoacyl-tRNA ligases;nucleotide binding;ATP binding;aminoacyl-tRNA ligases</t>
  </si>
  <si>
    <t>GO:0004812</t>
  </si>
  <si>
    <t>Zm00001d001966</t>
  </si>
  <si>
    <t>Zm00001d001966_P001</t>
  </si>
  <si>
    <t>PF01398,PF13012</t>
  </si>
  <si>
    <t>PTHR10540,PTHR10540:SF7</t>
  </si>
  <si>
    <t>KOG1556</t>
  </si>
  <si>
    <t>K03038</t>
  </si>
  <si>
    <t>GO:0005515</t>
  </si>
  <si>
    <t>AT5G05780.1</t>
  </si>
  <si>
    <t>AE3,ATHMOV34,RPN8A</t>
  </si>
  <si>
    <t>RP non-ATPase subunit 8A</t>
  </si>
  <si>
    <t>Zm00001d001978</t>
  </si>
  <si>
    <t>Zm00001d001978_P001</t>
  </si>
  <si>
    <t>PF00069</t>
  </si>
  <si>
    <t>PTHR24361,PTHR24361:SF326</t>
  </si>
  <si>
    <t>2.7.11.1</t>
  </si>
  <si>
    <t>GO:0006468,GO:0005524,GO:0004672</t>
  </si>
  <si>
    <t>AT3G13530.1</t>
  </si>
  <si>
    <t>MAP3KE1,MAPKKK7</t>
  </si>
  <si>
    <t>mitogen-activated protein kinase kinase kinase 7</t>
  </si>
  <si>
    <t>mitogen-activated protein kinase kinase kinase</t>
  </si>
  <si>
    <t>GO:0005524</t>
  </si>
  <si>
    <t>Zm00001d001984</t>
  </si>
  <si>
    <t>Zm00001d001984_P001</t>
  </si>
  <si>
    <t>PF01490</t>
  </si>
  <si>
    <t>PTHR22950,PTHR22950:SF320</t>
  </si>
  <si>
    <t>KOG1303</t>
  </si>
  <si>
    <t>AT5G09220.1</t>
  </si>
  <si>
    <t>AAP2</t>
  </si>
  <si>
    <t>amino acid permease 2</t>
  </si>
  <si>
    <t>amino acid permease</t>
  </si>
  <si>
    <t>Zm00001d001995</t>
  </si>
  <si>
    <t>Zm00001d001995_P001</t>
  </si>
  <si>
    <t>PF00004</t>
  </si>
  <si>
    <t>PTHR32429,PTHR32429:SF11</t>
  </si>
  <si>
    <t>KOG0651</t>
  </si>
  <si>
    <t>AT1G73110.1</t>
  </si>
  <si>
    <t>P-loop containing nucleoside triphosphate hydrolases superfamily protein</t>
  </si>
  <si>
    <t>Zm00001d002000</t>
  </si>
  <si>
    <t>Zm00001d002000_P002</t>
  </si>
  <si>
    <t>PF00305</t>
  </si>
  <si>
    <t>PTHR11771,PTHR11771:SF53</t>
  </si>
  <si>
    <t>1.13.11.58</t>
  </si>
  <si>
    <t>K15718</t>
  </si>
  <si>
    <t>GO:0055114,GO:0046872,GO:0016702</t>
  </si>
  <si>
    <t>AT3G22400.1</t>
  </si>
  <si>
    <t>LOX5</t>
  </si>
  <si>
    <t>PLAT/LH2 domain-containing lipoxygenase family protein</t>
  </si>
  <si>
    <t>Zm00001d002012</t>
  </si>
  <si>
    <t>Zm00001d002012_P001</t>
  </si>
  <si>
    <t>PTHR33416,PTHR33416:SF3</t>
  </si>
  <si>
    <t>AT4G31430.1</t>
  </si>
  <si>
    <t>Protein KAKU4</t>
  </si>
  <si>
    <t>Zm00001d002032</t>
  </si>
  <si>
    <t>Zm00001d002032_P001</t>
  </si>
  <si>
    <t>PF00098</t>
  </si>
  <si>
    <t>GO:0008270,GO:0003676</t>
  </si>
  <si>
    <t>AT5G52380.1</t>
  </si>
  <si>
    <t>VASCULAR-RELATED NAC-DOMAIN 6</t>
  </si>
  <si>
    <t>VASCULAR-RELATED NAC-DOMAIN</t>
  </si>
  <si>
    <t>Zm00001d002038</t>
  </si>
  <si>
    <t>Zm00001d002038_P001</t>
  </si>
  <si>
    <t>PF00916</t>
  </si>
  <si>
    <t>PTHR11814,PTHR11814:SF87</t>
  </si>
  <si>
    <t>KOG0236</t>
  </si>
  <si>
    <t>GO:0016021,GO:0015116,GO:0008272,GO:0055085,GO:0016020,GO:0008271</t>
  </si>
  <si>
    <t>AT1G23090.1</t>
  </si>
  <si>
    <t>AST91,SULTR3;3</t>
  </si>
  <si>
    <t>sulfate transporter 91</t>
  </si>
  <si>
    <t>sulfate transporter</t>
  </si>
  <si>
    <t>GO:0008272</t>
  </si>
  <si>
    <t>Zm00001d002089</t>
  </si>
  <si>
    <t>Zm00001d002089_P001</t>
  </si>
  <si>
    <t>PF12807,PF13424</t>
  </si>
  <si>
    <t>PTHR12601,PTHR12601:SF18</t>
  </si>
  <si>
    <t>KOG1839</t>
  </si>
  <si>
    <t>AT4G28080.1</t>
  </si>
  <si>
    <t>Tetratricopeptide repeat (TPR)-like superfamily protein</t>
  </si>
  <si>
    <t>Zm00001d002094</t>
  </si>
  <si>
    <t>Zm00001d002094_P001</t>
  </si>
  <si>
    <t>PF14547</t>
  </si>
  <si>
    <t>PTHR31731,PTHR31731:SF20</t>
  </si>
  <si>
    <t>AT3G22142.1</t>
  </si>
  <si>
    <t>Bifunctional inhibitor/lipid-transfer protein/seed storage 2S albumin superfamily protein</t>
  </si>
  <si>
    <t>Zm00001d002104</t>
  </si>
  <si>
    <t>Zm00001d002104_P001</t>
  </si>
  <si>
    <t>PF01425</t>
  </si>
  <si>
    <t>PTHR11895,PTHR11895:SF101</t>
  </si>
  <si>
    <t>KOG1211</t>
  </si>
  <si>
    <t>6.3.5.7</t>
  </si>
  <si>
    <t>K02433</t>
  </si>
  <si>
    <t>GO:0016884</t>
  </si>
  <si>
    <t>AT3G25660.1</t>
  </si>
  <si>
    <t>Amidase family protein</t>
  </si>
  <si>
    <t>GO:0006412</t>
  </si>
  <si>
    <t>Zm00001d002131</t>
  </si>
  <si>
    <t>Zm00001d002131_P001</t>
  </si>
  <si>
    <t>PTHR36490,PTHR36490:SF1</t>
  </si>
  <si>
    <t>AT2G21970.1</t>
  </si>
  <si>
    <t>SEP2</t>
  </si>
  <si>
    <t>stress enhanced protein 2</t>
  </si>
  <si>
    <t>stress enhanced protein</t>
  </si>
  <si>
    <t>Zm00001d002143</t>
  </si>
  <si>
    <t>Zm00001d002143_P001</t>
  </si>
  <si>
    <t>PF00170,PF14144</t>
  </si>
  <si>
    <t>PTHR22952,PTHR22952:SF188</t>
  </si>
  <si>
    <t>K14431</t>
  </si>
  <si>
    <t>GO:0043565,GO:0006355,GO:0003700,GO:0006351</t>
  </si>
  <si>
    <t>AT5G10030.1</t>
  </si>
  <si>
    <t>OBF4,TGA4</t>
  </si>
  <si>
    <t>TGACG motif-binding factor 4</t>
  </si>
  <si>
    <t>bZIP transcription factor family protein</t>
  </si>
  <si>
    <t>GO:0003700</t>
  </si>
  <si>
    <t>Zm00001d002169</t>
  </si>
  <si>
    <t>Zm00001d002169_P001</t>
  </si>
  <si>
    <t>PF01399,PF05470</t>
  </si>
  <si>
    <t>PTHR13937,PTHR13937:SF0</t>
  </si>
  <si>
    <t>K03252</t>
  </si>
  <si>
    <t>GO:0005515,GO:0031369,GO:0006413,GO:0005852,GO:0003743</t>
  </si>
  <si>
    <t>AT3G56150.1</t>
  </si>
  <si>
    <t>ATEIF3C-1,ATTIF3C1,EIF3C,EIF3C-1,TIF3C1</t>
  </si>
  <si>
    <t>eukaryotic translation initiation factor 3C</t>
  </si>
  <si>
    <t>Zm00001d002200</t>
  </si>
  <si>
    <t>Zm00001d002200_P001</t>
  </si>
  <si>
    <t>PTHR16223,PTHR16223:SF37</t>
  </si>
  <si>
    <t>AT1G61660.1</t>
  </si>
  <si>
    <t>basic helix-loop-helix (bHLH) DNA-binding superfamily protein</t>
  </si>
  <si>
    <t>GO:0046983</t>
  </si>
  <si>
    <t>Zm00001d002240</t>
  </si>
  <si>
    <t>Zm00001d002240_P001</t>
  </si>
  <si>
    <t>PF08212</t>
  </si>
  <si>
    <t>PTHR11430,PTHR11430:SF32</t>
  </si>
  <si>
    <t>KOG4824</t>
  </si>
  <si>
    <t>1.14.13.90</t>
  </si>
  <si>
    <t>AT3G47860.1</t>
  </si>
  <si>
    <t>CHL</t>
  </si>
  <si>
    <t>chloroplastic lipocalin</t>
  </si>
  <si>
    <t>Zm00001d002258</t>
  </si>
  <si>
    <t>Zm00001d002258_P001</t>
  </si>
  <si>
    <t>PF08669,PF01571</t>
  </si>
  <si>
    <t>PTHR13847,PTHR13847:SF212</t>
  </si>
  <si>
    <t>2.1.2.10</t>
  </si>
  <si>
    <t>K00605</t>
  </si>
  <si>
    <t>AT1G11860.1</t>
  </si>
  <si>
    <t>Glycine cleavage T-protein family</t>
  </si>
  <si>
    <t>Zm00001d002295</t>
  </si>
  <si>
    <t>Zm00001d002295_P001</t>
  </si>
  <si>
    <t>PF07883</t>
  </si>
  <si>
    <t>PTHR31238,PTHR31238:SF16</t>
  </si>
  <si>
    <t>AT5G39190.1</t>
  </si>
  <si>
    <t>ATGER2,GER2,GLP2A</t>
  </si>
  <si>
    <t>germin-like protein 2</t>
  </si>
  <si>
    <t>RmlC-like cupins superfamily protein</t>
  </si>
  <si>
    <t>GO:0045735</t>
  </si>
  <si>
    <t>Zm00001d002331</t>
  </si>
  <si>
    <t>Zm00001d002331_P001</t>
  </si>
  <si>
    <t>hypothetical protein</t>
  </si>
  <si>
    <t>Zm00001d002332</t>
  </si>
  <si>
    <t>Zm00001d002332_P001</t>
  </si>
  <si>
    <t>PF08659</t>
  </si>
  <si>
    <t>PTHR24322,PTHR24322:SF427</t>
  </si>
  <si>
    <t>KOG0725</t>
  </si>
  <si>
    <t>1.3.1.34</t>
  </si>
  <si>
    <t>K13237</t>
  </si>
  <si>
    <t>AT3G12800.1</t>
  </si>
  <si>
    <t>DECR,SDRB</t>
  </si>
  <si>
    <t>short-chain dehydrogenase-reductase B</t>
  </si>
  <si>
    <t>GO:0000977</t>
  </si>
  <si>
    <t>Zm00001d002347</t>
  </si>
  <si>
    <t>Zm00001d002347_P001</t>
  </si>
  <si>
    <t>PTHR31731,PTHR31731:SF16</t>
  </si>
  <si>
    <t>Zm00001d002358</t>
  </si>
  <si>
    <t>Zm00001d002358_P001</t>
  </si>
  <si>
    <t>PF01218</t>
  </si>
  <si>
    <t>PTHR10755,PTHR10755:SF7</t>
  </si>
  <si>
    <t>1.3.3.3</t>
  </si>
  <si>
    <t>K00228</t>
  </si>
  <si>
    <t>GO:0055114,GO:0006779,GO:0004109</t>
  </si>
  <si>
    <t>AT1G03475.1</t>
  </si>
  <si>
    <t>ATCPO-I,HEMF1,LIN2</t>
  </si>
  <si>
    <t>Coproporphyrinogen III oxidase</t>
  </si>
  <si>
    <t>GO:0004109</t>
  </si>
  <si>
    <t>Zm00001d002387</t>
  </si>
  <si>
    <t>Zm00001d002387_P001</t>
  </si>
  <si>
    <t>PTHR33972,PTHR33972:SF2</t>
  </si>
  <si>
    <t>AT1G16840.1</t>
  </si>
  <si>
    <t>conserved hypothetical protein</t>
  </si>
  <si>
    <t>Zm00001d002416</t>
  </si>
  <si>
    <t>Zm00001d002416_P001</t>
  </si>
  <si>
    <t>PF13639</t>
  </si>
  <si>
    <t>PTHR22937,PTHR22937:SF46</t>
  </si>
  <si>
    <t>GO:0008270,GO:0005515</t>
  </si>
  <si>
    <t>AT5G10650.2</t>
  </si>
  <si>
    <t>RING/U-box superfamily protein</t>
  </si>
  <si>
    <t>GO:0008270</t>
  </si>
  <si>
    <t>Zm00001d002426</t>
  </si>
  <si>
    <t>Zm00001d002426_P001</t>
  </si>
  <si>
    <t>PTHR31346,PTHR31346:SF7</t>
  </si>
  <si>
    <t>AT2G33430.1</t>
  </si>
  <si>
    <t>DAL,DAL1</t>
  </si>
  <si>
    <t>differentiation and greening-like 1</t>
  </si>
  <si>
    <t>ascorbate peroxidase</t>
  </si>
  <si>
    <t>GO:0004601</t>
  </si>
  <si>
    <t>Zm00001d002434</t>
  </si>
  <si>
    <t>Zm00001d002434_P001</t>
  </si>
  <si>
    <t>PF01786</t>
  </si>
  <si>
    <t>PTHR31803,PTHR31803:SF8</t>
  </si>
  <si>
    <t>1.10.3.11</t>
  </si>
  <si>
    <t>K17893</t>
  </si>
  <si>
    <t>GO:0055114,GO:0009916</t>
  </si>
  <si>
    <t>AT3G22370.1</t>
  </si>
  <si>
    <t>AOX1A,ATAOX1A</t>
  </si>
  <si>
    <t>alternative oxidase 1A</t>
  </si>
  <si>
    <t>GO:0009916</t>
  </si>
  <si>
    <t>Zm00001d002436</t>
  </si>
  <si>
    <t>Zm00001d002436_P001</t>
  </si>
  <si>
    <t>PTHR31803,PTHR31803:SF4</t>
  </si>
  <si>
    <t>Zm00001d002536</t>
  </si>
  <si>
    <t>Zm00001d002536_P001</t>
  </si>
  <si>
    <t>PF07714,PF00139</t>
  </si>
  <si>
    <t>PTHR27007,PTHR27007:SF56</t>
  </si>
  <si>
    <t>KOG1187</t>
  </si>
  <si>
    <t>GO:0006468,GO:0004672,GO:0030246</t>
  </si>
  <si>
    <t>AT5G06740.1</t>
  </si>
  <si>
    <t>Concanavalin A-like lectin protein kinase family protein</t>
  </si>
  <si>
    <t>GO:0030246</t>
  </si>
  <si>
    <t>Zm00001d002543</t>
  </si>
  <si>
    <t>Zm00001d002543_P001</t>
  </si>
  <si>
    <t>PF15511</t>
  </si>
  <si>
    <t>PTHR10484</t>
  </si>
  <si>
    <t>KOG3467</t>
  </si>
  <si>
    <t>K11254</t>
  </si>
  <si>
    <t>AT5G59970.1</t>
  </si>
  <si>
    <t>Histone superfamily protein</t>
  </si>
  <si>
    <t>GO:0046982</t>
  </si>
  <si>
    <t>Zm00001d002600</t>
  </si>
  <si>
    <t>Zm00001d002600_P001</t>
  </si>
  <si>
    <t>PF02544</t>
  </si>
  <si>
    <t>PTHR14624</t>
  </si>
  <si>
    <t>1.3.1.94</t>
  </si>
  <si>
    <t>GO:0016627,GO:0016021,GO:0006629,GO:0005737</t>
  </si>
  <si>
    <t>AT1G72590.1</t>
  </si>
  <si>
    <t>3-oxo-5-alpha-steroid 4-dehydrogenase family protein</t>
  </si>
  <si>
    <t>Zm00001d002659</t>
  </si>
  <si>
    <t>Zm00001d002659_P001</t>
  </si>
  <si>
    <t>PF00505</t>
  </si>
  <si>
    <t>PTHR13711,PTHR13711:SF193</t>
  </si>
  <si>
    <t>KOG0381</t>
  </si>
  <si>
    <t>AT1G20696.3</t>
  </si>
  <si>
    <t>HMGB3,NFD03,NFD3</t>
  </si>
  <si>
    <t>high mobility group B3</t>
  </si>
  <si>
    <t>Zm00001d002680</t>
  </si>
  <si>
    <t>Zm00001d002680_P001</t>
  </si>
  <si>
    <t>PF01593</t>
  </si>
  <si>
    <t>PTHR10742,PTHR10742:SF290</t>
  </si>
  <si>
    <t>1.3.99.29</t>
  </si>
  <si>
    <t>GO:0055114,GO:0016491</t>
  </si>
  <si>
    <t>AT4G14210.1</t>
  </si>
  <si>
    <t>PDE226,PDS,PDS3</t>
  </si>
  <si>
    <t>phytoene desaturase 3</t>
  </si>
  <si>
    <t>phytoene desaturase</t>
  </si>
  <si>
    <t>GO:0016491</t>
  </si>
  <si>
    <t>Zm00001d002695</t>
  </si>
  <si>
    <t>Zm00001d002695_P001</t>
  </si>
  <si>
    <t>PF12552,PF14309</t>
  </si>
  <si>
    <t>PTHR21726,PTHR21726:SF30</t>
  </si>
  <si>
    <t>AT2G45900.1</t>
  </si>
  <si>
    <t>Phosphatidylinositol N-acetyglucosaminlytransferase subunit P-related</t>
  </si>
  <si>
    <t>Protein of unknown function (DUF3741)</t>
  </si>
  <si>
    <t>Zm00001d002721</t>
  </si>
  <si>
    <t>Zm00001d002721_P001</t>
  </si>
  <si>
    <t>PTHR31731,PTHR31731:SF24</t>
  </si>
  <si>
    <t>AT4G00165.1</t>
  </si>
  <si>
    <t>Zm00001d002739</t>
  </si>
  <si>
    <t>Zm00001d002739_P001</t>
  </si>
  <si>
    <t>PTHR19308,PTHR19308:SF9</t>
  </si>
  <si>
    <t>AT4G14500.1</t>
  </si>
  <si>
    <t>Polyketide cyclase/dehydrase and lipid transport superfamily protein</t>
  </si>
  <si>
    <t>GO:0008289</t>
  </si>
  <si>
    <t>Zm00001d002774</t>
  </si>
  <si>
    <t>Zm00001d002774_P001</t>
  </si>
  <si>
    <t>Zm00001d002796</t>
  </si>
  <si>
    <t>Zm00001d002796_P001</t>
  </si>
  <si>
    <t>PF04727</t>
  </si>
  <si>
    <t>PTHR12771,PTHR12771:SF24</t>
  </si>
  <si>
    <t>KOG2998</t>
  </si>
  <si>
    <t>AT3G60260.4</t>
  </si>
  <si>
    <t>ELMO/CED-12 family protein</t>
  </si>
  <si>
    <t>Zm00001d002815</t>
  </si>
  <si>
    <t>Zm00001d002815_P001</t>
  </si>
  <si>
    <t>PF10664</t>
  </si>
  <si>
    <t>PTHR36900,PTHR36900:SF1</t>
  </si>
  <si>
    <t>GO:0055114,GO:0016655</t>
  </si>
  <si>
    <t>AT4G37925.1</t>
  </si>
  <si>
    <t>NDH-M</t>
  </si>
  <si>
    <t>subunit NDH-M of NAD(P)H:plastoquinone dehydrogenase complex</t>
  </si>
  <si>
    <t>GO:0016655</t>
  </si>
  <si>
    <t>Zm00001d002822</t>
  </si>
  <si>
    <t>Zm00001d002822_P001</t>
  </si>
  <si>
    <t>PF03144,PF00679,PF14492,PF03764,PF00009</t>
  </si>
  <si>
    <t>PTHR23115,PTHR23115:SF66</t>
  </si>
  <si>
    <t>K02355</t>
  </si>
  <si>
    <t>GO:0005525</t>
  </si>
  <si>
    <t>AT1G62750.1</t>
  </si>
  <si>
    <t>ATSCO1,ATSCO1/CPEF-G,SCO1</t>
  </si>
  <si>
    <t>Translation elongation factor EFG/EF2 protein</t>
  </si>
  <si>
    <t>Zm00001d002856</t>
  </si>
  <si>
    <t>Zm00001d002856_P001</t>
  </si>
  <si>
    <t>PF00097</t>
  </si>
  <si>
    <t>PTHR12313,PTHR12313:SF9</t>
  </si>
  <si>
    <t>KOG0823</t>
  </si>
  <si>
    <t>K10666</t>
  </si>
  <si>
    <t>GO:0046872</t>
  </si>
  <si>
    <t>AT4G03510.2</t>
  </si>
  <si>
    <t>ATRMA1,RMA1</t>
  </si>
  <si>
    <t>RING membrane-anchor 1</t>
  </si>
  <si>
    <t>RING membrane-anchor</t>
  </si>
  <si>
    <t>Zm00001d002871</t>
  </si>
  <si>
    <t>Zm00001d002871_P001</t>
  </si>
  <si>
    <t>PF00005,PF01061</t>
  </si>
  <si>
    <t>PTHR19241,PTHR19241:SF271</t>
  </si>
  <si>
    <t>3.6.3.25</t>
  </si>
  <si>
    <t>GO:0016887,GO:0005524,GO:0016020</t>
  </si>
  <si>
    <t>AT1G17840.1</t>
  </si>
  <si>
    <t>ABCG11,ATWBC11,COF1,DSO,WBC11</t>
  </si>
  <si>
    <t>white-brown complex homolog protein 11</t>
  </si>
  <si>
    <t>white-brown complex homolog protein</t>
  </si>
  <si>
    <t>GO:0016020</t>
  </si>
  <si>
    <t>Zm00001d002971</t>
  </si>
  <si>
    <t>Zm00001d002971_P001</t>
  </si>
  <si>
    <t>PF02620</t>
  </si>
  <si>
    <t>PTHR37734,PTHR37734:SF1</t>
  </si>
  <si>
    <t>AT3G19800.1</t>
  </si>
  <si>
    <t>Protein of unknown function (DUF177)</t>
  </si>
  <si>
    <t>Zm00001d002992</t>
  </si>
  <si>
    <t>Zm00001d002992_P001</t>
  </si>
  <si>
    <t>PTHR14000,PTHR14000:SF7</t>
  </si>
  <si>
    <t>AT3G07565.1</t>
  </si>
  <si>
    <t>Protein of unknown function (DUF3755)</t>
  </si>
  <si>
    <t>Zm00001d003064</t>
  </si>
  <si>
    <t>Zm00001d003064_P001</t>
  </si>
  <si>
    <t>PTHR10641,PTHR10641:SF497</t>
  </si>
  <si>
    <t>KOG0048</t>
  </si>
  <si>
    <t>K09422</t>
  </si>
  <si>
    <t>AT3G23250.1</t>
  </si>
  <si>
    <t>ATMYB15,ATY19,MYB15</t>
  </si>
  <si>
    <t>myb domain protein 15</t>
  </si>
  <si>
    <t>myb domain protein</t>
  </si>
  <si>
    <t>Zm00001d003148</t>
  </si>
  <si>
    <t>Zm00001d003148_P001</t>
  </si>
  <si>
    <t>enhancer of rudimentary protein, putative</t>
  </si>
  <si>
    <t>GO:0006221</t>
  </si>
  <si>
    <t>Zm00001d003162</t>
  </si>
  <si>
    <t>Zm00001d003162_P001</t>
  </si>
  <si>
    <t>PF00643,PF06203</t>
  </si>
  <si>
    <t>PTHR31319,PTHR31319:SF8</t>
  </si>
  <si>
    <t>GO:0008270,GO:0005622,GO:0005515</t>
  </si>
  <si>
    <t>AT2G24790.1</t>
  </si>
  <si>
    <t>ATCOL3,COL3</t>
  </si>
  <si>
    <t>CONSTANS-like 3</t>
  </si>
  <si>
    <t>CONSTANS-like</t>
  </si>
  <si>
    <t>Zm00001d003186</t>
  </si>
  <si>
    <t>Zm00001d003186_P001</t>
  </si>
  <si>
    <t>PF04862</t>
  </si>
  <si>
    <t>PTHR31265,PTHR31265:SF7</t>
  </si>
  <si>
    <t>AT5G11420.1</t>
  </si>
  <si>
    <t>Protein of unknown function, DUF642</t>
  </si>
  <si>
    <t>Zm00001d003187</t>
  </si>
  <si>
    <t>Zm00001d003187_P001</t>
  </si>
  <si>
    <t>PTHR31265,PTHR31265:SF11</t>
  </si>
  <si>
    <t>AT1G80240.1</t>
  </si>
  <si>
    <t>Zm00001d003190</t>
  </si>
  <si>
    <t>Zm00001d003190_P001</t>
  </si>
  <si>
    <t>PF00187,PF00182</t>
  </si>
  <si>
    <t>PTHR22595,PTHR22595:SF60</t>
  </si>
  <si>
    <t>KOG4742</t>
  </si>
  <si>
    <t>3.2.1.14</t>
  </si>
  <si>
    <t>K01183</t>
  </si>
  <si>
    <t>GO:0008061,GO:0016998,GO:0006032,GO:0004568</t>
  </si>
  <si>
    <t>AT3G54420.1</t>
  </si>
  <si>
    <t>ATCHITIV,ATEP3,CHIV,EP3</t>
  </si>
  <si>
    <t>homolog of carrot EP3-3 chitinase</t>
  </si>
  <si>
    <t>Chitinase family protein</t>
  </si>
  <si>
    <t>GO:0008061</t>
  </si>
  <si>
    <t>Zm00001d003240</t>
  </si>
  <si>
    <t>Zm00001d003240_P001</t>
  </si>
  <si>
    <t>AT2G44581.1</t>
  </si>
  <si>
    <t>Zm00001d003254</t>
  </si>
  <si>
    <t>Zm00001d003254_P001</t>
  </si>
  <si>
    <t>PF00789</t>
  </si>
  <si>
    <t>PTHR23153</t>
  </si>
  <si>
    <t>AT3G27310.1</t>
  </si>
  <si>
    <t>PUX1</t>
  </si>
  <si>
    <t>plant UBX domain-containing protein 1</t>
  </si>
  <si>
    <t>plant UBX domain-containing protein</t>
  </si>
  <si>
    <t>Zm00001d003271</t>
  </si>
  <si>
    <t>Zm00001d003271_P001</t>
  </si>
  <si>
    <t>PF01625</t>
  </si>
  <si>
    <t>PTHR10173,PTHR10173:SF39</t>
  </si>
  <si>
    <t>KOG1635</t>
  </si>
  <si>
    <t>1.8.4.11</t>
  </si>
  <si>
    <t>K07304</t>
  </si>
  <si>
    <t>GO:0055114,GO:0008113,GO:0030091,GO:0016671,GO:0006979</t>
  </si>
  <si>
    <t>AT5G61640.1</t>
  </si>
  <si>
    <t>ATMSRA1,PMSR1</t>
  </si>
  <si>
    <t>peptidemethionine sulfoxide reductase 1</t>
  </si>
  <si>
    <t>peptide met sulfoxide reductase</t>
  </si>
  <si>
    <t>GO:0008113</t>
  </si>
  <si>
    <t>Zm00001d003287</t>
  </si>
  <si>
    <t>Zm00001d003287_P001</t>
  </si>
  <si>
    <t>PF16974</t>
  </si>
  <si>
    <t>PTHR34806,PTHR34806:SF2</t>
  </si>
  <si>
    <t>AT5G50200.1</t>
  </si>
  <si>
    <t>ATNRT3.1,NRT3.1,WR3</t>
  </si>
  <si>
    <t>nitrate transmembrane transporters</t>
  </si>
  <si>
    <t>Calcineurin-like metallo-phosphoesterase superfamily protein</t>
  </si>
  <si>
    <t>GO:0010167</t>
  </si>
  <si>
    <t>Zm00001d003311</t>
  </si>
  <si>
    <t>Zm00001d003311_P001</t>
  </si>
  <si>
    <t>PF14226,PF03171</t>
  </si>
  <si>
    <t>PTHR10209,PTHR10209:SF108</t>
  </si>
  <si>
    <t>KOG0143</t>
  </si>
  <si>
    <t>4.2.3.19</t>
  </si>
  <si>
    <t>AT1G14130.1</t>
  </si>
  <si>
    <t>2-oxoglutarate (2OG) and Fe(II)-dependent oxygenase superfamily protein</t>
  </si>
  <si>
    <t>Zm00001d003379</t>
  </si>
  <si>
    <t>Zm00001d003379_P001</t>
  </si>
  <si>
    <t>PF10604</t>
  </si>
  <si>
    <t>PTHR31907,PTHR31907:SF1</t>
  </si>
  <si>
    <t>AT1G24020.2</t>
  </si>
  <si>
    <t>MLP423</t>
  </si>
  <si>
    <t>MLP-like protein 423</t>
  </si>
  <si>
    <t>MLP-like protein</t>
  </si>
  <si>
    <t>GO:0006952</t>
  </si>
  <si>
    <t>Zm00001d003419</t>
  </si>
  <si>
    <t>Zm00001d003419_P001</t>
  </si>
  <si>
    <t>Zm00001d003420</t>
  </si>
  <si>
    <t>Zm00001d003420_P001</t>
  </si>
  <si>
    <t>AT3G29034.1</t>
  </si>
  <si>
    <t>Zm00001d003431</t>
  </si>
  <si>
    <t>Zm00001d003431_P001</t>
  </si>
  <si>
    <t>PF04043,PF01095</t>
  </si>
  <si>
    <t>PTHR31707,PTHR31707:SF9</t>
  </si>
  <si>
    <t>3.1.1.11</t>
  </si>
  <si>
    <t>GO:0004857,GO:0042545,GO:0030599,GO:0005618</t>
  </si>
  <si>
    <t>AT3G05610.1</t>
  </si>
  <si>
    <t>Plant invertase/pectin methylesterase inhibitor superfamily</t>
  </si>
  <si>
    <t>GO:0004857</t>
  </si>
  <si>
    <t>Zm00001d003434</t>
  </si>
  <si>
    <t>Zm00001d003434_P001</t>
  </si>
  <si>
    <t>PF01263</t>
  </si>
  <si>
    <t>PTHR10091,PTHR10091:SF3</t>
  </si>
  <si>
    <t>KOG1604</t>
  </si>
  <si>
    <t>5.1.3.3</t>
  </si>
  <si>
    <t>K01785</t>
  </si>
  <si>
    <t>GO:0016853,GO:0005975</t>
  </si>
  <si>
    <t>AT3G47800.1</t>
  </si>
  <si>
    <t>Galactose mutarotase-like superfamily protein</t>
  </si>
  <si>
    <t>Zm00001d003438</t>
  </si>
  <si>
    <t>Zm00001d003438_P001</t>
  </si>
  <si>
    <t>PTHR31827,PTHR31827:SF8</t>
  </si>
  <si>
    <t>AT5G09670.1</t>
  </si>
  <si>
    <t>loricrin-related</t>
  </si>
  <si>
    <t>Zm00001d003446</t>
  </si>
  <si>
    <t>Zm00001d003446_P001</t>
  </si>
  <si>
    <t>PF01019</t>
  </si>
  <si>
    <t>PTHR11686,PTHR11686:SF9</t>
  </si>
  <si>
    <t>2.3.2.2,3.4.19.13</t>
  </si>
  <si>
    <t>GO:0006749,GO:0003840</t>
  </si>
  <si>
    <t>AT4G39650.1</t>
  </si>
  <si>
    <t>GGT2</t>
  </si>
  <si>
    <t>gamma-glutamyl transpeptidase 2</t>
  </si>
  <si>
    <t>gamma-glutamyl transpeptidase</t>
  </si>
  <si>
    <t>GO:0006751</t>
  </si>
  <si>
    <t>Zm00001d003452</t>
  </si>
  <si>
    <t>Zm00001d003452_P001</t>
  </si>
  <si>
    <t>Zm00001d003459</t>
  </si>
  <si>
    <t>Zm00001d003459_P001</t>
  </si>
  <si>
    <t>PTHR15852,PTHR15852:SF27</t>
  </si>
  <si>
    <t>5.3.4.1</t>
  </si>
  <si>
    <t>AT1G75690.1</t>
  </si>
  <si>
    <t>DnaJ/Hsp40 cysteine-rich domain superfamily protein</t>
  </si>
  <si>
    <t>Zm00001d003470</t>
  </si>
  <si>
    <t>Zm00001d003470_P001</t>
  </si>
  <si>
    <t>PTHR31906,PTHR31906:SF5</t>
  </si>
  <si>
    <t>AT4G22240.1</t>
  </si>
  <si>
    <t>Zm00001d003504</t>
  </si>
  <si>
    <t>Zm00001d003504_P001</t>
  </si>
  <si>
    <t>PF03959</t>
  </si>
  <si>
    <t>PTHR22778,PTHR22778:SF19</t>
  </si>
  <si>
    <t>KOG2551</t>
  </si>
  <si>
    <t>1.5.1.3</t>
  </si>
  <si>
    <t>AT4G24380.1</t>
  </si>
  <si>
    <t>Serine hydrolase (FSH1) domain containing protein</t>
  </si>
  <si>
    <t>Zm00001d003512</t>
  </si>
  <si>
    <t>Zm00001d003512_P001</t>
  </si>
  <si>
    <t>PF00498,PF01494</t>
  </si>
  <si>
    <t>PTHR13789,PTHR13789:SF245</t>
  </si>
  <si>
    <t>KOG2614</t>
  </si>
  <si>
    <t>K09838</t>
  </si>
  <si>
    <t>GO:0005515,GO:0071949</t>
  </si>
  <si>
    <t>AT5G67030.1</t>
  </si>
  <si>
    <t>ABA1,ATABA1,ATZEP,IBS3,LOS6,NPQ2,ZEP</t>
  </si>
  <si>
    <t>zeaxanthin epoxidase (ZEP) (ABA1)</t>
  </si>
  <si>
    <t>Zm00001d003552</t>
  </si>
  <si>
    <t>Zm00001d003552_P001</t>
  </si>
  <si>
    <t>PF06249</t>
  </si>
  <si>
    <t>PTHR33271,PTHR33271:SF6</t>
  </si>
  <si>
    <t>AT4G10300.1</t>
  </si>
  <si>
    <t>Zm00001d003559</t>
  </si>
  <si>
    <t>Zm00001d003559_P001</t>
  </si>
  <si>
    <t>PF08030,PF01794,PF08022</t>
  </si>
  <si>
    <t>PTHR11972</t>
  </si>
  <si>
    <t>KOG0039</t>
  </si>
  <si>
    <t>1.16.1.7</t>
  </si>
  <si>
    <t>AT5G49740.1</t>
  </si>
  <si>
    <t>ATFRO7,FRO7</t>
  </si>
  <si>
    <t>ferric reduction oxidase 7</t>
  </si>
  <si>
    <t>ferric reduction oxidase</t>
  </si>
  <si>
    <t>Zm00001d003611</t>
  </si>
  <si>
    <t>Zm00001d003611_P001</t>
  </si>
  <si>
    <t>PF04059</t>
  </si>
  <si>
    <t>PTHR13112,PTHR13112:SF0</t>
  </si>
  <si>
    <t>K14328</t>
  </si>
  <si>
    <t>AT1G33980.1</t>
  </si>
  <si>
    <t>ATUPF3,UPF3</t>
  </si>
  <si>
    <t>Smg-4/UPF3 family protein</t>
  </si>
  <si>
    <t>Zm00001d003655</t>
  </si>
  <si>
    <t>Zm00001d003655_P001</t>
  </si>
  <si>
    <t>PF00271,PF04408</t>
  </si>
  <si>
    <t>PTHR18934,PTHR18934:SF145</t>
  </si>
  <si>
    <t>3.6.4.13</t>
  </si>
  <si>
    <t>GO:0004386</t>
  </si>
  <si>
    <t>AT1G58060.1</t>
  </si>
  <si>
    <t>RNA helicase family protein</t>
  </si>
  <si>
    <t>Zm00001d003668</t>
  </si>
  <si>
    <t>Zm00001d003668_P001</t>
  </si>
  <si>
    <t>PF05922,PF02225,PF00082</t>
  </si>
  <si>
    <t>PTHR10795,PTHR10795:SF445</t>
  </si>
  <si>
    <t>3.4.14.10</t>
  </si>
  <si>
    <t>GO:0006508,GO:0004252</t>
  </si>
  <si>
    <t>AT5G67360.1</t>
  </si>
  <si>
    <t>ARA12</t>
  </si>
  <si>
    <t>Subtilase family protein</t>
  </si>
  <si>
    <t>GO:0004252</t>
  </si>
  <si>
    <t>Zm00001d003680</t>
  </si>
  <si>
    <t>Zm00001d003680_P001</t>
  </si>
  <si>
    <t>PF00297</t>
  </si>
  <si>
    <t>PTHR11363</t>
  </si>
  <si>
    <t>K02925</t>
  </si>
  <si>
    <t>AT1G43170.5</t>
  </si>
  <si>
    <t>ARP1,emb2207,RP1,RPL3A</t>
  </si>
  <si>
    <t>ribosomal protein 1</t>
  </si>
  <si>
    <t>R-protein L3 B</t>
  </si>
  <si>
    <t>GO:0003735</t>
  </si>
  <si>
    <t>Zm00001d003707</t>
  </si>
  <si>
    <t>Zm00001d003707_P001</t>
  </si>
  <si>
    <t>PF00141</t>
  </si>
  <si>
    <t>PTHR31388,PTHR31388:SF11</t>
  </si>
  <si>
    <t>1.11.1.7</t>
  </si>
  <si>
    <t>K00430</t>
  </si>
  <si>
    <t>GO:0055114,GO:0020037,GO:0006979,GO:0004601</t>
  </si>
  <si>
    <t>AT5G66390.1</t>
  </si>
  <si>
    <t>Peroxidase superfamily protein</t>
  </si>
  <si>
    <t>Zm00001d003730</t>
  </si>
  <si>
    <t>Zm00001d003730_P001</t>
  </si>
  <si>
    <t>PF00125</t>
  </si>
  <si>
    <t>PTHR11426</t>
  </si>
  <si>
    <t>KOG1745</t>
  </si>
  <si>
    <t>K11253</t>
  </si>
  <si>
    <t>GO:0003677,GO:0000786</t>
  </si>
  <si>
    <t>AT1G09200.1</t>
  </si>
  <si>
    <t>Zm00001d003757</t>
  </si>
  <si>
    <t>Zm00001d003757_P001</t>
  </si>
  <si>
    <t>PF14368</t>
  </si>
  <si>
    <t>PTHR33122,PTHR33122:SF6</t>
  </si>
  <si>
    <t>AT5G05960.1</t>
  </si>
  <si>
    <t>Zm00001d003767</t>
  </si>
  <si>
    <t>Zm00001d003767_P001</t>
  </si>
  <si>
    <t>PTHR36311,PTHR36311:SF1</t>
  </si>
  <si>
    <t>1.97.1.12</t>
  </si>
  <si>
    <t>K14332</t>
  </si>
  <si>
    <t>AT1G08380.1</t>
  </si>
  <si>
    <t>PSAO</t>
  </si>
  <si>
    <t>photosystem I subunit O</t>
  </si>
  <si>
    <t>Zm00001d003807</t>
  </si>
  <si>
    <t>Zm00001d003807_P001</t>
  </si>
  <si>
    <t>PF06830</t>
  </si>
  <si>
    <t>PTHR31656,PTHR31656:SF6</t>
  </si>
  <si>
    <t>AT3G19430.1</t>
  </si>
  <si>
    <t>late embryogenesis abundant protein-related / LEA protein-related</t>
  </si>
  <si>
    <t>Zm00001d003817</t>
  </si>
  <si>
    <t>Zm00001d003817_P001</t>
  </si>
  <si>
    <t>PF00128,PF02922,PF02806</t>
  </si>
  <si>
    <t>PTHR10357,PTHR10357:SF141</t>
  </si>
  <si>
    <t>2.4.1.18</t>
  </si>
  <si>
    <t>K00700</t>
  </si>
  <si>
    <t>GO:0043169,GO:0005975,GO:0003824,GO:0004553</t>
  </si>
  <si>
    <t>AT5G03650.1</t>
  </si>
  <si>
    <t>SBE2.2</t>
  </si>
  <si>
    <t>starch branching enzyme 2.2</t>
  </si>
  <si>
    <t>GO:0004553</t>
  </si>
  <si>
    <t>Zm00001d003848</t>
  </si>
  <si>
    <t>Zm00001d003848_P001</t>
  </si>
  <si>
    <t>PF07786</t>
  </si>
  <si>
    <t>PTHR31061,PTHR31061:SF6</t>
  </si>
  <si>
    <t>KOG4683</t>
  </si>
  <si>
    <t>2.3.1.78</t>
  </si>
  <si>
    <t>AT5G47900.1</t>
  </si>
  <si>
    <t>Protein of unknown function (DUF1624)</t>
  </si>
  <si>
    <t>Zm00001d003857</t>
  </si>
  <si>
    <t>Zm00001d003857_P001</t>
  </si>
  <si>
    <t>PF00262</t>
  </si>
  <si>
    <t>PTHR11073,PTHR11073:SF1</t>
  </si>
  <si>
    <t>K08054</t>
  </si>
  <si>
    <t>GO:0051082,GO:0006457,GO:0005783,GO:0005509</t>
  </si>
  <si>
    <t>AT5G61790.1</t>
  </si>
  <si>
    <t>ATCNX1,CNX1</t>
  </si>
  <si>
    <t>calnexin 1</t>
  </si>
  <si>
    <t>calnexin</t>
  </si>
  <si>
    <t>GO:0005509</t>
  </si>
  <si>
    <t>Zm00001d003865</t>
  </si>
  <si>
    <t>Zm00001d003865_P001</t>
  </si>
  <si>
    <t>PTHR22814,PTHR22814:SF135</t>
  </si>
  <si>
    <t>Zm00001d003866</t>
  </si>
  <si>
    <t>Zm00001d003866_P001</t>
  </si>
  <si>
    <t>Zm00001d003913</t>
  </si>
  <si>
    <t>Zm00001d003913_P001</t>
  </si>
  <si>
    <t>PF02416</t>
  </si>
  <si>
    <t>PTHR33162,PTHR33162:SF3</t>
  </si>
  <si>
    <t>GO:0015031,GO:0008565</t>
  </si>
  <si>
    <t>AT5G52440.1</t>
  </si>
  <si>
    <t>HCF106</t>
  </si>
  <si>
    <t>Bacterial sec-independent translocation protein mttA/Hcf106</t>
  </si>
  <si>
    <t>GO:0009306</t>
  </si>
  <si>
    <t>Zm00001d003935</t>
  </si>
  <si>
    <t>Zm00001d003935_P001</t>
  </si>
  <si>
    <t>PF01903</t>
  </si>
  <si>
    <t>PTHR33542</t>
  </si>
  <si>
    <t>GO:0016852,GO:0009236</t>
  </si>
  <si>
    <t>AT1G50170.1</t>
  </si>
  <si>
    <t>ATSIRB,SIRB</t>
  </si>
  <si>
    <t>sirohydrochlorin ferrochelatase B</t>
  </si>
  <si>
    <t>GO:0009236</t>
  </si>
  <si>
    <t>Zm00001d003975</t>
  </si>
  <si>
    <t>Zm00001d003975_P001</t>
  </si>
  <si>
    <t>PF04359</t>
  </si>
  <si>
    <t>PTHR34782,PTHR34782:SF2</t>
  </si>
  <si>
    <t>AT1G27385.1</t>
  </si>
  <si>
    <t>DUF493 domain containing protein</t>
  </si>
  <si>
    <t>Zm00001d004090</t>
  </si>
  <si>
    <t>Zm00001d004090_P002</t>
  </si>
  <si>
    <t>PF14617</t>
  </si>
  <si>
    <t>PTHR24030</t>
  </si>
  <si>
    <t>AT2G43110.1</t>
  </si>
  <si>
    <t>U3-containing 90S pre-ribosomal complex subunit domain containing protein</t>
  </si>
  <si>
    <t>Zm00001d004123</t>
  </si>
  <si>
    <t>Zm00001d004123_P001</t>
  </si>
  <si>
    <t>PF00903</t>
  </si>
  <si>
    <t>PTHR10374,PTHR10374:SF8</t>
  </si>
  <si>
    <t>KOG2944</t>
  </si>
  <si>
    <t>4.4.1.5</t>
  </si>
  <si>
    <t>K01759</t>
  </si>
  <si>
    <t>AT1G08110.4</t>
  </si>
  <si>
    <t>lactoylglutathione lyase family protein / glyoxalase I family protein</t>
  </si>
  <si>
    <t>GO:0004462</t>
  </si>
  <si>
    <t>Zm00001d004196</t>
  </si>
  <si>
    <t>Zm00001d004196_P001</t>
  </si>
  <si>
    <t>PF01207</t>
  </si>
  <si>
    <t>PTHR11082,PTHR11082:SF29</t>
  </si>
  <si>
    <t>KOG2335</t>
  </si>
  <si>
    <t>K05539</t>
  </si>
  <si>
    <t>GO:0055114,GO:0050660,GO:0017150,GO:0008033</t>
  </si>
  <si>
    <t>AT3G63510.1</t>
  </si>
  <si>
    <t>FMN-linked oxidoreductases superfamily protein</t>
  </si>
  <si>
    <t>GO:0003824</t>
  </si>
  <si>
    <t>Zm00001d004198</t>
  </si>
  <si>
    <t>Zm00001d004198_P001</t>
  </si>
  <si>
    <t>PF04535</t>
  </si>
  <si>
    <t>PTHR11615,PTHR11615:SF151</t>
  </si>
  <si>
    <t>AT1G17200.1</t>
  </si>
  <si>
    <t>Uncharacterised protein family (UPF0497)</t>
  </si>
  <si>
    <t>Zm00001d004260</t>
  </si>
  <si>
    <t>Zm00001d004260_P001</t>
  </si>
  <si>
    <t>PF00022</t>
  </si>
  <si>
    <t>PTHR11937,PTHR11937:SF13</t>
  </si>
  <si>
    <t>K11673</t>
  </si>
  <si>
    <t>GO:0031011,GO:0006338</t>
  </si>
  <si>
    <t>AT5G43500.2</t>
  </si>
  <si>
    <t>ARP9,ATARP9</t>
  </si>
  <si>
    <t>actin-related protein 9</t>
  </si>
  <si>
    <t>actin-related protein</t>
  </si>
  <si>
    <t>Zm00001d004310</t>
  </si>
  <si>
    <t>Zm00001d004310_P001</t>
  </si>
  <si>
    <t>Zm00001d004335</t>
  </si>
  <si>
    <t>Zm00001d004335_P001</t>
  </si>
  <si>
    <t>PF00005</t>
  </si>
  <si>
    <t>PTHR19241,PTHR19241:SF217</t>
  </si>
  <si>
    <t>KOG0061</t>
  </si>
  <si>
    <t>3.6.3.44</t>
  </si>
  <si>
    <t>GO:0016887,GO:0005524</t>
  </si>
  <si>
    <t>AT5G60740.1</t>
  </si>
  <si>
    <t>ABC transporter family protein</t>
  </si>
  <si>
    <t>Zm00001d004340</t>
  </si>
  <si>
    <t>Zm00001d004340_P001</t>
  </si>
  <si>
    <t>PTHR22950,PTHR22950:SF294</t>
  </si>
  <si>
    <t>AT2G39130.1</t>
  </si>
  <si>
    <t>Transmembrane amino acid transporter family protein</t>
  </si>
  <si>
    <t>Zm00001d004366</t>
  </si>
  <si>
    <t>Zm00001d004366_P001</t>
  </si>
  <si>
    <t>PF00201</t>
  </si>
  <si>
    <t>PTHR11926,PTHR11926:SF395</t>
  </si>
  <si>
    <t>KOG1192</t>
  </si>
  <si>
    <t>GO:0016758,GO:0008152</t>
  </si>
  <si>
    <t>AT1G05675.1</t>
  </si>
  <si>
    <t>UDP-Glycosyltransferase superfamily protein</t>
  </si>
  <si>
    <t>Uridine diphosphate glycosyltransferase 74E2</t>
  </si>
  <si>
    <t>GO:0008152</t>
  </si>
  <si>
    <t>Zm00001d004392</t>
  </si>
  <si>
    <t>Zm00001d004392_P001</t>
  </si>
  <si>
    <t>PTHR35514,PTHR35514:SF1</t>
  </si>
  <si>
    <t>AT5G52970.1</t>
  </si>
  <si>
    <t>thylakoid lumen 15.0 kDa protein</t>
  </si>
  <si>
    <t>Zm00001d004401</t>
  </si>
  <si>
    <t>Zm00001d004401_P001</t>
  </si>
  <si>
    <t>PTHR31238,PTHR31238:SF38</t>
  </si>
  <si>
    <t>AT3G05950.1</t>
  </si>
  <si>
    <t>Zm00001d004448</t>
  </si>
  <si>
    <t>Zm00001d004448_P001</t>
  </si>
  <si>
    <t>PF00544</t>
  </si>
  <si>
    <t>PTHR31683,PTHR31683:SF20</t>
  </si>
  <si>
    <t>4.2.2.2</t>
  </si>
  <si>
    <t>K01728</t>
  </si>
  <si>
    <t>AT4G13710.1</t>
  </si>
  <si>
    <t>Pectin lyase-like superfamily protein</t>
  </si>
  <si>
    <t>Zm00001d004472</t>
  </si>
  <si>
    <t>Zm00001d004472_P001</t>
  </si>
  <si>
    <t>PTHR19308,PTHR19308:SF11</t>
  </si>
  <si>
    <t>KOG2761</t>
  </si>
  <si>
    <t>AT1G64720.1</t>
  </si>
  <si>
    <t>CP5</t>
  </si>
  <si>
    <t>Zm00001d004513</t>
  </si>
  <si>
    <t>Zm00001d004513_P001</t>
  </si>
  <si>
    <t>PF14306,PF01747</t>
  </si>
  <si>
    <t>PTHR11055,PTHR11055:SF18</t>
  </si>
  <si>
    <t>2.7.7.4</t>
  </si>
  <si>
    <t>K13811</t>
  </si>
  <si>
    <t>GO:0004781</t>
  </si>
  <si>
    <t>AT1G19920.1</t>
  </si>
  <si>
    <t>APS2,ASA1</t>
  </si>
  <si>
    <t>Pseudouridine synthase/archaeosine transglycosylase-like family protein</t>
  </si>
  <si>
    <t>Zm00001d004626</t>
  </si>
  <si>
    <t>Zm00001d004626_P001</t>
  </si>
  <si>
    <t>PF14310,PF00933,PF01915</t>
  </si>
  <si>
    <t>PTHR30620,PTHR30620:SF45</t>
  </si>
  <si>
    <t>3.2.1.55,3.2.1.37</t>
  </si>
  <si>
    <t>GO:0005975,GO:0004553</t>
  </si>
  <si>
    <t>AT1G78060.1</t>
  </si>
  <si>
    <t>Glycosyl hydrolase family protein</t>
  </si>
  <si>
    <t>Zm00001d004667</t>
  </si>
  <si>
    <t>Zm00001d004667_P001</t>
  </si>
  <si>
    <t>PF00626,PF04810,PF04815,PF08033,PF04811</t>
  </si>
  <si>
    <t>PTHR13803</t>
  </si>
  <si>
    <t>K14007</t>
  </si>
  <si>
    <t>GO:0030127,GO:0008270,GO:0006888,GO:0006886</t>
  </si>
  <si>
    <t>AT4G32640.2</t>
  </si>
  <si>
    <t>Sec23/Sec24 protein transport family protein</t>
  </si>
  <si>
    <t>clone eighty-four</t>
  </si>
  <si>
    <t>GO:0006886</t>
  </si>
  <si>
    <t>Zm00001d004687</t>
  </si>
  <si>
    <t>Zm00001d004687_P001</t>
  </si>
  <si>
    <t>PF08100,PF00891</t>
  </si>
  <si>
    <t>PTHR11746,PTHR11746:SF94</t>
  </si>
  <si>
    <t>KOG3178</t>
  </si>
  <si>
    <t>GO:0046983,GO:0008171</t>
  </si>
  <si>
    <t>AT4G35160.1</t>
  </si>
  <si>
    <t>O-methyltransferase family protein</t>
  </si>
  <si>
    <t>GO:0008171</t>
  </si>
  <si>
    <t>Zm00001d004700</t>
  </si>
  <si>
    <t>Zm00001d004700_P001</t>
  </si>
  <si>
    <t>PTHR33122,PTHR33122:SF7</t>
  </si>
  <si>
    <t>Zm00001d004731</t>
  </si>
  <si>
    <t>Zm00001d004731_P001</t>
  </si>
  <si>
    <t>PF00171</t>
  </si>
  <si>
    <t>PTHR11699,PTHR11699:SF175</t>
  </si>
  <si>
    <t>1.2.1.5</t>
  </si>
  <si>
    <t>K00128</t>
  </si>
  <si>
    <t>GO:0055114,GO:0016491,GO:0008152</t>
  </si>
  <si>
    <t>AT1G44170.2</t>
  </si>
  <si>
    <t>ALDH3H1,ALDH4</t>
  </si>
  <si>
    <t>aldehyde dehydrogenase 3H1</t>
  </si>
  <si>
    <t>Zm00001d004768</t>
  </si>
  <si>
    <t>Zm00001d004768_P001</t>
  </si>
  <si>
    <t>PF07983,PF00332</t>
  </si>
  <si>
    <t>PTHR32227,PTHR32227:SF54</t>
  </si>
  <si>
    <t>3.2.1.39</t>
  </si>
  <si>
    <t>AT5G24318.2</t>
  </si>
  <si>
    <t>O-Glycosyl hydrolases family 17 protein</t>
  </si>
  <si>
    <t>Zm00001d004894</t>
  </si>
  <si>
    <t>Zm00001d004894_P001</t>
  </si>
  <si>
    <t>PF12338,PF00101</t>
  </si>
  <si>
    <t>PTHR31262,PTHR31262:SF5</t>
  </si>
  <si>
    <t>4.1.1.39</t>
  </si>
  <si>
    <t>K01602</t>
  </si>
  <si>
    <t>AT5G38410.3</t>
  </si>
  <si>
    <t>Ribulose bisphosphate carboxylase (small chain) family protein</t>
  </si>
  <si>
    <t>ribulose bisphosphate carboxylase small chain 1A</t>
  </si>
  <si>
    <t>Zm00001d004896</t>
  </si>
  <si>
    <t>Zm00001d004896_P001</t>
  </si>
  <si>
    <t>PTHR16290,PTHR16290:SF3</t>
  </si>
  <si>
    <t>AT1G08370.1</t>
  </si>
  <si>
    <t>ATDCP1,DCP1</t>
  </si>
  <si>
    <t>decapping 1</t>
  </si>
  <si>
    <t>decapping</t>
  </si>
  <si>
    <t>GO:0000290</t>
  </si>
  <si>
    <t>Zm00001d004910</t>
  </si>
  <si>
    <t>Zm00001d004910_P001</t>
  </si>
  <si>
    <t>PTHR33148,PTHR33148:SF2</t>
  </si>
  <si>
    <t>AT5G03890.1</t>
  </si>
  <si>
    <t>Zm00001d004933</t>
  </si>
  <si>
    <t>Zm00001d004933_P001</t>
  </si>
  <si>
    <t>PF07983</t>
  </si>
  <si>
    <t>PTHR32227,PTHR32227:SF74</t>
  </si>
  <si>
    <t>AT2G30933.1</t>
  </si>
  <si>
    <t>Carbohydrate-binding X8 domain superfamily protein</t>
  </si>
  <si>
    <t>Zm00001d004942</t>
  </si>
  <si>
    <t>Zm00001d004942_P001</t>
  </si>
  <si>
    <t>Zm00001d004986</t>
  </si>
  <si>
    <t>Zm00001d004986_P001</t>
  </si>
  <si>
    <t>PF00076</t>
  </si>
  <si>
    <t>PTHR24012,PTHR24012:SF350</t>
  </si>
  <si>
    <t>KOG0117</t>
  </si>
  <si>
    <t>K13161</t>
  </si>
  <si>
    <t>AT3G52660.1</t>
  </si>
  <si>
    <t>RNA-binding (RRM/RBD/RNP motifs) family protein</t>
  </si>
  <si>
    <t>Zm00001d005016</t>
  </si>
  <si>
    <t>Zm00001d005016_P001</t>
  </si>
  <si>
    <t>PF00847</t>
  </si>
  <si>
    <t>PTHR32467,PTHR32467:SF21</t>
  </si>
  <si>
    <t>GO:0006355,GO:0003700,GO:0007275</t>
  </si>
  <si>
    <t>AT3G54320.1</t>
  </si>
  <si>
    <t>ASML1,ATWRI1,WRI,WRI1</t>
  </si>
  <si>
    <t>Integrase-type DNA-binding superfamily protein</t>
  </si>
  <si>
    <t>Zm00001d005036</t>
  </si>
  <si>
    <t>Zm00001d005036_P001</t>
  </si>
  <si>
    <t>PF07714</t>
  </si>
  <si>
    <t>PTHR27001,PTHR27001:SF136</t>
  </si>
  <si>
    <t>GO:0006468,GO:0004672</t>
  </si>
  <si>
    <t>AT5G01020.1</t>
  </si>
  <si>
    <t>Protein kinase superfamily protein</t>
  </si>
  <si>
    <t>Zm00001d005189</t>
  </si>
  <si>
    <t>Zm00001d005189_P001</t>
  </si>
  <si>
    <t>PF12710,PF00122</t>
  </si>
  <si>
    <t>PTHR24093,PTHR24093:SF318</t>
  </si>
  <si>
    <t>3.6.3.5</t>
  </si>
  <si>
    <t>K01534</t>
  </si>
  <si>
    <t>GO:0046872,GO:0000166</t>
  </si>
  <si>
    <t>AT4G30110.1</t>
  </si>
  <si>
    <t>ATHMA2,HMA2</t>
  </si>
  <si>
    <t>heavy metal atpase 2</t>
  </si>
  <si>
    <t>heavy metal atpase</t>
  </si>
  <si>
    <t>GO:0000166</t>
  </si>
  <si>
    <t>Zm00001d005251</t>
  </si>
  <si>
    <t>Zm00001d005251_P001</t>
  </si>
  <si>
    <t>PF03358</t>
  </si>
  <si>
    <t>PTHR30546,PTHR30546:SF4</t>
  </si>
  <si>
    <t>KOG3135</t>
  </si>
  <si>
    <t>1.6.5.2</t>
  </si>
  <si>
    <t>K03809</t>
  </si>
  <si>
    <t>AT5G54500.1</t>
  </si>
  <si>
    <t>FQR1</t>
  </si>
  <si>
    <t>flavodoxin-like quinone reductase 1</t>
  </si>
  <si>
    <t>flavodoxin-like quinone reductase</t>
  </si>
  <si>
    <t>Zm00001d005257</t>
  </si>
  <si>
    <t>Zm00001d005257_P001</t>
  </si>
  <si>
    <t>PTHR11814,PTHR11814:SF55</t>
  </si>
  <si>
    <t>AT5G13550.1</t>
  </si>
  <si>
    <t>SULTR4;1</t>
  </si>
  <si>
    <t>sulfate transporter 4.1</t>
  </si>
  <si>
    <t>Zm00001d005267</t>
  </si>
  <si>
    <t>Zm00001d005267_P001</t>
  </si>
  <si>
    <t>PF00160</t>
  </si>
  <si>
    <t>PTHR11071</t>
  </si>
  <si>
    <t>5.2.1.8</t>
  </si>
  <si>
    <t>GO:0006457,GO:0003755,GO:0000413</t>
  </si>
  <si>
    <t>AT3G56070.1</t>
  </si>
  <si>
    <t>ROC2</t>
  </si>
  <si>
    <t>rotamase cyclophilin 2</t>
  </si>
  <si>
    <t>rotamase cyclophilin</t>
  </si>
  <si>
    <t>GO:0000413</t>
  </si>
  <si>
    <t>Zm00001d005346</t>
  </si>
  <si>
    <t>Zm00001d005346_P001</t>
  </si>
  <si>
    <t>PF00248</t>
  </si>
  <si>
    <t>PTHR11732,PTHR11732:SF7</t>
  </si>
  <si>
    <t>KOG1575</t>
  </si>
  <si>
    <t>1.1.1.72,1.1.1.184</t>
  </si>
  <si>
    <t>AT2G27680.1</t>
  </si>
  <si>
    <t>NAD(P)-linked oxidoreductase superfamily protein</t>
  </si>
  <si>
    <t>Zm00001d005359</t>
  </si>
  <si>
    <t>Zm00001d005359_P001</t>
  </si>
  <si>
    <t>PTHR36761,PTHR36761:SF1</t>
  </si>
  <si>
    <t>AT3G26580.1</t>
  </si>
  <si>
    <t>Zm00001d005421</t>
  </si>
  <si>
    <t>Zm00001d005421_P001</t>
  </si>
  <si>
    <t>PF00230</t>
  </si>
  <si>
    <t>PTHR19139,PTHR19139:SF137</t>
  </si>
  <si>
    <t>KOG0223</t>
  </si>
  <si>
    <t>K09872</t>
  </si>
  <si>
    <t>GO:0016020,GO:0006810,GO:0005215</t>
  </si>
  <si>
    <t>AT2G37170.1</t>
  </si>
  <si>
    <t>PIP2;2,PIP2B</t>
  </si>
  <si>
    <t>plasma membrane intrinsic protein 2</t>
  </si>
  <si>
    <t>plasma membrane intrinsic protein</t>
  </si>
  <si>
    <t>GO:0015267</t>
  </si>
  <si>
    <t>Zm00001d005446</t>
  </si>
  <si>
    <t>Zm00001d005446_P001</t>
  </si>
  <si>
    <t>PF02427</t>
  </si>
  <si>
    <t>PTHR34549,PTHR34549:SF2</t>
  </si>
  <si>
    <t>K02693</t>
  </si>
  <si>
    <t>GO:0015979,GO:0009538,GO:0009522</t>
  </si>
  <si>
    <t>AT2G20260.1</t>
  </si>
  <si>
    <t>PSAE-2</t>
  </si>
  <si>
    <t>photosystem I subunit E-2</t>
  </si>
  <si>
    <t>GO:0009522</t>
  </si>
  <si>
    <t>Zm00001d005457</t>
  </si>
  <si>
    <t>Zm00001d005457_P001</t>
  </si>
  <si>
    <t>PF11493</t>
  </si>
  <si>
    <t>PTHR36370,PTHR36370:SF1</t>
  </si>
  <si>
    <t>Thylakoid soluble phosphoprotein TSP9 domain containing protein</t>
  </si>
  <si>
    <t>Zm00001d005482</t>
  </si>
  <si>
    <t>Zm00001d005482_P001</t>
  </si>
  <si>
    <t>PF00578</t>
  </si>
  <si>
    <t>PTHR10681,PTHR10681:SF91</t>
  </si>
  <si>
    <t>1.11.1.15</t>
  </si>
  <si>
    <t>GO:0055114,GO:0016491,GO:0016209</t>
  </si>
  <si>
    <t>AT1G21350.3</t>
  </si>
  <si>
    <t>Thioredoxin superfamily protein</t>
  </si>
  <si>
    <t>GO:0045454</t>
  </si>
  <si>
    <t>Zm00001d005563</t>
  </si>
  <si>
    <t>Zm00001d005563_P001</t>
  </si>
  <si>
    <t>PF00856</t>
  </si>
  <si>
    <t>PTHR22884,PTHR22884:SF362</t>
  </si>
  <si>
    <t>2.1.1.43</t>
  </si>
  <si>
    <t>AT2G44150.1</t>
  </si>
  <si>
    <t>ASHH3,SDG7</t>
  </si>
  <si>
    <t>histone-lysine N-methyltransferase ASHH3</t>
  </si>
  <si>
    <t>Zm00001d005587</t>
  </si>
  <si>
    <t>Zm00001d005587_P001</t>
  </si>
  <si>
    <t>PF01148</t>
  </si>
  <si>
    <t>PTHR13773,PTHR13773:SF9</t>
  </si>
  <si>
    <t>2.7.7.41</t>
  </si>
  <si>
    <t>AT4G26770.1</t>
  </si>
  <si>
    <t>Phosphatidate cytidylyltransferase family protein</t>
  </si>
  <si>
    <t>CDP-diacylglycerol synthase</t>
  </si>
  <si>
    <t>GO:0004605</t>
  </si>
  <si>
    <t>Zm00001d005594</t>
  </si>
  <si>
    <t>Zm00001d005594_P001</t>
  </si>
  <si>
    <t>PF07690</t>
  </si>
  <si>
    <t>PTHR23500,PTHR23500:SF14</t>
  </si>
  <si>
    <t>KOG0254</t>
  </si>
  <si>
    <t>GO:0055085,GO:0016021</t>
  </si>
  <si>
    <t>AT1G77210.1</t>
  </si>
  <si>
    <t>AtSTP14,STP14</t>
  </si>
  <si>
    <t>sugar transporter 14</t>
  </si>
  <si>
    <t>sugar transporter</t>
  </si>
  <si>
    <t>Zm00001d005607</t>
  </si>
  <si>
    <t>Zm00001d005607_P001</t>
  </si>
  <si>
    <t>PF02458</t>
  </si>
  <si>
    <t>PTHR31642,PTHR31642:SF16</t>
  </si>
  <si>
    <t>2.3.1.133</t>
  </si>
  <si>
    <t>GO:0016747</t>
  </si>
  <si>
    <t>AT5G48930.1</t>
  </si>
  <si>
    <t>HCT</t>
  </si>
  <si>
    <t>hydroxycinnamoyl-CoA shikimate/quinate hydroxycinnamoyl transferase</t>
  </si>
  <si>
    <t>Zm00001d005624</t>
  </si>
  <si>
    <t>Zm00001d005624_P001</t>
  </si>
  <si>
    <t>PF00173,PF00487</t>
  </si>
  <si>
    <t>PTHR19353,PTHR19353:SF20</t>
  </si>
  <si>
    <t>KOG4232</t>
  </si>
  <si>
    <t>1.14.19.3</t>
  </si>
  <si>
    <t>K13076</t>
  </si>
  <si>
    <t>GO:0006629</t>
  </si>
  <si>
    <t>AT2G46210.1</t>
  </si>
  <si>
    <t>Fatty acid/sphingolipid desaturase</t>
  </si>
  <si>
    <t>Zm00001d005638</t>
  </si>
  <si>
    <t>Zm00001d005638_P001</t>
  </si>
  <si>
    <t>PF05664</t>
  </si>
  <si>
    <t>PTHR31280,PTHR31280:SF4</t>
  </si>
  <si>
    <t>AT2G25800.1</t>
  </si>
  <si>
    <t>Protein of unknown function (DUF810)</t>
  </si>
  <si>
    <t>Zm00001d005654</t>
  </si>
  <si>
    <t>Zm00001d005654_P001</t>
  </si>
  <si>
    <t>PF05553</t>
  </si>
  <si>
    <t>PTHR33098,PTHR33098:SF9</t>
  </si>
  <si>
    <t>Cotton fibre expressed protein domain containing protein</t>
  </si>
  <si>
    <t>Zm00001d005674</t>
  </si>
  <si>
    <t>Zm00001d005674_P001</t>
  </si>
  <si>
    <t>PF03952,PF00113</t>
  </si>
  <si>
    <t>PTHR11902,PTHR11902:SF8</t>
  </si>
  <si>
    <t>4.2.1.11</t>
  </si>
  <si>
    <t>K01689</t>
  </si>
  <si>
    <t>GO:0006096,GO:0004634,GO:0000287,GO:0000015</t>
  </si>
  <si>
    <t>AT1G74030.1</t>
  </si>
  <si>
    <t>ENO1</t>
  </si>
  <si>
    <t>enolase 1</t>
  </si>
  <si>
    <t>enolase</t>
  </si>
  <si>
    <t>Zm00001d005715</t>
  </si>
  <si>
    <t>Zm00001d005715_P001</t>
  </si>
  <si>
    <t>PF01988</t>
  </si>
  <si>
    <t>PTHR31851,PTHR31851:SF8</t>
  </si>
  <si>
    <t>AT2G01770.1</t>
  </si>
  <si>
    <t>ATVIT1,VIT1</t>
  </si>
  <si>
    <t>vacuolar iron transporter 1</t>
  </si>
  <si>
    <t>vacuolar iron transporter</t>
  </si>
  <si>
    <t>Zm00001d005766</t>
  </si>
  <si>
    <t>Zm00001d005766_P001</t>
  </si>
  <si>
    <t>PF13499</t>
  </si>
  <si>
    <t>PTHR10891,PTHR10891:SF574</t>
  </si>
  <si>
    <t>K02183</t>
  </si>
  <si>
    <t>AT3G29000.1</t>
  </si>
  <si>
    <t>Calcium-binding EF-hand family protein</t>
  </si>
  <si>
    <t>calmodulin like</t>
  </si>
  <si>
    <t>Zm00001d005775</t>
  </si>
  <si>
    <t>Zm00001d005775_P001</t>
  </si>
  <si>
    <t>PF14569,PF03552</t>
  </si>
  <si>
    <t>PTHR13301,PTHR13301:SF28</t>
  </si>
  <si>
    <t>2.4.1.12</t>
  </si>
  <si>
    <t>GO:0030244,GO:0016760,GO:0016020</t>
  </si>
  <si>
    <t>AT5G17420.1</t>
  </si>
  <si>
    <t>ATCESA7,CESA7,IRX3,MUR10</t>
  </si>
  <si>
    <t>Cellulose synthase family protein</t>
  </si>
  <si>
    <t>Zm00001d005785</t>
  </si>
  <si>
    <t>Zm00001d005785_P001</t>
  </si>
  <si>
    <t>PF13812,PF01535,PF13041</t>
  </si>
  <si>
    <t>PTHR24015,PTHR24015:SF346</t>
  </si>
  <si>
    <t>AT5G10690.1</t>
  </si>
  <si>
    <t>pentatricopeptide (PPR) repeat-containing protein / CBS domain-containing protein</t>
  </si>
  <si>
    <t>Zm00001d005808</t>
  </si>
  <si>
    <t>Zm00001d005808_P001</t>
  </si>
  <si>
    <t>PF01636</t>
  </si>
  <si>
    <t>PTHR22603,PTHR22603:SF24</t>
  </si>
  <si>
    <t>KOG4720</t>
  </si>
  <si>
    <t>2.7.1.82</t>
  </si>
  <si>
    <t>K00894</t>
  </si>
  <si>
    <t>AT2G26830.1</t>
  </si>
  <si>
    <t>emb1187</t>
  </si>
  <si>
    <t>Zm00001d005814</t>
  </si>
  <si>
    <t>Zm00001d005814_P001</t>
  </si>
  <si>
    <t>PTHR21649,PTHR21649:SF5</t>
  </si>
  <si>
    <t>K08908</t>
  </si>
  <si>
    <t>AT1G19150.1</t>
  </si>
  <si>
    <t>LHCA2*1,LHCA6</t>
  </si>
  <si>
    <t>photosystem I light harvesting complex gene 6</t>
  </si>
  <si>
    <t>photosystem I light harvesting complex gene</t>
  </si>
  <si>
    <t>Zm00001d005823</t>
  </si>
  <si>
    <t>Zm00001d005823_P001</t>
  </si>
  <si>
    <t>PF00067</t>
  </si>
  <si>
    <t>PTHR24298,PTHR24298:SF51</t>
  </si>
  <si>
    <t>1.14.13.21</t>
  </si>
  <si>
    <t>GO:0055114,GO:0020037,GO:0016705,GO:0005506</t>
  </si>
  <si>
    <t>AT5G07990.1</t>
  </si>
  <si>
    <t>CYP75B1,D501,TT7</t>
  </si>
  <si>
    <t>Cytochrome P450 superfamily protein</t>
  </si>
  <si>
    <t>GO:0005506</t>
  </si>
  <si>
    <t>Zm00001d005866</t>
  </si>
  <si>
    <t>Zm00001d005866_P001</t>
  </si>
  <si>
    <t>PF00085</t>
  </si>
  <si>
    <t>PTHR18929,PTHR18929:SF38</t>
  </si>
  <si>
    <t>KOG0191</t>
  </si>
  <si>
    <t>AT1G04980.1</t>
  </si>
  <si>
    <t>ATPDI10,ATPDIL2-2,PDI10,PDIL2-2</t>
  </si>
  <si>
    <t>PDI-like 2-2</t>
  </si>
  <si>
    <t>Zm00001d005881</t>
  </si>
  <si>
    <t>Zm00001d005881_P001</t>
  </si>
  <si>
    <t>PF03763</t>
  </si>
  <si>
    <t>PTHR31471,PTHR31471:SF9</t>
  </si>
  <si>
    <t>AT1G45207.2</t>
  </si>
  <si>
    <t>Remorin family protein</t>
  </si>
  <si>
    <t>Zm00001d005888</t>
  </si>
  <si>
    <t>Zm00001d005888_P001</t>
  </si>
  <si>
    <t>PF00447</t>
  </si>
  <si>
    <t>PTHR10015,PTHR10015:SF166</t>
  </si>
  <si>
    <t>GO:0043565,GO:0006355,GO:0005634,GO:0003700</t>
  </si>
  <si>
    <t>AT4G36990.1</t>
  </si>
  <si>
    <t>AT-HSFB1,ATHSF4,HSF4,HSFB1</t>
  </si>
  <si>
    <t>heat shock factor 4</t>
  </si>
  <si>
    <t>heat shock factor</t>
  </si>
  <si>
    <t>Zm00001d005950</t>
  </si>
  <si>
    <t>Zm00001d005950_P001</t>
  </si>
  <si>
    <t>PF03600</t>
  </si>
  <si>
    <t>PTHR10283,PTHR10283:SF106</t>
  </si>
  <si>
    <t>K03319</t>
  </si>
  <si>
    <t>AT5G64290.1</t>
  </si>
  <si>
    <t>DCT,DIT2.1</t>
  </si>
  <si>
    <t>dicarboxylate transport 2.1</t>
  </si>
  <si>
    <t>GO:0005215</t>
  </si>
  <si>
    <t>Zm00001d005972</t>
  </si>
  <si>
    <t>Zm00001d005972_P001</t>
  </si>
  <si>
    <t>PF01029</t>
  </si>
  <si>
    <t>PTHR22807</t>
  </si>
  <si>
    <t>2.1.1.176</t>
  </si>
  <si>
    <t>GO:0006355,GO:0003723</t>
  </si>
  <si>
    <t>AT3G13180.1</t>
  </si>
  <si>
    <t>NOL1/NOP2/sun family protein / antitermination NusB domain-containing protein</t>
  </si>
  <si>
    <t>DNAse I-like superfamily protein</t>
  </si>
  <si>
    <t>GO:0003723</t>
  </si>
  <si>
    <t>Zm00001d005996</t>
  </si>
  <si>
    <t>Zm00001d005996_P001</t>
  </si>
  <si>
    <t>PF01241</t>
  </si>
  <si>
    <t>PTHR34195,PTHR34195:SF1</t>
  </si>
  <si>
    <t>K08905</t>
  </si>
  <si>
    <t>GO:0016020,GO:0015979,GO:0009522</t>
  </si>
  <si>
    <t>AT1G55670.1</t>
  </si>
  <si>
    <t>PSAG</t>
  </si>
  <si>
    <t>photosystem I subunit G</t>
  </si>
  <si>
    <t>Zm00001d006008</t>
  </si>
  <si>
    <t>Zm00001d006008_P001</t>
  </si>
  <si>
    <t>PF02518,PF00183</t>
  </si>
  <si>
    <t>PTHR11528,PTHR11528:SF49</t>
  </si>
  <si>
    <t>K04079</t>
  </si>
  <si>
    <t>GO:0051082,GO:0006950,GO:0006457,GO:0005524</t>
  </si>
  <si>
    <t>AT5G56000.1</t>
  </si>
  <si>
    <t>AtHsp90.4,Hsp81.4</t>
  </si>
  <si>
    <t>HEAT SHOCK PROTEIN 81.4</t>
  </si>
  <si>
    <t>heat shock protein 81-2</t>
  </si>
  <si>
    <t>Zm00001d006016</t>
  </si>
  <si>
    <t>Zm00001d006016_P001</t>
  </si>
  <si>
    <t>PF01754,PF01428</t>
  </si>
  <si>
    <t>PTHR10634,PTHR10634:SF22</t>
  </si>
  <si>
    <t>KOG3173</t>
  </si>
  <si>
    <t>GO:0008270,GO:0003677</t>
  </si>
  <si>
    <t>AT3G12630.1</t>
  </si>
  <si>
    <t>A20/AN1-like zinc finger family protein</t>
  </si>
  <si>
    <t>Zm00001d006065</t>
  </si>
  <si>
    <t>Zm00001d006065_P001</t>
  </si>
  <si>
    <t>PF00010</t>
  </si>
  <si>
    <t>PTHR12565,PTHR12565:SF105</t>
  </si>
  <si>
    <t>AT1G68920.2</t>
  </si>
  <si>
    <t>Zm00001d006080</t>
  </si>
  <si>
    <t>Zm00001d006080_P001</t>
  </si>
  <si>
    <t>PF01643</t>
  </si>
  <si>
    <t>PTHR31727,PTHR31727:SF6</t>
  </si>
  <si>
    <t>3.1.2.14</t>
  </si>
  <si>
    <t>K10782</t>
  </si>
  <si>
    <t>GO:0016790,GO:0006633</t>
  </si>
  <si>
    <t>AT3G25110.1</t>
  </si>
  <si>
    <t>AtFaTA,FaTA</t>
  </si>
  <si>
    <t>fatA acyl-ACP thioesterase</t>
  </si>
  <si>
    <t>GO:0006633</t>
  </si>
  <si>
    <t>Zm00001d006111</t>
  </si>
  <si>
    <t>Zm00001d006111_P001</t>
  </si>
  <si>
    <t>PF04526</t>
  </si>
  <si>
    <t>PTHR23130,PTHR23130:SF80</t>
  </si>
  <si>
    <t>AT5G47530.1</t>
  </si>
  <si>
    <t>Auxin-responsive family protein</t>
  </si>
  <si>
    <t>Zm00001d006113</t>
  </si>
  <si>
    <t>Zm00001d006113_P001</t>
  </si>
  <si>
    <t>PF00271,PF00270</t>
  </si>
  <si>
    <t>PTHR24031,PTHR24031:SF277</t>
  </si>
  <si>
    <t>K13181</t>
  </si>
  <si>
    <t>GO:0005524,GO:0003676</t>
  </si>
  <si>
    <t>AT4G16630.1</t>
  </si>
  <si>
    <t>DEA(D/H)-box RNA helicase family protein</t>
  </si>
  <si>
    <t>Zm00001d006213</t>
  </si>
  <si>
    <t>Zm00001d006213_P001</t>
  </si>
  <si>
    <t>PF00125,PF16211</t>
  </si>
  <si>
    <t>PTHR23430</t>
  </si>
  <si>
    <t>KOG1756</t>
  </si>
  <si>
    <t>K11251</t>
  </si>
  <si>
    <t>AT5G02560.1</t>
  </si>
  <si>
    <t>HTA12</t>
  </si>
  <si>
    <t>histone H2A 12</t>
  </si>
  <si>
    <t>histone H2A</t>
  </si>
  <si>
    <t>Zm00001d006293</t>
  </si>
  <si>
    <t>Zm00001d006293_P001</t>
  </si>
  <si>
    <t>PF00564,PF02042</t>
  </si>
  <si>
    <t>PTHR32002,PTHR32002:SF3</t>
  </si>
  <si>
    <t>AT1G76350.1</t>
  </si>
  <si>
    <t>Plant regulator RWP-RK family protein</t>
  </si>
  <si>
    <t>Zm00001d006323</t>
  </si>
  <si>
    <t>Zm00001d006323_P001</t>
  </si>
  <si>
    <t>PF13831,PF13832,PF00856</t>
  </si>
  <si>
    <t>PTHR22884,PTHR22884:SF351</t>
  </si>
  <si>
    <t>AT1G05830.2</t>
  </si>
  <si>
    <t>ATX2,SDG30</t>
  </si>
  <si>
    <t>trithorax-like protein 2</t>
  </si>
  <si>
    <t>homologue of trithorax</t>
  </si>
  <si>
    <t>Zm00001d006365</t>
  </si>
  <si>
    <t>Zm00001d006365_P001</t>
  </si>
  <si>
    <t>PTHR11732,PTHR11732:SF12</t>
  </si>
  <si>
    <t>1.1.1.317</t>
  </si>
  <si>
    <t>AT1G60730.1</t>
  </si>
  <si>
    <t>Zm00001d006397</t>
  </si>
  <si>
    <t>Zm00001d006397_P001</t>
  </si>
  <si>
    <t>PTHR11926,PTHR11926:SF377</t>
  </si>
  <si>
    <t>2.4.1.170</t>
  </si>
  <si>
    <t>AT1G22360.1</t>
  </si>
  <si>
    <t>AtUGT85A2,UGT85A2</t>
  </si>
  <si>
    <t>UDP-glucosyl transferase 85A2</t>
  </si>
  <si>
    <t>Zm00001d006399</t>
  </si>
  <si>
    <t>Zm00001d006399_P001</t>
  </si>
  <si>
    <t>PF03330,PF01357</t>
  </si>
  <si>
    <t>PTHR31867,PTHR31867:SF12</t>
  </si>
  <si>
    <t>AT3G55500.1</t>
  </si>
  <si>
    <t>ATEXP16,ATEXPA16,ATHEXP ALPHA 1.7,EXP16,EXPA16</t>
  </si>
  <si>
    <t>expansin A16</t>
  </si>
  <si>
    <t>expansin A8</t>
  </si>
  <si>
    <t>GO:0005576</t>
  </si>
  <si>
    <t>Zm00001d006446</t>
  </si>
  <si>
    <t>Zm00001d006446_P001</t>
  </si>
  <si>
    <t>PTHR11926,PTHR11926:SF291</t>
  </si>
  <si>
    <t>2.4.1.273</t>
  </si>
  <si>
    <t>AT2G22590.1</t>
  </si>
  <si>
    <t>Zm00001d006450</t>
  </si>
  <si>
    <t>Zm00001d006450_P001</t>
  </si>
  <si>
    <t>PTHR11926,PTHR11926:SF318</t>
  </si>
  <si>
    <t>AT4G01070.1</t>
  </si>
  <si>
    <t>GT72B1,UGT72B1</t>
  </si>
  <si>
    <t>UDP-glucosyl transferase 88A1</t>
  </si>
  <si>
    <t>Zm00001d006467</t>
  </si>
  <si>
    <t>Zm00001d006467_P001</t>
  </si>
  <si>
    <t>APS reductase</t>
  </si>
  <si>
    <t>Zm00001d006494</t>
  </si>
  <si>
    <t>Zm00001d006494_P001</t>
  </si>
  <si>
    <t>PF01554</t>
  </si>
  <si>
    <t>PTHR11206,PTHR11206:SF143</t>
  </si>
  <si>
    <t>KOG1347</t>
  </si>
  <si>
    <t>K03327</t>
  </si>
  <si>
    <t>GO:0055085,GO:0016020,GO:0015297,GO:0015238,GO:0006855</t>
  </si>
  <si>
    <t>AT3G21690.1</t>
  </si>
  <si>
    <t>MATE efflux family protein</t>
  </si>
  <si>
    <t>GO:0006855</t>
  </si>
  <si>
    <t>Zm00001d006504</t>
  </si>
  <si>
    <t>Zm00001d006504_P001</t>
  </si>
  <si>
    <t>PTHR31355,PTHR31355:SF7</t>
  </si>
  <si>
    <t>AT4G27060.1</t>
  </si>
  <si>
    <t>CN,SPR2,TOR1</t>
  </si>
  <si>
    <t>ARM repeat superfamily protein</t>
  </si>
  <si>
    <t>GO:0005488</t>
  </si>
  <si>
    <t>Zm00001d006509</t>
  </si>
  <si>
    <t>Zm00001d006509_P001</t>
  </si>
  <si>
    <t>PF00071</t>
  </si>
  <si>
    <t>PTHR24073,PTHR24073:SF515</t>
  </si>
  <si>
    <t>KOG1673</t>
  </si>
  <si>
    <t>K07976</t>
  </si>
  <si>
    <t>GO:0007264,GO:0005525</t>
  </si>
  <si>
    <t>AT5G54840.1</t>
  </si>
  <si>
    <t>ATSGP1,SGP1</t>
  </si>
  <si>
    <t>Ras-related small GTP-binding family protein</t>
  </si>
  <si>
    <t>GO:0003924</t>
  </si>
  <si>
    <t>Zm00001d006511</t>
  </si>
  <si>
    <t>Zm00001d006511_P001</t>
  </si>
  <si>
    <t>PF03151</t>
  </si>
  <si>
    <t>PTHR11132,PTHR11132:SF99</t>
  </si>
  <si>
    <t>AT5G17630.1</t>
  </si>
  <si>
    <t>Nucleotide/sugar transporter family protein</t>
  </si>
  <si>
    <t>glucose-6-phosphate/phosphate translocator</t>
  </si>
  <si>
    <t>GO:0016021</t>
  </si>
  <si>
    <t>Zm00001d006520</t>
  </si>
  <si>
    <t>Zm00001d006520_P001</t>
  </si>
  <si>
    <t>PF03618</t>
  </si>
  <si>
    <t>PTHR31756,PTHR31756:SF3</t>
  </si>
  <si>
    <t>2.7.4.27,2.7.11.32</t>
  </si>
  <si>
    <t>K09773</t>
  </si>
  <si>
    <t>GO:0016772,GO:0005524</t>
  </si>
  <si>
    <t>AT4G21210.1</t>
  </si>
  <si>
    <t>ATRP1,RP1</t>
  </si>
  <si>
    <t>PPDK regulatory protein</t>
  </si>
  <si>
    <t>GO:0004674</t>
  </si>
  <si>
    <t>Zm00001d006522</t>
  </si>
  <si>
    <t>Zm00001d006522_P001</t>
  </si>
  <si>
    <t>PF16900</t>
  </si>
  <si>
    <t>PTHR23273,PTHR23273:SF14</t>
  </si>
  <si>
    <t>Zm00001d006534</t>
  </si>
  <si>
    <t>Zm00001d006534_P001</t>
  </si>
  <si>
    <t>PF01657</t>
  </si>
  <si>
    <t>PTHR32099,PTHR32099:SF9</t>
  </si>
  <si>
    <t>AT4G11521.1</t>
  </si>
  <si>
    <t>Receptor-like protein kinase-related family protein</t>
  </si>
  <si>
    <t>Zm00001d006587</t>
  </si>
  <si>
    <t>Zm00001d006587_P001</t>
  </si>
  <si>
    <t>PTHR21649,PTHR21649:SF6</t>
  </si>
  <si>
    <t>K08915</t>
  </si>
  <si>
    <t>AT3G08940.2</t>
  </si>
  <si>
    <t>LHCB4.2</t>
  </si>
  <si>
    <t>light harvesting complex photosystem II</t>
  </si>
  <si>
    <t>Zm00001d006588</t>
  </si>
  <si>
    <t>Zm00001d006588_P001</t>
  </si>
  <si>
    <t>PF11264</t>
  </si>
  <si>
    <t>PTHR34793,PTHR34793:SF1</t>
  </si>
  <si>
    <t>GO:0015979,GO:0010207</t>
  </si>
  <si>
    <t>AT2G20890.1</t>
  </si>
  <si>
    <t>PSB29,THF1</t>
  </si>
  <si>
    <t>photosystem II reaction center PSB29 protein</t>
  </si>
  <si>
    <t>GO:0010207</t>
  </si>
  <si>
    <t>Zm00001d006597</t>
  </si>
  <si>
    <t>Zm00001d006597_P001</t>
  </si>
  <si>
    <t>PF07496,PF02362</t>
  </si>
  <si>
    <t>PTHR23336,PTHR23336:SF25</t>
  </si>
  <si>
    <t>AT4G32010.1</t>
  </si>
  <si>
    <t>HSI2-L1,HSL1,VAL2</t>
  </si>
  <si>
    <t>HSI2-like 1</t>
  </si>
  <si>
    <t>HSI2-like</t>
  </si>
  <si>
    <t>Zm00001d006618</t>
  </si>
  <si>
    <t>Zm00001d006618_P001</t>
  </si>
  <si>
    <t>AT1G31175.1</t>
  </si>
  <si>
    <t>Zm00001d006644</t>
  </si>
  <si>
    <t>Zm00001d006644_P001</t>
  </si>
  <si>
    <t>PTHR13902,PTHR13902:SF21</t>
  </si>
  <si>
    <t>AT3G04910.1</t>
  </si>
  <si>
    <t>ATWNK1,WNK1,ZIK4</t>
  </si>
  <si>
    <t>with no lysine (K) kinase 1</t>
  </si>
  <si>
    <t>with no lysine (K) kinase</t>
  </si>
  <si>
    <t>GO:0004672</t>
  </si>
  <si>
    <t>Zm00001d006653</t>
  </si>
  <si>
    <t>Zm00001d006653_P001</t>
  </si>
  <si>
    <t>PTHR31194,PTHR31194:SF0</t>
  </si>
  <si>
    <t>K09286</t>
  </si>
  <si>
    <t>GO:0006355,GO:0003700</t>
  </si>
  <si>
    <t>AT5G19790.1</t>
  </si>
  <si>
    <t>RAP2.11</t>
  </si>
  <si>
    <t>related to AP2 11</t>
  </si>
  <si>
    <t>related to AP2</t>
  </si>
  <si>
    <t>Zm00001d006663</t>
  </si>
  <si>
    <t>Zm00001d006663_P001</t>
  </si>
  <si>
    <t>PTHR21649,PTHR21649:SF13</t>
  </si>
  <si>
    <t>AT3G61470.1</t>
  </si>
  <si>
    <t>LHCA2</t>
  </si>
  <si>
    <t>photosystem I light harvesting complex gene 2</t>
  </si>
  <si>
    <t>Zm00001d006669</t>
  </si>
  <si>
    <t>Zm00001d006669_P001</t>
  </si>
  <si>
    <t>PF05922,PF00082</t>
  </si>
  <si>
    <t>PTHR10795,PTHR10795:SF404</t>
  </si>
  <si>
    <t>3.4.21.25</t>
  </si>
  <si>
    <t>AT2G05920.1</t>
  </si>
  <si>
    <t>Zm00001d006774</t>
  </si>
  <si>
    <t>Zm00001d006774_P001</t>
  </si>
  <si>
    <t>PTHR33088</t>
  </si>
  <si>
    <t>AT5G09530.1</t>
  </si>
  <si>
    <t>hydroxyproline-rich glycoprotein family protein</t>
  </si>
  <si>
    <t>Zm00001d006780</t>
  </si>
  <si>
    <t>Zm00001d006780_P001</t>
  </si>
  <si>
    <t>PF00850</t>
  </si>
  <si>
    <t>PTHR10625,PTHR10625:SF102</t>
  </si>
  <si>
    <t>3.5.1.98</t>
  </si>
  <si>
    <t>AT5G61060.2</t>
  </si>
  <si>
    <t>ATHDA5,HDA05,HDA5</t>
  </si>
  <si>
    <t>histone deacetylase 5</t>
  </si>
  <si>
    <t>histone deacetylase</t>
  </si>
  <si>
    <t>Zm00001d006866</t>
  </si>
  <si>
    <t>Zm00001d006866_P001</t>
  </si>
  <si>
    <t>PF02801,PF00109</t>
  </si>
  <si>
    <t>PTHR11712,PTHR11712:SF287</t>
  </si>
  <si>
    <t>2.3.1.179</t>
  </si>
  <si>
    <t>K09458</t>
  </si>
  <si>
    <t>AT1G74960.1</t>
  </si>
  <si>
    <t>ATKAS2,FAB1,KAS2</t>
  </si>
  <si>
    <t>fatty acid biosynthesis 1</t>
  </si>
  <si>
    <t>fatty acid biosynthesis</t>
  </si>
  <si>
    <t>Zm00001d006868</t>
  </si>
  <si>
    <t>Zm00001d006868_P001</t>
  </si>
  <si>
    <t>PF00478,PF01070</t>
  </si>
  <si>
    <t>PTHR10578,PTHR10578:SF67</t>
  </si>
  <si>
    <t>KOG0538</t>
  </si>
  <si>
    <t>1.1.3.15</t>
  </si>
  <si>
    <t>GO:0055114,GO:0003824,GO:0016491</t>
  </si>
  <si>
    <t>AT3G14130.1</t>
  </si>
  <si>
    <t>Aldolase-type TIM barrel family protein</t>
  </si>
  <si>
    <t>Zm00001d006871</t>
  </si>
  <si>
    <t>Zm00001d006871_P001</t>
  </si>
  <si>
    <t>PF16122,PF00318</t>
  </si>
  <si>
    <t>PTHR11489</t>
  </si>
  <si>
    <t>KOG0830</t>
  </si>
  <si>
    <t>K02998</t>
  </si>
  <si>
    <t>AT3G04770.2</t>
  </si>
  <si>
    <t>RPSAb</t>
  </si>
  <si>
    <t>40s ribosomal protein SA B</t>
  </si>
  <si>
    <t>Zm00001d007058</t>
  </si>
  <si>
    <t>Zm00001d007058_P001</t>
  </si>
  <si>
    <t>PF08569</t>
  </si>
  <si>
    <t>PTHR10182,PTHR10182:SF15</t>
  </si>
  <si>
    <t>KOG1566</t>
  </si>
  <si>
    <t>K08272</t>
  </si>
  <si>
    <t>AT5G18940.1</t>
  </si>
  <si>
    <t>Mo25 family protein</t>
  </si>
  <si>
    <t>Zm00001d007063</t>
  </si>
  <si>
    <t>Zm00001d007063_P001</t>
  </si>
  <si>
    <t>Zm00001d007072</t>
  </si>
  <si>
    <t>Zm00001d007072_P001</t>
  </si>
  <si>
    <t>PF03350</t>
  </si>
  <si>
    <t>PTHR31721,PTHR31721:SF1</t>
  </si>
  <si>
    <t>AT5G13720.1</t>
  </si>
  <si>
    <t>Uncharacterised protein family (UPF0114)</t>
  </si>
  <si>
    <t>Zm00001d007092</t>
  </si>
  <si>
    <t>Zm00001d007092_P001</t>
  </si>
  <si>
    <t>PF00575,PF00889</t>
  </si>
  <si>
    <t>PTHR11741,PTHR11741:SF3</t>
  </si>
  <si>
    <t>KOG1071</t>
  </si>
  <si>
    <t>K02357</t>
  </si>
  <si>
    <t>GO:0003676,GO:0006414,GO:0005622,GO:0003746</t>
  </si>
  <si>
    <t>AT4G29060.1</t>
  </si>
  <si>
    <t>emb2726</t>
  </si>
  <si>
    <t>elongation factor Ts family protein</t>
  </si>
  <si>
    <t>Zm00001d007097</t>
  </si>
  <si>
    <t>Zm00001d007097_P001</t>
  </si>
  <si>
    <t>PTHR33790,PTHR33790:SF1</t>
  </si>
  <si>
    <t>AT2G41430.2</t>
  </si>
  <si>
    <t>CID1,ERD15,LSR1</t>
  </si>
  <si>
    <t>dehydration-induced protein (ERD15)</t>
  </si>
  <si>
    <t>Zm00001d007145</t>
  </si>
  <si>
    <t>Zm00001d007145_P001</t>
  </si>
  <si>
    <t>PF01201</t>
  </si>
  <si>
    <t>PTHR12642,PTHR12642:SF0</t>
  </si>
  <si>
    <t>KOG3163</t>
  </si>
  <si>
    <t>K14842</t>
  </si>
  <si>
    <t>AT5G06360.1</t>
  </si>
  <si>
    <t>Ribosomal protein S8e family protein</t>
  </si>
  <si>
    <t>Zm00001d007228</t>
  </si>
  <si>
    <t>Zm00001d007228_P001</t>
  </si>
  <si>
    <t>PF11960,PF00487</t>
  </si>
  <si>
    <t>PTHR32100,PTHR32100:SF15</t>
  </si>
  <si>
    <t>K10257</t>
  </si>
  <si>
    <t>GO:0055114,GO:0016717,GO:0006629</t>
  </si>
  <si>
    <t>AT5G05580.1</t>
  </si>
  <si>
    <t>FAD8</t>
  </si>
  <si>
    <t>fatty acid desaturase 8</t>
  </si>
  <si>
    <t>fatty acid desaturase</t>
  </si>
  <si>
    <t>Zm00001d007257</t>
  </si>
  <si>
    <t>Zm00001d007257_P001</t>
  </si>
  <si>
    <t>PF12695</t>
  </si>
  <si>
    <t>PTHR23024,PTHR23024:SF179</t>
  </si>
  <si>
    <t>KOG1515</t>
  </si>
  <si>
    <t>3.1.1.1</t>
  </si>
  <si>
    <t>AT5G23530.1</t>
  </si>
  <si>
    <t>AtCXE18,CXE18</t>
  </si>
  <si>
    <t>carboxyesterase 18</t>
  </si>
  <si>
    <t>carboxyesterase</t>
  </si>
  <si>
    <t>Zm00001d007267</t>
  </si>
  <si>
    <t>Zm00001d007267_P001</t>
  </si>
  <si>
    <t>PTHR21649,PTHR21649:SF16</t>
  </si>
  <si>
    <t>AT4G10340.1</t>
  </si>
  <si>
    <t>LHCB5</t>
  </si>
  <si>
    <t>light harvesting complex of photosystem II 5</t>
  </si>
  <si>
    <t>light harvesting complex of photosystem II</t>
  </si>
  <si>
    <t>Zm00001d007280</t>
  </si>
  <si>
    <t>Zm00001d007280_P001</t>
  </si>
  <si>
    <t>PTHR36023,PTHR36023:SF3</t>
  </si>
  <si>
    <t>Zm00001d007334</t>
  </si>
  <si>
    <t>Zm00001d007334_P001</t>
  </si>
  <si>
    <t>PF04578,PF13968</t>
  </si>
  <si>
    <t>PTHR31325,PTHR31325:SF6</t>
  </si>
  <si>
    <t>AT5G45480.1</t>
  </si>
  <si>
    <t>Protein of unknown function (DUF594)</t>
  </si>
  <si>
    <t>Zm00001d007341</t>
  </si>
  <si>
    <t>Zm00001d007341_P001</t>
  </si>
  <si>
    <t>PF03134</t>
  </si>
  <si>
    <t>PTHR12300,PTHR12300:SF56</t>
  </si>
  <si>
    <t>K17279</t>
  </si>
  <si>
    <t>AT5G50720.1</t>
  </si>
  <si>
    <t>ATHVA22E,HVA22E</t>
  </si>
  <si>
    <t>HVA22 homologue E</t>
  </si>
  <si>
    <t>Zm00001d007363</t>
  </si>
  <si>
    <t>Zm00001d007363_P001</t>
  </si>
  <si>
    <t>PF08263,PF13855</t>
  </si>
  <si>
    <t>PTHR27001,PTHR27001:SF224</t>
  </si>
  <si>
    <t>2.7.11.1,2.7.10.1</t>
  </si>
  <si>
    <t>AT1G71830.1</t>
  </si>
  <si>
    <t>ATSERK1,SERK1</t>
  </si>
  <si>
    <t>somatic embryogenesis receptor-like kinase 1</t>
  </si>
  <si>
    <t>somatic embryogenesis receptor-like kinase</t>
  </si>
  <si>
    <t>Zm00001d007394</t>
  </si>
  <si>
    <t>Zm00001d007394_P001</t>
  </si>
  <si>
    <t>PTHR17130,PTHR17130:SF25</t>
  </si>
  <si>
    <t>AT5G51010.1</t>
  </si>
  <si>
    <t>Rubredoxin-like superfamily protein</t>
  </si>
  <si>
    <t>Zm00001d007504</t>
  </si>
  <si>
    <t>Zm00001d007504_P001</t>
  </si>
  <si>
    <t>PTHR24286,PTHR24286:SF40</t>
  </si>
  <si>
    <t>KOG0684</t>
  </si>
  <si>
    <t>K05917</t>
  </si>
  <si>
    <t>AT1G11680.1</t>
  </si>
  <si>
    <t>CYP51,CYP51A2,CYP51G1,EMB1738</t>
  </si>
  <si>
    <t>CYTOCHROME P450 51G1</t>
  </si>
  <si>
    <t>Zm00001d007581</t>
  </si>
  <si>
    <t>Zm00001d007581_P001</t>
  </si>
  <si>
    <t>PTHR31906,PTHR31906:SF15</t>
  </si>
  <si>
    <t>AT3G23400.1</t>
  </si>
  <si>
    <t>FIB4</t>
  </si>
  <si>
    <t>Zm00001d007597</t>
  </si>
  <si>
    <t>Zm00001d007597_P001</t>
  </si>
  <si>
    <t>PF12848,PF00005</t>
  </si>
  <si>
    <t>PTHR19211,PTHR19211:SF48</t>
  </si>
  <si>
    <t>3.6.1.3</t>
  </si>
  <si>
    <t>AT5G64840.1</t>
  </si>
  <si>
    <t>ATGCN5,GCN5</t>
  </si>
  <si>
    <t>general control non-repressible 5</t>
  </si>
  <si>
    <t>general control non-repressible</t>
  </si>
  <si>
    <t>Zm00001d007604</t>
  </si>
  <si>
    <t>Zm00001d007604_P001</t>
  </si>
  <si>
    <t>PF01734</t>
  </si>
  <si>
    <t>PTHR32176,PTHR32176:SF10</t>
  </si>
  <si>
    <t>KOG0513</t>
  </si>
  <si>
    <t>AT2G26560.1</t>
  </si>
  <si>
    <t>PLA IIA,PLA2A,PLP2</t>
  </si>
  <si>
    <t>phospholipase A 2A</t>
  </si>
  <si>
    <t>PATATIN-like protein</t>
  </si>
  <si>
    <t>Zm00001d007639</t>
  </si>
  <si>
    <t>Zm00001d007639_P001</t>
  </si>
  <si>
    <t>PF14714</t>
  </si>
  <si>
    <t>PTHR11649,PTHR11649:SF60</t>
  </si>
  <si>
    <t>AT3G12080.1</t>
  </si>
  <si>
    <t>emb2738</t>
  </si>
  <si>
    <t>GTP-binding family protein</t>
  </si>
  <si>
    <t>Zm00001d007645</t>
  </si>
  <si>
    <t>Zm00001d007645_P001</t>
  </si>
  <si>
    <t>PF09725</t>
  </si>
  <si>
    <t>PTHR11567</t>
  </si>
  <si>
    <t>KOG1297</t>
  </si>
  <si>
    <t>K13121</t>
  </si>
  <si>
    <t>AT4G15030.1</t>
  </si>
  <si>
    <t>Folate-sensitive fragile site protein Fra10Ac1 domain containing protein</t>
  </si>
  <si>
    <t>Zm00001d007700</t>
  </si>
  <si>
    <t>Zm00001d007700_P001</t>
  </si>
  <si>
    <t>PF13561</t>
  </si>
  <si>
    <t>PTHR24322,PTHR24322:SF448</t>
  </si>
  <si>
    <t>1.1.1.145,1.1.1.51</t>
  </si>
  <si>
    <t>AT3G26770.1</t>
  </si>
  <si>
    <t>NAD(P)-binding Rossmann-fold superfamily protein</t>
  </si>
  <si>
    <t>Zm00001d007718</t>
  </si>
  <si>
    <t>Zm00001d007718_P001</t>
  </si>
  <si>
    <t>PF03171</t>
  </si>
  <si>
    <t>PTHR10209,PTHR10209:SF145</t>
  </si>
  <si>
    <t>1.14.20.2</t>
  </si>
  <si>
    <t>AT5G59540.1</t>
  </si>
  <si>
    <t>Zm00001d007753</t>
  </si>
  <si>
    <t>Zm00001d007753_P001</t>
  </si>
  <si>
    <t>PF14543,PF14541</t>
  </si>
  <si>
    <t>PTHR13683,PTHR13683:SF368</t>
  </si>
  <si>
    <t>GO:0006508,GO:0004190</t>
  </si>
  <si>
    <t>AT1G03230.1</t>
  </si>
  <si>
    <t>Eukaryotic aspartyl protease family protein</t>
  </si>
  <si>
    <t>Zm00001d007783</t>
  </si>
  <si>
    <t>Zm00001d007783_P001</t>
  </si>
  <si>
    <t>PF13238</t>
  </si>
  <si>
    <t>PTHR20953,PTHR20953:SF2</t>
  </si>
  <si>
    <t>AT3G10420.2</t>
  </si>
  <si>
    <t>Zm00001d007831</t>
  </si>
  <si>
    <t>Zm00001d007831_P001</t>
  </si>
  <si>
    <t>PTHR33044,PTHR33044:SF15</t>
  </si>
  <si>
    <t>AT3G22600.1</t>
  </si>
  <si>
    <t>GO:0006869</t>
  </si>
  <si>
    <t>Zm00001d007857</t>
  </si>
  <si>
    <t>Zm00001d007857_P001</t>
  </si>
  <si>
    <t>PF01789</t>
  </si>
  <si>
    <t>PTHR31407,PTHR31407:SF6</t>
  </si>
  <si>
    <t>K02717</t>
  </si>
  <si>
    <t>GO:0019898,GO:0015979,GO:0009654,GO:0009523,GO:0005509</t>
  </si>
  <si>
    <t>AT1G06680.1</t>
  </si>
  <si>
    <t>OE23,OEE2,PSBP-1,PSII-P</t>
  </si>
  <si>
    <t>photosystem II subunit P-1</t>
  </si>
  <si>
    <t>Zm00001d007921</t>
  </si>
  <si>
    <t>Zm00001d007921_P001</t>
  </si>
  <si>
    <t>PF13460</t>
  </si>
  <si>
    <t>PTHR14194,PTHR14194:SF71</t>
  </si>
  <si>
    <t>AT3G18890.1</t>
  </si>
  <si>
    <t>Zm00001d007931</t>
  </si>
  <si>
    <t>Zm00001d007931_P001</t>
  </si>
  <si>
    <t>PTHR31325,PTHR31325:SF32</t>
  </si>
  <si>
    <t>Zm00001d008226</t>
  </si>
  <si>
    <t>Zm00001d008226_P001</t>
  </si>
  <si>
    <t>PTHR11662,PTHR11662:SF312</t>
  </si>
  <si>
    <t>KOG2532</t>
  </si>
  <si>
    <t>K08193</t>
  </si>
  <si>
    <t>AT2G29650.1</t>
  </si>
  <si>
    <t>ANTR1,PHT4;1</t>
  </si>
  <si>
    <t>phosphate transporter 4;1</t>
  </si>
  <si>
    <t>Zm00001d008228</t>
  </si>
  <si>
    <t>Zm00001d008228_P001</t>
  </si>
  <si>
    <t>PTHR34678,PTHR34678:SF1</t>
  </si>
  <si>
    <t>K19034</t>
  </si>
  <si>
    <t>AT3G56910.1</t>
  </si>
  <si>
    <t>PSRP5</t>
  </si>
  <si>
    <t>plastid-specific 50S ribosomal protein 5</t>
  </si>
  <si>
    <t>plastid-specific 50S ribosomal protein</t>
  </si>
  <si>
    <t>Zm00001d008230</t>
  </si>
  <si>
    <t>Zm00001d008230_P001</t>
  </si>
  <si>
    <t>PF02915</t>
  </si>
  <si>
    <t>PTHR31053,PTHR31053:SF2</t>
  </si>
  <si>
    <t>1.14.13.81</t>
  </si>
  <si>
    <t>K04035</t>
  </si>
  <si>
    <t>GO:0055114,GO:0046872,GO:0016491</t>
  </si>
  <si>
    <t>AT3G56940.1</t>
  </si>
  <si>
    <t>ACSF,CHL27,CRD1</t>
  </si>
  <si>
    <t>dicarboxylate diiron protein, putative (Crd1)</t>
  </si>
  <si>
    <t>GO:0015979</t>
  </si>
  <si>
    <t>Zm00001d008237</t>
  </si>
  <si>
    <t>Zm00001d008237_P001</t>
  </si>
  <si>
    <t>PF14369,PF13639</t>
  </si>
  <si>
    <t>PTHR22763,PTHR22763:SF75</t>
  </si>
  <si>
    <t>6.3.2.19</t>
  </si>
  <si>
    <t>K11982</t>
  </si>
  <si>
    <t>AT5G56340.1</t>
  </si>
  <si>
    <t>ATCRT1</t>
  </si>
  <si>
    <t>Zm00001d008264</t>
  </si>
  <si>
    <t>Zm00001d008264_P001</t>
  </si>
  <si>
    <t>PTHR13002</t>
  </si>
  <si>
    <t>AT5G63000.1</t>
  </si>
  <si>
    <t>Mitochondrial import inner membrane translocase subunit Tim17/Tim22/Tim23 family protein</t>
  </si>
  <si>
    <t>Zm00001d008287</t>
  </si>
  <si>
    <t>Zm00001d008287_P001</t>
  </si>
  <si>
    <t>PF02567</t>
  </si>
  <si>
    <t>PTHR13774,PTHR13774:SF17</t>
  </si>
  <si>
    <t>KOG3033</t>
  </si>
  <si>
    <t>5.3.3.17</t>
  </si>
  <si>
    <t>GO:0009058,GO:0003824</t>
  </si>
  <si>
    <t>AT4G02860.1</t>
  </si>
  <si>
    <t>Phenazine biosynthesis PhzC/PhzF protein</t>
  </si>
  <si>
    <t>Zm00001d008295</t>
  </si>
  <si>
    <t>Zm00001d008295_P001</t>
  </si>
  <si>
    <t>PF09439</t>
  </si>
  <si>
    <t>PTHR11711,PTHR11711:SF181</t>
  </si>
  <si>
    <t>KOG0070</t>
  </si>
  <si>
    <t>K07977,K07937</t>
  </si>
  <si>
    <t>AT3G62290.3</t>
  </si>
  <si>
    <t>ARFA1E,ATARFA1E</t>
  </si>
  <si>
    <t>ADP-ribosylation factor A1E</t>
  </si>
  <si>
    <t>ADP-ribosylation factor A1F</t>
  </si>
  <si>
    <t>Zm00001d008325</t>
  </si>
  <si>
    <t>Zm00001d008325_P001</t>
  </si>
  <si>
    <t>PTHR33433</t>
  </si>
  <si>
    <t>AT5G24860.1</t>
  </si>
  <si>
    <t>ATFPF1,FPF1</t>
  </si>
  <si>
    <t>flowering promoting factor 1</t>
  </si>
  <si>
    <t>flowering promoting factor</t>
  </si>
  <si>
    <t>Zm00001d008327</t>
  </si>
  <si>
    <t>Zm00001d008327_P001</t>
  </si>
  <si>
    <t>PF01472,PF01509,PF16198,PF08068</t>
  </si>
  <si>
    <t>PTHR23127</t>
  </si>
  <si>
    <t>5.4.99.25</t>
  </si>
  <si>
    <t>K11131</t>
  </si>
  <si>
    <t>GO:0003723,GO:0006396</t>
  </si>
  <si>
    <t>AT3G57150.1</t>
  </si>
  <si>
    <t>AtCBF5,AtNAP57,CBF5,NAP57</t>
  </si>
  <si>
    <t>homologue of NAP57</t>
  </si>
  <si>
    <t>Zm00001d008347</t>
  </si>
  <si>
    <t>Zm00001d008347_P001</t>
  </si>
  <si>
    <t>PF11721,PF07714</t>
  </si>
  <si>
    <t>PTHR27003,PTHR27003:SF97</t>
  </si>
  <si>
    <t>AT3G04690.1</t>
  </si>
  <si>
    <t>ANX1</t>
  </si>
  <si>
    <t>Malectin/receptor-like protein kinase family protein</t>
  </si>
  <si>
    <t>Zm00001d008359</t>
  </si>
  <si>
    <t>Zm00001d008359_P001</t>
  </si>
  <si>
    <t>Zm00001d008396</t>
  </si>
  <si>
    <t>Zm00001d008396_P001</t>
  </si>
  <si>
    <t>PTHR33384,PTHR33384:SF3</t>
  </si>
  <si>
    <t>AT1G68490.1</t>
  </si>
  <si>
    <t>Zm00001d008422</t>
  </si>
  <si>
    <t>Zm00001d008422_P001</t>
  </si>
  <si>
    <t>PF12014</t>
  </si>
  <si>
    <t>PTHR33917,PTHR33917:SF2</t>
  </si>
  <si>
    <t>KOG2974</t>
  </si>
  <si>
    <t>AT1G27510.1</t>
  </si>
  <si>
    <t>Protein of unknown function (DUF3506)</t>
  </si>
  <si>
    <t>Zm00001d008511</t>
  </si>
  <si>
    <t>Zm00001d008511_P001</t>
  </si>
  <si>
    <t>PTHR12444,PTHR12444:SF5</t>
  </si>
  <si>
    <t>AT2G41830.1</t>
  </si>
  <si>
    <t>Uncharacterized protein</t>
  </si>
  <si>
    <t>Zm00001d008610</t>
  </si>
  <si>
    <t>Zm00001d008610_P001</t>
  </si>
  <si>
    <t>PF02330</t>
  </si>
  <si>
    <t>PTHR10826,PTHR10826:SF15</t>
  </si>
  <si>
    <t>KOG2536</t>
  </si>
  <si>
    <t>K15414</t>
  </si>
  <si>
    <t>GO:0005759</t>
  </si>
  <si>
    <t>AT3G55605.1</t>
  </si>
  <si>
    <t>Mitochondrial glycoprotein family protein</t>
  </si>
  <si>
    <t>Zm00001d008612</t>
  </si>
  <si>
    <t>Zm00001d008612_P001</t>
  </si>
  <si>
    <t>PF00805</t>
  </si>
  <si>
    <t>PTHR14136</t>
  </si>
  <si>
    <t>AT2G44920.2</t>
  </si>
  <si>
    <t>Zm00001d008625</t>
  </si>
  <si>
    <t>Zm00001d008625_P001</t>
  </si>
  <si>
    <t>PF02096</t>
  </si>
  <si>
    <t>PTHR12428,PTHR12428:SF19</t>
  </si>
  <si>
    <t>KOG1239</t>
  </si>
  <si>
    <t>K03217</t>
  </si>
  <si>
    <t>GO:0051205,GO:0016021</t>
  </si>
  <si>
    <t>AT2G28800.1</t>
  </si>
  <si>
    <t>ALB3</t>
  </si>
  <si>
    <t>63 kDa inner membrane family protein</t>
  </si>
  <si>
    <t>Zm00001d008679</t>
  </si>
  <si>
    <t>Zm00001d008679_P001</t>
  </si>
  <si>
    <t>PTHR11132,PTHR11132:SF98</t>
  </si>
  <si>
    <t>AT1G06890.2</t>
  </si>
  <si>
    <t>nodulin MtN21 /EamA-like transporter family protein</t>
  </si>
  <si>
    <t>Zm00001d008706</t>
  </si>
  <si>
    <t>Zm00001d008706_P001</t>
  </si>
  <si>
    <t>PF02605</t>
  </si>
  <si>
    <t>PTHR34803,PTHR34803:SF2</t>
  </si>
  <si>
    <t>K02699</t>
  </si>
  <si>
    <t>AT4G12800.1</t>
  </si>
  <si>
    <t>PSAL</t>
  </si>
  <si>
    <t>photosystem I subunit l</t>
  </si>
  <si>
    <t>Zm00001d008725</t>
  </si>
  <si>
    <t>Zm00001d008725_P001</t>
  </si>
  <si>
    <t>PF00271</t>
  </si>
  <si>
    <t>PTHR24031,PTHR24031:SF274</t>
  </si>
  <si>
    <t>AT5G14610.1</t>
  </si>
  <si>
    <t>DEAD box RNA helicase family protein</t>
  </si>
  <si>
    <t>DEAD box RNA helicase</t>
  </si>
  <si>
    <t>Zm00001d008744</t>
  </si>
  <si>
    <t>Zm00001d008744_P001</t>
  </si>
  <si>
    <t>PF01053</t>
  </si>
  <si>
    <t>PTHR11751,PTHR11751:SF184</t>
  </si>
  <si>
    <t>KOG0257</t>
  </si>
  <si>
    <t>GO:0030170</t>
  </si>
  <si>
    <t>AT1G80360.1</t>
  </si>
  <si>
    <t>Pyridoxal phosphate (PLP)-dependent transferases superfamily protein</t>
  </si>
  <si>
    <t>Zm00001d008795</t>
  </si>
  <si>
    <t>Zm00001d008795_P001</t>
  </si>
  <si>
    <t>Zm00001d008929</t>
  </si>
  <si>
    <t>Zm00001d008929_P001</t>
  </si>
  <si>
    <t>PF00657</t>
  </si>
  <si>
    <t>PTHR22835,PTHR22835:SF211</t>
  </si>
  <si>
    <t>3.1.1.49</t>
  </si>
  <si>
    <t>GO:0016788</t>
  </si>
  <si>
    <t>AT5G45910.1</t>
  </si>
  <si>
    <t>GDSL-like Lipase/Acylhydrolase superfamily protein</t>
  </si>
  <si>
    <t>Zm00001d008940</t>
  </si>
  <si>
    <t>Zm00001d008940_P001</t>
  </si>
  <si>
    <t>PF05992,PF00005</t>
  </si>
  <si>
    <t>PTHR11384,PTHR11384:SF3</t>
  </si>
  <si>
    <t>KOG0060</t>
  </si>
  <si>
    <t>3.6.3.47</t>
  </si>
  <si>
    <t>GO:0016021,GO:0006810,GO:0005215,GO:0016887,GO:0005524</t>
  </si>
  <si>
    <t>AT1G54350.1</t>
  </si>
  <si>
    <t>Zm00001d009016</t>
  </si>
  <si>
    <t>Zm00001d009016_P001</t>
  </si>
  <si>
    <t>PF01373</t>
  </si>
  <si>
    <t>PTHR31352,PTHR31352:SF7</t>
  </si>
  <si>
    <t>3.2.1.2</t>
  </si>
  <si>
    <t>GO:0016161,GO:0000272</t>
  </si>
  <si>
    <t>AT4G17090.1</t>
  </si>
  <si>
    <t>BAM3,BMY8,CT-BMY</t>
  </si>
  <si>
    <t>chloroplast beta-amylase</t>
  </si>
  <si>
    <t>GO:0000272</t>
  </si>
  <si>
    <t>Zm00001d009117</t>
  </si>
  <si>
    <t>Zm00001d009117_P001</t>
  </si>
  <si>
    <t>PF01779</t>
  </si>
  <si>
    <t>PTHR12884</t>
  </si>
  <si>
    <t>AT3G06680.1</t>
  </si>
  <si>
    <t>Ribosomal L29e protein family</t>
  </si>
  <si>
    <t>Zm00001d009140</t>
  </si>
  <si>
    <t>Zm00001d009140_P001</t>
  </si>
  <si>
    <t>PTHR31235,PTHR31235:SF71</t>
  </si>
  <si>
    <t>AT5G06730.1</t>
  </si>
  <si>
    <t>Zm00001d009354</t>
  </si>
  <si>
    <t>Zm00001d009354_P001</t>
  </si>
  <si>
    <t>PF08541,PF08392</t>
  </si>
  <si>
    <t>PTHR31561,PTHR31561:SF9</t>
  </si>
  <si>
    <t>2.3.1.199</t>
  </si>
  <si>
    <t>K15397</t>
  </si>
  <si>
    <t>GO:0016747,GO:0008610,GO:0016020,GO:0006633</t>
  </si>
  <si>
    <t>AT1G68530.1</t>
  </si>
  <si>
    <t>CER6,CUT1,G2,KCS6,POP1</t>
  </si>
  <si>
    <t>3-ketoacyl-CoA synthase 6</t>
  </si>
  <si>
    <t>3-ketoacyl-CoA synthase</t>
  </si>
  <si>
    <t>Zm00001d009398</t>
  </si>
  <si>
    <t>Zm00001d009398_P001</t>
  </si>
  <si>
    <t>PF00561</t>
  </si>
  <si>
    <t>PTHR10992,PTHR10992:SF848</t>
  </si>
  <si>
    <t>AT2G23620.1</t>
  </si>
  <si>
    <t>ATMES1,MES1</t>
  </si>
  <si>
    <t>methyl esterase 1</t>
  </si>
  <si>
    <t>methyl esterase</t>
  </si>
  <si>
    <t>Zm00001d009469</t>
  </si>
  <si>
    <t>Zm00001d009469_P001</t>
  </si>
  <si>
    <t>PTHR32054,PTHR32054:SF12</t>
  </si>
  <si>
    <t>AT1G66840.1</t>
  </si>
  <si>
    <t>Plant protein of unknown function (DUF827)</t>
  </si>
  <si>
    <t>Zm00001d009481</t>
  </si>
  <si>
    <t>Zm00001d009481_P001</t>
  </si>
  <si>
    <t>PTHR36062,PTHR36062:SF1</t>
  </si>
  <si>
    <t>AT4G34550.1</t>
  </si>
  <si>
    <t>F-box family protein</t>
  </si>
  <si>
    <t>Zm00001d009506</t>
  </si>
  <si>
    <t>Zm00001d009506_P001</t>
  </si>
  <si>
    <t>PF03188</t>
  </si>
  <si>
    <t>PTHR23130,PTHR23130:SF86</t>
  </si>
  <si>
    <t>KOG4293</t>
  </si>
  <si>
    <t>AT3G61750.1</t>
  </si>
  <si>
    <t>Cytochrome b561/ferric reductase transmembrane with DOMON related domain</t>
  </si>
  <si>
    <t>Zm00001d009576</t>
  </si>
  <si>
    <t>Zm00001d009576_P001</t>
  </si>
  <si>
    <t>PTHR12830,PTHR12830:SF9</t>
  </si>
  <si>
    <t>AT1G06590.1</t>
  </si>
  <si>
    <t>Anaphase-promoting complex subunit</t>
  </si>
  <si>
    <t>GO:0016787</t>
  </si>
  <si>
    <t>Zm00001d009589</t>
  </si>
  <si>
    <t>Zm00001d009589_P001</t>
  </si>
  <si>
    <t>PTHR21649,PTHR21649:SF20</t>
  </si>
  <si>
    <t>K08912</t>
  </si>
  <si>
    <t>AT2G34420.1</t>
  </si>
  <si>
    <t>LHB1B2,LHCB1.5</t>
  </si>
  <si>
    <t>photosystem II light harvesting complex gene B1B2</t>
  </si>
  <si>
    <t>Zm00001d009617</t>
  </si>
  <si>
    <t>Zm00001d009617_P001</t>
  </si>
  <si>
    <t>PTHR22847,PTHR22847:SF488</t>
  </si>
  <si>
    <t>K16240</t>
  </si>
  <si>
    <t>AT2G46340.1</t>
  </si>
  <si>
    <t>SPA1</t>
  </si>
  <si>
    <t>SPA (suppressor of phyA-105) protein family</t>
  </si>
  <si>
    <t>SPA1-related</t>
  </si>
  <si>
    <t>Zm00001d009631</t>
  </si>
  <si>
    <t>Zm00001d009631_P001</t>
  </si>
  <si>
    <t>PF07722,PF06418</t>
  </si>
  <si>
    <t>PTHR11550,PTHR11550:SF10</t>
  </si>
  <si>
    <t>6.3.4.2</t>
  </si>
  <si>
    <t>K01937</t>
  </si>
  <si>
    <t>GO:0016787,GO:0006541,GO:0006221,GO:0003883</t>
  </si>
  <si>
    <t>AT1G30820.1</t>
  </si>
  <si>
    <t>CTP synthase family protein</t>
  </si>
  <si>
    <t>GO:0003883</t>
  </si>
  <si>
    <t>Zm00001d009714</t>
  </si>
  <si>
    <t>Zm00001d009714_P001</t>
  </si>
  <si>
    <t>PF03321</t>
  </si>
  <si>
    <t>PTHR31901,PTHR31901:SF3</t>
  </si>
  <si>
    <t>K14506</t>
  </si>
  <si>
    <t>GO:0080123,GO:0009864,GO:0009694,GO:0009611</t>
  </si>
  <si>
    <t>AT2G46370.4</t>
  </si>
  <si>
    <t>FIN219,JAR1</t>
  </si>
  <si>
    <t>Auxin-responsive GH3 family protein</t>
  </si>
  <si>
    <t>Zm00001d009724</t>
  </si>
  <si>
    <t>Zm00001d009724_P001</t>
  </si>
  <si>
    <t>PF03462,PF00472</t>
  </si>
  <si>
    <t>PTHR11075,PTHR11075:SF46</t>
  </si>
  <si>
    <t>K02836</t>
  </si>
  <si>
    <t>GO:0016149,GO:0006415,GO:0005737,GO:0003747</t>
  </si>
  <si>
    <t>AT5G36170.1</t>
  </si>
  <si>
    <t>ATPRFB,HCF109</t>
  </si>
  <si>
    <t>high chlorophyll fluorescent 109</t>
  </si>
  <si>
    <t>tetratricopetide-repeat thioredoxin-like</t>
  </si>
  <si>
    <t>GO:0006415</t>
  </si>
  <si>
    <t>Zm00001d009727</t>
  </si>
  <si>
    <t>Zm00001d009727_P001</t>
  </si>
  <si>
    <t>PTHR10122,PTHR10122:SF3</t>
  </si>
  <si>
    <t>GO:0005740,GO:0004129</t>
  </si>
  <si>
    <t>AT1G80230.1</t>
  </si>
  <si>
    <t>GO:0004129</t>
  </si>
  <si>
    <t>Zm00001d009745</t>
  </si>
  <si>
    <t>Zm00001d009745_P001</t>
  </si>
  <si>
    <t>PF03178,PF10433</t>
  </si>
  <si>
    <t>PTHR10644</t>
  </si>
  <si>
    <t>GO:0005634,GO:0003676</t>
  </si>
  <si>
    <t>AT4G05420.1</t>
  </si>
  <si>
    <t>DDB1A</t>
  </si>
  <si>
    <t>damaged DNA binding protein 1A</t>
  </si>
  <si>
    <t>Zm00001d009776</t>
  </si>
  <si>
    <t>Zm00001d009776_P001</t>
  </si>
  <si>
    <t>PTHR33828,PTHR33828:SF1</t>
  </si>
  <si>
    <t>AT5G11600.1</t>
  </si>
  <si>
    <t>Zm00001d009877</t>
  </si>
  <si>
    <t>Zm00001d009877_P001</t>
  </si>
  <si>
    <t>PTHR14194,PTHR14194:SF38</t>
  </si>
  <si>
    <t>AT3G46780.1</t>
  </si>
  <si>
    <t>PTAC16</t>
  </si>
  <si>
    <t>plastid transcriptionally active 16</t>
  </si>
  <si>
    <t>plastid transcriptionally active</t>
  </si>
  <si>
    <t>Zm00001d009923</t>
  </si>
  <si>
    <t>Zm00001d009923_P001</t>
  </si>
  <si>
    <t>Zm00001d009929</t>
  </si>
  <si>
    <t>Zm00001d009929_P001</t>
  </si>
  <si>
    <t>PF04536</t>
  </si>
  <si>
    <t>PTHR30373</t>
  </si>
  <si>
    <t>3.1.3.2</t>
  </si>
  <si>
    <t>AT1G54780.1</t>
  </si>
  <si>
    <t>TLP18.3</t>
  </si>
  <si>
    <t>thylakoid lumen 18.3 kDa protein</t>
  </si>
  <si>
    <t>Zm00001d009950</t>
  </si>
  <si>
    <t>Zm00001d009950_P001</t>
  </si>
  <si>
    <t>PF00012</t>
  </si>
  <si>
    <t>PTHR19375,PTHR19375:SF190</t>
  </si>
  <si>
    <t>K09489</t>
  </si>
  <si>
    <t>AT1G79920.1</t>
  </si>
  <si>
    <t>Heat shock protein 70 (Hsp 70) family protein</t>
  </si>
  <si>
    <t>heat shock protein</t>
  </si>
  <si>
    <t>Zm00001d009967</t>
  </si>
  <si>
    <t>Zm00001d009967_P001</t>
  </si>
  <si>
    <t>PF01370</t>
  </si>
  <si>
    <t>PTHR10366,PTHR10366:SF337</t>
  </si>
  <si>
    <t>KOG1371</t>
  </si>
  <si>
    <t>3.13.1.1</t>
  </si>
  <si>
    <t>K06118</t>
  </si>
  <si>
    <t>GO:0050662,GO:0003824</t>
  </si>
  <si>
    <t>AT4G33030.1</t>
  </si>
  <si>
    <t>SQD1</t>
  </si>
  <si>
    <t>sulfoquinovosyldiacylglycerol 1</t>
  </si>
  <si>
    <t>sulfoquinovosyldiacylglycerol</t>
  </si>
  <si>
    <t>Zm00001d009983</t>
  </si>
  <si>
    <t>Zm00001d009983_P001</t>
  </si>
  <si>
    <t>PTHR35482,PTHR35482:SF1</t>
  </si>
  <si>
    <t>AT2G38780.1</t>
  </si>
  <si>
    <t>Zm00001d009994</t>
  </si>
  <si>
    <t>Zm00001d009994_P001</t>
  </si>
  <si>
    <t>PF04043</t>
  </si>
  <si>
    <t>PTHR31707,PTHR31707:SF36</t>
  </si>
  <si>
    <t>Zm00001d010005</t>
  </si>
  <si>
    <t>Zm00001d010005_P001</t>
  </si>
  <si>
    <t>Zm00001d010048</t>
  </si>
  <si>
    <t>Zm00001d010048_P001</t>
  </si>
  <si>
    <t>PTHR31241,PTHR31241:SF2</t>
  </si>
  <si>
    <t>AT5G05410.1</t>
  </si>
  <si>
    <t>DREB2,DREB2A</t>
  </si>
  <si>
    <t>DRE-binding protein 2A</t>
  </si>
  <si>
    <t>Zm00001d010079</t>
  </si>
  <si>
    <t>Zm00001d010079_P001</t>
  </si>
  <si>
    <t>PTHR31896,PTHR31896:SF7</t>
  </si>
  <si>
    <t>AT2G39980.1</t>
  </si>
  <si>
    <t>HXXXD-type acyl-transferase family protein</t>
  </si>
  <si>
    <t>Zm00001d010173</t>
  </si>
  <si>
    <t>Zm00001d010173_P001</t>
  </si>
  <si>
    <t>PF13893</t>
  </si>
  <si>
    <t>PTHR24012,PTHR24012:SF376</t>
  </si>
  <si>
    <t>AT1G43190.1</t>
  </si>
  <si>
    <t>PTB3</t>
  </si>
  <si>
    <t>polypyrimidine tract-binding protein 3</t>
  </si>
  <si>
    <t>polypyrimidine tract-binding protein</t>
  </si>
  <si>
    <t>Zm00001d010231</t>
  </si>
  <si>
    <t>Zm00001d010231_P001</t>
  </si>
  <si>
    <t>PTHR22950,PTHR22950:SF306</t>
  </si>
  <si>
    <t>Zm00001d010321</t>
  </si>
  <si>
    <t>Zm00001d010321_P001</t>
  </si>
  <si>
    <t>PF00391,PF01326,PF02896</t>
  </si>
  <si>
    <t>PTHR22931,PTHR22931:SF9</t>
  </si>
  <si>
    <t>2.7.9.1</t>
  </si>
  <si>
    <t>K01006</t>
  </si>
  <si>
    <t>GO:0016772,GO:0016310,GO:0016301,GO:0005524,GO:0050242,GO:0006090</t>
  </si>
  <si>
    <t>AT4G15530.6</t>
  </si>
  <si>
    <t>PPDK</t>
  </si>
  <si>
    <t>pyruvate orthophosphate dikinase</t>
  </si>
  <si>
    <t>GO:0016772</t>
  </si>
  <si>
    <t>Zm00001d010344</t>
  </si>
  <si>
    <t>Zm00001d010344_P001</t>
  </si>
  <si>
    <t>PF13359</t>
  </si>
  <si>
    <t>PTHR22930,PTHR22930:SF64</t>
  </si>
  <si>
    <t>KOG4585</t>
  </si>
  <si>
    <t>AT5G12010.1</t>
  </si>
  <si>
    <t>DDE superfamily endonuclease domain containing protein</t>
  </si>
  <si>
    <t>Zm00001d010382</t>
  </si>
  <si>
    <t>Zm00001d010382_P001</t>
  </si>
  <si>
    <t>PTHR31852,PTHR31852:SF11</t>
  </si>
  <si>
    <t>AT5G45320.1</t>
  </si>
  <si>
    <t>Zm00001d010426</t>
  </si>
  <si>
    <t>Zm00001d010426_P001</t>
  </si>
  <si>
    <t>PTHR19241,PTHR19241:SF186</t>
  </si>
  <si>
    <t>AT3G21090.1</t>
  </si>
  <si>
    <t>ABC-2 type transporter family protein</t>
  </si>
  <si>
    <t>Zm00001d010480</t>
  </si>
  <si>
    <t>Zm00001d010480_P001</t>
  </si>
  <si>
    <t>PF08263,PF11721</t>
  </si>
  <si>
    <t>PTHR27003,PTHR27003:SF115</t>
  </si>
  <si>
    <t>AT3G05990.1</t>
  </si>
  <si>
    <t>Leucine-rich repeat (LRR) family protein</t>
  </si>
  <si>
    <t>Zm00001d010523</t>
  </si>
  <si>
    <t>Zm00001d010523_P001</t>
  </si>
  <si>
    <t>PF08282,PF08472</t>
  </si>
  <si>
    <t>PTHR12526,PTHR12526:SF2</t>
  </si>
  <si>
    <t>3.1.3.24</t>
  </si>
  <si>
    <t>GO:0050307,GO:0005986</t>
  </si>
  <si>
    <t>AT2G35840.2</t>
  </si>
  <si>
    <t>Sucrose-6F-phosphate phosphohydrolase family protein</t>
  </si>
  <si>
    <t>GO:0005986</t>
  </si>
  <si>
    <t>Zm00001d010530</t>
  </si>
  <si>
    <t>Zm00001d010530_P001</t>
  </si>
  <si>
    <t>PF01406</t>
  </si>
  <si>
    <t>PTHR10890,PTHR10890:SF12</t>
  </si>
  <si>
    <t>6.1.1.16</t>
  </si>
  <si>
    <t>AT2G31170.1</t>
  </si>
  <si>
    <t>SYCO ARATH</t>
  </si>
  <si>
    <t>Cysteinyl-tRNA synthetase, class Ia family protein</t>
  </si>
  <si>
    <t>GO:0004817</t>
  </si>
  <si>
    <t>Zm00001d010601</t>
  </si>
  <si>
    <t>Zm00001d010601_P001</t>
  </si>
  <si>
    <t>PF00999</t>
  </si>
  <si>
    <t>PTHR32468,PTHR32468:SF16</t>
  </si>
  <si>
    <t>GO:0055085,GO:0016021,GO:0015299,GO:0006812</t>
  </si>
  <si>
    <t>AT2G13620.1</t>
  </si>
  <si>
    <t>ATCHX15,CHX15</t>
  </si>
  <si>
    <t>cation/hydrogen exchanger 15</t>
  </si>
  <si>
    <t>cation/hydrogen exchanger</t>
  </si>
  <si>
    <t>GO:0006812</t>
  </si>
  <si>
    <t>Zm00001d010630</t>
  </si>
  <si>
    <t>Zm00001d010630_P001</t>
  </si>
  <si>
    <t>PF07731</t>
  </si>
  <si>
    <t>PTHR11709,PTHR11709:SF76</t>
  </si>
  <si>
    <t>1.10.3.2</t>
  </si>
  <si>
    <t>GO:0055114,GO:0016491,GO:0005507</t>
  </si>
  <si>
    <t>AT3G13400.1</t>
  </si>
  <si>
    <t>sks13</t>
  </si>
  <si>
    <t>SKU5  similar 13</t>
  </si>
  <si>
    <t>SKU5  similar</t>
  </si>
  <si>
    <t>GO:0005507</t>
  </si>
  <si>
    <t>Zm00001d010672</t>
  </si>
  <si>
    <t>Zm00001d010672_P001</t>
  </si>
  <si>
    <t>PF00162</t>
  </si>
  <si>
    <t>PTHR11406,PTHR11406:SF8</t>
  </si>
  <si>
    <t>2.7.2.3</t>
  </si>
  <si>
    <t>GO:0006096,GO:0004618</t>
  </si>
  <si>
    <t>AT1G56190.1</t>
  </si>
  <si>
    <t>Phosphoglycerate kinase family protein</t>
  </si>
  <si>
    <t>GO:0004618</t>
  </si>
  <si>
    <t>Zm00001d010711</t>
  </si>
  <si>
    <t>Zm00001d010711_P001</t>
  </si>
  <si>
    <t>PF02270</t>
  </si>
  <si>
    <t>PTHR10445,PTHR10445:SF1</t>
  </si>
  <si>
    <t>KOG2905</t>
  </si>
  <si>
    <t>3.6.4.12</t>
  </si>
  <si>
    <t>K03139</t>
  </si>
  <si>
    <t>GO:0006367,GO:0006366,GO:0005674</t>
  </si>
  <si>
    <t>AT1G75510.1</t>
  </si>
  <si>
    <t>Transcription initiation factor IIF, beta subunit</t>
  </si>
  <si>
    <t>GO:0006367</t>
  </si>
  <si>
    <t>Zm00001d010715</t>
  </si>
  <si>
    <t>Zm00001d010715_P001</t>
  </si>
  <si>
    <t>PF07123</t>
  </si>
  <si>
    <t>PTHR34552</t>
  </si>
  <si>
    <t>K02721</t>
  </si>
  <si>
    <t>GO:0015979,GO:0009523,GO:0009507</t>
  </si>
  <si>
    <t>AT2G30570.1</t>
  </si>
  <si>
    <t>PSBW</t>
  </si>
  <si>
    <t>photosystem II reaction center W</t>
  </si>
  <si>
    <t>GO:0009507</t>
  </si>
  <si>
    <t>Zm00001d010799</t>
  </si>
  <si>
    <t>Zm00001d010799_P001</t>
  </si>
  <si>
    <t>PTHR36348,PTHR36348:SF1</t>
  </si>
  <si>
    <t>AT2G21385.1</t>
  </si>
  <si>
    <t>Zm00001d010871</t>
  </si>
  <si>
    <t>Zm00001d010871_P001</t>
  </si>
  <si>
    <t>PTHR10438,PTHR10438:SF258</t>
  </si>
  <si>
    <t>KOG0907</t>
  </si>
  <si>
    <t>1.6.5.4</t>
  </si>
  <si>
    <t>GO:0045454,GO:0015035,GO:0006662</t>
  </si>
  <si>
    <t>AT5G16400.1</t>
  </si>
  <si>
    <t>ATF2,TRXF2</t>
  </si>
  <si>
    <t>thioredoxin F2</t>
  </si>
  <si>
    <t>Zm00001d010907</t>
  </si>
  <si>
    <t>Zm00001d010907_P001</t>
  </si>
  <si>
    <t>PTHR10641,PTHR10641:SF582</t>
  </si>
  <si>
    <t>AT1G09540.1</t>
  </si>
  <si>
    <t>ATMYB61,MYB61</t>
  </si>
  <si>
    <t>myb domain protein 61</t>
  </si>
  <si>
    <t>Zm00001d010950</t>
  </si>
  <si>
    <t>Zm00001d010950_P001</t>
  </si>
  <si>
    <t>PF04107</t>
  </si>
  <si>
    <t>PTHR34378,PTHR34378:SF1</t>
  </si>
  <si>
    <t>6.3.2.2</t>
  </si>
  <si>
    <t>GO:0042398,GO:0004357</t>
  </si>
  <si>
    <t>AT4G23100.1</t>
  </si>
  <si>
    <t>ATECS1,CAD2,GSH1,GSHA,PAD2,RML1</t>
  </si>
  <si>
    <t>glutamate-cysteine ligase</t>
  </si>
  <si>
    <t>Zm00001d010956</t>
  </si>
  <si>
    <t>Zm00001d010956_P001</t>
  </si>
  <si>
    <t>PF00642</t>
  </si>
  <si>
    <t>PTHR14493,PTHR14493:SF48</t>
  </si>
  <si>
    <t>KOG1595</t>
  </si>
  <si>
    <t>AT5G58620.1</t>
  </si>
  <si>
    <t>zinc finger (CCCH-type) family protein</t>
  </si>
  <si>
    <t>Zm00001d011004</t>
  </si>
  <si>
    <t>Zm00001d011004_P001</t>
  </si>
  <si>
    <t>PF13893,PF00098</t>
  </si>
  <si>
    <t>PTHR23147</t>
  </si>
  <si>
    <t>K12896</t>
  </si>
  <si>
    <t>AT2G37340.1</t>
  </si>
  <si>
    <t>ATRSZ33,RSZ33</t>
  </si>
  <si>
    <t>arginine/serine-rich zinc knuckle-containing protein 33</t>
  </si>
  <si>
    <t>arginine/serine-rich zinc knuckle-containing protein</t>
  </si>
  <si>
    <t>Zm00001d011063</t>
  </si>
  <si>
    <t>Zm00001d011063_P001</t>
  </si>
  <si>
    <t>PF01439</t>
  </si>
  <si>
    <t>PTHR33543,PTHR33543:SF3</t>
  </si>
  <si>
    <t>AT3G09390.1</t>
  </si>
  <si>
    <t>ATMT-1,ATMT-K,MT2A</t>
  </si>
  <si>
    <t>metallothionein 2A</t>
  </si>
  <si>
    <t>Metallothionein domain containing protein</t>
  </si>
  <si>
    <t>Zm00001d011073</t>
  </si>
  <si>
    <t>Zm00001d011073_P001</t>
  </si>
  <si>
    <t>PTHR36389,PTHR36389:SF1</t>
  </si>
  <si>
    <t>AT5G02160.1</t>
  </si>
  <si>
    <t>Zm00001d011080</t>
  </si>
  <si>
    <t>Zm00001d011080_P001</t>
  </si>
  <si>
    <t>PF00280</t>
  </si>
  <si>
    <t>PTHR33091,PTHR33091:SF8</t>
  </si>
  <si>
    <t>GO:0009611,GO:0004867</t>
  </si>
  <si>
    <t>AT2G38870.1</t>
  </si>
  <si>
    <t>Serine protease inhibitor, potato inhibitor I-type family protein</t>
  </si>
  <si>
    <t>GO:0004867</t>
  </si>
  <si>
    <t>Zm00001d011154</t>
  </si>
  <si>
    <t>Zm00001d011154_P001</t>
  </si>
  <si>
    <t>PF14497,PF13417</t>
  </si>
  <si>
    <t>PTHR11260,PTHR11260:SF269</t>
  </si>
  <si>
    <t>KOG0406</t>
  </si>
  <si>
    <t>2.5.1.18</t>
  </si>
  <si>
    <t>K00799</t>
  </si>
  <si>
    <t>AT1G10370.1</t>
  </si>
  <si>
    <t>ATGSTU17,ERD9,GST30,GST30B</t>
  </si>
  <si>
    <t>Glutathione S-transferase family protein</t>
  </si>
  <si>
    <t>Zm00001d011183</t>
  </si>
  <si>
    <t>Zm00001d011183_P001</t>
  </si>
  <si>
    <t>PF01946</t>
  </si>
  <si>
    <t>PTHR10617,PTHR10617:SF115</t>
  </si>
  <si>
    <t>KOG2960</t>
  </si>
  <si>
    <t>K03146</t>
  </si>
  <si>
    <t>AT5G54770.1</t>
  </si>
  <si>
    <t>THI1,THI4,TZ</t>
  </si>
  <si>
    <t>thiazole biosynthetic enzyme, chloroplast (ARA6) (THI1) (THI4)</t>
  </si>
  <si>
    <t>GO:0006950</t>
  </si>
  <si>
    <t>Zm00001d011204</t>
  </si>
  <si>
    <t>Zm00001d011204_P001</t>
  </si>
  <si>
    <t>PTHR34364,PTHR34364:SF2</t>
  </si>
  <si>
    <t>AT1G55160.2</t>
  </si>
  <si>
    <t>Zm00001d011228</t>
  </si>
  <si>
    <t>Zm00001d011228_P001</t>
  </si>
  <si>
    <t>PTHR31250,PTHR31250:SF1</t>
  </si>
  <si>
    <t>AT4G33050.3</t>
  </si>
  <si>
    <t>EDA39</t>
  </si>
  <si>
    <t>calmodulin-binding family protein</t>
  </si>
  <si>
    <t>Zm00001d011256</t>
  </si>
  <si>
    <t>Zm00001d011256_P001</t>
  </si>
  <si>
    <t>PTHR14154,PTHR14154:SF12</t>
  </si>
  <si>
    <t>AT1G34000.1</t>
  </si>
  <si>
    <t>OHP2</t>
  </si>
  <si>
    <t>one-helix protein 2</t>
  </si>
  <si>
    <t>one-helix protein</t>
  </si>
  <si>
    <t>Zm00001d011258</t>
  </si>
  <si>
    <t>Zm00001d011258_P001</t>
  </si>
  <si>
    <t>PTHR24058,PTHR24058:SF44</t>
  </si>
  <si>
    <t>KOG0671</t>
  </si>
  <si>
    <t>2.7.12.1</t>
  </si>
  <si>
    <t>AT4G32660.1</t>
  </si>
  <si>
    <t>AME3</t>
  </si>
  <si>
    <t>Zm00001d011285</t>
  </si>
  <si>
    <t>Zm00001d011285_P001</t>
  </si>
  <si>
    <t>Zm00001d011297</t>
  </si>
  <si>
    <t>Zm00001d011297_P001</t>
  </si>
  <si>
    <t>PTHR12374,PTHR12374:SF27</t>
  </si>
  <si>
    <t>AT5G47390.1</t>
  </si>
  <si>
    <t>myb-like transcription factor family protein</t>
  </si>
  <si>
    <t>Zm00001d011303</t>
  </si>
  <si>
    <t>Zm00001d011303_P001</t>
  </si>
  <si>
    <t>Zm00001d011329</t>
  </si>
  <si>
    <t>Zm00001d011329_P001</t>
  </si>
  <si>
    <t>PF00145</t>
  </si>
  <si>
    <t>PTHR10629</t>
  </si>
  <si>
    <t>KOG0919</t>
  </si>
  <si>
    <t>2.1.1.204</t>
  </si>
  <si>
    <t>AT5G25480.1</t>
  </si>
  <si>
    <t>AtDNMT2,DNMT2</t>
  </si>
  <si>
    <t>DNA methyltransferase-2</t>
  </si>
  <si>
    <t>GO:0008168</t>
  </si>
  <si>
    <t>Zm00001d011334</t>
  </si>
  <si>
    <t>Zm00001d011334_P001</t>
  </si>
  <si>
    <t>PTHR22835,PTHR22835:SF210</t>
  </si>
  <si>
    <t>AT2G27360.1</t>
  </si>
  <si>
    <t>Zm00001d011357</t>
  </si>
  <si>
    <t>Zm00001d011357_P001</t>
  </si>
  <si>
    <t>PTHR11550,PTHR11550:SF6</t>
  </si>
  <si>
    <t>AT3G12670.1</t>
  </si>
  <si>
    <t>emb2742</t>
  </si>
  <si>
    <t>Zm00001d011386</t>
  </si>
  <si>
    <t>Zm00001d011386_P001</t>
  </si>
  <si>
    <t>PF01208</t>
  </si>
  <si>
    <t>PTHR21091,PTHR21091:SF105</t>
  </si>
  <si>
    <t>4.1.1.37</t>
  </si>
  <si>
    <t>GO:0006779,GO:0004853</t>
  </si>
  <si>
    <t>AT3G14930.1</t>
  </si>
  <si>
    <t>HEME1</t>
  </si>
  <si>
    <t>Uroporphyrinogen decarboxylase</t>
  </si>
  <si>
    <t>GO:0004853</t>
  </si>
  <si>
    <t>Zm00001d011401</t>
  </si>
  <si>
    <t>Zm00001d011401_P001</t>
  </si>
  <si>
    <t>PF13414,PF04969,PF05002</t>
  </si>
  <si>
    <t>PTHR22904,PTHR22904:SF344</t>
  </si>
  <si>
    <t>KOG1309</t>
  </si>
  <si>
    <t>K12795</t>
  </si>
  <si>
    <t>AT4G23570.2</t>
  </si>
  <si>
    <t>SGT1A</t>
  </si>
  <si>
    <t>phosphatase-related</t>
  </si>
  <si>
    <t>Zm00001d011420</t>
  </si>
  <si>
    <t>Zm00001d011420_P001</t>
  </si>
  <si>
    <t>PTHR24282,PTHR24282:SF34</t>
  </si>
  <si>
    <t>KOG0157</t>
  </si>
  <si>
    <t>1.3.3.9</t>
  </si>
  <si>
    <t>AT3G14680.1</t>
  </si>
  <si>
    <t>CYP72A14</t>
  </si>
  <si>
    <t>cytochrome P450, family 72, subfamily A, polypeptide 14</t>
  </si>
  <si>
    <t>cytochrome P450, family 72, subfamily A, polypeptide</t>
  </si>
  <si>
    <t>GO:0016705</t>
  </si>
  <si>
    <t>Zm00001d011444</t>
  </si>
  <si>
    <t>Zm00001d011444_P001</t>
  </si>
  <si>
    <t>PF00295</t>
  </si>
  <si>
    <t>PTHR31375,PTHR31375:SF14</t>
  </si>
  <si>
    <t>3.2.1.15</t>
  </si>
  <si>
    <t>GO:0005975,GO:0004650</t>
  </si>
  <si>
    <t>AT1G60590.1</t>
  </si>
  <si>
    <t>GO:0004650</t>
  </si>
  <si>
    <t>Zm00001d011450</t>
  </si>
  <si>
    <t>Zm00001d011450_P001</t>
  </si>
  <si>
    <t>PTHR27001,PTHR27001:SF165</t>
  </si>
  <si>
    <t>AT1G23540.1</t>
  </si>
  <si>
    <t>AtPERK12,IGI1</t>
  </si>
  <si>
    <t>Zm00001d011454</t>
  </si>
  <si>
    <t>Zm00001d011454_P001</t>
  </si>
  <si>
    <t>PF00484</t>
  </si>
  <si>
    <t>PTHR11002,PTHR11002:SF7</t>
  </si>
  <si>
    <t>KOG1578</t>
  </si>
  <si>
    <t>4.2.1.1</t>
  </si>
  <si>
    <t>K01673</t>
  </si>
  <si>
    <t>GO:0008270,GO:0004089</t>
  </si>
  <si>
    <t>AT1G70410.3</t>
  </si>
  <si>
    <t>ATBCA4,BCA4,CA4</t>
  </si>
  <si>
    <t>beta carbonic anhydrase 4</t>
  </si>
  <si>
    <t>carbonic anhydrase</t>
  </si>
  <si>
    <t>GO:0004089</t>
  </si>
  <si>
    <t>Zm00001d011461</t>
  </si>
  <si>
    <t>Zm00001d011461_P001</t>
  </si>
  <si>
    <t>PTHR35831,PTHR35831:SF2</t>
  </si>
  <si>
    <t>Zm00001d011467</t>
  </si>
  <si>
    <t>Zm00001d011467_P001</t>
  </si>
  <si>
    <t>Zm00001d011596</t>
  </si>
  <si>
    <t>Zm00001d011596_P001</t>
  </si>
  <si>
    <t>PF01649</t>
  </si>
  <si>
    <t>PTHR33398,PTHR33398:SF2</t>
  </si>
  <si>
    <t>K02968</t>
  </si>
  <si>
    <t>GO:0006412,GO:0005840,GO:0005622,GO:0003735,GO:0003723</t>
  </si>
  <si>
    <t>AT3G15190.1</t>
  </si>
  <si>
    <t>chloroplast 30S ribosomal protein S20, putative</t>
  </si>
  <si>
    <t>Zm00001d011604</t>
  </si>
  <si>
    <t>Zm00001d011604_P001</t>
  </si>
  <si>
    <t>Zm00001d011617</t>
  </si>
  <si>
    <t>Zm00001d011617_P001</t>
  </si>
  <si>
    <t>AT5G38380.2</t>
  </si>
  <si>
    <t>Zm00001d011652</t>
  </si>
  <si>
    <t>Zm00001d011652_P001</t>
  </si>
  <si>
    <t>PF09750,PF01805</t>
  </si>
  <si>
    <t>PTHR13161,PTHR13161:SF15</t>
  </si>
  <si>
    <t>KOG1847</t>
  </si>
  <si>
    <t>GO:0006396,GO:0003723</t>
  </si>
  <si>
    <t>AT5G55100.2</t>
  </si>
  <si>
    <t>SWAP (Suppressor-of-White-APricot)/surp domain-containing protein</t>
  </si>
  <si>
    <t>Zm00001d011661</t>
  </si>
  <si>
    <t>Zm00001d011661_P001</t>
  </si>
  <si>
    <t>PTHR22835,PTHR22835:SF191</t>
  </si>
  <si>
    <t>3.1.1.3</t>
  </si>
  <si>
    <t>AT3G16370.1</t>
  </si>
  <si>
    <t>Zm00001d011707</t>
  </si>
  <si>
    <t>Zm00001d011707_P001</t>
  </si>
  <si>
    <t>PF00560,PF08263,PF07714</t>
  </si>
  <si>
    <t>PTHR27008,PTHR27008:SF26</t>
  </si>
  <si>
    <t>GO:0005515,GO:0006468,GO:0004672</t>
  </si>
  <si>
    <t>AT1G68400.1</t>
  </si>
  <si>
    <t>leucine-rich repeat transmembrane protein kinase family protein</t>
  </si>
  <si>
    <t>Zm00001d011709</t>
  </si>
  <si>
    <t>Zm00001d011709_P001</t>
  </si>
  <si>
    <t>PTHR10108,PTHR10108:SF871</t>
  </si>
  <si>
    <t>AT4G29590.1</t>
  </si>
  <si>
    <t>S-adenosyl-L-methionine-dependent methyltransferases superfamily protein</t>
  </si>
  <si>
    <t>Zm00001d011734</t>
  </si>
  <si>
    <t>Zm00001d011734_P001</t>
  </si>
  <si>
    <t>PF06888</t>
  </si>
  <si>
    <t>PTHR20889,PTHR20889:SF4</t>
  </si>
  <si>
    <t>KOG3120</t>
  </si>
  <si>
    <t>K06124</t>
  </si>
  <si>
    <t>GO:0016791,GO:0008152</t>
  </si>
  <si>
    <t>AT1G73010.1</t>
  </si>
  <si>
    <t>ATPS2,PS2</t>
  </si>
  <si>
    <t>phosphate starvation-induced gene 2</t>
  </si>
  <si>
    <t>phosphate starvation-induced gene</t>
  </si>
  <si>
    <t>GO:0016791</t>
  </si>
  <si>
    <t>Zm00001d011735</t>
  </si>
  <si>
    <t>Zm00001d011735_P001</t>
  </si>
  <si>
    <t>PF00132,PF06426</t>
  </si>
  <si>
    <t>PTHR23416,PTHR23416:SF67</t>
  </si>
  <si>
    <t>KOG4750</t>
  </si>
  <si>
    <t>2.3.1.30</t>
  </si>
  <si>
    <t>K00640</t>
  </si>
  <si>
    <t>GO:0009001,GO:0006535,GO:0005737</t>
  </si>
  <si>
    <t>AT5G56760.1</t>
  </si>
  <si>
    <t>ATSERAT1;1,SAT-52,SAT5,SERAT1;1</t>
  </si>
  <si>
    <t>serine acetyltransferase 1;1</t>
  </si>
  <si>
    <t>GO:0016740</t>
  </si>
  <si>
    <t>Zm00001d011757</t>
  </si>
  <si>
    <t>Zm00001d011757_P001</t>
  </si>
  <si>
    <t>PF13855</t>
  </si>
  <si>
    <t>PTHR27000,PTHR27000:SF127</t>
  </si>
  <si>
    <t>AT2G42800.1</t>
  </si>
  <si>
    <t>AtRLP29,RLP29</t>
  </si>
  <si>
    <t>receptor like protein 29</t>
  </si>
  <si>
    <t>receptor like protein</t>
  </si>
  <si>
    <t>Zm00001d011778</t>
  </si>
  <si>
    <t>Zm00001d011778_P001</t>
  </si>
  <si>
    <t>PTHR19139,PTHR19139:SF55</t>
  </si>
  <si>
    <t>K09873</t>
  </si>
  <si>
    <t>AT4G01470.1</t>
  </si>
  <si>
    <t>ATTIP1.3,GAMMA-TIP3,TIP1;3</t>
  </si>
  <si>
    <t>tonoplast intrinsic protein 1;3</t>
  </si>
  <si>
    <t>Zm00001d011782</t>
  </si>
  <si>
    <t>Zm00001d011782_P001</t>
  </si>
  <si>
    <t>PF13242,PF13419</t>
  </si>
  <si>
    <t>PTHR12725,PTHR12725:SF71</t>
  </si>
  <si>
    <t>KOG3109</t>
  </si>
  <si>
    <t>3.1.3.74</t>
  </si>
  <si>
    <t>AT5G59480.1</t>
  </si>
  <si>
    <t>Haloacid dehalogenase-like hydrolase (HAD) superfamily protein</t>
  </si>
  <si>
    <t>Zm00001d011799</t>
  </si>
  <si>
    <t>Zm00001d011799_P001</t>
  </si>
  <si>
    <t>PTHR34213,PTHR34213:SF2</t>
  </si>
  <si>
    <t>AT5G04830.2</t>
  </si>
  <si>
    <t>Nuclear transport factor 2 (NTF2) family protein</t>
  </si>
  <si>
    <t>Zm00001d011813</t>
  </si>
  <si>
    <t>Zm00001d011813_P001</t>
  </si>
  <si>
    <t>PF02496</t>
  </si>
  <si>
    <t>PTHR33801,PTHR33801:SF8</t>
  </si>
  <si>
    <t>ABA/WDS induced protein domain containing protein</t>
  </si>
  <si>
    <t>Zm00001d011819</t>
  </si>
  <si>
    <t>Zm00001d011819_P001</t>
  </si>
  <si>
    <t>PF08417,PF00355</t>
  </si>
  <si>
    <t>PTHR21266,PTHR21266:SF19</t>
  </si>
  <si>
    <t>1.14.13.122</t>
  </si>
  <si>
    <t>K13600</t>
  </si>
  <si>
    <t>GO:0055114,GO:0010277,GO:0051537,GO:0016491</t>
  </si>
  <si>
    <t>AT1G44446.1</t>
  </si>
  <si>
    <t>ATCAO,CAO,CH1</t>
  </si>
  <si>
    <t>Pheophorbide a oxygenase family protein with Rieske [2Fe-2S] domain</t>
  </si>
  <si>
    <t>GO:0010277</t>
  </si>
  <si>
    <t>Zm00001d011826</t>
  </si>
  <si>
    <t>Zm00001d011826_P001</t>
  </si>
  <si>
    <t>PF11910</t>
  </si>
  <si>
    <t>PTHR36728,PTHR36728:SF2</t>
  </si>
  <si>
    <t>GO:0055114,GO:0016655,GO:0005886</t>
  </si>
  <si>
    <t>AT1G74880.1</t>
  </si>
  <si>
    <t>NDH-O</t>
  </si>
  <si>
    <t>NAD(P)H:plastoquinone dehydrogenase complex subunit O</t>
  </si>
  <si>
    <t>GO:0005886</t>
  </si>
  <si>
    <t>Zm00001d011833</t>
  </si>
  <si>
    <t>Zm00001d011833_P001</t>
  </si>
  <si>
    <t>PF00175</t>
  </si>
  <si>
    <t>PTHR19384,PTHR19384:SF82</t>
  </si>
  <si>
    <t>1.18.1.2,1.6.99.1</t>
  </si>
  <si>
    <t>K02641</t>
  </si>
  <si>
    <t>AT5G66190.1</t>
  </si>
  <si>
    <t>ATLFNR1,FNR1</t>
  </si>
  <si>
    <t>ferredoxin-NADP(+)-oxidoreductase 1</t>
  </si>
  <si>
    <t>ferredoxin-NADP(+)-oxidoreductase</t>
  </si>
  <si>
    <t>Zm00001d011900</t>
  </si>
  <si>
    <t>Zm00001d011900_P001</t>
  </si>
  <si>
    <t>PTHR24012,PTHR24012:SF414</t>
  </si>
  <si>
    <t>KOG0144</t>
  </si>
  <si>
    <t>K13207</t>
  </si>
  <si>
    <t>AT4G03110.1</t>
  </si>
  <si>
    <t>AtRBP-DR1,RBP-DR1</t>
  </si>
  <si>
    <t>RNA-binding protein-defense related 1</t>
  </si>
  <si>
    <t>RNA-binding protein-defense related</t>
  </si>
  <si>
    <t>Zm00001d011901</t>
  </si>
  <si>
    <t>Zm00001d011901_P001</t>
  </si>
  <si>
    <t>PF03912</t>
  </si>
  <si>
    <t>PTHR34963,PTHR34963:SF2</t>
  </si>
  <si>
    <t>K08903</t>
  </si>
  <si>
    <t>GO:0016020,GO:0015979,GO:0009654,GO:0009523</t>
  </si>
  <si>
    <t>AT4G28660.2</t>
  </si>
  <si>
    <t>PSB28</t>
  </si>
  <si>
    <t>photosystem II reaction center PSB28 protein</t>
  </si>
  <si>
    <t>GO:0009523</t>
  </si>
  <si>
    <t>Zm00001d011913</t>
  </si>
  <si>
    <t>Zm00001d011913_P001</t>
  </si>
  <si>
    <t>PF02705</t>
  </si>
  <si>
    <t>PTHR30540,PTHR30540:SF9</t>
  </si>
  <si>
    <t>K03549</t>
  </si>
  <si>
    <t>GO:0071805,GO:0016020,GO:0015079</t>
  </si>
  <si>
    <t>AT3G02050.1</t>
  </si>
  <si>
    <t>ATKT4,ATKUP3,KUP3</t>
  </si>
  <si>
    <t>K+ uptake transporter 3</t>
  </si>
  <si>
    <t>K+ uptake transporter</t>
  </si>
  <si>
    <t>GO:0015079</t>
  </si>
  <si>
    <t>Zm00001d011929</t>
  </si>
  <si>
    <t>Zm00001d011929_P001</t>
  </si>
  <si>
    <t>PTHR31061,PTHR31061:SF8</t>
  </si>
  <si>
    <t>AT5G27730.1</t>
  </si>
  <si>
    <t>Zm00001d011993</t>
  </si>
  <si>
    <t>Zm00001d011993_P001</t>
  </si>
  <si>
    <t>PF01016</t>
  </si>
  <si>
    <t>PTHR15893</t>
  </si>
  <si>
    <t>KOG4600</t>
  </si>
  <si>
    <t>K02899</t>
  </si>
  <si>
    <t>AT5G40950.1</t>
  </si>
  <si>
    <t>RPL27</t>
  </si>
  <si>
    <t>ribosomal protein large subunit 27</t>
  </si>
  <si>
    <t>ribosomal protein large subunit</t>
  </si>
  <si>
    <t>Zm00001d012007</t>
  </si>
  <si>
    <t>Zm00001d012007_P001</t>
  </si>
  <si>
    <t>PF00564,PF00571</t>
  </si>
  <si>
    <t>PTHR13780,PTHR13780:SF45</t>
  </si>
  <si>
    <t>AT5G50530.1</t>
  </si>
  <si>
    <t>CBS / octicosapeptide/Phox/Bemp1 (PB1) domains-containing protein</t>
  </si>
  <si>
    <t>Zm00001d012029</t>
  </si>
  <si>
    <t>Zm00001d012029_P001</t>
  </si>
  <si>
    <t>PF03602</t>
  </si>
  <si>
    <t>PTHR11061,PTHR11061:SF29</t>
  </si>
  <si>
    <t>2.1.1.35</t>
  </si>
  <si>
    <t>GO:0031167,GO:0008168</t>
  </si>
  <si>
    <t>AT3G27180.1</t>
  </si>
  <si>
    <t>GO:0006396</t>
  </si>
  <si>
    <t>Zm00001d012033</t>
  </si>
  <si>
    <t>Zm00001d012033_P001</t>
  </si>
  <si>
    <t>PF03405</t>
  </si>
  <si>
    <t>PTHR31155</t>
  </si>
  <si>
    <t>1.14.19.2</t>
  </si>
  <si>
    <t>GO:0055114,GO:0045300,GO:0006631</t>
  </si>
  <si>
    <t>AT2G43710.1</t>
  </si>
  <si>
    <t>FAB2,SSI2</t>
  </si>
  <si>
    <t>Plant stearoyl-acyl-carrier-protein desaturase family protein</t>
  </si>
  <si>
    <t>GO:0006631</t>
  </si>
  <si>
    <t>Zm00001d012036</t>
  </si>
  <si>
    <t>Zm00001d012036_P001</t>
  </si>
  <si>
    <t>PF00862,PF05116,PF00534</t>
  </si>
  <si>
    <t>PTHR12526,PTHR12526:SF360</t>
  </si>
  <si>
    <t>KOG0853</t>
  </si>
  <si>
    <t>2.4.1.14</t>
  </si>
  <si>
    <t>K00696</t>
  </si>
  <si>
    <t>GO:0016157,GO:0005985</t>
  </si>
  <si>
    <t>AT1G04920.1</t>
  </si>
  <si>
    <t>ATSPS3F,SPS3F</t>
  </si>
  <si>
    <t>sucrose phosphate synthase 3F</t>
  </si>
  <si>
    <t>GO:0005985</t>
  </si>
  <si>
    <t>Zm00001d012067</t>
  </si>
  <si>
    <t>Zm00001d012067_P001</t>
  </si>
  <si>
    <t>PTHR12565,PTHR12565:SF170</t>
  </si>
  <si>
    <t>AT3G07340.1</t>
  </si>
  <si>
    <t>Zm00001d012088</t>
  </si>
  <si>
    <t>Zm00001d012088_P001</t>
  </si>
  <si>
    <t>Zm00001d012159</t>
  </si>
  <si>
    <t>Zm00001d012159_P001</t>
  </si>
  <si>
    <t>PF00232</t>
  </si>
  <si>
    <t>PTHR10353</t>
  </si>
  <si>
    <t>3.2.1.21</t>
  </si>
  <si>
    <t>AT5G36890.1</t>
  </si>
  <si>
    <t>BGLU42</t>
  </si>
  <si>
    <t>beta glucosidase 42</t>
  </si>
  <si>
    <t>beta glucosidase</t>
  </si>
  <si>
    <t>Zm00001d012168</t>
  </si>
  <si>
    <t>Zm00001d012168_P001</t>
  </si>
  <si>
    <t>PF04012</t>
  </si>
  <si>
    <t>PTHR31088,PTHR31088:SF6</t>
  </si>
  <si>
    <t>KOG2910</t>
  </si>
  <si>
    <t>K03969</t>
  </si>
  <si>
    <t>AT1G65260.1</t>
  </si>
  <si>
    <t>PTAC4,VIPP1</t>
  </si>
  <si>
    <t>plastid transcriptionally active 4</t>
  </si>
  <si>
    <t>Zm00001d012259</t>
  </si>
  <si>
    <t>Zm00001d012259_P001</t>
  </si>
  <si>
    <t>PTHR11654,PTHR11654:SF108</t>
  </si>
  <si>
    <t>KOG1237</t>
  </si>
  <si>
    <t>GO:0055085,GO:0016021,GO:0016020,GO:0006810,GO:0005215</t>
  </si>
  <si>
    <t>AT1G22540.1</t>
  </si>
  <si>
    <t>Major facilitator superfamily protein</t>
  </si>
  <si>
    <t>Zm00001d012276</t>
  </si>
  <si>
    <t>Zm00001d012276_P001</t>
  </si>
  <si>
    <t>Zm00001d012353</t>
  </si>
  <si>
    <t>Zm00001d012353_P001</t>
  </si>
  <si>
    <t>PF00366</t>
  </si>
  <si>
    <t>PTHR10744,PTHR10744:SF7</t>
  </si>
  <si>
    <t>KOG1740</t>
  </si>
  <si>
    <t>K02961</t>
  </si>
  <si>
    <t>AT1G79850.1</t>
  </si>
  <si>
    <t>CS17,PRPS17,RPS17</t>
  </si>
  <si>
    <t>ribosomal protein S17</t>
  </si>
  <si>
    <t>Zm00001d012394</t>
  </si>
  <si>
    <t>Zm00001d012394_P001</t>
  </si>
  <si>
    <t>PF00494</t>
  </si>
  <si>
    <t>PTHR31480,PTHR31480:SF4</t>
  </si>
  <si>
    <t>KOG4411</t>
  </si>
  <si>
    <t>2.5.1.32</t>
  </si>
  <si>
    <t>K02291</t>
  </si>
  <si>
    <t>GO:0016740,GO:0009058</t>
  </si>
  <si>
    <t>AT5G17230.1</t>
  </si>
  <si>
    <t>PSY</t>
  </si>
  <si>
    <t>PHYTOENE SYNTHASE</t>
  </si>
  <si>
    <t>GO:0016765</t>
  </si>
  <si>
    <t>Zm00001d012395</t>
  </si>
  <si>
    <t>Zm00001d012395_P001</t>
  </si>
  <si>
    <t>PF00132,PF12804</t>
  </si>
  <si>
    <t>PTHR22572,PTHR22572:SF94</t>
  </si>
  <si>
    <t>2.7.7.22,2.7.7.13</t>
  </si>
  <si>
    <t>K00966</t>
  </si>
  <si>
    <t>AT2G39770.2</t>
  </si>
  <si>
    <t>CYT1,EMB101,GMP1,SOZ1,VTC1</t>
  </si>
  <si>
    <t>Glucose-1-phosphate adenylyltransferase family protein</t>
  </si>
  <si>
    <t>GO:0009058</t>
  </si>
  <si>
    <t>Zm00001d012444</t>
  </si>
  <si>
    <t>Zm00001d012444_P001</t>
  </si>
  <si>
    <t>Zm00001d012525</t>
  </si>
  <si>
    <t>Zm00001d012525_P001</t>
  </si>
  <si>
    <t>PF12348</t>
  </si>
  <si>
    <t>PTHR12609,PTHR12609:SF0</t>
  </si>
  <si>
    <t>KOG1820</t>
  </si>
  <si>
    <t>K16803</t>
  </si>
  <si>
    <t>AT2G35630.1</t>
  </si>
  <si>
    <t>GEM1,MOR1</t>
  </si>
  <si>
    <t>Zm00001d012647</t>
  </si>
  <si>
    <t>Zm00001d012647_P001</t>
  </si>
  <si>
    <t>PF03364</t>
  </si>
  <si>
    <t>PTHR12901,PTHR12901:SF10</t>
  </si>
  <si>
    <t>KOG3177</t>
  </si>
  <si>
    <t>K18588</t>
  </si>
  <si>
    <t>AT4G17650.1</t>
  </si>
  <si>
    <t>Polyketide cyclase / dehydrase and lipid transport protein</t>
  </si>
  <si>
    <t>Zm00001d012673</t>
  </si>
  <si>
    <t>Zm00001d012673_P001</t>
  </si>
  <si>
    <t>AT2G03390.1</t>
  </si>
  <si>
    <t>uvrB/uvrC motif-containing protein</t>
  </si>
  <si>
    <t>Zm00001d012675</t>
  </si>
  <si>
    <t>Zm00001d012675_P001</t>
  </si>
  <si>
    <t>PF00043,PF02798</t>
  </si>
  <si>
    <t>PTHR11260,PTHR11260:SF262</t>
  </si>
  <si>
    <t>KOG0867</t>
  </si>
  <si>
    <t>AT3G62760.1</t>
  </si>
  <si>
    <t>ATGSTF13</t>
  </si>
  <si>
    <t>Zm00001d012731</t>
  </si>
  <si>
    <t>Zm00001d012731_P001</t>
  </si>
  <si>
    <t>PTHR31384,PTHR31384:SF13</t>
  </si>
  <si>
    <t>AT2G33860.1</t>
  </si>
  <si>
    <t>ARF3,ETT</t>
  </si>
  <si>
    <t>Transcriptional factor B3 family protein / auxin-responsive factor AUX/IAA-related</t>
  </si>
  <si>
    <t>Zm00001d012748</t>
  </si>
  <si>
    <t>Zm00001d012748_P001</t>
  </si>
  <si>
    <t>PF02358,PF00982</t>
  </si>
  <si>
    <t>PTHR10788,PTHR10788:SF18</t>
  </si>
  <si>
    <t>2.4.1.15,3.1.3.12</t>
  </si>
  <si>
    <t>K16055</t>
  </si>
  <si>
    <t>GO:0005992,GO:0003824</t>
  </si>
  <si>
    <t>AT1G06410.1</t>
  </si>
  <si>
    <t>ATTPS7,ATTPSA,TPS7</t>
  </si>
  <si>
    <t>trehalose-phosphatase/synthase 7</t>
  </si>
  <si>
    <t>UDP-Glycosyltransferase / trehalose-phosphatase family protein</t>
  </si>
  <si>
    <t>Zm00001d012757</t>
  </si>
  <si>
    <t>Zm00001d012757_P001</t>
  </si>
  <si>
    <t>PF00320</t>
  </si>
  <si>
    <t>PTHR10071,PTHR10071:SF170</t>
  </si>
  <si>
    <t>GO:0043565,GO:0008270,GO:0006355,GO:0003700</t>
  </si>
  <si>
    <t>AT4G32890.1</t>
  </si>
  <si>
    <t>GATA9</t>
  </si>
  <si>
    <t>GATA transcription factor 9</t>
  </si>
  <si>
    <t>GATA transcription factor</t>
  </si>
  <si>
    <t>Zm00001d012865</t>
  </si>
  <si>
    <t>Zm00001d012865_P001</t>
  </si>
  <si>
    <t>PF03194</t>
  </si>
  <si>
    <t>PTHR12375,PTHR12375:SF32</t>
  </si>
  <si>
    <t>KOG0796</t>
  </si>
  <si>
    <t>GO:0006376,GO:0005685,GO:0003729</t>
  </si>
  <si>
    <t>AT3G03340.1</t>
  </si>
  <si>
    <t>UNE6</t>
  </si>
  <si>
    <t>LUC7 related protein</t>
  </si>
  <si>
    <t>GO:0003729</t>
  </si>
  <si>
    <t>Zm00001d012887</t>
  </si>
  <si>
    <t>Zm00001d012887_P001</t>
  </si>
  <si>
    <t>PF07687,PF01546</t>
  </si>
  <si>
    <t>PTHR11014,PTHR11014:SF99</t>
  </si>
  <si>
    <t>K14664</t>
  </si>
  <si>
    <t>GO:0016787,GO:0008152</t>
  </si>
  <si>
    <t>AT3G02875.1</t>
  </si>
  <si>
    <t>ILR1</t>
  </si>
  <si>
    <t>Peptidase M20/M25/M40 family protein</t>
  </si>
  <si>
    <t>Zm00001d012899</t>
  </si>
  <si>
    <t>Zm00001d012899_P001</t>
  </si>
  <si>
    <t>PF04749</t>
  </si>
  <si>
    <t>PTHR15907,PTHR15907:SF59</t>
  </si>
  <si>
    <t>AT1G14870.1</t>
  </si>
  <si>
    <t>PCR2</t>
  </si>
  <si>
    <t>PLANT CADMIUM RESISTANCE 2</t>
  </si>
  <si>
    <t>PLANT CADMIUM RESISTANCE</t>
  </si>
  <si>
    <t>Zm00001d012900</t>
  </si>
  <si>
    <t>Zm00001d012900_P001</t>
  </si>
  <si>
    <t>Zm00001d012908</t>
  </si>
  <si>
    <t>Zm00001d012908_P001</t>
  </si>
  <si>
    <t>PTHR10992,PTHR10992:SF839</t>
  </si>
  <si>
    <t>3.3.2.10</t>
  </si>
  <si>
    <t>AT4G15955.3</t>
  </si>
  <si>
    <t>alpha/beta-Hydrolases superfamily protein</t>
  </si>
  <si>
    <t>soluble epoxide hydrolase</t>
  </si>
  <si>
    <t>Zm00001d012909</t>
  </si>
  <si>
    <t>Zm00001d012909_P001</t>
  </si>
  <si>
    <t>PF12697</t>
  </si>
  <si>
    <t>KOG4178</t>
  </si>
  <si>
    <t>AT4G02340.1</t>
  </si>
  <si>
    <t>Zm00001d012922</t>
  </si>
  <si>
    <t>Zm00001d012922_P001</t>
  </si>
  <si>
    <t>PF04851,PF08152,PF00271</t>
  </si>
  <si>
    <t>PTHR24031,PTHR24031:SF155</t>
  </si>
  <si>
    <t>KOG0331</t>
  </si>
  <si>
    <t>GO:0016787,GO:0005524,GO:0003677,GO:0005634,GO:0004386,GO:0003723</t>
  </si>
  <si>
    <t>AT5G26742.2</t>
  </si>
  <si>
    <t>emb1138</t>
  </si>
  <si>
    <t>DEAD box RNA helicase (RH3)</t>
  </si>
  <si>
    <t>Zm00001d012923</t>
  </si>
  <si>
    <t>Zm00001d012923_P001</t>
  </si>
  <si>
    <t>PF04434,PF03108,PF10551</t>
  </si>
  <si>
    <t>PTHR31973,PTHR31973:SF5</t>
  </si>
  <si>
    <t>AT1G64260.1</t>
  </si>
  <si>
    <t>MuDR family transposase</t>
  </si>
  <si>
    <t>Zm00001d012964</t>
  </si>
  <si>
    <t>Zm00001d012964_P001</t>
  </si>
  <si>
    <t>PF00650</t>
  </si>
  <si>
    <t>PTHR10174,PTHR10174:SF100</t>
  </si>
  <si>
    <t>AT3G46450.2</t>
  </si>
  <si>
    <t>SEC14 cytosolic factor family protein / phosphoglyceride transfer family protein</t>
  </si>
  <si>
    <t>Zm00001d012974</t>
  </si>
  <si>
    <t>Zm00001d012974_P001</t>
  </si>
  <si>
    <t>PF12657</t>
  </si>
  <si>
    <t>PTHR15496,PTHR15496:SF2</t>
  </si>
  <si>
    <t>AT3G49400.1</t>
  </si>
  <si>
    <t>Transducin/WD40 repeat-like superfamily protein</t>
  </si>
  <si>
    <t>Zm00001d013031</t>
  </si>
  <si>
    <t>Zm00001d013031_P001</t>
  </si>
  <si>
    <t>PTHR36360</t>
  </si>
  <si>
    <t>AT3G09860.1</t>
  </si>
  <si>
    <t>Zm00001d013039</t>
  </si>
  <si>
    <t>Zm00001d013039_P001</t>
  </si>
  <si>
    <t>PF02531</t>
  </si>
  <si>
    <t>PTHR31982,PTHR31982:SF4</t>
  </si>
  <si>
    <t>AT1G03130.1</t>
  </si>
  <si>
    <t>PSAD-2</t>
  </si>
  <si>
    <t>photosystem I subunit D-2</t>
  </si>
  <si>
    <t>photosystem I subunit D-1</t>
  </si>
  <si>
    <t>Zm00001d013041</t>
  </si>
  <si>
    <t>Zm00001d013041_P001</t>
  </si>
  <si>
    <t>PF02271</t>
  </si>
  <si>
    <t>PTHR12022</t>
  </si>
  <si>
    <t>KOG3440</t>
  </si>
  <si>
    <t>K00417</t>
  </si>
  <si>
    <t>GO:0006122,GO:0005750</t>
  </si>
  <si>
    <t>AT4G32470.1</t>
  </si>
  <si>
    <t>Cytochrome bd ubiquinol oxidase, 14kDa subunit</t>
  </si>
  <si>
    <t>GO:0005750</t>
  </si>
  <si>
    <t>Zm00001d013098</t>
  </si>
  <si>
    <t>Zm00001d013098_P001</t>
  </si>
  <si>
    <t>PF01315,PF02738</t>
  </si>
  <si>
    <t>PTHR11908,PTHR11908:SF92</t>
  </si>
  <si>
    <t>1.2.3.1,1.2.3.7</t>
  </si>
  <si>
    <t>AT2G27150.2</t>
  </si>
  <si>
    <t>AAO3,AOdelta,At-AO3,AtAAO3</t>
  </si>
  <si>
    <t>abscisic aldehyde oxidase 3</t>
  </si>
  <si>
    <t>aldehyde oxidase</t>
  </si>
  <si>
    <t>Zm00001d013125</t>
  </si>
  <si>
    <t>Zm00001d013125_P001</t>
  </si>
  <si>
    <t>Zm00001d013133</t>
  </si>
  <si>
    <t>Zm00001d013133_P001</t>
  </si>
  <si>
    <t>Zm00001d013135</t>
  </si>
  <si>
    <t>Zm00001d013135_P001</t>
  </si>
  <si>
    <t>PF06026</t>
  </si>
  <si>
    <t>PTHR11934,PTHR11934:SF8</t>
  </si>
  <si>
    <t>KOG3075</t>
  </si>
  <si>
    <t>5.3.1.6</t>
  </si>
  <si>
    <t>GO:0009052,GO:0004751</t>
  </si>
  <si>
    <t>AT5G44520.1</t>
  </si>
  <si>
    <t>NagB/RpiA/CoA transferase-like superfamily protein</t>
  </si>
  <si>
    <t>GO:0004751</t>
  </si>
  <si>
    <t>Zm00001d013146</t>
  </si>
  <si>
    <t>Zm00001d013146_P001</t>
  </si>
  <si>
    <t>PF02507</t>
  </si>
  <si>
    <t>PTHR34939,PTHR34939:SF1</t>
  </si>
  <si>
    <t>K02694</t>
  </si>
  <si>
    <t>AT1G31330.1</t>
  </si>
  <si>
    <t>PSAF</t>
  </si>
  <si>
    <t>photosystem I subunit F</t>
  </si>
  <si>
    <t>Zm00001d013222</t>
  </si>
  <si>
    <t>Zm00001d013222_P001</t>
  </si>
  <si>
    <t>PF02704</t>
  </si>
  <si>
    <t>PTHR23201,PTHR23201:SF10</t>
  </si>
  <si>
    <t>AT2G39540.1</t>
  </si>
  <si>
    <t>Gibberellin-regulated family protein</t>
  </si>
  <si>
    <t>Zm00001d013329</t>
  </si>
  <si>
    <t>Zm00001d013329_P001</t>
  </si>
  <si>
    <t>PF01918</t>
  </si>
  <si>
    <t>PTHR13516,PTHR13516:SF3</t>
  </si>
  <si>
    <t>KOG2567</t>
  </si>
  <si>
    <t>AT3G07030.1</t>
  </si>
  <si>
    <t>Alba DNA/RNA-binding protein</t>
  </si>
  <si>
    <t>Zm00001d013348</t>
  </si>
  <si>
    <t>Zm00001d013348_P001</t>
  </si>
  <si>
    <t>PF13911</t>
  </si>
  <si>
    <t>PTHR28630,PTHR28630:SF4</t>
  </si>
  <si>
    <t>KOG4498</t>
  </si>
  <si>
    <t>AT5G65840.1</t>
  </si>
  <si>
    <t>Zm00001d013411</t>
  </si>
  <si>
    <t>Zm00001d013411_P001</t>
  </si>
  <si>
    <t>PF05542</t>
  </si>
  <si>
    <t>PTHR31808,PTHR31808:SF4</t>
  </si>
  <si>
    <t>AT3G17800.2</t>
  </si>
  <si>
    <t>Protein of unknown function (DUF760)</t>
  </si>
  <si>
    <t>Zm00001d013443</t>
  </si>
  <si>
    <t>Zm00001d013443_P001</t>
  </si>
  <si>
    <t>PTHR31874,PTHR31874:SF8</t>
  </si>
  <si>
    <t>KOG1601</t>
  </si>
  <si>
    <t>AT1G25440.1</t>
  </si>
  <si>
    <t>B-box type zinc finger protein with CCT domain</t>
  </si>
  <si>
    <t>Zm00001d013493</t>
  </si>
  <si>
    <t>Zm00001d013493_P001</t>
  </si>
  <si>
    <t>PF01477,PF00305</t>
  </si>
  <si>
    <t>GO:0005515,GO:0055114,GO:0046872,GO:0016702</t>
  </si>
  <si>
    <t>AT1G55020.1</t>
  </si>
  <si>
    <t>ATLOX1,LOX1</t>
  </si>
  <si>
    <t>lipoxygenase 1</t>
  </si>
  <si>
    <t>lipoxygenase</t>
  </si>
  <si>
    <t>Zm00001d013507</t>
  </si>
  <si>
    <t>Zm00001d013507_P001</t>
  </si>
  <si>
    <t>PTHR19375,PTHR19375:SF147</t>
  </si>
  <si>
    <t>AT5G49910.1</t>
  </si>
  <si>
    <t>cpHsc70-2,CPHSC70-2EAT SHOCK PROTEIN 70-2,HSC70-7</t>
  </si>
  <si>
    <t>chloroplast heat shock protein 70-2</t>
  </si>
  <si>
    <t>chloroplast heat shock protein 70-1</t>
  </si>
  <si>
    <t>Zm00001d013532</t>
  </si>
  <si>
    <t>Zm00001d013532_P001</t>
  </si>
  <si>
    <t>PF00117</t>
  </si>
  <si>
    <t>PTHR11922,PTHR11922:SF42</t>
  </si>
  <si>
    <t>KOG3179</t>
  </si>
  <si>
    <t>AT2G23970.1</t>
  </si>
  <si>
    <t>Class I glutamine amidotransferase-like superfamily protein</t>
  </si>
  <si>
    <t>Zm00001d013552</t>
  </si>
  <si>
    <t>Zm00001d013552_P001</t>
  </si>
  <si>
    <t>PF01878</t>
  </si>
  <si>
    <t>PTHR14087,PTHR14087:SF9</t>
  </si>
  <si>
    <t>KOG3383</t>
  </si>
  <si>
    <t>AT2G14660.1</t>
  </si>
  <si>
    <t>EVE domain containing protein</t>
  </si>
  <si>
    <t>Zm00001d013555</t>
  </si>
  <si>
    <t>Zm00001d013555_P001</t>
  </si>
  <si>
    <t>PF08880,PF08879</t>
  </si>
  <si>
    <t>PTHR31602,PTHR31602:SF18</t>
  </si>
  <si>
    <t>GO:0006355,GO:0005634,GO:0005524,GO:0032502,GO:0006351</t>
  </si>
  <si>
    <t>AT4G37740.1</t>
  </si>
  <si>
    <t>AtGRF2,GRF2</t>
  </si>
  <si>
    <t>growth-regulating factor 2</t>
  </si>
  <si>
    <t>growth-regulating factor</t>
  </si>
  <si>
    <t>Zm00001d013582</t>
  </si>
  <si>
    <t>Zm00001d013582_P001</t>
  </si>
  <si>
    <t>PF03798</t>
  </si>
  <si>
    <t>PTHR13439,PTHR13439:SF17</t>
  </si>
  <si>
    <t>KOG4561</t>
  </si>
  <si>
    <t>AT1G31300.2</t>
  </si>
  <si>
    <t>TRAM, LAG1 and CLN8 (TLC) lipid-sensing domain containing protein</t>
  </si>
  <si>
    <t>Zm00001d013595</t>
  </si>
  <si>
    <t>Zm00001d013595_P001</t>
  </si>
  <si>
    <t>PF04570</t>
  </si>
  <si>
    <t>PTHR33059,PTHR33059:SF21</t>
  </si>
  <si>
    <t>AT3G22550.1</t>
  </si>
  <si>
    <t>Protein of unknown function (DUF581)</t>
  </si>
  <si>
    <t>Zm00001d013599</t>
  </si>
  <si>
    <t>Zm00001d013599_P001</t>
  </si>
  <si>
    <t>PF01909,PF04926,PF04928</t>
  </si>
  <si>
    <t>PTHR10682,PTHR10682:SF10</t>
  </si>
  <si>
    <t>2.7.7.19</t>
  </si>
  <si>
    <t>GO:0016779,GO:0043631,GO:0003723,GO:0004652,GO:0005634</t>
  </si>
  <si>
    <t>AT1G17980.1</t>
  </si>
  <si>
    <t>PAPS1</t>
  </si>
  <si>
    <t>poly(A) polymerase 1</t>
  </si>
  <si>
    <t>poly(A) polymerase</t>
  </si>
  <si>
    <t>GO:0016779</t>
  </si>
  <si>
    <t>Zm00001d013627</t>
  </si>
  <si>
    <t>Zm00001d013627_P001</t>
  </si>
  <si>
    <t>PF13696,PF08783</t>
  </si>
  <si>
    <t>PTHR15439,PTHR15439:SF6</t>
  </si>
  <si>
    <t>KOG0314</t>
  </si>
  <si>
    <t>K10624</t>
  </si>
  <si>
    <t>GO:0008270,GO:0005634</t>
  </si>
  <si>
    <t>AT5G47430.3</t>
  </si>
  <si>
    <t>DWNN domain, a CCHC-type zinc finger</t>
  </si>
  <si>
    <t>Zm00001d013672</t>
  </si>
  <si>
    <t>Zm00001d013672_P001</t>
  </si>
  <si>
    <t>PF02485</t>
  </si>
  <si>
    <t>PTHR31042,PTHR31042:SF23</t>
  </si>
  <si>
    <t>GO:0016020,GO:0008375</t>
  </si>
  <si>
    <t>AT3G52060.2</t>
  </si>
  <si>
    <t>Core-2/I-branching beta-1,6-N-acetylglucosaminyltransferase family protein</t>
  </si>
  <si>
    <t>GO:0008375</t>
  </si>
  <si>
    <t>Zm00001d013688</t>
  </si>
  <si>
    <t>Zm00001d013688_P001</t>
  </si>
  <si>
    <t>PF00520</t>
  </si>
  <si>
    <t>PTHR10217,PTHR10217:SF489</t>
  </si>
  <si>
    <t>K05391</t>
  </si>
  <si>
    <t>GO:0055085,GO:0016020,GO:0006811,GO:0005216</t>
  </si>
  <si>
    <t>AT4G30560.1</t>
  </si>
  <si>
    <t>ATCNGC9,CNGC9</t>
  </si>
  <si>
    <t>cyclic nucleotide gated channel 9</t>
  </si>
  <si>
    <t xml:space="preserve">cyclic nucleotide gated channel </t>
  </si>
  <si>
    <t>Zm00001d013709</t>
  </si>
  <si>
    <t>Zm00001d013709_P001</t>
  </si>
  <si>
    <t>PF01920</t>
  </si>
  <si>
    <t>PTHR21100,PTHR21100:SF9</t>
  </si>
  <si>
    <t>KOG1760</t>
  </si>
  <si>
    <t>K09550</t>
  </si>
  <si>
    <t>GO:0051082,GO:0016272,GO:0006457</t>
  </si>
  <si>
    <t>AT1G08780.1</t>
  </si>
  <si>
    <t>AIP3,PFD4</t>
  </si>
  <si>
    <t>ABI3-interacting protein 3</t>
  </si>
  <si>
    <t>WRKY DNA-binding protein</t>
  </si>
  <si>
    <t>GO:0006457</t>
  </si>
  <si>
    <t>Zm00001d013757</t>
  </si>
  <si>
    <t>Zm00001d013757_P001</t>
  </si>
  <si>
    <t>PF08766</t>
  </si>
  <si>
    <t>PTHR13468,PTHR13468:SF1</t>
  </si>
  <si>
    <t>KOG2266</t>
  </si>
  <si>
    <t>K17046</t>
  </si>
  <si>
    <t>AT5G55660.1</t>
  </si>
  <si>
    <t>DEK domain-containing chromatin associated protein</t>
  </si>
  <si>
    <t>Zm00001d013780</t>
  </si>
  <si>
    <t>Zm00001d013780_P001</t>
  </si>
  <si>
    <t>PF01192</t>
  </si>
  <si>
    <t>PTHR10773</t>
  </si>
  <si>
    <t>KOG3405</t>
  </si>
  <si>
    <t>K03014</t>
  </si>
  <si>
    <t>AT2G04630.1</t>
  </si>
  <si>
    <t>NRPB6B,NRPE6B</t>
  </si>
  <si>
    <t>RNA polymerase Rpb6</t>
  </si>
  <si>
    <t>Zm00001d013795</t>
  </si>
  <si>
    <t>Zm00001d013795_P001</t>
  </si>
  <si>
    <t>PF04117</t>
  </si>
  <si>
    <t>PTHR11266,PTHR11266:SF16</t>
  </si>
  <si>
    <t>KOG1944</t>
  </si>
  <si>
    <t>K13348</t>
  </si>
  <si>
    <t>AT1G52870.2</t>
  </si>
  <si>
    <t>Peroxisomal membrane 22 kDa (Mpv17/PMP22) family protein</t>
  </si>
  <si>
    <t>Zm00001d013831</t>
  </si>
  <si>
    <t>Zm00001d013831_P001</t>
  </si>
  <si>
    <t>2.7.2.4</t>
  </si>
  <si>
    <t>GO:0004072</t>
  </si>
  <si>
    <t>Zm00001d013865</t>
  </si>
  <si>
    <t>Zm00001d013865_P001</t>
  </si>
  <si>
    <t>PF05577</t>
  </si>
  <si>
    <t>PTHR11010,PTHR11010:SF42</t>
  </si>
  <si>
    <t>KOG2182</t>
  </si>
  <si>
    <t>3.4.14.2</t>
  </si>
  <si>
    <t>GO:0008236,GO:0006508</t>
  </si>
  <si>
    <t>AT4G36195.1</t>
  </si>
  <si>
    <t>Serine carboxypeptidase S28 family protein</t>
  </si>
  <si>
    <t>GO:0006508</t>
  </si>
  <si>
    <t>Zm00001d013937</t>
  </si>
  <si>
    <t>Zm00001d013937_P001</t>
  </si>
  <si>
    <t>Zm00001d013980</t>
  </si>
  <si>
    <t>Zm00001d013980_P001</t>
  </si>
  <si>
    <t>Zm00001d014055</t>
  </si>
  <si>
    <t>Zm00001d014055_P001</t>
  </si>
  <si>
    <t>PF04116</t>
  </si>
  <si>
    <t>PTHR11863,PTHR11863:SF47</t>
  </si>
  <si>
    <t>GO:0055114,GO:0016491,GO:0006633,GO:0005506</t>
  </si>
  <si>
    <t>AT1G02205.2</t>
  </si>
  <si>
    <t>CER1</t>
  </si>
  <si>
    <t>Fatty acid hydroxylase superfamily</t>
  </si>
  <si>
    <t>Zm00001d014122</t>
  </si>
  <si>
    <t>Zm00001d014122_P001</t>
  </si>
  <si>
    <t>PF01997</t>
  </si>
  <si>
    <t>PTHR10741,PTHR10741:SF2</t>
  </si>
  <si>
    <t>GO:0043565</t>
  </si>
  <si>
    <t>AT2G37020.2</t>
  </si>
  <si>
    <t>Translin family protein</t>
  </si>
  <si>
    <t>Zm00001d014134</t>
  </si>
  <si>
    <t>Zm00001d014134_P001</t>
  </si>
  <si>
    <t>PTHR24298,PTHR24298:SF58</t>
  </si>
  <si>
    <t>KOG0156</t>
  </si>
  <si>
    <t>1.14.13.143</t>
  </si>
  <si>
    <t>AT5G25180.1</t>
  </si>
  <si>
    <t>CYP71B14</t>
  </si>
  <si>
    <t>cytochrome P450, family 71, subfamily B, polypeptide 14</t>
  </si>
  <si>
    <t>cytochrome P450, family 71, subfamily B, polypeptide</t>
  </si>
  <si>
    <t>Zm00001d014136</t>
  </si>
  <si>
    <t>Zm00001d014136_P001</t>
  </si>
  <si>
    <t>Zm00001d014166</t>
  </si>
  <si>
    <t>Zm00001d014166_P001</t>
  </si>
  <si>
    <t>PF00690,PF00702,PF00689,PF00122</t>
  </si>
  <si>
    <t>PTHR24093,PTHR24093:SF328</t>
  </si>
  <si>
    <t>3.6.3.8</t>
  </si>
  <si>
    <t>K01537</t>
  </si>
  <si>
    <t>AT3G22910.1</t>
  </si>
  <si>
    <t>ATPase E1-E2 type family protein / haloacid dehalogenase-like hydrolase family protein</t>
  </si>
  <si>
    <t>Zm00001d014192</t>
  </si>
  <si>
    <t>Zm00001d014192_P001</t>
  </si>
  <si>
    <t>PTHR31096,PTHR31096:SF16</t>
  </si>
  <si>
    <t>AT1G16880.1</t>
  </si>
  <si>
    <t>uridylyltransferase-related</t>
  </si>
  <si>
    <t>Zm00001d014201</t>
  </si>
  <si>
    <t>Zm00001d014201_P001</t>
  </si>
  <si>
    <t>PF02183,PF00046</t>
  </si>
  <si>
    <t>PTHR24326,PTHR24326:SF225</t>
  </si>
  <si>
    <t>KOG0483</t>
  </si>
  <si>
    <t>K09338</t>
  </si>
  <si>
    <t>GO:0043565,GO:0006355,GO:0003700,GO:0003677</t>
  </si>
  <si>
    <t>AT1G69780.1</t>
  </si>
  <si>
    <t>ATHB13</t>
  </si>
  <si>
    <t>Homeobox-leucine zipper protein family</t>
  </si>
  <si>
    <t>Zm00001d014282</t>
  </si>
  <si>
    <t>Zm00001d014282_P001</t>
  </si>
  <si>
    <t>Zm00001d014284</t>
  </si>
  <si>
    <t>Zm00001d014284_P001</t>
  </si>
  <si>
    <t>PF08241</t>
  </si>
  <si>
    <t>PTHR10108,PTHR10108:SF706</t>
  </si>
  <si>
    <t>2.1.1.254</t>
  </si>
  <si>
    <t>GO:0008168,GO:0008152</t>
  </si>
  <si>
    <t>AT1G23360.1</t>
  </si>
  <si>
    <t>MENG</t>
  </si>
  <si>
    <t>Zm00001d014297</t>
  </si>
  <si>
    <t>Zm00001d014297_P001</t>
  </si>
  <si>
    <t>PF00512,PF02518,PF00072,PF03924</t>
  </si>
  <si>
    <t>PTHR24423,PTHR24423:SF363</t>
  </si>
  <si>
    <t>2.7.13.3</t>
  </si>
  <si>
    <t>K14489</t>
  </si>
  <si>
    <t>GO:0007165,GO:0000155,GO:0000160</t>
  </si>
  <si>
    <t>AT5G35750.1</t>
  </si>
  <si>
    <t>AHK2,HK2</t>
  </si>
  <si>
    <t>histidine kinase 2</t>
  </si>
  <si>
    <t>histidine kinase</t>
  </si>
  <si>
    <t>GO:0000160</t>
  </si>
  <si>
    <t>Zm00001d014341</t>
  </si>
  <si>
    <t>Zm00001d014341_P001</t>
  </si>
  <si>
    <t>PTHR31388,PTHR31388:SF8</t>
  </si>
  <si>
    <t>Zm00001d014349</t>
  </si>
  <si>
    <t>Zm00001d014349_P001</t>
  </si>
  <si>
    <t>PF11623</t>
  </si>
  <si>
    <t>PTHR35494,PTHR35494:SF1</t>
  </si>
  <si>
    <t>AT4G23890.1</t>
  </si>
  <si>
    <t>DUF3252 domain containing protein</t>
  </si>
  <si>
    <t>GO:0009767</t>
  </si>
  <si>
    <t>Zm00001d014364</t>
  </si>
  <si>
    <t>Zm00001d014364_P001</t>
  </si>
  <si>
    <t>PF13921</t>
  </si>
  <si>
    <t>PTHR10641,PTHR10641:SF616</t>
  </si>
  <si>
    <t>AT3G11440.1</t>
  </si>
  <si>
    <t>ATMYB65,MYB65</t>
  </si>
  <si>
    <t>myb domain protein 65</t>
  </si>
  <si>
    <t>Zm00001d014377</t>
  </si>
  <si>
    <t>Zm00001d014377_P001</t>
  </si>
  <si>
    <t>PF02309,PF02362,PF06507</t>
  </si>
  <si>
    <t>PTHR31384,PTHR31384:SF22</t>
  </si>
  <si>
    <t>GO:0006355,GO:0005634,GO:0003677,GO:0009725</t>
  </si>
  <si>
    <t>AT1G30330.2</t>
  </si>
  <si>
    <t>ARF6</t>
  </si>
  <si>
    <t>auxin response factor 6</t>
  </si>
  <si>
    <t>Zm00001d014446</t>
  </si>
  <si>
    <t>Zm00001d014446_P001</t>
  </si>
  <si>
    <t>PF03109</t>
  </si>
  <si>
    <t>PTHR10566,PTHR10566:SF50</t>
  </si>
  <si>
    <t>3.6.3.46</t>
  </si>
  <si>
    <t>AT3G07700.3</t>
  </si>
  <si>
    <t>Zm00001d014463</t>
  </si>
  <si>
    <t>Zm00001d014463_P001</t>
  </si>
  <si>
    <t>PF02298</t>
  </si>
  <si>
    <t>PTHR33021,PTHR33021:SF60</t>
  </si>
  <si>
    <t>GO:0009055</t>
  </si>
  <si>
    <t>AT3G20570.1</t>
  </si>
  <si>
    <t>AtENODL9,ENODL9</t>
  </si>
  <si>
    <t>early nodulin-like protein 9</t>
  </si>
  <si>
    <t>early nodulin-like protein</t>
  </si>
  <si>
    <t>Zm00001d014472</t>
  </si>
  <si>
    <t>Zm00001d014472_P001</t>
  </si>
  <si>
    <t>PTHR38160,PTHR38160:SF1</t>
  </si>
  <si>
    <t>AT3G21810.1</t>
  </si>
  <si>
    <t>Zinc finger C-x8-C-x5-C-x3-H type family protein</t>
  </si>
  <si>
    <t>Zinc finger CCCH domain-containing protein</t>
  </si>
  <si>
    <t>Zm00001d014500</t>
  </si>
  <si>
    <t>Zm00001d014500_P001</t>
  </si>
  <si>
    <t>PF02463</t>
  </si>
  <si>
    <t>PTHR19306,PTHR19306:SF1</t>
  </si>
  <si>
    <t>GO:0030915,GO:0006281,GO:0000724</t>
  </si>
  <si>
    <t>AT5G15920.1</t>
  </si>
  <si>
    <t>SMC5</t>
  </si>
  <si>
    <t>structural maintenance of chromosomes 5</t>
  </si>
  <si>
    <t>structural maintenance of chromosomes</t>
  </si>
  <si>
    <t>Zm00001d014559</t>
  </si>
  <si>
    <t>Zm00001d014559_P001</t>
  </si>
  <si>
    <t>PF13499,PF13833</t>
  </si>
  <si>
    <t>PTHR10891</t>
  </si>
  <si>
    <t>KOG0027</t>
  </si>
  <si>
    <t>AT1G18210.2</t>
  </si>
  <si>
    <t>ARF-GAP domain</t>
  </si>
  <si>
    <t>Zm00001d014564</t>
  </si>
  <si>
    <t>Zm00001d014564_P001</t>
  </si>
  <si>
    <t>PF01716</t>
  </si>
  <si>
    <t>PTHR34058,PTHR34058:SF1</t>
  </si>
  <si>
    <t>K02716</t>
  </si>
  <si>
    <t>GO:0042549,GO:0019898,GO:0015979,GO:0009654,GO:0009523,GO:0005509</t>
  </si>
  <si>
    <t>AT5G66570.1</t>
  </si>
  <si>
    <t>MSP-1,OE33,OEE1,OEE33,PSBO-1,PSBO1</t>
  </si>
  <si>
    <t>PS II oxygen-evolving complex 1</t>
  </si>
  <si>
    <t>photosystem II subunit O-2</t>
  </si>
  <si>
    <t>Zm00001d014588</t>
  </si>
  <si>
    <t>Zm00001d014588_P001</t>
  </si>
  <si>
    <t>PTHR23324,PTHR23324:SF65</t>
  </si>
  <si>
    <t>AT1G55690.3</t>
  </si>
  <si>
    <t>Sec14p-like phosphatidylinositol transfer family protein</t>
  </si>
  <si>
    <t>Zm00001d014596</t>
  </si>
  <si>
    <t>Zm00001d014596_P001</t>
  </si>
  <si>
    <t>PTHR22835,PTHR22835:SF194</t>
  </si>
  <si>
    <t>2.3.1.98</t>
  </si>
  <si>
    <t>AT1G28590.1</t>
  </si>
  <si>
    <t>Zm00001d014616</t>
  </si>
  <si>
    <t>Zm00001d014616_P001</t>
  </si>
  <si>
    <t>PTHR10241,PTHR10241:SF25</t>
  </si>
  <si>
    <t>AT5G05570.1</t>
  </si>
  <si>
    <t>transducin family protein / WD-40 repeat family protein</t>
  </si>
  <si>
    <t>Zm00001d014625</t>
  </si>
  <si>
    <t>Zm00001d014625_P001</t>
  </si>
  <si>
    <t>PF00004,PF14363</t>
  </si>
  <si>
    <t>PTHR23070,PTHR23070:SF45</t>
  </si>
  <si>
    <t>KOG0743</t>
  </si>
  <si>
    <t>AT3G28580.1</t>
  </si>
  <si>
    <t>Zm00001d014640</t>
  </si>
  <si>
    <t>Zm00001d014640_P002</t>
  </si>
  <si>
    <t>PF13920</t>
  </si>
  <si>
    <t>PTHR23163,PTHR23163:SF3</t>
  </si>
  <si>
    <t>KOG0978</t>
  </si>
  <si>
    <t>K10696</t>
  </si>
  <si>
    <t>AT2G44950.1</t>
  </si>
  <si>
    <t>HUB1,RDO4</t>
  </si>
  <si>
    <t>histone mono-ubiquitination 1</t>
  </si>
  <si>
    <t>histone mono-ubiquitination</t>
  </si>
  <si>
    <t>Zm00001d014659</t>
  </si>
  <si>
    <t>Zm00001d014659_P001</t>
  </si>
  <si>
    <t>PF01187</t>
  </si>
  <si>
    <t>PTHR11954,PTHR11954:SF20</t>
  </si>
  <si>
    <t>KOG1759</t>
  </si>
  <si>
    <t>5.3.2.1,5.3.3.12</t>
  </si>
  <si>
    <t>AT5G57170.1</t>
  </si>
  <si>
    <t>Tautomerase/MIF superfamily protein</t>
  </si>
  <si>
    <t>Zm00001d014671</t>
  </si>
  <si>
    <t>Zm00001d014671_P001</t>
  </si>
  <si>
    <t>PF13966,PF00179</t>
  </si>
  <si>
    <t>PTHR24067,PTHR24067:SF131</t>
  </si>
  <si>
    <t>KOG0420</t>
  </si>
  <si>
    <t>AT4G36800.1</t>
  </si>
  <si>
    <t>RCE1</t>
  </si>
  <si>
    <t>RUB1 conjugating enzyme 1</t>
  </si>
  <si>
    <t>RUB1 conjugating enzyme</t>
  </si>
  <si>
    <t>Zm00001d014701</t>
  </si>
  <si>
    <t>Zm00001d014701_P001</t>
  </si>
  <si>
    <t>PF00249,PF14379</t>
  </si>
  <si>
    <t>PTHR31314,PTHR31314:SF16</t>
  </si>
  <si>
    <t>AT3G13040.2</t>
  </si>
  <si>
    <t>myb-like HTH transcriptional regulator family protein</t>
  </si>
  <si>
    <t>Zm00001d014716</t>
  </si>
  <si>
    <t>Zm00001d014716_P001</t>
  </si>
  <si>
    <t>PF08547,PF05368</t>
  </si>
  <si>
    <t>PTHR10366,PTHR10366:SF343</t>
  </si>
  <si>
    <t>KOG1203</t>
  </si>
  <si>
    <t>1.3.1.75</t>
  </si>
  <si>
    <t>AT1G16720.1</t>
  </si>
  <si>
    <t>HCF173</t>
  </si>
  <si>
    <t>high chlorophyll fluorescence phenotype 173</t>
  </si>
  <si>
    <t>high chlorophyll fluorescence phenotype</t>
  </si>
  <si>
    <t>Zm00001d014737</t>
  </si>
  <si>
    <t>Zm00001d014737_P001</t>
  </si>
  <si>
    <t>PF02153</t>
  </si>
  <si>
    <t>PTHR11811,PTHR11811:SF30</t>
  </si>
  <si>
    <t>1.3.1.43</t>
  </si>
  <si>
    <t>K15227</t>
  </si>
  <si>
    <t>GO:0055114,GO:0008977,GO:0006571,GO:0004665</t>
  </si>
  <si>
    <t>AT1G15710.1</t>
  </si>
  <si>
    <t>prephenate dehydrogenase family protein</t>
  </si>
  <si>
    <t>GO:0055114</t>
  </si>
  <si>
    <t>Zm00001d014744</t>
  </si>
  <si>
    <t>Zm00001d014744_P001</t>
  </si>
  <si>
    <t>PTHR31721,PTHR31721:SF4</t>
  </si>
  <si>
    <t>AT4G19390.1</t>
  </si>
  <si>
    <t>Zm00001d014771</t>
  </si>
  <si>
    <t>Zm00001d014771_P001</t>
  </si>
  <si>
    <t>PF03676</t>
  </si>
  <si>
    <t>PTHR13465</t>
  </si>
  <si>
    <t>KOG2819</t>
  </si>
  <si>
    <t>AT3G51130.1</t>
  </si>
  <si>
    <t>Zm00001d014779</t>
  </si>
  <si>
    <t>Zm00001d014779_P001</t>
  </si>
  <si>
    <t>PTHR38384,PTHR38384:SF1</t>
  </si>
  <si>
    <t>AT4G17085.1</t>
  </si>
  <si>
    <t>Putative membrane lipoprotein</t>
  </si>
  <si>
    <t>Zm00001d014817</t>
  </si>
  <si>
    <t>Zm00001d014817_P001</t>
  </si>
  <si>
    <t>PTHR22835,PTHR22835:SF116</t>
  </si>
  <si>
    <t>AT4G28780.1</t>
  </si>
  <si>
    <t>Zm00001d014820</t>
  </si>
  <si>
    <t>Zm00001d014820_P001</t>
  </si>
  <si>
    <t>AT5G55050.1</t>
  </si>
  <si>
    <t>Zm00001d014914</t>
  </si>
  <si>
    <t>Zm00001d014914_P001</t>
  </si>
  <si>
    <t>PF03171,PF14226</t>
  </si>
  <si>
    <t>PTHR10209,PTHR10209:SF190</t>
  </si>
  <si>
    <t>1.14.11.19</t>
  </si>
  <si>
    <t>K05277</t>
  </si>
  <si>
    <t>AT4G22880.1</t>
  </si>
  <si>
    <t>ANS,LDOX,TDS4,TT18</t>
  </si>
  <si>
    <t>leucoanthocyanidin dioxygenase</t>
  </si>
  <si>
    <t>Zm00001d014918</t>
  </si>
  <si>
    <t>Zm00001d014918_P001</t>
  </si>
  <si>
    <t>PTHR22835,PTHR22835:SF182</t>
  </si>
  <si>
    <t>AT1G75900.1</t>
  </si>
  <si>
    <t>Zm00001d014919</t>
  </si>
  <si>
    <t>Zm00001d014919_P001</t>
  </si>
  <si>
    <t>PF00389,PF02826</t>
  </si>
  <si>
    <t>PTHR10996,PTHR10996:SF169</t>
  </si>
  <si>
    <t>KOG0069</t>
  </si>
  <si>
    <t>1.1.1.29</t>
  </si>
  <si>
    <t>K15893</t>
  </si>
  <si>
    <t>GO:0055114,GO:0051287,GO:0016616,GO:0008152</t>
  </si>
  <si>
    <t>AT1G68010.1</t>
  </si>
  <si>
    <t>ATHPR1,HPR</t>
  </si>
  <si>
    <t>hydroxypyruvate reductase</t>
  </si>
  <si>
    <t>Zm00001d014924</t>
  </si>
  <si>
    <t>Zm00001d014924_P001</t>
  </si>
  <si>
    <t>PF03719,PF00333</t>
  </si>
  <si>
    <t>PTHR13718,PTHR13718:SF63</t>
  </si>
  <si>
    <t>K02988</t>
  </si>
  <si>
    <t>GO:0006412,GO:0005840,GO:0003735,GO:0003723</t>
  </si>
  <si>
    <t>AT1G64880.1</t>
  </si>
  <si>
    <t>Ribosomal protein S5 family protein</t>
  </si>
  <si>
    <t>Zm00001d014973</t>
  </si>
  <si>
    <t>Zm00001d014973_P001</t>
  </si>
  <si>
    <t>PF03901</t>
  </si>
  <si>
    <t>PTHR22760,PTHR22760:SF4</t>
  </si>
  <si>
    <t>KOG1771</t>
  </si>
  <si>
    <t>2.4.1.259,2.4.1.261</t>
  </si>
  <si>
    <t>K05286</t>
  </si>
  <si>
    <t>GO:0016757</t>
  </si>
  <si>
    <t>AT5G14850.1</t>
  </si>
  <si>
    <t>Alg9-like mannosyltransferase family</t>
  </si>
  <si>
    <t>Zm00001d015020</t>
  </si>
  <si>
    <t>Zm00001d015020_P001</t>
  </si>
  <si>
    <t>PF14735</t>
  </si>
  <si>
    <t>PTHR16219,PTHR16219:SF1</t>
  </si>
  <si>
    <t>GO:0070652,GO:0051225</t>
  </si>
  <si>
    <t>AT1G50710.1</t>
  </si>
  <si>
    <t>HAUS augmin-like complex subunit 4 domain containing protein</t>
  </si>
  <si>
    <t>GO:0051225</t>
  </si>
  <si>
    <t>Zm00001d015061</t>
  </si>
  <si>
    <t>Zm00001d015061_P001</t>
  </si>
  <si>
    <t>PF08597</t>
  </si>
  <si>
    <t>PTHR21681</t>
  </si>
  <si>
    <t>KOG4813</t>
  </si>
  <si>
    <t>K03245</t>
  </si>
  <si>
    <t>GO:0005852,GO:0005737,GO:0003743</t>
  </si>
  <si>
    <t>AT5G37475.1</t>
  </si>
  <si>
    <t>Translation initiation factor eIF3 subunit</t>
  </si>
  <si>
    <t>GO:0003743</t>
  </si>
  <si>
    <t>Zm00001d015084</t>
  </si>
  <si>
    <t>Zm00001d015084_P001</t>
  </si>
  <si>
    <t>Zm00001d015091</t>
  </si>
  <si>
    <t>Zm00001d015091_P001</t>
  </si>
  <si>
    <t>PTHR23291,PTHR23291:SF34</t>
  </si>
  <si>
    <t>AT5G47120.1</t>
  </si>
  <si>
    <t>ATBI-1,ATBI1,BI-1,BI1</t>
  </si>
  <si>
    <t>BAX inhibitor 1</t>
  </si>
  <si>
    <t>BAX inhibitor</t>
  </si>
  <si>
    <t>Zm00001d015115</t>
  </si>
  <si>
    <t>Zm00001d015115_P001</t>
  </si>
  <si>
    <t>PF14572,PF13793</t>
  </si>
  <si>
    <t>PTHR10210,PTHR10210:SF56</t>
  </si>
  <si>
    <t>KOG1448</t>
  </si>
  <si>
    <t>2.7.6.1</t>
  </si>
  <si>
    <t>K00948</t>
  </si>
  <si>
    <t>GO:0009165,GO:0004749,GO:0000287</t>
  </si>
  <si>
    <t>AT2G44530.1</t>
  </si>
  <si>
    <t>Phosphoribosyltransferase family protein</t>
  </si>
  <si>
    <t>GO:0004749</t>
  </si>
  <si>
    <t>Zm00001d015121</t>
  </si>
  <si>
    <t>Zm00001d015121_P001</t>
  </si>
  <si>
    <t>PF08477</t>
  </si>
  <si>
    <t>PTHR11711,PTHR11711:SF200</t>
  </si>
  <si>
    <t>K07977</t>
  </si>
  <si>
    <t>AT5G17060.1</t>
  </si>
  <si>
    <t>ARFB1B,ATARFB1B</t>
  </si>
  <si>
    <t>ADP-ribosylation factor B1B</t>
  </si>
  <si>
    <t>Zm00001d015200</t>
  </si>
  <si>
    <t>Zm00001d015200_P001</t>
  </si>
  <si>
    <t>PF16561</t>
  </si>
  <si>
    <t>PTHR10343,PTHR10343:SF61</t>
  </si>
  <si>
    <t>AT5G39790.1</t>
  </si>
  <si>
    <t>5\'-AMP-activated protein kinase-related</t>
  </si>
  <si>
    <t>5'-AMP-activated protein kinase-related</t>
  </si>
  <si>
    <t>Zm00001d015204</t>
  </si>
  <si>
    <t>Zm00001d015204_P001</t>
  </si>
  <si>
    <t>PTHR11229,PTHR11229:SF5</t>
  </si>
  <si>
    <t>KOG3141</t>
  </si>
  <si>
    <t>K02906</t>
  </si>
  <si>
    <t>AT2G43030.1</t>
  </si>
  <si>
    <t>Ribosomal protein L3 family protein</t>
  </si>
  <si>
    <t>Zm00001d015243</t>
  </si>
  <si>
    <t>Zm00001d015243_P001</t>
  </si>
  <si>
    <t>PTHR31384,PTHR31384:SF14</t>
  </si>
  <si>
    <t>AT1G30330.1</t>
  </si>
  <si>
    <t>Zm00001d015289</t>
  </si>
  <si>
    <t>Zm00001d015289_P001</t>
  </si>
  <si>
    <t>PTHR22937,PTHR22937:SF60</t>
  </si>
  <si>
    <t>AT5G24870.2</t>
  </si>
  <si>
    <t>Zm00001d015348</t>
  </si>
  <si>
    <t>Zm00001d015348_P001</t>
  </si>
  <si>
    <t>PF00091</t>
  </si>
  <si>
    <t>PTHR11588,PTHR11588:SF117</t>
  </si>
  <si>
    <t>KOG1375</t>
  </si>
  <si>
    <t>2.4.2.1</t>
  </si>
  <si>
    <t>GO:0003924,GO:0007017,GO:0005874</t>
  </si>
  <si>
    <t>AT1G20010.1</t>
  </si>
  <si>
    <t>TUB5</t>
  </si>
  <si>
    <t>tubulin beta-5 chain</t>
  </si>
  <si>
    <t>tubulin beta</t>
  </si>
  <si>
    <t>Zm00001d015364</t>
  </si>
  <si>
    <t>Zm00001d015364_P001</t>
  </si>
  <si>
    <t>PF02338</t>
  </si>
  <si>
    <t>PTHR12419,PTHR12419:SF17</t>
  </si>
  <si>
    <t>3.4.19.12</t>
  </si>
  <si>
    <t>AT3G22260.1</t>
  </si>
  <si>
    <t>Cysteine proteinases superfamily protein</t>
  </si>
  <si>
    <t>Zm00001d015366</t>
  </si>
  <si>
    <t>Zm00001d015366_P001</t>
  </si>
  <si>
    <t>PF03900,PF01379</t>
  </si>
  <si>
    <t>PTHR11557</t>
  </si>
  <si>
    <t>KOG2892</t>
  </si>
  <si>
    <t>2.5.1.61</t>
  </si>
  <si>
    <t>K01749</t>
  </si>
  <si>
    <t>GO:0033014,GO:0004418</t>
  </si>
  <si>
    <t>AT5G08280.1</t>
  </si>
  <si>
    <t>HEMC</t>
  </si>
  <si>
    <t>hydroxymethylbilane synthase</t>
  </si>
  <si>
    <t>GO:0004418</t>
  </si>
  <si>
    <t>Zm00001d015385</t>
  </si>
  <si>
    <t>Zm00001d015385_P001</t>
  </si>
  <si>
    <t>PTHR21649,PTHR21649:SF7</t>
  </si>
  <si>
    <t>K08907</t>
  </si>
  <si>
    <t>AT3G54890.1</t>
  </si>
  <si>
    <t>LHCA1</t>
  </si>
  <si>
    <t>photosystem I light harvesting complex gene 1</t>
  </si>
  <si>
    <t>Zm00001d015423</t>
  </si>
  <si>
    <t>Zm00001d015423_P001</t>
  </si>
  <si>
    <t>PTHR12356,PTHR12356:SF18</t>
  </si>
  <si>
    <t>AT5G58740.1</t>
  </si>
  <si>
    <t>HSP20-like chaperones superfamily protein</t>
  </si>
  <si>
    <t>Zm00001d015427</t>
  </si>
  <si>
    <t>Zm00001d015427_P001</t>
  </si>
  <si>
    <t>PF00306</t>
  </si>
  <si>
    <t>PTHR15184,PTHR15184:SF7</t>
  </si>
  <si>
    <t>GO:0033178,GO:0016820,GO:0015991</t>
  </si>
  <si>
    <t>AT1G78900.2</t>
  </si>
  <si>
    <t>VHA-A</t>
  </si>
  <si>
    <t>vacuolar ATP synthase subunit A</t>
  </si>
  <si>
    <t>Zm00001d015505</t>
  </si>
  <si>
    <t>Zm00001d015505_P001</t>
  </si>
  <si>
    <t>PF02575</t>
  </si>
  <si>
    <t>PTHR33449,PTHR33449:SF1</t>
  </si>
  <si>
    <t>AT2G24020.1</t>
  </si>
  <si>
    <t>Uncharacterised BCR, YbaB family COG0718</t>
  </si>
  <si>
    <t>Zm00001d015518</t>
  </si>
  <si>
    <t>Zm00001d015518_P001</t>
  </si>
  <si>
    <t>PTHR19139,PTHR19139:SF143</t>
  </si>
  <si>
    <t>AT2G25810.1</t>
  </si>
  <si>
    <t>TIP4;1</t>
  </si>
  <si>
    <t>tonoplast intrinsic protein 4;1</t>
  </si>
  <si>
    <t>Zm00001d015519</t>
  </si>
  <si>
    <t>Zm00001d015519_P001</t>
  </si>
  <si>
    <t>PTHR37200,PTHR37200:SF1</t>
  </si>
  <si>
    <t>AT1G70200.1</t>
  </si>
  <si>
    <t>Zm00001d015569</t>
  </si>
  <si>
    <t>Zm00001d015569_P001</t>
  </si>
  <si>
    <t>PF03030</t>
  </si>
  <si>
    <t>PTHR31998,PTHR31998:SF10</t>
  </si>
  <si>
    <t>3.6.1.1</t>
  </si>
  <si>
    <t>K01507</t>
  </si>
  <si>
    <t>GO:0016020,GO:0015992,GO:0009678,GO:0004427</t>
  </si>
  <si>
    <t>AT1G15690.1</t>
  </si>
  <si>
    <t>ATAVP3,AtVHP1;1,AVP-3,AVP1</t>
  </si>
  <si>
    <t>Inorganic H pyrophosphatase family protein</t>
  </si>
  <si>
    <t>GO:0004427</t>
  </si>
  <si>
    <t>Zm00001d015628</t>
  </si>
  <si>
    <t>Zm00001d015628_P001</t>
  </si>
  <si>
    <t>PF01165</t>
  </si>
  <si>
    <t>PTHR21109</t>
  </si>
  <si>
    <t>AT3G27160.1</t>
  </si>
  <si>
    <t>GHS1</t>
  </si>
  <si>
    <t>Ribosomal protein S21 family protein</t>
  </si>
  <si>
    <t>Zm00001d015670</t>
  </si>
  <si>
    <t>Zm00001d015670_P001</t>
  </si>
  <si>
    <t>PTHR33228,PTHR33228:SF6</t>
  </si>
  <si>
    <t>AT2G24762.1</t>
  </si>
  <si>
    <t>AtGDU4,GDU4</t>
  </si>
  <si>
    <t>glutamine dumper 4</t>
  </si>
  <si>
    <t>Zm00001d015705</t>
  </si>
  <si>
    <t>Zm00001d015705_P001</t>
  </si>
  <si>
    <t>PF11282</t>
  </si>
  <si>
    <t>PTHR35733</t>
  </si>
  <si>
    <t>AT3G15110.1</t>
  </si>
  <si>
    <t>DUF3082 domain containing protein</t>
  </si>
  <si>
    <t>Zm00001d015765</t>
  </si>
  <si>
    <t>Zm00001d015765_P001</t>
  </si>
  <si>
    <t>PF05499,PF16282</t>
  </si>
  <si>
    <t>PTHR12855,PTHR12855:SF10</t>
  </si>
  <si>
    <t>KOG2656</t>
  </si>
  <si>
    <t>GO:0045892,GO:0005634,GO:0043968,GO:0043967,GO:0035267,GO:0006338,GO:0006281</t>
  </si>
  <si>
    <t>AT2G47210.1</t>
  </si>
  <si>
    <t>Zm00001d015778</t>
  </si>
  <si>
    <t>Zm00001d015778_P001</t>
  </si>
  <si>
    <t>PF00646,PF13516</t>
  </si>
  <si>
    <t>PTHR24006,PTHR24006:SF501</t>
  </si>
  <si>
    <t>KOG1947</t>
  </si>
  <si>
    <t>K14515</t>
  </si>
  <si>
    <t>AT2G25490.1</t>
  </si>
  <si>
    <t>EBF1,FBL6</t>
  </si>
  <si>
    <t>EIN3-binding F box protein 1</t>
  </si>
  <si>
    <t>EIN3-binding F box protein</t>
  </si>
  <si>
    <t>Zm00001d015788</t>
  </si>
  <si>
    <t>Zm00001d015788_P001</t>
  </si>
  <si>
    <t>PF05496</t>
  </si>
  <si>
    <t>PTHR23073,PTHR23073:SF32</t>
  </si>
  <si>
    <t>3.4.25.1</t>
  </si>
  <si>
    <t>K03064</t>
  </si>
  <si>
    <t>GO:0009378,GO:0006310,GO:0006281</t>
  </si>
  <si>
    <t>AT1G45000.1</t>
  </si>
  <si>
    <t>AAA-type ATPase family protein</t>
  </si>
  <si>
    <t>Zm00001d015852</t>
  </si>
  <si>
    <t>Zm00001d015852_P001</t>
  </si>
  <si>
    <t>GO:0016702</t>
  </si>
  <si>
    <t>Zm00001d015899</t>
  </si>
  <si>
    <t>Zm00001d015899_P001</t>
  </si>
  <si>
    <t>PF02469</t>
  </si>
  <si>
    <t>PTHR32382,PTHR32382:SF6</t>
  </si>
  <si>
    <t>AT2G24450.1</t>
  </si>
  <si>
    <t>FLA3</t>
  </si>
  <si>
    <t>FASCICLIN-like arabinogalactan protein 3 precursor</t>
  </si>
  <si>
    <t>FASCICLIN-like arabinogalactan protein 14 precursor</t>
  </si>
  <si>
    <t>Zm00001d015929</t>
  </si>
  <si>
    <t>Zm00001d015929_P001</t>
  </si>
  <si>
    <t>PF01926,PF00679,PF03144</t>
  </si>
  <si>
    <t>PTHR23115,PTHR23115:SF165</t>
  </si>
  <si>
    <t>KOG0464</t>
  </si>
  <si>
    <t>3.6.5.3</t>
  </si>
  <si>
    <t>AT5G13650.2</t>
  </si>
  <si>
    <t>elongation factor family protein</t>
  </si>
  <si>
    <t>Zm00001d015977</t>
  </si>
  <si>
    <t>Zm00001d015977_P001</t>
  </si>
  <si>
    <t>PF06955,PF00722</t>
  </si>
  <si>
    <t>PTHR31062,PTHR31062:SF24</t>
  </si>
  <si>
    <t>2.4.1.207</t>
  </si>
  <si>
    <t>K08235</t>
  </si>
  <si>
    <t>GO:0048046,GO:0016762,GO:0006073,GO:0005618,GO:0005975,GO:0004553</t>
  </si>
  <si>
    <t>AT5G57530.1</t>
  </si>
  <si>
    <t>AtXTH12,XTH12</t>
  </si>
  <si>
    <t>xyloglucan endotransglucosylase/hydrolase 12</t>
  </si>
  <si>
    <t>xyloglucan endotransglucosylase/hydrolase</t>
  </si>
  <si>
    <t>GO:0010411</t>
  </si>
  <si>
    <t>Zm00001d016008</t>
  </si>
  <si>
    <t>Zm00001d016008_P001</t>
  </si>
  <si>
    <t>PF03127,PF00790</t>
  </si>
  <si>
    <t>PTHR13856,PTHR13856:SF78</t>
  </si>
  <si>
    <t>KOG1087</t>
  </si>
  <si>
    <t>GO:0006886,GO:0005622</t>
  </si>
  <si>
    <t>AT4G32760.2</t>
  </si>
  <si>
    <t>ENTH/VHS/GAT family protein</t>
  </si>
  <si>
    <t>Zm00001d016072</t>
  </si>
  <si>
    <t>Zm00001d016072_P001</t>
  </si>
  <si>
    <t>PF00829</t>
  </si>
  <si>
    <t>PTHR21349,PTHR21349:SF2</t>
  </si>
  <si>
    <t>KOG1686</t>
  </si>
  <si>
    <t>K02888</t>
  </si>
  <si>
    <t>GO:0005840</t>
  </si>
  <si>
    <t>AT1G35680.1</t>
  </si>
  <si>
    <t>Ribosomal protein L21</t>
  </si>
  <si>
    <t>Zm00001d016077</t>
  </si>
  <si>
    <t>Zm00001d016077_P001</t>
  </si>
  <si>
    <t>PF03908</t>
  </si>
  <si>
    <t>PTHR12825,PTHR12825:SF0</t>
  </si>
  <si>
    <t>K08497</t>
  </si>
  <si>
    <t>AT3G24315.1</t>
  </si>
  <si>
    <t>AtSec20</t>
  </si>
  <si>
    <t>Sec20 family protein</t>
  </si>
  <si>
    <t>Zm00001d016100</t>
  </si>
  <si>
    <t>Zm00001d016100_P001</t>
  </si>
  <si>
    <t>PTHR11177,PTHR11177:SF92</t>
  </si>
  <si>
    <t>AT4G01050.1</t>
  </si>
  <si>
    <t>TROL</t>
  </si>
  <si>
    <t>thylakoid rhodanese-like</t>
  </si>
  <si>
    <t>Zm00001d016134</t>
  </si>
  <si>
    <t>Zm00001d016134_P001</t>
  </si>
  <si>
    <t>PF00355,PF08802</t>
  </si>
  <si>
    <t>PTHR10134,PTHR10134:SF5</t>
  </si>
  <si>
    <t>KOG1671</t>
  </si>
  <si>
    <t>K02636</t>
  </si>
  <si>
    <t>GO:0055114,GO:0051537,GO:0016491,GO:0042651,GO:0009496,GO:0016679</t>
  </si>
  <si>
    <t>AT4G03280.1</t>
  </si>
  <si>
    <t>PETC,PGR1</t>
  </si>
  <si>
    <t>photosynthetic electron transfer C</t>
  </si>
  <si>
    <t>Zm00001d016144</t>
  </si>
  <si>
    <t>Zm00001d016144_P001</t>
  </si>
  <si>
    <t>PF02431</t>
  </si>
  <si>
    <t>PTHR28039,PTHR28039:SF6</t>
  </si>
  <si>
    <t>5.5.1.6</t>
  </si>
  <si>
    <t>GO:0016872</t>
  </si>
  <si>
    <t>AT1G53520.1</t>
  </si>
  <si>
    <t>Chalcone-flavanone isomerase family protein</t>
  </si>
  <si>
    <t>Zm00001d016164</t>
  </si>
  <si>
    <t>Zm00001d016164_P001</t>
  </si>
  <si>
    <t>PTHR31315</t>
  </si>
  <si>
    <t>KOG2789</t>
  </si>
  <si>
    <t>AT1G78420.2</t>
  </si>
  <si>
    <t>Zm00001d016182</t>
  </si>
  <si>
    <t>Zm00001d016182_P001</t>
  </si>
  <si>
    <t>PTHR31388,PTHR31388:SF41</t>
  </si>
  <si>
    <t>AT5G05340.1</t>
  </si>
  <si>
    <t>Zm00001d016311</t>
  </si>
  <si>
    <t>Zm00001d016311_P001</t>
  </si>
  <si>
    <t>PF05195,PF00557</t>
  </si>
  <si>
    <t>PTHR10804,PTHR10804:SF100</t>
  </si>
  <si>
    <t>3.4.13.9</t>
  </si>
  <si>
    <t>GO:0030145,GO:0004177</t>
  </si>
  <si>
    <t>AT4G29490.1</t>
  </si>
  <si>
    <t>Metallopeptidase M24 family protein</t>
  </si>
  <si>
    <t>GO:0004177</t>
  </si>
  <si>
    <t>Zm00001d016355</t>
  </si>
  <si>
    <t>Zm00001d016355_P001</t>
  </si>
  <si>
    <t>Zm00001d016410</t>
  </si>
  <si>
    <t>Zm00001d016410_P001</t>
  </si>
  <si>
    <t>AT5G19960.1</t>
  </si>
  <si>
    <t>Zm00001d016411</t>
  </si>
  <si>
    <t>Zm00001d016411_P001</t>
  </si>
  <si>
    <t>PF03219</t>
  </si>
  <si>
    <t>PTHR31187,PTHR31187:SF3</t>
  </si>
  <si>
    <t>K03301</t>
  </si>
  <si>
    <t>GO:0016021,GO:0006810,GO:0005524,GO:0005471</t>
  </si>
  <si>
    <t>AT1G80300.1</t>
  </si>
  <si>
    <t>ATNTT1,NTT1</t>
  </si>
  <si>
    <t>nucleotide transporter 1</t>
  </si>
  <si>
    <t>nucleotide transporter</t>
  </si>
  <si>
    <t>GO:0005471</t>
  </si>
  <si>
    <t>Zm00001d016414</t>
  </si>
  <si>
    <t>Zm00001d016414_P001</t>
  </si>
  <si>
    <t>PTHR11926,PTHR11926:SF190</t>
  </si>
  <si>
    <t>AT2G36790.1</t>
  </si>
  <si>
    <t>UGT73C6</t>
  </si>
  <si>
    <t>UDP-glucosyl transferase 73C6</t>
  </si>
  <si>
    <t>UDP-glucosyl transferase 73C1</t>
  </si>
  <si>
    <t>Zm00001d016441</t>
  </si>
  <si>
    <t>Zm00001d016441_P001</t>
  </si>
  <si>
    <t>PF01212</t>
  </si>
  <si>
    <t>PTHR11751,PTHR11751:SF400</t>
  </si>
  <si>
    <t>2.6.1.80</t>
  </si>
  <si>
    <t>GO:0016829,GO:0006520</t>
  </si>
  <si>
    <t>AT5G36160.1</t>
  </si>
  <si>
    <t>Tyrosine transaminase family protein</t>
  </si>
  <si>
    <t>Zm00001d016456</t>
  </si>
  <si>
    <t>Zm00001d016456_P001</t>
  </si>
  <si>
    <t>PTHR13711,PTHR13711:SF213</t>
  </si>
  <si>
    <t>AT1G04880.1</t>
  </si>
  <si>
    <t>HMG (high mobility group) box protein with ARID/BRIGHT DNA-binding domain</t>
  </si>
  <si>
    <t>Zm00001d016490</t>
  </si>
  <si>
    <t>Zm00001d016490_P001</t>
  </si>
  <si>
    <t>PTHR36031,PTHR36031:SF1</t>
  </si>
  <si>
    <t>AT3G07440.1</t>
  </si>
  <si>
    <t>Zm00001d016502</t>
  </si>
  <si>
    <t>Zm00001d016502_P001</t>
  </si>
  <si>
    <t>PF04564</t>
  </si>
  <si>
    <t>PTHR23315,PTHR23315:SF75</t>
  </si>
  <si>
    <t>GO:0016567,GO:0004842</t>
  </si>
  <si>
    <t>AT3G07360.1</t>
  </si>
  <si>
    <t>ATPUB9,PUB9</t>
  </si>
  <si>
    <t>plant U-box 9</t>
  </si>
  <si>
    <t>GO:0004842</t>
  </si>
  <si>
    <t>Zm00001d016505</t>
  </si>
  <si>
    <t>Zm00001d016505_P001</t>
  </si>
  <si>
    <t>PF08238,PF01753</t>
  </si>
  <si>
    <t>PTHR12298,PTHR12298:SF24</t>
  </si>
  <si>
    <t>AT1G67340.1</t>
  </si>
  <si>
    <t>HCP-like superfamily protein with MYND-type zinc finger</t>
  </si>
  <si>
    <t>Zm00001d016542</t>
  </si>
  <si>
    <t>Zm00001d016542_P001</t>
  </si>
  <si>
    <t>PTHR19370,PTHR19370:SF123</t>
  </si>
  <si>
    <t>KOG0534</t>
  </si>
  <si>
    <t>1.18.1.3</t>
  </si>
  <si>
    <t>AT1G15140.1</t>
  </si>
  <si>
    <t>FAD/NAD(P)-binding oxidoreductase</t>
  </si>
  <si>
    <t>Zm00001d016553</t>
  </si>
  <si>
    <t>Zm00001d016553_P001</t>
  </si>
  <si>
    <t>PF01344</t>
  </si>
  <si>
    <t>PTHR24412,PTHR24412:SF0</t>
  </si>
  <si>
    <t>AT1G67480.1</t>
  </si>
  <si>
    <t>Galactose oxidase/kelch repeat superfamily protein</t>
  </si>
  <si>
    <t>Zm00001d016625</t>
  </si>
  <si>
    <t>Zm00001d016625_P001</t>
  </si>
  <si>
    <t>Zm00001d016662</t>
  </si>
  <si>
    <t>Zm00001d016662_P001</t>
  </si>
  <si>
    <t>Zm00001d016665</t>
  </si>
  <si>
    <t>Zm00001d016665_P001</t>
  </si>
  <si>
    <t>PF00536,PF02466</t>
  </si>
  <si>
    <t>PTHR14110,PTHR14110:SF11</t>
  </si>
  <si>
    <t>KOG3225</t>
  </si>
  <si>
    <t>AT5G24650.1</t>
  </si>
  <si>
    <t>Zm00001d016681</t>
  </si>
  <si>
    <t>Zm00001d016681_P001</t>
  </si>
  <si>
    <t>PF00024,PF00954,PF01453</t>
  </si>
  <si>
    <t>PTHR11795,PTHR11795:SF386</t>
  </si>
  <si>
    <t>GO:0048544</t>
  </si>
  <si>
    <t>AT5G03700.1</t>
  </si>
  <si>
    <t>D-mannose binding lectin protein with Apple-like carbohydrate-binding domain</t>
  </si>
  <si>
    <t>Zm00001d016691</t>
  </si>
  <si>
    <t>Zm00001d016691_P001</t>
  </si>
  <si>
    <t>PF00403</t>
  </si>
  <si>
    <t>PTHR22814,PTHR22814:SF73</t>
  </si>
  <si>
    <t>KOG1603</t>
  </si>
  <si>
    <t>K07213</t>
  </si>
  <si>
    <t>GO:0046872,GO:0030001</t>
  </si>
  <si>
    <t>AT3G56240.1</t>
  </si>
  <si>
    <t>CCH</t>
  </si>
  <si>
    <t>copper chaperone</t>
  </si>
  <si>
    <t>GO:0030001</t>
  </si>
  <si>
    <t>Zm00001d016703</t>
  </si>
  <si>
    <t>Zm00001d016703_P001</t>
  </si>
  <si>
    <t>PF11250</t>
  </si>
  <si>
    <t>PTHR33155,PTHR33155:SF9</t>
  </si>
  <si>
    <t>AT1G54740.1</t>
  </si>
  <si>
    <t>Protein of unknown function (DUF3049)</t>
  </si>
  <si>
    <t>Zm00001d016733</t>
  </si>
  <si>
    <t>Zm00001d016733_P001</t>
  </si>
  <si>
    <t>PF03168</t>
  </si>
  <si>
    <t>PTHR31415,PTHR31415:SF15</t>
  </si>
  <si>
    <t>AT3G11660.1</t>
  </si>
  <si>
    <t>NHL1</t>
  </si>
  <si>
    <t>NDR1/HIN1-like 1</t>
  </si>
  <si>
    <t>Late embryogenesis abundant (LEA) hydroxyproline-rich glycoprotein family</t>
  </si>
  <si>
    <t>Zm00001d016736</t>
  </si>
  <si>
    <t>Zm00001d016736_P001</t>
  </si>
  <si>
    <t>PF10417,PF08534</t>
  </si>
  <si>
    <t>PTHR10681,PTHR10681:SF108</t>
  </si>
  <si>
    <t>KOG0852</t>
  </si>
  <si>
    <t>K03386</t>
  </si>
  <si>
    <t>GO:0055114,GO:0051920,GO:0016491</t>
  </si>
  <si>
    <t>AT5G06290.1</t>
  </si>
  <si>
    <t>2-Cys Prx B,2CPB</t>
  </si>
  <si>
    <t>2-cysteine peroxiredoxin B</t>
  </si>
  <si>
    <t>Zm00001d016816</t>
  </si>
  <si>
    <t>Zm00001d016816_P001</t>
  </si>
  <si>
    <t>PF03029</t>
  </si>
  <si>
    <t>PTHR21231,PTHR21231:SF3</t>
  </si>
  <si>
    <t>KOG1533</t>
  </si>
  <si>
    <t>AT5G22370.2</t>
  </si>
  <si>
    <t>EMB1705,QQT1</t>
  </si>
  <si>
    <t>Zm00001d016826</t>
  </si>
  <si>
    <t>Zm00001d016826_P001</t>
  </si>
  <si>
    <t>PTHR35753,PTHR35753:SF1</t>
  </si>
  <si>
    <t>AT5G07020.1</t>
  </si>
  <si>
    <t>proline-rich family protein</t>
  </si>
  <si>
    <t>Zm00001d016854</t>
  </si>
  <si>
    <t>Zm00001d016854_P001</t>
  </si>
  <si>
    <t>PF00762</t>
  </si>
  <si>
    <t>PTHR11108,PTHR11108:SF5</t>
  </si>
  <si>
    <t>4.99.1.1</t>
  </si>
  <si>
    <t>K01772</t>
  </si>
  <si>
    <t>GO:0006783,GO:0004325</t>
  </si>
  <si>
    <t>AT2G30390.1</t>
  </si>
  <si>
    <t>ATFC-II,FC-II,FC2</t>
  </si>
  <si>
    <t>ferrochelatase 2</t>
  </si>
  <si>
    <t>ferrochelatase</t>
  </si>
  <si>
    <t>GO:0004325</t>
  </si>
  <si>
    <t>Zm00001d016858</t>
  </si>
  <si>
    <t>Zm00001d016858_P001</t>
  </si>
  <si>
    <t>PTHR36024,PTHR36024:SF1</t>
  </si>
  <si>
    <t>AT3G59910.1</t>
  </si>
  <si>
    <t>Ankyrin repeat family protein</t>
  </si>
  <si>
    <t>Zm00001d016926</t>
  </si>
  <si>
    <t>Zm00001d016926_P001</t>
  </si>
  <si>
    <t>PTHR10566,PTHR10566:SF74</t>
  </si>
  <si>
    <t>KOG1235</t>
  </si>
  <si>
    <t>AT5G64940.1</t>
  </si>
  <si>
    <t>ATATH13,ATH13,ATOSA1,OSA1</t>
  </si>
  <si>
    <t>ABC2 homolog 13</t>
  </si>
  <si>
    <t>ABC2 homolog</t>
  </si>
  <si>
    <t>Zm00001d016935</t>
  </si>
  <si>
    <t>Zm00001d016935_P001</t>
  </si>
  <si>
    <t>PF00956</t>
  </si>
  <si>
    <t>PTHR11875,PTHR11875:SF68</t>
  </si>
  <si>
    <t>KOG1508</t>
  </si>
  <si>
    <t>K11290</t>
  </si>
  <si>
    <t>GO:0006334,GO:0005634</t>
  </si>
  <si>
    <t>AT1G18800.1</t>
  </si>
  <si>
    <t>NRP2</t>
  </si>
  <si>
    <t>NAP1-related protein 2</t>
  </si>
  <si>
    <t>NAP1-related protein</t>
  </si>
  <si>
    <t>Zm00001d016991</t>
  </si>
  <si>
    <t>Zm00001d016991_P001</t>
  </si>
  <si>
    <t>PTHR34940,PTHR34940:SF1</t>
  </si>
  <si>
    <t>AT1G51400.1</t>
  </si>
  <si>
    <t>Photosystem II 5 kD protein</t>
  </si>
  <si>
    <t>photosystem II subunit T</t>
  </si>
  <si>
    <t>Zm00001d016992</t>
  </si>
  <si>
    <t>Zm00001d016992_P001</t>
  </si>
  <si>
    <t>PTHR33511,PTHR33511:SF4</t>
  </si>
  <si>
    <t>AT3G05858.1</t>
  </si>
  <si>
    <t>Zm00001d017024</t>
  </si>
  <si>
    <t>Zm00001d017024_P001</t>
  </si>
  <si>
    <t>Pyruvate, phosphate dikinase regulatory protein, chloroplastic</t>
  </si>
  <si>
    <t>Zm00001d017049</t>
  </si>
  <si>
    <t>Zm00001d017049_P001</t>
  </si>
  <si>
    <t>PF04427</t>
  </si>
  <si>
    <t>PTHR13634</t>
  </si>
  <si>
    <t>KOG2971</t>
  </si>
  <si>
    <t>K14820</t>
  </si>
  <si>
    <t>AT3G15460.1</t>
  </si>
  <si>
    <t>Ribosomal RNA processing Brix domain protein</t>
  </si>
  <si>
    <t>Zm00001d017092</t>
  </si>
  <si>
    <t>Zm00001d017092_P001</t>
  </si>
  <si>
    <t>PF03144,PF03143,PF00009</t>
  </si>
  <si>
    <t>PTHR23115,PTHR23115:SF146</t>
  </si>
  <si>
    <t>K02358</t>
  </si>
  <si>
    <t>AT4G20360.1</t>
  </si>
  <si>
    <t>ATRAB8D,ATRABE1B,RABE1b</t>
  </si>
  <si>
    <t>RAB GTPase homolog E1B</t>
  </si>
  <si>
    <t>Zm00001d017095</t>
  </si>
  <si>
    <t>Zm00001d017095_P001</t>
  </si>
  <si>
    <t>AT5G50200.3</t>
  </si>
  <si>
    <t>Zm00001d017103</t>
  </si>
  <si>
    <t>Zm00001d017103_P001</t>
  </si>
  <si>
    <t>PF09174</t>
  </si>
  <si>
    <t>PTHR22504</t>
  </si>
  <si>
    <t>GO:0016480</t>
  </si>
  <si>
    <t>AT5G13240.1</t>
  </si>
  <si>
    <t>transcription regulators</t>
  </si>
  <si>
    <t>Zm00001d017118</t>
  </si>
  <si>
    <t>Zm00001d017118_P001</t>
  </si>
  <si>
    <t>PTHR11804,PTHR11804:SF42</t>
  </si>
  <si>
    <t>AT1G67700.2</t>
  </si>
  <si>
    <t>Protein HHL1, chloroplastic</t>
  </si>
  <si>
    <t>Zm00001d017120</t>
  </si>
  <si>
    <t>Zm00001d017120_P001</t>
  </si>
  <si>
    <t>PF01656,PF10609</t>
  </si>
  <si>
    <t>PTHR23264</t>
  </si>
  <si>
    <t>KOG3022</t>
  </si>
  <si>
    <t>AT5G50960.1</t>
  </si>
  <si>
    <t>ATNBP35,NBP35</t>
  </si>
  <si>
    <t>nucleotide binding protein 35</t>
  </si>
  <si>
    <t>nucleotide binding protein</t>
  </si>
  <si>
    <t>Zm00001d017246</t>
  </si>
  <si>
    <t>Zm00001d017246_P001</t>
  </si>
  <si>
    <t>PF06814</t>
  </si>
  <si>
    <t>PTHR21229,PTHR21229:SF23</t>
  </si>
  <si>
    <t>KOG2569</t>
  </si>
  <si>
    <t>AT5G18520.1</t>
  </si>
  <si>
    <t>Lung seven transmembrane receptor family protein</t>
  </si>
  <si>
    <t>Zm00001d017251</t>
  </si>
  <si>
    <t>Zm00001d017251_P002</t>
  </si>
  <si>
    <t>PTHR11863,PTHR11863:SF56</t>
  </si>
  <si>
    <t>AT1G02205.1</t>
  </si>
  <si>
    <t>Zm00001d017324</t>
  </si>
  <si>
    <t>Zm00001d017324_P001</t>
  </si>
  <si>
    <t>PF08784</t>
  </si>
  <si>
    <t>PTHR13989,PTHR13989:SF19</t>
  </si>
  <si>
    <t>KOG3108</t>
  </si>
  <si>
    <t>K10739</t>
  </si>
  <si>
    <t>AT2G24490.1</t>
  </si>
  <si>
    <t>ATRPA2,ATRPA32A,ROR1,RPA2,RPA32A</t>
  </si>
  <si>
    <t>replicon protein A2</t>
  </si>
  <si>
    <t>Zm00001d017330</t>
  </si>
  <si>
    <t>Zm00001d017330_P001</t>
  </si>
  <si>
    <t>PF00574</t>
  </si>
  <si>
    <t>PTHR10381,PTHR10381:SF11</t>
  </si>
  <si>
    <t>KOG0840</t>
  </si>
  <si>
    <t>3.4.21.92</t>
  </si>
  <si>
    <t>K01358</t>
  </si>
  <si>
    <t>AT5G23140.1</t>
  </si>
  <si>
    <t>CLPP2,NCLPP7</t>
  </si>
  <si>
    <t>nuclear-encoded CLP protease P7</t>
  </si>
  <si>
    <t>Zm00001d017352</t>
  </si>
  <si>
    <t>Zm00001d017352_P001</t>
  </si>
  <si>
    <t>PF00795</t>
  </si>
  <si>
    <t>PTHR23088,PTHR23088:SF31</t>
  </si>
  <si>
    <t>3.5.5.4</t>
  </si>
  <si>
    <t>K01501</t>
  </si>
  <si>
    <t>GO:0016810,GO:0006807</t>
  </si>
  <si>
    <t>AT5G22300.1</t>
  </si>
  <si>
    <t>AtNIT4,NIT4</t>
  </si>
  <si>
    <t>nitrilase 4</t>
  </si>
  <si>
    <t>nitrilase</t>
  </si>
  <si>
    <t>GO:0016810</t>
  </si>
  <si>
    <t>Zm00001d017418</t>
  </si>
  <si>
    <t>Zm00001d017418_P001</t>
  </si>
  <si>
    <t>PTHR11699,PTHR11699:SF195</t>
  </si>
  <si>
    <t>AT4G36250.1</t>
  </si>
  <si>
    <t>ALDH3F1</t>
  </si>
  <si>
    <t>aldehyde dehydrogenase 3F1</t>
  </si>
  <si>
    <t>Zm00001d017422</t>
  </si>
  <si>
    <t>Zm00001d017422_P001</t>
  </si>
  <si>
    <t>PTHR24326,PTHR24326:SF234</t>
  </si>
  <si>
    <t>KOG0484</t>
  </si>
  <si>
    <t>AT5G65310.1</t>
  </si>
  <si>
    <t>ATHB-5,ATHB5,HB5</t>
  </si>
  <si>
    <t>homeobox protein 5</t>
  </si>
  <si>
    <t>homeobox</t>
  </si>
  <si>
    <t>Zm00001d017424</t>
  </si>
  <si>
    <t>Zm00001d017424_P001</t>
  </si>
  <si>
    <t>PF06480,PF00004</t>
  </si>
  <si>
    <t>PTHR23076,PTHR23076:SF70</t>
  </si>
  <si>
    <t>GO:0016021,GO:0008270,GO:0005524,GO:0004222</t>
  </si>
  <si>
    <t>AT5G58870.1</t>
  </si>
  <si>
    <t>ftsh9</t>
  </si>
  <si>
    <t>FTSH protease 9</t>
  </si>
  <si>
    <t>FTSH protease</t>
  </si>
  <si>
    <t>Zm00001d017429</t>
  </si>
  <si>
    <t>Zm00001d017429_P001</t>
  </si>
  <si>
    <t>PF03169</t>
  </si>
  <si>
    <t>PTHR31645,PTHR31645:SF17</t>
  </si>
  <si>
    <t>GO:0055085</t>
  </si>
  <si>
    <t>AT5G53550.1</t>
  </si>
  <si>
    <t>ATYSL3,YSL3</t>
  </si>
  <si>
    <t>YELLOW STRIPE like 3</t>
  </si>
  <si>
    <t>YELLOW STRIPE like</t>
  </si>
  <si>
    <t>Zm00001d017435</t>
  </si>
  <si>
    <t>Zm00001d017435_P001</t>
  </si>
  <si>
    <t>PTHR15852,PTHR15852:SF24</t>
  </si>
  <si>
    <t>AT5G61670.2</t>
  </si>
  <si>
    <t>Zm00001d017449</t>
  </si>
  <si>
    <t>Zm00001d017449_P001</t>
  </si>
  <si>
    <t>PF01245</t>
  </si>
  <si>
    <t>PTHR15680,PTHR15680:SF10</t>
  </si>
  <si>
    <t>KOG1698</t>
  </si>
  <si>
    <t>K02884</t>
  </si>
  <si>
    <t>AT4G17560.1</t>
  </si>
  <si>
    <t>Ribosomal protein L19 family protein</t>
  </si>
  <si>
    <t>Zm00001d017454</t>
  </si>
  <si>
    <t>Zm00001d017454_P001</t>
  </si>
  <si>
    <t>Zm00001d017555</t>
  </si>
  <si>
    <t>Zm00001d017555_P001</t>
  </si>
  <si>
    <t>PTHR13711,PTHR13711:SF218</t>
  </si>
  <si>
    <t>AT2G17560.1</t>
  </si>
  <si>
    <t>HMGB4,NFD04,NFD4</t>
  </si>
  <si>
    <t>high mobility group B4</t>
  </si>
  <si>
    <t>high mobility group B2</t>
  </si>
  <si>
    <t>Zm00001d017619</t>
  </si>
  <si>
    <t>Zm00001d017619_P001</t>
  </si>
  <si>
    <t>AT1G33055.1</t>
  </si>
  <si>
    <t>Zm00001d017655</t>
  </si>
  <si>
    <t>Zm00001d017655_P001</t>
  </si>
  <si>
    <t>PF01474</t>
  </si>
  <si>
    <t>PTHR21337,PTHR21337:SF5</t>
  </si>
  <si>
    <t>2.5.1.54</t>
  </si>
  <si>
    <t>K01626</t>
  </si>
  <si>
    <t>GO:0009073,GO:0003849</t>
  </si>
  <si>
    <t>AT4G39980.1</t>
  </si>
  <si>
    <t>DHS1</t>
  </si>
  <si>
    <t>3-deoxy-D-arabino-heptulosonate 7-phosphate synthase 1</t>
  </si>
  <si>
    <t>3-deoxy-d-arabino-heptulosonate 7-phosphate synthase</t>
  </si>
  <si>
    <t>Zm00001d017659</t>
  </si>
  <si>
    <t>Zm00001d017659_P001</t>
  </si>
  <si>
    <t>PF00861</t>
  </si>
  <si>
    <t>PTHR12899,PTHR12899:SF7</t>
  </si>
  <si>
    <t>K02881</t>
  </si>
  <si>
    <t>AT3G20230.1</t>
  </si>
  <si>
    <t>Ribosomal L18p/L5e family protein</t>
  </si>
  <si>
    <t>Zm00001d017695</t>
  </si>
  <si>
    <t>Zm00001d017695_P001</t>
  </si>
  <si>
    <t>PF13912</t>
  </si>
  <si>
    <t>PTHR26374</t>
  </si>
  <si>
    <t>AT1G27730.1</t>
  </si>
  <si>
    <t>STZ,ZAT10</t>
  </si>
  <si>
    <t>salt tolerance zinc finger</t>
  </si>
  <si>
    <t>zinc finger of Arabidopsis thaliana</t>
  </si>
  <si>
    <t>Zm00001d017703</t>
  </si>
  <si>
    <t>Zm00001d017703_P001</t>
  </si>
  <si>
    <t>PTHR39267,PTHR39267:SF1</t>
  </si>
  <si>
    <t>Zm00001d017711</t>
  </si>
  <si>
    <t>Zm00001d017711_P001</t>
  </si>
  <si>
    <t>PF00485</t>
  </si>
  <si>
    <t>PTHR10285,PTHR10285:SF74</t>
  </si>
  <si>
    <t>2.7.1.19</t>
  </si>
  <si>
    <t>K00855</t>
  </si>
  <si>
    <t>GO:0016301,GO:0008152,GO:0005524</t>
  </si>
  <si>
    <t>AT1G32060.1</t>
  </si>
  <si>
    <t>PRK</t>
  </si>
  <si>
    <t>phosphoribulokinase</t>
  </si>
  <si>
    <t>Zm00001d017746</t>
  </si>
  <si>
    <t>Zm00001d017746_P001</t>
  </si>
  <si>
    <t>PTHR10108,PTHR10108:SF708</t>
  </si>
  <si>
    <t>KOG1269</t>
  </si>
  <si>
    <t>2.1.1.95</t>
  </si>
  <si>
    <t>K05928</t>
  </si>
  <si>
    <t>AT1G64970.1</t>
  </si>
  <si>
    <t>G-TMT,TMT1,VTE4</t>
  </si>
  <si>
    <t>gamma-tocopherol methyltransferase</t>
  </si>
  <si>
    <t>Zm00001d017768</t>
  </si>
  <si>
    <t>Zm00001d017768_P001</t>
  </si>
  <si>
    <t>PTHR35490,PTHR35490:SF1</t>
  </si>
  <si>
    <t>AT3G50910.1</t>
  </si>
  <si>
    <t>Zm00001d017770</t>
  </si>
  <si>
    <t>Zm00001d017770_P001</t>
  </si>
  <si>
    <t>PF00719</t>
  </si>
  <si>
    <t>PTHR10286,PTHR10286:SF13</t>
  </si>
  <si>
    <t>KOG1626</t>
  </si>
  <si>
    <t>GO:0006796,GO:0005737,GO:0004427,GO:0000287</t>
  </si>
  <si>
    <t>AT1G01050.1</t>
  </si>
  <si>
    <t>AtPPa1,PPa1</t>
  </si>
  <si>
    <t>pyrophosphorylase 1</t>
  </si>
  <si>
    <t>pyrophosphorylase</t>
  </si>
  <si>
    <t>GO:0000287</t>
  </si>
  <si>
    <t>Zm00001d017785</t>
  </si>
  <si>
    <t>Zm00001d017785_P001</t>
  </si>
  <si>
    <t>PTHR10992,PTHR10992:SF782</t>
  </si>
  <si>
    <t>KOG1454</t>
  </si>
  <si>
    <t>AT2G18360.1</t>
  </si>
  <si>
    <t>Zm00001d017806</t>
  </si>
  <si>
    <t>Zm00001d017806_P001</t>
  </si>
  <si>
    <t>PTHR27002,PTHR27002:SF21</t>
  </si>
  <si>
    <t>AT4G21390.1</t>
  </si>
  <si>
    <t>B120</t>
  </si>
  <si>
    <t>S-locus lectin protein kinase family protein</t>
  </si>
  <si>
    <t>Zm00001d017833</t>
  </si>
  <si>
    <t>Zm00001d017833_P001</t>
  </si>
  <si>
    <t>PF13793,PF00156</t>
  </si>
  <si>
    <t>PTHR10210,PTHR10210:SF34</t>
  </si>
  <si>
    <t>GO:0009116</t>
  </si>
  <si>
    <t>AT2G42910.1</t>
  </si>
  <si>
    <t>Zm00001d017843</t>
  </si>
  <si>
    <t>Zm00001d017843_P001</t>
  </si>
  <si>
    <t>Zm00001d017862</t>
  </si>
  <si>
    <t>Zm00001d017862_P001</t>
  </si>
  <si>
    <t>PTHR22880,PTHR22880:SF151</t>
  </si>
  <si>
    <t>AT3G20280.1</t>
  </si>
  <si>
    <t>RING/FYVE/PHD zinc finger superfamily protein</t>
  </si>
  <si>
    <t>Zm00001d017907</t>
  </si>
  <si>
    <t>Zm00001d017907_P001</t>
  </si>
  <si>
    <t>PF16166</t>
  </si>
  <si>
    <t>PTHR33510,PTHR33510:SF5</t>
  </si>
  <si>
    <t>AT5G55710.1</t>
  </si>
  <si>
    <t>Chloroplast import apparatus Tic20-like domain containing protein</t>
  </si>
  <si>
    <t>Zm00001d017912</t>
  </si>
  <si>
    <t>Zm00001d017912_P001</t>
  </si>
  <si>
    <t>PTHR12560,PTHR12560:SF13</t>
  </si>
  <si>
    <t>KOG1607</t>
  </si>
  <si>
    <t>K04710</t>
  </si>
  <si>
    <t>GO:0016021,GO:0005783</t>
  </si>
  <si>
    <t>AT1G13580.2</t>
  </si>
  <si>
    <t>LAG13</t>
  </si>
  <si>
    <t>LAG1 longevity assurance homolog 3</t>
  </si>
  <si>
    <t>LAG1 longevity assurance homolog</t>
  </si>
  <si>
    <t>Zm00001d017926</t>
  </si>
  <si>
    <t>Zm00001d017926_P001</t>
  </si>
  <si>
    <t>PTHR13833,PTHR13833:SF52</t>
  </si>
  <si>
    <t>AT1G23880.1</t>
  </si>
  <si>
    <t>NHL domain-containing protein</t>
  </si>
  <si>
    <t>Zm00001d017930</t>
  </si>
  <si>
    <t>Zm00001d017930_P002</t>
  </si>
  <si>
    <t>PTHR31346,PTHR31346:SF2</t>
  </si>
  <si>
    <t>AT3G20930.1</t>
  </si>
  <si>
    <t>Zm00001d017987</t>
  </si>
  <si>
    <t>Zm00001d017987_P001</t>
  </si>
  <si>
    <t>PTHR31355,PTHR31355:SF6</t>
  </si>
  <si>
    <t>AT1G27210.1</t>
  </si>
  <si>
    <t>Zm00001d018034</t>
  </si>
  <si>
    <t>Zm00001d018034_P001</t>
  </si>
  <si>
    <t>PF01494</t>
  </si>
  <si>
    <t>PTHR10617,PTHR10617:SF116</t>
  </si>
  <si>
    <t>1.3.1.83</t>
  </si>
  <si>
    <t>K10960</t>
  </si>
  <si>
    <t>GO:0071949</t>
  </si>
  <si>
    <t>AT1G74470.1</t>
  </si>
  <si>
    <t>Pyridine nucleotide-disulphide oxidoreductase family protein</t>
  </si>
  <si>
    <t>Zm00001d018037</t>
  </si>
  <si>
    <t>Zm00001d018037_P001</t>
  </si>
  <si>
    <t>PTHR19139,PTHR19139:SF142</t>
  </si>
  <si>
    <t>K09874</t>
  </si>
  <si>
    <t>AT4G10380.1</t>
  </si>
  <si>
    <t>NIP5;1,NLM6,NLM8</t>
  </si>
  <si>
    <t>NOD26-like intrinsic protein 5;1</t>
  </si>
  <si>
    <t>Zm00001d018050</t>
  </si>
  <si>
    <t>Zm00001d018050_P001</t>
  </si>
  <si>
    <t>PTHR32467,PTHR32467:SF33</t>
  </si>
  <si>
    <t>GO:0007275,GO:0006355,GO:0003700</t>
  </si>
  <si>
    <t>AT3G20840.1</t>
  </si>
  <si>
    <t>PLT1</t>
  </si>
  <si>
    <t>Zm00001d018057</t>
  </si>
  <si>
    <t>Zm00001d018057_P001</t>
  </si>
  <si>
    <t>PF04437</t>
  </si>
  <si>
    <t>PTHR13520,PTHR13520:SF1</t>
  </si>
  <si>
    <t>KOG2218</t>
  </si>
  <si>
    <t>GO:0048193,GO:0005783</t>
  </si>
  <si>
    <t>AT3G47700.1</t>
  </si>
  <si>
    <t>MAG2</t>
  </si>
  <si>
    <t>RINT-1 / TIP-1 family</t>
  </si>
  <si>
    <t>GO:0005783</t>
  </si>
  <si>
    <t>Zm00001d018064</t>
  </si>
  <si>
    <t>Zm00001d018064_P001</t>
  </si>
  <si>
    <t>PF00394,PF07731,PF07732</t>
  </si>
  <si>
    <t>PTHR11709,PTHR11709:SF118</t>
  </si>
  <si>
    <t>K05909</t>
  </si>
  <si>
    <t>AT5G09360.1</t>
  </si>
  <si>
    <t>LAC14</t>
  </si>
  <si>
    <t>laccase 14</t>
  </si>
  <si>
    <t>Laccase/Diphenol oxidase family protein</t>
  </si>
  <si>
    <t>Zm00001d018069</t>
  </si>
  <si>
    <t>Zm00001d018069_P001</t>
  </si>
  <si>
    <t>PF00213</t>
  </si>
  <si>
    <t>PTHR11910,PTHR11910:SF7</t>
  </si>
  <si>
    <t>KOG1662</t>
  </si>
  <si>
    <t>K02113</t>
  </si>
  <si>
    <t>GO:0046933,GO:0015986</t>
  </si>
  <si>
    <t>AT4G09650.1</t>
  </si>
  <si>
    <t>ATPD</t>
  </si>
  <si>
    <t>ATP synthase delta-subunit gene</t>
  </si>
  <si>
    <t>GO:0015986</t>
  </si>
  <si>
    <t>Zm00001d018104</t>
  </si>
  <si>
    <t>Zm00001d018104_P001</t>
  </si>
  <si>
    <t>PTHR33109,PTHR33109:SF3</t>
  </si>
  <si>
    <t>AT5G10310.1</t>
  </si>
  <si>
    <t>Epidermal patterning factor proteins domain containing protein</t>
  </si>
  <si>
    <t>Zm00001d018112</t>
  </si>
  <si>
    <t>Zm00001d018112_P001</t>
  </si>
  <si>
    <t>AT5G10350.1</t>
  </si>
  <si>
    <t>Zm00001d018130</t>
  </si>
  <si>
    <t>Zm00001d018130_P001</t>
  </si>
  <si>
    <t>PF14159</t>
  </si>
  <si>
    <t>PTHR33222,PTHR33222:SF5</t>
  </si>
  <si>
    <t>AT4G38100.1</t>
  </si>
  <si>
    <t>CAAD domains of cyanobacterial aminoacyl-tRNA synthetase domain containing protein</t>
  </si>
  <si>
    <t>Zm00001d018145</t>
  </si>
  <si>
    <t>Zm00001d018145_P001</t>
  </si>
  <si>
    <t>PF00675,PF05193,PF08367</t>
  </si>
  <si>
    <t>PTHR11851,PTHR11851:SF68</t>
  </si>
  <si>
    <t>K06972</t>
  </si>
  <si>
    <t>AT3G19170.1</t>
  </si>
  <si>
    <t>ATPREP1,ATZNMP,PREP1</t>
  </si>
  <si>
    <t>presequence protease 1</t>
  </si>
  <si>
    <t>presequence protease</t>
  </si>
  <si>
    <t>Zm00001d018157</t>
  </si>
  <si>
    <t>Zm00001d018157_P001</t>
  </si>
  <si>
    <t>PTHR21649,PTHR21649:SF23</t>
  </si>
  <si>
    <t>K08911</t>
  </si>
  <si>
    <t>AT1G45474.1</t>
  </si>
  <si>
    <t>LHCA5</t>
  </si>
  <si>
    <t>photosystem I light harvesting complex gene 5</t>
  </si>
  <si>
    <t>Zm00001d018197</t>
  </si>
  <si>
    <t>Zm00001d018197_P001</t>
  </si>
  <si>
    <t>PTHR10286,PTHR10286:SF3</t>
  </si>
  <si>
    <t>AT5G09650.1</t>
  </si>
  <si>
    <t>AtPPa6,PPa6</t>
  </si>
  <si>
    <t>pyrophosphorylase 6</t>
  </si>
  <si>
    <t>Zm00001d018206</t>
  </si>
  <si>
    <t>Zm00001d018206_P001</t>
  </si>
  <si>
    <t>PF00175,PF00174,PF03404</t>
  </si>
  <si>
    <t>PTHR19372,PTHR19372:SF7</t>
  </si>
  <si>
    <t>1.7.1.2</t>
  </si>
  <si>
    <t>GO:0055114,GO:0016491,GO:0042128,GO:0030151</t>
  </si>
  <si>
    <t>AT1G77760.1</t>
  </si>
  <si>
    <t>GNR1,NIA1,NR1</t>
  </si>
  <si>
    <t>nitrate reductase 1</t>
  </si>
  <si>
    <t>nitrate reductase</t>
  </si>
  <si>
    <t>GO:0042128</t>
  </si>
  <si>
    <t>Zm00001d018219</t>
  </si>
  <si>
    <t>Zm00001d018219_P001</t>
  </si>
  <si>
    <t>PF13812,PF13041</t>
  </si>
  <si>
    <t>PTHR24015,PTHR24015:SF516</t>
  </si>
  <si>
    <t>AT3G49730.1</t>
  </si>
  <si>
    <t>Zm00001d018220</t>
  </si>
  <si>
    <t>Zm00001d018220_P001</t>
  </si>
  <si>
    <t>PF00043,PF13417</t>
  </si>
  <si>
    <t>PTHR11260,PTHR11260:SF236</t>
  </si>
  <si>
    <t>AT3G09270.1</t>
  </si>
  <si>
    <t>ATGSTU8,GSTU8</t>
  </si>
  <si>
    <t>glutathione S-transferase TAU 8</t>
  </si>
  <si>
    <t>glutathione S-transferase TAU</t>
  </si>
  <si>
    <t>Zm00001d018242</t>
  </si>
  <si>
    <t>Zm00001d018242_P001</t>
  </si>
  <si>
    <t>PF16916,PF01545</t>
  </si>
  <si>
    <t>PTHR11562,PTHR11562:SF59</t>
  </si>
  <si>
    <t>KOG1485</t>
  </si>
  <si>
    <t>GO:0055085,GO:0016021,GO:0008324,GO:0006812</t>
  </si>
  <si>
    <t>AT3G58060.1</t>
  </si>
  <si>
    <t>Cation efflux family protein</t>
  </si>
  <si>
    <t>Zm00001d018274</t>
  </si>
  <si>
    <t>Zm00001d018274_P001</t>
  </si>
  <si>
    <t>PF06827,PF08264,PF00133</t>
  </si>
  <si>
    <t>PTHR11946,PTHR11946:SF82</t>
  </si>
  <si>
    <t>6.1.1.5</t>
  </si>
  <si>
    <t>K01870</t>
  </si>
  <si>
    <t>AT5G49030.3</t>
  </si>
  <si>
    <t>OVA2</t>
  </si>
  <si>
    <t>tRNA synthetase class I (I, L, M and V) family protein</t>
  </si>
  <si>
    <t>GO:0000049</t>
  </si>
  <si>
    <t>Zm00001d018303</t>
  </si>
  <si>
    <t>Zm00001d018303_P001</t>
  </si>
  <si>
    <t>PF02383</t>
  </si>
  <si>
    <t>PTHR11200,PTHR11200:SF155</t>
  </si>
  <si>
    <t>KOG1889</t>
  </si>
  <si>
    <t>GO:0042578</t>
  </si>
  <si>
    <t>AT3G14205.1</t>
  </si>
  <si>
    <t>Phosphoinositide phosphatase family protein</t>
  </si>
  <si>
    <t>Zm00001d018309</t>
  </si>
  <si>
    <t>Zm00001d018309_P001</t>
  </si>
  <si>
    <t>PTHR23073</t>
  </si>
  <si>
    <t>AT1G53750.1</t>
  </si>
  <si>
    <t>RPT1A</t>
  </si>
  <si>
    <t>regulatory particle triple-A 1A</t>
  </si>
  <si>
    <t>Zm00001d018319</t>
  </si>
  <si>
    <t>Zm00001d018319_P001</t>
  </si>
  <si>
    <t>PTHR10641,PTHR10641:SF472</t>
  </si>
  <si>
    <t>AT2G36890.1</t>
  </si>
  <si>
    <t>ATMYB38,BIT1,MYB38,RAX2</t>
  </si>
  <si>
    <t>Zm00001d018362</t>
  </si>
  <si>
    <t>Zm00001d018362_P001</t>
  </si>
  <si>
    <t>PF15044,PF12807,PF13424</t>
  </si>
  <si>
    <t>PTHR12601,PTHR12601:SF9</t>
  </si>
  <si>
    <t>K03255</t>
  </si>
  <si>
    <t>Zm00001d018386</t>
  </si>
  <si>
    <t>Zm00001d018386_P001</t>
  </si>
  <si>
    <t>PF00155</t>
  </si>
  <si>
    <t>PTHR11879,PTHR11879:SF1</t>
  </si>
  <si>
    <t>2.6.1.1</t>
  </si>
  <si>
    <t>K00811</t>
  </si>
  <si>
    <t>GO:0030170,GO:0009058,GO:0008483,GO:0006520</t>
  </si>
  <si>
    <t>AT4G31990.2</t>
  </si>
  <si>
    <t>AAT3,ASP5,ATAAT1</t>
  </si>
  <si>
    <t>aspartate aminotransferase 5</t>
  </si>
  <si>
    <t>aspartate aminotransferase</t>
  </si>
  <si>
    <t>Zm00001d018392</t>
  </si>
  <si>
    <t>Zm00001d018392_P001</t>
  </si>
  <si>
    <t>PF05536</t>
  </si>
  <si>
    <t>PTHR13109</t>
  </si>
  <si>
    <t>AT4G32050.1</t>
  </si>
  <si>
    <t>neurochondrin family protein</t>
  </si>
  <si>
    <t>Zm00001d018403</t>
  </si>
  <si>
    <t>Zm00001d018403_P001</t>
  </si>
  <si>
    <t>PF05348</t>
  </si>
  <si>
    <t>PTHR12828,PTHR12828:SF3</t>
  </si>
  <si>
    <t>KOG3061</t>
  </si>
  <si>
    <t>K11599</t>
  </si>
  <si>
    <t>AT1G67250.1</t>
  </si>
  <si>
    <t>Proteasome maturation factor UMP1</t>
  </si>
  <si>
    <t>Zm00001d018413</t>
  </si>
  <si>
    <t>Zm00001d018413_P001</t>
  </si>
  <si>
    <t>Molecular chaperone Hsp40/DnaJ family protein</t>
  </si>
  <si>
    <t>Zm00001d018420</t>
  </si>
  <si>
    <t>Zm00001d018420_P001</t>
  </si>
  <si>
    <t>PF01636,PF03109</t>
  </si>
  <si>
    <t>PTHR10566,PTHR10566:SF44</t>
  </si>
  <si>
    <t>AT2G39190.2</t>
  </si>
  <si>
    <t>ATATH8</t>
  </si>
  <si>
    <t>Zm00001d018423</t>
  </si>
  <si>
    <t>Zm00001d018423_P001</t>
  </si>
  <si>
    <t>PF06427</t>
  </si>
  <si>
    <t>PTHR11226,PTHR11226:SF0</t>
  </si>
  <si>
    <t>K11718</t>
  </si>
  <si>
    <t>GO:0006486,GO:0003980</t>
  </si>
  <si>
    <t>AT1G71220.2</t>
  </si>
  <si>
    <t>EBS1,PSL2,UGGT</t>
  </si>
  <si>
    <t>UDP-glucose:glycoprotein glucosyltransferases;transferases, transferring hexosyl groups;transferases, transferring glycosyl groups</t>
  </si>
  <si>
    <t>GO:0003980</t>
  </si>
  <si>
    <t>Zm00001d018464</t>
  </si>
  <si>
    <t>Zm00001d018464_P001</t>
  </si>
  <si>
    <t>AT5G40810.1</t>
  </si>
  <si>
    <t>Cytochrome C1 family</t>
  </si>
  <si>
    <t>Zm00001d018474</t>
  </si>
  <si>
    <t>Zm00001d018474_P001</t>
  </si>
  <si>
    <t>PTHR22835,PTHR22835:SF171</t>
  </si>
  <si>
    <t>AT5G33370.1</t>
  </si>
  <si>
    <t>Zm00001d018488</t>
  </si>
  <si>
    <t>Zm00001d018488_P001</t>
  </si>
  <si>
    <t>PTHR24291,PTHR24291:SF54</t>
  </si>
  <si>
    <t>K15747</t>
  </si>
  <si>
    <t>AT1G31800.1</t>
  </si>
  <si>
    <t>CYP97A3,LUT5</t>
  </si>
  <si>
    <t>cytochrome P450, family 97, subfamily A, polypeptide 3</t>
  </si>
  <si>
    <t>cytochrome P450, family 97, subfamily A, polypeptide</t>
  </si>
  <si>
    <t>Zm00001d018498</t>
  </si>
  <si>
    <t>Zm00001d018498_P001</t>
  </si>
  <si>
    <t>PTHR12419,PTHR12419:SF23</t>
  </si>
  <si>
    <t>AT5G04250.2</t>
  </si>
  <si>
    <t>Zm00001d018525</t>
  </si>
  <si>
    <t>Zm00001d018525_P001</t>
  </si>
  <si>
    <t>PF00560,PF13855</t>
  </si>
  <si>
    <t>PTHR24365</t>
  </si>
  <si>
    <t>KOG0472</t>
  </si>
  <si>
    <t>AT3G15410.1</t>
  </si>
  <si>
    <t>Zm00001d018604</t>
  </si>
  <si>
    <t>Zm00001d018604_P001</t>
  </si>
  <si>
    <t>Zm00001d018623</t>
  </si>
  <si>
    <t>Zm00001d018623_P001</t>
  </si>
  <si>
    <t>PF05757</t>
  </si>
  <si>
    <t>PTHR33399,PTHR33399:SF2</t>
  </si>
  <si>
    <t>K08901</t>
  </si>
  <si>
    <t>AT3G01440.1</t>
  </si>
  <si>
    <t>PQL1,PQL2</t>
  </si>
  <si>
    <t>PsbQ-like 1</t>
  </si>
  <si>
    <t>PsbQ-like</t>
  </si>
  <si>
    <t>Zm00001d018631</t>
  </si>
  <si>
    <t>Zm00001d018631_P001</t>
  </si>
  <si>
    <t>PF03018</t>
  </si>
  <si>
    <t>PTHR21495,PTHR21495:SF66</t>
  </si>
  <si>
    <t>AT5G42510.1</t>
  </si>
  <si>
    <t>Disease resistance-responsive (dirigent-like protein) family protein</t>
  </si>
  <si>
    <t>Zm00001d018649</t>
  </si>
  <si>
    <t>Zm00001d018649_P001</t>
  </si>
  <si>
    <t>PF07992,PF00743</t>
  </si>
  <si>
    <t>PTHR23023,PTHR23023:SF86</t>
  </si>
  <si>
    <t>KOG1399</t>
  </si>
  <si>
    <t>GO:0055114,GO:0016491,GO:0050661,GO:0050660,GO:0004499</t>
  </si>
  <si>
    <t>AT5G07800.1</t>
  </si>
  <si>
    <t>Flavin-binding monooxygenase family protein</t>
  </si>
  <si>
    <t>GO:0004499</t>
  </si>
  <si>
    <t>Zm00001d018667</t>
  </si>
  <si>
    <t>Zm00001d018667_P001</t>
  </si>
  <si>
    <t>PF00319</t>
  </si>
  <si>
    <t>PTHR11945,PTHR11945:SF218</t>
  </si>
  <si>
    <t>GO:0046983,GO:0003677</t>
  </si>
  <si>
    <t>AT5G60910.1</t>
  </si>
  <si>
    <t>AGL8,FUL</t>
  </si>
  <si>
    <t>AGAMOUS-like 8</t>
  </si>
  <si>
    <t xml:space="preserve">K-box region and MADS-box transcription factor family protein </t>
  </si>
  <si>
    <t>Zm00001d018709</t>
  </si>
  <si>
    <t>Zm00001d018709_P001</t>
  </si>
  <si>
    <t>PF08224</t>
  </si>
  <si>
    <t>PTHR33377,PTHR33377:SF3</t>
  </si>
  <si>
    <t>DUF1719 domain containing protein</t>
  </si>
  <si>
    <t>Zm00001d018751</t>
  </si>
  <si>
    <t>Zm00001d018751_P001</t>
  </si>
  <si>
    <t>PTHR22950,PTHR22950:SF278</t>
  </si>
  <si>
    <t>AT5G49630.1</t>
  </si>
  <si>
    <t>AAP6</t>
  </si>
  <si>
    <t>amino acid permease 6</t>
  </si>
  <si>
    <t>Zm00001d018779</t>
  </si>
  <si>
    <t>Zm00001d018779_P001</t>
  </si>
  <si>
    <t>Zm00001d018796</t>
  </si>
  <si>
    <t>Zm00001d018796_P001</t>
  </si>
  <si>
    <t>PTHR14154,PTHR14154:SF20</t>
  </si>
  <si>
    <t>AT5G02120.1</t>
  </si>
  <si>
    <t>OHP</t>
  </si>
  <si>
    <t>one helix protein</t>
  </si>
  <si>
    <t>Zm00001d018797</t>
  </si>
  <si>
    <t>Zm00001d018797_P001</t>
  </si>
  <si>
    <t>PTHR34195,PTHR34195:SF2</t>
  </si>
  <si>
    <t>K02698</t>
  </si>
  <si>
    <t>AT1G30380.1</t>
  </si>
  <si>
    <t>PSAK</t>
  </si>
  <si>
    <t>photosystem I subunit K</t>
  </si>
  <si>
    <t>Zm00001d018809</t>
  </si>
  <si>
    <t>Zm00001d018809_P001</t>
  </si>
  <si>
    <t>PTHR11260,PTHR11260:SF234</t>
  </si>
  <si>
    <t>AT1G78380.1</t>
  </si>
  <si>
    <t>ATGSTU19,GST8,GSTU19</t>
  </si>
  <si>
    <t>glutathione S-transferase TAU 19</t>
  </si>
  <si>
    <t>Zm00001d018810</t>
  </si>
  <si>
    <t>Zm00001d018810_P001</t>
  </si>
  <si>
    <t>PF01070</t>
  </si>
  <si>
    <t>PTHR10578,PTHR10578:SF80</t>
  </si>
  <si>
    <t>K11517</t>
  </si>
  <si>
    <t>AT3G14420.2</t>
  </si>
  <si>
    <t>Zm00001d018819</t>
  </si>
  <si>
    <t>Zm00001d018819_P001</t>
  </si>
  <si>
    <t>PF03055</t>
  </si>
  <si>
    <t>PTHR10543,PTHR10543:SF49</t>
  </si>
  <si>
    <t>1.13.11.51</t>
  </si>
  <si>
    <t>K09840</t>
  </si>
  <si>
    <t>AT1G78390.1</t>
  </si>
  <si>
    <t>ATNCED9,NCED9</t>
  </si>
  <si>
    <t>nine-cis-epoxycarotenoid dioxygenase 9</t>
  </si>
  <si>
    <t>nine-cis-epoxycarotenoid dioxygenase</t>
  </si>
  <si>
    <t>Zm00001d018844</t>
  </si>
  <si>
    <t>Zm00001d018844_P001</t>
  </si>
  <si>
    <t>PF05678</t>
  </si>
  <si>
    <t>PTHR33143,PTHR33143:SF9</t>
  </si>
  <si>
    <t>AT1G68450.1</t>
  </si>
  <si>
    <t>VQ motif-containing protein</t>
  </si>
  <si>
    <t>Zm00001d018895</t>
  </si>
  <si>
    <t>Zm00001d018895_P001</t>
  </si>
  <si>
    <t>PF01844</t>
  </si>
  <si>
    <t>PTHR33877,PTHR33877:SF2</t>
  </si>
  <si>
    <t>GO:0004519,GO:0003676</t>
  </si>
  <si>
    <t>AT2G23840.1</t>
  </si>
  <si>
    <t>HNH endonuclease</t>
  </si>
  <si>
    <t>Zm00001d018965</t>
  </si>
  <si>
    <t>Zm00001d018965_P001</t>
  </si>
  <si>
    <t>PF00704</t>
  </si>
  <si>
    <t>PTHR11177,PTHR11177:SF214</t>
  </si>
  <si>
    <t>AT5G24090.1</t>
  </si>
  <si>
    <t>ATCHIA,CHIA</t>
  </si>
  <si>
    <t>chitinase A</t>
  </si>
  <si>
    <t>GO:0005975</t>
  </si>
  <si>
    <t>Zm00001d018966</t>
  </si>
  <si>
    <t>Zm00001d018966_P001</t>
  </si>
  <si>
    <t>PTHR11177,PTHR11177:SF171</t>
  </si>
  <si>
    <t>Zm00001d018979</t>
  </si>
  <si>
    <t>Zm00001d018979_P001</t>
  </si>
  <si>
    <t>PTHR11880,PTHR11880:SF10</t>
  </si>
  <si>
    <t>KOG0898</t>
  </si>
  <si>
    <t>K02958</t>
  </si>
  <si>
    <t>AT5G09500.1</t>
  </si>
  <si>
    <t>Ribosomal protein S19 family protein</t>
  </si>
  <si>
    <t>Zm00001d019040</t>
  </si>
  <si>
    <t>Zm00001d019040_P001</t>
  </si>
  <si>
    <t>PF01565,PF02913</t>
  </si>
  <si>
    <t>PTHR11748,PTHR11748:SF90</t>
  </si>
  <si>
    <t>1.1.99.39</t>
  </si>
  <si>
    <t>GO:0055114,GO:0050660,GO:0016491,GO:0003824</t>
  </si>
  <si>
    <t>AT4G36400.2</t>
  </si>
  <si>
    <t>FAD-linked oxidases family protein</t>
  </si>
  <si>
    <t>Zm00001d019059</t>
  </si>
  <si>
    <t>Zm00001d019059_P001</t>
  </si>
  <si>
    <t>PTHR33880,PTHR33880:SF4</t>
  </si>
  <si>
    <t>AT4G14100.1</t>
  </si>
  <si>
    <t>transferases, transferring glycosyl groups</t>
  </si>
  <si>
    <t>Zm00001d019111</t>
  </si>
  <si>
    <t>Zm00001d019111_P001</t>
  </si>
  <si>
    <t>PF00900</t>
  </si>
  <si>
    <t>PTHR13693,PTHR13693:SF2</t>
  </si>
  <si>
    <t>2.3.1.50</t>
  </si>
  <si>
    <t>AT4G36480.1</t>
  </si>
  <si>
    <t>ATLCB1,EMB2779,FBR11,LCB1</t>
  </si>
  <si>
    <t>long-chain base1</t>
  </si>
  <si>
    <t>Zm00001d019163</t>
  </si>
  <si>
    <t>Zm00001d019163_P001</t>
  </si>
  <si>
    <t>PF05691</t>
  </si>
  <si>
    <t>PTHR31268,PTHR31268:SF9</t>
  </si>
  <si>
    <t>2.4.1.82</t>
  </si>
  <si>
    <t>K06617</t>
  </si>
  <si>
    <t>AT3G57520.1</t>
  </si>
  <si>
    <t>AtSIP2,SIP2</t>
  </si>
  <si>
    <t>seed imbibition 2</t>
  </si>
  <si>
    <t>seed imbibition</t>
  </si>
  <si>
    <t>Zm00001d019177</t>
  </si>
  <si>
    <t>Zm00001d019177_P001</t>
  </si>
  <si>
    <t>PTHR10366,PTHR10366:SF278</t>
  </si>
  <si>
    <t>AT3G63140.1</t>
  </si>
  <si>
    <t>CSP41A</t>
  </si>
  <si>
    <t>chloroplast stem-loop binding protein of  41 kDa</t>
  </si>
  <si>
    <t>Zm00001d019217</t>
  </si>
  <si>
    <t>Zm00001d019217_P001</t>
  </si>
  <si>
    <t>PTHR10566,PTHR10566:SF41</t>
  </si>
  <si>
    <t>K08869</t>
  </si>
  <si>
    <t>AT5G05200.1</t>
  </si>
  <si>
    <t>Zm00001d019259</t>
  </si>
  <si>
    <t>Zm00001d019259_P001</t>
  </si>
  <si>
    <t>PTHR11926,PTHR11926:SF372</t>
  </si>
  <si>
    <t>2.4.1.202</t>
  </si>
  <si>
    <t>AT3G55700.1</t>
  </si>
  <si>
    <t>Zm00001d019279</t>
  </si>
  <si>
    <t>Zm00001d019279_P001</t>
  </si>
  <si>
    <t>PF00383</t>
  </si>
  <si>
    <t>PTHR11079,PTHR11079:SF90</t>
  </si>
  <si>
    <t>KOG1018</t>
  </si>
  <si>
    <t>3.5.4.3</t>
  </si>
  <si>
    <t>AT5G28050.1</t>
  </si>
  <si>
    <t>Cytidine/deoxycytidylate deaminase family protein</t>
  </si>
  <si>
    <t>Zm00001d019312</t>
  </si>
  <si>
    <t>Zm00001d019312_P001</t>
  </si>
  <si>
    <t>PF01419</t>
  </si>
  <si>
    <t>PTHR23244,PTHR23244:SF320</t>
  </si>
  <si>
    <t>AT1G19715.3</t>
  </si>
  <si>
    <t>Mannose-binding lectin superfamily protein</t>
  </si>
  <si>
    <t>Zm00001d019335</t>
  </si>
  <si>
    <t>Zm00001d019335_P001</t>
  </si>
  <si>
    <t>Zm00001d019416</t>
  </si>
  <si>
    <t>Zm00001d019416_P001</t>
  </si>
  <si>
    <t>PTHR13878,PTHR13878:SF54</t>
  </si>
  <si>
    <t>1.1.3.8,1.1.3.37</t>
  </si>
  <si>
    <t>AT2G46760.1</t>
  </si>
  <si>
    <t>D-arabinono-1,4-lactone oxidase family protein</t>
  </si>
  <si>
    <t>Zm00001d019454</t>
  </si>
  <si>
    <t>Zm00001d019454_P001</t>
  </si>
  <si>
    <t>PTHR31032,PTHR31032:SF3</t>
  </si>
  <si>
    <t>AT4G22890.5</t>
  </si>
  <si>
    <t>PGR5-LIKE A</t>
  </si>
  <si>
    <t>Zm00001d019457</t>
  </si>
  <si>
    <t>Zm00001d019457_P001</t>
  </si>
  <si>
    <t>PTHR11615,PTHR11615:SF113</t>
  </si>
  <si>
    <t>AT4G15610.1</t>
  </si>
  <si>
    <t>Zm00001d019479</t>
  </si>
  <si>
    <t>Zm00001d019479_P001</t>
  </si>
  <si>
    <t>PF00534,PF08323</t>
  </si>
  <si>
    <t>PTHR12526,PTHR12526:SF346</t>
  </si>
  <si>
    <t>2.4.1.242</t>
  </si>
  <si>
    <t>AT1G32900.1</t>
  </si>
  <si>
    <t>GO:0004373</t>
  </si>
  <si>
    <t>Zm00001d019501</t>
  </si>
  <si>
    <t>Zm00001d019501_P002</t>
  </si>
  <si>
    <t>PF13424,PF15044,PF12807</t>
  </si>
  <si>
    <t>PTHR12601,PTHR12601:SF17</t>
  </si>
  <si>
    <t>AT1G01320.2</t>
  </si>
  <si>
    <t>Zm00001d019505</t>
  </si>
  <si>
    <t>Zm00001d019505_P001</t>
  </si>
  <si>
    <t>PTHR19305,PTHR19305:SF11</t>
  </si>
  <si>
    <t>KOG3065</t>
  </si>
  <si>
    <t>K18211</t>
  </si>
  <si>
    <t>AT5G61210.1</t>
  </si>
  <si>
    <t>ATSNAP33,ATSNAP33B,SNAP33,SNP33</t>
  </si>
  <si>
    <t>soluble N-ethylmaleimide-sensitive factor adaptor protein 33</t>
  </si>
  <si>
    <t>soluble N-ethylmaleimide-sensitive factor adaptor protein</t>
  </si>
  <si>
    <t>Zm00001d019518</t>
  </si>
  <si>
    <t>Zm00001d019518_P001</t>
  </si>
  <si>
    <t>Zm00001d019560</t>
  </si>
  <si>
    <t>Zm00001d019560_P001</t>
  </si>
  <si>
    <t>PTHR31692,PTHR31692:SF8</t>
  </si>
  <si>
    <t>AT2G45110.1</t>
  </si>
  <si>
    <t>ATEXPB4,ATHEXP BETA 1.1,EXPB4</t>
  </si>
  <si>
    <t>expansin B4</t>
  </si>
  <si>
    <t>Zm00001d019573</t>
  </si>
  <si>
    <t>Zm00001d019573_P001</t>
  </si>
  <si>
    <t>PF01985</t>
  </si>
  <si>
    <t>PTHR31846,PTHR31846:SF8</t>
  </si>
  <si>
    <t>AT2G20020.1</t>
  </si>
  <si>
    <t>ATCAF1,CAF1</t>
  </si>
  <si>
    <t>RNA-binding CRS1 / YhbY (CRM) domain-containing protein</t>
  </si>
  <si>
    <t>Zm00001d019605</t>
  </si>
  <si>
    <t>Zm00001d019605_P001</t>
  </si>
  <si>
    <t>PF01010,PF00499</t>
  </si>
  <si>
    <t>PTHR33269,PTHR33269:SF3</t>
  </si>
  <si>
    <t>GO:0055114,GO:0008137</t>
  </si>
  <si>
    <t>ATCG01080.1</t>
  </si>
  <si>
    <t>NADH:ubiquinone/plastoquinone oxidoreductase, chain 6</t>
  </si>
  <si>
    <t>NADH:ubiquinone/plastoquinone oxidoreductase, chain</t>
  </si>
  <si>
    <t>GO:0008137</t>
  </si>
  <si>
    <t>Zm00001d019648</t>
  </si>
  <si>
    <t>Zm00001d019648_P001</t>
  </si>
  <si>
    <t>PTHR24012</t>
  </si>
  <si>
    <t>KOG0131</t>
  </si>
  <si>
    <t>AT4G24770.1</t>
  </si>
  <si>
    <t>ATRBP31,ATRBP33,CP31,RBP31</t>
  </si>
  <si>
    <t>31-kDa RNA binding protein</t>
  </si>
  <si>
    <t>Zm00001d019669</t>
  </si>
  <si>
    <t>Zm00001d019669_P001</t>
  </si>
  <si>
    <t>PF01073</t>
  </si>
  <si>
    <t>PTHR10366,PTHR10366:SF333</t>
  </si>
  <si>
    <t>KOG1502</t>
  </si>
  <si>
    <t>1.2.1.44</t>
  </si>
  <si>
    <t>K09753</t>
  </si>
  <si>
    <t>GO:0055114,GO:0016616,GO:0006694,GO:0003854</t>
  </si>
  <si>
    <t>AT1G15950.1</t>
  </si>
  <si>
    <t>ATCCR1,CCR1,IRX4</t>
  </si>
  <si>
    <t>cinnamoyl coa reductase 1</t>
  </si>
  <si>
    <t>cinnamoyl coa reductase</t>
  </si>
  <si>
    <t>Zm00001d019671</t>
  </si>
  <si>
    <t>Zm00001d019671_P001</t>
  </si>
  <si>
    <t>PF10260</t>
  </si>
  <si>
    <t>PTHR13527,PTHR13527:SF0</t>
  </si>
  <si>
    <t>KOG3249</t>
  </si>
  <si>
    <t>AT2G35360.1</t>
  </si>
  <si>
    <t>ubiquitin family protein</t>
  </si>
  <si>
    <t>Zm00001d019698</t>
  </si>
  <si>
    <t>Zm00001d019698_P001</t>
  </si>
  <si>
    <t>PF04199</t>
  </si>
  <si>
    <t>PTHR31118,PTHR31118:SF11</t>
  </si>
  <si>
    <t>3.5.1.9</t>
  </si>
  <si>
    <t>GO:0019441,GO:0004061</t>
  </si>
  <si>
    <t>AT4G34180.1</t>
  </si>
  <si>
    <t>Cyclase family protein</t>
  </si>
  <si>
    <t>GO:0004061</t>
  </si>
  <si>
    <t>Zm00001d019706</t>
  </si>
  <si>
    <t>Zm00001d019706_P001</t>
  </si>
  <si>
    <t>PF05216</t>
  </si>
  <si>
    <t>PTHR12841</t>
  </si>
  <si>
    <t>AT2G15240.1</t>
  </si>
  <si>
    <t>UNC-50 family protein</t>
  </si>
  <si>
    <t>Zm00001d019922</t>
  </si>
  <si>
    <t>Zm00001d019922_P001</t>
  </si>
  <si>
    <t>PF09465</t>
  </si>
  <si>
    <t>PTHR33432,PTHR33432:SF2</t>
  </si>
  <si>
    <t>AT5G13020.1</t>
  </si>
  <si>
    <t>Emsy N Terminus (ENT)/ plant Tudor-like domains-containing protein</t>
  </si>
  <si>
    <t>Emsy N Terminus (ENT) domain-containing protein</t>
  </si>
  <si>
    <t>Zm00001d019947</t>
  </si>
  <si>
    <t>Zm00001d019947_P001</t>
  </si>
  <si>
    <t>PF07819</t>
  </si>
  <si>
    <t>PTHR15495,PTHR15495:SF7</t>
  </si>
  <si>
    <t>GO:0016788,GO:0006886,GO:0006505</t>
  </si>
  <si>
    <t>AT3G27325.2</t>
  </si>
  <si>
    <t>hydrolases, acting on ester bonds</t>
  </si>
  <si>
    <t>Zm00001d019976</t>
  </si>
  <si>
    <t>Zm00001d019976_P001</t>
  </si>
  <si>
    <t>PF02880,PF02879,PF02878</t>
  </si>
  <si>
    <t>PTHR22573,PTHR22573:SF32</t>
  </si>
  <si>
    <t>KOG1220</t>
  </si>
  <si>
    <t>5.4.2.8,5.4.2.2</t>
  </si>
  <si>
    <t>GO:0016868,GO:0005975</t>
  </si>
  <si>
    <t>AT1G70820.1</t>
  </si>
  <si>
    <t>phosphoglucomutase, putative / glucose phosphomutase, putative</t>
  </si>
  <si>
    <t>Zm00001d019985</t>
  </si>
  <si>
    <t>Zm00001d019985_P001</t>
  </si>
  <si>
    <t>Zm00001d019988</t>
  </si>
  <si>
    <t>Zm00001d019988_P001</t>
  </si>
  <si>
    <t>PF01842,PF03447,PF00696,PF00742</t>
  </si>
  <si>
    <t>PTHR21499,PTHR21499:SF30</t>
  </si>
  <si>
    <t>KOG0455</t>
  </si>
  <si>
    <t>1.1.1.3,2.7.2.4</t>
  </si>
  <si>
    <t>K12524</t>
  </si>
  <si>
    <t>GO:0016597,GO:0008152,GO:0055114,GO:0050661,GO:0016491,GO:0006520</t>
  </si>
  <si>
    <t>AT4G19710.2</t>
  </si>
  <si>
    <t>AK-HSDH,AK-HSDH II</t>
  </si>
  <si>
    <t>aspartate kinase-homoserine dehydrogenase ii</t>
  </si>
  <si>
    <t>Zm00001d020002</t>
  </si>
  <si>
    <t>Zm00001d020002_P001</t>
  </si>
  <si>
    <t>PTHR21649,PTHR21649:SF24</t>
  </si>
  <si>
    <t>AT1G76570.1</t>
  </si>
  <si>
    <t>Chlorophyll A-B binding family protein</t>
  </si>
  <si>
    <t>Zm00001d020020</t>
  </si>
  <si>
    <t>Zm00001d020020_P001</t>
  </si>
  <si>
    <t>PF14379</t>
  </si>
  <si>
    <t>PTHR31314,PTHR31314:SF11</t>
  </si>
  <si>
    <t>AT2G01060.2</t>
  </si>
  <si>
    <t>Zm00001d020068</t>
  </si>
  <si>
    <t>Zm00001d020068_P001</t>
  </si>
  <si>
    <t>PF00069,PF14953</t>
  </si>
  <si>
    <t>PTHR27000,PTHR27000:SF214</t>
  </si>
  <si>
    <t>AT5G20480.1</t>
  </si>
  <si>
    <t>EFR</t>
  </si>
  <si>
    <t>EF-TU receptor</t>
  </si>
  <si>
    <t>Leucine-rich repeat protein kinase family protein</t>
  </si>
  <si>
    <t>Zm00001d020108</t>
  </si>
  <si>
    <t>Zm00001d020108_P001</t>
  </si>
  <si>
    <t>PTHR11122,PTHR11122:SF12</t>
  </si>
  <si>
    <t>AT5G66530.2</t>
  </si>
  <si>
    <t>Zm00001d020134</t>
  </si>
  <si>
    <t>Zm00001d020134_P002</t>
  </si>
  <si>
    <t>PF14510,PF08370,PF00005,PF01061</t>
  </si>
  <si>
    <t>PTHR19241,PTHR19241:SF306</t>
  </si>
  <si>
    <t>AT1G15520.1</t>
  </si>
  <si>
    <t>ABCG40,ATABCG40,ATPDR12,PDR12</t>
  </si>
  <si>
    <t>pleiotropic drug resistance 12</t>
  </si>
  <si>
    <t>pleiotropic drug resistance</t>
  </si>
  <si>
    <t>Zm00001d020137</t>
  </si>
  <si>
    <t>Zm00001d020137_P001</t>
  </si>
  <si>
    <t>PF03106</t>
  </si>
  <si>
    <t>PTHR32096,PTHR32096:SF26</t>
  </si>
  <si>
    <t>GO:0043565,GO:0006355,GO:0003700</t>
  </si>
  <si>
    <t>AT4G23810.1</t>
  </si>
  <si>
    <t>ATWRKY53,WRKY53</t>
  </si>
  <si>
    <t>WRKY family transcription factor</t>
  </si>
  <si>
    <t>Zm00001d020170</t>
  </si>
  <si>
    <t>Zm00001d020170_P001</t>
  </si>
  <si>
    <t>PF01925</t>
  </si>
  <si>
    <t>PTHR14255,PTHR14255:SF1</t>
  </si>
  <si>
    <t>AT2G25737.1</t>
  </si>
  <si>
    <t>Sulfite exporter TauE/SafE family protein</t>
  </si>
  <si>
    <t>Zm00001d020332</t>
  </si>
  <si>
    <t>Zm00001d020332_P001</t>
  </si>
  <si>
    <t>PF00514,PF04564</t>
  </si>
  <si>
    <t>PTHR23315,PTHR23315:SF116</t>
  </si>
  <si>
    <t>GO:0005515,GO:0016567,GO:0004842</t>
  </si>
  <si>
    <t>AT1G10560.1</t>
  </si>
  <si>
    <t>ATPUB18,PUB18</t>
  </si>
  <si>
    <t>plant U-box 18</t>
  </si>
  <si>
    <t>Zm00001d020340</t>
  </si>
  <si>
    <t>Zm00001d020340_P001</t>
  </si>
  <si>
    <t>PTHR24298,PTHR24298:SF161</t>
  </si>
  <si>
    <t>1.14.13.89,1.14.13.53</t>
  </si>
  <si>
    <t>AT4G37370.1</t>
  </si>
  <si>
    <t>CYP81D8</t>
  </si>
  <si>
    <t>cytochrome P450, family 81, subfamily D, polypeptide 8</t>
  </si>
  <si>
    <t>cytochrome p450 81d1</t>
  </si>
  <si>
    <t>Zm00001d020345</t>
  </si>
  <si>
    <t>Zm00001d020345_P001</t>
  </si>
  <si>
    <t>PF00860</t>
  </si>
  <si>
    <t>PTHR11119,PTHR11119:SF53</t>
  </si>
  <si>
    <t>GO:0055085,GO:0016020,GO:0006810,GO:0005215</t>
  </si>
  <si>
    <t>AT5G62890.1</t>
  </si>
  <si>
    <t>Xanthine/uracil permease family protein</t>
  </si>
  <si>
    <t>Zm00001d020365</t>
  </si>
  <si>
    <t>Zm00001d020365_P001</t>
  </si>
  <si>
    <t>PTHR31354,PTHR31354:SF2</t>
  </si>
  <si>
    <t>AT1G70160.1</t>
  </si>
  <si>
    <t>Zm00001d020396</t>
  </si>
  <si>
    <t>Zm00001d020396_P001</t>
  </si>
  <si>
    <t>PTHR10788,PTHR10788:SF48</t>
  </si>
  <si>
    <t>KOG1050</t>
  </si>
  <si>
    <t>AT1G68020.2</t>
  </si>
  <si>
    <t>ATTPS6,TPS6</t>
  </si>
  <si>
    <t>Zm00001d020400</t>
  </si>
  <si>
    <t>Zm00001d020400_P001</t>
  </si>
  <si>
    <t>PF00107,PF08240</t>
  </si>
  <si>
    <t>PTHR11695,PTHR11695:SF563</t>
  </si>
  <si>
    <t>KOG0023</t>
  </si>
  <si>
    <t>1.1.1.195</t>
  </si>
  <si>
    <t>K00083</t>
  </si>
  <si>
    <t>GO:0055114,GO:0016491,GO:0008270</t>
  </si>
  <si>
    <t>AT4G37980.1</t>
  </si>
  <si>
    <t>ATCAD7,CAD7,ELI3,ELI3-1</t>
  </si>
  <si>
    <t>elicitor-activated gene 3-1</t>
  </si>
  <si>
    <t>Zm00001d020434</t>
  </si>
  <si>
    <t>Zm00001d020434_P001</t>
  </si>
  <si>
    <t>PF10716</t>
  </si>
  <si>
    <t>PTHR36727,PTHR36727:SF2</t>
  </si>
  <si>
    <t>AT1G70760.1</t>
  </si>
  <si>
    <t>CRR23</t>
  </si>
  <si>
    <t>inorganic carbon transport protein-related</t>
  </si>
  <si>
    <t>Zm00001d020442</t>
  </si>
  <si>
    <t>Zm00001d020442_P001</t>
  </si>
  <si>
    <t>Zm00001d020492</t>
  </si>
  <si>
    <t>Zm00001d020492_P001</t>
  </si>
  <si>
    <t>PTHR31429,PTHR31429:SF3</t>
  </si>
  <si>
    <t>AT1G80840.1</t>
  </si>
  <si>
    <t>ATWRKY40,WRKY40</t>
  </si>
  <si>
    <t>WRKY DNA-binding protein 40</t>
  </si>
  <si>
    <t>Zm00001d020506</t>
  </si>
  <si>
    <t>Zm00001d020506_P001</t>
  </si>
  <si>
    <t>PTHR12651,PTHR12651:SF1</t>
  </si>
  <si>
    <t>KOG3129</t>
  </si>
  <si>
    <t>K06693</t>
  </si>
  <si>
    <t>AT5G57950.1</t>
  </si>
  <si>
    <t>26S proteasome regulatory subunit, putative</t>
  </si>
  <si>
    <t>Zm00001d020510</t>
  </si>
  <si>
    <t>Zm00001d020510_P001</t>
  </si>
  <si>
    <t>PF05051</t>
  </si>
  <si>
    <t>PTHR16719</t>
  </si>
  <si>
    <t>KOG3496</t>
  </si>
  <si>
    <t>K02260</t>
  </si>
  <si>
    <t>GO:0016531,GO:0006825,GO:0005758,GO:0005507</t>
  </si>
  <si>
    <t>AT1G53030.1</t>
  </si>
  <si>
    <t>Cytochrome C oxidase copper chaperone (COX17)</t>
  </si>
  <si>
    <t>Zm00001d020531</t>
  </si>
  <si>
    <t>Zm00001d020531_P001</t>
  </si>
  <si>
    <t>PF13632,PF14569</t>
  </si>
  <si>
    <t>K10999</t>
  </si>
  <si>
    <t>Zm00001d020544</t>
  </si>
  <si>
    <t>Zm00001d020544_P001</t>
  </si>
  <si>
    <t>PF08132</t>
  </si>
  <si>
    <t>PTHR35727,PTHR35727:SF2</t>
  </si>
  <si>
    <t>AT5G15948.1</t>
  </si>
  <si>
    <t>CPuORF10</t>
  </si>
  <si>
    <t>conserved peptide upstream open reading frame 10</t>
  </si>
  <si>
    <t>conserved peptide upstream open reading frame</t>
  </si>
  <si>
    <t>Zm00001d020552</t>
  </si>
  <si>
    <t>Zm00001d020552_P001</t>
  </si>
  <si>
    <t>PF00335</t>
  </si>
  <si>
    <t>PTHR32191,PTHR32191:SF2</t>
  </si>
  <si>
    <t>KOG3882</t>
  </si>
  <si>
    <t>AT2G23810.1</t>
  </si>
  <si>
    <t>TET8</t>
  </si>
  <si>
    <t>tetraspanin8</t>
  </si>
  <si>
    <t>Zm00001d020556</t>
  </si>
  <si>
    <t>Zm00001d020556_P001</t>
  </si>
  <si>
    <t>PF00892</t>
  </si>
  <si>
    <t>PTHR31218,PTHR31218:SF60</t>
  </si>
  <si>
    <t>GO:0016021,GO:0016020,GO:0022857</t>
  </si>
  <si>
    <t>AT4G30420.1</t>
  </si>
  <si>
    <t>Zm00001d020557</t>
  </si>
  <si>
    <t>Zm00001d020557_P001</t>
  </si>
  <si>
    <t>PF04116,PF12076</t>
  </si>
  <si>
    <t>PTHR11863,PTHR11863:SF46</t>
  </si>
  <si>
    <t>AT5G57800.1</t>
  </si>
  <si>
    <t>CER3,FLP1,WAX2,YRE</t>
  </si>
  <si>
    <t>Zm00001d020595</t>
  </si>
  <si>
    <t>Zm00001d020595_P001</t>
  </si>
  <si>
    <t>PTHR31190,PTHR31190:SF8</t>
  </si>
  <si>
    <t>AT1G72360.2</t>
  </si>
  <si>
    <t>HRE1</t>
  </si>
  <si>
    <t>Zm00001d020652</t>
  </si>
  <si>
    <t>Zm00001d020652_P001</t>
  </si>
  <si>
    <t>PF04819</t>
  </si>
  <si>
    <t>PTHR16007,PTHR16007:SF29</t>
  </si>
  <si>
    <t>AT1G55230.1</t>
  </si>
  <si>
    <t xml:space="preserve">Family of unknown function (DUF716) </t>
  </si>
  <si>
    <t>Zm00001d020680</t>
  </si>
  <si>
    <t>Zm00001d020680_P001</t>
  </si>
  <si>
    <t>PF00628</t>
  </si>
  <si>
    <t>PTHR15856,PTHR15856:SF15</t>
  </si>
  <si>
    <t>KOG1844</t>
  </si>
  <si>
    <t>AT5G22260.1</t>
  </si>
  <si>
    <t>MS1</t>
  </si>
  <si>
    <t>Zm00001d020696</t>
  </si>
  <si>
    <t>Zm00001d020696_P001</t>
  </si>
  <si>
    <t>PF00266</t>
  </si>
  <si>
    <t>PTHR11751,PTHR11751:SF317</t>
  </si>
  <si>
    <t>AT1G77670.1</t>
  </si>
  <si>
    <t>Zm00001d020714</t>
  </si>
  <si>
    <t>Zm00001d020714_P001</t>
  </si>
  <si>
    <t>K09419</t>
  </si>
  <si>
    <t>Zm00001d020717</t>
  </si>
  <si>
    <t>Zm00001d020717_P001</t>
  </si>
  <si>
    <t>PTHR24286,PTHR24286:SF60</t>
  </si>
  <si>
    <t>1.14.13.93</t>
  </si>
  <si>
    <t>K09843</t>
  </si>
  <si>
    <t>AT3G19270.1</t>
  </si>
  <si>
    <t>CYP707A4</t>
  </si>
  <si>
    <t>cytochrome P450, family 707, subfamily A, polypeptide 4</t>
  </si>
  <si>
    <t>cytochrome P450, family 707, subfamily A, polypeptide</t>
  </si>
  <si>
    <t>Zm00001d020827</t>
  </si>
  <si>
    <t>Zm00001d020827_P001</t>
  </si>
  <si>
    <t>PTHR11528,PTHR11528:SF41</t>
  </si>
  <si>
    <t>K09487</t>
  </si>
  <si>
    <t>AT2G04030.1</t>
  </si>
  <si>
    <t>AtHsp90.5,CR88,EMB1956,Hsp88.1,HSP90.5</t>
  </si>
  <si>
    <t>Chaperone protein htpG family protein</t>
  </si>
  <si>
    <t>Zm00001d020850</t>
  </si>
  <si>
    <t>Zm00001d020850_P001</t>
  </si>
  <si>
    <t>Zm00001d020877</t>
  </si>
  <si>
    <t>Zm00001d020877_P001</t>
  </si>
  <si>
    <t>Zm00001d020881</t>
  </si>
  <si>
    <t>Zm00001d020881_P001</t>
  </si>
  <si>
    <t>PTHR31221,PTHR31221:SF35</t>
  </si>
  <si>
    <t>AT5G56270.1</t>
  </si>
  <si>
    <t>ATWRKY2,WRKY2</t>
  </si>
  <si>
    <t>WRKY DNA-binding protein 2</t>
  </si>
  <si>
    <t>Zm00001d020886</t>
  </si>
  <si>
    <t>Zm00001d020886_P001</t>
  </si>
  <si>
    <t>PF00026</t>
  </si>
  <si>
    <t>PTHR13683,PTHR13683:SF378</t>
  </si>
  <si>
    <t>KOG1339</t>
  </si>
  <si>
    <t>3.4.23.12</t>
  </si>
  <si>
    <t>AT5G10770.1</t>
  </si>
  <si>
    <t>GO:0004190</t>
  </si>
  <si>
    <t>Zm00001d020910</t>
  </si>
  <si>
    <t>Zm00001d020910_P001</t>
  </si>
  <si>
    <t>Zm00001d020938</t>
  </si>
  <si>
    <t>Zm00001d020938_P001</t>
  </si>
  <si>
    <t>PTHR22952,PTHR22952:SF218</t>
  </si>
  <si>
    <t>AT5G06839.3</t>
  </si>
  <si>
    <t>bZIP65,TGA10</t>
  </si>
  <si>
    <t>GO:0006351</t>
  </si>
  <si>
    <t>Zm00001d020940</t>
  </si>
  <si>
    <t>Zm00001d020940_P001</t>
  </si>
  <si>
    <t>Zm00001d020971</t>
  </si>
  <si>
    <t>Zm00001d020971_P001</t>
  </si>
  <si>
    <t>PF02410</t>
  </si>
  <si>
    <t>PTHR21043,PTHR21043:SF1</t>
  </si>
  <si>
    <t>AT3G12930.1</t>
  </si>
  <si>
    <t>Lojap-related protein</t>
  </si>
  <si>
    <t>Zm00001d020984</t>
  </si>
  <si>
    <t>Zm00001d020984_P001</t>
  </si>
  <si>
    <t>PF12831</t>
  </si>
  <si>
    <t>PTHR10961,PTHR10961:SF22</t>
  </si>
  <si>
    <t>KOG2820</t>
  </si>
  <si>
    <t>K00306</t>
  </si>
  <si>
    <t>AT2G24580.1</t>
  </si>
  <si>
    <t>FAD-dependent oxidoreductase family protein</t>
  </si>
  <si>
    <t>Zm00001d021060</t>
  </si>
  <si>
    <t>Zm00001d021060_P001</t>
  </si>
  <si>
    <t>PTHR36777,PTHR36777:SF1</t>
  </si>
  <si>
    <t>AT4G13220.1</t>
  </si>
  <si>
    <t>Zm00001d021203</t>
  </si>
  <si>
    <t>Zm00001d021203_P001</t>
  </si>
  <si>
    <t>PF01656</t>
  </si>
  <si>
    <t>PTHR10803,PTHR10803:SF3</t>
  </si>
  <si>
    <t>KOG2825</t>
  </si>
  <si>
    <t>3.6.3.16</t>
  </si>
  <si>
    <t>K01551</t>
  </si>
  <si>
    <t>AT1G01910.1</t>
  </si>
  <si>
    <t>Zm00001d021248</t>
  </si>
  <si>
    <t>Zm00001d021248_P001</t>
  </si>
  <si>
    <t>PF04970</t>
  </si>
  <si>
    <t>PTHR13943,PTHR13943:SF32</t>
  </si>
  <si>
    <t>AT1G01225.1</t>
  </si>
  <si>
    <t>NC domain-containing protein-related</t>
  </si>
  <si>
    <t>Zm00001d021267</t>
  </si>
  <si>
    <t>Zm00001d021267_P001</t>
  </si>
  <si>
    <t>PF09748</t>
  </si>
  <si>
    <t>PTHR13345</t>
  </si>
  <si>
    <t>KOG3046</t>
  </si>
  <si>
    <t>K15151</t>
  </si>
  <si>
    <t>GO:0016592,GO:0006357,GO:0001104</t>
  </si>
  <si>
    <t>AT1G26665.2</t>
  </si>
  <si>
    <t>Mediator complex, subunit Med10</t>
  </si>
  <si>
    <t>GO:0001104</t>
  </si>
  <si>
    <t>Zm00001d021282</t>
  </si>
  <si>
    <t>Zm00001d021282_P001</t>
  </si>
  <si>
    <t>PTHR34566,PTHR34566:SF1</t>
  </si>
  <si>
    <t>AT3G51100.1</t>
  </si>
  <si>
    <t>Zm00001d021295</t>
  </si>
  <si>
    <t>Zm00001d021295_P002</t>
  </si>
  <si>
    <t>PTHR10992,PTHR10992:SF754</t>
  </si>
  <si>
    <t>AT4G25290.1</t>
  </si>
  <si>
    <t>DNA photolyases;DNA photolyases</t>
  </si>
  <si>
    <t>Zm00001d021310</t>
  </si>
  <si>
    <t>Zm00001d021310_P001</t>
  </si>
  <si>
    <t>PF00121</t>
  </si>
  <si>
    <t>PTHR21139,PTHR21139:SF7</t>
  </si>
  <si>
    <t>KOG1643</t>
  </si>
  <si>
    <t>5.3.1.1</t>
  </si>
  <si>
    <t>K01803</t>
  </si>
  <si>
    <t>GO:0008152,GO:0004807</t>
  </si>
  <si>
    <t>AT2G21170.1</t>
  </si>
  <si>
    <t>PDTPI,TIM</t>
  </si>
  <si>
    <t>triosephosphate isomerase</t>
  </si>
  <si>
    <t>Zm00001d021314</t>
  </si>
  <si>
    <t>Zm00001d021314_P001</t>
  </si>
  <si>
    <t>AT3G19910.1</t>
  </si>
  <si>
    <t>Zm00001d021342</t>
  </si>
  <si>
    <t>Zm00001d021342_P001</t>
  </si>
  <si>
    <t>PTHR24055,PTHR24055:SF138</t>
  </si>
  <si>
    <t>K08832</t>
  </si>
  <si>
    <t>AT4G35500.1</t>
  </si>
  <si>
    <t>Zm00001d021370</t>
  </si>
  <si>
    <t>Zm00001d021370_P001</t>
  </si>
  <si>
    <t>PTHR33222,PTHR33222:SF9</t>
  </si>
  <si>
    <t>AT2G46820.1</t>
  </si>
  <si>
    <t>PSAP,PSI-P,PTAC8,TMP14</t>
  </si>
  <si>
    <t>photosystem I P subunit</t>
  </si>
  <si>
    <t>Zm00001d021376</t>
  </si>
  <si>
    <t>Zm00001d021376_P001</t>
  </si>
  <si>
    <t>PF02536</t>
  </si>
  <si>
    <t>PTHR13068,PTHR13068:SF3</t>
  </si>
  <si>
    <t>KOG1267</t>
  </si>
  <si>
    <t>K15032</t>
  </si>
  <si>
    <t>GO:0006355,GO:0005739,GO:0003690</t>
  </si>
  <si>
    <t>AT1G78930.1</t>
  </si>
  <si>
    <t>Mitochondrial transcription termination factor family protein</t>
  </si>
  <si>
    <t>GO:0003690</t>
  </si>
  <si>
    <t>Zm00001d021385</t>
  </si>
  <si>
    <t>Zm00001d021385_P001</t>
  </si>
  <si>
    <t>PF00175,PF00258,PF00667</t>
  </si>
  <si>
    <t>PTHR19384,PTHR19384:SF74</t>
  </si>
  <si>
    <t>1.6.2.4</t>
  </si>
  <si>
    <t>K00327</t>
  </si>
  <si>
    <t>GO:0055114,GO:0016491,GO:0010181</t>
  </si>
  <si>
    <t>AT4G30210.2</t>
  </si>
  <si>
    <t>AR2,ATR2</t>
  </si>
  <si>
    <t>P450 reductase 2</t>
  </si>
  <si>
    <t>P450 reductase</t>
  </si>
  <si>
    <t>GO:0010181</t>
  </si>
  <si>
    <t>Zm00001d021395</t>
  </si>
  <si>
    <t>Zm00001d021395_P001</t>
  </si>
  <si>
    <t>PTHR37392,PTHR37392:SF1</t>
  </si>
  <si>
    <t>Zm00001d021410</t>
  </si>
  <si>
    <t>Zm00001d021410_P001</t>
  </si>
  <si>
    <t>PTHR31480,PTHR31480:SF6</t>
  </si>
  <si>
    <t>AT5G17230.2</t>
  </si>
  <si>
    <t>Zm00001d021414</t>
  </si>
  <si>
    <t>Zm00001d021414_P001</t>
  </si>
  <si>
    <t>PTHR14155,PTHR14155:SF162</t>
  </si>
  <si>
    <t>KOG1493</t>
  </si>
  <si>
    <t>AT1G20823.1</t>
  </si>
  <si>
    <t>Zm00001d021433</t>
  </si>
  <si>
    <t>Zm00001d021433_P001</t>
  </si>
  <si>
    <t>Zm00001d021435</t>
  </si>
  <si>
    <t>Zm00001d021435_P001</t>
  </si>
  <si>
    <t>Zm00001d021447</t>
  </si>
  <si>
    <t>Zm00001d021447_P001</t>
  </si>
  <si>
    <t>PF01476</t>
  </si>
  <si>
    <t>PTHR33734,PTHR33734:SF5</t>
  </si>
  <si>
    <t>AT2G17120.1</t>
  </si>
  <si>
    <t>LYM2</t>
  </si>
  <si>
    <t>lysm domain GPI-anchored protein 2 precursor</t>
  </si>
  <si>
    <t>Zm00001d021461</t>
  </si>
  <si>
    <t>Zm00001d021461_P001</t>
  </si>
  <si>
    <t>PTHR32468,PTHR32468:SF19</t>
  </si>
  <si>
    <t>AT1G79400.1</t>
  </si>
  <si>
    <t>ATCHX2,CHX2</t>
  </si>
  <si>
    <t>cation/H+ exchanger 2</t>
  </si>
  <si>
    <t>cation/H+ exchanger</t>
  </si>
  <si>
    <t>Zm00001d021566</t>
  </si>
  <si>
    <t>Zm00001d021566_P002</t>
  </si>
  <si>
    <t>PF11721</t>
  </si>
  <si>
    <t>PTHR27003,PTHR27003:SF93</t>
  </si>
  <si>
    <t>AT1G28340.1</t>
  </si>
  <si>
    <t>AtRLP4,RLP4</t>
  </si>
  <si>
    <t>receptor like protein 4</t>
  </si>
  <si>
    <t>Zm00001d021620</t>
  </si>
  <si>
    <t>Zm00001d021620_P001</t>
  </si>
  <si>
    <t>PF00231</t>
  </si>
  <si>
    <t>PTHR11693,PTHR11693:SF21</t>
  </si>
  <si>
    <t>KOG1531</t>
  </si>
  <si>
    <t>K02115</t>
  </si>
  <si>
    <t>GO:0046961,GO:0046933,GO:0045261,GO:0015986</t>
  </si>
  <si>
    <t>AT4G04640.1</t>
  </si>
  <si>
    <t>ATPC1</t>
  </si>
  <si>
    <t>ATPase, F1 complex, gamma subunit protein</t>
  </si>
  <si>
    <t>Zm00001d021653</t>
  </si>
  <si>
    <t>Zm00001d021653_P001</t>
  </si>
  <si>
    <t>KOG1441</t>
  </si>
  <si>
    <t>K15283</t>
  </si>
  <si>
    <t>AT1G61800.1</t>
  </si>
  <si>
    <t>ATGPT2,GPT2</t>
  </si>
  <si>
    <t>glucose-6-phosphate/phosphate translocator 2</t>
  </si>
  <si>
    <t>Zm00001d021659</t>
  </si>
  <si>
    <t>Zm00001d021659_P001</t>
  </si>
  <si>
    <t>PF00566</t>
  </si>
  <si>
    <t>PTHR22957,PTHR22957:SF272</t>
  </si>
  <si>
    <t>KOG2197</t>
  </si>
  <si>
    <t>AT4G27100.1</t>
  </si>
  <si>
    <t>Ypt/Rab-GAP domain of gyp1p superfamily protein</t>
  </si>
  <si>
    <t>Zm00001d021662</t>
  </si>
  <si>
    <t>Zm00001d021662_P001</t>
  </si>
  <si>
    <t>PF13962,PF13857,PF12796</t>
  </si>
  <si>
    <t>PTHR24177,PTHR24177:SF58</t>
  </si>
  <si>
    <t>KOG4412</t>
  </si>
  <si>
    <t>AT4G03500.1</t>
  </si>
  <si>
    <t>Zm00001d021702</t>
  </si>
  <si>
    <t>Zm00001d021702_P001</t>
  </si>
  <si>
    <t>PTHR31352,PTHR31352:SF11</t>
  </si>
  <si>
    <t>AT4G15210.1</t>
  </si>
  <si>
    <t>AT-BETA-AMY,ATBETA-AMY,BAM5,BMY1,RAM1</t>
  </si>
  <si>
    <t>beta-amylase 5</t>
  </si>
  <si>
    <t>beta-amylase</t>
  </si>
  <si>
    <t>Zm00001d021703</t>
  </si>
  <si>
    <t>Zm00001d021703_P001</t>
  </si>
  <si>
    <t>PTHR33399,PTHR33399:SF3</t>
  </si>
  <si>
    <t>AT4G05180.1</t>
  </si>
  <si>
    <t>PSBQ,PSBQ-2,PSII-Q</t>
  </si>
  <si>
    <t>photosystem II subunit Q-2</t>
  </si>
  <si>
    <t>Zm00001d021736</t>
  </si>
  <si>
    <t>Zm00001d021736_P001</t>
  </si>
  <si>
    <t>PF03552</t>
  </si>
  <si>
    <t>PTHR13301,PTHR13301:SF44</t>
  </si>
  <si>
    <t>2.4.2.24</t>
  </si>
  <si>
    <t>AT3G03050.1</t>
  </si>
  <si>
    <t>ATCSLD3,CSLD3,KJK</t>
  </si>
  <si>
    <t>cellulose synthase-like D3</t>
  </si>
  <si>
    <t>Zm00001d021739</t>
  </si>
  <si>
    <t>Zm00001d021739_P001</t>
  </si>
  <si>
    <t>PTHR15907,PTHR15907:SF36</t>
  </si>
  <si>
    <t>AT1G11380.1</t>
  </si>
  <si>
    <t>PLAC8 family protein</t>
  </si>
  <si>
    <t>Zm00001d021755</t>
  </si>
  <si>
    <t>Zm00001d021755_P001</t>
  </si>
  <si>
    <t>PTHR11926,PTHR11926:SF337</t>
  </si>
  <si>
    <t>AT3G16520.3</t>
  </si>
  <si>
    <t>UGT88A1</t>
  </si>
  <si>
    <t>UDP-glucosyl transferase 72B3</t>
  </si>
  <si>
    <t>Zm00001d021757</t>
  </si>
  <si>
    <t>Zm00001d021757_P001</t>
  </si>
  <si>
    <t>PTHR11926,PTHR11926:SF368</t>
  </si>
  <si>
    <t>Zm00001d021763</t>
  </si>
  <si>
    <t>Zm00001d021763_P001</t>
  </si>
  <si>
    <t>Zm00001d021764</t>
  </si>
  <si>
    <t>Zm00001d021764_P001</t>
  </si>
  <si>
    <t>Zm00001d021784</t>
  </si>
  <si>
    <t>Zm00001d021784_P001</t>
  </si>
  <si>
    <t>PTHR21649,PTHR21649:SF11</t>
  </si>
  <si>
    <t>K08914</t>
  </si>
  <si>
    <t>AT5G54270.1</t>
  </si>
  <si>
    <t>LHCB3,LHCB3*1</t>
  </si>
  <si>
    <t>light-harvesting chlorophyll B-binding protein 3</t>
  </si>
  <si>
    <t>light-harvesting chlorophyll B-binding protein</t>
  </si>
  <si>
    <t>Zm00001d021804</t>
  </si>
  <si>
    <t>Zm00001d021804_P001</t>
  </si>
  <si>
    <t>PF00070</t>
  </si>
  <si>
    <t>PTHR22912</t>
  </si>
  <si>
    <t>KOG2495</t>
  </si>
  <si>
    <t>1.6.5.9</t>
  </si>
  <si>
    <t>K17871</t>
  </si>
  <si>
    <t>AT2G29990.1</t>
  </si>
  <si>
    <t>NDA2</t>
  </si>
  <si>
    <t>alternative NAD(P)H dehydrogenase 2</t>
  </si>
  <si>
    <t>alternative NAD(P)H dehydrogenase</t>
  </si>
  <si>
    <t>Zm00001d021818</t>
  </si>
  <si>
    <t>Zm00001d021818_P001</t>
  </si>
  <si>
    <t>PF02365</t>
  </si>
  <si>
    <t>PTHR31719,PTHR31719:SF29</t>
  </si>
  <si>
    <t>GO:0006355,GO:0003677</t>
  </si>
  <si>
    <t>AT3G15510.1</t>
  </si>
  <si>
    <t>ANAC056,ATNAC2,NAC2,NARS1</t>
  </si>
  <si>
    <t>NAC domain containing protein  2</t>
  </si>
  <si>
    <t xml:space="preserve">NAC domain containing protein </t>
  </si>
  <si>
    <t>Zm00001d021836</t>
  </si>
  <si>
    <t>Zm00001d021836_P001</t>
  </si>
  <si>
    <t>PF08263,PF00560</t>
  </si>
  <si>
    <t>PTHR27000,PTHR27000:SF129</t>
  </si>
  <si>
    <t>AT5G06860.1</t>
  </si>
  <si>
    <t>ATPGIP1,PGIP1</t>
  </si>
  <si>
    <t>polygalacturonase inhibiting protein 1</t>
  </si>
  <si>
    <t>polygalacturonase inhibiting protein</t>
  </si>
  <si>
    <t>Zm00001d021850</t>
  </si>
  <si>
    <t>Zm00001d021850_P001</t>
  </si>
  <si>
    <t>PTHR33021,PTHR33021:SF21</t>
  </si>
  <si>
    <t>AT5G26330.1</t>
  </si>
  <si>
    <t>Cupredoxin superfamily protein</t>
  </si>
  <si>
    <t>Zm00001d021854</t>
  </si>
  <si>
    <t>Zm00001d021854_P001</t>
  </si>
  <si>
    <t>PTHR31960,PTHR31960:SF8</t>
  </si>
  <si>
    <t>AT5G52120.1</t>
  </si>
  <si>
    <t>AtPP2-A14,PP2-A14</t>
  </si>
  <si>
    <t>phloem protein 2-A14</t>
  </si>
  <si>
    <t>Zm00001d021861</t>
  </si>
  <si>
    <t>Zm00001d021861_P001</t>
  </si>
  <si>
    <t>PF09335</t>
  </si>
  <si>
    <t>PTHR10281,PTHR10281:SF44</t>
  </si>
  <si>
    <t>KOG1109</t>
  </si>
  <si>
    <t>AT4G14950.1</t>
  </si>
  <si>
    <t>SNARE associated Golgi protein family</t>
  </si>
  <si>
    <t>Zm00001d021875</t>
  </si>
  <si>
    <t>Zm00001d021875_P001</t>
  </si>
  <si>
    <t>K08867</t>
  </si>
  <si>
    <t>Zm00001d021879</t>
  </si>
  <si>
    <t>Zm00001d021879_P001</t>
  </si>
  <si>
    <t>PF14365,PF03080</t>
  </si>
  <si>
    <t>PTHR31589,PTHR31589:SF24</t>
  </si>
  <si>
    <t>AT3G13510.1</t>
  </si>
  <si>
    <t>Protein of Unknown Function (DUF239)</t>
  </si>
  <si>
    <t>Zm00001d021881</t>
  </si>
  <si>
    <t>Zm00001d021881_P001</t>
  </si>
  <si>
    <t>PF10615,PF01243</t>
  </si>
  <si>
    <t>PTHR13343,PTHR13343:SF4</t>
  </si>
  <si>
    <t>KOG3374</t>
  </si>
  <si>
    <t>GO:0055114,GO:0010181,GO:0004733</t>
  </si>
  <si>
    <t>AT3G03890.1</t>
  </si>
  <si>
    <t>FMN binding</t>
  </si>
  <si>
    <t>GO:0048037</t>
  </si>
  <si>
    <t>Zm00001d021901</t>
  </si>
  <si>
    <t>Zm00001d021901_P001</t>
  </si>
  <si>
    <t>PF00314</t>
  </si>
  <si>
    <t>PTHR31048,PTHR31048:SF6</t>
  </si>
  <si>
    <t>AT4G11650.1</t>
  </si>
  <si>
    <t>ATOSM34,OSM34</t>
  </si>
  <si>
    <t>osmotin 34</t>
  </si>
  <si>
    <t>osmotin</t>
  </si>
  <si>
    <t>Zm00001d021906</t>
  </si>
  <si>
    <t>Zm00001d021906_P001</t>
  </si>
  <si>
    <t>Zm00001d021950</t>
  </si>
  <si>
    <t>Zm00001d021950_P001</t>
  </si>
  <si>
    <t>PTHR24012,PTHR24012:SF332</t>
  </si>
  <si>
    <t>KOG4205</t>
  </si>
  <si>
    <t>K14411</t>
  </si>
  <si>
    <t>AT3G07810.1</t>
  </si>
  <si>
    <t>Zm00001d021951</t>
  </si>
  <si>
    <t>Zm00001d021951_P001</t>
  </si>
  <si>
    <t>PF00514</t>
  </si>
  <si>
    <t>PTHR23315,PTHR23315:SF129</t>
  </si>
  <si>
    <t>AT4G16490.1</t>
  </si>
  <si>
    <t>Zm00001d021962</t>
  </si>
  <si>
    <t>Zm00001d021962_P001</t>
  </si>
  <si>
    <t>PF07973,PF03129,PF00587</t>
  </si>
  <si>
    <t>PTHR11451,PTHR11451:SF32</t>
  </si>
  <si>
    <t>KOG1637</t>
  </si>
  <si>
    <t>6.1.1.3</t>
  </si>
  <si>
    <t>K01868</t>
  </si>
  <si>
    <t>GO:0043039,GO:0016876,GO:0005524,GO:0006418,GO:0004812,GO:0000166</t>
  </si>
  <si>
    <t>AT2G04842.1</t>
  </si>
  <si>
    <t>EMB2761</t>
  </si>
  <si>
    <t>threonyl-tRNA synthetase, putative / threonine--tRNA ligase, putative</t>
  </si>
  <si>
    <t>Zm00001d021973</t>
  </si>
  <si>
    <t>Zm00001d021973_P001</t>
  </si>
  <si>
    <t>PF03514</t>
  </si>
  <si>
    <t>PTHR31636,PTHR31636:SF9</t>
  </si>
  <si>
    <t>GO:0048366,GO:0043565,GO:0009956,GO:0008356,GO:0005634,GO:0003700</t>
  </si>
  <si>
    <t>AT4G37650.1</t>
  </si>
  <si>
    <t>SGR7,SHR</t>
  </si>
  <si>
    <t>GRAS family transcription factor</t>
  </si>
  <si>
    <t>Zm00001d021985</t>
  </si>
  <si>
    <t>Zm00001d021985_P001</t>
  </si>
  <si>
    <t>PF02181</t>
  </si>
  <si>
    <t>PTHR23213,PTHR23213:SF257</t>
  </si>
  <si>
    <t>AT5G67470.1</t>
  </si>
  <si>
    <t>ATFH6,FH6</t>
  </si>
  <si>
    <t>formin homolog 6</t>
  </si>
  <si>
    <t>formin homolog</t>
  </si>
  <si>
    <t>Zm00001d022000</t>
  </si>
  <si>
    <t>Zm00001d022000_P001</t>
  </si>
  <si>
    <t>Zm00001d022023</t>
  </si>
  <si>
    <t>Zm00001d022023_P001</t>
  </si>
  <si>
    <t>Zm00001d022031</t>
  </si>
  <si>
    <t>Zm00001d022031_P001</t>
  </si>
  <si>
    <t>PF02996</t>
  </si>
  <si>
    <t>PTHR13345,PTHR13345:SF4</t>
  </si>
  <si>
    <t>KOG3047</t>
  </si>
  <si>
    <t>AT1G26660.1</t>
  </si>
  <si>
    <t>Prefoldin chaperone subunit family protein</t>
  </si>
  <si>
    <t>Zm00001d022040</t>
  </si>
  <si>
    <t>Zm00001d022040_P002</t>
  </si>
  <si>
    <t>PF10409,PF02181</t>
  </si>
  <si>
    <t>PTHR23213,PTHR23213:SF210</t>
  </si>
  <si>
    <t>KOG2283</t>
  </si>
  <si>
    <t>K02184</t>
  </si>
  <si>
    <t>GO:0045010,GO:0005884</t>
  </si>
  <si>
    <t>AT5G07740.1</t>
  </si>
  <si>
    <t>actin binding</t>
  </si>
  <si>
    <t>Zm00001d022059</t>
  </si>
  <si>
    <t>Zm00001d022059_P001</t>
  </si>
  <si>
    <t>PTHR32227,PTHR32227:SF83</t>
  </si>
  <si>
    <t>AT1G18650.1</t>
  </si>
  <si>
    <t>PDCB3</t>
  </si>
  <si>
    <t>plasmodesmata callose-binding protein 3</t>
  </si>
  <si>
    <t>plasmodesmata callose-binding protein</t>
  </si>
  <si>
    <t>Zm00001d022060</t>
  </si>
  <si>
    <t>Zm00001d022060_P001</t>
  </si>
  <si>
    <t>PTHR10366,PTHR10366:SF458</t>
  </si>
  <si>
    <t>1.3.1.77</t>
  </si>
  <si>
    <t>AT4G27250.1</t>
  </si>
  <si>
    <t>Zm00001d022085</t>
  </si>
  <si>
    <t>Zm00001d022085_P001</t>
  </si>
  <si>
    <t>PF03214</t>
  </si>
  <si>
    <t>PTHR31682,PTHR31682:SF5</t>
  </si>
  <si>
    <t>5.4.99.30</t>
  </si>
  <si>
    <t>K13379</t>
  </si>
  <si>
    <t>GO:0030244,GO:0016866</t>
  </si>
  <si>
    <t>AT3G08900.1</t>
  </si>
  <si>
    <t>RGP,RGP3</t>
  </si>
  <si>
    <t>reversibly glycosylated polypeptide 3</t>
  </si>
  <si>
    <t>reversibly glycosylated polypeptide</t>
  </si>
  <si>
    <t>GO:0016866</t>
  </si>
  <si>
    <t>Zm00001d022107</t>
  </si>
  <si>
    <t>Zm00001d022107_P001</t>
  </si>
  <si>
    <t>PF11210</t>
  </si>
  <si>
    <t>PTHR36341,PTHR36341:SF2</t>
  </si>
  <si>
    <t>AT2G04039.1</t>
  </si>
  <si>
    <t>DUF2996 domain containing protein</t>
  </si>
  <si>
    <t>Zm00001d022166</t>
  </si>
  <si>
    <t>Zm00001d022166_P001</t>
  </si>
  <si>
    <t>PF06293</t>
  </si>
  <si>
    <t>PTHR24349,PTHR24349:SF115</t>
  </si>
  <si>
    <t>KOG0032</t>
  </si>
  <si>
    <t>GO:0016773,GO:0016020,GO:0005524</t>
  </si>
  <si>
    <t>AT3G50530.1</t>
  </si>
  <si>
    <t>CRK</t>
  </si>
  <si>
    <t>CDPK-related kinase</t>
  </si>
  <si>
    <t>Zm00001d022200</t>
  </si>
  <si>
    <t>Zm00001d022200_P001</t>
  </si>
  <si>
    <t>PF00226</t>
  </si>
  <si>
    <t>PTHR24078</t>
  </si>
  <si>
    <t>AT1G77930.2</t>
  </si>
  <si>
    <t>Chaperone DnaJ-domain superfamily protein</t>
  </si>
  <si>
    <t>Zm00001d022201</t>
  </si>
  <si>
    <t>Zm00001d022201_P001</t>
  </si>
  <si>
    <t>PF00560,PF00069</t>
  </si>
  <si>
    <t>PTHR27000,PTHR27000:SF179</t>
  </si>
  <si>
    <t>GO:0005515,GO:0006468,GO:0005524,GO:0004672</t>
  </si>
  <si>
    <t>AT5G10020.1</t>
  </si>
  <si>
    <t>Leucine-rich receptor-like protein kinase family protein</t>
  </si>
  <si>
    <t>Zm00001d022237</t>
  </si>
  <si>
    <t>Zm00001d022237_P001</t>
  </si>
  <si>
    <t>K11294</t>
  </si>
  <si>
    <t>AT3G53460.3</t>
  </si>
  <si>
    <t>CP29</t>
  </si>
  <si>
    <t>chloroplast RNA-binding protein 29</t>
  </si>
  <si>
    <t>chloroplast RNA-binding protein</t>
  </si>
  <si>
    <t>Zm00001d022270</t>
  </si>
  <si>
    <t>Zm00001d022270_P001</t>
  </si>
  <si>
    <t>PTHR21495,PTHR21495:SF40</t>
  </si>
  <si>
    <t>AT4G23690.1</t>
  </si>
  <si>
    <t>Zm00001d022274</t>
  </si>
  <si>
    <t>Zm00001d022274_P001</t>
  </si>
  <si>
    <t>PF02518,PF10436</t>
  </si>
  <si>
    <t>PTHR11947,PTHR11947:SF24</t>
  </si>
  <si>
    <t>KOG0787</t>
  </si>
  <si>
    <t>2.7.11.2</t>
  </si>
  <si>
    <t>K00898</t>
  </si>
  <si>
    <t>AT3G06483.1</t>
  </si>
  <si>
    <t>ATPDHK,PDK</t>
  </si>
  <si>
    <t>pyruvate dehydrogenase kinase</t>
  </si>
  <si>
    <t>GO:0016310</t>
  </si>
  <si>
    <t>Zm00001d022277</t>
  </si>
  <si>
    <t>Zm00001d022277_P001</t>
  </si>
  <si>
    <t>PF07676</t>
  </si>
  <si>
    <t>PTHR32161,PTHR32161:SF9</t>
  </si>
  <si>
    <t>AT4G01870.1</t>
  </si>
  <si>
    <t>tolB protein-related</t>
  </si>
  <si>
    <t>Zm00001d022373</t>
  </si>
  <si>
    <t>Zm00001d022373_P001</t>
  </si>
  <si>
    <t>PTHR12176,PTHR12176:SF14</t>
  </si>
  <si>
    <t>3.4.24.71</t>
  </si>
  <si>
    <t>AT3G60910.1</t>
  </si>
  <si>
    <t>Zm00001d022381</t>
  </si>
  <si>
    <t>Zm00001d022381_P001</t>
  </si>
  <si>
    <t>PTHR16295,PTHR16295:SF18</t>
  </si>
  <si>
    <t>AT1G09920.1</t>
  </si>
  <si>
    <t>TRAF-type zinc finger-related</t>
  </si>
  <si>
    <t>NADPH-dependent thioredoxin reductase C</t>
  </si>
  <si>
    <t>Zm00001d022387</t>
  </si>
  <si>
    <t>Zm00001d022387_P001</t>
  </si>
  <si>
    <t>PF00620</t>
  </si>
  <si>
    <t>PTHR23176,PTHR23176:SF44</t>
  </si>
  <si>
    <t>GO:0007165</t>
  </si>
  <si>
    <t>AT5G19390.1</t>
  </si>
  <si>
    <t>Rho GTPase activation protein (RhoGAP) with PH domain</t>
  </si>
  <si>
    <t>Zm00001d022406</t>
  </si>
  <si>
    <t>Zm00001d022406_P001</t>
  </si>
  <si>
    <t>PF00153</t>
  </si>
  <si>
    <t>PTHR24089,PTHR24089:SF359</t>
  </si>
  <si>
    <t>KOG0752</t>
  </si>
  <si>
    <t>K14684</t>
  </si>
  <si>
    <t>AT3G20240.1</t>
  </si>
  <si>
    <t>Mitochondrial substrate carrier family protein</t>
  </si>
  <si>
    <t>Zm00001d022453</t>
  </si>
  <si>
    <t>Zm00001d022453_P001</t>
  </si>
  <si>
    <t>PTHR31388,PTHR31388:SF36</t>
  </si>
  <si>
    <t>Zm00001d022504</t>
  </si>
  <si>
    <t>Zm00001d022504_P001</t>
  </si>
  <si>
    <t>PTHR10110,PTHR10110:SF117</t>
  </si>
  <si>
    <t>AT3G05030.1</t>
  </si>
  <si>
    <t>ATNHX2,NHX2</t>
  </si>
  <si>
    <t>sodium hydrogen exchanger 2</t>
  </si>
  <si>
    <t>sodium hydrogen exchanger</t>
  </si>
  <si>
    <t>GO:0006814</t>
  </si>
  <si>
    <t>Zm00001d022592</t>
  </si>
  <si>
    <t>Zm00001d022592_P001</t>
  </si>
  <si>
    <t>PTHR31642,PTHR31642:SF45</t>
  </si>
  <si>
    <t>2.3.1.138</t>
  </si>
  <si>
    <t>Zm00001d022599</t>
  </si>
  <si>
    <t>Zm00001d022599_P001</t>
  </si>
  <si>
    <t>PF12854,PF13812,PF01535,PF13041</t>
  </si>
  <si>
    <t>PTHR24015,PTHR24015:SF659</t>
  </si>
  <si>
    <t>AT1G74850.1</t>
  </si>
  <si>
    <t>PTAC2</t>
  </si>
  <si>
    <t>plastid transcriptionally active 2</t>
  </si>
  <si>
    <t>Zm00001d022621</t>
  </si>
  <si>
    <t>Zm00001d022621_P001</t>
  </si>
  <si>
    <t>PTHR23421,PTHR23421:SF76</t>
  </si>
  <si>
    <t>3.2.1.23</t>
  </si>
  <si>
    <t>AT4G38590.1</t>
  </si>
  <si>
    <t>BGAL14</t>
  </si>
  <si>
    <t>beta-galactosidase 14</t>
  </si>
  <si>
    <t>beta-galactosidase</t>
  </si>
  <si>
    <t>Zm00001d022630</t>
  </si>
  <si>
    <t>Zm00001d022630_P001</t>
  </si>
  <si>
    <t>PF00445</t>
  </si>
  <si>
    <t>PTHR11240,PTHR11240:SF23</t>
  </si>
  <si>
    <t>KOG1642</t>
  </si>
  <si>
    <t>3.1.27.1</t>
  </si>
  <si>
    <t>K01166</t>
  </si>
  <si>
    <t>GO:0033897,GO:0003723</t>
  </si>
  <si>
    <t>AT1G14220.1</t>
  </si>
  <si>
    <t>Ribonuclease T2 family protein</t>
  </si>
  <si>
    <t>Zm00001d023213</t>
  </si>
  <si>
    <t>Zm00001d023213_P001</t>
  </si>
  <si>
    <t>PTHR24298,PTHR24298:SF152</t>
  </si>
  <si>
    <t>AT1G64940.1</t>
  </si>
  <si>
    <t>CYP89A6</t>
  </si>
  <si>
    <t>cytochrome P450, family 87, subfamily A, polypeptide 6</t>
  </si>
  <si>
    <t>cytochrome P450, family 89, subfamily A, polypeptide</t>
  </si>
  <si>
    <t>Zm00001d023265</t>
  </si>
  <si>
    <t>Zm00001d023265_P002</t>
  </si>
  <si>
    <t>PF00931</t>
  </si>
  <si>
    <t>PTHR23155,PTHR23155:SF541</t>
  </si>
  <si>
    <t>KOG4658</t>
  </si>
  <si>
    <t>GO:0043531</t>
  </si>
  <si>
    <t>AT1G58602.1</t>
  </si>
  <si>
    <t>LRR and NB-ARC domains-containing disease resistance protein</t>
  </si>
  <si>
    <t>NB-ARC domain-containing disease resistance protein</t>
  </si>
  <si>
    <t>Zm00001d023267</t>
  </si>
  <si>
    <t>Zm00001d023267_P001</t>
  </si>
  <si>
    <t>AT5G43470.2</t>
  </si>
  <si>
    <t>HRT,RCY1,RPP8</t>
  </si>
  <si>
    <t>Disease resistance protein (CC-NBS-LRR class) family</t>
  </si>
  <si>
    <t>Zm00001d023295</t>
  </si>
  <si>
    <t>Zm00001d023295_P001</t>
  </si>
  <si>
    <t>PTHR12802,PTHR12802:SF50</t>
  </si>
  <si>
    <t>AT3G09600.2</t>
  </si>
  <si>
    <t>Homeodomain-like superfamily protein</t>
  </si>
  <si>
    <t>Zm00001d023314</t>
  </si>
  <si>
    <t>Zm00001d023314_P001</t>
  </si>
  <si>
    <t>PF03000</t>
  </si>
  <si>
    <t>PTHR32370,PTHR32370:SF17</t>
  </si>
  <si>
    <t>GO:0009638,GO:0004871</t>
  </si>
  <si>
    <t>AT2G30520.1</t>
  </si>
  <si>
    <t>RPT2</t>
  </si>
  <si>
    <t>Phototropic-responsive NPH3 family protein</t>
  </si>
  <si>
    <t>Zm00001d023344</t>
  </si>
  <si>
    <t>Zm00001d023344_P001</t>
  </si>
  <si>
    <t>PF00234</t>
  </si>
  <si>
    <t>PTHR33076,PTHR33076:SF3</t>
  </si>
  <si>
    <t>AT2G14170.1</t>
  </si>
  <si>
    <t>ALDH6B2</t>
  </si>
  <si>
    <t>aldehyde dehydrogenase  6B2</t>
  </si>
  <si>
    <t>PIF1 helicase</t>
  </si>
  <si>
    <t>Zm00001d023376</t>
  </si>
  <si>
    <t>Zm00001d023376_P001</t>
  </si>
  <si>
    <t>Aluminium induced protein with YGL and LRDR motifs</t>
  </si>
  <si>
    <t>Zm00001d023395</t>
  </si>
  <si>
    <t>Zm00001d023395_P001</t>
  </si>
  <si>
    <t>PF07876</t>
  </si>
  <si>
    <t>PTHR33178,PTHR33178:SF4</t>
  </si>
  <si>
    <t>AT5G22580.1</t>
  </si>
  <si>
    <t>Stress responsive A/B Barrel Domain</t>
  </si>
  <si>
    <t>Zm00001d023400</t>
  </si>
  <si>
    <t>Zm00001d023400_P001</t>
  </si>
  <si>
    <t>PTHR24296,PTHR24296:SF38</t>
  </si>
  <si>
    <t>AT2G27690.1</t>
  </si>
  <si>
    <t>CYP94C1</t>
  </si>
  <si>
    <t>cytochrome P450, family 94, subfamily C, polypeptide 1</t>
  </si>
  <si>
    <t>cytochrome P450, family 94, subfamily C, polypeptide</t>
  </si>
  <si>
    <t>Zm00001d023426</t>
  </si>
  <si>
    <t>Zm00001d023426_P001</t>
  </si>
  <si>
    <t>PF10218</t>
  </si>
  <si>
    <t>PTHR13481</t>
  </si>
  <si>
    <t>KOG3136</t>
  </si>
  <si>
    <t>AT3G59390.1</t>
  </si>
  <si>
    <t>Zm00001d023494</t>
  </si>
  <si>
    <t>Zm00001d023494_P001</t>
  </si>
  <si>
    <t>PTHR33304,PTHR33304:SF2</t>
  </si>
  <si>
    <t>AT1G43770.2</t>
  </si>
  <si>
    <t>Zm00001d023516</t>
  </si>
  <si>
    <t>Zm00001d023516_P001</t>
  </si>
  <si>
    <t>AT1G73040.1</t>
  </si>
  <si>
    <t>Zm00001d023529</t>
  </si>
  <si>
    <t>Zm00001d023529_P001</t>
  </si>
  <si>
    <t>PTHR33801,PTHR33801:SF7</t>
  </si>
  <si>
    <t>Zm00001d023536</t>
  </si>
  <si>
    <t>Zm00001d023536_P001</t>
  </si>
  <si>
    <t>PF01078</t>
  </si>
  <si>
    <t>PTHR32039,PTHR32039:SF9</t>
  </si>
  <si>
    <t>6.6.1.1</t>
  </si>
  <si>
    <t>K03405</t>
  </si>
  <si>
    <t>GO:0016851,GO:0015995,GO:0015979</t>
  </si>
  <si>
    <t>AT5G45930.1</t>
  </si>
  <si>
    <t>CHL I2,CHLI-2,CHLI2</t>
  </si>
  <si>
    <t>magnesium chelatase i2</t>
  </si>
  <si>
    <t>Zm00001d023559</t>
  </si>
  <si>
    <t>Zm00001d023559_P001</t>
  </si>
  <si>
    <t>PF00274</t>
  </si>
  <si>
    <t>PTHR11627,PTHR11627:SF15</t>
  </si>
  <si>
    <t>4.1.2.13</t>
  </si>
  <si>
    <t>K01623</t>
  </si>
  <si>
    <t>GO:0006096,GO:0004332</t>
  </si>
  <si>
    <t>AT4G38970.1</t>
  </si>
  <si>
    <t>FBA2</t>
  </si>
  <si>
    <t>fructose-bisphosphate aldolase 2</t>
  </si>
  <si>
    <t>fructose-bisphosphate aldolase</t>
  </si>
  <si>
    <t>Zm00001d023564</t>
  </si>
  <si>
    <t>Zm00001d023564_P001</t>
  </si>
  <si>
    <t>PF12627,PF01743</t>
  </si>
  <si>
    <t>PTHR13734,PTHR13734:SF5</t>
  </si>
  <si>
    <t>KOG2159</t>
  </si>
  <si>
    <t>2.7.7.72</t>
  </si>
  <si>
    <t>GO:0016779,GO:0006396,GO:0003723</t>
  </si>
  <si>
    <t>AT1G22660.1</t>
  </si>
  <si>
    <t>Polynucleotide adenylyltransferase family protein</t>
  </si>
  <si>
    <t>Zm00001d023673</t>
  </si>
  <si>
    <t>Zm00001d023673_P001</t>
  </si>
  <si>
    <t>PF03083</t>
  </si>
  <si>
    <t>PTHR10791,PTHR10791:SF56</t>
  </si>
  <si>
    <t>KOG1623</t>
  </si>
  <si>
    <t>K15382</t>
  </si>
  <si>
    <t>AT5G50800.1</t>
  </si>
  <si>
    <t>Nodulin MtN3 family protein</t>
  </si>
  <si>
    <t>Zm00001d023677</t>
  </si>
  <si>
    <t>Zm00001d023677_P001</t>
  </si>
  <si>
    <t>Zm00001d023698</t>
  </si>
  <si>
    <t>Zm00001d023698_P001</t>
  </si>
  <si>
    <t>PF00459</t>
  </si>
  <si>
    <t>PTHR20854,PTHR20854:SF34</t>
  </si>
  <si>
    <t>3.1.3.7</t>
  </si>
  <si>
    <t>GO:0046854</t>
  </si>
  <si>
    <t>AT5G63980.1</t>
  </si>
  <si>
    <t>ALX8,ATSAL1,FRY1,HOS2,RON1,SAL1</t>
  </si>
  <si>
    <t>Inositol monophosphatase family protein</t>
  </si>
  <si>
    <t>Zm00001d023699</t>
  </si>
  <si>
    <t>Zm00001d023699_P001</t>
  </si>
  <si>
    <t>PF01597</t>
  </si>
  <si>
    <t>PTHR11715,PTHR11715:SF1</t>
  </si>
  <si>
    <t>KOG3373</t>
  </si>
  <si>
    <t>K02437</t>
  </si>
  <si>
    <t>AT2G35370.1</t>
  </si>
  <si>
    <t>GDCH</t>
  </si>
  <si>
    <t>glycine decarboxylase complex H</t>
  </si>
  <si>
    <t>GO:0005960</t>
  </si>
  <si>
    <t>Zm00001d023707</t>
  </si>
  <si>
    <t>Zm00001d023707_P001</t>
  </si>
  <si>
    <t>PF13098</t>
  </si>
  <si>
    <t>PTHR10438,PTHR10438:SF290</t>
  </si>
  <si>
    <t>KOG0910</t>
  </si>
  <si>
    <t>1.8.1.8</t>
  </si>
  <si>
    <t>AT3G15360.1</t>
  </si>
  <si>
    <t>ATHM4,ATM4,TRX-M4</t>
  </si>
  <si>
    <t>thioredoxin M-type 4</t>
  </si>
  <si>
    <t>Zm00001d023735</t>
  </si>
  <si>
    <t>Zm00001d023735_P001</t>
  </si>
  <si>
    <t>PTHR33403,PTHR33403:SF1</t>
  </si>
  <si>
    <t>AT1G69230.1</t>
  </si>
  <si>
    <t>SP1L2</t>
  </si>
  <si>
    <t>SPIRAL1-like2</t>
  </si>
  <si>
    <t>Zm00001d023746</t>
  </si>
  <si>
    <t>Zm00001d023746_P001</t>
  </si>
  <si>
    <t>Zm00001d023757</t>
  </si>
  <si>
    <t>Zm00001d023757_P001</t>
  </si>
  <si>
    <t>AT5G21430.1</t>
  </si>
  <si>
    <t>Zm00001d023768</t>
  </si>
  <si>
    <t>Zm00001d023768_P001</t>
  </si>
  <si>
    <t>PTHR32100,PTHR32100:SF13</t>
  </si>
  <si>
    <t>K10256</t>
  </si>
  <si>
    <t>AT3G12120.2</t>
  </si>
  <si>
    <t>FAD2</t>
  </si>
  <si>
    <t>fatty acid desaturase 2</t>
  </si>
  <si>
    <t>Zm00001d023769</t>
  </si>
  <si>
    <t>Zm00001d023769_P001</t>
  </si>
  <si>
    <t>AT3G12120.1</t>
  </si>
  <si>
    <t>Zm00001d023779</t>
  </si>
  <si>
    <t>Zm00001d023779_P001</t>
  </si>
  <si>
    <t>PF00378</t>
  </si>
  <si>
    <t>PTHR11941,PTHR11941:SF81</t>
  </si>
  <si>
    <t>KOG1684</t>
  </si>
  <si>
    <t>3.1.2.4</t>
  </si>
  <si>
    <t>K05605</t>
  </si>
  <si>
    <t>GO:0008152,GO:0003824</t>
  </si>
  <si>
    <t>AT5G65940.1</t>
  </si>
  <si>
    <t>CHY1</t>
  </si>
  <si>
    <t>beta-hydroxyisobutyryl-CoA hydrolase 1</t>
  </si>
  <si>
    <t>beta-hydroxyisobutyryl-CoA hydrolase</t>
  </si>
  <si>
    <t>GO:0003860</t>
  </si>
  <si>
    <t>Zm00001d023792</t>
  </si>
  <si>
    <t>Zm00001d023792_P001</t>
  </si>
  <si>
    <t>PF00686,PF01326</t>
  </si>
  <si>
    <t>PTHR22931,PTHR22931:SF2</t>
  </si>
  <si>
    <t>2.7.9.5</t>
  </si>
  <si>
    <t>K15535</t>
  </si>
  <si>
    <t>GO:2001070,GO:0016310,GO:0016301,GO:0005524</t>
  </si>
  <si>
    <t>AT5G26570.1</t>
  </si>
  <si>
    <t>ATGWD3,OK1,PWD</t>
  </si>
  <si>
    <t>catalytics;carbohydrate kinases;phosphoglucan, water dikinases</t>
  </si>
  <si>
    <t>GO:2001070</t>
  </si>
  <si>
    <t>Zm00001d023811</t>
  </si>
  <si>
    <t>Zm00001d023811_P001</t>
  </si>
  <si>
    <t>PF00407</t>
  </si>
  <si>
    <t>PTHR31213,PTHR31213:SF10</t>
  </si>
  <si>
    <t>GO:0009607,GO:0006952</t>
  </si>
  <si>
    <t>Pathogenesis-related protein Bet v I family domain containing protein</t>
  </si>
  <si>
    <t>Zm00001d023929</t>
  </si>
  <si>
    <t>Zm00001d023929_P001</t>
  </si>
  <si>
    <t>PTHR10283,PTHR10283:SF76</t>
  </si>
  <si>
    <t>AT5G12860.1</t>
  </si>
  <si>
    <t>DiT1</t>
  </si>
  <si>
    <t>dicarboxylate transporter 1</t>
  </si>
  <si>
    <t>dicarboxylate transporter</t>
  </si>
  <si>
    <t>Zm00001d023984</t>
  </si>
  <si>
    <t>Zm00001d023984_P001</t>
  </si>
  <si>
    <t>PTHR22835,PTHR22835:SF190</t>
  </si>
  <si>
    <t>AT1G33811.1</t>
  </si>
  <si>
    <t>Zm00001d024000</t>
  </si>
  <si>
    <t>Zm00001d024000_P001</t>
  </si>
  <si>
    <t>PTHR10353,PTHR10353:SF37</t>
  </si>
  <si>
    <t>KOG0626</t>
  </si>
  <si>
    <t>3.2.1.182,3.2.1.21</t>
  </si>
  <si>
    <t>AT5G44640.1</t>
  </si>
  <si>
    <t>BGLU13</t>
  </si>
  <si>
    <t>beta glucosidase 13</t>
  </si>
  <si>
    <t>Zm00001d024008</t>
  </si>
  <si>
    <t>Zm00001d024008_P001</t>
  </si>
  <si>
    <t>PF02309</t>
  </si>
  <si>
    <t>PTHR31734,PTHR31734:SF16</t>
  </si>
  <si>
    <t>K14484</t>
  </si>
  <si>
    <t>GO:0006355,GO:0005634</t>
  </si>
  <si>
    <t>AT2G22670.4</t>
  </si>
  <si>
    <t>IAA8</t>
  </si>
  <si>
    <t>indoleacetic acid-induced protein 8</t>
  </si>
  <si>
    <t>indoleacetic acid-induced protein</t>
  </si>
  <si>
    <t>Zm00001d024009</t>
  </si>
  <si>
    <t>Zm00001d024009_P001</t>
  </si>
  <si>
    <t>PF02151,PF07728,PF10431,PF00004,PF02861</t>
  </si>
  <si>
    <t>PTHR11638,PTHR11638:SF96</t>
  </si>
  <si>
    <t>K03696</t>
  </si>
  <si>
    <t>GO:0005515,GO:0016887,GO:0005524,GO:0019538</t>
  </si>
  <si>
    <t>AT5G50920.1</t>
  </si>
  <si>
    <t>ATHSP93-V,CLPC,CLPC1,DCA1,HSP93-V</t>
  </si>
  <si>
    <t>CLPC homologue 1</t>
  </si>
  <si>
    <t>CLPC homologue</t>
  </si>
  <si>
    <t>Zm00001d024148</t>
  </si>
  <si>
    <t>Zm00001d024148_P001</t>
  </si>
  <si>
    <t>PTHR37698,PTHR37698:SF1</t>
  </si>
  <si>
    <t>AT1G15980.1</t>
  </si>
  <si>
    <t>NDF1,NDH48</t>
  </si>
  <si>
    <t>NDH-dependent cyclic electron flow 1</t>
  </si>
  <si>
    <t>NDH-dependent cyclic electron flow</t>
  </si>
  <si>
    <t>Zm00001d024160</t>
  </si>
  <si>
    <t>Zm00001d024160_P001</t>
  </si>
  <si>
    <t>PTHR22952,PTHR22952:SF160</t>
  </si>
  <si>
    <t>AT1G77920.1</t>
  </si>
  <si>
    <t>Zm00001d024198</t>
  </si>
  <si>
    <t>Zm00001d024198_P001</t>
  </si>
  <si>
    <t>PTHR33228,PTHR33228:SF8</t>
  </si>
  <si>
    <t>glutamine dumper</t>
  </si>
  <si>
    <t>Zm00001d024210</t>
  </si>
  <si>
    <t>Zm00001d024210_P001</t>
  </si>
  <si>
    <t>PF01397,PF03936</t>
  </si>
  <si>
    <t>PTHR31225,PTHR31225:SF7</t>
  </si>
  <si>
    <t>5.5.1.17,4.2.3.55</t>
  </si>
  <si>
    <t>GO:0016829,GO:0010333,GO:0008152,GO:0000287</t>
  </si>
  <si>
    <t>AT1G70080.1</t>
  </si>
  <si>
    <t>Terpenoid cyclases/Protein prenyltransferases superfamily protein</t>
  </si>
  <si>
    <t>Zm00001d024248</t>
  </si>
  <si>
    <t>Zm00001d024248_P001</t>
  </si>
  <si>
    <t>PF01535,PF13041</t>
  </si>
  <si>
    <t>PTHR24015,PTHR24015:SF722</t>
  </si>
  <si>
    <t>AT3G59040.2</t>
  </si>
  <si>
    <t>Zm00001d024281</t>
  </si>
  <si>
    <t>Zm00001d024281_P001</t>
  </si>
  <si>
    <t>PF13450</t>
  </si>
  <si>
    <t>PTHR10742,PTHR10742:SF288</t>
  </si>
  <si>
    <t>KOG0029</t>
  </si>
  <si>
    <t>1.5.3.14,1.5.3.15</t>
  </si>
  <si>
    <t>K13366</t>
  </si>
  <si>
    <t>AT5G13700.1</t>
  </si>
  <si>
    <t>APAO,ATPAO1,PAO1</t>
  </si>
  <si>
    <t>polyamine oxidase 1</t>
  </si>
  <si>
    <t>polyamine oxidase</t>
  </si>
  <si>
    <t>Zm00001d024302</t>
  </si>
  <si>
    <t>Zm00001d024302_P001</t>
  </si>
  <si>
    <t>PF00304</t>
  </si>
  <si>
    <t>PTHR33147,PTHR33147:SF12</t>
  </si>
  <si>
    <t>AT5G63660.1</t>
  </si>
  <si>
    <t>LCR74,PDF2.5</t>
  </si>
  <si>
    <t>Scorpion toxin-like knottin superfamily protein</t>
  </si>
  <si>
    <t>Zm00001d024314</t>
  </si>
  <si>
    <t>Zm00001d024314_P001</t>
  </si>
  <si>
    <t>PTHR11695,PTHR11695:SF497</t>
  </si>
  <si>
    <t>AT4G37970.1</t>
  </si>
  <si>
    <t>ATCAD6,CAD6</t>
  </si>
  <si>
    <t>cinnamyl alcohol dehydrogenase 6</t>
  </si>
  <si>
    <t>elicitor-activated gene 3-2</t>
  </si>
  <si>
    <t>Zm00001d024430</t>
  </si>
  <si>
    <t>Zm00001d024430_P001</t>
  </si>
  <si>
    <t>AT1G34210.1</t>
  </si>
  <si>
    <t>ATSERK2,SERK2</t>
  </si>
  <si>
    <t>somatic embryogenesis receptor-like kinase 2</t>
  </si>
  <si>
    <t>Zm00001d024462</t>
  </si>
  <si>
    <t>Zm00001d024462_P001</t>
  </si>
  <si>
    <t>PF06881</t>
  </si>
  <si>
    <t>PTHR15141,PTHR15141:SF53</t>
  </si>
  <si>
    <t>K15077</t>
  </si>
  <si>
    <t>GO:0016021,GO:0006355,GO:0005634</t>
  </si>
  <si>
    <t>AT2G42780.1</t>
  </si>
  <si>
    <t>RNA polymerase II transcription factor SIII (Elongin) subunit A domain containing protein</t>
  </si>
  <si>
    <t>Zm00001d024464</t>
  </si>
  <si>
    <t>Zm00001d024464_P001</t>
  </si>
  <si>
    <t>PTHR12725,PTHR12725:SF55</t>
  </si>
  <si>
    <t>AT1G14310.1</t>
  </si>
  <si>
    <t>Zm00001d024493</t>
  </si>
  <si>
    <t>Zm00001d024493_P001</t>
  </si>
  <si>
    <t>PF10458,PF08264,PF00133</t>
  </si>
  <si>
    <t>PTHR11946,PTHR11946:SF5</t>
  </si>
  <si>
    <t>6.1.1.9</t>
  </si>
  <si>
    <t>GO:0006438,GO:0005737,GO:0005524,GO:0004832,GO:0000166,GO:0006418,GO:0004812</t>
  </si>
  <si>
    <t>AT1G14610.1</t>
  </si>
  <si>
    <t>TWN2,VALRS</t>
  </si>
  <si>
    <t>valyl-tRNA synthetase / valine--tRNA ligase (VALRS)</t>
  </si>
  <si>
    <t>Zm00001d024519</t>
  </si>
  <si>
    <t>Zm00001d024519_P001</t>
  </si>
  <si>
    <t>PTHR17130,PTHR17130:SF22</t>
  </si>
  <si>
    <t>AT5G17170.1</t>
  </si>
  <si>
    <t>ENH1</t>
  </si>
  <si>
    <t>rubredoxin family protein</t>
  </si>
  <si>
    <t>Zm00001d024531</t>
  </si>
  <si>
    <t>Zm00001d024531_P001</t>
  </si>
  <si>
    <t>PTHR13301,PTHR13301:SF75</t>
  </si>
  <si>
    <t>AT5G16910.1</t>
  </si>
  <si>
    <t>ATCSLD2,CSLD2</t>
  </si>
  <si>
    <t>cellulose-synthase like D2</t>
  </si>
  <si>
    <t>cellulose synthase-like D5</t>
  </si>
  <si>
    <t>Zm00001d024605</t>
  </si>
  <si>
    <t>Zm00001d024605_P001</t>
  </si>
  <si>
    <t>PF07059</t>
  </si>
  <si>
    <t>PTHR12136,PTHR12136:SF61</t>
  </si>
  <si>
    <t>AT1G06050.1</t>
  </si>
  <si>
    <t>Protein of unknown function (DUF1336)</t>
  </si>
  <si>
    <t>Zm00001d024612</t>
  </si>
  <si>
    <t>Zm00001d024612_P001</t>
  </si>
  <si>
    <t>RAB GTPase homolog H1D</t>
  </si>
  <si>
    <t>Zm00001d024635</t>
  </si>
  <si>
    <t>Zm00001d024635_P001</t>
  </si>
  <si>
    <t>PF00684,PF00226,PF01556</t>
  </si>
  <si>
    <t>PTHR24078,PTHR24078:SF315</t>
  </si>
  <si>
    <t>KOG0715</t>
  </si>
  <si>
    <t>K03686</t>
  </si>
  <si>
    <t>GO:0051082,GO:0031072</t>
  </si>
  <si>
    <t>AT2G22360.1</t>
  </si>
  <si>
    <t>DNAJ heat shock family protein</t>
  </si>
  <si>
    <t>Zm00001d024669</t>
  </si>
  <si>
    <t>Zm00001d024669_P001</t>
  </si>
  <si>
    <t>PF03936,PF01397</t>
  </si>
  <si>
    <t>PTHR31225,PTHR31225:SF4</t>
  </si>
  <si>
    <t>GO:0016829,GO:0010333,GO:0000287,GO:0008152</t>
  </si>
  <si>
    <t>AT5G23960.1</t>
  </si>
  <si>
    <t>ATTPS21,TPS21</t>
  </si>
  <si>
    <t>terpene synthase 21</t>
  </si>
  <si>
    <t>terpene synthase</t>
  </si>
  <si>
    <t>Zm00001d024676</t>
  </si>
  <si>
    <t>Zm00001d024676_P001</t>
  </si>
  <si>
    <t>Zm00001d024691</t>
  </si>
  <si>
    <t>Zm00001d024691_P001</t>
  </si>
  <si>
    <t>PTHR33021,PTHR33021:SF52</t>
  </si>
  <si>
    <t>AT2G32300.1</t>
  </si>
  <si>
    <t>UCC1</t>
  </si>
  <si>
    <t>uclacyanin 1</t>
  </si>
  <si>
    <t>uclacyanin</t>
  </si>
  <si>
    <t>Zm00001d024718</t>
  </si>
  <si>
    <t>Zm00001d024718_P001</t>
  </si>
  <si>
    <t>PF13225</t>
  </si>
  <si>
    <t>PTHR33591,PTHR33591:SF2</t>
  </si>
  <si>
    <t>5.2.1.14</t>
  </si>
  <si>
    <t>AT4G01995.1</t>
  </si>
  <si>
    <t>DUF4033 domain containing protein</t>
  </si>
  <si>
    <t>Zm00001d024723</t>
  </si>
  <si>
    <t>Zm00001d024723_P001</t>
  </si>
  <si>
    <t>PF00501</t>
  </si>
  <si>
    <t>PTHR24096,PTHR24096:SF111</t>
  </si>
  <si>
    <t>6.2.1.3</t>
  </si>
  <si>
    <t>K01897</t>
  </si>
  <si>
    <t>AT2G47240.2</t>
  </si>
  <si>
    <t>CER8,LACS1</t>
  </si>
  <si>
    <t>AMP-dependent synthetase and ligase family protein</t>
  </si>
  <si>
    <t>Zm00001d024744</t>
  </si>
  <si>
    <t>Zm00001d024744_P001</t>
  </si>
  <si>
    <t>PTHR27001,PTHR27001:SF56</t>
  </si>
  <si>
    <t>AT1G48210.2</t>
  </si>
  <si>
    <t>Zm00001d024750</t>
  </si>
  <si>
    <t>Zm00001d024750_P001</t>
  </si>
  <si>
    <t>PTHR31235</t>
  </si>
  <si>
    <t>AT1G05260.1</t>
  </si>
  <si>
    <t>RCI3,RCI3A</t>
  </si>
  <si>
    <t>Zm00001d024753</t>
  </si>
  <si>
    <t>Zm00001d024753_P001</t>
  </si>
  <si>
    <t>AT4G11290.1</t>
  </si>
  <si>
    <t>Zm00001d024789</t>
  </si>
  <si>
    <t>Zm00001d024789_P001</t>
  </si>
  <si>
    <t>PTHR31642,PTHR31642:SF41</t>
  </si>
  <si>
    <t>AT5G17540.1</t>
  </si>
  <si>
    <t>Zm00001d024800</t>
  </si>
  <si>
    <t>Zm00001d024800_P001</t>
  </si>
  <si>
    <t>Zm00001d024802</t>
  </si>
  <si>
    <t>Zm00001d024802_P001</t>
  </si>
  <si>
    <t>Zm00001d024804</t>
  </si>
  <si>
    <t>Zm00001d024804_P001</t>
  </si>
  <si>
    <t>PTHR35095</t>
  </si>
  <si>
    <t>AT4G02920.2</t>
  </si>
  <si>
    <t>Zm00001d024830</t>
  </si>
  <si>
    <t>Zm00001d024830_P001</t>
  </si>
  <si>
    <t>PF13180,PF13365</t>
  </si>
  <si>
    <t>PTHR22939,PTHR22939:SF83</t>
  </si>
  <si>
    <t>KOG1320</t>
  </si>
  <si>
    <t>3.4.21.107</t>
  </si>
  <si>
    <t>AT2G47940.1</t>
  </si>
  <si>
    <t>DEGP2</t>
  </si>
  <si>
    <t>DEGP protease 2</t>
  </si>
  <si>
    <t>DEGP protease</t>
  </si>
  <si>
    <t>Zm00001d024835</t>
  </si>
  <si>
    <t>Zm00001d024835_P001</t>
  </si>
  <si>
    <t>Zm00001d024838</t>
  </si>
  <si>
    <t>Zm00001d024838_P001</t>
  </si>
  <si>
    <t>Zm00001d024879</t>
  </si>
  <si>
    <t>Zm00001d024879_P001</t>
  </si>
  <si>
    <t>PTHR35111</t>
  </si>
  <si>
    <t>Zm00001d024883</t>
  </si>
  <si>
    <t>Zm00001d024883_P001</t>
  </si>
  <si>
    <t>PTHR31681,PTHR31681:SF1</t>
  </si>
  <si>
    <t>AT1G75710.1</t>
  </si>
  <si>
    <t>C2H2-like zinc finger protein</t>
  </si>
  <si>
    <t>Zm00001d024891</t>
  </si>
  <si>
    <t>Zm00001d024891_P001</t>
  </si>
  <si>
    <t>K01188</t>
  </si>
  <si>
    <t>Zm00001d024900</t>
  </si>
  <si>
    <t>Zm00001d024900_P001</t>
  </si>
  <si>
    <t>Zm00001d024908</t>
  </si>
  <si>
    <t>Zm00001d024908_P001</t>
  </si>
  <si>
    <t>PF00491</t>
  </si>
  <si>
    <t>PTHR11358,PTHR11358:SF32</t>
  </si>
  <si>
    <t>KOG2964</t>
  </si>
  <si>
    <t>3.5.3.1</t>
  </si>
  <si>
    <t>K01476</t>
  </si>
  <si>
    <t>AT4G08900.1</t>
  </si>
  <si>
    <t>arginase</t>
  </si>
  <si>
    <t>Zm00001d024915</t>
  </si>
  <si>
    <t>Zm00001d024915_P001</t>
  </si>
  <si>
    <t>PF00651</t>
  </si>
  <si>
    <t>PTHR26379</t>
  </si>
  <si>
    <t>K10523</t>
  </si>
  <si>
    <t>AT3G06190.1</t>
  </si>
  <si>
    <t>ATBPM2,BPM2</t>
  </si>
  <si>
    <t>BTB-POZ and MATH domain 2</t>
  </si>
  <si>
    <t>BTB-POZ and MATH domain</t>
  </si>
  <si>
    <t>Zm00001d024927</t>
  </si>
  <si>
    <t>Zm00001d024927_P001</t>
  </si>
  <si>
    <t>PF12906</t>
  </si>
  <si>
    <t>PTHR23012,PTHR23012:SF88</t>
  </si>
  <si>
    <t>AT5G60580.3</t>
  </si>
  <si>
    <t>Zm00001d024960</t>
  </si>
  <si>
    <t>Zm00001d024960_P001</t>
  </si>
  <si>
    <t>PTHR33479</t>
  </si>
  <si>
    <t>Bowman-Birk type trypsin inhibitor</t>
  </si>
  <si>
    <t>Zm00001d024996</t>
  </si>
  <si>
    <t>Zm00001d024996_P001</t>
  </si>
  <si>
    <t>Zm00001d025025</t>
  </si>
  <si>
    <t>Zm00001d025025_P001</t>
  </si>
  <si>
    <t>PF01012</t>
  </si>
  <si>
    <t>PTHR21294,PTHR21294:SF8</t>
  </si>
  <si>
    <t>KOG3180</t>
  </si>
  <si>
    <t>K03521</t>
  </si>
  <si>
    <t>AT5G43430.1</t>
  </si>
  <si>
    <t>ETFBETA</t>
  </si>
  <si>
    <t>electron transfer flavoprotein beta</t>
  </si>
  <si>
    <t>Zm00001d025037</t>
  </si>
  <si>
    <t>Zm00001d025037_P001</t>
  </si>
  <si>
    <t>AT2G43820.1</t>
  </si>
  <si>
    <t>ATSAGT1,GT,SAGT1,SGT1,UGT74F2</t>
  </si>
  <si>
    <t>UDP-glucosyltransferase 74F2</t>
  </si>
  <si>
    <t>Zm00001d025057</t>
  </si>
  <si>
    <t>Zm00001d025057_P001</t>
  </si>
  <si>
    <t>PTHR11732,PTHR11732:SF220</t>
  </si>
  <si>
    <t>KOG1577</t>
  </si>
  <si>
    <t>AT1G59960.1</t>
  </si>
  <si>
    <t>Zm00001d025067</t>
  </si>
  <si>
    <t>Zm00001d025067_P001</t>
  </si>
  <si>
    <t>Zm00001d025130</t>
  </si>
  <si>
    <t>Zm00001d025130_P001</t>
  </si>
  <si>
    <t>PTHR13414</t>
  </si>
  <si>
    <t>AT1G51610.1</t>
  </si>
  <si>
    <t>Zm00001d025323</t>
  </si>
  <si>
    <t>Zm00001d025323_P001</t>
  </si>
  <si>
    <t>PF00481</t>
  </si>
  <si>
    <t>PTHR13832,PTHR13832:SF227</t>
  </si>
  <si>
    <t>KOG0700</t>
  </si>
  <si>
    <t>3.1.3.16</t>
  </si>
  <si>
    <t>GO:0003824,GO:0006470,GO:0004722</t>
  </si>
  <si>
    <t>AT3G16560.1</t>
  </si>
  <si>
    <t>Protein phosphatase 2C family protein</t>
  </si>
  <si>
    <t>Zm00001d025449</t>
  </si>
  <si>
    <t>Zm00001d025449_P001</t>
  </si>
  <si>
    <t>PTHR24361,PTHR24361:SF337</t>
  </si>
  <si>
    <t>KOG0198</t>
  </si>
  <si>
    <t>2.7.11.25</t>
  </si>
  <si>
    <t>AT1G53570.3</t>
  </si>
  <si>
    <t>MAP3KA,MAPKKK3</t>
  </si>
  <si>
    <t>mitogen-activated protein kinase kinase kinase 3</t>
  </si>
  <si>
    <t>Zm00001d025452</t>
  </si>
  <si>
    <t>Zm00001d025452_P001</t>
  </si>
  <si>
    <t>PF02698</t>
  </si>
  <si>
    <t>PTHR28110,PTHR28110:SF1</t>
  </si>
  <si>
    <t>KOG4533</t>
  </si>
  <si>
    <t>AT1G21370.1</t>
  </si>
  <si>
    <t>Zm00001d025470</t>
  </si>
  <si>
    <t>Zm00001d025470_P001</t>
  </si>
  <si>
    <t>PF04339</t>
  </si>
  <si>
    <t>PTHR31384,PTHR31384:SF34</t>
  </si>
  <si>
    <t>AT2G23390.1</t>
  </si>
  <si>
    <t>Peptidogalycan biosysnthesis/recognition domain containing protein</t>
  </si>
  <si>
    <t>Zm00001d025542</t>
  </si>
  <si>
    <t>Zm00001d025542_P001</t>
  </si>
  <si>
    <t>PF04752</t>
  </si>
  <si>
    <t>PTHR12192,PTHR12192:SF1</t>
  </si>
  <si>
    <t>KOG3182</t>
  </si>
  <si>
    <t>AT1G44790.1</t>
  </si>
  <si>
    <t>ChaC-like family protein</t>
  </si>
  <si>
    <t>GO:0003839</t>
  </si>
  <si>
    <t>Zm00001d025545</t>
  </si>
  <si>
    <t>Zm00001d025545_P001</t>
  </si>
  <si>
    <t>Zm00001d025588</t>
  </si>
  <si>
    <t>Zm00001d025588_P001</t>
  </si>
  <si>
    <t>AT5G49180.1</t>
  </si>
  <si>
    <t>Zm00001d025616</t>
  </si>
  <si>
    <t>Zm00001d025616_P001</t>
  </si>
  <si>
    <t>PF04839</t>
  </si>
  <si>
    <t>PTHR35108,PTHR35108:SF1</t>
  </si>
  <si>
    <t>K19032</t>
  </si>
  <si>
    <t>AT1G68590.1</t>
  </si>
  <si>
    <t>Ribosomal protein PSRP-3/Ycf65</t>
  </si>
  <si>
    <t>Zm00001d025626</t>
  </si>
  <si>
    <t>Zm00001d025626_P001</t>
  </si>
  <si>
    <t>PTHR11699,PTHR11699:SF166</t>
  </si>
  <si>
    <t>KOG2450</t>
  </si>
  <si>
    <t>1.2.1.8</t>
  </si>
  <si>
    <t>AT3G48170.1</t>
  </si>
  <si>
    <t>ALDH10A9</t>
  </si>
  <si>
    <t>aldehyde dehydrogenase 10A9</t>
  </si>
  <si>
    <t>Zm00001d025639</t>
  </si>
  <si>
    <t>Zm00001d025639_P001</t>
  </si>
  <si>
    <t>PF00536</t>
  </si>
  <si>
    <t>PTHR23509,PTHR23509:SF3</t>
  </si>
  <si>
    <t>AT1G70180.2</t>
  </si>
  <si>
    <t>Sterile alpha motif (SAM) domain-containing protein</t>
  </si>
  <si>
    <t>Zm00001d025642</t>
  </si>
  <si>
    <t>Zm00001d025642_P001</t>
  </si>
  <si>
    <t>PF00400</t>
  </si>
  <si>
    <t>PTHR19876</t>
  </si>
  <si>
    <t>AT1G79990.1</t>
  </si>
  <si>
    <t>structural molecules</t>
  </si>
  <si>
    <t>Coatomer, beta' subunit</t>
  </si>
  <si>
    <t>Zm00001d025652</t>
  </si>
  <si>
    <t>Zm00001d025652_P001</t>
  </si>
  <si>
    <t>PF00218</t>
  </si>
  <si>
    <t>PTHR22854,PTHR22854:SF10</t>
  </si>
  <si>
    <t>KOG4201</t>
  </si>
  <si>
    <t>4.1.1.48</t>
  </si>
  <si>
    <t>GO:0004425</t>
  </si>
  <si>
    <t>AT5G48220.1</t>
  </si>
  <si>
    <t>Zm00001d025654</t>
  </si>
  <si>
    <t>Zm00001d025654_P001</t>
  </si>
  <si>
    <t>PTHR22814,PTHR22814:SF122</t>
  </si>
  <si>
    <t>AT5G48290.1</t>
  </si>
  <si>
    <t xml:space="preserve">Heavy metal transport/detoxification superfamily protein </t>
  </si>
  <si>
    <t>Zm00001d025659</t>
  </si>
  <si>
    <t>Zm00001d025659_P001</t>
  </si>
  <si>
    <t>PF00365</t>
  </si>
  <si>
    <t>PTHR13697,PTHR13697:SF11</t>
  </si>
  <si>
    <t>KOG2440</t>
  </si>
  <si>
    <t>2.7.1.11</t>
  </si>
  <si>
    <t>K00850</t>
  </si>
  <si>
    <t>GO:0006096,GO:0003872</t>
  </si>
  <si>
    <t>AT5G47810.1</t>
  </si>
  <si>
    <t>PFK2</t>
  </si>
  <si>
    <t>phosphofructokinase 2</t>
  </si>
  <si>
    <t>phosphofructokinase</t>
  </si>
  <si>
    <t>GO:0003872</t>
  </si>
  <si>
    <t>Zm00001d025670</t>
  </si>
  <si>
    <t>Zm00001d025670_P001</t>
  </si>
  <si>
    <t>PTHR23344,PTHR23344:SF29</t>
  </si>
  <si>
    <t>3.1.4.46</t>
  </si>
  <si>
    <t>GO:0008889</t>
  </si>
  <si>
    <t>AT4G26690.1</t>
  </si>
  <si>
    <t>GPDL2,MRH5,SHV3</t>
  </si>
  <si>
    <t>PLC-like phosphodiesterase family protein</t>
  </si>
  <si>
    <t>Zm00001d025703</t>
  </si>
  <si>
    <t>Zm00001d025703_P001</t>
  </si>
  <si>
    <t>PF00005,PF00664</t>
  </si>
  <si>
    <t>PTHR24221,PTHR24221:SF236</t>
  </si>
  <si>
    <t>K05658</t>
  </si>
  <si>
    <t>GO:0016887,GO:0005524,GO:0055085,GO:0042626,GO:0016021,GO:0006810</t>
  </si>
  <si>
    <t>AT3G28345.1</t>
  </si>
  <si>
    <t>Zm00001d025706</t>
  </si>
  <si>
    <t>Zm00001d025706_P001</t>
  </si>
  <si>
    <t>PTHR31426,PTHR31426:SF3</t>
  </si>
  <si>
    <t>AT4G13070.1</t>
  </si>
  <si>
    <t>RNA-binding CRS1 / YhbY (CRM) domain protein</t>
  </si>
  <si>
    <t>Zm00001d025746</t>
  </si>
  <si>
    <t>Zm00001d025746_P001</t>
  </si>
  <si>
    <t>PTHR36020</t>
  </si>
  <si>
    <t>AT2G43250.1</t>
  </si>
  <si>
    <t>Zm00001d025764</t>
  </si>
  <si>
    <t>Zm00001d025764_P001</t>
  </si>
  <si>
    <t>PF00759</t>
  </si>
  <si>
    <t>PTHR22298,PTHR22298:SF39</t>
  </si>
  <si>
    <t>3.2.1.4</t>
  </si>
  <si>
    <t>AT1G65610.1</t>
  </si>
  <si>
    <t>ATGH9A2,KOR2</t>
  </si>
  <si>
    <t>Six-hairpin glycosidases superfamily protein</t>
  </si>
  <si>
    <t>Zm00001d025845</t>
  </si>
  <si>
    <t>Zm00001d025845_P001</t>
  </si>
  <si>
    <t>PTHR35745,PTHR35745:SF1</t>
  </si>
  <si>
    <t>AT4G13200.1</t>
  </si>
  <si>
    <t>Zm00001d025860</t>
  </si>
  <si>
    <t>Zm00001d025860_P001</t>
  </si>
  <si>
    <t>PF02517</t>
  </si>
  <si>
    <t>PTHR36736,PTHR36736:SF1</t>
  </si>
  <si>
    <t>AT4G17840.1</t>
  </si>
  <si>
    <t>Zm00001d025864</t>
  </si>
  <si>
    <t>Zm00001d025864_P001</t>
  </si>
  <si>
    <t>Zm00001d025894</t>
  </si>
  <si>
    <t>Zm00001d025894_P001</t>
  </si>
  <si>
    <t>PF03137</t>
  </si>
  <si>
    <t>PTHR23505,PTHR23505:SF17</t>
  </si>
  <si>
    <t>KOG1330</t>
  </si>
  <si>
    <t>AT5G64500.1</t>
  </si>
  <si>
    <t>Zm00001d025913</t>
  </si>
  <si>
    <t>Zm00001d025913_P001</t>
  </si>
  <si>
    <t>PTHR23428</t>
  </si>
  <si>
    <t>KOG1744</t>
  </si>
  <si>
    <t>K11252</t>
  </si>
  <si>
    <t>AT3G45980.1</t>
  </si>
  <si>
    <t>H2B,HTB9</t>
  </si>
  <si>
    <t>Zm00001d025931</t>
  </si>
  <si>
    <t>Zm00001d025931_P001</t>
  </si>
  <si>
    <t>PTHR11364,PTHR11364:SF13</t>
  </si>
  <si>
    <t>2.8.1.2,2.8.1.1</t>
  </si>
  <si>
    <t>AT1G16460.2</t>
  </si>
  <si>
    <t>ATMST2,ATRDH2,MST2,RDH2,ST2,STR2</t>
  </si>
  <si>
    <t>rhodanese homologue 2</t>
  </si>
  <si>
    <t>rhodanese homologue</t>
  </si>
  <si>
    <t>Zm00001d025948</t>
  </si>
  <si>
    <t>Zm00001d025948_P001</t>
  </si>
  <si>
    <t>Zm00001d025984</t>
  </si>
  <si>
    <t>Zm00001d025984_P001</t>
  </si>
  <si>
    <t>PF02812,PF00208</t>
  </si>
  <si>
    <t>PTHR11606,PTHR11606:SF12</t>
  </si>
  <si>
    <t>1.4.1.3</t>
  </si>
  <si>
    <t>K00261</t>
  </si>
  <si>
    <t>GO:0055114,GO:0016491,GO:0006520</t>
  </si>
  <si>
    <t>AT5G07440.1</t>
  </si>
  <si>
    <t>GDH2</t>
  </si>
  <si>
    <t>glutamate dehydrogenase 2</t>
  </si>
  <si>
    <t>glutamate dehydrogenase</t>
  </si>
  <si>
    <t>GO:0016639</t>
  </si>
  <si>
    <t>Zm00001d025993</t>
  </si>
  <si>
    <t>Zm00001d025993_P001</t>
  </si>
  <si>
    <t>Zm00001d026025</t>
  </si>
  <si>
    <t>Zm00001d026025_P001</t>
  </si>
  <si>
    <t>PTHR36804</t>
  </si>
  <si>
    <t>AT5G41960.1</t>
  </si>
  <si>
    <t>Zm00001d026031</t>
  </si>
  <si>
    <t>Zm00001d026031_P001</t>
  </si>
  <si>
    <t>Zm00001d026068</t>
  </si>
  <si>
    <t>Zm00001d026068_P001</t>
  </si>
  <si>
    <t>PF02225,PF05922,PF00082</t>
  </si>
  <si>
    <t>PTHR10795,PTHR10795:SF322</t>
  </si>
  <si>
    <t>AT5G51750.1</t>
  </si>
  <si>
    <t>ATSBT1.3,SBT1.3</t>
  </si>
  <si>
    <t>subtilase 1.3</t>
  </si>
  <si>
    <t>Zm00001d026097</t>
  </si>
  <si>
    <t>Zm00001d026097_P001</t>
  </si>
  <si>
    <t>PTHR13902,PTHR13902:SF5</t>
  </si>
  <si>
    <t>AT2G27230.2</t>
  </si>
  <si>
    <t>LHW</t>
  </si>
  <si>
    <t>transcription factor-related</t>
  </si>
  <si>
    <t>Serine/threonine-protein kinase WNK (With No Lysine)-related</t>
  </si>
  <si>
    <t>Zm00001d026129</t>
  </si>
  <si>
    <t>Zm00001d026129_P001</t>
  </si>
  <si>
    <t>PF02984,PF00134</t>
  </si>
  <si>
    <t>PTHR10177,PTHR10177:SF196</t>
  </si>
  <si>
    <t>KOG0654</t>
  </si>
  <si>
    <t>K05868</t>
  </si>
  <si>
    <t>AT1G76310.1</t>
  </si>
  <si>
    <t>CYCB2;4</t>
  </si>
  <si>
    <t>CYCLIN B2;4</t>
  </si>
  <si>
    <t>Zm00001d026148</t>
  </si>
  <si>
    <t>Zm00001d026148_P001</t>
  </si>
  <si>
    <t>Zm00001d026163</t>
  </si>
  <si>
    <t>Zm00001d026163_P001</t>
  </si>
  <si>
    <t>PF00234,PF14547</t>
  </si>
  <si>
    <t>PTHR31731,PTHR31731:SF7</t>
  </si>
  <si>
    <t>AT4G12520.1</t>
  </si>
  <si>
    <t>Zm00001d026177</t>
  </si>
  <si>
    <t>Zm00001d026177_P001</t>
  </si>
  <si>
    <t>PTHR19139,PTHR19139:SF134</t>
  </si>
  <si>
    <t>AT5G47450.1</t>
  </si>
  <si>
    <t>ATTIP2;3,DELTA-TIP3,TIP2;3</t>
  </si>
  <si>
    <t>tonoplast intrinsic protein 2;3</t>
  </si>
  <si>
    <t>tonoplast intrinsic protein 2;2</t>
  </si>
  <si>
    <t>Zm00001d026202</t>
  </si>
  <si>
    <t>Zm00001d026202_P001</t>
  </si>
  <si>
    <t>3.2.2.22</t>
  </si>
  <si>
    <t>Zm00001d026211</t>
  </si>
  <si>
    <t>Zm00001d026211_P001</t>
  </si>
  <si>
    <t>PTHR31808,PTHR31808:SF6</t>
  </si>
  <si>
    <t>AT1G32160.1</t>
  </si>
  <si>
    <t>Zm00001d026224</t>
  </si>
  <si>
    <t>Zm00001d026224_P001</t>
  </si>
  <si>
    <t>Zm00001d026253</t>
  </si>
  <si>
    <t>Zm00001d026253_P001</t>
  </si>
  <si>
    <t>PF00690,PF12515,PF00702,PF00689,PF00122</t>
  </si>
  <si>
    <t>PTHR24093,PTHR24093:SF359</t>
  </si>
  <si>
    <t>GO:0005516,GO:0046872,GO:0000166</t>
  </si>
  <si>
    <t>AT5G57110.1</t>
  </si>
  <si>
    <t>ACA8,AT-ACA8</t>
  </si>
  <si>
    <t>autoinhibited Ca2+ -ATPase, isoform 8</t>
  </si>
  <si>
    <t>autoinhibited Ca2+ -ATPase, isoform</t>
  </si>
  <si>
    <t>GO:0005516</t>
  </si>
  <si>
    <t>Zm00001d026282</t>
  </si>
  <si>
    <t>Zm00001d026282_P001</t>
  </si>
  <si>
    <t>cell wall-plasma membrane linker protein</t>
  </si>
  <si>
    <t>Zm00001d026283</t>
  </si>
  <si>
    <t>Zm00001d026283_P001</t>
  </si>
  <si>
    <t>PF04733</t>
  </si>
  <si>
    <t>PTHR10805,PTHR10805:SF1</t>
  </si>
  <si>
    <t>KOG3081</t>
  </si>
  <si>
    <t>K17268</t>
  </si>
  <si>
    <t>GO:0006890,GO:0005198</t>
  </si>
  <si>
    <t>AT1G30630.1</t>
  </si>
  <si>
    <t>Coatomer epsilon subunit</t>
  </si>
  <si>
    <t>Zm00001d026285</t>
  </si>
  <si>
    <t>Zm00001d026285_P001</t>
  </si>
  <si>
    <t>PF10184</t>
  </si>
  <si>
    <t>PTHR22750,PTHR22750:SF43</t>
  </si>
  <si>
    <t>KOG4457</t>
  </si>
  <si>
    <t>AT1G16320.1</t>
  </si>
  <si>
    <t>Uncharacterized conserved protein (DUF2358)</t>
  </si>
  <si>
    <t>Zm00001d026291</t>
  </si>
  <si>
    <t>Zm00001d026291_P001</t>
  </si>
  <si>
    <t>PF00385,PF01426,PF00145</t>
  </si>
  <si>
    <t>PTHR10629,PTHR10629:SF28</t>
  </si>
  <si>
    <t>2.1.1.37</t>
  </si>
  <si>
    <t>GO:0003682</t>
  </si>
  <si>
    <t>AT1G69770.1</t>
  </si>
  <si>
    <t>CMT3</t>
  </si>
  <si>
    <t>chromomethylase 3</t>
  </si>
  <si>
    <t>chromomethylase</t>
  </si>
  <si>
    <t>Zm00001d026301</t>
  </si>
  <si>
    <t>Zm00001d026301_P001</t>
  </si>
  <si>
    <t>PF04434,PF10551</t>
  </si>
  <si>
    <t>PTHR31669,PTHR31669:SF56</t>
  </si>
  <si>
    <t>GO:0008270,GO:0006355</t>
  </si>
  <si>
    <t>AT4G38180.1</t>
  </si>
  <si>
    <t>FRS5</t>
  </si>
  <si>
    <t>FAR1-related sequence 5</t>
  </si>
  <si>
    <t>FAR1-related sequence</t>
  </si>
  <si>
    <t>Zm00001d026381</t>
  </si>
  <si>
    <t>Zm00001d026381_P001</t>
  </si>
  <si>
    <t>PF04502</t>
  </si>
  <si>
    <t>PTHR12111,PTHR12111:SF2</t>
  </si>
  <si>
    <t>KOG2990</t>
  </si>
  <si>
    <t>AT1G25682.1</t>
  </si>
  <si>
    <t xml:space="preserve">Family of unknown function (DUF572) </t>
  </si>
  <si>
    <t>Zm00001d026386</t>
  </si>
  <si>
    <t>Zm00001d026386_P001</t>
  </si>
  <si>
    <t>PF01209</t>
  </si>
  <si>
    <t>PTHR10108,PTHR10108:SF24</t>
  </si>
  <si>
    <t>2.1.1.201</t>
  </si>
  <si>
    <t>AT5G57300.3</t>
  </si>
  <si>
    <t>Zm00001d026390</t>
  </si>
  <si>
    <t>Zm00001d026390_P001</t>
  </si>
  <si>
    <t>PF12609</t>
  </si>
  <si>
    <t>PTHR33090</t>
  </si>
  <si>
    <t>AT4G10265.1</t>
  </si>
  <si>
    <t>Wound-responsive family protein</t>
  </si>
  <si>
    <t>Zm00001d026405</t>
  </si>
  <si>
    <t>Zm00001d026405_P001</t>
  </si>
  <si>
    <t>PF03807,PF00745,PF05201</t>
  </si>
  <si>
    <t>PTHR13812,PTHR13812:SF20</t>
  </si>
  <si>
    <t>1.2.1.70</t>
  </si>
  <si>
    <t>K02492</t>
  </si>
  <si>
    <t>GO:0055114,GO:0050661,GO:0033014,GO:0008883</t>
  </si>
  <si>
    <t>AT1G58290.1</t>
  </si>
  <si>
    <t>HEMA1</t>
  </si>
  <si>
    <t>Glutamyl-tRNA reductase family protein</t>
  </si>
  <si>
    <t>GO:0008883</t>
  </si>
  <si>
    <t>Zm00001d026434</t>
  </si>
  <si>
    <t>Zm00001d026434_P001</t>
  </si>
  <si>
    <t>PTHR31414,PTHR31414:SF10</t>
  </si>
  <si>
    <t>AT2G12400.1</t>
  </si>
  <si>
    <t>Zm00001d026436</t>
  </si>
  <si>
    <t>Zm00001d026436_P001</t>
  </si>
  <si>
    <t>AT2G10940.2</t>
  </si>
  <si>
    <t>Zm00001d026439</t>
  </si>
  <si>
    <t>Zm00001d026439_P001</t>
  </si>
  <si>
    <t>Zm00001d026445</t>
  </si>
  <si>
    <t>Zm00001d026445_P001</t>
  </si>
  <si>
    <t>PTHR14155,PTHR14155:SF72</t>
  </si>
  <si>
    <t>K10635</t>
  </si>
  <si>
    <t>AT1G45180.1</t>
  </si>
  <si>
    <t>Zm00001d026460</t>
  </si>
  <si>
    <t>Zm00001d026460_P001</t>
  </si>
  <si>
    <t>PF03360</t>
  </si>
  <si>
    <t>PTHR10896,PTHR10896:SF24</t>
  </si>
  <si>
    <t>KOG1476</t>
  </si>
  <si>
    <t>GO:0016020,GO:0015018</t>
  </si>
  <si>
    <t>AT5G67230.1</t>
  </si>
  <si>
    <t>I14H,IRX14-L</t>
  </si>
  <si>
    <t>Nucleotide-diphospho-sugar transferases superfamily protein</t>
  </si>
  <si>
    <t>GO:0015018</t>
  </si>
  <si>
    <t>Zm00001d026501</t>
  </si>
  <si>
    <t>Zm00001d026501_P001</t>
  </si>
  <si>
    <t>PF03951,PF00120</t>
  </si>
  <si>
    <t>PTHR20852,PTHR20852:SF53</t>
  </si>
  <si>
    <t>6.3.1.2</t>
  </si>
  <si>
    <t>K01915</t>
  </si>
  <si>
    <t>GO:0006807,GO:0006542,GO:0004356</t>
  </si>
  <si>
    <t>AT5G35630.1</t>
  </si>
  <si>
    <t>ATGSL1,GLN2,GS2</t>
  </si>
  <si>
    <t>glutamine synthetase 2</t>
  </si>
  <si>
    <t>Cupin superfamily protein domain containing protein</t>
  </si>
  <si>
    <t>Zm00001d026518</t>
  </si>
  <si>
    <t>Zm00001d026518_P001</t>
  </si>
  <si>
    <t>PF03909</t>
  </si>
  <si>
    <t>PTHR31923,PTHR31923:SF3</t>
  </si>
  <si>
    <t>AT3G24820.1</t>
  </si>
  <si>
    <t>BSD domain-containing protein</t>
  </si>
  <si>
    <t>Zm00001d026521</t>
  </si>
  <si>
    <t>Zm00001d026521_P001</t>
  </si>
  <si>
    <t>PF00717</t>
  </si>
  <si>
    <t>PTHR12383,PTHR12383:SF23</t>
  </si>
  <si>
    <t>KOG0171</t>
  </si>
  <si>
    <t>3.4.21.89</t>
  </si>
  <si>
    <t>K09647</t>
  </si>
  <si>
    <t>GO:0016020,GO:0008236,GO:0006508</t>
  </si>
  <si>
    <t>AT1G53530.1</t>
  </si>
  <si>
    <t>Peptidase S24/S26A/S26B/S26C family protein</t>
  </si>
  <si>
    <t>Zm00001d026541</t>
  </si>
  <si>
    <t>Zm00001d026541_P001</t>
  </si>
  <si>
    <t>PF08766,PF02201</t>
  </si>
  <si>
    <t>PTHR13844,PTHR13844:SF19</t>
  </si>
  <si>
    <t>K15223</t>
  </si>
  <si>
    <t>AT4G22360.1</t>
  </si>
  <si>
    <t>SWIB complex BAF60b domain-containing protein</t>
  </si>
  <si>
    <t>Zm00001d026573</t>
  </si>
  <si>
    <t>Zm00001d026573_P001</t>
  </si>
  <si>
    <t>PTHR34273,PTHR34273:SF1</t>
  </si>
  <si>
    <t>2.7.1.100</t>
  </si>
  <si>
    <t>K00899</t>
  </si>
  <si>
    <t>AT1G49820.1</t>
  </si>
  <si>
    <t>ATMTK,MTK</t>
  </si>
  <si>
    <t>S-methyl-5-thioribose kinase</t>
  </si>
  <si>
    <t>GO:0009086</t>
  </si>
  <si>
    <t>Zm00001d026577</t>
  </si>
  <si>
    <t>Zm00001d026577_P001</t>
  </si>
  <si>
    <t>PF00396,PF08246,PF00112</t>
  </si>
  <si>
    <t>PTHR12411,PTHR12411:SF343</t>
  </si>
  <si>
    <t>KOG1543</t>
  </si>
  <si>
    <t>3.4.22.14</t>
  </si>
  <si>
    <t>GO:0008234,GO:0006508</t>
  </si>
  <si>
    <t>AT5G43060.1</t>
  </si>
  <si>
    <t>Granulin repeat cysteine protease family protein</t>
  </si>
  <si>
    <t>Zm00001d026599</t>
  </si>
  <si>
    <t>Zm00001d026599_P001</t>
  </si>
  <si>
    <t>Zm00001d026600</t>
  </si>
  <si>
    <t>Zm00001d026600_P001</t>
  </si>
  <si>
    <t>PF01529</t>
  </si>
  <si>
    <t>PTHR22883,PTHR22883:SF35</t>
  </si>
  <si>
    <t>KOG1313</t>
  </si>
  <si>
    <t>2.3.1.225</t>
  </si>
  <si>
    <t>K18932</t>
  </si>
  <si>
    <t>AT3G18620.1</t>
  </si>
  <si>
    <t>DHHC-type zinc finger family protein</t>
  </si>
  <si>
    <t>Zm00001d026603</t>
  </si>
  <si>
    <t>Zm00001d026603_P001</t>
  </si>
  <si>
    <t>PF02514</t>
  </si>
  <si>
    <t>PTHR23304,PTHR23304:SF115</t>
  </si>
  <si>
    <t>AT5G13630.1</t>
  </si>
  <si>
    <t>ABAR,CCH,CCH1,CHLH,GUN5</t>
  </si>
  <si>
    <t>magnesium-chelatase subunit chlH, chloroplast, putative / Mg-protoporphyrin IX chelatase, putative (CHLH)</t>
  </si>
  <si>
    <t>Zm00001d026621</t>
  </si>
  <si>
    <t>Zm00001d026621_P002</t>
  </si>
  <si>
    <t>PF13925,PF00400</t>
  </si>
  <si>
    <t>PTHR19845,PTHR19845:SF0</t>
  </si>
  <si>
    <t>KOG0267</t>
  </si>
  <si>
    <t>GO:0005515,GO:0051013,GO:0008352,GO:0008017</t>
  </si>
  <si>
    <t>AT5G23430.1</t>
  </si>
  <si>
    <t>Zm00001d026632</t>
  </si>
  <si>
    <t>Zm00001d026632_P001</t>
  </si>
  <si>
    <t>PF12481</t>
  </si>
  <si>
    <t>PTHR11772,PTHR11772:SF14</t>
  </si>
  <si>
    <t>AT4G27450.1</t>
  </si>
  <si>
    <t>Zm00001d026645</t>
  </si>
  <si>
    <t>Zm00001d026645_P001</t>
  </si>
  <si>
    <t>PF02254,PF00999</t>
  </si>
  <si>
    <t>PTHR16254,PTHR16254:SF13</t>
  </si>
  <si>
    <t>KOG1650</t>
  </si>
  <si>
    <t>GO:0006813,GO:0055085,GO:0016021,GO:0015299,GO:0006812</t>
  </si>
  <si>
    <t>AT4G00630.1</t>
  </si>
  <si>
    <t>ATKEA2,KEA2</t>
  </si>
  <si>
    <t>K+ efflux antiporter 2</t>
  </si>
  <si>
    <t>K+ efflux antiporter</t>
  </si>
  <si>
    <t>GO:0006813</t>
  </si>
  <si>
    <t>Zm00001d026680</t>
  </si>
  <si>
    <t>Zm00001d026680_P001</t>
  </si>
  <si>
    <t>PTHR10286,PTHR10286:SF22</t>
  </si>
  <si>
    <t>AT2G46860.1</t>
  </si>
  <si>
    <t>AtPPa3,PPa3</t>
  </si>
  <si>
    <t>pyrophosphorylase 3</t>
  </si>
  <si>
    <t>Zm00001d026709</t>
  </si>
  <si>
    <t>Zm00001d026709_P001</t>
  </si>
  <si>
    <t>PF00034</t>
  </si>
  <si>
    <t>PTHR11961,PTHR11961:SF10</t>
  </si>
  <si>
    <t>KOG3453</t>
  </si>
  <si>
    <t>K08738</t>
  </si>
  <si>
    <t>GO:0020037,GO:0009055</t>
  </si>
  <si>
    <t>AT1G22840.1</t>
  </si>
  <si>
    <t>ATCYTC-A,CYTC-1</t>
  </si>
  <si>
    <t>CYTOCHROME C-1</t>
  </si>
  <si>
    <t>Zm00001d027278</t>
  </si>
  <si>
    <t>Zm00001d027278_P001</t>
  </si>
  <si>
    <t>PF16418,PF12842,PF16417,PF16415,PF04054</t>
  </si>
  <si>
    <t>PTHR13162,PTHR13162:SF9</t>
  </si>
  <si>
    <t>K12604</t>
  </si>
  <si>
    <t>AT1G02080.2</t>
  </si>
  <si>
    <t>Zm00001d027291</t>
  </si>
  <si>
    <t>Zm00001d027291_P001</t>
  </si>
  <si>
    <t>PTHR31731,PTHR31731:SF5</t>
  </si>
  <si>
    <t>AT2G45180.1</t>
  </si>
  <si>
    <t>Zm00001d027309</t>
  </si>
  <si>
    <t>Zm00001d027309_P001</t>
  </si>
  <si>
    <t>PTHR10343,PTHR10343:SF58</t>
  </si>
  <si>
    <t>AT3G52180.1</t>
  </si>
  <si>
    <t>ATPTPKIS1,ATSEX4,DSP4,SEX4</t>
  </si>
  <si>
    <t>dual specificity protein phosphatase (DsPTP1) family protein</t>
  </si>
  <si>
    <t>GO:0008138</t>
  </si>
  <si>
    <t>Zm00001d027321</t>
  </si>
  <si>
    <t>Zm00001d027321_P001</t>
  </si>
  <si>
    <t>Zm00001d027332</t>
  </si>
  <si>
    <t>Zm00001d027332_P001</t>
  </si>
  <si>
    <t>PTHR33214</t>
  </si>
  <si>
    <t>AT3G18280.1</t>
  </si>
  <si>
    <t>Zm00001d027344</t>
  </si>
  <si>
    <t>Zm00001d027344_P001</t>
  </si>
  <si>
    <t>PF05631</t>
  </si>
  <si>
    <t>PTHR23516,PTHR23516:SF6</t>
  </si>
  <si>
    <t>GO:0016021,GO:0015689,GO:0015098</t>
  </si>
  <si>
    <t>AT1G64650.1</t>
  </si>
  <si>
    <t>GO:0015098</t>
  </si>
  <si>
    <t>Zm00001d027367</t>
  </si>
  <si>
    <t>Zm00001d027367_P001</t>
  </si>
  <si>
    <t>3.5.4.26</t>
  </si>
  <si>
    <t>AT4G20960.1</t>
  </si>
  <si>
    <t>Zm00001d027389</t>
  </si>
  <si>
    <t>Zm00001d027389_P001</t>
  </si>
  <si>
    <t>PTHR12964</t>
  </si>
  <si>
    <t>K03950</t>
  </si>
  <si>
    <t>AT3G12260.1</t>
  </si>
  <si>
    <t>LYR family of Fe/S cluster biogenesis protein</t>
  </si>
  <si>
    <t>Zm00001d027421</t>
  </si>
  <si>
    <t>Zm00001d027421_P001</t>
  </si>
  <si>
    <t>PF00298,PF03946</t>
  </si>
  <si>
    <t>PTHR11661,PTHR11661:SF7</t>
  </si>
  <si>
    <t>KOG3257</t>
  </si>
  <si>
    <t>K02867</t>
  </si>
  <si>
    <t>AT1G32990.1</t>
  </si>
  <si>
    <t>PRPL11</t>
  </si>
  <si>
    <t>plastid ribosomal protein l11</t>
  </si>
  <si>
    <t>Zm00001d027422</t>
  </si>
  <si>
    <t>Zm00001d027422_P001</t>
  </si>
  <si>
    <t>PTHR31407,PTHR31407:SF4</t>
  </si>
  <si>
    <t>AT3G55330.1</t>
  </si>
  <si>
    <t>PPL1</t>
  </si>
  <si>
    <t>PsbP-like protein 1</t>
  </si>
  <si>
    <t>PsbP-like protein</t>
  </si>
  <si>
    <t>Zm00001d027428</t>
  </si>
  <si>
    <t>Zm00001d027428_P001</t>
  </si>
  <si>
    <t>PF02990</t>
  </si>
  <si>
    <t>PTHR10766,PTHR10766:SF50</t>
  </si>
  <si>
    <t>K17086</t>
  </si>
  <si>
    <t>AT5G35160.2</t>
  </si>
  <si>
    <t>Endomembrane protein 70 protein family</t>
  </si>
  <si>
    <t>Zm00001d027430</t>
  </si>
  <si>
    <t>Zm00001d027430_P001</t>
  </si>
  <si>
    <t>PTHR19918,PTHR19918:SF1</t>
  </si>
  <si>
    <t>K03364</t>
  </si>
  <si>
    <t>AT4G22910.1</t>
  </si>
  <si>
    <t>CCS52A1,FZR2</t>
  </si>
  <si>
    <t>FIZZY-related 2</t>
  </si>
  <si>
    <t>FIZZY-related</t>
  </si>
  <si>
    <t>Zm00001d027456</t>
  </si>
  <si>
    <t>Zm00001d027456_P001</t>
  </si>
  <si>
    <t>PTHR33222,PTHR33222:SF4</t>
  </si>
  <si>
    <t>AT4G01150.1</t>
  </si>
  <si>
    <t>Zm00001d027460</t>
  </si>
  <si>
    <t>Zm00001d027460_P001</t>
  </si>
  <si>
    <t>PF01448</t>
  </si>
  <si>
    <t>PTHR10615,PTHR10615:SF117</t>
  </si>
  <si>
    <t>AT2G19260.1</t>
  </si>
  <si>
    <t>Zm00001d027471</t>
  </si>
  <si>
    <t>Zm00001d027471_P001</t>
  </si>
  <si>
    <t>PTHR32382,PTHR32382:SF7</t>
  </si>
  <si>
    <t>AT3G60900.1</t>
  </si>
  <si>
    <t>FLA10</t>
  </si>
  <si>
    <t>FASCICLIN-like arabinogalactan-protein 10</t>
  </si>
  <si>
    <t>FASCICLIN-like arabinogalactan-protein</t>
  </si>
  <si>
    <t>Zm00001d027488</t>
  </si>
  <si>
    <t>Zm00001d027488_P001</t>
  </si>
  <si>
    <t>PF02672,PF00044,PF02800</t>
  </si>
  <si>
    <t>PTHR10836,PTHR10836:SF39</t>
  </si>
  <si>
    <t>KOG0657</t>
  </si>
  <si>
    <t>1.2.1.12,1.2.1.13</t>
  </si>
  <si>
    <t>K05298</t>
  </si>
  <si>
    <t>GO:0055114,GO:0016620</t>
  </si>
  <si>
    <t>AT1G42970.1</t>
  </si>
  <si>
    <t>GAPB</t>
  </si>
  <si>
    <t>glyceraldehyde-3-phosphate dehydrogenase B subunit</t>
  </si>
  <si>
    <t>GO:0016620</t>
  </si>
  <si>
    <t>Zm00001d027511</t>
  </si>
  <si>
    <t>Zm00001d027511_P001</t>
  </si>
  <si>
    <t>PF06628,PF00199</t>
  </si>
  <si>
    <t>PTHR11465,PTHR11465:SF19</t>
  </si>
  <si>
    <t>1.11.1.6</t>
  </si>
  <si>
    <t>K03781</t>
  </si>
  <si>
    <t>GO:0055114,GO:0020037,GO:0004096,GO:0006979</t>
  </si>
  <si>
    <t>AT4G35090.1</t>
  </si>
  <si>
    <t>CAT2</t>
  </si>
  <si>
    <t>catalase 2</t>
  </si>
  <si>
    <t>catalase</t>
  </si>
  <si>
    <t>GO:0004096</t>
  </si>
  <si>
    <t>Zm00001d027520</t>
  </si>
  <si>
    <t>Zm00001d027520_P001</t>
  </si>
  <si>
    <t>PTHR31692,PTHR31692:SF4</t>
  </si>
  <si>
    <t>AT3G45970.1</t>
  </si>
  <si>
    <t>ATEXLA1,ATEXPL1,ATHEXP BETA 2.1,EXLA1,EXPL1</t>
  </si>
  <si>
    <t>expansin-like A1</t>
  </si>
  <si>
    <t>Zm00001d027541</t>
  </si>
  <si>
    <t>Zm00001d027541_P001</t>
  </si>
  <si>
    <t>PF13417,PF00043</t>
  </si>
  <si>
    <t>PTHR11260,PTHR11260:SF209</t>
  </si>
  <si>
    <t>AT2G47730.1</t>
  </si>
  <si>
    <t>ATGSTF5,ATGSTF8,GST6,GSTF8</t>
  </si>
  <si>
    <t>glutathione S-transferase phi 8</t>
  </si>
  <si>
    <t>glutathione S-transferase phi</t>
  </si>
  <si>
    <t>Zm00001d027557</t>
  </si>
  <si>
    <t>Zm00001d027557_P001</t>
  </si>
  <si>
    <t>PF13410,PF13417</t>
  </si>
  <si>
    <t>PTHR11260,PTHR11260:SF214</t>
  </si>
  <si>
    <t>Zm00001d027573</t>
  </si>
  <si>
    <t>Zm00001d027573_P001</t>
  </si>
  <si>
    <t>PF11833</t>
  </si>
  <si>
    <t>PTHR33372,PTHR33372:SF5</t>
  </si>
  <si>
    <t>AT2G20920.1</t>
  </si>
  <si>
    <t>Protein of unknown function (DUF3353)</t>
  </si>
  <si>
    <t>Zm00001d027599</t>
  </si>
  <si>
    <t>Zm00001d027599_P001</t>
  </si>
  <si>
    <t>PTHR24296,PTHR24296:SF1</t>
  </si>
  <si>
    <t>AT4G39490.1</t>
  </si>
  <si>
    <t>CYP96A10</t>
  </si>
  <si>
    <t>cytochrome P450, family 96, subfamily A, polypeptide 10</t>
  </si>
  <si>
    <t>cytochrome P450, family 96, subfamily A, polypeptide</t>
  </si>
  <si>
    <t>Zm00001d027619</t>
  </si>
  <si>
    <t>Zm00001d027619_P001</t>
  </si>
  <si>
    <t>Zm00001d027656</t>
  </si>
  <si>
    <t>Zm00001d027656_P001</t>
  </si>
  <si>
    <t>PF00355,PF08417</t>
  </si>
  <si>
    <t>PTHR21266,PTHR21266:SF24</t>
  </si>
  <si>
    <t>1.14.12.20</t>
  </si>
  <si>
    <t>K13071</t>
  </si>
  <si>
    <t>GO:0055114,GO:0051537,GO:0016491,GO:0010277</t>
  </si>
  <si>
    <t>AT3G44880.1</t>
  </si>
  <si>
    <t>ACD1,LLS1,PAO</t>
  </si>
  <si>
    <t>Zm00001d027659</t>
  </si>
  <si>
    <t>Zm00001d027659_P001</t>
  </si>
  <si>
    <t>PF09366</t>
  </si>
  <si>
    <t>PTHR34131,PTHR34131:SF1</t>
  </si>
  <si>
    <t>AT5G04440.1</t>
  </si>
  <si>
    <t>Protein of unknown function (DUF1997)</t>
  </si>
  <si>
    <t>Zm00001d027680</t>
  </si>
  <si>
    <t>Zm00001d027680_P001</t>
  </si>
  <si>
    <t>PF05514</t>
  </si>
  <si>
    <t>PTHR31474</t>
  </si>
  <si>
    <t>AT4G14420.1</t>
  </si>
  <si>
    <t>HR-like lesion-inducing protein-related</t>
  </si>
  <si>
    <t>Zm00001d027694</t>
  </si>
  <si>
    <t>Zm00001d027694_P001</t>
  </si>
  <si>
    <t>PF00348</t>
  </si>
  <si>
    <t>PTHR12001,PTHR12001:SF18</t>
  </si>
  <si>
    <t>KOG0776</t>
  </si>
  <si>
    <t>2.5.1.84</t>
  </si>
  <si>
    <t>K05356</t>
  </si>
  <si>
    <t>GO:0008299,GO:0016765,GO:0015979</t>
  </si>
  <si>
    <t>AT1G17050.1</t>
  </si>
  <si>
    <t>SPS2</t>
  </si>
  <si>
    <t>solanesyl diphosphate synthase 2</t>
  </si>
  <si>
    <t>solanesyl diphosphate synthase</t>
  </si>
  <si>
    <t>GO:0008299</t>
  </si>
  <si>
    <t>Zm00001d027710</t>
  </si>
  <si>
    <t>Zm00001d027710_P001</t>
  </si>
  <si>
    <t>PTHR31235,PTHR31235:SF46</t>
  </si>
  <si>
    <t>AT4G26010.1</t>
  </si>
  <si>
    <t>Zm00001d027714</t>
  </si>
  <si>
    <t>Zm00001d027714_P001</t>
  </si>
  <si>
    <t>PF01479,PF00849</t>
  </si>
  <si>
    <t>PTHR21600,PTHR21600:SF11</t>
  </si>
  <si>
    <t>5.4.99.22</t>
  </si>
  <si>
    <t>GO:0003723,GO:0009982,GO:0009451,GO:0001522</t>
  </si>
  <si>
    <t>AT2G39140.1</t>
  </si>
  <si>
    <t>SVR1</t>
  </si>
  <si>
    <t>pseudouridine synthase family protein</t>
  </si>
  <si>
    <t>Zm00001d027723</t>
  </si>
  <si>
    <t>Zm00001d027723_P001</t>
  </si>
  <si>
    <t>PTHR19241,PTHR19241:SF286</t>
  </si>
  <si>
    <t>AT5G06530.1</t>
  </si>
  <si>
    <t>Zm00001d027749</t>
  </si>
  <si>
    <t>Zm00001d027749_P001</t>
  </si>
  <si>
    <t>PF01740,PF00916</t>
  </si>
  <si>
    <t>PTHR11814,PTHR11814:SF60</t>
  </si>
  <si>
    <t>K17471</t>
  </si>
  <si>
    <t>GO:0016021,GO:0015116,GO:0008272,GO:0055085,GO:0016020,GO:0008271,GO:0009507</t>
  </si>
  <si>
    <t>AT3G51895.1</t>
  </si>
  <si>
    <t>AST12,SULTR3;1</t>
  </si>
  <si>
    <t>sulfate transporter 3;1</t>
  </si>
  <si>
    <t>GO:0008271</t>
  </si>
  <si>
    <t>Zm00001d027756</t>
  </si>
  <si>
    <t>Zm00001d027756_P001</t>
  </si>
  <si>
    <t>PTHR23418,PTHR23418:SF0</t>
  </si>
  <si>
    <t>KOG2107</t>
  </si>
  <si>
    <t>1.13.11.53,1.13.11.54</t>
  </si>
  <si>
    <t>K08967</t>
  </si>
  <si>
    <t>GO:0055114,GO:0010309</t>
  </si>
  <si>
    <t>AT4G14710.3</t>
  </si>
  <si>
    <t>ATARD2</t>
  </si>
  <si>
    <t>GO:0010309</t>
  </si>
  <si>
    <t>Zm00001d027769</t>
  </si>
  <si>
    <t>Zm00001d027769_P001</t>
  </si>
  <si>
    <t>PF00070,PF02852</t>
  </si>
  <si>
    <t>PTHR22912,PTHR22912:SF135</t>
  </si>
  <si>
    <t>1.8.1.7</t>
  </si>
  <si>
    <t>K00383</t>
  </si>
  <si>
    <t>GO:0055114,GO:0016491,GO:0045454</t>
  </si>
  <si>
    <t>AT3G54660.1</t>
  </si>
  <si>
    <t>ATGR2,EMB2360,GR</t>
  </si>
  <si>
    <t>glutathione reductase</t>
  </si>
  <si>
    <t>GO:0016668</t>
  </si>
  <si>
    <t>Zm00001d027795</t>
  </si>
  <si>
    <t>Zm00001d027795_P001</t>
  </si>
  <si>
    <t>Zm00001d027798</t>
  </si>
  <si>
    <t>Zm00001d027798_P001</t>
  </si>
  <si>
    <t>Zm00001d027803</t>
  </si>
  <si>
    <t>Zm00001d027803_P001</t>
  </si>
  <si>
    <t>PF02449,PF02140,PF01301</t>
  </si>
  <si>
    <t>PTHR23421,PTHR23421:SF51</t>
  </si>
  <si>
    <t>GO:0009341,GO:0005975,GO:0004565,GO:0030246,GO:0004553</t>
  </si>
  <si>
    <t>AT4G36360.1</t>
  </si>
  <si>
    <t>BGAL3</t>
  </si>
  <si>
    <t>beta-galactosidase 3</t>
  </si>
  <si>
    <t>Zm00001d027812</t>
  </si>
  <si>
    <t>Zm00001d027812_P001</t>
  </si>
  <si>
    <t>PTHR33044,PTHR33044:SF28</t>
  </si>
  <si>
    <t>AT2G44290.1</t>
  </si>
  <si>
    <t>Zm00001d027841</t>
  </si>
  <si>
    <t>Zm00001d027841_P001</t>
  </si>
  <si>
    <t>PF00834</t>
  </si>
  <si>
    <t>PTHR11749,PTHR11749:SF4</t>
  </si>
  <si>
    <t>KOG3111</t>
  </si>
  <si>
    <t>5.1.3.1</t>
  </si>
  <si>
    <t>GO:0016857,GO:0005975</t>
  </si>
  <si>
    <t>AT5G61410.1</t>
  </si>
  <si>
    <t>EMB2728,RPE</t>
  </si>
  <si>
    <t>D-ribulose-5-phosphate-3-epimerase</t>
  </si>
  <si>
    <t>Zm00001d027854</t>
  </si>
  <si>
    <t>Zm00001d027854_P001</t>
  </si>
  <si>
    <t>PF13347</t>
  </si>
  <si>
    <t>PTHR19432,PTHR19432:SF36</t>
  </si>
  <si>
    <t>AT2G02860.1</t>
  </si>
  <si>
    <t>ATSUC3,ATSUT2,SUC3,SUT2</t>
  </si>
  <si>
    <t>sucrose transporter 2</t>
  </si>
  <si>
    <t>sucrose transporter</t>
  </si>
  <si>
    <t>GO:0005887</t>
  </si>
  <si>
    <t>Zm00001d027874</t>
  </si>
  <si>
    <t>Zm00001d027874_P001</t>
  </si>
  <si>
    <t>PF02045</t>
  </si>
  <si>
    <t>PTHR12632,PTHR12632:SF16</t>
  </si>
  <si>
    <t>K08064</t>
  </si>
  <si>
    <t>AT1G72830.1</t>
  </si>
  <si>
    <t>ATHAP2C,HAP2C,NF-YA3</t>
  </si>
  <si>
    <t>nuclear factor Y, subunit A3</t>
  </si>
  <si>
    <t>nuclear factor Y, subunit A6</t>
  </si>
  <si>
    <t>Zm00001d027879</t>
  </si>
  <si>
    <t>Zm00001d027879_P001</t>
  </si>
  <si>
    <t>PTHR36014,PTHR36014:SF1</t>
  </si>
  <si>
    <t>AT2G26340.1</t>
  </si>
  <si>
    <t>Zm00001d027892</t>
  </si>
  <si>
    <t>Zm00001d027892_P001</t>
  </si>
  <si>
    <t>PTHR27001,PTHR27001:SF72</t>
  </si>
  <si>
    <t>AT2G05940.1</t>
  </si>
  <si>
    <t>Zm00001d027904</t>
  </si>
  <si>
    <t>Zm00001d027904_P001</t>
  </si>
  <si>
    <t>PTHR31561,PTHR31561:SF2</t>
  </si>
  <si>
    <t>AT2G26250.1</t>
  </si>
  <si>
    <t>FDH,KCS10</t>
  </si>
  <si>
    <t>3-ketoacyl-CoA synthase 10</t>
  </si>
  <si>
    <t>Zm00001d027936</t>
  </si>
  <si>
    <t>Zm00001d027936_P001</t>
  </si>
  <si>
    <t>PTHR10742,PTHR10742:SF278</t>
  </si>
  <si>
    <t>1.3.5.5</t>
  </si>
  <si>
    <t>K02293</t>
  </si>
  <si>
    <t>Zm00001d027946</t>
  </si>
  <si>
    <t>Zm00001d027946_P001</t>
  </si>
  <si>
    <t>PTHR31642,PTHR31642:SF38</t>
  </si>
  <si>
    <t>Zm00001d027969</t>
  </si>
  <si>
    <t>Zm00001d027969_P001</t>
  </si>
  <si>
    <t>PF07303</t>
  </si>
  <si>
    <t>PTHR38372</t>
  </si>
  <si>
    <t>AT3G21290.1</t>
  </si>
  <si>
    <t>dentin sialophosphoprotein-related</t>
  </si>
  <si>
    <t>Zm00001d027978</t>
  </si>
  <si>
    <t>Zm00001d027978_P001</t>
  </si>
  <si>
    <t>PF16913</t>
  </si>
  <si>
    <t>PTHR31376,PTHR31376:SF6</t>
  </si>
  <si>
    <t>GO:0016021,GO:0005215</t>
  </si>
  <si>
    <t>AT1G28220.1</t>
  </si>
  <si>
    <t>ATPUP3,PUP3</t>
  </si>
  <si>
    <t>purine permease 3</t>
  </si>
  <si>
    <t>purine permease</t>
  </si>
  <si>
    <t>Zm00001d027999</t>
  </si>
  <si>
    <t>Zm00001d027999_P001</t>
  </si>
  <si>
    <t>PF01040</t>
  </si>
  <si>
    <t>PTHR13929,PTHR13929:SF3</t>
  </si>
  <si>
    <t>2.5.1.74</t>
  </si>
  <si>
    <t>K02548</t>
  </si>
  <si>
    <t>GO:0016021,GO:0004659</t>
  </si>
  <si>
    <t>AT1G60600.2</t>
  </si>
  <si>
    <t>ABC4</t>
  </si>
  <si>
    <t>UbiA prenyltransferase family protein</t>
  </si>
  <si>
    <t>GO:0004659</t>
  </si>
  <si>
    <t>Zm00001d028144</t>
  </si>
  <si>
    <t>Zm00001d028144_P001</t>
  </si>
  <si>
    <t>PTHR23500,PTHR23500:SF78</t>
  </si>
  <si>
    <t>AT3G18830.1</t>
  </si>
  <si>
    <t>ATPLT5,ATPMT5,PMT5</t>
  </si>
  <si>
    <t>polyol/monosaccharide transporter 5</t>
  </si>
  <si>
    <t>polyol/monosaccharide transporter</t>
  </si>
  <si>
    <t>Zm00001d028153</t>
  </si>
  <si>
    <t>Zm00001d028153_P001</t>
  </si>
  <si>
    <t>PF00338</t>
  </si>
  <si>
    <t>PTHR11700,PTHR11700:SF9</t>
  </si>
  <si>
    <t>KOG0900</t>
  </si>
  <si>
    <t>AT3G13120.1</t>
  </si>
  <si>
    <t>Ribosomal protein S10p/S20e family protein</t>
  </si>
  <si>
    <t>Zm00001d028172</t>
  </si>
  <si>
    <t>Zm00001d028172_P001</t>
  </si>
  <si>
    <t>Zm00001d028180</t>
  </si>
  <si>
    <t>Zm00001d028180_P001</t>
  </si>
  <si>
    <t>PF01658,PF07994</t>
  </si>
  <si>
    <t>PTHR11510,PTHR11510:SF6</t>
  </si>
  <si>
    <t>5.5.1.4</t>
  </si>
  <si>
    <t>K01858</t>
  </si>
  <si>
    <t>GO:0008654,GO:0006021,GO:0004512</t>
  </si>
  <si>
    <t>AT2G22240.1</t>
  </si>
  <si>
    <t>ATIPS2,ATMIPS2,MIPS2</t>
  </si>
  <si>
    <t>myo-inositol-1-phosphate synthase 2</t>
  </si>
  <si>
    <t>myo-inositol-1-phosphate synthase</t>
  </si>
  <si>
    <t>GO:0004512</t>
  </si>
  <si>
    <t>Zm00001d028211</t>
  </si>
  <si>
    <t>Zm00001d028211_P001</t>
  </si>
  <si>
    <t>PF13692</t>
  </si>
  <si>
    <t>PTHR12526,PTHR12526:SF344</t>
  </si>
  <si>
    <t>2.4.1.241</t>
  </si>
  <si>
    <t>K09480</t>
  </si>
  <si>
    <t>AT4G00550.1</t>
  </si>
  <si>
    <t>DGD2</t>
  </si>
  <si>
    <t>digalactosyl diacylglycerol deficient 2</t>
  </si>
  <si>
    <t>digalactosyl diacylglycerol deficient</t>
  </si>
  <si>
    <t>Zm00001d028218</t>
  </si>
  <si>
    <t>Zm00001d028218_P001</t>
  </si>
  <si>
    <t>PF01588,PF09334</t>
  </si>
  <si>
    <t>PTHR11946,PTHR11946:SF78</t>
  </si>
  <si>
    <t>6.1.1.10</t>
  </si>
  <si>
    <t>K01874</t>
  </si>
  <si>
    <t>GO:0000049,GO:0006418,GO:0005524,GO:0004812,GO:0000166</t>
  </si>
  <si>
    <t>AT4G13780.1</t>
  </si>
  <si>
    <t>methionine--tRNA ligase, putative / methionyl-tRNA synthetase, putative / MetRS, putative</t>
  </si>
  <si>
    <t>Zm00001d028231</t>
  </si>
  <si>
    <t>Zm00001d028231_P001</t>
  </si>
  <si>
    <t>PTHR10174,PTHR10174:SF125</t>
  </si>
  <si>
    <t>AT1G05370.1</t>
  </si>
  <si>
    <t>Zm00001d028240</t>
  </si>
  <si>
    <t>Zm00001d028240_P001</t>
  </si>
  <si>
    <t>PF00828</t>
  </si>
  <si>
    <t>PTHR12934,PTHR12934:SF11</t>
  </si>
  <si>
    <t>KOG0846</t>
  </si>
  <si>
    <t>K02876</t>
  </si>
  <si>
    <t>GO:0015934,GO:0006412,GO:0003735</t>
  </si>
  <si>
    <t>AT3G25920.1</t>
  </si>
  <si>
    <t>RPL15</t>
  </si>
  <si>
    <t>ribosomal protein L15</t>
  </si>
  <si>
    <t>Zm00001d028241</t>
  </si>
  <si>
    <t>Zm00001d028241_P001</t>
  </si>
  <si>
    <t>PTHR31561,PTHR31561:SF5</t>
  </si>
  <si>
    <t>Zm00001d028257</t>
  </si>
  <si>
    <t>Zm00001d028257_P001</t>
  </si>
  <si>
    <t>PF16029</t>
  </si>
  <si>
    <t>PTHR35455,PTHR35455:SF1</t>
  </si>
  <si>
    <t>AT5G17610.1</t>
  </si>
  <si>
    <t>DUF4787 domain containing protein</t>
  </si>
  <si>
    <t>Zm00001d028298</t>
  </si>
  <si>
    <t>Zm00001d028298_P001</t>
  </si>
  <si>
    <t>PTHR35474,PTHR35474:SF1</t>
  </si>
  <si>
    <t>AT4G33780.1</t>
  </si>
  <si>
    <t>Zm00001d028299</t>
  </si>
  <si>
    <t>Zm00001d028299_P001</t>
  </si>
  <si>
    <t>PTHR10835,PTHR10835:SF1</t>
  </si>
  <si>
    <t>1.14.99.7,1.14.13.132</t>
  </si>
  <si>
    <t>K00511</t>
  </si>
  <si>
    <t>AT1G58440.1</t>
  </si>
  <si>
    <t>SQE1,XF1</t>
  </si>
  <si>
    <t>FAD/NAD(P)-binding oxidoreductase family protein</t>
  </si>
  <si>
    <t>GO:0004506</t>
  </si>
  <si>
    <t>Zm00001d028331</t>
  </si>
  <si>
    <t>Zm00001d028331_P001</t>
  </si>
  <si>
    <t>PF00332</t>
  </si>
  <si>
    <t>PTHR32227,PTHR32227:SF109</t>
  </si>
  <si>
    <t>AT4G34480.1</t>
  </si>
  <si>
    <t>Zm00001d028348</t>
  </si>
  <si>
    <t>Zm00001d028348_P001</t>
  </si>
  <si>
    <t>PTHR31388,PTHR31388:SF43</t>
  </si>
  <si>
    <t>peroxidase</t>
  </si>
  <si>
    <t>Zm00001d028360</t>
  </si>
  <si>
    <t>Zm00001d028360_P001</t>
  </si>
  <si>
    <t>PTHR11732,PTHR11732:SF237</t>
  </si>
  <si>
    <t>1.1.1.285</t>
  </si>
  <si>
    <t>Zm00001d028378</t>
  </si>
  <si>
    <t>Zm00001d028378_P001</t>
  </si>
  <si>
    <t>PF00756</t>
  </si>
  <si>
    <t>PTHR10061</t>
  </si>
  <si>
    <t>3.1.2.12</t>
  </si>
  <si>
    <t>GO:0046294,GO:0018738</t>
  </si>
  <si>
    <t>AT2G41530.1</t>
  </si>
  <si>
    <t>ATSFGH,SFGH</t>
  </si>
  <si>
    <t>S-formylglutathione hydrolase</t>
  </si>
  <si>
    <t>Zm00001d028397</t>
  </si>
  <si>
    <t>Zm00001d028397_P001</t>
  </si>
  <si>
    <t>PF00887</t>
  </si>
  <si>
    <t>PTHR23310,PTHR23310:SF14</t>
  </si>
  <si>
    <t>GO:0000062</t>
  </si>
  <si>
    <t>AT4G24230.6</t>
  </si>
  <si>
    <t>ACBP3</t>
  </si>
  <si>
    <t>acyl-CoA-binding domain 3</t>
  </si>
  <si>
    <t>acyl-CoA binding protein</t>
  </si>
  <si>
    <t>Zm00001d028405</t>
  </si>
  <si>
    <t>Zm00001d028405_P001</t>
  </si>
  <si>
    <t>proline-rich protein</t>
  </si>
  <si>
    <t>Zm00001d028464</t>
  </si>
  <si>
    <t>Zm00001d028464_P001</t>
  </si>
  <si>
    <t>PF00620,PF14389</t>
  </si>
  <si>
    <t>PTHR23176,PTHR23176:SF38</t>
  </si>
  <si>
    <t>AT4G24580.1</t>
  </si>
  <si>
    <t>REN1</t>
  </si>
  <si>
    <t>Zm00001d028505</t>
  </si>
  <si>
    <t>Zm00001d028505_P001</t>
  </si>
  <si>
    <t>PTHR11716,PTHR11716:SF53</t>
  </si>
  <si>
    <t>3.1.1.4</t>
  </si>
  <si>
    <t>GO:0016042,GO:0005509,GO:0004623</t>
  </si>
  <si>
    <t>AT2G06925.1</t>
  </si>
  <si>
    <t>ATSPLA2-ALPHA,PLA2-ALPHA</t>
  </si>
  <si>
    <t>Phospholipase A2 family protein</t>
  </si>
  <si>
    <t>GO:0004623</t>
  </si>
  <si>
    <t>Zm00001d028532</t>
  </si>
  <si>
    <t>Zm00001d028532_P001</t>
  </si>
  <si>
    <t>PTHR10044,PTHR10044:SF118</t>
  </si>
  <si>
    <t>KOG1100</t>
  </si>
  <si>
    <t>K19042</t>
  </si>
  <si>
    <t>AT1G45976.1</t>
  </si>
  <si>
    <t>SBP1</t>
  </si>
  <si>
    <t>S-ribonuclease binding protein 1</t>
  </si>
  <si>
    <t>S-ribonuclease binding protein</t>
  </si>
  <si>
    <t>Zm00001d028541</t>
  </si>
  <si>
    <t>Zm00001d028541_P001</t>
  </si>
  <si>
    <t>PF03297</t>
  </si>
  <si>
    <t>PTHR12850</t>
  </si>
  <si>
    <t>K02975</t>
  </si>
  <si>
    <t>AT4G34555.1</t>
  </si>
  <si>
    <t>Ribosomal protein S25 family protein</t>
  </si>
  <si>
    <t>Zm00001d028542</t>
  </si>
  <si>
    <t>Zm00001d028542_P001</t>
  </si>
  <si>
    <t>PTHR24089,PTHR24089:SF351</t>
  </si>
  <si>
    <t>KOG0769</t>
  </si>
  <si>
    <t>K13354</t>
  </si>
  <si>
    <t>AT2G39970.1</t>
  </si>
  <si>
    <t>Zm00001d028560</t>
  </si>
  <si>
    <t>Zm00001d028560_P001</t>
  </si>
  <si>
    <t>PTHR27000,PTHR27000:SF202</t>
  </si>
  <si>
    <t>AT1G31420.2</t>
  </si>
  <si>
    <t>FEI1</t>
  </si>
  <si>
    <t>Zm00001d028562</t>
  </si>
  <si>
    <t>Zm00001d028562_P001</t>
  </si>
  <si>
    <t>PF00316</t>
  </si>
  <si>
    <t>PTHR11556,PTHR11556:SF16</t>
  </si>
  <si>
    <t>3.1.3.11</t>
  </si>
  <si>
    <t>K03841</t>
  </si>
  <si>
    <t>GO:0042578,GO:0042132,GO:0005975</t>
  </si>
  <si>
    <t>AT3G54050.1</t>
  </si>
  <si>
    <t>HCEF1</t>
  </si>
  <si>
    <t>high cyclic electron flow 1</t>
  </si>
  <si>
    <t>high cyclic electron flow</t>
  </si>
  <si>
    <t>GO:0042132</t>
  </si>
  <si>
    <t>Zm00001d028569</t>
  </si>
  <si>
    <t>Zm00001d028569_P001</t>
  </si>
  <si>
    <t>AT5G59210.1</t>
  </si>
  <si>
    <t>myosin heavy chain-related</t>
  </si>
  <si>
    <t>Zm00001d028585</t>
  </si>
  <si>
    <t>Zm00001d028585_P001</t>
  </si>
  <si>
    <t>PF04542,PF04539,PF04545</t>
  </si>
  <si>
    <t>PTHR30603,PTHR30603:SF25</t>
  </si>
  <si>
    <t>GO:0016987,GO:0006355,GO:0006352,GO:0003700,GO:0003677</t>
  </si>
  <si>
    <t>AT1G08540.1</t>
  </si>
  <si>
    <t>ABC1,ATSIG1,ATSIG2,SIG1,SIG2,SIGA,SIGB</t>
  </si>
  <si>
    <t>RNApolymerase sigma subunit 2</t>
  </si>
  <si>
    <t>RNApolymerase sigma subunit</t>
  </si>
  <si>
    <t>Zm00001d028651</t>
  </si>
  <si>
    <t>Zm00001d028651_P001</t>
  </si>
  <si>
    <t>PTHR32411,PTHR32411:SF43</t>
  </si>
  <si>
    <t>AT5G48540.1</t>
  </si>
  <si>
    <t>receptor-like protein kinase-related family protein</t>
  </si>
  <si>
    <t>Zm00001d028702</t>
  </si>
  <si>
    <t>Zm00001d028702_P001</t>
  </si>
  <si>
    <t>PF00466</t>
  </si>
  <si>
    <t>PTHR11560,PTHR11560:SF8</t>
  </si>
  <si>
    <t>K02864</t>
  </si>
  <si>
    <t>GO:0042254,GO:0005622</t>
  </si>
  <si>
    <t>AT5G13510.1</t>
  </si>
  <si>
    <t>Ribosomal protein L10 family protein</t>
  </si>
  <si>
    <t>GO:0005622</t>
  </si>
  <si>
    <t>Zm00001d028709</t>
  </si>
  <si>
    <t>Zm00001d028709_P001</t>
  </si>
  <si>
    <t>PTHR31356,PTHR31356:SF14</t>
  </si>
  <si>
    <t>1.11.1.11</t>
  </si>
  <si>
    <t>K00434</t>
  </si>
  <si>
    <t>AT1G07890.8</t>
  </si>
  <si>
    <t>APX1,ATAPX01,ATAPX1,CS1,MEE6</t>
  </si>
  <si>
    <t>ascorbate peroxidase 1</t>
  </si>
  <si>
    <t>Zm00001d028711</t>
  </si>
  <si>
    <t>Zm00001d028711_P001</t>
  </si>
  <si>
    <t>PTHR24055,PTHR24055:SF214</t>
  </si>
  <si>
    <t>KOG0660</t>
  </si>
  <si>
    <t>2.7.11.24</t>
  </si>
  <si>
    <t>AT4G01370.1</t>
  </si>
  <si>
    <t>ATMPK4,MPK4</t>
  </si>
  <si>
    <t>MAP kinase 4</t>
  </si>
  <si>
    <t>mitogen-activated protein kinase</t>
  </si>
  <si>
    <t>Zm00001d028727</t>
  </si>
  <si>
    <t>Zm00001d028727_P001</t>
  </si>
  <si>
    <t>PTHR10992,PTHR10992:SF238</t>
  </si>
  <si>
    <t>AT5G02970.1</t>
  </si>
  <si>
    <t>Zm00001d028742</t>
  </si>
  <si>
    <t>Zm00001d028742_P001</t>
  </si>
  <si>
    <t>PF00487,PF11960</t>
  </si>
  <si>
    <t>GO:0006629,GO:0055114,GO:0016717</t>
  </si>
  <si>
    <t>Zm00001d028746</t>
  </si>
  <si>
    <t>Zm00001d028746_P001</t>
  </si>
  <si>
    <t>PF00168,PF00387,PF00388</t>
  </si>
  <si>
    <t>PTHR10336,PTHR10336:SF92</t>
  </si>
  <si>
    <t>3.1.4.11</t>
  </si>
  <si>
    <t>K05857</t>
  </si>
  <si>
    <t>GO:0005515,GO:0035556,GO:0007165,GO:0006629,GO:0004435</t>
  </si>
  <si>
    <t>AT5G58700.1</t>
  </si>
  <si>
    <t>ATPLC4,PLC4</t>
  </si>
  <si>
    <t>phosphatidylinositol-speciwc phospholipase C4</t>
  </si>
  <si>
    <t>GO:0035556</t>
  </si>
  <si>
    <t>Zm00001d028779</t>
  </si>
  <si>
    <t>Zm00001d028779_P001</t>
  </si>
  <si>
    <t>PF02466</t>
  </si>
  <si>
    <t>PTHR14110</t>
  </si>
  <si>
    <t>K17790</t>
  </si>
  <si>
    <t>AT3G10110.1</t>
  </si>
  <si>
    <t>MEE67</t>
  </si>
  <si>
    <t>Zm00001d028815</t>
  </si>
  <si>
    <t>Zm00001d028815_P001</t>
  </si>
  <si>
    <t>PTHR31213,PTHR31213:SF20</t>
  </si>
  <si>
    <t>AT2G26040.1</t>
  </si>
  <si>
    <t>PYL2,RCAR14</t>
  </si>
  <si>
    <t>PYR1-like 2</t>
  </si>
  <si>
    <t>PYR1-like</t>
  </si>
  <si>
    <t>Zm00001d028819</t>
  </si>
  <si>
    <t>Zm00001d028819_P001</t>
  </si>
  <si>
    <t>PTHR31707,PTHR31707:SF57</t>
  </si>
  <si>
    <t>K01051</t>
  </si>
  <si>
    <t>Zm00001d028820</t>
  </si>
  <si>
    <t>Zm00001d028820_P001</t>
  </si>
  <si>
    <t>AT1G56300.1</t>
  </si>
  <si>
    <t>Zm00001d028825</t>
  </si>
  <si>
    <t>Zm00001d028825_P001</t>
  </si>
  <si>
    <t>PF16363</t>
  </si>
  <si>
    <t>PTHR10366,PTHR10366:SF326</t>
  </si>
  <si>
    <t>5.1.3.5</t>
  </si>
  <si>
    <t>AT1G30620.1</t>
  </si>
  <si>
    <t>HSR8,MUR4,UXE1</t>
  </si>
  <si>
    <t>GO:0003978</t>
  </si>
  <si>
    <t>Zm00001d028830</t>
  </si>
  <si>
    <t>Zm00001d028830_P001</t>
  </si>
  <si>
    <t>PF00225</t>
  </si>
  <si>
    <t>PTHR24115,PTHR24115:SF468</t>
  </si>
  <si>
    <t>3.6.4.5</t>
  </si>
  <si>
    <t>K10406</t>
  </si>
  <si>
    <t>GO:0008017,GO:0007018,GO:0005524,GO:0003777,GO:0005871</t>
  </si>
  <si>
    <t>AT2G47500.1</t>
  </si>
  <si>
    <t>P-loop nucleoside triphosphate hydrolases superfamily protein with CH (Calponin Homology) domain</t>
  </si>
  <si>
    <t>GO:0003777</t>
  </si>
  <si>
    <t>Zm00001d028896</t>
  </si>
  <si>
    <t>Zm00001d028896_P001</t>
  </si>
  <si>
    <t>PTHR12444,PTHR12444:SF3</t>
  </si>
  <si>
    <t>AT5G26850.2</t>
  </si>
  <si>
    <t>Zm00001d028901</t>
  </si>
  <si>
    <t>Zm00001d028901_P001</t>
  </si>
  <si>
    <t>PF07719</t>
  </si>
  <si>
    <t>PTHR11246,PTHR11246:SF11</t>
  </si>
  <si>
    <t>AT3G17040.1</t>
  </si>
  <si>
    <t>HCF107</t>
  </si>
  <si>
    <t>high chlorophyll fluorescent 107</t>
  </si>
  <si>
    <t>high chlorophyll fluorescent</t>
  </si>
  <si>
    <t>Zm00001d028915</t>
  </si>
  <si>
    <t>Zm00001d028915_P001</t>
  </si>
  <si>
    <t>PF13419</t>
  </si>
  <si>
    <t>PTHR13833,PTHR13833:SF38</t>
  </si>
  <si>
    <t>KOG2914</t>
  </si>
  <si>
    <t>AT1G56500.1</t>
  </si>
  <si>
    <t>haloacid dehalogenase-like hydrolase family protein</t>
  </si>
  <si>
    <t>Zm00001d028931</t>
  </si>
  <si>
    <t>Zm00001d028931_P001</t>
  </si>
  <si>
    <t>PF01501</t>
  </si>
  <si>
    <t>PTHR11183,PTHR11183:SF33</t>
  </si>
  <si>
    <t>KOG1950</t>
  </si>
  <si>
    <t>2.4.1.123</t>
  </si>
  <si>
    <t>K18819</t>
  </si>
  <si>
    <t>GO:0016757,GO:0047216,GO:0006012</t>
  </si>
  <si>
    <t>AT2G47180.1</t>
  </si>
  <si>
    <t>AtGolS1,GolS1</t>
  </si>
  <si>
    <t>galactinol synthase 1</t>
  </si>
  <si>
    <t>galactinol synthase</t>
  </si>
  <si>
    <t>Zm00001d028948</t>
  </si>
  <si>
    <t>Zm00001d028948_P001</t>
  </si>
  <si>
    <t>PTHR23050,PTHR23050:SF166</t>
  </si>
  <si>
    <t>AT3G43810.1</t>
  </si>
  <si>
    <t>CAM7</t>
  </si>
  <si>
    <t>calmodulin 7</t>
  </si>
  <si>
    <t>calmodulin</t>
  </si>
  <si>
    <t>Zm00001d028967</t>
  </si>
  <si>
    <t>Zm00001d028967_P001</t>
  </si>
  <si>
    <t>PF01412</t>
  </si>
  <si>
    <t>PTHR23180,PTHR23180:SF281</t>
  </si>
  <si>
    <t>KOG0703</t>
  </si>
  <si>
    <t>GO:0005096</t>
  </si>
  <si>
    <t>AT1G08680.4</t>
  </si>
  <si>
    <t>AGD14,ZIGA4</t>
  </si>
  <si>
    <t>ARF GAP-like zinc finger-containing protein ZIGA4</t>
  </si>
  <si>
    <t>Zm00001d028994</t>
  </si>
  <si>
    <t>Zm00001d028994_P001</t>
  </si>
  <si>
    <t>PF14259,PF00076</t>
  </si>
  <si>
    <t>PTHR16105,PTHR16105:SF0</t>
  </si>
  <si>
    <t>KOG0114</t>
  </si>
  <si>
    <t>AT1G09230.1</t>
  </si>
  <si>
    <t>Zm00001d028995</t>
  </si>
  <si>
    <t>Zm00001d028995_P001</t>
  </si>
  <si>
    <t>PTHR31744,PTHR31744:SF10</t>
  </si>
  <si>
    <t>AT5G18270.1</t>
  </si>
  <si>
    <t>ANAC087</t>
  </si>
  <si>
    <t>Arabidopsis NAC domain containing protein 87</t>
  </si>
  <si>
    <t>Arabidopsis NAC domain containing protein</t>
  </si>
  <si>
    <t>Zm00001d029027</t>
  </si>
  <si>
    <t>Zm00001d029027_P001</t>
  </si>
  <si>
    <t>PF10674</t>
  </si>
  <si>
    <t>PTHR35319,PTHR35319:SF2</t>
  </si>
  <si>
    <t>AT5G58250.1</t>
  </si>
  <si>
    <t>DUF2488 domain containing protein</t>
  </si>
  <si>
    <t>Zm00001d029039</t>
  </si>
  <si>
    <t>Zm00001d029039_P001</t>
  </si>
  <si>
    <t>PTHR24220,PTHR24220:SF85</t>
  </si>
  <si>
    <t>K09013</t>
  </si>
  <si>
    <t>AT3G10670.1</t>
  </si>
  <si>
    <t>ATNAP7,NAP7</t>
  </si>
  <si>
    <t>non-intrinsic ABC protein 7</t>
  </si>
  <si>
    <t>non-intrinsic ABC protein</t>
  </si>
  <si>
    <t>Zm00001d029091</t>
  </si>
  <si>
    <t>Zm00001d029091_P001</t>
  </si>
  <si>
    <t>PTHR12526,PTHR12526:SF391</t>
  </si>
  <si>
    <t>2.4.1.13</t>
  </si>
  <si>
    <t>AT4G02280.1</t>
  </si>
  <si>
    <t>ATSUS3,SUS3</t>
  </si>
  <si>
    <t>sucrose synthase 3</t>
  </si>
  <si>
    <t>sucrose synthase</t>
  </si>
  <si>
    <t>Zm00001d029170</t>
  </si>
  <si>
    <t>Zm00001d029170_P001</t>
  </si>
  <si>
    <t>PF00080</t>
  </si>
  <si>
    <t>PTHR10003</t>
  </si>
  <si>
    <t>1.15.1.1</t>
  </si>
  <si>
    <t>GO:0055114,GO:0046872,GO:0006801</t>
  </si>
  <si>
    <t>AT1G08830.1</t>
  </si>
  <si>
    <t>CSD1</t>
  </si>
  <si>
    <t>copper/zinc superoxide dismutase 1</t>
  </si>
  <si>
    <t>copper/zinc superoxide dismutase</t>
  </si>
  <si>
    <t>GO:0006801</t>
  </si>
  <si>
    <t>Zm00001d029195</t>
  </si>
  <si>
    <t>Zm00001d029195_P001</t>
  </si>
  <si>
    <t>PTHR31225,PTHR31225:SF19</t>
  </si>
  <si>
    <t>4.2.3.104</t>
  </si>
  <si>
    <t>Zm00001d029201</t>
  </si>
  <si>
    <t>Zm00001d029201_P001</t>
  </si>
  <si>
    <t>PF00347</t>
  </si>
  <si>
    <t>PTHR11655,PTHR11655:SF14</t>
  </si>
  <si>
    <t>KOG3254</t>
  </si>
  <si>
    <t>K02933</t>
  </si>
  <si>
    <t>GO:0019843,GO:0006412,GO:0005840,GO:0003735</t>
  </si>
  <si>
    <t>AT1G05190.1</t>
  </si>
  <si>
    <t>emb2394</t>
  </si>
  <si>
    <t>Ribosomal protein L6 family</t>
  </si>
  <si>
    <t>Zm00001d029206</t>
  </si>
  <si>
    <t>Zm00001d029206_P001</t>
  </si>
  <si>
    <t>PF08637</t>
  </si>
  <si>
    <t>PTHR28234,PTHR28234:SF1</t>
  </si>
  <si>
    <t>AT5G12290.1</t>
  </si>
  <si>
    <t>DGS1</t>
  </si>
  <si>
    <t>dgd1 suppressor 1</t>
  </si>
  <si>
    <t>dgd1 suppressor</t>
  </si>
  <si>
    <t>Zm00001d029274</t>
  </si>
  <si>
    <t>Zm00001d029274_P001</t>
  </si>
  <si>
    <t>PTHR31235,PTHR31235:SF26</t>
  </si>
  <si>
    <t>Zm00001d029313</t>
  </si>
  <si>
    <t>Zm00001d029313_P001</t>
  </si>
  <si>
    <t>PTHR32227,PTHR32227:SF124</t>
  </si>
  <si>
    <t>AT3G13560.1</t>
  </si>
  <si>
    <t>Zm00001d029324</t>
  </si>
  <si>
    <t>Zm00001d029324_P001</t>
  </si>
  <si>
    <t>PTHR11808,PTHR11808:SF14</t>
  </si>
  <si>
    <t>KOG0053</t>
  </si>
  <si>
    <t>2.5.1.48</t>
  </si>
  <si>
    <t>K01739</t>
  </si>
  <si>
    <t>AT3G01120.1</t>
  </si>
  <si>
    <t>ATCYS1,CGS,CGS1,MTO1</t>
  </si>
  <si>
    <t>Zm00001d029331</t>
  </si>
  <si>
    <t>Zm00001d029331_P001</t>
  </si>
  <si>
    <t>PF01150</t>
  </si>
  <si>
    <t>PTHR11782,PTHR11782:SF47</t>
  </si>
  <si>
    <t>KOG1386</t>
  </si>
  <si>
    <t>3.6.1.6</t>
  </si>
  <si>
    <t>K01510</t>
  </si>
  <si>
    <t>AT2G02970.1</t>
  </si>
  <si>
    <t>GDA1/CD39 nucleoside phosphatase family protein</t>
  </si>
  <si>
    <t>Zm00001d029353</t>
  </si>
  <si>
    <t>Zm00001d029353_P001</t>
  </si>
  <si>
    <t>PF00891</t>
  </si>
  <si>
    <t>PTHR11746,PTHR11746:SF86</t>
  </si>
  <si>
    <t>Zm00001d029371</t>
  </si>
  <si>
    <t>Zm00001d029371_P001</t>
  </si>
  <si>
    <t>PF02358</t>
  </si>
  <si>
    <t>PTHR10788,PTHR10788:SF43</t>
  </si>
  <si>
    <t>3.1.3.12</t>
  </si>
  <si>
    <t>K01087</t>
  </si>
  <si>
    <t>AT5G10100.1</t>
  </si>
  <si>
    <t>Zm00001d029418</t>
  </si>
  <si>
    <t>Zm00001d029418_P001</t>
  </si>
  <si>
    <t>PF01907</t>
  </si>
  <si>
    <t>PTHR10768</t>
  </si>
  <si>
    <t>KOG3475</t>
  </si>
  <si>
    <t>AT3G16080.1</t>
  </si>
  <si>
    <t>Zinc-binding ribosomal protein family protein</t>
  </si>
  <si>
    <t>Zm00001d029443</t>
  </si>
  <si>
    <t>Zm00001d029443_P001</t>
  </si>
  <si>
    <t>PF01363,PF00118,PF01504</t>
  </si>
  <si>
    <t>PTHR11353,PTHR11353:SF98</t>
  </si>
  <si>
    <t>2.7.1.150</t>
  </si>
  <si>
    <t>K00921</t>
  </si>
  <si>
    <t>GO:0046872,GO:0005524,GO:0046488,GO:0016307</t>
  </si>
  <si>
    <t>AT3G14270.1</t>
  </si>
  <si>
    <t>FAB1B</t>
  </si>
  <si>
    <t>phosphatidylinositol-4-phosphate 5-kinase family protein</t>
  </si>
  <si>
    <t>Zm00001d029499</t>
  </si>
  <si>
    <t>Zm00001d029499_P001</t>
  </si>
  <si>
    <t>PTHR22814,PTHR22814:SF91</t>
  </si>
  <si>
    <t>AT4G16380.1</t>
  </si>
  <si>
    <t>Zm00001d029519</t>
  </si>
  <si>
    <t>Zm00001d029519_P001</t>
  </si>
  <si>
    <t>PTHR24298,PTHR24298:SF175</t>
  </si>
  <si>
    <t>1.14.13.144</t>
  </si>
  <si>
    <t>AT4G31500.1</t>
  </si>
  <si>
    <t>ATR4,CYP83B1,RED1,RNT1,SUR2</t>
  </si>
  <si>
    <t>cytochrome P450, family 83, subfamily B, polypeptide 1</t>
  </si>
  <si>
    <t>cytochrome P450, family 83, subfamily B, polypeptide</t>
  </si>
  <si>
    <t>Zm00001d029546</t>
  </si>
  <si>
    <t>Zm00001d029546_P001</t>
  </si>
  <si>
    <t>PTHR33543,PTHR33543:SF2</t>
  </si>
  <si>
    <t>Zm00001d029550</t>
  </si>
  <si>
    <t>Zm00001d029550_P001</t>
  </si>
  <si>
    <t>PF00130</t>
  </si>
  <si>
    <t>PTHR11255,PTHR11255:SF54</t>
  </si>
  <si>
    <t>2.7.1.107</t>
  </si>
  <si>
    <t>AT5G07920.1</t>
  </si>
  <si>
    <t>ATDGK1,DGK1</t>
  </si>
  <si>
    <t>diacylglycerol kinase1</t>
  </si>
  <si>
    <t>Zm00001d029557</t>
  </si>
  <si>
    <t>Zm00001d029557_P001</t>
  </si>
  <si>
    <t>PF07728,PF00004,PF10431,PF02861</t>
  </si>
  <si>
    <t>PTHR11638,PTHR11638:SF121</t>
  </si>
  <si>
    <t>K03695</t>
  </si>
  <si>
    <t>GO:0016887,GO:0005524,GO:0019538</t>
  </si>
  <si>
    <t>AT5G15450.1</t>
  </si>
  <si>
    <t>APG6,CLPB-P,CLPB3</t>
  </si>
  <si>
    <t>casein lytic proteinase B3</t>
  </si>
  <si>
    <t>Zm00001d029558</t>
  </si>
  <si>
    <t>Zm00001d029558_P001</t>
  </si>
  <si>
    <t>PF00188</t>
  </si>
  <si>
    <t>PTHR10334,PTHR10334:SF195</t>
  </si>
  <si>
    <t>KOG3017</t>
  </si>
  <si>
    <t>K13449</t>
  </si>
  <si>
    <t>AT3G09590.1</t>
  </si>
  <si>
    <t>CAP (Cysteine-rich secretory proteins, Antigen 5, and Pathogenesis-related 1 protein) superfamily protein</t>
  </si>
  <si>
    <t>pathogenesis-related gene</t>
  </si>
  <si>
    <t>Zm00001d029571</t>
  </si>
  <si>
    <t>Zm00001d029571_P001</t>
  </si>
  <si>
    <t>PF13371,PF13920,PF02190</t>
  </si>
  <si>
    <t>PTHR23327,PTHR23327:SF9</t>
  </si>
  <si>
    <t>GO:0006508,GO:0004176</t>
  </si>
  <si>
    <t>AT1G18660.4</t>
  </si>
  <si>
    <t>zinc finger (C3HC4-type RING finger) family protein</t>
  </si>
  <si>
    <t>Zm00001d029580</t>
  </si>
  <si>
    <t>Zm00001d029580_P001</t>
  </si>
  <si>
    <t>PTHR32487,PTHR32487:SF6</t>
  </si>
  <si>
    <t>1.3.99.6,1.3.1.3</t>
  </si>
  <si>
    <t>AT4G24220.1</t>
  </si>
  <si>
    <t>AWI31,VEP1</t>
  </si>
  <si>
    <t>Zm00001d029628</t>
  </si>
  <si>
    <t>Zm00001d029628_P001</t>
  </si>
  <si>
    <t>PF16845</t>
  </si>
  <si>
    <t>PTHR11413,PTHR11413:SF59</t>
  </si>
  <si>
    <t>GO:0004869</t>
  </si>
  <si>
    <t>AT5G47550.1</t>
  </si>
  <si>
    <t>Cystatin/monellin superfamily protein</t>
  </si>
  <si>
    <t>Zm00001d029648</t>
  </si>
  <si>
    <t>Zm00001d029648_P001</t>
  </si>
  <si>
    <t>PTHR31739,PTHR31739:SF4</t>
  </si>
  <si>
    <t>5.5.1.13</t>
  </si>
  <si>
    <t>K04120</t>
  </si>
  <si>
    <t>AT4G02780.1</t>
  </si>
  <si>
    <t>ABC33,ATCPS1,CPS,CPS1,GA1</t>
  </si>
  <si>
    <t>Zm00001d029662</t>
  </si>
  <si>
    <t>Zm00001d029662_P001</t>
  </si>
  <si>
    <t>PTHR10992,PTHR10992:SF897</t>
  </si>
  <si>
    <t>3.7.1.8,3.7.1.17</t>
  </si>
  <si>
    <t>AT2G36290.1</t>
  </si>
  <si>
    <t>Zm00001d029676</t>
  </si>
  <si>
    <t>Zm00001d029676_P001</t>
  </si>
  <si>
    <t>Zm00001d029683</t>
  </si>
  <si>
    <t>Zm00001d029683_P001</t>
  </si>
  <si>
    <t>PF05199,PF00732</t>
  </si>
  <si>
    <t>PTHR11552,PTHR11552:SF108</t>
  </si>
  <si>
    <t>GO:0055114,GO:0016614,GO:0050660</t>
  </si>
  <si>
    <t>AT1G12570.1</t>
  </si>
  <si>
    <t>Glucose-methanol-choline (GMC) oxidoreductase family protein</t>
  </si>
  <si>
    <t>GO:0016614</t>
  </si>
  <si>
    <t>Zm00001d029699</t>
  </si>
  <si>
    <t>Zm00001d029699_P001</t>
  </si>
  <si>
    <t>PF02798</t>
  </si>
  <si>
    <t>PTHR11260,PTHR11260:SF244</t>
  </si>
  <si>
    <t>AT2G29420.1</t>
  </si>
  <si>
    <t>ATGSTU7,GST25,GSTU7</t>
  </si>
  <si>
    <t>glutathione S-transferase tau 7</t>
  </si>
  <si>
    <t>Zm00001d029744</t>
  </si>
  <si>
    <t>Zm00001d029744_P001</t>
  </si>
  <si>
    <t>PTHR10209,PTHR10209:SF222</t>
  </si>
  <si>
    <t>1.14.11.9</t>
  </si>
  <si>
    <t>AT5G24530.1</t>
  </si>
  <si>
    <t>DMR6</t>
  </si>
  <si>
    <t>Zm00001d029745</t>
  </si>
  <si>
    <t>Zm00001d029745_P001</t>
  </si>
  <si>
    <t>PTHR33222,PTHR33222:SF6</t>
  </si>
  <si>
    <t>Zm00001d029755</t>
  </si>
  <si>
    <t>Zm00001d029755_P001</t>
  </si>
  <si>
    <t>Zm00001d029859</t>
  </si>
  <si>
    <t>Zm00001d029859_P001</t>
  </si>
  <si>
    <t>PTHR31731,PTHR31731:SF18</t>
  </si>
  <si>
    <t>Zm00001d029888</t>
  </si>
  <si>
    <t>Zm00001d029888_P001</t>
  </si>
  <si>
    <t>PF04784</t>
  </si>
  <si>
    <t>PTHR23054,PTHR23054:SF26</t>
  </si>
  <si>
    <t>AT5G47380.1</t>
  </si>
  <si>
    <t>Protein of unknown function, DUF547</t>
  </si>
  <si>
    <t>Zm00001d029898</t>
  </si>
  <si>
    <t>Zm00001d029898_P001</t>
  </si>
  <si>
    <t>PTHR12565,PTHR12565:SF173</t>
  </si>
  <si>
    <t>AT4G00050.1</t>
  </si>
  <si>
    <t>UNE10</t>
  </si>
  <si>
    <t>Zm00001d029913</t>
  </si>
  <si>
    <t>Zm00001d029913_P001</t>
  </si>
  <si>
    <t>PTHR31692,PTHR31692:SF17</t>
  </si>
  <si>
    <t>AT1G65680.1</t>
  </si>
  <si>
    <t>ATEXPB2,ATHEXP BETA 1.4,EXPB2</t>
  </si>
  <si>
    <t>expansin B2</t>
  </si>
  <si>
    <t>Zm00001d029946</t>
  </si>
  <si>
    <t>Zm00001d029946_P001</t>
  </si>
  <si>
    <t>PF04782</t>
  </si>
  <si>
    <t>PTHR21450,PTHR21450:SF9</t>
  </si>
  <si>
    <t>AT3G60320.1</t>
  </si>
  <si>
    <t>Protein of unknown function (DUF630 and DUF632)</t>
  </si>
  <si>
    <t>Zm00001d030015</t>
  </si>
  <si>
    <t>Zm00001d030015_P001</t>
  </si>
  <si>
    <t>Zm00001d030019</t>
  </si>
  <si>
    <t>Zm00001d030019_P001</t>
  </si>
  <si>
    <t>PF04430</t>
  </si>
  <si>
    <t>PTHR21192</t>
  </si>
  <si>
    <t>KOG3363</t>
  </si>
  <si>
    <t>K09008</t>
  </si>
  <si>
    <t>AT2G44525.1</t>
  </si>
  <si>
    <t>Protein of unknown function (DUF498/DUF598)</t>
  </si>
  <si>
    <t>GO:0032981</t>
  </si>
  <si>
    <t>Zm00001d030048</t>
  </si>
  <si>
    <t>Zm00001d030048_P001</t>
  </si>
  <si>
    <t>PF00294</t>
  </si>
  <si>
    <t>PTHR10584,PTHR10584:SF162</t>
  </si>
  <si>
    <t>KOG2854</t>
  </si>
  <si>
    <t>2.7.1.15</t>
  </si>
  <si>
    <t>AT4G27600.1</t>
  </si>
  <si>
    <t>NARA5</t>
  </si>
  <si>
    <t>pfkB-like carbohydrate kinase family protein</t>
  </si>
  <si>
    <t>GO:0016301</t>
  </si>
  <si>
    <t>Zm00001d030074</t>
  </si>
  <si>
    <t>Zm00001d030074_P001</t>
  </si>
  <si>
    <t>AT2G35490.1</t>
  </si>
  <si>
    <t>Zm00001d030098</t>
  </si>
  <si>
    <t>Zm00001d030098_P001</t>
  </si>
  <si>
    <t>PTHR33783,PTHR33783:SF2</t>
  </si>
  <si>
    <t>AT2G35230.1</t>
  </si>
  <si>
    <t>IKU1</t>
  </si>
  <si>
    <t>Zm00001d030117</t>
  </si>
  <si>
    <t>Zm00001d030117_P001</t>
  </si>
  <si>
    <t>PF01553,PF14829</t>
  </si>
  <si>
    <t>PTHR35695,PTHR35695:SF1</t>
  </si>
  <si>
    <t>2.3.1.15</t>
  </si>
  <si>
    <t>GO:0016746,GO:0008152,GO:0004366</t>
  </si>
  <si>
    <t>AT1G32200.1</t>
  </si>
  <si>
    <t>ACT1,ATS1</t>
  </si>
  <si>
    <t>phospholipid/glycerol acyltransferase family protein</t>
  </si>
  <si>
    <t>GO:0004366</t>
  </si>
  <si>
    <t>Zm00001d030127</t>
  </si>
  <si>
    <t>Zm00001d030127_P001</t>
  </si>
  <si>
    <t>PF04172</t>
  </si>
  <si>
    <t>PTHR30249,PTHR30249:SF0</t>
  </si>
  <si>
    <t>AT1G32080.1</t>
  </si>
  <si>
    <t>membrane protein, putative</t>
  </si>
  <si>
    <t>Zm00001d030130</t>
  </si>
  <si>
    <t>Zm00001d030130_P001</t>
  </si>
  <si>
    <t>PTHR30249</t>
  </si>
  <si>
    <t>Zm00001d030172</t>
  </si>
  <si>
    <t>Zm00001d030172_P001</t>
  </si>
  <si>
    <t>PF00450</t>
  </si>
  <si>
    <t>PTHR11802,PTHR11802:SF53</t>
  </si>
  <si>
    <t>KOG1282</t>
  </si>
  <si>
    <t>GO:0006508,GO:0004185</t>
  </si>
  <si>
    <t>AT1G73300.1</t>
  </si>
  <si>
    <t>scpl2</t>
  </si>
  <si>
    <t>serine carboxypeptidase-like 2</t>
  </si>
  <si>
    <t>serine carboxypeptidase-like</t>
  </si>
  <si>
    <t>GO:0004185</t>
  </si>
  <si>
    <t>Zm00001d030256</t>
  </si>
  <si>
    <t>Zm00001d030256_P001</t>
  </si>
  <si>
    <t>PTHR11614,PTHR11614:SF86</t>
  </si>
  <si>
    <t>KOG1455</t>
  </si>
  <si>
    <t>2.3.1.22</t>
  </si>
  <si>
    <t>AT5G16120.2</t>
  </si>
  <si>
    <t>Zm00001d030303</t>
  </si>
  <si>
    <t>Zm00001d030303_P001</t>
  </si>
  <si>
    <t>PTHR31048,PTHR31048:SF4</t>
  </si>
  <si>
    <t>AT4G38660.1</t>
  </si>
  <si>
    <t>Pathogenesis-related thaumatin superfamily protein</t>
  </si>
  <si>
    <t>Zm00001d030305</t>
  </si>
  <si>
    <t>Zm00001d030305_P001</t>
  </si>
  <si>
    <t>PF01190</t>
  </si>
  <si>
    <t>PTHR33935,PTHR33935:SF4</t>
  </si>
  <si>
    <t>AT2G21140.1</t>
  </si>
  <si>
    <t>ATPRP2,PRP2</t>
  </si>
  <si>
    <t>proline-rich protein 2</t>
  </si>
  <si>
    <t>Zm00001d030314</t>
  </si>
  <si>
    <t>Zm00001d030314_P001</t>
  </si>
  <si>
    <t>Zm00001d030316</t>
  </si>
  <si>
    <t>Zm00001d030316_P001</t>
  </si>
  <si>
    <t>PTHR33935,PTHR33935:SF3</t>
  </si>
  <si>
    <t>Zm00001d030350</t>
  </si>
  <si>
    <t>Zm00001d030350_P001</t>
  </si>
  <si>
    <t>PF13837</t>
  </si>
  <si>
    <t>PTHR31307,PTHR31307:SF10</t>
  </si>
  <si>
    <t>AT3G58630.1</t>
  </si>
  <si>
    <t>sequence-specific DNA binding transcription factors</t>
  </si>
  <si>
    <t>Zm00001d030381</t>
  </si>
  <si>
    <t>Zm00001d030381_P001</t>
  </si>
  <si>
    <t>PF03441,PF00875</t>
  </si>
  <si>
    <t>PTHR10211,PTHR10211:SF0</t>
  </si>
  <si>
    <t>4.1.99.3</t>
  </si>
  <si>
    <t>GO:0006281,GO:0003904</t>
  </si>
  <si>
    <t>AT1G12370.2</t>
  </si>
  <si>
    <t>PHR1,UVR2</t>
  </si>
  <si>
    <t>photolyase 1</t>
  </si>
  <si>
    <t>photolyase</t>
  </si>
  <si>
    <t>Zm00001d030507</t>
  </si>
  <si>
    <t>Zm00001d030507_P001</t>
  </si>
  <si>
    <t>PTHR31218,PTHR31218:SF50</t>
  </si>
  <si>
    <t>AT5G64700.1</t>
  </si>
  <si>
    <t>Zm00001d030532</t>
  </si>
  <si>
    <t>Zm00001d030532_P001</t>
  </si>
  <si>
    <t>PTHR24326,PTHR24326:SF247</t>
  </si>
  <si>
    <t>AT4G40060.1</t>
  </si>
  <si>
    <t>ATHB-16,ATHB16,HB16</t>
  </si>
  <si>
    <t>homeobox protein 16</t>
  </si>
  <si>
    <t>homeobox protein</t>
  </si>
  <si>
    <t>Zm00001d030542</t>
  </si>
  <si>
    <t>Zm00001d030542_P001</t>
  </si>
  <si>
    <t>PTHR31642,PTHR31642:SF35</t>
  </si>
  <si>
    <t>Zm00001d030557</t>
  </si>
  <si>
    <t>Zm00001d030557_P001</t>
  </si>
  <si>
    <t>PTHR11751,PTHR11751:SF393</t>
  </si>
  <si>
    <t>2.6.1.2</t>
  </si>
  <si>
    <t>K00814</t>
  </si>
  <si>
    <t>GO:0030170,GO:0009058</t>
  </si>
  <si>
    <t>AT1G72330.1</t>
  </si>
  <si>
    <t>ALAAT2</t>
  </si>
  <si>
    <t>alanine aminotransferase 2</t>
  </si>
  <si>
    <t>alanine aminotransferas</t>
  </si>
  <si>
    <t>Zm00001d030561</t>
  </si>
  <si>
    <t>Zm00001d030561_P001</t>
  </si>
  <si>
    <t>PF02577</t>
  </si>
  <si>
    <t>PTHR15160,PTHR15160:SF3</t>
  </si>
  <si>
    <t>GO:0004518</t>
  </si>
  <si>
    <t>AT1G19660.1</t>
  </si>
  <si>
    <t>Zm00001d030620</t>
  </si>
  <si>
    <t>Zm00001d030620_P001</t>
  </si>
  <si>
    <t>PF07915</t>
  </si>
  <si>
    <t>PTHR15414</t>
  </si>
  <si>
    <t>K10088</t>
  </si>
  <si>
    <t>AT5G35080.1</t>
  </si>
  <si>
    <t>Glucosidase II beta subunit-like protein domain containing protein</t>
  </si>
  <si>
    <t>Zm00001d030670</t>
  </si>
  <si>
    <t>Zm00001d030670_P001</t>
  </si>
  <si>
    <t>PF05042</t>
  </si>
  <si>
    <t>PTHR31495,PTHR31495:SF4</t>
  </si>
  <si>
    <t>1.11.2.3</t>
  </si>
  <si>
    <t>K17991</t>
  </si>
  <si>
    <t>AT1G70670.1</t>
  </si>
  <si>
    <t>Caleosin-related family protein</t>
  </si>
  <si>
    <t>Zm00001d030762</t>
  </si>
  <si>
    <t>Zm00001d030762_P001</t>
  </si>
  <si>
    <t>PF06549</t>
  </si>
  <si>
    <t>PTHR31425</t>
  </si>
  <si>
    <t>AT5G08050.1</t>
  </si>
  <si>
    <t>Protein of unknown function (DUF1118)</t>
  </si>
  <si>
    <t>Zm00001d030860</t>
  </si>
  <si>
    <t>Zm00001d030860_P001</t>
  </si>
  <si>
    <t>PF13967</t>
  </si>
  <si>
    <t>PTHR13018,PTHR13018:SF32</t>
  </si>
  <si>
    <t>AT3G01100.1</t>
  </si>
  <si>
    <t>ATHYP1,HYP1</t>
  </si>
  <si>
    <t>hypothetical protein 1</t>
  </si>
  <si>
    <t>Zm00001d030941</t>
  </si>
  <si>
    <t>Zm00001d030941_P001</t>
  </si>
  <si>
    <t>PF13947</t>
  </si>
  <si>
    <t>PTHR27005,PTHR27005:SF17</t>
  </si>
  <si>
    <t>GO:0030247</t>
  </si>
  <si>
    <t>AT2G23450.1</t>
  </si>
  <si>
    <t>Zm00001d030962</t>
  </si>
  <si>
    <t>Zm00001d030962_P001</t>
  </si>
  <si>
    <t>PTHR16128,PTHR16128:SF8</t>
  </si>
  <si>
    <t>1.3.3.4</t>
  </si>
  <si>
    <t>AT3G04650.1</t>
  </si>
  <si>
    <t>Zm00001d031022</t>
  </si>
  <si>
    <t>Zm00001d031022_P001</t>
  </si>
  <si>
    <t>PTHR32099,PTHR32099:SF8</t>
  </si>
  <si>
    <t>AT3G21970.1</t>
  </si>
  <si>
    <t>Domain of unknown function (DUF26)</t>
  </si>
  <si>
    <t>Zm00001d031071</t>
  </si>
  <si>
    <t>Zm00001d031071_P001</t>
  </si>
  <si>
    <t>PTHR10108,PTHR10108:SF904</t>
  </si>
  <si>
    <t>KOG1540</t>
  </si>
  <si>
    <t>2.1.1.295</t>
  </si>
  <si>
    <t>K12502</t>
  </si>
  <si>
    <t>AT3G63410.1</t>
  </si>
  <si>
    <t>APG1,E37,IEP37,VTE3</t>
  </si>
  <si>
    <t>GO:0032259</t>
  </si>
  <si>
    <t>Zm00001d031127</t>
  </si>
  <si>
    <t>Zm00001d031127_P001</t>
  </si>
  <si>
    <t>PF07847</t>
  </si>
  <si>
    <t>PTHR22966,PTHR22966:SF13</t>
  </si>
  <si>
    <t>KOG4281</t>
  </si>
  <si>
    <t>1.13.11.19</t>
  </si>
  <si>
    <t>K10712</t>
  </si>
  <si>
    <t>GO:0055114,GO:0016702</t>
  </si>
  <si>
    <t>AT5G15120.1</t>
  </si>
  <si>
    <t>Protein of unknown function (DUF1637)</t>
  </si>
  <si>
    <t>Zm00001d031168</t>
  </si>
  <si>
    <t>Zm00001d031168_P001</t>
  </si>
  <si>
    <t>AT2G21660.1</t>
  </si>
  <si>
    <t>ATGRP7,CCR2,GR-RBP7,GRP7</t>
  </si>
  <si>
    <t>cold, circadian rhythm, and rna binding 2</t>
  </si>
  <si>
    <t>cold, circadian rhythm, and rna binding</t>
  </si>
  <si>
    <t>Zm00001d031186</t>
  </si>
  <si>
    <t>Zm00001d031186_P001</t>
  </si>
  <si>
    <t>PTHR21366,PTHR21366:SF4</t>
  </si>
  <si>
    <t>AT5G57040.1</t>
  </si>
  <si>
    <t>Lactoylglutathione lyase / glyoxalase I family protein</t>
  </si>
  <si>
    <t>Zm00001d031213</t>
  </si>
  <si>
    <t>Zm00001d031213_P001</t>
  </si>
  <si>
    <t>PF00854</t>
  </si>
  <si>
    <t>PTHR11654,PTHR11654:SF59</t>
  </si>
  <si>
    <t>AT1G69870.1</t>
  </si>
  <si>
    <t>NRT1.7</t>
  </si>
  <si>
    <t>nitrate transporter 1.7</t>
  </si>
  <si>
    <t>Zm00001d031228</t>
  </si>
  <si>
    <t>Zm00001d031228_P001</t>
  </si>
  <si>
    <t>PTHR34190</t>
  </si>
  <si>
    <t>Expressed protein</t>
  </si>
  <si>
    <t>Zm00001d031253</t>
  </si>
  <si>
    <t>Zm00001d031253_P001</t>
  </si>
  <si>
    <t>Zm00001d031256</t>
  </si>
  <si>
    <t>Zm00001d031256_P001</t>
  </si>
  <si>
    <t>PTHR14009,PTHR14009:SF9</t>
  </si>
  <si>
    <t>AT3G11560.4</t>
  </si>
  <si>
    <t>LETM1-like protein</t>
  </si>
  <si>
    <t>Zm00001d031258</t>
  </si>
  <si>
    <t>Zm00001d031258_P001</t>
  </si>
  <si>
    <t>PTHR33868,PTHR33868:SF4</t>
  </si>
  <si>
    <t>Zm00001d031263</t>
  </si>
  <si>
    <t>Zm00001d031263_P001</t>
  </si>
  <si>
    <t>PF04564,PF00514</t>
  </si>
  <si>
    <t>PTHR23315,PTHR23315:SF83</t>
  </si>
  <si>
    <t>GO:0016567,GO:0004842,GO:0005515</t>
  </si>
  <si>
    <t>AT5G42340.1</t>
  </si>
  <si>
    <t>PUB15</t>
  </si>
  <si>
    <t>Plant U-Box 15</t>
  </si>
  <si>
    <t>Plant U-Box</t>
  </si>
  <si>
    <t>Zm00001d031290</t>
  </si>
  <si>
    <t>Zm00001d031290_P001</t>
  </si>
  <si>
    <t>PTHR14155,PTHR14155:SF184</t>
  </si>
  <si>
    <t>K16285</t>
  </si>
  <si>
    <t>AT2G04240.1</t>
  </si>
  <si>
    <t>XERICO</t>
  </si>
  <si>
    <t>Zm00001d031300</t>
  </si>
  <si>
    <t>Zm00001d031300_P001</t>
  </si>
  <si>
    <t>PTHR31268,PTHR31268:SF4</t>
  </si>
  <si>
    <t>AT1G55740.1</t>
  </si>
  <si>
    <t>AtSIP1,SIP1</t>
  </si>
  <si>
    <t>seed imbibition 1</t>
  </si>
  <si>
    <t>Zm00001d031327</t>
  </si>
  <si>
    <t>Zm00001d031327_P001</t>
  </si>
  <si>
    <t>PTHR10130,PTHR10130:SF0</t>
  </si>
  <si>
    <t>AT5G56290.1</t>
  </si>
  <si>
    <t>ATPEX5,PEX5</t>
  </si>
  <si>
    <t>peroxin 5</t>
  </si>
  <si>
    <t>peroxin</t>
  </si>
  <si>
    <t>Zm00001d031344</t>
  </si>
  <si>
    <t>Zm00001d031344_P001</t>
  </si>
  <si>
    <t>Zm00001d031349</t>
  </si>
  <si>
    <t>Zm00001d031349_P001</t>
  </si>
  <si>
    <t>PTHR21152,PTHR21152:SF21</t>
  </si>
  <si>
    <t>KOG2862</t>
  </si>
  <si>
    <t>2.6.1.51,2.6.1.44,2.6.1.45</t>
  </si>
  <si>
    <t>K00830</t>
  </si>
  <si>
    <t>AT2G13360.1</t>
  </si>
  <si>
    <t>AGT,AGT1,SGAT</t>
  </si>
  <si>
    <t>alanine:glyoxylate aminotransferase</t>
  </si>
  <si>
    <t>Zm00001d031423</t>
  </si>
  <si>
    <t>Zm00001d031423_P001</t>
  </si>
  <si>
    <t>PF01428,PF01754</t>
  </si>
  <si>
    <t>PTHR10634,PTHR10634:SF34</t>
  </si>
  <si>
    <t>Zm00001d031430</t>
  </si>
  <si>
    <t>Zm00001d031430_P001</t>
  </si>
  <si>
    <t>PTHR31344,PTHR31344:SF2</t>
  </si>
  <si>
    <t>AT3G57780.1</t>
  </si>
  <si>
    <t>nucleolar protein gar2-related</t>
  </si>
  <si>
    <t>Zm00001d031473</t>
  </si>
  <si>
    <t>Zm00001d031473_P001</t>
  </si>
  <si>
    <t>PF01546</t>
  </si>
  <si>
    <t>PTHR11014,PTHR11014:SF56</t>
  </si>
  <si>
    <t>KOG2275</t>
  </si>
  <si>
    <t>3.5.1.14</t>
  </si>
  <si>
    <t>K14677</t>
  </si>
  <si>
    <t>AT4G38220.1</t>
  </si>
  <si>
    <t>Zm00001d031539</t>
  </si>
  <si>
    <t>Zm00001d031539_P001</t>
  </si>
  <si>
    <t>PTHR12176,PTHR12176:SF28</t>
  </si>
  <si>
    <t>AT3G17365.1</t>
  </si>
  <si>
    <t>Zm00001d031617</t>
  </si>
  <si>
    <t>Zm00001d031617_P001</t>
  </si>
  <si>
    <t>PF03404,PF00174</t>
  </si>
  <si>
    <t>PTHR19372,PTHR19372:SF8</t>
  </si>
  <si>
    <t>1.8.3.1</t>
  </si>
  <si>
    <t>K00387</t>
  </si>
  <si>
    <t>GO:0055114,GO:0030151,GO:0016491,GO:0042128</t>
  </si>
  <si>
    <t>AT3G01910.1</t>
  </si>
  <si>
    <t>AT-SO,AtSO,SOX</t>
  </si>
  <si>
    <t>sulfite oxidase</t>
  </si>
  <si>
    <t>Zm00001d031621</t>
  </si>
  <si>
    <t>Zm00001d031621_P001</t>
  </si>
  <si>
    <t>PF01048</t>
  </si>
  <si>
    <t>PTHR21234,PTHR21234:SF16</t>
  </si>
  <si>
    <t>3.2.2.16</t>
  </si>
  <si>
    <t>GO:0009116,GO:0003824</t>
  </si>
  <si>
    <t>AT4G38800.1</t>
  </si>
  <si>
    <t>ATMTAN1,ATMTN1,MTAN1,MTN1</t>
  </si>
  <si>
    <t>methylthioadenosine nucleosidase 1</t>
  </si>
  <si>
    <t>methylthioadenosine nucleosidase</t>
  </si>
  <si>
    <t>Zm00001d031628</t>
  </si>
  <si>
    <t>Zm00001d031628_P001</t>
  </si>
  <si>
    <t>PTHR31719,PTHR31719:SF21</t>
  </si>
  <si>
    <t>AT1G01720.1</t>
  </si>
  <si>
    <t>ANAC002,ATAF1</t>
  </si>
  <si>
    <t>NAC (No Apical Meristem) domain transcriptional regulator superfamily protein</t>
  </si>
  <si>
    <t>Zm00001d031636</t>
  </si>
  <si>
    <t>Zm00001d031636_P001</t>
  </si>
  <si>
    <t>PTHR33044,PTHR33044:SF7</t>
  </si>
  <si>
    <t>AT1G27950.1</t>
  </si>
  <si>
    <t>LTPG1</t>
  </si>
  <si>
    <t>glycosylphosphatidylinositol-anchored lipid protein transfer 1</t>
  </si>
  <si>
    <t>glycosylphosphatidylinositol-anchored lipid protein transfer</t>
  </si>
  <si>
    <t>Zm00001d031666</t>
  </si>
  <si>
    <t>Zm00001d031666_P001</t>
  </si>
  <si>
    <t>PTHR11732,PTHR11732:SF226</t>
  </si>
  <si>
    <t>AT1G60710.1</t>
  </si>
  <si>
    <t>ATB2</t>
  </si>
  <si>
    <t>Zm00001d031677</t>
  </si>
  <si>
    <t>Zm00001d031677_P001</t>
  </si>
  <si>
    <t>PF07712</t>
  </si>
  <si>
    <t>PTHR33390,PTHR33390:SF1</t>
  </si>
  <si>
    <t>AT5G61820.1</t>
  </si>
  <si>
    <t>Stress up-regulated Nod 19 domain containing protein</t>
  </si>
  <si>
    <t>Zm00001d031683</t>
  </si>
  <si>
    <t>Zm00001d031683_P001</t>
  </si>
  <si>
    <t>PTHR33450,PTHR33450:SF1</t>
  </si>
  <si>
    <t>AT5G47920.1</t>
  </si>
  <si>
    <t>Zm00001d031701</t>
  </si>
  <si>
    <t>Zm00001d031701_P001</t>
  </si>
  <si>
    <t>Ribosomal L38e protein family</t>
  </si>
  <si>
    <t>Zm00001d031724</t>
  </si>
  <si>
    <t>Zm00001d031724_P001</t>
  </si>
  <si>
    <t>PTHR19241,PTHR19241:SF237</t>
  </si>
  <si>
    <t>AT1G66950.1</t>
  </si>
  <si>
    <t>ATPDR11,PDR11</t>
  </si>
  <si>
    <t>pleiotropic drug resistance 11</t>
  </si>
  <si>
    <t>Zm00001d031769</t>
  </si>
  <si>
    <t>Zm00001d031769_P001</t>
  </si>
  <si>
    <t>PF00175,PF03404,PF00174</t>
  </si>
  <si>
    <t>1.7.1.1</t>
  </si>
  <si>
    <t>GO:0055114,GO:0016491,GO:0030151,GO:0042128</t>
  </si>
  <si>
    <t>AT1G37130.1</t>
  </si>
  <si>
    <t>ATNR2,B29,CHL3,NIA2,NIA2-1,NR,NR2</t>
  </si>
  <si>
    <t>nitrate reductase 2</t>
  </si>
  <si>
    <t>Zm00001d031778</t>
  </si>
  <si>
    <t>Zm00001d031778_P001</t>
  </si>
  <si>
    <t>PF00194</t>
  </si>
  <si>
    <t>PTHR18952,PTHR18952:SF100</t>
  </si>
  <si>
    <t>KOG0382</t>
  </si>
  <si>
    <t>K01674</t>
  </si>
  <si>
    <t>AT1G08080.1</t>
  </si>
  <si>
    <t>ACA7,ATACA7</t>
  </si>
  <si>
    <t>alpha carbonic anhydrase 7</t>
  </si>
  <si>
    <t>alpha carbonic anhydrase</t>
  </si>
  <si>
    <t>Zm00001d031809</t>
  </si>
  <si>
    <t>Zm00001d031809_P001</t>
  </si>
  <si>
    <t>PF00300</t>
  </si>
  <si>
    <t>PTHR23029,PTHR23029:SF51</t>
  </si>
  <si>
    <t>KOG0235</t>
  </si>
  <si>
    <t>3.1.3.3</t>
  </si>
  <si>
    <t>K15634</t>
  </si>
  <si>
    <t>AT3G50520.1</t>
  </si>
  <si>
    <t>Phosphoglycerate mutase family protein</t>
  </si>
  <si>
    <t>Zm00001d031813</t>
  </si>
  <si>
    <t>Zm00001d031813_P001</t>
  </si>
  <si>
    <t>PTHR32176</t>
  </si>
  <si>
    <t>Zm00001d031850</t>
  </si>
  <si>
    <t>Zm00001d031850_P001</t>
  </si>
  <si>
    <t>PTHR35709,PTHR35709:SF1</t>
  </si>
  <si>
    <t>AT2G05620.1</t>
  </si>
  <si>
    <t>PGR5</t>
  </si>
  <si>
    <t>proton gradient regulation 5</t>
  </si>
  <si>
    <t>proton gradient regulation</t>
  </si>
  <si>
    <t>Zm00001d031877</t>
  </si>
  <si>
    <t>Zm00001d031877_P001</t>
  </si>
  <si>
    <t>Zm00001d031893</t>
  </si>
  <si>
    <t>Zm00001d031893_P001</t>
  </si>
  <si>
    <t>PTHR31896,PTHR31896:SF4</t>
  </si>
  <si>
    <t>AT5G23940.1</t>
  </si>
  <si>
    <t>DCR,EMB3009,PEL3</t>
  </si>
  <si>
    <t>Zm00001d031899</t>
  </si>
  <si>
    <t>Zm00001d031899_P001</t>
  </si>
  <si>
    <t>PF02866,PF00056</t>
  </si>
  <si>
    <t>PTHR23382,PTHR23382:SF0</t>
  </si>
  <si>
    <t>KOG1496</t>
  </si>
  <si>
    <t>1.1.1.82</t>
  </si>
  <si>
    <t>GO:0055114,GO:0016616,GO:0016491,GO:0016615,GO:0006108</t>
  </si>
  <si>
    <t>AT5G58330.1</t>
  </si>
  <si>
    <t>lactate/malate dehydrogenase family protein</t>
  </si>
  <si>
    <t>Zm00001d031921</t>
  </si>
  <si>
    <t>Zm00001d031921_P001</t>
  </si>
  <si>
    <t>PTHR10891,PTHR10891:SF605</t>
  </si>
  <si>
    <t>K13448</t>
  </si>
  <si>
    <t>AT5G17480.1</t>
  </si>
  <si>
    <t>APC1,PC1</t>
  </si>
  <si>
    <t>pollen calcium-binding protein 1</t>
  </si>
  <si>
    <t>pollen calcium-binding protein</t>
  </si>
  <si>
    <t>Zm00001d031945</t>
  </si>
  <si>
    <t>Zm00001d031945_P001</t>
  </si>
  <si>
    <t>PF13417</t>
  </si>
  <si>
    <t>PTHR11260,PTHR11260:SF166</t>
  </si>
  <si>
    <t>AT5G03880.1</t>
  </si>
  <si>
    <t>Thioredoxin family protein</t>
  </si>
  <si>
    <t>Zm00001d031952</t>
  </si>
  <si>
    <t>Zm00001d031952_P001</t>
  </si>
  <si>
    <t>Zm00001d031954</t>
  </si>
  <si>
    <t>Zm00001d031954_P001</t>
  </si>
  <si>
    <t>PTHR36043,PTHR36043:SF1</t>
  </si>
  <si>
    <t>AT3G53470.2</t>
  </si>
  <si>
    <t>Zm00001d031958</t>
  </si>
  <si>
    <t>Zm00001d031958_P001</t>
  </si>
  <si>
    <t>PF01156</t>
  </si>
  <si>
    <t>PTHR12304,PTHR12304:SF1</t>
  </si>
  <si>
    <t>KOG2938</t>
  </si>
  <si>
    <t>3.2.2.3,3.2.2.2</t>
  </si>
  <si>
    <t>K01240</t>
  </si>
  <si>
    <t>AT2G36310.1</t>
  </si>
  <si>
    <t>URH1</t>
  </si>
  <si>
    <t>uridine-ribohydrolase 1</t>
  </si>
  <si>
    <t>uridine-ribohydrolase</t>
  </si>
  <si>
    <t>Zm00001d031969</t>
  </si>
  <si>
    <t>Zm00001d031969_P001</t>
  </si>
  <si>
    <t>Zm00001d031997</t>
  </si>
  <si>
    <t>Zm00001d031997_P001</t>
  </si>
  <si>
    <t>PF05368</t>
  </si>
  <si>
    <t>PTHR14194,PTHR14194:SF81</t>
  </si>
  <si>
    <t>1.7.1.6</t>
  </si>
  <si>
    <t>AT4G35250.1</t>
  </si>
  <si>
    <t>Zm00001d032060</t>
  </si>
  <si>
    <t>Zm00001d032060_P001</t>
  </si>
  <si>
    <t>PF01966,PF04607</t>
  </si>
  <si>
    <t>PTHR21262,PTHR21262:SF14</t>
  </si>
  <si>
    <t>2.7.6.5</t>
  </si>
  <si>
    <t>GO:0015969</t>
  </si>
  <si>
    <t>AT1G54130.1</t>
  </si>
  <si>
    <t>AT-RSH3,ATRSH3,RSH3</t>
  </si>
  <si>
    <t>RELA/SPOT homolog 3</t>
  </si>
  <si>
    <t>RELA/SPOT homolog</t>
  </si>
  <si>
    <t>Zm00001d032073</t>
  </si>
  <si>
    <t>Zm00001d032073_P001</t>
  </si>
  <si>
    <t>PF06172</t>
  </si>
  <si>
    <t>PTHR33387,PTHR33387:SF1</t>
  </si>
  <si>
    <t>K09705</t>
  </si>
  <si>
    <t>AT1G19130.1</t>
  </si>
  <si>
    <t>Zm00001d032084</t>
  </si>
  <si>
    <t>Zm00001d032084_P001</t>
  </si>
  <si>
    <t>AT3G14200.1</t>
  </si>
  <si>
    <t>Zm00001d032155</t>
  </si>
  <si>
    <t>Zm00001d032155_P001</t>
  </si>
  <si>
    <t>PF14531,PF03822</t>
  </si>
  <si>
    <t>PTHR24347,PTHR24347:SF182</t>
  </si>
  <si>
    <t>KOG0583</t>
  </si>
  <si>
    <t>AT4G30960.1</t>
  </si>
  <si>
    <t>ATCIPK6,CIPK6,SIP3,SNRK3.14</t>
  </si>
  <si>
    <t>SOS3-interacting protein 3</t>
  </si>
  <si>
    <t>SOS3-interacting protein</t>
  </si>
  <si>
    <t>Zm00001d032156</t>
  </si>
  <si>
    <t>Zm00001d032156_P001</t>
  </si>
  <si>
    <t>PF00487</t>
  </si>
  <si>
    <t>PTHR32100,PTHR32100:SF10</t>
  </si>
  <si>
    <t>AT4G30950.1</t>
  </si>
  <si>
    <t>FAD6,FADC,SFD4</t>
  </si>
  <si>
    <t>fatty acid desaturase 6</t>
  </si>
  <si>
    <t>Zm00001d032162</t>
  </si>
  <si>
    <t>Zm00001d032162_P001</t>
  </si>
  <si>
    <t>PF00061</t>
  </si>
  <si>
    <t>PTHR10612,PTHR10612:SF19</t>
  </si>
  <si>
    <t>K03098</t>
  </si>
  <si>
    <t>AT5G58070.1</t>
  </si>
  <si>
    <t>ATTIL,TIL</t>
  </si>
  <si>
    <t>temperature-induced lipocalin</t>
  </si>
  <si>
    <t>Zm00001d032165</t>
  </si>
  <si>
    <t>Zm00001d032165_P001</t>
  </si>
  <si>
    <t>PF03556</t>
  </si>
  <si>
    <t>PTHR12281</t>
  </si>
  <si>
    <t>KOG3077</t>
  </si>
  <si>
    <t>AT1G15860.2</t>
  </si>
  <si>
    <t>Domain of unknown function (DUF298)</t>
  </si>
  <si>
    <t>Zm00001d032197</t>
  </si>
  <si>
    <t>Zm00001d032197_P001</t>
  </si>
  <si>
    <t>PTHR21649,PTHR21649:SF4</t>
  </si>
  <si>
    <t>K08910</t>
  </si>
  <si>
    <t>AT3G47470.1</t>
  </si>
  <si>
    <t>CAB4,LHCA4</t>
  </si>
  <si>
    <t>light-harvesting chlorophyll-protein complex I subunit A4</t>
  </si>
  <si>
    <t>Zm00001d032212</t>
  </si>
  <si>
    <t>Zm00001d032212_P001</t>
  </si>
  <si>
    <t>PF01169</t>
  </si>
  <si>
    <t>PTHR12608</t>
  </si>
  <si>
    <t>AT1G68650.1</t>
  </si>
  <si>
    <t>Uncharacterized protein family (UPF0016)</t>
  </si>
  <si>
    <t>Zm00001d032215</t>
  </si>
  <si>
    <t>Zm00001d032215_P001</t>
  </si>
  <si>
    <t>PF02617</t>
  </si>
  <si>
    <t>PTHR33473,PTHR33473:SF4</t>
  </si>
  <si>
    <t>K06891</t>
  </si>
  <si>
    <t>GO:0030163</t>
  </si>
  <si>
    <t>AT1G68660.1</t>
  </si>
  <si>
    <t>Ribosomal protein L12/ ATP-dependent Clp protease adaptor protein ClpS family protein</t>
  </si>
  <si>
    <t>Zm00001d032230</t>
  </si>
  <si>
    <t>Zm00001d032230_P001</t>
  </si>
  <si>
    <t>AT5G23960.2</t>
  </si>
  <si>
    <t>Zm00001d032272</t>
  </si>
  <si>
    <t>Zm00001d032272_P001</t>
  </si>
  <si>
    <t>PTHR35757</t>
  </si>
  <si>
    <t>AT5G19540.1</t>
  </si>
  <si>
    <t>Zm00001d032283</t>
  </si>
  <si>
    <t>Zm00001d032283_P001</t>
  </si>
  <si>
    <t>PTHR33868,PTHR33868:SF2</t>
  </si>
  <si>
    <t>AT2G46550.1</t>
  </si>
  <si>
    <t>Zm00001d032295</t>
  </si>
  <si>
    <t>Zm00001d032295_P001</t>
  </si>
  <si>
    <t>PTHR31657,PTHR31657:SF5</t>
  </si>
  <si>
    <t>AT1G78080.1</t>
  </si>
  <si>
    <t>RAP2.4</t>
  </si>
  <si>
    <t>related to AP2 4</t>
  </si>
  <si>
    <t>Zm00001d032316</t>
  </si>
  <si>
    <t>Zm00001d032316_P001</t>
  </si>
  <si>
    <t>PTHR24326,PTHR24326:SF188</t>
  </si>
  <si>
    <t>AT3G01470.1</t>
  </si>
  <si>
    <t>ATHB-1,ATHB1,HAT5,HB-1,HD-ZIP-1</t>
  </si>
  <si>
    <t>homeobox 1</t>
  </si>
  <si>
    <t>Zm00001d032344</t>
  </si>
  <si>
    <t>Zm00001d032344_P001</t>
  </si>
  <si>
    <t>PF08263,PF00560,PF00069</t>
  </si>
  <si>
    <t>PTHR27000,PTHR27000:SF73</t>
  </si>
  <si>
    <t>AT1G28440.1</t>
  </si>
  <si>
    <t>HSL1</t>
  </si>
  <si>
    <t>HAESA-like 1</t>
  </si>
  <si>
    <t>HAESA-like</t>
  </si>
  <si>
    <t>Zm00001d032353</t>
  </si>
  <si>
    <t>Zm00001d032353_P001</t>
  </si>
  <si>
    <t>PF07714,PF13426</t>
  </si>
  <si>
    <t>PTHR24351,PTHR24351:SF81</t>
  </si>
  <si>
    <t>KOG0610</t>
  </si>
  <si>
    <t>AT5G58140.1</t>
  </si>
  <si>
    <t>NPL1,PHOT2</t>
  </si>
  <si>
    <t>phototropin 2</t>
  </si>
  <si>
    <t>phototropin</t>
  </si>
  <si>
    <t>Zm00001d032380</t>
  </si>
  <si>
    <t>Zm00001d032380_P001</t>
  </si>
  <si>
    <t>PF11016</t>
  </si>
  <si>
    <t>PTHR35551,PTHR35551:SF1</t>
  </si>
  <si>
    <t>AT5G38660.1</t>
  </si>
  <si>
    <t>APE1</t>
  </si>
  <si>
    <t>acclimation of photosynthesis to  environment</t>
  </si>
  <si>
    <t>Zm00001d032385</t>
  </si>
  <si>
    <t>Zm00001d032385_P001</t>
  </si>
  <si>
    <t>PF00483</t>
  </si>
  <si>
    <t>PTHR22572,PTHR22572:SF101</t>
  </si>
  <si>
    <t>KOG1322</t>
  </si>
  <si>
    <t>2.7.7.27</t>
  </si>
  <si>
    <t>K00975</t>
  </si>
  <si>
    <t>GO:0016779,GO:0009058</t>
  </si>
  <si>
    <t>AT5G48300.1</t>
  </si>
  <si>
    <t>ADG1,APS1</t>
  </si>
  <si>
    <t>ADP glucose pyrophosphorylase  1</t>
  </si>
  <si>
    <t xml:space="preserve">ADP glucose pyrophosphorylase </t>
  </si>
  <si>
    <t>Zm00001d032396</t>
  </si>
  <si>
    <t>Zm00001d032396_P001</t>
  </si>
  <si>
    <t>PTHR34203,PTHR34203:SF2</t>
  </si>
  <si>
    <t>AT2G26680.1</t>
  </si>
  <si>
    <t>Methyltransferase FkbM domain containing protein</t>
  </si>
  <si>
    <t>Zm00001d032409</t>
  </si>
  <si>
    <t>Zm00001d032409_P001</t>
  </si>
  <si>
    <t>PTHR23500,PTHR23500:SF60</t>
  </si>
  <si>
    <t>AT1G11260.1</t>
  </si>
  <si>
    <t>ATSTP1,STP1</t>
  </si>
  <si>
    <t>sugar transporter 1</t>
  </si>
  <si>
    <t>Zm00001d032420</t>
  </si>
  <si>
    <t>Zm00001d032420_P001</t>
  </si>
  <si>
    <t>PTHR13718</t>
  </si>
  <si>
    <t>KOG0877</t>
  </si>
  <si>
    <t>AT2G33800.1</t>
  </si>
  <si>
    <t>Zm00001d032458</t>
  </si>
  <si>
    <t>Zm00001d032458_P001</t>
  </si>
  <si>
    <t>PTHR24298,PTHR24298:SF88</t>
  </si>
  <si>
    <t>Zm00001d032464</t>
  </si>
  <si>
    <t>Zm00001d032464_P001</t>
  </si>
  <si>
    <t>PF13920,PF00225</t>
  </si>
  <si>
    <t>PTHR24115,PTHR24115:SF386</t>
  </si>
  <si>
    <t>KOG0242</t>
  </si>
  <si>
    <t>3.6.4.4</t>
  </si>
  <si>
    <t>K11498</t>
  </si>
  <si>
    <t>AT4G39050.1</t>
  </si>
  <si>
    <t>Kinesin motor family protein</t>
  </si>
  <si>
    <t>Zm00001d032519</t>
  </si>
  <si>
    <t>Zm00001d032519_P001</t>
  </si>
  <si>
    <t>PTHR33836,PTHR33836:SF1</t>
  </si>
  <si>
    <t>AT5G52300.1</t>
  </si>
  <si>
    <t>LTI65,RD29B</t>
  </si>
  <si>
    <t>CAP160 protein</t>
  </si>
  <si>
    <t>Zm00001d032543</t>
  </si>
  <si>
    <t>Zm00001d032543_P001</t>
  </si>
  <si>
    <t>PTHR24015,PTHR24015:SF625</t>
  </si>
  <si>
    <t>AT2G20710.1</t>
  </si>
  <si>
    <t>Zm00001d032603</t>
  </si>
  <si>
    <t>Zm00001d032603_P001</t>
  </si>
  <si>
    <t>PF05623</t>
  </si>
  <si>
    <t>PTHR31343,PTHR31343:SF3</t>
  </si>
  <si>
    <t>AT1G03610.1</t>
  </si>
  <si>
    <t>Protein of unknown function (DUF789)</t>
  </si>
  <si>
    <t>Zm00001d032604</t>
  </si>
  <si>
    <t>Zm00001d032604_P001</t>
  </si>
  <si>
    <t>PTHR22911,PTHR22911:SF60</t>
  </si>
  <si>
    <t>GO:0016021,GO:0016020</t>
  </si>
  <si>
    <t>AT3G02690.1</t>
  </si>
  <si>
    <t>Zm00001d032608</t>
  </si>
  <si>
    <t>Zm00001d032608_P001</t>
  </si>
  <si>
    <t>PF16499</t>
  </si>
  <si>
    <t>PTHR11452,PTHR11452:SF18</t>
  </si>
  <si>
    <t>KOG2366</t>
  </si>
  <si>
    <t>K07407</t>
  </si>
  <si>
    <t>AT5G08380.1</t>
  </si>
  <si>
    <t>AGAL1,AtAGAL1</t>
  </si>
  <si>
    <t>alpha-galactosidase 1</t>
  </si>
  <si>
    <t>alpha-galactosidase</t>
  </si>
  <si>
    <t>Zm00001d032613</t>
  </si>
  <si>
    <t>Zm00001d032613_P001</t>
  </si>
  <si>
    <t>PTHR27008,PTHR27008:SF37</t>
  </si>
  <si>
    <t>AT2G26730.1</t>
  </si>
  <si>
    <t>Zm00001d032632</t>
  </si>
  <si>
    <t>Zm00001d032632_P001</t>
  </si>
  <si>
    <t>PF04679,PF04675,PF01068</t>
  </si>
  <si>
    <t>PTHR10459,PTHR10459:SF10</t>
  </si>
  <si>
    <t>6.5.1.1</t>
  </si>
  <si>
    <t>K10747</t>
  </si>
  <si>
    <t>GO:0006310,GO:0006281,GO:0003910,GO:0003677,GO:0005524</t>
  </si>
  <si>
    <t>AT1G08130.1</t>
  </si>
  <si>
    <t>ATLIG1,LIG1</t>
  </si>
  <si>
    <t>DNA ligase 1</t>
  </si>
  <si>
    <t>DNA ligase</t>
  </si>
  <si>
    <t>GO:0003909</t>
  </si>
  <si>
    <t>Zm00001d032651</t>
  </si>
  <si>
    <t>Zm00001d032651_P001</t>
  </si>
  <si>
    <t>PTHR24296,PTHR24296:SF3</t>
  </si>
  <si>
    <t>1.14.15.3</t>
  </si>
  <si>
    <t>K15402</t>
  </si>
  <si>
    <t>AT5G23190.1</t>
  </si>
  <si>
    <t>CYP86B1</t>
  </si>
  <si>
    <t>cytochrome P450, family 86, subfamily B, polypeptide 1</t>
  </si>
  <si>
    <t>cytochrome P450, family 86, subfamily B, polypeptide</t>
  </si>
  <si>
    <t>Zm00001d032728</t>
  </si>
  <si>
    <t>Zm00001d032728_P001</t>
  </si>
  <si>
    <t>PTHR31561,PTHR31561:SF11</t>
  </si>
  <si>
    <t>AT2G28630.1</t>
  </si>
  <si>
    <t>KCS12</t>
  </si>
  <si>
    <t>3-ketoacyl-CoA synthase 12</t>
  </si>
  <si>
    <t>Zm00001d032750</t>
  </si>
  <si>
    <t>Zm00001d032750_P001</t>
  </si>
  <si>
    <t>PF00097,PF14624,PF13768</t>
  </si>
  <si>
    <t>PTHR10579,PTHR10579:SF53</t>
  </si>
  <si>
    <t>AT5G60710.1</t>
  </si>
  <si>
    <t>Zinc finger (C3HC4-type RING finger) family protein</t>
  </si>
  <si>
    <t>Zm00001d032773</t>
  </si>
  <si>
    <t>Zm00001d032773_P001</t>
  </si>
  <si>
    <t>PF04757</t>
  </si>
  <si>
    <t>PTHR12888,PTHR12888:SF0</t>
  </si>
  <si>
    <t>GO:0008270,GO:0008022,GO:0006625,GO:0005779</t>
  </si>
  <si>
    <t>AT3G04460.1</t>
  </si>
  <si>
    <t>APM4,ATPEX12,PEX12</t>
  </si>
  <si>
    <t>peroxin-12</t>
  </si>
  <si>
    <t>GO:0005779</t>
  </si>
  <si>
    <t>Zm00001d032776</t>
  </si>
  <si>
    <t>Zm00001d032776_P001</t>
  </si>
  <si>
    <t>PTHR13301,PTHR13301:SF63</t>
  </si>
  <si>
    <t>AT5G44030.1</t>
  </si>
  <si>
    <t>CESA4,IRX5,NWS2</t>
  </si>
  <si>
    <t>cellulose synthase A4</t>
  </si>
  <si>
    <t>Zm00001d032828</t>
  </si>
  <si>
    <t>Zm00001d032828_P001</t>
  </si>
  <si>
    <t>PF02040</t>
  </si>
  <si>
    <t>PTHR10283,PTHR10283:SF88</t>
  </si>
  <si>
    <t>KOG2639</t>
  </si>
  <si>
    <t>GO:0016021,GO:0015700,GO:0015105</t>
  </si>
  <si>
    <t>AT1G02260.1</t>
  </si>
  <si>
    <t>Divalent ion symporter</t>
  </si>
  <si>
    <t>Zm00001d032830</t>
  </si>
  <si>
    <t>Zm00001d032830_P001</t>
  </si>
  <si>
    <t>PF00179</t>
  </si>
  <si>
    <t>PTHR24067,PTHR24067:SF141</t>
  </si>
  <si>
    <t>KOG0416</t>
  </si>
  <si>
    <t>K10576</t>
  </si>
  <si>
    <t>AT1G63800.1</t>
  </si>
  <si>
    <t>UBC5</t>
  </si>
  <si>
    <t>ubiquitin-conjugating enzyme 5</t>
  </si>
  <si>
    <t>ubiquitin-conjugating enzyme</t>
  </si>
  <si>
    <t>Zm00001d032854</t>
  </si>
  <si>
    <t>Zm00001d032854_P001</t>
  </si>
  <si>
    <t>PTHR31388,PTHR31388:SF31</t>
  </si>
  <si>
    <t>AT5G19890.1</t>
  </si>
  <si>
    <t>Zm00001d032873</t>
  </si>
  <si>
    <t>Zm00001d032873_P001</t>
  </si>
  <si>
    <t>PTHR22814,PTHR22814:SF151</t>
  </si>
  <si>
    <t>AT5G60800.1</t>
  </si>
  <si>
    <t>Zm00001d032896</t>
  </si>
  <si>
    <t>Zm00001d032896_P001</t>
  </si>
  <si>
    <t>PF00830</t>
  </si>
  <si>
    <t>PTHR13528,PTHR13528:SF6</t>
  </si>
  <si>
    <t>K02902</t>
  </si>
  <si>
    <t>AT2G33450.1</t>
  </si>
  <si>
    <t>Ribosomal L28 family</t>
  </si>
  <si>
    <t>Zm00001d032897</t>
  </si>
  <si>
    <t>Zm00001d032897_P001</t>
  </si>
  <si>
    <t>PTHR19297,PTHR19297:SF93</t>
  </si>
  <si>
    <t>KOG0799</t>
  </si>
  <si>
    <t>AT3G03690.1</t>
  </si>
  <si>
    <t>UNE7</t>
  </si>
  <si>
    <t>Zm00001d032946</t>
  </si>
  <si>
    <t>Zm00001d032946_P001</t>
  </si>
  <si>
    <t>PTHR11177,PTHR11177:SF186</t>
  </si>
  <si>
    <t>Glycosyl hydrolases family 18 domain containing protein</t>
  </si>
  <si>
    <t>Zm00001d033020</t>
  </si>
  <si>
    <t>Zm00001d033020_P001</t>
  </si>
  <si>
    <t>PTHR24298,PTHR24298:SF66</t>
  </si>
  <si>
    <t>AT5G09970.1</t>
  </si>
  <si>
    <t>CYP78A7</t>
  </si>
  <si>
    <t>cytochrome P450, family 78, subfamily A, polypeptide 7</t>
  </si>
  <si>
    <t>cytochrome P450, family 78, subfamily A, polypeptide</t>
  </si>
  <si>
    <t>Zm00001d033038</t>
  </si>
  <si>
    <t>Zm00001d033038_P001</t>
  </si>
  <si>
    <t>PTHR14154,PTHR14154:SF18</t>
  </si>
  <si>
    <t>AT4G34190.1</t>
  </si>
  <si>
    <t>SEP1</t>
  </si>
  <si>
    <t>stress enhanced protein 1</t>
  </si>
  <si>
    <t>Zm00001d033065</t>
  </si>
  <si>
    <t>Zm00001d033065_P001</t>
  </si>
  <si>
    <t>PTHR33386,PTHR33386:SF3</t>
  </si>
  <si>
    <t>AT1G19020.1</t>
  </si>
  <si>
    <t>Zm00001d033091</t>
  </si>
  <si>
    <t>Zm00001d033091_P001</t>
  </si>
  <si>
    <t>Zm00001d033098</t>
  </si>
  <si>
    <t>Zm00001d033098_P001</t>
  </si>
  <si>
    <t>PTHR32429,PTHR32429:SF9</t>
  </si>
  <si>
    <t>AT3G15840.1</t>
  </si>
  <si>
    <t>PIFI</t>
  </si>
  <si>
    <t>post-illumination chlorophyll fluorescence increase</t>
  </si>
  <si>
    <t>Zm00001d033112</t>
  </si>
  <si>
    <t>Zm00001d033112_P001</t>
  </si>
  <si>
    <t>PF00225,PF06548</t>
  </si>
  <si>
    <t>PTHR24115,PTHR24115:SF529</t>
  </si>
  <si>
    <t>KOG0240</t>
  </si>
  <si>
    <t>K10400</t>
  </si>
  <si>
    <t>AT3G20150.1</t>
  </si>
  <si>
    <t>phragmoplast-associated kinesin-related protein, putative</t>
  </si>
  <si>
    <t>Zm00001d033130</t>
  </si>
  <si>
    <t>Zm00001d033130_P001</t>
  </si>
  <si>
    <t>PF07899</t>
  </si>
  <si>
    <t>PTHR31791,PTHR31791:SF9</t>
  </si>
  <si>
    <t>AT5G16320.1</t>
  </si>
  <si>
    <t>FRL1</t>
  </si>
  <si>
    <t>FRIGIDA like 1</t>
  </si>
  <si>
    <t>Zm00001d033150</t>
  </si>
  <si>
    <t>Zm00001d033150_P001</t>
  </si>
  <si>
    <t>PTHR36343</t>
  </si>
  <si>
    <t>AT2G05310.1</t>
  </si>
  <si>
    <t>Zm00001d033240</t>
  </si>
  <si>
    <t>Zm00001d033240_P001</t>
  </si>
  <si>
    <t>PF00651,PF03000</t>
  </si>
  <si>
    <t>PTHR32370,PTHR32370:SF12</t>
  </si>
  <si>
    <t>AT1G30440.1</t>
  </si>
  <si>
    <t>Zm00001d033294</t>
  </si>
  <si>
    <t>Zm00001d033294_P001</t>
  </si>
  <si>
    <t>PTHR23264,PTHR23264:SF31</t>
  </si>
  <si>
    <t>K03593</t>
  </si>
  <si>
    <t>AT4G19540.1</t>
  </si>
  <si>
    <t>INDL</t>
  </si>
  <si>
    <t>IND1(iron-sulfur protein required for NADH dehydrogenase)-like</t>
  </si>
  <si>
    <t>Zm00001d033296</t>
  </si>
  <si>
    <t>Zm00001d033296_P001</t>
  </si>
  <si>
    <t>PTHR11206,PTHR11206:SF133</t>
  </si>
  <si>
    <t>AT1G47530.1</t>
  </si>
  <si>
    <t>Zm00001d033338</t>
  </si>
  <si>
    <t>Zm00001d033338_P001</t>
  </si>
  <si>
    <t>PTHR11732,PTHR11732:SF255</t>
  </si>
  <si>
    <t>AT1G04420.1</t>
  </si>
  <si>
    <t>Zm00001d033355</t>
  </si>
  <si>
    <t>Zm00001d033355_P001</t>
  </si>
  <si>
    <t>Zm00001d033446</t>
  </si>
  <si>
    <t>Zm00001d033446_P001</t>
  </si>
  <si>
    <t>PF02535</t>
  </si>
  <si>
    <t>PTHR11040,PTHR11040:SF41</t>
  </si>
  <si>
    <t>KOG1558</t>
  </si>
  <si>
    <t>K14709</t>
  </si>
  <si>
    <t>GO:0055085,GO:0046873,GO:0030001,GO:0016020</t>
  </si>
  <si>
    <t>AT1G31260.1</t>
  </si>
  <si>
    <t>ZIP10</t>
  </si>
  <si>
    <t>zinc transporter 10 precursor</t>
  </si>
  <si>
    <t>Zm00001d033455</t>
  </si>
  <si>
    <t>Zm00001d033455_P001</t>
  </si>
  <si>
    <t>Zm00001d033469</t>
  </si>
  <si>
    <t>Zm00001d033469_P001</t>
  </si>
  <si>
    <t>PF00111</t>
  </si>
  <si>
    <t>PTHR19370,PTHR19370:SF127</t>
  </si>
  <si>
    <t>K02639</t>
  </si>
  <si>
    <t>GO:0051536,GO:0009055</t>
  </si>
  <si>
    <t>AT4G14890.1</t>
  </si>
  <si>
    <t>2Fe-2S ferredoxin-like superfamily protein</t>
  </si>
  <si>
    <t>Zm00001d033505</t>
  </si>
  <si>
    <t>Zm00001d033505_P001</t>
  </si>
  <si>
    <t>PF14492,PF03144,PF00679,PF00009</t>
  </si>
  <si>
    <t>PTHR23115,PTHR23115:SF13</t>
  </si>
  <si>
    <t>K14536</t>
  </si>
  <si>
    <t>AT3G22980.1</t>
  </si>
  <si>
    <t>Ribosomal protein S5/Elongation factor G/III/V family protein</t>
  </si>
  <si>
    <t>Zm00001d033517</t>
  </si>
  <si>
    <t>Zm00001d033517_P001</t>
  </si>
  <si>
    <t>PF06813</t>
  </si>
  <si>
    <t>PTHR21576,PTHR21576:SF26</t>
  </si>
  <si>
    <t>AT2G39210.1</t>
  </si>
  <si>
    <t>Zm00001d033520</t>
  </si>
  <si>
    <t>Zm00001d033520_P001</t>
  </si>
  <si>
    <t>PTHR31704,PTHR31704:SF25</t>
  </si>
  <si>
    <t>Zm00001d033529</t>
  </si>
  <si>
    <t>Zm00001d033529_P001</t>
  </si>
  <si>
    <t>PTHR10343,PTHR10343:SF47</t>
  </si>
  <si>
    <t>AT5G03420.1</t>
  </si>
  <si>
    <t>Zm00001d033583</t>
  </si>
  <si>
    <t>Zm00001d033583_P001</t>
  </si>
  <si>
    <t>PTHR31238,PTHR31238:SF26</t>
  </si>
  <si>
    <t>AT1G18970.1</t>
  </si>
  <si>
    <t>GLP4</t>
  </si>
  <si>
    <t>germin-like protein 4</t>
  </si>
  <si>
    <t>germin-like protein</t>
  </si>
  <si>
    <t>GO:0030145</t>
  </si>
  <si>
    <t>Zm00001d033589</t>
  </si>
  <si>
    <t>Zm00001d033589_P001</t>
  </si>
  <si>
    <t>PTHR37228,PTHR37228:SF1</t>
  </si>
  <si>
    <t>K02970</t>
  </si>
  <si>
    <t>AT3G26360.1</t>
  </si>
  <si>
    <t>Zm00001d033591</t>
  </si>
  <si>
    <t>Zm00001d033591_P001</t>
  </si>
  <si>
    <t>Zm00001d033594</t>
  </si>
  <si>
    <t>Zm00001d033594_P001</t>
  </si>
  <si>
    <t>PF07466</t>
  </si>
  <si>
    <t>PTHR33975,PTHR33975:SF2</t>
  </si>
  <si>
    <t>AT1G54520.1</t>
  </si>
  <si>
    <t>DUF1517 domain containing protein</t>
  </si>
  <si>
    <t>Zm00001d033649</t>
  </si>
  <si>
    <t>Zm00001d033649_P001</t>
  </si>
  <si>
    <t>PTHR10353,PTHR10353:SF77</t>
  </si>
  <si>
    <t>K05350</t>
  </si>
  <si>
    <t>AT3G18080.1</t>
  </si>
  <si>
    <t>BGLU44</t>
  </si>
  <si>
    <t>B-S glucosidase 44</t>
  </si>
  <si>
    <t>B-S glucosidase</t>
  </si>
  <si>
    <t>Zm00001d033665</t>
  </si>
  <si>
    <t>Zm00001d033665_P001</t>
  </si>
  <si>
    <t>PF00416</t>
  </si>
  <si>
    <t>PTHR10871</t>
  </si>
  <si>
    <t>KOG3311</t>
  </si>
  <si>
    <t>AT5G14320.1</t>
  </si>
  <si>
    <t>Ribosomal protein S13/S18 family</t>
  </si>
  <si>
    <t>Zm00001d033783</t>
  </si>
  <si>
    <t>Zm00001d033783_P001</t>
  </si>
  <si>
    <t>Zm00001d033787</t>
  </si>
  <si>
    <t>Zm00001d033787_P001</t>
  </si>
  <si>
    <t>AT1G48450.1</t>
  </si>
  <si>
    <t>Zm00001d033797</t>
  </si>
  <si>
    <t>Zm00001d033797_P001</t>
  </si>
  <si>
    <t>Zm00001d033846</t>
  </si>
  <si>
    <t>Zm00001d033846_P001</t>
  </si>
  <si>
    <t>Zm00001d033873</t>
  </si>
  <si>
    <t>Zm00001d033873_P001</t>
  </si>
  <si>
    <t>PF11255</t>
  </si>
  <si>
    <t>PTHR35283,PTHR35283:SF2</t>
  </si>
  <si>
    <t>AT1G44920.1</t>
  </si>
  <si>
    <t>DUF3054 domain containing protein</t>
  </si>
  <si>
    <t>Zm00001d033898</t>
  </si>
  <si>
    <t>Zm00001d033898_P001</t>
  </si>
  <si>
    <t>PF07526,PF05920</t>
  </si>
  <si>
    <t>PTHR11850,PTHR11850:SF66</t>
  </si>
  <si>
    <t>AT2G23760.3</t>
  </si>
  <si>
    <t>BLH4,SAW2</t>
  </si>
  <si>
    <t>BEL1-like homeodomain 4</t>
  </si>
  <si>
    <t>BEL1-like homeodomain</t>
  </si>
  <si>
    <t>Zm00001d033922</t>
  </si>
  <si>
    <t>Zm00001d033922_P001</t>
  </si>
  <si>
    <t>Zm00001d033925</t>
  </si>
  <si>
    <t>Zm00001d033925_P001</t>
  </si>
  <si>
    <t>PF00571</t>
  </si>
  <si>
    <t>PTHR11911</t>
  </si>
  <si>
    <t>AT5G10860.1</t>
  </si>
  <si>
    <t>Cystathionine beta-synthase (CBS) family protein</t>
  </si>
  <si>
    <t>Zm00001d033931</t>
  </si>
  <si>
    <t>Zm00001d033931_P001</t>
  </si>
  <si>
    <t>PF08240,PF00107</t>
  </si>
  <si>
    <t>PTHR11695,PTHR11695:SF499</t>
  </si>
  <si>
    <t>1.1.1.1</t>
  </si>
  <si>
    <t>K18857</t>
  </si>
  <si>
    <t>AT1G77120.1</t>
  </si>
  <si>
    <t>ADH,ADH1,ATADH,ATADH1</t>
  </si>
  <si>
    <t>alcohol dehydrogenase 1</t>
  </si>
  <si>
    <t>alcohol dehydrogenase</t>
  </si>
  <si>
    <t>Zm00001d033985</t>
  </si>
  <si>
    <t>Zm00001d033985_P001</t>
  </si>
  <si>
    <t>PTHR37197</t>
  </si>
  <si>
    <t>AT1G62250.1</t>
  </si>
  <si>
    <t>Zm00001d034007</t>
  </si>
  <si>
    <t>Zm00001d034007_P001</t>
  </si>
  <si>
    <t>PTHR11122,PTHR11122:SF15</t>
  </si>
  <si>
    <t>AT1G55370.2</t>
  </si>
  <si>
    <t>NDF5</t>
  </si>
  <si>
    <t>NDH-dependent cyclic electron flow 5</t>
  </si>
  <si>
    <t>Zm00001d034012</t>
  </si>
  <si>
    <t>Zm00001d034012_P001</t>
  </si>
  <si>
    <t>PF02256,PF02906</t>
  </si>
  <si>
    <t>PTHR11615,PTHR11615:SF103</t>
  </si>
  <si>
    <t>KOG2439</t>
  </si>
  <si>
    <t>AT4G16440.1</t>
  </si>
  <si>
    <t>ferredoxin hydrogenases</t>
  </si>
  <si>
    <t>Zm00001d034025</t>
  </si>
  <si>
    <t>Zm00001d034025_P001</t>
  </si>
  <si>
    <t>PTHR33727</t>
  </si>
  <si>
    <t>AT1G31335.1</t>
  </si>
  <si>
    <t>Zm00001d034035</t>
  </si>
  <si>
    <t>Zm00001d034035_P001</t>
  </si>
  <si>
    <t>PTHR22601,PTHR22601:SF2</t>
  </si>
  <si>
    <t>AT4G16370.1</t>
  </si>
  <si>
    <t>ATOPT3,OPT3</t>
  </si>
  <si>
    <t>oligopeptide transporter</t>
  </si>
  <si>
    <t>Zm00001d034037</t>
  </si>
  <si>
    <t>Zm00001d034037_P001</t>
  </si>
  <si>
    <t>PTHR22814</t>
  </si>
  <si>
    <t>Zm00001d034041</t>
  </si>
  <si>
    <t>Zm00001d034041_P001</t>
  </si>
  <si>
    <t>Zm00001d034069</t>
  </si>
  <si>
    <t>Zm00001d034069_P001</t>
  </si>
  <si>
    <t>PTHR11926,PTHR11926:SF361</t>
  </si>
  <si>
    <t>2.4.1.324</t>
  </si>
  <si>
    <t>AT3G02100.1</t>
  </si>
  <si>
    <t>Zm00001d034096</t>
  </si>
  <si>
    <t>Zm00001d034096_P001</t>
  </si>
  <si>
    <t>PTHR24298,PTHR24298:SF123</t>
  </si>
  <si>
    <t>1.14.13.89</t>
  </si>
  <si>
    <t>cytochrome P450, family 81, subfamily H, polypeptide</t>
  </si>
  <si>
    <t>Zm00001d034153</t>
  </si>
  <si>
    <t>Zm00001d034153_P001</t>
  </si>
  <si>
    <t>PF00124</t>
  </si>
  <si>
    <t>PTHR33149,PTHR33149:SF6</t>
  </si>
  <si>
    <t>1.10.3.9</t>
  </si>
  <si>
    <t>GO:0045156,GO:0019684,GO:0009772</t>
  </si>
  <si>
    <t>ATCG00020.1</t>
  </si>
  <si>
    <t>photosystem II reaction center protein A</t>
  </si>
  <si>
    <t>GO:0009772</t>
  </si>
  <si>
    <t>Zm00001d034157</t>
  </si>
  <si>
    <t>Zm00001d034157_P001</t>
  </si>
  <si>
    <t>Zm00001d034167</t>
  </si>
  <si>
    <t>Zm00001d034167_P001</t>
  </si>
  <si>
    <t>PTHR12383,PTHR12383:SF26</t>
  </si>
  <si>
    <t>AT1G06870.1</t>
  </si>
  <si>
    <t>Zm00001d034171</t>
  </si>
  <si>
    <t>Zm00001d034171_P001</t>
  </si>
  <si>
    <t>Zm00001d034183</t>
  </si>
  <si>
    <t>Zm00001d034183_P001</t>
  </si>
  <si>
    <t>PF09754</t>
  </si>
  <si>
    <t>PTHR12970</t>
  </si>
  <si>
    <t>KOG3112</t>
  </si>
  <si>
    <t>K11876</t>
  </si>
  <si>
    <t>AT3G18940.1</t>
  </si>
  <si>
    <t>clast3-related</t>
  </si>
  <si>
    <t>Zm00001d034191</t>
  </si>
  <si>
    <t>Zm00001d034191_P001</t>
  </si>
  <si>
    <t>PF14389,PF04784</t>
  </si>
  <si>
    <t>PTHR23054,PTHR23054:SF18</t>
  </si>
  <si>
    <t>AT2G23700.1</t>
  </si>
  <si>
    <t>Zm00001d034205</t>
  </si>
  <si>
    <t>Zm00001d034205_P001</t>
  </si>
  <si>
    <t>PF13632</t>
  </si>
  <si>
    <t>PTHR32044,PTHR32044:SF7</t>
  </si>
  <si>
    <t>2.4.2.39,2.4.1.168</t>
  </si>
  <si>
    <t>AT4G07960.1</t>
  </si>
  <si>
    <t>ATCSLC12,CSLC12</t>
  </si>
  <si>
    <t>Cellulose-synthase-like C12</t>
  </si>
  <si>
    <t>Zm00001d034241</t>
  </si>
  <si>
    <t>Zm00001d034241_P001</t>
  </si>
  <si>
    <t>PF00056,PF02866</t>
  </si>
  <si>
    <t>PTHR11540,PTHR11540:SF26</t>
  </si>
  <si>
    <t>1.1.1.37</t>
  </si>
  <si>
    <t>K00026</t>
  </si>
  <si>
    <t>GO:0055114,GO:0016491,GO:0016616,GO:0019752</t>
  </si>
  <si>
    <t>AT2G22780.1</t>
  </si>
  <si>
    <t>PMDH1</t>
  </si>
  <si>
    <t>peroxisomal NAD-malate dehydrogenase 1</t>
  </si>
  <si>
    <t>peroxisomal NAD-malate dehydrogenase</t>
  </si>
  <si>
    <t>Zm00001d034244</t>
  </si>
  <si>
    <t>Zm00001d034244_P001</t>
  </si>
  <si>
    <t>PF12838</t>
  </si>
  <si>
    <t>PTHR10849,PTHR10849:SF16</t>
  </si>
  <si>
    <t>KOG3256</t>
  </si>
  <si>
    <t>K03941</t>
  </si>
  <si>
    <t>AT1G79010.1</t>
  </si>
  <si>
    <t>Alpha-helical ferredoxin</t>
  </si>
  <si>
    <t>Zm00001d034245</t>
  </si>
  <si>
    <t>Zm00001d034245_P001</t>
  </si>
  <si>
    <t>PF05761</t>
  </si>
  <si>
    <t>PTHR12103,PTHR12103:SF21</t>
  </si>
  <si>
    <t>3.1.3.5</t>
  </si>
  <si>
    <t>AT1G75210.1</t>
  </si>
  <si>
    <t>HAD-superfamily hydrolase, subfamily IG, 5\'-nucleotidase</t>
  </si>
  <si>
    <t>HAD-superfamily hydrolase, subfamily IG, 5'-nucleotidase</t>
  </si>
  <si>
    <t>Zm00001d034257</t>
  </si>
  <si>
    <t>Zm00001d034257_P001</t>
  </si>
  <si>
    <t>PTHR27001,PTHR27001:SF16</t>
  </si>
  <si>
    <t>AT4G34440.1</t>
  </si>
  <si>
    <t>proline extensin-like receptor kinase</t>
  </si>
  <si>
    <t>Zm00001d034283</t>
  </si>
  <si>
    <t>Zm00001d034283_P001</t>
  </si>
  <si>
    <t>Zm00001d034317</t>
  </si>
  <si>
    <t>Zm00001d034317_P001</t>
  </si>
  <si>
    <t>PF05891</t>
  </si>
  <si>
    <t>PTHR12753,PTHR12753:SF4</t>
  </si>
  <si>
    <t>2.1.1.244</t>
  </si>
  <si>
    <t>K16219</t>
  </si>
  <si>
    <t>GO:0008168,GO:0006480</t>
  </si>
  <si>
    <t>AT5G44450.1</t>
  </si>
  <si>
    <t>methyltransferases</t>
  </si>
  <si>
    <t>GO:0006480</t>
  </si>
  <si>
    <t>Zm00001d034318</t>
  </si>
  <si>
    <t>Zm00001d034318_P001</t>
  </si>
  <si>
    <t>PF01926,PF06071</t>
  </si>
  <si>
    <t>PTHR23305,PTHR23305:SF12</t>
  </si>
  <si>
    <t>KOG1491</t>
  </si>
  <si>
    <t>K06942</t>
  </si>
  <si>
    <t>AT1G56050.1</t>
  </si>
  <si>
    <t>GTP-binding protein-related</t>
  </si>
  <si>
    <t>Zm00001d034319</t>
  </si>
  <si>
    <t>Zm00001d034319_P001</t>
  </si>
  <si>
    <t>PTHR12863,PTHR12863:SF2</t>
  </si>
  <si>
    <t>KOG0539</t>
  </si>
  <si>
    <t>AT2G34770.1</t>
  </si>
  <si>
    <t>ATFAH1,FAH1</t>
  </si>
  <si>
    <t>fatty acid hydroxylase 1</t>
  </si>
  <si>
    <t>fatty acid hydroxylase</t>
  </si>
  <si>
    <t>Zm00001d034356</t>
  </si>
  <si>
    <t>Zm00001d034356_P001</t>
  </si>
  <si>
    <t>PTHR11260,PTHR11260:SF174</t>
  </si>
  <si>
    <t>AT1G17180.1</t>
  </si>
  <si>
    <t>ATGSTU25,GSTU25</t>
  </si>
  <si>
    <t>glutathione S-transferase TAU 25</t>
  </si>
  <si>
    <t>Zm00001d034365</t>
  </si>
  <si>
    <t>Zm00001d034365_P001</t>
  </si>
  <si>
    <t>PF05739,PF00804</t>
  </si>
  <si>
    <t>PTHR19957,PTHR19957:SF69</t>
  </si>
  <si>
    <t>KOG0810</t>
  </si>
  <si>
    <t>K08486</t>
  </si>
  <si>
    <t>GO:0005515,GO:0016020</t>
  </si>
  <si>
    <t>AT3G11820.1</t>
  </si>
  <si>
    <t>AT-SYR1,ATSYP121,ATSYR1,PEN1,SYP121,SYR1</t>
  </si>
  <si>
    <t>syntaxin of plants 121</t>
  </si>
  <si>
    <t>syntaxin of plants</t>
  </si>
  <si>
    <t>Zm00001d034409</t>
  </si>
  <si>
    <t>Zm00001d034409_P001</t>
  </si>
  <si>
    <t>AT1G53645.1</t>
  </si>
  <si>
    <t>Zm00001d034413</t>
  </si>
  <si>
    <t>Zm00001d034413_P001</t>
  </si>
  <si>
    <t>PF00190</t>
  </si>
  <si>
    <t>PTHR31189,PTHR31189:SF3</t>
  </si>
  <si>
    <t>AT3G22640.1</t>
  </si>
  <si>
    <t>PAP85</t>
  </si>
  <si>
    <t>cupin family protein</t>
  </si>
  <si>
    <t>Zm00001d034415</t>
  </si>
  <si>
    <t>Zm00001d034415_P001</t>
  </si>
  <si>
    <t>PTHR33044,PTHR33044:SF9</t>
  </si>
  <si>
    <t>AT1G05450.2</t>
  </si>
  <si>
    <t>Zm00001d034433</t>
  </si>
  <si>
    <t>Zm00001d034433_P001</t>
  </si>
  <si>
    <t>heat shock transcription factor  A6B</t>
  </si>
  <si>
    <t>Zm00001d034460</t>
  </si>
  <si>
    <t>Zm00001d034460_P001</t>
  </si>
  <si>
    <t>PF00977</t>
  </si>
  <si>
    <t>4.1.2.8</t>
  </si>
  <si>
    <t>GO:0000105</t>
  </si>
  <si>
    <t>AT3G54640.1</t>
  </si>
  <si>
    <t>TRP3,TSA1</t>
  </si>
  <si>
    <t>tryptophan synthase alpha chain</t>
  </si>
  <si>
    <t>Zm00001d034480</t>
  </si>
  <si>
    <t>Zm00001d034480_P001</t>
  </si>
  <si>
    <t>PF06886</t>
  </si>
  <si>
    <t>PTHR31358,PTHR31358:SF13</t>
  </si>
  <si>
    <t>AT3G23090.1</t>
  </si>
  <si>
    <t>TPX2 (targeting protein for Xklp2) protein family</t>
  </si>
  <si>
    <t>Zm00001d034523</t>
  </si>
  <si>
    <t>Zm00001d034523_P001</t>
  </si>
  <si>
    <t>PTHR21266,PTHR21266:SF25</t>
  </si>
  <si>
    <t>AT4G25650.1</t>
  </si>
  <si>
    <t>ACD1-LIKE,PTC52,TIC55-IV</t>
  </si>
  <si>
    <t>ACD1-like</t>
  </si>
  <si>
    <t>Zm00001d034543</t>
  </si>
  <si>
    <t>Zm00001d034543_P001</t>
  </si>
  <si>
    <t>K02692</t>
  </si>
  <si>
    <t>AT4G02770.1</t>
  </si>
  <si>
    <t>PSAD-1</t>
  </si>
  <si>
    <t>Zm00001d034547</t>
  </si>
  <si>
    <t>Zm00001d034547_P001</t>
  </si>
  <si>
    <t>PTHR31265,PTHR31265:SF2</t>
  </si>
  <si>
    <t>AT3G08030.1</t>
  </si>
  <si>
    <t>Zm00001d034553</t>
  </si>
  <si>
    <t>Zm00001d034553_P001</t>
  </si>
  <si>
    <t>PTHR13301,PTHR13301:SF45</t>
  </si>
  <si>
    <t>AT5G05170.1</t>
  </si>
  <si>
    <t>ATCESA3,ATH-B,CESA3,CEV1,IXR1</t>
  </si>
  <si>
    <t>Zm00001d034555</t>
  </si>
  <si>
    <t>Zm00001d034555_P001</t>
  </si>
  <si>
    <t>PF00069,PF00931</t>
  </si>
  <si>
    <t>PTHR23155,PTHR23155:SF402</t>
  </si>
  <si>
    <t>GO:0006468,GO:0005524,GO:0004672,GO:0043531</t>
  </si>
  <si>
    <t>AT3G07040.1</t>
  </si>
  <si>
    <t>RPM1,RPS3</t>
  </si>
  <si>
    <t>cysteine-rich RLK (RECEPTOR-like protein kinase)</t>
  </si>
  <si>
    <t>Zm00001d034672</t>
  </si>
  <si>
    <t>Zm00001d034672_P001</t>
  </si>
  <si>
    <t>PF00069,PF00139</t>
  </si>
  <si>
    <t>PTHR27007,PTHR27007:SF2</t>
  </si>
  <si>
    <t>GO:0006468,GO:0005524,GO:0004672,GO:0030246</t>
  </si>
  <si>
    <t>AT4G02410.1</t>
  </si>
  <si>
    <t>receptor lectin kinase</t>
  </si>
  <si>
    <t>Zm00001d034701</t>
  </si>
  <si>
    <t>Zm00001d034701_P001</t>
  </si>
  <si>
    <t>PF01839</t>
  </si>
  <si>
    <t>PTHR21419,PTHR21419:SF23</t>
  </si>
  <si>
    <t>AT3G09090.1</t>
  </si>
  <si>
    <t>DEX1</t>
  </si>
  <si>
    <t>defective in exine formation protein (DEX1)</t>
  </si>
  <si>
    <t>Zm00001d034710</t>
  </si>
  <si>
    <t>Zm00001d034710_P001</t>
  </si>
  <si>
    <t>PF00642,PF00076</t>
  </si>
  <si>
    <t>PTHR23139</t>
  </si>
  <si>
    <t>KOG0126</t>
  </si>
  <si>
    <t>K13107</t>
  </si>
  <si>
    <t>GO:0046872,GO:0003676</t>
  </si>
  <si>
    <t>AT3G47120.1</t>
  </si>
  <si>
    <t>RNA recognition motif (RRM)-containing protein</t>
  </si>
  <si>
    <t>Zm00001d034721</t>
  </si>
  <si>
    <t>Zm00001d034721_P001</t>
  </si>
  <si>
    <t>PF04851,PF00098,PF08152,PF00271</t>
  </si>
  <si>
    <t>GO:0016787,GO:0005524,GO:0003677,GO:0008270,GO:0003676,GO:0005634,GO:0004386,GO:0003723</t>
  </si>
  <si>
    <t>Zm00001d034761</t>
  </si>
  <si>
    <t>Zm00001d034761_P001</t>
  </si>
  <si>
    <t>PTHR11937,PTHR11937:SF254</t>
  </si>
  <si>
    <t>K10355</t>
  </si>
  <si>
    <t>AT5G09810.1</t>
  </si>
  <si>
    <t>ACT7</t>
  </si>
  <si>
    <t>actin 7</t>
  </si>
  <si>
    <t>actin</t>
  </si>
  <si>
    <t>Zm00001d034779</t>
  </si>
  <si>
    <t>Zm00001d034779_P001</t>
  </si>
  <si>
    <t>PTHR34060,PTHR34060:SF2</t>
  </si>
  <si>
    <t>AT5G08720.1</t>
  </si>
  <si>
    <t>Polyketide cyclase / dehydrase and lipid transport domain containing protein</t>
  </si>
  <si>
    <t>Zm00001d034808</t>
  </si>
  <si>
    <t>Zm00001d034808_P001</t>
  </si>
  <si>
    <t>PF01250</t>
  </si>
  <si>
    <t>PTHR21011,PTHR21011:SF1</t>
  </si>
  <si>
    <t>K02990</t>
  </si>
  <si>
    <t>AT1G64510.1</t>
  </si>
  <si>
    <t>Translation elongation  factor EF1B/ribosomal protein S6 family protein</t>
  </si>
  <si>
    <t>Zm00001d034809</t>
  </si>
  <si>
    <t>Zm00001d034809_P001</t>
  </si>
  <si>
    <t>Zm00001d034818</t>
  </si>
  <si>
    <t>Zm00001d034818_P001</t>
  </si>
  <si>
    <t>PTHR22835,PTHR22835:SF231</t>
  </si>
  <si>
    <t>AT3G48460.1</t>
  </si>
  <si>
    <t>Zm00001d034826</t>
  </si>
  <si>
    <t>Zm00001d034826_P001</t>
  </si>
  <si>
    <t>PTHR23115,PTHR23115:SF162</t>
  </si>
  <si>
    <t>AT1G45332.1</t>
  </si>
  <si>
    <t>Zm00001d034828</t>
  </si>
  <si>
    <t>Zm00001d034828_P001</t>
  </si>
  <si>
    <t>PF00575</t>
  </si>
  <si>
    <t>PTHR23270,PTHR23270:SF9</t>
  </si>
  <si>
    <t>AT3G23700.1</t>
  </si>
  <si>
    <t>Nucleic acid-binding proteins superfamily</t>
  </si>
  <si>
    <t>Zm00001d034829</t>
  </si>
  <si>
    <t>Zm00001d034829_P001</t>
  </si>
  <si>
    <t>PF02678,PF05726</t>
  </si>
  <si>
    <t>PTHR13903,PTHR13903:SF5</t>
  </si>
  <si>
    <t>AT2G43120.1</t>
  </si>
  <si>
    <t>Zm00001d034852</t>
  </si>
  <si>
    <t>Zm00001d034852_P001</t>
  </si>
  <si>
    <t>PF10063</t>
  </si>
  <si>
    <t>PTHR36716,PTHR36716:SF2</t>
  </si>
  <si>
    <t>AT1G28140.1</t>
  </si>
  <si>
    <t>Zm00001d034862</t>
  </si>
  <si>
    <t>Zm00001d034862_P001</t>
  </si>
  <si>
    <t>PTHR22850,PTHR22850:SF115</t>
  </si>
  <si>
    <t>AT5G50970.1</t>
  </si>
  <si>
    <t>Zm00001d034897</t>
  </si>
  <si>
    <t>Zm00001d034897_P001</t>
  </si>
  <si>
    <t>PF02482,PF16321</t>
  </si>
  <si>
    <t>PTHR33231,PTHR33231:SF1</t>
  </si>
  <si>
    <t>GO:0044238</t>
  </si>
  <si>
    <t>AT5G24490.1</t>
  </si>
  <si>
    <t>30S ribosomal protein, putative</t>
  </si>
  <si>
    <t>Zm00001d034900</t>
  </si>
  <si>
    <t>Zm00001d034900_P001</t>
  </si>
  <si>
    <t>AT4G22890.4</t>
  </si>
  <si>
    <t>Zm00001d034917</t>
  </si>
  <si>
    <t>Zm00001d034917_P001</t>
  </si>
  <si>
    <t>PTHR22835,PTHR22835:SF282</t>
  </si>
  <si>
    <t>Zm00001d034978</t>
  </si>
  <si>
    <t>Zm00001d034978_P001</t>
  </si>
  <si>
    <t>PTHR22814,PTHR22814:SF47</t>
  </si>
  <si>
    <t>AT1G22990.1</t>
  </si>
  <si>
    <t>Zm00001d034991</t>
  </si>
  <si>
    <t>Zm00001d034991_P001</t>
  </si>
  <si>
    <t>PTHR33133,PTHR33133:SF5</t>
  </si>
  <si>
    <t>AT1G31130.1</t>
  </si>
  <si>
    <t>Zm00001d034996</t>
  </si>
  <si>
    <t>Zm00001d034996_P001</t>
  </si>
  <si>
    <t>PF04146</t>
  </si>
  <si>
    <t>PTHR12357,PTHR12357:SF26</t>
  </si>
  <si>
    <t>AT1G48110.1</t>
  </si>
  <si>
    <t>ECT7</t>
  </si>
  <si>
    <t>evolutionarily conserved C-terminal region 7</t>
  </si>
  <si>
    <t>evolutionarily conserved C-terminal region</t>
  </si>
  <si>
    <t>Zm00001d035001</t>
  </si>
  <si>
    <t>Zm00001d035001_P001</t>
  </si>
  <si>
    <t>PTHR19370,PTHR19370:SF110</t>
  </si>
  <si>
    <t>AT1G60950.1</t>
  </si>
  <si>
    <t>ATFD2,FED A</t>
  </si>
  <si>
    <t>GO:0051537</t>
  </si>
  <si>
    <t>Zm00001d035003</t>
  </si>
  <si>
    <t>Zm00001d035003_P001</t>
  </si>
  <si>
    <t>Zm00001d035008</t>
  </si>
  <si>
    <t>Zm00001d035008_P001</t>
  </si>
  <si>
    <t>PTHR10615,PTHR10615:SF100</t>
  </si>
  <si>
    <t>AT1G77250.1</t>
  </si>
  <si>
    <t>RING/FYVE/PHD-type zinc finger family protein</t>
  </si>
  <si>
    <t>Zm00001d035034</t>
  </si>
  <si>
    <t>Zm00001d035034_P001</t>
  </si>
  <si>
    <t>PF00406</t>
  </si>
  <si>
    <t>PTHR23359,PTHR23359:SF72</t>
  </si>
  <si>
    <t>KOG3078</t>
  </si>
  <si>
    <t>2.7.4.3</t>
  </si>
  <si>
    <t>K00939</t>
  </si>
  <si>
    <t>GO:0019205,GO:0006139,GO:0005524</t>
  </si>
  <si>
    <t>AT5G47840.1</t>
  </si>
  <si>
    <t>AMK2</t>
  </si>
  <si>
    <t>adenosine monophosphate kinase</t>
  </si>
  <si>
    <t>Zm00001d035042</t>
  </si>
  <si>
    <t>Zm00001d035042_P001</t>
  </si>
  <si>
    <t>PTHR14493,PTHR14493:SF43</t>
  </si>
  <si>
    <t>AT2G41900.1</t>
  </si>
  <si>
    <t>CCCH-type zinc finger protein with ARM repeat domain</t>
  </si>
  <si>
    <t>Zm00001d035047</t>
  </si>
  <si>
    <t>Zm00001d035047_P001</t>
  </si>
  <si>
    <t>PTHR11208,PTHR11208:SF52</t>
  </si>
  <si>
    <t>KOG0119</t>
  </si>
  <si>
    <t>K13095</t>
  </si>
  <si>
    <t>AT3G32940.1</t>
  </si>
  <si>
    <t>RNA-binding KH domain-containing protein</t>
  </si>
  <si>
    <t>Zm00001d035162</t>
  </si>
  <si>
    <t>Zm00001d035162_P001</t>
  </si>
  <si>
    <t>PTHR22950,PTHR22950:SF235</t>
  </si>
  <si>
    <t>AT5G40780.1</t>
  </si>
  <si>
    <t>LHT1</t>
  </si>
  <si>
    <t>lysine histidine transporter 1</t>
  </si>
  <si>
    <t>lysine histidine transporter</t>
  </si>
  <si>
    <t>Zm00001d035185</t>
  </si>
  <si>
    <t>Zm00001d035185_P001</t>
  </si>
  <si>
    <t>PTHR31755,PTHR31755:SF2</t>
  </si>
  <si>
    <t>AT4G37920.1</t>
  </si>
  <si>
    <t>Zm00001d035212</t>
  </si>
  <si>
    <t>Zm00001d035212_P001</t>
  </si>
  <si>
    <t>PTHR10366,PTHR10366:SF289</t>
  </si>
  <si>
    <t>KOG1502,KOG1371,KOG1430</t>
  </si>
  <si>
    <t>AT1G09340.1</t>
  </si>
  <si>
    <t>CRB,CSP41B</t>
  </si>
  <si>
    <t>chloroplast RNA binding</t>
  </si>
  <si>
    <t>Zm00001d035304</t>
  </si>
  <si>
    <t>Zm00001d035304_P001</t>
  </si>
  <si>
    <t>PF00412</t>
  </si>
  <si>
    <t>PTHR24206,PTHR24206:SF29</t>
  </si>
  <si>
    <t>KOG1700</t>
  </si>
  <si>
    <t>K09377</t>
  </si>
  <si>
    <t>AT1G10200.1</t>
  </si>
  <si>
    <t>WLIM1</t>
  </si>
  <si>
    <t>GATA type zinc finger transcription factor family protein</t>
  </si>
  <si>
    <t>Zm00001d035337</t>
  </si>
  <si>
    <t>Zm00001d035337_P001</t>
  </si>
  <si>
    <t>PTHR20884,PTHR20884:SF10</t>
  </si>
  <si>
    <t>KOG2720</t>
  </si>
  <si>
    <t>2.7.7.69</t>
  </si>
  <si>
    <t>K14190</t>
  </si>
  <si>
    <t>GO:0080048</t>
  </si>
  <si>
    <t>AT5G55120.1</t>
  </si>
  <si>
    <t>VTC5</t>
  </si>
  <si>
    <t>galactose-1-phosphate guanylyltransferase (GDP)s;GDP-D-glucose phosphorylases;quercetin 4\'-O-glucosyltransferases</t>
  </si>
  <si>
    <t>galactose-1-phosphate guanylyltransferase (GDP)s;GDP-D-glucose phosphorylases;quercetin 4'-O-glucosyltransferases</t>
  </si>
  <si>
    <t>Zm00001d035475</t>
  </si>
  <si>
    <t>Zm00001d035475_P001</t>
  </si>
  <si>
    <t>PF08028,PF02770,PF02771</t>
  </si>
  <si>
    <t>PTHR10909,PTHR10909:SF332</t>
  </si>
  <si>
    <t>1.3.8.4</t>
  </si>
  <si>
    <t>K00253</t>
  </si>
  <si>
    <t>GO:0055114,GO:0003995,GO:0050660,GO:0016627,GO:0008152</t>
  </si>
  <si>
    <t>AT3G45300.1</t>
  </si>
  <si>
    <t>ATIVD,IVD,IVDH</t>
  </si>
  <si>
    <t>isovaleryl-CoA-dehydrogenase</t>
  </si>
  <si>
    <t>GO:0003995</t>
  </si>
  <si>
    <t>Zm00001d035562</t>
  </si>
  <si>
    <t>Zm00001d035562_P001</t>
  </si>
  <si>
    <t>AT1G19715.2</t>
  </si>
  <si>
    <t>Zm00001d035591</t>
  </si>
  <si>
    <t>Zm00001d035591_P001</t>
  </si>
  <si>
    <t>PF03140</t>
  </si>
  <si>
    <t>PTHR31549,PTHR31549:SF8</t>
  </si>
  <si>
    <t>AT3G50180.1</t>
  </si>
  <si>
    <t>Plant protein of unknown function (DUF247)</t>
  </si>
  <si>
    <t>Zm00001d035597</t>
  </si>
  <si>
    <t>Zm00001d035597_P001</t>
  </si>
  <si>
    <t>PTHR31189,PTHR31189:SF4</t>
  </si>
  <si>
    <t>AT1G07750.1</t>
  </si>
  <si>
    <t>Zm00001d035634</t>
  </si>
  <si>
    <t>Zm00001d035634_P001</t>
  </si>
  <si>
    <t>PF01842</t>
  </si>
  <si>
    <t>PTHR31096,PTHR31096:SF4</t>
  </si>
  <si>
    <t>2.7.7.59</t>
  </si>
  <si>
    <t>GO:0016597,GO:0008152</t>
  </si>
  <si>
    <t>AT2G39570.1</t>
  </si>
  <si>
    <t>ACT domain-containing protein</t>
  </si>
  <si>
    <t>Zm00001d035646</t>
  </si>
  <si>
    <t>Zm00001d035646_P001</t>
  </si>
  <si>
    <t>PTHR32411,PTHR32411:SF44</t>
  </si>
  <si>
    <t>Zm00001d035682</t>
  </si>
  <si>
    <t>Zm00001d035682_P001</t>
  </si>
  <si>
    <t>PTHR31225</t>
  </si>
  <si>
    <t>4.2.3.123</t>
  </si>
  <si>
    <t>Zm00001d035684</t>
  </si>
  <si>
    <t>Zm00001d035684_P001</t>
  </si>
  <si>
    <t>Zm00001d035737</t>
  </si>
  <si>
    <t>Zm00001d035737_P001</t>
  </si>
  <si>
    <t>PTHR10285,PTHR10285:SF78</t>
  </si>
  <si>
    <t>KOG2878</t>
  </si>
  <si>
    <t>2.7.1.31</t>
  </si>
  <si>
    <t>K15918</t>
  </si>
  <si>
    <t>AT1G80380.3</t>
  </si>
  <si>
    <t>Zm00001d035759</t>
  </si>
  <si>
    <t>Zm00001d035759_P001</t>
  </si>
  <si>
    <t>PF11820</t>
  </si>
  <si>
    <t>PTHR33128</t>
  </si>
  <si>
    <t>AT5G08391.1</t>
  </si>
  <si>
    <t>Protein of unknown function (DUF 3339)</t>
  </si>
  <si>
    <t>Zm00001d035761</t>
  </si>
  <si>
    <t>Zm00001d035761_P001</t>
  </si>
  <si>
    <t>PTHR11071,PTHR11071:SF11</t>
  </si>
  <si>
    <t>KOG0880</t>
  </si>
  <si>
    <t>K03768</t>
  </si>
  <si>
    <t>AT5G13120.1</t>
  </si>
  <si>
    <t>ATCYP20-2,CYP20-2</t>
  </si>
  <si>
    <t>cyclophilin 20-2</t>
  </si>
  <si>
    <t>Zm00001d035766</t>
  </si>
  <si>
    <t>Zm00001d035766_P001</t>
  </si>
  <si>
    <t>PF00929</t>
  </si>
  <si>
    <t>PTHR30231,PTHR30231:SF6</t>
  </si>
  <si>
    <t>AT4G39810.1</t>
  </si>
  <si>
    <t>Zm00001d035767</t>
  </si>
  <si>
    <t>Zm00001d035767_P001</t>
  </si>
  <si>
    <t>PF03492</t>
  </si>
  <si>
    <t>PTHR31009,PTHR31009:SF5</t>
  </si>
  <si>
    <t>2.1.1.274</t>
  </si>
  <si>
    <t>K08241</t>
  </si>
  <si>
    <t>AT5G38020.1</t>
  </si>
  <si>
    <t>Zm00001d035859</t>
  </si>
  <si>
    <t>Zm00001d035859_P001</t>
  </si>
  <si>
    <t>PF13473</t>
  </si>
  <si>
    <t>PTHR34192,PTHR34192:SF2</t>
  </si>
  <si>
    <t>K02638</t>
  </si>
  <si>
    <t>AT1G76100.1</t>
  </si>
  <si>
    <t>PETE1</t>
  </si>
  <si>
    <t>plastocyanin 1</t>
  </si>
  <si>
    <t>plastocyanin</t>
  </si>
  <si>
    <t>Zm00001d035865</t>
  </si>
  <si>
    <t>Zm00001d035865_P001</t>
  </si>
  <si>
    <t>PTHR31896,PTHR31896:SF8</t>
  </si>
  <si>
    <t>AT5G42830.1</t>
  </si>
  <si>
    <t>Zm00001d035878</t>
  </si>
  <si>
    <t>Zm00001d035878_P001</t>
  </si>
  <si>
    <t>PF12576</t>
  </si>
  <si>
    <t>PTHR33645,PTHR33645:SF1</t>
  </si>
  <si>
    <t>AT2G46915.1</t>
  </si>
  <si>
    <t>Protein of unknown function (DUF3754)</t>
  </si>
  <si>
    <t>Zm00001d035907</t>
  </si>
  <si>
    <t>Zm00001d035907_P001</t>
  </si>
  <si>
    <t>PF05920,PF07526</t>
  </si>
  <si>
    <t>PTHR11850,PTHR11850:SF131</t>
  </si>
  <si>
    <t>KOG0773</t>
  </si>
  <si>
    <t>AT5G41410.1</t>
  </si>
  <si>
    <t>BEL1</t>
  </si>
  <si>
    <t>POX (plant homeobox) family protein</t>
  </si>
  <si>
    <t>Zm00001d035981</t>
  </si>
  <si>
    <t>Zm00001d035981_P001</t>
  </si>
  <si>
    <t>PF14541,PF14543</t>
  </si>
  <si>
    <t>PTHR13683,PTHR13683:SF330</t>
  </si>
  <si>
    <t>Zm00001d035992</t>
  </si>
  <si>
    <t>Zm00001d035992_P001</t>
  </si>
  <si>
    <t>PF12819,PF07714</t>
  </si>
  <si>
    <t>PTHR27003,PTHR27003:SF106</t>
  </si>
  <si>
    <t>AT4G39110.1</t>
  </si>
  <si>
    <t>Zm00001d036004</t>
  </si>
  <si>
    <t>Zm00001d036004_P001</t>
  </si>
  <si>
    <t>PTHR13271,PTHR13271:SF41</t>
  </si>
  <si>
    <t>AT1G01920.2</t>
  </si>
  <si>
    <t>SET domain-containing protein</t>
  </si>
  <si>
    <t>Zm00001d036090</t>
  </si>
  <si>
    <t>Zm00001d036090_P002</t>
  </si>
  <si>
    <t>PF00514,PF00225</t>
  </si>
  <si>
    <t>PTHR24115,PTHR24115:SF533</t>
  </si>
  <si>
    <t>GO:0005515,GO:0008017,GO:0007018,GO:0005524,GO:0003777,GO:0005871</t>
  </si>
  <si>
    <t>AT1G01950.1</t>
  </si>
  <si>
    <t>ARK2</t>
  </si>
  <si>
    <t>armadillo repeat kinesin 2</t>
  </si>
  <si>
    <t>armadillo repeat kinesin</t>
  </si>
  <si>
    <t>Zm00001d036108</t>
  </si>
  <si>
    <t>Zm00001d036108_P001</t>
  </si>
  <si>
    <t>PF00227</t>
  </si>
  <si>
    <t>PTHR11599,PTHR11599:SF4</t>
  </si>
  <si>
    <t>KOG0174</t>
  </si>
  <si>
    <t>K02738</t>
  </si>
  <si>
    <t>GO:0051603,GO:0005839,GO:0004298</t>
  </si>
  <si>
    <t>AT4G31300.1</t>
  </si>
  <si>
    <t>PBA1</t>
  </si>
  <si>
    <t>N-terminal nucleophile aminohydrolases (Ntn hydrolases) superfamily protein</t>
  </si>
  <si>
    <t>GO:0004298</t>
  </si>
  <si>
    <t>Zm00001d036135</t>
  </si>
  <si>
    <t>Zm00001d036135_P001</t>
  </si>
  <si>
    <t>PF02777,PF00081</t>
  </si>
  <si>
    <t>PTHR11404,PTHR11404:SF17</t>
  </si>
  <si>
    <t>KOG0876</t>
  </si>
  <si>
    <t>GO:0055114,GO:0046872,GO:0006801,GO:0004784</t>
  </si>
  <si>
    <t>AT5G23310.1</t>
  </si>
  <si>
    <t>FSD3</t>
  </si>
  <si>
    <t>Fe superoxide dismutase 3</t>
  </si>
  <si>
    <t>Fe superoxide dismutase</t>
  </si>
  <si>
    <t>GO:0004784</t>
  </si>
  <si>
    <t>Zm00001d036136</t>
  </si>
  <si>
    <t>Zm00001d036136_P001</t>
  </si>
  <si>
    <t>PF12734</t>
  </si>
  <si>
    <t>PTHR35470,PTHR35470:SF2</t>
  </si>
  <si>
    <t>AT1G52827.1</t>
  </si>
  <si>
    <t>ATCDT1,CDT1</t>
  </si>
  <si>
    <t>cadmium tolerance 1</t>
  </si>
  <si>
    <t>Zm00001d036145</t>
  </si>
  <si>
    <t>Zm00001d036145_P001</t>
  </si>
  <si>
    <t>PF01521</t>
  </si>
  <si>
    <t>PTHR10072,PTHR10072:SF48</t>
  </si>
  <si>
    <t>KOG1120</t>
  </si>
  <si>
    <t>AT1G10500.1</t>
  </si>
  <si>
    <t>ATCPISCA,CPISCA</t>
  </si>
  <si>
    <t>chloroplast-localized ISCA-like protein</t>
  </si>
  <si>
    <t>GO:0005198</t>
  </si>
  <si>
    <t>Zm00001d036158</t>
  </si>
  <si>
    <t>Zm00001d036158_P001</t>
  </si>
  <si>
    <t>PF04431,PF00544</t>
  </si>
  <si>
    <t>PTHR31683,PTHR31683:SF7</t>
  </si>
  <si>
    <t>GO:0030570</t>
  </si>
  <si>
    <t>AT1G14420.1</t>
  </si>
  <si>
    <t>AT59</t>
  </si>
  <si>
    <t>Pectate lyase family protein</t>
  </si>
  <si>
    <t>Zm00001d036175</t>
  </si>
  <si>
    <t>Zm00001d036175_P001</t>
  </si>
  <si>
    <t>PTHR22835,PTHR22835:SF251</t>
  </si>
  <si>
    <t>Zm00001d036221</t>
  </si>
  <si>
    <t>Zm00001d036221_P001</t>
  </si>
  <si>
    <t>Zm00001d036240</t>
  </si>
  <si>
    <t>Zm00001d036240_P001</t>
  </si>
  <si>
    <t>PF01762</t>
  </si>
  <si>
    <t>PTHR11214,PTHR11214:SF108</t>
  </si>
  <si>
    <t>KOG2288</t>
  </si>
  <si>
    <t>2.4.1.134</t>
  </si>
  <si>
    <t>GO:0016020,GO:0008378,GO:0006486</t>
  </si>
  <si>
    <t>AT1G53290.1</t>
  </si>
  <si>
    <t>Galactosyltransferase family protein</t>
  </si>
  <si>
    <t>GO:0006486</t>
  </si>
  <si>
    <t>Zm00001d036307</t>
  </si>
  <si>
    <t>Zm00001d036307_P001</t>
  </si>
  <si>
    <t>PF04983,PF04560,PF04998,PF04997,PF00623,PF00562</t>
  </si>
  <si>
    <t>Zm00001d036345</t>
  </si>
  <si>
    <t>Zm00001d036345_P001</t>
  </si>
  <si>
    <t>PTHR31480,PTHR31480:SF2</t>
  </si>
  <si>
    <t>KOG1459</t>
  </si>
  <si>
    <t>Zm00001d036366</t>
  </si>
  <si>
    <t>Zm00001d036366_P001</t>
  </si>
  <si>
    <t>PTHR22595,PTHR22595:SF34</t>
  </si>
  <si>
    <t>AT3G12500.1</t>
  </si>
  <si>
    <t>ATHCHIB,B-CHI,CHI-B,HCHIB,PR-3,PR3</t>
  </si>
  <si>
    <t>basic chitinase</t>
  </si>
  <si>
    <t>Zm00001d036371</t>
  </si>
  <si>
    <t>Zm00001d036371_P001</t>
  </si>
  <si>
    <t>PF07728,PF01434</t>
  </si>
  <si>
    <t>PTHR23076,PTHR23076:SF33</t>
  </si>
  <si>
    <t>K03798</t>
  </si>
  <si>
    <t>GO:0016887,GO:0005524,GO:0006508,GO:0004222</t>
  </si>
  <si>
    <t>AT5G42270.1</t>
  </si>
  <si>
    <t>FTSH5,VAR1</t>
  </si>
  <si>
    <t>FtsH extracellular protease family</t>
  </si>
  <si>
    <t>Zm00001d036392</t>
  </si>
  <si>
    <t>Zm00001d036392_P001</t>
  </si>
  <si>
    <t>PF00170</t>
  </si>
  <si>
    <t>PTHR22952,PTHR22952:SF169</t>
  </si>
  <si>
    <t>AT4G35900.1</t>
  </si>
  <si>
    <t>atbzip14,FD,FD-1</t>
  </si>
  <si>
    <t>Basic-leucine zipper (bZIP) transcription factor family protein</t>
  </si>
  <si>
    <t>Zm00001d036400</t>
  </si>
  <si>
    <t>Zm00001d036400_P001</t>
  </si>
  <si>
    <t>PTHR23334,PTHR23334:SF25</t>
  </si>
  <si>
    <t>GO:0006351,GO:0003700</t>
  </si>
  <si>
    <t>AT4G35040.1</t>
  </si>
  <si>
    <t>bZIP19</t>
  </si>
  <si>
    <t>Zm00001d036402</t>
  </si>
  <si>
    <t>Zm00001d036402_P001</t>
  </si>
  <si>
    <t>PTHR31730,PTHR31730:SF4</t>
  </si>
  <si>
    <t>AT1G30755.1</t>
  </si>
  <si>
    <t>Protein of unknown function (DUF668)</t>
  </si>
  <si>
    <t>Zm00001d036438</t>
  </si>
  <si>
    <t>Zm00001d036438_P001</t>
  </si>
  <si>
    <t>Zm00001d036454</t>
  </si>
  <si>
    <t>Zm00001d036454_P001</t>
  </si>
  <si>
    <t>PF13812,PF09713,PF01535,PF13041</t>
  </si>
  <si>
    <t>PTHR24015,PTHR24015:SF705</t>
  </si>
  <si>
    <t>AT1G23450.1</t>
  </si>
  <si>
    <t>Zm00001d036530</t>
  </si>
  <si>
    <t>Zm00001d036530_P001</t>
  </si>
  <si>
    <t>PF04080,PF00025</t>
  </si>
  <si>
    <t>PTHR13148,PTHR13148:SF1</t>
  </si>
  <si>
    <t>AT2G18390.1</t>
  </si>
  <si>
    <t>ARL2,ATARLC1,HAL,TTN5</t>
  </si>
  <si>
    <t>ADP-ribosylation factor family protein</t>
  </si>
  <si>
    <t>Zm00001d036535</t>
  </si>
  <si>
    <t>Zm00001d036535_P001</t>
  </si>
  <si>
    <t>AT3G50820.1</t>
  </si>
  <si>
    <t>OEC33,PSBO-2,PSBO2</t>
  </si>
  <si>
    <t>Zm00001d036547</t>
  </si>
  <si>
    <t>Zm00001d036547_P001</t>
  </si>
  <si>
    <t>PF09072</t>
  </si>
  <si>
    <t>PTHR28632</t>
  </si>
  <si>
    <t>KOG4766</t>
  </si>
  <si>
    <t>AT1G15270.1</t>
  </si>
  <si>
    <t>Translation machinery associated TMA7</t>
  </si>
  <si>
    <t>Zm00001d036613</t>
  </si>
  <si>
    <t>Zm00001d036613_P001</t>
  </si>
  <si>
    <t>PF08263,PF00069,PF13855</t>
  </si>
  <si>
    <t>PTHR27000,PTHR27000:SF152</t>
  </si>
  <si>
    <t>GO:0006468,GO:0005524,GO:0004672,GO:0005515</t>
  </si>
  <si>
    <t>AT3G47570.1</t>
  </si>
  <si>
    <t>Zm00001d036630</t>
  </si>
  <si>
    <t>Zm00001d036630_P001</t>
  </si>
  <si>
    <t>PF01434</t>
  </si>
  <si>
    <t>PTHR23076,PTHR23076:SF60</t>
  </si>
  <si>
    <t>KOG0731</t>
  </si>
  <si>
    <t>GO:0006508,GO:0005524,GO:0004222</t>
  </si>
  <si>
    <t>AT2G30950.1</t>
  </si>
  <si>
    <t>FTSH2,VAR2</t>
  </si>
  <si>
    <t>GO:0004222</t>
  </si>
  <si>
    <t>Zm00001d036631</t>
  </si>
  <si>
    <t>Zm00001d036631_P001</t>
  </si>
  <si>
    <t>PF01066</t>
  </si>
  <si>
    <t>PTHR15362,PTHR15362:SF4</t>
  </si>
  <si>
    <t>KOG3240</t>
  </si>
  <si>
    <t>2.7.8.11</t>
  </si>
  <si>
    <t>K00999</t>
  </si>
  <si>
    <t>GO:0016780,GO:0016020,GO:0008654</t>
  </si>
  <si>
    <t>AT1G68000.1</t>
  </si>
  <si>
    <t>ATPIS,ATPIS1,PIS1</t>
  </si>
  <si>
    <t>phosphatidylinositol synthase 1</t>
  </si>
  <si>
    <t>probable CDP-diacylglycerol--inositol 3-phosphatidyltransferase</t>
  </si>
  <si>
    <t>GO:0008654</t>
  </si>
  <si>
    <t>Zm00001d036737</t>
  </si>
  <si>
    <t>Zm00001d036737_P001</t>
  </si>
  <si>
    <t>PTHR33168,PTHR33168:SF2</t>
  </si>
  <si>
    <t>AT5G35090.1</t>
  </si>
  <si>
    <t>Zm00001d036738</t>
  </si>
  <si>
    <t>Zm00001d036738_P001</t>
  </si>
  <si>
    <t>PTHR10108,PTHR10108:SF701</t>
  </si>
  <si>
    <t>2.1.1.163</t>
  </si>
  <si>
    <t>AT2G41040.1</t>
  </si>
  <si>
    <t>Zm00001d036796</t>
  </si>
  <si>
    <t>Zm00001d036796_P001</t>
  </si>
  <si>
    <t>PF14608,PF00013,PF00642</t>
  </si>
  <si>
    <t>PTHR10288,PTHR10288:SF147</t>
  </si>
  <si>
    <t>GO:0003723,GO:0046872</t>
  </si>
  <si>
    <t>AT3G12130.1</t>
  </si>
  <si>
    <t>KH domain-containing protein / zinc finger (CCCH type) family protein</t>
  </si>
  <si>
    <t>Zm00001d036827</t>
  </si>
  <si>
    <t>Zm00001d036827_P001</t>
  </si>
  <si>
    <t>PF03999</t>
  </si>
  <si>
    <t>PTHR19321,PTHR19321:SF11</t>
  </si>
  <si>
    <t>K16732</t>
  </si>
  <si>
    <t>GO:0008017,GO:0000910,GO:0000226</t>
  </si>
  <si>
    <t>AT5G55230.1</t>
  </si>
  <si>
    <t>ATMAP65-1,MAP65-1</t>
  </si>
  <si>
    <t>microtubule-associated proteins 65-1</t>
  </si>
  <si>
    <t>Zm00001d036834</t>
  </si>
  <si>
    <t>Zm00001d036834_P001</t>
  </si>
  <si>
    <t>PTHR16007</t>
  </si>
  <si>
    <t>AT1G32120.1</t>
  </si>
  <si>
    <t>Family of unknown function (DUF716) domain containing protein</t>
  </si>
  <si>
    <t>Zm00001d036900</t>
  </si>
  <si>
    <t>Zm00001d036900_P001</t>
  </si>
  <si>
    <t>PTHR13301,PTHR13301:SF70</t>
  </si>
  <si>
    <t>AT4G32410.1</t>
  </si>
  <si>
    <t>AtCESA1,CESA1,RSW1</t>
  </si>
  <si>
    <t>cellulose synthase 1</t>
  </si>
  <si>
    <t>cellulose synthase</t>
  </si>
  <si>
    <t>Zm00001d036903</t>
  </si>
  <si>
    <t>Zm00001d036903_P001</t>
  </si>
  <si>
    <t>PF03735,PF05641</t>
  </si>
  <si>
    <t>PTHR31917,PTHR31917:SF5</t>
  </si>
  <si>
    <t>AT5G20030.1</t>
  </si>
  <si>
    <t>Plant Tudor-like RNA-binding protein</t>
  </si>
  <si>
    <t>Zm00001d036965</t>
  </si>
  <si>
    <t>Zm00001d036965_P001</t>
  </si>
  <si>
    <t>PTHR11040,PTHR11040:SF52</t>
  </si>
  <si>
    <t>AT1G10970.1</t>
  </si>
  <si>
    <t>ATZIP4,ZIP4</t>
  </si>
  <si>
    <t>zinc transporter 4 precursor</t>
  </si>
  <si>
    <t>Zm00001d036981</t>
  </si>
  <si>
    <t>Zm00001d036981_P001</t>
  </si>
  <si>
    <t>PTHR16254,PTHR16254:SF30</t>
  </si>
  <si>
    <t>AT2G19600.1</t>
  </si>
  <si>
    <t>ATKEA4,KEA4</t>
  </si>
  <si>
    <t>K+ efflux antiporter 4</t>
  </si>
  <si>
    <t>Zm00001d037001</t>
  </si>
  <si>
    <t>Zm00001d037001_P001</t>
  </si>
  <si>
    <t>PTHR32387,PTHR32387:SF0</t>
  </si>
  <si>
    <t>AT4G13750.1</t>
  </si>
  <si>
    <t>NOV</t>
  </si>
  <si>
    <t>Histidine kinase-, DNA gyrase B-, and HSP90-like ATPase family protein</t>
  </si>
  <si>
    <t>Zm00001d037059</t>
  </si>
  <si>
    <t>Zm00001d037059_P001</t>
  </si>
  <si>
    <t>PF01326</t>
  </si>
  <si>
    <t>PTHR22931,PTHR22931:SF1</t>
  </si>
  <si>
    <t>2.7.9.4</t>
  </si>
  <si>
    <t>K08244</t>
  </si>
  <si>
    <t>GO:0016310,GO:0016301,GO:0005524</t>
  </si>
  <si>
    <t>AT1G10760.1</t>
  </si>
  <si>
    <t>GWD,GWD1,SEX1,SOP,SOP1</t>
  </si>
  <si>
    <t>Pyruvate phosphate dikinase, PEP/pyruvate binding domain</t>
  </si>
  <si>
    <t>Zm00001d037070</t>
  </si>
  <si>
    <t>Zm00001d037070_P001</t>
  </si>
  <si>
    <t>PF04734</t>
  </si>
  <si>
    <t>PTHR12670,PTHR12670:SF4</t>
  </si>
  <si>
    <t>3.5.1.23</t>
  </si>
  <si>
    <t>K12349</t>
  </si>
  <si>
    <t>AT2G38010.2</t>
  </si>
  <si>
    <t>Neutral/alkaline non-lysosomal ceramidase</t>
  </si>
  <si>
    <t>Zm00001d037098</t>
  </si>
  <si>
    <t>Zm00001d037098_P001</t>
  </si>
  <si>
    <t>PTHR16223,PTHR16223:SF52</t>
  </si>
  <si>
    <t>AT2G24260.1</t>
  </si>
  <si>
    <t>LRL1</t>
  </si>
  <si>
    <t>LJRHL1-like 1</t>
  </si>
  <si>
    <t>Zm00001d037103</t>
  </si>
  <si>
    <t>Zm00001d037103_P001</t>
  </si>
  <si>
    <t>PF08534</t>
  </si>
  <si>
    <t>PTHR10681</t>
  </si>
  <si>
    <t>KOG0541</t>
  </si>
  <si>
    <t>K03564</t>
  </si>
  <si>
    <t>AT3G26060.1</t>
  </si>
  <si>
    <t>ATPRX Q</t>
  </si>
  <si>
    <t>Zm00001d037104</t>
  </si>
  <si>
    <t>Zm00001d037104_P001</t>
  </si>
  <si>
    <t>PTHR23426,PTHR23426:SF31</t>
  </si>
  <si>
    <t>KOG3309</t>
  </si>
  <si>
    <t>2.8.1.6</t>
  </si>
  <si>
    <t>AT4G21090.2</t>
  </si>
  <si>
    <t>ATMFDX2,MFDX2</t>
  </si>
  <si>
    <t>MITOCHONDRIAL  FERREDOXIN 2</t>
  </si>
  <si>
    <t>MITOCHONDRIAL  FERREDOXIN</t>
  </si>
  <si>
    <t>Zm00001d037172</t>
  </si>
  <si>
    <t>Zm00001d037172_P001</t>
  </si>
  <si>
    <t>PF03254</t>
  </si>
  <si>
    <t>PTHR31889,PTHR31889:SF6</t>
  </si>
  <si>
    <t>2.4.1.69</t>
  </si>
  <si>
    <t>K13681</t>
  </si>
  <si>
    <t>GO:0042546,GO:0016020,GO:0008107</t>
  </si>
  <si>
    <t>AT2G03220.1</t>
  </si>
  <si>
    <t>ATFT1,ATFUT1,FT1,MUR2</t>
  </si>
  <si>
    <t>fucosyltransferase 1</t>
  </si>
  <si>
    <t>fucosyltransferase</t>
  </si>
  <si>
    <t>GO:0008107</t>
  </si>
  <si>
    <t>Zm00001d037182</t>
  </si>
  <si>
    <t>Zm00001d037182_P001</t>
  </si>
  <si>
    <t>PF00724</t>
  </si>
  <si>
    <t>PTHR22893,PTHR22893:SF44</t>
  </si>
  <si>
    <t>KOG0134</t>
  </si>
  <si>
    <t>1.3.1.42</t>
  </si>
  <si>
    <t>K05894</t>
  </si>
  <si>
    <t>AT1G76680.1</t>
  </si>
  <si>
    <t>ATOPR1,OPR1</t>
  </si>
  <si>
    <t>12-oxophytodienoate reductase 1</t>
  </si>
  <si>
    <t>12-oxophytodienoate reductase</t>
  </si>
  <si>
    <t>Zm00001d037211</t>
  </si>
  <si>
    <t>Zm00001d037211_P001</t>
  </si>
  <si>
    <t>PF00191</t>
  </si>
  <si>
    <t>PTHR10502,PTHR10502:SF116</t>
  </si>
  <si>
    <t>KOG0819</t>
  </si>
  <si>
    <t>GO:0005544,GO:0005509</t>
  </si>
  <si>
    <t>AT5G10230.1</t>
  </si>
  <si>
    <t>ANN7,ANNAT7</t>
  </si>
  <si>
    <t>annexin 7</t>
  </si>
  <si>
    <t>annexin</t>
  </si>
  <si>
    <t>Zm00001d037228</t>
  </si>
  <si>
    <t>Zm00001d037228_P001</t>
  </si>
  <si>
    <t>AT5G37820.1</t>
  </si>
  <si>
    <t>NIP4;2,NLM5</t>
  </si>
  <si>
    <t>NOD26-like intrinsic protein 4;2</t>
  </si>
  <si>
    <t>NOD26-like intrinsic protein 4;1</t>
  </si>
  <si>
    <t>Zm00001d037239</t>
  </si>
  <si>
    <t>Zm00001d037239_P001</t>
  </si>
  <si>
    <t>PTHR33971,PTHR33971:SF2</t>
  </si>
  <si>
    <t>AT5G39570.1</t>
  </si>
  <si>
    <t>Zm00001d037273</t>
  </si>
  <si>
    <t>Zm00001d037273_P001</t>
  </si>
  <si>
    <t>PF01641</t>
  </si>
  <si>
    <t>PTHR10173,PTHR10173:SF38</t>
  </si>
  <si>
    <t>KOG0856</t>
  </si>
  <si>
    <t>1.8.4.12</t>
  </si>
  <si>
    <t>K07305</t>
  </si>
  <si>
    <t>GO:0055114,GO:0033743,GO:0030091,GO:0016671,GO:0006979</t>
  </si>
  <si>
    <t>AT1G53670.1</t>
  </si>
  <si>
    <t>ATMSRB1,MSRB1</t>
  </si>
  <si>
    <t>methionine sulfoxide reductase B 1</t>
  </si>
  <si>
    <t>methionine sulfoxide reductase B</t>
  </si>
  <si>
    <t>GO:0033743</t>
  </si>
  <si>
    <t>Zm00001d037277</t>
  </si>
  <si>
    <t>Zm00001d037277_P001</t>
  </si>
  <si>
    <t>PF03931</t>
  </si>
  <si>
    <t>PTHR20648</t>
  </si>
  <si>
    <t>GO:0006511</t>
  </si>
  <si>
    <t>AT5G59140.1</t>
  </si>
  <si>
    <t>BTB/POZ domain-containing protein</t>
  </si>
  <si>
    <t>Zm00001d037280</t>
  </si>
  <si>
    <t>Zm00001d037280_P001</t>
  </si>
  <si>
    <t>PTHR35547,PTHR35547:SF5</t>
  </si>
  <si>
    <t>Zm00001d037318</t>
  </si>
  <si>
    <t>Zm00001d037318_P001</t>
  </si>
  <si>
    <t>PF13193,PF00501</t>
  </si>
  <si>
    <t>PTHR24095,PTHR24095:SF122</t>
  </si>
  <si>
    <t>AT5G16370.1</t>
  </si>
  <si>
    <t>AAE5</t>
  </si>
  <si>
    <t>acyl activating enzyme 5</t>
  </si>
  <si>
    <t>acyl activating enzyme</t>
  </si>
  <si>
    <t>Zm00001d037383</t>
  </si>
  <si>
    <t>Zm00001d037383_P001</t>
  </si>
  <si>
    <t>PTHR11926,PTHR11926:SF295</t>
  </si>
  <si>
    <t>AT2G18570.1</t>
  </si>
  <si>
    <t>Zm00001d037473</t>
  </si>
  <si>
    <t>Zm00001d037473_P001</t>
  </si>
  <si>
    <t>PTHR22847,PTHR22847:SF453</t>
  </si>
  <si>
    <t>AT5G56190.2</t>
  </si>
  <si>
    <t>Zm00001d037513</t>
  </si>
  <si>
    <t>Zm00001d037513_P001</t>
  </si>
  <si>
    <t>PTHR31238,PTHR31238:SF2</t>
  </si>
  <si>
    <t>AT5G20630.1</t>
  </si>
  <si>
    <t>ATGER3,GER3,GLP3,GLP3A,GLP3B</t>
  </si>
  <si>
    <t>germin 3</t>
  </si>
  <si>
    <t>germin</t>
  </si>
  <si>
    <t>Zm00001d037532</t>
  </si>
  <si>
    <t>Zm00001d037532_P001</t>
  </si>
  <si>
    <t>PF00300,PF01591</t>
  </si>
  <si>
    <t>PTHR10606,PTHR10606:SF44</t>
  </si>
  <si>
    <t>KOG0234</t>
  </si>
  <si>
    <t>2.7.1.105</t>
  </si>
  <si>
    <t>K01103</t>
  </si>
  <si>
    <t>GO:0006000,GO:0005524,GO:0003873,GO:0006003,GO:0003824</t>
  </si>
  <si>
    <t>AT1G07110.1</t>
  </si>
  <si>
    <t>ATF2KP,F2KP,FKFBP</t>
  </si>
  <si>
    <t>fructose-2,6-bisphosphatase</t>
  </si>
  <si>
    <t>Zm00001d037542</t>
  </si>
  <si>
    <t>Zm00001d037542_P001</t>
  </si>
  <si>
    <t>Zm00001d037544</t>
  </si>
  <si>
    <t>Zm00001d037544_P001</t>
  </si>
  <si>
    <t>PTHR27003,PTHR27003:SF89</t>
  </si>
  <si>
    <t>AT3G46290.1</t>
  </si>
  <si>
    <t>HERK1</t>
  </si>
  <si>
    <t>hercules receptor kinase 1</t>
  </si>
  <si>
    <t>hercules receptor kinase</t>
  </si>
  <si>
    <t>Zm00001d037546</t>
  </si>
  <si>
    <t>Zm00001d037546_P001</t>
  </si>
  <si>
    <t>PTHR34121,PTHR34121:SF1</t>
  </si>
  <si>
    <t>AT5G13560.1</t>
  </si>
  <si>
    <t>Protein CROWDED NUCLEI</t>
  </si>
  <si>
    <t>Zm00001d037550</t>
  </si>
  <si>
    <t>Zm00001d037550_P001</t>
  </si>
  <si>
    <t>PTHR31235,PTHR31235:SF19</t>
  </si>
  <si>
    <t>Zm00001d037551</t>
  </si>
  <si>
    <t>Zm00001d037551_P001</t>
  </si>
  <si>
    <t>PF13499,PF13328,PF04607</t>
  </si>
  <si>
    <t>PTHR21262,PTHR21262:SF12</t>
  </si>
  <si>
    <t>KOG1157</t>
  </si>
  <si>
    <t>AT3G17470.1</t>
  </si>
  <si>
    <t>ATCRSH,CRSH</t>
  </si>
  <si>
    <t>Ca2+-activated RelA/spot homolog</t>
  </si>
  <si>
    <t>Zm00001d037602</t>
  </si>
  <si>
    <t>Zm00001d037602_P001</t>
  </si>
  <si>
    <t>PTHR10501,PTHR10501:SF17</t>
  </si>
  <si>
    <t>KOG4206</t>
  </si>
  <si>
    <t>K11091</t>
  </si>
  <si>
    <t>GO:0003676,GO:0017069,GO:0000398</t>
  </si>
  <si>
    <t>AT2G47580.1</t>
  </si>
  <si>
    <t>U1A</t>
  </si>
  <si>
    <t>spliceosomal protein U1A</t>
  </si>
  <si>
    <t>Zm00001d037680</t>
  </si>
  <si>
    <t>Zm00001d037680_P001</t>
  </si>
  <si>
    <t>PF03767</t>
  </si>
  <si>
    <t>PTHR31284,PTHR31284:SF5</t>
  </si>
  <si>
    <t>GO:0003993</t>
  </si>
  <si>
    <t>AT4G25150.1</t>
  </si>
  <si>
    <t xml:space="preserve">HAD superfamily, subfamily IIIB acid phosphatase </t>
  </si>
  <si>
    <t>Zm00001d037724</t>
  </si>
  <si>
    <t>Zm00001d037724_P001</t>
  </si>
  <si>
    <t>Arabidopsis thaliana gibberellin 2-oxidase</t>
  </si>
  <si>
    <t>Zm00001d037730</t>
  </si>
  <si>
    <t>Zm00001d037730_P001</t>
  </si>
  <si>
    <t>Zm00001d037748</t>
  </si>
  <si>
    <t>Zm00001d037748_P001</t>
  </si>
  <si>
    <t>PTHR10438,PTHR10438:SF227</t>
  </si>
  <si>
    <t>3.5.1.52</t>
  </si>
  <si>
    <t>AT4G29670.1</t>
  </si>
  <si>
    <t>ACHT2</t>
  </si>
  <si>
    <t>atypical CYS  HIS rich thioredoxin 2</t>
  </si>
  <si>
    <t>atypical CYS  HIS rich thioredoxin</t>
  </si>
  <si>
    <t>Zm00001d037777</t>
  </si>
  <si>
    <t>Zm00001d037777_P001</t>
  </si>
  <si>
    <t>PTHR10992,PTHR10992:SF743</t>
  </si>
  <si>
    <t>3.1.3.76,3.3.2.10</t>
  </si>
  <si>
    <t>AT3G10840.1</t>
  </si>
  <si>
    <t>Zm00001d037798</t>
  </si>
  <si>
    <t>Zm00001d037798_P001</t>
  </si>
  <si>
    <t>Zm00001d037846</t>
  </si>
  <si>
    <t>Zm00001d037846_P001</t>
  </si>
  <si>
    <t>PTHR15860,PTHR15860:SF4</t>
  </si>
  <si>
    <t>AT5G01960.1</t>
  </si>
  <si>
    <t>Zm00001d037894</t>
  </si>
  <si>
    <t>Zm00001d037894_P001</t>
  </si>
  <si>
    <t>PF00257</t>
  </si>
  <si>
    <t>PTHR33346</t>
  </si>
  <si>
    <t>GO:0009415,GO:0006950</t>
  </si>
  <si>
    <t>AT5G66400.1</t>
  </si>
  <si>
    <t>ATDI8,RAB18</t>
  </si>
  <si>
    <t>Dehydrin family protein</t>
  </si>
  <si>
    <t>Zm00001d037901</t>
  </si>
  <si>
    <t>Zm00001d037901_P001</t>
  </si>
  <si>
    <t>PTHR31636,PTHR31636:SF13</t>
  </si>
  <si>
    <t>GO:0005634,GO:0000989</t>
  </si>
  <si>
    <t>AT1G50420.1</t>
  </si>
  <si>
    <t>SCL-3,SCL3</t>
  </si>
  <si>
    <t>scarecrow-like 3</t>
  </si>
  <si>
    <t>scarecrow-like</t>
  </si>
  <si>
    <t>Zm00001d037910</t>
  </si>
  <si>
    <t>Zm00001d037910_P001</t>
  </si>
  <si>
    <t>PTHR13697,PTHR13697:SF23</t>
  </si>
  <si>
    <t>AT4G26270.1</t>
  </si>
  <si>
    <t>PFK3</t>
  </si>
  <si>
    <t>phosphofructokinase 3</t>
  </si>
  <si>
    <t>Zm00001d037925</t>
  </si>
  <si>
    <t>Zm00001d037925_P001</t>
  </si>
  <si>
    <t>PTHR24012,PTHR24012:SF487</t>
  </si>
  <si>
    <t>KOG0105</t>
  </si>
  <si>
    <t>K12890</t>
  </si>
  <si>
    <t>AT1G02840.3</t>
  </si>
  <si>
    <t>ATSRP34,SR1,SRP34</t>
  </si>
  <si>
    <t>Zm00001d037984</t>
  </si>
  <si>
    <t>Zm00001d037984_P001</t>
  </si>
  <si>
    <t>PTHR11048,PTHR11048:SF18</t>
  </si>
  <si>
    <t>2.5.1.62</t>
  </si>
  <si>
    <t>K04040</t>
  </si>
  <si>
    <t>AT3G51820.1</t>
  </si>
  <si>
    <t>ATG4,CHLG,G4</t>
  </si>
  <si>
    <t>Zm00001d038084</t>
  </si>
  <si>
    <t>Zm00001d038084_P001</t>
  </si>
  <si>
    <t>PF00687</t>
  </si>
  <si>
    <t>PTHR23105,PTHR23105:SF5</t>
  </si>
  <si>
    <t>KOG1569</t>
  </si>
  <si>
    <t>K02863</t>
  </si>
  <si>
    <t>AT3G63490.1</t>
  </si>
  <si>
    <t>Ribosomal protein L1p/L10e family</t>
  </si>
  <si>
    <t>Zm00001d038130</t>
  </si>
  <si>
    <t>Zm00001d038130_P001</t>
  </si>
  <si>
    <t>AT3G05345.1</t>
  </si>
  <si>
    <t>Zm00001d038133</t>
  </si>
  <si>
    <t>Zm00001d038133_P001</t>
  </si>
  <si>
    <t>PF00134</t>
  </si>
  <si>
    <t>PTHR15615,PTHR15615:SF20</t>
  </si>
  <si>
    <t>KOG1674</t>
  </si>
  <si>
    <t>AT2G44740.1</t>
  </si>
  <si>
    <t>CYCP4;1</t>
  </si>
  <si>
    <t>cyclin p4;1</t>
  </si>
  <si>
    <t>GO:0000079</t>
  </si>
  <si>
    <t>Zm00001d038155</t>
  </si>
  <si>
    <t>Zm00001d038155_P001</t>
  </si>
  <si>
    <t>PTHR31218,PTHR31218:SF43</t>
  </si>
  <si>
    <t>GO:0022857,GO:0016021</t>
  </si>
  <si>
    <t>AT4G15545.1</t>
  </si>
  <si>
    <t>Zm00001d038161</t>
  </si>
  <si>
    <t>Zm00001d038161_P001</t>
  </si>
  <si>
    <t>PTHR36359,PTHR36359:SF1</t>
  </si>
  <si>
    <t>AT2G48070.2</t>
  </si>
  <si>
    <t>RPH1</t>
  </si>
  <si>
    <t>resistance to phytophthora 1</t>
  </si>
  <si>
    <t>resistance to phytophthora</t>
  </si>
  <si>
    <t>Zm00001d038163</t>
  </si>
  <si>
    <t>Zm00001d038163_P001</t>
  </si>
  <si>
    <t>AT4G15530.5</t>
  </si>
  <si>
    <t>Zm00001d038181</t>
  </si>
  <si>
    <t>Zm00001d038181_P001</t>
  </si>
  <si>
    <t>PTHR11654,PTHR11654:SF160</t>
  </si>
  <si>
    <t>K14638</t>
  </si>
  <si>
    <t>AT1G68570.1</t>
  </si>
  <si>
    <t>Zm00001d038242</t>
  </si>
  <si>
    <t>Zm00001d038242_P001</t>
  </si>
  <si>
    <t>PTHR35276,PTHR35276:SF1</t>
  </si>
  <si>
    <t>AT1G16445.1</t>
  </si>
  <si>
    <t>Zm00001d038250</t>
  </si>
  <si>
    <t>Zm00001d038250_P001</t>
  </si>
  <si>
    <t>PF00226,PF01556</t>
  </si>
  <si>
    <t>KOG0712</t>
  </si>
  <si>
    <t>K09519</t>
  </si>
  <si>
    <t>AT3G08910.1</t>
  </si>
  <si>
    <t>Zm00001d038262</t>
  </si>
  <si>
    <t>Zm00001d038262_P001</t>
  </si>
  <si>
    <t>PF03765,PF00650</t>
  </si>
  <si>
    <t>PTHR23324,PTHR23324:SF81</t>
  </si>
  <si>
    <t>KOG1471</t>
  </si>
  <si>
    <t>AT4G09160.1</t>
  </si>
  <si>
    <t>Zm00001d038365</t>
  </si>
  <si>
    <t>Zm00001d038365_P001</t>
  </si>
  <si>
    <t>PTHR11732,PTHR11732:SF222</t>
  </si>
  <si>
    <t>1.1.1.21</t>
  </si>
  <si>
    <t>AT2G37790.1</t>
  </si>
  <si>
    <t>Zm00001d038366</t>
  </si>
  <si>
    <t>Zm00001d038366_P001</t>
  </si>
  <si>
    <t>PTHR15486,PTHR15486:SF25</t>
  </si>
  <si>
    <t>2.3.1.15,2.3.1.198</t>
  </si>
  <si>
    <t>K13508</t>
  </si>
  <si>
    <t>AT3G11430.1</t>
  </si>
  <si>
    <t>ATGPAT5,GPAT5</t>
  </si>
  <si>
    <t>glycerol-3-phosphate acyltransferase 5</t>
  </si>
  <si>
    <t>glycerol-3-phosphate acyltransferase</t>
  </si>
  <si>
    <t>Zm00001d038371</t>
  </si>
  <si>
    <t>Zm00001d038371_P001</t>
  </si>
  <si>
    <t>PTHR11709,PTHR11709:SF67</t>
  </si>
  <si>
    <t>AT5G60020.1</t>
  </si>
  <si>
    <t>ATLAC17,LAC17</t>
  </si>
  <si>
    <t>laccase 17</t>
  </si>
  <si>
    <t>laccase</t>
  </si>
  <si>
    <t>Zm00001d038451</t>
  </si>
  <si>
    <t>Zm00001d038451_P001</t>
  </si>
  <si>
    <t>PTHR31221,PTHR31221:SF32</t>
  </si>
  <si>
    <t>K13424</t>
  </si>
  <si>
    <t>AT2G38470.1</t>
  </si>
  <si>
    <t>ATWRKY33,WRKY33</t>
  </si>
  <si>
    <t>WRKY DNA-binding protein 33</t>
  </si>
  <si>
    <t>Zm00001d038453</t>
  </si>
  <si>
    <t>Zm00001d038453_P001</t>
  </si>
  <si>
    <t>PF00202</t>
  </si>
  <si>
    <t>PTHR11986,PTHR11986:SF66</t>
  </si>
  <si>
    <t>2.6.1.44</t>
  </si>
  <si>
    <t>GO:0030170,GO:0008483</t>
  </si>
  <si>
    <t>AT3G08860.1</t>
  </si>
  <si>
    <t>PYD4</t>
  </si>
  <si>
    <t>PYRIMIDINE 4</t>
  </si>
  <si>
    <t>PYRIMIDINE</t>
  </si>
  <si>
    <t>Zm00001d038470</t>
  </si>
  <si>
    <t>Zm00001d038470_P001</t>
  </si>
  <si>
    <t>BED zinc finger ;hAT family dimerisation domain</t>
  </si>
  <si>
    <t>Zm00001d038491</t>
  </si>
  <si>
    <t>Zm00001d038491_P001</t>
  </si>
  <si>
    <t>PF00583</t>
  </si>
  <si>
    <t>PTHR23091,PTHR23091:SF229</t>
  </si>
  <si>
    <t>KOG2488</t>
  </si>
  <si>
    <t>GO:0008080</t>
  </si>
  <si>
    <t>AT1G32070.3</t>
  </si>
  <si>
    <t>ATNSI,NSI</t>
  </si>
  <si>
    <t>nuclear shuttle interacting</t>
  </si>
  <si>
    <t>Zm00001d038547</t>
  </si>
  <si>
    <t>Zm00001d038547_P001</t>
  </si>
  <si>
    <t>PTHR11986,PTHR11986:SF84</t>
  </si>
  <si>
    <t>KOG1401</t>
  </si>
  <si>
    <t>5.4.3.8</t>
  </si>
  <si>
    <t>K01845</t>
  </si>
  <si>
    <t>AT3G48730.1</t>
  </si>
  <si>
    <t>GSA2</t>
  </si>
  <si>
    <t>glutamate-1-semialdehyde 2,1-aminomutase 2</t>
  </si>
  <si>
    <t>glutamate-1-semialdehyde-2,1-aminomutase</t>
  </si>
  <si>
    <t>Zm00001d038579</t>
  </si>
  <si>
    <t>Zm00001d038579_P001</t>
  </si>
  <si>
    <t>K00927</t>
  </si>
  <si>
    <t>Zm00001d038589</t>
  </si>
  <si>
    <t>Zm00001d038589_P001</t>
  </si>
  <si>
    <t>PF13365</t>
  </si>
  <si>
    <t>PTHR21004,PTHR21004:SF0</t>
  </si>
  <si>
    <t>AT1G28320.1</t>
  </si>
  <si>
    <t>DEG15</t>
  </si>
  <si>
    <t>protease-related</t>
  </si>
  <si>
    <t>Zm00001d038607</t>
  </si>
  <si>
    <t>Zm00001d038607_P001</t>
  </si>
  <si>
    <t>AT3G59840.1</t>
  </si>
  <si>
    <t>Zm00001d038616</t>
  </si>
  <si>
    <t>Zm00001d038616_P001</t>
  </si>
  <si>
    <t>PF00582</t>
  </si>
  <si>
    <t>PTHR31966,PTHR31966:SF7</t>
  </si>
  <si>
    <t>AT1G11360.2</t>
  </si>
  <si>
    <t>Adenine nucleotide alpha hydrolases-like superfamily protein</t>
  </si>
  <si>
    <t>Zm00001d038678</t>
  </si>
  <si>
    <t>Zm00001d038678_P001</t>
  </si>
  <si>
    <t>PF14234</t>
  </si>
  <si>
    <t>PTHR33835,PTHR33835:SF2</t>
  </si>
  <si>
    <t>AT3G01060.1</t>
  </si>
  <si>
    <t>DUF4336 domain containing protein</t>
  </si>
  <si>
    <t>Zm00001d038699</t>
  </si>
  <si>
    <t>Zm00001d038699_P001</t>
  </si>
  <si>
    <t>PTHR11746,PTHR11746:SF95</t>
  </si>
  <si>
    <t>Zm00001d038703</t>
  </si>
  <si>
    <t>Zm00001d038703_P001</t>
  </si>
  <si>
    <t>Zm00001d038728</t>
  </si>
  <si>
    <t>Zm00001d038728_P001</t>
  </si>
  <si>
    <t>PTHR10788,PTHR10788:SF6</t>
  </si>
  <si>
    <t>2.4.1.15</t>
  </si>
  <si>
    <t>AT1G78580.1</t>
  </si>
  <si>
    <t>ATTPS1,TPS1</t>
  </si>
  <si>
    <t>trehalose-6-phosphate synthase</t>
  </si>
  <si>
    <t>Zm00001d038747</t>
  </si>
  <si>
    <t>Zm00001d038747_P001</t>
  </si>
  <si>
    <t>PTHR34541,PTHR34541:SF3</t>
  </si>
  <si>
    <t>AT3G14830.2</t>
  </si>
  <si>
    <t>Zm00001d038751</t>
  </si>
  <si>
    <t>Zm00001d038751_P001</t>
  </si>
  <si>
    <t>PF13370,PF00226</t>
  </si>
  <si>
    <t>PTHR24078,PTHR24078:SF255</t>
  </si>
  <si>
    <t>KOG0716</t>
  </si>
  <si>
    <t>AT2G42750.1</t>
  </si>
  <si>
    <t>DNAJ heat shock N-terminal domain-containing protein</t>
  </si>
  <si>
    <t>Zm00001d038809</t>
  </si>
  <si>
    <t>Zm00001d038809_P001</t>
  </si>
  <si>
    <t>PTHR23257,PTHR23257:SF81</t>
  </si>
  <si>
    <t>KOG0192</t>
  </si>
  <si>
    <t>GO:0006468,GO:0004672,GO:0004674</t>
  </si>
  <si>
    <t>AT5G58950.1</t>
  </si>
  <si>
    <t>Zm00001d038841</t>
  </si>
  <si>
    <t>Zm00001d038841_P001</t>
  </si>
  <si>
    <t>PTHR11699,PTHR11699:SF148</t>
  </si>
  <si>
    <t>1.2.1.88</t>
  </si>
  <si>
    <t>AT5G62530.1</t>
  </si>
  <si>
    <t>ALDH12A1,ATP5CDH,P5CDH</t>
  </si>
  <si>
    <t>aldehyde dehydrogenase 12A1</t>
  </si>
  <si>
    <t>Zm00001d038846</t>
  </si>
  <si>
    <t>Zm00001d038846_P001</t>
  </si>
  <si>
    <t>PTHR13832,PTHR13832:SF335</t>
  </si>
  <si>
    <t>KOG0698</t>
  </si>
  <si>
    <t>K14497</t>
  </si>
  <si>
    <t>AT1G72770.3</t>
  </si>
  <si>
    <t>HAB1</t>
  </si>
  <si>
    <t>homology to ABI1</t>
  </si>
  <si>
    <t>Zm00001d038860</t>
  </si>
  <si>
    <t>Zm00001d038860_P001</t>
  </si>
  <si>
    <t>PF14364,PF05553</t>
  </si>
  <si>
    <t>PTHR33098,PTHR33098:SF5</t>
  </si>
  <si>
    <t>AT5G56980.1</t>
  </si>
  <si>
    <t>Zm00001d038873</t>
  </si>
  <si>
    <t>Zm00001d038873_P001</t>
  </si>
  <si>
    <t>PF15697</t>
  </si>
  <si>
    <t>PTHR33730,PTHR33730:SF2</t>
  </si>
  <si>
    <t>AT1G15400.3</t>
  </si>
  <si>
    <t>DUF4666 domain containing protein</t>
  </si>
  <si>
    <t>Zm00001d038891</t>
  </si>
  <si>
    <t>Zm00001d038891_P001</t>
  </si>
  <si>
    <t>PF13489,PF08241</t>
  </si>
  <si>
    <t>PTHR10108,PTHR10108:SF793</t>
  </si>
  <si>
    <t>2.1.1.103</t>
  </si>
  <si>
    <t>K05929</t>
  </si>
  <si>
    <t>AT1G48600.2</t>
  </si>
  <si>
    <t>AtPMEAMT,PMEAMT</t>
  </si>
  <si>
    <t>Zm00001d038894</t>
  </si>
  <si>
    <t>Zm00001d038894_P001</t>
  </si>
  <si>
    <t>PTHR11584,PTHR11584:SF316</t>
  </si>
  <si>
    <t>KOG0594</t>
  </si>
  <si>
    <t>AT1G68830.1</t>
  </si>
  <si>
    <t>STN7</t>
  </si>
  <si>
    <t>STT7 homolog STN7</t>
  </si>
  <si>
    <t>Zm00001d038916</t>
  </si>
  <si>
    <t>Zm00001d038916_P001</t>
  </si>
  <si>
    <t>PF05495,PF14599,PF01814</t>
  </si>
  <si>
    <t>PTHR21319,PTHR21319:SF10</t>
  </si>
  <si>
    <t>KOG1940</t>
  </si>
  <si>
    <t>K16276</t>
  </si>
  <si>
    <t>AT3G18290.1</t>
  </si>
  <si>
    <t>BTS,EMB2454</t>
  </si>
  <si>
    <t>zinc finger protein-related</t>
  </si>
  <si>
    <t>Zm00001d038922</t>
  </si>
  <si>
    <t>Zm00001d038922_P001</t>
  </si>
  <si>
    <t>PF15237,PF01985</t>
  </si>
  <si>
    <t>PTHR31846,PTHR31846:SF4</t>
  </si>
  <si>
    <t>KOG1990</t>
  </si>
  <si>
    <t>AT3G18390.1</t>
  </si>
  <si>
    <t>EMB1865</t>
  </si>
  <si>
    <t>CRS1 / YhbY (CRM) domain-containing protein</t>
  </si>
  <si>
    <t>Zm00001d038984</t>
  </si>
  <si>
    <t>Zm00001d038984_P001</t>
  </si>
  <si>
    <t>PF03244</t>
  </si>
  <si>
    <t>PTHR34787,PTHR34787:SF1</t>
  </si>
  <si>
    <t>K02695</t>
  </si>
  <si>
    <t>AT1G52230.1</t>
  </si>
  <si>
    <t>PSAH-2,PSAH2,PSI-H</t>
  </si>
  <si>
    <t>photosystem I subunit H2</t>
  </si>
  <si>
    <t>photosystem I subunit H-1</t>
  </si>
  <si>
    <t>Zm00001d039040</t>
  </si>
  <si>
    <t>Zm00001d039040_P001</t>
  </si>
  <si>
    <t>PTHR21649,PTHR21649:SF31</t>
  </si>
  <si>
    <t>Zm00001d039076</t>
  </si>
  <si>
    <t>Zm00001d039076_P001</t>
  </si>
  <si>
    <t>PF12159</t>
  </si>
  <si>
    <t>PTHR35473,PTHR35473:SF2</t>
  </si>
  <si>
    <t>AT1G64355.1</t>
  </si>
  <si>
    <t>DUF3593 domain containing protein</t>
  </si>
  <si>
    <t>Zm00001d039089</t>
  </si>
  <si>
    <t>Zm00001d039089_P001</t>
  </si>
  <si>
    <t>PF01073,PF02866</t>
  </si>
  <si>
    <t>PTHR11540</t>
  </si>
  <si>
    <t>GO:0055114,GO:0016616,GO:0006694,GO:0003854,GO:0019752</t>
  </si>
  <si>
    <t>AT1G53240.1</t>
  </si>
  <si>
    <t>mMDH1</t>
  </si>
  <si>
    <t>Lactate/malate dehydrogenase family protein</t>
  </si>
  <si>
    <t>GO:0006099</t>
  </si>
  <si>
    <t>Zm00001d039104</t>
  </si>
  <si>
    <t>Zm00001d039104_P001</t>
  </si>
  <si>
    <t>PTHR31342,PTHR31342:SF7</t>
  </si>
  <si>
    <t>AT3G25690.1</t>
  </si>
  <si>
    <t>CHUP1</t>
  </si>
  <si>
    <t>Hydroxyproline-rich glycoprotein family protein</t>
  </si>
  <si>
    <t>Zm00001d039118</t>
  </si>
  <si>
    <t>Zm00001d039118_P001</t>
  </si>
  <si>
    <t>PTHR24078,PTHR24078:SF177</t>
  </si>
  <si>
    <t>AT1G75250.1</t>
  </si>
  <si>
    <t>ATRL6,RL6,RSM3</t>
  </si>
  <si>
    <t>RAD-like 6</t>
  </si>
  <si>
    <t>RAD-like</t>
  </si>
  <si>
    <t>Zm00001d039120</t>
  </si>
  <si>
    <t>Zm00001d039120_P001</t>
  </si>
  <si>
    <t>PTHR23172,PTHR23172:SF19</t>
  </si>
  <si>
    <t>KOG0431</t>
  </si>
  <si>
    <t>AT4G36520.1</t>
  </si>
  <si>
    <t>Zm00001d039130</t>
  </si>
  <si>
    <t>Zm00001d039130_P001</t>
  </si>
  <si>
    <t>PF00082</t>
  </si>
  <si>
    <t>PTHR10795,PTHR10795:SF329</t>
  </si>
  <si>
    <t>AT3G14240.1</t>
  </si>
  <si>
    <t>Zm00001d039131</t>
  </si>
  <si>
    <t>Zm00001d039131_P001</t>
  </si>
  <si>
    <t>PTHR22572,PTHR22572:SF110</t>
  </si>
  <si>
    <t>AT4G39210.1</t>
  </si>
  <si>
    <t>APL3</t>
  </si>
  <si>
    <t>ADPGLC-PPase large subunit</t>
  </si>
  <si>
    <t>GO:0005978</t>
  </si>
  <si>
    <t>Zm00001d039144</t>
  </si>
  <si>
    <t>Zm00001d039144_P001</t>
  </si>
  <si>
    <t>PF07779</t>
  </si>
  <si>
    <t>PTHR13533,PTHR13533:SF11</t>
  </si>
  <si>
    <t>2.3.1.45</t>
  </si>
  <si>
    <t>AT2G34410.1</t>
  </si>
  <si>
    <t>O-acetyltransferase family protein</t>
  </si>
  <si>
    <t>Zm00001d039167</t>
  </si>
  <si>
    <t>Zm00001d039167_P001</t>
  </si>
  <si>
    <t>PTHR10381,PTHR10381:SF18</t>
  </si>
  <si>
    <t>AT1G49970.1</t>
  </si>
  <si>
    <t>CLPR1,NCLPP5,SVR2</t>
  </si>
  <si>
    <t>CLP protease proteolytic subunit 1</t>
  </si>
  <si>
    <t>CLP protease proteolytic subunit</t>
  </si>
  <si>
    <t>Zm00001d039224</t>
  </si>
  <si>
    <t>Zm00001d039224_P001</t>
  </si>
  <si>
    <t>PTHR34553,PTHR34553:SF1</t>
  </si>
  <si>
    <t>AT2G32970.2</t>
  </si>
  <si>
    <t>Zm00001d039258</t>
  </si>
  <si>
    <t>Zm00001d039258_P001</t>
  </si>
  <si>
    <t>PTHR11132,PTHR11132:SF102</t>
  </si>
  <si>
    <t>AT5G46110.4</t>
  </si>
  <si>
    <t>APE2,TPT</t>
  </si>
  <si>
    <t>Glucose-6-phosphate/phosphate translocator-related</t>
  </si>
  <si>
    <t>Zm00001d039310</t>
  </si>
  <si>
    <t>Zm00001d039310_P001</t>
  </si>
  <si>
    <t>PTHR24298,PTHR24298:SF134</t>
  </si>
  <si>
    <t>AT3G48280.1</t>
  </si>
  <si>
    <t>CYP71A25</t>
  </si>
  <si>
    <t>cytochrome P450, family 71, subfamily A, polypeptide 25</t>
  </si>
  <si>
    <t>cytochrome P450, family 71, subfamily A, polypeptide</t>
  </si>
  <si>
    <t>Zm00001d039326</t>
  </si>
  <si>
    <t>Zm00001d039326_P001</t>
  </si>
  <si>
    <t>PTHR22835,PTHR22835:SF272</t>
  </si>
  <si>
    <t>Zm00001d039328</t>
  </si>
  <si>
    <t>Zm00001d039328_P001</t>
  </si>
  <si>
    <t>PF05699,PF02892,PF04937</t>
  </si>
  <si>
    <t>PTHR32166,PTHR32166:SF17</t>
  </si>
  <si>
    <t>AT1G79740.1</t>
  </si>
  <si>
    <t>hAT transposon superfamily</t>
  </si>
  <si>
    <t>Zm00001d039349</t>
  </si>
  <si>
    <t>Zm00001d039349_P001</t>
  </si>
  <si>
    <t>PF09713</t>
  </si>
  <si>
    <t>PTHR31871,PTHR31871:SF9</t>
  </si>
  <si>
    <t>3.4.17.23</t>
  </si>
  <si>
    <t>AT2G46420.1</t>
  </si>
  <si>
    <t>Plant protein 1589 of unknown function</t>
  </si>
  <si>
    <t>Plant protein 1589 of unknown function (A</t>
  </si>
  <si>
    <t>Zm00001d039355</t>
  </si>
  <si>
    <t>Zm00001d039355_P001</t>
  </si>
  <si>
    <t>PF13831,PF00855,PF00856,PF13832</t>
  </si>
  <si>
    <t>PTHR13793,PTHR13793:SF5</t>
  </si>
  <si>
    <t>KOG1080</t>
  </si>
  <si>
    <t>AT4G27910.1</t>
  </si>
  <si>
    <t>ATX4,SDG16</t>
  </si>
  <si>
    <t>SET domain protein 16</t>
  </si>
  <si>
    <t>SET domain protein</t>
  </si>
  <si>
    <t>Zm00001d039456</t>
  </si>
  <si>
    <t>Zm00001d039456_P001</t>
  </si>
  <si>
    <t>PF08373</t>
  </si>
  <si>
    <t>PTHR21228,PTHR21228:SF20</t>
  </si>
  <si>
    <t>AT2G31890.1</t>
  </si>
  <si>
    <t>ATRAP,RAP</t>
  </si>
  <si>
    <t>RAP</t>
  </si>
  <si>
    <t>Zm00001d039480</t>
  </si>
  <si>
    <t>Zm00001d039480_P001</t>
  </si>
  <si>
    <t>PTHR33673,PTHR33673:SF4</t>
  </si>
  <si>
    <t>AT2G03630.1</t>
  </si>
  <si>
    <t>Zm00001d039542</t>
  </si>
  <si>
    <t>Zm00001d039542_P001</t>
  </si>
  <si>
    <t>PF01764</t>
  </si>
  <si>
    <t>PTHR31403,PTHR31403:SF7</t>
  </si>
  <si>
    <t>KOG4569</t>
  </si>
  <si>
    <t>3.1.1.32</t>
  </si>
  <si>
    <t>AT1G06800.1</t>
  </si>
  <si>
    <t>PLA-I{gamma}1</t>
  </si>
  <si>
    <t>Zm00001d039547</t>
  </si>
  <si>
    <t>Zm00001d039547_P001</t>
  </si>
  <si>
    <t>PF03950,PF00749</t>
  </si>
  <si>
    <t>PTHR11451,PTHR11451:SF24</t>
  </si>
  <si>
    <t>6.1.1.18</t>
  </si>
  <si>
    <t>GO:0006418,GO:0005737,GO:0005524,GO:0004812,GO:0000166,GO:0043039,GO:0016876</t>
  </si>
  <si>
    <t>AT1G25350.2</t>
  </si>
  <si>
    <t>OVA9</t>
  </si>
  <si>
    <t>glutamine-tRNA ligase, putative / glutaminyl-tRNA synthetase, putative / GlnRS, putative</t>
  </si>
  <si>
    <t>Zm00001d039578</t>
  </si>
  <si>
    <t>Zm00001d039578_P001</t>
  </si>
  <si>
    <t>PF03129</t>
  </si>
  <si>
    <t>PTHR11476,PTHR11476:SF5</t>
  </si>
  <si>
    <t>6.1.1.21</t>
  </si>
  <si>
    <t>AT3G46100.1</t>
  </si>
  <si>
    <t>ATHRS1,HRS1</t>
  </si>
  <si>
    <t>Histidyl-tRNA synthetase 1</t>
  </si>
  <si>
    <t>Histidyl-tRNA synthetase</t>
  </si>
  <si>
    <t>Zm00001d039631</t>
  </si>
  <si>
    <t>Zm00001d039631_P001</t>
  </si>
  <si>
    <t>PF14510,PF00005,PF08370,PF01061</t>
  </si>
  <si>
    <t>PTHR19241,PTHR19241:SF170</t>
  </si>
  <si>
    <t>3.6.3.34</t>
  </si>
  <si>
    <t>AT2G26910.1</t>
  </si>
  <si>
    <t>ATPDR4,PDR4</t>
  </si>
  <si>
    <t>pleiotropic drug resistance 4</t>
  </si>
  <si>
    <t>Zm00001d039667</t>
  </si>
  <si>
    <t>Zm00001d039667_P001</t>
  </si>
  <si>
    <t>PF04134</t>
  </si>
  <si>
    <t>PTHR33639,PTHR33639:SF2</t>
  </si>
  <si>
    <t>AT1G52590.1</t>
  </si>
  <si>
    <t>Putative thiol-disulphide oxidoreductase DCC</t>
  </si>
  <si>
    <t>Zm00001d039687</t>
  </si>
  <si>
    <t>Zm00001d039687_P001</t>
  </si>
  <si>
    <t>Zm00001d039745</t>
  </si>
  <si>
    <t>Zm00001d039745_P001</t>
  </si>
  <si>
    <t>PF07228</t>
  </si>
  <si>
    <t>PTHR12320,PTHR12320:SF7</t>
  </si>
  <si>
    <t>KOG1379</t>
  </si>
  <si>
    <t>AT2G30170.1</t>
  </si>
  <si>
    <t>Zm00001d039770</t>
  </si>
  <si>
    <t>Zm00001d039770_P001</t>
  </si>
  <si>
    <t>PTHR32077,PTHR32077:SF7</t>
  </si>
  <si>
    <t>AT5G03170.1</t>
  </si>
  <si>
    <t>ATFLA11,FLA11</t>
  </si>
  <si>
    <t>FASCICLIN-like arabinogalactan-protein 11</t>
  </si>
  <si>
    <t>Zm00001d039837</t>
  </si>
  <si>
    <t>Zm00001d039837_P001</t>
  </si>
  <si>
    <t>Zm00001d039840</t>
  </si>
  <si>
    <t>Zm00001d039840_P001</t>
  </si>
  <si>
    <t>2.3.1.99,2.3.1.133</t>
  </si>
  <si>
    <t>Zm00001d039867</t>
  </si>
  <si>
    <t>Zm00001d039867_P001</t>
  </si>
  <si>
    <t>PF03468,PF03470,PF03469</t>
  </si>
  <si>
    <t>PTHR21596,PTHR21596:SF22</t>
  </si>
  <si>
    <t>GO:0031047</t>
  </si>
  <si>
    <t>AT1G15910.1</t>
  </si>
  <si>
    <t>XH/XS domain-containing protein</t>
  </si>
  <si>
    <t>Zm00001d039888</t>
  </si>
  <si>
    <t>Zm00001d039888_P001</t>
  </si>
  <si>
    <t>Zm00001d039913</t>
  </si>
  <si>
    <t>Zm00001d039913_P001</t>
  </si>
  <si>
    <t>PTHR11945,PTHR11945:SF213</t>
  </si>
  <si>
    <t>AT4G11880.1</t>
  </si>
  <si>
    <t>AGL14</t>
  </si>
  <si>
    <t>AGAMOUS-like 14</t>
  </si>
  <si>
    <t>AGAMOUS-like</t>
  </si>
  <si>
    <t>Zm00001d039914</t>
  </si>
  <si>
    <t>Zm00001d039914_P001</t>
  </si>
  <si>
    <t>PTHR33543</t>
  </si>
  <si>
    <t>Zm00001d040067</t>
  </si>
  <si>
    <t>Zm00001d040067_P001</t>
  </si>
  <si>
    <t>PF04577</t>
  </si>
  <si>
    <t>PTHR20961,PTHR20961:SF28</t>
  </si>
  <si>
    <t>KOG4698</t>
  </si>
  <si>
    <t>2.4.1.255</t>
  </si>
  <si>
    <t>AT3G18180.1</t>
  </si>
  <si>
    <t>Glycosyltransferase family 61 protein</t>
  </si>
  <si>
    <t>Zm00001d040082</t>
  </si>
  <si>
    <t>Zm00001d040082_P002</t>
  </si>
  <si>
    <t>PF00270,PF00035,PF00271,PF07717,PF04408</t>
  </si>
  <si>
    <t>PTHR18934,PTHR18934:SF112</t>
  </si>
  <si>
    <t>K14442</t>
  </si>
  <si>
    <t>GO:0005524,GO:0003676,GO:0004386</t>
  </si>
  <si>
    <t>AT1G48650.1</t>
  </si>
  <si>
    <t>Zm00001d040161</t>
  </si>
  <si>
    <t>Zm00001d040161_P001</t>
  </si>
  <si>
    <t>PF04695</t>
  </si>
  <si>
    <t>PTHR23058,PTHR23058:SF3</t>
  </si>
  <si>
    <t>K13343</t>
  </si>
  <si>
    <t>GO:0016560,GO:0005778,GO:0005515</t>
  </si>
  <si>
    <t>AT5G62810.1</t>
  </si>
  <si>
    <t>ATPEX14,PED2,PEX14</t>
  </si>
  <si>
    <t>peroxin 14</t>
  </si>
  <si>
    <t>Zm00001d040173</t>
  </si>
  <si>
    <t>Zm00001d040173_P001</t>
  </si>
  <si>
    <t>PTHR10366,PTHR10366:SF413</t>
  </si>
  <si>
    <t>1.3.1.45</t>
  </si>
  <si>
    <t>AT1G75290.1</t>
  </si>
  <si>
    <t>NmrA-like negative transcriptional regulator family protein</t>
  </si>
  <si>
    <t>Zm00001d040221</t>
  </si>
  <si>
    <t>Zm00001d040221_P001</t>
  </si>
  <si>
    <t>PF01435</t>
  </si>
  <si>
    <t>PTHR10120,PTHR10120:SF21</t>
  </si>
  <si>
    <t>GO:0006508,GO:0004222</t>
  </si>
  <si>
    <t>AT3G27110.1</t>
  </si>
  <si>
    <t>Peptidase family M48 family protein</t>
  </si>
  <si>
    <t>Zm00001d040245</t>
  </si>
  <si>
    <t>Zm00001d040245_P001</t>
  </si>
  <si>
    <t>PF02428</t>
  </si>
  <si>
    <t>PTHR33832,PTHR33832:SF6</t>
  </si>
  <si>
    <t>AT1G72060.1</t>
  </si>
  <si>
    <t>serine-type endopeptidase inhibitors</t>
  </si>
  <si>
    <t>Zm00001d040314</t>
  </si>
  <si>
    <t>Zm00001d040314_P001</t>
  </si>
  <si>
    <t>PF04845</t>
  </si>
  <si>
    <t>PTHR12611</t>
  </si>
  <si>
    <t>KOG3074</t>
  </si>
  <si>
    <t>AT2G32080.1</t>
  </si>
  <si>
    <t>PUR ALPHA-1</t>
  </si>
  <si>
    <t>purin-rich alpha 1</t>
  </si>
  <si>
    <t>purin-rich alpha</t>
  </si>
  <si>
    <t>Zm00001d040364</t>
  </si>
  <si>
    <t>Zm00001d040364_P001</t>
  </si>
  <si>
    <t>PTHR31388,PTHR31388:SF3</t>
  </si>
  <si>
    <t>Zm00001d040398</t>
  </si>
  <si>
    <t>Zm00001d040398_P001</t>
  </si>
  <si>
    <t>PF00454</t>
  </si>
  <si>
    <t>PTHR15245,PTHR15245:SF23</t>
  </si>
  <si>
    <t>KOG2381</t>
  </si>
  <si>
    <t>2.7.1.67</t>
  </si>
  <si>
    <t>GO:0016773</t>
  </si>
  <si>
    <t>AT2G40850.1</t>
  </si>
  <si>
    <t>ATPI4K GAMMA 1,PI4K GAMMA 1</t>
  </si>
  <si>
    <t>phosphoinositide 4-kinase gamma 1</t>
  </si>
  <si>
    <t>phosphoinositide 4-kinase gamma</t>
  </si>
  <si>
    <t>Zm00001d040422</t>
  </si>
  <si>
    <t>Zm00001d040422_P001</t>
  </si>
  <si>
    <t>PTHR23504,PTHR23504:SF22</t>
  </si>
  <si>
    <t>AT3G43790.1</t>
  </si>
  <si>
    <t>ZIFL2</t>
  </si>
  <si>
    <t>zinc induced facilitator-like 2</t>
  </si>
  <si>
    <t>zinc induced facilitator-like</t>
  </si>
  <si>
    <t>Zm00001d040467</t>
  </si>
  <si>
    <t>Zm00001d040467_P001</t>
  </si>
  <si>
    <t>Zm00001d040468</t>
  </si>
  <si>
    <t>Zm00001d040468_P001</t>
  </si>
  <si>
    <t>PTHR23504,PTHR23504:SF21</t>
  </si>
  <si>
    <t>KOG2615</t>
  </si>
  <si>
    <t>Zm00001d040515</t>
  </si>
  <si>
    <t>Zm00001d040515_P001</t>
  </si>
  <si>
    <t>PF00132</t>
  </si>
  <si>
    <t>PTHR13061,PTHR13061:SF9</t>
  </si>
  <si>
    <t>KOG4042</t>
  </si>
  <si>
    <t>AT1G19580.1</t>
  </si>
  <si>
    <t>GAMMA CA1</t>
  </si>
  <si>
    <t>gamma carbonic anhydrase 1</t>
  </si>
  <si>
    <t>gamma carbonic anhydrase</t>
  </si>
  <si>
    <t>Zm00001d040518</t>
  </si>
  <si>
    <t>Zm00001d040518_P001</t>
  </si>
  <si>
    <t>Zm00001d040567</t>
  </si>
  <si>
    <t>Zm00001d040567_P001</t>
  </si>
  <si>
    <t>PF03822,PF00069</t>
  </si>
  <si>
    <t>PTHR24343,PTHR24343:SF143</t>
  </si>
  <si>
    <t>K07198</t>
  </si>
  <si>
    <t>GO:0007165,GO:0006468,GO:0005524,GO:0004672</t>
  </si>
  <si>
    <t>AT3G17510.1</t>
  </si>
  <si>
    <t>CIPK1,SnRK3.16</t>
  </si>
  <si>
    <t>CBL-interacting protein kinase 1</t>
  </si>
  <si>
    <t>CBL-interacting protein kinase</t>
  </si>
  <si>
    <t>Zm00001d040582</t>
  </si>
  <si>
    <t>Zm00001d040582_P001</t>
  </si>
  <si>
    <t>PF00814</t>
  </si>
  <si>
    <t>PTHR11735,PTHR11735:SF12</t>
  </si>
  <si>
    <t>2.6.99.4</t>
  </si>
  <si>
    <t>AT2G45270.1</t>
  </si>
  <si>
    <t>GCP1</t>
  </si>
  <si>
    <t>glycoprotease 1</t>
  </si>
  <si>
    <t>glycoprotease</t>
  </si>
  <si>
    <t>Zm00001d040617</t>
  </si>
  <si>
    <t>Zm00001d040617_P001</t>
  </si>
  <si>
    <t>KOG3504</t>
  </si>
  <si>
    <t>K02905</t>
  </si>
  <si>
    <t>AT3G06700.1</t>
  </si>
  <si>
    <t>Zm00001d040686</t>
  </si>
  <si>
    <t>Zm00001d040686_P001</t>
  </si>
  <si>
    <t>PF07516,PF01043,PF07517</t>
  </si>
  <si>
    <t>PTHR30612,PTHR30612:SF4</t>
  </si>
  <si>
    <t>K03070</t>
  </si>
  <si>
    <t>GO:0017038,GO:0016020,GO:0005524</t>
  </si>
  <si>
    <t>AT4G01800.1</t>
  </si>
  <si>
    <t>AGY1,AtcpSecA</t>
  </si>
  <si>
    <t>Albino or Glassy Yellow 1</t>
  </si>
  <si>
    <t>Albino or Glassy Yellow</t>
  </si>
  <si>
    <t>Zm00001d040774</t>
  </si>
  <si>
    <t>Zm00001d040774_P001</t>
  </si>
  <si>
    <t>AT3G06720.2</t>
  </si>
  <si>
    <t>AIMP ALPHA,AT-IMP,ATKAP ALPHA,IMPA-1,IMPA1</t>
  </si>
  <si>
    <t>importin alpha isoform 1</t>
  </si>
  <si>
    <t>Importin subunit alpha-1b</t>
  </si>
  <si>
    <t>Zm00001d040803</t>
  </si>
  <si>
    <t>Zm00001d040803_P001</t>
  </si>
  <si>
    <t>PF05498</t>
  </si>
  <si>
    <t>PTHR33136,PTHR33136:SF13</t>
  </si>
  <si>
    <t>AT4G15800.1</t>
  </si>
  <si>
    <t>RALFL33</t>
  </si>
  <si>
    <t>ralf-like 33</t>
  </si>
  <si>
    <t>ralf-like</t>
  </si>
  <si>
    <t>Zm00001d040807</t>
  </si>
  <si>
    <t>Zm00001d040807_P001</t>
  </si>
  <si>
    <t>PTHR11615,PTHR11615:SF150</t>
  </si>
  <si>
    <t>AT4G15630.1</t>
  </si>
  <si>
    <t>Zm00001d040818</t>
  </si>
  <si>
    <t>Zm00001d040818_P001</t>
  </si>
  <si>
    <t>PF03982</t>
  </si>
  <si>
    <t>PTHR22753,PTHR22753:SF9</t>
  </si>
  <si>
    <t>3.6.1.13,2.7.7.1</t>
  </si>
  <si>
    <t>AT1G54570.1</t>
  </si>
  <si>
    <t>Esterase/lipase/thioesterase family protein</t>
  </si>
  <si>
    <t>Zm00001d040842</t>
  </si>
  <si>
    <t>Zm00001d040842_P001</t>
  </si>
  <si>
    <t>PTHR22893,PTHR22893:SF57</t>
  </si>
  <si>
    <t>Zm00001d040898</t>
  </si>
  <si>
    <t>Zm00001d040898_P001</t>
  </si>
  <si>
    <t>PF04782,PF04783</t>
  </si>
  <si>
    <t>PTHR21450,PTHR21450:SF12</t>
  </si>
  <si>
    <t>AT1G52320.2</t>
  </si>
  <si>
    <t>Zm00001d040959</t>
  </si>
  <si>
    <t>Zm00001d040959_P001</t>
  </si>
  <si>
    <t>PTHR33334,PTHR33334:SF1</t>
  </si>
  <si>
    <t>AT3G54500.1</t>
  </si>
  <si>
    <t>Zm00001d040979</t>
  </si>
  <si>
    <t>Zm00001d040979_P001</t>
  </si>
  <si>
    <t>PTHR11863,PTHR11863:SF51</t>
  </si>
  <si>
    <t>KOG0873</t>
  </si>
  <si>
    <t>1.14.13.72</t>
  </si>
  <si>
    <t>K14423</t>
  </si>
  <si>
    <t>AT4G22756.1</t>
  </si>
  <si>
    <t>ATSMO1,ATSMO1-2,SMO1,SMO1-2</t>
  </si>
  <si>
    <t>sterol C4-methyl oxidase 1-2</t>
  </si>
  <si>
    <t>Zm00001d040990</t>
  </si>
  <si>
    <t>Zm00001d040990_P001</t>
  </si>
  <si>
    <t>Zm00001d041056</t>
  </si>
  <si>
    <t>Zm00001d041056_P001</t>
  </si>
  <si>
    <t>PTHR31384,PTHR31384:SF8</t>
  </si>
  <si>
    <t>AT5G62000.2</t>
  </si>
  <si>
    <t>ARF1-BP,ARF2,HSS,ORE14</t>
  </si>
  <si>
    <t>auxin response factor 2</t>
  </si>
  <si>
    <t>Zm00001d041067</t>
  </si>
  <si>
    <t>Zm00001d041067_P001</t>
  </si>
  <si>
    <t>AT5G23660.1</t>
  </si>
  <si>
    <t>MTN3</t>
  </si>
  <si>
    <t>homolog of Medicago truncatula MTN3</t>
  </si>
  <si>
    <t>Zm00001d041071</t>
  </si>
  <si>
    <t>Zm00001d041071_P001</t>
  </si>
  <si>
    <t>Zm00001d041082</t>
  </si>
  <si>
    <t>Zm00001d041082_P001</t>
  </si>
  <si>
    <t>PTHR31739,PTHR31739:SF10</t>
  </si>
  <si>
    <t>4.2.3.30</t>
  </si>
  <si>
    <t>K04121</t>
  </si>
  <si>
    <t>AT1G79460.1</t>
  </si>
  <si>
    <t>ATKS,ATKS1,GA2,KS,KS1</t>
  </si>
  <si>
    <t>Zm00001d041111</t>
  </si>
  <si>
    <t>Zm00001d041111_P001</t>
  </si>
  <si>
    <t>PTHR23504,PTHR23504:SF30</t>
  </si>
  <si>
    <t>AT5G13750.1</t>
  </si>
  <si>
    <t>ZIFL1</t>
  </si>
  <si>
    <t>zinc induced facilitator-like 1</t>
  </si>
  <si>
    <t>Zm00001d041124</t>
  </si>
  <si>
    <t>Zm00001d041124_P001</t>
  </si>
  <si>
    <t>PTHR31949,PTHR31949:SF3</t>
  </si>
  <si>
    <t>AT1G27850.1</t>
  </si>
  <si>
    <t>Zm00001d041179</t>
  </si>
  <si>
    <t>Zm00001d041179_P001</t>
  </si>
  <si>
    <t>PTHR35484,PTHR35484:SF1</t>
  </si>
  <si>
    <t>AT2G43950.1</t>
  </si>
  <si>
    <t>ATOEP37,OEP37</t>
  </si>
  <si>
    <t>chloroplast outer envelope protein 37</t>
  </si>
  <si>
    <t>chloroplast outer envelope protein</t>
  </si>
  <si>
    <t>Zm00001d041246</t>
  </si>
  <si>
    <t>Zm00001d041246_P001</t>
  </si>
  <si>
    <t>Zm00001d041308</t>
  </si>
  <si>
    <t>Zm00001d041308_P001</t>
  </si>
  <si>
    <t>PTHR16254,PTHR16254:SF6</t>
  </si>
  <si>
    <t>AT4G04850.2</t>
  </si>
  <si>
    <t>ATKEA3,KEA3</t>
  </si>
  <si>
    <t>K+ efflux antiporter 3</t>
  </si>
  <si>
    <t>Zm00001d041352</t>
  </si>
  <si>
    <t>Zm00001d041352_P001</t>
  </si>
  <si>
    <t>PF00156</t>
  </si>
  <si>
    <t>PTHR11776,PTHR11776:SF8</t>
  </si>
  <si>
    <t>KOG1712</t>
  </si>
  <si>
    <t>2.4.2.7</t>
  </si>
  <si>
    <t>K00759</t>
  </si>
  <si>
    <t>AT1G27450.1</t>
  </si>
  <si>
    <t>APT1,ATAPT1</t>
  </si>
  <si>
    <t>adenine phosphoribosyl transferase 1</t>
  </si>
  <si>
    <t>adenine phosphoribosyl transferase</t>
  </si>
  <si>
    <t>Zm00001d041389</t>
  </si>
  <si>
    <t>Zm00001d041389_P001</t>
  </si>
  <si>
    <t>RNA polymerase I specific transcription initiation factor RRN3 protein</t>
  </si>
  <si>
    <t>Zm00001d041422</t>
  </si>
  <si>
    <t>Zm00001d041422_P001</t>
  </si>
  <si>
    <t>PTHR24343,PTHR24343:SF159</t>
  </si>
  <si>
    <t>KOG0580</t>
  </si>
  <si>
    <t>AT4G14580.1</t>
  </si>
  <si>
    <t>CIPK4,SnRK3.3</t>
  </si>
  <si>
    <t>CBL-interacting protein kinase 4</t>
  </si>
  <si>
    <t>Zm00001d041608</t>
  </si>
  <si>
    <t>Zm00001d041608_P001</t>
  </si>
  <si>
    <t>PF14360</t>
  </si>
  <si>
    <t>PTHR21290,PTHR21290:SF33</t>
  </si>
  <si>
    <t>KOG3058</t>
  </si>
  <si>
    <t>AT3G54020.1</t>
  </si>
  <si>
    <t>AtIPCS1</t>
  </si>
  <si>
    <t>Arabidopsis Inositol phosphorylceramide synthase 1</t>
  </si>
  <si>
    <t>Arabidopsis Inositol phosphorylceramide synthase</t>
  </si>
  <si>
    <t>Zm00001d041663</t>
  </si>
  <si>
    <t>Zm00001d041663_P001</t>
  </si>
  <si>
    <t>PTHR36482,PTHR36482:SF1</t>
  </si>
  <si>
    <t>23 kDa jasmonate-induced protein</t>
  </si>
  <si>
    <t>Zm00001d041701</t>
  </si>
  <si>
    <t>Zm00001d041701_P001</t>
  </si>
  <si>
    <t>PF00550</t>
  </si>
  <si>
    <t>PTHR20863,PTHR20863:SF29</t>
  </si>
  <si>
    <t>KOG1748</t>
  </si>
  <si>
    <t>AT4G25050.1</t>
  </si>
  <si>
    <t>ACP4</t>
  </si>
  <si>
    <t>acyl carrier protein 4</t>
  </si>
  <si>
    <t>acyl carrier protein</t>
  </si>
  <si>
    <t>GO:0031177</t>
  </si>
  <si>
    <t>Zm00001d041718</t>
  </si>
  <si>
    <t>Zm00001d041718_P001</t>
  </si>
  <si>
    <t>PTHR24176</t>
  </si>
  <si>
    <t>AT3G07760.2</t>
  </si>
  <si>
    <t>RNA-directed DNA polymerase (reverse transcriptase)-related family protein</t>
  </si>
  <si>
    <t>Zm00001d041794</t>
  </si>
  <si>
    <t>Zm00001d041794_P001</t>
  </si>
  <si>
    <t>Zm00001d041819</t>
  </si>
  <si>
    <t>Zm00001d041819_P001</t>
  </si>
  <si>
    <t>PF05479</t>
  </si>
  <si>
    <t>PTHR36814,PTHR36814:SF1</t>
  </si>
  <si>
    <t>K02701</t>
  </si>
  <si>
    <t>GO:0042651,GO:0015979,GO:0009522,GO:0005516</t>
  </si>
  <si>
    <t>AT5G64040.1</t>
  </si>
  <si>
    <t>PSAN</t>
  </si>
  <si>
    <t>photosystem I reaction center subunit PSI-N, chloroplast, putative / PSI-N, putative (PSAN)</t>
  </si>
  <si>
    <t>Zm00001d041830</t>
  </si>
  <si>
    <t>Zm00001d041830_P001</t>
  </si>
  <si>
    <t>PTHR33091,PTHR33091:SF11</t>
  </si>
  <si>
    <t>Zm00001d041850</t>
  </si>
  <si>
    <t>Zm00001d041850_P001</t>
  </si>
  <si>
    <t>Zm00001d041939</t>
  </si>
  <si>
    <t>Zm00001d041939_P001</t>
  </si>
  <si>
    <t>PTHR31356,PTHR31356:SF10</t>
  </si>
  <si>
    <t>AT1G07890.7</t>
  </si>
  <si>
    <t>Zm00001d041957</t>
  </si>
  <si>
    <t>Zm00001d041957_P001</t>
  </si>
  <si>
    <t>PTHR19918,PTHR19918:SF7</t>
  </si>
  <si>
    <t>AT5G13840.1</t>
  </si>
  <si>
    <t>FZR3</t>
  </si>
  <si>
    <t>FIZZY-related 3</t>
  </si>
  <si>
    <t>Zm00001d041958</t>
  </si>
  <si>
    <t>Zm00001d041958_P001</t>
  </si>
  <si>
    <t>PTHR31221,PTHR31221:SF42</t>
  </si>
  <si>
    <t>AT5G43290.1</t>
  </si>
  <si>
    <t>ATWRKY49,WRKY49</t>
  </si>
  <si>
    <t>WRKY DNA-binding protein 49</t>
  </si>
  <si>
    <t>Zm00001d041972</t>
  </si>
  <si>
    <t>Zm00001d041972_P001</t>
  </si>
  <si>
    <t>PTHR13301,PTHR13301:SF41</t>
  </si>
  <si>
    <t>AT2G21770.1</t>
  </si>
  <si>
    <t>CESA09,CESA9</t>
  </si>
  <si>
    <t>cellulose synthase A9</t>
  </si>
  <si>
    <t>cellulose synthase like G2</t>
  </si>
  <si>
    <t>Zm00001d042026</t>
  </si>
  <si>
    <t>Zm00001d042026_P001</t>
  </si>
  <si>
    <t>Zm00001d042027</t>
  </si>
  <si>
    <t>Zm00001d042027_P001</t>
  </si>
  <si>
    <t>PTHR36073,PTHR36073:SF1</t>
  </si>
  <si>
    <t>AT5G45310.1</t>
  </si>
  <si>
    <t>Zm00001d042049</t>
  </si>
  <si>
    <t>Zm00001d042049_P001</t>
  </si>
  <si>
    <t>Zm00001d042050</t>
  </si>
  <si>
    <t>Zm00001d042050_P001</t>
  </si>
  <si>
    <t>PF11891</t>
  </si>
  <si>
    <t>PTHR31620,PTHR31620:SF7</t>
  </si>
  <si>
    <t>1.6.99.5</t>
  </si>
  <si>
    <t>AT5G12470.1</t>
  </si>
  <si>
    <t>Protein of unknown function (DUF3411)</t>
  </si>
  <si>
    <t>Zm00001d042104</t>
  </si>
  <si>
    <t>Zm00001d042104_P001</t>
  </si>
  <si>
    <t>Zm00001d042143</t>
  </si>
  <si>
    <t>Zm00001d042143_P001</t>
  </si>
  <si>
    <t>PTHR32227,PTHR32227:SF126</t>
  </si>
  <si>
    <t>AT4G16260.1</t>
  </si>
  <si>
    <t>Glycosyl hydrolase superfamily protein</t>
  </si>
  <si>
    <t>Zm00001d042257</t>
  </si>
  <si>
    <t>Zm00001d042257_P001</t>
  </si>
  <si>
    <t>PTHR36399,PTHR36399:SF1</t>
  </si>
  <si>
    <t>AT5G43750.1</t>
  </si>
  <si>
    <t>NDH18</t>
  </si>
  <si>
    <t>NAD(P)H dehydrogenase 18</t>
  </si>
  <si>
    <t>NAD(P)H dehydrogenase</t>
  </si>
  <si>
    <t>Zm00001d042274</t>
  </si>
  <si>
    <t>Zm00001d042274_P001</t>
  </si>
  <si>
    <t>PF13716</t>
  </si>
  <si>
    <t>PTHR10174,PTHR10174:SF140</t>
  </si>
  <si>
    <t>AT1G01630.1</t>
  </si>
  <si>
    <t>Zm00001d042289</t>
  </si>
  <si>
    <t>Zm00001d042289_P001</t>
  </si>
  <si>
    <t>PF13806</t>
  </si>
  <si>
    <t>PTHR21496,PTHR21496:SF0</t>
  </si>
  <si>
    <t>AT1G71500.1</t>
  </si>
  <si>
    <t>Rieske (2Fe-2S) domain-containing protein</t>
  </si>
  <si>
    <t>Zm00001d042344</t>
  </si>
  <si>
    <t>Zm00001d042344_P001</t>
  </si>
  <si>
    <t>AT2G43710.2</t>
  </si>
  <si>
    <t>Zm00001d042396</t>
  </si>
  <si>
    <t>Zm00001d042396_P001</t>
  </si>
  <si>
    <t>AP2/B3-like transcriptional factor family protein</t>
  </si>
  <si>
    <t>Zm00001d042438</t>
  </si>
  <si>
    <t>Zm00001d042438_P001</t>
  </si>
  <si>
    <t>PTHR22950,PTHR22950:SF268</t>
  </si>
  <si>
    <t>AT2G39890.1</t>
  </si>
  <si>
    <t>ATPROT1,PROT1</t>
  </si>
  <si>
    <t>proline transporter 1</t>
  </si>
  <si>
    <t>proline transporter</t>
  </si>
  <si>
    <t>Zm00001d042454</t>
  </si>
  <si>
    <t>Zm00001d042454_P001</t>
  </si>
  <si>
    <t>PF17067</t>
  </si>
  <si>
    <t>PTHR34550,PTHR34550:SF1</t>
  </si>
  <si>
    <t>K19033</t>
  </si>
  <si>
    <t>AT2G38140.1</t>
  </si>
  <si>
    <t>PSRP4</t>
  </si>
  <si>
    <t>plastid-specific ribosomal protein 4</t>
  </si>
  <si>
    <t>plastid-specific ribosomal protein</t>
  </si>
  <si>
    <t>Zm00001d042476</t>
  </si>
  <si>
    <t>Zm00001d042476_P001</t>
  </si>
  <si>
    <t>PF02681</t>
  </si>
  <si>
    <t>PTHR31446,PTHR31446:SF9</t>
  </si>
  <si>
    <t>AT1G24350.3</t>
  </si>
  <si>
    <t>Acid phosphatase/vanadium-dependent haloperoxidase-related protein</t>
  </si>
  <si>
    <t>Zm00001d042480</t>
  </si>
  <si>
    <t>Zm00001d042480_P001</t>
  </si>
  <si>
    <t>PTHR22849,PTHR22849:SF8</t>
  </si>
  <si>
    <t>AT1G24330.1</t>
  </si>
  <si>
    <t>Zm00001d042512</t>
  </si>
  <si>
    <t>Zm00001d042512_P001</t>
  </si>
  <si>
    <t>PTHR11240,PTHR11240:SF16</t>
  </si>
  <si>
    <t>AT2G39780.1</t>
  </si>
  <si>
    <t>RNS2</t>
  </si>
  <si>
    <t>ribonuclease 2</t>
  </si>
  <si>
    <t>ribonuclease</t>
  </si>
  <si>
    <t>Zm00001d042526</t>
  </si>
  <si>
    <t>Zm00001d042526_P001</t>
  </si>
  <si>
    <t>PF00581</t>
  </si>
  <si>
    <t>PTHR34209,PTHR34209:SF1</t>
  </si>
  <si>
    <t>AT3G59780.1</t>
  </si>
  <si>
    <t>Rhodanese/Cell cycle control phosphatase superfamily protein</t>
  </si>
  <si>
    <t>Zm00001d042530</t>
  </si>
  <si>
    <t>Zm00001d042530_P001</t>
  </si>
  <si>
    <t>Zm00001d042541</t>
  </si>
  <si>
    <t>Zm00001d042541_P001</t>
  </si>
  <si>
    <t>PF01477</t>
  </si>
  <si>
    <t>PTHR11771,PTHR11771:SF54</t>
  </si>
  <si>
    <t>Zm00001d042558</t>
  </si>
  <si>
    <t>Zm00001d042558_P001</t>
  </si>
  <si>
    <t>PF08631</t>
  </si>
  <si>
    <t>PTHR31791,PTHR31791:SF8</t>
  </si>
  <si>
    <t>GO:0051321</t>
  </si>
  <si>
    <t>AT5G48390.1</t>
  </si>
  <si>
    <t>ATZIP4</t>
  </si>
  <si>
    <t>Zm00001d042583</t>
  </si>
  <si>
    <t>Zm00001d042583_P001</t>
  </si>
  <si>
    <t>PF00472</t>
  </si>
  <si>
    <t>PTHR11075</t>
  </si>
  <si>
    <t>GO:0006415,GO:0003747</t>
  </si>
  <si>
    <t>AT1G33330.1</t>
  </si>
  <si>
    <t>Class I peptide chain release factor</t>
  </si>
  <si>
    <t>GO:0003747</t>
  </si>
  <si>
    <t>Zm00001d042601</t>
  </si>
  <si>
    <t>Zm00001d042601_P001</t>
  </si>
  <si>
    <t>PTHR12677,PTHR12677:SF5</t>
  </si>
  <si>
    <t>AT1G22850.1</t>
  </si>
  <si>
    <t>Zm00001d042617</t>
  </si>
  <si>
    <t>Zm00001d042617_P001</t>
  </si>
  <si>
    <t>PTHR33168,PTHR33168:SF11</t>
  </si>
  <si>
    <t>Zm00001d042620</t>
  </si>
  <si>
    <t>Zm00001d042620_P001</t>
  </si>
  <si>
    <t>PF11909</t>
  </si>
  <si>
    <t>PTHR35515,PTHR35515:SF1</t>
  </si>
  <si>
    <t>GO:0055114,GO:0016655,GO:0016020</t>
  </si>
  <si>
    <t>AT5G58260.1</t>
  </si>
  <si>
    <t>oxidoreductases, acting on NADH or NADPH, quinone or similar compound as acceptor</t>
  </si>
  <si>
    <t>Zm00001d042654</t>
  </si>
  <si>
    <t>Zm00001d042654_P001</t>
  </si>
  <si>
    <t>PF13364,PF02140,PF01301</t>
  </si>
  <si>
    <t>PTHR23421,PTHR23421:SF67</t>
  </si>
  <si>
    <t>GO:0030246,GO:0005975,GO:0004553</t>
  </si>
  <si>
    <t>AT5G63810.1</t>
  </si>
  <si>
    <t>BGAL10</t>
  </si>
  <si>
    <t>beta-galactosidase 10</t>
  </si>
  <si>
    <t>beta galactosidase</t>
  </si>
  <si>
    <t>Zm00001d042658</t>
  </si>
  <si>
    <t>Zm00001d042658_P001</t>
  </si>
  <si>
    <t>PTHR31964,PTHR31964:SF44</t>
  </si>
  <si>
    <t>AT1G44760.1</t>
  </si>
  <si>
    <t>Zm00001d042667</t>
  </si>
  <si>
    <t>Zm00001d042667_P001</t>
  </si>
  <si>
    <t>PF01712</t>
  </si>
  <si>
    <t>PTHR10513,PTHR10513:SF23</t>
  </si>
  <si>
    <t>KOG4235</t>
  </si>
  <si>
    <t>2.7.1.74</t>
  </si>
  <si>
    <t>AT1G72040.1</t>
  </si>
  <si>
    <t>Zm00001d042685</t>
  </si>
  <si>
    <t>Zm00001d042685_P001</t>
  </si>
  <si>
    <t>PTHR11751,PTHR11751:SF379</t>
  </si>
  <si>
    <t>2.6.1.78,2.6.1.79,2.6.1.1</t>
  </si>
  <si>
    <t>K15849</t>
  </si>
  <si>
    <t>AT2G22250.2</t>
  </si>
  <si>
    <t>AAT,ATAAT,MEE17</t>
  </si>
  <si>
    <t>Zm00001d042697</t>
  </si>
  <si>
    <t>Zm00001d042697_P001</t>
  </si>
  <si>
    <t>PTHR14154,PTHR14154:SF10</t>
  </si>
  <si>
    <t>K03542</t>
  </si>
  <si>
    <t>AT1G44575.1</t>
  </si>
  <si>
    <t>NPQ4,PSBS</t>
  </si>
  <si>
    <t>Zm00001d042727</t>
  </si>
  <si>
    <t>Zm00001d042727_P001</t>
  </si>
  <si>
    <t>PTHR11556,PTHR11556:SF17</t>
  </si>
  <si>
    <t>AT1G43670.1</t>
  </si>
  <si>
    <t>Zm00001d042739</t>
  </si>
  <si>
    <t>Zm00001d042739_P001</t>
  </si>
  <si>
    <t>PTHR11926,PTHR11926:SF360</t>
  </si>
  <si>
    <t>AT5G49690.1</t>
  </si>
  <si>
    <t>Zm00001d042812</t>
  </si>
  <si>
    <t>Zm00001d042812_P001</t>
  </si>
  <si>
    <t>PF13432</t>
  </si>
  <si>
    <t>PTHR26312,PTHR26312:SF83</t>
  </si>
  <si>
    <t>AT2G29670.1</t>
  </si>
  <si>
    <t>Zm00001d042840</t>
  </si>
  <si>
    <t>Zm00001d042840_P001</t>
  </si>
  <si>
    <t>PTHR11556,PTHR11556:SF2</t>
  </si>
  <si>
    <t>KOG1458</t>
  </si>
  <si>
    <t>3.1.3.37</t>
  </si>
  <si>
    <t>K01100</t>
  </si>
  <si>
    <t>AT3G55800.1</t>
  </si>
  <si>
    <t>SBPASE</t>
  </si>
  <si>
    <t>sedoheptulose-bisphosphatase</t>
  </si>
  <si>
    <t>Zm00001d042879</t>
  </si>
  <si>
    <t>Zm00001d042879_P001</t>
  </si>
  <si>
    <t>AT1G17440.2</t>
  </si>
  <si>
    <t>EER4,TAF12B</t>
  </si>
  <si>
    <t>Transcription initiation factor TFIID subunit A</t>
  </si>
  <si>
    <t>GO:0005669</t>
  </si>
  <si>
    <t>Zm00001d042883</t>
  </si>
  <si>
    <t>Zm00001d042883_P001</t>
  </si>
  <si>
    <t>PF03141</t>
  </si>
  <si>
    <t>PTHR10108,PTHR10108:SF866</t>
  </si>
  <si>
    <t>AT2G39750.1</t>
  </si>
  <si>
    <t>Zm00001d042905</t>
  </si>
  <si>
    <t>Zm00001d042905_P001</t>
  </si>
  <si>
    <t>PF07731,PF00394,PF07732</t>
  </si>
  <si>
    <t>PTHR11709,PTHR11709:SF101</t>
  </si>
  <si>
    <t>Zm00001d042909</t>
  </si>
  <si>
    <t>Zm00001d042909_P001</t>
  </si>
  <si>
    <t>PF00168</t>
  </si>
  <si>
    <t>PTHR10774,PTHR10774:SF58</t>
  </si>
  <si>
    <t>KOG1030</t>
  </si>
  <si>
    <t>AT3G55470.2</t>
  </si>
  <si>
    <t>Calcium-dependent lipid-binding (CaLB domain) family protein</t>
  </si>
  <si>
    <t>Zm00001d042954</t>
  </si>
  <si>
    <t>Zm00001d042954_P001</t>
  </si>
  <si>
    <t>Zm00001d042963</t>
  </si>
  <si>
    <t>Zm00001d042963_P001</t>
  </si>
  <si>
    <t>Zm00001d042993</t>
  </si>
  <si>
    <t>Zm00001d042993_P001</t>
  </si>
  <si>
    <t>PF14416,PF13839</t>
  </si>
  <si>
    <t>PTHR32285,PTHR32285:SF70</t>
  </si>
  <si>
    <t>AT3G55990.1</t>
  </si>
  <si>
    <t>ESK1,TBL29</t>
  </si>
  <si>
    <t>Plant protein of unknown function (DUF828)</t>
  </si>
  <si>
    <t>Zm00001d043018</t>
  </si>
  <si>
    <t>Zm00001d043018_P001</t>
  </si>
  <si>
    <t>PF03208</t>
  </si>
  <si>
    <t>PTHR19317,PTHR19317:SF12</t>
  </si>
  <si>
    <t>KOG3142</t>
  </si>
  <si>
    <t>AT2G38360.1</t>
  </si>
  <si>
    <t>PRA1.B4</t>
  </si>
  <si>
    <t>prenylated RAB acceptor 1.B4</t>
  </si>
  <si>
    <t>prenylated RAB acceptor 1.B2</t>
  </si>
  <si>
    <t>Zm00001d043023</t>
  </si>
  <si>
    <t>Zm00001d043023_P001</t>
  </si>
  <si>
    <t>PF04187,PF11891</t>
  </si>
  <si>
    <t>PTHR31620,PTHR31620:SF2</t>
  </si>
  <si>
    <t>AT2G40400.1</t>
  </si>
  <si>
    <t>Protein of unknown function (DUF399 and DUF3411)</t>
  </si>
  <si>
    <t>Zm00001d043056</t>
  </si>
  <si>
    <t>Zm00001d043056_P001</t>
  </si>
  <si>
    <t>PTHR27001,PTHR27001:SF4</t>
  </si>
  <si>
    <t>AT3G08760.1</t>
  </si>
  <si>
    <t>ATSIK</t>
  </si>
  <si>
    <t>Zm00001d043070</t>
  </si>
  <si>
    <t>Zm00001d043070_P001</t>
  </si>
  <si>
    <t>PF05773</t>
  </si>
  <si>
    <t>PTHR24068</t>
  </si>
  <si>
    <t>KOG0417</t>
  </si>
  <si>
    <t>K06689</t>
  </si>
  <si>
    <t>AT3G08690.2</t>
  </si>
  <si>
    <t>ATUBC11,UBC11</t>
  </si>
  <si>
    <t>ubiquitin-conjugating enzyme 11</t>
  </si>
  <si>
    <t>Zm00001d043090</t>
  </si>
  <si>
    <t>Zm00001d043090_P001</t>
  </si>
  <si>
    <t>PTHR11709,PTHR11709:SF27</t>
  </si>
  <si>
    <t>1.10.3.3</t>
  </si>
  <si>
    <t>AT1G55570.1</t>
  </si>
  <si>
    <t>sks12</t>
  </si>
  <si>
    <t>SKU5  similar 12</t>
  </si>
  <si>
    <t>Zm00001d043098</t>
  </si>
  <si>
    <t>Zm00001d043098_P001</t>
  </si>
  <si>
    <t>PF00175,PF00970</t>
  </si>
  <si>
    <t>PTHR19370,PTHR19370:SF111</t>
  </si>
  <si>
    <t>1.6.2.2</t>
  </si>
  <si>
    <t>K00326</t>
  </si>
  <si>
    <t>AT5G17770.1</t>
  </si>
  <si>
    <t>ATCBR,CBR,CBR1</t>
  </si>
  <si>
    <t>NADH:cytochrome B5 reductase 1</t>
  </si>
  <si>
    <t>NADH:cytochrome B5 reductase</t>
  </si>
  <si>
    <t>Zm00001d043110</t>
  </si>
  <si>
    <t>Zm00001d043110_P001</t>
  </si>
  <si>
    <t>PTHR10353,PTHR10353:SF29</t>
  </si>
  <si>
    <t>AT4G27830.1</t>
  </si>
  <si>
    <t>BGLU10</t>
  </si>
  <si>
    <t>beta glucosidase 10</t>
  </si>
  <si>
    <t>Zm00001d043158</t>
  </si>
  <si>
    <t>Zm00001d043158_P001</t>
  </si>
  <si>
    <t>PF03953,PF00091</t>
  </si>
  <si>
    <t>PTHR11588,PTHR11588:SF114</t>
  </si>
  <si>
    <t>K07375</t>
  </si>
  <si>
    <t>AT5G12250.1</t>
  </si>
  <si>
    <t>TUB6</t>
  </si>
  <si>
    <t>beta-6 tubulin</t>
  </si>
  <si>
    <t>Zm00001d043170</t>
  </si>
  <si>
    <t>Zm00001d043170_P001</t>
  </si>
  <si>
    <t>PF00468</t>
  </si>
  <si>
    <t>PTHR14503,PTHR14503:SF3</t>
  </si>
  <si>
    <t>K02914</t>
  </si>
  <si>
    <t>AT1G29070.1</t>
  </si>
  <si>
    <t>Ribosomal protein L34</t>
  </si>
  <si>
    <t>Zm00001d043204</t>
  </si>
  <si>
    <t>Zm00001d043204_P001</t>
  </si>
  <si>
    <t>PTHR31677,PTHR31677:SF25</t>
  </si>
  <si>
    <t>AT1G28360.1</t>
  </si>
  <si>
    <t>ATERF12,ERF12</t>
  </si>
  <si>
    <t>ERF domain protein 12</t>
  </si>
  <si>
    <t>ERF domain protein</t>
  </si>
  <si>
    <t>Zm00001d043226</t>
  </si>
  <si>
    <t>Zm00001d043226_P001</t>
  </si>
  <si>
    <t>PF12142,PF00264,PF12143</t>
  </si>
  <si>
    <t>PTHR11474,PTHR11474:SF33</t>
  </si>
  <si>
    <t>1.10.3.1</t>
  </si>
  <si>
    <t>K00422</t>
  </si>
  <si>
    <t>GO:0055114,GO:0004097,GO:0016491,GO:0008152</t>
  </si>
  <si>
    <t>Protein of unknown function (DUF</t>
  </si>
  <si>
    <t>GO:0004097</t>
  </si>
  <si>
    <t>Zm00001d043238</t>
  </si>
  <si>
    <t>Zm00001d043238_P001</t>
  </si>
  <si>
    <t>PTHR31235,PTHR31235:SF23</t>
  </si>
  <si>
    <t>Zm00001d043293</t>
  </si>
  <si>
    <t>Zm00001d043293_P001</t>
  </si>
  <si>
    <t>PF01565,PF09265</t>
  </si>
  <si>
    <t>PTHR13878,PTHR13878:SF44</t>
  </si>
  <si>
    <t>1.5.99.12</t>
  </si>
  <si>
    <t>K00279</t>
  </si>
  <si>
    <t>GO:0055114,GO:0050660,GO:0016491,GO:0019139,GO:0009690</t>
  </si>
  <si>
    <t>AT1G75450.1</t>
  </si>
  <si>
    <t>ATCKX5,ATCKX6,CKX5</t>
  </si>
  <si>
    <t>cytokinin oxidase 5</t>
  </si>
  <si>
    <t>cytokinin oxidase</t>
  </si>
  <si>
    <t>Zm00001d043299</t>
  </si>
  <si>
    <t>Zm00001d043299_P001</t>
  </si>
  <si>
    <t>Zm00001d043327</t>
  </si>
  <si>
    <t>Zm00001d043327_P001</t>
  </si>
  <si>
    <t>PTHR10795,PTHR10795:SF439</t>
  </si>
  <si>
    <t>AT4G20430.1</t>
  </si>
  <si>
    <t>Zm00001d043344</t>
  </si>
  <si>
    <t>Zm00001d043344_P001</t>
  </si>
  <si>
    <t>PTHR11260,PTHR11260:SF235</t>
  </si>
  <si>
    <t>Zm00001d043358</t>
  </si>
  <si>
    <t>Zm00001d043358_P001</t>
  </si>
  <si>
    <t>PF02582</t>
  </si>
  <si>
    <t>PTHR16255,PTHR16255:SF9</t>
  </si>
  <si>
    <t>AT1G69380.1</t>
  </si>
  <si>
    <t>Protein of unknown function (DUF155)</t>
  </si>
  <si>
    <t>Zm00001d043359</t>
  </si>
  <si>
    <t>Zm00001d043359_P001</t>
  </si>
  <si>
    <t>PTHR34359,PTHR34359:SF3</t>
  </si>
  <si>
    <t>AT1G26600.1</t>
  </si>
  <si>
    <t>CLE9</t>
  </si>
  <si>
    <t>CLAVATA3/ESR-RELATED 9</t>
  </si>
  <si>
    <t>CLAVATA3/ESR-RELATED</t>
  </si>
  <si>
    <t>Zm00001d043375</t>
  </si>
  <si>
    <t>Zm00001d043375_P001</t>
  </si>
  <si>
    <t>PTHR11654,PTHR11654:SF111</t>
  </si>
  <si>
    <t>AT3G16180.1</t>
  </si>
  <si>
    <t>Zm00001d043418</t>
  </si>
  <si>
    <t>Zm00001d043418_P001</t>
  </si>
  <si>
    <t>RNA-binding protein</t>
  </si>
  <si>
    <t>Zm00001d043443</t>
  </si>
  <si>
    <t>Zm00001d043443_P001</t>
  </si>
  <si>
    <t>PF00150</t>
  </si>
  <si>
    <t>PTHR31451</t>
  </si>
  <si>
    <t>3.2.1.78</t>
  </si>
  <si>
    <t>K19355</t>
  </si>
  <si>
    <t>AT2G20680.1</t>
  </si>
  <si>
    <t>Zm00001d043465</t>
  </si>
  <si>
    <t>Zm00001d043465_P002</t>
  </si>
  <si>
    <t>PF04765</t>
  </si>
  <si>
    <t>PTHR12956,PTHR12956:SF17</t>
  </si>
  <si>
    <t>AT5G42660.1</t>
  </si>
  <si>
    <t>Protein of unknown function (DUF616)</t>
  </si>
  <si>
    <t>Zm00001d043477</t>
  </si>
  <si>
    <t>Zm00001d043477_P001</t>
  </si>
  <si>
    <t>PTHR13301,PTHR13301:SF31</t>
  </si>
  <si>
    <t>AT4G18780.1</t>
  </si>
  <si>
    <t>ATCESA8,CESA8,IRX1,LEW2</t>
  </si>
  <si>
    <t>cellulose synthase family protein</t>
  </si>
  <si>
    <t>Zm00001d043512</t>
  </si>
  <si>
    <t>Zm00001d043512_P001</t>
  </si>
  <si>
    <t>PF08263,PF07714,PF13855</t>
  </si>
  <si>
    <t>PTHR27000,PTHR27000:SF147</t>
  </si>
  <si>
    <t>GO:0006468,GO:0004672,GO:0005515</t>
  </si>
  <si>
    <t>AT5G25930.1</t>
  </si>
  <si>
    <t>Protein kinase family protein with leucine-rich repeat domain</t>
  </si>
  <si>
    <t>Zm00001d043538</t>
  </si>
  <si>
    <t>Zm00001d043538_P001</t>
  </si>
  <si>
    <t>PF03181</t>
  </si>
  <si>
    <t>PTHR31236,PTHR31236:SF5</t>
  </si>
  <si>
    <t>AT5G25610.1</t>
  </si>
  <si>
    <t>ATRD22,RD22</t>
  </si>
  <si>
    <t>BURP domain-containing protein</t>
  </si>
  <si>
    <t>Zm00001d043555</t>
  </si>
  <si>
    <t>Zm00001d043555_P001</t>
  </si>
  <si>
    <t>PF00432</t>
  </si>
  <si>
    <t>PTHR11774,PTHR11774:SF6</t>
  </si>
  <si>
    <t>KOG0365</t>
  </si>
  <si>
    <t>2.5.1.58</t>
  </si>
  <si>
    <t>K05954</t>
  </si>
  <si>
    <t>GO:0003824,GO:0042127,GO:0018343,GO:0005965</t>
  </si>
  <si>
    <t>AT5G40280.1</t>
  </si>
  <si>
    <t>ATFTB,ERA1,WIG</t>
  </si>
  <si>
    <t>Prenyltransferase family protein</t>
  </si>
  <si>
    <t>Zm00001d043579</t>
  </si>
  <si>
    <t>Zm00001d043579_P001</t>
  </si>
  <si>
    <t>PTHR22835,PTHR22835:SF202</t>
  </si>
  <si>
    <t>AT5G45670.1</t>
  </si>
  <si>
    <t>Zm00001d043613</t>
  </si>
  <si>
    <t>Zm00001d043613_P001</t>
  </si>
  <si>
    <t>PF14599,PF05495</t>
  </si>
  <si>
    <t>PTHR21319,PTHR21319:SF15</t>
  </si>
  <si>
    <t>K10144</t>
  </si>
  <si>
    <t>AT5G25560.1</t>
  </si>
  <si>
    <t>CHY-type/CTCHY-type/RING-type Zinc finger protein</t>
  </si>
  <si>
    <t>Zm00001d043619</t>
  </si>
  <si>
    <t>Zm00001d043619_P001</t>
  </si>
  <si>
    <t>PTHR11995,PTHR11995:SF19</t>
  </si>
  <si>
    <t>AT5G11770.1</t>
  </si>
  <si>
    <t>NADH-ubiquinone oxidoreductase 20 kDa subunit, mitochondrial</t>
  </si>
  <si>
    <t>GO:0051536</t>
  </si>
  <si>
    <t>Zm00001d043662</t>
  </si>
  <si>
    <t>Zm00001d043662_P001</t>
  </si>
  <si>
    <t>PF00128,PF07821</t>
  </si>
  <si>
    <t>PTHR10357,PTHR10357:SF171</t>
  </si>
  <si>
    <t>KOG0471</t>
  </si>
  <si>
    <t>3.2.1.1,3.2.1.141</t>
  </si>
  <si>
    <t>GO:0043169,GO:0005975,GO:0003824,GO:0005509,GO:0004556</t>
  </si>
  <si>
    <t>AT1G69830.1</t>
  </si>
  <si>
    <t>AMY3,ATAMY3</t>
  </si>
  <si>
    <t>alpha-amylase-like 3</t>
  </si>
  <si>
    <t>alpha-amylase-like</t>
  </si>
  <si>
    <t>GO:0004556</t>
  </si>
  <si>
    <t>Zm00001d043665</t>
  </si>
  <si>
    <t>Zm00001d043665_P001</t>
  </si>
  <si>
    <t>PTHR33120,PTHR33120:SF7</t>
  </si>
  <si>
    <t>Zm00001d043703</t>
  </si>
  <si>
    <t>Zm00001d043703_P001</t>
  </si>
  <si>
    <t>PF04547</t>
  </si>
  <si>
    <t>PTHR12308</t>
  </si>
  <si>
    <t>KOG2513</t>
  </si>
  <si>
    <t>AT1G73020.1</t>
  </si>
  <si>
    <t>Calcium-activated chloride channel domain containing protein</t>
  </si>
  <si>
    <t>Zm00001d043727</t>
  </si>
  <si>
    <t>Zm00001d043727_P001</t>
  </si>
  <si>
    <t>PTHR11525,PTHR11525:SF5</t>
  </si>
  <si>
    <t>KOG0711</t>
  </si>
  <si>
    <t>2.5.1.29,2.5.1.10</t>
  </si>
  <si>
    <t>K00787</t>
  </si>
  <si>
    <t>AT5G47770.1</t>
  </si>
  <si>
    <t>FPS1</t>
  </si>
  <si>
    <t>farnesyl diphosphate synthase 1</t>
  </si>
  <si>
    <t>farnesyl diphosphate synthase</t>
  </si>
  <si>
    <t>Zm00001d043729</t>
  </si>
  <si>
    <t>Zm00001d043729_P001</t>
  </si>
  <si>
    <t>PTHR10641,PTHR10641:SF597</t>
  </si>
  <si>
    <t>Zm00001d043773</t>
  </si>
  <si>
    <t>Zm00001d043773_P001</t>
  </si>
  <si>
    <t>PF07651</t>
  </si>
  <si>
    <t>PTHR22951,PTHR22951:SF25</t>
  </si>
  <si>
    <t>KOG0251</t>
  </si>
  <si>
    <t>GO:0005543</t>
  </si>
  <si>
    <t>AT2G01600.1</t>
  </si>
  <si>
    <t>ENTH/ANTH/VHS superfamily protein</t>
  </si>
  <si>
    <t>Zm00001d043780</t>
  </si>
  <si>
    <t>Zm00001d043780_P001</t>
  </si>
  <si>
    <t>PF00291</t>
  </si>
  <si>
    <t>PTHR10314,PTHR10314:SF121</t>
  </si>
  <si>
    <t>KOG1251</t>
  </si>
  <si>
    <t>4.2.3.1</t>
  </si>
  <si>
    <t>K01733</t>
  </si>
  <si>
    <t>AT4G29840.1</t>
  </si>
  <si>
    <t>MTO2,TS</t>
  </si>
  <si>
    <t>Pyridoxal-5\'-phosphate-dependent enzyme family protein</t>
  </si>
  <si>
    <t>Pyridoxal-5'-phosphate-dependent enzyme family protein</t>
  </si>
  <si>
    <t>GO:0006520</t>
  </si>
  <si>
    <t>Zm00001d043795</t>
  </si>
  <si>
    <t>Zm00001d043795_P001</t>
  </si>
  <si>
    <t>PTHR11260,PTHR11260:SF318</t>
  </si>
  <si>
    <t>AT1G10360.1</t>
  </si>
  <si>
    <t>ATGSTU18,GST29,GSTU18</t>
  </si>
  <si>
    <t>glutathione S-transferase TAU 18</t>
  </si>
  <si>
    <t>Zm00001d043803</t>
  </si>
  <si>
    <t>Zm00001d043803_P001</t>
  </si>
  <si>
    <t>Zm00001d043863</t>
  </si>
  <si>
    <t>Zm00001d043863_P001</t>
  </si>
  <si>
    <t>PF08768</t>
  </si>
  <si>
    <t>PTHR15854</t>
  </si>
  <si>
    <t>AT1G79260.1</t>
  </si>
  <si>
    <t>DUF1794 domain containing protein</t>
  </si>
  <si>
    <t>Zm00001d043884</t>
  </si>
  <si>
    <t>Zm00001d043884_P001</t>
  </si>
  <si>
    <t>AT3G19580.1</t>
  </si>
  <si>
    <t>AZF2,ZF2</t>
  </si>
  <si>
    <t>zinc-finger protein 2</t>
  </si>
  <si>
    <t>zinc-finger protein</t>
  </si>
  <si>
    <t>Zm00001d043912</t>
  </si>
  <si>
    <t>Zm00001d043912_P001</t>
  </si>
  <si>
    <t>PTHR31964,PTHR31964:SF6</t>
  </si>
  <si>
    <t>AT1G68300.1</t>
  </si>
  <si>
    <t>Zm00001d043944</t>
  </si>
  <si>
    <t>Zm00001d043944_P001</t>
  </si>
  <si>
    <t>PTHR36742</t>
  </si>
  <si>
    <t>AT2G42975.1</t>
  </si>
  <si>
    <t>Zm00001d044017</t>
  </si>
  <si>
    <t>Zm00001d044017_P001</t>
  </si>
  <si>
    <t>PTHR24056,PTHR24056:SF181</t>
  </si>
  <si>
    <t>AT5G53450.1</t>
  </si>
  <si>
    <t>ORG1</t>
  </si>
  <si>
    <t>OBP3-responsive gene 1</t>
  </si>
  <si>
    <t>OBP3-responsive gene</t>
  </si>
  <si>
    <t>Zm00001d044018</t>
  </si>
  <si>
    <t>Zm00001d044018_P001</t>
  </si>
  <si>
    <t>Zm00001d044022</t>
  </si>
  <si>
    <t>Zm00001d044022_P001</t>
  </si>
  <si>
    <t>PTHR36012,PTHR36012:SF2</t>
  </si>
  <si>
    <t>AT2G21820.1</t>
  </si>
  <si>
    <t>Zm00001d044096</t>
  </si>
  <si>
    <t>Zm00001d044096_P001</t>
  </si>
  <si>
    <t>AT1G70410.1</t>
  </si>
  <si>
    <t>beta carbonic anhydrase</t>
  </si>
  <si>
    <t>Zm00001d044099</t>
  </si>
  <si>
    <t>Zm00001d044099_P001</t>
  </si>
  <si>
    <t>Zm00001d044103</t>
  </si>
  <si>
    <t>Zm00001d044103_P001</t>
  </si>
  <si>
    <t>PF05191,PF00406</t>
  </si>
  <si>
    <t>PTHR23359,PTHR23359:SF99</t>
  </si>
  <si>
    <t>GO:0004017,GO:0019205,GO:0006139,GO:0005524</t>
  </si>
  <si>
    <t>AT5G50370.1</t>
  </si>
  <si>
    <t>Adenylate kinase family protein</t>
  </si>
  <si>
    <t>adenylate kinase</t>
  </si>
  <si>
    <t>GO:0004017</t>
  </si>
  <si>
    <t>Zm00001d044146</t>
  </si>
  <si>
    <t>Zm00001d044146_P001</t>
  </si>
  <si>
    <t>PTHR24282,PTHR24282:SF37</t>
  </si>
  <si>
    <t>1.14.13.173</t>
  </si>
  <si>
    <t>K07424</t>
  </si>
  <si>
    <t>Zm00001d044147</t>
  </si>
  <si>
    <t>Zm00001d044147_P001</t>
  </si>
  <si>
    <t>AT3G14630.1</t>
  </si>
  <si>
    <t>CYP72A9</t>
  </si>
  <si>
    <t>cytochrome P450, family 72, subfamily A, polypeptide 9</t>
  </si>
  <si>
    <t>Zm00001d044157</t>
  </si>
  <si>
    <t>Zm00001d044157_P001</t>
  </si>
  <si>
    <t>PTHR24282,PTHR24282:SF35</t>
  </si>
  <si>
    <t>AT3G14690.1</t>
  </si>
  <si>
    <t>CYP72A15</t>
  </si>
  <si>
    <t>cytochrome P450, family 72, subfamily A, polypeptide 15</t>
  </si>
  <si>
    <t>Zm00001d044159</t>
  </si>
  <si>
    <t>Zm00001d044159_P001</t>
  </si>
  <si>
    <t>PTHR24282,PTHR24282:SF16</t>
  </si>
  <si>
    <t>GO:0004497</t>
  </si>
  <si>
    <t>Zm00001d044182</t>
  </si>
  <si>
    <t>Zm00001d044182_P001</t>
  </si>
  <si>
    <t>PTHR27000,PTHR27000:SF210</t>
  </si>
  <si>
    <t>KOG4579</t>
  </si>
  <si>
    <t>AT1G80080.1</t>
  </si>
  <si>
    <t>AtRLP17,TMM</t>
  </si>
  <si>
    <t>Zm00001d044186</t>
  </si>
  <si>
    <t>Zm00001d044186_P001</t>
  </si>
  <si>
    <t>Zm00001d044197</t>
  </si>
  <si>
    <t>Zm00001d044197_P001</t>
  </si>
  <si>
    <t>PTHR24015,PTHR24015:SF818</t>
  </si>
  <si>
    <t>AT4G33990.1</t>
  </si>
  <si>
    <t>EMB2758</t>
  </si>
  <si>
    <t>Zm00001d044228</t>
  </si>
  <si>
    <t>Zm00001d044228_P001</t>
  </si>
  <si>
    <t>Zm00001d044231</t>
  </si>
  <si>
    <t>Zm00001d044231_P001</t>
  </si>
  <si>
    <t>PF03911</t>
  </si>
  <si>
    <t>PTHR13509,PTHR13509:SF2</t>
  </si>
  <si>
    <t>K09481</t>
  </si>
  <si>
    <t>GO:0006886,GO:0005784</t>
  </si>
  <si>
    <t>AT3G60540.2</t>
  </si>
  <si>
    <t>Preprotein translocase Sec, Sec61-beta subunit protein</t>
  </si>
  <si>
    <t>GO:0005784</t>
  </si>
  <si>
    <t>Zm00001d044244</t>
  </si>
  <si>
    <t>Zm00001d044244_P001</t>
  </si>
  <si>
    <t>PF12023</t>
  </si>
  <si>
    <t>PTHR33193,PTHR33193:SF6</t>
  </si>
  <si>
    <t>AT5G11970.1</t>
  </si>
  <si>
    <t>Protein of unknown function (DUF3511)</t>
  </si>
  <si>
    <t>Zm00001d044310</t>
  </si>
  <si>
    <t>Zm00001d044310_P001</t>
  </si>
  <si>
    <t>PTHR31425,PTHR31425:SF3</t>
  </si>
  <si>
    <t>AT1G74730.1</t>
  </si>
  <si>
    <t>Zm00001d044327</t>
  </si>
  <si>
    <t>Zm00001d044327_P001</t>
  </si>
  <si>
    <t>PF03641</t>
  </si>
  <si>
    <t>PTHR31223,PTHR31223:SF13</t>
  </si>
  <si>
    <t>AT2G37210.2</t>
  </si>
  <si>
    <t>lysine decarboxylase family protein</t>
  </si>
  <si>
    <t>Zm00001d044335</t>
  </si>
  <si>
    <t>Zm00001d044335_P001</t>
  </si>
  <si>
    <t>Zm00001d044356</t>
  </si>
  <si>
    <t>Zm00001d044356_P001</t>
  </si>
  <si>
    <t>PF06376</t>
  </si>
  <si>
    <t>PTHR33374,PTHR33374:SF5</t>
  </si>
  <si>
    <t>DUF1070 domain containing protein</t>
  </si>
  <si>
    <t>Zm00001d044373</t>
  </si>
  <si>
    <t>Zm00001d044373_P001</t>
  </si>
  <si>
    <t>PTHR32093,PTHR32093:SF35</t>
  </si>
  <si>
    <t>AT4G13340.1</t>
  </si>
  <si>
    <t>Zm00001d044396</t>
  </si>
  <si>
    <t>Zm00001d044396_P001</t>
  </si>
  <si>
    <t>light-harvesting chlorophyll-protein complex II subunit B1</t>
  </si>
  <si>
    <t>Zm00001d044399</t>
  </si>
  <si>
    <t>Zm00001d044399_P001</t>
  </si>
  <si>
    <t>Zm00001d044434</t>
  </si>
  <si>
    <t>Zm00001d044434_P001</t>
  </si>
  <si>
    <t>PF08263,PF00069</t>
  </si>
  <si>
    <t>PTHR27008,PTHR27008:SF24</t>
  </si>
  <si>
    <t>Zm00001d044442</t>
  </si>
  <si>
    <t>Zm00001d044442_P001</t>
  </si>
  <si>
    <t>PF00005,PF14510,PF08370,PF01061</t>
  </si>
  <si>
    <t>PTHR19241,PTHR19241:SF273</t>
  </si>
  <si>
    <t>ABC-2 and Plant PDR ABC-type transporter family protein</t>
  </si>
  <si>
    <t>Zm00001d044443</t>
  </si>
  <si>
    <t>Zm00001d044443_P001</t>
  </si>
  <si>
    <t>PTHR19241,PTHR19241:SF264</t>
  </si>
  <si>
    <t>Zm00001d044497</t>
  </si>
  <si>
    <t>Zm00001d044497_P001</t>
  </si>
  <si>
    <t>PF06201</t>
  </si>
  <si>
    <t>PTHR12175</t>
  </si>
  <si>
    <t>KOG1730</t>
  </si>
  <si>
    <t>AT2G25950.1</t>
  </si>
  <si>
    <t>Protein of unknown function (DUF1000)</t>
  </si>
  <si>
    <t>Zm00001d044504</t>
  </si>
  <si>
    <t>Zm00001d044504_P001</t>
  </si>
  <si>
    <t>PTHR23515,PTHR23515:SF5</t>
  </si>
  <si>
    <t>K02575</t>
  </si>
  <si>
    <t>AT1G12940.1</t>
  </si>
  <si>
    <t>ATNRT2.5,NRT2.5</t>
  </si>
  <si>
    <t>nitrate transporter2.5</t>
  </si>
  <si>
    <t>Zm00001d044513</t>
  </si>
  <si>
    <t>Zm00001d044513_P001</t>
  </si>
  <si>
    <t>PF05977</t>
  </si>
  <si>
    <t>PTHR11662,PTHR11662:SF255</t>
  </si>
  <si>
    <t>AT4G00370.1</t>
  </si>
  <si>
    <t>ANTR2,PHT4;4</t>
  </si>
  <si>
    <t>Zm00001d044579</t>
  </si>
  <si>
    <t>Zm00001d044579_P001</t>
  </si>
  <si>
    <t>AT1G25450.1</t>
  </si>
  <si>
    <t>CER60,KCS5</t>
  </si>
  <si>
    <t>3-ketoacyl-CoA synthase 5</t>
  </si>
  <si>
    <t>Zm00001d044601</t>
  </si>
  <si>
    <t>Zm00001d044601_P001</t>
  </si>
  <si>
    <t>PTHR24089,PTHR24089:SF300</t>
  </si>
  <si>
    <t>KOG0768</t>
  </si>
  <si>
    <t>AT2G35800.1</t>
  </si>
  <si>
    <t>mitochondrial substrate carrier family protein</t>
  </si>
  <si>
    <t>Zm00001d044640</t>
  </si>
  <si>
    <t>Zm00001d044640_P001</t>
  </si>
  <si>
    <t>PTHR23504,PTHR23504:SF28</t>
  </si>
  <si>
    <t>AT5G13750.3</t>
  </si>
  <si>
    <t>Zm00001d044648</t>
  </si>
  <si>
    <t>Zm00001d044648_P001</t>
  </si>
  <si>
    <t>PF06964</t>
  </si>
  <si>
    <t>PTHR31776,PTHR31776:SF0</t>
  </si>
  <si>
    <t>3.2.1.55</t>
  </si>
  <si>
    <t>GO:0046556,GO:0046373</t>
  </si>
  <si>
    <t>AT3G10740.1</t>
  </si>
  <si>
    <t>ARAF,ARAF1,ASD1,ATASD1</t>
  </si>
  <si>
    <t>alpha-L-arabinofuranosidase 1</t>
  </si>
  <si>
    <t>alpha-L-arabinofuranosidase</t>
  </si>
  <si>
    <t>GO:0046373</t>
  </si>
  <si>
    <t>Zm00001d044667</t>
  </si>
  <si>
    <t>Zm00001d044667_P001</t>
  </si>
  <si>
    <t>PF00076,PF16131</t>
  </si>
  <si>
    <t>PTHR24009,PTHR24009:SF1</t>
  </si>
  <si>
    <t>AT3G51950.2</t>
  </si>
  <si>
    <t>Zinc finger (CCCH-type) family protein / RNA recognition motif (RRM)-containing protein</t>
  </si>
  <si>
    <t>Zm00001d044671</t>
  </si>
  <si>
    <t>Zm00001d044671_P001</t>
  </si>
  <si>
    <t>PF04525</t>
  </si>
  <si>
    <t>PTHR31087,PTHR31087:SF5</t>
  </si>
  <si>
    <t>AT2G38640.1</t>
  </si>
  <si>
    <t>Protein of unknown function (DUF567)</t>
  </si>
  <si>
    <t>Zm00001d044672</t>
  </si>
  <si>
    <t>Zm00001d044672_P001</t>
  </si>
  <si>
    <t>PTHR24056,PTHR24056:SF178</t>
  </si>
  <si>
    <t>2.7.11.22,2.7.11.23</t>
  </si>
  <si>
    <t>AT3G54180.1</t>
  </si>
  <si>
    <t>CDC2B,CDKB1;1</t>
  </si>
  <si>
    <t>cyclin-dependent kinase B1;1</t>
  </si>
  <si>
    <t>Zm00001d044677</t>
  </si>
  <si>
    <t>Zm00001d044677_P001</t>
  </si>
  <si>
    <t>PTHR34998,PTHR34998:SF1</t>
  </si>
  <si>
    <t>Zm00001d044683</t>
  </si>
  <si>
    <t>Zm00001d044683_P001</t>
  </si>
  <si>
    <t>PTHR28039,PTHR28039:SF4</t>
  </si>
  <si>
    <t>AT5G05270.2</t>
  </si>
  <si>
    <t>Zm00001d044686</t>
  </si>
  <si>
    <t>Zm00001d044686_P001</t>
  </si>
  <si>
    <t>PTHR33076,PTHR33076:SF7</t>
  </si>
  <si>
    <t>AT2G38540.1</t>
  </si>
  <si>
    <t>ATLTP1,LP1,LTP1</t>
  </si>
  <si>
    <t>lipid transfer protein 1</t>
  </si>
  <si>
    <t>lipid transfer protein</t>
  </si>
  <si>
    <t>Zm00001d044763</t>
  </si>
  <si>
    <t>Zm00001d044763_P001</t>
  </si>
  <si>
    <t>PTHR31009,PTHR31009:SF16</t>
  </si>
  <si>
    <t>2.1.1.277,2.1.1.274</t>
  </si>
  <si>
    <t>AT5G66430.1</t>
  </si>
  <si>
    <t>Zm00001d044765</t>
  </si>
  <si>
    <t>Zm00001d044765_P001</t>
  </si>
  <si>
    <t>2.1.1.277</t>
  </si>
  <si>
    <t>AT5G04370.2</t>
  </si>
  <si>
    <t>NAMT1</t>
  </si>
  <si>
    <t>Zm00001d044826</t>
  </si>
  <si>
    <t>Zm00001d044826_P001</t>
  </si>
  <si>
    <t>Zm00001d044903</t>
  </si>
  <si>
    <t>Zm00001d044903_P001</t>
  </si>
  <si>
    <t>PTHR24115,PTHR24115:SF449</t>
  </si>
  <si>
    <t>GO:0007018,GO:0005871,GO:0003777</t>
  </si>
  <si>
    <t>AT5G10470.1</t>
  </si>
  <si>
    <t>KAC1,KCA1</t>
  </si>
  <si>
    <t>kinesin like protein for actin based chloroplast movement 1</t>
  </si>
  <si>
    <t>kinesin like protein for actin based chloroplast movement</t>
  </si>
  <si>
    <t>Zm00001d044916</t>
  </si>
  <si>
    <t>Zm00001d044916_P001</t>
  </si>
  <si>
    <t>PTHR11731,PTHR11731:SF126</t>
  </si>
  <si>
    <t>3.4.22.40</t>
  </si>
  <si>
    <t>AT5G36210.1</t>
  </si>
  <si>
    <t>Zm00001d044925</t>
  </si>
  <si>
    <t>Zm00001d044925_P001</t>
  </si>
  <si>
    <t>PF02672</t>
  </si>
  <si>
    <t>PTHR33921,PTHR33921:SF1</t>
  </si>
  <si>
    <t>AT2G47400.1</t>
  </si>
  <si>
    <t>CP12,CP12-1</t>
  </si>
  <si>
    <t>CP12 domain-containing protein 1</t>
  </si>
  <si>
    <t>CP12 domain-containing protein</t>
  </si>
  <si>
    <t>Zm00001d044930</t>
  </si>
  <si>
    <t>Zm00001d044930_P001</t>
  </si>
  <si>
    <t>PF13202</t>
  </si>
  <si>
    <t>PTHR10891,PTHR10891:SF634</t>
  </si>
  <si>
    <t>AT1G76650.3</t>
  </si>
  <si>
    <t>CML38</t>
  </si>
  <si>
    <t>calmodulin-like 38</t>
  </si>
  <si>
    <t>Zm00001d044951</t>
  </si>
  <si>
    <t>Zm00001d044951_P001</t>
  </si>
  <si>
    <t>PTHR31218,PTHR31218:SF40</t>
  </si>
  <si>
    <t>AT1G21890.1</t>
  </si>
  <si>
    <t>Zm00001d044970</t>
  </si>
  <si>
    <t>Zm00001d044970_P001</t>
  </si>
  <si>
    <t>PF13350</t>
  </si>
  <si>
    <t>PTHR31126,PTHR31126:SF15</t>
  </si>
  <si>
    <t>3.1.3.48</t>
  </si>
  <si>
    <t>K18045</t>
  </si>
  <si>
    <t>AT1G05000.1</t>
  </si>
  <si>
    <t>Phosphotyrosine protein phosphatases superfamily protein</t>
  </si>
  <si>
    <t>Zm00001d044986</t>
  </si>
  <si>
    <t>Zm00001d044986_P001</t>
  </si>
  <si>
    <t>PTHR34268,PTHR34268:SF3</t>
  </si>
  <si>
    <t>AT2G31945.1</t>
  </si>
  <si>
    <t>Zm00001d045017</t>
  </si>
  <si>
    <t>Zm00001d045017_P001</t>
  </si>
  <si>
    <t>PF07911</t>
  </si>
  <si>
    <t>PTHR33108,PTHR33108:SF15</t>
  </si>
  <si>
    <t>AT5G20670.1</t>
  </si>
  <si>
    <t>Protein of unknown function (DUF1677)</t>
  </si>
  <si>
    <t>Zm00001d045043</t>
  </si>
  <si>
    <t>Zm00001d045043_P001</t>
  </si>
  <si>
    <t>PTHR11695,PTHR11695:SF506</t>
  </si>
  <si>
    <t>AT1G72680.1</t>
  </si>
  <si>
    <t>ATCAD1,CAD1</t>
  </si>
  <si>
    <t>cinnamyl-alcohol dehydrogenase</t>
  </si>
  <si>
    <t>Zm00001d045047</t>
  </si>
  <si>
    <t>Zm00001d045047_P001</t>
  </si>
  <si>
    <t>PF12894</t>
  </si>
  <si>
    <t>AT4G21530.1</t>
  </si>
  <si>
    <t>Zm00001d045048</t>
  </si>
  <si>
    <t>Zm00001d045048_P001</t>
  </si>
  <si>
    <t>PTHR31707,PTHR31707:SF39</t>
  </si>
  <si>
    <t>AT2G26440.1</t>
  </si>
  <si>
    <t>Zm00001d045074</t>
  </si>
  <si>
    <t>Zm00001d045074_P001</t>
  </si>
  <si>
    <t>PTHR11132,PTHR11132:SF47</t>
  </si>
  <si>
    <t>KOG1444</t>
  </si>
  <si>
    <t>K15281</t>
  </si>
  <si>
    <t>AT4G31600.1</t>
  </si>
  <si>
    <t>UDP-N-acetylglucosamine (UAA) transporter family</t>
  </si>
  <si>
    <t>Zm00001d045076</t>
  </si>
  <si>
    <t>Zm00001d045076_P001</t>
  </si>
  <si>
    <t>PF00098,PF00076</t>
  </si>
  <si>
    <t>AT4G31580.2</t>
  </si>
  <si>
    <t>RSZP22,SRZ-22,SRZ22</t>
  </si>
  <si>
    <t>serine/arginine-rich 22</t>
  </si>
  <si>
    <t>RNA recognition motif and CCHC-type zinc finger domains containing protein</t>
  </si>
  <si>
    <t>Zm00001d045130</t>
  </si>
  <si>
    <t>Zm00001d045130_P001</t>
  </si>
  <si>
    <t>PTHR31549,PTHR31549:SF23</t>
  </si>
  <si>
    <t>AT3G02645.1</t>
  </si>
  <si>
    <t>Zm00001d045134</t>
  </si>
  <si>
    <t>Zm00001d045134_P001</t>
  </si>
  <si>
    <t>PTHR35161,PTHR35161:SF1</t>
  </si>
  <si>
    <t>Zm00001d045238</t>
  </si>
  <si>
    <t>Zm00001d045238_P001</t>
  </si>
  <si>
    <t>PF05129</t>
  </si>
  <si>
    <t>PTHR20934,PTHR20934:SF1</t>
  </si>
  <si>
    <t>KOG3214</t>
  </si>
  <si>
    <t>AT5G46030.1</t>
  </si>
  <si>
    <t>Transcription elongation factor Elf1 like domain containing protein</t>
  </si>
  <si>
    <t>Zm00001d045254</t>
  </si>
  <si>
    <t>Zm00001d045254_P001</t>
  </si>
  <si>
    <t>PTHR11926,PTHR11926:SF200</t>
  </si>
  <si>
    <t>AT3G21790.1</t>
  </si>
  <si>
    <t>Zm00001d045261</t>
  </si>
  <si>
    <t>Zm00001d045261_P001</t>
  </si>
  <si>
    <t>PF08323</t>
  </si>
  <si>
    <t>PTHR12526,PTHR12526:SF337</t>
  </si>
  <si>
    <t>2.4.1.21</t>
  </si>
  <si>
    <t>AT5G24300.1</t>
  </si>
  <si>
    <t>ATSS1,SSI,SSI1</t>
  </si>
  <si>
    <t>Glycogen/starch synthases, ADP-glucose type</t>
  </si>
  <si>
    <t>Zm00001d045278</t>
  </si>
  <si>
    <t>Zm00001d045278_P001</t>
  </si>
  <si>
    <t>PF03478</t>
  </si>
  <si>
    <t>Zm00001d045308</t>
  </si>
  <si>
    <t>Zm00001d045308_P001</t>
  </si>
  <si>
    <t>PTHR14155,PTHR14155:SF154</t>
  </si>
  <si>
    <t>AT4G40070.1</t>
  </si>
  <si>
    <t>TOXICOS EN LEVADURA</t>
  </si>
  <si>
    <t>Zm00001d045311</t>
  </si>
  <si>
    <t>Zm00001d045311_P001</t>
  </si>
  <si>
    <t>PTHR12482,PTHR12482:SF11</t>
  </si>
  <si>
    <t>AT1G29120.1</t>
  </si>
  <si>
    <t>Hydrolase-like protein family</t>
  </si>
  <si>
    <t>Zm00001d045320</t>
  </si>
  <si>
    <t>Zm00001d045320_P001</t>
  </si>
  <si>
    <t>PTHR20934</t>
  </si>
  <si>
    <t>Zm00001d045322</t>
  </si>
  <si>
    <t>Zm00001d045322_P001</t>
  </si>
  <si>
    <t>PF13489</t>
  </si>
  <si>
    <t>PTHR10108,PTHR10108:SF760</t>
  </si>
  <si>
    <t>KOG1270</t>
  </si>
  <si>
    <t>2.1.1.64,2.1.1.114,2.1.1.222</t>
  </si>
  <si>
    <t>K00591</t>
  </si>
  <si>
    <t>AT2G30920.1</t>
  </si>
  <si>
    <t>ATCOQ3,COQ3,EMB3002</t>
  </si>
  <si>
    <t>coenzyme Q 3</t>
  </si>
  <si>
    <t>coenzyme Q</t>
  </si>
  <si>
    <t>GO:0006744</t>
  </si>
  <si>
    <t>Zm00001d045349</t>
  </si>
  <si>
    <t>Zm00001d045349_P001</t>
  </si>
  <si>
    <t>Zm00001d045360</t>
  </si>
  <si>
    <t>Zm00001d045360_P001</t>
  </si>
  <si>
    <t>PTHR33120</t>
  </si>
  <si>
    <t>Zm00001d045366</t>
  </si>
  <si>
    <t>Zm00001d045366_P001</t>
  </si>
  <si>
    <t>PF02943</t>
  </si>
  <si>
    <t>PTHR35113,PTHR35113:SF1</t>
  </si>
  <si>
    <t>1.8.7.2</t>
  </si>
  <si>
    <t>GO:0055114,GO:0016730</t>
  </si>
  <si>
    <t>AT2G04700.1</t>
  </si>
  <si>
    <t>ferredoxin thioredoxin reductase catalytic beta chain family protein</t>
  </si>
  <si>
    <t>GO:0016730</t>
  </si>
  <si>
    <t>Zm00001d045488</t>
  </si>
  <si>
    <t>Zm00001d045488_P001</t>
  </si>
  <si>
    <t>PTHR11839,PTHR11839:SF6</t>
  </si>
  <si>
    <t>3.6.1.21</t>
  </si>
  <si>
    <t>AT4G11980.1</t>
  </si>
  <si>
    <t>ATNUDT14,ATNUDX14,NUDX14</t>
  </si>
  <si>
    <t>nudix hydrolase homolog 14</t>
  </si>
  <si>
    <t>nudix hydrolase homolog</t>
  </si>
  <si>
    <t>Zm00001d045515</t>
  </si>
  <si>
    <t>Zm00001d045515_P001</t>
  </si>
  <si>
    <t>AT2G21480.1</t>
  </si>
  <si>
    <t>Zm00001d045564</t>
  </si>
  <si>
    <t>Zm00001d045564_P001</t>
  </si>
  <si>
    <t>PTHR18901,PTHR18901:SF43</t>
  </si>
  <si>
    <t>3.1.3.58</t>
  </si>
  <si>
    <t>AT2G38740.1</t>
  </si>
  <si>
    <t>Zm00001d045574</t>
  </si>
  <si>
    <t>Zm00001d045574_P001</t>
  </si>
  <si>
    <t>PTHR10174,PTHR10174:SF156</t>
  </si>
  <si>
    <t>AT5G63060.1</t>
  </si>
  <si>
    <t>Zm00001d045575</t>
  </si>
  <si>
    <t>Zm00001d045575_P001</t>
  </si>
  <si>
    <t>PF00970,PF00175</t>
  </si>
  <si>
    <t>AT1G20020.3</t>
  </si>
  <si>
    <t>ATLFNR2,FNR2</t>
  </si>
  <si>
    <t>ferredoxin-NADP(+)-oxidoreductase 2</t>
  </si>
  <si>
    <t>Zm00001d045605</t>
  </si>
  <si>
    <t>Zm00001d045605_P001</t>
  </si>
  <si>
    <t>PF02092,PF02091</t>
  </si>
  <si>
    <t>PTHR30075,PTHR30075:SF3</t>
  </si>
  <si>
    <t>6.1.1.14</t>
  </si>
  <si>
    <t>K14164</t>
  </si>
  <si>
    <t>GO:0006426,GO:0005737,GO:0005524,GO:0004820,GO:0000166</t>
  </si>
  <si>
    <t>AT3G48110.1</t>
  </si>
  <si>
    <t>EDD,EDD1</t>
  </si>
  <si>
    <t>glycine-tRNA ligases</t>
  </si>
  <si>
    <t>Zm00001d045606</t>
  </si>
  <si>
    <t>Zm00001d045606_P001</t>
  </si>
  <si>
    <t>PF02770,PF14749,PF01756</t>
  </si>
  <si>
    <t>PTHR10909,PTHR10909:SF250</t>
  </si>
  <si>
    <t>1.3.3.6</t>
  </si>
  <si>
    <t>K00232</t>
  </si>
  <si>
    <t>GO:0055114,GO:0003995,GO:0006635,GO:0005777,GO:0003997</t>
  </si>
  <si>
    <t>AT4G16760.1</t>
  </si>
  <si>
    <t>ACX1,ATACX1</t>
  </si>
  <si>
    <t>acyl-CoA oxidase 1</t>
  </si>
  <si>
    <t>acyl-CoA oxidase</t>
  </si>
  <si>
    <t>Zm00001d045621</t>
  </si>
  <si>
    <t>Zm00001d045621_P001</t>
  </si>
  <si>
    <t>PF00754,PF12248,PF00651</t>
  </si>
  <si>
    <t>PTHR24413,PTHR24413:SF79</t>
  </si>
  <si>
    <t>KOG4276</t>
  </si>
  <si>
    <t>AT2G30600.5</t>
  </si>
  <si>
    <t>Zm00001d045629</t>
  </si>
  <si>
    <t>Zm00001d045629_P001</t>
  </si>
  <si>
    <t>PF16135</t>
  </si>
  <si>
    <t>PTHR24098,PTHR24098:SF16</t>
  </si>
  <si>
    <t>2.3.1.48</t>
  </si>
  <si>
    <t>AT2G27980.1</t>
  </si>
  <si>
    <t>Acyl-CoA N-acyltransferase with RING/FYVE/PHD-type zinc finger domain</t>
  </si>
  <si>
    <t>Zm00001d045673</t>
  </si>
  <si>
    <t>Zm00001d045673_P001</t>
  </si>
  <si>
    <t>PF03372</t>
  </si>
  <si>
    <t>PTHR12121,PTHR12121:SF29</t>
  </si>
  <si>
    <t>AT1G73875.1</t>
  </si>
  <si>
    <t>Zm00001d045679</t>
  </si>
  <si>
    <t>Zm00001d045679_P001</t>
  </si>
  <si>
    <t>Zm00001d045685</t>
  </si>
  <si>
    <t>Zm00001d045685_P001</t>
  </si>
  <si>
    <t>Zm00001d045864</t>
  </si>
  <si>
    <t>Zm00001d045864_P001</t>
  </si>
  <si>
    <t>AT4G26760.1</t>
  </si>
  <si>
    <t>MAP65-2</t>
  </si>
  <si>
    <t>microtubule-associated protein 65-2</t>
  </si>
  <si>
    <t>Zm00001d045956</t>
  </si>
  <si>
    <t>Zm00001d045956_P001</t>
  </si>
  <si>
    <t>PF00122,PF12710,PF16209,PF16212</t>
  </si>
  <si>
    <t>PTHR24092,PTHR24092:SF41</t>
  </si>
  <si>
    <t>3.6.3.1</t>
  </si>
  <si>
    <t>K01530</t>
  </si>
  <si>
    <t>GO:0046872,GO:0000166,GO:0016021,GO:0015914,GO:0005524,GO:0004012,GO:0000287</t>
  </si>
  <si>
    <t>AT1G68710.1</t>
  </si>
  <si>
    <t>Zm00001d045965</t>
  </si>
  <si>
    <t>Zm00001d045965_P001</t>
  </si>
  <si>
    <t>PTHR10996,PTHR10996:SF171</t>
  </si>
  <si>
    <t>1.2.1.2</t>
  </si>
  <si>
    <t>K00122</t>
  </si>
  <si>
    <t>AT5G14780.1</t>
  </si>
  <si>
    <t>FDH</t>
  </si>
  <si>
    <t>formate dehydrogenase</t>
  </si>
  <si>
    <t>GO:0008863</t>
  </si>
  <si>
    <t>Zm00001d046136</t>
  </si>
  <si>
    <t>Zm00001d046136_P001</t>
  </si>
  <si>
    <t>PTHR22835,PTHR22835:SF285</t>
  </si>
  <si>
    <t>Zm00001d046177</t>
  </si>
  <si>
    <t>Zm00001d046177_P001</t>
  </si>
  <si>
    <t>PF00137,PF00032</t>
  </si>
  <si>
    <t>PTHR19271</t>
  </si>
  <si>
    <t>GO:0033177,GO:0015991,GO:0015078,GO:0016491,GO:0016020,GO:0009055</t>
  </si>
  <si>
    <t>ATCG00730.1</t>
  </si>
  <si>
    <t>photosynthetic electron transfer D</t>
  </si>
  <si>
    <t>Zm00001d046194</t>
  </si>
  <si>
    <t>Zm00001d046194_P001</t>
  </si>
  <si>
    <t>PTHR24092,PTHR24092:SF55</t>
  </si>
  <si>
    <t>AT1G17500.1</t>
  </si>
  <si>
    <t>Zm00001d046261</t>
  </si>
  <si>
    <t>Zm00001d046261_P001</t>
  </si>
  <si>
    <t>PTHR31048,PTHR31048:SF3</t>
  </si>
  <si>
    <t>AT4G36010.2</t>
  </si>
  <si>
    <t>Zm00001d046297</t>
  </si>
  <si>
    <t>Zm00001d046297_P001</t>
  </si>
  <si>
    <t>PTHR33210,PTHR33210:SF4</t>
  </si>
  <si>
    <t>AT2G42840.1</t>
  </si>
  <si>
    <t>PDF1</t>
  </si>
  <si>
    <t>protodermal factor 1</t>
  </si>
  <si>
    <t>protodermal factor</t>
  </si>
  <si>
    <t>Zm00001d046342</t>
  </si>
  <si>
    <t>Zm00001d046342_P001</t>
  </si>
  <si>
    <t>PTHR24279,PTHR24279:SF57</t>
  </si>
  <si>
    <t>1.14.13.78</t>
  </si>
  <si>
    <t>K04122</t>
  </si>
  <si>
    <t>AT5G25900.1</t>
  </si>
  <si>
    <t>ATKO1,CYP701A3,GA3</t>
  </si>
  <si>
    <t>GA requiring 3</t>
  </si>
  <si>
    <t>GA requiring</t>
  </si>
  <si>
    <t>Zm00001d046354</t>
  </si>
  <si>
    <t>Zm00001d046354_P001</t>
  </si>
  <si>
    <t>PTHR10071,PTHR10071:SF204</t>
  </si>
  <si>
    <t>AT5G56860.1</t>
  </si>
  <si>
    <t>GATA21,GNC</t>
  </si>
  <si>
    <t>Zm00001d046385</t>
  </si>
  <si>
    <t>Zm00001d046385_P001</t>
  </si>
  <si>
    <t>PF07343</t>
  </si>
  <si>
    <t>PTHR36318,PTHR36318:SF2</t>
  </si>
  <si>
    <t>AT1G22750.4</t>
  </si>
  <si>
    <t>DUF1475 domain containing protein</t>
  </si>
  <si>
    <t>Zm00001d046442</t>
  </si>
  <si>
    <t>Zm00001d046442_P001</t>
  </si>
  <si>
    <t>PF04832,PF10184</t>
  </si>
  <si>
    <t>PTHR11220,PTHR11220:SF35</t>
  </si>
  <si>
    <t>AT5G20140.2</t>
  </si>
  <si>
    <t>SOUL heme-binding family protein</t>
  </si>
  <si>
    <t>Zm00001d046444</t>
  </si>
  <si>
    <t>Zm00001d046444_P001</t>
  </si>
  <si>
    <t>PTHR31561,PTHR31561:SF8</t>
  </si>
  <si>
    <t>2.3.1.199,2.3.1.119</t>
  </si>
  <si>
    <t>AT2G26640.1</t>
  </si>
  <si>
    <t>KCS11</t>
  </si>
  <si>
    <t>3-ketoacyl-CoA synthase 11</t>
  </si>
  <si>
    <t>Zm00001d046454</t>
  </si>
  <si>
    <t>Zm00001d046454_P001</t>
  </si>
  <si>
    <t>PF12590,PF01643</t>
  </si>
  <si>
    <t>PTHR31727,PTHR31727:SF3</t>
  </si>
  <si>
    <t>K10781</t>
  </si>
  <si>
    <t>AT1G08510.1</t>
  </si>
  <si>
    <t>FATB</t>
  </si>
  <si>
    <t>fatty acyl-ACP thioesterases B</t>
  </si>
  <si>
    <t>GO:0016790</t>
  </si>
  <si>
    <t>Zm00001d046474</t>
  </si>
  <si>
    <t>Zm00001d046474_P001</t>
  </si>
  <si>
    <t>Zm00001d046489</t>
  </si>
  <si>
    <t>Zm00001d046489_P001</t>
  </si>
  <si>
    <t>PTHR34468,PTHR34468:SF1</t>
  </si>
  <si>
    <t>AT5G62550.1</t>
  </si>
  <si>
    <t>Zm00001d046530</t>
  </si>
  <si>
    <t>Zm00001d046530_P001</t>
  </si>
  <si>
    <t>PTHR26312,PTHR26312:SF86</t>
  </si>
  <si>
    <t>AT5G20190.1</t>
  </si>
  <si>
    <t>Zm00001d046553</t>
  </si>
  <si>
    <t>Zm00001d046553_P001</t>
  </si>
  <si>
    <t>PF04178</t>
  </si>
  <si>
    <t>PTHR23137,PTHR23137:SF10</t>
  </si>
  <si>
    <t>KOG2887</t>
  </si>
  <si>
    <t>GO:0016192,GO:0016021,GO:0006810</t>
  </si>
  <si>
    <t>AT4G26550.1</t>
  </si>
  <si>
    <t>Got1/Sft2-like vescicle transport protein family</t>
  </si>
  <si>
    <t>Aldolase superfamily protein</t>
  </si>
  <si>
    <t>GO:0016192</t>
  </si>
  <si>
    <t>Zm00001d046629</t>
  </si>
  <si>
    <t>Zm00001d046629_P001</t>
  </si>
  <si>
    <t>PF12263</t>
  </si>
  <si>
    <t>PTHR34548,PTHR34548:SF3</t>
  </si>
  <si>
    <t>AT2G15290.1</t>
  </si>
  <si>
    <t>ATTIC21,CIA5,PIC1,TIC21</t>
  </si>
  <si>
    <t>translocon at inner membrane of chloroplasts 21</t>
  </si>
  <si>
    <t>translocon at inner membrane of chloroplasts</t>
  </si>
  <si>
    <t>Zm00001d046673</t>
  </si>
  <si>
    <t>Zm00001d046673_P001</t>
  </si>
  <si>
    <t>PTHR33511,PTHR33511:SF3</t>
  </si>
  <si>
    <t>Zm00001d046745</t>
  </si>
  <si>
    <t>Zm00001d046745_P001</t>
  </si>
  <si>
    <t>PTHR34483,PTHR34483:SF3</t>
  </si>
  <si>
    <t>AT2G18690.1</t>
  </si>
  <si>
    <t>Zm00001d046748</t>
  </si>
  <si>
    <t>Zm00001d046748_P001</t>
  </si>
  <si>
    <t>PF12142,PF12143,PF00264</t>
  </si>
  <si>
    <t>PTHR11474,PTHR11474:SF43</t>
  </si>
  <si>
    <t>Common central domain of tyrosinase domain containing protein</t>
  </si>
  <si>
    <t>Zm00001d046786</t>
  </si>
  <si>
    <t>Zm00001d046786_P001</t>
  </si>
  <si>
    <t>PTHR21649,PTHR21649:SF14</t>
  </si>
  <si>
    <t>K08909</t>
  </si>
  <si>
    <t>AT1G61520.1</t>
  </si>
  <si>
    <t>LHCA3</t>
  </si>
  <si>
    <t>photosystem I light harvesting complex gene 3</t>
  </si>
  <si>
    <t>Zm00001d046801</t>
  </si>
  <si>
    <t>Zm00001d046801_P001</t>
  </si>
  <si>
    <t>PTHR11010,PTHR11010:SF31</t>
  </si>
  <si>
    <t>3.4.16.2</t>
  </si>
  <si>
    <t>K01285</t>
  </si>
  <si>
    <t>AT2G24280.1</t>
  </si>
  <si>
    <t>Zm00001d046805</t>
  </si>
  <si>
    <t>Zm00001d046805_P001</t>
  </si>
  <si>
    <t>PTHR31429,PTHR31429:SF7</t>
  </si>
  <si>
    <t>Zm00001d046828</t>
  </si>
  <si>
    <t>Zm00001d046828_P001</t>
  </si>
  <si>
    <t>Zm00001d046915</t>
  </si>
  <si>
    <t>Zm00001d046915_P001</t>
  </si>
  <si>
    <t>PTHR24096,PTHR24096:SF201</t>
  </si>
  <si>
    <t>6.2.1.34,6.2.1.12,6.2.1.3</t>
  </si>
  <si>
    <t>K01904</t>
  </si>
  <si>
    <t>AT3G21240.1</t>
  </si>
  <si>
    <t>4CL2,AT4CL2</t>
  </si>
  <si>
    <t>4-coumarate:CoA ligase 2</t>
  </si>
  <si>
    <t>4-coumarate:CoA ligase</t>
  </si>
  <si>
    <t>Zm00001d046925</t>
  </si>
  <si>
    <t>Zm00001d046925_P001</t>
  </si>
  <si>
    <t>PTHR31319,PTHR31319:SF3</t>
  </si>
  <si>
    <t>AT5G24930.1</t>
  </si>
  <si>
    <t>ATCOL4,COL4</t>
  </si>
  <si>
    <t>CONSTANS-like 4</t>
  </si>
  <si>
    <t>Zm00001d046940</t>
  </si>
  <si>
    <t>Zm00001d046940_P001</t>
  </si>
  <si>
    <t>PF00254</t>
  </si>
  <si>
    <t>PTHR10516,PTHR10516:SF302</t>
  </si>
  <si>
    <t>KOG0544</t>
  </si>
  <si>
    <t>K01802</t>
  </si>
  <si>
    <t>AT5G45680.1</t>
  </si>
  <si>
    <t>ATFKBP13,FKBP13</t>
  </si>
  <si>
    <t>FK506-binding protein 13</t>
  </si>
  <si>
    <t>FK506-binding protein</t>
  </si>
  <si>
    <t>Zm00001d046971</t>
  </si>
  <si>
    <t>Zm00001d046971_P001</t>
  </si>
  <si>
    <t>PF06480,PF01434</t>
  </si>
  <si>
    <t>GO:0016021,GO:0008270,GO:0005524,GO:0004222,GO:0006508</t>
  </si>
  <si>
    <t>Zm00001d047047</t>
  </si>
  <si>
    <t>Zm00001d047047_P001</t>
  </si>
  <si>
    <t>PTHR33622,PTHR33622:SF3</t>
  </si>
  <si>
    <t>AT4G39235.1</t>
  </si>
  <si>
    <t>Zm00001d047090</t>
  </si>
  <si>
    <t>Zm00001d047090_P001</t>
  </si>
  <si>
    <t>Zm00001d047117</t>
  </si>
  <si>
    <t>Zm00001d047117_P001</t>
  </si>
  <si>
    <t>PTHR31731</t>
  </si>
  <si>
    <t>AT5G46900.1</t>
  </si>
  <si>
    <t>Zm00001d047126</t>
  </si>
  <si>
    <t>Zm00001d047126_P001</t>
  </si>
  <si>
    <t>PTHR21726,PTHR21726:SF52</t>
  </si>
  <si>
    <t>Zm00001d047231</t>
  </si>
  <si>
    <t>Zm00001d047231_P001</t>
  </si>
  <si>
    <t>PTHR33348,PTHR33348:SF3</t>
  </si>
  <si>
    <t>AT5G66815.1</t>
  </si>
  <si>
    <t>Zm00001d047276</t>
  </si>
  <si>
    <t>Zm00001d047276_P001</t>
  </si>
  <si>
    <t>PF04833</t>
  </si>
  <si>
    <t>PTHR31673,PTHR31673:SF4</t>
  </si>
  <si>
    <t>GO:0031225,GO:0016049,GO:0010215</t>
  </si>
  <si>
    <t>AT5G15630.1</t>
  </si>
  <si>
    <t>COBL4,IRX6</t>
  </si>
  <si>
    <t>COBRA-like extracellular glycosyl-phosphatidyl inositol-anchored protein family</t>
  </si>
  <si>
    <t>GO:0010215</t>
  </si>
  <si>
    <t>Zm00001d047290</t>
  </si>
  <si>
    <t>Zm00001d047290_P001</t>
  </si>
  <si>
    <t>PF16136,PF16135,PF07897</t>
  </si>
  <si>
    <t>PTHR31413,PTHR31413:SF9</t>
  </si>
  <si>
    <t>AT1G13740.1</t>
  </si>
  <si>
    <t>AFP2</t>
  </si>
  <si>
    <t>ABI five binding protein 2</t>
  </si>
  <si>
    <t>ABI five binding protein</t>
  </si>
  <si>
    <t>Zm00001d047345</t>
  </si>
  <si>
    <t>Zm00001d047345_P001</t>
  </si>
  <si>
    <t>PF06799</t>
  </si>
  <si>
    <t>PTHR34214,PTHR34214:SF3</t>
  </si>
  <si>
    <t>AT5G67370.1</t>
  </si>
  <si>
    <t>Protein of unknown function (DUF1230)</t>
  </si>
  <si>
    <t>Zm00001d047366</t>
  </si>
  <si>
    <t>Zm00001d047366_P001</t>
  </si>
  <si>
    <t>Zm00001d047367</t>
  </si>
  <si>
    <t>Zm00001d047367_P001</t>
  </si>
  <si>
    <t>PF08246</t>
  </si>
  <si>
    <t>PTHR12411,PTHR12411:SF404</t>
  </si>
  <si>
    <t>3.4.22.33</t>
  </si>
  <si>
    <t>GO:0008234</t>
  </si>
  <si>
    <t>AT5G50260.1</t>
  </si>
  <si>
    <t>nucleic acid binding;methyltransferases</t>
  </si>
  <si>
    <t>Zm00001d047418</t>
  </si>
  <si>
    <t>Zm00001d047418_P001</t>
  </si>
  <si>
    <t>PTHR24282,PTHR24282:SF50</t>
  </si>
  <si>
    <t>AT2G46950.1</t>
  </si>
  <si>
    <t>CYP709B2</t>
  </si>
  <si>
    <t>cytochrome P450, family 709, subfamily B, polypeptide 2</t>
  </si>
  <si>
    <t>cytochrome P450, family 709, subfamily B, polypeptide</t>
  </si>
  <si>
    <t>Zm00001d047476</t>
  </si>
  <si>
    <t>Zm00001d047476_P001</t>
  </si>
  <si>
    <t>PF13639,PF14369</t>
  </si>
  <si>
    <t>PTHR22763,PTHR22763:SF24</t>
  </si>
  <si>
    <t>AT2G40830.3</t>
  </si>
  <si>
    <t>RHC1A</t>
  </si>
  <si>
    <t>RING-H2 finger C1A</t>
  </si>
  <si>
    <t>Zm00001d047498</t>
  </si>
  <si>
    <t>Zm00001d047498_P001</t>
  </si>
  <si>
    <t>AT3G49430.2</t>
  </si>
  <si>
    <t>SRp34a</t>
  </si>
  <si>
    <t>SER/ARG-rich protein 34A</t>
  </si>
  <si>
    <t>SERINE-ARGININE PROTEIN</t>
  </si>
  <si>
    <t>Zm00001d047499</t>
  </si>
  <si>
    <t>Zm00001d047499_P001</t>
  </si>
  <si>
    <t>PTHR33306,PTHR33306:SF1</t>
  </si>
  <si>
    <t>AT3G06890.1</t>
  </si>
  <si>
    <t>Zm00001d047506</t>
  </si>
  <si>
    <t>Zm00001d047506_P001</t>
  </si>
  <si>
    <t>PF01966,PF02824,PF04607</t>
  </si>
  <si>
    <t>PTHR21262,PTHR21262:SF13</t>
  </si>
  <si>
    <t>AT4G02260.2</t>
  </si>
  <si>
    <t>AT-RSH1,ATRSH1,RSH1</t>
  </si>
  <si>
    <t>RELA/SPOT homolog 1</t>
  </si>
  <si>
    <t>Zm00001d047526</t>
  </si>
  <si>
    <t>Zm00001d047526_P001</t>
  </si>
  <si>
    <t>PTHR21229,PTHR21229:SF1</t>
  </si>
  <si>
    <t>KOG2568</t>
  </si>
  <si>
    <t>AT1G61670.1</t>
  </si>
  <si>
    <t>Zm00001d047528</t>
  </si>
  <si>
    <t>Zm00001d047528_P001</t>
  </si>
  <si>
    <t>PTHR36740</t>
  </si>
  <si>
    <t>AT2G38570.1</t>
  </si>
  <si>
    <t>Zm00001d047581</t>
  </si>
  <si>
    <t>Zm00001d047581_P001</t>
  </si>
  <si>
    <t>PTHR10724,PTHR10724:SF7</t>
  </si>
  <si>
    <t>K02945</t>
  </si>
  <si>
    <t>AT5G30510.1</t>
  </si>
  <si>
    <t>ARRPS1,RPS1</t>
  </si>
  <si>
    <t>ribosomal protein S1</t>
  </si>
  <si>
    <t>Zm00001d047639</t>
  </si>
  <si>
    <t>Zm00001d047639_P001</t>
  </si>
  <si>
    <t>PF03059</t>
  </si>
  <si>
    <t>PTHR32266,PTHR32266:SF10</t>
  </si>
  <si>
    <t>2.5.1.43</t>
  </si>
  <si>
    <t>GO:0030418,GO:0030410</t>
  </si>
  <si>
    <t>AT5G56080.1</t>
  </si>
  <si>
    <t>ATNAS2,NAS2</t>
  </si>
  <si>
    <t>nicotianamine synthase 2</t>
  </si>
  <si>
    <t>nicotianamine synthase</t>
  </si>
  <si>
    <t>GO:0030410</t>
  </si>
  <si>
    <t>Zm00001d047656</t>
  </si>
  <si>
    <t>Zm00001d047656_P001</t>
  </si>
  <si>
    <t>K05953</t>
  </si>
  <si>
    <t>AT1G56430.1</t>
  </si>
  <si>
    <t>ATNAS4,NAS4</t>
  </si>
  <si>
    <t>nicotianamine synthase 4</t>
  </si>
  <si>
    <t>Zm00001d047699</t>
  </si>
  <si>
    <t>Zm00001d047699_P001</t>
  </si>
  <si>
    <t>PF13893,PF00076</t>
  </si>
  <si>
    <t>PTHR10501</t>
  </si>
  <si>
    <t>K11094</t>
  </si>
  <si>
    <t>AT2G30260.1</t>
  </si>
  <si>
    <t>U2B\'\'</t>
  </si>
  <si>
    <t>U2 small nuclear ribonucleoprotein B</t>
  </si>
  <si>
    <t>Zm00001d047736</t>
  </si>
  <si>
    <t>Zm00001d047736_P001</t>
  </si>
  <si>
    <t>PF13522,PF00733</t>
  </si>
  <si>
    <t>PTHR11772,PTHR11772:SF16</t>
  </si>
  <si>
    <t>6.3.5.4</t>
  </si>
  <si>
    <t>GO:0006529,GO:0004066</t>
  </si>
  <si>
    <t>AT3G47340.1</t>
  </si>
  <si>
    <t>ASN1,AT-ASN1,DIN6</t>
  </si>
  <si>
    <t>glutamine-dependent asparagine synthase 1</t>
  </si>
  <si>
    <t>asparagine synthetase</t>
  </si>
  <si>
    <t>GO:0004066</t>
  </si>
  <si>
    <t>Zm00001d047743</t>
  </si>
  <si>
    <t>Zm00001d047743_P001</t>
  </si>
  <si>
    <t>PTHR32100,PTHR32100:SF17</t>
  </si>
  <si>
    <t>Zm00001d047758</t>
  </si>
  <si>
    <t>Zm00001d047758_P001</t>
  </si>
  <si>
    <t>AT3G45640.1</t>
  </si>
  <si>
    <t>ATMAPK3,ATMPK3,MPK3</t>
  </si>
  <si>
    <t>mitogen-activated protein kinase 3</t>
  </si>
  <si>
    <t>Zm00001d047775</t>
  </si>
  <si>
    <t>Zm00001d047775_P001</t>
  </si>
  <si>
    <t>PTHR21495,PTHR21495:SF51</t>
  </si>
  <si>
    <t>AT3G55230.1</t>
  </si>
  <si>
    <t>Zm00001d047777</t>
  </si>
  <si>
    <t>Zm00001d047777_P001</t>
  </si>
  <si>
    <t>PF13398</t>
  </si>
  <si>
    <t>PTHR33979,PTHR33979:SF3</t>
  </si>
  <si>
    <t>AT1G67060.1</t>
  </si>
  <si>
    <t>Peptidase M50B-like domain containing protein</t>
  </si>
  <si>
    <t>Zm00001d047789</t>
  </si>
  <si>
    <t>Zm00001d047789_P001</t>
  </si>
  <si>
    <t>PF00430</t>
  </si>
  <si>
    <t>PTHR33445</t>
  </si>
  <si>
    <t>K02109</t>
  </si>
  <si>
    <t>GO:0045263,GO:0015986,GO:0015078</t>
  </si>
  <si>
    <t>AT4G32260.1</t>
  </si>
  <si>
    <t>ATPase, F0 complex, subunit B/B\', bacterial/chloroplast</t>
  </si>
  <si>
    <t>ATPase, F0 complex, subunit B/B', bacterial/chloroplast</t>
  </si>
  <si>
    <t>GO:0015078</t>
  </si>
  <si>
    <t>Zm00001d047806</t>
  </si>
  <si>
    <t>Zm00001d047806_P001</t>
  </si>
  <si>
    <t>PF12796</t>
  </si>
  <si>
    <t>PTHR24128,PTHR24128:SF19</t>
  </si>
  <si>
    <t>AT2G28840.1</t>
  </si>
  <si>
    <t>XBAT31</t>
  </si>
  <si>
    <t>XB3 ortholog 1 in Arabidopsis thaliana</t>
  </si>
  <si>
    <t>Zm00001d047834</t>
  </si>
  <si>
    <t>Zm00001d047834_P001</t>
  </si>
  <si>
    <t>Zm00001d047857</t>
  </si>
  <si>
    <t>Zm00001d047857_P001</t>
  </si>
  <si>
    <t>PF10961</t>
  </si>
  <si>
    <t>PTHR16875,PTHR16875:SF0</t>
  </si>
  <si>
    <t>AT4G08230.1</t>
  </si>
  <si>
    <t>glycine-rich protein</t>
  </si>
  <si>
    <t>Zm00001d047879</t>
  </si>
  <si>
    <t>Zm00001d047879_P001</t>
  </si>
  <si>
    <t>PTHR36705,PTHR36705:SF1</t>
  </si>
  <si>
    <t>Zm00001d047882</t>
  </si>
  <si>
    <t>Zm00001d047882_P001</t>
  </si>
  <si>
    <t>PF08238</t>
  </si>
  <si>
    <t>PTHR11102,PTHR11102:SF84</t>
  </si>
  <si>
    <t>AT1G18260.1</t>
  </si>
  <si>
    <t>HCP-like superfamily protein</t>
  </si>
  <si>
    <t>Zm00001d047889</t>
  </si>
  <si>
    <t>Zm00001d047889_P001</t>
  </si>
  <si>
    <t>PF00169,PF00620</t>
  </si>
  <si>
    <t>Zm00001d047920</t>
  </si>
  <si>
    <t>Zm00001d047920_P001</t>
  </si>
  <si>
    <t>PF02861</t>
  </si>
  <si>
    <t>PTHR11638,PTHR11638:SF105</t>
  </si>
  <si>
    <t>GO:0019538</t>
  </si>
  <si>
    <t>AT4G25370.1</t>
  </si>
  <si>
    <t>Double Clp-N motif protein</t>
  </si>
  <si>
    <t>Zm00001d047934</t>
  </si>
  <si>
    <t>Zm00001d047934_P001</t>
  </si>
  <si>
    <t>PTHR33935,PTHR33935:SF2</t>
  </si>
  <si>
    <t>AT4G38770.1</t>
  </si>
  <si>
    <t>ATPRP4,PRP4</t>
  </si>
  <si>
    <t>proline-rich protein 4</t>
  </si>
  <si>
    <t>Zm00001d047965</t>
  </si>
  <si>
    <t>Zm00001d047965_P001</t>
  </si>
  <si>
    <t>PF01926</t>
  </si>
  <si>
    <t>PTHR10903</t>
  </si>
  <si>
    <t>3.6.5.2</t>
  </si>
  <si>
    <t>AT5G05000.1</t>
  </si>
  <si>
    <t>ATTOC34,OEP34,TOC34</t>
  </si>
  <si>
    <t>translocon at the outer envelope membrane of chloroplasts 34</t>
  </si>
  <si>
    <t>translocon at the outer envelope membrane of chloroplasts</t>
  </si>
  <si>
    <t>Zm00001d047967</t>
  </si>
  <si>
    <t>Zm00001d047967_P001</t>
  </si>
  <si>
    <t>basic region/leucine zipper transcription factor</t>
  </si>
  <si>
    <t>Zm00001d047989</t>
  </si>
  <si>
    <t>Zm00001d047989_P001</t>
  </si>
  <si>
    <t>Erythronate-4-phosphate dehydrogenase family protein</t>
  </si>
  <si>
    <t>Zm00001d047993</t>
  </si>
  <si>
    <t>Zm00001d047993_P001</t>
  </si>
  <si>
    <t>PF00644,PF12174</t>
  </si>
  <si>
    <t>PTHR32263,PTHR32263:SF5</t>
  </si>
  <si>
    <t>2.4.2.30</t>
  </si>
  <si>
    <t>GO:0003950</t>
  </si>
  <si>
    <t>AT1G32230.2</t>
  </si>
  <si>
    <t>ATP8,CEO,CEO1,RCD1</t>
  </si>
  <si>
    <t>WWE protein-protein interaction domain protein family</t>
  </si>
  <si>
    <t>Zm00001d047995</t>
  </si>
  <si>
    <t>Zm00001d047995_P001</t>
  </si>
  <si>
    <t>PTHR24326,PTHR24326:SF271</t>
  </si>
  <si>
    <t>AT5G06710.1</t>
  </si>
  <si>
    <t>HAT14</t>
  </si>
  <si>
    <t>homeobox from Arabidopsis thaliana</t>
  </si>
  <si>
    <t>Zm00001d048047</t>
  </si>
  <si>
    <t>Zm00001d048047_P001</t>
  </si>
  <si>
    <t>PTHR10350,PTHR10350:SF6</t>
  </si>
  <si>
    <t>GO:0017056,GO:0006913,GO:0005643</t>
  </si>
  <si>
    <t>AT1G14850.1</t>
  </si>
  <si>
    <t>NUP155</t>
  </si>
  <si>
    <t>nucleoporin 155</t>
  </si>
  <si>
    <t>nucleoporin</t>
  </si>
  <si>
    <t>Zm00001d048099</t>
  </si>
  <si>
    <t>Zm00001d048099_P001</t>
  </si>
  <si>
    <t>PTHR10353,PTHR10353:SF76</t>
  </si>
  <si>
    <t>AT1G26560.1</t>
  </si>
  <si>
    <t>BGLU40</t>
  </si>
  <si>
    <t>beta glucosidase 40</t>
  </si>
  <si>
    <t>Zm00001d048138</t>
  </si>
  <si>
    <t>Zm00001d048138_P001</t>
  </si>
  <si>
    <t>PTHR32370,PTHR32370:SF34</t>
  </si>
  <si>
    <t>AT2G14820.1</t>
  </si>
  <si>
    <t>NPY2</t>
  </si>
  <si>
    <t>Zm00001d048149</t>
  </si>
  <si>
    <t>Zm00001d048149_P001</t>
  </si>
  <si>
    <t>PTHR11743,PTHR11743:SF29</t>
  </si>
  <si>
    <t>AT5G67500.1</t>
  </si>
  <si>
    <t>ATVDAC2,VDAC2</t>
  </si>
  <si>
    <t>voltage dependent anion channel 2</t>
  </si>
  <si>
    <t>voltage dependent anion channel</t>
  </si>
  <si>
    <t>GO:0005741</t>
  </si>
  <si>
    <t>Zm00001d048176</t>
  </si>
  <si>
    <t>Zm00001d048176_P001</t>
  </si>
  <si>
    <t>PTHR31189,PTHR31189:SF7</t>
  </si>
  <si>
    <t>AT4G36700.1</t>
  </si>
  <si>
    <t>Zm00001d048222</t>
  </si>
  <si>
    <t>Zm00001d048222_P001</t>
  </si>
  <si>
    <t>PF00025</t>
  </si>
  <si>
    <t>PTHR24073,PTHR24073:SF350</t>
  </si>
  <si>
    <t>KOG0087</t>
  </si>
  <si>
    <t>K07904</t>
  </si>
  <si>
    <t>AT5G65270.1</t>
  </si>
  <si>
    <t>AtRABA4a,RABA4a</t>
  </si>
  <si>
    <t>RAB GTPase homolog A4A</t>
  </si>
  <si>
    <t>Zm00001d048236</t>
  </si>
  <si>
    <t>Zm00001d048236_P001</t>
  </si>
  <si>
    <t>Zm00001d048307</t>
  </si>
  <si>
    <t>Zm00001d048307_P001</t>
  </si>
  <si>
    <t>PTHR36067,PTHR36067:SF1</t>
  </si>
  <si>
    <t>Zm00001d048313</t>
  </si>
  <si>
    <t>Zm00001d048313_P001</t>
  </si>
  <si>
    <t>PF03703</t>
  </si>
  <si>
    <t>PTHR35688,PTHR35688:SF2</t>
  </si>
  <si>
    <t>AT1G14345.1</t>
  </si>
  <si>
    <t>Zm00001d048344</t>
  </si>
  <si>
    <t>Zm00001d048344_P001</t>
  </si>
  <si>
    <t>PF03330</t>
  </si>
  <si>
    <t>AT4G38400.1</t>
  </si>
  <si>
    <t>ATEXLA2,ATEXPL2,ATHEXP BETA 2.2,EXLA2,EXPL2</t>
  </si>
  <si>
    <t>expansin-like A2</t>
  </si>
  <si>
    <t>Zm00001d048370</t>
  </si>
  <si>
    <t>Zm00001d048370_P001</t>
  </si>
  <si>
    <t>PTHR24296,PTHR24296:SF37</t>
  </si>
  <si>
    <t>Zm00001d048373</t>
  </si>
  <si>
    <t>Zm00001d048373_P001</t>
  </si>
  <si>
    <t>PTHR10543,PTHR10543:SF37</t>
  </si>
  <si>
    <t>KOG1285</t>
  </si>
  <si>
    <t>AT3G63520.1</t>
  </si>
  <si>
    <t>ATCCD1,ATNCED1,CCD1,NCED1</t>
  </si>
  <si>
    <t>carotenoid cleavage dioxygenase 1</t>
  </si>
  <si>
    <t>carotenoid cleavage dioxygenase</t>
  </si>
  <si>
    <t>Zm00001d048414</t>
  </si>
  <si>
    <t>Zm00001d048414_P001</t>
  </si>
  <si>
    <t>PTHR36739</t>
  </si>
  <si>
    <t>AT2G36895.1</t>
  </si>
  <si>
    <t>Zm00001d048419</t>
  </si>
  <si>
    <t>Zm00001d048419_P001</t>
  </si>
  <si>
    <t>PF05383</t>
  </si>
  <si>
    <t>PTHR22792,PTHR22792:SF2</t>
  </si>
  <si>
    <t>K18757</t>
  </si>
  <si>
    <t>AT5G66100.1</t>
  </si>
  <si>
    <t>winged-helix DNA-binding transcription factor family protein</t>
  </si>
  <si>
    <t>Zm00001d048432</t>
  </si>
  <si>
    <t>Zm00001d048432_P001</t>
  </si>
  <si>
    <t>PF13086,PF13087</t>
  </si>
  <si>
    <t>PTHR10887,PTHR10887:SF362</t>
  </si>
  <si>
    <t>KOG1804</t>
  </si>
  <si>
    <t>3.6.4.13,3.6.4.12</t>
  </si>
  <si>
    <t>K18422</t>
  </si>
  <si>
    <t>AT1G05460.1</t>
  </si>
  <si>
    <t>SDE3</t>
  </si>
  <si>
    <t>Zm00001d048440</t>
  </si>
  <si>
    <t>Zm00001d048440_P001</t>
  </si>
  <si>
    <t>PF01301</t>
  </si>
  <si>
    <t>Zm00001d048491</t>
  </si>
  <si>
    <t>Zm00001d048491_P001</t>
  </si>
  <si>
    <t>Zm00001d048524</t>
  </si>
  <si>
    <t>Zm00001d048524_P001</t>
  </si>
  <si>
    <t>PTHR35115,PTHR35115:SF1</t>
  </si>
  <si>
    <t>AT4G34090.1</t>
  </si>
  <si>
    <t>CemA-like proton extrusion protein-related</t>
  </si>
  <si>
    <t>Zm00001d048527</t>
  </si>
  <si>
    <t>Zm00001d048527_P001</t>
  </si>
  <si>
    <t>PF00046,PF08670,PF01852</t>
  </si>
  <si>
    <t>PTHR24326,PTHR24326:SF279</t>
  </si>
  <si>
    <t>GO:0003677,GO:0008289</t>
  </si>
  <si>
    <t>AT5G60690.1</t>
  </si>
  <si>
    <t>IFL,IFL1,REV</t>
  </si>
  <si>
    <t>Homeobox-leucine zipper family protein / lipid-binding START domain-containing protein</t>
  </si>
  <si>
    <t>Zm00001d048535</t>
  </si>
  <si>
    <t>Zm00001d048535_P001</t>
  </si>
  <si>
    <t>PF10358</t>
  </si>
  <si>
    <t>PTHR13140,PTHR13140:SF402</t>
  </si>
  <si>
    <t>KOG0995,KOG0978,KOG0962</t>
  </si>
  <si>
    <t>AT5G52280.1</t>
  </si>
  <si>
    <t>Myosin heavy chain-related protein</t>
  </si>
  <si>
    <t>N-terminal C2 in EEIG1 and EHBP1 proteins domain containing protein</t>
  </si>
  <si>
    <t>Zm00001d048536</t>
  </si>
  <si>
    <t>Zm00001d048536_P001</t>
  </si>
  <si>
    <t>PF01466</t>
  </si>
  <si>
    <t>PTHR11165,PTHR11165:SF62</t>
  </si>
  <si>
    <t>KOG1724</t>
  </si>
  <si>
    <t>AT2G45950.1</t>
  </si>
  <si>
    <t>ASK20,SK20</t>
  </si>
  <si>
    <t>SKP1-like 20</t>
  </si>
  <si>
    <t>SKP1-like</t>
  </si>
  <si>
    <t>Zm00001d048569</t>
  </si>
  <si>
    <t>Zm00001d048569_P001</t>
  </si>
  <si>
    <t>PF00076,PF12872</t>
  </si>
  <si>
    <t>PTHR24009,PTHR24009:SF0</t>
  </si>
  <si>
    <t>AT2G05160.1</t>
  </si>
  <si>
    <t>CCCH-type zinc fingerfamily protein with RNA-binding domain</t>
  </si>
  <si>
    <t>Zm00001d048590</t>
  </si>
  <si>
    <t>Zm00001d048590_P001</t>
  </si>
  <si>
    <t>PTHR26374,PTHR26374:SF201</t>
  </si>
  <si>
    <t>AT2G37740.1</t>
  </si>
  <si>
    <t>ATZFP10,ZFP10</t>
  </si>
  <si>
    <t>zinc-finger protein 10</t>
  </si>
  <si>
    <t>Zm00001d048593</t>
  </si>
  <si>
    <t>Zm00001d048593_P001</t>
  </si>
  <si>
    <t>PTHR32429,PTHR32429:SF8</t>
  </si>
  <si>
    <t>AT2G39730.2</t>
  </si>
  <si>
    <t>RCA</t>
  </si>
  <si>
    <t>rubisco activase</t>
  </si>
  <si>
    <t>Zm00001d048634</t>
  </si>
  <si>
    <t>Zm00001d048634_P001</t>
  </si>
  <si>
    <t>K13229</t>
  </si>
  <si>
    <t>AT1G06650.2</t>
  </si>
  <si>
    <t>Zm00001d048648</t>
  </si>
  <si>
    <t>Zm00001d048648_P001</t>
  </si>
  <si>
    <t>PF01095</t>
  </si>
  <si>
    <t>PTHR31321,PTHR31321:SF27</t>
  </si>
  <si>
    <t>GO:0042545,GO:0030599,GO:0005618</t>
  </si>
  <si>
    <t>AT5G19730.1</t>
  </si>
  <si>
    <t>GO:0005618</t>
  </si>
  <si>
    <t>Zm00001d048693</t>
  </si>
  <si>
    <t>Zm00001d048693_P001</t>
  </si>
  <si>
    <t>PTHR36725</t>
  </si>
  <si>
    <t>AT1G66330.1</t>
  </si>
  <si>
    <t>senescence-associated family protein</t>
  </si>
  <si>
    <t>Zm00001d048702</t>
  </si>
  <si>
    <t>Zm00001d048702_P001</t>
  </si>
  <si>
    <t>PTHR24298,PTHR24298:SF163</t>
  </si>
  <si>
    <t>1.14.13.138</t>
  </si>
  <si>
    <t>K13224</t>
  </si>
  <si>
    <t>AT5G57260.1</t>
  </si>
  <si>
    <t>CYP71B10</t>
  </si>
  <si>
    <t>cytochrome P450, family 71, subfamily B, polypeptide 10</t>
  </si>
  <si>
    <t>Zm00001d048703</t>
  </si>
  <si>
    <t>Zm00001d048703_P001</t>
  </si>
  <si>
    <t>1.14.13.139</t>
  </si>
  <si>
    <t>K13225</t>
  </si>
  <si>
    <t>AT3G48290.1</t>
  </si>
  <si>
    <t>CYP71A24</t>
  </si>
  <si>
    <t>cytochrome P450, family 71, subfamily A, polypeptide 24</t>
  </si>
  <si>
    <t>Zm00001d048705</t>
  </si>
  <si>
    <t>Zm00001d048705_P001</t>
  </si>
  <si>
    <t>1.14.13.140</t>
  </si>
  <si>
    <t>K13226</t>
  </si>
  <si>
    <t>Zm00001d048710</t>
  </si>
  <si>
    <t>Zm00001d048710_P001</t>
  </si>
  <si>
    <t>1.14.13.137</t>
  </si>
  <si>
    <t>K13223</t>
  </si>
  <si>
    <t>AT3G26330.1</t>
  </si>
  <si>
    <t>CYP71B37</t>
  </si>
  <si>
    <t>cytochrome P450, family 71, subfamily B, polypeptide 37</t>
  </si>
  <si>
    <t>Zm00001d048715</t>
  </si>
  <si>
    <t>Zm00001d048715_P001</t>
  </si>
  <si>
    <t>PTHR32093,PTHR32093:SF34</t>
  </si>
  <si>
    <t>AT3G19020.1</t>
  </si>
  <si>
    <t>Zm00001d048732</t>
  </si>
  <si>
    <t>Zm00001d048732_P001</t>
  </si>
  <si>
    <t>PTHR10110,PTHR10110:SF113</t>
  </si>
  <si>
    <t>KOG1965</t>
  </si>
  <si>
    <t>Zm00001d048794</t>
  </si>
  <si>
    <t>Zm00001d048794_P001</t>
  </si>
  <si>
    <t>PF00702</t>
  </si>
  <si>
    <t>PTHR10000,PTHR10000:SF13</t>
  </si>
  <si>
    <t>KOG1615</t>
  </si>
  <si>
    <t>K01079</t>
  </si>
  <si>
    <t>AT1G18640.2</t>
  </si>
  <si>
    <t>PSP</t>
  </si>
  <si>
    <t>3-phosphoserine phosphatase</t>
  </si>
  <si>
    <t>GO:0004647</t>
  </si>
  <si>
    <t>Zm00001d048802</t>
  </si>
  <si>
    <t>Zm00001d048802_P001</t>
  </si>
  <si>
    <t>Protein of unknown function (duplicated DUF1399)</t>
  </si>
  <si>
    <t>Zm00001d048835</t>
  </si>
  <si>
    <t>Zm00001d048835_P001</t>
  </si>
  <si>
    <t>PF16876,PF04571,PF08235</t>
  </si>
  <si>
    <t>PTHR12181,PTHR12181:SF12</t>
  </si>
  <si>
    <t>3.1.3.4</t>
  </si>
  <si>
    <t>AT5G42870.1</t>
  </si>
  <si>
    <t>ATPAH2,PAH2</t>
  </si>
  <si>
    <t>phosphatidic acid phosphohydrolase 2</t>
  </si>
  <si>
    <t>phosphatidic acid phosphohydrolase</t>
  </si>
  <si>
    <t>Zm00001d048876</t>
  </si>
  <si>
    <t>Zm00001d048876_P001</t>
  </si>
  <si>
    <t>PF00069,PF01419</t>
  </si>
  <si>
    <t>PTHR27002,PTHR27002:SF111</t>
  </si>
  <si>
    <t>KOG2345</t>
  </si>
  <si>
    <t>AT1G26970.1</t>
  </si>
  <si>
    <t>Zm00001d048903</t>
  </si>
  <si>
    <t>Zm00001d048903_P001</t>
  </si>
  <si>
    <t>Zm00001d048909</t>
  </si>
  <si>
    <t>Zm00001d048909_P001</t>
  </si>
  <si>
    <t>Zm00001d048949</t>
  </si>
  <si>
    <t>Zm00001d048949_P001</t>
  </si>
  <si>
    <t>PF00967</t>
  </si>
  <si>
    <t>PTHR22595,PTHR22595:SF48</t>
  </si>
  <si>
    <t>GO:0050832,GO:0042742</t>
  </si>
  <si>
    <t>AT3G04720.1</t>
  </si>
  <si>
    <t>HEL,PR-4,PR4</t>
  </si>
  <si>
    <t>pathogenesis-related 4</t>
  </si>
  <si>
    <t>pathogenesis-related</t>
  </si>
  <si>
    <t>GO:0042742</t>
  </si>
  <si>
    <t>Zm00001d048957</t>
  </si>
  <si>
    <t>Zm00001d048957_P001</t>
  </si>
  <si>
    <t>Zm00001d048958</t>
  </si>
  <si>
    <t>Zm00001d048958_P001</t>
  </si>
  <si>
    <t>PTHR27003,PTHR27003:SF39</t>
  </si>
  <si>
    <t>AT5G14210.1</t>
  </si>
  <si>
    <t>Zm00001d048973</t>
  </si>
  <si>
    <t>Zm00001d048973_P001</t>
  </si>
  <si>
    <t>PTHR33110,PTHR33110:SF2</t>
  </si>
  <si>
    <t>Zm00001d048998</t>
  </si>
  <si>
    <t>Zm00001d048998_P001</t>
  </si>
  <si>
    <t>K08916</t>
  </si>
  <si>
    <t>Zm00001d049023</t>
  </si>
  <si>
    <t>Zm00001d049023_P001</t>
  </si>
  <si>
    <t>PF12174</t>
  </si>
  <si>
    <t>Zm00001d049028</t>
  </si>
  <si>
    <t>Zm00001d049028_P001</t>
  </si>
  <si>
    <t>PTHR11177,PTHR11177:SF163</t>
  </si>
  <si>
    <t>Zm00001d049042</t>
  </si>
  <si>
    <t>Zm00001d049042_P001</t>
  </si>
  <si>
    <t>PF01008</t>
  </si>
  <si>
    <t>PTHR10233,PTHR10233:SF6</t>
  </si>
  <si>
    <t>KOG1468</t>
  </si>
  <si>
    <t>5.3.1.23</t>
  </si>
  <si>
    <t>K08963</t>
  </si>
  <si>
    <t>GO:0044237</t>
  </si>
  <si>
    <t>AT2G05830.1</t>
  </si>
  <si>
    <t>GO:0044249</t>
  </si>
  <si>
    <t>Zm00001d049046</t>
  </si>
  <si>
    <t>Zm00001d049046_P001</t>
  </si>
  <si>
    <t>PTHR10566,PTHR10566:SF53</t>
  </si>
  <si>
    <t>AT4G31390.1</t>
  </si>
  <si>
    <t>Zm00001d049048</t>
  </si>
  <si>
    <t>Zm00001d049048_P001</t>
  </si>
  <si>
    <t>AT4G09350.1</t>
  </si>
  <si>
    <t>Zm00001d049083</t>
  </si>
  <si>
    <t>Zm00001d049083_P001</t>
  </si>
  <si>
    <t>PF04379</t>
  </si>
  <si>
    <t>PTHR14289,PTHR14289:SF16</t>
  </si>
  <si>
    <t>KOG4408</t>
  </si>
  <si>
    <t>K10290</t>
  </si>
  <si>
    <t>AT1G06110.1</t>
  </si>
  <si>
    <t>SKIP16</t>
  </si>
  <si>
    <t>SKP1/ASK-interacting protein 16</t>
  </si>
  <si>
    <t>SKP1/ASK-interacting protein</t>
  </si>
  <si>
    <t>Zm00001d049113</t>
  </si>
  <si>
    <t>Zm00001d049113_P001</t>
  </si>
  <si>
    <t>PF08246,PF00112</t>
  </si>
  <si>
    <t>PTHR12411,PTHR12411:SF401</t>
  </si>
  <si>
    <t>KOG1542,KOG1543</t>
  </si>
  <si>
    <t>AT1G29090.1</t>
  </si>
  <si>
    <t>Zm00001d049120</t>
  </si>
  <si>
    <t>Zm00001d049120_P001</t>
  </si>
  <si>
    <t>Zm00001d049129</t>
  </si>
  <si>
    <t>Zm00001d049129_P001</t>
  </si>
  <si>
    <t>PTHR31656,PTHR31656:SF1</t>
  </si>
  <si>
    <t>Zm00001d049138</t>
  </si>
  <si>
    <t>Zm00001d049138_P001</t>
  </si>
  <si>
    <t>PTHR10046,PTHR10046:SF51</t>
  </si>
  <si>
    <t>GO:0030163,GO:0005524,GO:0004252,GO:0004176</t>
  </si>
  <si>
    <t>AT1G35340.1</t>
  </si>
  <si>
    <t>ATP-dependent protease La (LON) domain protein</t>
  </si>
  <si>
    <t>Zm00001d049157</t>
  </si>
  <si>
    <t>Zm00001d049157_P001</t>
  </si>
  <si>
    <t>PF00564</t>
  </si>
  <si>
    <t>PTHR31066,PTHR31066:SF1</t>
  </si>
  <si>
    <t>AT3G26510.1</t>
  </si>
  <si>
    <t>Octicosapeptide/Phox/Bem1p family protein</t>
  </si>
  <si>
    <t>Zm00001d049160</t>
  </si>
  <si>
    <t>Zm00001d049160_P001</t>
  </si>
  <si>
    <t>Zm00001d049191</t>
  </si>
  <si>
    <t>Zm00001d049191_P001</t>
  </si>
  <si>
    <t>PF13419,PF00596</t>
  </si>
  <si>
    <t>PTHR10640</t>
  </si>
  <si>
    <t>KOG2631</t>
  </si>
  <si>
    <t>3.1.3.87,4.2.1.109,5.3.2.5</t>
  </si>
  <si>
    <t>K16054</t>
  </si>
  <si>
    <t>GO:0046872,GO:0019509,GO:0005737</t>
  </si>
  <si>
    <t>AT5G53850.2</t>
  </si>
  <si>
    <t>Zm00001d049232</t>
  </si>
  <si>
    <t>Zm00001d049232_P001</t>
  </si>
  <si>
    <t>PTHR31808,PTHR31808:SF2</t>
  </si>
  <si>
    <t>AT3G07310.1</t>
  </si>
  <si>
    <t>Zm00001d049267</t>
  </si>
  <si>
    <t>Zm00001d049267_P001</t>
  </si>
  <si>
    <t>PTHR20863,PTHR20863:SF28</t>
  </si>
  <si>
    <t>Zm00001d049285</t>
  </si>
  <si>
    <t>Zm00001d049285_P001</t>
  </si>
  <si>
    <t>PTHR36488,PTHR36488:SF1</t>
  </si>
  <si>
    <t>DUF588 domain containing protein</t>
  </si>
  <si>
    <t>Zm00001d049303</t>
  </si>
  <si>
    <t>Zm00001d049303_P001</t>
  </si>
  <si>
    <t>AT4G35150.1</t>
  </si>
  <si>
    <t>Zm00001d049305</t>
  </si>
  <si>
    <t>Zm00001d049305_P001</t>
  </si>
  <si>
    <t>Zm00001d049343</t>
  </si>
  <si>
    <t>Zm00001d049343_P001</t>
  </si>
  <si>
    <t>PTHR13343,PTHR13343:SF14</t>
  </si>
  <si>
    <t>AT3G21200.1</t>
  </si>
  <si>
    <t>PGR7</t>
  </si>
  <si>
    <t>proton gradient regulation 7</t>
  </si>
  <si>
    <t>Zm00001d049347</t>
  </si>
  <si>
    <t>Zm00001d049347_P001</t>
  </si>
  <si>
    <t>PF06203</t>
  </si>
  <si>
    <t>PTHR31319,PTHR31319:SF15</t>
  </si>
  <si>
    <t>AT5G57660.1</t>
  </si>
  <si>
    <t>ATCOL5,COL5</t>
  </si>
  <si>
    <t>CONSTANS-like 5</t>
  </si>
  <si>
    <t>Zm00001d049377</t>
  </si>
  <si>
    <t>Zm00001d049377_P001</t>
  </si>
  <si>
    <t>PF02721</t>
  </si>
  <si>
    <t>AT5G08020.1</t>
  </si>
  <si>
    <t>ATRPA70B,RPA70B</t>
  </si>
  <si>
    <t>RPA70-kDa subunit B</t>
  </si>
  <si>
    <t>TTF-type zinc finger protein with HAT dimerisation domain</t>
  </si>
  <si>
    <t>Zm00001d049380</t>
  </si>
  <si>
    <t>Zm00001d049380_P001</t>
  </si>
  <si>
    <t>PTHR11986,PTHR11986:SF90</t>
  </si>
  <si>
    <t>KOG1404</t>
  </si>
  <si>
    <t>2.6.1.19,2.6.1.96</t>
  </si>
  <si>
    <t>AT3G22200.2</t>
  </si>
  <si>
    <t>GABA-T,HER1,POP2</t>
  </si>
  <si>
    <t>Zm00001d049387</t>
  </si>
  <si>
    <t>Zm00001d049387_P001</t>
  </si>
  <si>
    <t>PF04725</t>
  </si>
  <si>
    <t>PTHR34369</t>
  </si>
  <si>
    <t>K03541</t>
  </si>
  <si>
    <t>GO:0042651,GO:0015979,GO:0009654,GO:0009523</t>
  </si>
  <si>
    <t>AT1G79040.1</t>
  </si>
  <si>
    <t>PSBR</t>
  </si>
  <si>
    <t>photosystem II subunit R</t>
  </si>
  <si>
    <t>Zm00001d049418</t>
  </si>
  <si>
    <t>Zm00001d049418_P001</t>
  </si>
  <si>
    <t>PTHR31238,PTHR31238:SF33</t>
  </si>
  <si>
    <t>AT5G39110.1</t>
  </si>
  <si>
    <t>Zm00001d049419</t>
  </si>
  <si>
    <t>Zm00001d049419_P001</t>
  </si>
  <si>
    <t>Zm00001d049420</t>
  </si>
  <si>
    <t>Zm00001d049420_P001</t>
  </si>
  <si>
    <t>Zm00001d049421</t>
  </si>
  <si>
    <t>Zm00001d049421_P001</t>
  </si>
  <si>
    <t>Zm00001d049428</t>
  </si>
  <si>
    <t>Zm00001d049428_P001</t>
  </si>
  <si>
    <t>Zm00001d049435</t>
  </si>
  <si>
    <t>Zm00001d049435_P001</t>
  </si>
  <si>
    <t>Zm00001d049436</t>
  </si>
  <si>
    <t>Zm00001d049436_P001</t>
  </si>
  <si>
    <t>Zm00001d049437</t>
  </si>
  <si>
    <t>Zm00001d049437_P001</t>
  </si>
  <si>
    <t>Zm00001d049438</t>
  </si>
  <si>
    <t>Zm00001d049438_P001</t>
  </si>
  <si>
    <t>Zm00001d049443</t>
  </si>
  <si>
    <t>Zm00001d049443_P001</t>
  </si>
  <si>
    <t>PF00046,PF01852</t>
  </si>
  <si>
    <t>PTHR24326,PTHR24326:SF216</t>
  </si>
  <si>
    <t>AT4G04890.1</t>
  </si>
  <si>
    <t>PDF2</t>
  </si>
  <si>
    <t>protodermal factor 2</t>
  </si>
  <si>
    <t>Zm00001d049494</t>
  </si>
  <si>
    <t>Zm00001d049494_P001</t>
  </si>
  <si>
    <t>PF04545,PF04542,PF04539</t>
  </si>
  <si>
    <t>PTHR30603,PTHR30603:SF14</t>
  </si>
  <si>
    <t>K03086</t>
  </si>
  <si>
    <t>AT1G64860.1</t>
  </si>
  <si>
    <t>RPOD1,SIG1,SIG2,SIGA,SIGB</t>
  </si>
  <si>
    <t>sigma factor A</t>
  </si>
  <si>
    <t>Zm00001d049500</t>
  </si>
  <si>
    <t>Zm00001d049500_P001</t>
  </si>
  <si>
    <t>PF07650,PF00189</t>
  </si>
  <si>
    <t>PTHR11760,PTHR11760:SF20</t>
  </si>
  <si>
    <t>KOG3181</t>
  </si>
  <si>
    <t>K02985</t>
  </si>
  <si>
    <t>AT5G35530.1</t>
  </si>
  <si>
    <t>Ribosomal protein S3 family protein</t>
  </si>
  <si>
    <t>Zm00001d049525</t>
  </si>
  <si>
    <t>Zm00001d049525_P001</t>
  </si>
  <si>
    <t>PF06943</t>
  </si>
  <si>
    <t>PTHR31747,PTHR31747:SF1</t>
  </si>
  <si>
    <t>AT1G32540.1</t>
  </si>
  <si>
    <t>LOL1</t>
  </si>
  <si>
    <t>lsd one like 1</t>
  </si>
  <si>
    <t>lsd one like</t>
  </si>
  <si>
    <t>Zm00001d049526</t>
  </si>
  <si>
    <t>Zm00001d049526_P001</t>
  </si>
  <si>
    <t>PTHR19282,PTHR19282:SF262</t>
  </si>
  <si>
    <t>AT1G32400.2</t>
  </si>
  <si>
    <t>TOM2A</t>
  </si>
  <si>
    <t>tobamovirus multiplication 2A</t>
  </si>
  <si>
    <t>Zm00001d049597</t>
  </si>
  <si>
    <t>Zm00001d049597_P001</t>
  </si>
  <si>
    <t>AT4G05020.1</t>
  </si>
  <si>
    <t>NDB2</t>
  </si>
  <si>
    <t>NAD(P)H dehydrogenase B2</t>
  </si>
  <si>
    <t>Zm00001d049642</t>
  </si>
  <si>
    <t>Zm00001d049642_P001</t>
  </si>
  <si>
    <t>PF01603</t>
  </si>
  <si>
    <t>PTHR10257,PTHR10257:SF17</t>
  </si>
  <si>
    <t>K11584</t>
  </si>
  <si>
    <t>GO:0008601,GO:0007165,GO:0000159</t>
  </si>
  <si>
    <t>AT4G15415.2</t>
  </si>
  <si>
    <t>ATB\' GAMMA</t>
  </si>
  <si>
    <t>Protein phosphatase 2A regulatory B subunit family protein</t>
  </si>
  <si>
    <t>Zm00001d049643</t>
  </si>
  <si>
    <t>Zm00001d049643_P001</t>
  </si>
  <si>
    <t>PF13704</t>
  </si>
  <si>
    <t>PTHR21461,PTHR21461:SF10</t>
  </si>
  <si>
    <t>AT3G27330.1</t>
  </si>
  <si>
    <t>Zm00001d049694</t>
  </si>
  <si>
    <t>Zm00001d049694_P001</t>
  </si>
  <si>
    <t>PF01765</t>
  </si>
  <si>
    <t>PTHR20982,PTHR20982:SF8</t>
  </si>
  <si>
    <t>AT3G63190.1</t>
  </si>
  <si>
    <t>AtcpRRF,cpRRF,HFP108,RRF</t>
  </si>
  <si>
    <t>ribosome recycling factor, chloroplast precursor</t>
  </si>
  <si>
    <t>Zm00001d049732</t>
  </si>
  <si>
    <t>Zm00001d049732_P001</t>
  </si>
  <si>
    <t>ferredoxin</t>
  </si>
  <si>
    <t>Zm00001d049771</t>
  </si>
  <si>
    <t>Zm00001d049771_P001</t>
  </si>
  <si>
    <t>PF04573,PF01435</t>
  </si>
  <si>
    <t>GO:0016021,GO:0008233,GO:0006465,GO:0005787,GO:0006508,GO:0004222</t>
  </si>
  <si>
    <t>AT3G27110.2</t>
  </si>
  <si>
    <t>Zm00001d049910</t>
  </si>
  <si>
    <t>Zm00001d049910_P001</t>
  </si>
  <si>
    <t>PTHR11206,PTHR11206:SF131</t>
  </si>
  <si>
    <t>AT4G00350.1</t>
  </si>
  <si>
    <t>Zm00001d049926</t>
  </si>
  <si>
    <t>Zm00001d049926_P001</t>
  </si>
  <si>
    <t>PTHR10209,PTHR10209:SF152</t>
  </si>
  <si>
    <t>AT2G36690.1</t>
  </si>
  <si>
    <t>Zm00001d049928</t>
  </si>
  <si>
    <t>Zm00001d049928_P001</t>
  </si>
  <si>
    <t>PTHR12271,PTHR12271:SF38</t>
  </si>
  <si>
    <t>2.7.7.19,2.7.7.52</t>
  </si>
  <si>
    <t>AT3G45750.1</t>
  </si>
  <si>
    <t>Nucleotidyltransferase family protein</t>
  </si>
  <si>
    <t>Zm00001d049950</t>
  </si>
  <si>
    <t>Zm00001d049950_P001</t>
  </si>
  <si>
    <t>PF03015,PF07993</t>
  </si>
  <si>
    <t>PTHR11011,PTHR11011:SF39</t>
  </si>
  <si>
    <t>KOG1221</t>
  </si>
  <si>
    <t>1.2.1.50,1.2.1.42,1.2.1.84</t>
  </si>
  <si>
    <t>K13356</t>
  </si>
  <si>
    <t>GO:0080019</t>
  </si>
  <si>
    <t>AT4G33790.1</t>
  </si>
  <si>
    <t>CER4,FAR3,G7</t>
  </si>
  <si>
    <t>Jojoba acyl CoA reductase-related male sterility protein</t>
  </si>
  <si>
    <t>fatty acid reductase</t>
  </si>
  <si>
    <t>Zm00001d049954</t>
  </si>
  <si>
    <t>Zm00001d049954_P001</t>
  </si>
  <si>
    <t>PTHR22912,PTHR22912:SF162</t>
  </si>
  <si>
    <t>KOG1336</t>
  </si>
  <si>
    <t>K08232</t>
  </si>
  <si>
    <t>AT3G52880.1</t>
  </si>
  <si>
    <t>ATMDAR1,MDAR1</t>
  </si>
  <si>
    <t>monodehydroascorbate reductase 1</t>
  </si>
  <si>
    <t>monodehydroascorbate reductase</t>
  </si>
  <si>
    <t>Zm00001d049965</t>
  </si>
  <si>
    <t>Zm00001d049965_P001</t>
  </si>
  <si>
    <t>Zm00001d049987</t>
  </si>
  <si>
    <t>Zm00001d049987_P001</t>
  </si>
  <si>
    <t>PTHR30540,PTHR30540:SF33</t>
  </si>
  <si>
    <t>AT2G30070.1</t>
  </si>
  <si>
    <t>ATKT1,ATKT1P,ATKUP1,KT1,KUP1</t>
  </si>
  <si>
    <t>potassium transporter 1</t>
  </si>
  <si>
    <t>Zm00001d049995</t>
  </si>
  <si>
    <t>Zm00001d049995_P001</t>
  </si>
  <si>
    <t>Zm00001d050021</t>
  </si>
  <si>
    <t>Zm00001d050021_P001</t>
  </si>
  <si>
    <t>Zm00001d050033</t>
  </si>
  <si>
    <t>Zm00001d050033_P001</t>
  </si>
  <si>
    <t>PTHR36009,PTHR36009:SF1</t>
  </si>
  <si>
    <t>AT2G04360.1</t>
  </si>
  <si>
    <t>Zm00001d050043</t>
  </si>
  <si>
    <t>Zm00001d050043_P001</t>
  </si>
  <si>
    <t>bifunctional nuclease in basal defense response</t>
  </si>
  <si>
    <t>Zm00001d050056</t>
  </si>
  <si>
    <t>Zm00001d050056_P001</t>
  </si>
  <si>
    <t>PF07189</t>
  </si>
  <si>
    <t>PTHR20978,PTHR20978:SF0</t>
  </si>
  <si>
    <t>KOG3485</t>
  </si>
  <si>
    <t>K12832</t>
  </si>
  <si>
    <t>AT4G14342.1</t>
  </si>
  <si>
    <t>Splicing factor 3B subunit 5/RDS3 complex subunit 10</t>
  </si>
  <si>
    <t>Splicing factor 3B subunit 5/RDS3 complex subunit</t>
  </si>
  <si>
    <t>GO:0000398</t>
  </si>
  <si>
    <t>Zm00001d050150</t>
  </si>
  <si>
    <t>Zm00001d050150_P001</t>
  </si>
  <si>
    <t>PF13207,PF09353</t>
  </si>
  <si>
    <t>AT5G35170.1</t>
  </si>
  <si>
    <t>adenylate kinase family protein</t>
  </si>
  <si>
    <t>Zm00001d050190</t>
  </si>
  <si>
    <t>Zm00001d050190_P001</t>
  </si>
  <si>
    <t>PTHR33972,PTHR33972:SF1</t>
  </si>
  <si>
    <t>AT1G16840.4</t>
  </si>
  <si>
    <t>Zm00001d050233</t>
  </si>
  <si>
    <t>Zm00001d050233_P001</t>
  </si>
  <si>
    <t>Zm00001d050247</t>
  </si>
  <si>
    <t>Zm00001d050247_P001</t>
  </si>
  <si>
    <t>AT4G11070.1</t>
  </si>
  <si>
    <t>AtWRKY41,WRKY41</t>
  </si>
  <si>
    <t>Zm00001d050259</t>
  </si>
  <si>
    <t>Zm00001d050259_P001</t>
  </si>
  <si>
    <t>PTHR19229,PTHR19229:SF131</t>
  </si>
  <si>
    <t>GO:0016021,GO:0006810,GO:0005215</t>
  </si>
  <si>
    <t>AT5G61700.1</t>
  </si>
  <si>
    <t>ATATH16,ATH16</t>
  </si>
  <si>
    <t>ABC2 homolog 16</t>
  </si>
  <si>
    <t>Zm00001d050265</t>
  </si>
  <si>
    <t>Zm00001d050265_P001</t>
  </si>
  <si>
    <t>PF01145</t>
  </si>
  <si>
    <t>PTHR10264,PTHR10264:SF93</t>
  </si>
  <si>
    <t>KOG2620</t>
  </si>
  <si>
    <t>AT5G62740.1</t>
  </si>
  <si>
    <t>ATHIR1,HIR1</t>
  </si>
  <si>
    <t>SPFH/Band 7/PHB domain-containing membrane-associated protein family</t>
  </si>
  <si>
    <t>Zm00001d050284</t>
  </si>
  <si>
    <t>Zm00001d050284_P001</t>
  </si>
  <si>
    <t>PF01926,PF12631,PF10396</t>
  </si>
  <si>
    <t>PTHR11649,PTHR11649:SF56</t>
  </si>
  <si>
    <t>AT1G78010.1</t>
  </si>
  <si>
    <t>tRNA modification GTPase, putative</t>
  </si>
  <si>
    <t>Zm00001d050303</t>
  </si>
  <si>
    <t>Zm00001d050303_P001</t>
  </si>
  <si>
    <t>PF02933,PF02359,PF05496</t>
  </si>
  <si>
    <t>PTHR23077,PTHR23077:SF73</t>
  </si>
  <si>
    <t>3.6.4.6</t>
  </si>
  <si>
    <t>K13525</t>
  </si>
  <si>
    <t>AT5G03340.1</t>
  </si>
  <si>
    <t>ATPase, AAA-type, CDC48 protein</t>
  </si>
  <si>
    <t>Zm00001d050308</t>
  </si>
  <si>
    <t>Zm00001d050308_P001</t>
  </si>
  <si>
    <t>Zm00001d050323</t>
  </si>
  <si>
    <t>Zm00001d050323_P001</t>
  </si>
  <si>
    <t>AT5G67310.1</t>
  </si>
  <si>
    <t>CYP81G1</t>
  </si>
  <si>
    <t>cytochrome P450, family 81, subfamily G, polypeptide 1</t>
  </si>
  <si>
    <t>Zm00001d050352</t>
  </si>
  <si>
    <t>Zm00001d050352_P001</t>
  </si>
  <si>
    <t>PF08217</t>
  </si>
  <si>
    <t>PTHR13056</t>
  </si>
  <si>
    <t>AT1G80910.1</t>
  </si>
  <si>
    <t>Protein of unknown function (DUF1712)</t>
  </si>
  <si>
    <t>Zm00001d050393</t>
  </si>
  <si>
    <t>Zm00001d050393_P001</t>
  </si>
  <si>
    <t>Zm00001d050403</t>
  </si>
  <si>
    <t>Zm00001d050403_P001</t>
  </si>
  <si>
    <t>Zm00001d050428</t>
  </si>
  <si>
    <t>Zm00001d050428_P001</t>
  </si>
  <si>
    <t>PTHR11699,PTHR11699:SF29</t>
  </si>
  <si>
    <t>1.2.1.9</t>
  </si>
  <si>
    <t>AT2G24270.4</t>
  </si>
  <si>
    <t>ALDH11A3</t>
  </si>
  <si>
    <t>aldehyde dehydrogenase 11A3</t>
  </si>
  <si>
    <t>Zm00001d050551</t>
  </si>
  <si>
    <t>Zm00001d050551_P001</t>
  </si>
  <si>
    <t>PF00627,PF09409</t>
  </si>
  <si>
    <t>PTHR13020,PTHR13020:SF34</t>
  </si>
  <si>
    <t>KOG2699</t>
  </si>
  <si>
    <t>AT1G04850.1</t>
  </si>
  <si>
    <t>ubiquitin-associated (UBA)/TS-N domain-containing protein</t>
  </si>
  <si>
    <t>Zm00001d050704</t>
  </si>
  <si>
    <t>Zm00001d050704_P001</t>
  </si>
  <si>
    <t>PTHR12710</t>
  </si>
  <si>
    <t>AT2G47970.2</t>
  </si>
  <si>
    <t>Nuclear pore localisation protein NPL4</t>
  </si>
  <si>
    <t>Zm00001d050790</t>
  </si>
  <si>
    <t>Zm00001d050790_P001</t>
  </si>
  <si>
    <t>Zm00001d050810</t>
  </si>
  <si>
    <t>Zm00001d050810_P001</t>
  </si>
  <si>
    <t>PF03807,PF14833</t>
  </si>
  <si>
    <t>PTHR22981,PTHR22981:SF53</t>
  </si>
  <si>
    <t>KOG0409</t>
  </si>
  <si>
    <t>K18121</t>
  </si>
  <si>
    <t>GO:0051287</t>
  </si>
  <si>
    <t>AT3G25530.1</t>
  </si>
  <si>
    <t>ATGHBDH,GHBDH,GLYR1,GR1</t>
  </si>
  <si>
    <t>glyoxylate reductase 1</t>
  </si>
  <si>
    <t>glyoxylate reductase</t>
  </si>
  <si>
    <t>Zm00001d050822</t>
  </si>
  <si>
    <t>Zm00001d050822_P001</t>
  </si>
  <si>
    <t>PF00004,PF10431</t>
  </si>
  <si>
    <t>PTHR11262,PTHR11262:SF4</t>
  </si>
  <si>
    <t>K03544</t>
  </si>
  <si>
    <t>GO:0005524,GO:0051082,GO:0006457</t>
  </si>
  <si>
    <t>AT1G33360.1</t>
  </si>
  <si>
    <t>ATP-dependent Clp protease</t>
  </si>
  <si>
    <t>Zm00001d050850</t>
  </si>
  <si>
    <t>Zm00001d050850_P001</t>
  </si>
  <si>
    <t>PF00875,PF12546,PF03441</t>
  </si>
  <si>
    <t>PTHR11455,PTHR11455:SF20</t>
  </si>
  <si>
    <t>KOG0133</t>
  </si>
  <si>
    <t>K12118</t>
  </si>
  <si>
    <t>AT4G08920.1</t>
  </si>
  <si>
    <t>ATCRY1,BLU1,CRY1,HY4,OOP2</t>
  </si>
  <si>
    <t>cryptochrome 1</t>
  </si>
  <si>
    <t>cryptochrome</t>
  </si>
  <si>
    <t>GO:0009785</t>
  </si>
  <si>
    <t>Zm00001d050916</t>
  </si>
  <si>
    <t>Zm00001d050916_P001</t>
  </si>
  <si>
    <t>PF01423</t>
  </si>
  <si>
    <t>PTHR23338</t>
  </si>
  <si>
    <t>KOG3428</t>
  </si>
  <si>
    <t>K11087</t>
  </si>
  <si>
    <t>AT4G02840.1</t>
  </si>
  <si>
    <t>Small nuclear ribonucleoprotein family protein</t>
  </si>
  <si>
    <t>GO:0000387</t>
  </si>
  <si>
    <t>Zm00001d050969</t>
  </si>
  <si>
    <t>Zm00001d050969_P001</t>
  </si>
  <si>
    <t>Zm00001d051054</t>
  </si>
  <si>
    <t>Zm00001d051054_P001</t>
  </si>
  <si>
    <t>Zm00001d051102</t>
  </si>
  <si>
    <t>Zm00001d051102_P001</t>
  </si>
  <si>
    <t>PTHR27000,PTHR27000:SF203</t>
  </si>
  <si>
    <t>AT4G06744.1</t>
  </si>
  <si>
    <t>Zm00001d051110</t>
  </si>
  <si>
    <t>Zm00001d051110_P001</t>
  </si>
  <si>
    <t>PTHR22835,PTHR22835:SF248</t>
  </si>
  <si>
    <t>AT5G18430.1</t>
  </si>
  <si>
    <t>Zm00001d051135</t>
  </si>
  <si>
    <t>Zm00001d051135_P001</t>
  </si>
  <si>
    <t>PTHR11909,PTHR11909:SF114</t>
  </si>
  <si>
    <t>KOG1163</t>
  </si>
  <si>
    <t>AT4G14340.1</t>
  </si>
  <si>
    <t>CKI1,CKL11</t>
  </si>
  <si>
    <t>casein kinase I</t>
  </si>
  <si>
    <t>Zm00001d051211</t>
  </si>
  <si>
    <t>Zm00001d051211_P001</t>
  </si>
  <si>
    <t>proteasome subunit PAB1</t>
  </si>
  <si>
    <t>GO:0004175</t>
  </si>
  <si>
    <t>Zm00001d051239</t>
  </si>
  <si>
    <t>Zm00001d051239_P001</t>
  </si>
  <si>
    <t>PTHR31657,PTHR31657:SF7</t>
  </si>
  <si>
    <t>Zm00001d051242</t>
  </si>
  <si>
    <t>Zm00001d051242_P001</t>
  </si>
  <si>
    <t>PF03031,PF00035</t>
  </si>
  <si>
    <t>PTHR23081,PTHR23081:SF6</t>
  </si>
  <si>
    <t>KOG0323</t>
  </si>
  <si>
    <t>K18998</t>
  </si>
  <si>
    <t>AT4G21670.1</t>
  </si>
  <si>
    <t>ATCPL1,CPL1,FRY2</t>
  </si>
  <si>
    <t>C-terminal domain phosphatase-like 1</t>
  </si>
  <si>
    <t>C-terminal domain phosphatase-like</t>
  </si>
  <si>
    <t>Zm00001d051307</t>
  </si>
  <si>
    <t>Zm00001d051307_P001</t>
  </si>
  <si>
    <t>PF10033</t>
  </si>
  <si>
    <t>PTHR13430,PTHR13430:SF5</t>
  </si>
  <si>
    <t>KOG4573</t>
  </si>
  <si>
    <t>K08331</t>
  </si>
  <si>
    <t>AT3G49590.1</t>
  </si>
  <si>
    <t>Autophagy-related protein 13</t>
  </si>
  <si>
    <t>Autophagy-related protein</t>
  </si>
  <si>
    <t>GO:0006914</t>
  </si>
  <si>
    <t>Zm00001d051419</t>
  </si>
  <si>
    <t>Zm00001d051419_P001</t>
  </si>
  <si>
    <t>PTHR22835,PTHR22835:SF246</t>
  </si>
  <si>
    <t>AT2G23540.1</t>
  </si>
  <si>
    <t>Zm00001d051442</t>
  </si>
  <si>
    <t>Zm00001d051442_P001</t>
  </si>
  <si>
    <t>PTHR10108,PTHR10108:SF856</t>
  </si>
  <si>
    <t>AT4G00750.1</t>
  </si>
  <si>
    <t>Zm00001d051542</t>
  </si>
  <si>
    <t>Zm00001d051542_P001</t>
  </si>
  <si>
    <t>PF01751,PF02518,PF00204,PF16898,PF00521</t>
  </si>
  <si>
    <t>PTHR10169,PTHR10169:SF38</t>
  </si>
  <si>
    <t>5.99.1.3</t>
  </si>
  <si>
    <t>K03164</t>
  </si>
  <si>
    <t>GO:0006265,GO:0005524,GO:0003918,GO:0003677</t>
  </si>
  <si>
    <t>AT5G04130.1</t>
  </si>
  <si>
    <t>GYRB2</t>
  </si>
  <si>
    <t>DNA GYRASE B2</t>
  </si>
  <si>
    <t>topoisomerase II</t>
  </si>
  <si>
    <t>Zm00001d051545</t>
  </si>
  <si>
    <t>Zm00001d051545_P001</t>
  </si>
  <si>
    <t>PF04607</t>
  </si>
  <si>
    <t>PTHR21262,PTHR21262:SF7</t>
  </si>
  <si>
    <t>Zm00001d051548</t>
  </si>
  <si>
    <t>Zm00001d051548_P001</t>
  </si>
  <si>
    <t>PTHR11654,PTHR11654:SF163</t>
  </si>
  <si>
    <t>AT2G02040.1</t>
  </si>
  <si>
    <t>ATPTR2,ATPTR2-B,NTR1,PTR2,PTR2-B</t>
  </si>
  <si>
    <t>peptide transporter 2</t>
  </si>
  <si>
    <t>peptide transporter</t>
  </si>
  <si>
    <t>Zm00001d051554</t>
  </si>
  <si>
    <t>Zm00001d051554_P001</t>
  </si>
  <si>
    <t>Zm00001d051556</t>
  </si>
  <si>
    <t>Zm00001d051556_P001</t>
  </si>
  <si>
    <t>PTHR10543,PTHR10543:SF46</t>
  </si>
  <si>
    <t>1.14.99.42,1.13.11.51</t>
  </si>
  <si>
    <t>AT4G19170.1</t>
  </si>
  <si>
    <t>CCD4,NCED4</t>
  </si>
  <si>
    <t>nine-cis-epoxycarotenoid dioxygenase 4</t>
  </si>
  <si>
    <t>Zm00001d051565</t>
  </si>
  <si>
    <t>Zm00001d051565_P001</t>
  </si>
  <si>
    <t>PF08542</t>
  </si>
  <si>
    <t>PTHR11669,PTHR11669:SF25</t>
  </si>
  <si>
    <t>AT5G27740.1</t>
  </si>
  <si>
    <t>EMB161,EMB251,EMB2775,RFC3</t>
  </si>
  <si>
    <t xml:space="preserve">ATPase family associated with various cellular activities (AAA) </t>
  </si>
  <si>
    <t>Zm00001d051567</t>
  </si>
  <si>
    <t>Zm00001d051567_P001</t>
  </si>
  <si>
    <t>PTHR10992,PTHR10992:SF701</t>
  </si>
  <si>
    <t>AT4G36530.2</t>
  </si>
  <si>
    <t>Zm00001d051634</t>
  </si>
  <si>
    <t>Zm00001d051634_P001</t>
  </si>
  <si>
    <t>Zm00001d051654</t>
  </si>
  <si>
    <t>Zm00001d051654_P001</t>
  </si>
  <si>
    <t>PTHR33095,PTHR33095:SF14</t>
  </si>
  <si>
    <t>AT3G62630.1</t>
  </si>
  <si>
    <t>Protein of unknown function (DUF1645)</t>
  </si>
  <si>
    <t>Zm00001d051660</t>
  </si>
  <si>
    <t>Zm00001d051660_P001</t>
  </si>
  <si>
    <t>PTHR37222,PTHR37222:SF1</t>
  </si>
  <si>
    <t>AT3G12650.1</t>
  </si>
  <si>
    <t>Zm00001d051669</t>
  </si>
  <si>
    <t>Zm00001d051669_P001</t>
  </si>
  <si>
    <t>PF00856,PF09273</t>
  </si>
  <si>
    <t>PTHR13271,PTHR13271:SF44</t>
  </si>
  <si>
    <t>KOG1337</t>
  </si>
  <si>
    <t>2.1.1.127</t>
  </si>
  <si>
    <t>AT3G07670.1</t>
  </si>
  <si>
    <t>Rubisco methyltransferase family protein</t>
  </si>
  <si>
    <t>Zm00001d051740</t>
  </si>
  <si>
    <t>Zm00001d051740_P001</t>
  </si>
  <si>
    <t>PF01343</t>
  </si>
  <si>
    <t>PTHR33209,PTHR33209:SF1</t>
  </si>
  <si>
    <t>GO:0008233,GO:0006508</t>
  </si>
  <si>
    <t>AT1G73990.1</t>
  </si>
  <si>
    <t>SPPA,SPPA1</t>
  </si>
  <si>
    <t>signal peptide peptidase</t>
  </si>
  <si>
    <t>Zm00001d051745</t>
  </si>
  <si>
    <t>Zm00001d051745_P001</t>
  </si>
  <si>
    <t>PF10408</t>
  </si>
  <si>
    <t>PTHR13931</t>
  </si>
  <si>
    <t>GO:0034450,GO:0016567,GO:0006511,GO:0000151</t>
  </si>
  <si>
    <t>AT5G15400.1</t>
  </si>
  <si>
    <t>U-box domain-containing protein</t>
  </si>
  <si>
    <t>GO:0000151</t>
  </si>
  <si>
    <t>Zm00001d051746</t>
  </si>
  <si>
    <t>Zm00001d051746_P001</t>
  </si>
  <si>
    <t>PTHR34209,PTHR34209:SF2</t>
  </si>
  <si>
    <t>AT5G23060.1</t>
  </si>
  <si>
    <t>CaS</t>
  </si>
  <si>
    <t>calcium sensing receptor</t>
  </si>
  <si>
    <t>Zm00001d051749</t>
  </si>
  <si>
    <t>Zm00001d051749_P001</t>
  </si>
  <si>
    <t>PF00046,PF02183</t>
  </si>
  <si>
    <t>PTHR24326,PTHR24326:SF136</t>
  </si>
  <si>
    <t>GO:0003677,GO:0043565,GO:0006355,GO:0003700</t>
  </si>
  <si>
    <t>Zm00001d051785</t>
  </si>
  <si>
    <t>Zm00001d051785_P001</t>
  </si>
  <si>
    <t>Zm00001d051790</t>
  </si>
  <si>
    <t>Zm00001d051790_P001</t>
  </si>
  <si>
    <t>PF05634</t>
  </si>
  <si>
    <t>PTHR10388,PTHR10388:SF15</t>
  </si>
  <si>
    <t>AT5G57930.2</t>
  </si>
  <si>
    <t>APO2,emb1629</t>
  </si>
  <si>
    <t>Arabidopsis thaliana protein of unknown function (DUF794)</t>
  </si>
  <si>
    <t>Zm00001d051882</t>
  </si>
  <si>
    <t>Zm00001d051882_P001</t>
  </si>
  <si>
    <t>PTHR10589,PTHR10589:SF30</t>
  </si>
  <si>
    <t>GO:0006511,GO:0005622,GO:0004843</t>
  </si>
  <si>
    <t>AT5G16310.1</t>
  </si>
  <si>
    <t>UCH1</t>
  </si>
  <si>
    <t>Peptidase C12, ubiquitin carboxyl-terminal hydrolase 1</t>
  </si>
  <si>
    <t>Peptidase C12, ubiquitin carboxyl-terminal hydrolase</t>
  </si>
  <si>
    <t>Zm00001d051915</t>
  </si>
  <si>
    <t>Zm00001d051915_P001</t>
  </si>
  <si>
    <t>PTHR10566,PTHR10566:SF86</t>
  </si>
  <si>
    <t>KOG1234</t>
  </si>
  <si>
    <t>AT3G24190.1</t>
  </si>
  <si>
    <t>Zm00001d051923</t>
  </si>
  <si>
    <t>Zm00001d051923_P001</t>
  </si>
  <si>
    <t>Zm00001d052025</t>
  </si>
  <si>
    <t>Zm00001d052025_P001</t>
  </si>
  <si>
    <t>PF00832</t>
  </si>
  <si>
    <t>PTHR19970</t>
  </si>
  <si>
    <t>KOG0002</t>
  </si>
  <si>
    <t>K02924</t>
  </si>
  <si>
    <t>AT4G31985.1</t>
  </si>
  <si>
    <t>Ribosomal protein L39 family protein</t>
  </si>
  <si>
    <t>Zm00001d052035</t>
  </si>
  <si>
    <t>Zm00001d052035_P001</t>
  </si>
  <si>
    <t>PF12738,PF03031</t>
  </si>
  <si>
    <t>PTHR23081,PTHR23081:SF8</t>
  </si>
  <si>
    <t>K18999</t>
  </si>
  <si>
    <t>AT5G58003.1</t>
  </si>
  <si>
    <t>CPL4</t>
  </si>
  <si>
    <t>C-terminal domain phosphatase-like 4</t>
  </si>
  <si>
    <t>GO:0004721</t>
  </si>
  <si>
    <t>Zm00001d052063</t>
  </si>
  <si>
    <t>Zm00001d052063_P001</t>
  </si>
  <si>
    <t>PTHR22950,PTHR22950:SF269</t>
  </si>
  <si>
    <t>K15015</t>
  </si>
  <si>
    <t>AT2G41190.1</t>
  </si>
  <si>
    <t>Zm00001d052172</t>
  </si>
  <si>
    <t>Zm00001d052172_P001</t>
  </si>
  <si>
    <t>PTHR10891,PTHR10891:SF636</t>
  </si>
  <si>
    <t>AT2G43290.1</t>
  </si>
  <si>
    <t>MSS3</t>
  </si>
  <si>
    <t>EF hand calcium-binding protein family</t>
  </si>
  <si>
    <t>Zm00001d052174</t>
  </si>
  <si>
    <t>Zm00001d052174_P001</t>
  </si>
  <si>
    <t>PF02234</t>
  </si>
  <si>
    <t>PTHR10265,PTHR10265:SF21</t>
  </si>
  <si>
    <t>GO:0007050,GO:0005634,GO:0004861</t>
  </si>
  <si>
    <t>AT5G48820.2</t>
  </si>
  <si>
    <t>ICK6,KRP3</t>
  </si>
  <si>
    <t>inhibitor/interactor with cyclin-dependent kinase</t>
  </si>
  <si>
    <t>Cyclin-dependent kinase inhibitor domain containing protein</t>
  </si>
  <si>
    <t>GO:0004861</t>
  </si>
  <si>
    <t>Zm00001d052209</t>
  </si>
  <si>
    <t>Zm00001d052209_P001</t>
  </si>
  <si>
    <t>PTHR11926,PTHR11926:SF412</t>
  </si>
  <si>
    <t>Zm00001d052229</t>
  </si>
  <si>
    <t>Zm00001d052229_P001</t>
  </si>
  <si>
    <t>PTHR31657,PTHR31657:SF6</t>
  </si>
  <si>
    <t>Zm00001d052242</t>
  </si>
  <si>
    <t>Zm00001d052242_P001</t>
  </si>
  <si>
    <t>Zm00001d052243</t>
  </si>
  <si>
    <t>Zm00001d052243_P001</t>
  </si>
  <si>
    <t>Zm00001d052248</t>
  </si>
  <si>
    <t>Zm00001d052248_P001</t>
  </si>
  <si>
    <t>PTHR23074,PTHR23074:SF95</t>
  </si>
  <si>
    <t>AT3G19740.1</t>
  </si>
  <si>
    <t>Zm00001d052264</t>
  </si>
  <si>
    <t>Zm00001d052264_P001</t>
  </si>
  <si>
    <t>PTHR31867,PTHR31867:SF26</t>
  </si>
  <si>
    <t>AT1G69530.1</t>
  </si>
  <si>
    <t>AT-EXP1,ATEXP1,ATEXPA1,ATHEXP ALPHA 1.2,EXP1,EXPA1</t>
  </si>
  <si>
    <t>expansin A1</t>
  </si>
  <si>
    <t>Zm00001d052273</t>
  </si>
  <si>
    <t>Zm00001d052273_P001</t>
  </si>
  <si>
    <t>PTHR24072,PTHR24072:SF149</t>
  </si>
  <si>
    <t>K04392</t>
  </si>
  <si>
    <t>AT5G62880.1</t>
  </si>
  <si>
    <t>ARAC10,ATRAC10,ATROP11,RAC10</t>
  </si>
  <si>
    <t>RAC-like 10</t>
  </si>
  <si>
    <t>RHO-related protein from plants</t>
  </si>
  <si>
    <t>Zm00001d052364</t>
  </si>
  <si>
    <t>Zm00001d052364_P001</t>
  </si>
  <si>
    <t>PTHR10992,PTHR10992:SF911</t>
  </si>
  <si>
    <t>AT3G10870.1</t>
  </si>
  <si>
    <t>ATMES17,MES17</t>
  </si>
  <si>
    <t>methyl esterase 17</t>
  </si>
  <si>
    <t>chloroplastic NIFS-like cysteine desulfurase</t>
  </si>
  <si>
    <t>Zm00001d052453</t>
  </si>
  <si>
    <t>Zm00001d052453_P001</t>
  </si>
  <si>
    <t>KOG0148,KOG4205,KOG0131</t>
  </si>
  <si>
    <t>AT4G00830.1</t>
  </si>
  <si>
    <t>Zm00001d052472</t>
  </si>
  <si>
    <t>Zm00001d052472_P001</t>
  </si>
  <si>
    <t>PF08502,PF00682</t>
  </si>
  <si>
    <t>PTHR10277,PTHR10277:SF42</t>
  </si>
  <si>
    <t>2.3.3.13</t>
  </si>
  <si>
    <t>K01649</t>
  </si>
  <si>
    <t>GO:0009098,GO:0003852,GO:0003824</t>
  </si>
  <si>
    <t>AT1G74040.1</t>
  </si>
  <si>
    <t>IMS1,IPMS2,MAML-3</t>
  </si>
  <si>
    <t>2-isopropylmalate synthase 1</t>
  </si>
  <si>
    <t>methylthioalkylmalate synthase-like</t>
  </si>
  <si>
    <t>Zm00001d052475</t>
  </si>
  <si>
    <t>Zm00001d052475_P001</t>
  </si>
  <si>
    <t>PTHR24286,PTHR24286:SF44</t>
  </si>
  <si>
    <t>K09588</t>
  </si>
  <si>
    <t>AT5G05690.1</t>
  </si>
  <si>
    <t>CBB3,CPD,CYP90,CYP90A,CYP90A1,DWF3</t>
  </si>
  <si>
    <t>Zm00001d052518</t>
  </si>
  <si>
    <t>Zm00001d052518_P001</t>
  </si>
  <si>
    <t>PTHR33210</t>
  </si>
  <si>
    <t>AT5G15780.1</t>
  </si>
  <si>
    <t>Pollen Ole e 1 allergen and extensin family protein</t>
  </si>
  <si>
    <t>Zm00001d052519</t>
  </si>
  <si>
    <t>Zm00001d052519_P001</t>
  </si>
  <si>
    <t>PTHR23029,PTHR23029:SF43</t>
  </si>
  <si>
    <t>3.1.3.63</t>
  </si>
  <si>
    <t>AT5G22620.1</t>
  </si>
  <si>
    <t>phosphoglycerate/bisphosphoglycerate mutase family protein</t>
  </si>
  <si>
    <t>Zm00001d052523</t>
  </si>
  <si>
    <t>Zm00001d052523_P001</t>
  </si>
  <si>
    <t>PF07714,PF00069</t>
  </si>
  <si>
    <t>PTHR24351,PTHR24351:SF104</t>
  </si>
  <si>
    <t>GO:0006468,GO:0004672,GO:0005524</t>
  </si>
  <si>
    <t>AT3G44610.1</t>
  </si>
  <si>
    <t>Zm00001d052584</t>
  </si>
  <si>
    <t>Zm00001d052584_P001</t>
  </si>
  <si>
    <t>PTHR27002,PTHR27002:SF65</t>
  </si>
  <si>
    <t>AT1G11300.1</t>
  </si>
  <si>
    <t>protein serine/threonine kinases;protein kinases;ATP binding;sugar binding;kinases;carbohydrate binding</t>
  </si>
  <si>
    <t>Zm00001d052585</t>
  </si>
  <si>
    <t>Zm00001d052585_P001</t>
  </si>
  <si>
    <t>PTHR21495,PTHR21495:SF81</t>
  </si>
  <si>
    <t>Zm00001d052595</t>
  </si>
  <si>
    <t>Zm00001d052595_P001</t>
  </si>
  <si>
    <t>AT5G38410.1</t>
  </si>
  <si>
    <t>Zm00001d052621</t>
  </si>
  <si>
    <t>Zm00001d052621_P001</t>
  </si>
  <si>
    <t>nuclear factor Y, subunit C11</t>
  </si>
  <si>
    <t>Zm00001d052622</t>
  </si>
  <si>
    <t>Zm00001d052622_P001</t>
  </si>
  <si>
    <t>PF02637,PF02934</t>
  </si>
  <si>
    <t>PTHR11659,PTHR11659:SF0</t>
  </si>
  <si>
    <t>K02434</t>
  </si>
  <si>
    <t>GO:0016884,GO:0016874</t>
  </si>
  <si>
    <t>AT1G48520.1</t>
  </si>
  <si>
    <t>GATB</t>
  </si>
  <si>
    <t>GLU-ADT subunit B</t>
  </si>
  <si>
    <t>Zm00001d052663</t>
  </si>
  <si>
    <t>Zm00001d052663_P001</t>
  </si>
  <si>
    <t>PTHR22883,PTHR22883:SF60</t>
  </si>
  <si>
    <t>KOG1311</t>
  </si>
  <si>
    <t>K16675</t>
  </si>
  <si>
    <t>AT3G26935.1</t>
  </si>
  <si>
    <t>Zm00001d052683</t>
  </si>
  <si>
    <t>Zm00001d052683_P001</t>
  </si>
  <si>
    <t>Zm00001d052684</t>
  </si>
  <si>
    <t>Zm00001d052684_P001</t>
  </si>
  <si>
    <t>Zm00001d052713</t>
  </si>
  <si>
    <t>Zm00001d052713_P001</t>
  </si>
  <si>
    <t>PF07714,PF13499</t>
  </si>
  <si>
    <t>PTHR24349,PTHR24349:SF139</t>
  </si>
  <si>
    <t>K13412</t>
  </si>
  <si>
    <t>AT3G51850.1</t>
  </si>
  <si>
    <t>CPK13</t>
  </si>
  <si>
    <t>calcium-dependent protein kinase 13</t>
  </si>
  <si>
    <t>calcium-dependent protein kinase</t>
  </si>
  <si>
    <t>Zm00001d052744</t>
  </si>
  <si>
    <t>Zm00001d052744_P001</t>
  </si>
  <si>
    <t>PF05686</t>
  </si>
  <si>
    <t>PTHR12203,PTHR12203:SF31</t>
  </si>
  <si>
    <t>KOG2458</t>
  </si>
  <si>
    <t>2.4.2.26</t>
  </si>
  <si>
    <t>AT3G48980.1</t>
  </si>
  <si>
    <t>Arabidopsis thaliana protein of unknown function (DUF821)</t>
  </si>
  <si>
    <t>Zm00001d052765</t>
  </si>
  <si>
    <t>Zm00001d052765_P001</t>
  </si>
  <si>
    <t>PF00646,PF01167</t>
  </si>
  <si>
    <t>PTHR16517,PTHR16517:SF42</t>
  </si>
  <si>
    <t>KOG2502</t>
  </si>
  <si>
    <t>AT1G25280.1</t>
  </si>
  <si>
    <t>AtTLP10,TLP10</t>
  </si>
  <si>
    <t>tubby like protein 10</t>
  </si>
  <si>
    <t>tubby like protein</t>
  </si>
  <si>
    <t>Zm00001d052776</t>
  </si>
  <si>
    <t>Zm00001d052776_P001</t>
  </si>
  <si>
    <t>PTHR31415,PTHR31415:SF11</t>
  </si>
  <si>
    <t>NDR1/HIN1-like</t>
  </si>
  <si>
    <t>Zm00001d052793</t>
  </si>
  <si>
    <t>Zm00001d052793_P001</t>
  </si>
  <si>
    <t>3.2.1.37</t>
  </si>
  <si>
    <t>Zm00001d052797</t>
  </si>
  <si>
    <t>Zm00001d052797_P001</t>
  </si>
  <si>
    <t>PTHR21337,PTHR21337:SF4</t>
  </si>
  <si>
    <t>AT4G33510.2</t>
  </si>
  <si>
    <t>DHS2</t>
  </si>
  <si>
    <t>Class-II DAHP synthetase family protein</t>
  </si>
  <si>
    <t>Zm00001d052801</t>
  </si>
  <si>
    <t>Zm00001d052801_P001</t>
  </si>
  <si>
    <t>PF12710,PF00403,PF00122</t>
  </si>
  <si>
    <t>PTHR24093,PTHR24093:SF124</t>
  </si>
  <si>
    <t>3.6.3.4,3.6.3.54</t>
  </si>
  <si>
    <t>K01533</t>
  </si>
  <si>
    <t>GO:0046872,GO:0030001,GO:0000166</t>
  </si>
  <si>
    <t>AT4G33520.2</t>
  </si>
  <si>
    <t>HMA6,PAA1</t>
  </si>
  <si>
    <t>P-type ATP-ase 1</t>
  </si>
  <si>
    <t>P-type ATP-ase</t>
  </si>
  <si>
    <t>Zm00001d052915</t>
  </si>
  <si>
    <t>Zm00001d052915_P001</t>
  </si>
  <si>
    <t>PF00195</t>
  </si>
  <si>
    <t>PTHR11877,PTHR11877:SF29</t>
  </si>
  <si>
    <t>AT5G13930.1</t>
  </si>
  <si>
    <t>ATCHS,CHS,TT4</t>
  </si>
  <si>
    <t>Chalcone and stilbene synthase family protein</t>
  </si>
  <si>
    <t>Zm00001d052948</t>
  </si>
  <si>
    <t>Zm00001d052948_P001</t>
  </si>
  <si>
    <t>PF00118</t>
  </si>
  <si>
    <t>PTHR11353,PTHR11353:SF19</t>
  </si>
  <si>
    <t>K09500</t>
  </si>
  <si>
    <t>AT3G03960.1</t>
  </si>
  <si>
    <t>TCP-1/cpn60 chaperonin family protein</t>
  </si>
  <si>
    <t>Zm00001d053015</t>
  </si>
  <si>
    <t>Zm00001d053015_P001</t>
  </si>
  <si>
    <t>Zm00001d053067</t>
  </si>
  <si>
    <t>Zm00001d053067_P001</t>
  </si>
  <si>
    <t>PTHR31942,PTHR31942:SF28</t>
  </si>
  <si>
    <t>1.1.1.330</t>
  </si>
  <si>
    <t>AT4G23430.2</t>
  </si>
  <si>
    <t>Zm00001d053099</t>
  </si>
  <si>
    <t>Zm00001d053099_P001</t>
  </si>
  <si>
    <t>PF00149</t>
  </si>
  <si>
    <t>PTHR10161,PTHR10161:SF19</t>
  </si>
  <si>
    <t>AT1G14700.1</t>
  </si>
  <si>
    <t>ATPAP3,PAP3</t>
  </si>
  <si>
    <t>purple acid phosphatase 3</t>
  </si>
  <si>
    <t>Zm00001d053103</t>
  </si>
  <si>
    <t>Zm00001d053103_P001</t>
  </si>
  <si>
    <t>PTHR36798,PTHR36798:SF1</t>
  </si>
  <si>
    <t>K19035</t>
  </si>
  <si>
    <t>AT5G17870.1</t>
  </si>
  <si>
    <t>PSRP6</t>
  </si>
  <si>
    <t>plastid-specific 50S ribosomal protein 6</t>
  </si>
  <si>
    <t>Zm00001d053124</t>
  </si>
  <si>
    <t>Zm00001d053124_P001</t>
  </si>
  <si>
    <t>PTHR10641,PTHR10641:SF614</t>
  </si>
  <si>
    <t>AT1G08810.1</t>
  </si>
  <si>
    <t>AtMYB60,MYB60</t>
  </si>
  <si>
    <t>myb domain protein 60</t>
  </si>
  <si>
    <t>Zm00001d053149</t>
  </si>
  <si>
    <t>Zm00001d053149_P001</t>
  </si>
  <si>
    <t>PF00534</t>
  </si>
  <si>
    <t>PTHR12526,PTHR12526:SF352</t>
  </si>
  <si>
    <t>AT3G11670.1</t>
  </si>
  <si>
    <t>DGD1</t>
  </si>
  <si>
    <t>Zm00001d053247</t>
  </si>
  <si>
    <t>Zm00001d053247_P002</t>
  </si>
  <si>
    <t>AT3G07400.1</t>
  </si>
  <si>
    <t>lipase class 3 family protein</t>
  </si>
  <si>
    <t>Zm00001d053281</t>
  </si>
  <si>
    <t>Zm00001d053281_P001</t>
  </si>
  <si>
    <t>K00815</t>
  </si>
  <si>
    <t>Zm00001d053283</t>
  </si>
  <si>
    <t>Zm00001d053283_P001</t>
  </si>
  <si>
    <t>PF00467,PF00900</t>
  </si>
  <si>
    <t>PTHR11581,PTHR11581:SF10</t>
  </si>
  <si>
    <t>Zm00001d053313</t>
  </si>
  <si>
    <t>Zm00001d053313_P001</t>
  </si>
  <si>
    <t>PTHR13832,PTHR13832:SF267</t>
  </si>
  <si>
    <t>AT2G20050.1</t>
  </si>
  <si>
    <t>protein serine/threonine phosphatases;protein kinases;catalytics;cAMP-dependent protein kinase regulators;ATP binding;protein serine/threonine phosphatases</t>
  </si>
  <si>
    <t>GO:0043169</t>
  </si>
  <si>
    <t>Zm00001d053346</t>
  </si>
  <si>
    <t>Zm00001d053346_P001</t>
  </si>
  <si>
    <t>Zm00001d053354</t>
  </si>
  <si>
    <t>Zm00001d053354_P001</t>
  </si>
  <si>
    <t>PF07707,PF00651</t>
  </si>
  <si>
    <t>PTHR24412,PTHR24412:SF194</t>
  </si>
  <si>
    <t>AT3G61600.2</t>
  </si>
  <si>
    <t>ATPOB1,POB1</t>
  </si>
  <si>
    <t>POZ/BTB containin G-protein 1</t>
  </si>
  <si>
    <t>POZ/BTB containin G-protein</t>
  </si>
  <si>
    <t>Zm00001d053371</t>
  </si>
  <si>
    <t>Zm00001d053371_P001</t>
  </si>
  <si>
    <t>PF12850</t>
  </si>
  <si>
    <t>PTHR11124</t>
  </si>
  <si>
    <t>KOG3325</t>
  </si>
  <si>
    <t>K18467</t>
  </si>
  <si>
    <t>AT3G47810.3</t>
  </si>
  <si>
    <t>ATVPS29,MAG1,VPS29</t>
  </si>
  <si>
    <t>GO:0030904</t>
  </si>
  <si>
    <t>Zm00001d053401</t>
  </si>
  <si>
    <t>Zm00001d053401_P001</t>
  </si>
  <si>
    <t>PTHR10217,PTHR10217:SF465</t>
  </si>
  <si>
    <t>AT5G53130.1</t>
  </si>
  <si>
    <t>ATCNGC1,CNGC1</t>
  </si>
  <si>
    <t>cyclic nucleotide gated channel 1</t>
  </si>
  <si>
    <t>cyclic nucleotide gated channel</t>
  </si>
  <si>
    <t>GO:0005216</t>
  </si>
  <si>
    <t>Zm00001d053412</t>
  </si>
  <si>
    <t>Zm00001d053412_P001</t>
  </si>
  <si>
    <t>PF01694</t>
  </si>
  <si>
    <t>PTHR22936,PTHR22936:SF4</t>
  </si>
  <si>
    <t>KOG2289</t>
  </si>
  <si>
    <t>3.4.21.105</t>
  </si>
  <si>
    <t>GO:0016021,GO:0004252,GO:0006508</t>
  </si>
  <si>
    <t>AT5G38510.1</t>
  </si>
  <si>
    <t>Rhomboid-related intramembrane serine protease family protein</t>
  </si>
  <si>
    <t>Zm00001d053432</t>
  </si>
  <si>
    <t>Zm00001d053432_P001</t>
  </si>
  <si>
    <t>GO:0009496</t>
  </si>
  <si>
    <t>Zm00001d053434</t>
  </si>
  <si>
    <t>Zm00001d053434_P001</t>
  </si>
  <si>
    <t>PTHR14155,PTHR14155:SF137</t>
  </si>
  <si>
    <t>Zm00001d053545</t>
  </si>
  <si>
    <t>Zm00001d053545_P001</t>
  </si>
  <si>
    <t>PTHR13194,PTHR13194:SF19</t>
  </si>
  <si>
    <t>AT4G18810.1</t>
  </si>
  <si>
    <t>Zm00001d053547</t>
  </si>
  <si>
    <t>Zm00001d053547_P001</t>
  </si>
  <si>
    <t>PF00281,PF00673</t>
  </si>
  <si>
    <t>PTHR11994,PTHR11994:SF14</t>
  </si>
  <si>
    <t>KOG0397</t>
  </si>
  <si>
    <t>AT3G58700.1</t>
  </si>
  <si>
    <t>Ribosomal L5P family protein</t>
  </si>
  <si>
    <t>ribosomal protein large subunit 16A</t>
  </si>
  <si>
    <t>Zm00001d053559</t>
  </si>
  <si>
    <t>Zm00001d053559_P001</t>
  </si>
  <si>
    <t>PF04926,PF04928</t>
  </si>
  <si>
    <t>PTHR10682,PTHR10682:SF27</t>
  </si>
  <si>
    <t>GO:0043631,GO:0003723,GO:0004652,GO:0005634</t>
  </si>
  <si>
    <t>AT2G25850.4</t>
  </si>
  <si>
    <t>PAPS2</t>
  </si>
  <si>
    <t>poly(A) polymerase 2</t>
  </si>
  <si>
    <t>Zm00001d053580</t>
  </si>
  <si>
    <t>Zm00001d053580_P001</t>
  </si>
  <si>
    <t>PF02817,PF00364,PF00198</t>
  </si>
  <si>
    <t>PTHR23151,PTHR23151:SF59</t>
  </si>
  <si>
    <t>2.3.1.12</t>
  </si>
  <si>
    <t>GO:0016746,GO:0008152</t>
  </si>
  <si>
    <t>AT1G54220.1</t>
  </si>
  <si>
    <t>Dihydrolipoamide acetyltransferase, long form protein</t>
  </si>
  <si>
    <t>Zm00001d053626</t>
  </si>
  <si>
    <t>Zm00001d053626_P001</t>
  </si>
  <si>
    <t>PF03105</t>
  </si>
  <si>
    <t>PTHR10783,PTHR10783:SF44</t>
  </si>
  <si>
    <t>KOG1161</t>
  </si>
  <si>
    <t>AT5G20150.1</t>
  </si>
  <si>
    <t>ATSPX1,SPX1</t>
  </si>
  <si>
    <t>SPX  domain gene 1</t>
  </si>
  <si>
    <t>SPX domain gene</t>
  </si>
  <si>
    <t>Zm00001d053685</t>
  </si>
  <si>
    <t>Zm00001d053685_P001</t>
  </si>
  <si>
    <t>PF00285</t>
  </si>
  <si>
    <t>PTHR11739,PTHR11739:SF8</t>
  </si>
  <si>
    <t>2.3.3.16,2.3.3.1</t>
  </si>
  <si>
    <t>K01647</t>
  </si>
  <si>
    <t>GO:0046912</t>
  </si>
  <si>
    <t>AT2G44350.1</t>
  </si>
  <si>
    <t>ATCS,CSY4</t>
  </si>
  <si>
    <t>Citrate synthase family protein</t>
  </si>
  <si>
    <t>Zm00001d053713</t>
  </si>
  <si>
    <t>Zm00001d053713_P001</t>
  </si>
  <si>
    <t>Zm00001d053727</t>
  </si>
  <si>
    <t>Zm00001d053727_P001</t>
  </si>
  <si>
    <t>Zm00001d053743</t>
  </si>
  <si>
    <t>Zm00001d053743_P001</t>
  </si>
  <si>
    <t>Zm00001d053769</t>
  </si>
  <si>
    <t>Zm00001d053769_P001</t>
  </si>
  <si>
    <t>PF08263,PF13855,PF07714</t>
  </si>
  <si>
    <t>PTHR27008,PTHR27008:SF43</t>
  </si>
  <si>
    <t>AT4G31250.1</t>
  </si>
  <si>
    <t>Zm00001d053861</t>
  </si>
  <si>
    <t>Zm00001d053861_P001</t>
  </si>
  <si>
    <t>PF03144,PF00679,PF06421,PF00009</t>
  </si>
  <si>
    <t>PTHR23115,PTHR23115:SF189</t>
  </si>
  <si>
    <t>AT5G08650.1</t>
  </si>
  <si>
    <t>Small GTP-binding protein</t>
  </si>
  <si>
    <t>Zm00001d053899</t>
  </si>
  <si>
    <t>Zm00001d053899_P001</t>
  </si>
  <si>
    <t>PTHR24072,PTHR24072:SF170</t>
  </si>
  <si>
    <t>KOG0393</t>
  </si>
  <si>
    <t>AT3G51300.1</t>
  </si>
  <si>
    <t>ARAC11,ATRAC11,ATROP1,ROP1,ROP1AT</t>
  </si>
  <si>
    <t>RHO-related protein from plants 1</t>
  </si>
  <si>
    <t>Arabidopsis RAC-like</t>
  </si>
  <si>
    <t>Zm00001d053981</t>
  </si>
  <si>
    <t>Zm00001d053981_P001</t>
  </si>
  <si>
    <t>PF07685</t>
  </si>
  <si>
    <t>PTHR31559,PTHR31559:SF0</t>
  </si>
  <si>
    <t>KOG3210</t>
  </si>
  <si>
    <t>4.3.3.6</t>
  </si>
  <si>
    <t>GO:0009236,GO:0003824</t>
  </si>
  <si>
    <t>AT5G60540.1</t>
  </si>
  <si>
    <t>ATPDX2,EMB2407,PDX2</t>
  </si>
  <si>
    <t>pyridoxine biosynthesis 2</t>
  </si>
  <si>
    <t>pyridoxine biosynthesis</t>
  </si>
  <si>
    <t>GO:0004359</t>
  </si>
  <si>
    <t>Zm00001d054000</t>
  </si>
  <si>
    <t>Zm00001d054000_P001</t>
  </si>
  <si>
    <t>PTHR20961,PTHR20961:SF14</t>
  </si>
  <si>
    <t>Zm00001d054041</t>
  </si>
  <si>
    <t>Zm00001d054041_P001</t>
  </si>
  <si>
    <t>PTHR31645,PTHR31645:SF5</t>
  </si>
  <si>
    <t>AT1G65730.1</t>
  </si>
  <si>
    <t>YSL7</t>
  </si>
  <si>
    <t>YELLOW STRIPE like 7</t>
  </si>
  <si>
    <t>Zm00001d054044</t>
  </si>
  <si>
    <t>Zm00001d054044_P001</t>
  </si>
  <si>
    <t>PTHR11465,PTHR11465:SF17</t>
  </si>
  <si>
    <t>AT1G20630.1</t>
  </si>
  <si>
    <t>CAT1</t>
  </si>
  <si>
    <t>catalase 1</t>
  </si>
  <si>
    <t>Zm00001d054057</t>
  </si>
  <si>
    <t>Zm00001d054057_P001</t>
  </si>
  <si>
    <t>PTHR23515,PTHR23515:SF3</t>
  </si>
  <si>
    <t>AT5G60770.1</t>
  </si>
  <si>
    <t>ATNRT2.4,NRT2.4</t>
  </si>
  <si>
    <t>nitrate transporter 2.4</t>
  </si>
  <si>
    <t>nitrate transporter 2:1</t>
  </si>
  <si>
    <t>Zm00001d054067</t>
  </si>
  <si>
    <t>Zm00001d054067_P001</t>
  </si>
  <si>
    <t>PTHR24286,PTHR24286:SF49</t>
  </si>
  <si>
    <t>K10528</t>
  </si>
  <si>
    <t>AT4G15440.1</t>
  </si>
  <si>
    <t>CYP74B2,HPL1</t>
  </si>
  <si>
    <t>hydroperoxide lyase 1</t>
  </si>
  <si>
    <t>hydroperoxide lyase</t>
  </si>
  <si>
    <t>Zm00001d054077</t>
  </si>
  <si>
    <t>Zm00001d054077_P001</t>
  </si>
  <si>
    <t>PTHR20957</t>
  </si>
  <si>
    <t>AT2G27790.1</t>
  </si>
  <si>
    <t>*Values ​​0 were changed to 1 for log2FoldChange calculatio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2.0"/>
      <color theme="1"/>
      <name val="Calibri"/>
      <scheme val="minor"/>
    </font>
    <font>
      <sz val="12.0"/>
      <color theme="1"/>
      <name val="Arial"/>
    </font>
    <font>
      <sz val="12.0"/>
      <color theme="1"/>
      <name val="Calibri"/>
    </font>
    <font>
      <b/>
      <sz val="12.0"/>
      <color theme="1"/>
      <name val="Arial"/>
    </font>
    <font/>
    <font>
      <sz val="12.0"/>
      <color rgb="FF000000"/>
      <name val="Arial"/>
    </font>
  </fonts>
  <fills count="11">
    <fill>
      <patternFill patternType="none"/>
    </fill>
    <fill>
      <patternFill patternType="lightGray"/>
    </fill>
    <fill>
      <patternFill patternType="solid">
        <fgColor rgb="FFEEECE1"/>
        <bgColor rgb="FFEEECE1"/>
      </patternFill>
    </fill>
    <fill>
      <patternFill patternType="solid">
        <fgColor rgb="FFC6D9F0"/>
        <bgColor rgb="FFC6D9F0"/>
      </patternFill>
    </fill>
    <fill>
      <patternFill patternType="solid">
        <fgColor theme="5"/>
        <bgColor theme="5"/>
      </patternFill>
    </fill>
    <fill>
      <patternFill patternType="solid">
        <fgColor rgb="FFFDE9D9"/>
        <bgColor rgb="FFFDE9D9"/>
      </patternFill>
    </fill>
    <fill>
      <patternFill patternType="solid">
        <fgColor rgb="FF31859B"/>
        <bgColor rgb="FF31859B"/>
      </patternFill>
    </fill>
    <fill>
      <patternFill patternType="solid">
        <fgColor rgb="FF76923C"/>
        <bgColor rgb="FF76923C"/>
      </patternFill>
    </fill>
    <fill>
      <patternFill patternType="solid">
        <fgColor rgb="FFEAF1DD"/>
        <bgColor rgb="FFEAF1DD"/>
      </patternFill>
    </fill>
    <fill>
      <patternFill patternType="solid">
        <fgColor theme="8"/>
        <bgColor theme="8"/>
      </patternFill>
    </fill>
    <fill>
      <patternFill patternType="solid">
        <fgColor theme="7"/>
        <bgColor theme="7"/>
      </patternFill>
    </fill>
  </fills>
  <borders count="10">
    <border/>
    <border>
      <left/>
      <right/>
      <top style="thin">
        <color rgb="FF000000"/>
      </top>
    </border>
    <border>
      <left/>
      <top style="thin">
        <color rgb="FF000000"/>
      </top>
      <bottom/>
    </border>
    <border>
      <top style="thin">
        <color rgb="FF000000"/>
      </top>
      <bottom/>
    </border>
    <border>
      <right/>
      <top style="thin">
        <color rgb="FF000000"/>
      </top>
      <bottom/>
    </border>
    <border>
      <left/>
      <right/>
      <top style="thin">
        <color rgb="FF000000"/>
      </top>
      <bottom/>
    </border>
    <border>
      <left/>
      <right/>
      <bottom style="medium">
        <color rgb="FF000000"/>
      </bottom>
    </border>
    <border>
      <left/>
      <right/>
      <top style="thin">
        <color rgb="FF000000"/>
      </top>
      <bottom style="medium">
        <color rgb="FF000000"/>
      </bottom>
    </border>
    <border>
      <left/>
      <right/>
      <top/>
      <bottom/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/>
    </xf>
    <xf borderId="0" fillId="0" fontId="1" numFmtId="0" xfId="0" applyFont="1"/>
    <xf borderId="0" fillId="0" fontId="2" numFmtId="0" xfId="0" applyFont="1"/>
    <xf borderId="1" fillId="2" fontId="3" numFmtId="0" xfId="0" applyAlignment="1" applyBorder="1" applyFill="1" applyFont="1">
      <alignment horizontal="center" shrinkToFit="0" vertical="center" wrapText="1"/>
    </xf>
    <xf borderId="2" fillId="3" fontId="3" numFmtId="0" xfId="0" applyAlignment="1" applyBorder="1" applyFill="1" applyFont="1">
      <alignment horizontal="center"/>
    </xf>
    <xf borderId="3" fillId="0" fontId="4" numFmtId="0" xfId="0" applyBorder="1" applyFont="1"/>
    <xf borderId="4" fillId="0" fontId="4" numFmtId="0" xfId="0" applyBorder="1" applyFont="1"/>
    <xf borderId="2" fillId="4" fontId="3" numFmtId="0" xfId="0" applyAlignment="1" applyBorder="1" applyFill="1" applyFont="1">
      <alignment horizontal="center"/>
    </xf>
    <xf borderId="2" fillId="5" fontId="3" numFmtId="0" xfId="0" applyAlignment="1" applyBorder="1" applyFill="1" applyFont="1">
      <alignment horizontal="center"/>
    </xf>
    <xf borderId="2" fillId="6" fontId="3" numFmtId="0" xfId="0" applyAlignment="1" applyBorder="1" applyFill="1" applyFont="1">
      <alignment horizontal="center"/>
    </xf>
    <xf borderId="5" fillId="6" fontId="3" numFmtId="0" xfId="0" applyAlignment="1" applyBorder="1" applyFont="1">
      <alignment horizontal="center"/>
    </xf>
    <xf borderId="2" fillId="7" fontId="1" numFmtId="0" xfId="0" applyAlignment="1" applyBorder="1" applyFill="1" applyFont="1">
      <alignment horizontal="center"/>
    </xf>
    <xf borderId="6" fillId="0" fontId="4" numFmtId="0" xfId="0" applyBorder="1" applyFont="1"/>
    <xf borderId="7" fillId="2" fontId="3" numFmtId="0" xfId="0" applyAlignment="1" applyBorder="1" applyFont="1">
      <alignment horizontal="center" vertical="center"/>
    </xf>
    <xf borderId="7" fillId="8" fontId="3" numFmtId="0" xfId="0" applyBorder="1" applyFill="1" applyFont="1"/>
    <xf borderId="0" fillId="0" fontId="1" numFmtId="11" xfId="0" applyFont="1" applyNumberFormat="1"/>
    <xf borderId="8" fillId="9" fontId="1" numFmtId="0" xfId="0" applyBorder="1" applyFill="1" applyFont="1"/>
    <xf borderId="8" fillId="10" fontId="1" numFmtId="0" xfId="0" applyBorder="1" applyFill="1" applyFont="1"/>
    <xf borderId="0" fillId="0" fontId="5" numFmtId="0" xfId="0" applyFont="1"/>
    <xf borderId="9" fillId="0" fontId="1" numFmtId="0" xfId="0" applyBorder="1" applyFont="1"/>
    <xf borderId="0" fillId="0" fontId="1" numFmtId="0" xfId="0" applyAlignment="1" applyFont="1">
      <alignment readingOrder="0"/>
    </xf>
  </cellXfs>
  <cellStyles count="1">
    <cellStyle xfId="0" name="Normal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3.0" topLeftCell="A4" activePane="bottomLeft" state="frozen"/>
      <selection activeCell="B5" sqref="B5" pane="bottomLeft"/>
    </sheetView>
  </sheetViews>
  <sheetFormatPr customHeight="1" defaultColWidth="11.22" defaultRowHeight="15.0"/>
  <cols>
    <col customWidth="1" min="1" max="1" width="21.89"/>
    <col customWidth="1" min="2" max="2" width="13.33"/>
    <col customWidth="1" min="3" max="3" width="13.78"/>
    <col customWidth="1" min="4" max="4" width="10.67"/>
    <col customWidth="1" min="5" max="5" width="10.78"/>
    <col customWidth="1" min="6" max="6" width="14.78"/>
    <col customWidth="1" min="7" max="9" width="10.78"/>
    <col customWidth="1" min="10" max="10" width="14.44"/>
    <col customWidth="1" min="11" max="11" width="15.33"/>
    <col customWidth="1" min="12" max="13" width="10.78"/>
    <col customWidth="1" min="14" max="14" width="22.11"/>
    <col customWidth="1" min="15" max="19" width="10.78"/>
    <col customWidth="1" min="20" max="20" width="29.0"/>
    <col customWidth="1" min="21" max="21" width="13.67"/>
    <col customWidth="1" min="22" max="23" width="22.67"/>
    <col customWidth="1" min="24" max="24" width="20.89"/>
    <col customWidth="1" min="25" max="25" width="12.67"/>
  </cols>
  <sheetData>
    <row r="1">
      <c r="A1" s="1" t="s">
        <v>0</v>
      </c>
      <c r="X1" s="2"/>
      <c r="Y1" s="2"/>
      <c r="Z1" s="3"/>
    </row>
    <row r="2" ht="15.0" customHeight="1">
      <c r="A2" s="4" t="s">
        <v>1</v>
      </c>
      <c r="B2" s="5" t="s">
        <v>2</v>
      </c>
      <c r="C2" s="6"/>
      <c r="D2" s="6"/>
      <c r="E2" s="7"/>
      <c r="F2" s="8" t="s">
        <v>3</v>
      </c>
      <c r="G2" s="6"/>
      <c r="H2" s="6"/>
      <c r="I2" s="7"/>
      <c r="J2" s="9" t="s">
        <v>4</v>
      </c>
      <c r="K2" s="6"/>
      <c r="L2" s="6"/>
      <c r="M2" s="7"/>
      <c r="N2" s="10" t="s">
        <v>5</v>
      </c>
      <c r="O2" s="6"/>
      <c r="P2" s="6"/>
      <c r="Q2" s="6"/>
      <c r="R2" s="6"/>
      <c r="S2" s="6"/>
      <c r="T2" s="6"/>
      <c r="U2" s="6"/>
      <c r="V2" s="7"/>
      <c r="W2" s="11"/>
      <c r="X2" s="12" t="s">
        <v>6</v>
      </c>
      <c r="Y2" s="7"/>
      <c r="Z2" s="3"/>
    </row>
    <row r="3">
      <c r="A3" s="13"/>
      <c r="B3" s="14" t="s">
        <v>7</v>
      </c>
      <c r="C3" s="14" t="s">
        <v>8</v>
      </c>
      <c r="D3" s="14" t="s">
        <v>9</v>
      </c>
      <c r="E3" s="14" t="s">
        <v>10</v>
      </c>
      <c r="F3" s="14" t="s">
        <v>8</v>
      </c>
      <c r="G3" s="14" t="s">
        <v>11</v>
      </c>
      <c r="H3" s="14" t="s">
        <v>9</v>
      </c>
      <c r="I3" s="14" t="s">
        <v>10</v>
      </c>
      <c r="J3" s="14" t="s">
        <v>7</v>
      </c>
      <c r="K3" s="14" t="s">
        <v>12</v>
      </c>
      <c r="L3" s="14" t="s">
        <v>9</v>
      </c>
      <c r="M3" s="14" t="s">
        <v>10</v>
      </c>
      <c r="N3" s="14" t="s">
        <v>13</v>
      </c>
      <c r="O3" s="14" t="s">
        <v>14</v>
      </c>
      <c r="P3" s="14" t="s">
        <v>15</v>
      </c>
      <c r="Q3" s="14" t="s">
        <v>16</v>
      </c>
      <c r="R3" s="14" t="s">
        <v>17</v>
      </c>
      <c r="S3" s="14" t="s">
        <v>18</v>
      </c>
      <c r="T3" s="14" t="s">
        <v>19</v>
      </c>
      <c r="U3" s="14" t="s">
        <v>20</v>
      </c>
      <c r="V3" s="14" t="s">
        <v>21</v>
      </c>
      <c r="W3" s="14" t="s">
        <v>22</v>
      </c>
      <c r="X3" s="15" t="s">
        <v>23</v>
      </c>
      <c r="Y3" s="15" t="s">
        <v>24</v>
      </c>
      <c r="Z3" s="3"/>
    </row>
    <row r="4">
      <c r="A4" s="2" t="s">
        <v>25</v>
      </c>
      <c r="B4" s="2">
        <v>63.6136</v>
      </c>
      <c r="C4" s="2">
        <v>667.997</v>
      </c>
      <c r="D4" s="2">
        <v>3.39244</v>
      </c>
      <c r="E4" s="2">
        <v>0.02665</v>
      </c>
      <c r="F4" s="2">
        <v>667.997</v>
      </c>
      <c r="G4" s="2">
        <v>33.7874</v>
      </c>
      <c r="H4" s="2">
        <v>-4.30529</v>
      </c>
      <c r="I4" s="2">
        <v>0.00885</v>
      </c>
      <c r="J4" s="2"/>
      <c r="K4" s="2"/>
      <c r="L4" s="2"/>
      <c r="M4" s="2"/>
      <c r="N4" s="2" t="s">
        <v>26</v>
      </c>
      <c r="O4" s="2" t="s">
        <v>27</v>
      </c>
      <c r="P4" s="2" t="s">
        <v>28</v>
      </c>
      <c r="Q4" s="2" t="s">
        <v>29</v>
      </c>
      <c r="R4" s="2" t="s">
        <v>30</v>
      </c>
      <c r="S4" s="2" t="s">
        <v>31</v>
      </c>
      <c r="T4" s="2"/>
      <c r="U4" s="2" t="s">
        <v>32</v>
      </c>
      <c r="V4" s="2"/>
      <c r="W4" s="2" t="s">
        <v>33</v>
      </c>
      <c r="X4" s="2"/>
      <c r="Y4" s="2"/>
      <c r="Z4" s="3"/>
    </row>
    <row r="5">
      <c r="A5" s="2" t="s">
        <v>34</v>
      </c>
      <c r="B5" s="2">
        <v>159.712</v>
      </c>
      <c r="C5" s="2">
        <v>2070.6</v>
      </c>
      <c r="D5" s="2">
        <v>3.6965</v>
      </c>
      <c r="E5" s="2">
        <v>0.0039</v>
      </c>
      <c r="F5" s="2">
        <v>2070.6</v>
      </c>
      <c r="G5" s="2">
        <v>98.995</v>
      </c>
      <c r="H5" s="2">
        <v>-4.38655</v>
      </c>
      <c r="I5" s="2">
        <v>0.00105</v>
      </c>
      <c r="J5" s="2"/>
      <c r="K5" s="2"/>
      <c r="L5" s="2"/>
      <c r="M5" s="2"/>
      <c r="N5" s="2" t="s">
        <v>35</v>
      </c>
      <c r="O5" s="2" t="s">
        <v>36</v>
      </c>
      <c r="P5" s="2" t="s">
        <v>37</v>
      </c>
      <c r="Q5" s="2" t="s">
        <v>38</v>
      </c>
      <c r="R5" s="2" t="s">
        <v>39</v>
      </c>
      <c r="S5" s="2" t="s">
        <v>40</v>
      </c>
      <c r="T5" s="2" t="s">
        <v>41</v>
      </c>
      <c r="U5" s="2" t="s">
        <v>42</v>
      </c>
      <c r="V5" s="2"/>
      <c r="W5" s="2" t="s">
        <v>43</v>
      </c>
      <c r="X5" s="2"/>
      <c r="Y5" s="2"/>
      <c r="Z5" s="3"/>
    </row>
    <row r="6">
      <c r="A6" s="2" t="s">
        <v>44</v>
      </c>
      <c r="B6" s="2">
        <v>143.878</v>
      </c>
      <c r="C6" s="2">
        <v>2445.87</v>
      </c>
      <c r="D6" s="2">
        <v>4.08743</v>
      </c>
      <c r="E6" s="2">
        <v>0.0444</v>
      </c>
      <c r="F6" s="2">
        <v>2445.87</v>
      </c>
      <c r="G6" s="2">
        <v>93.567</v>
      </c>
      <c r="H6" s="2">
        <v>-4.7082</v>
      </c>
      <c r="I6" s="2">
        <v>0.0275</v>
      </c>
      <c r="J6" s="2"/>
      <c r="K6" s="2"/>
      <c r="L6" s="2"/>
      <c r="M6" s="2"/>
      <c r="N6" s="2" t="s">
        <v>45</v>
      </c>
      <c r="O6" s="2" t="s">
        <v>46</v>
      </c>
      <c r="P6" s="2" t="s">
        <v>47</v>
      </c>
      <c r="Q6" s="2" t="s">
        <v>48</v>
      </c>
      <c r="R6" s="2" t="s">
        <v>49</v>
      </c>
      <c r="S6" s="2" t="s">
        <v>50</v>
      </c>
      <c r="T6" s="2" t="s">
        <v>51</v>
      </c>
      <c r="U6" s="2" t="s">
        <v>52</v>
      </c>
      <c r="V6" s="2"/>
      <c r="W6" s="2" t="s">
        <v>53</v>
      </c>
      <c r="X6" s="2"/>
      <c r="Y6" s="2"/>
      <c r="Z6" s="3"/>
    </row>
    <row r="7">
      <c r="A7" s="2" t="s">
        <v>54</v>
      </c>
      <c r="B7" s="2">
        <v>182.699</v>
      </c>
      <c r="C7" s="2">
        <v>1301.35</v>
      </c>
      <c r="D7" s="2">
        <v>2.83247</v>
      </c>
      <c r="E7" s="2">
        <v>0.00165</v>
      </c>
      <c r="F7" s="2">
        <v>1301.35</v>
      </c>
      <c r="G7" s="2">
        <v>115.234</v>
      </c>
      <c r="H7" s="2">
        <v>-3.49738</v>
      </c>
      <c r="I7" s="2">
        <v>4.0E-4</v>
      </c>
      <c r="J7" s="2"/>
      <c r="K7" s="2"/>
      <c r="L7" s="2"/>
      <c r="M7" s="2"/>
      <c r="N7" s="2" t="s">
        <v>55</v>
      </c>
      <c r="O7" s="2" t="s">
        <v>56</v>
      </c>
      <c r="P7" s="2" t="s">
        <v>57</v>
      </c>
      <c r="Q7" s="2" t="s">
        <v>58</v>
      </c>
      <c r="R7" s="2"/>
      <c r="S7" s="2" t="s">
        <v>59</v>
      </c>
      <c r="T7" s="2" t="s">
        <v>60</v>
      </c>
      <c r="U7" s="2" t="s">
        <v>61</v>
      </c>
      <c r="V7" s="2"/>
      <c r="W7" s="2" t="s">
        <v>62</v>
      </c>
      <c r="X7" s="2"/>
      <c r="Y7" s="2"/>
      <c r="Z7" s="3"/>
    </row>
    <row r="8">
      <c r="A8" s="2" t="s">
        <v>63</v>
      </c>
      <c r="B8" s="2">
        <v>26.1997</v>
      </c>
      <c r="C8" s="2">
        <v>417.256</v>
      </c>
      <c r="D8" s="2">
        <v>3.99331</v>
      </c>
      <c r="E8" s="2">
        <v>8.0E-4</v>
      </c>
      <c r="F8" s="2">
        <v>417.256</v>
      </c>
      <c r="G8" s="2">
        <v>25.3188</v>
      </c>
      <c r="H8" s="2">
        <v>-4.04265</v>
      </c>
      <c r="I8" s="2">
        <v>0.0013</v>
      </c>
      <c r="J8" s="2"/>
      <c r="K8" s="2"/>
      <c r="L8" s="2"/>
      <c r="M8" s="2"/>
      <c r="N8" s="2" t="s">
        <v>64</v>
      </c>
      <c r="O8" s="2" t="s">
        <v>65</v>
      </c>
      <c r="P8" s="2" t="s">
        <v>66</v>
      </c>
      <c r="Q8" s="2"/>
      <c r="R8" s="2" t="s">
        <v>67</v>
      </c>
      <c r="S8" s="2" t="s">
        <v>68</v>
      </c>
      <c r="T8" s="2" t="s">
        <v>69</v>
      </c>
      <c r="U8" s="2" t="s">
        <v>70</v>
      </c>
      <c r="V8" s="2"/>
      <c r="W8" s="2" t="s">
        <v>71</v>
      </c>
      <c r="X8" s="2"/>
      <c r="Y8" s="2"/>
      <c r="Z8" s="3"/>
    </row>
    <row r="9">
      <c r="A9" s="2" t="s">
        <v>72</v>
      </c>
      <c r="B9" s="2">
        <v>153.187</v>
      </c>
      <c r="C9" s="2">
        <v>1128.1</v>
      </c>
      <c r="D9" s="2">
        <v>2.88054</v>
      </c>
      <c r="E9" s="2">
        <v>0.0057</v>
      </c>
      <c r="F9" s="2">
        <v>1128.1</v>
      </c>
      <c r="G9" s="2">
        <v>85.475</v>
      </c>
      <c r="H9" s="2">
        <v>-3.72225</v>
      </c>
      <c r="I9" s="2">
        <v>9.5E-4</v>
      </c>
      <c r="J9" s="2"/>
      <c r="K9" s="2"/>
      <c r="L9" s="2"/>
      <c r="M9" s="2"/>
      <c r="N9" s="2" t="s">
        <v>73</v>
      </c>
      <c r="O9" s="2" t="s">
        <v>74</v>
      </c>
      <c r="P9" s="2" t="s">
        <v>75</v>
      </c>
      <c r="Q9" s="2" t="s">
        <v>76</v>
      </c>
      <c r="R9" s="2"/>
      <c r="S9" s="2" t="s">
        <v>77</v>
      </c>
      <c r="T9" s="2" t="s">
        <v>78</v>
      </c>
      <c r="U9" s="2" t="s">
        <v>79</v>
      </c>
      <c r="V9" s="2"/>
      <c r="W9" s="2" t="s">
        <v>80</v>
      </c>
      <c r="X9" s="2"/>
      <c r="Y9" s="2"/>
      <c r="Z9" s="3"/>
    </row>
    <row r="10">
      <c r="A10" s="2" t="s">
        <v>81</v>
      </c>
      <c r="B10" s="2">
        <v>140.673</v>
      </c>
      <c r="C10" s="2">
        <v>2493.13</v>
      </c>
      <c r="D10" s="2">
        <v>4.14754</v>
      </c>
      <c r="E10" s="2">
        <v>0.01325</v>
      </c>
      <c r="F10" s="2">
        <v>2493.13</v>
      </c>
      <c r="G10" s="2">
        <v>89.4826</v>
      </c>
      <c r="H10" s="2">
        <v>-4.80021</v>
      </c>
      <c r="I10" s="2">
        <v>0.006</v>
      </c>
      <c r="J10" s="2"/>
      <c r="K10" s="2"/>
      <c r="L10" s="2"/>
      <c r="M10" s="2"/>
      <c r="N10" s="2" t="s">
        <v>82</v>
      </c>
      <c r="O10" s="2" t="s">
        <v>83</v>
      </c>
      <c r="P10" s="2" t="s">
        <v>84</v>
      </c>
      <c r="Q10" s="2" t="s">
        <v>85</v>
      </c>
      <c r="R10" s="2"/>
      <c r="S10" s="2" t="s">
        <v>86</v>
      </c>
      <c r="T10" s="2" t="s">
        <v>87</v>
      </c>
      <c r="U10" s="2" t="s">
        <v>88</v>
      </c>
      <c r="V10" s="2"/>
      <c r="W10" s="2" t="s">
        <v>89</v>
      </c>
      <c r="X10" s="2"/>
      <c r="Y10" s="2"/>
      <c r="Z10" s="3"/>
    </row>
    <row r="11">
      <c r="A11" s="2" t="s">
        <v>90</v>
      </c>
      <c r="B11" s="2">
        <v>96.2904</v>
      </c>
      <c r="C11" s="2">
        <v>945.742</v>
      </c>
      <c r="D11" s="2">
        <v>3.29598</v>
      </c>
      <c r="E11" s="2">
        <v>0.00365</v>
      </c>
      <c r="F11" s="2">
        <v>945.742</v>
      </c>
      <c r="G11" s="2">
        <v>51.3018</v>
      </c>
      <c r="H11" s="2">
        <v>-4.20436</v>
      </c>
      <c r="I11" s="2">
        <v>3.0E-4</v>
      </c>
      <c r="J11" s="2"/>
      <c r="K11" s="2"/>
      <c r="L11" s="2"/>
      <c r="M11" s="2"/>
      <c r="N11" s="2" t="s">
        <v>91</v>
      </c>
      <c r="O11" s="2" t="s">
        <v>92</v>
      </c>
      <c r="P11" s="2" t="s">
        <v>93</v>
      </c>
      <c r="Q11" s="2"/>
      <c r="R11" s="2"/>
      <c r="S11" s="2" t="s">
        <v>94</v>
      </c>
      <c r="T11" s="2" t="s">
        <v>95</v>
      </c>
      <c r="U11" s="2" t="s">
        <v>96</v>
      </c>
      <c r="V11" s="2"/>
      <c r="W11" s="2" t="s">
        <v>97</v>
      </c>
      <c r="X11" s="2"/>
      <c r="Y11" s="2"/>
      <c r="Z11" s="3"/>
    </row>
    <row r="12">
      <c r="A12" s="2" t="s">
        <v>98</v>
      </c>
      <c r="B12" s="2">
        <v>231.246</v>
      </c>
      <c r="C12" s="2">
        <v>1113.65</v>
      </c>
      <c r="D12" s="2">
        <v>2.26779</v>
      </c>
      <c r="E12" s="2">
        <v>0.0046</v>
      </c>
      <c r="F12" s="2">
        <v>1113.65</v>
      </c>
      <c r="G12" s="2">
        <v>106.066</v>
      </c>
      <c r="H12" s="2">
        <v>-3.39226</v>
      </c>
      <c r="I12" s="2">
        <v>0.00105</v>
      </c>
      <c r="J12" s="2"/>
      <c r="K12" s="2"/>
      <c r="L12" s="2"/>
      <c r="M12" s="2"/>
      <c r="N12" s="2" t="s">
        <v>99</v>
      </c>
      <c r="O12" s="2" t="s">
        <v>100</v>
      </c>
      <c r="P12" s="2" t="s">
        <v>101</v>
      </c>
      <c r="Q12" s="2"/>
      <c r="R12" s="2"/>
      <c r="S12" s="2" t="s">
        <v>102</v>
      </c>
      <c r="T12" s="2" t="s">
        <v>103</v>
      </c>
      <c r="U12" s="2" t="s">
        <v>104</v>
      </c>
      <c r="V12" s="2"/>
      <c r="W12" s="2" t="s">
        <v>105</v>
      </c>
      <c r="X12" s="2"/>
      <c r="Y12" s="2"/>
      <c r="Z12" s="3"/>
    </row>
    <row r="13">
      <c r="A13" s="2" t="s">
        <v>106</v>
      </c>
      <c r="B13" s="2">
        <v>245.14</v>
      </c>
      <c r="C13" s="2">
        <v>6421.28</v>
      </c>
      <c r="D13" s="2">
        <v>4.71118</v>
      </c>
      <c r="E13" s="2">
        <v>0.01045</v>
      </c>
      <c r="F13" s="2">
        <v>6421.28</v>
      </c>
      <c r="G13" s="2">
        <v>304.108</v>
      </c>
      <c r="H13" s="2">
        <v>-4.4002</v>
      </c>
      <c r="I13" s="2">
        <v>0.0156</v>
      </c>
      <c r="J13" s="2"/>
      <c r="K13" s="2"/>
      <c r="L13" s="2"/>
      <c r="M13" s="2"/>
      <c r="N13" s="2" t="s">
        <v>107</v>
      </c>
      <c r="O13" s="2" t="s">
        <v>108</v>
      </c>
      <c r="P13" s="2" t="s">
        <v>109</v>
      </c>
      <c r="Q13" s="2"/>
      <c r="R13" s="2"/>
      <c r="S13" s="2" t="s">
        <v>110</v>
      </c>
      <c r="T13" s="2" t="s">
        <v>111</v>
      </c>
      <c r="U13" s="2" t="s">
        <v>112</v>
      </c>
      <c r="V13" s="2"/>
      <c r="W13" s="2" t="s">
        <v>113</v>
      </c>
      <c r="X13" s="2"/>
      <c r="Y13" s="2"/>
      <c r="Z13" s="3"/>
    </row>
    <row r="14">
      <c r="A14" s="2" t="s">
        <v>114</v>
      </c>
      <c r="B14" s="2"/>
      <c r="C14" s="2"/>
      <c r="D14" s="2"/>
      <c r="E14" s="2"/>
      <c r="F14" s="2">
        <v>221.641</v>
      </c>
      <c r="G14" s="2">
        <v>43.9723</v>
      </c>
      <c r="H14" s="2">
        <v>-2.33355</v>
      </c>
      <c r="I14" s="2">
        <v>0.0273</v>
      </c>
      <c r="J14" s="2"/>
      <c r="K14" s="2"/>
      <c r="L14" s="2"/>
      <c r="M14" s="2"/>
      <c r="N14" s="2" t="s">
        <v>115</v>
      </c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3"/>
    </row>
    <row r="15">
      <c r="A15" s="2" t="s">
        <v>116</v>
      </c>
      <c r="B15" s="2">
        <v>121.927</v>
      </c>
      <c r="C15" s="2">
        <v>1527.11</v>
      </c>
      <c r="D15" s="2">
        <v>3.64672</v>
      </c>
      <c r="E15" s="2">
        <v>0.01365</v>
      </c>
      <c r="F15" s="2">
        <v>1527.11</v>
      </c>
      <c r="G15" s="2">
        <v>85.0304</v>
      </c>
      <c r="H15" s="2">
        <v>-4.16669</v>
      </c>
      <c r="I15" s="2">
        <v>0.00685</v>
      </c>
      <c r="J15" s="2"/>
      <c r="K15" s="2"/>
      <c r="L15" s="2"/>
      <c r="M15" s="2"/>
      <c r="N15" s="2" t="s">
        <v>117</v>
      </c>
      <c r="O15" s="2" t="s">
        <v>118</v>
      </c>
      <c r="P15" s="2" t="s">
        <v>119</v>
      </c>
      <c r="Q15" s="2"/>
      <c r="R15" s="2"/>
      <c r="S15" s="2" t="s">
        <v>120</v>
      </c>
      <c r="T15" s="2"/>
      <c r="U15" s="2" t="s">
        <v>121</v>
      </c>
      <c r="V15" s="2"/>
      <c r="W15" s="2" t="s">
        <v>122</v>
      </c>
      <c r="X15" s="2"/>
      <c r="Y15" s="2"/>
      <c r="Z15" s="3"/>
    </row>
    <row r="16">
      <c r="A16" s="2" t="s">
        <v>123</v>
      </c>
      <c r="B16" s="2">
        <v>107.822</v>
      </c>
      <c r="C16" s="2">
        <v>1212.27</v>
      </c>
      <c r="D16" s="2">
        <v>3.49099</v>
      </c>
      <c r="E16" s="2">
        <v>0.00125</v>
      </c>
      <c r="F16" s="2">
        <v>1212.27</v>
      </c>
      <c r="G16" s="2">
        <v>77.8651</v>
      </c>
      <c r="H16" s="2">
        <v>-3.96059</v>
      </c>
      <c r="I16" s="2">
        <v>2.5E-4</v>
      </c>
      <c r="J16" s="2"/>
      <c r="K16" s="2"/>
      <c r="L16" s="2"/>
      <c r="M16" s="2"/>
      <c r="N16" s="2" t="s">
        <v>124</v>
      </c>
      <c r="O16" s="2" t="s">
        <v>125</v>
      </c>
      <c r="P16" s="2" t="s">
        <v>126</v>
      </c>
      <c r="Q16" s="2" t="s">
        <v>127</v>
      </c>
      <c r="R16" s="2"/>
      <c r="S16" s="2" t="s">
        <v>128</v>
      </c>
      <c r="T16" s="2" t="s">
        <v>60</v>
      </c>
      <c r="U16" s="2" t="s">
        <v>129</v>
      </c>
      <c r="V16" s="2"/>
      <c r="W16" s="2" t="s">
        <v>130</v>
      </c>
      <c r="X16" s="2"/>
      <c r="Y16" s="2"/>
      <c r="Z16" s="3"/>
    </row>
    <row r="17">
      <c r="A17" s="2" t="s">
        <v>131</v>
      </c>
      <c r="B17" s="2">
        <v>219.084</v>
      </c>
      <c r="C17" s="2">
        <v>4019.83</v>
      </c>
      <c r="D17" s="2">
        <v>4.19758</v>
      </c>
      <c r="E17" s="2">
        <v>0.00185</v>
      </c>
      <c r="F17" s="2">
        <v>4019.83</v>
      </c>
      <c r="G17" s="2">
        <v>209.289</v>
      </c>
      <c r="H17" s="2">
        <v>-4.26357</v>
      </c>
      <c r="I17" s="2">
        <v>0.00145</v>
      </c>
      <c r="J17" s="2"/>
      <c r="K17" s="2"/>
      <c r="L17" s="2"/>
      <c r="M17" s="2"/>
      <c r="N17" s="2" t="s">
        <v>132</v>
      </c>
      <c r="O17" s="2" t="s">
        <v>133</v>
      </c>
      <c r="P17" s="2" t="s">
        <v>134</v>
      </c>
      <c r="Q17" s="2"/>
      <c r="R17" s="2"/>
      <c r="S17" s="2" t="s">
        <v>135</v>
      </c>
      <c r="T17" s="2" t="s">
        <v>136</v>
      </c>
      <c r="U17" s="2" t="s">
        <v>137</v>
      </c>
      <c r="V17" s="2"/>
      <c r="W17" s="2" t="s">
        <v>138</v>
      </c>
      <c r="X17" s="2"/>
      <c r="Y17" s="2"/>
      <c r="Z17" s="3"/>
    </row>
    <row r="18">
      <c r="A18" s="2" t="s">
        <v>139</v>
      </c>
      <c r="B18" s="2">
        <v>219.87</v>
      </c>
      <c r="C18" s="2">
        <v>3513.26</v>
      </c>
      <c r="D18" s="2">
        <v>3.99809</v>
      </c>
      <c r="E18" s="2">
        <v>1.5E-4</v>
      </c>
      <c r="F18" s="2">
        <v>3513.26</v>
      </c>
      <c r="G18" s="2">
        <v>229.622</v>
      </c>
      <c r="H18" s="2">
        <v>-3.93547</v>
      </c>
      <c r="I18" s="2">
        <v>1.0E-4</v>
      </c>
      <c r="J18" s="2"/>
      <c r="K18" s="2"/>
      <c r="L18" s="2"/>
      <c r="M18" s="2"/>
      <c r="N18" s="2" t="s">
        <v>140</v>
      </c>
      <c r="O18" s="2" t="s">
        <v>141</v>
      </c>
      <c r="P18" s="2" t="s">
        <v>142</v>
      </c>
      <c r="Q18" s="2"/>
      <c r="R18" s="2"/>
      <c r="S18" s="2" t="s">
        <v>143</v>
      </c>
      <c r="T18" s="2" t="s">
        <v>60</v>
      </c>
      <c r="U18" s="2" t="s">
        <v>144</v>
      </c>
      <c r="V18" s="2"/>
      <c r="W18" s="2" t="s">
        <v>145</v>
      </c>
      <c r="X18" s="2"/>
      <c r="Y18" s="2"/>
      <c r="Z18" s="3"/>
    </row>
    <row r="19">
      <c r="A19" s="2" t="s">
        <v>146</v>
      </c>
      <c r="B19" s="2">
        <v>118.588</v>
      </c>
      <c r="C19" s="2">
        <v>1026.98</v>
      </c>
      <c r="D19" s="2">
        <v>3.11437</v>
      </c>
      <c r="E19" s="2">
        <v>0.002</v>
      </c>
      <c r="F19" s="2">
        <v>1026.98</v>
      </c>
      <c r="G19" s="2">
        <v>81.6837</v>
      </c>
      <c r="H19" s="2">
        <v>-3.65221</v>
      </c>
      <c r="I19" s="2">
        <v>5.5E-4</v>
      </c>
      <c r="J19" s="2"/>
      <c r="K19" s="2"/>
      <c r="L19" s="2"/>
      <c r="M19" s="2"/>
      <c r="N19" s="2" t="s">
        <v>147</v>
      </c>
      <c r="O19" s="2" t="s">
        <v>148</v>
      </c>
      <c r="P19" s="2" t="s">
        <v>149</v>
      </c>
      <c r="Q19" s="2" t="s">
        <v>150</v>
      </c>
      <c r="R19" s="2"/>
      <c r="S19" s="2" t="s">
        <v>151</v>
      </c>
      <c r="T19" s="2" t="s">
        <v>60</v>
      </c>
      <c r="U19" s="2" t="s">
        <v>152</v>
      </c>
      <c r="V19" s="2"/>
      <c r="W19" s="2" t="s">
        <v>153</v>
      </c>
      <c r="X19" s="2"/>
      <c r="Y19" s="2"/>
      <c r="Z19" s="3"/>
    </row>
    <row r="20">
      <c r="A20" s="2" t="s">
        <v>154</v>
      </c>
      <c r="B20" s="2">
        <v>127.435</v>
      </c>
      <c r="C20" s="2">
        <v>1028.41</v>
      </c>
      <c r="D20" s="2">
        <v>3.01259</v>
      </c>
      <c r="E20" s="2">
        <v>0.0433</v>
      </c>
      <c r="F20" s="2">
        <v>1028.41</v>
      </c>
      <c r="G20" s="2">
        <v>86.0287</v>
      </c>
      <c r="H20" s="2">
        <v>-3.57946</v>
      </c>
      <c r="I20" s="2">
        <v>0.0245</v>
      </c>
      <c r="J20" s="2"/>
      <c r="K20" s="2"/>
      <c r="L20" s="2"/>
      <c r="M20" s="2"/>
      <c r="N20" s="2" t="s">
        <v>155</v>
      </c>
      <c r="O20" s="2" t="s">
        <v>156</v>
      </c>
      <c r="P20" s="2" t="s">
        <v>157</v>
      </c>
      <c r="Q20" s="2"/>
      <c r="R20" s="2" t="s">
        <v>158</v>
      </c>
      <c r="S20" s="2" t="s">
        <v>159</v>
      </c>
      <c r="T20" s="2" t="s">
        <v>160</v>
      </c>
      <c r="U20" s="2" t="s">
        <v>161</v>
      </c>
      <c r="V20" s="2"/>
      <c r="W20" s="2" t="s">
        <v>162</v>
      </c>
      <c r="X20" s="2"/>
      <c r="Y20" s="2"/>
      <c r="Z20" s="3"/>
    </row>
    <row r="21">
      <c r="A21" s="2" t="s">
        <v>163</v>
      </c>
      <c r="B21" s="2"/>
      <c r="C21" s="2"/>
      <c r="D21" s="2"/>
      <c r="E21" s="2"/>
      <c r="F21" s="2">
        <v>853.433</v>
      </c>
      <c r="G21" s="2">
        <v>76.127</v>
      </c>
      <c r="H21" s="2">
        <v>-3.4868</v>
      </c>
      <c r="I21" s="2">
        <v>0.0434</v>
      </c>
      <c r="J21" s="2"/>
      <c r="K21" s="2"/>
      <c r="L21" s="2"/>
      <c r="M21" s="2"/>
      <c r="N21" s="2" t="s">
        <v>164</v>
      </c>
      <c r="O21" s="2" t="s">
        <v>165</v>
      </c>
      <c r="P21" s="2" t="s">
        <v>166</v>
      </c>
      <c r="Q21" s="2"/>
      <c r="R21" s="2" t="s">
        <v>158</v>
      </c>
      <c r="S21" s="2" t="s">
        <v>167</v>
      </c>
      <c r="T21" s="2" t="s">
        <v>168</v>
      </c>
      <c r="U21" s="2" t="s">
        <v>169</v>
      </c>
      <c r="V21" s="2"/>
      <c r="W21" s="2" t="s">
        <v>170</v>
      </c>
      <c r="X21" s="2"/>
      <c r="Y21" s="2"/>
      <c r="Z21" s="3"/>
    </row>
    <row r="22">
      <c r="A22" s="2" t="s">
        <v>171</v>
      </c>
      <c r="B22" s="2">
        <v>96.4592</v>
      </c>
      <c r="C22" s="2">
        <v>756.866</v>
      </c>
      <c r="D22" s="2">
        <v>2.97205</v>
      </c>
      <c r="E22" s="2">
        <v>0.01305</v>
      </c>
      <c r="F22" s="2">
        <v>756.866</v>
      </c>
      <c r="G22" s="2">
        <v>59.1441</v>
      </c>
      <c r="H22" s="2">
        <v>-3.67773</v>
      </c>
      <c r="I22" s="2">
        <v>0.0038</v>
      </c>
      <c r="J22" s="2"/>
      <c r="K22" s="2"/>
      <c r="L22" s="2"/>
      <c r="M22" s="2"/>
      <c r="N22" s="2" t="s">
        <v>172</v>
      </c>
      <c r="O22" s="2" t="s">
        <v>173</v>
      </c>
      <c r="P22" s="2" t="s">
        <v>174</v>
      </c>
      <c r="Q22" s="2"/>
      <c r="R22" s="2" t="s">
        <v>158</v>
      </c>
      <c r="S22" s="2" t="s">
        <v>167</v>
      </c>
      <c r="T22" s="2" t="s">
        <v>168</v>
      </c>
      <c r="U22" s="2" t="s">
        <v>175</v>
      </c>
      <c r="V22" s="2"/>
      <c r="W22" s="2" t="s">
        <v>170</v>
      </c>
      <c r="X22" s="2"/>
      <c r="Y22" s="2"/>
      <c r="Z22" s="3"/>
    </row>
    <row r="23">
      <c r="A23" s="2" t="s">
        <v>176</v>
      </c>
      <c r="B23" s="2">
        <v>139.04</v>
      </c>
      <c r="C23" s="2">
        <v>1319.73</v>
      </c>
      <c r="D23" s="2">
        <v>3.24667</v>
      </c>
      <c r="E23" s="2">
        <v>0.00985</v>
      </c>
      <c r="F23" s="2">
        <v>1319.73</v>
      </c>
      <c r="G23" s="2">
        <v>162.408</v>
      </c>
      <c r="H23" s="2">
        <v>-3.02256</v>
      </c>
      <c r="I23" s="2">
        <v>0.01285</v>
      </c>
      <c r="J23" s="2"/>
      <c r="K23" s="2"/>
      <c r="L23" s="2"/>
      <c r="M23" s="2"/>
      <c r="N23" s="2" t="s">
        <v>177</v>
      </c>
      <c r="O23" s="2"/>
      <c r="P23" s="2" t="s">
        <v>178</v>
      </c>
      <c r="Q23" s="2"/>
      <c r="R23" s="2"/>
      <c r="S23" s="2"/>
      <c r="T23" s="2"/>
      <c r="U23" s="2"/>
      <c r="V23" s="2"/>
      <c r="W23" s="2"/>
      <c r="X23" s="2"/>
      <c r="Y23" s="2"/>
      <c r="Z23" s="3"/>
    </row>
    <row r="24">
      <c r="A24" s="2" t="s">
        <v>179</v>
      </c>
      <c r="B24" s="2">
        <v>92.022</v>
      </c>
      <c r="C24" s="2">
        <v>367.021</v>
      </c>
      <c r="D24" s="2">
        <v>1.99581</v>
      </c>
      <c r="E24" s="2">
        <v>0.0391</v>
      </c>
      <c r="F24" s="2"/>
      <c r="G24" s="2"/>
      <c r="H24" s="2"/>
      <c r="I24" s="2"/>
      <c r="J24" s="2"/>
      <c r="K24" s="2"/>
      <c r="L24" s="2"/>
      <c r="M24" s="2"/>
      <c r="N24" s="2" t="s">
        <v>180</v>
      </c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3"/>
    </row>
    <row r="25">
      <c r="A25" s="2" t="s">
        <v>181</v>
      </c>
      <c r="B25" s="2"/>
      <c r="C25" s="2"/>
      <c r="D25" s="2"/>
      <c r="E25" s="2"/>
      <c r="F25" s="2"/>
      <c r="G25" s="2"/>
      <c r="H25" s="2"/>
      <c r="I25" s="2"/>
      <c r="J25" s="2">
        <v>18.6688</v>
      </c>
      <c r="K25" s="2">
        <v>4.43987</v>
      </c>
      <c r="L25" s="2">
        <v>-2.07204</v>
      </c>
      <c r="M25" s="2">
        <v>0.04345</v>
      </c>
      <c r="N25" s="2" t="s">
        <v>182</v>
      </c>
      <c r="O25" s="2" t="s">
        <v>183</v>
      </c>
      <c r="P25" s="2" t="s">
        <v>184</v>
      </c>
      <c r="Q25" s="2"/>
      <c r="R25" s="2"/>
      <c r="S25" s="2"/>
      <c r="T25" s="2" t="s">
        <v>87</v>
      </c>
      <c r="U25" s="2" t="s">
        <v>185</v>
      </c>
      <c r="V25" s="2"/>
      <c r="W25" s="2" t="s">
        <v>186</v>
      </c>
      <c r="X25" s="2" t="s">
        <v>186</v>
      </c>
      <c r="Y25" s="2"/>
      <c r="Z25" s="3"/>
    </row>
    <row r="26">
      <c r="A26" s="2" t="s">
        <v>187</v>
      </c>
      <c r="B26" s="2"/>
      <c r="C26" s="2"/>
      <c r="D26" s="2"/>
      <c r="E26" s="2"/>
      <c r="F26" s="2"/>
      <c r="G26" s="2"/>
      <c r="H26" s="2"/>
      <c r="I26" s="2"/>
      <c r="J26" s="2">
        <v>23.7684</v>
      </c>
      <c r="K26" s="2">
        <v>74.3265</v>
      </c>
      <c r="L26" s="2">
        <v>1.64483</v>
      </c>
      <c r="M26" s="2">
        <v>0.0301</v>
      </c>
      <c r="N26" s="2" t="s">
        <v>188</v>
      </c>
      <c r="O26" s="2" t="s">
        <v>189</v>
      </c>
      <c r="P26" s="2" t="s">
        <v>190</v>
      </c>
      <c r="Q26" s="2" t="s">
        <v>191</v>
      </c>
      <c r="R26" s="2" t="s">
        <v>192</v>
      </c>
      <c r="S26" s="2" t="s">
        <v>193</v>
      </c>
      <c r="T26" s="2" t="s">
        <v>194</v>
      </c>
      <c r="U26" s="2" t="s">
        <v>195</v>
      </c>
      <c r="V26" s="2"/>
      <c r="W26" s="2" t="s">
        <v>196</v>
      </c>
      <c r="X26" s="2" t="s">
        <v>196</v>
      </c>
      <c r="Y26" s="2" t="s">
        <v>197</v>
      </c>
      <c r="Z26" s="3"/>
    </row>
    <row r="27">
      <c r="A27" s="2" t="s">
        <v>198</v>
      </c>
      <c r="B27" s="2">
        <v>8.40094</v>
      </c>
      <c r="C27" s="2">
        <v>78.4549</v>
      </c>
      <c r="D27" s="2">
        <v>3.22324</v>
      </c>
      <c r="E27" s="2">
        <v>0.0022</v>
      </c>
      <c r="F27" s="2">
        <v>78.4549</v>
      </c>
      <c r="G27" s="2">
        <v>11.1192</v>
      </c>
      <c r="H27" s="2">
        <v>-2.81881</v>
      </c>
      <c r="I27" s="2">
        <v>0.0031</v>
      </c>
      <c r="J27" s="2"/>
      <c r="K27" s="2"/>
      <c r="L27" s="2"/>
      <c r="M27" s="2"/>
      <c r="N27" s="2" t="s">
        <v>199</v>
      </c>
      <c r="O27" s="2" t="s">
        <v>200</v>
      </c>
      <c r="P27" s="2" t="s">
        <v>201</v>
      </c>
      <c r="Q27" s="2" t="s">
        <v>202</v>
      </c>
      <c r="R27" s="2" t="s">
        <v>203</v>
      </c>
      <c r="S27" s="2" t="s">
        <v>204</v>
      </c>
      <c r="T27" s="2" t="s">
        <v>205</v>
      </c>
      <c r="U27" s="2" t="s">
        <v>206</v>
      </c>
      <c r="V27" s="2" t="s">
        <v>207</v>
      </c>
      <c r="W27" s="2" t="s">
        <v>208</v>
      </c>
      <c r="X27" s="2" t="s">
        <v>208</v>
      </c>
      <c r="Y27" s="2" t="s">
        <v>209</v>
      </c>
      <c r="Z27" s="3"/>
    </row>
    <row r="28">
      <c r="A28" s="2" t="s">
        <v>210</v>
      </c>
      <c r="B28" s="2"/>
      <c r="C28" s="2"/>
      <c r="D28" s="2"/>
      <c r="E28" s="2"/>
      <c r="F28" s="2"/>
      <c r="G28" s="2"/>
      <c r="H28" s="2"/>
      <c r="I28" s="2"/>
      <c r="J28" s="2">
        <v>9.79002</v>
      </c>
      <c r="K28" s="2">
        <v>38.7673</v>
      </c>
      <c r="L28" s="2">
        <v>1.98546</v>
      </c>
      <c r="M28" s="2">
        <v>0.019</v>
      </c>
      <c r="N28" s="2" t="s">
        <v>211</v>
      </c>
      <c r="O28" s="2" t="s">
        <v>212</v>
      </c>
      <c r="P28" s="2" t="s">
        <v>213</v>
      </c>
      <c r="Q28" s="2"/>
      <c r="R28" s="2"/>
      <c r="S28" s="2"/>
      <c r="T28" s="2"/>
      <c r="U28" s="2" t="s">
        <v>214</v>
      </c>
      <c r="V28" s="2"/>
      <c r="W28" s="2" t="s">
        <v>215</v>
      </c>
      <c r="X28" s="2" t="s">
        <v>215</v>
      </c>
      <c r="Y28" s="2" t="s">
        <v>216</v>
      </c>
      <c r="Z28" s="3"/>
    </row>
    <row r="29">
      <c r="A29" s="2" t="s">
        <v>217</v>
      </c>
      <c r="B29" s="2">
        <v>24.7346</v>
      </c>
      <c r="C29" s="2">
        <v>63.3493</v>
      </c>
      <c r="D29" s="2">
        <v>1.3568</v>
      </c>
      <c r="E29" s="2">
        <v>0.0384</v>
      </c>
      <c r="F29" s="2"/>
      <c r="G29" s="2"/>
      <c r="H29" s="2"/>
      <c r="I29" s="2"/>
      <c r="J29" s="2"/>
      <c r="K29" s="2"/>
      <c r="L29" s="2"/>
      <c r="M29" s="2"/>
      <c r="N29" s="2" t="s">
        <v>218</v>
      </c>
      <c r="O29" s="2" t="s">
        <v>219</v>
      </c>
      <c r="P29" s="2" t="s">
        <v>220</v>
      </c>
      <c r="Q29" s="2"/>
      <c r="R29" s="2"/>
      <c r="S29" s="2"/>
      <c r="T29" s="2" t="s">
        <v>221</v>
      </c>
      <c r="U29" s="2" t="s">
        <v>222</v>
      </c>
      <c r="V29" s="2"/>
      <c r="W29" s="2" t="s">
        <v>223</v>
      </c>
      <c r="X29" s="2" t="s">
        <v>223</v>
      </c>
      <c r="Y29" s="2" t="s">
        <v>224</v>
      </c>
      <c r="Z29" s="3"/>
    </row>
    <row r="30">
      <c r="A30" s="2" t="s">
        <v>225</v>
      </c>
      <c r="B30" s="2"/>
      <c r="C30" s="2"/>
      <c r="D30" s="2"/>
      <c r="E30" s="2"/>
      <c r="F30" s="2">
        <v>186.422</v>
      </c>
      <c r="G30" s="2">
        <v>22.4641</v>
      </c>
      <c r="H30" s="2">
        <v>-3.05288</v>
      </c>
      <c r="I30" s="2">
        <v>0.00145</v>
      </c>
      <c r="J30" s="2"/>
      <c r="K30" s="2"/>
      <c r="L30" s="2"/>
      <c r="M30" s="2"/>
      <c r="N30" s="2" t="s">
        <v>226</v>
      </c>
      <c r="O30" s="2" t="s">
        <v>227</v>
      </c>
      <c r="P30" s="2" t="s">
        <v>228</v>
      </c>
      <c r="Q30" s="2"/>
      <c r="R30" s="2"/>
      <c r="S30" s="2" t="s">
        <v>229</v>
      </c>
      <c r="T30" s="2" t="s">
        <v>230</v>
      </c>
      <c r="U30" s="2" t="s">
        <v>231</v>
      </c>
      <c r="V30" s="2" t="s">
        <v>232</v>
      </c>
      <c r="W30" s="2" t="s">
        <v>233</v>
      </c>
      <c r="X30" s="2" t="s">
        <v>234</v>
      </c>
      <c r="Y30" s="2"/>
      <c r="Z30" s="3"/>
    </row>
    <row r="31">
      <c r="A31" s="2" t="s">
        <v>235</v>
      </c>
      <c r="B31" s="2">
        <v>8.35006</v>
      </c>
      <c r="C31" s="2">
        <v>21.5642</v>
      </c>
      <c r="D31" s="2">
        <v>1.36878</v>
      </c>
      <c r="E31" s="2">
        <v>0.0106</v>
      </c>
      <c r="F31" s="2"/>
      <c r="G31" s="2"/>
      <c r="H31" s="2"/>
      <c r="I31" s="2"/>
      <c r="J31" s="2"/>
      <c r="K31" s="2"/>
      <c r="L31" s="2"/>
      <c r="M31" s="2"/>
      <c r="N31" s="2" t="s">
        <v>236</v>
      </c>
      <c r="O31" s="2" t="s">
        <v>237</v>
      </c>
      <c r="P31" s="2" t="s">
        <v>238</v>
      </c>
      <c r="Q31" s="2"/>
      <c r="R31" s="2"/>
      <c r="S31" s="2"/>
      <c r="T31" s="2" t="s">
        <v>239</v>
      </c>
      <c r="U31" s="2" t="s">
        <v>240</v>
      </c>
      <c r="V31" s="2" t="s">
        <v>241</v>
      </c>
      <c r="W31" s="2" t="s">
        <v>242</v>
      </c>
      <c r="X31" s="2" t="s">
        <v>243</v>
      </c>
      <c r="Y31" s="2" t="s">
        <v>216</v>
      </c>
      <c r="Z31" s="3"/>
    </row>
    <row r="32">
      <c r="A32" s="2" t="s">
        <v>244</v>
      </c>
      <c r="B32" s="2">
        <v>10.8363</v>
      </c>
      <c r="C32" s="2">
        <v>26.1383</v>
      </c>
      <c r="D32" s="2">
        <v>1.27029</v>
      </c>
      <c r="E32" s="2">
        <v>0.02955</v>
      </c>
      <c r="F32" s="2">
        <v>26.1383</v>
      </c>
      <c r="G32" s="2">
        <v>11.917</v>
      </c>
      <c r="H32" s="2">
        <v>-1.13315</v>
      </c>
      <c r="I32" s="2">
        <v>0.04675</v>
      </c>
      <c r="J32" s="2"/>
      <c r="K32" s="2"/>
      <c r="L32" s="2"/>
      <c r="M32" s="2"/>
      <c r="N32" s="2" t="s">
        <v>245</v>
      </c>
      <c r="O32" s="2"/>
      <c r="P32" s="2" t="s">
        <v>246</v>
      </c>
      <c r="Q32" s="2"/>
      <c r="R32" s="2"/>
      <c r="S32" s="2"/>
      <c r="T32" s="2"/>
      <c r="U32" s="2" t="s">
        <v>247</v>
      </c>
      <c r="V32" s="2"/>
      <c r="W32" s="2" t="s">
        <v>248</v>
      </c>
      <c r="X32" s="2" t="s">
        <v>248</v>
      </c>
      <c r="Y32" s="2"/>
      <c r="Z32" s="3"/>
    </row>
    <row r="33">
      <c r="A33" s="2" t="s">
        <v>249</v>
      </c>
      <c r="B33" s="2"/>
      <c r="C33" s="2"/>
      <c r="D33" s="2"/>
      <c r="E33" s="2"/>
      <c r="F33" s="2">
        <v>73.1171</v>
      </c>
      <c r="G33" s="2">
        <v>10.0888</v>
      </c>
      <c r="H33" s="2">
        <v>-2.85746</v>
      </c>
      <c r="I33" s="2">
        <v>0.00335</v>
      </c>
      <c r="J33" s="2"/>
      <c r="K33" s="2"/>
      <c r="L33" s="2"/>
      <c r="M33" s="2"/>
      <c r="N33" s="2" t="s">
        <v>250</v>
      </c>
      <c r="O33" s="2" t="s">
        <v>251</v>
      </c>
      <c r="P33" s="2" t="s">
        <v>252</v>
      </c>
      <c r="Q33" s="2"/>
      <c r="R33" s="2"/>
      <c r="S33" s="2"/>
      <c r="T33" s="2"/>
      <c r="U33" s="2" t="s">
        <v>253</v>
      </c>
      <c r="V33" s="2"/>
      <c r="W33" s="2" t="s">
        <v>254</v>
      </c>
      <c r="X33" s="2" t="s">
        <v>254</v>
      </c>
      <c r="Y33" s="2"/>
      <c r="Z33" s="3"/>
    </row>
    <row r="34">
      <c r="A34" s="2" t="s">
        <v>255</v>
      </c>
      <c r="B34" s="2">
        <v>5.01157</v>
      </c>
      <c r="C34" s="2">
        <v>18.9506</v>
      </c>
      <c r="D34" s="2">
        <v>1.91891</v>
      </c>
      <c r="E34" s="2">
        <v>0.01715</v>
      </c>
      <c r="F34" s="2">
        <v>18.9506</v>
      </c>
      <c r="G34" s="2">
        <v>6.7405</v>
      </c>
      <c r="H34" s="2">
        <v>-1.49131</v>
      </c>
      <c r="I34" s="2">
        <v>0.0471</v>
      </c>
      <c r="J34" s="2"/>
      <c r="K34" s="2"/>
      <c r="L34" s="2"/>
      <c r="M34" s="2"/>
      <c r="N34" s="2" t="s">
        <v>256</v>
      </c>
      <c r="O34" s="2" t="s">
        <v>257</v>
      </c>
      <c r="P34" s="2" t="s">
        <v>258</v>
      </c>
      <c r="Q34" s="2"/>
      <c r="R34" s="2" t="s">
        <v>259</v>
      </c>
      <c r="S34" s="2" t="s">
        <v>260</v>
      </c>
      <c r="T34" s="2" t="s">
        <v>261</v>
      </c>
      <c r="U34" s="2" t="s">
        <v>262</v>
      </c>
      <c r="V34" s="2"/>
      <c r="W34" s="2" t="s">
        <v>263</v>
      </c>
      <c r="X34" s="2" t="s">
        <v>263</v>
      </c>
      <c r="Y34" s="2" t="s">
        <v>264</v>
      </c>
      <c r="Z34" s="3"/>
    </row>
    <row r="35">
      <c r="A35" s="2" t="s">
        <v>265</v>
      </c>
      <c r="B35" s="2"/>
      <c r="C35" s="2"/>
      <c r="D35" s="2"/>
      <c r="E35" s="2"/>
      <c r="F35" s="2">
        <v>13.8708</v>
      </c>
      <c r="G35" s="2">
        <v>41.7857</v>
      </c>
      <c r="H35" s="2">
        <v>1.59096</v>
      </c>
      <c r="I35" s="2">
        <v>0.0237</v>
      </c>
      <c r="J35" s="2"/>
      <c r="K35" s="2"/>
      <c r="L35" s="2"/>
      <c r="M35" s="2"/>
      <c r="N35" s="2" t="s">
        <v>266</v>
      </c>
      <c r="O35" s="2" t="s">
        <v>267</v>
      </c>
      <c r="P35" s="2" t="s">
        <v>268</v>
      </c>
      <c r="Q35" s="2" t="s">
        <v>269</v>
      </c>
      <c r="R35" s="2"/>
      <c r="S35" s="2" t="s">
        <v>270</v>
      </c>
      <c r="T35" s="2" t="s">
        <v>271</v>
      </c>
      <c r="U35" s="2" t="s">
        <v>272</v>
      </c>
      <c r="V35" s="2" t="s">
        <v>273</v>
      </c>
      <c r="W35" s="2" t="s">
        <v>274</v>
      </c>
      <c r="X35" s="2" t="s">
        <v>274</v>
      </c>
      <c r="Y35" s="2" t="s">
        <v>271</v>
      </c>
      <c r="Z35" s="3"/>
    </row>
    <row r="36">
      <c r="A36" s="2" t="s">
        <v>275</v>
      </c>
      <c r="B36" s="2"/>
      <c r="C36" s="2"/>
      <c r="D36" s="2"/>
      <c r="E36" s="2"/>
      <c r="F36" s="2"/>
      <c r="G36" s="2"/>
      <c r="H36" s="2"/>
      <c r="I36" s="2"/>
      <c r="J36" s="2">
        <v>69.5043</v>
      </c>
      <c r="K36" s="2">
        <v>258.935</v>
      </c>
      <c r="L36" s="2">
        <v>1.89741</v>
      </c>
      <c r="M36" s="2">
        <v>0.0255</v>
      </c>
      <c r="N36" s="2" t="s">
        <v>276</v>
      </c>
      <c r="O36" s="2" t="s">
        <v>277</v>
      </c>
      <c r="P36" s="2" t="s">
        <v>278</v>
      </c>
      <c r="Q36" s="2"/>
      <c r="R36" s="2" t="s">
        <v>279</v>
      </c>
      <c r="S36" s="2"/>
      <c r="T36" s="2" t="s">
        <v>280</v>
      </c>
      <c r="U36" s="2" t="s">
        <v>281</v>
      </c>
      <c r="V36" s="2" t="s">
        <v>282</v>
      </c>
      <c r="W36" s="2" t="s">
        <v>283</v>
      </c>
      <c r="X36" s="2" t="s">
        <v>284</v>
      </c>
      <c r="Y36" s="2" t="s">
        <v>285</v>
      </c>
      <c r="Z36" s="3"/>
    </row>
    <row r="37">
      <c r="A37" s="2" t="s">
        <v>286</v>
      </c>
      <c r="B37" s="2"/>
      <c r="C37" s="2"/>
      <c r="D37" s="2"/>
      <c r="E37" s="2"/>
      <c r="F37" s="2">
        <v>9.17627</v>
      </c>
      <c r="G37" s="2">
        <v>27.0548</v>
      </c>
      <c r="H37" s="2">
        <v>1.5599</v>
      </c>
      <c r="I37" s="2">
        <v>0.0337</v>
      </c>
      <c r="J37" s="2"/>
      <c r="K37" s="2"/>
      <c r="L37" s="2"/>
      <c r="M37" s="2"/>
      <c r="N37" s="2" t="s">
        <v>287</v>
      </c>
      <c r="O37" s="2" t="s">
        <v>288</v>
      </c>
      <c r="P37" s="2" t="s">
        <v>289</v>
      </c>
      <c r="Q37" s="2" t="s">
        <v>290</v>
      </c>
      <c r="R37" s="2"/>
      <c r="S37" s="2"/>
      <c r="T37" s="2"/>
      <c r="U37" s="2" t="s">
        <v>291</v>
      </c>
      <c r="V37" s="2" t="s">
        <v>292</v>
      </c>
      <c r="W37" s="2" t="s">
        <v>293</v>
      </c>
      <c r="X37" s="2" t="s">
        <v>294</v>
      </c>
      <c r="Y37" s="2"/>
      <c r="Z37" s="3"/>
    </row>
    <row r="38">
      <c r="A38" s="2" t="s">
        <v>295</v>
      </c>
      <c r="B38" s="2"/>
      <c r="C38" s="2"/>
      <c r="D38" s="2"/>
      <c r="E38" s="2"/>
      <c r="F38" s="2">
        <v>17.6031</v>
      </c>
      <c r="G38" s="2">
        <v>3.54674</v>
      </c>
      <c r="H38" s="2">
        <v>-2.31126</v>
      </c>
      <c r="I38" s="2">
        <v>0.0398</v>
      </c>
      <c r="J38" s="2"/>
      <c r="K38" s="2"/>
      <c r="L38" s="2"/>
      <c r="M38" s="2"/>
      <c r="N38" s="2" t="s">
        <v>296</v>
      </c>
      <c r="O38" s="2" t="s">
        <v>297</v>
      </c>
      <c r="P38" s="2" t="s">
        <v>298</v>
      </c>
      <c r="Q38" s="2" t="s">
        <v>299</v>
      </c>
      <c r="R38" s="2"/>
      <c r="S38" s="2"/>
      <c r="T38" s="2" t="s">
        <v>285</v>
      </c>
      <c r="U38" s="2" t="s">
        <v>300</v>
      </c>
      <c r="V38" s="2"/>
      <c r="W38" s="2" t="s">
        <v>301</v>
      </c>
      <c r="X38" s="2" t="s">
        <v>301</v>
      </c>
      <c r="Y38" s="2" t="s">
        <v>285</v>
      </c>
      <c r="Z38" s="3"/>
    </row>
    <row r="39">
      <c r="A39" s="2" t="s">
        <v>302</v>
      </c>
      <c r="B39" s="2"/>
      <c r="C39" s="2"/>
      <c r="D39" s="2"/>
      <c r="E39" s="2"/>
      <c r="F39" s="2">
        <v>46.9166</v>
      </c>
      <c r="G39" s="2">
        <v>16.4929</v>
      </c>
      <c r="H39" s="2">
        <v>-1.50825</v>
      </c>
      <c r="I39" s="2">
        <v>0.0217</v>
      </c>
      <c r="J39" s="2"/>
      <c r="K39" s="2"/>
      <c r="L39" s="2"/>
      <c r="M39" s="2"/>
      <c r="N39" s="2" t="s">
        <v>303</v>
      </c>
      <c r="O39" s="2" t="s">
        <v>304</v>
      </c>
      <c r="P39" s="2" t="s">
        <v>305</v>
      </c>
      <c r="Q39" s="2"/>
      <c r="R39" s="2" t="s">
        <v>306</v>
      </c>
      <c r="S39" s="2" t="s">
        <v>307</v>
      </c>
      <c r="T39" s="2" t="s">
        <v>308</v>
      </c>
      <c r="U39" s="2" t="s">
        <v>309</v>
      </c>
      <c r="V39" s="2" t="s">
        <v>310</v>
      </c>
      <c r="W39" s="2" t="s">
        <v>311</v>
      </c>
      <c r="X39" s="2" t="s">
        <v>311</v>
      </c>
      <c r="Y39" s="2" t="s">
        <v>271</v>
      </c>
      <c r="Z39" s="3"/>
    </row>
    <row r="40">
      <c r="A40" s="2" t="s">
        <v>312</v>
      </c>
      <c r="B40" s="2">
        <v>6.58484</v>
      </c>
      <c r="C40" s="2">
        <v>21.2286</v>
      </c>
      <c r="D40" s="2">
        <v>1.68879</v>
      </c>
      <c r="E40" s="2">
        <v>0.0195</v>
      </c>
      <c r="F40" s="2"/>
      <c r="G40" s="2"/>
      <c r="H40" s="2"/>
      <c r="I40" s="2"/>
      <c r="J40" s="2"/>
      <c r="K40" s="2"/>
      <c r="L40" s="2"/>
      <c r="M40" s="2"/>
      <c r="N40" s="2" t="s">
        <v>313</v>
      </c>
      <c r="O40" s="2"/>
      <c r="P40" s="2" t="s">
        <v>314</v>
      </c>
      <c r="Q40" s="2"/>
      <c r="R40" s="2"/>
      <c r="S40" s="2"/>
      <c r="T40" s="2"/>
      <c r="U40" s="2" t="s">
        <v>315</v>
      </c>
      <c r="V40" s="2"/>
      <c r="W40" s="2">
        <v>0.0</v>
      </c>
      <c r="X40" s="2" t="s">
        <v>316</v>
      </c>
      <c r="Y40" s="2"/>
      <c r="Z40" s="3"/>
    </row>
    <row r="41">
      <c r="A41" s="2" t="s">
        <v>317</v>
      </c>
      <c r="B41" s="2"/>
      <c r="C41" s="2"/>
      <c r="D41" s="2"/>
      <c r="E41" s="2"/>
      <c r="F41" s="2">
        <v>17.3962</v>
      </c>
      <c r="G41" s="2">
        <v>7.28961</v>
      </c>
      <c r="H41" s="2">
        <v>-1.25486</v>
      </c>
      <c r="I41" s="2">
        <v>0.0165</v>
      </c>
      <c r="J41" s="2"/>
      <c r="K41" s="2"/>
      <c r="L41" s="2"/>
      <c r="M41" s="2"/>
      <c r="N41" s="2" t="s">
        <v>318</v>
      </c>
      <c r="O41" s="2" t="s">
        <v>319</v>
      </c>
      <c r="P41" s="2"/>
      <c r="Q41" s="2"/>
      <c r="R41" s="2"/>
      <c r="S41" s="2"/>
      <c r="T41" s="2" t="s">
        <v>320</v>
      </c>
      <c r="U41" s="2" t="s">
        <v>321</v>
      </c>
      <c r="V41" s="2"/>
      <c r="W41" s="2" t="s">
        <v>322</v>
      </c>
      <c r="X41" s="2" t="s">
        <v>323</v>
      </c>
      <c r="Y41" s="2" t="s">
        <v>197</v>
      </c>
      <c r="Z41" s="3"/>
    </row>
    <row r="42">
      <c r="A42" s="2" t="s">
        <v>324</v>
      </c>
      <c r="B42" s="2">
        <v>3.18832</v>
      </c>
      <c r="C42" s="2">
        <v>66.4993</v>
      </c>
      <c r="D42" s="2">
        <v>4.38247</v>
      </c>
      <c r="E42" s="2">
        <v>0.00115</v>
      </c>
      <c r="F42" s="2">
        <v>66.4993</v>
      </c>
      <c r="G42" s="2">
        <v>6.01886</v>
      </c>
      <c r="H42" s="2">
        <v>-3.46578</v>
      </c>
      <c r="I42" s="2">
        <v>5.5E-4</v>
      </c>
      <c r="J42" s="2"/>
      <c r="K42" s="2"/>
      <c r="L42" s="2"/>
      <c r="M42" s="2"/>
      <c r="N42" s="2" t="s">
        <v>325</v>
      </c>
      <c r="O42" s="2" t="s">
        <v>326</v>
      </c>
      <c r="P42" s="2" t="s">
        <v>327</v>
      </c>
      <c r="Q42" s="2" t="s">
        <v>328</v>
      </c>
      <c r="R42" s="2"/>
      <c r="S42" s="2"/>
      <c r="T42" s="2" t="s">
        <v>329</v>
      </c>
      <c r="U42" s="2" t="s">
        <v>330</v>
      </c>
      <c r="V42" s="2" t="s">
        <v>331</v>
      </c>
      <c r="W42" s="2" t="s">
        <v>332</v>
      </c>
      <c r="X42" s="2" t="s">
        <v>333</v>
      </c>
      <c r="Y42" s="2" t="s">
        <v>334</v>
      </c>
      <c r="Z42" s="3"/>
    </row>
    <row r="43">
      <c r="A43" s="2" t="s">
        <v>335</v>
      </c>
      <c r="B43" s="2">
        <v>12.9754</v>
      </c>
      <c r="C43" s="2">
        <v>40.8625</v>
      </c>
      <c r="D43" s="2">
        <v>1.655</v>
      </c>
      <c r="E43" s="2">
        <v>0.0045</v>
      </c>
      <c r="F43" s="2">
        <v>40.8625</v>
      </c>
      <c r="G43" s="2">
        <v>12.7054</v>
      </c>
      <c r="H43" s="2">
        <v>-1.68534</v>
      </c>
      <c r="I43" s="2">
        <v>0.00305</v>
      </c>
      <c r="J43" s="2"/>
      <c r="K43" s="2"/>
      <c r="L43" s="2"/>
      <c r="M43" s="2"/>
      <c r="N43" s="2" t="s">
        <v>336</v>
      </c>
      <c r="O43" s="2" t="s">
        <v>337</v>
      </c>
      <c r="P43" s="2" t="s">
        <v>338</v>
      </c>
      <c r="Q43" s="2" t="s">
        <v>339</v>
      </c>
      <c r="R43" s="2"/>
      <c r="S43" s="2"/>
      <c r="T43" s="2"/>
      <c r="U43" s="2" t="s">
        <v>340</v>
      </c>
      <c r="V43" s="2"/>
      <c r="W43" s="2" t="s">
        <v>341</v>
      </c>
      <c r="X43" s="2" t="s">
        <v>341</v>
      </c>
      <c r="Y43" s="2" t="s">
        <v>271</v>
      </c>
      <c r="Z43" s="3"/>
    </row>
    <row r="44">
      <c r="A44" s="2" t="s">
        <v>342</v>
      </c>
      <c r="B44" s="2">
        <v>10.117</v>
      </c>
      <c r="C44" s="2">
        <v>104.141</v>
      </c>
      <c r="D44" s="2">
        <v>3.36368</v>
      </c>
      <c r="E44" s="2">
        <v>0.0084</v>
      </c>
      <c r="F44" s="2">
        <v>104.141</v>
      </c>
      <c r="G44" s="2">
        <v>19.039</v>
      </c>
      <c r="H44" s="2">
        <v>-2.45151</v>
      </c>
      <c r="I44" s="2">
        <v>0.0176</v>
      </c>
      <c r="J44" s="2"/>
      <c r="K44" s="2"/>
      <c r="L44" s="2"/>
      <c r="M44" s="2"/>
      <c r="N44" s="2" t="s">
        <v>343</v>
      </c>
      <c r="O44" s="2" t="s">
        <v>344</v>
      </c>
      <c r="P44" s="2" t="s">
        <v>345</v>
      </c>
      <c r="Q44" s="2"/>
      <c r="R44" s="2"/>
      <c r="S44" s="2"/>
      <c r="T44" s="2"/>
      <c r="U44" s="2" t="s">
        <v>346</v>
      </c>
      <c r="V44" s="2"/>
      <c r="W44" s="2" t="s">
        <v>347</v>
      </c>
      <c r="X44" s="2" t="s">
        <v>347</v>
      </c>
      <c r="Y44" s="2"/>
      <c r="Z44" s="3"/>
    </row>
    <row r="45">
      <c r="A45" s="2" t="s">
        <v>348</v>
      </c>
      <c r="B45" s="2">
        <v>11.9345</v>
      </c>
      <c r="C45" s="2">
        <v>37.8934</v>
      </c>
      <c r="D45" s="2">
        <v>1.66681</v>
      </c>
      <c r="E45" s="2">
        <v>0.03435</v>
      </c>
      <c r="F45" s="2"/>
      <c r="G45" s="2"/>
      <c r="H45" s="2"/>
      <c r="I45" s="2"/>
      <c r="J45" s="2"/>
      <c r="K45" s="2"/>
      <c r="L45" s="2"/>
      <c r="M45" s="2"/>
      <c r="N45" s="2" t="s">
        <v>349</v>
      </c>
      <c r="O45" s="2" t="s">
        <v>350</v>
      </c>
      <c r="P45" s="2" t="s">
        <v>351</v>
      </c>
      <c r="Q45" s="2" t="s">
        <v>352</v>
      </c>
      <c r="R45" s="2" t="s">
        <v>353</v>
      </c>
      <c r="S45" s="2" t="s">
        <v>354</v>
      </c>
      <c r="T45" s="2" t="s">
        <v>355</v>
      </c>
      <c r="U45" s="2" t="s">
        <v>356</v>
      </c>
      <c r="V45" s="2"/>
      <c r="W45" s="2" t="s">
        <v>357</v>
      </c>
      <c r="X45" s="2" t="s">
        <v>357</v>
      </c>
      <c r="Y45" s="2" t="s">
        <v>358</v>
      </c>
      <c r="Z45" s="3"/>
    </row>
    <row r="46">
      <c r="A46" s="2" t="s">
        <v>359</v>
      </c>
      <c r="B46" s="2">
        <v>9.28914</v>
      </c>
      <c r="C46" s="2">
        <v>49.2876</v>
      </c>
      <c r="D46" s="2">
        <v>2.40761</v>
      </c>
      <c r="E46" s="2">
        <v>0.03135</v>
      </c>
      <c r="F46" s="2">
        <v>49.2876</v>
      </c>
      <c r="G46" s="2">
        <v>10.2366</v>
      </c>
      <c r="H46" s="2">
        <v>-2.26748</v>
      </c>
      <c r="I46" s="2">
        <v>0.03255</v>
      </c>
      <c r="J46" s="2"/>
      <c r="K46" s="2"/>
      <c r="L46" s="2"/>
      <c r="M46" s="2"/>
      <c r="N46" s="2" t="s">
        <v>360</v>
      </c>
      <c r="O46" s="2" t="s">
        <v>227</v>
      </c>
      <c r="P46" s="2" t="s">
        <v>361</v>
      </c>
      <c r="Q46" s="2"/>
      <c r="R46" s="2"/>
      <c r="S46" s="2"/>
      <c r="T46" s="2"/>
      <c r="U46" s="2" t="s">
        <v>362</v>
      </c>
      <c r="V46" s="2" t="s">
        <v>363</v>
      </c>
      <c r="W46" s="2" t="s">
        <v>364</v>
      </c>
      <c r="X46" s="2" t="s">
        <v>365</v>
      </c>
      <c r="Y46" s="2"/>
      <c r="Z46" s="3"/>
    </row>
    <row r="47">
      <c r="A47" s="2" t="s">
        <v>366</v>
      </c>
      <c r="B47" s="2">
        <v>164.365</v>
      </c>
      <c r="C47" s="2">
        <v>42.3122</v>
      </c>
      <c r="D47" s="2">
        <v>-1.95776</v>
      </c>
      <c r="E47" s="2">
        <v>0.0144</v>
      </c>
      <c r="F47" s="2">
        <v>42.3122</v>
      </c>
      <c r="G47" s="2">
        <v>250.354</v>
      </c>
      <c r="H47" s="2">
        <v>2.56483</v>
      </c>
      <c r="I47" s="2">
        <v>3.5E-4</v>
      </c>
      <c r="J47" s="2"/>
      <c r="K47" s="2"/>
      <c r="L47" s="2"/>
      <c r="M47" s="2"/>
      <c r="N47" s="2" t="s">
        <v>367</v>
      </c>
      <c r="O47" s="2" t="s">
        <v>368</v>
      </c>
      <c r="P47" s="2" t="s">
        <v>369</v>
      </c>
      <c r="Q47" s="2"/>
      <c r="R47" s="2"/>
      <c r="S47" s="2" t="s">
        <v>370</v>
      </c>
      <c r="T47" s="2" t="s">
        <v>371</v>
      </c>
      <c r="U47" s="2" t="s">
        <v>372</v>
      </c>
      <c r="V47" s="2" t="s">
        <v>373</v>
      </c>
      <c r="W47" s="2" t="s">
        <v>374</v>
      </c>
      <c r="X47" s="2" t="s">
        <v>375</v>
      </c>
      <c r="Y47" s="2" t="s">
        <v>376</v>
      </c>
      <c r="Z47" s="3"/>
    </row>
    <row r="48">
      <c r="A48" s="2" t="s">
        <v>377</v>
      </c>
      <c r="B48" s="2">
        <v>20.7721</v>
      </c>
      <c r="C48" s="2">
        <v>9.16019</v>
      </c>
      <c r="D48" s="2">
        <v>-1.1812</v>
      </c>
      <c r="E48" s="2">
        <v>0.0281</v>
      </c>
      <c r="F48" s="2"/>
      <c r="G48" s="2"/>
      <c r="H48" s="2"/>
      <c r="I48" s="2"/>
      <c r="J48" s="2"/>
      <c r="K48" s="2"/>
      <c r="L48" s="2"/>
      <c r="M48" s="2"/>
      <c r="N48" s="2" t="s">
        <v>378</v>
      </c>
      <c r="O48" s="2" t="s">
        <v>379</v>
      </c>
      <c r="P48" s="2" t="s">
        <v>380</v>
      </c>
      <c r="Q48" s="2"/>
      <c r="R48" s="2"/>
      <c r="S48" s="2" t="s">
        <v>381</v>
      </c>
      <c r="T48" s="2" t="s">
        <v>382</v>
      </c>
      <c r="U48" s="2" t="s">
        <v>383</v>
      </c>
      <c r="V48" s="2" t="s">
        <v>384</v>
      </c>
      <c r="W48" s="2" t="s">
        <v>385</v>
      </c>
      <c r="X48" s="2" t="s">
        <v>385</v>
      </c>
      <c r="Y48" s="2" t="s">
        <v>271</v>
      </c>
      <c r="Z48" s="3"/>
    </row>
    <row r="49">
      <c r="A49" s="2" t="s">
        <v>386</v>
      </c>
      <c r="B49" s="2">
        <v>53.6793</v>
      </c>
      <c r="C49" s="2">
        <v>18.2587</v>
      </c>
      <c r="D49" s="2">
        <v>-1.55578</v>
      </c>
      <c r="E49" s="2">
        <v>0.02485</v>
      </c>
      <c r="F49" s="2"/>
      <c r="G49" s="2"/>
      <c r="H49" s="2"/>
      <c r="I49" s="2"/>
      <c r="J49" s="2"/>
      <c r="K49" s="2"/>
      <c r="L49" s="2"/>
      <c r="M49" s="2"/>
      <c r="N49" s="2" t="s">
        <v>387</v>
      </c>
      <c r="O49" s="2"/>
      <c r="P49" s="2" t="s">
        <v>388</v>
      </c>
      <c r="Q49" s="2"/>
      <c r="R49" s="2"/>
      <c r="S49" s="2"/>
      <c r="T49" s="2"/>
      <c r="U49" s="2" t="s">
        <v>389</v>
      </c>
      <c r="V49" s="2"/>
      <c r="W49" s="2" t="s">
        <v>390</v>
      </c>
      <c r="X49" s="2" t="s">
        <v>390</v>
      </c>
      <c r="Y49" s="2" t="s">
        <v>391</v>
      </c>
      <c r="Z49" s="3"/>
    </row>
    <row r="50">
      <c r="A50" s="2" t="s">
        <v>392</v>
      </c>
      <c r="B50" s="2">
        <v>3.38788</v>
      </c>
      <c r="C50" s="2">
        <v>64.5541</v>
      </c>
      <c r="D50" s="2">
        <v>4.25206</v>
      </c>
      <c r="E50" s="2">
        <v>0.0148</v>
      </c>
      <c r="F50" s="2">
        <v>64.5541</v>
      </c>
      <c r="G50" s="2">
        <v>11.4868</v>
      </c>
      <c r="H50" s="2">
        <v>-2.49053</v>
      </c>
      <c r="I50" s="2">
        <v>0.00485</v>
      </c>
      <c r="J50" s="2"/>
      <c r="K50" s="2"/>
      <c r="L50" s="2"/>
      <c r="M50" s="2"/>
      <c r="N50" s="2" t="s">
        <v>393</v>
      </c>
      <c r="O50" s="2" t="s">
        <v>394</v>
      </c>
      <c r="P50" s="2" t="s">
        <v>395</v>
      </c>
      <c r="Q50" s="2" t="s">
        <v>396</v>
      </c>
      <c r="R50" s="2" t="s">
        <v>397</v>
      </c>
      <c r="S50" s="2"/>
      <c r="T50" s="2"/>
      <c r="U50" s="2" t="s">
        <v>398</v>
      </c>
      <c r="V50" s="2" t="s">
        <v>399</v>
      </c>
      <c r="W50" s="2" t="s">
        <v>400</v>
      </c>
      <c r="X50" s="2" t="s">
        <v>400</v>
      </c>
      <c r="Y50" s="2"/>
      <c r="Z50" s="3"/>
    </row>
    <row r="51">
      <c r="A51" s="2" t="s">
        <v>401</v>
      </c>
      <c r="B51" s="2">
        <v>19.3186</v>
      </c>
      <c r="C51" s="2">
        <v>70.7754</v>
      </c>
      <c r="D51" s="2">
        <v>1.87326</v>
      </c>
      <c r="E51" s="2">
        <v>0.0059</v>
      </c>
      <c r="F51" s="2"/>
      <c r="G51" s="2"/>
      <c r="H51" s="2"/>
      <c r="I51" s="2"/>
      <c r="J51" s="2"/>
      <c r="K51" s="2"/>
      <c r="L51" s="2"/>
      <c r="M51" s="2"/>
      <c r="N51" s="2" t="s">
        <v>402</v>
      </c>
      <c r="O51" s="2" t="s">
        <v>403</v>
      </c>
      <c r="P51" s="2" t="s">
        <v>404</v>
      </c>
      <c r="Q51" s="2"/>
      <c r="R51" s="2" t="s">
        <v>405</v>
      </c>
      <c r="S51" s="2" t="s">
        <v>406</v>
      </c>
      <c r="T51" s="2"/>
      <c r="U51" s="2" t="s">
        <v>407</v>
      </c>
      <c r="V51" s="2"/>
      <c r="W51" s="2" t="s">
        <v>408</v>
      </c>
      <c r="X51" s="2" t="s">
        <v>408</v>
      </c>
      <c r="Y51" s="2" t="s">
        <v>271</v>
      </c>
      <c r="Z51" s="3"/>
    </row>
    <row r="52">
      <c r="A52" s="2" t="s">
        <v>409</v>
      </c>
      <c r="B52" s="2"/>
      <c r="C52" s="2"/>
      <c r="D52" s="2"/>
      <c r="E52" s="2"/>
      <c r="F52" s="2"/>
      <c r="G52" s="2"/>
      <c r="H52" s="2"/>
      <c r="I52" s="2"/>
      <c r="J52" s="2">
        <v>30.9008</v>
      </c>
      <c r="K52" s="2">
        <v>88.2611</v>
      </c>
      <c r="L52" s="2">
        <v>1.51413</v>
      </c>
      <c r="M52" s="2">
        <v>0.0361</v>
      </c>
      <c r="N52" s="2" t="s">
        <v>410</v>
      </c>
      <c r="O52" s="2" t="s">
        <v>411</v>
      </c>
      <c r="P52" s="2" t="s">
        <v>412</v>
      </c>
      <c r="Q52" s="2"/>
      <c r="R52" s="2"/>
      <c r="S52" s="2"/>
      <c r="T52" s="2"/>
      <c r="U52" s="2" t="s">
        <v>413</v>
      </c>
      <c r="V52" s="2" t="s">
        <v>414</v>
      </c>
      <c r="W52" s="2" t="s">
        <v>415</v>
      </c>
      <c r="X52" s="2" t="s">
        <v>416</v>
      </c>
      <c r="Y52" s="2" t="s">
        <v>417</v>
      </c>
      <c r="Z52" s="3"/>
    </row>
    <row r="53">
      <c r="A53" s="2" t="s">
        <v>418</v>
      </c>
      <c r="B53" s="2"/>
      <c r="C53" s="2"/>
      <c r="D53" s="2"/>
      <c r="E53" s="16"/>
      <c r="F53" s="2">
        <v>5.77958</v>
      </c>
      <c r="G53" s="2">
        <v>34.8439</v>
      </c>
      <c r="H53" s="2">
        <v>2.59187</v>
      </c>
      <c r="I53" s="2">
        <v>0.02495</v>
      </c>
      <c r="J53" s="2"/>
      <c r="K53" s="2"/>
      <c r="L53" s="2"/>
      <c r="M53" s="2"/>
      <c r="N53" s="2" t="s">
        <v>419</v>
      </c>
      <c r="O53" s="2"/>
      <c r="P53" s="2"/>
      <c r="Q53" s="2"/>
      <c r="R53" s="2" t="s">
        <v>279</v>
      </c>
      <c r="S53" s="2"/>
      <c r="T53" s="2"/>
      <c r="U53" s="2"/>
      <c r="V53" s="2"/>
      <c r="W53" s="2"/>
      <c r="X53" s="2" t="s">
        <v>420</v>
      </c>
      <c r="Y53" s="2"/>
      <c r="Z53" s="3"/>
    </row>
    <row r="54">
      <c r="A54" s="2" t="s">
        <v>421</v>
      </c>
      <c r="B54" s="2">
        <v>18.8426</v>
      </c>
      <c r="C54" s="2">
        <v>5.92276</v>
      </c>
      <c r="D54" s="2">
        <v>-1.66966</v>
      </c>
      <c r="E54" s="2">
        <v>0.0206</v>
      </c>
      <c r="F54" s="2"/>
      <c r="G54" s="2"/>
      <c r="H54" s="2"/>
      <c r="I54" s="2"/>
      <c r="J54" s="2"/>
      <c r="K54" s="2"/>
      <c r="L54" s="2"/>
      <c r="M54" s="2"/>
      <c r="N54" s="2" t="s">
        <v>422</v>
      </c>
      <c r="O54" s="2" t="s">
        <v>423</v>
      </c>
      <c r="P54" s="2" t="s">
        <v>424</v>
      </c>
      <c r="Q54" s="2" t="s">
        <v>425</v>
      </c>
      <c r="R54" s="2" t="s">
        <v>426</v>
      </c>
      <c r="S54" s="2" t="s">
        <v>427</v>
      </c>
      <c r="T54" s="2"/>
      <c r="U54" s="2" t="s">
        <v>428</v>
      </c>
      <c r="V54" s="2" t="s">
        <v>429</v>
      </c>
      <c r="W54" s="2" t="s">
        <v>430</v>
      </c>
      <c r="X54" s="2" t="s">
        <v>430</v>
      </c>
      <c r="Y54" s="2" t="s">
        <v>431</v>
      </c>
      <c r="Z54" s="3"/>
    </row>
    <row r="55">
      <c r="A55" s="2" t="s">
        <v>432</v>
      </c>
      <c r="B55" s="2">
        <v>17.7858</v>
      </c>
      <c r="C55" s="2">
        <v>182.447</v>
      </c>
      <c r="D55" s="2">
        <v>3.35868</v>
      </c>
      <c r="E55" s="2">
        <v>0.0053</v>
      </c>
      <c r="F55" s="2">
        <v>182.447</v>
      </c>
      <c r="G55" s="2">
        <v>37.1149</v>
      </c>
      <c r="H55" s="2">
        <v>-2.2974</v>
      </c>
      <c r="I55" s="2">
        <v>0.01445</v>
      </c>
      <c r="J55" s="2"/>
      <c r="K55" s="2"/>
      <c r="L55" s="2"/>
      <c r="M55" s="2"/>
      <c r="N55" s="2" t="s">
        <v>433</v>
      </c>
      <c r="O55" s="2" t="s">
        <v>344</v>
      </c>
      <c r="P55" s="2" t="s">
        <v>434</v>
      </c>
      <c r="Q55" s="2"/>
      <c r="R55" s="2"/>
      <c r="S55" s="2"/>
      <c r="T55" s="2"/>
      <c r="U55" s="2" t="s">
        <v>346</v>
      </c>
      <c r="V55" s="2"/>
      <c r="W55" s="2" t="s">
        <v>347</v>
      </c>
      <c r="X55" s="2" t="s">
        <v>347</v>
      </c>
      <c r="Y55" s="2"/>
      <c r="Z55" s="3"/>
    </row>
    <row r="56">
      <c r="A56" s="2" t="s">
        <v>435</v>
      </c>
      <c r="B56" s="2">
        <v>16.1483</v>
      </c>
      <c r="C56" s="2">
        <v>107.703</v>
      </c>
      <c r="D56" s="2">
        <v>2.7376</v>
      </c>
      <c r="E56" s="2">
        <v>0.00345</v>
      </c>
      <c r="F56" s="2">
        <v>107.703</v>
      </c>
      <c r="G56" s="2">
        <v>17.0952</v>
      </c>
      <c r="H56" s="2">
        <v>-2.65539</v>
      </c>
      <c r="I56" s="2">
        <v>0.00365</v>
      </c>
      <c r="J56" s="2"/>
      <c r="K56" s="2"/>
      <c r="L56" s="2"/>
      <c r="M56" s="2"/>
      <c r="N56" s="2" t="s">
        <v>436</v>
      </c>
      <c r="O56" s="2" t="s">
        <v>437</v>
      </c>
      <c r="P56" s="2" t="s">
        <v>438</v>
      </c>
      <c r="Q56" s="2"/>
      <c r="R56" s="2" t="s">
        <v>439</v>
      </c>
      <c r="S56" s="2" t="s">
        <v>440</v>
      </c>
      <c r="T56" s="2" t="s">
        <v>441</v>
      </c>
      <c r="U56" s="2" t="s">
        <v>442</v>
      </c>
      <c r="V56" s="2" t="s">
        <v>443</v>
      </c>
      <c r="W56" s="2" t="s">
        <v>444</v>
      </c>
      <c r="X56" s="2" t="s">
        <v>444</v>
      </c>
      <c r="Y56" s="2" t="s">
        <v>445</v>
      </c>
      <c r="Z56" s="3"/>
    </row>
    <row r="57">
      <c r="A57" s="2" t="s">
        <v>446</v>
      </c>
      <c r="B57" s="2"/>
      <c r="C57" s="2"/>
      <c r="D57" s="2"/>
      <c r="E57" s="2"/>
      <c r="F57" s="2"/>
      <c r="G57" s="2"/>
      <c r="H57" s="2"/>
      <c r="I57" s="2"/>
      <c r="J57" s="17">
        <v>16.8005</v>
      </c>
      <c r="K57" s="17">
        <v>1.0</v>
      </c>
      <c r="L57" s="17">
        <v>-4.07043226460487</v>
      </c>
      <c r="M57" s="2">
        <v>1.0E-4</v>
      </c>
      <c r="N57" s="2" t="s">
        <v>447</v>
      </c>
      <c r="O57" s="2"/>
      <c r="P57" s="2" t="s">
        <v>448</v>
      </c>
      <c r="Q57" s="2"/>
      <c r="R57" s="2"/>
      <c r="S57" s="2"/>
      <c r="T57" s="2"/>
      <c r="U57" s="2" t="s">
        <v>449</v>
      </c>
      <c r="V57" s="2"/>
      <c r="W57" s="2">
        <v>0.0</v>
      </c>
      <c r="X57" s="2" t="s">
        <v>450</v>
      </c>
      <c r="Y57" s="2"/>
      <c r="Z57" s="3"/>
    </row>
    <row r="58">
      <c r="A58" s="2" t="s">
        <v>451</v>
      </c>
      <c r="B58" s="2">
        <v>12.5015</v>
      </c>
      <c r="C58" s="2">
        <v>43.7429</v>
      </c>
      <c r="D58" s="2">
        <v>1.80694</v>
      </c>
      <c r="E58" s="2">
        <v>0.02525</v>
      </c>
      <c r="F58" s="2">
        <v>43.7429</v>
      </c>
      <c r="G58" s="2">
        <v>14.288</v>
      </c>
      <c r="H58" s="2">
        <v>-1.61424</v>
      </c>
      <c r="I58" s="2">
        <v>0.04155</v>
      </c>
      <c r="J58" s="2"/>
      <c r="K58" s="2"/>
      <c r="L58" s="2"/>
      <c r="M58" s="2"/>
      <c r="N58" s="2" t="s">
        <v>452</v>
      </c>
      <c r="O58" s="2" t="s">
        <v>453</v>
      </c>
      <c r="P58" s="2" t="s">
        <v>454</v>
      </c>
      <c r="Q58" s="2"/>
      <c r="R58" s="2"/>
      <c r="S58" s="2"/>
      <c r="T58" s="2" t="s">
        <v>455</v>
      </c>
      <c r="U58" s="2" t="s">
        <v>456</v>
      </c>
      <c r="V58" s="2"/>
      <c r="W58" s="2" t="s">
        <v>457</v>
      </c>
      <c r="X58" s="2" t="s">
        <v>457</v>
      </c>
      <c r="Y58" s="2" t="s">
        <v>458</v>
      </c>
      <c r="Z58" s="3"/>
    </row>
    <row r="59">
      <c r="A59" s="2" t="s">
        <v>459</v>
      </c>
      <c r="B59" s="2">
        <v>4.23088</v>
      </c>
      <c r="C59" s="2">
        <v>58.2592</v>
      </c>
      <c r="D59" s="2">
        <v>3.78346</v>
      </c>
      <c r="E59" s="2">
        <v>0.00145</v>
      </c>
      <c r="F59" s="2">
        <v>58.2592</v>
      </c>
      <c r="G59" s="2">
        <v>2.00754</v>
      </c>
      <c r="H59" s="2">
        <v>-4.85898</v>
      </c>
      <c r="I59" s="2">
        <v>0.0025</v>
      </c>
      <c r="J59" s="2"/>
      <c r="K59" s="2"/>
      <c r="L59" s="2"/>
      <c r="M59" s="2"/>
      <c r="N59" s="2" t="s">
        <v>460</v>
      </c>
      <c r="O59" s="2"/>
      <c r="P59" s="2" t="s">
        <v>461</v>
      </c>
      <c r="Q59" s="2"/>
      <c r="R59" s="2"/>
      <c r="S59" s="2"/>
      <c r="T59" s="2"/>
      <c r="U59" s="2" t="s">
        <v>462</v>
      </c>
      <c r="V59" s="2" t="s">
        <v>463</v>
      </c>
      <c r="W59" s="2" t="s">
        <v>464</v>
      </c>
      <c r="X59" s="2" t="s">
        <v>465</v>
      </c>
      <c r="Y59" s="2" t="s">
        <v>466</v>
      </c>
      <c r="Z59" s="3"/>
    </row>
    <row r="60">
      <c r="A60" s="2" t="s">
        <v>467</v>
      </c>
      <c r="B60" s="2"/>
      <c r="C60" s="2"/>
      <c r="D60" s="2"/>
      <c r="E60" s="2"/>
      <c r="F60" s="2">
        <v>6.90124</v>
      </c>
      <c r="G60" s="2">
        <v>25.076</v>
      </c>
      <c r="H60" s="2">
        <v>1.86138</v>
      </c>
      <c r="I60" s="2">
        <v>0.023</v>
      </c>
      <c r="J60" s="2"/>
      <c r="K60" s="2"/>
      <c r="L60" s="2"/>
      <c r="M60" s="2"/>
      <c r="N60" s="2" t="s">
        <v>468</v>
      </c>
      <c r="O60" s="2" t="s">
        <v>469</v>
      </c>
      <c r="P60" s="2" t="s">
        <v>470</v>
      </c>
      <c r="Q60" s="2"/>
      <c r="R60" s="2" t="s">
        <v>471</v>
      </c>
      <c r="S60" s="2" t="s">
        <v>472</v>
      </c>
      <c r="T60" s="2" t="s">
        <v>473</v>
      </c>
      <c r="U60" s="2" t="s">
        <v>474</v>
      </c>
      <c r="V60" s="2" t="s">
        <v>475</v>
      </c>
      <c r="W60" s="2" t="s">
        <v>476</v>
      </c>
      <c r="X60" s="2" t="s">
        <v>476</v>
      </c>
      <c r="Y60" s="2" t="s">
        <v>477</v>
      </c>
      <c r="Z60" s="3"/>
    </row>
    <row r="61">
      <c r="A61" s="2" t="s">
        <v>478</v>
      </c>
      <c r="B61" s="2"/>
      <c r="C61" s="2"/>
      <c r="D61" s="2"/>
      <c r="E61" s="2"/>
      <c r="F61" s="2">
        <v>7.90549</v>
      </c>
      <c r="G61" s="2">
        <v>32.5567</v>
      </c>
      <c r="H61" s="2">
        <v>2.04203</v>
      </c>
      <c r="I61" s="2">
        <v>0.0328</v>
      </c>
      <c r="J61" s="2"/>
      <c r="K61" s="2"/>
      <c r="L61" s="2"/>
      <c r="M61" s="2"/>
      <c r="N61" s="2" t="s">
        <v>479</v>
      </c>
      <c r="O61" s="2" t="s">
        <v>469</v>
      </c>
      <c r="P61" s="2" t="s">
        <v>480</v>
      </c>
      <c r="Q61" s="2"/>
      <c r="R61" s="2" t="s">
        <v>471</v>
      </c>
      <c r="S61" s="2" t="s">
        <v>472</v>
      </c>
      <c r="T61" s="2" t="s">
        <v>473</v>
      </c>
      <c r="U61" s="2" t="s">
        <v>474</v>
      </c>
      <c r="V61" s="2" t="s">
        <v>475</v>
      </c>
      <c r="W61" s="2" t="s">
        <v>476</v>
      </c>
      <c r="X61" s="2" t="s">
        <v>476</v>
      </c>
      <c r="Y61" s="2" t="s">
        <v>477</v>
      </c>
      <c r="Z61" s="3"/>
    </row>
    <row r="62">
      <c r="A62" s="2" t="s">
        <v>481</v>
      </c>
      <c r="B62" s="2">
        <v>29.6542</v>
      </c>
      <c r="C62" s="2">
        <v>7.98358</v>
      </c>
      <c r="D62" s="2">
        <v>-1.89313</v>
      </c>
      <c r="E62" s="2">
        <v>0.02535</v>
      </c>
      <c r="F62" s="2"/>
      <c r="G62" s="2"/>
      <c r="H62" s="2"/>
      <c r="I62" s="2"/>
      <c r="J62" s="2"/>
      <c r="K62" s="2"/>
      <c r="L62" s="2"/>
      <c r="M62" s="2"/>
      <c r="N62" s="2" t="s">
        <v>482</v>
      </c>
      <c r="O62" s="2" t="s">
        <v>483</v>
      </c>
      <c r="P62" s="2" t="s">
        <v>484</v>
      </c>
      <c r="Q62" s="2" t="s">
        <v>485</v>
      </c>
      <c r="R62" s="2" t="s">
        <v>279</v>
      </c>
      <c r="S62" s="2"/>
      <c r="T62" s="2" t="s">
        <v>486</v>
      </c>
      <c r="U62" s="2" t="s">
        <v>487</v>
      </c>
      <c r="V62" s="2"/>
      <c r="W62" s="2" t="s">
        <v>488</v>
      </c>
      <c r="X62" s="2" t="s">
        <v>488</v>
      </c>
      <c r="Y62" s="2" t="s">
        <v>489</v>
      </c>
      <c r="Z62" s="3"/>
    </row>
    <row r="63">
      <c r="A63" s="2" t="s">
        <v>490</v>
      </c>
      <c r="B63" s="2">
        <v>116.752</v>
      </c>
      <c r="C63" s="2">
        <v>448.102</v>
      </c>
      <c r="D63" s="2">
        <v>1.94038</v>
      </c>
      <c r="E63" s="2">
        <v>0.02585</v>
      </c>
      <c r="F63" s="2">
        <v>448.102</v>
      </c>
      <c r="G63" s="2">
        <v>95.366</v>
      </c>
      <c r="H63" s="2">
        <v>-2.23228</v>
      </c>
      <c r="I63" s="2">
        <v>0.01965</v>
      </c>
      <c r="J63" s="2"/>
      <c r="K63" s="2"/>
      <c r="L63" s="2"/>
      <c r="M63" s="2"/>
      <c r="N63" s="2" t="s">
        <v>491</v>
      </c>
      <c r="O63" s="2" t="s">
        <v>492</v>
      </c>
      <c r="P63" s="2" t="s">
        <v>493</v>
      </c>
      <c r="Q63" s="2" t="s">
        <v>494</v>
      </c>
      <c r="R63" s="2"/>
      <c r="S63" s="2" t="s">
        <v>495</v>
      </c>
      <c r="T63" s="2"/>
      <c r="U63" s="2" t="s">
        <v>496</v>
      </c>
      <c r="V63" s="2"/>
      <c r="W63" s="2" t="s">
        <v>497</v>
      </c>
      <c r="X63" s="2" t="s">
        <v>497</v>
      </c>
      <c r="Y63" s="2" t="s">
        <v>498</v>
      </c>
      <c r="Z63" s="3"/>
    </row>
    <row r="64">
      <c r="A64" s="2" t="s">
        <v>499</v>
      </c>
      <c r="B64" s="2"/>
      <c r="C64" s="2"/>
      <c r="D64" s="2"/>
      <c r="E64" s="2"/>
      <c r="F64" s="2"/>
      <c r="G64" s="2"/>
      <c r="H64" s="2"/>
      <c r="I64" s="2"/>
      <c r="J64" s="2">
        <v>8.47492</v>
      </c>
      <c r="K64" s="2">
        <v>23.442</v>
      </c>
      <c r="L64" s="2">
        <v>1.46783</v>
      </c>
      <c r="M64" s="2">
        <v>0.04935</v>
      </c>
      <c r="N64" s="2" t="s">
        <v>500</v>
      </c>
      <c r="O64" s="2" t="s">
        <v>501</v>
      </c>
      <c r="P64" s="2" t="s">
        <v>502</v>
      </c>
      <c r="Q64" s="2"/>
      <c r="R64" s="2" t="s">
        <v>503</v>
      </c>
      <c r="S64" s="2"/>
      <c r="T64" s="2" t="s">
        <v>504</v>
      </c>
      <c r="U64" s="2" t="s">
        <v>505</v>
      </c>
      <c r="V64" s="2"/>
      <c r="W64" s="2" t="s">
        <v>506</v>
      </c>
      <c r="X64" s="2" t="s">
        <v>506</v>
      </c>
      <c r="Y64" s="2" t="s">
        <v>224</v>
      </c>
      <c r="Z64" s="3"/>
    </row>
    <row r="65">
      <c r="A65" s="2" t="s">
        <v>507</v>
      </c>
      <c r="B65" s="2"/>
      <c r="C65" s="2"/>
      <c r="D65" s="2"/>
      <c r="E65" s="2"/>
      <c r="F65" s="2">
        <v>24.6609</v>
      </c>
      <c r="G65" s="2">
        <v>4.65867</v>
      </c>
      <c r="H65" s="2">
        <v>-2.40423</v>
      </c>
      <c r="I65" s="2">
        <v>0.04305</v>
      </c>
      <c r="J65" s="2"/>
      <c r="K65" s="2"/>
      <c r="L65" s="2"/>
      <c r="M65" s="2"/>
      <c r="N65" s="2" t="s">
        <v>508</v>
      </c>
      <c r="O65" s="2" t="s">
        <v>509</v>
      </c>
      <c r="P65" s="2" t="s">
        <v>510</v>
      </c>
      <c r="Q65" s="2" t="s">
        <v>511</v>
      </c>
      <c r="R65" s="2"/>
      <c r="S65" s="2"/>
      <c r="T65" s="2"/>
      <c r="U65" s="2" t="s">
        <v>512</v>
      </c>
      <c r="V65" s="2" t="s">
        <v>513</v>
      </c>
      <c r="W65" s="2" t="s">
        <v>514</v>
      </c>
      <c r="X65" s="2" t="s">
        <v>514</v>
      </c>
      <c r="Y65" s="2"/>
      <c r="Z65" s="3"/>
    </row>
    <row r="66">
      <c r="A66" s="2" t="s">
        <v>515</v>
      </c>
      <c r="B66" s="2">
        <v>5.18704</v>
      </c>
      <c r="C66" s="2">
        <v>20.2305</v>
      </c>
      <c r="D66" s="2">
        <v>1.96355</v>
      </c>
      <c r="E66" s="2">
        <v>0.01485</v>
      </c>
      <c r="F66" s="2">
        <v>20.2305</v>
      </c>
      <c r="G66" s="2">
        <v>3.73189</v>
      </c>
      <c r="H66" s="2">
        <v>-2.43855</v>
      </c>
      <c r="I66" s="2">
        <v>0.00495</v>
      </c>
      <c r="J66" s="2"/>
      <c r="K66" s="2"/>
      <c r="L66" s="2"/>
      <c r="M66" s="2"/>
      <c r="N66" s="2" t="s">
        <v>516</v>
      </c>
      <c r="O66" s="2" t="s">
        <v>517</v>
      </c>
      <c r="P66" s="2" t="s">
        <v>518</v>
      </c>
      <c r="Q66" s="2"/>
      <c r="R66" s="2" t="s">
        <v>519</v>
      </c>
      <c r="S66" s="2"/>
      <c r="T66" s="2" t="s">
        <v>520</v>
      </c>
      <c r="U66" s="2" t="s">
        <v>521</v>
      </c>
      <c r="V66" s="2" t="s">
        <v>522</v>
      </c>
      <c r="W66" s="2" t="s">
        <v>523</v>
      </c>
      <c r="X66" s="2" t="s">
        <v>524</v>
      </c>
      <c r="Y66" s="2" t="s">
        <v>525</v>
      </c>
      <c r="Z66" s="3"/>
    </row>
    <row r="67">
      <c r="A67" s="2" t="s">
        <v>526</v>
      </c>
      <c r="B67" s="2"/>
      <c r="C67" s="2"/>
      <c r="D67" s="2"/>
      <c r="E67" s="2"/>
      <c r="F67" s="2"/>
      <c r="G67" s="2"/>
      <c r="H67" s="2"/>
      <c r="I67" s="2"/>
      <c r="J67" s="2">
        <v>8.14416</v>
      </c>
      <c r="K67" s="2">
        <v>20.3493</v>
      </c>
      <c r="L67" s="2">
        <v>1.32114</v>
      </c>
      <c r="M67" s="2">
        <v>0.0291</v>
      </c>
      <c r="N67" s="2" t="s">
        <v>527</v>
      </c>
      <c r="O67" s="2" t="s">
        <v>528</v>
      </c>
      <c r="P67" s="2" t="s">
        <v>529</v>
      </c>
      <c r="Q67" s="2"/>
      <c r="R67" s="2"/>
      <c r="S67" s="2"/>
      <c r="T67" s="2"/>
      <c r="U67" s="2" t="s">
        <v>530</v>
      </c>
      <c r="V67" s="2"/>
      <c r="W67" s="2" t="s">
        <v>531</v>
      </c>
      <c r="X67" s="2" t="s">
        <v>532</v>
      </c>
      <c r="Y67" s="2"/>
      <c r="Z67" s="3"/>
    </row>
    <row r="68">
      <c r="A68" s="2" t="s">
        <v>533</v>
      </c>
      <c r="B68" s="2"/>
      <c r="C68" s="2"/>
      <c r="D68" s="2"/>
      <c r="E68" s="2"/>
      <c r="F68" s="2">
        <v>503.95</v>
      </c>
      <c r="G68" s="2">
        <v>20.8915</v>
      </c>
      <c r="H68" s="2">
        <v>-4.59229</v>
      </c>
      <c r="I68" s="2">
        <v>0.039</v>
      </c>
      <c r="J68" s="2"/>
      <c r="K68" s="2"/>
      <c r="L68" s="2"/>
      <c r="M68" s="2"/>
      <c r="N68" s="2" t="s">
        <v>534</v>
      </c>
      <c r="O68" s="2" t="s">
        <v>344</v>
      </c>
      <c r="P68" s="2" t="s">
        <v>535</v>
      </c>
      <c r="Q68" s="2"/>
      <c r="R68" s="2"/>
      <c r="S68" s="2"/>
      <c r="T68" s="2"/>
      <c r="U68" s="2" t="s">
        <v>536</v>
      </c>
      <c r="V68" s="2"/>
      <c r="W68" s="2" t="s">
        <v>347</v>
      </c>
      <c r="X68" s="2" t="s">
        <v>347</v>
      </c>
      <c r="Y68" s="2"/>
      <c r="Z68" s="3"/>
    </row>
    <row r="69">
      <c r="A69" s="2" t="s">
        <v>537</v>
      </c>
      <c r="B69" s="2"/>
      <c r="C69" s="2"/>
      <c r="D69" s="2"/>
      <c r="E69" s="2"/>
      <c r="F69" s="2">
        <v>7.48583</v>
      </c>
      <c r="G69" s="2">
        <v>19.7811</v>
      </c>
      <c r="H69" s="2">
        <v>1.40189</v>
      </c>
      <c r="I69" s="2">
        <v>0.0367</v>
      </c>
      <c r="J69" s="2"/>
      <c r="K69" s="2"/>
      <c r="L69" s="2"/>
      <c r="M69" s="2"/>
      <c r="N69" s="2" t="s">
        <v>538</v>
      </c>
      <c r="O69" s="2"/>
      <c r="P69" s="2" t="s">
        <v>539</v>
      </c>
      <c r="Q69" s="2"/>
      <c r="R69" s="2"/>
      <c r="S69" s="2"/>
      <c r="T69" s="2"/>
      <c r="U69" s="2" t="s">
        <v>540</v>
      </c>
      <c r="V69" s="2"/>
      <c r="W69" s="2" t="s">
        <v>541</v>
      </c>
      <c r="X69" s="2" t="s">
        <v>541</v>
      </c>
      <c r="Y69" s="2" t="s">
        <v>542</v>
      </c>
      <c r="Z69" s="3"/>
    </row>
    <row r="70">
      <c r="A70" s="2" t="s">
        <v>543</v>
      </c>
      <c r="B70" s="2">
        <v>14.8476</v>
      </c>
      <c r="C70" s="2">
        <v>205.935</v>
      </c>
      <c r="D70" s="2">
        <v>3.79389</v>
      </c>
      <c r="E70" s="2">
        <v>0.04205</v>
      </c>
      <c r="F70" s="2">
        <v>205.935</v>
      </c>
      <c r="G70" s="2">
        <v>20.7787</v>
      </c>
      <c r="H70" s="2">
        <v>-3.30901</v>
      </c>
      <c r="I70" s="2">
        <v>0.02785</v>
      </c>
      <c r="J70" s="2"/>
      <c r="K70" s="2"/>
      <c r="L70" s="2"/>
      <c r="M70" s="2"/>
      <c r="N70" s="2" t="s">
        <v>544</v>
      </c>
      <c r="O70" s="2"/>
      <c r="P70" s="2"/>
      <c r="Q70" s="2"/>
      <c r="R70" s="2"/>
      <c r="S70" s="2"/>
      <c r="T70" s="2"/>
      <c r="U70" s="2"/>
      <c r="V70" s="2"/>
      <c r="W70" s="2"/>
      <c r="X70" s="2" t="s">
        <v>420</v>
      </c>
      <c r="Y70" s="2"/>
      <c r="Z70" s="3"/>
    </row>
    <row r="71">
      <c r="A71" s="2" t="s">
        <v>545</v>
      </c>
      <c r="B71" s="2"/>
      <c r="C71" s="2"/>
      <c r="D71" s="2"/>
      <c r="E71" s="2"/>
      <c r="F71" s="2"/>
      <c r="G71" s="2"/>
      <c r="H71" s="2"/>
      <c r="I71" s="2"/>
      <c r="J71" s="2">
        <v>7.82751</v>
      </c>
      <c r="K71" s="2">
        <v>19.5503</v>
      </c>
      <c r="L71" s="2">
        <v>1.32057</v>
      </c>
      <c r="M71" s="2">
        <v>0.0406</v>
      </c>
      <c r="N71" s="2" t="s">
        <v>546</v>
      </c>
      <c r="O71" s="2" t="s">
        <v>547</v>
      </c>
      <c r="P71" s="2" t="s">
        <v>548</v>
      </c>
      <c r="Q71" s="2" t="s">
        <v>549</v>
      </c>
      <c r="R71" s="2"/>
      <c r="S71" s="2"/>
      <c r="T71" s="2"/>
      <c r="U71" s="2" t="s">
        <v>550</v>
      </c>
      <c r="V71" s="2"/>
      <c r="W71" s="2" t="s">
        <v>551</v>
      </c>
      <c r="X71" s="2" t="s">
        <v>551</v>
      </c>
      <c r="Y71" s="2"/>
      <c r="Z71" s="3"/>
    </row>
    <row r="72">
      <c r="A72" s="2" t="s">
        <v>552</v>
      </c>
      <c r="B72" s="2">
        <v>18.667</v>
      </c>
      <c r="C72" s="2">
        <v>627.335</v>
      </c>
      <c r="D72" s="2">
        <v>5.07067</v>
      </c>
      <c r="E72" s="2">
        <v>0.00135</v>
      </c>
      <c r="F72" s="2">
        <v>627.335</v>
      </c>
      <c r="G72" s="2">
        <v>16.3999</v>
      </c>
      <c r="H72" s="2">
        <v>-5.25748</v>
      </c>
      <c r="I72" s="2">
        <v>0.00615</v>
      </c>
      <c r="J72" s="2"/>
      <c r="K72" s="2"/>
      <c r="L72" s="2"/>
      <c r="M72" s="2"/>
      <c r="N72" s="2" t="s">
        <v>553</v>
      </c>
      <c r="O72" s="2" t="s">
        <v>554</v>
      </c>
      <c r="P72" s="2" t="s">
        <v>555</v>
      </c>
      <c r="Q72" s="2"/>
      <c r="R72" s="2"/>
      <c r="S72" s="2"/>
      <c r="T72" s="2" t="s">
        <v>556</v>
      </c>
      <c r="U72" s="2" t="s">
        <v>557</v>
      </c>
      <c r="V72" s="2" t="s">
        <v>558</v>
      </c>
      <c r="W72" s="2" t="s">
        <v>559</v>
      </c>
      <c r="X72" s="2" t="s">
        <v>559</v>
      </c>
      <c r="Y72" s="2" t="s">
        <v>560</v>
      </c>
      <c r="Z72" s="3"/>
    </row>
    <row r="73">
      <c r="A73" s="2" t="s">
        <v>561</v>
      </c>
      <c r="B73" s="2">
        <v>10.335</v>
      </c>
      <c r="C73" s="2">
        <v>175.99</v>
      </c>
      <c r="D73" s="2">
        <v>4.08989</v>
      </c>
      <c r="E73" s="2">
        <v>6.0E-4</v>
      </c>
      <c r="F73" s="2">
        <v>175.99</v>
      </c>
      <c r="G73" s="2">
        <v>10.0026</v>
      </c>
      <c r="H73" s="2">
        <v>-4.13705</v>
      </c>
      <c r="I73" s="2">
        <v>4.5E-4</v>
      </c>
      <c r="J73" s="2"/>
      <c r="K73" s="2"/>
      <c r="L73" s="2"/>
      <c r="M73" s="2"/>
      <c r="N73" s="2" t="s">
        <v>562</v>
      </c>
      <c r="O73" s="2" t="s">
        <v>563</v>
      </c>
      <c r="P73" s="2" t="s">
        <v>564</v>
      </c>
      <c r="Q73" s="2"/>
      <c r="R73" s="2"/>
      <c r="S73" s="2" t="s">
        <v>565</v>
      </c>
      <c r="T73" s="2" t="s">
        <v>566</v>
      </c>
      <c r="U73" s="2" t="s">
        <v>567</v>
      </c>
      <c r="V73" s="2" t="s">
        <v>568</v>
      </c>
      <c r="W73" s="2" t="s">
        <v>569</v>
      </c>
      <c r="X73" s="2" t="s">
        <v>569</v>
      </c>
      <c r="Y73" s="2" t="s">
        <v>566</v>
      </c>
      <c r="Z73" s="3"/>
    </row>
    <row r="74">
      <c r="A74" s="2" t="s">
        <v>570</v>
      </c>
      <c r="B74" s="2"/>
      <c r="C74" s="2"/>
      <c r="D74" s="2"/>
      <c r="E74" s="2"/>
      <c r="F74" s="2"/>
      <c r="G74" s="2"/>
      <c r="H74" s="2"/>
      <c r="I74" s="2"/>
      <c r="J74" s="2">
        <v>18.4969</v>
      </c>
      <c r="K74" s="2">
        <v>67.4276</v>
      </c>
      <c r="L74" s="2">
        <v>1.86606</v>
      </c>
      <c r="M74" s="2">
        <v>0.0311</v>
      </c>
      <c r="N74" s="2" t="s">
        <v>571</v>
      </c>
      <c r="O74" s="2" t="s">
        <v>572</v>
      </c>
      <c r="P74" s="2" t="s">
        <v>573</v>
      </c>
      <c r="Q74" s="2" t="s">
        <v>574</v>
      </c>
      <c r="R74" s="2"/>
      <c r="S74" s="2" t="s">
        <v>575</v>
      </c>
      <c r="T74" s="2" t="s">
        <v>576</v>
      </c>
      <c r="U74" s="2" t="s">
        <v>577</v>
      </c>
      <c r="V74" s="2" t="s">
        <v>578</v>
      </c>
      <c r="W74" s="2" t="s">
        <v>579</v>
      </c>
      <c r="X74" s="2" t="s">
        <v>580</v>
      </c>
      <c r="Y74" s="2" t="s">
        <v>576</v>
      </c>
      <c r="Z74" s="3"/>
    </row>
    <row r="75">
      <c r="A75" s="2" t="s">
        <v>581</v>
      </c>
      <c r="B75" s="2">
        <v>4.99753</v>
      </c>
      <c r="C75" s="2">
        <v>40.2454</v>
      </c>
      <c r="D75" s="2">
        <v>3.00954</v>
      </c>
      <c r="E75" s="2">
        <v>0.00255</v>
      </c>
      <c r="F75" s="2">
        <v>40.2454</v>
      </c>
      <c r="G75" s="2">
        <v>5.60974</v>
      </c>
      <c r="H75" s="2">
        <v>-2.84282</v>
      </c>
      <c r="I75" s="2">
        <v>0.0025</v>
      </c>
      <c r="J75" s="2"/>
      <c r="K75" s="2"/>
      <c r="L75" s="2"/>
      <c r="M75" s="2"/>
      <c r="N75" s="2" t="s">
        <v>582</v>
      </c>
      <c r="O75" s="2" t="s">
        <v>583</v>
      </c>
      <c r="P75" s="2" t="s">
        <v>584</v>
      </c>
      <c r="Q75" s="2"/>
      <c r="R75" s="2" t="s">
        <v>585</v>
      </c>
      <c r="S75" s="2"/>
      <c r="T75" s="2" t="s">
        <v>586</v>
      </c>
      <c r="U75" s="2" t="s">
        <v>587</v>
      </c>
      <c r="V75" s="2" t="s">
        <v>588</v>
      </c>
      <c r="W75" s="2" t="s">
        <v>589</v>
      </c>
      <c r="X75" s="2" t="s">
        <v>590</v>
      </c>
      <c r="Y75" s="2" t="s">
        <v>591</v>
      </c>
      <c r="Z75" s="3"/>
    </row>
    <row r="76">
      <c r="A76" s="2" t="s">
        <v>592</v>
      </c>
      <c r="B76" s="2">
        <v>4.35201</v>
      </c>
      <c r="C76" s="2">
        <v>43.8559</v>
      </c>
      <c r="D76" s="2">
        <v>3.33302</v>
      </c>
      <c r="E76" s="2">
        <v>0.03875</v>
      </c>
      <c r="F76" s="2"/>
      <c r="G76" s="2"/>
      <c r="H76" s="2"/>
      <c r="I76" s="2"/>
      <c r="J76" s="2"/>
      <c r="K76" s="2"/>
      <c r="L76" s="2"/>
      <c r="M76" s="2"/>
      <c r="N76" s="2" t="s">
        <v>593</v>
      </c>
      <c r="O76" s="2" t="s">
        <v>594</v>
      </c>
      <c r="P76" s="2" t="s">
        <v>595</v>
      </c>
      <c r="Q76" s="2"/>
      <c r="R76" s="2"/>
      <c r="S76" s="2"/>
      <c r="T76" s="2"/>
      <c r="U76" s="2" t="s">
        <v>596</v>
      </c>
      <c r="V76" s="2"/>
      <c r="W76" s="2" t="s">
        <v>597</v>
      </c>
      <c r="X76" s="2" t="s">
        <v>597</v>
      </c>
      <c r="Y76" s="2"/>
      <c r="Z76" s="3"/>
    </row>
    <row r="77">
      <c r="A77" s="2" t="s">
        <v>598</v>
      </c>
      <c r="B77" s="2">
        <v>4.51388</v>
      </c>
      <c r="C77" s="2">
        <v>21.7619</v>
      </c>
      <c r="D77" s="2">
        <v>2.26937</v>
      </c>
      <c r="E77" s="2">
        <v>0.03925</v>
      </c>
      <c r="F77" s="2">
        <v>21.7619</v>
      </c>
      <c r="G77" s="2">
        <v>4.54687</v>
      </c>
      <c r="H77" s="2">
        <v>-2.25886</v>
      </c>
      <c r="I77" s="2">
        <v>0.02415</v>
      </c>
      <c r="J77" s="2"/>
      <c r="K77" s="2"/>
      <c r="L77" s="2"/>
      <c r="M77" s="2"/>
      <c r="N77" s="2" t="s">
        <v>599</v>
      </c>
      <c r="O77" s="2"/>
      <c r="P77" s="2" t="s">
        <v>600</v>
      </c>
      <c r="Q77" s="2"/>
      <c r="R77" s="2"/>
      <c r="S77" s="2"/>
      <c r="T77" s="2"/>
      <c r="U77" s="2" t="s">
        <v>601</v>
      </c>
      <c r="V77" s="2"/>
      <c r="W77" s="2" t="s">
        <v>602</v>
      </c>
      <c r="X77" s="2" t="s">
        <v>602</v>
      </c>
      <c r="Y77" s="2"/>
      <c r="Z77" s="3"/>
    </row>
    <row r="78">
      <c r="A78" s="2" t="s">
        <v>603</v>
      </c>
      <c r="B78" s="2"/>
      <c r="C78" s="2"/>
      <c r="D78" s="2"/>
      <c r="E78" s="2"/>
      <c r="F78" s="2">
        <v>16.8233</v>
      </c>
      <c r="G78" s="2">
        <v>50.7099</v>
      </c>
      <c r="H78" s="2">
        <v>1.59181</v>
      </c>
      <c r="I78" s="2">
        <v>0.03795</v>
      </c>
      <c r="J78" s="2"/>
      <c r="K78" s="2"/>
      <c r="L78" s="2"/>
      <c r="M78" s="2"/>
      <c r="N78" s="2" t="s">
        <v>604</v>
      </c>
      <c r="O78" s="2" t="s">
        <v>212</v>
      </c>
      <c r="P78" s="2" t="s">
        <v>605</v>
      </c>
      <c r="Q78" s="2" t="s">
        <v>606</v>
      </c>
      <c r="R78" s="2"/>
      <c r="S78" s="2" t="s">
        <v>607</v>
      </c>
      <c r="T78" s="2"/>
      <c r="U78" s="2" t="s">
        <v>608</v>
      </c>
      <c r="V78" s="2" t="s">
        <v>609</v>
      </c>
      <c r="W78" s="2" t="s">
        <v>610</v>
      </c>
      <c r="X78" s="2" t="s">
        <v>611</v>
      </c>
      <c r="Y78" s="2" t="s">
        <v>216</v>
      </c>
      <c r="Z78" s="3"/>
    </row>
    <row r="79">
      <c r="A79" s="2" t="s">
        <v>612</v>
      </c>
      <c r="B79" s="2"/>
      <c r="C79" s="2"/>
      <c r="D79" s="2"/>
      <c r="E79" s="2"/>
      <c r="F79" s="2">
        <v>48.6549</v>
      </c>
      <c r="G79" s="2">
        <v>6.02779</v>
      </c>
      <c r="H79" s="2">
        <v>-3.01288</v>
      </c>
      <c r="I79" s="2">
        <v>0.02315</v>
      </c>
      <c r="J79" s="2"/>
      <c r="K79" s="2"/>
      <c r="L79" s="2"/>
      <c r="M79" s="2"/>
      <c r="N79" s="2" t="s">
        <v>613</v>
      </c>
      <c r="O79" s="2"/>
      <c r="P79" s="2"/>
      <c r="Q79" s="2"/>
      <c r="R79" s="2"/>
      <c r="S79" s="2"/>
      <c r="T79" s="2"/>
      <c r="U79" s="2"/>
      <c r="V79" s="2"/>
      <c r="W79" s="2"/>
      <c r="X79" s="2" t="s">
        <v>614</v>
      </c>
      <c r="Y79" s="2" t="s">
        <v>615</v>
      </c>
      <c r="Z79" s="3"/>
    </row>
    <row r="80">
      <c r="A80" s="2" t="s">
        <v>616</v>
      </c>
      <c r="B80" s="2"/>
      <c r="C80" s="2"/>
      <c r="D80" s="2"/>
      <c r="E80" s="2"/>
      <c r="F80" s="2">
        <v>67.7197</v>
      </c>
      <c r="G80" s="2">
        <v>19.9116</v>
      </c>
      <c r="H80" s="2">
        <v>-1.76596</v>
      </c>
      <c r="I80" s="2">
        <v>0.03735</v>
      </c>
      <c r="J80" s="2"/>
      <c r="K80" s="2"/>
      <c r="L80" s="2"/>
      <c r="M80" s="2"/>
      <c r="N80" s="2" t="s">
        <v>617</v>
      </c>
      <c r="O80" s="2" t="s">
        <v>618</v>
      </c>
      <c r="P80" s="2" t="s">
        <v>619</v>
      </c>
      <c r="Q80" s="2"/>
      <c r="R80" s="2"/>
      <c r="S80" s="2"/>
      <c r="T80" s="2" t="s">
        <v>620</v>
      </c>
      <c r="U80" s="2" t="s">
        <v>621</v>
      </c>
      <c r="V80" s="2" t="s">
        <v>622</v>
      </c>
      <c r="W80" s="2" t="s">
        <v>623</v>
      </c>
      <c r="X80" s="2" t="s">
        <v>624</v>
      </c>
      <c r="Y80" s="2" t="s">
        <v>271</v>
      </c>
      <c r="Z80" s="3"/>
    </row>
    <row r="81">
      <c r="A81" s="2" t="s">
        <v>625</v>
      </c>
      <c r="B81" s="2"/>
      <c r="C81" s="2"/>
      <c r="D81" s="2"/>
      <c r="E81" s="2"/>
      <c r="F81" s="2">
        <v>6.27316</v>
      </c>
      <c r="G81" s="2">
        <v>28.5949</v>
      </c>
      <c r="H81" s="2">
        <v>2.18849</v>
      </c>
      <c r="I81" s="2">
        <v>0.02425</v>
      </c>
      <c r="J81" s="2"/>
      <c r="K81" s="2"/>
      <c r="L81" s="2"/>
      <c r="M81" s="2"/>
      <c r="N81" s="2" t="s">
        <v>626</v>
      </c>
      <c r="O81" s="2" t="s">
        <v>627</v>
      </c>
      <c r="P81" s="2" t="s">
        <v>628</v>
      </c>
      <c r="Q81" s="2"/>
      <c r="R81" s="2"/>
      <c r="S81" s="2"/>
      <c r="T81" s="2"/>
      <c r="U81" s="2" t="s">
        <v>629</v>
      </c>
      <c r="V81" s="2"/>
      <c r="W81" s="2" t="s">
        <v>630</v>
      </c>
      <c r="X81" s="2" t="s">
        <v>630</v>
      </c>
      <c r="Y81" s="2"/>
      <c r="Z81" s="3"/>
    </row>
    <row r="82">
      <c r="A82" s="2" t="s">
        <v>631</v>
      </c>
      <c r="B82" s="2"/>
      <c r="C82" s="2"/>
      <c r="D82" s="2"/>
      <c r="E82" s="2"/>
      <c r="F82" s="2">
        <v>4.08084</v>
      </c>
      <c r="G82" s="2">
        <v>24.3958</v>
      </c>
      <c r="H82" s="2">
        <v>2.5797</v>
      </c>
      <c r="I82" s="2">
        <v>0.03085</v>
      </c>
      <c r="J82" s="2"/>
      <c r="K82" s="2"/>
      <c r="L82" s="2"/>
      <c r="M82" s="2"/>
      <c r="N82" s="2" t="s">
        <v>632</v>
      </c>
      <c r="O82" s="2" t="s">
        <v>627</v>
      </c>
      <c r="P82" s="2" t="s">
        <v>633</v>
      </c>
      <c r="Q82" s="2"/>
      <c r="R82" s="2"/>
      <c r="S82" s="2"/>
      <c r="T82" s="2"/>
      <c r="U82" s="2" t="s">
        <v>634</v>
      </c>
      <c r="V82" s="2"/>
      <c r="W82" s="2" t="s">
        <v>630</v>
      </c>
      <c r="X82" s="2" t="s">
        <v>630</v>
      </c>
      <c r="Y82" s="2"/>
      <c r="Z82" s="3"/>
    </row>
    <row r="83">
      <c r="A83" s="2" t="s">
        <v>635</v>
      </c>
      <c r="B83" s="2"/>
      <c r="C83" s="2"/>
      <c r="D83" s="2"/>
      <c r="E83" s="2"/>
      <c r="F83" s="2">
        <v>38.5896</v>
      </c>
      <c r="G83" s="2">
        <v>109.775</v>
      </c>
      <c r="H83" s="2">
        <v>1.50827</v>
      </c>
      <c r="I83" s="2">
        <v>0.0471</v>
      </c>
      <c r="J83" s="2"/>
      <c r="K83" s="2"/>
      <c r="L83" s="2"/>
      <c r="M83" s="2"/>
      <c r="N83" s="2" t="s">
        <v>636</v>
      </c>
      <c r="O83" s="2" t="s">
        <v>637</v>
      </c>
      <c r="P83" s="2" t="s">
        <v>638</v>
      </c>
      <c r="Q83" s="2" t="s">
        <v>639</v>
      </c>
      <c r="R83" s="2" t="s">
        <v>640</v>
      </c>
      <c r="S83" s="2" t="s">
        <v>641</v>
      </c>
      <c r="T83" s="2" t="s">
        <v>642</v>
      </c>
      <c r="U83" s="2" t="s">
        <v>643</v>
      </c>
      <c r="V83" s="2" t="s">
        <v>644</v>
      </c>
      <c r="W83" s="2" t="s">
        <v>645</v>
      </c>
      <c r="X83" s="2" t="s">
        <v>646</v>
      </c>
      <c r="Y83" s="2" t="s">
        <v>647</v>
      </c>
      <c r="Z83" s="3"/>
    </row>
    <row r="84">
      <c r="A84" s="2" t="s">
        <v>648</v>
      </c>
      <c r="B84" s="2"/>
      <c r="C84" s="2"/>
      <c r="D84" s="2"/>
      <c r="E84" s="2"/>
      <c r="F84" s="2"/>
      <c r="G84" s="2"/>
      <c r="H84" s="2"/>
      <c r="I84" s="2"/>
      <c r="J84" s="17">
        <v>14.6083</v>
      </c>
      <c r="K84" s="17">
        <v>1.0</v>
      </c>
      <c r="L84" s="17">
        <v>-3.8687163932019337</v>
      </c>
      <c r="M84" s="2">
        <v>2.0E-4</v>
      </c>
      <c r="N84" s="2" t="s">
        <v>649</v>
      </c>
      <c r="O84" s="2" t="s">
        <v>453</v>
      </c>
      <c r="P84" s="2"/>
      <c r="Q84" s="2"/>
      <c r="R84" s="2"/>
      <c r="S84" s="2"/>
      <c r="T84" s="2" t="s">
        <v>455</v>
      </c>
      <c r="U84" s="2" t="s">
        <v>650</v>
      </c>
      <c r="V84" s="2"/>
      <c r="W84" s="2" t="s">
        <v>457</v>
      </c>
      <c r="X84" s="2" t="s">
        <v>420</v>
      </c>
      <c r="Y84" s="2"/>
      <c r="Z84" s="3"/>
    </row>
    <row r="85">
      <c r="A85" s="2" t="s">
        <v>651</v>
      </c>
      <c r="B85" s="2"/>
      <c r="C85" s="2"/>
      <c r="D85" s="2"/>
      <c r="E85" s="2"/>
      <c r="F85" s="2"/>
      <c r="G85" s="2"/>
      <c r="H85" s="2"/>
      <c r="I85" s="2"/>
      <c r="J85" s="2">
        <v>49.3986</v>
      </c>
      <c r="K85" s="2">
        <v>16.0529</v>
      </c>
      <c r="L85" s="2">
        <v>-1.62164</v>
      </c>
      <c r="M85" s="2">
        <v>0.0159</v>
      </c>
      <c r="N85" s="2" t="s">
        <v>652</v>
      </c>
      <c r="O85" s="2" t="s">
        <v>653</v>
      </c>
      <c r="P85" s="2" t="s">
        <v>654</v>
      </c>
      <c r="Q85" s="2"/>
      <c r="R85" s="2"/>
      <c r="S85" s="2"/>
      <c r="T85" s="2" t="s">
        <v>271</v>
      </c>
      <c r="U85" s="2" t="s">
        <v>655</v>
      </c>
      <c r="V85" s="2" t="s">
        <v>656</v>
      </c>
      <c r="W85" s="2" t="s">
        <v>657</v>
      </c>
      <c r="X85" s="2" t="s">
        <v>658</v>
      </c>
      <c r="Y85" s="2" t="s">
        <v>271</v>
      </c>
      <c r="Z85" s="3"/>
    </row>
    <row r="86">
      <c r="A86" s="2" t="s">
        <v>659</v>
      </c>
      <c r="B86" s="2"/>
      <c r="C86" s="2"/>
      <c r="D86" s="2"/>
      <c r="E86" s="2"/>
      <c r="F86" s="2">
        <v>60.5072</v>
      </c>
      <c r="G86" s="2">
        <v>178.213</v>
      </c>
      <c r="H86" s="2">
        <v>1.55843</v>
      </c>
      <c r="I86" s="2">
        <v>0.0339</v>
      </c>
      <c r="J86" s="2"/>
      <c r="K86" s="2"/>
      <c r="L86" s="2"/>
      <c r="M86" s="2"/>
      <c r="N86" s="2" t="s">
        <v>660</v>
      </c>
      <c r="O86" s="2" t="s">
        <v>661</v>
      </c>
      <c r="P86" s="2" t="s">
        <v>662</v>
      </c>
      <c r="Q86" s="2" t="s">
        <v>663</v>
      </c>
      <c r="R86" s="2" t="s">
        <v>664</v>
      </c>
      <c r="S86" s="2" t="s">
        <v>665</v>
      </c>
      <c r="T86" s="2" t="s">
        <v>666</v>
      </c>
      <c r="U86" s="2" t="s">
        <v>667</v>
      </c>
      <c r="V86" s="2" t="s">
        <v>668</v>
      </c>
      <c r="W86" s="2" t="s">
        <v>669</v>
      </c>
      <c r="X86" s="2" t="s">
        <v>670</v>
      </c>
      <c r="Y86" s="2" t="s">
        <v>671</v>
      </c>
      <c r="Z86" s="3"/>
    </row>
    <row r="87">
      <c r="A87" s="2" t="s">
        <v>672</v>
      </c>
      <c r="B87" s="2"/>
      <c r="C87" s="2"/>
      <c r="D87" s="2"/>
      <c r="E87" s="2"/>
      <c r="F87" s="2">
        <v>37.0344</v>
      </c>
      <c r="G87" s="2">
        <v>127.288</v>
      </c>
      <c r="H87" s="2">
        <v>1.78116</v>
      </c>
      <c r="I87" s="2">
        <v>0.02705</v>
      </c>
      <c r="J87" s="2"/>
      <c r="K87" s="2"/>
      <c r="L87" s="2"/>
      <c r="M87" s="2"/>
      <c r="N87" s="2" t="s">
        <v>673</v>
      </c>
      <c r="O87" s="2" t="s">
        <v>674</v>
      </c>
      <c r="P87" s="2" t="s">
        <v>675</v>
      </c>
      <c r="Q87" s="2"/>
      <c r="R87" s="2"/>
      <c r="S87" s="2"/>
      <c r="T87" s="2"/>
      <c r="U87" s="2" t="s">
        <v>676</v>
      </c>
      <c r="V87" s="2" t="s">
        <v>677</v>
      </c>
      <c r="W87" s="2" t="s">
        <v>678</v>
      </c>
      <c r="X87" s="2" t="s">
        <v>679</v>
      </c>
      <c r="Y87" s="2" t="s">
        <v>680</v>
      </c>
      <c r="Z87" s="3"/>
    </row>
    <row r="88">
      <c r="A88" s="2" t="s">
        <v>681</v>
      </c>
      <c r="B88" s="2">
        <v>29.0079</v>
      </c>
      <c r="C88" s="2">
        <v>8.50752</v>
      </c>
      <c r="D88" s="2">
        <v>-1.76963</v>
      </c>
      <c r="E88" s="2">
        <v>0.0392</v>
      </c>
      <c r="F88" s="2"/>
      <c r="G88" s="2"/>
      <c r="H88" s="2"/>
      <c r="I88" s="2"/>
      <c r="J88" s="2"/>
      <c r="K88" s="2"/>
      <c r="L88" s="2"/>
      <c r="M88" s="2"/>
      <c r="N88" s="2" t="s">
        <v>682</v>
      </c>
      <c r="O88" s="2" t="s">
        <v>683</v>
      </c>
      <c r="P88" s="2" t="s">
        <v>684</v>
      </c>
      <c r="Q88" s="2" t="s">
        <v>685</v>
      </c>
      <c r="R88" s="2" t="s">
        <v>686</v>
      </c>
      <c r="S88" s="2"/>
      <c r="T88" s="2" t="s">
        <v>520</v>
      </c>
      <c r="U88" s="2" t="s">
        <v>687</v>
      </c>
      <c r="V88" s="2"/>
      <c r="W88" s="2" t="s">
        <v>688</v>
      </c>
      <c r="X88" s="2" t="s">
        <v>688</v>
      </c>
      <c r="Y88" s="2" t="s">
        <v>525</v>
      </c>
      <c r="Z88" s="3"/>
    </row>
    <row r="89">
      <c r="A89" s="2" t="s">
        <v>689</v>
      </c>
      <c r="B89" s="2"/>
      <c r="C89" s="2"/>
      <c r="D89" s="2"/>
      <c r="E89" s="2"/>
      <c r="F89" s="2">
        <v>716.527</v>
      </c>
      <c r="G89" s="2">
        <v>9.85053</v>
      </c>
      <c r="H89" s="2">
        <v>-6.18468</v>
      </c>
      <c r="I89" s="2">
        <v>0.00155</v>
      </c>
      <c r="J89" s="2"/>
      <c r="K89" s="2"/>
      <c r="L89" s="2"/>
      <c r="M89" s="2"/>
      <c r="N89" s="2" t="s">
        <v>690</v>
      </c>
      <c r="O89" s="2" t="s">
        <v>691</v>
      </c>
      <c r="P89" s="2" t="s">
        <v>692</v>
      </c>
      <c r="Q89" s="2"/>
      <c r="R89" s="2"/>
      <c r="S89" s="2"/>
      <c r="T89" s="2"/>
      <c r="U89" s="2" t="s">
        <v>693</v>
      </c>
      <c r="V89" s="2" t="s">
        <v>694</v>
      </c>
      <c r="W89" s="2" t="s">
        <v>695</v>
      </c>
      <c r="X89" s="2" t="s">
        <v>696</v>
      </c>
      <c r="Y89" s="2" t="s">
        <v>697</v>
      </c>
      <c r="Z89" s="3"/>
    </row>
    <row r="90">
      <c r="A90" s="2" t="s">
        <v>698</v>
      </c>
      <c r="B90" s="2"/>
      <c r="C90" s="2"/>
      <c r="D90" s="2"/>
      <c r="E90" s="2"/>
      <c r="F90" s="18">
        <v>1.0</v>
      </c>
      <c r="G90" s="18">
        <v>22.8191</v>
      </c>
      <c r="H90" s="18">
        <v>4.512169986814491</v>
      </c>
      <c r="I90" s="2">
        <v>0.0461</v>
      </c>
      <c r="J90" s="2"/>
      <c r="K90" s="2"/>
      <c r="L90" s="2"/>
      <c r="M90" s="2"/>
      <c r="N90" s="2" t="s">
        <v>699</v>
      </c>
      <c r="O90" s="2"/>
      <c r="P90" s="2"/>
      <c r="Q90" s="2"/>
      <c r="R90" s="2"/>
      <c r="S90" s="2"/>
      <c r="T90" s="2"/>
      <c r="U90" s="2"/>
      <c r="V90" s="2"/>
      <c r="W90" s="2"/>
      <c r="X90" s="2" t="s">
        <v>420</v>
      </c>
      <c r="Y90" s="2"/>
      <c r="Z90" s="3"/>
    </row>
    <row r="91">
      <c r="A91" s="2" t="s">
        <v>700</v>
      </c>
      <c r="B91" s="17">
        <v>57.3643</v>
      </c>
      <c r="C91" s="17">
        <v>1.0</v>
      </c>
      <c r="D91" s="17">
        <v>-5.842081266698467</v>
      </c>
      <c r="E91" s="17">
        <v>0.04685</v>
      </c>
      <c r="F91" s="2"/>
      <c r="G91" s="2"/>
      <c r="H91" s="2"/>
      <c r="I91" s="2"/>
      <c r="J91" s="2"/>
      <c r="K91" s="2"/>
      <c r="L91" s="2"/>
      <c r="M91" s="2"/>
      <c r="N91" s="2" t="s">
        <v>701</v>
      </c>
      <c r="O91" s="2"/>
      <c r="P91" s="2"/>
      <c r="Q91" s="2"/>
      <c r="R91" s="2"/>
      <c r="S91" s="2"/>
      <c r="T91" s="2"/>
      <c r="U91" s="2" t="s">
        <v>702</v>
      </c>
      <c r="V91" s="2"/>
      <c r="W91" s="2">
        <v>0.0</v>
      </c>
      <c r="X91" s="2" t="s">
        <v>450</v>
      </c>
      <c r="Y91" s="2"/>
      <c r="Z91" s="3"/>
    </row>
    <row r="92">
      <c r="A92" s="2" t="s">
        <v>703</v>
      </c>
      <c r="B92" s="2"/>
      <c r="C92" s="2"/>
      <c r="D92" s="2"/>
      <c r="E92" s="2"/>
      <c r="F92" s="2">
        <v>2.03671</v>
      </c>
      <c r="G92" s="2">
        <v>25.6583</v>
      </c>
      <c r="H92" s="2">
        <v>3.65512</v>
      </c>
      <c r="I92" s="2">
        <v>5.0E-5</v>
      </c>
      <c r="J92" s="2"/>
      <c r="K92" s="2"/>
      <c r="L92" s="2"/>
      <c r="M92" s="2"/>
      <c r="N92" s="2" t="s">
        <v>704</v>
      </c>
      <c r="O92" s="2" t="s">
        <v>705</v>
      </c>
      <c r="P92" s="2" t="s">
        <v>706</v>
      </c>
      <c r="Q92" s="2"/>
      <c r="R92" s="2" t="s">
        <v>707</v>
      </c>
      <c r="S92" s="2"/>
      <c r="T92" s="2" t="s">
        <v>708</v>
      </c>
      <c r="U92" s="2" t="s">
        <v>709</v>
      </c>
      <c r="V92" s="2"/>
      <c r="W92" s="2" t="s">
        <v>710</v>
      </c>
      <c r="X92" s="2" t="s">
        <v>710</v>
      </c>
      <c r="Y92" s="2" t="s">
        <v>711</v>
      </c>
      <c r="Z92" s="3"/>
    </row>
    <row r="93">
      <c r="A93" s="2" t="s">
        <v>712</v>
      </c>
      <c r="B93" s="2"/>
      <c r="C93" s="2"/>
      <c r="D93" s="2"/>
      <c r="E93" s="2"/>
      <c r="F93" s="2">
        <v>10.0993</v>
      </c>
      <c r="G93" s="2">
        <v>40.4458</v>
      </c>
      <c r="H93" s="2">
        <v>2.00173</v>
      </c>
      <c r="I93" s="2">
        <v>0.01935</v>
      </c>
      <c r="J93" s="2"/>
      <c r="K93" s="2"/>
      <c r="L93" s="2"/>
      <c r="M93" s="2"/>
      <c r="N93" s="2" t="s">
        <v>713</v>
      </c>
      <c r="O93" s="2" t="s">
        <v>714</v>
      </c>
      <c r="P93" s="2" t="s">
        <v>715</v>
      </c>
      <c r="Q93" s="2" t="s">
        <v>716</v>
      </c>
      <c r="R93" s="2" t="s">
        <v>717</v>
      </c>
      <c r="S93" s="2" t="s">
        <v>718</v>
      </c>
      <c r="T93" s="2" t="s">
        <v>719</v>
      </c>
      <c r="U93" s="2" t="s">
        <v>720</v>
      </c>
      <c r="V93" s="2"/>
      <c r="W93" s="2" t="s">
        <v>721</v>
      </c>
      <c r="X93" s="2" t="s">
        <v>721</v>
      </c>
      <c r="Y93" s="2" t="s">
        <v>489</v>
      </c>
      <c r="Z93" s="3"/>
    </row>
    <row r="94">
      <c r="A94" s="2" t="s">
        <v>722</v>
      </c>
      <c r="B94" s="2"/>
      <c r="C94" s="2"/>
      <c r="D94" s="2"/>
      <c r="E94" s="2"/>
      <c r="F94" s="2"/>
      <c r="G94" s="2"/>
      <c r="H94" s="2"/>
      <c r="I94" s="2"/>
      <c r="J94" s="2">
        <v>14.6684</v>
      </c>
      <c r="K94" s="2">
        <v>62.418</v>
      </c>
      <c r="L94" s="2">
        <v>2.08925</v>
      </c>
      <c r="M94" s="2">
        <v>0.00505</v>
      </c>
      <c r="N94" s="2" t="s">
        <v>723</v>
      </c>
      <c r="O94" s="2"/>
      <c r="P94" s="2" t="s">
        <v>724</v>
      </c>
      <c r="Q94" s="2"/>
      <c r="R94" s="2"/>
      <c r="S94" s="2"/>
      <c r="T94" s="2"/>
      <c r="U94" s="2" t="s">
        <v>725</v>
      </c>
      <c r="V94" s="2"/>
      <c r="W94" s="2" t="s">
        <v>726</v>
      </c>
      <c r="X94" s="2" t="s">
        <v>726</v>
      </c>
      <c r="Y94" s="2"/>
      <c r="Z94" s="3"/>
    </row>
    <row r="95">
      <c r="A95" s="2" t="s">
        <v>727</v>
      </c>
      <c r="B95" s="2"/>
      <c r="C95" s="2"/>
      <c r="D95" s="2"/>
      <c r="E95" s="2"/>
      <c r="F95" s="2"/>
      <c r="G95" s="2"/>
      <c r="H95" s="2"/>
      <c r="I95" s="2"/>
      <c r="J95" s="2">
        <v>16.8939</v>
      </c>
      <c r="K95" s="2">
        <v>2.88724</v>
      </c>
      <c r="L95" s="2">
        <v>-2.54874</v>
      </c>
      <c r="M95" s="2">
        <v>0.0305</v>
      </c>
      <c r="N95" s="2" t="s">
        <v>728</v>
      </c>
      <c r="O95" s="2" t="s">
        <v>729</v>
      </c>
      <c r="P95" s="2" t="s">
        <v>730</v>
      </c>
      <c r="Q95" s="2"/>
      <c r="R95" s="2" t="s">
        <v>731</v>
      </c>
      <c r="S95" s="2"/>
      <c r="T95" s="2" t="s">
        <v>732</v>
      </c>
      <c r="U95" s="2" t="s">
        <v>733</v>
      </c>
      <c r="V95" s="2" t="s">
        <v>734</v>
      </c>
      <c r="W95" s="2" t="s">
        <v>735</v>
      </c>
      <c r="X95" s="2" t="s">
        <v>736</v>
      </c>
      <c r="Y95" s="2" t="s">
        <v>737</v>
      </c>
      <c r="Z95" s="3"/>
    </row>
    <row r="96">
      <c r="A96" s="2" t="s">
        <v>738</v>
      </c>
      <c r="B96" s="2"/>
      <c r="C96" s="2"/>
      <c r="D96" s="2"/>
      <c r="E96" s="2"/>
      <c r="F96" s="18">
        <v>1.0</v>
      </c>
      <c r="G96" s="18">
        <v>42.3269</v>
      </c>
      <c r="H96" s="18">
        <v>5.403502925183214</v>
      </c>
      <c r="I96" s="2">
        <v>5.0E-5</v>
      </c>
      <c r="J96" s="2"/>
      <c r="K96" s="2"/>
      <c r="L96" s="2"/>
      <c r="M96" s="2"/>
      <c r="N96" s="2" t="s">
        <v>739</v>
      </c>
      <c r="O96" s="2"/>
      <c r="P96" s="2"/>
      <c r="Q96" s="2"/>
      <c r="R96" s="2"/>
      <c r="S96" s="2"/>
      <c r="T96" s="2"/>
      <c r="U96" s="2"/>
      <c r="V96" s="2"/>
      <c r="W96" s="2"/>
      <c r="X96" s="2" t="s">
        <v>420</v>
      </c>
      <c r="Y96" s="2"/>
      <c r="Z96" s="3"/>
    </row>
    <row r="97">
      <c r="A97" s="2" t="s">
        <v>740</v>
      </c>
      <c r="B97" s="18">
        <v>1.0</v>
      </c>
      <c r="C97" s="18">
        <v>119.111</v>
      </c>
      <c r="D97" s="18">
        <v>6.89616284321722</v>
      </c>
      <c r="E97" s="18">
        <v>5.0E-5</v>
      </c>
      <c r="F97" s="2">
        <v>119.111</v>
      </c>
      <c r="G97" s="2">
        <v>4.27076</v>
      </c>
      <c r="H97" s="2">
        <v>-4.80166</v>
      </c>
      <c r="I97" s="2">
        <v>0.03835</v>
      </c>
      <c r="J97" s="2"/>
      <c r="K97" s="2"/>
      <c r="L97" s="2"/>
      <c r="M97" s="2"/>
      <c r="N97" s="2" t="s">
        <v>741</v>
      </c>
      <c r="O97" s="2"/>
      <c r="P97" s="2" t="s">
        <v>742</v>
      </c>
      <c r="Q97" s="2"/>
      <c r="R97" s="2" t="s">
        <v>743</v>
      </c>
      <c r="S97" s="2"/>
      <c r="T97" s="2"/>
      <c r="U97" s="2" t="s">
        <v>744</v>
      </c>
      <c r="V97" s="2"/>
      <c r="W97" s="2" t="s">
        <v>745</v>
      </c>
      <c r="X97" s="2" t="s">
        <v>745</v>
      </c>
      <c r="Y97" s="2"/>
      <c r="Z97" s="3"/>
    </row>
    <row r="98">
      <c r="A98" s="2" t="s">
        <v>746</v>
      </c>
      <c r="B98" s="2">
        <v>11.841</v>
      </c>
      <c r="C98" s="2">
        <v>59.2987</v>
      </c>
      <c r="D98" s="2">
        <v>2.3242</v>
      </c>
      <c r="E98" s="2">
        <v>0.00935</v>
      </c>
      <c r="F98" s="2">
        <v>59.2987</v>
      </c>
      <c r="G98" s="2">
        <v>15.6466</v>
      </c>
      <c r="H98" s="2">
        <v>-1.92215</v>
      </c>
      <c r="I98" s="2">
        <v>0.01855</v>
      </c>
      <c r="J98" s="2"/>
      <c r="K98" s="2"/>
      <c r="L98" s="2"/>
      <c r="M98" s="2"/>
      <c r="N98" s="2" t="s">
        <v>747</v>
      </c>
      <c r="O98" s="2" t="s">
        <v>251</v>
      </c>
      <c r="P98" s="2" t="s">
        <v>748</v>
      </c>
      <c r="Q98" s="2"/>
      <c r="R98" s="2"/>
      <c r="S98" s="2"/>
      <c r="T98" s="2"/>
      <c r="U98" s="2" t="s">
        <v>749</v>
      </c>
      <c r="V98" s="2"/>
      <c r="W98" s="2" t="s">
        <v>254</v>
      </c>
      <c r="X98" s="2" t="s">
        <v>254</v>
      </c>
      <c r="Y98" s="2"/>
      <c r="Z98" s="3"/>
    </row>
    <row r="99">
      <c r="A99" s="2" t="s">
        <v>750</v>
      </c>
      <c r="B99" s="2"/>
      <c r="C99" s="2"/>
      <c r="D99" s="2"/>
      <c r="E99" s="2"/>
      <c r="F99" s="2"/>
      <c r="G99" s="2"/>
      <c r="H99" s="2"/>
      <c r="I99" s="2"/>
      <c r="J99" s="2">
        <v>11.5511</v>
      </c>
      <c r="K99" s="2">
        <v>85.8777</v>
      </c>
      <c r="L99" s="2">
        <v>2.89426</v>
      </c>
      <c r="M99" s="2">
        <v>0.0012</v>
      </c>
      <c r="N99" s="2" t="s">
        <v>751</v>
      </c>
      <c r="O99" s="2" t="s">
        <v>752</v>
      </c>
      <c r="P99" s="2" t="s">
        <v>753</v>
      </c>
      <c r="Q99" s="2" t="s">
        <v>754</v>
      </c>
      <c r="R99" s="2" t="s">
        <v>755</v>
      </c>
      <c r="S99" s="2"/>
      <c r="T99" s="2"/>
      <c r="U99" s="2" t="s">
        <v>756</v>
      </c>
      <c r="V99" s="2"/>
      <c r="W99" s="2">
        <v>0.0</v>
      </c>
      <c r="X99" s="2" t="s">
        <v>757</v>
      </c>
      <c r="Y99" s="2"/>
      <c r="Z99" s="3"/>
    </row>
    <row r="100">
      <c r="A100" s="2" t="s">
        <v>758</v>
      </c>
      <c r="B100" s="2">
        <v>13.8836</v>
      </c>
      <c r="C100" s="2">
        <v>39.9137</v>
      </c>
      <c r="D100" s="2">
        <v>1.5235</v>
      </c>
      <c r="E100" s="2">
        <v>0.03315</v>
      </c>
      <c r="F100" s="2">
        <v>39.9137</v>
      </c>
      <c r="G100" s="2">
        <v>7.20715</v>
      </c>
      <c r="H100" s="2">
        <v>-2.46938</v>
      </c>
      <c r="I100" s="2">
        <v>0.00445</v>
      </c>
      <c r="J100" s="2"/>
      <c r="K100" s="2"/>
      <c r="L100" s="2"/>
      <c r="M100" s="2"/>
      <c r="N100" s="2" t="s">
        <v>759</v>
      </c>
      <c r="O100" s="2" t="s">
        <v>760</v>
      </c>
      <c r="P100" s="2" t="s">
        <v>761</v>
      </c>
      <c r="Q100" s="2" t="s">
        <v>762</v>
      </c>
      <c r="R100" s="2" t="s">
        <v>397</v>
      </c>
      <c r="S100" s="2" t="s">
        <v>763</v>
      </c>
      <c r="T100" s="2" t="s">
        <v>764</v>
      </c>
      <c r="U100" s="2" t="s">
        <v>765</v>
      </c>
      <c r="V100" s="2" t="s">
        <v>766</v>
      </c>
      <c r="W100" s="2" t="s">
        <v>767</v>
      </c>
      <c r="X100" s="2" t="s">
        <v>767</v>
      </c>
      <c r="Y100" s="2" t="s">
        <v>271</v>
      </c>
      <c r="Z100" s="3"/>
    </row>
    <row r="101">
      <c r="A101" s="2" t="s">
        <v>768</v>
      </c>
      <c r="B101" s="2">
        <v>14.7197</v>
      </c>
      <c r="C101" s="2">
        <v>137.069</v>
      </c>
      <c r="D101" s="2">
        <v>3.21908</v>
      </c>
      <c r="E101" s="2">
        <v>0.0024</v>
      </c>
      <c r="F101" s="2">
        <v>137.069</v>
      </c>
      <c r="G101" s="2">
        <v>22.1212</v>
      </c>
      <c r="H101" s="2">
        <v>-2.6314</v>
      </c>
      <c r="I101" s="2">
        <v>0.00345</v>
      </c>
      <c r="J101" s="2"/>
      <c r="K101" s="2"/>
      <c r="L101" s="2"/>
      <c r="M101" s="2"/>
      <c r="N101" s="2" t="s">
        <v>769</v>
      </c>
      <c r="O101" s="2" t="s">
        <v>770</v>
      </c>
      <c r="P101" s="2" t="s">
        <v>771</v>
      </c>
      <c r="Q101" s="2"/>
      <c r="R101" s="2"/>
      <c r="S101" s="2"/>
      <c r="T101" s="2"/>
      <c r="U101" s="2" t="s">
        <v>772</v>
      </c>
      <c r="V101" s="2"/>
      <c r="W101" s="2" t="s">
        <v>416</v>
      </c>
      <c r="X101" s="2" t="s">
        <v>416</v>
      </c>
      <c r="Y101" s="2"/>
      <c r="Z101" s="3"/>
    </row>
    <row r="102">
      <c r="A102" s="2" t="s">
        <v>773</v>
      </c>
      <c r="B102" s="2">
        <v>9.5349</v>
      </c>
      <c r="C102" s="2">
        <v>251.733</v>
      </c>
      <c r="D102" s="2">
        <v>4.72254</v>
      </c>
      <c r="E102" s="2">
        <v>7.5E-4</v>
      </c>
      <c r="F102" s="2">
        <v>251.733</v>
      </c>
      <c r="G102" s="2">
        <v>6.12817</v>
      </c>
      <c r="H102" s="2">
        <v>-5.3603</v>
      </c>
      <c r="I102" s="2">
        <v>3.0E-4</v>
      </c>
      <c r="J102" s="2"/>
      <c r="K102" s="2"/>
      <c r="L102" s="2"/>
      <c r="M102" s="2"/>
      <c r="N102" s="2" t="s">
        <v>774</v>
      </c>
      <c r="O102" s="2" t="s">
        <v>775</v>
      </c>
      <c r="P102" s="2" t="s">
        <v>776</v>
      </c>
      <c r="Q102" s="2" t="s">
        <v>777</v>
      </c>
      <c r="R102" s="2" t="s">
        <v>778</v>
      </c>
      <c r="S102" s="2"/>
      <c r="T102" s="2" t="s">
        <v>520</v>
      </c>
      <c r="U102" s="2" t="s">
        <v>779</v>
      </c>
      <c r="V102" s="2" t="s">
        <v>780</v>
      </c>
      <c r="W102" s="2" t="s">
        <v>781</v>
      </c>
      <c r="X102" s="2" t="s">
        <v>782</v>
      </c>
      <c r="Y102" s="2" t="s">
        <v>525</v>
      </c>
      <c r="Z102" s="3"/>
    </row>
    <row r="103">
      <c r="A103" s="2" t="s">
        <v>783</v>
      </c>
      <c r="B103" s="2"/>
      <c r="C103" s="2"/>
      <c r="D103" s="2"/>
      <c r="E103" s="2"/>
      <c r="F103" s="2">
        <v>20.8272</v>
      </c>
      <c r="G103" s="2">
        <v>7.33467</v>
      </c>
      <c r="H103" s="2">
        <v>-1.50566</v>
      </c>
      <c r="I103" s="2">
        <v>0.00335</v>
      </c>
      <c r="J103" s="2"/>
      <c r="K103" s="2"/>
      <c r="L103" s="2"/>
      <c r="M103" s="2"/>
      <c r="N103" s="2" t="s">
        <v>784</v>
      </c>
      <c r="O103" s="2" t="s">
        <v>785</v>
      </c>
      <c r="P103" s="2" t="s">
        <v>786</v>
      </c>
      <c r="Q103" s="2"/>
      <c r="R103" s="2"/>
      <c r="S103" s="2" t="s">
        <v>787</v>
      </c>
      <c r="T103" s="2"/>
      <c r="U103" s="2" t="s">
        <v>788</v>
      </c>
      <c r="V103" s="2" t="s">
        <v>789</v>
      </c>
      <c r="W103" s="2" t="s">
        <v>790</v>
      </c>
      <c r="X103" s="2" t="s">
        <v>790</v>
      </c>
      <c r="Y103" s="2" t="s">
        <v>197</v>
      </c>
      <c r="Z103" s="3"/>
    </row>
    <row r="104">
      <c r="A104" s="2" t="s">
        <v>791</v>
      </c>
      <c r="B104" s="2"/>
      <c r="C104" s="2"/>
      <c r="D104" s="2"/>
      <c r="E104" s="2"/>
      <c r="F104" s="2"/>
      <c r="G104" s="2"/>
      <c r="H104" s="2"/>
      <c r="I104" s="2"/>
      <c r="J104" s="2">
        <v>9.57239</v>
      </c>
      <c r="K104" s="2">
        <v>23.4179</v>
      </c>
      <c r="L104" s="2">
        <v>1.29066</v>
      </c>
      <c r="M104" s="2">
        <v>0.0209</v>
      </c>
      <c r="N104" s="2" t="s">
        <v>792</v>
      </c>
      <c r="O104" s="2" t="s">
        <v>793</v>
      </c>
      <c r="P104" s="2" t="s">
        <v>794</v>
      </c>
      <c r="Q104" s="2"/>
      <c r="R104" s="2" t="s">
        <v>795</v>
      </c>
      <c r="S104" s="2"/>
      <c r="T104" s="2" t="s">
        <v>796</v>
      </c>
      <c r="U104" s="2" t="s">
        <v>797</v>
      </c>
      <c r="V104" s="2"/>
      <c r="W104" s="2" t="s">
        <v>798</v>
      </c>
      <c r="X104" s="2" t="s">
        <v>798</v>
      </c>
      <c r="Y104" s="2" t="s">
        <v>796</v>
      </c>
      <c r="Z104" s="3"/>
    </row>
    <row r="105">
      <c r="A105" s="2" t="s">
        <v>799</v>
      </c>
      <c r="B105" s="2"/>
      <c r="C105" s="2"/>
      <c r="D105" s="2"/>
      <c r="E105" s="2"/>
      <c r="F105" s="2">
        <v>17.3879</v>
      </c>
      <c r="G105" s="2">
        <v>46.0749</v>
      </c>
      <c r="H105" s="2">
        <v>1.4059</v>
      </c>
      <c r="I105" s="2">
        <v>0.03025</v>
      </c>
      <c r="J105" s="2"/>
      <c r="K105" s="2"/>
      <c r="L105" s="2"/>
      <c r="M105" s="2"/>
      <c r="N105" s="2" t="s">
        <v>800</v>
      </c>
      <c r="O105" s="2" t="s">
        <v>801</v>
      </c>
      <c r="P105" s="2" t="s">
        <v>802</v>
      </c>
      <c r="Q105" s="2"/>
      <c r="R105" s="2" t="s">
        <v>803</v>
      </c>
      <c r="S105" s="2"/>
      <c r="T105" s="2" t="s">
        <v>804</v>
      </c>
      <c r="U105" s="2" t="s">
        <v>805</v>
      </c>
      <c r="V105" s="2" t="s">
        <v>806</v>
      </c>
      <c r="W105" s="2" t="s">
        <v>807</v>
      </c>
      <c r="X105" s="2" t="s">
        <v>807</v>
      </c>
      <c r="Y105" s="2" t="s">
        <v>808</v>
      </c>
      <c r="Z105" s="3"/>
    </row>
    <row r="106">
      <c r="A106" s="2" t="s">
        <v>809</v>
      </c>
      <c r="B106" s="2"/>
      <c r="C106" s="2"/>
      <c r="D106" s="2"/>
      <c r="E106" s="2"/>
      <c r="F106" s="2"/>
      <c r="G106" s="2"/>
      <c r="H106" s="2"/>
      <c r="I106" s="2"/>
      <c r="J106" s="2">
        <v>50.7351</v>
      </c>
      <c r="K106" s="2">
        <v>19.8492</v>
      </c>
      <c r="L106" s="2">
        <v>-1.3539</v>
      </c>
      <c r="M106" s="2">
        <v>0.04575</v>
      </c>
      <c r="N106" s="2" t="s">
        <v>810</v>
      </c>
      <c r="O106" s="2" t="s">
        <v>811</v>
      </c>
      <c r="P106" s="2" t="s">
        <v>812</v>
      </c>
      <c r="Q106" s="2"/>
      <c r="R106" s="2"/>
      <c r="S106" s="2" t="s">
        <v>813</v>
      </c>
      <c r="T106" s="2" t="s">
        <v>87</v>
      </c>
      <c r="U106" s="2" t="s">
        <v>814</v>
      </c>
      <c r="V106" s="2" t="s">
        <v>815</v>
      </c>
      <c r="W106" s="2" t="s">
        <v>816</v>
      </c>
      <c r="X106" s="2" t="s">
        <v>817</v>
      </c>
      <c r="Y106" s="2" t="s">
        <v>818</v>
      </c>
      <c r="Z106" s="3"/>
    </row>
    <row r="107">
      <c r="A107" s="2" t="s">
        <v>819</v>
      </c>
      <c r="B107" s="2"/>
      <c r="C107" s="2"/>
      <c r="D107" s="2"/>
      <c r="E107" s="2"/>
      <c r="F107" s="2">
        <v>59.7004</v>
      </c>
      <c r="G107" s="2">
        <v>211.263</v>
      </c>
      <c r="H107" s="2">
        <v>1.82322</v>
      </c>
      <c r="I107" s="2">
        <v>0.026</v>
      </c>
      <c r="J107" s="2"/>
      <c r="K107" s="2"/>
      <c r="L107" s="2"/>
      <c r="M107" s="2"/>
      <c r="N107" s="2" t="s">
        <v>820</v>
      </c>
      <c r="O107" s="2" t="s">
        <v>821</v>
      </c>
      <c r="P107" s="2" t="s">
        <v>822</v>
      </c>
      <c r="Q107" s="2"/>
      <c r="R107" s="2" t="s">
        <v>823</v>
      </c>
      <c r="S107" s="2" t="s">
        <v>824</v>
      </c>
      <c r="T107" s="2" t="s">
        <v>825</v>
      </c>
      <c r="U107" s="2" t="s">
        <v>826</v>
      </c>
      <c r="V107" s="2"/>
      <c r="W107" s="2" t="s">
        <v>827</v>
      </c>
      <c r="X107" s="2" t="s">
        <v>827</v>
      </c>
      <c r="Y107" s="2" t="s">
        <v>466</v>
      </c>
      <c r="Z107" s="3"/>
    </row>
    <row r="108">
      <c r="A108" s="2" t="s">
        <v>828</v>
      </c>
      <c r="B108" s="2"/>
      <c r="C108" s="2"/>
      <c r="D108" s="2"/>
      <c r="E108" s="2"/>
      <c r="F108" s="2"/>
      <c r="G108" s="2"/>
      <c r="H108" s="2"/>
      <c r="I108" s="2"/>
      <c r="J108" s="2">
        <v>81.0659</v>
      </c>
      <c r="K108" s="2">
        <v>23.8479</v>
      </c>
      <c r="L108" s="2">
        <v>-1.76523</v>
      </c>
      <c r="M108" s="2">
        <v>0.02785</v>
      </c>
      <c r="N108" s="2" t="s">
        <v>829</v>
      </c>
      <c r="O108" s="2" t="s">
        <v>830</v>
      </c>
      <c r="P108" s="2" t="s">
        <v>831</v>
      </c>
      <c r="Q108" s="2" t="s">
        <v>832</v>
      </c>
      <c r="R108" s="2"/>
      <c r="S108" s="2" t="s">
        <v>833</v>
      </c>
      <c r="T108" s="2" t="s">
        <v>834</v>
      </c>
      <c r="U108" s="2" t="s">
        <v>835</v>
      </c>
      <c r="V108" s="2"/>
      <c r="W108" s="2" t="s">
        <v>497</v>
      </c>
      <c r="X108" s="2" t="s">
        <v>497</v>
      </c>
      <c r="Y108" s="2" t="s">
        <v>498</v>
      </c>
      <c r="Z108" s="3"/>
    </row>
    <row r="109">
      <c r="A109" s="2" t="s">
        <v>836</v>
      </c>
      <c r="B109" s="2"/>
      <c r="C109" s="2"/>
      <c r="D109" s="2"/>
      <c r="E109" s="2"/>
      <c r="F109" s="2"/>
      <c r="G109" s="2"/>
      <c r="H109" s="2"/>
      <c r="I109" s="2"/>
      <c r="J109" s="2">
        <v>91.1708</v>
      </c>
      <c r="K109" s="2">
        <v>30.1518</v>
      </c>
      <c r="L109" s="2">
        <v>-1.59633</v>
      </c>
      <c r="M109" s="2">
        <v>0.02895</v>
      </c>
      <c r="N109" s="2" t="s">
        <v>837</v>
      </c>
      <c r="O109" s="2" t="s">
        <v>838</v>
      </c>
      <c r="P109" s="2" t="s">
        <v>839</v>
      </c>
      <c r="Q109" s="2"/>
      <c r="R109" s="2"/>
      <c r="S109" s="2"/>
      <c r="T109" s="2"/>
      <c r="U109" s="2" t="s">
        <v>840</v>
      </c>
      <c r="V109" s="2"/>
      <c r="W109" s="2" t="s">
        <v>347</v>
      </c>
      <c r="X109" s="2" t="s">
        <v>347</v>
      </c>
      <c r="Y109" s="2"/>
      <c r="Z109" s="3"/>
    </row>
    <row r="110">
      <c r="A110" s="2" t="s">
        <v>841</v>
      </c>
      <c r="B110" s="2">
        <v>25.0309</v>
      </c>
      <c r="C110" s="2">
        <v>3386.52</v>
      </c>
      <c r="D110" s="2">
        <v>7.07995</v>
      </c>
      <c r="E110" s="2">
        <v>0.01575</v>
      </c>
      <c r="F110" s="2">
        <v>3386.52</v>
      </c>
      <c r="G110" s="2">
        <v>70.2461</v>
      </c>
      <c r="H110" s="2">
        <v>-5.59124</v>
      </c>
      <c r="I110" s="2">
        <v>0.03305</v>
      </c>
      <c r="J110" s="2"/>
      <c r="K110" s="2"/>
      <c r="L110" s="2"/>
      <c r="M110" s="2"/>
      <c r="N110" s="2" t="s">
        <v>842</v>
      </c>
      <c r="O110" s="2"/>
      <c r="P110" s="2" t="s">
        <v>843</v>
      </c>
      <c r="Q110" s="2"/>
      <c r="R110" s="2" t="s">
        <v>844</v>
      </c>
      <c r="S110" s="2" t="s">
        <v>845</v>
      </c>
      <c r="T110" s="2"/>
      <c r="U110" s="2" t="s">
        <v>846</v>
      </c>
      <c r="V110" s="2" t="s">
        <v>847</v>
      </c>
      <c r="W110" s="2" t="s">
        <v>848</v>
      </c>
      <c r="X110" s="2" t="s">
        <v>848</v>
      </c>
      <c r="Y110" s="2"/>
      <c r="Z110" s="3"/>
    </row>
    <row r="111">
      <c r="A111" s="2" t="s">
        <v>849</v>
      </c>
      <c r="B111" s="2">
        <v>21.5915</v>
      </c>
      <c r="C111" s="2">
        <v>7.12306</v>
      </c>
      <c r="D111" s="2">
        <v>-1.59989</v>
      </c>
      <c r="E111" s="2">
        <v>0.0459</v>
      </c>
      <c r="F111" s="2"/>
      <c r="G111" s="2"/>
      <c r="H111" s="2"/>
      <c r="I111" s="2"/>
      <c r="J111" s="2"/>
      <c r="K111" s="2"/>
      <c r="L111" s="2"/>
      <c r="M111" s="2"/>
      <c r="N111" s="2" t="s">
        <v>850</v>
      </c>
      <c r="O111" s="2" t="s">
        <v>851</v>
      </c>
      <c r="P111" s="2" t="s">
        <v>852</v>
      </c>
      <c r="Q111" s="2"/>
      <c r="R111" s="2"/>
      <c r="S111" s="2"/>
      <c r="T111" s="2"/>
      <c r="U111" s="2" t="s">
        <v>853</v>
      </c>
      <c r="V111" s="2"/>
      <c r="W111" s="2" t="s">
        <v>854</v>
      </c>
      <c r="X111" s="2" t="s">
        <v>854</v>
      </c>
      <c r="Y111" s="2"/>
      <c r="Z111" s="3"/>
    </row>
    <row r="112">
      <c r="A112" s="2" t="s">
        <v>855</v>
      </c>
      <c r="B112" s="2">
        <v>7.64576</v>
      </c>
      <c r="C112" s="2">
        <v>50.0489</v>
      </c>
      <c r="D112" s="2">
        <v>2.71061</v>
      </c>
      <c r="E112" s="2">
        <v>0.00145</v>
      </c>
      <c r="F112" s="2">
        <v>50.0489</v>
      </c>
      <c r="G112" s="2">
        <v>5.52311</v>
      </c>
      <c r="H112" s="2">
        <v>-3.17978</v>
      </c>
      <c r="I112" s="2">
        <v>4.5E-4</v>
      </c>
      <c r="J112" s="2"/>
      <c r="K112" s="2"/>
      <c r="L112" s="2"/>
      <c r="M112" s="2"/>
      <c r="N112" s="2" t="s">
        <v>856</v>
      </c>
      <c r="O112" s="2" t="s">
        <v>857</v>
      </c>
      <c r="P112" s="2" t="s">
        <v>858</v>
      </c>
      <c r="Q112" s="2"/>
      <c r="R112" s="2" t="s">
        <v>859</v>
      </c>
      <c r="S112" s="2" t="s">
        <v>860</v>
      </c>
      <c r="T112" s="2" t="s">
        <v>861</v>
      </c>
      <c r="U112" s="2" t="s">
        <v>862</v>
      </c>
      <c r="V112" s="2" t="s">
        <v>863</v>
      </c>
      <c r="W112" s="2" t="s">
        <v>864</v>
      </c>
      <c r="X112" s="2" t="s">
        <v>864</v>
      </c>
      <c r="Y112" s="2" t="s">
        <v>865</v>
      </c>
      <c r="Z112" s="3"/>
    </row>
    <row r="113">
      <c r="A113" s="2" t="s">
        <v>866</v>
      </c>
      <c r="B113" s="2"/>
      <c r="C113" s="2"/>
      <c r="D113" s="2"/>
      <c r="E113" s="2"/>
      <c r="F113" s="2"/>
      <c r="G113" s="2"/>
      <c r="H113" s="2"/>
      <c r="I113" s="2"/>
      <c r="J113" s="2">
        <v>10.2596</v>
      </c>
      <c r="K113" s="2">
        <v>36.19</v>
      </c>
      <c r="L113" s="2">
        <v>1.81862</v>
      </c>
      <c r="M113" s="2">
        <v>0.033</v>
      </c>
      <c r="N113" s="2" t="s">
        <v>867</v>
      </c>
      <c r="O113" s="2" t="s">
        <v>868</v>
      </c>
      <c r="P113" s="2" t="s">
        <v>869</v>
      </c>
      <c r="Q113" s="2" t="s">
        <v>870</v>
      </c>
      <c r="R113" s="2" t="s">
        <v>871</v>
      </c>
      <c r="S113" s="2"/>
      <c r="T113" s="2"/>
      <c r="U113" s="2" t="s">
        <v>872</v>
      </c>
      <c r="V113" s="2"/>
      <c r="W113" s="2" t="s">
        <v>873</v>
      </c>
      <c r="X113" s="2" t="s">
        <v>873</v>
      </c>
      <c r="Y113" s="2"/>
      <c r="Z113" s="3"/>
    </row>
    <row r="114">
      <c r="A114" s="2" t="s">
        <v>874</v>
      </c>
      <c r="B114" s="2"/>
      <c r="C114" s="2"/>
      <c r="D114" s="2"/>
      <c r="E114" s="2"/>
      <c r="F114" s="2"/>
      <c r="G114" s="2"/>
      <c r="H114" s="2"/>
      <c r="I114" s="2"/>
      <c r="J114" s="2">
        <v>82.6019</v>
      </c>
      <c r="K114" s="2">
        <v>29.9102</v>
      </c>
      <c r="L114" s="2">
        <v>-1.46554</v>
      </c>
      <c r="M114" s="2">
        <v>0.0325</v>
      </c>
      <c r="N114" s="2" t="s">
        <v>875</v>
      </c>
      <c r="O114" s="2" t="s">
        <v>876</v>
      </c>
      <c r="P114" s="2" t="s">
        <v>877</v>
      </c>
      <c r="Q114" s="2"/>
      <c r="R114" s="2"/>
      <c r="S114" s="2" t="s">
        <v>878</v>
      </c>
      <c r="T114" s="2" t="s">
        <v>879</v>
      </c>
      <c r="U114" s="2" t="s">
        <v>880</v>
      </c>
      <c r="V114" s="2" t="s">
        <v>881</v>
      </c>
      <c r="W114" s="2" t="s">
        <v>882</v>
      </c>
      <c r="X114" s="2" t="s">
        <v>883</v>
      </c>
      <c r="Y114" s="2" t="s">
        <v>884</v>
      </c>
      <c r="Z114" s="3"/>
    </row>
    <row r="115">
      <c r="A115" s="2" t="s">
        <v>885</v>
      </c>
      <c r="B115" s="2">
        <v>12.8585</v>
      </c>
      <c r="C115" s="2">
        <v>46.3499</v>
      </c>
      <c r="D115" s="2">
        <v>1.84985</v>
      </c>
      <c r="E115" s="2">
        <v>0.02935</v>
      </c>
      <c r="F115" s="2">
        <v>46.3499</v>
      </c>
      <c r="G115" s="2">
        <v>5.29603</v>
      </c>
      <c r="H115" s="2">
        <v>-3.12958</v>
      </c>
      <c r="I115" s="2">
        <v>9.0E-4</v>
      </c>
      <c r="J115" s="2"/>
      <c r="K115" s="2"/>
      <c r="L115" s="2"/>
      <c r="M115" s="2"/>
      <c r="N115" s="2" t="s">
        <v>886</v>
      </c>
      <c r="O115" s="2"/>
      <c r="P115" s="2" t="s">
        <v>887</v>
      </c>
      <c r="Q115" s="2"/>
      <c r="R115" s="2"/>
      <c r="S115" s="2"/>
      <c r="T115" s="2"/>
      <c r="U115" s="2"/>
      <c r="V115" s="2"/>
      <c r="W115" s="2"/>
      <c r="X115" s="2" t="s">
        <v>420</v>
      </c>
      <c r="Y115" s="2"/>
      <c r="Z115" s="3"/>
    </row>
    <row r="116">
      <c r="A116" s="2" t="s">
        <v>888</v>
      </c>
      <c r="B116" s="2">
        <v>15.0702</v>
      </c>
      <c r="C116" s="2">
        <v>70.2111</v>
      </c>
      <c r="D116" s="2">
        <v>2.22</v>
      </c>
      <c r="E116" s="2">
        <v>0.0164</v>
      </c>
      <c r="F116" s="2"/>
      <c r="G116" s="2"/>
      <c r="H116" s="2"/>
      <c r="I116" s="2"/>
      <c r="J116" s="2"/>
      <c r="K116" s="2"/>
      <c r="L116" s="2"/>
      <c r="M116" s="2"/>
      <c r="N116" s="2" t="s">
        <v>889</v>
      </c>
      <c r="O116" s="2"/>
      <c r="P116" s="2"/>
      <c r="Q116" s="2"/>
      <c r="R116" s="2"/>
      <c r="S116" s="2"/>
      <c r="T116" s="2"/>
      <c r="U116" s="2"/>
      <c r="V116" s="2"/>
      <c r="W116" s="2"/>
      <c r="X116" s="2" t="s">
        <v>420</v>
      </c>
      <c r="Y116" s="2"/>
      <c r="Z116" s="3"/>
    </row>
    <row r="117">
      <c r="A117" s="2" t="s">
        <v>890</v>
      </c>
      <c r="B117" s="2">
        <v>29.5669</v>
      </c>
      <c r="C117" s="2">
        <v>138.626</v>
      </c>
      <c r="D117" s="2">
        <v>2.22915</v>
      </c>
      <c r="E117" s="2">
        <v>0.01445</v>
      </c>
      <c r="F117" s="2">
        <v>138.626</v>
      </c>
      <c r="G117" s="2">
        <v>28.4084</v>
      </c>
      <c r="H117" s="2">
        <v>-2.28681</v>
      </c>
      <c r="I117" s="2">
        <v>0.01365</v>
      </c>
      <c r="J117" s="2"/>
      <c r="K117" s="2"/>
      <c r="L117" s="2"/>
      <c r="M117" s="2"/>
      <c r="N117" s="2" t="s">
        <v>891</v>
      </c>
      <c r="O117" s="2" t="s">
        <v>892</v>
      </c>
      <c r="P117" s="2" t="s">
        <v>893</v>
      </c>
      <c r="Q117" s="2"/>
      <c r="R117" s="2"/>
      <c r="S117" s="2"/>
      <c r="T117" s="2" t="s">
        <v>894</v>
      </c>
      <c r="U117" s="2" t="s">
        <v>895</v>
      </c>
      <c r="V117" s="2" t="s">
        <v>896</v>
      </c>
      <c r="W117" s="2" t="s">
        <v>897</v>
      </c>
      <c r="X117" s="2" t="s">
        <v>897</v>
      </c>
      <c r="Y117" s="2" t="s">
        <v>898</v>
      </c>
      <c r="Z117" s="3"/>
    </row>
    <row r="118">
      <c r="A118" s="2" t="s">
        <v>899</v>
      </c>
      <c r="B118" s="2"/>
      <c r="C118" s="2"/>
      <c r="D118" s="2"/>
      <c r="E118" s="2"/>
      <c r="F118" s="2">
        <v>29.297</v>
      </c>
      <c r="G118" s="2">
        <v>11.813</v>
      </c>
      <c r="H118" s="2">
        <v>-1.31038</v>
      </c>
      <c r="I118" s="2">
        <v>0.04945</v>
      </c>
      <c r="J118" s="2"/>
      <c r="K118" s="2"/>
      <c r="L118" s="2"/>
      <c r="M118" s="2"/>
      <c r="N118" s="2" t="s">
        <v>900</v>
      </c>
      <c r="O118" s="2" t="s">
        <v>901</v>
      </c>
      <c r="P118" s="2" t="s">
        <v>902</v>
      </c>
      <c r="Q118" s="2"/>
      <c r="R118" s="2"/>
      <c r="S118" s="2"/>
      <c r="T118" s="2" t="s">
        <v>903</v>
      </c>
      <c r="U118" s="2" t="s">
        <v>904</v>
      </c>
      <c r="V118" s="2" t="s">
        <v>905</v>
      </c>
      <c r="W118" s="2" t="s">
        <v>906</v>
      </c>
      <c r="X118" s="2" t="s">
        <v>906</v>
      </c>
      <c r="Y118" s="2" t="s">
        <v>907</v>
      </c>
      <c r="Z118" s="3"/>
    </row>
    <row r="119">
      <c r="A119" s="2" t="s">
        <v>908</v>
      </c>
      <c r="B119" s="2">
        <v>30.0169</v>
      </c>
      <c r="C119" s="2">
        <v>112.365</v>
      </c>
      <c r="D119" s="2">
        <v>1.90435</v>
      </c>
      <c r="E119" s="2">
        <v>0.02895</v>
      </c>
      <c r="F119" s="2">
        <v>112.365</v>
      </c>
      <c r="G119" s="2">
        <v>21.3185</v>
      </c>
      <c r="H119" s="2">
        <v>-2.39802</v>
      </c>
      <c r="I119" s="2">
        <v>0.0054</v>
      </c>
      <c r="J119" s="2"/>
      <c r="K119" s="2"/>
      <c r="L119" s="2"/>
      <c r="M119" s="2"/>
      <c r="N119" s="2" t="s">
        <v>909</v>
      </c>
      <c r="O119" s="2" t="s">
        <v>910</v>
      </c>
      <c r="P119" s="2" t="s">
        <v>911</v>
      </c>
      <c r="Q119" s="2"/>
      <c r="R119" s="2"/>
      <c r="S119" s="2"/>
      <c r="T119" s="2"/>
      <c r="U119" s="2" t="s">
        <v>912</v>
      </c>
      <c r="V119" s="2"/>
      <c r="W119" s="2">
        <v>0.0</v>
      </c>
      <c r="X119" s="2" t="s">
        <v>913</v>
      </c>
      <c r="Y119" s="2"/>
      <c r="Z119" s="3"/>
    </row>
    <row r="120">
      <c r="A120" s="2" t="s">
        <v>914</v>
      </c>
      <c r="B120" s="2">
        <v>12.946</v>
      </c>
      <c r="C120" s="2">
        <v>4.34907</v>
      </c>
      <c r="D120" s="2">
        <v>-1.57373</v>
      </c>
      <c r="E120" s="2">
        <v>0.0385</v>
      </c>
      <c r="F120" s="2"/>
      <c r="G120" s="2"/>
      <c r="H120" s="2"/>
      <c r="I120" s="2"/>
      <c r="J120" s="2"/>
      <c r="K120" s="2"/>
      <c r="L120" s="2"/>
      <c r="M120" s="2"/>
      <c r="N120" s="2" t="s">
        <v>915</v>
      </c>
      <c r="O120" s="2" t="s">
        <v>916</v>
      </c>
      <c r="P120" s="2" t="s">
        <v>917</v>
      </c>
      <c r="Q120" s="2"/>
      <c r="R120" s="2"/>
      <c r="S120" s="2"/>
      <c r="T120" s="2"/>
      <c r="U120" s="2" t="s">
        <v>918</v>
      </c>
      <c r="V120" s="2"/>
      <c r="W120" s="2">
        <v>0.0</v>
      </c>
      <c r="X120" s="2" t="s">
        <v>919</v>
      </c>
      <c r="Y120" s="2"/>
      <c r="Z120" s="3"/>
    </row>
    <row r="121">
      <c r="A121" s="2" t="s">
        <v>920</v>
      </c>
      <c r="B121" s="2"/>
      <c r="C121" s="2"/>
      <c r="D121" s="2"/>
      <c r="E121" s="16"/>
      <c r="F121" s="2"/>
      <c r="G121" s="2"/>
      <c r="H121" s="2"/>
      <c r="I121" s="2"/>
      <c r="J121" s="2">
        <v>47.7898</v>
      </c>
      <c r="K121" s="2">
        <v>10.515</v>
      </c>
      <c r="L121" s="2">
        <v>-2.18425</v>
      </c>
      <c r="M121" s="2">
        <v>0.02235</v>
      </c>
      <c r="N121" s="2" t="s">
        <v>921</v>
      </c>
      <c r="O121" s="2" t="s">
        <v>922</v>
      </c>
      <c r="P121" s="2" t="s">
        <v>923</v>
      </c>
      <c r="Q121" s="2" t="s">
        <v>924</v>
      </c>
      <c r="R121" s="2" t="s">
        <v>925</v>
      </c>
      <c r="S121" s="2" t="s">
        <v>926</v>
      </c>
      <c r="T121" s="2"/>
      <c r="U121" s="2" t="s">
        <v>927</v>
      </c>
      <c r="V121" s="2"/>
      <c r="W121" s="2" t="s">
        <v>928</v>
      </c>
      <c r="X121" s="2" t="s">
        <v>928</v>
      </c>
      <c r="Y121" s="2" t="s">
        <v>929</v>
      </c>
      <c r="Z121" s="3"/>
    </row>
    <row r="122">
      <c r="A122" s="2" t="s">
        <v>930</v>
      </c>
      <c r="B122" s="2"/>
      <c r="C122" s="2"/>
      <c r="D122" s="2"/>
      <c r="E122" s="2"/>
      <c r="F122" s="2">
        <v>21.9601</v>
      </c>
      <c r="G122" s="2">
        <v>5.27082</v>
      </c>
      <c r="H122" s="2">
        <v>-2.05879</v>
      </c>
      <c r="I122" s="2">
        <v>0.0292</v>
      </c>
      <c r="J122" s="2"/>
      <c r="K122" s="2"/>
      <c r="L122" s="2"/>
      <c r="M122" s="2"/>
      <c r="N122" s="2" t="s">
        <v>931</v>
      </c>
      <c r="O122" s="2" t="s">
        <v>932</v>
      </c>
      <c r="P122" s="2" t="s">
        <v>933</v>
      </c>
      <c r="Q122" s="2" t="s">
        <v>934</v>
      </c>
      <c r="R122" s="2"/>
      <c r="S122" s="2" t="s">
        <v>935</v>
      </c>
      <c r="T122" s="2" t="s">
        <v>936</v>
      </c>
      <c r="U122" s="2" t="s">
        <v>937</v>
      </c>
      <c r="V122" s="2"/>
      <c r="W122" s="2" t="s">
        <v>938</v>
      </c>
      <c r="X122" s="2" t="s">
        <v>938</v>
      </c>
      <c r="Y122" s="2" t="s">
        <v>939</v>
      </c>
      <c r="Z122" s="3"/>
    </row>
    <row r="123">
      <c r="A123" s="2" t="s">
        <v>940</v>
      </c>
      <c r="B123" s="2">
        <v>8.69366</v>
      </c>
      <c r="C123" s="2">
        <v>130.26</v>
      </c>
      <c r="D123" s="2">
        <v>3.90528</v>
      </c>
      <c r="E123" s="2">
        <v>0.006</v>
      </c>
      <c r="F123" s="2">
        <v>130.26</v>
      </c>
      <c r="G123" s="2">
        <v>17.8379</v>
      </c>
      <c r="H123" s="2">
        <v>-2.86837</v>
      </c>
      <c r="I123" s="2">
        <v>0.004</v>
      </c>
      <c r="J123" s="2"/>
      <c r="K123" s="2"/>
      <c r="L123" s="2"/>
      <c r="M123" s="2"/>
      <c r="N123" s="2" t="s">
        <v>941</v>
      </c>
      <c r="O123" s="2" t="s">
        <v>942</v>
      </c>
      <c r="P123" s="2" t="s">
        <v>943</v>
      </c>
      <c r="Q123" s="2"/>
      <c r="R123" s="2"/>
      <c r="S123" s="2"/>
      <c r="T123" s="2"/>
      <c r="U123" s="2" t="s">
        <v>944</v>
      </c>
      <c r="V123" s="2"/>
      <c r="W123" s="2" t="s">
        <v>945</v>
      </c>
      <c r="X123" s="2" t="s">
        <v>450</v>
      </c>
      <c r="Y123" s="2"/>
      <c r="Z123" s="3"/>
    </row>
    <row r="124">
      <c r="A124" s="2" t="s">
        <v>946</v>
      </c>
      <c r="B124" s="2"/>
      <c r="C124" s="2"/>
      <c r="D124" s="2"/>
      <c r="E124" s="2"/>
      <c r="F124" s="2"/>
      <c r="G124" s="2"/>
      <c r="H124" s="2"/>
      <c r="I124" s="2"/>
      <c r="J124" s="2">
        <v>40.5041</v>
      </c>
      <c r="K124" s="2">
        <v>8.64475</v>
      </c>
      <c r="L124" s="2">
        <v>-2.22817</v>
      </c>
      <c r="M124" s="2">
        <v>0.0341</v>
      </c>
      <c r="N124" s="2" t="s">
        <v>947</v>
      </c>
      <c r="O124" s="2" t="s">
        <v>948</v>
      </c>
      <c r="P124" s="2" t="s">
        <v>949</v>
      </c>
      <c r="Q124" s="2"/>
      <c r="R124" s="2"/>
      <c r="S124" s="2" t="s">
        <v>950</v>
      </c>
      <c r="T124" s="2" t="s">
        <v>951</v>
      </c>
      <c r="U124" s="2" t="s">
        <v>952</v>
      </c>
      <c r="V124" s="2" t="s">
        <v>953</v>
      </c>
      <c r="W124" s="2" t="s">
        <v>954</v>
      </c>
      <c r="X124" s="2" t="s">
        <v>955</v>
      </c>
      <c r="Y124" s="2"/>
      <c r="Z124" s="3"/>
    </row>
    <row r="125">
      <c r="A125" s="2" t="s">
        <v>956</v>
      </c>
      <c r="B125" s="2"/>
      <c r="C125" s="2"/>
      <c r="D125" s="2"/>
      <c r="E125" s="2"/>
      <c r="F125" s="2"/>
      <c r="G125" s="2"/>
      <c r="H125" s="2"/>
      <c r="I125" s="2"/>
      <c r="J125" s="2">
        <v>683.784</v>
      </c>
      <c r="K125" s="2">
        <v>164.309</v>
      </c>
      <c r="L125" s="2">
        <v>-2.05713</v>
      </c>
      <c r="M125" s="2">
        <v>0.02065</v>
      </c>
      <c r="N125" s="2" t="s">
        <v>957</v>
      </c>
      <c r="O125" s="2"/>
      <c r="P125" s="2"/>
      <c r="Q125" s="2"/>
      <c r="R125" s="2"/>
      <c r="S125" s="2"/>
      <c r="T125" s="2"/>
      <c r="U125" s="2"/>
      <c r="V125" s="2"/>
      <c r="W125" s="2"/>
      <c r="X125" s="2" t="s">
        <v>420</v>
      </c>
      <c r="Y125" s="2"/>
      <c r="Z125" s="3"/>
    </row>
    <row r="126">
      <c r="A126" s="2" t="s">
        <v>958</v>
      </c>
      <c r="B126" s="2"/>
      <c r="C126" s="2"/>
      <c r="D126" s="2"/>
      <c r="E126" s="2"/>
      <c r="F126" s="2">
        <v>6.20983</v>
      </c>
      <c r="G126" s="2">
        <v>17.3329</v>
      </c>
      <c r="H126" s="2">
        <v>1.48089</v>
      </c>
      <c r="I126" s="2">
        <v>0.0435</v>
      </c>
      <c r="J126" s="2"/>
      <c r="K126" s="2"/>
      <c r="L126" s="2"/>
      <c r="M126" s="2"/>
      <c r="N126" s="2" t="s">
        <v>959</v>
      </c>
      <c r="O126" s="2" t="s">
        <v>960</v>
      </c>
      <c r="P126" s="2" t="s">
        <v>961</v>
      </c>
      <c r="Q126" s="2" t="s">
        <v>962</v>
      </c>
      <c r="R126" s="2" t="s">
        <v>963</v>
      </c>
      <c r="S126" s="2"/>
      <c r="T126" s="2" t="s">
        <v>964</v>
      </c>
      <c r="U126" s="2" t="s">
        <v>965</v>
      </c>
      <c r="V126" s="2"/>
      <c r="W126" s="2" t="s">
        <v>966</v>
      </c>
      <c r="X126" s="2" t="s">
        <v>966</v>
      </c>
      <c r="Y126" s="2" t="s">
        <v>285</v>
      </c>
      <c r="Z126" s="3"/>
    </row>
    <row r="127">
      <c r="A127" s="2" t="s">
        <v>967</v>
      </c>
      <c r="B127" s="2">
        <v>5.75696</v>
      </c>
      <c r="C127" s="2">
        <v>18.0646</v>
      </c>
      <c r="D127" s="2">
        <v>1.64979</v>
      </c>
      <c r="E127" s="2">
        <v>0.0277</v>
      </c>
      <c r="F127" s="2"/>
      <c r="G127" s="2"/>
      <c r="H127" s="2"/>
      <c r="I127" s="2"/>
      <c r="J127" s="2"/>
      <c r="K127" s="2"/>
      <c r="L127" s="2"/>
      <c r="M127" s="2"/>
      <c r="N127" s="2" t="s">
        <v>968</v>
      </c>
      <c r="O127" s="2" t="s">
        <v>288</v>
      </c>
      <c r="P127" s="2" t="s">
        <v>969</v>
      </c>
      <c r="Q127" s="2" t="s">
        <v>290</v>
      </c>
      <c r="R127" s="2"/>
      <c r="S127" s="2"/>
      <c r="T127" s="2"/>
      <c r="U127" s="2" t="s">
        <v>970</v>
      </c>
      <c r="V127" s="2"/>
      <c r="W127" s="2" t="s">
        <v>971</v>
      </c>
      <c r="X127" s="2" t="s">
        <v>971</v>
      </c>
      <c r="Y127" s="2"/>
      <c r="Z127" s="3"/>
    </row>
    <row r="128">
      <c r="A128" s="2" t="s">
        <v>972</v>
      </c>
      <c r="B128" s="2"/>
      <c r="C128" s="2"/>
      <c r="D128" s="2"/>
      <c r="E128" s="2"/>
      <c r="F128" s="2">
        <v>12.4214</v>
      </c>
      <c r="G128" s="2">
        <v>48.5111</v>
      </c>
      <c r="H128" s="2">
        <v>1.96548</v>
      </c>
      <c r="I128" s="2">
        <v>0.0128</v>
      </c>
      <c r="J128" s="2"/>
      <c r="K128" s="2"/>
      <c r="L128" s="2"/>
      <c r="M128" s="2"/>
      <c r="N128" s="2" t="s">
        <v>973</v>
      </c>
      <c r="O128" s="2" t="s">
        <v>974</v>
      </c>
      <c r="P128" s="2" t="s">
        <v>975</v>
      </c>
      <c r="Q128" s="2" t="s">
        <v>976</v>
      </c>
      <c r="R128" s="2"/>
      <c r="S128" s="2"/>
      <c r="T128" s="2" t="s">
        <v>977</v>
      </c>
      <c r="U128" s="2" t="s">
        <v>978</v>
      </c>
      <c r="V128" s="2"/>
      <c r="W128" s="2" t="s">
        <v>979</v>
      </c>
      <c r="X128" s="2" t="s">
        <v>980</v>
      </c>
      <c r="Y128" s="2" t="s">
        <v>981</v>
      </c>
      <c r="Z128" s="3"/>
    </row>
    <row r="129">
      <c r="A129" s="2" t="s">
        <v>982</v>
      </c>
      <c r="B129" s="2">
        <v>4.78982</v>
      </c>
      <c r="C129" s="2">
        <v>53.44</v>
      </c>
      <c r="D129" s="2">
        <v>3.47988</v>
      </c>
      <c r="E129" s="2">
        <v>0.04515</v>
      </c>
      <c r="F129" s="2"/>
      <c r="G129" s="2"/>
      <c r="H129" s="2"/>
      <c r="I129" s="2"/>
      <c r="J129" s="2"/>
      <c r="K129" s="2"/>
      <c r="L129" s="2"/>
      <c r="M129" s="2"/>
      <c r="N129" s="2" t="s">
        <v>983</v>
      </c>
      <c r="O129" s="2"/>
      <c r="P129" s="2" t="s">
        <v>984</v>
      </c>
      <c r="Q129" s="2"/>
      <c r="R129" s="2"/>
      <c r="S129" s="2"/>
      <c r="T129" s="2"/>
      <c r="U129" s="2" t="s">
        <v>985</v>
      </c>
      <c r="V129" s="2"/>
      <c r="W129" s="2" t="s">
        <v>986</v>
      </c>
      <c r="X129" s="2" t="s">
        <v>986</v>
      </c>
      <c r="Y129" s="2"/>
      <c r="Z129" s="3"/>
    </row>
    <row r="130">
      <c r="A130" s="2" t="s">
        <v>987</v>
      </c>
      <c r="B130" s="2">
        <v>622.175</v>
      </c>
      <c r="C130" s="2">
        <v>140.499</v>
      </c>
      <c r="D130" s="2">
        <v>-2.14676</v>
      </c>
      <c r="E130" s="2">
        <v>0.02675</v>
      </c>
      <c r="F130" s="2">
        <v>140.499</v>
      </c>
      <c r="G130" s="2">
        <v>1324.24</v>
      </c>
      <c r="H130" s="2">
        <v>3.23653</v>
      </c>
      <c r="I130" s="2">
        <v>0.0018</v>
      </c>
      <c r="J130" s="2">
        <v>622.175</v>
      </c>
      <c r="K130" s="2">
        <v>147.237</v>
      </c>
      <c r="L130" s="2">
        <v>-2.07918</v>
      </c>
      <c r="M130" s="2">
        <v>0.01545</v>
      </c>
      <c r="N130" s="2" t="s">
        <v>988</v>
      </c>
      <c r="O130" s="2" t="s">
        <v>411</v>
      </c>
      <c r="P130" s="2" t="s">
        <v>989</v>
      </c>
      <c r="Q130" s="2"/>
      <c r="R130" s="2"/>
      <c r="S130" s="2"/>
      <c r="T130" s="2"/>
      <c r="U130" s="2" t="s">
        <v>990</v>
      </c>
      <c r="V130" s="2"/>
      <c r="W130" s="2" t="s">
        <v>416</v>
      </c>
      <c r="X130" s="2" t="s">
        <v>416</v>
      </c>
      <c r="Y130" s="2" t="s">
        <v>417</v>
      </c>
      <c r="Z130" s="3"/>
    </row>
    <row r="131">
      <c r="A131" s="2" t="s">
        <v>991</v>
      </c>
      <c r="B131" s="2">
        <v>5.09515</v>
      </c>
      <c r="C131" s="2">
        <v>16.7757</v>
      </c>
      <c r="D131" s="2">
        <v>1.71918</v>
      </c>
      <c r="E131" s="2">
        <v>0.0463</v>
      </c>
      <c r="F131" s="2"/>
      <c r="G131" s="2"/>
      <c r="H131" s="2"/>
      <c r="I131" s="2"/>
      <c r="J131" s="2"/>
      <c r="K131" s="2"/>
      <c r="L131" s="2"/>
      <c r="M131" s="2"/>
      <c r="N131" s="2" t="s">
        <v>992</v>
      </c>
      <c r="O131" s="2" t="s">
        <v>993</v>
      </c>
      <c r="P131" s="2" t="s">
        <v>994</v>
      </c>
      <c r="Q131" s="2"/>
      <c r="R131" s="2" t="s">
        <v>995</v>
      </c>
      <c r="S131" s="2" t="s">
        <v>996</v>
      </c>
      <c r="T131" s="2"/>
      <c r="U131" s="2" t="s">
        <v>997</v>
      </c>
      <c r="V131" s="2"/>
      <c r="W131" s="2" t="s">
        <v>998</v>
      </c>
      <c r="X131" s="2" t="s">
        <v>998</v>
      </c>
      <c r="Y131" s="2"/>
      <c r="Z131" s="3"/>
    </row>
    <row r="132">
      <c r="A132" s="2" t="s">
        <v>999</v>
      </c>
      <c r="B132" s="2">
        <v>3.57513</v>
      </c>
      <c r="C132" s="2">
        <v>19.0381</v>
      </c>
      <c r="D132" s="2">
        <v>2.41283</v>
      </c>
      <c r="E132" s="2">
        <v>0.02755</v>
      </c>
      <c r="F132" s="2">
        <v>19.0381</v>
      </c>
      <c r="G132" s="2">
        <v>3.67038</v>
      </c>
      <c r="H132" s="2">
        <v>-2.37489</v>
      </c>
      <c r="I132" s="2">
        <v>0.02335</v>
      </c>
      <c r="J132" s="2"/>
      <c r="K132" s="2"/>
      <c r="L132" s="2"/>
      <c r="M132" s="2"/>
      <c r="N132" s="2" t="s">
        <v>1000</v>
      </c>
      <c r="O132" s="2"/>
      <c r="P132" s="2" t="s">
        <v>1001</v>
      </c>
      <c r="Q132" s="2" t="s">
        <v>1002</v>
      </c>
      <c r="R132" s="2"/>
      <c r="S132" s="2"/>
      <c r="T132" s="2"/>
      <c r="U132" s="2" t="s">
        <v>1003</v>
      </c>
      <c r="V132" s="2" t="s">
        <v>1004</v>
      </c>
      <c r="W132" s="2" t="s">
        <v>541</v>
      </c>
      <c r="X132" s="2" t="s">
        <v>541</v>
      </c>
      <c r="Y132" s="2" t="s">
        <v>542</v>
      </c>
      <c r="Z132" s="3"/>
    </row>
    <row r="133">
      <c r="A133" s="2" t="s">
        <v>1005</v>
      </c>
      <c r="B133" s="2">
        <v>20.7661</v>
      </c>
      <c r="C133" s="2">
        <v>71.7091</v>
      </c>
      <c r="D133" s="2">
        <v>1.78793</v>
      </c>
      <c r="E133" s="2">
        <v>0.0393</v>
      </c>
      <c r="F133" s="2"/>
      <c r="G133" s="2"/>
      <c r="H133" s="2"/>
      <c r="I133" s="2"/>
      <c r="J133" s="2"/>
      <c r="K133" s="2"/>
      <c r="L133" s="2"/>
      <c r="M133" s="2"/>
      <c r="N133" s="2" t="s">
        <v>1006</v>
      </c>
      <c r="O133" s="2" t="s">
        <v>1007</v>
      </c>
      <c r="P133" s="2" t="s">
        <v>1008</v>
      </c>
      <c r="Q133" s="2"/>
      <c r="R133" s="2" t="s">
        <v>1009</v>
      </c>
      <c r="S133" s="2" t="s">
        <v>1010</v>
      </c>
      <c r="T133" s="2" t="s">
        <v>1011</v>
      </c>
      <c r="U133" s="2" t="s">
        <v>1012</v>
      </c>
      <c r="V133" s="2" t="s">
        <v>1013</v>
      </c>
      <c r="W133" s="2" t="s">
        <v>1014</v>
      </c>
      <c r="X133" s="2" t="s">
        <v>1014</v>
      </c>
      <c r="Y133" s="2" t="s">
        <v>1011</v>
      </c>
      <c r="Z133" s="3"/>
    </row>
    <row r="134">
      <c r="A134" s="2" t="s">
        <v>1015</v>
      </c>
      <c r="B134" s="2">
        <v>17.4709</v>
      </c>
      <c r="C134" s="2">
        <v>59.6557</v>
      </c>
      <c r="D134" s="2">
        <v>1.77171</v>
      </c>
      <c r="E134" s="2">
        <v>0.02375</v>
      </c>
      <c r="F134" s="2">
        <v>59.6557</v>
      </c>
      <c r="G134" s="2">
        <v>14.4895</v>
      </c>
      <c r="H134" s="2">
        <v>-2.04165</v>
      </c>
      <c r="I134" s="2">
        <v>0.0139</v>
      </c>
      <c r="J134" s="2"/>
      <c r="K134" s="2"/>
      <c r="L134" s="2"/>
      <c r="M134" s="2"/>
      <c r="N134" s="2" t="s">
        <v>1016</v>
      </c>
      <c r="O134" s="2" t="s">
        <v>1017</v>
      </c>
      <c r="P134" s="2" t="s">
        <v>1018</v>
      </c>
      <c r="Q134" s="2"/>
      <c r="R134" s="2" t="s">
        <v>1019</v>
      </c>
      <c r="S134" s="2"/>
      <c r="T134" s="2" t="s">
        <v>1020</v>
      </c>
      <c r="U134" s="2" t="s">
        <v>1021</v>
      </c>
      <c r="V134" s="2"/>
      <c r="W134" s="2" t="s">
        <v>1022</v>
      </c>
      <c r="X134" s="2" t="s">
        <v>1022</v>
      </c>
      <c r="Y134" s="2" t="s">
        <v>865</v>
      </c>
      <c r="Z134" s="3"/>
    </row>
    <row r="135">
      <c r="A135" s="2" t="s">
        <v>1023</v>
      </c>
      <c r="B135" s="2"/>
      <c r="C135" s="2"/>
      <c r="D135" s="2"/>
      <c r="E135" s="2"/>
      <c r="F135" s="2"/>
      <c r="G135" s="2"/>
      <c r="H135" s="2"/>
      <c r="I135" s="2"/>
      <c r="J135" s="2">
        <v>14.3371</v>
      </c>
      <c r="K135" s="2">
        <v>32.7568</v>
      </c>
      <c r="L135" s="2">
        <v>1.19204</v>
      </c>
      <c r="M135" s="2">
        <v>0.0253</v>
      </c>
      <c r="N135" s="2" t="s">
        <v>1024</v>
      </c>
      <c r="O135" s="2" t="s">
        <v>1025</v>
      </c>
      <c r="P135" s="2" t="s">
        <v>1026</v>
      </c>
      <c r="Q135" s="2"/>
      <c r="R135" s="2"/>
      <c r="S135" s="2" t="s">
        <v>1027</v>
      </c>
      <c r="T135" s="2" t="s">
        <v>1028</v>
      </c>
      <c r="U135" s="2" t="s">
        <v>1029</v>
      </c>
      <c r="V135" s="2"/>
      <c r="W135" s="2" t="s">
        <v>1030</v>
      </c>
      <c r="X135" s="2" t="s">
        <v>1031</v>
      </c>
      <c r="Y135" s="2" t="s">
        <v>1032</v>
      </c>
      <c r="Z135" s="3"/>
    </row>
    <row r="136">
      <c r="A136" s="2" t="s">
        <v>1033</v>
      </c>
      <c r="B136" s="2"/>
      <c r="C136" s="2"/>
      <c r="D136" s="2"/>
      <c r="E136" s="2"/>
      <c r="F136" s="2">
        <v>13.2849</v>
      </c>
      <c r="G136" s="2">
        <v>96.4513</v>
      </c>
      <c r="H136" s="2">
        <v>2.86001</v>
      </c>
      <c r="I136" s="2">
        <v>0.0068</v>
      </c>
      <c r="J136" s="2">
        <v>8.2246</v>
      </c>
      <c r="K136" s="2">
        <v>65.4343</v>
      </c>
      <c r="L136" s="2">
        <v>2.99203</v>
      </c>
      <c r="M136" s="2">
        <v>0.00685</v>
      </c>
      <c r="N136" s="2" t="s">
        <v>1034</v>
      </c>
      <c r="O136" s="2" t="s">
        <v>1035</v>
      </c>
      <c r="P136" s="2" t="s">
        <v>1036</v>
      </c>
      <c r="Q136" s="2" t="s">
        <v>1037</v>
      </c>
      <c r="R136" s="2"/>
      <c r="S136" s="2"/>
      <c r="T136" s="2" t="s">
        <v>1038</v>
      </c>
      <c r="U136" s="2" t="s">
        <v>1039</v>
      </c>
      <c r="V136" s="2"/>
      <c r="W136" s="2" t="s">
        <v>1040</v>
      </c>
      <c r="X136" s="2" t="s">
        <v>1040</v>
      </c>
      <c r="Y136" s="2" t="s">
        <v>1041</v>
      </c>
      <c r="Z136" s="3"/>
    </row>
    <row r="137">
      <c r="A137" s="2" t="s">
        <v>1042</v>
      </c>
      <c r="B137" s="2"/>
      <c r="C137" s="2"/>
      <c r="D137" s="2"/>
      <c r="E137" s="2"/>
      <c r="F137" s="2">
        <v>304.788</v>
      </c>
      <c r="G137" s="2">
        <v>1128.64</v>
      </c>
      <c r="H137" s="2">
        <v>1.88871</v>
      </c>
      <c r="I137" s="2">
        <v>0.01645</v>
      </c>
      <c r="J137" s="2"/>
      <c r="K137" s="2"/>
      <c r="L137" s="2"/>
      <c r="M137" s="2"/>
      <c r="N137" s="2" t="s">
        <v>1043</v>
      </c>
      <c r="O137" s="2" t="s">
        <v>838</v>
      </c>
      <c r="P137" s="2" t="s">
        <v>1044</v>
      </c>
      <c r="Q137" s="2"/>
      <c r="R137" s="2"/>
      <c r="S137" s="2"/>
      <c r="T137" s="2"/>
      <c r="U137" s="2" t="s">
        <v>840</v>
      </c>
      <c r="V137" s="2"/>
      <c r="W137" s="2" t="s">
        <v>347</v>
      </c>
      <c r="X137" s="2" t="s">
        <v>347</v>
      </c>
      <c r="Y137" s="2"/>
      <c r="Z137" s="3"/>
    </row>
    <row r="138">
      <c r="A138" s="2" t="s">
        <v>1045</v>
      </c>
      <c r="B138" s="2"/>
      <c r="C138" s="2"/>
      <c r="D138" s="2"/>
      <c r="E138" s="2"/>
      <c r="F138" s="2">
        <v>13.7812</v>
      </c>
      <c r="G138" s="2">
        <v>76.8666</v>
      </c>
      <c r="H138" s="2">
        <v>2.47966</v>
      </c>
      <c r="I138" s="2">
        <v>9.0E-4</v>
      </c>
      <c r="J138" s="2"/>
      <c r="K138" s="2"/>
      <c r="L138" s="2"/>
      <c r="M138" s="2"/>
      <c r="N138" s="2" t="s">
        <v>1046</v>
      </c>
      <c r="O138" s="2" t="s">
        <v>1047</v>
      </c>
      <c r="P138" s="2" t="s">
        <v>1048</v>
      </c>
      <c r="Q138" s="2"/>
      <c r="R138" s="2" t="s">
        <v>1049</v>
      </c>
      <c r="S138" s="2" t="s">
        <v>1050</v>
      </c>
      <c r="T138" s="2" t="s">
        <v>1051</v>
      </c>
      <c r="U138" s="2" t="s">
        <v>1052</v>
      </c>
      <c r="V138" s="2" t="s">
        <v>1053</v>
      </c>
      <c r="W138" s="2" t="s">
        <v>1054</v>
      </c>
      <c r="X138" s="2" t="s">
        <v>1054</v>
      </c>
      <c r="Y138" s="2" t="s">
        <v>981</v>
      </c>
      <c r="Z138" s="3"/>
    </row>
    <row r="139">
      <c r="A139" s="2" t="s">
        <v>1055</v>
      </c>
      <c r="B139" s="2"/>
      <c r="C139" s="2"/>
      <c r="D139" s="2"/>
      <c r="E139" s="2"/>
      <c r="F139" s="2"/>
      <c r="G139" s="2"/>
      <c r="H139" s="2"/>
      <c r="I139" s="2"/>
      <c r="J139" s="2">
        <v>40.2422</v>
      </c>
      <c r="K139" s="2">
        <v>148.72</v>
      </c>
      <c r="L139" s="2">
        <v>1.88582</v>
      </c>
      <c r="M139" s="2">
        <v>0.01325</v>
      </c>
      <c r="N139" s="2" t="s">
        <v>1056</v>
      </c>
      <c r="O139" s="2" t="s">
        <v>1057</v>
      </c>
      <c r="P139" s="2" t="s">
        <v>1058</v>
      </c>
      <c r="Q139" s="2"/>
      <c r="R139" s="2" t="s">
        <v>1059</v>
      </c>
      <c r="S139" s="2"/>
      <c r="T139" s="2" t="s">
        <v>1020</v>
      </c>
      <c r="U139" s="2" t="s">
        <v>1060</v>
      </c>
      <c r="V139" s="2"/>
      <c r="W139" s="2" t="s">
        <v>1061</v>
      </c>
      <c r="X139" s="2" t="s">
        <v>1061</v>
      </c>
      <c r="Y139" s="2" t="s">
        <v>865</v>
      </c>
      <c r="Z139" s="3"/>
    </row>
    <row r="140">
      <c r="A140" s="2" t="s">
        <v>1062</v>
      </c>
      <c r="B140" s="2">
        <v>30.07</v>
      </c>
      <c r="C140" s="2">
        <v>1924.31</v>
      </c>
      <c r="D140" s="2">
        <v>5.99988</v>
      </c>
      <c r="E140" s="2">
        <v>0.0025</v>
      </c>
      <c r="F140" s="2">
        <v>1924.31</v>
      </c>
      <c r="G140" s="2">
        <v>68.2788</v>
      </c>
      <c r="H140" s="2">
        <v>-4.81676</v>
      </c>
      <c r="I140" s="2">
        <v>0.00855</v>
      </c>
      <c r="J140" s="2"/>
      <c r="K140" s="2"/>
      <c r="L140" s="2"/>
      <c r="M140" s="2"/>
      <c r="N140" s="2" t="s">
        <v>1063</v>
      </c>
      <c r="O140" s="2" t="s">
        <v>1064</v>
      </c>
      <c r="P140" s="2" t="s">
        <v>1065</v>
      </c>
      <c r="Q140" s="2"/>
      <c r="R140" s="2" t="s">
        <v>1066</v>
      </c>
      <c r="S140" s="2" t="s">
        <v>1067</v>
      </c>
      <c r="T140" s="2"/>
      <c r="U140" s="2" t="s">
        <v>1068</v>
      </c>
      <c r="V140" s="2"/>
      <c r="W140" s="2" t="s">
        <v>1069</v>
      </c>
      <c r="X140" s="2" t="s">
        <v>1070</v>
      </c>
      <c r="Y140" s="2"/>
      <c r="Z140" s="3"/>
    </row>
    <row r="141">
      <c r="A141" s="2" t="s">
        <v>1071</v>
      </c>
      <c r="B141" s="2"/>
      <c r="C141" s="2"/>
      <c r="D141" s="2"/>
      <c r="E141" s="2"/>
      <c r="F141" s="2"/>
      <c r="G141" s="2"/>
      <c r="H141" s="2"/>
      <c r="I141" s="2"/>
      <c r="J141" s="2">
        <v>29.0323</v>
      </c>
      <c r="K141" s="2">
        <v>74.3905</v>
      </c>
      <c r="L141" s="2">
        <v>1.35746</v>
      </c>
      <c r="M141" s="2">
        <v>0.0362</v>
      </c>
      <c r="N141" s="2" t="s">
        <v>1072</v>
      </c>
      <c r="O141" s="2"/>
      <c r="P141" s="2" t="s">
        <v>1073</v>
      </c>
      <c r="Q141" s="2"/>
      <c r="R141" s="2"/>
      <c r="S141" s="2"/>
      <c r="T141" s="2"/>
      <c r="U141" s="2" t="s">
        <v>1074</v>
      </c>
      <c r="V141" s="2" t="s">
        <v>1075</v>
      </c>
      <c r="W141" s="2" t="s">
        <v>1076</v>
      </c>
      <c r="X141" s="2" t="s">
        <v>1077</v>
      </c>
      <c r="Y141" s="2" t="s">
        <v>1078</v>
      </c>
      <c r="Z141" s="3"/>
    </row>
    <row r="142">
      <c r="A142" s="2" t="s">
        <v>1079</v>
      </c>
      <c r="B142" s="17">
        <v>27.8443</v>
      </c>
      <c r="C142" s="17">
        <v>1.0</v>
      </c>
      <c r="D142" s="17">
        <v>-4.799310118920287</v>
      </c>
      <c r="E142" s="17">
        <v>6.5E-4</v>
      </c>
      <c r="F142" s="2"/>
      <c r="G142" s="2"/>
      <c r="H142" s="2"/>
      <c r="I142" s="2"/>
      <c r="J142" s="2"/>
      <c r="K142" s="2"/>
      <c r="L142" s="2"/>
      <c r="M142" s="2"/>
      <c r="N142" s="2" t="s">
        <v>1080</v>
      </c>
      <c r="O142" s="2"/>
      <c r="P142" s="2" t="s">
        <v>1081</v>
      </c>
      <c r="Q142" s="2"/>
      <c r="R142" s="2"/>
      <c r="S142" s="2"/>
      <c r="T142" s="2"/>
      <c r="U142" s="2" t="s">
        <v>1082</v>
      </c>
      <c r="V142" s="2"/>
      <c r="W142" s="2">
        <v>0.0</v>
      </c>
      <c r="X142" s="2" t="s">
        <v>450</v>
      </c>
      <c r="Y142" s="2"/>
      <c r="Z142" s="3"/>
    </row>
    <row r="143">
      <c r="A143" s="2" t="s">
        <v>1083</v>
      </c>
      <c r="B143" s="2"/>
      <c r="C143" s="2"/>
      <c r="D143" s="2"/>
      <c r="E143" s="2"/>
      <c r="F143" s="2"/>
      <c r="G143" s="2"/>
      <c r="H143" s="2"/>
      <c r="I143" s="2"/>
      <c r="J143" s="2">
        <v>26.1325</v>
      </c>
      <c r="K143" s="2">
        <v>9.34175</v>
      </c>
      <c r="L143" s="2">
        <v>-1.48408</v>
      </c>
      <c r="M143" s="2">
        <v>0.0382</v>
      </c>
      <c r="N143" s="2" t="s">
        <v>1084</v>
      </c>
      <c r="O143" s="2" t="s">
        <v>1085</v>
      </c>
      <c r="P143" s="2" t="s">
        <v>1086</v>
      </c>
      <c r="Q143" s="2"/>
      <c r="R143" s="2" t="s">
        <v>1059</v>
      </c>
      <c r="S143" s="2"/>
      <c r="T143" s="2"/>
      <c r="U143" s="2" t="s">
        <v>1087</v>
      </c>
      <c r="V143" s="2"/>
      <c r="W143" s="2" t="s">
        <v>1088</v>
      </c>
      <c r="X143" s="2" t="s">
        <v>1088</v>
      </c>
      <c r="Y143" s="2"/>
      <c r="Z143" s="3"/>
    </row>
    <row r="144">
      <c r="A144" s="2" t="s">
        <v>1089</v>
      </c>
      <c r="B144" s="18">
        <v>1.0</v>
      </c>
      <c r="C144" s="18">
        <v>51.0842</v>
      </c>
      <c r="D144" s="18">
        <v>5.6748052391542085</v>
      </c>
      <c r="E144" s="18">
        <v>0.00225</v>
      </c>
      <c r="F144" s="17">
        <v>51.0842</v>
      </c>
      <c r="G144" s="17">
        <v>1.0</v>
      </c>
      <c r="H144" s="17">
        <v>-5.6748052391542085</v>
      </c>
      <c r="I144" s="2">
        <v>0.00225</v>
      </c>
      <c r="J144" s="2"/>
      <c r="K144" s="2"/>
      <c r="L144" s="2"/>
      <c r="M144" s="2"/>
      <c r="N144" s="2" t="s">
        <v>1090</v>
      </c>
      <c r="O144" s="2"/>
      <c r="P144" s="2"/>
      <c r="Q144" s="2"/>
      <c r="R144" s="2"/>
      <c r="S144" s="2"/>
      <c r="T144" s="2"/>
      <c r="U144" s="2"/>
      <c r="V144" s="2"/>
      <c r="W144" s="2"/>
      <c r="X144" s="2" t="s">
        <v>420</v>
      </c>
      <c r="Y144" s="2"/>
      <c r="Z144" s="3"/>
    </row>
    <row r="145">
      <c r="A145" s="2" t="s">
        <v>1091</v>
      </c>
      <c r="B145" s="2"/>
      <c r="C145" s="2"/>
      <c r="D145" s="2"/>
      <c r="E145" s="2"/>
      <c r="F145" s="2">
        <v>47.9556</v>
      </c>
      <c r="G145" s="2">
        <v>14.1549</v>
      </c>
      <c r="H145" s="2">
        <v>-1.7604</v>
      </c>
      <c r="I145" s="2">
        <v>0.02</v>
      </c>
      <c r="J145" s="2"/>
      <c r="K145" s="2"/>
      <c r="L145" s="2"/>
      <c r="M145" s="2"/>
      <c r="N145" s="2" t="s">
        <v>1092</v>
      </c>
      <c r="O145" s="2" t="s">
        <v>1093</v>
      </c>
      <c r="P145" s="2" t="s">
        <v>1094</v>
      </c>
      <c r="Q145" s="2" t="s">
        <v>1095</v>
      </c>
      <c r="R145" s="2"/>
      <c r="S145" s="2" t="s">
        <v>1096</v>
      </c>
      <c r="T145" s="2" t="s">
        <v>197</v>
      </c>
      <c r="U145" s="2" t="s">
        <v>1097</v>
      </c>
      <c r="V145" s="2"/>
      <c r="W145" s="2" t="s">
        <v>1098</v>
      </c>
      <c r="X145" s="2" t="s">
        <v>1098</v>
      </c>
      <c r="Y145" s="2" t="s">
        <v>197</v>
      </c>
      <c r="Z145" s="3"/>
    </row>
    <row r="146">
      <c r="A146" s="2" t="s">
        <v>1099</v>
      </c>
      <c r="B146" s="2">
        <v>21.5255</v>
      </c>
      <c r="C146" s="2">
        <v>7.93759</v>
      </c>
      <c r="D146" s="2">
        <v>-1.43927</v>
      </c>
      <c r="E146" s="2">
        <v>0.0434</v>
      </c>
      <c r="F146" s="2"/>
      <c r="G146" s="2"/>
      <c r="H146" s="2"/>
      <c r="I146" s="2"/>
      <c r="J146" s="2">
        <v>21.5255</v>
      </c>
      <c r="K146" s="2">
        <v>5.90759</v>
      </c>
      <c r="L146" s="2">
        <v>-1.86541</v>
      </c>
      <c r="M146" s="2">
        <v>0.023</v>
      </c>
      <c r="N146" s="2" t="s">
        <v>1100</v>
      </c>
      <c r="O146" s="2" t="s">
        <v>1101</v>
      </c>
      <c r="P146" s="2" t="s">
        <v>1102</v>
      </c>
      <c r="Q146" s="2"/>
      <c r="R146" s="2"/>
      <c r="S146" s="2"/>
      <c r="T146" s="2" t="s">
        <v>1103</v>
      </c>
      <c r="U146" s="2" t="s">
        <v>1104</v>
      </c>
      <c r="V146" s="2" t="s">
        <v>1105</v>
      </c>
      <c r="W146" s="2" t="s">
        <v>1106</v>
      </c>
      <c r="X146" s="2" t="s">
        <v>1106</v>
      </c>
      <c r="Y146" s="2" t="s">
        <v>216</v>
      </c>
      <c r="Z146" s="3"/>
    </row>
    <row r="147">
      <c r="A147" s="2" t="s">
        <v>1107</v>
      </c>
      <c r="B147" s="2"/>
      <c r="C147" s="2"/>
      <c r="D147" s="2"/>
      <c r="E147" s="2"/>
      <c r="F147" s="2">
        <v>21.0668</v>
      </c>
      <c r="G147" s="2">
        <v>8.37152</v>
      </c>
      <c r="H147" s="2">
        <v>-1.33141</v>
      </c>
      <c r="I147" s="2">
        <v>0.0432</v>
      </c>
      <c r="J147" s="2"/>
      <c r="K147" s="2"/>
      <c r="L147" s="2"/>
      <c r="M147" s="2"/>
      <c r="N147" s="2" t="s">
        <v>1108</v>
      </c>
      <c r="O147" s="2" t="s">
        <v>1109</v>
      </c>
      <c r="P147" s="2" t="s">
        <v>1110</v>
      </c>
      <c r="Q147" s="2"/>
      <c r="R147" s="2" t="s">
        <v>279</v>
      </c>
      <c r="S147" s="2"/>
      <c r="T147" s="2" t="s">
        <v>1111</v>
      </c>
      <c r="U147" s="2" t="s">
        <v>1112</v>
      </c>
      <c r="V147" s="2"/>
      <c r="W147" s="2" t="s">
        <v>1113</v>
      </c>
      <c r="X147" s="2" t="s">
        <v>1113</v>
      </c>
      <c r="Y147" s="2" t="s">
        <v>285</v>
      </c>
      <c r="Z147" s="3"/>
    </row>
    <row r="148">
      <c r="A148" s="2" t="s">
        <v>1114</v>
      </c>
      <c r="B148" s="2"/>
      <c r="C148" s="2"/>
      <c r="D148" s="2"/>
      <c r="E148" s="2"/>
      <c r="F148" s="2">
        <v>10.5625</v>
      </c>
      <c r="G148" s="2">
        <v>30.1351</v>
      </c>
      <c r="H148" s="2">
        <v>1.51249</v>
      </c>
      <c r="I148" s="2">
        <v>0.04515</v>
      </c>
      <c r="J148" s="2"/>
      <c r="K148" s="2"/>
      <c r="L148" s="2"/>
      <c r="M148" s="2"/>
      <c r="N148" s="2" t="s">
        <v>1115</v>
      </c>
      <c r="O148" s="2" t="s">
        <v>1116</v>
      </c>
      <c r="P148" s="2" t="s">
        <v>1117</v>
      </c>
      <c r="Q148" s="2"/>
      <c r="R148" s="2" t="s">
        <v>1118</v>
      </c>
      <c r="S148" s="2" t="s">
        <v>1119</v>
      </c>
      <c r="T148" s="2" t="s">
        <v>1120</v>
      </c>
      <c r="U148" s="2" t="s">
        <v>1121</v>
      </c>
      <c r="V148" s="2" t="s">
        <v>1122</v>
      </c>
      <c r="W148" s="2" t="s">
        <v>1123</v>
      </c>
      <c r="X148" s="2" t="s">
        <v>1124</v>
      </c>
      <c r="Y148" s="2" t="s">
        <v>1125</v>
      </c>
      <c r="Z148" s="3"/>
    </row>
    <row r="149">
      <c r="A149" s="2" t="s">
        <v>1126</v>
      </c>
      <c r="B149" s="2"/>
      <c r="C149" s="2"/>
      <c r="D149" s="2"/>
      <c r="E149" s="2"/>
      <c r="F149" s="2">
        <v>79.8336</v>
      </c>
      <c r="G149" s="2">
        <v>331.118</v>
      </c>
      <c r="H149" s="2">
        <v>2.05228</v>
      </c>
      <c r="I149" s="2">
        <v>0.02025</v>
      </c>
      <c r="J149" s="2"/>
      <c r="K149" s="2"/>
      <c r="L149" s="2"/>
      <c r="M149" s="2"/>
      <c r="N149" s="2" t="s">
        <v>1127</v>
      </c>
      <c r="O149" s="2" t="s">
        <v>1128</v>
      </c>
      <c r="P149" s="2" t="s">
        <v>1129</v>
      </c>
      <c r="Q149" s="2" t="s">
        <v>1130</v>
      </c>
      <c r="R149" s="2" t="s">
        <v>1131</v>
      </c>
      <c r="S149" s="2" t="s">
        <v>1132</v>
      </c>
      <c r="T149" s="2" t="s">
        <v>525</v>
      </c>
      <c r="U149" s="2" t="s">
        <v>1133</v>
      </c>
      <c r="V149" s="2" t="s">
        <v>1134</v>
      </c>
      <c r="W149" s="2" t="s">
        <v>1135</v>
      </c>
      <c r="X149" s="2" t="s">
        <v>1136</v>
      </c>
      <c r="Y149" s="2" t="s">
        <v>525</v>
      </c>
      <c r="Z149" s="3"/>
    </row>
    <row r="150">
      <c r="A150" s="2" t="s">
        <v>1137</v>
      </c>
      <c r="B150" s="2"/>
      <c r="C150" s="2"/>
      <c r="D150" s="2"/>
      <c r="E150" s="2"/>
      <c r="F150" s="2"/>
      <c r="G150" s="2"/>
      <c r="H150" s="2"/>
      <c r="I150" s="2"/>
      <c r="J150" s="2">
        <v>14.617</v>
      </c>
      <c r="K150" s="2">
        <v>72.4824</v>
      </c>
      <c r="L150" s="2">
        <v>2.30998</v>
      </c>
      <c r="M150" s="2">
        <v>0.00405</v>
      </c>
      <c r="N150" s="2" t="s">
        <v>1138</v>
      </c>
      <c r="O150" s="2" t="s">
        <v>326</v>
      </c>
      <c r="P150" s="2" t="s">
        <v>1139</v>
      </c>
      <c r="Q150" s="2"/>
      <c r="R150" s="2"/>
      <c r="S150" s="2"/>
      <c r="T150" s="2" t="s">
        <v>329</v>
      </c>
      <c r="U150" s="2" t="s">
        <v>1140</v>
      </c>
      <c r="V150" s="2" t="s">
        <v>1141</v>
      </c>
      <c r="W150" s="2" t="s">
        <v>1142</v>
      </c>
      <c r="X150" s="2" t="s">
        <v>1142</v>
      </c>
      <c r="Y150" s="2" t="s">
        <v>334</v>
      </c>
      <c r="Z150" s="3"/>
    </row>
    <row r="151">
      <c r="A151" s="2" t="s">
        <v>1143</v>
      </c>
      <c r="B151" s="17">
        <v>34.4728</v>
      </c>
      <c r="C151" s="17">
        <v>1.0</v>
      </c>
      <c r="D151" s="17">
        <v>-5.107386579030813</v>
      </c>
      <c r="E151" s="17">
        <v>0.00605</v>
      </c>
      <c r="F151" s="2"/>
      <c r="G151" s="2"/>
      <c r="H151" s="2"/>
      <c r="I151" s="2"/>
      <c r="J151" s="17">
        <v>34.4728</v>
      </c>
      <c r="K151" s="17">
        <v>1.0</v>
      </c>
      <c r="L151" s="17">
        <v>-5.107386579030813</v>
      </c>
      <c r="M151" s="2">
        <v>0.00605</v>
      </c>
      <c r="N151" s="2" t="s">
        <v>1144</v>
      </c>
      <c r="O151" s="2" t="s">
        <v>1145</v>
      </c>
      <c r="P151" s="2" t="s">
        <v>1146</v>
      </c>
      <c r="Q151" s="2"/>
      <c r="R151" s="2" t="s">
        <v>1147</v>
      </c>
      <c r="S151" s="2"/>
      <c r="T151" s="2" t="s">
        <v>1148</v>
      </c>
      <c r="U151" s="2" t="s">
        <v>1149</v>
      </c>
      <c r="V151" s="2" t="s">
        <v>1150</v>
      </c>
      <c r="W151" s="2" t="s">
        <v>1151</v>
      </c>
      <c r="X151" s="2" t="s">
        <v>1152</v>
      </c>
      <c r="Y151" s="2" t="s">
        <v>1153</v>
      </c>
      <c r="Z151" s="3"/>
    </row>
    <row r="152">
      <c r="A152" s="2" t="s">
        <v>1154</v>
      </c>
      <c r="B152" s="2">
        <v>4.47386</v>
      </c>
      <c r="C152" s="2">
        <v>21.7083</v>
      </c>
      <c r="D152" s="2">
        <v>2.27865</v>
      </c>
      <c r="E152" s="2">
        <v>0.0411</v>
      </c>
      <c r="F152" s="2"/>
      <c r="G152" s="2"/>
      <c r="H152" s="2"/>
      <c r="I152" s="2"/>
      <c r="J152" s="2"/>
      <c r="K152" s="2"/>
      <c r="L152" s="2"/>
      <c r="M152" s="2"/>
      <c r="N152" s="2" t="s">
        <v>1155</v>
      </c>
      <c r="O152" s="2" t="s">
        <v>1156</v>
      </c>
      <c r="P152" s="2" t="s">
        <v>1157</v>
      </c>
      <c r="Q152" s="2" t="s">
        <v>1158</v>
      </c>
      <c r="R152" s="2" t="s">
        <v>1159</v>
      </c>
      <c r="S152" s="2"/>
      <c r="T152" s="2"/>
      <c r="U152" s="2" t="s">
        <v>1160</v>
      </c>
      <c r="V152" s="2"/>
      <c r="W152" s="2" t="s">
        <v>1161</v>
      </c>
      <c r="X152" s="2" t="s">
        <v>1161</v>
      </c>
      <c r="Y152" s="2"/>
      <c r="Z152" s="3"/>
    </row>
    <row r="153">
      <c r="A153" s="2" t="s">
        <v>1162</v>
      </c>
      <c r="B153" s="2">
        <v>9.27637</v>
      </c>
      <c r="C153" s="2">
        <v>69.8848</v>
      </c>
      <c r="D153" s="2">
        <v>2.91335</v>
      </c>
      <c r="E153" s="2">
        <v>0.00805</v>
      </c>
      <c r="F153" s="2">
        <v>69.8848</v>
      </c>
      <c r="G153" s="2">
        <v>13.2919</v>
      </c>
      <c r="H153" s="2">
        <v>-2.39443</v>
      </c>
      <c r="I153" s="2">
        <v>0.01</v>
      </c>
      <c r="J153" s="2"/>
      <c r="K153" s="2"/>
      <c r="L153" s="2"/>
      <c r="M153" s="2"/>
      <c r="N153" s="2" t="s">
        <v>1163</v>
      </c>
      <c r="O153" s="2"/>
      <c r="P153" s="2" t="s">
        <v>1164</v>
      </c>
      <c r="Q153" s="2"/>
      <c r="R153" s="2"/>
      <c r="S153" s="2"/>
      <c r="T153" s="2"/>
      <c r="U153" s="2" t="s">
        <v>1165</v>
      </c>
      <c r="V153" s="2"/>
      <c r="W153" s="2" t="s">
        <v>341</v>
      </c>
      <c r="X153" s="2" t="s">
        <v>341</v>
      </c>
      <c r="Y153" s="2" t="s">
        <v>271</v>
      </c>
      <c r="Z153" s="3"/>
    </row>
    <row r="154">
      <c r="A154" s="2" t="s">
        <v>1166</v>
      </c>
      <c r="B154" s="2"/>
      <c r="C154" s="2"/>
      <c r="D154" s="2"/>
      <c r="E154" s="2"/>
      <c r="F154" s="2">
        <v>167.453</v>
      </c>
      <c r="G154" s="2">
        <v>424.783</v>
      </c>
      <c r="H154" s="2">
        <v>1.34297</v>
      </c>
      <c r="I154" s="2">
        <v>0.04925</v>
      </c>
      <c r="J154" s="2"/>
      <c r="K154" s="2"/>
      <c r="L154" s="2"/>
      <c r="M154" s="2"/>
      <c r="N154" s="2" t="s">
        <v>1167</v>
      </c>
      <c r="O154" s="2" t="s">
        <v>1168</v>
      </c>
      <c r="P154" s="2" t="s">
        <v>1169</v>
      </c>
      <c r="Q154" s="2" t="s">
        <v>1170</v>
      </c>
      <c r="R154" s="2"/>
      <c r="S154" s="2" t="s">
        <v>1171</v>
      </c>
      <c r="T154" s="2" t="s">
        <v>1172</v>
      </c>
      <c r="U154" s="2" t="s">
        <v>1173</v>
      </c>
      <c r="V154" s="2" t="s">
        <v>1174</v>
      </c>
      <c r="W154" s="2" t="s">
        <v>1175</v>
      </c>
      <c r="X154" s="2" t="s">
        <v>1176</v>
      </c>
      <c r="Y154" s="2" t="s">
        <v>1177</v>
      </c>
      <c r="Z154" s="3"/>
    </row>
    <row r="155">
      <c r="A155" s="2" t="s">
        <v>1178</v>
      </c>
      <c r="B155" s="2">
        <v>13.7517</v>
      </c>
      <c r="C155" s="2">
        <v>1498.49</v>
      </c>
      <c r="D155" s="2">
        <v>6.76775</v>
      </c>
      <c r="E155" s="2">
        <v>0.00245</v>
      </c>
      <c r="F155" s="2">
        <v>1498.49</v>
      </c>
      <c r="G155" s="2">
        <v>16.2846</v>
      </c>
      <c r="H155" s="2">
        <v>-6.52386</v>
      </c>
      <c r="I155" s="2">
        <v>6.0E-4</v>
      </c>
      <c r="J155" s="2"/>
      <c r="K155" s="2"/>
      <c r="L155" s="2"/>
      <c r="M155" s="2"/>
      <c r="N155" s="2" t="s">
        <v>1179</v>
      </c>
      <c r="O155" s="2" t="s">
        <v>1180</v>
      </c>
      <c r="P155" s="2" t="s">
        <v>1181</v>
      </c>
      <c r="Q155" s="2"/>
      <c r="R155" s="2"/>
      <c r="S155" s="2" t="s">
        <v>1182</v>
      </c>
      <c r="T155" s="2" t="s">
        <v>1183</v>
      </c>
      <c r="U155" s="2" t="s">
        <v>1184</v>
      </c>
      <c r="V155" s="2" t="s">
        <v>1185</v>
      </c>
      <c r="W155" s="2" t="s">
        <v>1186</v>
      </c>
      <c r="X155" s="2" t="s">
        <v>1186</v>
      </c>
      <c r="Y155" s="2" t="s">
        <v>1187</v>
      </c>
      <c r="Z155" s="3"/>
    </row>
    <row r="156">
      <c r="A156" s="2" t="s">
        <v>1188</v>
      </c>
      <c r="B156" s="17">
        <v>38.0199</v>
      </c>
      <c r="C156" s="17">
        <v>1.0</v>
      </c>
      <c r="D156" s="17">
        <v>-5.248682832300082</v>
      </c>
      <c r="E156" s="17">
        <v>0.00605</v>
      </c>
      <c r="F156" s="2"/>
      <c r="G156" s="2"/>
      <c r="H156" s="2"/>
      <c r="I156" s="2"/>
      <c r="J156" s="2"/>
      <c r="K156" s="2"/>
      <c r="L156" s="2"/>
      <c r="M156" s="2"/>
      <c r="N156" s="2" t="s">
        <v>1189</v>
      </c>
      <c r="O156" s="2" t="s">
        <v>1190</v>
      </c>
      <c r="P156" s="2" t="s">
        <v>1191</v>
      </c>
      <c r="Q156" s="2"/>
      <c r="R156" s="2"/>
      <c r="S156" s="2"/>
      <c r="T156" s="2"/>
      <c r="U156" s="2"/>
      <c r="V156" s="2"/>
      <c r="W156" s="2"/>
      <c r="X156" s="2" t="s">
        <v>1192</v>
      </c>
      <c r="Y156" s="2"/>
      <c r="Z156" s="3"/>
    </row>
    <row r="157">
      <c r="A157" s="2" t="s">
        <v>1193</v>
      </c>
      <c r="B157" s="2">
        <v>12.3629</v>
      </c>
      <c r="C157" s="2">
        <v>51.7487</v>
      </c>
      <c r="D157" s="2">
        <v>2.0655</v>
      </c>
      <c r="E157" s="2">
        <v>0.0224</v>
      </c>
      <c r="F157" s="2">
        <v>51.7487</v>
      </c>
      <c r="G157" s="2">
        <v>5.1188</v>
      </c>
      <c r="H157" s="2">
        <v>-3.33764</v>
      </c>
      <c r="I157" s="2">
        <v>0.0159</v>
      </c>
      <c r="J157" s="2"/>
      <c r="K157" s="2"/>
      <c r="L157" s="2"/>
      <c r="M157" s="2"/>
      <c r="N157" s="2" t="s">
        <v>1194</v>
      </c>
      <c r="O157" s="2" t="s">
        <v>1195</v>
      </c>
      <c r="P157" s="2" t="s">
        <v>1196</v>
      </c>
      <c r="Q157" s="2"/>
      <c r="R157" s="2" t="s">
        <v>1197</v>
      </c>
      <c r="S157" s="2"/>
      <c r="T157" s="2" t="s">
        <v>1198</v>
      </c>
      <c r="U157" s="2" t="s">
        <v>1199</v>
      </c>
      <c r="V157" s="2"/>
      <c r="W157" s="2" t="s">
        <v>1200</v>
      </c>
      <c r="X157" s="2" t="s">
        <v>1200</v>
      </c>
      <c r="Y157" s="2" t="s">
        <v>1201</v>
      </c>
      <c r="Z157" s="3"/>
    </row>
    <row r="158">
      <c r="A158" s="2" t="s">
        <v>1202</v>
      </c>
      <c r="B158" s="2">
        <v>14.9049</v>
      </c>
      <c r="C158" s="2">
        <v>4.37011</v>
      </c>
      <c r="D158" s="2">
        <v>-1.77004</v>
      </c>
      <c r="E158" s="2">
        <v>0.01675</v>
      </c>
      <c r="F158" s="2"/>
      <c r="G158" s="2"/>
      <c r="H158" s="2"/>
      <c r="I158" s="2"/>
      <c r="J158" s="2">
        <v>14.9049</v>
      </c>
      <c r="K158" s="2">
        <v>5.2992</v>
      </c>
      <c r="L158" s="2">
        <v>-1.49194</v>
      </c>
      <c r="M158" s="2">
        <v>0.0341</v>
      </c>
      <c r="N158" s="2" t="s">
        <v>1203</v>
      </c>
      <c r="O158" s="2" t="s">
        <v>1204</v>
      </c>
      <c r="P158" s="2" t="s">
        <v>1205</v>
      </c>
      <c r="Q158" s="2"/>
      <c r="R158" s="2" t="s">
        <v>1206</v>
      </c>
      <c r="S158" s="2"/>
      <c r="T158" s="2" t="s">
        <v>271</v>
      </c>
      <c r="U158" s="2" t="s">
        <v>1207</v>
      </c>
      <c r="V158" s="2" t="s">
        <v>1208</v>
      </c>
      <c r="W158" s="2" t="s">
        <v>1209</v>
      </c>
      <c r="X158" s="2" t="s">
        <v>1209</v>
      </c>
      <c r="Y158" s="2" t="s">
        <v>271</v>
      </c>
      <c r="Z158" s="3"/>
    </row>
    <row r="159">
      <c r="A159" s="2" t="s">
        <v>1210</v>
      </c>
      <c r="B159" s="2"/>
      <c r="C159" s="2"/>
      <c r="D159" s="2"/>
      <c r="E159" s="2"/>
      <c r="F159" s="2">
        <v>13.3264</v>
      </c>
      <c r="G159" s="2">
        <v>39.5582</v>
      </c>
      <c r="H159" s="2">
        <v>1.56969</v>
      </c>
      <c r="I159" s="2">
        <v>0.01645</v>
      </c>
      <c r="J159" s="2"/>
      <c r="K159" s="2"/>
      <c r="L159" s="2"/>
      <c r="M159" s="2"/>
      <c r="N159" s="2" t="s">
        <v>1211</v>
      </c>
      <c r="O159" s="2" t="s">
        <v>1212</v>
      </c>
      <c r="P159" s="2" t="s">
        <v>1213</v>
      </c>
      <c r="Q159" s="2"/>
      <c r="R159" s="2" t="s">
        <v>1214</v>
      </c>
      <c r="S159" s="2"/>
      <c r="T159" s="2"/>
      <c r="U159" s="2" t="s">
        <v>1215</v>
      </c>
      <c r="V159" s="2"/>
      <c r="W159" s="2" t="s">
        <v>1216</v>
      </c>
      <c r="X159" s="2" t="s">
        <v>1217</v>
      </c>
      <c r="Y159" s="2" t="s">
        <v>1218</v>
      </c>
      <c r="Z159" s="3"/>
    </row>
    <row r="160">
      <c r="A160" s="2" t="s">
        <v>1219</v>
      </c>
      <c r="B160" s="2"/>
      <c r="C160" s="2"/>
      <c r="D160" s="2"/>
      <c r="E160" s="2"/>
      <c r="F160" s="2">
        <v>7.1457</v>
      </c>
      <c r="G160" s="2">
        <v>27.5742</v>
      </c>
      <c r="H160" s="2">
        <v>1.94817</v>
      </c>
      <c r="I160" s="2">
        <v>0.0234</v>
      </c>
      <c r="J160" s="2"/>
      <c r="K160" s="2"/>
      <c r="L160" s="2"/>
      <c r="M160" s="2"/>
      <c r="N160" s="2" t="s">
        <v>1220</v>
      </c>
      <c r="O160" s="2" t="s">
        <v>1221</v>
      </c>
      <c r="P160" s="2" t="s">
        <v>1222</v>
      </c>
      <c r="Q160" s="2" t="s">
        <v>1223</v>
      </c>
      <c r="R160" s="2"/>
      <c r="S160" s="2"/>
      <c r="T160" s="2" t="s">
        <v>1224</v>
      </c>
      <c r="U160" s="2" t="s">
        <v>1225</v>
      </c>
      <c r="V160" s="2" t="s">
        <v>1226</v>
      </c>
      <c r="W160" s="2" t="s">
        <v>1227</v>
      </c>
      <c r="X160" s="2" t="s">
        <v>1228</v>
      </c>
      <c r="Y160" s="2" t="s">
        <v>591</v>
      </c>
      <c r="Z160" s="3"/>
    </row>
    <row r="161">
      <c r="A161" s="2" t="s">
        <v>1229</v>
      </c>
      <c r="B161" s="2">
        <v>14.051</v>
      </c>
      <c r="C161" s="2">
        <v>125.478</v>
      </c>
      <c r="D161" s="2">
        <v>3.15869</v>
      </c>
      <c r="E161" s="2">
        <v>0.00135</v>
      </c>
      <c r="F161" s="2">
        <v>125.478</v>
      </c>
      <c r="G161" s="2">
        <v>5.34751</v>
      </c>
      <c r="H161" s="2">
        <v>-4.55242</v>
      </c>
      <c r="I161" s="2">
        <v>0.0012</v>
      </c>
      <c r="J161" s="2"/>
      <c r="K161" s="2"/>
      <c r="L161" s="2"/>
      <c r="M161" s="2"/>
      <c r="N161" s="2" t="s">
        <v>1230</v>
      </c>
      <c r="O161" s="2" t="s">
        <v>1231</v>
      </c>
      <c r="P161" s="2" t="s">
        <v>1232</v>
      </c>
      <c r="Q161" s="2"/>
      <c r="R161" s="2" t="s">
        <v>1233</v>
      </c>
      <c r="S161" s="2"/>
      <c r="T161" s="2" t="s">
        <v>1234</v>
      </c>
      <c r="U161" s="2" t="s">
        <v>1235</v>
      </c>
      <c r="V161" s="2" t="s">
        <v>1236</v>
      </c>
      <c r="W161" s="2" t="s">
        <v>1237</v>
      </c>
      <c r="X161" s="2" t="s">
        <v>1237</v>
      </c>
      <c r="Y161" s="2" t="s">
        <v>1234</v>
      </c>
      <c r="Z161" s="3"/>
    </row>
    <row r="162">
      <c r="A162" s="2" t="s">
        <v>1238</v>
      </c>
      <c r="B162" s="2">
        <v>24.0192</v>
      </c>
      <c r="C162" s="2">
        <v>74.6751</v>
      </c>
      <c r="D162" s="2">
        <v>1.63644</v>
      </c>
      <c r="E162" s="2">
        <v>0.0245</v>
      </c>
      <c r="F162" s="2">
        <v>74.6751</v>
      </c>
      <c r="G162" s="2">
        <v>22.2697</v>
      </c>
      <c r="H162" s="2">
        <v>-1.74554</v>
      </c>
      <c r="I162" s="2">
        <v>0.0179</v>
      </c>
      <c r="J162" s="2"/>
      <c r="K162" s="2"/>
      <c r="L162" s="2"/>
      <c r="M162" s="2"/>
      <c r="N162" s="2" t="s">
        <v>1239</v>
      </c>
      <c r="O162" s="2" t="s">
        <v>1240</v>
      </c>
      <c r="P162" s="2" t="s">
        <v>1241</v>
      </c>
      <c r="Q162" s="2" t="s">
        <v>1242</v>
      </c>
      <c r="R162" s="2" t="s">
        <v>1243</v>
      </c>
      <c r="S162" s="2" t="s">
        <v>1244</v>
      </c>
      <c r="T162" s="2" t="s">
        <v>1245</v>
      </c>
      <c r="U162" s="2" t="s">
        <v>1246</v>
      </c>
      <c r="V162" s="2"/>
      <c r="W162" s="2" t="s">
        <v>1247</v>
      </c>
      <c r="X162" s="2" t="s">
        <v>1247</v>
      </c>
      <c r="Y162" s="2" t="s">
        <v>1245</v>
      </c>
      <c r="Z162" s="3"/>
    </row>
    <row r="163">
      <c r="A163" s="2" t="s">
        <v>1248</v>
      </c>
      <c r="B163" s="2">
        <v>8.64081</v>
      </c>
      <c r="C163" s="2">
        <v>24.0734</v>
      </c>
      <c r="D163" s="2">
        <v>1.4782</v>
      </c>
      <c r="E163" s="2">
        <v>0.0289</v>
      </c>
      <c r="F163" s="2"/>
      <c r="G163" s="2"/>
      <c r="H163" s="2"/>
      <c r="I163" s="2"/>
      <c r="J163" s="2"/>
      <c r="K163" s="2"/>
      <c r="L163" s="2"/>
      <c r="M163" s="2"/>
      <c r="N163" s="2" t="s">
        <v>1249</v>
      </c>
      <c r="O163" s="2" t="s">
        <v>1250</v>
      </c>
      <c r="P163" s="2" t="s">
        <v>1251</v>
      </c>
      <c r="Q163" s="2"/>
      <c r="R163" s="2"/>
      <c r="S163" s="2"/>
      <c r="T163" s="2"/>
      <c r="U163" s="2" t="s">
        <v>1252</v>
      </c>
      <c r="V163" s="2"/>
      <c r="W163" s="2" t="s">
        <v>1253</v>
      </c>
      <c r="X163" s="2" t="s">
        <v>1253</v>
      </c>
      <c r="Y163" s="2"/>
      <c r="Z163" s="3"/>
    </row>
    <row r="164">
      <c r="A164" s="2" t="s">
        <v>1254</v>
      </c>
      <c r="B164" s="2"/>
      <c r="C164" s="2"/>
      <c r="D164" s="2"/>
      <c r="E164" s="2"/>
      <c r="F164" s="2"/>
      <c r="G164" s="2"/>
      <c r="H164" s="2"/>
      <c r="I164" s="2"/>
      <c r="J164" s="2">
        <v>36.9307</v>
      </c>
      <c r="K164" s="2">
        <v>109.443</v>
      </c>
      <c r="L164" s="2">
        <v>1.56729</v>
      </c>
      <c r="M164" s="2">
        <v>0.044</v>
      </c>
      <c r="N164" s="2" t="s">
        <v>1255</v>
      </c>
      <c r="O164" s="2" t="s">
        <v>1256</v>
      </c>
      <c r="P164" s="2" t="s">
        <v>1257</v>
      </c>
      <c r="Q164" s="2"/>
      <c r="R164" s="2"/>
      <c r="S164" s="2"/>
      <c r="T164" s="2"/>
      <c r="U164" s="2"/>
      <c r="V164" s="2"/>
      <c r="W164" s="2"/>
      <c r="X164" s="2" t="s">
        <v>1258</v>
      </c>
      <c r="Y164" s="2"/>
      <c r="Z164" s="3"/>
    </row>
    <row r="165">
      <c r="A165" s="2" t="s">
        <v>1259</v>
      </c>
      <c r="B165" s="17">
        <v>21.6661</v>
      </c>
      <c r="C165" s="17">
        <v>1.0</v>
      </c>
      <c r="D165" s="17">
        <v>-4.437367579789725</v>
      </c>
      <c r="E165" s="17">
        <v>5.0E-5</v>
      </c>
      <c r="F165" s="2"/>
      <c r="G165" s="2"/>
      <c r="H165" s="2"/>
      <c r="I165" s="2"/>
      <c r="J165" s="2"/>
      <c r="K165" s="2"/>
      <c r="L165" s="2"/>
      <c r="M165" s="2"/>
      <c r="N165" s="2" t="s">
        <v>1260</v>
      </c>
      <c r="O165" s="2" t="s">
        <v>1261</v>
      </c>
      <c r="P165" s="2" t="s">
        <v>1262</v>
      </c>
      <c r="Q165" s="2"/>
      <c r="R165" s="2" t="s">
        <v>1263</v>
      </c>
      <c r="S165" s="2" t="s">
        <v>1264</v>
      </c>
      <c r="T165" s="2" t="s">
        <v>1265</v>
      </c>
      <c r="U165" s="2" t="s">
        <v>1266</v>
      </c>
      <c r="V165" s="2" t="s">
        <v>1267</v>
      </c>
      <c r="W165" s="2" t="s">
        <v>1268</v>
      </c>
      <c r="X165" s="2" t="s">
        <v>1269</v>
      </c>
      <c r="Y165" s="2" t="s">
        <v>576</v>
      </c>
      <c r="Z165" s="3"/>
    </row>
    <row r="166">
      <c r="A166" s="2" t="s">
        <v>1270</v>
      </c>
      <c r="B166" s="2">
        <v>17.8371</v>
      </c>
      <c r="C166" s="2">
        <v>3.83279</v>
      </c>
      <c r="D166" s="2">
        <v>-2.21842</v>
      </c>
      <c r="E166" s="2">
        <v>0.0364</v>
      </c>
      <c r="F166" s="2"/>
      <c r="G166" s="2"/>
      <c r="H166" s="2"/>
      <c r="I166" s="2"/>
      <c r="J166" s="2">
        <v>17.8371</v>
      </c>
      <c r="K166" s="2">
        <v>4.27429</v>
      </c>
      <c r="L166" s="2">
        <v>-2.06113</v>
      </c>
      <c r="M166" s="2">
        <v>0.0421</v>
      </c>
      <c r="N166" s="2" t="s">
        <v>1271</v>
      </c>
      <c r="O166" s="2" t="s">
        <v>1272</v>
      </c>
      <c r="P166" s="2" t="s">
        <v>1273</v>
      </c>
      <c r="Q166" s="2"/>
      <c r="R166" s="2"/>
      <c r="S166" s="2"/>
      <c r="T166" s="2"/>
      <c r="U166" s="2" t="s">
        <v>1274</v>
      </c>
      <c r="V166" s="2" t="s">
        <v>1275</v>
      </c>
      <c r="W166" s="2" t="s">
        <v>1276</v>
      </c>
      <c r="X166" s="2" t="s">
        <v>1277</v>
      </c>
      <c r="Y166" s="2"/>
      <c r="Z166" s="3"/>
    </row>
    <row r="167">
      <c r="A167" s="2" t="s">
        <v>1278</v>
      </c>
      <c r="B167" s="2"/>
      <c r="C167" s="2"/>
      <c r="D167" s="2"/>
      <c r="E167" s="2"/>
      <c r="F167" s="2">
        <v>95.201</v>
      </c>
      <c r="G167" s="2">
        <v>388.746</v>
      </c>
      <c r="H167" s="2">
        <v>2.02978</v>
      </c>
      <c r="I167" s="2">
        <v>0.01195</v>
      </c>
      <c r="J167" s="2"/>
      <c r="K167" s="2"/>
      <c r="L167" s="2"/>
      <c r="M167" s="2"/>
      <c r="N167" s="2" t="s">
        <v>1279</v>
      </c>
      <c r="O167" s="2" t="s">
        <v>1280</v>
      </c>
      <c r="P167" s="2" t="s">
        <v>1281</v>
      </c>
      <c r="Q167" s="2"/>
      <c r="R167" s="2"/>
      <c r="S167" s="2" t="s">
        <v>1282</v>
      </c>
      <c r="T167" s="2"/>
      <c r="U167" s="2" t="s">
        <v>1283</v>
      </c>
      <c r="V167" s="2"/>
      <c r="W167" s="2" t="s">
        <v>1284</v>
      </c>
      <c r="X167" s="2" t="s">
        <v>1285</v>
      </c>
      <c r="Y167" s="2" t="s">
        <v>884</v>
      </c>
      <c r="Z167" s="3"/>
    </row>
    <row r="168">
      <c r="A168" s="2" t="s">
        <v>1286</v>
      </c>
      <c r="B168" s="2"/>
      <c r="C168" s="2"/>
      <c r="D168" s="2"/>
      <c r="E168" s="2"/>
      <c r="F168" s="2"/>
      <c r="G168" s="2"/>
      <c r="H168" s="2"/>
      <c r="I168" s="2"/>
      <c r="J168" s="2">
        <v>18.8696</v>
      </c>
      <c r="K168" s="2">
        <v>58.9093</v>
      </c>
      <c r="L168" s="2">
        <v>1.64243</v>
      </c>
      <c r="M168" s="2">
        <v>0.01705</v>
      </c>
      <c r="N168" s="2" t="s">
        <v>1287</v>
      </c>
      <c r="O168" s="2" t="s">
        <v>1288</v>
      </c>
      <c r="P168" s="2" t="s">
        <v>1289</v>
      </c>
      <c r="Q168" s="2"/>
      <c r="R168" s="2" t="s">
        <v>1290</v>
      </c>
      <c r="S168" s="2"/>
      <c r="T168" s="2" t="s">
        <v>1291</v>
      </c>
      <c r="U168" s="2" t="s">
        <v>1292</v>
      </c>
      <c r="V168" s="2" t="s">
        <v>1293</v>
      </c>
      <c r="W168" s="2" t="s">
        <v>1294</v>
      </c>
      <c r="X168" s="2" t="s">
        <v>1294</v>
      </c>
      <c r="Y168" s="2" t="s">
        <v>591</v>
      </c>
      <c r="Z168" s="3"/>
    </row>
    <row r="169">
      <c r="A169" s="2" t="s">
        <v>1295</v>
      </c>
      <c r="B169" s="2"/>
      <c r="C169" s="2"/>
      <c r="D169" s="2"/>
      <c r="E169" s="2"/>
      <c r="F169" s="2">
        <v>24.4814</v>
      </c>
      <c r="G169" s="2">
        <v>10.0434</v>
      </c>
      <c r="H169" s="2">
        <v>-1.28544</v>
      </c>
      <c r="I169" s="2">
        <v>0.04705</v>
      </c>
      <c r="J169" s="2"/>
      <c r="K169" s="2"/>
      <c r="L169" s="2"/>
      <c r="M169" s="2"/>
      <c r="N169" s="2" t="s">
        <v>1296</v>
      </c>
      <c r="O169" s="2" t="s">
        <v>1297</v>
      </c>
      <c r="P169" s="2" t="s">
        <v>1298</v>
      </c>
      <c r="Q169" s="2"/>
      <c r="R169" s="2"/>
      <c r="S169" s="2"/>
      <c r="T169" s="2"/>
      <c r="U169" s="2" t="s">
        <v>1299</v>
      </c>
      <c r="V169" s="2"/>
      <c r="W169" s="2" t="s">
        <v>1300</v>
      </c>
      <c r="X169" s="2" t="s">
        <v>1300</v>
      </c>
      <c r="Y169" s="2" t="s">
        <v>271</v>
      </c>
      <c r="Z169" s="3"/>
    </row>
    <row r="170">
      <c r="A170" s="2" t="s">
        <v>1301</v>
      </c>
      <c r="B170" s="2">
        <v>16.1044</v>
      </c>
      <c r="C170" s="2">
        <v>4.41295</v>
      </c>
      <c r="D170" s="2">
        <v>-1.86764</v>
      </c>
      <c r="E170" s="2">
        <v>0.0093</v>
      </c>
      <c r="F170" s="2"/>
      <c r="G170" s="2"/>
      <c r="H170" s="2"/>
      <c r="I170" s="2"/>
      <c r="J170" s="2"/>
      <c r="K170" s="2"/>
      <c r="L170" s="2"/>
      <c r="M170" s="2"/>
      <c r="N170" s="2" t="s">
        <v>1302</v>
      </c>
      <c r="O170" s="2" t="s">
        <v>1303</v>
      </c>
      <c r="P170" s="2" t="s">
        <v>1304</v>
      </c>
      <c r="Q170" s="2" t="s">
        <v>1305</v>
      </c>
      <c r="R170" s="2" t="s">
        <v>1306</v>
      </c>
      <c r="S170" s="2" t="s">
        <v>1307</v>
      </c>
      <c r="T170" s="2"/>
      <c r="U170" s="2" t="s">
        <v>1308</v>
      </c>
      <c r="V170" s="2" t="s">
        <v>1309</v>
      </c>
      <c r="W170" s="2" t="s">
        <v>1113</v>
      </c>
      <c r="X170" s="2" t="s">
        <v>1113</v>
      </c>
      <c r="Y170" s="2"/>
      <c r="Z170" s="3"/>
    </row>
    <row r="171">
      <c r="A171" s="2" t="s">
        <v>1310</v>
      </c>
      <c r="B171" s="2"/>
      <c r="C171" s="2"/>
      <c r="D171" s="2"/>
      <c r="E171" s="2"/>
      <c r="F171" s="2">
        <v>43.7914</v>
      </c>
      <c r="G171" s="2">
        <v>10.2064</v>
      </c>
      <c r="H171" s="2">
        <v>-2.10117</v>
      </c>
      <c r="I171" s="2">
        <v>0.03305</v>
      </c>
      <c r="J171" s="2">
        <v>17.4219</v>
      </c>
      <c r="K171" s="2">
        <v>2.89979</v>
      </c>
      <c r="L171" s="2">
        <v>-2.58689</v>
      </c>
      <c r="M171" s="2">
        <v>0.03185</v>
      </c>
      <c r="N171" s="2" t="s">
        <v>1311</v>
      </c>
      <c r="O171" s="2" t="s">
        <v>227</v>
      </c>
      <c r="P171" s="2" t="s">
        <v>1312</v>
      </c>
      <c r="Q171" s="2"/>
      <c r="R171" s="2"/>
      <c r="S171" s="2" t="s">
        <v>1313</v>
      </c>
      <c r="T171" s="2" t="s">
        <v>230</v>
      </c>
      <c r="U171" s="2" t="s">
        <v>1314</v>
      </c>
      <c r="V171" s="2" t="s">
        <v>1315</v>
      </c>
      <c r="W171" s="2" t="s">
        <v>1316</v>
      </c>
      <c r="X171" s="2" t="s">
        <v>1317</v>
      </c>
      <c r="Y171" s="2"/>
      <c r="Z171" s="3"/>
    </row>
    <row r="172">
      <c r="A172" s="2" t="s">
        <v>1318</v>
      </c>
      <c r="B172" s="2">
        <v>40.0204</v>
      </c>
      <c r="C172" s="2">
        <v>15.6808</v>
      </c>
      <c r="D172" s="2">
        <v>-1.35174</v>
      </c>
      <c r="E172" s="2">
        <v>0.04395</v>
      </c>
      <c r="F172" s="2"/>
      <c r="G172" s="2"/>
      <c r="H172" s="2"/>
      <c r="I172" s="2"/>
      <c r="J172" s="2"/>
      <c r="K172" s="2"/>
      <c r="L172" s="2"/>
      <c r="M172" s="2"/>
      <c r="N172" s="2" t="s">
        <v>1319</v>
      </c>
      <c r="O172" s="2" t="s">
        <v>1320</v>
      </c>
      <c r="P172" s="2" t="s">
        <v>1321</v>
      </c>
      <c r="Q172" s="2"/>
      <c r="R172" s="2" t="s">
        <v>1322</v>
      </c>
      <c r="S172" s="2"/>
      <c r="T172" s="2" t="s">
        <v>1323</v>
      </c>
      <c r="U172" s="2" t="s">
        <v>1324</v>
      </c>
      <c r="V172" s="2" t="s">
        <v>1325</v>
      </c>
      <c r="W172" s="2" t="s">
        <v>1326</v>
      </c>
      <c r="X172" s="2" t="s">
        <v>1326</v>
      </c>
      <c r="Y172" s="2" t="s">
        <v>1327</v>
      </c>
      <c r="Z172" s="3"/>
    </row>
    <row r="173">
      <c r="A173" s="2" t="s">
        <v>1328</v>
      </c>
      <c r="B173" s="2">
        <v>4.97708</v>
      </c>
      <c r="C173" s="2">
        <v>19.6194</v>
      </c>
      <c r="D173" s="2">
        <v>1.97891</v>
      </c>
      <c r="E173" s="2">
        <v>0.01975</v>
      </c>
      <c r="F173" s="2"/>
      <c r="G173" s="2"/>
      <c r="H173" s="2"/>
      <c r="I173" s="2"/>
      <c r="J173" s="2"/>
      <c r="K173" s="2"/>
      <c r="L173" s="2"/>
      <c r="M173" s="2"/>
      <c r="N173" s="2" t="s">
        <v>1329</v>
      </c>
      <c r="O173" s="2" t="s">
        <v>1330</v>
      </c>
      <c r="P173" s="2" t="s">
        <v>1331</v>
      </c>
      <c r="Q173" s="2" t="s">
        <v>1332</v>
      </c>
      <c r="R173" s="2" t="s">
        <v>743</v>
      </c>
      <c r="S173" s="2"/>
      <c r="T173" s="2" t="s">
        <v>1201</v>
      </c>
      <c r="U173" s="2" t="s">
        <v>1333</v>
      </c>
      <c r="V173" s="2" t="s">
        <v>1334</v>
      </c>
      <c r="W173" s="2" t="s">
        <v>1335</v>
      </c>
      <c r="X173" s="2" t="s">
        <v>1335</v>
      </c>
      <c r="Y173" s="2" t="s">
        <v>1201</v>
      </c>
      <c r="Z173" s="3"/>
    </row>
    <row r="174">
      <c r="A174" s="2" t="s">
        <v>1336</v>
      </c>
      <c r="B174" s="2"/>
      <c r="C174" s="2"/>
      <c r="D174" s="2"/>
      <c r="E174" s="2"/>
      <c r="F174" s="2">
        <v>17.3122</v>
      </c>
      <c r="G174" s="2">
        <v>5.76353</v>
      </c>
      <c r="H174" s="2">
        <v>-1.58677</v>
      </c>
      <c r="I174" s="2">
        <v>0.02075</v>
      </c>
      <c r="J174" s="2"/>
      <c r="K174" s="2"/>
      <c r="L174" s="2"/>
      <c r="M174" s="2"/>
      <c r="N174" s="2" t="s">
        <v>1337</v>
      </c>
      <c r="O174" s="2" t="s">
        <v>1338</v>
      </c>
      <c r="P174" s="2" t="s">
        <v>1339</v>
      </c>
      <c r="Q174" s="2"/>
      <c r="R174" s="2"/>
      <c r="S174" s="2"/>
      <c r="T174" s="2"/>
      <c r="U174" s="2" t="s">
        <v>1340</v>
      </c>
      <c r="V174" s="2"/>
      <c r="W174" s="2" t="s">
        <v>1341</v>
      </c>
      <c r="X174" s="2" t="s">
        <v>1341</v>
      </c>
      <c r="Y174" s="2"/>
      <c r="Z174" s="3"/>
    </row>
    <row r="175">
      <c r="A175" s="2" t="s">
        <v>1342</v>
      </c>
      <c r="B175" s="2"/>
      <c r="C175" s="2"/>
      <c r="D175" s="2"/>
      <c r="E175" s="2"/>
      <c r="F175" s="2">
        <v>3.58495</v>
      </c>
      <c r="G175" s="2">
        <v>18.3222</v>
      </c>
      <c r="H175" s="2">
        <v>2.35356</v>
      </c>
      <c r="I175" s="2">
        <v>0.0367</v>
      </c>
      <c r="J175" s="2"/>
      <c r="K175" s="2"/>
      <c r="L175" s="2"/>
      <c r="M175" s="2"/>
      <c r="N175" s="2" t="s">
        <v>1343</v>
      </c>
      <c r="O175" s="2" t="s">
        <v>1344</v>
      </c>
      <c r="P175" s="2" t="s">
        <v>1345</v>
      </c>
      <c r="Q175" s="2"/>
      <c r="R175" s="2"/>
      <c r="S175" s="2"/>
      <c r="T175" s="2" t="s">
        <v>1346</v>
      </c>
      <c r="U175" s="2" t="s">
        <v>1347</v>
      </c>
      <c r="V175" s="2" t="s">
        <v>1348</v>
      </c>
      <c r="W175" s="2" t="s">
        <v>1349</v>
      </c>
      <c r="X175" s="2" t="s">
        <v>1350</v>
      </c>
      <c r="Y175" s="2" t="s">
        <v>376</v>
      </c>
      <c r="Z175" s="3"/>
    </row>
    <row r="176">
      <c r="A176" s="2" t="s">
        <v>1351</v>
      </c>
      <c r="B176" s="2">
        <v>12.2181</v>
      </c>
      <c r="C176" s="2">
        <v>50.8454</v>
      </c>
      <c r="D176" s="2">
        <v>2.0571</v>
      </c>
      <c r="E176" s="2">
        <v>0.0123</v>
      </c>
      <c r="F176" s="2">
        <v>50.8454</v>
      </c>
      <c r="G176" s="2">
        <v>13.6113</v>
      </c>
      <c r="H176" s="2">
        <v>-1.90131</v>
      </c>
      <c r="I176" s="2">
        <v>0.0211</v>
      </c>
      <c r="J176" s="2"/>
      <c r="K176" s="2"/>
      <c r="L176" s="2"/>
      <c r="M176" s="2"/>
      <c r="N176" s="2" t="s">
        <v>1352</v>
      </c>
      <c r="O176" s="2" t="s">
        <v>1353</v>
      </c>
      <c r="P176" s="2" t="s">
        <v>1354</v>
      </c>
      <c r="Q176" s="2"/>
      <c r="R176" s="2"/>
      <c r="S176" s="2" t="s">
        <v>1355</v>
      </c>
      <c r="T176" s="2" t="s">
        <v>1224</v>
      </c>
      <c r="U176" s="2" t="s">
        <v>1356</v>
      </c>
      <c r="V176" s="2" t="s">
        <v>1357</v>
      </c>
      <c r="W176" s="2" t="s">
        <v>1358</v>
      </c>
      <c r="X176" s="2" t="s">
        <v>1358</v>
      </c>
      <c r="Y176" s="2" t="s">
        <v>1359</v>
      </c>
      <c r="Z176" s="3"/>
    </row>
    <row r="177">
      <c r="A177" s="2" t="s">
        <v>1360</v>
      </c>
      <c r="B177" s="2">
        <v>7.86997</v>
      </c>
      <c r="C177" s="2">
        <v>19.2632</v>
      </c>
      <c r="D177" s="2">
        <v>1.29142</v>
      </c>
      <c r="E177" s="2">
        <v>0.02815</v>
      </c>
      <c r="F177" s="2"/>
      <c r="G177" s="2"/>
      <c r="H177" s="2"/>
      <c r="I177" s="2"/>
      <c r="J177" s="2">
        <v>7.86997</v>
      </c>
      <c r="K177" s="2">
        <v>22.0775</v>
      </c>
      <c r="L177" s="2">
        <v>1.48814</v>
      </c>
      <c r="M177" s="2">
        <v>0.0118</v>
      </c>
      <c r="N177" s="2" t="s">
        <v>1361</v>
      </c>
      <c r="O177" s="2" t="s">
        <v>1362</v>
      </c>
      <c r="P177" s="2" t="s">
        <v>1363</v>
      </c>
      <c r="Q177" s="2"/>
      <c r="R177" s="2" t="s">
        <v>1364</v>
      </c>
      <c r="S177" s="2"/>
      <c r="T177" s="2" t="s">
        <v>1365</v>
      </c>
      <c r="U177" s="2" t="s">
        <v>1366</v>
      </c>
      <c r="V177" s="2"/>
      <c r="W177" s="2" t="s">
        <v>1367</v>
      </c>
      <c r="X177" s="2" t="s">
        <v>1368</v>
      </c>
      <c r="Y177" s="2" t="s">
        <v>1369</v>
      </c>
      <c r="Z177" s="3"/>
    </row>
    <row r="178">
      <c r="A178" s="2" t="s">
        <v>1370</v>
      </c>
      <c r="B178" s="2">
        <v>6.91489</v>
      </c>
      <c r="C178" s="2">
        <v>707.413</v>
      </c>
      <c r="D178" s="2">
        <v>6.6767</v>
      </c>
      <c r="E178" s="2">
        <v>0.03695</v>
      </c>
      <c r="F178" s="2">
        <v>707.413</v>
      </c>
      <c r="G178" s="2">
        <v>17.9202</v>
      </c>
      <c r="H178" s="2">
        <v>-5.3029</v>
      </c>
      <c r="I178" s="2">
        <v>0.00125</v>
      </c>
      <c r="J178" s="2"/>
      <c r="K178" s="2"/>
      <c r="L178" s="2"/>
      <c r="M178" s="2"/>
      <c r="N178" s="2" t="s">
        <v>1371</v>
      </c>
      <c r="O178" s="2" t="s">
        <v>1372</v>
      </c>
      <c r="P178" s="2" t="s">
        <v>1373</v>
      </c>
      <c r="Q178" s="2"/>
      <c r="R178" s="2"/>
      <c r="S178" s="2" t="s">
        <v>1374</v>
      </c>
      <c r="T178" s="2" t="s">
        <v>1375</v>
      </c>
      <c r="U178" s="2" t="s">
        <v>1376</v>
      </c>
      <c r="V178" s="2" t="s">
        <v>1377</v>
      </c>
      <c r="W178" s="2" t="s">
        <v>1378</v>
      </c>
      <c r="X178" s="2" t="s">
        <v>1378</v>
      </c>
      <c r="Y178" s="2" t="s">
        <v>1187</v>
      </c>
      <c r="Z178" s="3"/>
    </row>
    <row r="179">
      <c r="A179" s="2" t="s">
        <v>1379</v>
      </c>
      <c r="B179" s="2"/>
      <c r="C179" s="2"/>
      <c r="D179" s="2"/>
      <c r="E179" s="2"/>
      <c r="F179" s="2"/>
      <c r="G179" s="2"/>
      <c r="H179" s="2"/>
      <c r="I179" s="2"/>
      <c r="J179" s="2">
        <v>51.5527</v>
      </c>
      <c r="K179" s="2">
        <v>213.547</v>
      </c>
      <c r="L179" s="2">
        <v>2.05044</v>
      </c>
      <c r="M179" s="2">
        <v>0.02415</v>
      </c>
      <c r="N179" s="2" t="s">
        <v>1380</v>
      </c>
      <c r="O179" s="2" t="s">
        <v>1381</v>
      </c>
      <c r="P179" s="2" t="s">
        <v>1382</v>
      </c>
      <c r="Q179" s="2"/>
      <c r="R179" s="2"/>
      <c r="S179" s="2" t="s">
        <v>1383</v>
      </c>
      <c r="T179" s="2" t="s">
        <v>1384</v>
      </c>
      <c r="U179" s="2" t="s">
        <v>1385</v>
      </c>
      <c r="V179" s="2" t="s">
        <v>1386</v>
      </c>
      <c r="W179" s="2" t="s">
        <v>1387</v>
      </c>
      <c r="X179" s="2" t="s">
        <v>1388</v>
      </c>
      <c r="Y179" s="2" t="s">
        <v>285</v>
      </c>
      <c r="Z179" s="3"/>
    </row>
    <row r="180">
      <c r="A180" s="2" t="s">
        <v>1389</v>
      </c>
      <c r="B180" s="17">
        <v>24.3851</v>
      </c>
      <c r="C180" s="17">
        <v>1.0</v>
      </c>
      <c r="D180" s="17">
        <v>-4.607927983570689</v>
      </c>
      <c r="E180" s="17">
        <v>0.00155</v>
      </c>
      <c r="F180" s="17">
        <v>1.0</v>
      </c>
      <c r="G180" s="17">
        <v>34.3183</v>
      </c>
      <c r="H180" s="17">
        <v>5.100906183787923</v>
      </c>
      <c r="I180" s="17">
        <v>4.0E-4</v>
      </c>
      <c r="J180" s="2"/>
      <c r="K180" s="2"/>
      <c r="L180" s="2"/>
      <c r="M180" s="2"/>
      <c r="N180" s="2" t="s">
        <v>1390</v>
      </c>
      <c r="O180" s="2" t="s">
        <v>1391</v>
      </c>
      <c r="P180" s="2" t="s">
        <v>1392</v>
      </c>
      <c r="Q180" s="2" t="s">
        <v>1393</v>
      </c>
      <c r="R180" s="2"/>
      <c r="S180" s="2"/>
      <c r="T180" s="2" t="s">
        <v>1394</v>
      </c>
      <c r="U180" s="2" t="s">
        <v>1395</v>
      </c>
      <c r="V180" s="2"/>
      <c r="W180" s="2" t="s">
        <v>1396</v>
      </c>
      <c r="X180" s="2" t="s">
        <v>1396</v>
      </c>
      <c r="Y180" s="2" t="s">
        <v>458</v>
      </c>
      <c r="Z180" s="3"/>
    </row>
    <row r="181">
      <c r="A181" s="2" t="s">
        <v>1397</v>
      </c>
      <c r="B181" s="2">
        <v>4.73009</v>
      </c>
      <c r="C181" s="2">
        <v>18.5319</v>
      </c>
      <c r="D181" s="2">
        <v>1.97007</v>
      </c>
      <c r="E181" s="2">
        <v>0.0481</v>
      </c>
      <c r="F181" s="2"/>
      <c r="G181" s="2"/>
      <c r="H181" s="2"/>
      <c r="I181" s="2"/>
      <c r="J181" s="2"/>
      <c r="K181" s="2"/>
      <c r="L181" s="2"/>
      <c r="M181" s="2"/>
      <c r="N181" s="2" t="s">
        <v>1398</v>
      </c>
      <c r="O181" s="2" t="s">
        <v>1399</v>
      </c>
      <c r="P181" s="2" t="s">
        <v>1400</v>
      </c>
      <c r="Q181" s="2"/>
      <c r="R181" s="2"/>
      <c r="S181" s="2"/>
      <c r="T181" s="2" t="s">
        <v>391</v>
      </c>
      <c r="U181" s="2" t="s">
        <v>1401</v>
      </c>
      <c r="V181" s="2"/>
      <c r="W181" s="2" t="s">
        <v>390</v>
      </c>
      <c r="X181" s="2" t="s">
        <v>390</v>
      </c>
      <c r="Y181" s="2" t="s">
        <v>391</v>
      </c>
      <c r="Z181" s="3"/>
    </row>
    <row r="182">
      <c r="A182" s="2" t="s">
        <v>1402</v>
      </c>
      <c r="B182" s="2"/>
      <c r="C182" s="2"/>
      <c r="D182" s="2"/>
      <c r="E182" s="2"/>
      <c r="F182" s="2"/>
      <c r="G182" s="2"/>
      <c r="H182" s="2"/>
      <c r="I182" s="2"/>
      <c r="J182" s="2">
        <v>20.4203</v>
      </c>
      <c r="K182" s="2">
        <v>5.83252</v>
      </c>
      <c r="L182" s="2">
        <v>-1.80781</v>
      </c>
      <c r="M182" s="2">
        <v>0.01125</v>
      </c>
      <c r="N182" s="2" t="s">
        <v>1403</v>
      </c>
      <c r="O182" s="2" t="s">
        <v>1404</v>
      </c>
      <c r="P182" s="2" t="s">
        <v>1405</v>
      </c>
      <c r="Q182" s="2"/>
      <c r="R182" s="2" t="s">
        <v>1406</v>
      </c>
      <c r="S182" s="2" t="s">
        <v>1407</v>
      </c>
      <c r="T182" s="2" t="s">
        <v>1408</v>
      </c>
      <c r="U182" s="2" t="s">
        <v>1409</v>
      </c>
      <c r="V182" s="2" t="s">
        <v>1410</v>
      </c>
      <c r="W182" s="2" t="s">
        <v>1411</v>
      </c>
      <c r="X182" s="2" t="s">
        <v>1411</v>
      </c>
      <c r="Y182" s="2" t="s">
        <v>1412</v>
      </c>
      <c r="Z182" s="3"/>
    </row>
    <row r="183">
      <c r="A183" s="2" t="s">
        <v>1413</v>
      </c>
      <c r="B183" s="2">
        <v>128.155</v>
      </c>
      <c r="C183" s="2">
        <v>29.0145</v>
      </c>
      <c r="D183" s="2">
        <v>-2.14304</v>
      </c>
      <c r="E183" s="2">
        <v>0.026</v>
      </c>
      <c r="F183" s="2">
        <v>29.0145</v>
      </c>
      <c r="G183" s="2">
        <v>137.109</v>
      </c>
      <c r="H183" s="2">
        <v>2.24048</v>
      </c>
      <c r="I183" s="2">
        <v>0.02115</v>
      </c>
      <c r="J183" s="2"/>
      <c r="K183" s="2"/>
      <c r="L183" s="2"/>
      <c r="M183" s="2"/>
      <c r="N183" s="2" t="s">
        <v>1414</v>
      </c>
      <c r="O183" s="2" t="s">
        <v>1415</v>
      </c>
      <c r="P183" s="2" t="s">
        <v>1416</v>
      </c>
      <c r="Q183" s="2"/>
      <c r="R183" s="2"/>
      <c r="S183" s="2"/>
      <c r="T183" s="2"/>
      <c r="U183" s="2" t="s">
        <v>1417</v>
      </c>
      <c r="V183" s="2"/>
      <c r="W183" s="2" t="s">
        <v>1418</v>
      </c>
      <c r="X183" s="2" t="s">
        <v>1418</v>
      </c>
      <c r="Y183" s="2"/>
      <c r="Z183" s="3"/>
    </row>
    <row r="184">
      <c r="A184" s="2" t="s">
        <v>1419</v>
      </c>
      <c r="B184" s="2"/>
      <c r="C184" s="2"/>
      <c r="D184" s="2"/>
      <c r="E184" s="2"/>
      <c r="F184" s="2"/>
      <c r="G184" s="2"/>
      <c r="H184" s="2"/>
      <c r="I184" s="2"/>
      <c r="J184" s="2">
        <v>18.7046</v>
      </c>
      <c r="K184" s="2">
        <v>6.85651</v>
      </c>
      <c r="L184" s="2">
        <v>-1.44785</v>
      </c>
      <c r="M184" s="2">
        <v>0.02065</v>
      </c>
      <c r="N184" s="2" t="s">
        <v>1420</v>
      </c>
      <c r="O184" s="2" t="s">
        <v>1421</v>
      </c>
      <c r="P184" s="2" t="s">
        <v>1422</v>
      </c>
      <c r="Q184" s="2"/>
      <c r="R184" s="2" t="s">
        <v>795</v>
      </c>
      <c r="S184" s="2" t="s">
        <v>1423</v>
      </c>
      <c r="T184" s="2" t="s">
        <v>1424</v>
      </c>
      <c r="U184" s="2" t="s">
        <v>1425</v>
      </c>
      <c r="V184" s="2"/>
      <c r="W184" s="2" t="s">
        <v>1426</v>
      </c>
      <c r="X184" s="2" t="s">
        <v>1426</v>
      </c>
      <c r="Y184" s="2" t="s">
        <v>197</v>
      </c>
      <c r="Z184" s="3"/>
    </row>
    <row r="185">
      <c r="A185" s="2" t="s">
        <v>1427</v>
      </c>
      <c r="B185" s="2"/>
      <c r="C185" s="2"/>
      <c r="D185" s="2"/>
      <c r="E185" s="2"/>
      <c r="F185" s="2"/>
      <c r="G185" s="2"/>
      <c r="H185" s="2"/>
      <c r="I185" s="2"/>
      <c r="J185" s="2">
        <v>197.81</v>
      </c>
      <c r="K185" s="2">
        <v>69.4408</v>
      </c>
      <c r="L185" s="2">
        <v>-1.51026</v>
      </c>
      <c r="M185" s="2">
        <v>0.03835</v>
      </c>
      <c r="N185" s="2" t="s">
        <v>1428</v>
      </c>
      <c r="O185" s="2" t="s">
        <v>1429</v>
      </c>
      <c r="P185" s="2" t="s">
        <v>1430</v>
      </c>
      <c r="Q185" s="2" t="s">
        <v>1431</v>
      </c>
      <c r="R185" s="2"/>
      <c r="S185" s="2" t="s">
        <v>1432</v>
      </c>
      <c r="T185" s="2" t="s">
        <v>216</v>
      </c>
      <c r="U185" s="2" t="s">
        <v>1433</v>
      </c>
      <c r="V185" s="2" t="s">
        <v>1434</v>
      </c>
      <c r="W185" s="2" t="s">
        <v>1435</v>
      </c>
      <c r="X185" s="2" t="s">
        <v>1436</v>
      </c>
      <c r="Y185" s="2" t="s">
        <v>216</v>
      </c>
      <c r="Z185" s="3"/>
    </row>
    <row r="186">
      <c r="A186" s="2" t="s">
        <v>1437</v>
      </c>
      <c r="B186" s="2"/>
      <c r="C186" s="2"/>
      <c r="D186" s="2"/>
      <c r="E186" s="2"/>
      <c r="F186" s="2">
        <v>4.85681</v>
      </c>
      <c r="G186" s="2">
        <v>13.7431</v>
      </c>
      <c r="H186" s="2">
        <v>1.50062</v>
      </c>
      <c r="I186" s="2">
        <v>0.00385</v>
      </c>
      <c r="J186" s="2"/>
      <c r="K186" s="2"/>
      <c r="L186" s="2"/>
      <c r="M186" s="2"/>
      <c r="N186" s="2" t="s">
        <v>1438</v>
      </c>
      <c r="O186" s="2" t="s">
        <v>1439</v>
      </c>
      <c r="P186" s="2" t="s">
        <v>1440</v>
      </c>
      <c r="Q186" s="2"/>
      <c r="R186" s="2"/>
      <c r="S186" s="2"/>
      <c r="T186" s="2" t="s">
        <v>271</v>
      </c>
      <c r="U186" s="2" t="s">
        <v>1441</v>
      </c>
      <c r="V186" s="2"/>
      <c r="W186" s="2" t="s">
        <v>1442</v>
      </c>
      <c r="X186" s="2" t="s">
        <v>1442</v>
      </c>
      <c r="Y186" s="2" t="s">
        <v>271</v>
      </c>
      <c r="Z186" s="3"/>
    </row>
    <row r="187">
      <c r="A187" s="2" t="s">
        <v>1443</v>
      </c>
      <c r="B187" s="2"/>
      <c r="C187" s="2"/>
      <c r="D187" s="2"/>
      <c r="E187" s="2"/>
      <c r="F187" s="2">
        <v>19.9576</v>
      </c>
      <c r="G187" s="2">
        <v>7.92283</v>
      </c>
      <c r="H187" s="2">
        <v>-1.33285</v>
      </c>
      <c r="I187" s="2">
        <v>0.0012</v>
      </c>
      <c r="J187" s="2"/>
      <c r="K187" s="2"/>
      <c r="L187" s="2"/>
      <c r="M187" s="2"/>
      <c r="N187" s="2" t="s">
        <v>1444</v>
      </c>
      <c r="O187" s="2" t="s">
        <v>1445</v>
      </c>
      <c r="P187" s="2" t="s">
        <v>1446</v>
      </c>
      <c r="Q187" s="2"/>
      <c r="R187" s="2" t="s">
        <v>1206</v>
      </c>
      <c r="S187" s="2"/>
      <c r="T187" s="2" t="s">
        <v>271</v>
      </c>
      <c r="U187" s="2" t="s">
        <v>1447</v>
      </c>
      <c r="V187" s="2" t="s">
        <v>1448</v>
      </c>
      <c r="W187" s="2" t="s">
        <v>1449</v>
      </c>
      <c r="X187" s="2" t="s">
        <v>1450</v>
      </c>
      <c r="Y187" s="2" t="s">
        <v>271</v>
      </c>
      <c r="Z187" s="3"/>
    </row>
    <row r="188">
      <c r="A188" s="2" t="s">
        <v>1451</v>
      </c>
      <c r="B188" s="2">
        <v>44.0837</v>
      </c>
      <c r="C188" s="2">
        <v>14.022</v>
      </c>
      <c r="D188" s="2">
        <v>-1.65256</v>
      </c>
      <c r="E188" s="2">
        <v>0.04465</v>
      </c>
      <c r="F188" s="2">
        <v>14.022</v>
      </c>
      <c r="G188" s="2">
        <v>55.5472</v>
      </c>
      <c r="H188" s="2">
        <v>1.98603</v>
      </c>
      <c r="I188" s="2">
        <v>0.02415</v>
      </c>
      <c r="J188" s="2"/>
      <c r="K188" s="2"/>
      <c r="L188" s="2"/>
      <c r="M188" s="2"/>
      <c r="N188" s="2" t="s">
        <v>1452</v>
      </c>
      <c r="O188" s="2" t="s">
        <v>1156</v>
      </c>
      <c r="P188" s="2" t="s">
        <v>1453</v>
      </c>
      <c r="Q188" s="2" t="s">
        <v>1158</v>
      </c>
      <c r="R188" s="2" t="s">
        <v>1454</v>
      </c>
      <c r="S188" s="2"/>
      <c r="T188" s="2"/>
      <c r="U188" s="2" t="s">
        <v>1455</v>
      </c>
      <c r="V188" s="2">
        <v>0.0</v>
      </c>
      <c r="W188" s="2" t="s">
        <v>1161</v>
      </c>
      <c r="X188" s="2" t="s">
        <v>1161</v>
      </c>
      <c r="Y188" s="2"/>
      <c r="Z188" s="3"/>
    </row>
    <row r="189">
      <c r="A189" s="2" t="s">
        <v>1456</v>
      </c>
      <c r="B189" s="2"/>
      <c r="C189" s="2"/>
      <c r="D189" s="2"/>
      <c r="E189" s="2"/>
      <c r="F189" s="2">
        <v>27.8003</v>
      </c>
      <c r="G189" s="2">
        <v>80.0856</v>
      </c>
      <c r="H189" s="2">
        <v>1.52644</v>
      </c>
      <c r="I189" s="2">
        <v>0.0354</v>
      </c>
      <c r="J189" s="2"/>
      <c r="K189" s="2"/>
      <c r="L189" s="2"/>
      <c r="M189" s="2"/>
      <c r="N189" s="2" t="s">
        <v>1457</v>
      </c>
      <c r="O189" s="2" t="s">
        <v>974</v>
      </c>
      <c r="P189" s="2" t="s">
        <v>1458</v>
      </c>
      <c r="Q189" s="2"/>
      <c r="R189" s="2" t="s">
        <v>1459</v>
      </c>
      <c r="S189" s="2"/>
      <c r="T189" s="2" t="s">
        <v>977</v>
      </c>
      <c r="U189" s="2" t="s">
        <v>1460</v>
      </c>
      <c r="V189" s="2" t="s">
        <v>1461</v>
      </c>
      <c r="W189" s="2" t="s">
        <v>1462</v>
      </c>
      <c r="X189" s="2" t="s">
        <v>1462</v>
      </c>
      <c r="Y189" s="2" t="s">
        <v>981</v>
      </c>
      <c r="Z189" s="3"/>
    </row>
    <row r="190">
      <c r="A190" s="2" t="s">
        <v>1463</v>
      </c>
      <c r="B190" s="2">
        <v>36.8514</v>
      </c>
      <c r="C190" s="2">
        <v>7.04723</v>
      </c>
      <c r="D190" s="2">
        <v>-2.38659</v>
      </c>
      <c r="E190" s="2">
        <v>0.03835</v>
      </c>
      <c r="F190" s="2"/>
      <c r="G190" s="2"/>
      <c r="H190" s="2"/>
      <c r="I190" s="2"/>
      <c r="J190" s="2">
        <v>36.8514</v>
      </c>
      <c r="K190" s="2">
        <v>4.01609</v>
      </c>
      <c r="L190" s="2">
        <v>-3.19785</v>
      </c>
      <c r="M190" s="2">
        <v>0.03835</v>
      </c>
      <c r="N190" s="2" t="s">
        <v>1464</v>
      </c>
      <c r="O190" s="2" t="s">
        <v>1465</v>
      </c>
      <c r="P190" s="2" t="s">
        <v>1466</v>
      </c>
      <c r="Q190" s="2"/>
      <c r="R190" s="2"/>
      <c r="S190" s="2"/>
      <c r="T190" s="2"/>
      <c r="U190" s="2" t="s">
        <v>1467</v>
      </c>
      <c r="V190" s="2" t="s">
        <v>1468</v>
      </c>
      <c r="W190" s="2" t="s">
        <v>1469</v>
      </c>
      <c r="X190" s="2" t="s">
        <v>1470</v>
      </c>
      <c r="Y190" s="2" t="s">
        <v>1471</v>
      </c>
      <c r="Z190" s="3"/>
    </row>
    <row r="191">
      <c r="A191" s="2" t="s">
        <v>1472</v>
      </c>
      <c r="B191" s="2"/>
      <c r="C191" s="2"/>
      <c r="D191" s="2"/>
      <c r="E191" s="16"/>
      <c r="F191" s="2">
        <v>41.5232</v>
      </c>
      <c r="G191" s="2">
        <v>8.16336</v>
      </c>
      <c r="H191" s="2">
        <v>-2.34668</v>
      </c>
      <c r="I191" s="2">
        <v>0.01435</v>
      </c>
      <c r="J191" s="2"/>
      <c r="K191" s="2"/>
      <c r="L191" s="2"/>
      <c r="M191" s="2"/>
      <c r="N191" s="2" t="s">
        <v>1473</v>
      </c>
      <c r="O191" s="2" t="s">
        <v>974</v>
      </c>
      <c r="P191" s="2" t="s">
        <v>1474</v>
      </c>
      <c r="Q191" s="2"/>
      <c r="R191" s="2" t="s">
        <v>1475</v>
      </c>
      <c r="S191" s="2"/>
      <c r="T191" s="2" t="s">
        <v>977</v>
      </c>
      <c r="U191" s="2" t="s">
        <v>1476</v>
      </c>
      <c r="V191" s="2">
        <v>0.0</v>
      </c>
      <c r="W191" s="2" t="s">
        <v>979</v>
      </c>
      <c r="X191" s="2" t="s">
        <v>979</v>
      </c>
      <c r="Y191" s="2" t="s">
        <v>981</v>
      </c>
      <c r="Z191" s="3"/>
    </row>
    <row r="192">
      <c r="A192" s="2" t="s">
        <v>1477</v>
      </c>
      <c r="B192" s="2"/>
      <c r="C192" s="2"/>
      <c r="D192" s="2"/>
      <c r="E192" s="16"/>
      <c r="F192" s="2"/>
      <c r="G192" s="2"/>
      <c r="H192" s="2"/>
      <c r="I192" s="2"/>
      <c r="J192" s="2">
        <v>31.779</v>
      </c>
      <c r="K192" s="2">
        <v>5.96606</v>
      </c>
      <c r="L192" s="2">
        <v>-2.41322</v>
      </c>
      <c r="M192" s="2">
        <v>0.04425</v>
      </c>
      <c r="N192" s="2" t="s">
        <v>1478</v>
      </c>
      <c r="O192" s="2" t="s">
        <v>974</v>
      </c>
      <c r="P192" s="2" t="s">
        <v>1479</v>
      </c>
      <c r="Q192" s="2"/>
      <c r="R192" s="2"/>
      <c r="S192" s="2"/>
      <c r="T192" s="2" t="s">
        <v>977</v>
      </c>
      <c r="U192" s="2" t="s">
        <v>1480</v>
      </c>
      <c r="V192" s="2" t="s">
        <v>1481</v>
      </c>
      <c r="W192" s="2" t="s">
        <v>979</v>
      </c>
      <c r="X192" s="2" t="s">
        <v>1482</v>
      </c>
      <c r="Y192" s="2" t="s">
        <v>981</v>
      </c>
      <c r="Z192" s="3"/>
    </row>
    <row r="193">
      <c r="A193" s="2" t="s">
        <v>1483</v>
      </c>
      <c r="B193" s="2"/>
      <c r="C193" s="2"/>
      <c r="D193" s="2"/>
      <c r="E193" s="2"/>
      <c r="F193" s="2">
        <v>13.6832</v>
      </c>
      <c r="G193" s="2">
        <v>40.0849</v>
      </c>
      <c r="H193" s="2">
        <v>1.55066</v>
      </c>
      <c r="I193" s="2">
        <v>0.03295</v>
      </c>
      <c r="J193" s="2"/>
      <c r="K193" s="2"/>
      <c r="L193" s="2"/>
      <c r="M193" s="2"/>
      <c r="N193" s="2" t="s">
        <v>1484</v>
      </c>
      <c r="O193" s="2"/>
      <c r="P193" s="2"/>
      <c r="Q193" s="2"/>
      <c r="R193" s="2"/>
      <c r="S193" s="2"/>
      <c r="T193" s="2"/>
      <c r="U193" s="2"/>
      <c r="V193" s="2"/>
      <c r="W193" s="2"/>
      <c r="X193" s="2" t="s">
        <v>1485</v>
      </c>
      <c r="Y193" s="2" t="s">
        <v>1201</v>
      </c>
      <c r="Z193" s="3"/>
    </row>
    <row r="194">
      <c r="A194" s="2" t="s">
        <v>1486</v>
      </c>
      <c r="B194" s="2"/>
      <c r="C194" s="2"/>
      <c r="D194" s="2"/>
      <c r="E194" s="2"/>
      <c r="F194" s="2">
        <v>3.5435</v>
      </c>
      <c r="G194" s="2">
        <v>18.5303</v>
      </c>
      <c r="H194" s="2">
        <v>2.38664</v>
      </c>
      <c r="I194" s="2">
        <v>0.0054</v>
      </c>
      <c r="J194" s="2"/>
      <c r="K194" s="2"/>
      <c r="L194" s="2"/>
      <c r="M194" s="2"/>
      <c r="N194" s="2" t="s">
        <v>1487</v>
      </c>
      <c r="O194" s="2" t="s">
        <v>1488</v>
      </c>
      <c r="P194" s="2" t="s">
        <v>1489</v>
      </c>
      <c r="Q194" s="2" t="s">
        <v>1490</v>
      </c>
      <c r="R194" s="2"/>
      <c r="S194" s="2" t="s">
        <v>1491</v>
      </c>
      <c r="T194" s="2" t="s">
        <v>1492</v>
      </c>
      <c r="U194" s="2" t="s">
        <v>1493</v>
      </c>
      <c r="V194" s="2">
        <v>0.0</v>
      </c>
      <c r="W194" s="2" t="s">
        <v>1494</v>
      </c>
      <c r="X194" s="2" t="s">
        <v>1494</v>
      </c>
      <c r="Y194" s="2" t="s">
        <v>1495</v>
      </c>
      <c r="Z194" s="3"/>
    </row>
    <row r="195">
      <c r="A195" s="2" t="s">
        <v>1496</v>
      </c>
      <c r="B195" s="2"/>
      <c r="C195" s="2"/>
      <c r="D195" s="2"/>
      <c r="E195" s="2"/>
      <c r="F195" s="2">
        <v>32.7808</v>
      </c>
      <c r="G195" s="2">
        <v>9.57976</v>
      </c>
      <c r="H195" s="2">
        <v>-1.77479</v>
      </c>
      <c r="I195" s="2">
        <v>0.0096</v>
      </c>
      <c r="J195" s="2"/>
      <c r="K195" s="2"/>
      <c r="L195" s="2"/>
      <c r="M195" s="2"/>
      <c r="N195" s="2" t="s">
        <v>1497</v>
      </c>
      <c r="O195" s="2"/>
      <c r="P195" s="2" t="s">
        <v>1498</v>
      </c>
      <c r="Q195" s="2"/>
      <c r="R195" s="2"/>
      <c r="S195" s="2"/>
      <c r="T195" s="2"/>
      <c r="U195" s="2" t="s">
        <v>1499</v>
      </c>
      <c r="V195" s="2" t="s">
        <v>1500</v>
      </c>
      <c r="W195" s="2" t="s">
        <v>1501</v>
      </c>
      <c r="X195" s="2" t="s">
        <v>1501</v>
      </c>
      <c r="Y195" s="2" t="s">
        <v>1502</v>
      </c>
      <c r="Z195" s="3"/>
    </row>
    <row r="196">
      <c r="A196" s="2" t="s">
        <v>1503</v>
      </c>
      <c r="B196" s="2"/>
      <c r="C196" s="2"/>
      <c r="D196" s="2"/>
      <c r="E196" s="2"/>
      <c r="F196" s="2">
        <v>7.09495</v>
      </c>
      <c r="G196" s="2">
        <v>24.8593</v>
      </c>
      <c r="H196" s="2">
        <v>1.80892</v>
      </c>
      <c r="I196" s="2">
        <v>0.02305</v>
      </c>
      <c r="J196" s="2">
        <v>10.7326</v>
      </c>
      <c r="K196" s="2">
        <v>39.3077</v>
      </c>
      <c r="L196" s="2">
        <v>1.87281</v>
      </c>
      <c r="M196" s="2">
        <v>0.01595</v>
      </c>
      <c r="N196" s="2" t="s">
        <v>1504</v>
      </c>
      <c r="O196" s="2" t="s">
        <v>1505</v>
      </c>
      <c r="P196" s="2" t="s">
        <v>1506</v>
      </c>
      <c r="Q196" s="2" t="s">
        <v>1507</v>
      </c>
      <c r="R196" s="2"/>
      <c r="S196" s="2" t="s">
        <v>1508</v>
      </c>
      <c r="T196" s="2" t="s">
        <v>1509</v>
      </c>
      <c r="U196" s="2" t="s">
        <v>1510</v>
      </c>
      <c r="V196" s="2" t="s">
        <v>1511</v>
      </c>
      <c r="W196" s="2" t="s">
        <v>1512</v>
      </c>
      <c r="X196" s="2" t="s">
        <v>1512</v>
      </c>
      <c r="Y196" s="2" t="s">
        <v>1513</v>
      </c>
      <c r="Z196" s="3"/>
    </row>
    <row r="197">
      <c r="A197" s="2" t="s">
        <v>1514</v>
      </c>
      <c r="B197" s="2"/>
      <c r="C197" s="2"/>
      <c r="D197" s="2"/>
      <c r="E197" s="2"/>
      <c r="F197" s="2">
        <v>218.027</v>
      </c>
      <c r="G197" s="2">
        <v>5.27523</v>
      </c>
      <c r="H197" s="2">
        <v>-5.36913</v>
      </c>
      <c r="I197" s="2">
        <v>3.5E-4</v>
      </c>
      <c r="J197" s="2"/>
      <c r="K197" s="2"/>
      <c r="L197" s="2"/>
      <c r="M197" s="2"/>
      <c r="N197" s="2" t="s">
        <v>1515</v>
      </c>
      <c r="O197" s="2" t="s">
        <v>1516</v>
      </c>
      <c r="P197" s="2" t="s">
        <v>1517</v>
      </c>
      <c r="Q197" s="2"/>
      <c r="R197" s="2"/>
      <c r="S197" s="2"/>
      <c r="T197" s="2"/>
      <c r="U197" s="2" t="s">
        <v>1518</v>
      </c>
      <c r="V197" s="2">
        <v>0.0</v>
      </c>
      <c r="W197" s="2" t="s">
        <v>1519</v>
      </c>
      <c r="X197" s="2" t="s">
        <v>1520</v>
      </c>
      <c r="Y197" s="2" t="s">
        <v>1521</v>
      </c>
      <c r="Z197" s="3"/>
    </row>
    <row r="198">
      <c r="A198" s="2" t="s">
        <v>1522</v>
      </c>
      <c r="B198" s="2">
        <v>14.3614</v>
      </c>
      <c r="C198" s="2">
        <v>329.382</v>
      </c>
      <c r="D198" s="2">
        <v>4.51949</v>
      </c>
      <c r="E198" s="2">
        <v>0.00115</v>
      </c>
      <c r="F198" s="2">
        <v>329.382</v>
      </c>
      <c r="G198" s="2">
        <v>4.48329</v>
      </c>
      <c r="H198" s="2">
        <v>-6.19906</v>
      </c>
      <c r="I198" s="2">
        <v>0.00285</v>
      </c>
      <c r="J198" s="2"/>
      <c r="K198" s="2"/>
      <c r="L198" s="2"/>
      <c r="M198" s="2"/>
      <c r="N198" s="2" t="s">
        <v>1523</v>
      </c>
      <c r="O198" s="2" t="s">
        <v>1524</v>
      </c>
      <c r="P198" s="2" t="s">
        <v>1525</v>
      </c>
      <c r="Q198" s="2"/>
      <c r="R198" s="2" t="s">
        <v>1526</v>
      </c>
      <c r="S198" s="2" t="s">
        <v>1527</v>
      </c>
      <c r="T198" s="2" t="s">
        <v>1528</v>
      </c>
      <c r="U198" s="2" t="s">
        <v>1529</v>
      </c>
      <c r="V198" s="2" t="s">
        <v>1530</v>
      </c>
      <c r="W198" s="2" t="s">
        <v>1531</v>
      </c>
      <c r="X198" s="2" t="s">
        <v>1531</v>
      </c>
      <c r="Y198" s="2" t="s">
        <v>1532</v>
      </c>
      <c r="Z198" s="3"/>
    </row>
    <row r="199">
      <c r="A199" s="2" t="s">
        <v>1533</v>
      </c>
      <c r="B199" s="2">
        <v>18.2232</v>
      </c>
      <c r="C199" s="2">
        <v>3.88459</v>
      </c>
      <c r="D199" s="2">
        <v>-2.22995</v>
      </c>
      <c r="E199" s="2">
        <v>0.04265</v>
      </c>
      <c r="F199" s="2"/>
      <c r="G199" s="2"/>
      <c r="H199" s="2"/>
      <c r="I199" s="2"/>
      <c r="J199" s="2"/>
      <c r="K199" s="2"/>
      <c r="L199" s="2"/>
      <c r="M199" s="2"/>
      <c r="N199" s="2" t="s">
        <v>1534</v>
      </c>
      <c r="O199" s="2" t="s">
        <v>1535</v>
      </c>
      <c r="P199" s="2" t="s">
        <v>1536</v>
      </c>
      <c r="Q199" s="2"/>
      <c r="R199" s="2"/>
      <c r="S199" s="2"/>
      <c r="T199" s="2"/>
      <c r="U199" s="2"/>
      <c r="V199" s="2"/>
      <c r="W199" s="2"/>
      <c r="X199" s="2" t="s">
        <v>420</v>
      </c>
      <c r="Y199" s="2"/>
      <c r="Z199" s="3"/>
    </row>
    <row r="200">
      <c r="A200" s="2" t="s">
        <v>1537</v>
      </c>
      <c r="B200" s="2">
        <v>54.371</v>
      </c>
      <c r="C200" s="2">
        <v>11.4963</v>
      </c>
      <c r="D200" s="2">
        <v>-2.24167</v>
      </c>
      <c r="E200" s="2">
        <v>0.0205</v>
      </c>
      <c r="F200" s="2">
        <v>11.4963</v>
      </c>
      <c r="G200" s="2">
        <v>57.0904</v>
      </c>
      <c r="H200" s="2">
        <v>2.31208</v>
      </c>
      <c r="I200" s="2">
        <v>0.018</v>
      </c>
      <c r="J200" s="2"/>
      <c r="K200" s="2"/>
      <c r="L200" s="2"/>
      <c r="M200" s="2"/>
      <c r="N200" s="2" t="s">
        <v>1538</v>
      </c>
      <c r="O200" s="2" t="s">
        <v>1539</v>
      </c>
      <c r="P200" s="2" t="s">
        <v>1540</v>
      </c>
      <c r="Q200" s="2"/>
      <c r="R200" s="2"/>
      <c r="S200" s="2"/>
      <c r="T200" s="2"/>
      <c r="U200" s="2" t="s">
        <v>1541</v>
      </c>
      <c r="V200" s="2">
        <v>0.0</v>
      </c>
      <c r="W200" s="2" t="s">
        <v>1542</v>
      </c>
      <c r="X200" s="2" t="s">
        <v>420</v>
      </c>
      <c r="Y200" s="2"/>
      <c r="Z200" s="3"/>
    </row>
    <row r="201">
      <c r="A201" s="2" t="s">
        <v>1543</v>
      </c>
      <c r="B201" s="2">
        <v>12.2379</v>
      </c>
      <c r="C201" s="2">
        <v>510.6</v>
      </c>
      <c r="D201" s="2">
        <v>5.38276</v>
      </c>
      <c r="E201" s="2">
        <v>2.5E-4</v>
      </c>
      <c r="F201" s="2">
        <v>510.6</v>
      </c>
      <c r="G201" s="2">
        <v>17.6118</v>
      </c>
      <c r="H201" s="2">
        <v>-4.85758</v>
      </c>
      <c r="I201" s="2">
        <v>6.0E-4</v>
      </c>
      <c r="J201" s="2"/>
      <c r="K201" s="2"/>
      <c r="L201" s="2"/>
      <c r="M201" s="2"/>
      <c r="N201" s="2" t="s">
        <v>1544</v>
      </c>
      <c r="O201" s="2" t="s">
        <v>227</v>
      </c>
      <c r="P201" s="2" t="s">
        <v>1545</v>
      </c>
      <c r="Q201" s="2"/>
      <c r="R201" s="2"/>
      <c r="S201" s="2" t="s">
        <v>1546</v>
      </c>
      <c r="T201" s="2" t="s">
        <v>230</v>
      </c>
      <c r="U201" s="2" t="s">
        <v>1547</v>
      </c>
      <c r="V201" s="2" t="s">
        <v>1548</v>
      </c>
      <c r="W201" s="2" t="s">
        <v>1549</v>
      </c>
      <c r="X201" s="2" t="s">
        <v>1549</v>
      </c>
      <c r="Y201" s="2"/>
      <c r="Z201" s="3"/>
    </row>
    <row r="202">
      <c r="A202" s="2" t="s">
        <v>1550</v>
      </c>
      <c r="B202" s="2">
        <v>12.8074</v>
      </c>
      <c r="C202" s="2">
        <v>62.2916</v>
      </c>
      <c r="D202" s="2">
        <v>2.28206</v>
      </c>
      <c r="E202" s="2">
        <v>0.01245</v>
      </c>
      <c r="F202" s="2">
        <v>62.2916</v>
      </c>
      <c r="G202" s="2">
        <v>13.1214</v>
      </c>
      <c r="H202" s="2">
        <v>-2.24711</v>
      </c>
      <c r="I202" s="2">
        <v>0.011</v>
      </c>
      <c r="J202" s="2"/>
      <c r="K202" s="2"/>
      <c r="L202" s="2"/>
      <c r="M202" s="2"/>
      <c r="N202" s="2" t="s">
        <v>1551</v>
      </c>
      <c r="O202" s="2" t="s">
        <v>1552</v>
      </c>
      <c r="P202" s="2" t="s">
        <v>1553</v>
      </c>
      <c r="Q202" s="2"/>
      <c r="R202" s="2"/>
      <c r="S202" s="2"/>
      <c r="T202" s="2" t="s">
        <v>1554</v>
      </c>
      <c r="U202" s="2" t="s">
        <v>1555</v>
      </c>
      <c r="V202" s="2" t="s">
        <v>1556</v>
      </c>
      <c r="W202" s="2" t="s">
        <v>1557</v>
      </c>
      <c r="X202" s="2" t="s">
        <v>1557</v>
      </c>
      <c r="Y202" s="2" t="s">
        <v>1558</v>
      </c>
      <c r="Z202" s="3"/>
    </row>
    <row r="203">
      <c r="A203" s="2" t="s">
        <v>1559</v>
      </c>
      <c r="B203" s="2"/>
      <c r="C203" s="2"/>
      <c r="D203" s="2"/>
      <c r="E203" s="2"/>
      <c r="F203" s="2"/>
      <c r="G203" s="2"/>
      <c r="H203" s="2"/>
      <c r="I203" s="2"/>
      <c r="J203" s="2">
        <v>22.9537</v>
      </c>
      <c r="K203" s="2">
        <v>9.65662</v>
      </c>
      <c r="L203" s="2">
        <v>-1.24914</v>
      </c>
      <c r="M203" s="2">
        <v>0.03675</v>
      </c>
      <c r="N203" s="2" t="s">
        <v>1560</v>
      </c>
      <c r="O203" s="2" t="s">
        <v>1561</v>
      </c>
      <c r="P203" s="2" t="s">
        <v>1562</v>
      </c>
      <c r="Q203" s="2"/>
      <c r="R203" s="2"/>
      <c r="S203" s="2"/>
      <c r="T203" s="2" t="s">
        <v>1394</v>
      </c>
      <c r="U203" s="2" t="s">
        <v>1563</v>
      </c>
      <c r="V203" s="2" t="s">
        <v>1564</v>
      </c>
      <c r="W203" s="2" t="s">
        <v>1565</v>
      </c>
      <c r="X203" s="2" t="s">
        <v>1566</v>
      </c>
      <c r="Y203" s="2" t="s">
        <v>216</v>
      </c>
      <c r="Z203" s="3"/>
    </row>
    <row r="204">
      <c r="A204" s="2" t="s">
        <v>1567</v>
      </c>
      <c r="B204" s="2"/>
      <c r="C204" s="2"/>
      <c r="D204" s="2"/>
      <c r="E204" s="2"/>
      <c r="F204" s="2"/>
      <c r="G204" s="2"/>
      <c r="H204" s="2"/>
      <c r="I204" s="2"/>
      <c r="J204" s="17">
        <v>38.462</v>
      </c>
      <c r="K204" s="17">
        <v>1.0</v>
      </c>
      <c r="L204" s="17">
        <v>-5.265361878757613</v>
      </c>
      <c r="M204" s="2">
        <v>0.00945</v>
      </c>
      <c r="N204" s="2" t="s">
        <v>1568</v>
      </c>
      <c r="O204" s="2"/>
      <c r="P204" s="2"/>
      <c r="Q204" s="2"/>
      <c r="R204" s="2"/>
      <c r="S204" s="2"/>
      <c r="T204" s="2"/>
      <c r="U204" s="2" t="s">
        <v>1569</v>
      </c>
      <c r="V204" s="2">
        <v>0.0</v>
      </c>
      <c r="W204" s="2">
        <v>0.0</v>
      </c>
      <c r="X204" s="2" t="s">
        <v>450</v>
      </c>
      <c r="Y204" s="2"/>
      <c r="Z204" s="3"/>
    </row>
    <row r="205">
      <c r="A205" s="2" t="s">
        <v>1570</v>
      </c>
      <c r="B205" s="2"/>
      <c r="C205" s="2"/>
      <c r="D205" s="2"/>
      <c r="E205" s="2"/>
      <c r="F205" s="2">
        <v>15.7698</v>
      </c>
      <c r="G205" s="2">
        <v>4.92358</v>
      </c>
      <c r="H205" s="2">
        <v>-1.67939</v>
      </c>
      <c r="I205" s="2">
        <v>0.03325</v>
      </c>
      <c r="J205" s="2"/>
      <c r="K205" s="2"/>
      <c r="L205" s="2"/>
      <c r="M205" s="2"/>
      <c r="N205" s="2" t="s">
        <v>1571</v>
      </c>
      <c r="O205" s="2"/>
      <c r="P205" s="2" t="s">
        <v>1572</v>
      </c>
      <c r="Q205" s="2"/>
      <c r="R205" s="2" t="s">
        <v>279</v>
      </c>
      <c r="S205" s="2"/>
      <c r="T205" s="2"/>
      <c r="U205" s="2" t="s">
        <v>1573</v>
      </c>
      <c r="V205" s="2" t="s">
        <v>1574</v>
      </c>
      <c r="W205" s="2" t="s">
        <v>1575</v>
      </c>
      <c r="X205" s="2" t="s">
        <v>1576</v>
      </c>
      <c r="Y205" s="2" t="s">
        <v>1577</v>
      </c>
      <c r="Z205" s="3"/>
    </row>
    <row r="206">
      <c r="A206" s="2" t="s">
        <v>1578</v>
      </c>
      <c r="B206" s="2"/>
      <c r="C206" s="2"/>
      <c r="D206" s="2"/>
      <c r="E206" s="2"/>
      <c r="F206" s="2">
        <v>10.108</v>
      </c>
      <c r="G206" s="2">
        <v>36.417</v>
      </c>
      <c r="H206" s="2">
        <v>1.84912</v>
      </c>
      <c r="I206" s="2">
        <v>0.0404</v>
      </c>
      <c r="J206" s="2"/>
      <c r="K206" s="2"/>
      <c r="L206" s="2"/>
      <c r="M206" s="2"/>
      <c r="N206" s="2" t="s">
        <v>1579</v>
      </c>
      <c r="O206" s="2" t="s">
        <v>1101</v>
      </c>
      <c r="P206" s="2" t="s">
        <v>1580</v>
      </c>
      <c r="Q206" s="2"/>
      <c r="R206" s="2"/>
      <c r="S206" s="2" t="s">
        <v>1581</v>
      </c>
      <c r="T206" s="2" t="s">
        <v>1582</v>
      </c>
      <c r="U206" s="2" t="s">
        <v>1583</v>
      </c>
      <c r="V206" s="2" t="s">
        <v>1584</v>
      </c>
      <c r="W206" s="2" t="s">
        <v>1585</v>
      </c>
      <c r="X206" s="2" t="s">
        <v>1586</v>
      </c>
      <c r="Y206" s="2" t="s">
        <v>216</v>
      </c>
      <c r="Z206" s="3"/>
    </row>
    <row r="207">
      <c r="A207" s="2" t="s">
        <v>1587</v>
      </c>
      <c r="B207" s="2">
        <v>8.87067</v>
      </c>
      <c r="C207" s="2">
        <v>685.352</v>
      </c>
      <c r="D207" s="2">
        <v>6.27166</v>
      </c>
      <c r="E207" s="2">
        <v>0.0018</v>
      </c>
      <c r="F207" s="2">
        <v>685.352</v>
      </c>
      <c r="G207" s="2">
        <v>13.3766</v>
      </c>
      <c r="H207" s="2">
        <v>-5.67906</v>
      </c>
      <c r="I207" s="2">
        <v>0.0033</v>
      </c>
      <c r="J207" s="2"/>
      <c r="K207" s="2"/>
      <c r="L207" s="2"/>
      <c r="M207" s="2"/>
      <c r="N207" s="2" t="s">
        <v>1588</v>
      </c>
      <c r="O207" s="2" t="s">
        <v>227</v>
      </c>
      <c r="P207" s="2" t="s">
        <v>1589</v>
      </c>
      <c r="Q207" s="2"/>
      <c r="R207" s="2"/>
      <c r="S207" s="2" t="s">
        <v>1313</v>
      </c>
      <c r="T207" s="2" t="s">
        <v>230</v>
      </c>
      <c r="U207" s="2" t="s">
        <v>1590</v>
      </c>
      <c r="V207" s="2" t="s">
        <v>1591</v>
      </c>
      <c r="W207" s="2" t="s">
        <v>1592</v>
      </c>
      <c r="X207" s="2" t="s">
        <v>1317</v>
      </c>
      <c r="Y207" s="2"/>
      <c r="Z207" s="3"/>
    </row>
    <row r="208">
      <c r="A208" s="2" t="s">
        <v>1593</v>
      </c>
      <c r="B208" s="2">
        <v>18.9739</v>
      </c>
      <c r="C208" s="2">
        <v>5.37552</v>
      </c>
      <c r="D208" s="2">
        <v>-1.81954</v>
      </c>
      <c r="E208" s="2">
        <v>0.0366</v>
      </c>
      <c r="F208" s="2"/>
      <c r="G208" s="2"/>
      <c r="H208" s="2"/>
      <c r="I208" s="2"/>
      <c r="J208" s="2"/>
      <c r="K208" s="2"/>
      <c r="L208" s="2"/>
      <c r="M208" s="2"/>
      <c r="N208" s="2" t="s">
        <v>1594</v>
      </c>
      <c r="O208" s="2" t="s">
        <v>1595</v>
      </c>
      <c r="P208" s="2" t="s">
        <v>1596</v>
      </c>
      <c r="Q208" s="2"/>
      <c r="R208" s="2" t="s">
        <v>1597</v>
      </c>
      <c r="S208" s="2"/>
      <c r="T208" s="2" t="s">
        <v>804</v>
      </c>
      <c r="U208" s="2" t="s">
        <v>1598</v>
      </c>
      <c r="V208" s="2">
        <v>0.0</v>
      </c>
      <c r="W208" s="2" t="s">
        <v>807</v>
      </c>
      <c r="X208" s="2" t="s">
        <v>807</v>
      </c>
      <c r="Y208" s="2" t="s">
        <v>808</v>
      </c>
      <c r="Z208" s="3"/>
    </row>
    <row r="209">
      <c r="A209" s="2" t="s">
        <v>1599</v>
      </c>
      <c r="B209" s="2">
        <v>226.183</v>
      </c>
      <c r="C209" s="2">
        <v>65.4596</v>
      </c>
      <c r="D209" s="2">
        <v>-1.78882</v>
      </c>
      <c r="E209" s="2">
        <v>0.00825</v>
      </c>
      <c r="F209" s="2"/>
      <c r="G209" s="2"/>
      <c r="H209" s="2"/>
      <c r="I209" s="2"/>
      <c r="J209" s="2"/>
      <c r="K209" s="2"/>
      <c r="L209" s="2"/>
      <c r="M209" s="2"/>
      <c r="N209" s="2" t="s">
        <v>1600</v>
      </c>
      <c r="O209" s="2"/>
      <c r="P209" s="2" t="s">
        <v>1601</v>
      </c>
      <c r="Q209" s="2"/>
      <c r="R209" s="2"/>
      <c r="S209" s="2"/>
      <c r="T209" s="2"/>
      <c r="U209" s="2" t="s">
        <v>1602</v>
      </c>
      <c r="V209" s="2">
        <v>0.0</v>
      </c>
      <c r="W209" s="2" t="s">
        <v>1603</v>
      </c>
      <c r="X209" s="2" t="s">
        <v>420</v>
      </c>
      <c r="Y209" s="2"/>
      <c r="Z209" s="3"/>
    </row>
    <row r="210">
      <c r="A210" s="2" t="s">
        <v>1604</v>
      </c>
      <c r="B210" s="2">
        <v>6.00012</v>
      </c>
      <c r="C210" s="2">
        <v>16.9336</v>
      </c>
      <c r="D210" s="2">
        <v>1.49683</v>
      </c>
      <c r="E210" s="2">
        <v>0.0086</v>
      </c>
      <c r="F210" s="2"/>
      <c r="G210" s="2"/>
      <c r="H210" s="2"/>
      <c r="I210" s="2"/>
      <c r="J210" s="2"/>
      <c r="K210" s="2"/>
      <c r="L210" s="2"/>
      <c r="M210" s="2"/>
      <c r="N210" s="2" t="s">
        <v>1605</v>
      </c>
      <c r="O210" s="2" t="s">
        <v>1606</v>
      </c>
      <c r="P210" s="2" t="s">
        <v>1607</v>
      </c>
      <c r="Q210" s="2"/>
      <c r="R210" s="2" t="s">
        <v>1608</v>
      </c>
      <c r="S210" s="2"/>
      <c r="T210" s="2"/>
      <c r="U210" s="2" t="s">
        <v>1609</v>
      </c>
      <c r="V210" s="2" t="s">
        <v>1610</v>
      </c>
      <c r="W210" s="2" t="s">
        <v>1611</v>
      </c>
      <c r="X210" s="2" t="s">
        <v>1612</v>
      </c>
      <c r="Y210" s="2"/>
      <c r="Z210" s="3"/>
    </row>
    <row r="211">
      <c r="A211" s="2" t="s">
        <v>1613</v>
      </c>
      <c r="B211" s="2">
        <v>10.6049</v>
      </c>
      <c r="C211" s="2">
        <v>30.0034</v>
      </c>
      <c r="D211" s="2">
        <v>1.5004</v>
      </c>
      <c r="E211" s="2">
        <v>0.03555</v>
      </c>
      <c r="F211" s="2"/>
      <c r="G211" s="2"/>
      <c r="H211" s="2"/>
      <c r="I211" s="2"/>
      <c r="J211" s="2"/>
      <c r="K211" s="2"/>
      <c r="L211" s="2"/>
      <c r="M211" s="2"/>
      <c r="N211" s="2" t="s">
        <v>1614</v>
      </c>
      <c r="O211" s="2" t="s">
        <v>1615</v>
      </c>
      <c r="P211" s="2" t="s">
        <v>1616</v>
      </c>
      <c r="Q211" s="2"/>
      <c r="R211" s="2" t="s">
        <v>1617</v>
      </c>
      <c r="S211" s="2" t="s">
        <v>1618</v>
      </c>
      <c r="T211" s="2"/>
      <c r="U211" s="2" t="s">
        <v>1619</v>
      </c>
      <c r="V211" s="2" t="s">
        <v>1620</v>
      </c>
      <c r="W211" s="2" t="s">
        <v>1621</v>
      </c>
      <c r="X211" s="2" t="s">
        <v>1622</v>
      </c>
      <c r="Y211" s="2" t="s">
        <v>939</v>
      </c>
      <c r="Z211" s="3"/>
    </row>
    <row r="212">
      <c r="A212" s="2" t="s">
        <v>1623</v>
      </c>
      <c r="B212" s="2"/>
      <c r="C212" s="2"/>
      <c r="D212" s="2"/>
      <c r="E212" s="2"/>
      <c r="F212" s="2"/>
      <c r="G212" s="2"/>
      <c r="H212" s="2"/>
      <c r="I212" s="2"/>
      <c r="J212" s="2">
        <v>25.9742</v>
      </c>
      <c r="K212" s="2">
        <v>8.26888</v>
      </c>
      <c r="L212" s="2">
        <v>-1.65132</v>
      </c>
      <c r="M212" s="2">
        <v>0.04895</v>
      </c>
      <c r="N212" s="2" t="s">
        <v>1624</v>
      </c>
      <c r="O212" s="2" t="s">
        <v>1625</v>
      </c>
      <c r="P212" s="2" t="s">
        <v>1626</v>
      </c>
      <c r="Q212" s="2" t="s">
        <v>1627</v>
      </c>
      <c r="R212" s="2" t="s">
        <v>1628</v>
      </c>
      <c r="S212" s="2"/>
      <c r="T212" s="2" t="s">
        <v>1629</v>
      </c>
      <c r="U212" s="2" t="s">
        <v>1630</v>
      </c>
      <c r="V212" s="2">
        <v>0.0</v>
      </c>
      <c r="W212" s="2" t="s">
        <v>1631</v>
      </c>
      <c r="X212" s="2" t="s">
        <v>1631</v>
      </c>
      <c r="Y212" s="2" t="s">
        <v>525</v>
      </c>
      <c r="Z212" s="3"/>
    </row>
    <row r="213">
      <c r="A213" s="2" t="s">
        <v>1632</v>
      </c>
      <c r="B213" s="2"/>
      <c r="C213" s="2"/>
      <c r="D213" s="2"/>
      <c r="E213" s="2"/>
      <c r="F213" s="2"/>
      <c r="G213" s="2"/>
      <c r="H213" s="2"/>
      <c r="I213" s="2"/>
      <c r="J213" s="2">
        <v>43.4244</v>
      </c>
      <c r="K213" s="2">
        <v>118.314</v>
      </c>
      <c r="L213" s="2">
        <v>1.44604</v>
      </c>
      <c r="M213" s="2">
        <v>0.04615</v>
      </c>
      <c r="N213" s="2" t="s">
        <v>1633</v>
      </c>
      <c r="O213" s="2" t="s">
        <v>1634</v>
      </c>
      <c r="P213" s="2" t="s">
        <v>1635</v>
      </c>
      <c r="Q213" s="2" t="s">
        <v>1636</v>
      </c>
      <c r="R213" s="2"/>
      <c r="S213" s="2" t="s">
        <v>1637</v>
      </c>
      <c r="T213" s="2" t="s">
        <v>78</v>
      </c>
      <c r="U213" s="2" t="s">
        <v>1638</v>
      </c>
      <c r="V213" s="2" t="s">
        <v>1639</v>
      </c>
      <c r="W213" s="2" t="s">
        <v>1640</v>
      </c>
      <c r="X213" s="2" t="s">
        <v>1640</v>
      </c>
      <c r="Y213" s="2" t="s">
        <v>818</v>
      </c>
      <c r="Z213" s="3"/>
    </row>
    <row r="214">
      <c r="A214" s="2" t="s">
        <v>1641</v>
      </c>
      <c r="B214" s="2">
        <v>12.3854</v>
      </c>
      <c r="C214" s="2">
        <v>65.4636</v>
      </c>
      <c r="D214" s="2">
        <v>2.40206</v>
      </c>
      <c r="E214" s="2">
        <v>0.00225</v>
      </c>
      <c r="F214" s="2">
        <v>65.4636</v>
      </c>
      <c r="G214" s="2">
        <v>12.1733</v>
      </c>
      <c r="H214" s="2">
        <v>-2.42697</v>
      </c>
      <c r="I214" s="2">
        <v>0.00255</v>
      </c>
      <c r="J214" s="2"/>
      <c r="K214" s="2"/>
      <c r="L214" s="2"/>
      <c r="M214" s="2"/>
      <c r="N214" s="2" t="s">
        <v>1642</v>
      </c>
      <c r="O214" s="2" t="s">
        <v>1643</v>
      </c>
      <c r="P214" s="2" t="s">
        <v>1644</v>
      </c>
      <c r="Q214" s="2" t="s">
        <v>1645</v>
      </c>
      <c r="R214" s="2"/>
      <c r="S214" s="2" t="s">
        <v>1646</v>
      </c>
      <c r="T214" s="2"/>
      <c r="U214" s="2" t="s">
        <v>1647</v>
      </c>
      <c r="V214" s="2">
        <v>0.0</v>
      </c>
      <c r="W214" s="2" t="s">
        <v>1648</v>
      </c>
      <c r="X214" s="2" t="s">
        <v>1648</v>
      </c>
      <c r="Y214" s="2" t="s">
        <v>1502</v>
      </c>
      <c r="Z214" s="3"/>
    </row>
    <row r="215">
      <c r="A215" s="2" t="s">
        <v>1649</v>
      </c>
      <c r="B215" s="2"/>
      <c r="C215" s="2"/>
      <c r="D215" s="2"/>
      <c r="E215" s="2"/>
      <c r="F215" s="2"/>
      <c r="G215" s="2"/>
      <c r="H215" s="2"/>
      <c r="I215" s="2"/>
      <c r="J215" s="17">
        <v>18.5813</v>
      </c>
      <c r="K215" s="17">
        <v>1.0</v>
      </c>
      <c r="L215" s="17">
        <v>-4.2157795351409675</v>
      </c>
      <c r="M215" s="2">
        <v>2.5E-4</v>
      </c>
      <c r="N215" s="2" t="s">
        <v>1650</v>
      </c>
      <c r="O215" s="2"/>
      <c r="P215" s="2"/>
      <c r="Q215" s="2"/>
      <c r="R215" s="2"/>
      <c r="S215" s="2"/>
      <c r="T215" s="2"/>
      <c r="U215" s="2"/>
      <c r="V215" s="2"/>
      <c r="W215" s="2"/>
      <c r="X215" s="2" t="s">
        <v>420</v>
      </c>
      <c r="Y215" s="2"/>
      <c r="Z215" s="3"/>
    </row>
    <row r="216">
      <c r="A216" s="2" t="s">
        <v>1651</v>
      </c>
      <c r="B216" s="2"/>
      <c r="C216" s="2"/>
      <c r="D216" s="2"/>
      <c r="E216" s="2"/>
      <c r="F216" s="2">
        <v>70.8472</v>
      </c>
      <c r="G216" s="2">
        <v>17.3459</v>
      </c>
      <c r="H216" s="2">
        <v>-2.03012</v>
      </c>
      <c r="I216" s="2">
        <v>0.0227</v>
      </c>
      <c r="J216" s="2"/>
      <c r="K216" s="2"/>
      <c r="L216" s="2"/>
      <c r="M216" s="2"/>
      <c r="N216" s="2" t="s">
        <v>1652</v>
      </c>
      <c r="O216" s="2" t="s">
        <v>1653</v>
      </c>
      <c r="P216" s="2" t="s">
        <v>1654</v>
      </c>
      <c r="Q216" s="2"/>
      <c r="R216" s="2"/>
      <c r="S216" s="2"/>
      <c r="T216" s="2"/>
      <c r="U216" s="2" t="s">
        <v>1655</v>
      </c>
      <c r="V216" s="2">
        <v>0.0</v>
      </c>
      <c r="W216" s="2" t="s">
        <v>1656</v>
      </c>
      <c r="X216" s="2" t="s">
        <v>450</v>
      </c>
      <c r="Y216" s="2"/>
      <c r="Z216" s="3"/>
    </row>
    <row r="217">
      <c r="A217" s="2" t="s">
        <v>1657</v>
      </c>
      <c r="B217" s="2">
        <v>13.1204</v>
      </c>
      <c r="C217" s="2">
        <v>43.074</v>
      </c>
      <c r="D217" s="2">
        <v>1.71501</v>
      </c>
      <c r="E217" s="2">
        <v>0.03865</v>
      </c>
      <c r="F217" s="2">
        <v>43.074</v>
      </c>
      <c r="G217" s="2">
        <v>8.44179</v>
      </c>
      <c r="H217" s="2">
        <v>-2.3512</v>
      </c>
      <c r="I217" s="2">
        <v>0.0059</v>
      </c>
      <c r="J217" s="2"/>
      <c r="K217" s="2"/>
      <c r="L217" s="2"/>
      <c r="M217" s="2"/>
      <c r="N217" s="2" t="s">
        <v>1658</v>
      </c>
      <c r="O217" s="2" t="s">
        <v>1659</v>
      </c>
      <c r="P217" s="2" t="s">
        <v>1660</v>
      </c>
      <c r="Q217" s="2" t="s">
        <v>1661</v>
      </c>
      <c r="R217" s="2"/>
      <c r="S217" s="2" t="s">
        <v>1662</v>
      </c>
      <c r="T217" s="2" t="s">
        <v>1663</v>
      </c>
      <c r="U217" s="2" t="s">
        <v>1664</v>
      </c>
      <c r="V217" s="2" t="s">
        <v>1665</v>
      </c>
      <c r="W217" s="2" t="s">
        <v>1666</v>
      </c>
      <c r="X217" s="2" t="s">
        <v>1666</v>
      </c>
      <c r="Y217" s="2" t="s">
        <v>271</v>
      </c>
      <c r="Z217" s="3"/>
    </row>
    <row r="218">
      <c r="A218" s="2" t="s">
        <v>1667</v>
      </c>
      <c r="B218" s="2">
        <v>116.252</v>
      </c>
      <c r="C218" s="2">
        <v>323.892</v>
      </c>
      <c r="D218" s="2">
        <v>1.47826</v>
      </c>
      <c r="E218" s="2">
        <v>0.0287</v>
      </c>
      <c r="F218" s="2"/>
      <c r="G218" s="2"/>
      <c r="H218" s="2"/>
      <c r="I218" s="2"/>
      <c r="J218" s="2"/>
      <c r="K218" s="2"/>
      <c r="L218" s="2"/>
      <c r="M218" s="2"/>
      <c r="N218" s="2" t="s">
        <v>1668</v>
      </c>
      <c r="O218" s="2"/>
      <c r="P218" s="2" t="s">
        <v>1669</v>
      </c>
      <c r="Q218" s="2"/>
      <c r="R218" s="2"/>
      <c r="S218" s="2"/>
      <c r="T218" s="2"/>
      <c r="U218" s="2" t="s">
        <v>1670</v>
      </c>
      <c r="V218" s="2" t="s">
        <v>1671</v>
      </c>
      <c r="W218" s="2" t="s">
        <v>1672</v>
      </c>
      <c r="X218" s="2" t="s">
        <v>1672</v>
      </c>
      <c r="Y218" s="2"/>
      <c r="Z218" s="3"/>
    </row>
    <row r="219">
      <c r="A219" s="2" t="s">
        <v>1673</v>
      </c>
      <c r="B219" s="2">
        <v>98.1289</v>
      </c>
      <c r="C219" s="2">
        <v>24.6023</v>
      </c>
      <c r="D219" s="2">
        <v>-1.99588</v>
      </c>
      <c r="E219" s="2">
        <v>0.009</v>
      </c>
      <c r="F219" s="2"/>
      <c r="G219" s="2"/>
      <c r="H219" s="2"/>
      <c r="I219" s="2"/>
      <c r="J219" s="2"/>
      <c r="K219" s="2"/>
      <c r="L219" s="2"/>
      <c r="M219" s="2"/>
      <c r="N219" s="2" t="s">
        <v>1674</v>
      </c>
      <c r="O219" s="2" t="s">
        <v>1675</v>
      </c>
      <c r="P219" s="2" t="s">
        <v>1676</v>
      </c>
      <c r="Q219" s="2" t="s">
        <v>1677</v>
      </c>
      <c r="R219" s="2"/>
      <c r="S219" s="2" t="s">
        <v>1678</v>
      </c>
      <c r="T219" s="2"/>
      <c r="U219" s="2" t="s">
        <v>1679</v>
      </c>
      <c r="V219" s="2">
        <v>0.0</v>
      </c>
      <c r="W219" s="2" t="s">
        <v>1680</v>
      </c>
      <c r="X219" s="2" t="s">
        <v>1680</v>
      </c>
      <c r="Y219" s="2"/>
      <c r="Z219" s="3"/>
    </row>
    <row r="220">
      <c r="A220" s="2" t="s">
        <v>1681</v>
      </c>
      <c r="B220" s="2">
        <v>5.15438</v>
      </c>
      <c r="C220" s="2">
        <v>135.669</v>
      </c>
      <c r="D220" s="2">
        <v>4.71815</v>
      </c>
      <c r="E220" s="2">
        <v>0.0015</v>
      </c>
      <c r="F220" s="2">
        <v>135.669</v>
      </c>
      <c r="G220" s="2">
        <v>5.23886</v>
      </c>
      <c r="H220" s="2">
        <v>-4.69469</v>
      </c>
      <c r="I220" s="2">
        <v>0.0046</v>
      </c>
      <c r="J220" s="2"/>
      <c r="K220" s="2"/>
      <c r="L220" s="2"/>
      <c r="M220" s="2"/>
      <c r="N220" s="2" t="s">
        <v>1682</v>
      </c>
      <c r="O220" s="2" t="s">
        <v>1683</v>
      </c>
      <c r="P220" s="2" t="s">
        <v>1684</v>
      </c>
      <c r="Q220" s="2"/>
      <c r="R220" s="2"/>
      <c r="S220" s="2" t="s">
        <v>1685</v>
      </c>
      <c r="T220" s="2" t="s">
        <v>1686</v>
      </c>
      <c r="U220" s="2" t="s">
        <v>1687</v>
      </c>
      <c r="V220" s="2" t="s">
        <v>1688</v>
      </c>
      <c r="W220" s="2" t="s">
        <v>1689</v>
      </c>
      <c r="X220" s="2" t="s">
        <v>1690</v>
      </c>
      <c r="Y220" s="2" t="s">
        <v>1245</v>
      </c>
      <c r="Z220" s="3"/>
    </row>
    <row r="221">
      <c r="A221" s="2" t="s">
        <v>1691</v>
      </c>
      <c r="B221" s="2"/>
      <c r="C221" s="2"/>
      <c r="D221" s="2"/>
      <c r="E221" s="2"/>
      <c r="F221" s="2"/>
      <c r="G221" s="2"/>
      <c r="H221" s="2"/>
      <c r="I221" s="2"/>
      <c r="J221" s="2">
        <v>14.29</v>
      </c>
      <c r="K221" s="2">
        <v>44.6792</v>
      </c>
      <c r="L221" s="2">
        <v>1.6446</v>
      </c>
      <c r="M221" s="2">
        <v>0.03305</v>
      </c>
      <c r="N221" s="2" t="s">
        <v>1692</v>
      </c>
      <c r="O221" s="2" t="s">
        <v>1693</v>
      </c>
      <c r="P221" s="2" t="s">
        <v>1694</v>
      </c>
      <c r="Q221" s="2" t="s">
        <v>1695</v>
      </c>
      <c r="R221" s="2" t="s">
        <v>1696</v>
      </c>
      <c r="S221" s="2"/>
      <c r="T221" s="2"/>
      <c r="U221" s="2" t="s">
        <v>1697</v>
      </c>
      <c r="V221" s="2" t="s">
        <v>1698</v>
      </c>
      <c r="W221" s="2" t="s">
        <v>1699</v>
      </c>
      <c r="X221" s="2" t="s">
        <v>1700</v>
      </c>
      <c r="Y221" s="2" t="s">
        <v>981</v>
      </c>
      <c r="Z221" s="3"/>
    </row>
    <row r="222">
      <c r="A222" s="2" t="s">
        <v>1701</v>
      </c>
      <c r="B222" s="2">
        <v>4.9719</v>
      </c>
      <c r="C222" s="2">
        <v>283.704</v>
      </c>
      <c r="D222" s="2">
        <v>5.83444</v>
      </c>
      <c r="E222" s="2">
        <v>0.0034</v>
      </c>
      <c r="F222" s="2">
        <v>283.704</v>
      </c>
      <c r="G222" s="2">
        <v>23.7032</v>
      </c>
      <c r="H222" s="2">
        <v>-3.58123</v>
      </c>
      <c r="I222" s="2">
        <v>0.0016</v>
      </c>
      <c r="J222" s="2"/>
      <c r="K222" s="2"/>
      <c r="L222" s="2"/>
      <c r="M222" s="2"/>
      <c r="N222" s="2" t="s">
        <v>1702</v>
      </c>
      <c r="O222" s="2" t="s">
        <v>227</v>
      </c>
      <c r="P222" s="2" t="s">
        <v>1703</v>
      </c>
      <c r="Q222" s="2"/>
      <c r="R222" s="2"/>
      <c r="S222" s="2"/>
      <c r="T222" s="2" t="s">
        <v>230</v>
      </c>
      <c r="U222" s="2" t="s">
        <v>1704</v>
      </c>
      <c r="V222" s="2" t="s">
        <v>1705</v>
      </c>
      <c r="W222" s="2" t="s">
        <v>1706</v>
      </c>
      <c r="X222" s="2" t="s">
        <v>1707</v>
      </c>
      <c r="Y222" s="2"/>
      <c r="Z222" s="3"/>
    </row>
    <row r="223">
      <c r="A223" s="2" t="s">
        <v>1708</v>
      </c>
      <c r="B223" s="2"/>
      <c r="C223" s="2"/>
      <c r="D223" s="2"/>
      <c r="E223" s="2"/>
      <c r="F223" s="2"/>
      <c r="G223" s="2"/>
      <c r="H223" s="2"/>
      <c r="I223" s="2"/>
      <c r="J223" s="18">
        <v>1.0</v>
      </c>
      <c r="K223" s="18">
        <v>134.192</v>
      </c>
      <c r="L223" s="18">
        <v>7.0681548560643</v>
      </c>
      <c r="M223" s="2">
        <v>5.0E-5</v>
      </c>
      <c r="N223" s="2" t="s">
        <v>1709</v>
      </c>
      <c r="O223" s="2"/>
      <c r="P223" s="2" t="s">
        <v>1710</v>
      </c>
      <c r="Q223" s="2"/>
      <c r="R223" s="2"/>
      <c r="S223" s="2"/>
      <c r="T223" s="2"/>
      <c r="U223" s="2"/>
      <c r="V223" s="2"/>
      <c r="W223" s="2"/>
      <c r="X223" s="2" t="s">
        <v>420</v>
      </c>
      <c r="Y223" s="2"/>
      <c r="Z223" s="3"/>
    </row>
    <row r="224">
      <c r="A224" s="2" t="s">
        <v>1711</v>
      </c>
      <c r="B224" s="2"/>
      <c r="C224" s="2"/>
      <c r="D224" s="2"/>
      <c r="E224" s="2"/>
      <c r="F224" s="2">
        <v>5.79534</v>
      </c>
      <c r="G224" s="2">
        <v>17.312</v>
      </c>
      <c r="H224" s="2">
        <v>1.57881</v>
      </c>
      <c r="I224" s="2">
        <v>0.0477</v>
      </c>
      <c r="J224" s="2">
        <v>15.6529</v>
      </c>
      <c r="K224" s="2">
        <v>3.73707</v>
      </c>
      <c r="L224" s="2">
        <v>-2.06645</v>
      </c>
      <c r="M224" s="2">
        <v>0.04225</v>
      </c>
      <c r="N224" s="2" t="s">
        <v>1712</v>
      </c>
      <c r="O224" s="2" t="s">
        <v>1713</v>
      </c>
      <c r="P224" s="2" t="s">
        <v>1714</v>
      </c>
      <c r="Q224" s="2"/>
      <c r="R224" s="2"/>
      <c r="S224" s="2"/>
      <c r="T224" s="2"/>
      <c r="U224" s="2" t="s">
        <v>1715</v>
      </c>
      <c r="V224" s="2">
        <v>0.0</v>
      </c>
      <c r="W224" s="2" t="s">
        <v>1716</v>
      </c>
      <c r="X224" s="2" t="s">
        <v>1716</v>
      </c>
      <c r="Y224" s="2"/>
      <c r="Z224" s="3"/>
    </row>
    <row r="225">
      <c r="A225" s="2" t="s">
        <v>1717</v>
      </c>
      <c r="B225" s="2">
        <v>487.877</v>
      </c>
      <c r="C225" s="2">
        <v>69.6924</v>
      </c>
      <c r="D225" s="2">
        <v>-2.80745</v>
      </c>
      <c r="E225" s="2">
        <v>0.0031</v>
      </c>
      <c r="F225" s="2">
        <v>69.6924</v>
      </c>
      <c r="G225" s="2">
        <v>424.467</v>
      </c>
      <c r="H225" s="2">
        <v>2.60658</v>
      </c>
      <c r="I225" s="2">
        <v>0.00355</v>
      </c>
      <c r="J225" s="2"/>
      <c r="K225" s="2"/>
      <c r="L225" s="2"/>
      <c r="M225" s="2"/>
      <c r="N225" s="2" t="s">
        <v>1718</v>
      </c>
      <c r="O225" s="2" t="s">
        <v>1719</v>
      </c>
      <c r="P225" s="2" t="s">
        <v>1720</v>
      </c>
      <c r="Q225" s="2"/>
      <c r="R225" s="2"/>
      <c r="S225" s="2" t="s">
        <v>1721</v>
      </c>
      <c r="T225" s="2"/>
      <c r="U225" s="2" t="s">
        <v>1722</v>
      </c>
      <c r="V225" s="2" t="s">
        <v>1723</v>
      </c>
      <c r="W225" s="2" t="s">
        <v>1724</v>
      </c>
      <c r="X225" s="2" t="s">
        <v>1724</v>
      </c>
      <c r="Y225" s="2"/>
      <c r="Z225" s="3"/>
    </row>
    <row r="226">
      <c r="A226" s="2" t="s">
        <v>1725</v>
      </c>
      <c r="B226" s="2"/>
      <c r="C226" s="2"/>
      <c r="D226" s="2"/>
      <c r="E226" s="2"/>
      <c r="F226" s="2"/>
      <c r="G226" s="2"/>
      <c r="H226" s="2"/>
      <c r="I226" s="2"/>
      <c r="J226" s="2">
        <v>25.3704</v>
      </c>
      <c r="K226" s="2">
        <v>157.383</v>
      </c>
      <c r="L226" s="2">
        <v>2.63306</v>
      </c>
      <c r="M226" s="2">
        <v>0.00205</v>
      </c>
      <c r="N226" s="2" t="s">
        <v>1726</v>
      </c>
      <c r="O226" s="2" t="s">
        <v>1727</v>
      </c>
      <c r="P226" s="2" t="s">
        <v>1728</v>
      </c>
      <c r="Q226" s="2"/>
      <c r="R226" s="2" t="s">
        <v>1729</v>
      </c>
      <c r="S226" s="2"/>
      <c r="T226" s="2" t="s">
        <v>271</v>
      </c>
      <c r="U226" s="2" t="s">
        <v>1730</v>
      </c>
      <c r="V226" s="2" t="s">
        <v>1731</v>
      </c>
      <c r="W226" s="2" t="s">
        <v>1732</v>
      </c>
      <c r="X226" s="2" t="s">
        <v>1733</v>
      </c>
      <c r="Y226" s="2" t="s">
        <v>271</v>
      </c>
      <c r="Z226" s="3"/>
    </row>
    <row r="227">
      <c r="A227" s="2" t="s">
        <v>1734</v>
      </c>
      <c r="B227" s="2">
        <v>7.05422</v>
      </c>
      <c r="C227" s="2">
        <v>118.151</v>
      </c>
      <c r="D227" s="2">
        <v>4.066</v>
      </c>
      <c r="E227" s="2">
        <v>0.0154</v>
      </c>
      <c r="F227" s="2">
        <v>118.151</v>
      </c>
      <c r="G227" s="2">
        <v>8.25559</v>
      </c>
      <c r="H227" s="2">
        <v>-3.83912</v>
      </c>
      <c r="I227" s="2">
        <v>0.0165</v>
      </c>
      <c r="J227" s="2"/>
      <c r="K227" s="2"/>
      <c r="L227" s="2"/>
      <c r="M227" s="2"/>
      <c r="N227" s="2" t="s">
        <v>1735</v>
      </c>
      <c r="O227" s="2"/>
      <c r="P227" s="2" t="s">
        <v>1736</v>
      </c>
      <c r="Q227" s="2"/>
      <c r="R227" s="2"/>
      <c r="S227" s="2"/>
      <c r="T227" s="2"/>
      <c r="U227" s="2" t="s">
        <v>1737</v>
      </c>
      <c r="V227" s="2">
        <v>0.0</v>
      </c>
      <c r="W227" s="2" t="s">
        <v>1738</v>
      </c>
      <c r="X227" s="2" t="s">
        <v>1738</v>
      </c>
      <c r="Y227" s="2" t="s">
        <v>1327</v>
      </c>
      <c r="Z227" s="3"/>
    </row>
    <row r="228">
      <c r="A228" s="2" t="s">
        <v>1739</v>
      </c>
      <c r="B228" s="2">
        <v>17.343</v>
      </c>
      <c r="C228" s="2">
        <v>3.29584</v>
      </c>
      <c r="D228" s="2">
        <v>-2.39563</v>
      </c>
      <c r="E228" s="2">
        <v>0.04175</v>
      </c>
      <c r="F228" s="2"/>
      <c r="G228" s="2"/>
      <c r="H228" s="2"/>
      <c r="I228" s="2"/>
      <c r="J228" s="2">
        <v>17.343</v>
      </c>
      <c r="K228" s="2">
        <v>4.47738</v>
      </c>
      <c r="L228" s="2">
        <v>-1.95363</v>
      </c>
      <c r="M228" s="2">
        <v>0.0477</v>
      </c>
      <c r="N228" s="2" t="s">
        <v>1740</v>
      </c>
      <c r="O228" s="2" t="s">
        <v>1320</v>
      </c>
      <c r="P228" s="2" t="s">
        <v>1741</v>
      </c>
      <c r="Q228" s="2" t="s">
        <v>1742</v>
      </c>
      <c r="R228" s="2"/>
      <c r="S228" s="2" t="s">
        <v>1743</v>
      </c>
      <c r="T228" s="2" t="s">
        <v>1323</v>
      </c>
      <c r="U228" s="2" t="s">
        <v>1744</v>
      </c>
      <c r="V228" s="2" t="s">
        <v>1745</v>
      </c>
      <c r="W228" s="2" t="s">
        <v>1746</v>
      </c>
      <c r="X228" s="2" t="s">
        <v>1746</v>
      </c>
      <c r="Y228" s="2" t="s">
        <v>1327</v>
      </c>
      <c r="Z228" s="3"/>
    </row>
    <row r="229">
      <c r="A229" s="2" t="s">
        <v>1747</v>
      </c>
      <c r="B229" s="2">
        <v>19.4896</v>
      </c>
      <c r="C229" s="2">
        <v>124.46</v>
      </c>
      <c r="D229" s="2">
        <v>2.6749</v>
      </c>
      <c r="E229" s="2">
        <v>0.0052</v>
      </c>
      <c r="F229" s="2">
        <v>124.46</v>
      </c>
      <c r="G229" s="2">
        <v>13.5643</v>
      </c>
      <c r="H229" s="2">
        <v>-3.19779</v>
      </c>
      <c r="I229" s="2">
        <v>0.00215</v>
      </c>
      <c r="J229" s="2"/>
      <c r="K229" s="2"/>
      <c r="L229" s="2"/>
      <c r="M229" s="2"/>
      <c r="N229" s="2" t="s">
        <v>1748</v>
      </c>
      <c r="O229" s="2" t="s">
        <v>251</v>
      </c>
      <c r="P229" s="2" t="s">
        <v>1749</v>
      </c>
      <c r="Q229" s="2"/>
      <c r="R229" s="2"/>
      <c r="S229" s="2"/>
      <c r="T229" s="2"/>
      <c r="U229" s="2" t="s">
        <v>1750</v>
      </c>
      <c r="V229" s="2" t="s">
        <v>1751</v>
      </c>
      <c r="W229" s="2" t="s">
        <v>254</v>
      </c>
      <c r="X229" s="2" t="s">
        <v>254</v>
      </c>
      <c r="Y229" s="2"/>
      <c r="Z229" s="3"/>
    </row>
    <row r="230">
      <c r="A230" s="2" t="s">
        <v>1752</v>
      </c>
      <c r="B230" s="2">
        <v>13.9272</v>
      </c>
      <c r="C230" s="2">
        <v>55.5172</v>
      </c>
      <c r="D230" s="2">
        <v>1.99503</v>
      </c>
      <c r="E230" s="2">
        <v>0.00795</v>
      </c>
      <c r="F230" s="2">
        <v>55.5172</v>
      </c>
      <c r="G230" s="2">
        <v>16.203</v>
      </c>
      <c r="H230" s="2">
        <v>-1.77667</v>
      </c>
      <c r="I230" s="2">
        <v>0.0209</v>
      </c>
      <c r="J230" s="2"/>
      <c r="K230" s="2"/>
      <c r="L230" s="2"/>
      <c r="M230" s="2"/>
      <c r="N230" s="2" t="s">
        <v>1753</v>
      </c>
      <c r="O230" s="2" t="s">
        <v>1754</v>
      </c>
      <c r="P230" s="2" t="s">
        <v>1755</v>
      </c>
      <c r="Q230" s="2"/>
      <c r="R230" s="2" t="s">
        <v>1756</v>
      </c>
      <c r="S230" s="2"/>
      <c r="T230" s="2" t="s">
        <v>964</v>
      </c>
      <c r="U230" s="2" t="s">
        <v>1757</v>
      </c>
      <c r="V230" s="2" t="s">
        <v>1758</v>
      </c>
      <c r="W230" s="2" t="s">
        <v>1759</v>
      </c>
      <c r="X230" s="2" t="s">
        <v>1760</v>
      </c>
      <c r="Y230" s="2" t="s">
        <v>285</v>
      </c>
      <c r="Z230" s="3"/>
    </row>
    <row r="231">
      <c r="A231" s="2" t="s">
        <v>1761</v>
      </c>
      <c r="B231" s="2"/>
      <c r="C231" s="2"/>
      <c r="D231" s="2"/>
      <c r="E231" s="2"/>
      <c r="F231" s="2"/>
      <c r="G231" s="2"/>
      <c r="H231" s="2"/>
      <c r="I231" s="2"/>
      <c r="J231" s="2">
        <v>35.4548</v>
      </c>
      <c r="K231" s="2">
        <v>88.9881</v>
      </c>
      <c r="L231" s="2">
        <v>1.32763</v>
      </c>
      <c r="M231" s="2">
        <v>0.0484</v>
      </c>
      <c r="N231" s="2" t="s">
        <v>1762</v>
      </c>
      <c r="O231" s="2" t="s">
        <v>1763</v>
      </c>
      <c r="P231" s="2" t="s">
        <v>1764</v>
      </c>
      <c r="Q231" s="2" t="s">
        <v>1765</v>
      </c>
      <c r="R231" s="2"/>
      <c r="S231" s="2"/>
      <c r="T231" s="2" t="s">
        <v>1245</v>
      </c>
      <c r="U231" s="2" t="s">
        <v>1766</v>
      </c>
      <c r="V231" s="2" t="s">
        <v>1767</v>
      </c>
      <c r="W231" s="2" t="s">
        <v>1768</v>
      </c>
      <c r="X231" s="2" t="s">
        <v>1769</v>
      </c>
      <c r="Y231" s="2" t="s">
        <v>1245</v>
      </c>
      <c r="Z231" s="3"/>
    </row>
    <row r="232">
      <c r="A232" s="2" t="s">
        <v>1770</v>
      </c>
      <c r="B232" s="2">
        <v>9.70077</v>
      </c>
      <c r="C232" s="2">
        <v>48.9915</v>
      </c>
      <c r="D232" s="2">
        <v>2.33636</v>
      </c>
      <c r="E232" s="2">
        <v>0.0058</v>
      </c>
      <c r="F232" s="2">
        <v>48.9915</v>
      </c>
      <c r="G232" s="2">
        <v>11.0533</v>
      </c>
      <c r="H232" s="2">
        <v>-2.14805</v>
      </c>
      <c r="I232" s="2">
        <v>0.00755</v>
      </c>
      <c r="J232" s="2"/>
      <c r="K232" s="2"/>
      <c r="L232" s="2"/>
      <c r="M232" s="2"/>
      <c r="N232" s="2" t="s">
        <v>1771</v>
      </c>
      <c r="O232" s="2" t="s">
        <v>1772</v>
      </c>
      <c r="P232" s="2" t="s">
        <v>1773</v>
      </c>
      <c r="Q232" s="2"/>
      <c r="R232" s="2"/>
      <c r="S232" s="2"/>
      <c r="T232" s="2"/>
      <c r="U232" s="2" t="s">
        <v>1774</v>
      </c>
      <c r="V232" s="2" t="s">
        <v>1775</v>
      </c>
      <c r="W232" s="2" t="s">
        <v>1776</v>
      </c>
      <c r="X232" s="2" t="s">
        <v>1776</v>
      </c>
      <c r="Y232" s="2" t="s">
        <v>566</v>
      </c>
      <c r="Z232" s="3"/>
    </row>
    <row r="233">
      <c r="A233" s="2" t="s">
        <v>1777</v>
      </c>
      <c r="B233" s="2">
        <v>17.0051</v>
      </c>
      <c r="C233" s="2">
        <v>4.20788</v>
      </c>
      <c r="D233" s="2">
        <v>-2.0148</v>
      </c>
      <c r="E233" s="2">
        <v>0.02915</v>
      </c>
      <c r="F233" s="2"/>
      <c r="G233" s="2"/>
      <c r="H233" s="2"/>
      <c r="I233" s="2"/>
      <c r="J233" s="2"/>
      <c r="K233" s="2"/>
      <c r="L233" s="2"/>
      <c r="M233" s="2"/>
      <c r="N233" s="2" t="s">
        <v>1778</v>
      </c>
      <c r="O233" s="2" t="s">
        <v>1779</v>
      </c>
      <c r="P233" s="2" t="s">
        <v>1780</v>
      </c>
      <c r="Q233" s="2" t="s">
        <v>1781</v>
      </c>
      <c r="R233" s="2"/>
      <c r="S233" s="2" t="s">
        <v>1782</v>
      </c>
      <c r="T233" s="2"/>
      <c r="U233" s="2" t="s">
        <v>1783</v>
      </c>
      <c r="V233" s="2">
        <v>0.0</v>
      </c>
      <c r="W233" s="2">
        <v>0.0</v>
      </c>
      <c r="X233" s="2" t="s">
        <v>1784</v>
      </c>
      <c r="Y233" s="2"/>
      <c r="Z233" s="3"/>
    </row>
    <row r="234">
      <c r="A234" s="2" t="s">
        <v>1785</v>
      </c>
      <c r="B234" s="2"/>
      <c r="C234" s="2"/>
      <c r="D234" s="2"/>
      <c r="E234" s="2"/>
      <c r="F234" s="2"/>
      <c r="G234" s="2"/>
      <c r="H234" s="2"/>
      <c r="I234" s="2"/>
      <c r="J234" s="2">
        <v>158.075</v>
      </c>
      <c r="K234" s="2">
        <v>55.6373</v>
      </c>
      <c r="L234" s="2">
        <v>-1.50648</v>
      </c>
      <c r="M234" s="2">
        <v>0.03905</v>
      </c>
      <c r="N234" s="2" t="s">
        <v>1786</v>
      </c>
      <c r="O234" s="2" t="s">
        <v>1787</v>
      </c>
      <c r="P234" s="2" t="s">
        <v>1788</v>
      </c>
      <c r="Q234" s="2" t="s">
        <v>425</v>
      </c>
      <c r="R234" s="2" t="s">
        <v>1789</v>
      </c>
      <c r="S234" s="2"/>
      <c r="T234" s="2"/>
      <c r="U234" s="2" t="s">
        <v>1790</v>
      </c>
      <c r="V234" s="2">
        <v>0.0</v>
      </c>
      <c r="W234" s="2" t="s">
        <v>1791</v>
      </c>
      <c r="X234" s="2" t="s">
        <v>1791</v>
      </c>
      <c r="Y234" s="2"/>
      <c r="Z234" s="3"/>
    </row>
    <row r="235">
      <c r="A235" s="2" t="s">
        <v>1792</v>
      </c>
      <c r="B235" s="2"/>
      <c r="C235" s="2"/>
      <c r="D235" s="2"/>
      <c r="E235" s="2"/>
      <c r="F235" s="2">
        <v>114.314</v>
      </c>
      <c r="G235" s="2">
        <v>36.5152</v>
      </c>
      <c r="H235" s="2">
        <v>-1.64643</v>
      </c>
      <c r="I235" s="2">
        <v>0.0117</v>
      </c>
      <c r="J235" s="2"/>
      <c r="K235" s="2"/>
      <c r="L235" s="2"/>
      <c r="M235" s="2"/>
      <c r="N235" s="2" t="s">
        <v>1793</v>
      </c>
      <c r="O235" s="2" t="s">
        <v>1794</v>
      </c>
      <c r="P235" s="2" t="s">
        <v>1795</v>
      </c>
      <c r="Q235" s="2"/>
      <c r="R235" s="2" t="s">
        <v>1796</v>
      </c>
      <c r="S235" s="2"/>
      <c r="T235" s="2" t="s">
        <v>520</v>
      </c>
      <c r="U235" s="2" t="s">
        <v>1797</v>
      </c>
      <c r="V235" s="2">
        <v>0.0</v>
      </c>
      <c r="W235" s="2" t="s">
        <v>688</v>
      </c>
      <c r="X235" s="2" t="s">
        <v>688</v>
      </c>
      <c r="Y235" s="2" t="s">
        <v>525</v>
      </c>
      <c r="Z235" s="3"/>
    </row>
    <row r="236">
      <c r="A236" s="2" t="s">
        <v>1798</v>
      </c>
      <c r="B236" s="2"/>
      <c r="C236" s="2"/>
      <c r="D236" s="2"/>
      <c r="E236" s="2"/>
      <c r="F236" s="2">
        <v>151.808</v>
      </c>
      <c r="G236" s="2">
        <v>413.053</v>
      </c>
      <c r="H236" s="2">
        <v>1.44408</v>
      </c>
      <c r="I236" s="2">
        <v>0.0496</v>
      </c>
      <c r="J236" s="2"/>
      <c r="K236" s="2"/>
      <c r="L236" s="2"/>
      <c r="M236" s="2"/>
      <c r="N236" s="2" t="s">
        <v>1799</v>
      </c>
      <c r="O236" s="2" t="s">
        <v>1800</v>
      </c>
      <c r="P236" s="2" t="s">
        <v>1801</v>
      </c>
      <c r="Q236" s="2"/>
      <c r="R236" s="2"/>
      <c r="S236" s="2"/>
      <c r="T236" s="2" t="s">
        <v>1802</v>
      </c>
      <c r="U236" s="2" t="s">
        <v>1803</v>
      </c>
      <c r="V236" s="2">
        <v>0.0</v>
      </c>
      <c r="W236" s="2" t="s">
        <v>1804</v>
      </c>
      <c r="X236" s="2" t="s">
        <v>1804</v>
      </c>
      <c r="Y236" s="2"/>
      <c r="Z236" s="3"/>
    </row>
    <row r="237">
      <c r="A237" s="2" t="s">
        <v>1805</v>
      </c>
      <c r="B237" s="2">
        <v>5.82265</v>
      </c>
      <c r="C237" s="2">
        <v>22.7719</v>
      </c>
      <c r="D237" s="2">
        <v>1.96751</v>
      </c>
      <c r="E237" s="2">
        <v>0.02365</v>
      </c>
      <c r="F237" s="2">
        <v>22.7719</v>
      </c>
      <c r="G237" s="2">
        <v>3.97015</v>
      </c>
      <c r="H237" s="2">
        <v>-2.51999</v>
      </c>
      <c r="I237" s="2">
        <v>0.01565</v>
      </c>
      <c r="J237" s="2"/>
      <c r="K237" s="2"/>
      <c r="L237" s="2"/>
      <c r="M237" s="2"/>
      <c r="N237" s="2" t="s">
        <v>1806</v>
      </c>
      <c r="O237" s="2" t="s">
        <v>1807</v>
      </c>
      <c r="P237" s="2" t="s">
        <v>1808</v>
      </c>
      <c r="Q237" s="2"/>
      <c r="R237" s="2"/>
      <c r="S237" s="2"/>
      <c r="T237" s="2"/>
      <c r="U237" s="2" t="s">
        <v>1809</v>
      </c>
      <c r="V237" s="2">
        <v>0.0</v>
      </c>
      <c r="W237" s="2" t="s">
        <v>301</v>
      </c>
      <c r="X237" s="2" t="s">
        <v>301</v>
      </c>
      <c r="Y237" s="2" t="s">
        <v>285</v>
      </c>
      <c r="Z237" s="3"/>
    </row>
    <row r="238">
      <c r="A238" s="2" t="s">
        <v>1810</v>
      </c>
      <c r="B238" s="2"/>
      <c r="C238" s="2"/>
      <c r="D238" s="2"/>
      <c r="E238" s="2"/>
      <c r="F238" s="2">
        <v>17.3128</v>
      </c>
      <c r="G238" s="2">
        <v>81.2495</v>
      </c>
      <c r="H238" s="2">
        <v>2.23052</v>
      </c>
      <c r="I238" s="2">
        <v>0.04905</v>
      </c>
      <c r="J238" s="2"/>
      <c r="K238" s="2"/>
      <c r="L238" s="2"/>
      <c r="M238" s="2"/>
      <c r="N238" s="2" t="s">
        <v>1811</v>
      </c>
      <c r="O238" s="2" t="s">
        <v>838</v>
      </c>
      <c r="P238" s="2" t="s">
        <v>1812</v>
      </c>
      <c r="Q238" s="2"/>
      <c r="R238" s="2"/>
      <c r="S238" s="2"/>
      <c r="T238" s="2"/>
      <c r="U238" s="2" t="s">
        <v>1813</v>
      </c>
      <c r="V238" s="2">
        <v>0.0</v>
      </c>
      <c r="W238" s="2" t="s">
        <v>347</v>
      </c>
      <c r="X238" s="2" t="s">
        <v>347</v>
      </c>
      <c r="Y238" s="2" t="s">
        <v>1814</v>
      </c>
      <c r="Z238" s="3"/>
    </row>
    <row r="239">
      <c r="A239" s="2" t="s">
        <v>1815</v>
      </c>
      <c r="B239" s="2">
        <v>9.47552</v>
      </c>
      <c r="C239" s="2">
        <v>1055.03</v>
      </c>
      <c r="D239" s="2">
        <v>6.79887</v>
      </c>
      <c r="E239" s="2">
        <v>0.0011</v>
      </c>
      <c r="F239" s="2">
        <v>1055.03</v>
      </c>
      <c r="G239" s="2">
        <v>24.9925</v>
      </c>
      <c r="H239" s="2">
        <v>-5.39965</v>
      </c>
      <c r="I239" s="2">
        <v>0.0014</v>
      </c>
      <c r="J239" s="2"/>
      <c r="K239" s="2"/>
      <c r="L239" s="2"/>
      <c r="M239" s="2"/>
      <c r="N239" s="2" t="s">
        <v>1816</v>
      </c>
      <c r="O239" s="2" t="s">
        <v>1817</v>
      </c>
      <c r="P239" s="2" t="s">
        <v>1818</v>
      </c>
      <c r="Q239" s="2"/>
      <c r="R239" s="2"/>
      <c r="S239" s="2" t="s">
        <v>1819</v>
      </c>
      <c r="T239" s="2" t="s">
        <v>1820</v>
      </c>
      <c r="U239" s="2" t="s">
        <v>1821</v>
      </c>
      <c r="V239" s="2" t="s">
        <v>1822</v>
      </c>
      <c r="W239" s="2" t="s">
        <v>1823</v>
      </c>
      <c r="X239" s="2" t="s">
        <v>1823</v>
      </c>
      <c r="Y239" s="2" t="s">
        <v>884</v>
      </c>
      <c r="Z239" s="3"/>
    </row>
    <row r="240">
      <c r="A240" s="2" t="s">
        <v>1824</v>
      </c>
      <c r="B240" s="18">
        <v>1.0</v>
      </c>
      <c r="C240" s="18">
        <v>46.9964</v>
      </c>
      <c r="D240" s="18">
        <v>5.554478343144337</v>
      </c>
      <c r="E240" s="18">
        <v>5.0E-5</v>
      </c>
      <c r="F240" s="2">
        <v>46.9964</v>
      </c>
      <c r="G240" s="2">
        <v>4.82425</v>
      </c>
      <c r="H240" s="2">
        <v>-3.28417</v>
      </c>
      <c r="I240" s="2">
        <v>0.04255</v>
      </c>
      <c r="J240" s="2"/>
      <c r="K240" s="2"/>
      <c r="L240" s="2"/>
      <c r="M240" s="2"/>
      <c r="N240" s="2" t="s">
        <v>1825</v>
      </c>
      <c r="O240" s="2" t="s">
        <v>1826</v>
      </c>
      <c r="P240" s="2" t="s">
        <v>1827</v>
      </c>
      <c r="Q240" s="2"/>
      <c r="R240" s="2"/>
      <c r="S240" s="2"/>
      <c r="T240" s="2"/>
      <c r="U240" s="2" t="s">
        <v>1828</v>
      </c>
      <c r="V240" s="2">
        <v>0.0</v>
      </c>
      <c r="W240" s="2" t="s">
        <v>1791</v>
      </c>
      <c r="X240" s="2" t="s">
        <v>1791</v>
      </c>
      <c r="Y240" s="2"/>
      <c r="Z240" s="3"/>
    </row>
    <row r="241">
      <c r="A241" s="2" t="s">
        <v>1829</v>
      </c>
      <c r="B241" s="2"/>
      <c r="C241" s="2"/>
      <c r="D241" s="2"/>
      <c r="E241" s="2"/>
      <c r="F241" s="2"/>
      <c r="G241" s="2"/>
      <c r="H241" s="2"/>
      <c r="I241" s="2"/>
      <c r="J241" s="2">
        <v>14.4069</v>
      </c>
      <c r="K241" s="2">
        <v>2.86538</v>
      </c>
      <c r="L241" s="2">
        <v>-2.32996</v>
      </c>
      <c r="M241" s="2">
        <v>0.02625</v>
      </c>
      <c r="N241" s="2" t="s">
        <v>1830</v>
      </c>
      <c r="O241" s="2" t="s">
        <v>1713</v>
      </c>
      <c r="P241" s="2" t="s">
        <v>1831</v>
      </c>
      <c r="Q241" s="2"/>
      <c r="R241" s="2"/>
      <c r="S241" s="2"/>
      <c r="T241" s="2"/>
      <c r="U241" s="2" t="s">
        <v>1715</v>
      </c>
      <c r="V241" s="2">
        <v>0.0</v>
      </c>
      <c r="W241" s="2" t="s">
        <v>1716</v>
      </c>
      <c r="X241" s="2" t="s">
        <v>1716</v>
      </c>
      <c r="Y241" s="2"/>
      <c r="Z241" s="3"/>
    </row>
    <row r="242">
      <c r="A242" s="2" t="s">
        <v>1832</v>
      </c>
      <c r="B242" s="2">
        <v>4.66927</v>
      </c>
      <c r="C242" s="2">
        <v>128.817</v>
      </c>
      <c r="D242" s="2">
        <v>4.78598</v>
      </c>
      <c r="E242" s="2">
        <v>0.0011</v>
      </c>
      <c r="F242" s="2">
        <v>128.817</v>
      </c>
      <c r="G242" s="2">
        <v>10.2079</v>
      </c>
      <c r="H242" s="2">
        <v>-3.65756</v>
      </c>
      <c r="I242" s="2">
        <v>3.0E-4</v>
      </c>
      <c r="J242" s="2"/>
      <c r="K242" s="2"/>
      <c r="L242" s="2"/>
      <c r="M242" s="2"/>
      <c r="N242" s="2" t="s">
        <v>1833</v>
      </c>
      <c r="O242" s="2" t="s">
        <v>1221</v>
      </c>
      <c r="P242" s="2" t="s">
        <v>1834</v>
      </c>
      <c r="Q242" s="2" t="s">
        <v>1835</v>
      </c>
      <c r="R242" s="2"/>
      <c r="S242" s="2" t="s">
        <v>1836</v>
      </c>
      <c r="T242" s="2" t="s">
        <v>1224</v>
      </c>
      <c r="U242" s="2" t="s">
        <v>1837</v>
      </c>
      <c r="V242" s="2" t="s">
        <v>1838</v>
      </c>
      <c r="W242" s="2" t="s">
        <v>1839</v>
      </c>
      <c r="X242" s="2" t="s">
        <v>1839</v>
      </c>
      <c r="Y242" s="2" t="s">
        <v>1521</v>
      </c>
      <c r="Z242" s="3"/>
    </row>
    <row r="243">
      <c r="A243" s="2" t="s">
        <v>1840</v>
      </c>
      <c r="B243" s="18">
        <v>1.0</v>
      </c>
      <c r="C243" s="18">
        <v>113.76</v>
      </c>
      <c r="D243" s="18">
        <v>6.82984955984469</v>
      </c>
      <c r="E243" s="18">
        <v>5.0E-5</v>
      </c>
      <c r="F243" s="17">
        <v>113.76</v>
      </c>
      <c r="G243" s="17">
        <v>1.0</v>
      </c>
      <c r="H243" s="17">
        <v>-6.82984955984469</v>
      </c>
      <c r="I243" s="2">
        <v>5.0E-5</v>
      </c>
      <c r="J243" s="2"/>
      <c r="K243" s="2"/>
      <c r="L243" s="2"/>
      <c r="M243" s="2"/>
      <c r="N243" s="2" t="s">
        <v>1841</v>
      </c>
      <c r="O243" s="2"/>
      <c r="P243" s="2" t="s">
        <v>1842</v>
      </c>
      <c r="Q243" s="2"/>
      <c r="R243" s="2"/>
      <c r="S243" s="2" t="s">
        <v>1843</v>
      </c>
      <c r="T243" s="2"/>
      <c r="U243" s="2" t="s">
        <v>1844</v>
      </c>
      <c r="V243" s="2" t="s">
        <v>1845</v>
      </c>
      <c r="W243" s="2" t="s">
        <v>1846</v>
      </c>
      <c r="X243" s="2" t="s">
        <v>1847</v>
      </c>
      <c r="Y243" s="2"/>
      <c r="Z243" s="3"/>
    </row>
    <row r="244">
      <c r="A244" s="2" t="s">
        <v>1848</v>
      </c>
      <c r="B244" s="2">
        <v>6.53334</v>
      </c>
      <c r="C244" s="2">
        <v>779.773</v>
      </c>
      <c r="D244" s="2">
        <v>6.89909</v>
      </c>
      <c r="E244" s="2">
        <v>4.0E-4</v>
      </c>
      <c r="F244" s="2">
        <v>779.773</v>
      </c>
      <c r="G244" s="2">
        <v>9.31081</v>
      </c>
      <c r="H244" s="2">
        <v>-6.388</v>
      </c>
      <c r="I244" s="2">
        <v>6.5E-4</v>
      </c>
      <c r="J244" s="2"/>
      <c r="K244" s="2"/>
      <c r="L244" s="2"/>
      <c r="M244" s="2"/>
      <c r="N244" s="2" t="s">
        <v>1849</v>
      </c>
      <c r="O244" s="2" t="s">
        <v>1850</v>
      </c>
      <c r="P244" s="2" t="s">
        <v>1851</v>
      </c>
      <c r="Q244" s="2"/>
      <c r="R244" s="2" t="s">
        <v>1852</v>
      </c>
      <c r="S244" s="2" t="s">
        <v>1853</v>
      </c>
      <c r="T244" s="2" t="s">
        <v>1854</v>
      </c>
      <c r="U244" s="2" t="s">
        <v>1855</v>
      </c>
      <c r="V244" s="2" t="s">
        <v>1856</v>
      </c>
      <c r="W244" s="2" t="s">
        <v>1857</v>
      </c>
      <c r="X244" s="2" t="s">
        <v>1857</v>
      </c>
      <c r="Y244" s="2" t="s">
        <v>1858</v>
      </c>
      <c r="Z244" s="3"/>
    </row>
    <row r="245">
      <c r="A245" s="2" t="s">
        <v>1859</v>
      </c>
      <c r="B245" s="2">
        <v>26.0838</v>
      </c>
      <c r="C245" s="2">
        <v>4.86627</v>
      </c>
      <c r="D245" s="2">
        <v>-2.42227</v>
      </c>
      <c r="E245" s="2">
        <v>0.0464</v>
      </c>
      <c r="F245" s="2"/>
      <c r="G245" s="2"/>
      <c r="H245" s="2"/>
      <c r="I245" s="2"/>
      <c r="J245" s="2"/>
      <c r="K245" s="2"/>
      <c r="L245" s="2"/>
      <c r="M245" s="2"/>
      <c r="N245" s="2" t="s">
        <v>1860</v>
      </c>
      <c r="O245" s="2" t="s">
        <v>1861</v>
      </c>
      <c r="P245" s="2" t="s">
        <v>1862</v>
      </c>
      <c r="Q245" s="2"/>
      <c r="R245" s="2" t="s">
        <v>1863</v>
      </c>
      <c r="S245" s="2" t="s">
        <v>1864</v>
      </c>
      <c r="T245" s="2" t="s">
        <v>455</v>
      </c>
      <c r="U245" s="2" t="s">
        <v>1865</v>
      </c>
      <c r="V245" s="2" t="s">
        <v>1866</v>
      </c>
      <c r="W245" s="2" t="s">
        <v>457</v>
      </c>
      <c r="X245" s="2" t="s">
        <v>457</v>
      </c>
      <c r="Y245" s="2"/>
      <c r="Z245" s="3"/>
    </row>
    <row r="246">
      <c r="A246" s="2" t="s">
        <v>1867</v>
      </c>
      <c r="B246" s="2">
        <v>3.86589</v>
      </c>
      <c r="C246" s="2">
        <v>16.8446</v>
      </c>
      <c r="D246" s="2">
        <v>2.12341</v>
      </c>
      <c r="E246" s="2">
        <v>0.03555</v>
      </c>
      <c r="F246" s="2"/>
      <c r="G246" s="2"/>
      <c r="H246" s="2"/>
      <c r="I246" s="2"/>
      <c r="J246" s="2"/>
      <c r="K246" s="2"/>
      <c r="L246" s="2"/>
      <c r="M246" s="2"/>
      <c r="N246" s="2" t="s">
        <v>1868</v>
      </c>
      <c r="O246" s="2"/>
      <c r="P246" s="2" t="s">
        <v>1869</v>
      </c>
      <c r="Q246" s="2"/>
      <c r="R246" s="2"/>
      <c r="S246" s="2"/>
      <c r="T246" s="2"/>
      <c r="U246" s="2" t="s">
        <v>1870</v>
      </c>
      <c r="V246" s="2">
        <v>0.0</v>
      </c>
      <c r="W246" s="2" t="s">
        <v>1871</v>
      </c>
      <c r="X246" s="2" t="s">
        <v>1871</v>
      </c>
      <c r="Y246" s="2"/>
      <c r="Z246" s="3"/>
    </row>
    <row r="247">
      <c r="A247" s="2" t="s">
        <v>1872</v>
      </c>
      <c r="B247" s="2"/>
      <c r="C247" s="2"/>
      <c r="D247" s="2"/>
      <c r="E247" s="16"/>
      <c r="F247" s="2">
        <v>64.9939</v>
      </c>
      <c r="G247" s="2">
        <v>259.247</v>
      </c>
      <c r="H247" s="2">
        <v>1.99595</v>
      </c>
      <c r="I247" s="2">
        <v>0.0231</v>
      </c>
      <c r="J247" s="2"/>
      <c r="K247" s="2"/>
      <c r="L247" s="2"/>
      <c r="M247" s="2"/>
      <c r="N247" s="2" t="s">
        <v>1873</v>
      </c>
      <c r="O247" s="2" t="s">
        <v>1874</v>
      </c>
      <c r="P247" s="2" t="s">
        <v>1875</v>
      </c>
      <c r="Q247" s="2" t="s">
        <v>1876</v>
      </c>
      <c r="R247" s="2" t="s">
        <v>1877</v>
      </c>
      <c r="S247" s="2"/>
      <c r="T247" s="2" t="s">
        <v>1878</v>
      </c>
      <c r="U247" s="2" t="s">
        <v>1879</v>
      </c>
      <c r="V247" s="2">
        <v>0.0</v>
      </c>
      <c r="W247" s="2" t="s">
        <v>1880</v>
      </c>
      <c r="X247" s="2" t="s">
        <v>1880</v>
      </c>
      <c r="Y247" s="2" t="s">
        <v>939</v>
      </c>
      <c r="Z247" s="3"/>
    </row>
    <row r="248">
      <c r="A248" s="2" t="s">
        <v>1881</v>
      </c>
      <c r="B248" s="2">
        <v>5.36408</v>
      </c>
      <c r="C248" s="2">
        <v>28.0932</v>
      </c>
      <c r="D248" s="2">
        <v>2.38882</v>
      </c>
      <c r="E248" s="2">
        <v>0.0126</v>
      </c>
      <c r="F248" s="2">
        <v>28.0932</v>
      </c>
      <c r="G248" s="2">
        <v>9.80195</v>
      </c>
      <c r="H248" s="2">
        <v>-1.51908</v>
      </c>
      <c r="I248" s="2">
        <v>0.0368</v>
      </c>
      <c r="J248" s="2"/>
      <c r="K248" s="2"/>
      <c r="L248" s="2"/>
      <c r="M248" s="2"/>
      <c r="N248" s="2" t="s">
        <v>1882</v>
      </c>
      <c r="O248" s="2" t="s">
        <v>1883</v>
      </c>
      <c r="P248" s="2" t="s">
        <v>1884</v>
      </c>
      <c r="Q248" s="2" t="s">
        <v>1885</v>
      </c>
      <c r="R248" s="2"/>
      <c r="S248" s="2" t="s">
        <v>1886</v>
      </c>
      <c r="T248" s="2"/>
      <c r="U248" s="2" t="s">
        <v>1887</v>
      </c>
      <c r="V248" s="2" t="s">
        <v>1888</v>
      </c>
      <c r="W248" s="2" t="s">
        <v>1889</v>
      </c>
      <c r="X248" s="2" t="s">
        <v>1890</v>
      </c>
      <c r="Y248" s="2" t="s">
        <v>566</v>
      </c>
      <c r="Z248" s="3"/>
    </row>
    <row r="249">
      <c r="A249" s="2" t="s">
        <v>1891</v>
      </c>
      <c r="B249" s="17">
        <v>58.4376</v>
      </c>
      <c r="C249" s="17">
        <v>1.0</v>
      </c>
      <c r="D249" s="17">
        <v>-5.868825023555845</v>
      </c>
      <c r="E249" s="17">
        <v>0.00135</v>
      </c>
      <c r="F249" s="2"/>
      <c r="G249" s="2"/>
      <c r="H249" s="2"/>
      <c r="I249" s="2"/>
      <c r="J249" s="2"/>
      <c r="K249" s="2"/>
      <c r="L249" s="2"/>
      <c r="M249" s="2"/>
      <c r="N249" s="2" t="s">
        <v>1892</v>
      </c>
      <c r="O249" s="2"/>
      <c r="P249" s="2" t="s">
        <v>1893</v>
      </c>
      <c r="Q249" s="2"/>
      <c r="R249" s="2"/>
      <c r="S249" s="2"/>
      <c r="T249" s="2"/>
      <c r="U249" s="2" t="s">
        <v>1894</v>
      </c>
      <c r="V249" s="2" t="s">
        <v>1895</v>
      </c>
      <c r="W249" s="2" t="s">
        <v>1896</v>
      </c>
      <c r="X249" s="2" t="s">
        <v>1897</v>
      </c>
      <c r="Y249" s="2"/>
      <c r="Z249" s="3"/>
    </row>
    <row r="250">
      <c r="A250" s="2" t="s">
        <v>1898</v>
      </c>
      <c r="B250" s="2"/>
      <c r="C250" s="2"/>
      <c r="D250" s="2"/>
      <c r="E250" s="2"/>
      <c r="F250" s="2"/>
      <c r="G250" s="2"/>
      <c r="H250" s="2"/>
      <c r="I250" s="2"/>
      <c r="J250" s="2">
        <v>32.6999</v>
      </c>
      <c r="K250" s="2">
        <v>86.5784</v>
      </c>
      <c r="L250" s="2">
        <v>1.40472</v>
      </c>
      <c r="M250" s="2">
        <v>0.0347</v>
      </c>
      <c r="N250" s="2" t="s">
        <v>1899</v>
      </c>
      <c r="O250" s="2" t="s">
        <v>1900</v>
      </c>
      <c r="P250" s="2" t="s">
        <v>1901</v>
      </c>
      <c r="Q250" s="2"/>
      <c r="R250" s="2" t="s">
        <v>1902</v>
      </c>
      <c r="S250" s="2" t="s">
        <v>1903</v>
      </c>
      <c r="T250" s="2" t="s">
        <v>1904</v>
      </c>
      <c r="U250" s="2" t="s">
        <v>1905</v>
      </c>
      <c r="V250" s="2" t="s">
        <v>1906</v>
      </c>
      <c r="W250" s="2" t="s">
        <v>1907</v>
      </c>
      <c r="X250" s="2" t="s">
        <v>1907</v>
      </c>
      <c r="Y250" s="2" t="s">
        <v>1369</v>
      </c>
      <c r="Z250" s="3"/>
    </row>
    <row r="251">
      <c r="A251" s="2" t="s">
        <v>1908</v>
      </c>
      <c r="B251" s="2">
        <v>17.0131</v>
      </c>
      <c r="C251" s="2">
        <v>5.76309</v>
      </c>
      <c r="D251" s="2">
        <v>-1.56173</v>
      </c>
      <c r="E251" s="2">
        <v>0.04725</v>
      </c>
      <c r="F251" s="2">
        <v>5.76309</v>
      </c>
      <c r="G251" s="2">
        <v>18.7495</v>
      </c>
      <c r="H251" s="2">
        <v>1.70194</v>
      </c>
      <c r="I251" s="2">
        <v>0.03095</v>
      </c>
      <c r="J251" s="2">
        <v>17.0131</v>
      </c>
      <c r="K251" s="2">
        <v>4.65394</v>
      </c>
      <c r="L251" s="2">
        <v>-1.87012</v>
      </c>
      <c r="M251" s="2">
        <v>0.02335</v>
      </c>
      <c r="N251" s="2" t="s">
        <v>1909</v>
      </c>
      <c r="O251" s="2" t="s">
        <v>1910</v>
      </c>
      <c r="P251" s="2" t="s">
        <v>1911</v>
      </c>
      <c r="Q251" s="2" t="s">
        <v>485</v>
      </c>
      <c r="R251" s="2" t="s">
        <v>279</v>
      </c>
      <c r="S251" s="2"/>
      <c r="T251" s="2" t="s">
        <v>1111</v>
      </c>
      <c r="U251" s="2" t="s">
        <v>1912</v>
      </c>
      <c r="V251" s="2" t="s">
        <v>1913</v>
      </c>
      <c r="W251" s="2" t="s">
        <v>1914</v>
      </c>
      <c r="X251" s="2" t="s">
        <v>1914</v>
      </c>
      <c r="Y251" s="2" t="s">
        <v>285</v>
      </c>
      <c r="Z251" s="3"/>
    </row>
    <row r="252">
      <c r="A252" s="2" t="s">
        <v>1915</v>
      </c>
      <c r="B252" s="18">
        <v>1.0</v>
      </c>
      <c r="C252" s="18">
        <v>51.6442</v>
      </c>
      <c r="D252" s="18">
        <v>5.690534428467708</v>
      </c>
      <c r="E252" s="18">
        <v>1.5E-4</v>
      </c>
      <c r="F252" s="2"/>
      <c r="G252" s="2"/>
      <c r="H252" s="2"/>
      <c r="I252" s="2"/>
      <c r="J252" s="2"/>
      <c r="K252" s="2"/>
      <c r="L252" s="2"/>
      <c r="M252" s="2"/>
      <c r="N252" s="2" t="s">
        <v>1916</v>
      </c>
      <c r="O252" s="2"/>
      <c r="P252" s="2"/>
      <c r="Q252" s="2"/>
      <c r="R252" s="2"/>
      <c r="S252" s="2"/>
      <c r="T252" s="2"/>
      <c r="U252" s="2"/>
      <c r="V252" s="2"/>
      <c r="W252" s="2"/>
      <c r="X252" s="2" t="s">
        <v>420</v>
      </c>
      <c r="Y252" s="2"/>
      <c r="Z252" s="3"/>
    </row>
    <row r="253">
      <c r="A253" s="2" t="s">
        <v>1917</v>
      </c>
      <c r="B253" s="2"/>
      <c r="C253" s="2"/>
      <c r="D253" s="2"/>
      <c r="E253" s="2"/>
      <c r="F253" s="2">
        <v>22.7808</v>
      </c>
      <c r="G253" s="2">
        <v>5.67716</v>
      </c>
      <c r="H253" s="2">
        <v>-2.00458</v>
      </c>
      <c r="I253" s="2">
        <v>0.02865</v>
      </c>
      <c r="J253" s="2"/>
      <c r="K253" s="2"/>
      <c r="L253" s="2"/>
      <c r="M253" s="2"/>
      <c r="N253" s="2" t="s">
        <v>1918</v>
      </c>
      <c r="O253" s="2"/>
      <c r="P253" s="2" t="s">
        <v>1919</v>
      </c>
      <c r="Q253" s="2"/>
      <c r="R253" s="2"/>
      <c r="S253" s="2"/>
      <c r="T253" s="2"/>
      <c r="U253" s="2" t="s">
        <v>1920</v>
      </c>
      <c r="V253" s="2">
        <v>0.0</v>
      </c>
      <c r="W253" s="2">
        <v>0.0</v>
      </c>
      <c r="X253" s="2" t="s">
        <v>450</v>
      </c>
      <c r="Y253" s="2"/>
      <c r="Z253" s="3"/>
    </row>
    <row r="254">
      <c r="A254" s="2" t="s">
        <v>1921</v>
      </c>
      <c r="B254" s="2"/>
      <c r="C254" s="2"/>
      <c r="D254" s="2"/>
      <c r="E254" s="2"/>
      <c r="F254" s="2">
        <v>97.7108</v>
      </c>
      <c r="G254" s="2">
        <v>32.1604</v>
      </c>
      <c r="H254" s="2">
        <v>-1.60323</v>
      </c>
      <c r="I254" s="2">
        <v>0.02805</v>
      </c>
      <c r="J254" s="2"/>
      <c r="K254" s="2"/>
      <c r="L254" s="2"/>
      <c r="M254" s="2"/>
      <c r="N254" s="2" t="s">
        <v>1922</v>
      </c>
      <c r="O254" s="2" t="s">
        <v>1923</v>
      </c>
      <c r="P254" s="2" t="s">
        <v>1924</v>
      </c>
      <c r="Q254" s="2" t="s">
        <v>1925</v>
      </c>
      <c r="R254" s="2"/>
      <c r="S254" s="2"/>
      <c r="T254" s="2"/>
      <c r="U254" s="2" t="s">
        <v>1926</v>
      </c>
      <c r="V254" s="2">
        <v>0.0</v>
      </c>
      <c r="W254" s="2" t="s">
        <v>1927</v>
      </c>
      <c r="X254" s="2" t="s">
        <v>1927</v>
      </c>
      <c r="Y254" s="2"/>
      <c r="Z254" s="3"/>
    </row>
    <row r="255">
      <c r="A255" s="2" t="s">
        <v>1928</v>
      </c>
      <c r="B255" s="2"/>
      <c r="C255" s="2"/>
      <c r="D255" s="2"/>
      <c r="E255" s="2"/>
      <c r="F255" s="2"/>
      <c r="G255" s="2"/>
      <c r="H255" s="2"/>
      <c r="I255" s="2"/>
      <c r="J255" s="2">
        <v>25.2258</v>
      </c>
      <c r="K255" s="2">
        <v>8.00869</v>
      </c>
      <c r="L255" s="2">
        <v>-1.65526</v>
      </c>
      <c r="M255" s="2">
        <v>5.0E-5</v>
      </c>
      <c r="N255" s="2" t="s">
        <v>1929</v>
      </c>
      <c r="O255" s="2"/>
      <c r="P255" s="2" t="s">
        <v>1930</v>
      </c>
      <c r="Q255" s="2"/>
      <c r="R255" s="2"/>
      <c r="S255" s="2"/>
      <c r="T255" s="2"/>
      <c r="U255" s="2" t="s">
        <v>1931</v>
      </c>
      <c r="V255" s="2">
        <v>0.0</v>
      </c>
      <c r="W255" s="2" t="s">
        <v>1932</v>
      </c>
      <c r="X255" s="2" t="s">
        <v>450</v>
      </c>
      <c r="Y255" s="2" t="s">
        <v>1502</v>
      </c>
      <c r="Z255" s="3"/>
    </row>
    <row r="256">
      <c r="A256" s="2" t="s">
        <v>1933</v>
      </c>
      <c r="B256" s="2"/>
      <c r="C256" s="2"/>
      <c r="D256" s="2"/>
      <c r="E256" s="2"/>
      <c r="F256" s="2">
        <v>50.411</v>
      </c>
      <c r="G256" s="2">
        <v>5.1537</v>
      </c>
      <c r="H256" s="2">
        <v>-3.29006</v>
      </c>
      <c r="I256" s="2">
        <v>0.0373</v>
      </c>
      <c r="J256" s="2"/>
      <c r="K256" s="2"/>
      <c r="L256" s="2"/>
      <c r="M256" s="2"/>
      <c r="N256" s="2" t="s">
        <v>1934</v>
      </c>
      <c r="O256" s="2" t="s">
        <v>1935</v>
      </c>
      <c r="P256" s="2" t="s">
        <v>1936</v>
      </c>
      <c r="Q256" s="2" t="s">
        <v>1937</v>
      </c>
      <c r="R256" s="2"/>
      <c r="S256" s="2" t="s">
        <v>1938</v>
      </c>
      <c r="T256" s="2" t="s">
        <v>1939</v>
      </c>
      <c r="U256" s="2" t="s">
        <v>1940</v>
      </c>
      <c r="V256" s="2">
        <v>0.0</v>
      </c>
      <c r="W256" s="2" t="s">
        <v>1941</v>
      </c>
      <c r="X256" s="2" t="s">
        <v>1941</v>
      </c>
      <c r="Y256" s="2" t="s">
        <v>1939</v>
      </c>
      <c r="Z256" s="3"/>
    </row>
    <row r="257">
      <c r="A257" s="2" t="s">
        <v>1942</v>
      </c>
      <c r="B257" s="18">
        <v>1.0</v>
      </c>
      <c r="C257" s="18">
        <v>28.9304</v>
      </c>
      <c r="D257" s="18">
        <v>4.854514365407793</v>
      </c>
      <c r="E257" s="18">
        <v>5.0E-5</v>
      </c>
      <c r="F257" s="2"/>
      <c r="G257" s="2"/>
      <c r="H257" s="2"/>
      <c r="I257" s="2"/>
      <c r="J257" s="2"/>
      <c r="K257" s="2"/>
      <c r="L257" s="2"/>
      <c r="M257" s="2"/>
      <c r="N257" s="2" t="s">
        <v>1943</v>
      </c>
      <c r="O257" s="2" t="s">
        <v>1944</v>
      </c>
      <c r="P257" s="2" t="s">
        <v>1945</v>
      </c>
      <c r="Q257" s="2"/>
      <c r="R257" s="2"/>
      <c r="S257" s="2"/>
      <c r="T257" s="2"/>
      <c r="U257" s="2" t="s">
        <v>1946</v>
      </c>
      <c r="V257" s="2">
        <v>0.0</v>
      </c>
      <c r="W257" s="2" t="s">
        <v>341</v>
      </c>
      <c r="X257" s="2" t="s">
        <v>341</v>
      </c>
      <c r="Y257" s="2"/>
      <c r="Z257" s="3"/>
    </row>
    <row r="258">
      <c r="A258" s="2" t="s">
        <v>1947</v>
      </c>
      <c r="B258" s="2">
        <v>2.43913</v>
      </c>
      <c r="C258" s="2">
        <v>24.1554</v>
      </c>
      <c r="D258" s="2">
        <v>3.30791</v>
      </c>
      <c r="E258" s="2">
        <v>0.0245</v>
      </c>
      <c r="F258" s="2"/>
      <c r="G258" s="2"/>
      <c r="H258" s="2"/>
      <c r="I258" s="2"/>
      <c r="J258" s="2"/>
      <c r="K258" s="2"/>
      <c r="L258" s="2"/>
      <c r="M258" s="2"/>
      <c r="N258" s="2" t="s">
        <v>1948</v>
      </c>
      <c r="O258" s="2" t="s">
        <v>1949</v>
      </c>
      <c r="P258" s="2" t="s">
        <v>1950</v>
      </c>
      <c r="Q258" s="2" t="s">
        <v>1951</v>
      </c>
      <c r="R258" s="2"/>
      <c r="S258" s="2" t="s">
        <v>1952</v>
      </c>
      <c r="T258" s="2" t="s">
        <v>1953</v>
      </c>
      <c r="U258" s="2" t="s">
        <v>1954</v>
      </c>
      <c r="V258" s="2" t="s">
        <v>1955</v>
      </c>
      <c r="W258" s="2" t="s">
        <v>1956</v>
      </c>
      <c r="X258" s="2" t="s">
        <v>1956</v>
      </c>
      <c r="Y258" s="2" t="s">
        <v>1521</v>
      </c>
      <c r="Z258" s="3"/>
    </row>
    <row r="259">
      <c r="A259" s="2" t="s">
        <v>1957</v>
      </c>
      <c r="B259" s="2"/>
      <c r="C259" s="2"/>
      <c r="D259" s="2"/>
      <c r="E259" s="2"/>
      <c r="F259" s="2"/>
      <c r="G259" s="2"/>
      <c r="H259" s="2"/>
      <c r="I259" s="2"/>
      <c r="J259" s="2">
        <v>31.9923</v>
      </c>
      <c r="K259" s="2">
        <v>97.7781</v>
      </c>
      <c r="L259" s="2">
        <v>1.61179</v>
      </c>
      <c r="M259" s="2">
        <v>0.0141</v>
      </c>
      <c r="N259" s="2" t="s">
        <v>1958</v>
      </c>
      <c r="O259" s="2"/>
      <c r="P259" s="2" t="s">
        <v>1959</v>
      </c>
      <c r="Q259" s="2"/>
      <c r="R259" s="2"/>
      <c r="S259" s="2"/>
      <c r="T259" s="2"/>
      <c r="U259" s="2" t="s">
        <v>1960</v>
      </c>
      <c r="V259" s="2">
        <v>0.0</v>
      </c>
      <c r="W259" s="2" t="s">
        <v>1961</v>
      </c>
      <c r="X259" s="2" t="s">
        <v>1961</v>
      </c>
      <c r="Y259" s="2"/>
      <c r="Z259" s="3"/>
    </row>
    <row r="260">
      <c r="A260" s="2" t="s">
        <v>1962</v>
      </c>
      <c r="B260" s="2">
        <v>7.54635</v>
      </c>
      <c r="C260" s="2">
        <v>802.554</v>
      </c>
      <c r="D260" s="2">
        <v>6.73268</v>
      </c>
      <c r="E260" s="2">
        <v>0.00315</v>
      </c>
      <c r="F260" s="2">
        <v>802.554</v>
      </c>
      <c r="G260" s="2">
        <v>12.2983</v>
      </c>
      <c r="H260" s="2">
        <v>-6.02807</v>
      </c>
      <c r="I260" s="2">
        <v>1.0E-4</v>
      </c>
      <c r="J260" s="2"/>
      <c r="K260" s="2"/>
      <c r="L260" s="2"/>
      <c r="M260" s="2"/>
      <c r="N260" s="2" t="s">
        <v>1963</v>
      </c>
      <c r="O260" s="2" t="s">
        <v>1964</v>
      </c>
      <c r="P260" s="2" t="s">
        <v>1965</v>
      </c>
      <c r="Q260" s="2"/>
      <c r="R260" s="2"/>
      <c r="S260" s="2" t="s">
        <v>1966</v>
      </c>
      <c r="T260" s="2" t="s">
        <v>1183</v>
      </c>
      <c r="U260" s="2" t="s">
        <v>1967</v>
      </c>
      <c r="V260" s="2" t="s">
        <v>1968</v>
      </c>
      <c r="W260" s="2" t="s">
        <v>1969</v>
      </c>
      <c r="X260" s="2" t="s">
        <v>1969</v>
      </c>
      <c r="Y260" s="2" t="s">
        <v>1187</v>
      </c>
      <c r="Z260" s="3"/>
    </row>
    <row r="261">
      <c r="A261" s="2" t="s">
        <v>1970</v>
      </c>
      <c r="B261" s="2">
        <v>5.19708</v>
      </c>
      <c r="C261" s="2">
        <v>23.6277</v>
      </c>
      <c r="D261" s="2">
        <v>2.1847</v>
      </c>
      <c r="E261" s="2">
        <v>0.00315</v>
      </c>
      <c r="F261" s="2"/>
      <c r="G261" s="2"/>
      <c r="H261" s="2"/>
      <c r="I261" s="2"/>
      <c r="J261" s="2"/>
      <c r="K261" s="2"/>
      <c r="L261" s="2"/>
      <c r="M261" s="2"/>
      <c r="N261" s="2" t="s">
        <v>1971</v>
      </c>
      <c r="O261" s="2" t="s">
        <v>1972</v>
      </c>
      <c r="P261" s="2" t="s">
        <v>1973</v>
      </c>
      <c r="Q261" s="2"/>
      <c r="R261" s="2" t="s">
        <v>795</v>
      </c>
      <c r="S261" s="2"/>
      <c r="T261" s="2"/>
      <c r="U261" s="2" t="s">
        <v>1974</v>
      </c>
      <c r="V261" s="2">
        <v>0.0</v>
      </c>
      <c r="W261" s="2" t="s">
        <v>1975</v>
      </c>
      <c r="X261" s="2" t="s">
        <v>1976</v>
      </c>
      <c r="Y261" s="2" t="s">
        <v>271</v>
      </c>
      <c r="Z261" s="3"/>
    </row>
    <row r="262">
      <c r="A262" s="2" t="s">
        <v>1977</v>
      </c>
      <c r="B262" s="2"/>
      <c r="C262" s="2"/>
      <c r="D262" s="2"/>
      <c r="E262" s="2"/>
      <c r="F262" s="2">
        <v>8.33607</v>
      </c>
      <c r="G262" s="2">
        <v>25.5945</v>
      </c>
      <c r="H262" s="2">
        <v>1.61839</v>
      </c>
      <c r="I262" s="2">
        <v>0.01975</v>
      </c>
      <c r="J262" s="2"/>
      <c r="K262" s="2"/>
      <c r="L262" s="2"/>
      <c r="M262" s="2"/>
      <c r="N262" s="2" t="s">
        <v>1978</v>
      </c>
      <c r="O262" s="2" t="s">
        <v>1979</v>
      </c>
      <c r="P262" s="2" t="s">
        <v>1980</v>
      </c>
      <c r="Q262" s="2" t="s">
        <v>1981</v>
      </c>
      <c r="R262" s="2"/>
      <c r="S262" s="2"/>
      <c r="T262" s="2" t="s">
        <v>1982</v>
      </c>
      <c r="U262" s="2" t="s">
        <v>1983</v>
      </c>
      <c r="V262" s="2">
        <v>0.0</v>
      </c>
      <c r="W262" s="2" t="s">
        <v>1984</v>
      </c>
      <c r="X262" s="2" t="s">
        <v>1984</v>
      </c>
      <c r="Y262" s="2" t="s">
        <v>939</v>
      </c>
      <c r="Z262" s="3"/>
    </row>
    <row r="263">
      <c r="A263" s="2" t="s">
        <v>1985</v>
      </c>
      <c r="B263" s="2"/>
      <c r="C263" s="2"/>
      <c r="D263" s="2"/>
      <c r="E263" s="2"/>
      <c r="F263" s="2">
        <v>27.6666</v>
      </c>
      <c r="G263" s="2">
        <v>75.6721</v>
      </c>
      <c r="H263" s="2">
        <v>1.45162</v>
      </c>
      <c r="I263" s="2">
        <v>0.04925</v>
      </c>
      <c r="J263" s="2"/>
      <c r="K263" s="2"/>
      <c r="L263" s="2"/>
      <c r="M263" s="2"/>
      <c r="N263" s="2" t="s">
        <v>1986</v>
      </c>
      <c r="O263" s="2" t="s">
        <v>974</v>
      </c>
      <c r="P263" s="2" t="s">
        <v>975</v>
      </c>
      <c r="Q263" s="2" t="s">
        <v>976</v>
      </c>
      <c r="R263" s="2"/>
      <c r="S263" s="2"/>
      <c r="T263" s="2" t="s">
        <v>977</v>
      </c>
      <c r="U263" s="2" t="s">
        <v>978</v>
      </c>
      <c r="V263" s="2">
        <v>0.0</v>
      </c>
      <c r="W263" s="2" t="s">
        <v>979</v>
      </c>
      <c r="X263" s="2" t="s">
        <v>980</v>
      </c>
      <c r="Y263" s="2" t="s">
        <v>981</v>
      </c>
      <c r="Z263" s="3"/>
    </row>
    <row r="264">
      <c r="A264" s="2" t="s">
        <v>1987</v>
      </c>
      <c r="B264" s="2">
        <v>17.9058</v>
      </c>
      <c r="C264" s="2">
        <v>87.4124</v>
      </c>
      <c r="D264" s="2">
        <v>2.28741</v>
      </c>
      <c r="E264" s="2">
        <v>0.0127</v>
      </c>
      <c r="F264" s="2"/>
      <c r="G264" s="2"/>
      <c r="H264" s="2"/>
      <c r="I264" s="2"/>
      <c r="J264" s="2"/>
      <c r="K264" s="2"/>
      <c r="L264" s="2"/>
      <c r="M264" s="2"/>
      <c r="N264" s="2" t="s">
        <v>1988</v>
      </c>
      <c r="O264" s="2" t="s">
        <v>1989</v>
      </c>
      <c r="P264" s="2" t="s">
        <v>1990</v>
      </c>
      <c r="Q264" s="2"/>
      <c r="R264" s="2" t="s">
        <v>1991</v>
      </c>
      <c r="S264" s="2"/>
      <c r="T264" s="2" t="s">
        <v>1992</v>
      </c>
      <c r="U264" s="2" t="s">
        <v>1993</v>
      </c>
      <c r="V264" s="2">
        <v>0.0</v>
      </c>
      <c r="W264" s="2" t="s">
        <v>1994</v>
      </c>
      <c r="X264" s="2" t="s">
        <v>1994</v>
      </c>
      <c r="Y264" s="2" t="s">
        <v>1992</v>
      </c>
      <c r="Z264" s="3"/>
    </row>
    <row r="265">
      <c r="A265" s="2" t="s">
        <v>1995</v>
      </c>
      <c r="B265" s="2">
        <v>2.79711</v>
      </c>
      <c r="C265" s="2">
        <v>17.4479</v>
      </c>
      <c r="D265" s="2">
        <v>2.64105</v>
      </c>
      <c r="E265" s="2">
        <v>0.0137</v>
      </c>
      <c r="F265" s="2">
        <v>17.4479</v>
      </c>
      <c r="G265" s="2">
        <v>3.35294</v>
      </c>
      <c r="H265" s="2">
        <v>-2.37956</v>
      </c>
      <c r="I265" s="2">
        <v>0.00925</v>
      </c>
      <c r="J265" s="2"/>
      <c r="K265" s="2"/>
      <c r="L265" s="2"/>
      <c r="M265" s="2"/>
      <c r="N265" s="2" t="s">
        <v>1996</v>
      </c>
      <c r="O265" s="2" t="s">
        <v>1997</v>
      </c>
      <c r="P265" s="2" t="s">
        <v>1998</v>
      </c>
      <c r="Q265" s="2" t="s">
        <v>1999</v>
      </c>
      <c r="R265" s="2" t="s">
        <v>2000</v>
      </c>
      <c r="S265" s="2"/>
      <c r="T265" s="2" t="s">
        <v>2001</v>
      </c>
      <c r="U265" s="2" t="s">
        <v>2002</v>
      </c>
      <c r="V265" s="2">
        <v>0.0</v>
      </c>
      <c r="W265" s="2" t="s">
        <v>966</v>
      </c>
      <c r="X265" s="2" t="s">
        <v>966</v>
      </c>
      <c r="Y265" s="2" t="s">
        <v>285</v>
      </c>
      <c r="Z265" s="3"/>
    </row>
    <row r="266">
      <c r="A266" s="2" t="s">
        <v>2003</v>
      </c>
      <c r="B266" s="2">
        <v>8.65833</v>
      </c>
      <c r="C266" s="2">
        <v>27.8632</v>
      </c>
      <c r="D266" s="2">
        <v>1.6862</v>
      </c>
      <c r="E266" s="2">
        <v>0.04065</v>
      </c>
      <c r="F266" s="2">
        <v>27.8632</v>
      </c>
      <c r="G266" s="2">
        <v>6.36972</v>
      </c>
      <c r="H266" s="2">
        <v>-2.12906</v>
      </c>
      <c r="I266" s="2">
        <v>0.02135</v>
      </c>
      <c r="J266" s="2"/>
      <c r="K266" s="2"/>
      <c r="L266" s="2"/>
      <c r="M266" s="2"/>
      <c r="N266" s="2" t="s">
        <v>2004</v>
      </c>
      <c r="O266" s="2" t="s">
        <v>2005</v>
      </c>
      <c r="P266" s="2" t="s">
        <v>2006</v>
      </c>
      <c r="Q266" s="2"/>
      <c r="R266" s="2" t="s">
        <v>2007</v>
      </c>
      <c r="S266" s="2"/>
      <c r="T266" s="2" t="s">
        <v>2008</v>
      </c>
      <c r="U266" s="2" t="s">
        <v>2009</v>
      </c>
      <c r="V266" s="2" t="s">
        <v>2010</v>
      </c>
      <c r="W266" s="2" t="s">
        <v>2011</v>
      </c>
      <c r="X266" s="2" t="s">
        <v>2011</v>
      </c>
      <c r="Y266" s="2" t="s">
        <v>2012</v>
      </c>
      <c r="Z266" s="3"/>
    </row>
    <row r="267">
      <c r="A267" s="2" t="s">
        <v>2013</v>
      </c>
      <c r="B267" s="2"/>
      <c r="C267" s="2"/>
      <c r="D267" s="2"/>
      <c r="E267" s="2"/>
      <c r="F267" s="2"/>
      <c r="G267" s="2"/>
      <c r="H267" s="2"/>
      <c r="I267" s="2"/>
      <c r="J267" s="2">
        <v>63.2465</v>
      </c>
      <c r="K267" s="2">
        <v>226.307</v>
      </c>
      <c r="L267" s="2">
        <v>1.83922</v>
      </c>
      <c r="M267" s="2">
        <v>0.0139</v>
      </c>
      <c r="N267" s="2" t="s">
        <v>2014</v>
      </c>
      <c r="O267" s="2" t="s">
        <v>2015</v>
      </c>
      <c r="P267" s="2" t="s">
        <v>2016</v>
      </c>
      <c r="Q267" s="2"/>
      <c r="R267" s="2"/>
      <c r="S267" s="2"/>
      <c r="T267" s="2" t="s">
        <v>87</v>
      </c>
      <c r="U267" s="2" t="s">
        <v>2017</v>
      </c>
      <c r="V267" s="2">
        <v>0.0</v>
      </c>
      <c r="W267" s="2" t="s">
        <v>2018</v>
      </c>
      <c r="X267" s="2" t="s">
        <v>2018</v>
      </c>
      <c r="Y267" s="2" t="s">
        <v>818</v>
      </c>
      <c r="Z267" s="3"/>
    </row>
    <row r="268">
      <c r="A268" s="2" t="s">
        <v>2019</v>
      </c>
      <c r="B268" s="2">
        <v>40.5166</v>
      </c>
      <c r="C268" s="2">
        <v>6.89788</v>
      </c>
      <c r="D268" s="2">
        <v>-2.55429</v>
      </c>
      <c r="E268" s="2">
        <v>0.01425</v>
      </c>
      <c r="F268" s="2">
        <v>6.89788</v>
      </c>
      <c r="G268" s="2">
        <v>54.6504</v>
      </c>
      <c r="H268" s="2">
        <v>2.98601</v>
      </c>
      <c r="I268" s="2">
        <v>0.00715</v>
      </c>
      <c r="J268" s="2"/>
      <c r="K268" s="2"/>
      <c r="L268" s="2"/>
      <c r="M268" s="2"/>
      <c r="N268" s="2" t="s">
        <v>2020</v>
      </c>
      <c r="O268" s="2" t="s">
        <v>821</v>
      </c>
      <c r="P268" s="2" t="s">
        <v>2021</v>
      </c>
      <c r="Q268" s="2"/>
      <c r="R268" s="2" t="s">
        <v>823</v>
      </c>
      <c r="S268" s="2" t="s">
        <v>824</v>
      </c>
      <c r="T268" s="2" t="s">
        <v>825</v>
      </c>
      <c r="U268" s="2" t="s">
        <v>2022</v>
      </c>
      <c r="V268" s="2">
        <v>0.0</v>
      </c>
      <c r="W268" s="2" t="s">
        <v>827</v>
      </c>
      <c r="X268" s="2" t="s">
        <v>827</v>
      </c>
      <c r="Y268" s="2" t="s">
        <v>466</v>
      </c>
      <c r="Z268" s="3"/>
    </row>
    <row r="269">
      <c r="A269" s="2" t="s">
        <v>2023</v>
      </c>
      <c r="B269" s="2">
        <v>7.80576</v>
      </c>
      <c r="C269" s="2">
        <v>41.0403</v>
      </c>
      <c r="D269" s="2">
        <v>2.39443</v>
      </c>
      <c r="E269" s="2">
        <v>0.01365</v>
      </c>
      <c r="F269" s="2"/>
      <c r="G269" s="2"/>
      <c r="H269" s="2"/>
      <c r="I269" s="2"/>
      <c r="J269" s="2"/>
      <c r="K269" s="2"/>
      <c r="L269" s="2"/>
      <c r="M269" s="2"/>
      <c r="N269" s="2" t="s">
        <v>2024</v>
      </c>
      <c r="O269" s="2" t="s">
        <v>2025</v>
      </c>
      <c r="P269" s="2" t="s">
        <v>2026</v>
      </c>
      <c r="Q269" s="2"/>
      <c r="R269" s="2" t="s">
        <v>2027</v>
      </c>
      <c r="S269" s="2" t="s">
        <v>2028</v>
      </c>
      <c r="T269" s="2" t="s">
        <v>2029</v>
      </c>
      <c r="U269" s="2" t="s">
        <v>2030</v>
      </c>
      <c r="V269" s="2" t="s">
        <v>2031</v>
      </c>
      <c r="W269" s="2" t="s">
        <v>2032</v>
      </c>
      <c r="X269" s="2" t="s">
        <v>2033</v>
      </c>
      <c r="Y269" s="2" t="s">
        <v>939</v>
      </c>
      <c r="Z269" s="3"/>
    </row>
    <row r="270">
      <c r="A270" s="2" t="s">
        <v>2034</v>
      </c>
      <c r="B270" s="2"/>
      <c r="C270" s="2"/>
      <c r="D270" s="2"/>
      <c r="E270" s="2"/>
      <c r="F270" s="2">
        <v>41.4163</v>
      </c>
      <c r="G270" s="2">
        <v>159.83</v>
      </c>
      <c r="H270" s="2">
        <v>1.94827</v>
      </c>
      <c r="I270" s="2">
        <v>0.00865</v>
      </c>
      <c r="J270" s="2"/>
      <c r="K270" s="2"/>
      <c r="L270" s="2"/>
      <c r="M270" s="2"/>
      <c r="N270" s="2" t="s">
        <v>2035</v>
      </c>
      <c r="O270" s="2" t="s">
        <v>2036</v>
      </c>
      <c r="P270" s="2" t="s">
        <v>2037</v>
      </c>
      <c r="Q270" s="2"/>
      <c r="R270" s="2"/>
      <c r="S270" s="2"/>
      <c r="T270" s="2"/>
      <c r="U270" s="2" t="s">
        <v>2038</v>
      </c>
      <c r="V270" s="2" t="s">
        <v>2039</v>
      </c>
      <c r="W270" s="2" t="s">
        <v>2040</v>
      </c>
      <c r="X270" s="2" t="s">
        <v>2041</v>
      </c>
      <c r="Y270" s="2"/>
      <c r="Z270" s="3"/>
    </row>
    <row r="271">
      <c r="A271" s="2" t="s">
        <v>2042</v>
      </c>
      <c r="B271" s="2">
        <v>32.9281</v>
      </c>
      <c r="C271" s="2">
        <v>7.13179</v>
      </c>
      <c r="D271" s="2">
        <v>-2.20698</v>
      </c>
      <c r="E271" s="2">
        <v>0.0245</v>
      </c>
      <c r="F271" s="2"/>
      <c r="G271" s="2"/>
      <c r="H271" s="2"/>
      <c r="I271" s="2"/>
      <c r="J271" s="2"/>
      <c r="K271" s="2"/>
      <c r="L271" s="2"/>
      <c r="M271" s="2"/>
      <c r="N271" s="2" t="s">
        <v>2043</v>
      </c>
      <c r="O271" s="2"/>
      <c r="P271" s="2" t="s">
        <v>2044</v>
      </c>
      <c r="Q271" s="2"/>
      <c r="R271" s="2"/>
      <c r="S271" s="2"/>
      <c r="T271" s="2"/>
      <c r="U271" s="2" t="s">
        <v>2045</v>
      </c>
      <c r="V271" s="2">
        <v>0.0</v>
      </c>
      <c r="W271" s="2" t="s">
        <v>2046</v>
      </c>
      <c r="X271" s="2" t="s">
        <v>420</v>
      </c>
      <c r="Y271" s="2"/>
      <c r="Z271" s="3"/>
    </row>
    <row r="272">
      <c r="A272" s="2" t="s">
        <v>2047</v>
      </c>
      <c r="B272" s="2">
        <v>3.55986</v>
      </c>
      <c r="C272" s="2">
        <v>21.8419</v>
      </c>
      <c r="D272" s="2">
        <v>2.6172</v>
      </c>
      <c r="E272" s="2">
        <v>0.01215</v>
      </c>
      <c r="F272" s="2">
        <v>21.8419</v>
      </c>
      <c r="G272" s="2">
        <v>4.9135</v>
      </c>
      <c r="H272" s="2">
        <v>-2.15227</v>
      </c>
      <c r="I272" s="2">
        <v>0.02105</v>
      </c>
      <c r="J272" s="2"/>
      <c r="K272" s="2"/>
      <c r="L272" s="2"/>
      <c r="M272" s="2"/>
      <c r="N272" s="2" t="s">
        <v>2048</v>
      </c>
      <c r="O272" s="2"/>
      <c r="P272" s="2" t="s">
        <v>2049</v>
      </c>
      <c r="Q272" s="2"/>
      <c r="R272" s="2"/>
      <c r="S272" s="2"/>
      <c r="T272" s="2"/>
      <c r="U272" s="2" t="s">
        <v>2050</v>
      </c>
      <c r="V272" s="2">
        <v>0.0</v>
      </c>
      <c r="W272" s="2">
        <v>0.0</v>
      </c>
      <c r="X272" s="2" t="s">
        <v>2051</v>
      </c>
      <c r="Y272" s="2"/>
      <c r="Z272" s="3"/>
    </row>
    <row r="273">
      <c r="A273" s="2" t="s">
        <v>2052</v>
      </c>
      <c r="B273" s="2">
        <v>12.3223</v>
      </c>
      <c r="C273" s="2">
        <v>37.6579</v>
      </c>
      <c r="D273" s="2">
        <v>1.61167</v>
      </c>
      <c r="E273" s="2">
        <v>0.0438</v>
      </c>
      <c r="F273" s="2"/>
      <c r="G273" s="2"/>
      <c r="H273" s="2"/>
      <c r="I273" s="2"/>
      <c r="J273" s="2"/>
      <c r="K273" s="2"/>
      <c r="L273" s="2"/>
      <c r="M273" s="2"/>
      <c r="N273" s="2" t="s">
        <v>2053</v>
      </c>
      <c r="O273" s="2" t="s">
        <v>2054</v>
      </c>
      <c r="P273" s="2" t="s">
        <v>2055</v>
      </c>
      <c r="Q273" s="2" t="s">
        <v>2056</v>
      </c>
      <c r="R273" s="2"/>
      <c r="S273" s="2"/>
      <c r="T273" s="2" t="s">
        <v>1521</v>
      </c>
      <c r="U273" s="2" t="s">
        <v>2057</v>
      </c>
      <c r="V273" s="2">
        <v>0.0</v>
      </c>
      <c r="W273" s="2" t="s">
        <v>2058</v>
      </c>
      <c r="X273" s="2" t="s">
        <v>2058</v>
      </c>
      <c r="Y273" s="2"/>
      <c r="Z273" s="3"/>
    </row>
    <row r="274">
      <c r="A274" s="2" t="s">
        <v>2059</v>
      </c>
      <c r="B274" s="2">
        <v>8.08616</v>
      </c>
      <c r="C274" s="2">
        <v>32.2481</v>
      </c>
      <c r="D274" s="2">
        <v>1.99569</v>
      </c>
      <c r="E274" s="2">
        <v>0.01375</v>
      </c>
      <c r="F274" s="2"/>
      <c r="G274" s="2"/>
      <c r="H274" s="2"/>
      <c r="I274" s="2"/>
      <c r="J274" s="2"/>
      <c r="K274" s="2"/>
      <c r="L274" s="2"/>
      <c r="M274" s="2"/>
      <c r="N274" s="2" t="s">
        <v>2060</v>
      </c>
      <c r="O274" s="2"/>
      <c r="P274" s="2" t="s">
        <v>2061</v>
      </c>
      <c r="Q274" s="2"/>
      <c r="R274" s="2"/>
      <c r="S274" s="2"/>
      <c r="T274" s="2"/>
      <c r="U274" s="2" t="s">
        <v>2062</v>
      </c>
      <c r="V274" s="2">
        <v>0.0</v>
      </c>
      <c r="W274" s="2">
        <v>0.0</v>
      </c>
      <c r="X274" s="2" t="s">
        <v>2063</v>
      </c>
      <c r="Y274" s="2" t="s">
        <v>2064</v>
      </c>
      <c r="Z274" s="3"/>
    </row>
    <row r="275">
      <c r="A275" s="2" t="s">
        <v>2065</v>
      </c>
      <c r="B275" s="2">
        <v>26.043</v>
      </c>
      <c r="C275" s="2">
        <v>1146.84</v>
      </c>
      <c r="D275" s="2">
        <v>5.46063</v>
      </c>
      <c r="E275" s="2">
        <v>2.0E-4</v>
      </c>
      <c r="F275" s="2">
        <v>1146.84</v>
      </c>
      <c r="G275" s="2">
        <v>58.5188</v>
      </c>
      <c r="H275" s="2">
        <v>-4.29262</v>
      </c>
      <c r="I275" s="2">
        <v>0.0019</v>
      </c>
      <c r="J275" s="2"/>
      <c r="K275" s="2"/>
      <c r="L275" s="2"/>
      <c r="M275" s="2"/>
      <c r="N275" s="2" t="s">
        <v>2066</v>
      </c>
      <c r="O275" s="2" t="s">
        <v>227</v>
      </c>
      <c r="P275" s="2" t="s">
        <v>2067</v>
      </c>
      <c r="Q275" s="2"/>
      <c r="R275" s="2"/>
      <c r="S275" s="2" t="s">
        <v>2068</v>
      </c>
      <c r="T275" s="2" t="s">
        <v>230</v>
      </c>
      <c r="U275" s="2" t="s">
        <v>2069</v>
      </c>
      <c r="V275" s="2" t="s">
        <v>2070</v>
      </c>
      <c r="W275" s="2" t="s">
        <v>2071</v>
      </c>
      <c r="X275" s="2" t="s">
        <v>2071</v>
      </c>
      <c r="Y275" s="2"/>
      <c r="Z275" s="3"/>
    </row>
    <row r="276">
      <c r="A276" s="2" t="s">
        <v>2072</v>
      </c>
      <c r="B276" s="2">
        <v>8.00318</v>
      </c>
      <c r="C276" s="2">
        <v>18.6413</v>
      </c>
      <c r="D276" s="2">
        <v>1.21986</v>
      </c>
      <c r="E276" s="2">
        <v>0.0129</v>
      </c>
      <c r="F276" s="2">
        <v>18.6413</v>
      </c>
      <c r="G276" s="2">
        <v>8.93933</v>
      </c>
      <c r="H276" s="2">
        <v>-1.06026</v>
      </c>
      <c r="I276" s="2">
        <v>0.0339</v>
      </c>
      <c r="J276" s="2"/>
      <c r="K276" s="2"/>
      <c r="L276" s="2"/>
      <c r="M276" s="2"/>
      <c r="N276" s="2" t="s">
        <v>2073</v>
      </c>
      <c r="O276" s="2" t="s">
        <v>277</v>
      </c>
      <c r="P276" s="2" t="s">
        <v>2074</v>
      </c>
      <c r="Q276" s="2"/>
      <c r="R276" s="2"/>
      <c r="S276" s="2" t="s">
        <v>2075</v>
      </c>
      <c r="T276" s="2" t="s">
        <v>280</v>
      </c>
      <c r="U276" s="2" t="s">
        <v>2076</v>
      </c>
      <c r="V276" s="2" t="s">
        <v>2077</v>
      </c>
      <c r="W276" s="2" t="s">
        <v>2078</v>
      </c>
      <c r="X276" s="2" t="s">
        <v>2079</v>
      </c>
      <c r="Y276" s="2" t="s">
        <v>271</v>
      </c>
      <c r="Z276" s="3"/>
    </row>
    <row r="277">
      <c r="A277" s="2" t="s">
        <v>2080</v>
      </c>
      <c r="B277" s="2">
        <v>136.358</v>
      </c>
      <c r="C277" s="2">
        <v>38.2128</v>
      </c>
      <c r="D277" s="2">
        <v>-1.83527</v>
      </c>
      <c r="E277" s="2">
        <v>0.0222</v>
      </c>
      <c r="F277" s="2"/>
      <c r="G277" s="2"/>
      <c r="H277" s="2"/>
      <c r="I277" s="2"/>
      <c r="J277" s="2"/>
      <c r="K277" s="2"/>
      <c r="L277" s="2"/>
      <c r="M277" s="2"/>
      <c r="N277" s="2" t="s">
        <v>2081</v>
      </c>
      <c r="O277" s="2" t="s">
        <v>2082</v>
      </c>
      <c r="P277" s="2" t="s">
        <v>2083</v>
      </c>
      <c r="Q277" s="2"/>
      <c r="R277" s="2" t="s">
        <v>2084</v>
      </c>
      <c r="S277" s="2" t="s">
        <v>2085</v>
      </c>
      <c r="T277" s="2" t="s">
        <v>2086</v>
      </c>
      <c r="U277" s="2" t="s">
        <v>2087</v>
      </c>
      <c r="V277" s="2">
        <v>0.0</v>
      </c>
      <c r="W277" s="2" t="s">
        <v>2088</v>
      </c>
      <c r="X277" s="2" t="s">
        <v>2088</v>
      </c>
      <c r="Y277" s="2" t="s">
        <v>2089</v>
      </c>
      <c r="Z277" s="3"/>
    </row>
    <row r="278">
      <c r="A278" s="2" t="s">
        <v>2090</v>
      </c>
      <c r="B278" s="2">
        <v>9.65643</v>
      </c>
      <c r="C278" s="2">
        <v>34.8216</v>
      </c>
      <c r="D278" s="2">
        <v>1.85042</v>
      </c>
      <c r="E278" s="2">
        <v>0.01105</v>
      </c>
      <c r="F278" s="2"/>
      <c r="G278" s="2"/>
      <c r="H278" s="2"/>
      <c r="I278" s="2"/>
      <c r="J278" s="2"/>
      <c r="K278" s="2"/>
      <c r="L278" s="2"/>
      <c r="M278" s="2"/>
      <c r="N278" s="2" t="s">
        <v>2091</v>
      </c>
      <c r="O278" s="2" t="s">
        <v>2092</v>
      </c>
      <c r="P278" s="2" t="s">
        <v>2093</v>
      </c>
      <c r="Q278" s="2"/>
      <c r="R278" s="2"/>
      <c r="S278" s="2" t="s">
        <v>2094</v>
      </c>
      <c r="T278" s="2" t="s">
        <v>2095</v>
      </c>
      <c r="U278" s="2" t="s">
        <v>2096</v>
      </c>
      <c r="V278" s="2" t="s">
        <v>2097</v>
      </c>
      <c r="W278" s="2" t="s">
        <v>2098</v>
      </c>
      <c r="X278" s="2" t="s">
        <v>2098</v>
      </c>
      <c r="Y278" s="2"/>
      <c r="Z278" s="3"/>
    </row>
    <row r="279">
      <c r="A279" s="2" t="s">
        <v>2099</v>
      </c>
      <c r="B279" s="2"/>
      <c r="C279" s="2"/>
      <c r="D279" s="2"/>
      <c r="E279" s="2"/>
      <c r="F279" s="2">
        <v>25.656</v>
      </c>
      <c r="G279" s="2">
        <v>9.35056</v>
      </c>
      <c r="H279" s="2">
        <v>-1.45617</v>
      </c>
      <c r="I279" s="2">
        <v>0.0312</v>
      </c>
      <c r="J279" s="2"/>
      <c r="K279" s="2"/>
      <c r="L279" s="2"/>
      <c r="M279" s="2"/>
      <c r="N279" s="2" t="s">
        <v>2100</v>
      </c>
      <c r="O279" s="2" t="s">
        <v>2101</v>
      </c>
      <c r="P279" s="2" t="s">
        <v>2102</v>
      </c>
      <c r="Q279" s="2"/>
      <c r="R279" s="2"/>
      <c r="S279" s="2" t="s">
        <v>2103</v>
      </c>
      <c r="T279" s="2" t="s">
        <v>2104</v>
      </c>
      <c r="U279" s="2" t="s">
        <v>2105</v>
      </c>
      <c r="V279" s="2" t="s">
        <v>2106</v>
      </c>
      <c r="W279" s="2" t="s">
        <v>2107</v>
      </c>
      <c r="X279" s="2" t="s">
        <v>2108</v>
      </c>
      <c r="Y279" s="2" t="s">
        <v>2109</v>
      </c>
      <c r="Z279" s="3"/>
    </row>
    <row r="280">
      <c r="A280" s="2" t="s">
        <v>2110</v>
      </c>
      <c r="B280" s="2"/>
      <c r="C280" s="2"/>
      <c r="D280" s="2"/>
      <c r="E280" s="2"/>
      <c r="F280" s="2">
        <v>7.89248</v>
      </c>
      <c r="G280" s="2">
        <v>25.1718</v>
      </c>
      <c r="H280" s="2">
        <v>1.67326</v>
      </c>
      <c r="I280" s="2">
        <v>0.04345</v>
      </c>
      <c r="J280" s="2"/>
      <c r="K280" s="2"/>
      <c r="L280" s="2"/>
      <c r="M280" s="2"/>
      <c r="N280" s="2" t="s">
        <v>2111</v>
      </c>
      <c r="O280" s="2"/>
      <c r="P280" s="2" t="s">
        <v>2112</v>
      </c>
      <c r="Q280" s="2"/>
      <c r="R280" s="2"/>
      <c r="S280" s="2"/>
      <c r="T280" s="2" t="s">
        <v>2113</v>
      </c>
      <c r="U280" s="2" t="s">
        <v>2114</v>
      </c>
      <c r="V280" s="2">
        <v>0.0</v>
      </c>
      <c r="W280" s="2" t="s">
        <v>1738</v>
      </c>
      <c r="X280" s="2" t="s">
        <v>1738</v>
      </c>
      <c r="Y280" s="2" t="s">
        <v>2115</v>
      </c>
      <c r="Z280" s="3"/>
    </row>
    <row r="281">
      <c r="A281" s="2" t="s">
        <v>2116</v>
      </c>
      <c r="B281" s="2"/>
      <c r="C281" s="2"/>
      <c r="D281" s="2"/>
      <c r="E281" s="2"/>
      <c r="F281" s="2">
        <v>92.1792</v>
      </c>
      <c r="G281" s="2">
        <v>27.2216</v>
      </c>
      <c r="H281" s="2">
        <v>-1.75969</v>
      </c>
      <c r="I281" s="2">
        <v>0.0103</v>
      </c>
      <c r="J281" s="2"/>
      <c r="K281" s="2"/>
      <c r="L281" s="2"/>
      <c r="M281" s="2"/>
      <c r="N281" s="2" t="s">
        <v>2117</v>
      </c>
      <c r="O281" s="2" t="s">
        <v>2118</v>
      </c>
      <c r="P281" s="2" t="s">
        <v>2119</v>
      </c>
      <c r="Q281" s="2"/>
      <c r="R281" s="2" t="s">
        <v>1863</v>
      </c>
      <c r="S281" s="2"/>
      <c r="T281" s="2" t="s">
        <v>2120</v>
      </c>
      <c r="U281" s="2" t="s">
        <v>2121</v>
      </c>
      <c r="V281" s="2" t="s">
        <v>2122</v>
      </c>
      <c r="W281" s="2" t="s">
        <v>2123</v>
      </c>
      <c r="X281" s="2" t="s">
        <v>2123</v>
      </c>
      <c r="Y281" s="2" t="s">
        <v>271</v>
      </c>
      <c r="Z281" s="3"/>
    </row>
    <row r="282">
      <c r="A282" s="2" t="s">
        <v>2124</v>
      </c>
      <c r="B282" s="2"/>
      <c r="C282" s="2"/>
      <c r="D282" s="2"/>
      <c r="E282" s="2"/>
      <c r="F282" s="2"/>
      <c r="G282" s="2"/>
      <c r="H282" s="2"/>
      <c r="I282" s="2"/>
      <c r="J282" s="2">
        <v>75.3585</v>
      </c>
      <c r="K282" s="2">
        <v>24.1132</v>
      </c>
      <c r="L282" s="2">
        <v>-1.64395</v>
      </c>
      <c r="M282" s="2">
        <v>0.0283</v>
      </c>
      <c r="N282" s="2" t="s">
        <v>2125</v>
      </c>
      <c r="O282" s="2"/>
      <c r="P282" s="2" t="s">
        <v>2126</v>
      </c>
      <c r="Q282" s="2"/>
      <c r="R282" s="2"/>
      <c r="S282" s="2"/>
      <c r="T282" s="2"/>
      <c r="U282" s="2" t="s">
        <v>2127</v>
      </c>
      <c r="V282" s="2">
        <v>0.0</v>
      </c>
      <c r="W282" s="2">
        <v>0.0</v>
      </c>
      <c r="X282" s="2" t="s">
        <v>450</v>
      </c>
      <c r="Y282" s="2"/>
      <c r="Z282" s="3"/>
    </row>
    <row r="283">
      <c r="A283" s="2" t="s">
        <v>2128</v>
      </c>
      <c r="B283" s="2">
        <v>6.80477</v>
      </c>
      <c r="C283" s="2">
        <v>55.2107</v>
      </c>
      <c r="D283" s="2">
        <v>3.02033</v>
      </c>
      <c r="E283" s="2">
        <v>0.005</v>
      </c>
      <c r="F283" s="2">
        <v>55.2107</v>
      </c>
      <c r="G283" s="2">
        <v>8.20522</v>
      </c>
      <c r="H283" s="2">
        <v>-2.75033</v>
      </c>
      <c r="I283" s="2">
        <v>0.00505</v>
      </c>
      <c r="J283" s="2"/>
      <c r="K283" s="2"/>
      <c r="L283" s="2"/>
      <c r="M283" s="2"/>
      <c r="N283" s="2" t="s">
        <v>2129</v>
      </c>
      <c r="O283" s="2"/>
      <c r="P283" s="2" t="s">
        <v>2130</v>
      </c>
      <c r="Q283" s="2"/>
      <c r="R283" s="2"/>
      <c r="S283" s="2"/>
      <c r="T283" s="2"/>
      <c r="U283" s="2" t="s">
        <v>2131</v>
      </c>
      <c r="V283" s="2" t="s">
        <v>2132</v>
      </c>
      <c r="W283" s="2" t="s">
        <v>2133</v>
      </c>
      <c r="X283" s="2" t="s">
        <v>2134</v>
      </c>
      <c r="Y283" s="2"/>
      <c r="Z283" s="3"/>
    </row>
    <row r="284">
      <c r="A284" s="2" t="s">
        <v>2135</v>
      </c>
      <c r="B284" s="2"/>
      <c r="C284" s="2"/>
      <c r="D284" s="2"/>
      <c r="E284" s="2"/>
      <c r="F284" s="17">
        <v>1.0</v>
      </c>
      <c r="G284" s="17">
        <v>54.1811</v>
      </c>
      <c r="H284" s="17">
        <v>5.759717778726946</v>
      </c>
      <c r="I284" s="2">
        <v>0.0097</v>
      </c>
      <c r="J284" s="18">
        <v>1.0</v>
      </c>
      <c r="K284" s="18">
        <v>51.1133</v>
      </c>
      <c r="L284" s="18">
        <v>5.67562683316237</v>
      </c>
      <c r="M284" s="2">
        <v>0.00815</v>
      </c>
      <c r="N284" s="2" t="s">
        <v>2136</v>
      </c>
      <c r="O284" s="2"/>
      <c r="P284" s="2"/>
      <c r="Q284" s="2"/>
      <c r="R284" s="2"/>
      <c r="S284" s="2"/>
      <c r="T284" s="2"/>
      <c r="U284" s="2"/>
      <c r="V284" s="2"/>
      <c r="W284" s="2"/>
      <c r="X284" s="2" t="s">
        <v>420</v>
      </c>
      <c r="Y284" s="2"/>
      <c r="Z284" s="3"/>
    </row>
    <row r="285">
      <c r="A285" s="2" t="s">
        <v>2137</v>
      </c>
      <c r="B285" s="2">
        <v>10.8258</v>
      </c>
      <c r="C285" s="2">
        <v>121.978</v>
      </c>
      <c r="D285" s="2">
        <v>3.49408</v>
      </c>
      <c r="E285" s="2">
        <v>0.00275</v>
      </c>
      <c r="F285" s="2">
        <v>121.978</v>
      </c>
      <c r="G285" s="2">
        <v>10.0013</v>
      </c>
      <c r="H285" s="2">
        <v>-3.60836</v>
      </c>
      <c r="I285" s="2">
        <v>0.0028</v>
      </c>
      <c r="J285" s="2"/>
      <c r="K285" s="2"/>
      <c r="L285" s="2"/>
      <c r="M285" s="2"/>
      <c r="N285" s="2" t="s">
        <v>2138</v>
      </c>
      <c r="O285" s="2" t="s">
        <v>2139</v>
      </c>
      <c r="P285" s="2" t="s">
        <v>2140</v>
      </c>
      <c r="Q285" s="2"/>
      <c r="R285" s="2" t="s">
        <v>2141</v>
      </c>
      <c r="S285" s="2"/>
      <c r="T285" s="2"/>
      <c r="U285" s="2" t="s">
        <v>2142</v>
      </c>
      <c r="V285" s="2" t="s">
        <v>2143</v>
      </c>
      <c r="W285" s="2" t="s">
        <v>2144</v>
      </c>
      <c r="X285" s="2" t="s">
        <v>2144</v>
      </c>
      <c r="Y285" s="2"/>
      <c r="Z285" s="3"/>
    </row>
    <row r="286">
      <c r="A286" s="2" t="s">
        <v>2145</v>
      </c>
      <c r="B286" s="2"/>
      <c r="C286" s="2"/>
      <c r="D286" s="2"/>
      <c r="E286" s="2"/>
      <c r="F286" s="2"/>
      <c r="G286" s="2"/>
      <c r="H286" s="2"/>
      <c r="I286" s="2"/>
      <c r="J286" s="2">
        <v>18.3021</v>
      </c>
      <c r="K286" s="2">
        <v>84.2749</v>
      </c>
      <c r="L286" s="2">
        <v>2.20309</v>
      </c>
      <c r="M286" s="2">
        <v>0.00325</v>
      </c>
      <c r="N286" s="2" t="s">
        <v>2146</v>
      </c>
      <c r="O286" s="2" t="s">
        <v>2147</v>
      </c>
      <c r="P286" s="2" t="s">
        <v>2148</v>
      </c>
      <c r="Q286" s="2"/>
      <c r="R286" s="2"/>
      <c r="S286" s="2" t="s">
        <v>2149</v>
      </c>
      <c r="T286" s="2"/>
      <c r="U286" s="2" t="s">
        <v>2150</v>
      </c>
      <c r="V286" s="2">
        <v>0.0</v>
      </c>
      <c r="W286" s="2" t="s">
        <v>2151</v>
      </c>
      <c r="X286" s="2" t="s">
        <v>2152</v>
      </c>
      <c r="Y286" s="2"/>
      <c r="Z286" s="3"/>
    </row>
    <row r="287">
      <c r="A287" s="2" t="s">
        <v>2153</v>
      </c>
      <c r="B287" s="2">
        <v>3.93332</v>
      </c>
      <c r="C287" s="2">
        <v>26.7455</v>
      </c>
      <c r="D287" s="2">
        <v>2.76548</v>
      </c>
      <c r="E287" s="2">
        <v>0.01575</v>
      </c>
      <c r="F287" s="2">
        <v>26.7455</v>
      </c>
      <c r="G287" s="2">
        <v>6.50341</v>
      </c>
      <c r="H287" s="2">
        <v>-2.04003</v>
      </c>
      <c r="I287" s="2">
        <v>0.016</v>
      </c>
      <c r="J287" s="2"/>
      <c r="K287" s="2"/>
      <c r="L287" s="2"/>
      <c r="M287" s="2"/>
      <c r="N287" s="2" t="s">
        <v>2154</v>
      </c>
      <c r="O287" s="2" t="s">
        <v>2155</v>
      </c>
      <c r="P287" s="2" t="s">
        <v>2156</v>
      </c>
      <c r="Q287" s="2" t="s">
        <v>2157</v>
      </c>
      <c r="R287" s="2" t="s">
        <v>2158</v>
      </c>
      <c r="S287" s="2" t="s">
        <v>2159</v>
      </c>
      <c r="T287" s="2" t="s">
        <v>2160</v>
      </c>
      <c r="U287" s="2" t="s">
        <v>2161</v>
      </c>
      <c r="V287" s="2" t="s">
        <v>2162</v>
      </c>
      <c r="W287" s="2" t="s">
        <v>2163</v>
      </c>
      <c r="X287" s="2" t="s">
        <v>2164</v>
      </c>
      <c r="Y287" s="2" t="s">
        <v>939</v>
      </c>
      <c r="Z287" s="3"/>
    </row>
    <row r="288">
      <c r="A288" s="2" t="s">
        <v>2165</v>
      </c>
      <c r="B288" s="2">
        <v>9.57561</v>
      </c>
      <c r="C288" s="2">
        <v>30.2795</v>
      </c>
      <c r="D288" s="2">
        <v>1.6609</v>
      </c>
      <c r="E288" s="2">
        <v>0.0415</v>
      </c>
      <c r="F288" s="2">
        <v>30.2795</v>
      </c>
      <c r="G288" s="2">
        <v>4.21899</v>
      </c>
      <c r="H288" s="2">
        <v>-2.84337</v>
      </c>
      <c r="I288" s="2">
        <v>0.006</v>
      </c>
      <c r="J288" s="2"/>
      <c r="K288" s="2"/>
      <c r="L288" s="2"/>
      <c r="M288" s="2"/>
      <c r="N288" s="2" t="s">
        <v>2166</v>
      </c>
      <c r="O288" s="2"/>
      <c r="P288" s="2" t="s">
        <v>2167</v>
      </c>
      <c r="Q288" s="2"/>
      <c r="R288" s="2"/>
      <c r="S288" s="2"/>
      <c r="T288" s="2"/>
      <c r="U288" s="2" t="s">
        <v>2168</v>
      </c>
      <c r="V288" s="2">
        <v>0.0</v>
      </c>
      <c r="W288" s="2">
        <v>0.0</v>
      </c>
      <c r="X288" s="2" t="s">
        <v>450</v>
      </c>
      <c r="Y288" s="2"/>
      <c r="Z288" s="3"/>
    </row>
    <row r="289">
      <c r="A289" s="2" t="s">
        <v>2169</v>
      </c>
      <c r="B289" s="2"/>
      <c r="C289" s="2"/>
      <c r="D289" s="2"/>
      <c r="E289" s="2"/>
      <c r="F289" s="2"/>
      <c r="G289" s="2"/>
      <c r="H289" s="2"/>
      <c r="I289" s="2"/>
      <c r="J289" s="2">
        <v>15.3064</v>
      </c>
      <c r="K289" s="2">
        <v>3.3349</v>
      </c>
      <c r="L289" s="2">
        <v>-2.19842</v>
      </c>
      <c r="M289" s="2">
        <v>0.00805</v>
      </c>
      <c r="N289" s="2" t="s">
        <v>2170</v>
      </c>
      <c r="O289" s="2" t="s">
        <v>2171</v>
      </c>
      <c r="P289" s="2" t="s">
        <v>2172</v>
      </c>
      <c r="Q289" s="2"/>
      <c r="R289" s="2"/>
      <c r="S289" s="2"/>
      <c r="T289" s="2" t="s">
        <v>711</v>
      </c>
      <c r="U289" s="2"/>
      <c r="V289" s="2"/>
      <c r="W289" s="2"/>
      <c r="X289" s="2" t="s">
        <v>420</v>
      </c>
      <c r="Y289" s="2" t="s">
        <v>711</v>
      </c>
      <c r="Z289" s="3"/>
    </row>
    <row r="290">
      <c r="A290" s="2" t="s">
        <v>2173</v>
      </c>
      <c r="B290" s="17">
        <v>37.5177</v>
      </c>
      <c r="C290" s="17">
        <v>1.0</v>
      </c>
      <c r="D290" s="17">
        <v>-5.229499481901045</v>
      </c>
      <c r="E290" s="17">
        <v>0.00555</v>
      </c>
      <c r="F290" s="2"/>
      <c r="G290" s="2"/>
      <c r="H290" s="2"/>
      <c r="I290" s="2"/>
      <c r="J290" s="2"/>
      <c r="K290" s="2"/>
      <c r="L290" s="2"/>
      <c r="M290" s="2"/>
      <c r="N290" s="2" t="s">
        <v>2174</v>
      </c>
      <c r="O290" s="2"/>
      <c r="P290" s="2"/>
      <c r="Q290" s="2"/>
      <c r="R290" s="2"/>
      <c r="S290" s="2"/>
      <c r="T290" s="2"/>
      <c r="U290" s="2"/>
      <c r="V290" s="2"/>
      <c r="W290" s="2"/>
      <c r="X290" s="2" t="s">
        <v>420</v>
      </c>
      <c r="Y290" s="2"/>
      <c r="Z290" s="3"/>
    </row>
    <row r="291">
      <c r="A291" s="2" t="s">
        <v>2175</v>
      </c>
      <c r="B291" s="2"/>
      <c r="C291" s="2"/>
      <c r="D291" s="2"/>
      <c r="E291" s="2"/>
      <c r="F291" s="2"/>
      <c r="G291" s="2"/>
      <c r="H291" s="2"/>
      <c r="I291" s="2"/>
      <c r="J291" s="2">
        <v>63.7877</v>
      </c>
      <c r="K291" s="2">
        <v>25.896</v>
      </c>
      <c r="L291" s="2">
        <v>-1.30055</v>
      </c>
      <c r="M291" s="2">
        <v>0.04275</v>
      </c>
      <c r="N291" s="2" t="s">
        <v>2176</v>
      </c>
      <c r="O291" s="2" t="s">
        <v>1101</v>
      </c>
      <c r="P291" s="2" t="s">
        <v>2177</v>
      </c>
      <c r="Q291" s="2"/>
      <c r="R291" s="2"/>
      <c r="S291" s="2"/>
      <c r="T291" s="2" t="s">
        <v>1582</v>
      </c>
      <c r="U291" s="2" t="s">
        <v>2178</v>
      </c>
      <c r="V291" s="2" t="s">
        <v>2179</v>
      </c>
      <c r="W291" s="2" t="s">
        <v>2180</v>
      </c>
      <c r="X291" s="2" t="s">
        <v>2180</v>
      </c>
      <c r="Y291" s="2" t="s">
        <v>216</v>
      </c>
      <c r="Z291" s="3"/>
    </row>
    <row r="292">
      <c r="A292" s="2" t="s">
        <v>2181</v>
      </c>
      <c r="B292" s="2">
        <v>21.5914</v>
      </c>
      <c r="C292" s="2">
        <v>58.1581</v>
      </c>
      <c r="D292" s="2">
        <v>1.42953</v>
      </c>
      <c r="E292" s="2">
        <v>0.0371</v>
      </c>
      <c r="F292" s="2"/>
      <c r="G292" s="2"/>
      <c r="H292" s="2"/>
      <c r="I292" s="2"/>
      <c r="J292" s="2"/>
      <c r="K292" s="2"/>
      <c r="L292" s="2"/>
      <c r="M292" s="2"/>
      <c r="N292" s="2" t="s">
        <v>2182</v>
      </c>
      <c r="O292" s="2" t="s">
        <v>1231</v>
      </c>
      <c r="P292" s="2" t="s">
        <v>2183</v>
      </c>
      <c r="Q292" s="2"/>
      <c r="R292" s="2"/>
      <c r="S292" s="2"/>
      <c r="T292" s="2" t="s">
        <v>1234</v>
      </c>
      <c r="U292" s="2" t="s">
        <v>2184</v>
      </c>
      <c r="V292" s="2">
        <v>0.0</v>
      </c>
      <c r="W292" s="2" t="s">
        <v>2185</v>
      </c>
      <c r="X292" s="2" t="s">
        <v>2185</v>
      </c>
      <c r="Y292" s="2" t="s">
        <v>1234</v>
      </c>
      <c r="Z292" s="3"/>
    </row>
    <row r="293">
      <c r="A293" s="2" t="s">
        <v>2186</v>
      </c>
      <c r="B293" s="2">
        <v>43.2088</v>
      </c>
      <c r="C293" s="2">
        <v>15.0895</v>
      </c>
      <c r="D293" s="2">
        <v>-1.51778</v>
      </c>
      <c r="E293" s="2">
        <v>0.03475</v>
      </c>
      <c r="F293" s="2"/>
      <c r="G293" s="2"/>
      <c r="H293" s="2"/>
      <c r="I293" s="2"/>
      <c r="J293" s="2"/>
      <c r="K293" s="2"/>
      <c r="L293" s="2"/>
      <c r="M293" s="2"/>
      <c r="N293" s="2" t="s">
        <v>2187</v>
      </c>
      <c r="O293" s="2" t="s">
        <v>2188</v>
      </c>
      <c r="P293" s="2" t="s">
        <v>2189</v>
      </c>
      <c r="Q293" s="2"/>
      <c r="R293" s="2"/>
      <c r="S293" s="2"/>
      <c r="T293" s="2"/>
      <c r="U293" s="2" t="s">
        <v>2190</v>
      </c>
      <c r="V293" s="2" t="s">
        <v>2191</v>
      </c>
      <c r="W293" s="2" t="s">
        <v>2192</v>
      </c>
      <c r="X293" s="2" t="s">
        <v>2193</v>
      </c>
      <c r="Y293" s="2" t="s">
        <v>197</v>
      </c>
      <c r="Z293" s="3"/>
    </row>
    <row r="294">
      <c r="A294" s="2" t="s">
        <v>2194</v>
      </c>
      <c r="B294" s="2"/>
      <c r="C294" s="2"/>
      <c r="D294" s="2"/>
      <c r="E294" s="2"/>
      <c r="F294" s="2">
        <v>28.408</v>
      </c>
      <c r="G294" s="2">
        <v>9.41854</v>
      </c>
      <c r="H294" s="2">
        <v>-1.59272</v>
      </c>
      <c r="I294" s="2">
        <v>0.0388</v>
      </c>
      <c r="J294" s="2"/>
      <c r="K294" s="2"/>
      <c r="L294" s="2"/>
      <c r="M294" s="2"/>
      <c r="N294" s="2" t="s">
        <v>2195</v>
      </c>
      <c r="O294" s="2" t="s">
        <v>288</v>
      </c>
      <c r="P294" s="2" t="s">
        <v>2196</v>
      </c>
      <c r="Q294" s="2" t="s">
        <v>290</v>
      </c>
      <c r="R294" s="2"/>
      <c r="S294" s="2"/>
      <c r="T294" s="2"/>
      <c r="U294" s="2" t="s">
        <v>291</v>
      </c>
      <c r="V294" s="2" t="s">
        <v>292</v>
      </c>
      <c r="W294" s="2" t="s">
        <v>293</v>
      </c>
      <c r="X294" s="2" t="s">
        <v>294</v>
      </c>
      <c r="Y294" s="2"/>
      <c r="Z294" s="3"/>
    </row>
    <row r="295">
      <c r="A295" s="2" t="s">
        <v>2197</v>
      </c>
      <c r="B295" s="2"/>
      <c r="C295" s="2"/>
      <c r="D295" s="2"/>
      <c r="E295" s="2"/>
      <c r="F295" s="2">
        <v>25.3341</v>
      </c>
      <c r="G295" s="2">
        <v>4.07737</v>
      </c>
      <c r="H295" s="2">
        <v>-2.63537</v>
      </c>
      <c r="I295" s="2">
        <v>5.0E-5</v>
      </c>
      <c r="J295" s="2"/>
      <c r="K295" s="2"/>
      <c r="L295" s="2"/>
      <c r="M295" s="2"/>
      <c r="N295" s="2" t="s">
        <v>2198</v>
      </c>
      <c r="O295" s="2" t="s">
        <v>2199</v>
      </c>
      <c r="P295" s="2" t="s">
        <v>2200</v>
      </c>
      <c r="Q295" s="2"/>
      <c r="R295" s="2" t="s">
        <v>2201</v>
      </c>
      <c r="S295" s="2" t="s">
        <v>2202</v>
      </c>
      <c r="T295" s="2" t="s">
        <v>2203</v>
      </c>
      <c r="U295" s="2" t="s">
        <v>2204</v>
      </c>
      <c r="V295" s="2" t="s">
        <v>2205</v>
      </c>
      <c r="W295" s="2" t="s">
        <v>2206</v>
      </c>
      <c r="X295" s="2" t="s">
        <v>2206</v>
      </c>
      <c r="Y295" s="2" t="s">
        <v>2207</v>
      </c>
      <c r="Z295" s="3"/>
    </row>
    <row r="296">
      <c r="A296" s="2" t="s">
        <v>2208</v>
      </c>
      <c r="B296" s="2"/>
      <c r="C296" s="2"/>
      <c r="D296" s="2"/>
      <c r="E296" s="16"/>
      <c r="F296" s="2">
        <v>3.33069</v>
      </c>
      <c r="G296" s="2">
        <v>22.7999</v>
      </c>
      <c r="H296" s="2">
        <v>2.77513</v>
      </c>
      <c r="I296" s="2">
        <v>0.04785</v>
      </c>
      <c r="J296" s="2"/>
      <c r="K296" s="2"/>
      <c r="L296" s="2"/>
      <c r="M296" s="2"/>
      <c r="N296" s="2" t="s">
        <v>2209</v>
      </c>
      <c r="O296" s="2" t="s">
        <v>2210</v>
      </c>
      <c r="P296" s="2" t="s">
        <v>2211</v>
      </c>
      <c r="Q296" s="2" t="s">
        <v>2212</v>
      </c>
      <c r="R296" s="2"/>
      <c r="S296" s="2"/>
      <c r="T296" s="2"/>
      <c r="U296" s="2" t="s">
        <v>2213</v>
      </c>
      <c r="V296" s="2">
        <v>0.0</v>
      </c>
      <c r="W296" s="2">
        <v>0.0</v>
      </c>
      <c r="X296" s="2" t="s">
        <v>2214</v>
      </c>
      <c r="Y296" s="2"/>
      <c r="Z296" s="3"/>
    </row>
    <row r="297">
      <c r="A297" s="2" t="s">
        <v>2215</v>
      </c>
      <c r="B297" s="17">
        <v>65.2464</v>
      </c>
      <c r="C297" s="17">
        <v>1.0</v>
      </c>
      <c r="D297" s="17">
        <v>-6.027826397406252</v>
      </c>
      <c r="E297" s="17">
        <v>0.001</v>
      </c>
      <c r="F297" s="2"/>
      <c r="G297" s="2"/>
      <c r="H297" s="2"/>
      <c r="I297" s="2"/>
      <c r="J297" s="17">
        <v>65.2464</v>
      </c>
      <c r="K297" s="17">
        <v>1.0</v>
      </c>
      <c r="L297" s="17">
        <v>-6.027826397406252</v>
      </c>
      <c r="M297" s="2">
        <v>0.001</v>
      </c>
      <c r="N297" s="2" t="s">
        <v>2216</v>
      </c>
      <c r="O297" s="2"/>
      <c r="P297" s="2" t="s">
        <v>2217</v>
      </c>
      <c r="Q297" s="2"/>
      <c r="R297" s="2"/>
      <c r="S297" s="2"/>
      <c r="T297" s="2"/>
      <c r="U297" s="2" t="s">
        <v>2218</v>
      </c>
      <c r="V297" s="2">
        <v>0.0</v>
      </c>
      <c r="W297" s="2">
        <v>0.0</v>
      </c>
      <c r="X297" s="2" t="s">
        <v>450</v>
      </c>
      <c r="Y297" s="2"/>
      <c r="Z297" s="3"/>
    </row>
    <row r="298">
      <c r="A298" s="2" t="s">
        <v>2219</v>
      </c>
      <c r="B298" s="2">
        <v>7.76399</v>
      </c>
      <c r="C298" s="2">
        <v>34.2526</v>
      </c>
      <c r="D298" s="2">
        <v>2.14134</v>
      </c>
      <c r="E298" s="2">
        <v>0.01205</v>
      </c>
      <c r="F298" s="2">
        <v>34.2526</v>
      </c>
      <c r="G298" s="2">
        <v>3.1153</v>
      </c>
      <c r="H298" s="2">
        <v>-3.45877</v>
      </c>
      <c r="I298" s="2">
        <v>0.00525</v>
      </c>
      <c r="J298" s="2"/>
      <c r="K298" s="2"/>
      <c r="L298" s="2"/>
      <c r="M298" s="2"/>
      <c r="N298" s="2" t="s">
        <v>2220</v>
      </c>
      <c r="O298" s="2" t="s">
        <v>583</v>
      </c>
      <c r="P298" s="2" t="s">
        <v>2221</v>
      </c>
      <c r="Q298" s="2"/>
      <c r="R298" s="2"/>
      <c r="S298" s="2"/>
      <c r="T298" s="2" t="s">
        <v>586</v>
      </c>
      <c r="U298" s="2" t="s">
        <v>2222</v>
      </c>
      <c r="V298" s="2">
        <v>0.0</v>
      </c>
      <c r="W298" s="2" t="s">
        <v>2223</v>
      </c>
      <c r="X298" s="2" t="s">
        <v>2223</v>
      </c>
      <c r="Y298" s="2" t="s">
        <v>591</v>
      </c>
      <c r="Z298" s="3"/>
    </row>
    <row r="299">
      <c r="A299" s="2" t="s">
        <v>2224</v>
      </c>
      <c r="B299" s="2">
        <v>14.2904</v>
      </c>
      <c r="C299" s="2">
        <v>3.44091</v>
      </c>
      <c r="D299" s="2">
        <v>-2.05418</v>
      </c>
      <c r="E299" s="2">
        <v>0.03205</v>
      </c>
      <c r="F299" s="2"/>
      <c r="G299" s="2"/>
      <c r="H299" s="2"/>
      <c r="I299" s="2"/>
      <c r="J299" s="2"/>
      <c r="K299" s="2"/>
      <c r="L299" s="2"/>
      <c r="M299" s="2"/>
      <c r="N299" s="2" t="s">
        <v>2225</v>
      </c>
      <c r="O299" s="2" t="s">
        <v>2226</v>
      </c>
      <c r="P299" s="2" t="s">
        <v>2227</v>
      </c>
      <c r="Q299" s="2"/>
      <c r="R299" s="2" t="s">
        <v>279</v>
      </c>
      <c r="S299" s="2"/>
      <c r="T299" s="2"/>
      <c r="U299" s="2" t="s">
        <v>2228</v>
      </c>
      <c r="V299" s="2">
        <v>0.0</v>
      </c>
      <c r="W299" s="2" t="s">
        <v>2229</v>
      </c>
      <c r="X299" s="2" t="s">
        <v>2229</v>
      </c>
      <c r="Y299" s="2"/>
      <c r="Z299" s="3"/>
    </row>
    <row r="300">
      <c r="A300" s="2" t="s">
        <v>2230</v>
      </c>
      <c r="B300" s="2">
        <v>10.6557</v>
      </c>
      <c r="C300" s="2">
        <v>26.0471</v>
      </c>
      <c r="D300" s="2">
        <v>1.28949</v>
      </c>
      <c r="E300" s="2">
        <v>0.04595</v>
      </c>
      <c r="F300" s="2">
        <v>26.0471</v>
      </c>
      <c r="G300" s="2">
        <v>7.46899</v>
      </c>
      <c r="H300" s="2">
        <v>-1.80214</v>
      </c>
      <c r="I300" s="2">
        <v>0.01235</v>
      </c>
      <c r="J300" s="2"/>
      <c r="K300" s="2"/>
      <c r="L300" s="2"/>
      <c r="M300" s="2"/>
      <c r="N300" s="2" t="s">
        <v>2231</v>
      </c>
      <c r="O300" s="2" t="s">
        <v>2232</v>
      </c>
      <c r="P300" s="2" t="s">
        <v>2233</v>
      </c>
      <c r="Q300" s="2"/>
      <c r="R300" s="2" t="s">
        <v>2234</v>
      </c>
      <c r="S300" s="2"/>
      <c r="T300" s="2" t="s">
        <v>2235</v>
      </c>
      <c r="U300" s="2" t="s">
        <v>2236</v>
      </c>
      <c r="V300" s="2">
        <v>0.0</v>
      </c>
      <c r="W300" s="2" t="s">
        <v>2237</v>
      </c>
      <c r="X300" s="2" t="s">
        <v>2237</v>
      </c>
      <c r="Y300" s="2" t="s">
        <v>2238</v>
      </c>
      <c r="Z300" s="3"/>
    </row>
    <row r="301">
      <c r="A301" s="2" t="s">
        <v>2239</v>
      </c>
      <c r="B301" s="2"/>
      <c r="C301" s="2"/>
      <c r="D301" s="2"/>
      <c r="E301" s="2"/>
      <c r="F301" s="2">
        <v>21.528</v>
      </c>
      <c r="G301" s="2">
        <v>7.87023</v>
      </c>
      <c r="H301" s="2">
        <v>-1.45174</v>
      </c>
      <c r="I301" s="2">
        <v>0.04675</v>
      </c>
      <c r="J301" s="2"/>
      <c r="K301" s="2"/>
      <c r="L301" s="2"/>
      <c r="M301" s="2"/>
      <c r="N301" s="2" t="s">
        <v>2240</v>
      </c>
      <c r="O301" s="2" t="s">
        <v>2241</v>
      </c>
      <c r="P301" s="2" t="s">
        <v>2242</v>
      </c>
      <c r="Q301" s="2"/>
      <c r="R301" s="2" t="s">
        <v>2243</v>
      </c>
      <c r="S301" s="2"/>
      <c r="T301" s="2"/>
      <c r="U301" s="2" t="s">
        <v>2244</v>
      </c>
      <c r="V301" s="2" t="s">
        <v>2245</v>
      </c>
      <c r="W301" s="2" t="s">
        <v>2246</v>
      </c>
      <c r="X301" s="2" t="s">
        <v>2246</v>
      </c>
      <c r="Y301" s="2" t="s">
        <v>2247</v>
      </c>
      <c r="Z301" s="3"/>
    </row>
    <row r="302">
      <c r="A302" s="2" t="s">
        <v>2248</v>
      </c>
      <c r="B302" s="2">
        <v>20.512</v>
      </c>
      <c r="C302" s="2">
        <v>4.56946</v>
      </c>
      <c r="D302" s="2">
        <v>-2.16637</v>
      </c>
      <c r="E302" s="2">
        <v>0.0173</v>
      </c>
      <c r="F302" s="2">
        <v>4.56946</v>
      </c>
      <c r="G302" s="2">
        <v>17.1948</v>
      </c>
      <c r="H302" s="2">
        <v>1.91188</v>
      </c>
      <c r="I302" s="2">
        <v>0.02695</v>
      </c>
      <c r="J302" s="2"/>
      <c r="K302" s="2"/>
      <c r="L302" s="2"/>
      <c r="M302" s="2"/>
      <c r="N302" s="2" t="s">
        <v>2249</v>
      </c>
      <c r="O302" s="2" t="s">
        <v>2250</v>
      </c>
      <c r="P302" s="2" t="s">
        <v>2251</v>
      </c>
      <c r="Q302" s="2"/>
      <c r="R302" s="2"/>
      <c r="S302" s="2"/>
      <c r="T302" s="2" t="s">
        <v>2252</v>
      </c>
      <c r="U302" s="2" t="s">
        <v>2253</v>
      </c>
      <c r="V302" s="2" t="s">
        <v>2254</v>
      </c>
      <c r="W302" s="2" t="s">
        <v>2255</v>
      </c>
      <c r="X302" s="2" t="s">
        <v>2256</v>
      </c>
      <c r="Y302" s="2" t="s">
        <v>2257</v>
      </c>
      <c r="Z302" s="3"/>
    </row>
    <row r="303">
      <c r="A303" s="2" t="s">
        <v>2258</v>
      </c>
      <c r="B303" s="2"/>
      <c r="C303" s="2"/>
      <c r="D303" s="2"/>
      <c r="E303" s="2"/>
      <c r="F303" s="2"/>
      <c r="G303" s="2"/>
      <c r="H303" s="2"/>
      <c r="I303" s="2"/>
      <c r="J303" s="2">
        <v>9.93533</v>
      </c>
      <c r="K303" s="2">
        <v>31.3733</v>
      </c>
      <c r="L303" s="2">
        <v>1.6589</v>
      </c>
      <c r="M303" s="2">
        <v>0.00625</v>
      </c>
      <c r="N303" s="2" t="s">
        <v>2259</v>
      </c>
      <c r="O303" s="2" t="s">
        <v>2260</v>
      </c>
      <c r="P303" s="2" t="s">
        <v>2261</v>
      </c>
      <c r="Q303" s="2"/>
      <c r="R303" s="2" t="s">
        <v>2262</v>
      </c>
      <c r="S303" s="2"/>
      <c r="T303" s="2" t="s">
        <v>2263</v>
      </c>
      <c r="U303" s="2" t="s">
        <v>2264</v>
      </c>
      <c r="V303" s="2" t="s">
        <v>2265</v>
      </c>
      <c r="W303" s="2" t="s">
        <v>2266</v>
      </c>
      <c r="X303" s="2" t="s">
        <v>2267</v>
      </c>
      <c r="Y303" s="2" t="s">
        <v>2268</v>
      </c>
      <c r="Z303" s="3"/>
    </row>
    <row r="304">
      <c r="A304" s="2" t="s">
        <v>2269</v>
      </c>
      <c r="B304" s="18">
        <v>1.0</v>
      </c>
      <c r="C304" s="18">
        <v>62.4022</v>
      </c>
      <c r="D304" s="18">
        <v>5.963524987326498</v>
      </c>
      <c r="E304" s="18">
        <v>5.0E-5</v>
      </c>
      <c r="F304" s="2"/>
      <c r="G304" s="2"/>
      <c r="H304" s="2"/>
      <c r="I304" s="2"/>
      <c r="J304" s="2"/>
      <c r="K304" s="2"/>
      <c r="L304" s="2"/>
      <c r="M304" s="2"/>
      <c r="N304" s="2" t="s">
        <v>2270</v>
      </c>
      <c r="O304" s="2" t="s">
        <v>2271</v>
      </c>
      <c r="P304" s="2" t="s">
        <v>2272</v>
      </c>
      <c r="Q304" s="2"/>
      <c r="R304" s="2" t="s">
        <v>2273</v>
      </c>
      <c r="S304" s="2"/>
      <c r="T304" s="2" t="s">
        <v>2274</v>
      </c>
      <c r="U304" s="2" t="s">
        <v>2275</v>
      </c>
      <c r="V304" s="2">
        <v>0.0</v>
      </c>
      <c r="W304" s="2" t="s">
        <v>2276</v>
      </c>
      <c r="X304" s="2" t="s">
        <v>2276</v>
      </c>
      <c r="Y304" s="2" t="s">
        <v>2277</v>
      </c>
      <c r="Z304" s="3"/>
    </row>
    <row r="305">
      <c r="A305" s="2" t="s">
        <v>2278</v>
      </c>
      <c r="B305" s="2"/>
      <c r="C305" s="2"/>
      <c r="D305" s="2"/>
      <c r="E305" s="2"/>
      <c r="F305" s="2">
        <v>22.8615</v>
      </c>
      <c r="G305" s="2">
        <v>5.64004</v>
      </c>
      <c r="H305" s="2">
        <v>-2.01914</v>
      </c>
      <c r="I305" s="2">
        <v>0.0289</v>
      </c>
      <c r="J305" s="2"/>
      <c r="K305" s="2"/>
      <c r="L305" s="2"/>
      <c r="M305" s="2"/>
      <c r="N305" s="2" t="s">
        <v>2279</v>
      </c>
      <c r="O305" s="2" t="s">
        <v>2280</v>
      </c>
      <c r="P305" s="2" t="s">
        <v>2281</v>
      </c>
      <c r="Q305" s="2" t="s">
        <v>2282</v>
      </c>
      <c r="R305" s="2" t="s">
        <v>2283</v>
      </c>
      <c r="S305" s="2" t="s">
        <v>2284</v>
      </c>
      <c r="T305" s="2" t="s">
        <v>2285</v>
      </c>
      <c r="U305" s="2" t="s">
        <v>2286</v>
      </c>
      <c r="V305" s="2">
        <v>0.0</v>
      </c>
      <c r="W305" s="2" t="s">
        <v>2287</v>
      </c>
      <c r="X305" s="2" t="s">
        <v>2287</v>
      </c>
      <c r="Y305" s="2" t="s">
        <v>2288</v>
      </c>
      <c r="Z305" s="3"/>
    </row>
    <row r="306">
      <c r="A306" s="2" t="s">
        <v>2289</v>
      </c>
      <c r="B306" s="2">
        <v>9.16711</v>
      </c>
      <c r="C306" s="2">
        <v>297.625</v>
      </c>
      <c r="D306" s="2">
        <v>5.02089</v>
      </c>
      <c r="E306" s="2">
        <v>0.02915</v>
      </c>
      <c r="F306" s="2">
        <v>297.625</v>
      </c>
      <c r="G306" s="2">
        <v>9.58354</v>
      </c>
      <c r="H306" s="2">
        <v>-4.95679</v>
      </c>
      <c r="I306" s="2">
        <v>0.0124</v>
      </c>
      <c r="J306" s="2"/>
      <c r="K306" s="2"/>
      <c r="L306" s="2"/>
      <c r="M306" s="2"/>
      <c r="N306" s="2" t="s">
        <v>2290</v>
      </c>
      <c r="O306" s="2" t="s">
        <v>2291</v>
      </c>
      <c r="P306" s="2" t="s">
        <v>2292</v>
      </c>
      <c r="Q306" s="2"/>
      <c r="R306" s="2"/>
      <c r="S306" s="2" t="s">
        <v>2293</v>
      </c>
      <c r="T306" s="2" t="s">
        <v>2294</v>
      </c>
      <c r="U306" s="2" t="s">
        <v>2295</v>
      </c>
      <c r="V306" s="2" t="s">
        <v>2296</v>
      </c>
      <c r="W306" s="2" t="s">
        <v>2297</v>
      </c>
      <c r="X306" s="2" t="s">
        <v>2297</v>
      </c>
      <c r="Y306" s="2" t="s">
        <v>2298</v>
      </c>
      <c r="Z306" s="3"/>
    </row>
    <row r="307">
      <c r="A307" s="2" t="s">
        <v>2299</v>
      </c>
      <c r="B307" s="2">
        <v>10.2725</v>
      </c>
      <c r="C307" s="2">
        <v>49.7639</v>
      </c>
      <c r="D307" s="2">
        <v>2.27632</v>
      </c>
      <c r="E307" s="2">
        <v>0.0189</v>
      </c>
      <c r="F307" s="2">
        <v>49.7639</v>
      </c>
      <c r="G307" s="2">
        <v>9.06587</v>
      </c>
      <c r="H307" s="2">
        <v>-2.45658</v>
      </c>
      <c r="I307" s="2">
        <v>0.01045</v>
      </c>
      <c r="J307" s="2"/>
      <c r="K307" s="2"/>
      <c r="L307" s="2"/>
      <c r="M307" s="2"/>
      <c r="N307" s="2" t="s">
        <v>2300</v>
      </c>
      <c r="O307" s="2"/>
      <c r="P307" s="2" t="s">
        <v>2301</v>
      </c>
      <c r="Q307" s="2"/>
      <c r="R307" s="2"/>
      <c r="S307" s="2"/>
      <c r="T307" s="2"/>
      <c r="U307" s="2" t="s">
        <v>2302</v>
      </c>
      <c r="V307" s="2">
        <v>0.0</v>
      </c>
      <c r="W307" s="2">
        <v>0.0</v>
      </c>
      <c r="X307" s="2" t="s">
        <v>450</v>
      </c>
      <c r="Y307" s="2"/>
      <c r="Z307" s="3"/>
    </row>
    <row r="308">
      <c r="A308" s="2" t="s">
        <v>2303</v>
      </c>
      <c r="B308" s="2">
        <v>7.43835</v>
      </c>
      <c r="C308" s="2">
        <v>88.0487</v>
      </c>
      <c r="D308" s="2">
        <v>3.56525</v>
      </c>
      <c r="E308" s="2">
        <v>0.0136</v>
      </c>
      <c r="F308" s="2">
        <v>88.0487</v>
      </c>
      <c r="G308" s="2">
        <v>7.41368</v>
      </c>
      <c r="H308" s="2">
        <v>-3.57004</v>
      </c>
      <c r="I308" s="2">
        <v>0.0153</v>
      </c>
      <c r="J308" s="2"/>
      <c r="K308" s="2"/>
      <c r="L308" s="2"/>
      <c r="M308" s="2"/>
      <c r="N308" s="2" t="s">
        <v>2304</v>
      </c>
      <c r="O308" s="2" t="s">
        <v>1330</v>
      </c>
      <c r="P308" s="2" t="s">
        <v>2305</v>
      </c>
      <c r="Q308" s="2" t="s">
        <v>2306</v>
      </c>
      <c r="R308" s="2" t="s">
        <v>2307</v>
      </c>
      <c r="S308" s="2"/>
      <c r="T308" s="2" t="s">
        <v>2308</v>
      </c>
      <c r="U308" s="2" t="s">
        <v>2309</v>
      </c>
      <c r="V308" s="2" t="s">
        <v>2310</v>
      </c>
      <c r="W308" s="2" t="s">
        <v>2311</v>
      </c>
      <c r="X308" s="2" t="s">
        <v>2311</v>
      </c>
      <c r="Y308" s="2" t="s">
        <v>1201</v>
      </c>
      <c r="Z308" s="3"/>
    </row>
    <row r="309">
      <c r="A309" s="2" t="s">
        <v>2312</v>
      </c>
      <c r="B309" s="2">
        <v>12.6533</v>
      </c>
      <c r="C309" s="2">
        <v>38.2765</v>
      </c>
      <c r="D309" s="2">
        <v>1.59695</v>
      </c>
      <c r="E309" s="2">
        <v>0.0272</v>
      </c>
      <c r="F309" s="2"/>
      <c r="G309" s="2"/>
      <c r="H309" s="2"/>
      <c r="I309" s="2"/>
      <c r="J309" s="2"/>
      <c r="K309" s="2"/>
      <c r="L309" s="2"/>
      <c r="M309" s="2"/>
      <c r="N309" s="2" t="s">
        <v>2313</v>
      </c>
      <c r="O309" s="2" t="s">
        <v>212</v>
      </c>
      <c r="P309" s="2" t="s">
        <v>2314</v>
      </c>
      <c r="Q309" s="2" t="s">
        <v>606</v>
      </c>
      <c r="R309" s="2"/>
      <c r="S309" s="2" t="s">
        <v>607</v>
      </c>
      <c r="T309" s="2"/>
      <c r="U309" s="2" t="s">
        <v>2315</v>
      </c>
      <c r="V309" s="2" t="s">
        <v>2316</v>
      </c>
      <c r="W309" s="2" t="s">
        <v>2317</v>
      </c>
      <c r="X309" s="2" t="s">
        <v>611</v>
      </c>
      <c r="Y309" s="2" t="s">
        <v>216</v>
      </c>
      <c r="Z309" s="3"/>
    </row>
    <row r="310">
      <c r="A310" s="2" t="s">
        <v>2318</v>
      </c>
      <c r="B310" s="2">
        <v>46.9319</v>
      </c>
      <c r="C310" s="2">
        <v>8.46676</v>
      </c>
      <c r="D310" s="2">
        <v>-2.47069</v>
      </c>
      <c r="E310" s="2">
        <v>0.00225</v>
      </c>
      <c r="F310" s="2">
        <v>8.46676</v>
      </c>
      <c r="G310" s="2">
        <v>35.5014</v>
      </c>
      <c r="H310" s="2">
        <v>2.06799</v>
      </c>
      <c r="I310" s="2">
        <v>0.00675</v>
      </c>
      <c r="J310" s="2"/>
      <c r="K310" s="2"/>
      <c r="L310" s="2"/>
      <c r="M310" s="2"/>
      <c r="N310" s="2" t="s">
        <v>2319</v>
      </c>
      <c r="O310" s="2" t="s">
        <v>2320</v>
      </c>
      <c r="P310" s="2" t="s">
        <v>2321</v>
      </c>
      <c r="Q310" s="2"/>
      <c r="R310" s="2" t="s">
        <v>2322</v>
      </c>
      <c r="S310" s="2"/>
      <c r="T310" s="2" t="s">
        <v>2323</v>
      </c>
      <c r="U310" s="2" t="s">
        <v>2324</v>
      </c>
      <c r="V310" s="2" t="s">
        <v>2325</v>
      </c>
      <c r="W310" s="2" t="s">
        <v>2326</v>
      </c>
      <c r="X310" s="2" t="s">
        <v>2326</v>
      </c>
      <c r="Y310" s="2" t="s">
        <v>939</v>
      </c>
      <c r="Z310" s="3"/>
    </row>
    <row r="311">
      <c r="A311" s="2" t="s">
        <v>2327</v>
      </c>
      <c r="B311" s="2"/>
      <c r="C311" s="2"/>
      <c r="D311" s="2"/>
      <c r="E311" s="2"/>
      <c r="F311" s="2">
        <v>8.97507</v>
      </c>
      <c r="G311" s="2">
        <v>33.1226</v>
      </c>
      <c r="H311" s="2">
        <v>1.88382</v>
      </c>
      <c r="I311" s="2">
        <v>0.03175</v>
      </c>
      <c r="J311" s="2"/>
      <c r="K311" s="2"/>
      <c r="L311" s="2"/>
      <c r="M311" s="2"/>
      <c r="N311" s="2" t="s">
        <v>2328</v>
      </c>
      <c r="O311" s="2" t="s">
        <v>2329</v>
      </c>
      <c r="P311" s="2" t="s">
        <v>2330</v>
      </c>
      <c r="Q311" s="2" t="s">
        <v>2331</v>
      </c>
      <c r="R311" s="2"/>
      <c r="S311" s="2"/>
      <c r="T311" s="2" t="s">
        <v>576</v>
      </c>
      <c r="U311" s="2" t="s">
        <v>2332</v>
      </c>
      <c r="V311" s="2">
        <v>0.0</v>
      </c>
      <c r="W311" s="2" t="s">
        <v>2333</v>
      </c>
      <c r="X311" s="2" t="s">
        <v>2333</v>
      </c>
      <c r="Y311" s="2" t="s">
        <v>271</v>
      </c>
      <c r="Z311" s="3"/>
    </row>
    <row r="312">
      <c r="A312" s="2" t="s">
        <v>2334</v>
      </c>
      <c r="B312" s="2"/>
      <c r="C312" s="2"/>
      <c r="D312" s="2"/>
      <c r="E312" s="2"/>
      <c r="F312" s="2">
        <v>25.7585</v>
      </c>
      <c r="G312" s="2">
        <v>9.90246</v>
      </c>
      <c r="H312" s="2">
        <v>-1.37919</v>
      </c>
      <c r="I312" s="2">
        <v>0.03795</v>
      </c>
      <c r="J312" s="2"/>
      <c r="K312" s="2"/>
      <c r="L312" s="2"/>
      <c r="M312" s="2"/>
      <c r="N312" s="2" t="s">
        <v>2335</v>
      </c>
      <c r="O312" s="2" t="s">
        <v>2336</v>
      </c>
      <c r="P312" s="2" t="s">
        <v>2337</v>
      </c>
      <c r="Q312" s="2"/>
      <c r="R312" s="2"/>
      <c r="S312" s="2" t="s">
        <v>2338</v>
      </c>
      <c r="T312" s="2" t="s">
        <v>320</v>
      </c>
      <c r="U312" s="2" t="s">
        <v>2339</v>
      </c>
      <c r="V312" s="2" t="s">
        <v>2340</v>
      </c>
      <c r="W312" s="2" t="s">
        <v>2341</v>
      </c>
      <c r="X312" s="2" t="s">
        <v>2342</v>
      </c>
      <c r="Y312" s="2" t="s">
        <v>197</v>
      </c>
      <c r="Z312" s="3"/>
    </row>
    <row r="313">
      <c r="A313" s="2" t="s">
        <v>2343</v>
      </c>
      <c r="B313" s="2"/>
      <c r="C313" s="2"/>
      <c r="D313" s="2"/>
      <c r="E313" s="2"/>
      <c r="F313" s="2">
        <v>382.751</v>
      </c>
      <c r="G313" s="2">
        <v>126.031</v>
      </c>
      <c r="H313" s="2">
        <v>-1.60263</v>
      </c>
      <c r="I313" s="2">
        <v>0.04015</v>
      </c>
      <c r="J313" s="2"/>
      <c r="K313" s="2"/>
      <c r="L313" s="2"/>
      <c r="M313" s="2"/>
      <c r="N313" s="2" t="s">
        <v>2344</v>
      </c>
      <c r="O313" s="2" t="s">
        <v>2345</v>
      </c>
      <c r="P313" s="2" t="s">
        <v>2346</v>
      </c>
      <c r="Q313" s="2"/>
      <c r="R313" s="2"/>
      <c r="S313" s="2"/>
      <c r="T313" s="2" t="s">
        <v>576</v>
      </c>
      <c r="U313" s="2" t="s">
        <v>2347</v>
      </c>
      <c r="V313" s="2" t="s">
        <v>2348</v>
      </c>
      <c r="W313" s="2" t="s">
        <v>2349</v>
      </c>
      <c r="X313" s="2" t="s">
        <v>2350</v>
      </c>
      <c r="Y313" s="2" t="s">
        <v>576</v>
      </c>
      <c r="Z313" s="3"/>
    </row>
    <row r="314">
      <c r="A314" s="2" t="s">
        <v>2351</v>
      </c>
      <c r="B314" s="2">
        <v>4.96862</v>
      </c>
      <c r="C314" s="2">
        <v>70.7463</v>
      </c>
      <c r="D314" s="2">
        <v>3.83174</v>
      </c>
      <c r="E314" s="2">
        <v>0.0446</v>
      </c>
      <c r="F314" s="2">
        <v>70.7463</v>
      </c>
      <c r="G314" s="2">
        <v>5.53423</v>
      </c>
      <c r="H314" s="2">
        <v>-3.6762</v>
      </c>
      <c r="I314" s="2">
        <v>0.0443</v>
      </c>
      <c r="J314" s="2"/>
      <c r="K314" s="2"/>
      <c r="L314" s="2"/>
      <c r="M314" s="2"/>
      <c r="N314" s="2" t="s">
        <v>2352</v>
      </c>
      <c r="O314" s="2"/>
      <c r="P314" s="2" t="s">
        <v>2353</v>
      </c>
      <c r="Q314" s="2"/>
      <c r="R314" s="2"/>
      <c r="S314" s="2"/>
      <c r="T314" s="2"/>
      <c r="U314" s="2" t="s">
        <v>2354</v>
      </c>
      <c r="V314" s="2">
        <v>0.0</v>
      </c>
      <c r="W314" s="2">
        <v>0.0</v>
      </c>
      <c r="X314" s="2" t="s">
        <v>450</v>
      </c>
      <c r="Y314" s="2"/>
      <c r="Z314" s="3"/>
    </row>
    <row r="315">
      <c r="A315" s="2" t="s">
        <v>2355</v>
      </c>
      <c r="B315" s="2"/>
      <c r="C315" s="2"/>
      <c r="D315" s="2"/>
      <c r="E315" s="2"/>
      <c r="F315" s="2"/>
      <c r="G315" s="2"/>
      <c r="H315" s="2"/>
      <c r="I315" s="2"/>
      <c r="J315" s="2">
        <v>1204.72</v>
      </c>
      <c r="K315" s="2">
        <v>330.913</v>
      </c>
      <c r="L315" s="2">
        <v>-1.86417</v>
      </c>
      <c r="M315" s="2">
        <v>0.02875</v>
      </c>
      <c r="N315" s="2" t="s">
        <v>2356</v>
      </c>
      <c r="O315" s="2" t="s">
        <v>2357</v>
      </c>
      <c r="P315" s="2" t="s">
        <v>2358</v>
      </c>
      <c r="Q315" s="2"/>
      <c r="R315" s="2"/>
      <c r="S315" s="2"/>
      <c r="T315" s="2" t="s">
        <v>2359</v>
      </c>
      <c r="U315" s="2" t="s">
        <v>2360</v>
      </c>
      <c r="V315" s="2">
        <v>0.0</v>
      </c>
      <c r="W315" s="2" t="s">
        <v>2361</v>
      </c>
      <c r="X315" s="2" t="s">
        <v>2361</v>
      </c>
      <c r="Y315" s="2" t="s">
        <v>2362</v>
      </c>
      <c r="Z315" s="3"/>
    </row>
    <row r="316">
      <c r="A316" s="2" t="s">
        <v>2363</v>
      </c>
      <c r="B316" s="2">
        <v>9.40107</v>
      </c>
      <c r="C316" s="2">
        <v>111.183</v>
      </c>
      <c r="D316" s="2">
        <v>3.56397</v>
      </c>
      <c r="E316" s="2">
        <v>0.00375</v>
      </c>
      <c r="F316" s="2">
        <v>111.183</v>
      </c>
      <c r="G316" s="2">
        <v>13.6553</v>
      </c>
      <c r="H316" s="2">
        <v>-3.0254</v>
      </c>
      <c r="I316" s="2">
        <v>0.00265</v>
      </c>
      <c r="J316" s="2"/>
      <c r="K316" s="2"/>
      <c r="L316" s="2"/>
      <c r="M316" s="2"/>
      <c r="N316" s="2" t="s">
        <v>2364</v>
      </c>
      <c r="O316" s="2" t="s">
        <v>2365</v>
      </c>
      <c r="P316" s="2" t="s">
        <v>2366</v>
      </c>
      <c r="Q316" s="2" t="s">
        <v>2367</v>
      </c>
      <c r="R316" s="2" t="s">
        <v>2368</v>
      </c>
      <c r="S316" s="2" t="s">
        <v>2369</v>
      </c>
      <c r="T316" s="2" t="s">
        <v>271</v>
      </c>
      <c r="U316" s="2" t="s">
        <v>2370</v>
      </c>
      <c r="V316" s="2" t="s">
        <v>2371</v>
      </c>
      <c r="W316" s="2" t="s">
        <v>2372</v>
      </c>
      <c r="X316" s="2" t="s">
        <v>2372</v>
      </c>
      <c r="Y316" s="2" t="s">
        <v>271</v>
      </c>
      <c r="Z316" s="3"/>
    </row>
    <row r="317">
      <c r="A317" s="2" t="s">
        <v>2373</v>
      </c>
      <c r="B317" s="2">
        <v>11.1577</v>
      </c>
      <c r="C317" s="2">
        <v>158.265</v>
      </c>
      <c r="D317" s="2">
        <v>3.82623</v>
      </c>
      <c r="E317" s="2">
        <v>2.0E-4</v>
      </c>
      <c r="F317" s="2">
        <v>158.265</v>
      </c>
      <c r="G317" s="2">
        <v>12.2368</v>
      </c>
      <c r="H317" s="2">
        <v>-3.69304</v>
      </c>
      <c r="I317" s="2">
        <v>9.0E-4</v>
      </c>
      <c r="J317" s="2"/>
      <c r="K317" s="2"/>
      <c r="L317" s="2"/>
      <c r="M317" s="2"/>
      <c r="N317" s="2" t="s">
        <v>2374</v>
      </c>
      <c r="O317" s="2" t="s">
        <v>2375</v>
      </c>
      <c r="P317" s="2" t="s">
        <v>2376</v>
      </c>
      <c r="Q317" s="2" t="s">
        <v>2377</v>
      </c>
      <c r="R317" s="2"/>
      <c r="S317" s="2" t="s">
        <v>2378</v>
      </c>
      <c r="T317" s="2"/>
      <c r="U317" s="2" t="s">
        <v>2379</v>
      </c>
      <c r="V317" s="2" t="s">
        <v>2380</v>
      </c>
      <c r="W317" s="2" t="s">
        <v>2381</v>
      </c>
      <c r="X317" s="2" t="s">
        <v>2381</v>
      </c>
      <c r="Y317" s="2" t="s">
        <v>2382</v>
      </c>
      <c r="Z317" s="3"/>
    </row>
    <row r="318">
      <c r="A318" s="2" t="s">
        <v>2383</v>
      </c>
      <c r="B318" s="2">
        <v>79.008</v>
      </c>
      <c r="C318" s="2">
        <v>27.106</v>
      </c>
      <c r="D318" s="2">
        <v>-1.54339</v>
      </c>
      <c r="E318" s="2">
        <v>0.0317</v>
      </c>
      <c r="F318" s="2">
        <v>27.106</v>
      </c>
      <c r="G318" s="2">
        <v>87.1358</v>
      </c>
      <c r="H318" s="2">
        <v>1.68465</v>
      </c>
      <c r="I318" s="2">
        <v>0.01995</v>
      </c>
      <c r="J318" s="2"/>
      <c r="K318" s="2"/>
      <c r="L318" s="2"/>
      <c r="M318" s="2"/>
      <c r="N318" s="2" t="s">
        <v>2384</v>
      </c>
      <c r="O318" s="2"/>
      <c r="P318" s="2" t="s">
        <v>2385</v>
      </c>
      <c r="Q318" s="2"/>
      <c r="R318" s="2"/>
      <c r="S318" s="2"/>
      <c r="T318" s="2"/>
      <c r="U318" s="2" t="s">
        <v>2386</v>
      </c>
      <c r="V318" s="2">
        <v>0.0</v>
      </c>
      <c r="W318" s="2">
        <v>0.0</v>
      </c>
      <c r="X318" s="2" t="s">
        <v>450</v>
      </c>
      <c r="Y318" s="2"/>
      <c r="Z318" s="3"/>
    </row>
    <row r="319">
      <c r="A319" s="2" t="s">
        <v>2387</v>
      </c>
      <c r="B319" s="2"/>
      <c r="C319" s="2"/>
      <c r="D319" s="2"/>
      <c r="E319" s="2"/>
      <c r="F319" s="2">
        <v>3.58774</v>
      </c>
      <c r="G319" s="2">
        <v>13.4271</v>
      </c>
      <c r="H319" s="2">
        <v>1.90399</v>
      </c>
      <c r="I319" s="2">
        <v>0.04655</v>
      </c>
      <c r="J319" s="2"/>
      <c r="K319" s="2"/>
      <c r="L319" s="2"/>
      <c r="M319" s="2"/>
      <c r="N319" s="2" t="s">
        <v>2388</v>
      </c>
      <c r="O319" s="2"/>
      <c r="P319" s="2" t="s">
        <v>2389</v>
      </c>
      <c r="Q319" s="2"/>
      <c r="R319" s="2"/>
      <c r="S319" s="2"/>
      <c r="T319" s="2"/>
      <c r="U319" s="2" t="s">
        <v>2390</v>
      </c>
      <c r="V319" s="2" t="s">
        <v>2391</v>
      </c>
      <c r="W319" s="2" t="s">
        <v>2392</v>
      </c>
      <c r="X319" s="2" t="s">
        <v>2392</v>
      </c>
      <c r="Y319" s="2"/>
      <c r="Z319" s="3"/>
    </row>
    <row r="320">
      <c r="A320" s="2" t="s">
        <v>2393</v>
      </c>
      <c r="B320" s="2"/>
      <c r="C320" s="2"/>
      <c r="D320" s="2"/>
      <c r="E320" s="2"/>
      <c r="F320" s="2">
        <v>81.4845</v>
      </c>
      <c r="G320" s="2">
        <v>14.3452</v>
      </c>
      <c r="H320" s="2">
        <v>-2.50596</v>
      </c>
      <c r="I320" s="2">
        <v>0.01295</v>
      </c>
      <c r="J320" s="2"/>
      <c r="K320" s="2"/>
      <c r="L320" s="2"/>
      <c r="M320" s="2"/>
      <c r="N320" s="2" t="s">
        <v>2394</v>
      </c>
      <c r="O320" s="2"/>
      <c r="P320" s="2" t="s">
        <v>2395</v>
      </c>
      <c r="Q320" s="2"/>
      <c r="R320" s="2"/>
      <c r="S320" s="2"/>
      <c r="T320" s="2"/>
      <c r="U320" s="2" t="s">
        <v>2396</v>
      </c>
      <c r="V320" s="2" t="s">
        <v>2397</v>
      </c>
      <c r="W320" s="2" t="s">
        <v>2398</v>
      </c>
      <c r="X320" s="2" t="s">
        <v>2399</v>
      </c>
      <c r="Y320" s="2"/>
      <c r="Z320" s="3"/>
    </row>
    <row r="321">
      <c r="A321" s="2" t="s">
        <v>2400</v>
      </c>
      <c r="B321" s="2">
        <v>19.9245</v>
      </c>
      <c r="C321" s="2">
        <v>7.45509</v>
      </c>
      <c r="D321" s="2">
        <v>-1.41824</v>
      </c>
      <c r="E321" s="2">
        <v>0.01225</v>
      </c>
      <c r="F321" s="2"/>
      <c r="G321" s="2"/>
      <c r="H321" s="2"/>
      <c r="I321" s="2"/>
      <c r="J321" s="2">
        <v>19.9245</v>
      </c>
      <c r="K321" s="2">
        <v>8.26492</v>
      </c>
      <c r="L321" s="2">
        <v>-1.26947</v>
      </c>
      <c r="M321" s="2">
        <v>0.0222</v>
      </c>
      <c r="N321" s="2" t="s">
        <v>2401</v>
      </c>
      <c r="O321" s="2" t="s">
        <v>1109</v>
      </c>
      <c r="P321" s="2" t="s">
        <v>2402</v>
      </c>
      <c r="Q321" s="2" t="s">
        <v>2403</v>
      </c>
      <c r="R321" s="2" t="s">
        <v>2404</v>
      </c>
      <c r="S321" s="2"/>
      <c r="T321" s="2" t="s">
        <v>1111</v>
      </c>
      <c r="U321" s="2" t="s">
        <v>2405</v>
      </c>
      <c r="V321" s="2" t="s">
        <v>2406</v>
      </c>
      <c r="W321" s="2" t="s">
        <v>1113</v>
      </c>
      <c r="X321" s="2" t="s">
        <v>1113</v>
      </c>
      <c r="Y321" s="2" t="s">
        <v>1577</v>
      </c>
      <c r="Z321" s="3"/>
    </row>
    <row r="322">
      <c r="A322" s="2" t="s">
        <v>2407</v>
      </c>
      <c r="B322" s="2">
        <v>23.4041</v>
      </c>
      <c r="C322" s="2">
        <v>431.316</v>
      </c>
      <c r="D322" s="2">
        <v>4.20391</v>
      </c>
      <c r="E322" s="2">
        <v>6.5E-4</v>
      </c>
      <c r="F322" s="2">
        <v>431.316</v>
      </c>
      <c r="G322" s="2">
        <v>17.0901</v>
      </c>
      <c r="H322" s="2">
        <v>-4.65751</v>
      </c>
      <c r="I322" s="2">
        <v>7.0E-4</v>
      </c>
      <c r="J322" s="2"/>
      <c r="K322" s="2"/>
      <c r="L322" s="2"/>
      <c r="M322" s="2"/>
      <c r="N322" s="2" t="s">
        <v>2408</v>
      </c>
      <c r="O322" s="2" t="s">
        <v>227</v>
      </c>
      <c r="P322" s="2" t="s">
        <v>2067</v>
      </c>
      <c r="Q322" s="2"/>
      <c r="R322" s="2"/>
      <c r="S322" s="2" t="s">
        <v>2068</v>
      </c>
      <c r="T322" s="2" t="s">
        <v>230</v>
      </c>
      <c r="U322" s="2" t="s">
        <v>2069</v>
      </c>
      <c r="V322" s="2" t="s">
        <v>2070</v>
      </c>
      <c r="W322" s="2" t="s">
        <v>2071</v>
      </c>
      <c r="X322" s="2" t="s">
        <v>2071</v>
      </c>
      <c r="Y322" s="2"/>
      <c r="Z322" s="3"/>
    </row>
    <row r="323">
      <c r="A323" s="2" t="s">
        <v>2409</v>
      </c>
      <c r="B323" s="2"/>
      <c r="C323" s="2"/>
      <c r="D323" s="2"/>
      <c r="E323" s="2"/>
      <c r="F323" s="2">
        <v>12.8834</v>
      </c>
      <c r="G323" s="2">
        <v>41.5091</v>
      </c>
      <c r="H323" s="2">
        <v>1.68791</v>
      </c>
      <c r="I323" s="2">
        <v>0.04395</v>
      </c>
      <c r="J323" s="2"/>
      <c r="K323" s="2"/>
      <c r="L323" s="2"/>
      <c r="M323" s="2"/>
      <c r="N323" s="2" t="s">
        <v>2410</v>
      </c>
      <c r="O323" s="2" t="s">
        <v>212</v>
      </c>
      <c r="P323" s="2" t="s">
        <v>2411</v>
      </c>
      <c r="Q323" s="2"/>
      <c r="R323" s="2"/>
      <c r="S323" s="2"/>
      <c r="T323" s="2"/>
      <c r="U323" s="2" t="s">
        <v>2412</v>
      </c>
      <c r="V323" s="2">
        <v>0.0</v>
      </c>
      <c r="W323" s="2" t="s">
        <v>2413</v>
      </c>
      <c r="X323" s="2" t="s">
        <v>2413</v>
      </c>
      <c r="Y323" s="2" t="s">
        <v>216</v>
      </c>
      <c r="Z323" s="3"/>
    </row>
    <row r="324">
      <c r="A324" s="2" t="s">
        <v>2414</v>
      </c>
      <c r="B324" s="2">
        <v>189.694</v>
      </c>
      <c r="C324" s="2">
        <v>19.8083</v>
      </c>
      <c r="D324" s="2">
        <v>-3.25949</v>
      </c>
      <c r="E324" s="2">
        <v>0.02825</v>
      </c>
      <c r="F324" s="2"/>
      <c r="G324" s="2"/>
      <c r="H324" s="2"/>
      <c r="I324" s="2"/>
      <c r="J324" s="2"/>
      <c r="K324" s="2"/>
      <c r="L324" s="2"/>
      <c r="M324" s="2"/>
      <c r="N324" s="2" t="s">
        <v>2415</v>
      </c>
      <c r="O324" s="2"/>
      <c r="P324" s="2"/>
      <c r="Q324" s="2"/>
      <c r="R324" s="2"/>
      <c r="S324" s="2"/>
      <c r="T324" s="2"/>
      <c r="U324" s="2"/>
      <c r="V324" s="2"/>
      <c r="W324" s="2"/>
      <c r="X324" s="2" t="s">
        <v>420</v>
      </c>
      <c r="Y324" s="2"/>
      <c r="Z324" s="3"/>
    </row>
    <row r="325">
      <c r="A325" s="2" t="s">
        <v>2416</v>
      </c>
      <c r="B325" s="2"/>
      <c r="C325" s="2"/>
      <c r="D325" s="2"/>
      <c r="E325" s="2"/>
      <c r="F325" s="2"/>
      <c r="G325" s="2"/>
      <c r="H325" s="2"/>
      <c r="I325" s="2"/>
      <c r="J325" s="2">
        <v>29.712</v>
      </c>
      <c r="K325" s="2">
        <v>7.43332</v>
      </c>
      <c r="L325" s="2">
        <v>-1.99897</v>
      </c>
      <c r="M325" s="2">
        <v>0.00635</v>
      </c>
      <c r="N325" s="2" t="s">
        <v>2417</v>
      </c>
      <c r="O325" s="2" t="s">
        <v>2418</v>
      </c>
      <c r="P325" s="2" t="s">
        <v>2419</v>
      </c>
      <c r="Q325" s="2" t="s">
        <v>2420</v>
      </c>
      <c r="R325" s="2" t="s">
        <v>2421</v>
      </c>
      <c r="S325" s="2"/>
      <c r="T325" s="2"/>
      <c r="U325" s="2" t="s">
        <v>2422</v>
      </c>
      <c r="V325" s="2" t="s">
        <v>2423</v>
      </c>
      <c r="W325" s="2" t="s">
        <v>2424</v>
      </c>
      <c r="X325" s="2" t="s">
        <v>2424</v>
      </c>
      <c r="Y325" s="2" t="s">
        <v>2425</v>
      </c>
      <c r="Z325" s="3"/>
    </row>
    <row r="326">
      <c r="A326" s="2" t="s">
        <v>2426</v>
      </c>
      <c r="B326" s="2">
        <v>5.69406</v>
      </c>
      <c r="C326" s="2">
        <v>20.802</v>
      </c>
      <c r="D326" s="2">
        <v>1.86919</v>
      </c>
      <c r="E326" s="2">
        <v>0.04175</v>
      </c>
      <c r="F326" s="2"/>
      <c r="G326" s="2"/>
      <c r="H326" s="2"/>
      <c r="I326" s="2"/>
      <c r="J326" s="2"/>
      <c r="K326" s="2"/>
      <c r="L326" s="2"/>
      <c r="M326" s="2"/>
      <c r="N326" s="2" t="s">
        <v>2427</v>
      </c>
      <c r="O326" s="2" t="s">
        <v>1989</v>
      </c>
      <c r="P326" s="2" t="s">
        <v>2428</v>
      </c>
      <c r="Q326" s="2"/>
      <c r="R326" s="2" t="s">
        <v>1991</v>
      </c>
      <c r="S326" s="2"/>
      <c r="T326" s="2" t="s">
        <v>1992</v>
      </c>
      <c r="U326" s="2" t="s">
        <v>2429</v>
      </c>
      <c r="V326" s="2">
        <v>0.0</v>
      </c>
      <c r="W326" s="2" t="s">
        <v>1994</v>
      </c>
      <c r="X326" s="2" t="s">
        <v>1994</v>
      </c>
      <c r="Y326" s="2" t="s">
        <v>1992</v>
      </c>
      <c r="Z326" s="3"/>
    </row>
    <row r="327">
      <c r="A327" s="2" t="s">
        <v>2430</v>
      </c>
      <c r="B327" s="2"/>
      <c r="C327" s="2"/>
      <c r="D327" s="2"/>
      <c r="E327" s="2"/>
      <c r="F327" s="2"/>
      <c r="G327" s="2"/>
      <c r="H327" s="2"/>
      <c r="I327" s="2"/>
      <c r="J327" s="2">
        <v>30.3852</v>
      </c>
      <c r="K327" s="2">
        <v>7.53534</v>
      </c>
      <c r="L327" s="2">
        <v>-2.01162</v>
      </c>
      <c r="M327" s="2">
        <v>0.00615</v>
      </c>
      <c r="N327" s="2" t="s">
        <v>2431</v>
      </c>
      <c r="O327" s="2" t="s">
        <v>2082</v>
      </c>
      <c r="P327" s="2" t="s">
        <v>2432</v>
      </c>
      <c r="Q327" s="2"/>
      <c r="R327" s="2" t="s">
        <v>2084</v>
      </c>
      <c r="S327" s="2" t="s">
        <v>2085</v>
      </c>
      <c r="T327" s="2" t="s">
        <v>2086</v>
      </c>
      <c r="U327" s="2" t="s">
        <v>2433</v>
      </c>
      <c r="V327" s="2" t="s">
        <v>2434</v>
      </c>
      <c r="W327" s="2" t="s">
        <v>2088</v>
      </c>
      <c r="X327" s="2" t="s">
        <v>2088</v>
      </c>
      <c r="Y327" s="2" t="s">
        <v>2089</v>
      </c>
      <c r="Z327" s="3"/>
    </row>
    <row r="328">
      <c r="A328" s="2" t="s">
        <v>2435</v>
      </c>
      <c r="B328" s="2"/>
      <c r="C328" s="2"/>
      <c r="D328" s="2"/>
      <c r="E328" s="2"/>
      <c r="F328" s="2">
        <v>79.0437</v>
      </c>
      <c r="G328" s="2">
        <v>17.6392</v>
      </c>
      <c r="H328" s="2">
        <v>-2.16387</v>
      </c>
      <c r="I328" s="2">
        <v>0.00555</v>
      </c>
      <c r="J328" s="2"/>
      <c r="K328" s="2"/>
      <c r="L328" s="2"/>
      <c r="M328" s="2"/>
      <c r="N328" s="2" t="s">
        <v>2436</v>
      </c>
      <c r="O328" s="2" t="s">
        <v>2437</v>
      </c>
      <c r="P328" s="2" t="s">
        <v>2438</v>
      </c>
      <c r="Q328" s="2"/>
      <c r="R328" s="2" t="s">
        <v>2439</v>
      </c>
      <c r="S328" s="2"/>
      <c r="T328" s="2" t="s">
        <v>2440</v>
      </c>
      <c r="U328" s="2" t="s">
        <v>2441</v>
      </c>
      <c r="V328" s="2" t="s">
        <v>2442</v>
      </c>
      <c r="W328" s="2" t="s">
        <v>2443</v>
      </c>
      <c r="X328" s="2" t="s">
        <v>2443</v>
      </c>
      <c r="Y328" s="2" t="s">
        <v>2444</v>
      </c>
      <c r="Z328" s="3"/>
    </row>
    <row r="329">
      <c r="A329" s="2" t="s">
        <v>2445</v>
      </c>
      <c r="B329" s="2">
        <v>19.4209</v>
      </c>
      <c r="C329" s="2">
        <v>55.8968</v>
      </c>
      <c r="D329" s="2">
        <v>1.52516</v>
      </c>
      <c r="E329" s="2">
        <v>0.02635</v>
      </c>
      <c r="F329" s="2"/>
      <c r="G329" s="2"/>
      <c r="H329" s="2"/>
      <c r="I329" s="2"/>
      <c r="J329" s="2"/>
      <c r="K329" s="2"/>
      <c r="L329" s="2"/>
      <c r="M329" s="2"/>
      <c r="N329" s="2" t="s">
        <v>2446</v>
      </c>
      <c r="O329" s="2" t="s">
        <v>2447</v>
      </c>
      <c r="P329" s="2" t="s">
        <v>2448</v>
      </c>
      <c r="Q329" s="2" t="s">
        <v>2449</v>
      </c>
      <c r="R329" s="2"/>
      <c r="S329" s="2" t="s">
        <v>2450</v>
      </c>
      <c r="T329" s="2"/>
      <c r="U329" s="2" t="s">
        <v>2451</v>
      </c>
      <c r="V329" s="2" t="s">
        <v>2452</v>
      </c>
      <c r="W329" s="2" t="s">
        <v>2453</v>
      </c>
      <c r="X329" s="2" t="s">
        <v>2453</v>
      </c>
      <c r="Y329" s="2" t="s">
        <v>271</v>
      </c>
      <c r="Z329" s="3"/>
    </row>
    <row r="330">
      <c r="A330" s="2" t="s">
        <v>2454</v>
      </c>
      <c r="B330" s="2"/>
      <c r="C330" s="2"/>
      <c r="D330" s="2"/>
      <c r="E330" s="2"/>
      <c r="F330" s="2">
        <v>13.5043</v>
      </c>
      <c r="G330" s="2">
        <v>44.2709</v>
      </c>
      <c r="H330" s="2">
        <v>1.71295</v>
      </c>
      <c r="I330" s="2">
        <v>0.02905</v>
      </c>
      <c r="J330" s="2"/>
      <c r="K330" s="2"/>
      <c r="L330" s="2"/>
      <c r="M330" s="2"/>
      <c r="N330" s="2" t="s">
        <v>2455</v>
      </c>
      <c r="O330" s="2" t="s">
        <v>1320</v>
      </c>
      <c r="P330" s="2" t="s">
        <v>2456</v>
      </c>
      <c r="Q330" s="2" t="s">
        <v>2457</v>
      </c>
      <c r="R330" s="2" t="s">
        <v>2458</v>
      </c>
      <c r="S330" s="2"/>
      <c r="T330" s="2" t="s">
        <v>1323</v>
      </c>
      <c r="U330" s="2" t="s">
        <v>2459</v>
      </c>
      <c r="V330" s="2" t="s">
        <v>2460</v>
      </c>
      <c r="W330" s="2" t="s">
        <v>2461</v>
      </c>
      <c r="X330" s="2" t="s">
        <v>2462</v>
      </c>
      <c r="Y330" s="2" t="s">
        <v>2463</v>
      </c>
      <c r="Z330" s="3"/>
    </row>
    <row r="331">
      <c r="A331" s="2" t="s">
        <v>2464</v>
      </c>
      <c r="B331" s="18">
        <v>1.0</v>
      </c>
      <c r="C331" s="18">
        <v>15.8459</v>
      </c>
      <c r="D331" s="18">
        <v>3.986037697722861</v>
      </c>
      <c r="E331" s="18">
        <v>0.00805</v>
      </c>
      <c r="F331" s="2">
        <v>15.8459</v>
      </c>
      <c r="G331" s="2">
        <v>2.42787</v>
      </c>
      <c r="H331" s="2">
        <v>-2.70635</v>
      </c>
      <c r="I331" s="2">
        <v>0.0468</v>
      </c>
      <c r="J331" s="2"/>
      <c r="K331" s="2"/>
      <c r="L331" s="2"/>
      <c r="M331" s="2"/>
      <c r="N331" s="2" t="s">
        <v>2465</v>
      </c>
      <c r="O331" s="2" t="s">
        <v>2466</v>
      </c>
      <c r="P331" s="2" t="s">
        <v>2467</v>
      </c>
      <c r="Q331" s="2"/>
      <c r="R331" s="2" t="s">
        <v>2468</v>
      </c>
      <c r="S331" s="2"/>
      <c r="T331" s="2" t="s">
        <v>2469</v>
      </c>
      <c r="U331" s="2" t="s">
        <v>2470</v>
      </c>
      <c r="V331" s="2">
        <v>0.0</v>
      </c>
      <c r="W331" s="2" t="s">
        <v>998</v>
      </c>
      <c r="X331" s="2" t="s">
        <v>998</v>
      </c>
      <c r="Y331" s="2" t="s">
        <v>2471</v>
      </c>
      <c r="Z331" s="3"/>
    </row>
    <row r="332">
      <c r="A332" s="2" t="s">
        <v>2472</v>
      </c>
      <c r="B332" s="2">
        <v>30.0551</v>
      </c>
      <c r="C332" s="2">
        <v>4.79544</v>
      </c>
      <c r="D332" s="2">
        <v>-2.64788</v>
      </c>
      <c r="E332" s="2">
        <v>0.01545</v>
      </c>
      <c r="F332" s="2"/>
      <c r="G332" s="2"/>
      <c r="H332" s="2"/>
      <c r="I332" s="2"/>
      <c r="J332" s="2"/>
      <c r="K332" s="2"/>
      <c r="L332" s="2"/>
      <c r="M332" s="2"/>
      <c r="N332" s="2" t="s">
        <v>2473</v>
      </c>
      <c r="O332" s="2" t="s">
        <v>1109</v>
      </c>
      <c r="P332" s="2" t="s">
        <v>2474</v>
      </c>
      <c r="Q332" s="2" t="s">
        <v>485</v>
      </c>
      <c r="R332" s="2" t="s">
        <v>279</v>
      </c>
      <c r="S332" s="2"/>
      <c r="T332" s="2" t="s">
        <v>1111</v>
      </c>
      <c r="U332" s="2" t="s">
        <v>2475</v>
      </c>
      <c r="V332" s="2" t="s">
        <v>2476</v>
      </c>
      <c r="W332" s="2" t="s">
        <v>1113</v>
      </c>
      <c r="X332" s="2" t="s">
        <v>1113</v>
      </c>
      <c r="Y332" s="2" t="s">
        <v>285</v>
      </c>
      <c r="Z332" s="3"/>
    </row>
    <row r="333">
      <c r="A333" s="2" t="s">
        <v>2477</v>
      </c>
      <c r="B333" s="2">
        <v>29.089</v>
      </c>
      <c r="C333" s="2">
        <v>87.704</v>
      </c>
      <c r="D333" s="2">
        <v>1.59217</v>
      </c>
      <c r="E333" s="2">
        <v>0.043</v>
      </c>
      <c r="F333" s="2">
        <v>87.704</v>
      </c>
      <c r="G333" s="2">
        <v>14.3486</v>
      </c>
      <c r="H333" s="2">
        <v>-2.61173</v>
      </c>
      <c r="I333" s="2">
        <v>0.00815</v>
      </c>
      <c r="J333" s="2"/>
      <c r="K333" s="2"/>
      <c r="L333" s="2"/>
      <c r="M333" s="2"/>
      <c r="N333" s="2" t="s">
        <v>2478</v>
      </c>
      <c r="O333" s="2" t="s">
        <v>2479</v>
      </c>
      <c r="P333" s="2" t="s">
        <v>2480</v>
      </c>
      <c r="Q333" s="2" t="s">
        <v>2481</v>
      </c>
      <c r="R333" s="2" t="s">
        <v>2482</v>
      </c>
      <c r="S333" s="2" t="s">
        <v>2483</v>
      </c>
      <c r="T333" s="2" t="s">
        <v>2484</v>
      </c>
      <c r="U333" s="2" t="s">
        <v>2485</v>
      </c>
      <c r="V333" s="2" t="s">
        <v>2486</v>
      </c>
      <c r="W333" s="2" t="s">
        <v>2487</v>
      </c>
      <c r="X333" s="2" t="s">
        <v>2488</v>
      </c>
      <c r="Y333" s="2" t="s">
        <v>2489</v>
      </c>
      <c r="Z333" s="3"/>
    </row>
    <row r="334">
      <c r="A334" s="2" t="s">
        <v>2490</v>
      </c>
      <c r="B334" s="2">
        <v>19.2421</v>
      </c>
      <c r="C334" s="2">
        <v>158.303</v>
      </c>
      <c r="D334" s="2">
        <v>3.04035</v>
      </c>
      <c r="E334" s="2">
        <v>0.0122</v>
      </c>
      <c r="F334" s="2">
        <v>158.303</v>
      </c>
      <c r="G334" s="2">
        <v>11.4873</v>
      </c>
      <c r="H334" s="2">
        <v>-3.78457</v>
      </c>
      <c r="I334" s="2">
        <v>0.0263</v>
      </c>
      <c r="J334" s="2"/>
      <c r="K334" s="2"/>
      <c r="L334" s="2"/>
      <c r="M334" s="2"/>
      <c r="N334" s="2" t="s">
        <v>2491</v>
      </c>
      <c r="O334" s="2"/>
      <c r="P334" s="2" t="s">
        <v>2492</v>
      </c>
      <c r="Q334" s="2"/>
      <c r="R334" s="2"/>
      <c r="S334" s="2"/>
      <c r="T334" s="2"/>
      <c r="U334" s="2"/>
      <c r="V334" s="2"/>
      <c r="W334" s="2"/>
      <c r="X334" s="2" t="s">
        <v>420</v>
      </c>
      <c r="Y334" s="2"/>
      <c r="Z334" s="3"/>
    </row>
    <row r="335">
      <c r="A335" s="2" t="s">
        <v>2493</v>
      </c>
      <c r="B335" s="18">
        <v>1.0</v>
      </c>
      <c r="C335" s="18">
        <v>41.775</v>
      </c>
      <c r="D335" s="18">
        <v>5.384567923173826</v>
      </c>
      <c r="E335" s="18">
        <v>1.5E-4</v>
      </c>
      <c r="F335" s="2"/>
      <c r="G335" s="2"/>
      <c r="H335" s="2"/>
      <c r="I335" s="2"/>
      <c r="J335" s="2"/>
      <c r="K335" s="2"/>
      <c r="L335" s="2"/>
      <c r="M335" s="2"/>
      <c r="N335" s="2" t="s">
        <v>2494</v>
      </c>
      <c r="O335" s="2"/>
      <c r="P335" s="2"/>
      <c r="Q335" s="2"/>
      <c r="R335" s="2"/>
      <c r="S335" s="2"/>
      <c r="T335" s="2"/>
      <c r="U335" s="2"/>
      <c r="V335" s="2"/>
      <c r="W335" s="2"/>
      <c r="X335" s="2" t="s">
        <v>420</v>
      </c>
      <c r="Y335" s="2"/>
      <c r="Z335" s="3"/>
    </row>
    <row r="336">
      <c r="A336" s="2" t="s">
        <v>2495</v>
      </c>
      <c r="B336" s="18">
        <v>1.0</v>
      </c>
      <c r="C336" s="18">
        <v>58.1371</v>
      </c>
      <c r="D336" s="18">
        <v>5.861387203513807</v>
      </c>
      <c r="E336" s="18">
        <v>5.0E-5</v>
      </c>
      <c r="F336" s="2"/>
      <c r="G336" s="2"/>
      <c r="H336" s="2"/>
      <c r="I336" s="2"/>
      <c r="J336" s="2"/>
      <c r="K336" s="2"/>
      <c r="L336" s="2"/>
      <c r="M336" s="2"/>
      <c r="N336" s="2" t="s">
        <v>2496</v>
      </c>
      <c r="O336" s="2" t="s">
        <v>2497</v>
      </c>
      <c r="P336" s="2" t="s">
        <v>2498</v>
      </c>
      <c r="Q336" s="2"/>
      <c r="R336" s="2"/>
      <c r="S336" s="2" t="s">
        <v>2499</v>
      </c>
      <c r="T336" s="2" t="s">
        <v>2500</v>
      </c>
      <c r="U336" s="2" t="s">
        <v>2501</v>
      </c>
      <c r="V336" s="2">
        <v>0.0</v>
      </c>
      <c r="W336" s="2" t="s">
        <v>2502</v>
      </c>
      <c r="X336" s="2" t="s">
        <v>2502</v>
      </c>
      <c r="Y336" s="2" t="s">
        <v>1369</v>
      </c>
      <c r="Z336" s="3"/>
    </row>
    <row r="337">
      <c r="A337" s="2" t="s">
        <v>2503</v>
      </c>
      <c r="B337" s="2"/>
      <c r="C337" s="2"/>
      <c r="D337" s="2"/>
      <c r="E337" s="2"/>
      <c r="F337" s="2">
        <v>25.8342</v>
      </c>
      <c r="G337" s="2">
        <v>5.12246</v>
      </c>
      <c r="H337" s="2">
        <v>-2.33437</v>
      </c>
      <c r="I337" s="2">
        <v>5.0E-5</v>
      </c>
      <c r="J337" s="2"/>
      <c r="K337" s="2"/>
      <c r="L337" s="2"/>
      <c r="M337" s="2"/>
      <c r="N337" s="2" t="s">
        <v>2504</v>
      </c>
      <c r="O337" s="2"/>
      <c r="P337" s="2"/>
      <c r="Q337" s="2"/>
      <c r="R337" s="2"/>
      <c r="S337" s="2"/>
      <c r="T337" s="2"/>
      <c r="U337" s="2"/>
      <c r="V337" s="2"/>
      <c r="W337" s="2"/>
      <c r="X337" s="2" t="s">
        <v>1113</v>
      </c>
      <c r="Y337" s="2" t="s">
        <v>1577</v>
      </c>
      <c r="Z337" s="3"/>
    </row>
    <row r="338">
      <c r="A338" s="2" t="s">
        <v>2505</v>
      </c>
      <c r="B338" s="2">
        <v>22.9509</v>
      </c>
      <c r="C338" s="2">
        <v>8.2437</v>
      </c>
      <c r="D338" s="2">
        <v>-1.47719</v>
      </c>
      <c r="E338" s="2">
        <v>0.01115</v>
      </c>
      <c r="F338" s="2"/>
      <c r="G338" s="2"/>
      <c r="H338" s="2"/>
      <c r="I338" s="2"/>
      <c r="J338" s="2">
        <v>22.9509</v>
      </c>
      <c r="K338" s="2">
        <v>8.43406</v>
      </c>
      <c r="L338" s="2">
        <v>-1.44425</v>
      </c>
      <c r="M338" s="2">
        <v>0.0138</v>
      </c>
      <c r="N338" s="2" t="s">
        <v>2506</v>
      </c>
      <c r="O338" s="2"/>
      <c r="P338" s="2"/>
      <c r="Q338" s="2"/>
      <c r="R338" s="2"/>
      <c r="S338" s="2"/>
      <c r="T338" s="2"/>
      <c r="U338" s="2" t="s">
        <v>2507</v>
      </c>
      <c r="V338" s="2">
        <v>0.0</v>
      </c>
      <c r="W338" s="2">
        <v>0.0</v>
      </c>
      <c r="X338" s="2" t="s">
        <v>450</v>
      </c>
      <c r="Y338" s="2"/>
      <c r="Z338" s="3"/>
    </row>
    <row r="339">
      <c r="A339" s="2" t="s">
        <v>2508</v>
      </c>
      <c r="B339" s="2"/>
      <c r="C339" s="2"/>
      <c r="D339" s="2"/>
      <c r="E339" s="2"/>
      <c r="F339" s="2">
        <v>16.2012</v>
      </c>
      <c r="G339" s="2">
        <v>6.53483</v>
      </c>
      <c r="H339" s="2">
        <v>-1.30988</v>
      </c>
      <c r="I339" s="2">
        <v>0.0317</v>
      </c>
      <c r="J339" s="2"/>
      <c r="K339" s="2"/>
      <c r="L339" s="2"/>
      <c r="M339" s="2"/>
      <c r="N339" s="2" t="s">
        <v>2509</v>
      </c>
      <c r="O339" s="2" t="s">
        <v>2510</v>
      </c>
      <c r="P339" s="2" t="s">
        <v>2511</v>
      </c>
      <c r="Q339" s="2" t="s">
        <v>2512</v>
      </c>
      <c r="R339" s="2"/>
      <c r="S339" s="2"/>
      <c r="T339" s="2" t="s">
        <v>2513</v>
      </c>
      <c r="U339" s="2" t="s">
        <v>2514</v>
      </c>
      <c r="V339" s="2">
        <v>0.0</v>
      </c>
      <c r="W339" s="2" t="s">
        <v>2515</v>
      </c>
      <c r="X339" s="2" t="s">
        <v>2515</v>
      </c>
      <c r="Y339" s="2" t="s">
        <v>1369</v>
      </c>
      <c r="Z339" s="3"/>
    </row>
    <row r="340">
      <c r="A340" s="2" t="s">
        <v>2516</v>
      </c>
      <c r="B340" s="2">
        <v>10.1178</v>
      </c>
      <c r="C340" s="2">
        <v>95.6576</v>
      </c>
      <c r="D340" s="2">
        <v>3.24098</v>
      </c>
      <c r="E340" s="2">
        <v>8.5E-4</v>
      </c>
      <c r="F340" s="2">
        <v>95.6576</v>
      </c>
      <c r="G340" s="2">
        <v>7.51139</v>
      </c>
      <c r="H340" s="2">
        <v>-3.67073</v>
      </c>
      <c r="I340" s="2">
        <v>0.00115</v>
      </c>
      <c r="J340" s="2"/>
      <c r="K340" s="2"/>
      <c r="L340" s="2"/>
      <c r="M340" s="2"/>
      <c r="N340" s="2" t="s">
        <v>2517</v>
      </c>
      <c r="O340" s="2" t="s">
        <v>1989</v>
      </c>
      <c r="P340" s="2" t="s">
        <v>2518</v>
      </c>
      <c r="Q340" s="2"/>
      <c r="R340" s="2" t="s">
        <v>2519</v>
      </c>
      <c r="S340" s="2"/>
      <c r="T340" s="2" t="s">
        <v>1992</v>
      </c>
      <c r="U340" s="2" t="s">
        <v>2520</v>
      </c>
      <c r="V340" s="2">
        <v>0.0</v>
      </c>
      <c r="W340" s="2" t="s">
        <v>1994</v>
      </c>
      <c r="X340" s="2" t="s">
        <v>1994</v>
      </c>
      <c r="Y340" s="2" t="s">
        <v>1992</v>
      </c>
      <c r="Z340" s="3"/>
    </row>
    <row r="341">
      <c r="A341" s="2" t="s">
        <v>2521</v>
      </c>
      <c r="B341" s="2"/>
      <c r="C341" s="2"/>
      <c r="D341" s="2"/>
      <c r="E341" s="2"/>
      <c r="F341" s="2">
        <v>5.32794</v>
      </c>
      <c r="G341" s="2">
        <v>18.0529</v>
      </c>
      <c r="H341" s="2">
        <v>1.76059</v>
      </c>
      <c r="I341" s="2">
        <v>0.04485</v>
      </c>
      <c r="J341" s="2"/>
      <c r="K341" s="2"/>
      <c r="L341" s="2"/>
      <c r="M341" s="2"/>
      <c r="N341" s="2" t="s">
        <v>2522</v>
      </c>
      <c r="O341" s="2" t="s">
        <v>2523</v>
      </c>
      <c r="P341" s="2" t="s">
        <v>2524</v>
      </c>
      <c r="Q341" s="2"/>
      <c r="R341" s="2" t="s">
        <v>279</v>
      </c>
      <c r="S341" s="2"/>
      <c r="T341" s="2" t="s">
        <v>2525</v>
      </c>
      <c r="U341" s="2" t="s">
        <v>2526</v>
      </c>
      <c r="V341" s="2">
        <v>0.0</v>
      </c>
      <c r="W341" s="2" t="s">
        <v>2527</v>
      </c>
      <c r="X341" s="2" t="s">
        <v>2527</v>
      </c>
      <c r="Y341" s="2" t="s">
        <v>271</v>
      </c>
      <c r="Z341" s="3"/>
    </row>
    <row r="342">
      <c r="A342" s="2" t="s">
        <v>2528</v>
      </c>
      <c r="B342" s="2">
        <v>12.2908</v>
      </c>
      <c r="C342" s="2">
        <v>39.6147</v>
      </c>
      <c r="D342" s="2">
        <v>1.68846</v>
      </c>
      <c r="E342" s="2">
        <v>0.04665</v>
      </c>
      <c r="F342" s="2">
        <v>39.6147</v>
      </c>
      <c r="G342" s="2">
        <v>6.08137</v>
      </c>
      <c r="H342" s="2">
        <v>-2.70357</v>
      </c>
      <c r="I342" s="2">
        <v>0.0114</v>
      </c>
      <c r="J342" s="2"/>
      <c r="K342" s="2"/>
      <c r="L342" s="2"/>
      <c r="M342" s="2"/>
      <c r="N342" s="2" t="s">
        <v>2529</v>
      </c>
      <c r="O342" s="2"/>
      <c r="P342" s="2" t="s">
        <v>2530</v>
      </c>
      <c r="Q342" s="2"/>
      <c r="R342" s="2"/>
      <c r="S342" s="2"/>
      <c r="T342" s="2"/>
      <c r="U342" s="2" t="s">
        <v>2531</v>
      </c>
      <c r="V342" s="2">
        <v>0.0</v>
      </c>
      <c r="W342" s="2" t="s">
        <v>2532</v>
      </c>
      <c r="X342" s="2" t="s">
        <v>2532</v>
      </c>
      <c r="Y342" s="2" t="s">
        <v>981</v>
      </c>
      <c r="Z342" s="3"/>
    </row>
    <row r="343">
      <c r="A343" s="2" t="s">
        <v>2533</v>
      </c>
      <c r="B343" s="18">
        <v>1.0</v>
      </c>
      <c r="C343" s="18">
        <v>102.288</v>
      </c>
      <c r="D343" s="18">
        <v>6.676493093841772</v>
      </c>
      <c r="E343" s="18">
        <v>5.0E-5</v>
      </c>
      <c r="F343" s="2"/>
      <c r="G343" s="2"/>
      <c r="H343" s="2"/>
      <c r="I343" s="2"/>
      <c r="J343" s="2"/>
      <c r="K343" s="2"/>
      <c r="L343" s="2"/>
      <c r="M343" s="2"/>
      <c r="N343" s="2" t="s">
        <v>2534</v>
      </c>
      <c r="O343" s="2" t="s">
        <v>2535</v>
      </c>
      <c r="P343" s="2" t="s">
        <v>2536</v>
      </c>
      <c r="Q343" s="2" t="s">
        <v>2537</v>
      </c>
      <c r="R343" s="2" t="s">
        <v>2141</v>
      </c>
      <c r="S343" s="2" t="s">
        <v>2538</v>
      </c>
      <c r="T343" s="2" t="s">
        <v>2539</v>
      </c>
      <c r="U343" s="2" t="s">
        <v>2540</v>
      </c>
      <c r="V343" s="2" t="s">
        <v>2541</v>
      </c>
      <c r="W343" s="2" t="s">
        <v>2542</v>
      </c>
      <c r="X343" s="2" t="s">
        <v>2543</v>
      </c>
      <c r="Y343" s="2" t="s">
        <v>2544</v>
      </c>
      <c r="Z343" s="3"/>
    </row>
    <row r="344">
      <c r="A344" s="2" t="s">
        <v>2545</v>
      </c>
      <c r="B344" s="2"/>
      <c r="C344" s="2"/>
      <c r="D344" s="2"/>
      <c r="E344" s="2"/>
      <c r="F344" s="2"/>
      <c r="G344" s="2"/>
      <c r="H344" s="2"/>
      <c r="I344" s="2"/>
      <c r="J344" s="2">
        <v>20.996</v>
      </c>
      <c r="K344" s="2">
        <v>71.7163</v>
      </c>
      <c r="L344" s="2">
        <v>1.77219</v>
      </c>
      <c r="M344" s="2">
        <v>0.02445</v>
      </c>
      <c r="N344" s="2" t="s">
        <v>2546</v>
      </c>
      <c r="O344" s="2" t="s">
        <v>2547</v>
      </c>
      <c r="P344" s="2" t="s">
        <v>2548</v>
      </c>
      <c r="Q344" s="2" t="s">
        <v>2549</v>
      </c>
      <c r="R344" s="2" t="s">
        <v>2550</v>
      </c>
      <c r="S344" s="2" t="s">
        <v>2551</v>
      </c>
      <c r="T344" s="2" t="s">
        <v>2552</v>
      </c>
      <c r="U344" s="2" t="s">
        <v>2553</v>
      </c>
      <c r="V344" s="2" t="s">
        <v>2554</v>
      </c>
      <c r="W344" s="2" t="s">
        <v>2555</v>
      </c>
      <c r="X344" s="2" t="s">
        <v>2555</v>
      </c>
      <c r="Y344" s="2" t="s">
        <v>2556</v>
      </c>
      <c r="Z344" s="3"/>
    </row>
    <row r="345">
      <c r="A345" s="2" t="s">
        <v>2557</v>
      </c>
      <c r="B345" s="2"/>
      <c r="C345" s="2"/>
      <c r="D345" s="2"/>
      <c r="E345" s="2"/>
      <c r="F345" s="2"/>
      <c r="G345" s="2"/>
      <c r="H345" s="2"/>
      <c r="I345" s="2"/>
      <c r="J345" s="2">
        <v>24.4278</v>
      </c>
      <c r="K345" s="2">
        <v>6.5192</v>
      </c>
      <c r="L345" s="2">
        <v>-1.90576</v>
      </c>
      <c r="M345" s="2">
        <v>0.03755</v>
      </c>
      <c r="N345" s="2" t="s">
        <v>2558</v>
      </c>
      <c r="O345" s="2" t="s">
        <v>2559</v>
      </c>
      <c r="P345" s="2" t="s">
        <v>2560</v>
      </c>
      <c r="Q345" s="2"/>
      <c r="R345" s="2"/>
      <c r="S345" s="2"/>
      <c r="T345" s="2" t="s">
        <v>271</v>
      </c>
      <c r="U345" s="2" t="s">
        <v>2561</v>
      </c>
      <c r="V345" s="2" t="s">
        <v>2562</v>
      </c>
      <c r="W345" s="2" t="s">
        <v>2563</v>
      </c>
      <c r="X345" s="2" t="s">
        <v>2564</v>
      </c>
      <c r="Y345" s="2" t="s">
        <v>271</v>
      </c>
      <c r="Z345" s="3"/>
    </row>
    <row r="346">
      <c r="A346" s="2" t="s">
        <v>2565</v>
      </c>
      <c r="B346" s="2"/>
      <c r="C346" s="2"/>
      <c r="D346" s="2"/>
      <c r="E346" s="2"/>
      <c r="F346" s="2">
        <v>65.8337</v>
      </c>
      <c r="G346" s="2">
        <v>226.525</v>
      </c>
      <c r="H346" s="2">
        <v>1.78277</v>
      </c>
      <c r="I346" s="2">
        <v>0.0331</v>
      </c>
      <c r="J346" s="2"/>
      <c r="K346" s="2"/>
      <c r="L346" s="2"/>
      <c r="M346" s="2"/>
      <c r="N346" s="2" t="s">
        <v>2566</v>
      </c>
      <c r="O346" s="2" t="s">
        <v>1168</v>
      </c>
      <c r="P346" s="2" t="s">
        <v>2567</v>
      </c>
      <c r="Q346" s="2" t="s">
        <v>1170</v>
      </c>
      <c r="R346" s="2"/>
      <c r="S346" s="2" t="s">
        <v>2568</v>
      </c>
      <c r="T346" s="2" t="s">
        <v>1172</v>
      </c>
      <c r="U346" s="2" t="s">
        <v>2569</v>
      </c>
      <c r="V346" s="2" t="s">
        <v>2570</v>
      </c>
      <c r="W346" s="2" t="s">
        <v>2571</v>
      </c>
      <c r="X346" s="2" t="s">
        <v>2571</v>
      </c>
      <c r="Y346" s="2" t="s">
        <v>1177</v>
      </c>
      <c r="Z346" s="3"/>
    </row>
    <row r="347">
      <c r="A347" s="2" t="s">
        <v>2572</v>
      </c>
      <c r="B347" s="2"/>
      <c r="C347" s="2"/>
      <c r="D347" s="2"/>
      <c r="E347" s="2"/>
      <c r="F347" s="2"/>
      <c r="G347" s="2"/>
      <c r="H347" s="2"/>
      <c r="I347" s="2"/>
      <c r="J347" s="2">
        <v>19.5485</v>
      </c>
      <c r="K347" s="2">
        <v>77.2479</v>
      </c>
      <c r="L347" s="2">
        <v>1.98244</v>
      </c>
      <c r="M347" s="2">
        <v>0.0068</v>
      </c>
      <c r="N347" s="2" t="s">
        <v>2573</v>
      </c>
      <c r="O347" s="2" t="s">
        <v>2574</v>
      </c>
      <c r="P347" s="2" t="s">
        <v>2575</v>
      </c>
      <c r="Q347" s="2" t="s">
        <v>2576</v>
      </c>
      <c r="R347" s="2" t="s">
        <v>2577</v>
      </c>
      <c r="S347" s="2"/>
      <c r="T347" s="2"/>
      <c r="U347" s="2" t="s">
        <v>2578</v>
      </c>
      <c r="V347" s="2">
        <v>0.0</v>
      </c>
      <c r="W347" s="2" t="s">
        <v>2579</v>
      </c>
      <c r="X347" s="2" t="s">
        <v>2579</v>
      </c>
      <c r="Y347" s="2" t="s">
        <v>981</v>
      </c>
      <c r="Z347" s="3"/>
    </row>
    <row r="348">
      <c r="A348" s="2" t="s">
        <v>2580</v>
      </c>
      <c r="B348" s="2"/>
      <c r="C348" s="2"/>
      <c r="D348" s="2"/>
      <c r="E348" s="2"/>
      <c r="F348" s="2"/>
      <c r="G348" s="2"/>
      <c r="H348" s="2"/>
      <c r="I348" s="2"/>
      <c r="J348" s="2">
        <v>110.251</v>
      </c>
      <c r="K348" s="2">
        <v>38.3919</v>
      </c>
      <c r="L348" s="2">
        <v>-1.52192</v>
      </c>
      <c r="M348" s="2">
        <v>0.03525</v>
      </c>
      <c r="N348" s="2" t="s">
        <v>2581</v>
      </c>
      <c r="O348" s="2"/>
      <c r="P348" s="2" t="s">
        <v>2582</v>
      </c>
      <c r="Q348" s="2"/>
      <c r="R348" s="2"/>
      <c r="S348" s="2"/>
      <c r="T348" s="2"/>
      <c r="U348" s="2" t="s">
        <v>2583</v>
      </c>
      <c r="V348" s="2">
        <v>0.0</v>
      </c>
      <c r="W348" s="2" t="s">
        <v>2584</v>
      </c>
      <c r="X348" s="2" t="s">
        <v>2584</v>
      </c>
      <c r="Y348" s="2"/>
      <c r="Z348" s="3"/>
    </row>
    <row r="349">
      <c r="A349" s="2" t="s">
        <v>2585</v>
      </c>
      <c r="B349" s="2">
        <v>28.3044</v>
      </c>
      <c r="C349" s="2">
        <v>385.832</v>
      </c>
      <c r="D349" s="2">
        <v>3.76888</v>
      </c>
      <c r="E349" s="2">
        <v>3.0E-4</v>
      </c>
      <c r="F349" s="2">
        <v>385.832</v>
      </c>
      <c r="G349" s="2">
        <v>41.911</v>
      </c>
      <c r="H349" s="2">
        <v>-3.20257</v>
      </c>
      <c r="I349" s="2">
        <v>8.5E-4</v>
      </c>
      <c r="J349" s="2"/>
      <c r="K349" s="2"/>
      <c r="L349" s="2"/>
      <c r="M349" s="2"/>
      <c r="N349" s="2" t="s">
        <v>2586</v>
      </c>
      <c r="O349" s="2" t="s">
        <v>2587</v>
      </c>
      <c r="P349" s="2" t="s">
        <v>2588</v>
      </c>
      <c r="Q349" s="2"/>
      <c r="R349" s="2"/>
      <c r="S349" s="2"/>
      <c r="T349" s="2" t="s">
        <v>2382</v>
      </c>
      <c r="U349" s="2"/>
      <c r="V349" s="2"/>
      <c r="W349" s="2"/>
      <c r="X349" s="2" t="s">
        <v>2589</v>
      </c>
      <c r="Y349" s="2" t="s">
        <v>2382</v>
      </c>
      <c r="Z349" s="3"/>
    </row>
    <row r="350">
      <c r="A350" s="2" t="s">
        <v>2590</v>
      </c>
      <c r="B350" s="2">
        <v>19.0184</v>
      </c>
      <c r="C350" s="2">
        <v>83.1193</v>
      </c>
      <c r="D350" s="2">
        <v>2.12779</v>
      </c>
      <c r="E350" s="2">
        <v>0.0154</v>
      </c>
      <c r="F350" s="2">
        <v>83.1193</v>
      </c>
      <c r="G350" s="2">
        <v>8.33672</v>
      </c>
      <c r="H350" s="2">
        <v>-3.31763</v>
      </c>
      <c r="I350" s="2">
        <v>6.5E-4</v>
      </c>
      <c r="J350" s="2"/>
      <c r="K350" s="2"/>
      <c r="L350" s="2"/>
      <c r="M350" s="2"/>
      <c r="N350" s="2" t="s">
        <v>2591</v>
      </c>
      <c r="O350" s="2" t="s">
        <v>2592</v>
      </c>
      <c r="P350" s="2" t="s">
        <v>2593</v>
      </c>
      <c r="Q350" s="2"/>
      <c r="R350" s="2" t="s">
        <v>2594</v>
      </c>
      <c r="S350" s="2" t="s">
        <v>2595</v>
      </c>
      <c r="T350" s="2" t="s">
        <v>2596</v>
      </c>
      <c r="U350" s="2" t="s">
        <v>2597</v>
      </c>
      <c r="V350" s="2" t="s">
        <v>2598</v>
      </c>
      <c r="W350" s="2" t="s">
        <v>2599</v>
      </c>
      <c r="X350" s="2" t="s">
        <v>2599</v>
      </c>
      <c r="Y350" s="2" t="s">
        <v>2600</v>
      </c>
      <c r="Z350" s="3"/>
    </row>
    <row r="351">
      <c r="A351" s="2" t="s">
        <v>2601</v>
      </c>
      <c r="B351" s="18">
        <v>1.0</v>
      </c>
      <c r="C351" s="18">
        <v>30.9902</v>
      </c>
      <c r="D351" s="18">
        <v>4.953740160494844</v>
      </c>
      <c r="E351" s="18">
        <v>5.0E-5</v>
      </c>
      <c r="F351" s="17">
        <v>30.9902</v>
      </c>
      <c r="G351" s="17">
        <v>1.0</v>
      </c>
      <c r="H351" s="17">
        <v>-4.953740160494844</v>
      </c>
      <c r="I351" s="2">
        <v>1.0E-4</v>
      </c>
      <c r="J351" s="2"/>
      <c r="K351" s="2"/>
      <c r="L351" s="2"/>
      <c r="M351" s="2"/>
      <c r="N351" s="2" t="s">
        <v>2602</v>
      </c>
      <c r="O351" s="2" t="s">
        <v>2603</v>
      </c>
      <c r="P351" s="2" t="s">
        <v>2604</v>
      </c>
      <c r="Q351" s="2"/>
      <c r="R351" s="2"/>
      <c r="S351" s="2"/>
      <c r="T351" s="2" t="s">
        <v>2605</v>
      </c>
      <c r="U351" s="2" t="s">
        <v>2606</v>
      </c>
      <c r="V351" s="2" t="s">
        <v>2607</v>
      </c>
      <c r="W351" s="2" t="s">
        <v>2608</v>
      </c>
      <c r="X351" s="2" t="s">
        <v>2608</v>
      </c>
      <c r="Y351" s="2" t="s">
        <v>2609</v>
      </c>
      <c r="Z351" s="3"/>
    </row>
    <row r="352">
      <c r="A352" s="2" t="s">
        <v>2610</v>
      </c>
      <c r="B352" s="2">
        <v>4.19998</v>
      </c>
      <c r="C352" s="2">
        <v>76.7215</v>
      </c>
      <c r="D352" s="2">
        <v>4.19118</v>
      </c>
      <c r="E352" s="2">
        <v>0.0155</v>
      </c>
      <c r="F352" s="2">
        <v>76.7215</v>
      </c>
      <c r="G352" s="2">
        <v>3.07398</v>
      </c>
      <c r="H352" s="2">
        <v>-4.64145</v>
      </c>
      <c r="I352" s="2">
        <v>0.0384</v>
      </c>
      <c r="J352" s="2"/>
      <c r="K352" s="2"/>
      <c r="L352" s="2"/>
      <c r="M352" s="2"/>
      <c r="N352" s="2" t="s">
        <v>2611</v>
      </c>
      <c r="O352" s="2" t="s">
        <v>2612</v>
      </c>
      <c r="P352" s="2" t="s">
        <v>2613</v>
      </c>
      <c r="Q352" s="2"/>
      <c r="R352" s="2" t="s">
        <v>2614</v>
      </c>
      <c r="S352" s="2" t="s">
        <v>2615</v>
      </c>
      <c r="T352" s="2" t="s">
        <v>520</v>
      </c>
      <c r="U352" s="2" t="s">
        <v>2616</v>
      </c>
      <c r="V352" s="2" t="s">
        <v>2617</v>
      </c>
      <c r="W352" s="2" t="s">
        <v>2618</v>
      </c>
      <c r="X352" s="2" t="s">
        <v>2619</v>
      </c>
      <c r="Y352" s="2" t="s">
        <v>525</v>
      </c>
      <c r="Z352" s="3"/>
    </row>
    <row r="353">
      <c r="A353" s="2" t="s">
        <v>2620</v>
      </c>
      <c r="B353" s="2"/>
      <c r="C353" s="2"/>
      <c r="D353" s="2"/>
      <c r="E353" s="2"/>
      <c r="F353" s="2"/>
      <c r="G353" s="2"/>
      <c r="H353" s="2"/>
      <c r="I353" s="2"/>
      <c r="J353" s="2">
        <v>9.73904</v>
      </c>
      <c r="K353" s="2">
        <v>28.228</v>
      </c>
      <c r="L353" s="2">
        <v>1.53527</v>
      </c>
      <c r="M353" s="2">
        <v>0.0464</v>
      </c>
      <c r="N353" s="2" t="s">
        <v>2621</v>
      </c>
      <c r="O353" s="2" t="s">
        <v>1093</v>
      </c>
      <c r="P353" s="2" t="s">
        <v>2622</v>
      </c>
      <c r="Q353" s="2" t="s">
        <v>2623</v>
      </c>
      <c r="R353" s="2"/>
      <c r="S353" s="2" t="s">
        <v>2624</v>
      </c>
      <c r="T353" s="2" t="s">
        <v>197</v>
      </c>
      <c r="U353" s="2" t="s">
        <v>2625</v>
      </c>
      <c r="V353" s="2" t="s">
        <v>2626</v>
      </c>
      <c r="W353" s="2" t="s">
        <v>2627</v>
      </c>
      <c r="X353" s="2" t="s">
        <v>2628</v>
      </c>
      <c r="Y353" s="2" t="s">
        <v>197</v>
      </c>
      <c r="Z353" s="3"/>
    </row>
    <row r="354">
      <c r="A354" s="2" t="s">
        <v>2629</v>
      </c>
      <c r="B354" s="2"/>
      <c r="C354" s="2"/>
      <c r="D354" s="2"/>
      <c r="E354" s="2"/>
      <c r="F354" s="2">
        <v>33.0035</v>
      </c>
      <c r="G354" s="2">
        <v>7.54037</v>
      </c>
      <c r="H354" s="2">
        <v>-2.12991</v>
      </c>
      <c r="I354" s="2">
        <v>0.0462</v>
      </c>
      <c r="J354" s="2"/>
      <c r="K354" s="2"/>
      <c r="L354" s="2"/>
      <c r="M354" s="2"/>
      <c r="N354" s="2" t="s">
        <v>2630</v>
      </c>
      <c r="O354" s="2" t="s">
        <v>2631</v>
      </c>
      <c r="P354" s="2" t="s">
        <v>2632</v>
      </c>
      <c r="Q354" s="2"/>
      <c r="R354" s="2"/>
      <c r="S354" s="2" t="s">
        <v>2633</v>
      </c>
      <c r="T354" s="2" t="s">
        <v>2634</v>
      </c>
      <c r="U354" s="2" t="s">
        <v>2635</v>
      </c>
      <c r="V354" s="2" t="s">
        <v>2636</v>
      </c>
      <c r="W354" s="2" t="s">
        <v>2637</v>
      </c>
      <c r="X354" s="2" t="s">
        <v>341</v>
      </c>
      <c r="Y354" s="2" t="s">
        <v>2638</v>
      </c>
      <c r="Z354" s="3"/>
    </row>
    <row r="355">
      <c r="A355" s="2" t="s">
        <v>2639</v>
      </c>
      <c r="B355" s="2"/>
      <c r="C355" s="2"/>
      <c r="D355" s="2"/>
      <c r="E355" s="2"/>
      <c r="F355" s="2">
        <v>67.8059</v>
      </c>
      <c r="G355" s="2">
        <v>21.6023</v>
      </c>
      <c r="H355" s="2">
        <v>-1.65023</v>
      </c>
      <c r="I355" s="2">
        <v>0.01375</v>
      </c>
      <c r="J355" s="2"/>
      <c r="K355" s="2"/>
      <c r="L355" s="2"/>
      <c r="M355" s="2"/>
      <c r="N355" s="2" t="s">
        <v>2640</v>
      </c>
      <c r="O355" s="2" t="s">
        <v>2641</v>
      </c>
      <c r="P355" s="2" t="s">
        <v>2642</v>
      </c>
      <c r="Q355" s="2"/>
      <c r="R355" s="2"/>
      <c r="S355" s="2" t="s">
        <v>2643</v>
      </c>
      <c r="T355" s="2" t="s">
        <v>2644</v>
      </c>
      <c r="U355" s="2" t="s">
        <v>2645</v>
      </c>
      <c r="V355" s="2" t="s">
        <v>2646</v>
      </c>
      <c r="W355" s="2" t="s">
        <v>2647</v>
      </c>
      <c r="X355" s="2" t="s">
        <v>2648</v>
      </c>
      <c r="Y355" s="2" t="s">
        <v>2649</v>
      </c>
      <c r="Z355" s="3"/>
    </row>
    <row r="356">
      <c r="A356" s="2" t="s">
        <v>2650</v>
      </c>
      <c r="B356" s="2"/>
      <c r="C356" s="2"/>
      <c r="D356" s="2"/>
      <c r="E356" s="2"/>
      <c r="F356" s="2">
        <v>46.7105</v>
      </c>
      <c r="G356" s="2">
        <v>16.9735</v>
      </c>
      <c r="H356" s="2">
        <v>-1.46046</v>
      </c>
      <c r="I356" s="2">
        <v>0.04535</v>
      </c>
      <c r="J356" s="2"/>
      <c r="K356" s="2"/>
      <c r="L356" s="2"/>
      <c r="M356" s="2"/>
      <c r="N356" s="2" t="s">
        <v>2651</v>
      </c>
      <c r="O356" s="2" t="s">
        <v>868</v>
      </c>
      <c r="P356" s="2" t="s">
        <v>2652</v>
      </c>
      <c r="Q356" s="2"/>
      <c r="R356" s="2" t="s">
        <v>871</v>
      </c>
      <c r="S356" s="2"/>
      <c r="T356" s="2"/>
      <c r="U356" s="2" t="s">
        <v>2653</v>
      </c>
      <c r="V356" s="2">
        <v>0.0</v>
      </c>
      <c r="W356" s="2" t="s">
        <v>873</v>
      </c>
      <c r="X356" s="2" t="s">
        <v>873</v>
      </c>
      <c r="Y356" s="2"/>
      <c r="Z356" s="3"/>
    </row>
    <row r="357">
      <c r="A357" s="2" t="s">
        <v>2654</v>
      </c>
      <c r="B357" s="2">
        <v>12.9265</v>
      </c>
      <c r="C357" s="2">
        <v>85.4975</v>
      </c>
      <c r="D357" s="2">
        <v>2.72555</v>
      </c>
      <c r="E357" s="2">
        <v>0.0109</v>
      </c>
      <c r="F357" s="2"/>
      <c r="G357" s="2"/>
      <c r="H357" s="2"/>
      <c r="I357" s="2"/>
      <c r="J357" s="2"/>
      <c r="K357" s="2"/>
      <c r="L357" s="2"/>
      <c r="M357" s="2"/>
      <c r="N357" s="2" t="s">
        <v>2655</v>
      </c>
      <c r="O357" s="2" t="s">
        <v>2656</v>
      </c>
      <c r="P357" s="2" t="s">
        <v>2657</v>
      </c>
      <c r="Q357" s="2" t="s">
        <v>2658</v>
      </c>
      <c r="R357" s="2"/>
      <c r="S357" s="2" t="s">
        <v>2659</v>
      </c>
      <c r="T357" s="2" t="s">
        <v>87</v>
      </c>
      <c r="U357" s="2" t="s">
        <v>2660</v>
      </c>
      <c r="V357" s="2" t="s">
        <v>2661</v>
      </c>
      <c r="W357" s="2" t="s">
        <v>2662</v>
      </c>
      <c r="X357" s="2" t="s">
        <v>2663</v>
      </c>
      <c r="Y357" s="2" t="s">
        <v>818</v>
      </c>
      <c r="Z357" s="3"/>
    </row>
    <row r="358">
      <c r="A358" s="2" t="s">
        <v>2664</v>
      </c>
      <c r="B358" s="2"/>
      <c r="C358" s="2"/>
      <c r="D358" s="2"/>
      <c r="E358" s="2"/>
      <c r="F358" s="2">
        <v>20.6272</v>
      </c>
      <c r="G358" s="2">
        <v>4.65661</v>
      </c>
      <c r="H358" s="2">
        <v>-2.1472</v>
      </c>
      <c r="I358" s="2">
        <v>0.02095</v>
      </c>
      <c r="J358" s="2"/>
      <c r="K358" s="2"/>
      <c r="L358" s="2"/>
      <c r="M358" s="2"/>
      <c r="N358" s="2" t="s">
        <v>2665</v>
      </c>
      <c r="O358" s="2" t="s">
        <v>2666</v>
      </c>
      <c r="P358" s="2" t="s">
        <v>2667</v>
      </c>
      <c r="Q358" s="2"/>
      <c r="R358" s="2"/>
      <c r="S358" s="2"/>
      <c r="T358" s="2" t="s">
        <v>271</v>
      </c>
      <c r="U358" s="2" t="s">
        <v>2668</v>
      </c>
      <c r="V358" s="2">
        <v>0.0</v>
      </c>
      <c r="W358" s="2" t="s">
        <v>2669</v>
      </c>
      <c r="X358" s="2" t="s">
        <v>2669</v>
      </c>
      <c r="Y358" s="2" t="s">
        <v>271</v>
      </c>
      <c r="Z358" s="3"/>
    </row>
    <row r="359">
      <c r="A359" s="2" t="s">
        <v>2670</v>
      </c>
      <c r="B359" s="2">
        <v>9.81606</v>
      </c>
      <c r="C359" s="2">
        <v>73.3089</v>
      </c>
      <c r="D359" s="2">
        <v>2.90077</v>
      </c>
      <c r="E359" s="2">
        <v>0.00335</v>
      </c>
      <c r="F359" s="2">
        <v>73.3089</v>
      </c>
      <c r="G359" s="2">
        <v>5.16542</v>
      </c>
      <c r="H359" s="2">
        <v>-3.82703</v>
      </c>
      <c r="I359" s="2">
        <v>0.0023</v>
      </c>
      <c r="J359" s="2"/>
      <c r="K359" s="2"/>
      <c r="L359" s="2"/>
      <c r="M359" s="2"/>
      <c r="N359" s="2" t="s">
        <v>2671</v>
      </c>
      <c r="O359" s="2" t="s">
        <v>2672</v>
      </c>
      <c r="P359" s="2" t="s">
        <v>2673</v>
      </c>
      <c r="Q359" s="2"/>
      <c r="R359" s="2" t="s">
        <v>2674</v>
      </c>
      <c r="S359" s="2"/>
      <c r="T359" s="2" t="s">
        <v>2675</v>
      </c>
      <c r="U359" s="2" t="s">
        <v>2676</v>
      </c>
      <c r="V359" s="2">
        <v>0.0</v>
      </c>
      <c r="W359" s="2" t="s">
        <v>2532</v>
      </c>
      <c r="X359" s="2" t="s">
        <v>2532</v>
      </c>
      <c r="Y359" s="2" t="s">
        <v>2677</v>
      </c>
      <c r="Z359" s="3"/>
    </row>
    <row r="360">
      <c r="A360" s="2" t="s">
        <v>2678</v>
      </c>
      <c r="B360" s="2"/>
      <c r="C360" s="2"/>
      <c r="D360" s="2"/>
      <c r="E360" s="2"/>
      <c r="F360" s="2">
        <v>28.8061</v>
      </c>
      <c r="G360" s="2">
        <v>6.87035</v>
      </c>
      <c r="H360" s="2">
        <v>-2.06792</v>
      </c>
      <c r="I360" s="2">
        <v>0.0037</v>
      </c>
      <c r="J360" s="2"/>
      <c r="K360" s="2"/>
      <c r="L360" s="2"/>
      <c r="M360" s="2"/>
      <c r="N360" s="2" t="s">
        <v>2679</v>
      </c>
      <c r="O360" s="2" t="s">
        <v>2680</v>
      </c>
      <c r="P360" s="2" t="s">
        <v>2681</v>
      </c>
      <c r="Q360" s="2"/>
      <c r="R360" s="2" t="s">
        <v>2682</v>
      </c>
      <c r="S360" s="2"/>
      <c r="T360" s="2" t="s">
        <v>2683</v>
      </c>
      <c r="U360" s="2" t="s">
        <v>2684</v>
      </c>
      <c r="V360" s="2" t="s">
        <v>2685</v>
      </c>
      <c r="W360" s="2" t="s">
        <v>2686</v>
      </c>
      <c r="X360" s="2" t="s">
        <v>2686</v>
      </c>
      <c r="Y360" s="2" t="s">
        <v>2687</v>
      </c>
      <c r="Z360" s="3"/>
    </row>
    <row r="361">
      <c r="A361" s="2" t="s">
        <v>2688</v>
      </c>
      <c r="B361" s="2">
        <v>2.48052</v>
      </c>
      <c r="C361" s="2">
        <v>71.5519</v>
      </c>
      <c r="D361" s="2">
        <v>4.85027</v>
      </c>
      <c r="E361" s="2">
        <v>0.0015</v>
      </c>
      <c r="F361" s="2">
        <v>71.5519</v>
      </c>
      <c r="G361" s="2">
        <v>3.07733</v>
      </c>
      <c r="H361" s="2">
        <v>-4.53924</v>
      </c>
      <c r="I361" s="2">
        <v>3.0E-4</v>
      </c>
      <c r="J361" s="2"/>
      <c r="K361" s="2"/>
      <c r="L361" s="2"/>
      <c r="M361" s="2"/>
      <c r="N361" s="2" t="s">
        <v>2689</v>
      </c>
      <c r="O361" s="2" t="s">
        <v>2690</v>
      </c>
      <c r="P361" s="2" t="s">
        <v>2691</v>
      </c>
      <c r="Q361" s="2" t="s">
        <v>2692</v>
      </c>
      <c r="R361" s="2" t="s">
        <v>2693</v>
      </c>
      <c r="S361" s="2" t="s">
        <v>2694</v>
      </c>
      <c r="T361" s="2" t="s">
        <v>2695</v>
      </c>
      <c r="U361" s="2" t="s">
        <v>2696</v>
      </c>
      <c r="V361" s="2" t="s">
        <v>2697</v>
      </c>
      <c r="W361" s="2" t="s">
        <v>2698</v>
      </c>
      <c r="X361" s="2" t="s">
        <v>2698</v>
      </c>
      <c r="Y361" s="2" t="s">
        <v>2699</v>
      </c>
      <c r="Z361" s="3"/>
    </row>
    <row r="362">
      <c r="A362" s="2" t="s">
        <v>2700</v>
      </c>
      <c r="B362" s="2">
        <v>18.265</v>
      </c>
      <c r="C362" s="2">
        <v>49.9054</v>
      </c>
      <c r="D362" s="2">
        <v>1.45011</v>
      </c>
      <c r="E362" s="2">
        <v>0.02085</v>
      </c>
      <c r="F362" s="2"/>
      <c r="G362" s="2"/>
      <c r="H362" s="2"/>
      <c r="I362" s="2"/>
      <c r="J362" s="2"/>
      <c r="K362" s="2"/>
      <c r="L362" s="2"/>
      <c r="M362" s="2"/>
      <c r="N362" s="2" t="s">
        <v>2701</v>
      </c>
      <c r="O362" s="2" t="s">
        <v>1399</v>
      </c>
      <c r="P362" s="2" t="s">
        <v>2702</v>
      </c>
      <c r="Q362" s="2"/>
      <c r="R362" s="2"/>
      <c r="S362" s="2"/>
      <c r="T362" s="2" t="s">
        <v>391</v>
      </c>
      <c r="U362" s="2" t="s">
        <v>2703</v>
      </c>
      <c r="V362" s="2">
        <v>0.0</v>
      </c>
      <c r="W362" s="2" t="s">
        <v>390</v>
      </c>
      <c r="X362" s="2" t="s">
        <v>390</v>
      </c>
      <c r="Y362" s="2" t="s">
        <v>391</v>
      </c>
      <c r="Z362" s="3"/>
    </row>
    <row r="363">
      <c r="A363" s="2" t="s">
        <v>2704</v>
      </c>
      <c r="B363" s="2"/>
      <c r="C363" s="2"/>
      <c r="D363" s="2"/>
      <c r="E363" s="16"/>
      <c r="F363" s="2">
        <v>902.411</v>
      </c>
      <c r="G363" s="2">
        <v>255.625</v>
      </c>
      <c r="H363" s="2">
        <v>-1.81975</v>
      </c>
      <c r="I363" s="2">
        <v>0.032</v>
      </c>
      <c r="J363" s="2"/>
      <c r="K363" s="2"/>
      <c r="L363" s="2"/>
      <c r="M363" s="2"/>
      <c r="N363" s="2" t="s">
        <v>2705</v>
      </c>
      <c r="O363" s="2"/>
      <c r="P363" s="2"/>
      <c r="Q363" s="2"/>
      <c r="R363" s="2"/>
      <c r="S363" s="2"/>
      <c r="T363" s="2"/>
      <c r="U363" s="2"/>
      <c r="V363" s="2"/>
      <c r="W363" s="2"/>
      <c r="X363" s="2" t="s">
        <v>420</v>
      </c>
      <c r="Y363" s="2"/>
      <c r="Z363" s="3"/>
    </row>
    <row r="364">
      <c r="A364" s="2" t="s">
        <v>2706</v>
      </c>
      <c r="B364" s="2">
        <v>27.1676</v>
      </c>
      <c r="C364" s="2">
        <v>5.13614</v>
      </c>
      <c r="D364" s="2">
        <v>-2.40313</v>
      </c>
      <c r="E364" s="2">
        <v>0.006</v>
      </c>
      <c r="F364" s="2"/>
      <c r="G364" s="2"/>
      <c r="H364" s="2"/>
      <c r="I364" s="2"/>
      <c r="J364" s="2"/>
      <c r="K364" s="2"/>
      <c r="L364" s="2"/>
      <c r="M364" s="2"/>
      <c r="N364" s="2" t="s">
        <v>2707</v>
      </c>
      <c r="O364" s="2" t="s">
        <v>2708</v>
      </c>
      <c r="P364" s="2" t="s">
        <v>2709</v>
      </c>
      <c r="Q364" s="2"/>
      <c r="R364" s="2" t="s">
        <v>2710</v>
      </c>
      <c r="S364" s="2"/>
      <c r="T364" s="2" t="s">
        <v>1020</v>
      </c>
      <c r="U364" s="2" t="s">
        <v>2711</v>
      </c>
      <c r="V364" s="2" t="s">
        <v>2712</v>
      </c>
      <c r="W364" s="2" t="s">
        <v>2713</v>
      </c>
      <c r="X364" s="2" t="s">
        <v>2714</v>
      </c>
      <c r="Y364" s="2" t="s">
        <v>865</v>
      </c>
      <c r="Z364" s="3"/>
    </row>
    <row r="365">
      <c r="A365" s="2" t="s">
        <v>2715</v>
      </c>
      <c r="B365" s="2">
        <v>14.6811</v>
      </c>
      <c r="C365" s="2">
        <v>52.7552</v>
      </c>
      <c r="D365" s="2">
        <v>1.84535</v>
      </c>
      <c r="E365" s="2">
        <v>0.0253</v>
      </c>
      <c r="F365" s="2">
        <v>52.7552</v>
      </c>
      <c r="G365" s="2">
        <v>5.01861</v>
      </c>
      <c r="H365" s="2">
        <v>-3.39395</v>
      </c>
      <c r="I365" s="2">
        <v>0.0067</v>
      </c>
      <c r="J365" s="2"/>
      <c r="K365" s="2"/>
      <c r="L365" s="2"/>
      <c r="M365" s="2"/>
      <c r="N365" s="2" t="s">
        <v>2716</v>
      </c>
      <c r="O365" s="2" t="s">
        <v>2717</v>
      </c>
      <c r="P365" s="2" t="s">
        <v>2718</v>
      </c>
      <c r="Q365" s="2" t="s">
        <v>2719</v>
      </c>
      <c r="R365" s="2"/>
      <c r="S365" s="2" t="s">
        <v>2720</v>
      </c>
      <c r="T365" s="2"/>
      <c r="U365" s="2" t="s">
        <v>2721</v>
      </c>
      <c r="V365" s="2" t="s">
        <v>2722</v>
      </c>
      <c r="W365" s="2" t="s">
        <v>2723</v>
      </c>
      <c r="X365" s="2" t="s">
        <v>2134</v>
      </c>
      <c r="Y365" s="2"/>
      <c r="Z365" s="3"/>
    </row>
    <row r="366">
      <c r="A366" s="2" t="s">
        <v>2724</v>
      </c>
      <c r="B366" s="2">
        <v>16.3435</v>
      </c>
      <c r="C366" s="2">
        <v>126.52</v>
      </c>
      <c r="D366" s="2">
        <v>2.95258</v>
      </c>
      <c r="E366" s="2">
        <v>0.00165</v>
      </c>
      <c r="F366" s="2">
        <v>126.52</v>
      </c>
      <c r="G366" s="2">
        <v>9.43035</v>
      </c>
      <c r="H366" s="2">
        <v>-3.74592</v>
      </c>
      <c r="I366" s="2">
        <v>4.0E-4</v>
      </c>
      <c r="J366" s="2"/>
      <c r="K366" s="2"/>
      <c r="L366" s="2"/>
      <c r="M366" s="2"/>
      <c r="N366" s="2" t="s">
        <v>2725</v>
      </c>
      <c r="O366" s="2" t="s">
        <v>1221</v>
      </c>
      <c r="P366" s="2" t="s">
        <v>2726</v>
      </c>
      <c r="Q366" s="2" t="s">
        <v>2727</v>
      </c>
      <c r="R366" s="2"/>
      <c r="S366" s="2"/>
      <c r="T366" s="2" t="s">
        <v>2728</v>
      </c>
      <c r="U366" s="2" t="s">
        <v>2729</v>
      </c>
      <c r="V366" s="2">
        <v>0.0</v>
      </c>
      <c r="W366" s="2" t="s">
        <v>2730</v>
      </c>
      <c r="X366" s="2" t="s">
        <v>2730</v>
      </c>
      <c r="Y366" s="2" t="s">
        <v>591</v>
      </c>
      <c r="Z366" s="3"/>
    </row>
    <row r="367">
      <c r="A367" s="2" t="s">
        <v>2731</v>
      </c>
      <c r="B367" s="2"/>
      <c r="C367" s="2"/>
      <c r="D367" s="2"/>
      <c r="E367" s="2"/>
      <c r="F367" s="2">
        <v>296.862</v>
      </c>
      <c r="G367" s="2">
        <v>107.648</v>
      </c>
      <c r="H367" s="2">
        <v>-1.46347</v>
      </c>
      <c r="I367" s="2">
        <v>0.0219</v>
      </c>
      <c r="J367" s="2"/>
      <c r="K367" s="2"/>
      <c r="L367" s="2"/>
      <c r="M367" s="2"/>
      <c r="N367" s="2" t="s">
        <v>2732</v>
      </c>
      <c r="O367" s="2" t="s">
        <v>830</v>
      </c>
      <c r="P367" s="2" t="s">
        <v>831</v>
      </c>
      <c r="Q367" s="2" t="s">
        <v>832</v>
      </c>
      <c r="R367" s="2"/>
      <c r="S367" s="2" t="s">
        <v>833</v>
      </c>
      <c r="T367" s="2" t="s">
        <v>834</v>
      </c>
      <c r="U367" s="2" t="s">
        <v>835</v>
      </c>
      <c r="V367" s="2">
        <v>0.0</v>
      </c>
      <c r="W367" s="2" t="s">
        <v>497</v>
      </c>
      <c r="X367" s="2" t="s">
        <v>497</v>
      </c>
      <c r="Y367" s="2" t="s">
        <v>498</v>
      </c>
      <c r="Z367" s="3"/>
    </row>
    <row r="368">
      <c r="A368" s="2" t="s">
        <v>2733</v>
      </c>
      <c r="B368" s="2">
        <v>59.7118</v>
      </c>
      <c r="C368" s="2">
        <v>218.073</v>
      </c>
      <c r="D368" s="2">
        <v>1.86872</v>
      </c>
      <c r="E368" s="2">
        <v>0.04335</v>
      </c>
      <c r="F368" s="2">
        <v>218.073</v>
      </c>
      <c r="G368" s="2">
        <v>39.0449</v>
      </c>
      <c r="H368" s="2">
        <v>-2.4816</v>
      </c>
      <c r="I368" s="2">
        <v>0.01885</v>
      </c>
      <c r="J368" s="2"/>
      <c r="K368" s="2"/>
      <c r="L368" s="2"/>
      <c r="M368" s="2"/>
      <c r="N368" s="2" t="s">
        <v>2734</v>
      </c>
      <c r="O368" s="2" t="s">
        <v>2735</v>
      </c>
      <c r="P368" s="2" t="s">
        <v>2736</v>
      </c>
      <c r="Q368" s="2" t="s">
        <v>2737</v>
      </c>
      <c r="R368" s="2"/>
      <c r="S368" s="2" t="s">
        <v>2738</v>
      </c>
      <c r="T368" s="2" t="s">
        <v>87</v>
      </c>
      <c r="U368" s="2" t="s">
        <v>2739</v>
      </c>
      <c r="V368" s="2" t="s">
        <v>2740</v>
      </c>
      <c r="W368" s="2" t="s">
        <v>2741</v>
      </c>
      <c r="X368" s="2" t="s">
        <v>2741</v>
      </c>
      <c r="Y368" s="2" t="s">
        <v>818</v>
      </c>
      <c r="Z368" s="3"/>
    </row>
    <row r="369">
      <c r="A369" s="2" t="s">
        <v>2742</v>
      </c>
      <c r="B369" s="2">
        <v>3.22924</v>
      </c>
      <c r="C369" s="2">
        <v>82.2966</v>
      </c>
      <c r="D369" s="2">
        <v>4.67157</v>
      </c>
      <c r="E369" s="2">
        <v>0.01505</v>
      </c>
      <c r="F369" s="2"/>
      <c r="G369" s="2"/>
      <c r="H369" s="2"/>
      <c r="I369" s="2"/>
      <c r="J369" s="2"/>
      <c r="K369" s="2"/>
      <c r="L369" s="2"/>
      <c r="M369" s="2"/>
      <c r="N369" s="2" t="s">
        <v>2743</v>
      </c>
      <c r="O369" s="2" t="s">
        <v>2744</v>
      </c>
      <c r="P369" s="2" t="s">
        <v>2745</v>
      </c>
      <c r="Q369" s="2" t="s">
        <v>2746</v>
      </c>
      <c r="R369" s="2" t="s">
        <v>2747</v>
      </c>
      <c r="S369" s="2" t="s">
        <v>2748</v>
      </c>
      <c r="T369" s="2" t="s">
        <v>2749</v>
      </c>
      <c r="U369" s="2" t="s">
        <v>2750</v>
      </c>
      <c r="V369" s="2" t="s">
        <v>2751</v>
      </c>
      <c r="W369" s="2" t="s">
        <v>2752</v>
      </c>
      <c r="X369" s="2" t="s">
        <v>2752</v>
      </c>
      <c r="Y369" s="2" t="s">
        <v>2753</v>
      </c>
      <c r="Z369" s="3"/>
    </row>
    <row r="370">
      <c r="A370" s="2" t="s">
        <v>2754</v>
      </c>
      <c r="B370" s="2"/>
      <c r="C370" s="2"/>
      <c r="D370" s="2"/>
      <c r="E370" s="2"/>
      <c r="F370" s="2">
        <v>19.5299</v>
      </c>
      <c r="G370" s="2">
        <v>3.52287</v>
      </c>
      <c r="H370" s="2">
        <v>-2.47086</v>
      </c>
      <c r="I370" s="2">
        <v>0.0089</v>
      </c>
      <c r="J370" s="2"/>
      <c r="K370" s="2"/>
      <c r="L370" s="2"/>
      <c r="M370" s="2"/>
      <c r="N370" s="2" t="s">
        <v>2755</v>
      </c>
      <c r="O370" s="2" t="s">
        <v>2756</v>
      </c>
      <c r="P370" s="2" t="s">
        <v>2757</v>
      </c>
      <c r="Q370" s="2"/>
      <c r="R370" s="2" t="s">
        <v>2758</v>
      </c>
      <c r="S370" s="2" t="s">
        <v>2759</v>
      </c>
      <c r="T370" s="2"/>
      <c r="U370" s="2" t="s">
        <v>2760</v>
      </c>
      <c r="V370" s="2" t="s">
        <v>2761</v>
      </c>
      <c r="W370" s="2" t="s">
        <v>2762</v>
      </c>
      <c r="X370" s="2" t="s">
        <v>2762</v>
      </c>
      <c r="Y370" s="2" t="s">
        <v>2763</v>
      </c>
      <c r="Z370" s="3"/>
    </row>
    <row r="371">
      <c r="A371" s="2" t="s">
        <v>2764</v>
      </c>
      <c r="B371" s="2"/>
      <c r="C371" s="2"/>
      <c r="D371" s="2"/>
      <c r="E371" s="2"/>
      <c r="F371" s="18">
        <v>1.0</v>
      </c>
      <c r="G371" s="18">
        <v>70.3284</v>
      </c>
      <c r="H371" s="18">
        <v>6.136035490661507</v>
      </c>
      <c r="I371" s="2">
        <v>0.0135</v>
      </c>
      <c r="J371" s="2"/>
      <c r="K371" s="2"/>
      <c r="L371" s="2"/>
      <c r="M371" s="2"/>
      <c r="N371" s="2" t="s">
        <v>2765</v>
      </c>
      <c r="O371" s="2"/>
      <c r="P371" s="2"/>
      <c r="Q371" s="2"/>
      <c r="R371" s="2"/>
      <c r="S371" s="2"/>
      <c r="T371" s="2"/>
      <c r="U371" s="2"/>
      <c r="V371" s="2"/>
      <c r="W371" s="2"/>
      <c r="X371" s="2" t="s">
        <v>420</v>
      </c>
      <c r="Y371" s="2"/>
      <c r="Z371" s="3"/>
    </row>
    <row r="372">
      <c r="A372" s="2" t="s">
        <v>2766</v>
      </c>
      <c r="B372" s="2">
        <v>54.792</v>
      </c>
      <c r="C372" s="2">
        <v>26.7831</v>
      </c>
      <c r="D372" s="2">
        <v>-1.03264</v>
      </c>
      <c r="E372" s="2">
        <v>0.0396</v>
      </c>
      <c r="F372" s="2"/>
      <c r="G372" s="2"/>
      <c r="H372" s="2"/>
      <c r="I372" s="2"/>
      <c r="J372" s="2"/>
      <c r="K372" s="2"/>
      <c r="L372" s="2"/>
      <c r="M372" s="2"/>
      <c r="N372" s="2" t="s">
        <v>2767</v>
      </c>
      <c r="O372" s="2" t="s">
        <v>2768</v>
      </c>
      <c r="P372" s="2" t="s">
        <v>2769</v>
      </c>
      <c r="Q372" s="2" t="s">
        <v>2770</v>
      </c>
      <c r="R372" s="2"/>
      <c r="S372" s="2" t="s">
        <v>2771</v>
      </c>
      <c r="T372" s="2"/>
      <c r="U372" s="2" t="s">
        <v>2772</v>
      </c>
      <c r="V372" s="2" t="s">
        <v>2773</v>
      </c>
      <c r="W372" s="2" t="s">
        <v>1501</v>
      </c>
      <c r="X372" s="2" t="s">
        <v>1501</v>
      </c>
      <c r="Y372" s="2" t="s">
        <v>1502</v>
      </c>
      <c r="Z372" s="3"/>
    </row>
    <row r="373">
      <c r="A373" s="2" t="s">
        <v>2774</v>
      </c>
      <c r="B373" s="2">
        <v>8.90934</v>
      </c>
      <c r="C373" s="2">
        <v>33.9767</v>
      </c>
      <c r="D373" s="2">
        <v>1.93116</v>
      </c>
      <c r="E373" s="2">
        <v>0.02755</v>
      </c>
      <c r="F373" s="2"/>
      <c r="G373" s="2"/>
      <c r="H373" s="2"/>
      <c r="I373" s="2"/>
      <c r="J373" s="2"/>
      <c r="K373" s="2"/>
      <c r="L373" s="2"/>
      <c r="M373" s="2"/>
      <c r="N373" s="2" t="s">
        <v>2775</v>
      </c>
      <c r="O373" s="2" t="s">
        <v>2776</v>
      </c>
      <c r="P373" s="2" t="s">
        <v>2777</v>
      </c>
      <c r="Q373" s="2" t="s">
        <v>2778</v>
      </c>
      <c r="R373" s="2"/>
      <c r="S373" s="2" t="s">
        <v>2779</v>
      </c>
      <c r="T373" s="2"/>
      <c r="U373" s="2" t="s">
        <v>2780</v>
      </c>
      <c r="V373" s="2">
        <v>0.0</v>
      </c>
      <c r="W373" s="2" t="s">
        <v>2781</v>
      </c>
      <c r="X373" s="2" t="s">
        <v>2781</v>
      </c>
      <c r="Y373" s="2"/>
      <c r="Z373" s="3"/>
    </row>
    <row r="374">
      <c r="A374" s="2" t="s">
        <v>2782</v>
      </c>
      <c r="B374" s="2">
        <v>1.73105</v>
      </c>
      <c r="C374" s="2">
        <v>37.0221</v>
      </c>
      <c r="D374" s="2">
        <v>4.41866</v>
      </c>
      <c r="E374" s="2">
        <v>6.0E-4</v>
      </c>
      <c r="F374" s="2">
        <v>37.0221</v>
      </c>
      <c r="G374" s="2">
        <v>4.06233</v>
      </c>
      <c r="H374" s="2">
        <v>-3.18801</v>
      </c>
      <c r="I374" s="2">
        <v>0.0013</v>
      </c>
      <c r="J374" s="2"/>
      <c r="K374" s="2"/>
      <c r="L374" s="2"/>
      <c r="M374" s="2"/>
      <c r="N374" s="2" t="s">
        <v>2783</v>
      </c>
      <c r="O374" s="2"/>
      <c r="P374" s="2"/>
      <c r="Q374" s="2"/>
      <c r="R374" s="2"/>
      <c r="S374" s="2"/>
      <c r="T374" s="2"/>
      <c r="U374" s="2" t="s">
        <v>2784</v>
      </c>
      <c r="V374" s="2">
        <v>0.0</v>
      </c>
      <c r="W374" s="2" t="s">
        <v>2785</v>
      </c>
      <c r="X374" s="2" t="s">
        <v>2785</v>
      </c>
      <c r="Y374" s="2" t="s">
        <v>216</v>
      </c>
      <c r="Z374" s="3"/>
    </row>
    <row r="375">
      <c r="A375" s="2" t="s">
        <v>2786</v>
      </c>
      <c r="B375" s="2">
        <v>769.598</v>
      </c>
      <c r="C375" s="2">
        <v>155.444</v>
      </c>
      <c r="D375" s="2">
        <v>-2.30771</v>
      </c>
      <c r="E375" s="2">
        <v>0.0256</v>
      </c>
      <c r="F375" s="2">
        <v>155.444</v>
      </c>
      <c r="G375" s="2">
        <v>726.115</v>
      </c>
      <c r="H375" s="2">
        <v>2.2238</v>
      </c>
      <c r="I375" s="2">
        <v>0.0261</v>
      </c>
      <c r="J375" s="2"/>
      <c r="K375" s="2"/>
      <c r="L375" s="2"/>
      <c r="M375" s="2"/>
      <c r="N375" s="2" t="s">
        <v>2787</v>
      </c>
      <c r="O375" s="2" t="s">
        <v>2788</v>
      </c>
      <c r="P375" s="2" t="s">
        <v>2789</v>
      </c>
      <c r="Q375" s="2" t="s">
        <v>2790</v>
      </c>
      <c r="R375" s="2" t="s">
        <v>2368</v>
      </c>
      <c r="S375" s="2" t="s">
        <v>2369</v>
      </c>
      <c r="T375" s="2" t="s">
        <v>271</v>
      </c>
      <c r="U375" s="2" t="s">
        <v>2791</v>
      </c>
      <c r="V375" s="2" t="s">
        <v>2792</v>
      </c>
      <c r="W375" s="2" t="s">
        <v>2372</v>
      </c>
      <c r="X375" s="2" t="s">
        <v>2372</v>
      </c>
      <c r="Y375" s="2" t="s">
        <v>271</v>
      </c>
      <c r="Z375" s="3"/>
    </row>
    <row r="376">
      <c r="A376" s="2" t="s">
        <v>2793</v>
      </c>
      <c r="B376" s="2"/>
      <c r="C376" s="2"/>
      <c r="D376" s="2"/>
      <c r="E376" s="2"/>
      <c r="F376" s="2"/>
      <c r="G376" s="2"/>
      <c r="H376" s="2"/>
      <c r="I376" s="2"/>
      <c r="J376" s="2">
        <v>15.6597</v>
      </c>
      <c r="K376" s="2">
        <v>5.95066</v>
      </c>
      <c r="L376" s="2">
        <v>-1.39594</v>
      </c>
      <c r="M376" s="2">
        <v>0.0248</v>
      </c>
      <c r="N376" s="2" t="s">
        <v>2794</v>
      </c>
      <c r="O376" s="2" t="s">
        <v>237</v>
      </c>
      <c r="P376" s="2" t="s">
        <v>2795</v>
      </c>
      <c r="Q376" s="2"/>
      <c r="R376" s="2"/>
      <c r="S376" s="2"/>
      <c r="T376" s="2" t="s">
        <v>239</v>
      </c>
      <c r="U376" s="2" t="s">
        <v>2796</v>
      </c>
      <c r="V376" s="2" t="s">
        <v>2797</v>
      </c>
      <c r="W376" s="2" t="s">
        <v>2798</v>
      </c>
      <c r="X376" s="2" t="s">
        <v>2798</v>
      </c>
      <c r="Y376" s="2" t="s">
        <v>216</v>
      </c>
      <c r="Z376" s="3"/>
    </row>
    <row r="377">
      <c r="A377" s="2" t="s">
        <v>2799</v>
      </c>
      <c r="B377" s="2"/>
      <c r="C377" s="2"/>
      <c r="D377" s="2"/>
      <c r="E377" s="2"/>
      <c r="F377" s="2"/>
      <c r="G377" s="2"/>
      <c r="H377" s="2"/>
      <c r="I377" s="2"/>
      <c r="J377" s="2">
        <v>40.8223</v>
      </c>
      <c r="K377" s="2">
        <v>102.815</v>
      </c>
      <c r="L377" s="2">
        <v>1.33262</v>
      </c>
      <c r="M377" s="2">
        <v>0.0374</v>
      </c>
      <c r="N377" s="2" t="s">
        <v>2800</v>
      </c>
      <c r="O377" s="2" t="s">
        <v>2801</v>
      </c>
      <c r="P377" s="2" t="s">
        <v>2802</v>
      </c>
      <c r="Q377" s="2"/>
      <c r="R377" s="2" t="s">
        <v>2803</v>
      </c>
      <c r="S377" s="2" t="s">
        <v>2804</v>
      </c>
      <c r="T377" s="2" t="s">
        <v>2805</v>
      </c>
      <c r="U377" s="2" t="s">
        <v>2806</v>
      </c>
      <c r="V377" s="2" t="s">
        <v>2807</v>
      </c>
      <c r="W377" s="2" t="s">
        <v>2808</v>
      </c>
      <c r="X377" s="2" t="s">
        <v>2809</v>
      </c>
      <c r="Y377" s="2" t="s">
        <v>939</v>
      </c>
      <c r="Z377" s="3"/>
    </row>
    <row r="378">
      <c r="A378" s="2" t="s">
        <v>2810</v>
      </c>
      <c r="B378" s="2"/>
      <c r="C378" s="2"/>
      <c r="D378" s="2"/>
      <c r="E378" s="2"/>
      <c r="F378" s="2">
        <v>4.3546</v>
      </c>
      <c r="G378" s="2">
        <v>21.409</v>
      </c>
      <c r="H378" s="2">
        <v>2.29761</v>
      </c>
      <c r="I378" s="2">
        <v>0.03715</v>
      </c>
      <c r="J378" s="2"/>
      <c r="K378" s="2"/>
      <c r="L378" s="2"/>
      <c r="M378" s="2"/>
      <c r="N378" s="2" t="s">
        <v>2811</v>
      </c>
      <c r="O378" s="2" t="s">
        <v>2812</v>
      </c>
      <c r="P378" s="2" t="s">
        <v>2813</v>
      </c>
      <c r="Q378" s="2"/>
      <c r="R378" s="2"/>
      <c r="S378" s="2"/>
      <c r="T378" s="2" t="s">
        <v>2814</v>
      </c>
      <c r="U378" s="2" t="s">
        <v>2815</v>
      </c>
      <c r="V378" s="2" t="s">
        <v>2816</v>
      </c>
      <c r="W378" s="2" t="s">
        <v>2817</v>
      </c>
      <c r="X378" s="2" t="s">
        <v>2818</v>
      </c>
      <c r="Y378" s="2" t="s">
        <v>376</v>
      </c>
      <c r="Z378" s="3"/>
    </row>
    <row r="379">
      <c r="A379" s="2" t="s">
        <v>2819</v>
      </c>
      <c r="B379" s="2">
        <v>20.735</v>
      </c>
      <c r="C379" s="2">
        <v>44.9519</v>
      </c>
      <c r="D379" s="2">
        <v>1.11631</v>
      </c>
      <c r="E379" s="2">
        <v>0.0382</v>
      </c>
      <c r="F379" s="2">
        <v>44.9519</v>
      </c>
      <c r="G379" s="2">
        <v>20.4672</v>
      </c>
      <c r="H379" s="2">
        <v>-1.13507</v>
      </c>
      <c r="I379" s="2">
        <v>0.0332</v>
      </c>
      <c r="J379" s="2"/>
      <c r="K379" s="2"/>
      <c r="L379" s="2"/>
      <c r="M379" s="2"/>
      <c r="N379" s="2" t="s">
        <v>2820</v>
      </c>
      <c r="O379" s="2" t="s">
        <v>2821</v>
      </c>
      <c r="P379" s="2" t="s">
        <v>2822</v>
      </c>
      <c r="Q379" s="2" t="s">
        <v>2823</v>
      </c>
      <c r="R379" s="2"/>
      <c r="S379" s="2"/>
      <c r="T379" s="2" t="s">
        <v>2824</v>
      </c>
      <c r="U379" s="2" t="s">
        <v>2825</v>
      </c>
      <c r="V379" s="2" t="s">
        <v>2826</v>
      </c>
      <c r="W379" s="2" t="s">
        <v>2827</v>
      </c>
      <c r="X379" s="2" t="s">
        <v>2827</v>
      </c>
      <c r="Y379" s="2" t="s">
        <v>2828</v>
      </c>
      <c r="Z379" s="3"/>
    </row>
    <row r="380">
      <c r="A380" s="2" t="s">
        <v>2829</v>
      </c>
      <c r="B380" s="2">
        <v>31.4246</v>
      </c>
      <c r="C380" s="2">
        <v>8.29322</v>
      </c>
      <c r="D380" s="2">
        <v>-1.92189</v>
      </c>
      <c r="E380" s="2">
        <v>0.0283</v>
      </c>
      <c r="F380" s="2">
        <v>8.29322</v>
      </c>
      <c r="G380" s="2">
        <v>28.7402</v>
      </c>
      <c r="H380" s="2">
        <v>1.79307</v>
      </c>
      <c r="I380" s="2">
        <v>0.03515</v>
      </c>
      <c r="J380" s="2"/>
      <c r="K380" s="2"/>
      <c r="L380" s="2"/>
      <c r="M380" s="2"/>
      <c r="N380" s="2" t="s">
        <v>2830</v>
      </c>
      <c r="O380" s="2" t="s">
        <v>2831</v>
      </c>
      <c r="P380" s="2" t="s">
        <v>2832</v>
      </c>
      <c r="Q380" s="2"/>
      <c r="R380" s="2"/>
      <c r="S380" s="2" t="s">
        <v>2833</v>
      </c>
      <c r="T380" s="2" t="s">
        <v>2834</v>
      </c>
      <c r="U380" s="2" t="s">
        <v>2835</v>
      </c>
      <c r="V380" s="2" t="s">
        <v>2836</v>
      </c>
      <c r="W380" s="2" t="s">
        <v>2837</v>
      </c>
      <c r="X380" s="2" t="s">
        <v>2837</v>
      </c>
      <c r="Y380" s="2" t="s">
        <v>2064</v>
      </c>
      <c r="Z380" s="3"/>
    </row>
    <row r="381">
      <c r="A381" s="2" t="s">
        <v>2838</v>
      </c>
      <c r="B381" s="2"/>
      <c r="C381" s="2"/>
      <c r="D381" s="2"/>
      <c r="E381" s="2"/>
      <c r="F381" s="2">
        <v>25.6821</v>
      </c>
      <c r="G381" s="2">
        <v>165.321</v>
      </c>
      <c r="H381" s="2">
        <v>2.68644</v>
      </c>
      <c r="I381" s="2">
        <v>0.0038</v>
      </c>
      <c r="J381" s="2"/>
      <c r="K381" s="2"/>
      <c r="L381" s="2"/>
      <c r="M381" s="2"/>
      <c r="N381" s="2" t="s">
        <v>2839</v>
      </c>
      <c r="O381" s="2" t="s">
        <v>2840</v>
      </c>
      <c r="P381" s="2" t="s">
        <v>2841</v>
      </c>
      <c r="Q381" s="2"/>
      <c r="R381" s="2"/>
      <c r="S381" s="2"/>
      <c r="T381" s="2"/>
      <c r="U381" s="2" t="s">
        <v>2842</v>
      </c>
      <c r="V381" s="2" t="s">
        <v>2843</v>
      </c>
      <c r="W381" s="2" t="s">
        <v>2844</v>
      </c>
      <c r="X381" s="2" t="s">
        <v>2845</v>
      </c>
      <c r="Y381" s="2"/>
      <c r="Z381" s="3"/>
    </row>
    <row r="382">
      <c r="A382" s="2" t="s">
        <v>2846</v>
      </c>
      <c r="B382" s="2"/>
      <c r="C382" s="2"/>
      <c r="D382" s="2"/>
      <c r="E382" s="2"/>
      <c r="F382" s="2">
        <v>95.2232</v>
      </c>
      <c r="G382" s="2">
        <v>487.332</v>
      </c>
      <c r="H382" s="2">
        <v>2.35552</v>
      </c>
      <c r="I382" s="2">
        <v>0.01875</v>
      </c>
      <c r="J382" s="2"/>
      <c r="K382" s="2"/>
      <c r="L382" s="2"/>
      <c r="M382" s="2"/>
      <c r="N382" s="2" t="s">
        <v>2847</v>
      </c>
      <c r="O382" s="2" t="s">
        <v>2840</v>
      </c>
      <c r="P382" s="2" t="s">
        <v>2841</v>
      </c>
      <c r="Q382" s="2"/>
      <c r="R382" s="2"/>
      <c r="S382" s="2"/>
      <c r="T382" s="2"/>
      <c r="U382" s="2" t="s">
        <v>2842</v>
      </c>
      <c r="V382" s="2" t="s">
        <v>2843</v>
      </c>
      <c r="W382" s="2" t="s">
        <v>2844</v>
      </c>
      <c r="X382" s="2" t="s">
        <v>2845</v>
      </c>
      <c r="Y382" s="2"/>
      <c r="Z382" s="3"/>
    </row>
    <row r="383">
      <c r="A383" s="2" t="s">
        <v>2848</v>
      </c>
      <c r="B383" s="17">
        <v>41.707</v>
      </c>
      <c r="C383" s="17">
        <v>1.0</v>
      </c>
      <c r="D383" s="17">
        <v>-5.38221763725645</v>
      </c>
      <c r="E383" s="17">
        <v>0.00725</v>
      </c>
      <c r="F383" s="2"/>
      <c r="G383" s="2"/>
      <c r="H383" s="2"/>
      <c r="I383" s="2"/>
      <c r="J383" s="17">
        <v>41.707</v>
      </c>
      <c r="K383" s="17">
        <v>1.0</v>
      </c>
      <c r="L383" s="17">
        <v>-5.38221763725645</v>
      </c>
      <c r="M383" s="2">
        <v>0.00725</v>
      </c>
      <c r="N383" s="2" t="s">
        <v>2849</v>
      </c>
      <c r="O383" s="2" t="s">
        <v>2036</v>
      </c>
      <c r="P383" s="2" t="s">
        <v>2850</v>
      </c>
      <c r="Q383" s="2"/>
      <c r="R383" s="2" t="s">
        <v>2851</v>
      </c>
      <c r="S383" s="2"/>
      <c r="T383" s="2"/>
      <c r="U383" s="2" t="s">
        <v>2852</v>
      </c>
      <c r="V383" s="2">
        <v>0.0</v>
      </c>
      <c r="W383" s="2" t="s">
        <v>2853</v>
      </c>
      <c r="X383" s="2" t="s">
        <v>2854</v>
      </c>
      <c r="Y383" s="2" t="s">
        <v>939</v>
      </c>
      <c r="Z383" s="3"/>
    </row>
    <row r="384">
      <c r="A384" s="2" t="s">
        <v>2855</v>
      </c>
      <c r="B384" s="2"/>
      <c r="C384" s="2"/>
      <c r="D384" s="2"/>
      <c r="E384" s="2"/>
      <c r="F384" s="2">
        <v>25.854</v>
      </c>
      <c r="G384" s="2">
        <v>99.2717</v>
      </c>
      <c r="H384" s="2">
        <v>1.94099</v>
      </c>
      <c r="I384" s="2">
        <v>0.0079</v>
      </c>
      <c r="J384" s="2"/>
      <c r="K384" s="2"/>
      <c r="L384" s="2"/>
      <c r="M384" s="2"/>
      <c r="N384" s="2" t="s">
        <v>2856</v>
      </c>
      <c r="O384" s="2" t="s">
        <v>2857</v>
      </c>
      <c r="P384" s="2" t="s">
        <v>2850</v>
      </c>
      <c r="Q384" s="2" t="s">
        <v>2858</v>
      </c>
      <c r="R384" s="2" t="s">
        <v>2851</v>
      </c>
      <c r="S384" s="2"/>
      <c r="T384" s="2"/>
      <c r="U384" s="2" t="s">
        <v>2859</v>
      </c>
      <c r="V384" s="2">
        <v>0.0</v>
      </c>
      <c r="W384" s="2" t="s">
        <v>2853</v>
      </c>
      <c r="X384" s="2" t="s">
        <v>2854</v>
      </c>
      <c r="Y384" s="2" t="s">
        <v>939</v>
      </c>
      <c r="Z384" s="3"/>
    </row>
    <row r="385">
      <c r="A385" s="2" t="s">
        <v>2860</v>
      </c>
      <c r="B385" s="2">
        <v>2.45881</v>
      </c>
      <c r="C385" s="2">
        <v>57.4806</v>
      </c>
      <c r="D385" s="2">
        <v>4.54704</v>
      </c>
      <c r="E385" s="2">
        <v>0.0036</v>
      </c>
      <c r="F385" s="2">
        <v>57.4806</v>
      </c>
      <c r="G385" s="2">
        <v>5.79899</v>
      </c>
      <c r="H385" s="2">
        <v>-3.3092</v>
      </c>
      <c r="I385" s="2">
        <v>9.5E-4</v>
      </c>
      <c r="J385" s="2"/>
      <c r="K385" s="2"/>
      <c r="L385" s="2"/>
      <c r="M385" s="2"/>
      <c r="N385" s="2" t="s">
        <v>2861</v>
      </c>
      <c r="O385" s="2" t="s">
        <v>2862</v>
      </c>
      <c r="P385" s="2" t="s">
        <v>2863</v>
      </c>
      <c r="Q385" s="2" t="s">
        <v>2864</v>
      </c>
      <c r="R385" s="2" t="s">
        <v>795</v>
      </c>
      <c r="S385" s="2"/>
      <c r="T385" s="2" t="s">
        <v>2865</v>
      </c>
      <c r="U385" s="2" t="s">
        <v>2866</v>
      </c>
      <c r="V385" s="2" t="s">
        <v>2867</v>
      </c>
      <c r="W385" s="2" t="s">
        <v>2868</v>
      </c>
      <c r="X385" s="2" t="s">
        <v>2868</v>
      </c>
      <c r="Y385" s="2" t="s">
        <v>1369</v>
      </c>
      <c r="Z385" s="3"/>
    </row>
    <row r="386">
      <c r="A386" s="2" t="s">
        <v>2869</v>
      </c>
      <c r="B386" s="2">
        <v>18.6706</v>
      </c>
      <c r="C386" s="2">
        <v>3.30623</v>
      </c>
      <c r="D386" s="2">
        <v>-2.49751</v>
      </c>
      <c r="E386" s="2">
        <v>0.0276</v>
      </c>
      <c r="F386" s="2"/>
      <c r="G386" s="2"/>
      <c r="H386" s="2"/>
      <c r="I386" s="2"/>
      <c r="J386" s="2"/>
      <c r="K386" s="2"/>
      <c r="L386" s="2"/>
      <c r="M386" s="2"/>
      <c r="N386" s="2" t="s">
        <v>2870</v>
      </c>
      <c r="O386" s="2" t="s">
        <v>2871</v>
      </c>
      <c r="P386" s="2" t="s">
        <v>2872</v>
      </c>
      <c r="Q386" s="2"/>
      <c r="R386" s="2"/>
      <c r="S386" s="2"/>
      <c r="T386" s="2" t="s">
        <v>458</v>
      </c>
      <c r="U386" s="2" t="s">
        <v>2873</v>
      </c>
      <c r="V386" s="2">
        <v>0.0</v>
      </c>
      <c r="W386" s="2" t="s">
        <v>2874</v>
      </c>
      <c r="X386" s="2" t="s">
        <v>2874</v>
      </c>
      <c r="Y386" s="2" t="s">
        <v>458</v>
      </c>
      <c r="Z386" s="3"/>
    </row>
    <row r="387">
      <c r="A387" s="2" t="s">
        <v>2875</v>
      </c>
      <c r="B387" s="2"/>
      <c r="C387" s="2"/>
      <c r="D387" s="2"/>
      <c r="E387" s="2"/>
      <c r="F387" s="2"/>
      <c r="G387" s="2"/>
      <c r="H387" s="2"/>
      <c r="I387" s="2"/>
      <c r="J387" s="2">
        <v>23.8706</v>
      </c>
      <c r="K387" s="2">
        <v>5.81288</v>
      </c>
      <c r="L387" s="2">
        <v>-2.03791</v>
      </c>
      <c r="M387" s="2">
        <v>0.00175</v>
      </c>
      <c r="N387" s="2" t="s">
        <v>2876</v>
      </c>
      <c r="O387" s="2" t="s">
        <v>2877</v>
      </c>
      <c r="P387" s="2" t="s">
        <v>2878</v>
      </c>
      <c r="Q387" s="2"/>
      <c r="R387" s="2"/>
      <c r="S387" s="2"/>
      <c r="T387" s="2"/>
      <c r="U387" s="2" t="s">
        <v>2879</v>
      </c>
      <c r="V387" s="2">
        <v>0.0</v>
      </c>
      <c r="W387" s="2" t="s">
        <v>2880</v>
      </c>
      <c r="X387" s="2" t="s">
        <v>2880</v>
      </c>
      <c r="Y387" s="2"/>
      <c r="Z387" s="3"/>
    </row>
    <row r="388">
      <c r="A388" s="2" t="s">
        <v>2881</v>
      </c>
      <c r="B388" s="2"/>
      <c r="C388" s="2"/>
      <c r="D388" s="2"/>
      <c r="E388" s="2"/>
      <c r="F388" s="2">
        <v>22.6964</v>
      </c>
      <c r="G388" s="2">
        <v>9.97581</v>
      </c>
      <c r="H388" s="2">
        <v>-1.18596</v>
      </c>
      <c r="I388" s="2">
        <v>0.0144</v>
      </c>
      <c r="J388" s="2"/>
      <c r="K388" s="2"/>
      <c r="L388" s="2"/>
      <c r="M388" s="2"/>
      <c r="N388" s="2" t="s">
        <v>2882</v>
      </c>
      <c r="O388" s="2" t="s">
        <v>2883</v>
      </c>
      <c r="P388" s="2" t="s">
        <v>2884</v>
      </c>
      <c r="Q388" s="2"/>
      <c r="R388" s="2"/>
      <c r="S388" s="2"/>
      <c r="T388" s="2"/>
      <c r="U388" s="2" t="s">
        <v>2885</v>
      </c>
      <c r="V388" s="2">
        <v>0.0</v>
      </c>
      <c r="W388" s="2" t="s">
        <v>2886</v>
      </c>
      <c r="X388" s="2" t="s">
        <v>2886</v>
      </c>
      <c r="Y388" s="2" t="s">
        <v>271</v>
      </c>
      <c r="Z388" s="3"/>
    </row>
    <row r="389">
      <c r="A389" s="2" t="s">
        <v>2887</v>
      </c>
      <c r="B389" s="2">
        <v>9.94199</v>
      </c>
      <c r="C389" s="2">
        <v>53.543</v>
      </c>
      <c r="D389" s="2">
        <v>2.42909</v>
      </c>
      <c r="E389" s="2">
        <v>0.0261</v>
      </c>
      <c r="F389" s="2">
        <v>53.543</v>
      </c>
      <c r="G389" s="2">
        <v>15.6438</v>
      </c>
      <c r="H389" s="2">
        <v>-1.77511</v>
      </c>
      <c r="I389" s="2">
        <v>0.0402</v>
      </c>
      <c r="J389" s="2"/>
      <c r="K389" s="2"/>
      <c r="L389" s="2"/>
      <c r="M389" s="2"/>
      <c r="N389" s="2" t="s">
        <v>2888</v>
      </c>
      <c r="O389" s="2"/>
      <c r="P389" s="2" t="s">
        <v>2889</v>
      </c>
      <c r="Q389" s="2"/>
      <c r="R389" s="2"/>
      <c r="S389" s="2"/>
      <c r="T389" s="2"/>
      <c r="U389" s="2" t="s">
        <v>2890</v>
      </c>
      <c r="V389" s="2">
        <v>0.0</v>
      </c>
      <c r="W389" s="2">
        <v>0.0</v>
      </c>
      <c r="X389" s="2" t="s">
        <v>450</v>
      </c>
      <c r="Y389" s="2"/>
      <c r="Z389" s="3"/>
    </row>
    <row r="390">
      <c r="A390" s="2" t="s">
        <v>2891</v>
      </c>
      <c r="B390" s="2">
        <v>14.1499</v>
      </c>
      <c r="C390" s="2">
        <v>765.72</v>
      </c>
      <c r="D390" s="2">
        <v>5.75795</v>
      </c>
      <c r="E390" s="2">
        <v>0.00135</v>
      </c>
      <c r="F390" s="2">
        <v>765.72</v>
      </c>
      <c r="G390" s="2">
        <v>10.4802</v>
      </c>
      <c r="H390" s="2">
        <v>-6.19109</v>
      </c>
      <c r="I390" s="2">
        <v>0.0124</v>
      </c>
      <c r="J390" s="2"/>
      <c r="K390" s="2"/>
      <c r="L390" s="2"/>
      <c r="M390" s="2"/>
      <c r="N390" s="2" t="s">
        <v>2892</v>
      </c>
      <c r="O390" s="2" t="s">
        <v>2893</v>
      </c>
      <c r="P390" s="2" t="s">
        <v>2894</v>
      </c>
      <c r="Q390" s="2"/>
      <c r="R390" s="2"/>
      <c r="S390" s="2"/>
      <c r="T390" s="2" t="s">
        <v>1183</v>
      </c>
      <c r="U390" s="2" t="s">
        <v>2895</v>
      </c>
      <c r="V390" s="2" t="s">
        <v>2896</v>
      </c>
      <c r="W390" s="2" t="s">
        <v>2897</v>
      </c>
      <c r="X390" s="2" t="s">
        <v>2898</v>
      </c>
      <c r="Y390" s="2" t="s">
        <v>1187</v>
      </c>
      <c r="Z390" s="3"/>
    </row>
    <row r="391">
      <c r="A391" s="2" t="s">
        <v>2899</v>
      </c>
      <c r="B391" s="2"/>
      <c r="C391" s="2"/>
      <c r="D391" s="2"/>
      <c r="E391" s="2"/>
      <c r="F391" s="2"/>
      <c r="G391" s="2"/>
      <c r="H391" s="2"/>
      <c r="I391" s="2"/>
      <c r="J391" s="2">
        <v>36.0069</v>
      </c>
      <c r="K391" s="2">
        <v>5.54502</v>
      </c>
      <c r="L391" s="2">
        <v>-2.69901</v>
      </c>
      <c r="M391" s="2">
        <v>0.0063</v>
      </c>
      <c r="N391" s="2" t="s">
        <v>2900</v>
      </c>
      <c r="O391" s="2" t="s">
        <v>2901</v>
      </c>
      <c r="P391" s="2" t="s">
        <v>2902</v>
      </c>
      <c r="Q391" s="2" t="s">
        <v>2903</v>
      </c>
      <c r="R391" s="2"/>
      <c r="S391" s="2" t="s">
        <v>2904</v>
      </c>
      <c r="T391" s="2" t="s">
        <v>2905</v>
      </c>
      <c r="U391" s="2" t="s">
        <v>2906</v>
      </c>
      <c r="V391" s="2">
        <v>0.0</v>
      </c>
      <c r="W391" s="2" t="s">
        <v>2907</v>
      </c>
      <c r="X391" s="2" t="s">
        <v>2907</v>
      </c>
      <c r="Y391" s="2" t="s">
        <v>2908</v>
      </c>
      <c r="Z391" s="3"/>
    </row>
    <row r="392">
      <c r="A392" s="2" t="s">
        <v>2909</v>
      </c>
      <c r="B392" s="2">
        <v>38.7739</v>
      </c>
      <c r="C392" s="2">
        <v>15.2416</v>
      </c>
      <c r="D392" s="2">
        <v>-1.34707</v>
      </c>
      <c r="E392" s="2">
        <v>0.0287</v>
      </c>
      <c r="F392" s="2">
        <v>15.2416</v>
      </c>
      <c r="G392" s="2">
        <v>54.8146</v>
      </c>
      <c r="H392" s="2">
        <v>1.84655</v>
      </c>
      <c r="I392" s="2">
        <v>0.0045</v>
      </c>
      <c r="J392" s="2"/>
      <c r="K392" s="2"/>
      <c r="L392" s="2"/>
      <c r="M392" s="2"/>
      <c r="N392" s="2" t="s">
        <v>2910</v>
      </c>
      <c r="O392" s="2" t="s">
        <v>2911</v>
      </c>
      <c r="P392" s="2" t="s">
        <v>2912</v>
      </c>
      <c r="Q392" s="2"/>
      <c r="R392" s="2" t="s">
        <v>2913</v>
      </c>
      <c r="S392" s="2"/>
      <c r="T392" s="2" t="s">
        <v>520</v>
      </c>
      <c r="U392" s="2" t="s">
        <v>2914</v>
      </c>
      <c r="V392" s="2" t="s">
        <v>2915</v>
      </c>
      <c r="W392" s="2" t="s">
        <v>2916</v>
      </c>
      <c r="X392" s="2" t="s">
        <v>2917</v>
      </c>
      <c r="Y392" s="2" t="s">
        <v>525</v>
      </c>
      <c r="Z392" s="3"/>
    </row>
    <row r="393">
      <c r="A393" s="2" t="s">
        <v>2918</v>
      </c>
      <c r="B393" s="2">
        <v>13.7092</v>
      </c>
      <c r="C393" s="2">
        <v>4.31476</v>
      </c>
      <c r="D393" s="2">
        <v>-1.66779</v>
      </c>
      <c r="E393" s="2">
        <v>0.0287</v>
      </c>
      <c r="F393" s="2"/>
      <c r="G393" s="2"/>
      <c r="H393" s="2"/>
      <c r="I393" s="2"/>
      <c r="J393" s="2"/>
      <c r="K393" s="2"/>
      <c r="L393" s="2"/>
      <c r="M393" s="2"/>
      <c r="N393" s="2" t="s">
        <v>2919</v>
      </c>
      <c r="O393" s="2"/>
      <c r="P393" s="2"/>
      <c r="Q393" s="2"/>
      <c r="R393" s="2"/>
      <c r="S393" s="2"/>
      <c r="T393" s="2"/>
      <c r="U393" s="2"/>
      <c r="V393" s="2"/>
      <c r="W393" s="2"/>
      <c r="X393" s="2" t="s">
        <v>2874</v>
      </c>
      <c r="Y393" s="2"/>
      <c r="Z393" s="3"/>
    </row>
    <row r="394">
      <c r="A394" s="2" t="s">
        <v>2920</v>
      </c>
      <c r="B394" s="18">
        <v>1.0</v>
      </c>
      <c r="C394" s="18">
        <v>396.935</v>
      </c>
      <c r="D394" s="18">
        <v>8.632758968288286</v>
      </c>
      <c r="E394" s="18">
        <v>5.0E-5</v>
      </c>
      <c r="F394" s="17">
        <v>396.935</v>
      </c>
      <c r="G394" s="17">
        <v>1.0</v>
      </c>
      <c r="H394" s="17">
        <v>-8.632758968288286</v>
      </c>
      <c r="I394" s="2">
        <v>5.0E-5</v>
      </c>
      <c r="J394" s="2"/>
      <c r="K394" s="2"/>
      <c r="L394" s="2"/>
      <c r="M394" s="2"/>
      <c r="N394" s="2" t="s">
        <v>2921</v>
      </c>
      <c r="O394" s="2"/>
      <c r="P394" s="2"/>
      <c r="Q394" s="2"/>
      <c r="R394" s="2"/>
      <c r="S394" s="2"/>
      <c r="T394" s="2"/>
      <c r="U394" s="2"/>
      <c r="V394" s="2"/>
      <c r="W394" s="2"/>
      <c r="X394" s="2" t="s">
        <v>420</v>
      </c>
      <c r="Y394" s="2"/>
      <c r="Z394" s="3"/>
    </row>
    <row r="395">
      <c r="A395" s="2" t="s">
        <v>2922</v>
      </c>
      <c r="B395" s="2">
        <v>4.89121</v>
      </c>
      <c r="C395" s="2">
        <v>61.3465</v>
      </c>
      <c r="D395" s="2">
        <v>3.64872</v>
      </c>
      <c r="E395" s="2">
        <v>0.0121</v>
      </c>
      <c r="F395" s="2"/>
      <c r="G395" s="2"/>
      <c r="H395" s="2"/>
      <c r="I395" s="2"/>
      <c r="J395" s="2"/>
      <c r="K395" s="2"/>
      <c r="L395" s="2"/>
      <c r="M395" s="2"/>
      <c r="N395" s="2" t="s">
        <v>2923</v>
      </c>
      <c r="O395" s="2" t="s">
        <v>2924</v>
      </c>
      <c r="P395" s="2" t="s">
        <v>2925</v>
      </c>
      <c r="Q395" s="2" t="s">
        <v>2926</v>
      </c>
      <c r="R395" s="2" t="s">
        <v>2927</v>
      </c>
      <c r="S395" s="2"/>
      <c r="T395" s="2" t="s">
        <v>2928</v>
      </c>
      <c r="U395" s="2" t="s">
        <v>2929</v>
      </c>
      <c r="V395" s="2">
        <v>0.0</v>
      </c>
      <c r="W395" s="2" t="s">
        <v>2930</v>
      </c>
      <c r="X395" s="2" t="s">
        <v>2930</v>
      </c>
      <c r="Y395" s="2" t="s">
        <v>2931</v>
      </c>
      <c r="Z395" s="3"/>
    </row>
    <row r="396">
      <c r="A396" s="2" t="s">
        <v>2932</v>
      </c>
      <c r="B396" s="2">
        <v>10.3927</v>
      </c>
      <c r="C396" s="2">
        <v>244.634</v>
      </c>
      <c r="D396" s="2">
        <v>4.55697</v>
      </c>
      <c r="E396" s="2">
        <v>0.00705</v>
      </c>
      <c r="F396" s="2">
        <v>244.634</v>
      </c>
      <c r="G396" s="2">
        <v>10.2373</v>
      </c>
      <c r="H396" s="2">
        <v>-4.57871</v>
      </c>
      <c r="I396" s="2">
        <v>0.0105</v>
      </c>
      <c r="J396" s="2"/>
      <c r="K396" s="2"/>
      <c r="L396" s="2"/>
      <c r="M396" s="2"/>
      <c r="N396" s="2" t="s">
        <v>2933</v>
      </c>
      <c r="O396" s="2" t="s">
        <v>2934</v>
      </c>
      <c r="P396" s="2" t="s">
        <v>2935</v>
      </c>
      <c r="Q396" s="2"/>
      <c r="R396" s="2" t="s">
        <v>844</v>
      </c>
      <c r="S396" s="2" t="s">
        <v>2936</v>
      </c>
      <c r="T396" s="2" t="s">
        <v>1183</v>
      </c>
      <c r="U396" s="2" t="s">
        <v>2937</v>
      </c>
      <c r="V396" s="2" t="s">
        <v>2938</v>
      </c>
      <c r="W396" s="2" t="s">
        <v>2939</v>
      </c>
      <c r="X396" s="2" t="s">
        <v>2939</v>
      </c>
      <c r="Y396" s="2" t="s">
        <v>1187</v>
      </c>
      <c r="Z396" s="3"/>
    </row>
    <row r="397">
      <c r="A397" s="2" t="s">
        <v>2940</v>
      </c>
      <c r="B397" s="2"/>
      <c r="C397" s="2"/>
      <c r="D397" s="2"/>
      <c r="E397" s="2"/>
      <c r="F397" s="2">
        <v>21.7545</v>
      </c>
      <c r="G397" s="2">
        <v>62.9141</v>
      </c>
      <c r="H397" s="2">
        <v>1.53207</v>
      </c>
      <c r="I397" s="2">
        <v>0.0423</v>
      </c>
      <c r="J397" s="2"/>
      <c r="K397" s="2"/>
      <c r="L397" s="2"/>
      <c r="M397" s="2"/>
      <c r="N397" s="2" t="s">
        <v>2941</v>
      </c>
      <c r="O397" s="2" t="s">
        <v>2942</v>
      </c>
      <c r="P397" s="2" t="s">
        <v>2943</v>
      </c>
      <c r="Q397" s="2"/>
      <c r="R397" s="2"/>
      <c r="S397" s="2"/>
      <c r="T397" s="2"/>
      <c r="U397" s="2" t="s">
        <v>2944</v>
      </c>
      <c r="V397" s="2">
        <v>0.0</v>
      </c>
      <c r="W397" s="2" t="s">
        <v>2945</v>
      </c>
      <c r="X397" s="2" t="s">
        <v>2945</v>
      </c>
      <c r="Y397" s="2"/>
      <c r="Z397" s="3"/>
    </row>
    <row r="398">
      <c r="A398" s="2" t="s">
        <v>2946</v>
      </c>
      <c r="B398" s="2"/>
      <c r="C398" s="2"/>
      <c r="D398" s="2"/>
      <c r="E398" s="2"/>
      <c r="F398" s="2">
        <v>43.196</v>
      </c>
      <c r="G398" s="2">
        <v>13.1955</v>
      </c>
      <c r="H398" s="2">
        <v>-1.71085</v>
      </c>
      <c r="I398" s="2">
        <v>0.04845</v>
      </c>
      <c r="J398" s="2"/>
      <c r="K398" s="2"/>
      <c r="L398" s="2"/>
      <c r="M398" s="2"/>
      <c r="N398" s="2" t="s">
        <v>2947</v>
      </c>
      <c r="O398" s="2" t="s">
        <v>2948</v>
      </c>
      <c r="P398" s="2" t="s">
        <v>2949</v>
      </c>
      <c r="Q398" s="2" t="s">
        <v>2950</v>
      </c>
      <c r="R398" s="2"/>
      <c r="S398" s="2"/>
      <c r="T398" s="2" t="s">
        <v>197</v>
      </c>
      <c r="U398" s="2" t="s">
        <v>2951</v>
      </c>
      <c r="V398" s="2">
        <v>0.0</v>
      </c>
      <c r="W398" s="2" t="s">
        <v>2952</v>
      </c>
      <c r="X398" s="2" t="s">
        <v>2952</v>
      </c>
      <c r="Y398" s="2" t="s">
        <v>197</v>
      </c>
      <c r="Z398" s="3"/>
    </row>
    <row r="399">
      <c r="A399" s="2" t="s">
        <v>2953</v>
      </c>
      <c r="B399" s="2">
        <v>14.4528</v>
      </c>
      <c r="C399" s="2">
        <v>56.1694</v>
      </c>
      <c r="D399" s="2">
        <v>1.95843</v>
      </c>
      <c r="E399" s="2">
        <v>0.01445</v>
      </c>
      <c r="F399" s="2">
        <v>56.1694</v>
      </c>
      <c r="G399" s="2">
        <v>3.51321</v>
      </c>
      <c r="H399" s="2">
        <v>-3.99892</v>
      </c>
      <c r="I399" s="2">
        <v>0.0021</v>
      </c>
      <c r="J399" s="2"/>
      <c r="K399" s="2"/>
      <c r="L399" s="2"/>
      <c r="M399" s="2"/>
      <c r="N399" s="2" t="s">
        <v>2954</v>
      </c>
      <c r="O399" s="2" t="s">
        <v>2955</v>
      </c>
      <c r="P399" s="2" t="s">
        <v>2956</v>
      </c>
      <c r="Q399" s="2" t="s">
        <v>2957</v>
      </c>
      <c r="R399" s="2"/>
      <c r="S399" s="2"/>
      <c r="T399" s="2"/>
      <c r="U399" s="2" t="s">
        <v>2958</v>
      </c>
      <c r="V399" s="2">
        <v>0.0</v>
      </c>
      <c r="W399" s="2" t="s">
        <v>1200</v>
      </c>
      <c r="X399" s="2" t="s">
        <v>1200</v>
      </c>
      <c r="Y399" s="2" t="s">
        <v>1201</v>
      </c>
      <c r="Z399" s="3"/>
    </row>
    <row r="400">
      <c r="A400" s="2" t="s">
        <v>2959</v>
      </c>
      <c r="B400" s="2">
        <v>20.5411</v>
      </c>
      <c r="C400" s="2">
        <v>63.4858</v>
      </c>
      <c r="D400" s="2">
        <v>1.62792</v>
      </c>
      <c r="E400" s="2">
        <v>0.0351</v>
      </c>
      <c r="F400" s="2"/>
      <c r="G400" s="2"/>
      <c r="H400" s="2"/>
      <c r="I400" s="2"/>
      <c r="J400" s="2"/>
      <c r="K400" s="2"/>
      <c r="L400" s="2"/>
      <c r="M400" s="2"/>
      <c r="N400" s="2" t="s">
        <v>2960</v>
      </c>
      <c r="O400" s="2" t="s">
        <v>2961</v>
      </c>
      <c r="P400" s="2" t="s">
        <v>2962</v>
      </c>
      <c r="Q400" s="2"/>
      <c r="R400" s="2"/>
      <c r="S400" s="2"/>
      <c r="T400" s="2"/>
      <c r="U400" s="2" t="s">
        <v>2963</v>
      </c>
      <c r="V400" s="2">
        <v>0.0</v>
      </c>
      <c r="W400" s="2" t="s">
        <v>2964</v>
      </c>
      <c r="X400" s="2" t="s">
        <v>2964</v>
      </c>
      <c r="Y400" s="2"/>
      <c r="Z400" s="3"/>
    </row>
    <row r="401">
      <c r="A401" s="2" t="s">
        <v>2965</v>
      </c>
      <c r="B401" s="2">
        <v>9.22513</v>
      </c>
      <c r="C401" s="2">
        <v>46.714</v>
      </c>
      <c r="D401" s="2">
        <v>2.34021</v>
      </c>
      <c r="E401" s="2">
        <v>0.01015</v>
      </c>
      <c r="F401" s="2">
        <v>46.714</v>
      </c>
      <c r="G401" s="2">
        <v>8.98372</v>
      </c>
      <c r="H401" s="2">
        <v>-2.37847</v>
      </c>
      <c r="I401" s="2">
        <v>0.01235</v>
      </c>
      <c r="J401" s="2"/>
      <c r="K401" s="2"/>
      <c r="L401" s="2"/>
      <c r="M401" s="2"/>
      <c r="N401" s="2" t="s">
        <v>2966</v>
      </c>
      <c r="O401" s="2" t="s">
        <v>618</v>
      </c>
      <c r="P401" s="2" t="s">
        <v>2967</v>
      </c>
      <c r="Q401" s="2" t="s">
        <v>2968</v>
      </c>
      <c r="R401" s="2"/>
      <c r="S401" s="2"/>
      <c r="T401" s="2" t="s">
        <v>620</v>
      </c>
      <c r="U401" s="2" t="s">
        <v>2969</v>
      </c>
      <c r="V401" s="2">
        <v>0.0</v>
      </c>
      <c r="W401" s="2" t="s">
        <v>2970</v>
      </c>
      <c r="X401" s="2" t="s">
        <v>2970</v>
      </c>
      <c r="Y401" s="2" t="s">
        <v>271</v>
      </c>
      <c r="Z401" s="3"/>
    </row>
    <row r="402">
      <c r="A402" s="2" t="s">
        <v>2971</v>
      </c>
      <c r="B402" s="2">
        <v>11.5219</v>
      </c>
      <c r="C402" s="2">
        <v>70.4958</v>
      </c>
      <c r="D402" s="2">
        <v>2.61315</v>
      </c>
      <c r="E402" s="2">
        <v>0.0127</v>
      </c>
      <c r="F402" s="2"/>
      <c r="G402" s="2"/>
      <c r="H402" s="2"/>
      <c r="I402" s="2"/>
      <c r="J402" s="2"/>
      <c r="K402" s="2"/>
      <c r="L402" s="2"/>
      <c r="M402" s="2"/>
      <c r="N402" s="2" t="s">
        <v>2972</v>
      </c>
      <c r="O402" s="2" t="s">
        <v>2973</v>
      </c>
      <c r="P402" s="2" t="s">
        <v>305</v>
      </c>
      <c r="Q402" s="2"/>
      <c r="R402" s="2" t="s">
        <v>306</v>
      </c>
      <c r="S402" s="2" t="s">
        <v>307</v>
      </c>
      <c r="T402" s="2" t="s">
        <v>2974</v>
      </c>
      <c r="U402" s="2" t="s">
        <v>2975</v>
      </c>
      <c r="V402" s="2" t="s">
        <v>2976</v>
      </c>
      <c r="W402" s="2" t="s">
        <v>2977</v>
      </c>
      <c r="X402" s="2" t="s">
        <v>2978</v>
      </c>
      <c r="Y402" s="2" t="s">
        <v>271</v>
      </c>
      <c r="Z402" s="3"/>
    </row>
    <row r="403">
      <c r="A403" s="2" t="s">
        <v>2979</v>
      </c>
      <c r="B403" s="2">
        <v>4.51682</v>
      </c>
      <c r="C403" s="2">
        <v>23.7485</v>
      </c>
      <c r="D403" s="2">
        <v>2.39446</v>
      </c>
      <c r="E403" s="2">
        <v>0.015</v>
      </c>
      <c r="F403" s="2"/>
      <c r="G403" s="2"/>
      <c r="H403" s="2"/>
      <c r="I403" s="2"/>
      <c r="J403" s="2"/>
      <c r="K403" s="2"/>
      <c r="L403" s="2"/>
      <c r="M403" s="2"/>
      <c r="N403" s="2" t="s">
        <v>2980</v>
      </c>
      <c r="O403" s="2" t="s">
        <v>2147</v>
      </c>
      <c r="P403" s="2" t="s">
        <v>2981</v>
      </c>
      <c r="Q403" s="2"/>
      <c r="R403" s="2"/>
      <c r="S403" s="2"/>
      <c r="T403" s="2"/>
      <c r="U403" s="2" t="s">
        <v>2982</v>
      </c>
      <c r="V403" s="2" t="s">
        <v>2983</v>
      </c>
      <c r="W403" s="2" t="s">
        <v>2984</v>
      </c>
      <c r="X403" s="2" t="s">
        <v>2985</v>
      </c>
      <c r="Y403" s="2" t="s">
        <v>285</v>
      </c>
      <c r="Z403" s="3"/>
    </row>
    <row r="404">
      <c r="A404" s="2" t="s">
        <v>2986</v>
      </c>
      <c r="B404" s="2">
        <v>6.0957</v>
      </c>
      <c r="C404" s="2">
        <v>26.1837</v>
      </c>
      <c r="D404" s="2">
        <v>2.1028</v>
      </c>
      <c r="E404" s="2">
        <v>0.04235</v>
      </c>
      <c r="F404" s="2"/>
      <c r="G404" s="2"/>
      <c r="H404" s="2"/>
      <c r="I404" s="2"/>
      <c r="J404" s="2"/>
      <c r="K404" s="2"/>
      <c r="L404" s="2"/>
      <c r="M404" s="2"/>
      <c r="N404" s="2" t="s">
        <v>2987</v>
      </c>
      <c r="O404" s="2" t="s">
        <v>2988</v>
      </c>
      <c r="P404" s="2" t="s">
        <v>2989</v>
      </c>
      <c r="Q404" s="2" t="s">
        <v>2990</v>
      </c>
      <c r="R404" s="2"/>
      <c r="S404" s="2"/>
      <c r="T404" s="2"/>
      <c r="U404" s="2" t="s">
        <v>2991</v>
      </c>
      <c r="V404" s="2">
        <v>0.0</v>
      </c>
      <c r="W404" s="2" t="s">
        <v>2992</v>
      </c>
      <c r="X404" s="2" t="s">
        <v>2992</v>
      </c>
      <c r="Y404" s="2"/>
      <c r="Z404" s="3"/>
    </row>
    <row r="405">
      <c r="A405" s="2" t="s">
        <v>2993</v>
      </c>
      <c r="B405" s="17">
        <v>26.3748</v>
      </c>
      <c r="C405" s="17">
        <v>1.0</v>
      </c>
      <c r="D405" s="17">
        <v>-4.7210882487980985</v>
      </c>
      <c r="E405" s="17">
        <v>9.0E-4</v>
      </c>
      <c r="F405" s="2"/>
      <c r="G405" s="2"/>
      <c r="H405" s="2"/>
      <c r="I405" s="2"/>
      <c r="J405" s="2"/>
      <c r="K405" s="2"/>
      <c r="L405" s="2"/>
      <c r="M405" s="2"/>
      <c r="N405" s="2" t="s">
        <v>2994</v>
      </c>
      <c r="O405" s="2" t="s">
        <v>2995</v>
      </c>
      <c r="P405" s="2" t="s">
        <v>2996</v>
      </c>
      <c r="Q405" s="2" t="s">
        <v>2997</v>
      </c>
      <c r="R405" s="2"/>
      <c r="S405" s="2"/>
      <c r="T405" s="2"/>
      <c r="U405" s="2" t="s">
        <v>2998</v>
      </c>
      <c r="V405" s="2">
        <v>0.0</v>
      </c>
      <c r="W405" s="2">
        <v>0.0</v>
      </c>
      <c r="X405" s="2" t="s">
        <v>2999</v>
      </c>
      <c r="Y405" s="2"/>
      <c r="Z405" s="3"/>
    </row>
    <row r="406">
      <c r="A406" s="2" t="s">
        <v>3000</v>
      </c>
      <c r="B406" s="2"/>
      <c r="C406" s="2"/>
      <c r="D406" s="2"/>
      <c r="E406" s="2"/>
      <c r="F406" s="2">
        <v>11.8487</v>
      </c>
      <c r="G406" s="2">
        <v>1.46632</v>
      </c>
      <c r="H406" s="2">
        <v>-3.01445</v>
      </c>
      <c r="I406" s="2">
        <v>0.02505</v>
      </c>
      <c r="J406" s="2"/>
      <c r="K406" s="2"/>
      <c r="L406" s="2"/>
      <c r="M406" s="2"/>
      <c r="N406" s="2" t="s">
        <v>3001</v>
      </c>
      <c r="O406" s="2" t="s">
        <v>3002</v>
      </c>
      <c r="P406" s="2" t="s">
        <v>3003</v>
      </c>
      <c r="Q406" s="2"/>
      <c r="R406" s="2"/>
      <c r="S406" s="2"/>
      <c r="T406" s="2" t="s">
        <v>3004</v>
      </c>
      <c r="U406" s="2" t="s">
        <v>3005</v>
      </c>
      <c r="V406" s="2" t="s">
        <v>3006</v>
      </c>
      <c r="W406" s="2" t="s">
        <v>3007</v>
      </c>
      <c r="X406" s="2" t="s">
        <v>3008</v>
      </c>
      <c r="Y406" s="2" t="s">
        <v>285</v>
      </c>
      <c r="Z406" s="3"/>
    </row>
    <row r="407">
      <c r="A407" s="2" t="s">
        <v>3009</v>
      </c>
      <c r="B407" s="2"/>
      <c r="C407" s="2"/>
      <c r="D407" s="2"/>
      <c r="E407" s="2"/>
      <c r="F407" s="2">
        <v>24.2798</v>
      </c>
      <c r="G407" s="2">
        <v>8.49918</v>
      </c>
      <c r="H407" s="2">
        <v>-1.51436</v>
      </c>
      <c r="I407" s="2">
        <v>0.03225</v>
      </c>
      <c r="J407" s="2"/>
      <c r="K407" s="2"/>
      <c r="L407" s="2"/>
      <c r="M407" s="2"/>
      <c r="N407" s="2" t="s">
        <v>3010</v>
      </c>
      <c r="O407" s="2" t="s">
        <v>3011</v>
      </c>
      <c r="P407" s="2" t="s">
        <v>3012</v>
      </c>
      <c r="Q407" s="2" t="s">
        <v>3013</v>
      </c>
      <c r="R407" s="2"/>
      <c r="S407" s="2"/>
      <c r="T407" s="2" t="s">
        <v>1521</v>
      </c>
      <c r="U407" s="2" t="s">
        <v>3014</v>
      </c>
      <c r="V407" s="2">
        <v>0.0</v>
      </c>
      <c r="W407" s="2" t="s">
        <v>3015</v>
      </c>
      <c r="X407" s="2" t="s">
        <v>3015</v>
      </c>
      <c r="Y407" s="2" t="s">
        <v>1521</v>
      </c>
      <c r="Z407" s="3"/>
    </row>
    <row r="408">
      <c r="A408" s="2" t="s">
        <v>3016</v>
      </c>
      <c r="B408" s="2">
        <v>26.9638</v>
      </c>
      <c r="C408" s="2">
        <v>4.70264</v>
      </c>
      <c r="D408" s="2">
        <v>-2.51948</v>
      </c>
      <c r="E408" s="2">
        <v>0.03365</v>
      </c>
      <c r="F408" s="2"/>
      <c r="G408" s="2"/>
      <c r="H408" s="2"/>
      <c r="I408" s="2"/>
      <c r="J408" s="2"/>
      <c r="K408" s="2"/>
      <c r="L408" s="2"/>
      <c r="M408" s="2"/>
      <c r="N408" s="2" t="s">
        <v>3017</v>
      </c>
      <c r="O408" s="2" t="s">
        <v>3018</v>
      </c>
      <c r="P408" s="2" t="s">
        <v>3019</v>
      </c>
      <c r="Q408" s="2"/>
      <c r="R408" s="2"/>
      <c r="S408" s="2"/>
      <c r="T408" s="2"/>
      <c r="U408" s="2" t="s">
        <v>3020</v>
      </c>
      <c r="V408" s="2">
        <v>0.0</v>
      </c>
      <c r="W408" s="2" t="s">
        <v>3021</v>
      </c>
      <c r="X408" s="2" t="s">
        <v>3021</v>
      </c>
      <c r="Y408" s="2"/>
      <c r="Z408" s="3"/>
    </row>
    <row r="409">
      <c r="A409" s="2" t="s">
        <v>3022</v>
      </c>
      <c r="B409" s="2"/>
      <c r="C409" s="2"/>
      <c r="D409" s="2"/>
      <c r="E409" s="2"/>
      <c r="F409" s="2">
        <v>30.1419</v>
      </c>
      <c r="G409" s="2">
        <v>9.93284</v>
      </c>
      <c r="H409" s="2">
        <v>-1.60149</v>
      </c>
      <c r="I409" s="2">
        <v>0.0353</v>
      </c>
      <c r="J409" s="2"/>
      <c r="K409" s="2"/>
      <c r="L409" s="2"/>
      <c r="M409" s="2"/>
      <c r="N409" s="2" t="s">
        <v>3023</v>
      </c>
      <c r="O409" s="2" t="s">
        <v>3024</v>
      </c>
      <c r="P409" s="2" t="s">
        <v>3025</v>
      </c>
      <c r="Q409" s="2"/>
      <c r="R409" s="2" t="s">
        <v>3026</v>
      </c>
      <c r="S409" s="2"/>
      <c r="T409" s="2" t="s">
        <v>3027</v>
      </c>
      <c r="U409" s="2" t="s">
        <v>3028</v>
      </c>
      <c r="V409" s="2" t="s">
        <v>3029</v>
      </c>
      <c r="W409" s="2" t="s">
        <v>3030</v>
      </c>
      <c r="X409" s="2" t="s">
        <v>3031</v>
      </c>
      <c r="Y409" s="2" t="s">
        <v>3032</v>
      </c>
      <c r="Z409" s="3"/>
    </row>
    <row r="410">
      <c r="A410" s="2" t="s">
        <v>3033</v>
      </c>
      <c r="B410" s="2">
        <v>51.9351</v>
      </c>
      <c r="C410" s="2">
        <v>19.237</v>
      </c>
      <c r="D410" s="2">
        <v>-1.43282</v>
      </c>
      <c r="E410" s="2">
        <v>0.0267</v>
      </c>
      <c r="F410" s="2"/>
      <c r="G410" s="2"/>
      <c r="H410" s="2"/>
      <c r="I410" s="2"/>
      <c r="J410" s="2"/>
      <c r="K410" s="2"/>
      <c r="L410" s="2"/>
      <c r="M410" s="2"/>
      <c r="N410" s="2" t="s">
        <v>3034</v>
      </c>
      <c r="O410" s="2" t="s">
        <v>3035</v>
      </c>
      <c r="P410" s="2" t="s">
        <v>3036</v>
      </c>
      <c r="Q410" s="2" t="s">
        <v>3037</v>
      </c>
      <c r="R410" s="2"/>
      <c r="S410" s="2" t="s">
        <v>3038</v>
      </c>
      <c r="T410" s="2" t="s">
        <v>3039</v>
      </c>
      <c r="U410" s="2" t="s">
        <v>3040</v>
      </c>
      <c r="V410" s="2">
        <v>0.0</v>
      </c>
      <c r="W410" s="2" t="s">
        <v>3041</v>
      </c>
      <c r="X410" s="2" t="s">
        <v>3041</v>
      </c>
      <c r="Y410" s="2" t="s">
        <v>194</v>
      </c>
      <c r="Z410" s="3"/>
    </row>
    <row r="411">
      <c r="A411" s="2" t="s">
        <v>3042</v>
      </c>
      <c r="B411" s="2"/>
      <c r="C411" s="2"/>
      <c r="D411" s="2"/>
      <c r="E411" s="16"/>
      <c r="F411" s="2"/>
      <c r="G411" s="2"/>
      <c r="H411" s="2"/>
      <c r="I411" s="2"/>
      <c r="J411" s="2">
        <v>18.7927</v>
      </c>
      <c r="K411" s="2">
        <v>58.8082</v>
      </c>
      <c r="L411" s="2">
        <v>1.64584</v>
      </c>
      <c r="M411" s="2">
        <v>0.02335</v>
      </c>
      <c r="N411" s="2" t="s">
        <v>3043</v>
      </c>
      <c r="O411" s="2" t="s">
        <v>3044</v>
      </c>
      <c r="P411" s="2" t="s">
        <v>3045</v>
      </c>
      <c r="Q411" s="2"/>
      <c r="R411" s="2"/>
      <c r="S411" s="2"/>
      <c r="T411" s="2" t="s">
        <v>3046</v>
      </c>
      <c r="U411" s="2" t="s">
        <v>3047</v>
      </c>
      <c r="V411" s="2">
        <v>0.0</v>
      </c>
      <c r="W411" s="2" t="s">
        <v>3048</v>
      </c>
      <c r="X411" s="2" t="s">
        <v>3048</v>
      </c>
      <c r="Y411" s="2" t="s">
        <v>3049</v>
      </c>
      <c r="Z411" s="3"/>
    </row>
    <row r="412">
      <c r="A412" s="2" t="s">
        <v>3050</v>
      </c>
      <c r="B412" s="2">
        <v>20.4239</v>
      </c>
      <c r="C412" s="2">
        <v>3.73074</v>
      </c>
      <c r="D412" s="2">
        <v>-2.45272</v>
      </c>
      <c r="E412" s="2">
        <v>0.0153</v>
      </c>
      <c r="F412" s="2">
        <v>3.73074</v>
      </c>
      <c r="G412" s="2">
        <v>14.095</v>
      </c>
      <c r="H412" s="2">
        <v>1.91765</v>
      </c>
      <c r="I412" s="2">
        <v>0.0408</v>
      </c>
      <c r="J412" s="2"/>
      <c r="K412" s="2"/>
      <c r="L412" s="2"/>
      <c r="M412" s="2"/>
      <c r="N412" s="2" t="s">
        <v>3051</v>
      </c>
      <c r="O412" s="2" t="s">
        <v>3052</v>
      </c>
      <c r="P412" s="2" t="s">
        <v>3053</v>
      </c>
      <c r="Q412" s="2"/>
      <c r="R412" s="2"/>
      <c r="S412" s="2" t="s">
        <v>3054</v>
      </c>
      <c r="T412" s="2" t="s">
        <v>3055</v>
      </c>
      <c r="U412" s="2" t="s">
        <v>3056</v>
      </c>
      <c r="V412" s="2" t="s">
        <v>3057</v>
      </c>
      <c r="W412" s="2" t="s">
        <v>3058</v>
      </c>
      <c r="X412" s="2" t="s">
        <v>3059</v>
      </c>
      <c r="Y412" s="2" t="s">
        <v>271</v>
      </c>
      <c r="Z412" s="3"/>
    </row>
    <row r="413">
      <c r="A413" s="2" t="s">
        <v>3060</v>
      </c>
      <c r="B413" s="2">
        <v>3.06218</v>
      </c>
      <c r="C413" s="2">
        <v>19.2762</v>
      </c>
      <c r="D413" s="2">
        <v>2.65419</v>
      </c>
      <c r="E413" s="2">
        <v>0.0128</v>
      </c>
      <c r="F413" s="2"/>
      <c r="G413" s="2"/>
      <c r="H413" s="2"/>
      <c r="I413" s="2"/>
      <c r="J413" s="2"/>
      <c r="K413" s="2"/>
      <c r="L413" s="2"/>
      <c r="M413" s="2"/>
      <c r="N413" s="2" t="s">
        <v>3061</v>
      </c>
      <c r="O413" s="2" t="s">
        <v>3062</v>
      </c>
      <c r="P413" s="2" t="s">
        <v>3063</v>
      </c>
      <c r="Q413" s="2" t="s">
        <v>3064</v>
      </c>
      <c r="R413" s="2"/>
      <c r="S413" s="2" t="s">
        <v>3065</v>
      </c>
      <c r="T413" s="2" t="s">
        <v>3066</v>
      </c>
      <c r="U413" s="2" t="s">
        <v>3067</v>
      </c>
      <c r="V413" s="2" t="s">
        <v>3068</v>
      </c>
      <c r="W413" s="2" t="s">
        <v>3069</v>
      </c>
      <c r="X413" s="2" t="s">
        <v>3070</v>
      </c>
      <c r="Y413" s="2" t="s">
        <v>3071</v>
      </c>
      <c r="Z413" s="3"/>
    </row>
    <row r="414">
      <c r="A414" s="2" t="s">
        <v>3072</v>
      </c>
      <c r="B414" s="2">
        <v>23.478</v>
      </c>
      <c r="C414" s="2">
        <v>6.74052</v>
      </c>
      <c r="D414" s="2">
        <v>-1.80038</v>
      </c>
      <c r="E414" s="2">
        <v>0.04315</v>
      </c>
      <c r="F414" s="2"/>
      <c r="G414" s="2"/>
      <c r="H414" s="2"/>
      <c r="I414" s="2"/>
      <c r="J414" s="2">
        <v>23.478</v>
      </c>
      <c r="K414" s="2">
        <v>6.25287</v>
      </c>
      <c r="L414" s="2">
        <v>-1.90872</v>
      </c>
      <c r="M414" s="2">
        <v>0.0283</v>
      </c>
      <c r="N414" s="2" t="s">
        <v>3073</v>
      </c>
      <c r="O414" s="2" t="s">
        <v>3074</v>
      </c>
      <c r="P414" s="2" t="s">
        <v>3075</v>
      </c>
      <c r="Q414" s="2" t="s">
        <v>3076</v>
      </c>
      <c r="R414" s="2"/>
      <c r="S414" s="2" t="s">
        <v>3077</v>
      </c>
      <c r="T414" s="2"/>
      <c r="U414" s="2" t="s">
        <v>3078</v>
      </c>
      <c r="V414" s="2">
        <v>0.0</v>
      </c>
      <c r="W414" s="2" t="s">
        <v>3079</v>
      </c>
      <c r="X414" s="2" t="s">
        <v>3079</v>
      </c>
      <c r="Y414" s="2"/>
      <c r="Z414" s="3"/>
    </row>
    <row r="415">
      <c r="A415" s="2" t="s">
        <v>3080</v>
      </c>
      <c r="B415" s="2"/>
      <c r="C415" s="2"/>
      <c r="D415" s="2"/>
      <c r="E415" s="2"/>
      <c r="F415" s="2"/>
      <c r="G415" s="2"/>
      <c r="H415" s="2"/>
      <c r="I415" s="2"/>
      <c r="J415" s="2">
        <v>50.944</v>
      </c>
      <c r="K415" s="2">
        <v>11.8714</v>
      </c>
      <c r="L415" s="2">
        <v>-2.10142</v>
      </c>
      <c r="M415" s="2">
        <v>0.0484</v>
      </c>
      <c r="N415" s="2" t="s">
        <v>3081</v>
      </c>
      <c r="O415" s="2" t="s">
        <v>3082</v>
      </c>
      <c r="P415" s="2" t="s">
        <v>3083</v>
      </c>
      <c r="Q415" s="2" t="s">
        <v>3084</v>
      </c>
      <c r="R415" s="2" t="s">
        <v>158</v>
      </c>
      <c r="S415" s="2" t="s">
        <v>3085</v>
      </c>
      <c r="T415" s="2" t="s">
        <v>168</v>
      </c>
      <c r="U415" s="2" t="s">
        <v>3086</v>
      </c>
      <c r="V415" s="2" t="s">
        <v>3087</v>
      </c>
      <c r="W415" s="2" t="s">
        <v>3088</v>
      </c>
      <c r="X415" s="2" t="s">
        <v>3088</v>
      </c>
      <c r="Y415" s="2" t="s">
        <v>216</v>
      </c>
      <c r="Z415" s="3"/>
    </row>
    <row r="416">
      <c r="A416" s="2" t="s">
        <v>3089</v>
      </c>
      <c r="B416" s="2">
        <v>24.1116</v>
      </c>
      <c r="C416" s="2">
        <v>349.195</v>
      </c>
      <c r="D416" s="2">
        <v>3.85624</v>
      </c>
      <c r="E416" s="2">
        <v>0.0028</v>
      </c>
      <c r="F416" s="2">
        <v>349.195</v>
      </c>
      <c r="G416" s="2">
        <v>17.5758</v>
      </c>
      <c r="H416" s="2">
        <v>-4.31237</v>
      </c>
      <c r="I416" s="2">
        <v>9.0E-4</v>
      </c>
      <c r="J416" s="2"/>
      <c r="K416" s="2"/>
      <c r="L416" s="2"/>
      <c r="M416" s="2"/>
      <c r="N416" s="2" t="s">
        <v>3090</v>
      </c>
      <c r="O416" s="2" t="s">
        <v>3091</v>
      </c>
      <c r="P416" s="2" t="s">
        <v>3092</v>
      </c>
      <c r="Q416" s="2" t="s">
        <v>3093</v>
      </c>
      <c r="R416" s="2"/>
      <c r="S416" s="2" t="s">
        <v>3094</v>
      </c>
      <c r="T416" s="2" t="s">
        <v>1521</v>
      </c>
      <c r="U416" s="2" t="s">
        <v>3095</v>
      </c>
      <c r="V416" s="2">
        <v>0.0</v>
      </c>
      <c r="W416" s="2" t="s">
        <v>3096</v>
      </c>
      <c r="X416" s="2" t="s">
        <v>3096</v>
      </c>
      <c r="Y416" s="2" t="s">
        <v>1521</v>
      </c>
      <c r="Z416" s="3"/>
    </row>
    <row r="417">
      <c r="A417" s="2" t="s">
        <v>3097</v>
      </c>
      <c r="B417" s="2">
        <v>4.82722</v>
      </c>
      <c r="C417" s="2">
        <v>23.1271</v>
      </c>
      <c r="D417" s="2">
        <v>2.26032</v>
      </c>
      <c r="E417" s="2">
        <v>1.0E-4</v>
      </c>
      <c r="F417" s="2"/>
      <c r="G417" s="2"/>
      <c r="H417" s="2"/>
      <c r="I417" s="2"/>
      <c r="J417" s="2">
        <v>4.82722</v>
      </c>
      <c r="K417" s="2">
        <v>42.2717</v>
      </c>
      <c r="L417" s="2">
        <v>3.13043</v>
      </c>
      <c r="M417" s="2">
        <v>5.0E-5</v>
      </c>
      <c r="N417" s="2" t="s">
        <v>3098</v>
      </c>
      <c r="O417" s="2"/>
      <c r="P417" s="2"/>
      <c r="Q417" s="2"/>
      <c r="R417" s="2" t="s">
        <v>3099</v>
      </c>
      <c r="S417" s="2"/>
      <c r="T417" s="2"/>
      <c r="U417" s="2"/>
      <c r="V417" s="2"/>
      <c r="W417" s="2"/>
      <c r="X417" s="2" t="s">
        <v>420</v>
      </c>
      <c r="Y417" s="2" t="s">
        <v>3100</v>
      </c>
      <c r="Z417" s="3"/>
    </row>
    <row r="418">
      <c r="A418" s="2" t="s">
        <v>3101</v>
      </c>
      <c r="B418" s="2"/>
      <c r="C418" s="2"/>
      <c r="D418" s="2"/>
      <c r="E418" s="2"/>
      <c r="F418" s="2"/>
      <c r="G418" s="2"/>
      <c r="H418" s="2"/>
      <c r="I418" s="2"/>
      <c r="J418" s="2">
        <v>6.3791</v>
      </c>
      <c r="K418" s="2">
        <v>19.9097</v>
      </c>
      <c r="L418" s="2">
        <v>1.64205</v>
      </c>
      <c r="M418" s="2">
        <v>0.02745</v>
      </c>
      <c r="N418" s="2" t="s">
        <v>3102</v>
      </c>
      <c r="O418" s="2" t="s">
        <v>3103</v>
      </c>
      <c r="P418" s="2" t="s">
        <v>3104</v>
      </c>
      <c r="Q418" s="2" t="s">
        <v>3105</v>
      </c>
      <c r="R418" s="2" t="s">
        <v>3106</v>
      </c>
      <c r="S418" s="2"/>
      <c r="T418" s="2" t="s">
        <v>3107</v>
      </c>
      <c r="U418" s="2" t="s">
        <v>3108</v>
      </c>
      <c r="V418" s="2">
        <v>0.0</v>
      </c>
      <c r="W418" s="2" t="s">
        <v>3109</v>
      </c>
      <c r="X418" s="2" t="s">
        <v>3109</v>
      </c>
      <c r="Y418" s="2" t="s">
        <v>3110</v>
      </c>
      <c r="Z418" s="3"/>
    </row>
    <row r="419">
      <c r="A419" s="2" t="s">
        <v>3111</v>
      </c>
      <c r="B419" s="2">
        <v>11.3433</v>
      </c>
      <c r="C419" s="2">
        <v>42.8175</v>
      </c>
      <c r="D419" s="2">
        <v>1.91636</v>
      </c>
      <c r="E419" s="2">
        <v>0.0224</v>
      </c>
      <c r="F419" s="2">
        <v>42.8175</v>
      </c>
      <c r="G419" s="2">
        <v>11.3184</v>
      </c>
      <c r="H419" s="2">
        <v>-1.91953</v>
      </c>
      <c r="I419" s="2">
        <v>0.0217</v>
      </c>
      <c r="J419" s="2"/>
      <c r="K419" s="2"/>
      <c r="L419" s="2"/>
      <c r="M419" s="2"/>
      <c r="N419" s="2" t="s">
        <v>3112</v>
      </c>
      <c r="O419" s="2" t="s">
        <v>200</v>
      </c>
      <c r="P419" s="2" t="s">
        <v>201</v>
      </c>
      <c r="Q419" s="2" t="s">
        <v>202</v>
      </c>
      <c r="R419" s="2" t="s">
        <v>203</v>
      </c>
      <c r="S419" s="2" t="s">
        <v>204</v>
      </c>
      <c r="T419" s="2" t="s">
        <v>205</v>
      </c>
      <c r="U419" s="2" t="s">
        <v>206</v>
      </c>
      <c r="V419" s="2" t="s">
        <v>207</v>
      </c>
      <c r="W419" s="2" t="s">
        <v>208</v>
      </c>
      <c r="X419" s="2" t="s">
        <v>208</v>
      </c>
      <c r="Y419" s="2" t="s">
        <v>209</v>
      </c>
      <c r="Z419" s="3"/>
    </row>
    <row r="420">
      <c r="A420" s="2" t="s">
        <v>3113</v>
      </c>
      <c r="B420" s="2"/>
      <c r="C420" s="2"/>
      <c r="D420" s="2"/>
      <c r="E420" s="2"/>
      <c r="F420" s="2"/>
      <c r="G420" s="2"/>
      <c r="H420" s="2"/>
      <c r="I420" s="2"/>
      <c r="J420" s="18">
        <v>1.0</v>
      </c>
      <c r="K420" s="18">
        <v>70.6995</v>
      </c>
      <c r="L420" s="18">
        <v>6.143628106950732</v>
      </c>
      <c r="M420" s="2">
        <v>7.5E-4</v>
      </c>
      <c r="N420" s="2" t="s">
        <v>3114</v>
      </c>
      <c r="O420" s="2"/>
      <c r="P420" s="2"/>
      <c r="Q420" s="2"/>
      <c r="R420" s="2"/>
      <c r="S420" s="2"/>
      <c r="T420" s="2"/>
      <c r="U420" s="2"/>
      <c r="V420" s="2"/>
      <c r="W420" s="2"/>
      <c r="X420" s="2" t="s">
        <v>420</v>
      </c>
      <c r="Y420" s="2"/>
      <c r="Z420" s="3"/>
    </row>
    <row r="421">
      <c r="A421" s="2" t="s">
        <v>3115</v>
      </c>
      <c r="B421" s="2">
        <v>5.22024</v>
      </c>
      <c r="C421" s="2">
        <v>30.9259</v>
      </c>
      <c r="D421" s="2">
        <v>2.56663</v>
      </c>
      <c r="E421" s="2">
        <v>0.00665</v>
      </c>
      <c r="F421" s="2">
        <v>30.9259</v>
      </c>
      <c r="G421" s="2">
        <v>5.28571</v>
      </c>
      <c r="H421" s="2">
        <v>-2.54865</v>
      </c>
      <c r="I421" s="2">
        <v>0.00635</v>
      </c>
      <c r="J421" s="2"/>
      <c r="K421" s="2"/>
      <c r="L421" s="2"/>
      <c r="M421" s="2"/>
      <c r="N421" s="2" t="s">
        <v>3116</v>
      </c>
      <c r="O421" s="2" t="s">
        <v>3117</v>
      </c>
      <c r="P421" s="2" t="s">
        <v>3118</v>
      </c>
      <c r="Q421" s="2"/>
      <c r="R421" s="2"/>
      <c r="S421" s="2"/>
      <c r="T421" s="2" t="s">
        <v>3119</v>
      </c>
      <c r="U421" s="2" t="s">
        <v>3120</v>
      </c>
      <c r="V421" s="2" t="s">
        <v>3121</v>
      </c>
      <c r="W421" s="2" t="s">
        <v>3122</v>
      </c>
      <c r="X421" s="2" t="s">
        <v>3122</v>
      </c>
      <c r="Y421" s="2" t="s">
        <v>1327</v>
      </c>
      <c r="Z421" s="3"/>
    </row>
    <row r="422">
      <c r="A422" s="2" t="s">
        <v>3123</v>
      </c>
      <c r="B422" s="2">
        <v>15.6608</v>
      </c>
      <c r="C422" s="2">
        <v>4.28804</v>
      </c>
      <c r="D422" s="2">
        <v>-1.86877</v>
      </c>
      <c r="E422" s="2">
        <v>0.0348</v>
      </c>
      <c r="F422" s="2"/>
      <c r="G422" s="2"/>
      <c r="H422" s="2"/>
      <c r="I422" s="2"/>
      <c r="J422" s="2">
        <v>15.6608</v>
      </c>
      <c r="K422" s="2">
        <v>4.31531</v>
      </c>
      <c r="L422" s="2">
        <v>-1.85962</v>
      </c>
      <c r="M422" s="2">
        <v>0.03125</v>
      </c>
      <c r="N422" s="2" t="s">
        <v>3124</v>
      </c>
      <c r="O422" s="2" t="s">
        <v>3125</v>
      </c>
      <c r="P422" s="2" t="s">
        <v>3126</v>
      </c>
      <c r="Q422" s="2"/>
      <c r="R422" s="2"/>
      <c r="S422" s="2"/>
      <c r="T422" s="2" t="s">
        <v>3127</v>
      </c>
      <c r="U422" s="2" t="s">
        <v>3128</v>
      </c>
      <c r="V422" s="2">
        <v>0.0</v>
      </c>
      <c r="W422" s="2" t="s">
        <v>3129</v>
      </c>
      <c r="X422" s="2" t="s">
        <v>3129</v>
      </c>
      <c r="Y422" s="2" t="s">
        <v>3127</v>
      </c>
      <c r="Z422" s="3"/>
    </row>
    <row r="423">
      <c r="A423" s="2" t="s">
        <v>3130</v>
      </c>
      <c r="B423" s="2"/>
      <c r="C423" s="2"/>
      <c r="D423" s="2"/>
      <c r="E423" s="2"/>
      <c r="F423" s="2">
        <v>19.1566</v>
      </c>
      <c r="G423" s="2">
        <v>61.6356</v>
      </c>
      <c r="H423" s="2">
        <v>1.68592</v>
      </c>
      <c r="I423" s="2">
        <v>0.03415</v>
      </c>
      <c r="J423" s="2"/>
      <c r="K423" s="2"/>
      <c r="L423" s="2"/>
      <c r="M423" s="2"/>
      <c r="N423" s="2" t="s">
        <v>3131</v>
      </c>
      <c r="O423" s="2" t="s">
        <v>1320</v>
      </c>
      <c r="P423" s="2" t="s">
        <v>3132</v>
      </c>
      <c r="Q423" s="2" t="s">
        <v>3133</v>
      </c>
      <c r="R423" s="2" t="s">
        <v>3134</v>
      </c>
      <c r="S423" s="2"/>
      <c r="T423" s="2" t="s">
        <v>1323</v>
      </c>
      <c r="U423" s="2" t="s">
        <v>3135</v>
      </c>
      <c r="V423" s="2" t="s">
        <v>3136</v>
      </c>
      <c r="W423" s="2" t="s">
        <v>3137</v>
      </c>
      <c r="X423" s="2" t="s">
        <v>3138</v>
      </c>
      <c r="Y423" s="2" t="s">
        <v>1327</v>
      </c>
      <c r="Z423" s="3"/>
    </row>
    <row r="424">
      <c r="A424" s="2" t="s">
        <v>3139</v>
      </c>
      <c r="B424" s="2">
        <v>20.3453</v>
      </c>
      <c r="C424" s="2">
        <v>3.73493</v>
      </c>
      <c r="D424" s="2">
        <v>-2.44554</v>
      </c>
      <c r="E424" s="2">
        <v>0.0463</v>
      </c>
      <c r="F424" s="2"/>
      <c r="G424" s="2"/>
      <c r="H424" s="2"/>
      <c r="I424" s="2"/>
      <c r="J424" s="2"/>
      <c r="K424" s="2"/>
      <c r="L424" s="2"/>
      <c r="M424" s="2"/>
      <c r="N424" s="2" t="s">
        <v>3140</v>
      </c>
      <c r="O424" s="2" t="s">
        <v>1320</v>
      </c>
      <c r="P424" s="2" t="s">
        <v>3132</v>
      </c>
      <c r="Q424" s="2" t="s">
        <v>3133</v>
      </c>
      <c r="R424" s="2" t="s">
        <v>3134</v>
      </c>
      <c r="S424" s="2"/>
      <c r="T424" s="2" t="s">
        <v>1323</v>
      </c>
      <c r="U424" s="2" t="s">
        <v>3135</v>
      </c>
      <c r="V424" s="2" t="s">
        <v>3136</v>
      </c>
      <c r="W424" s="2" t="s">
        <v>3137</v>
      </c>
      <c r="X424" s="2" t="s">
        <v>3138</v>
      </c>
      <c r="Y424" s="2" t="s">
        <v>2463</v>
      </c>
      <c r="Z424" s="3"/>
    </row>
    <row r="425">
      <c r="A425" s="2" t="s">
        <v>3141</v>
      </c>
      <c r="B425" s="2">
        <v>28.3937</v>
      </c>
      <c r="C425" s="2">
        <v>10.9395</v>
      </c>
      <c r="D425" s="2">
        <v>-1.37602</v>
      </c>
      <c r="E425" s="2">
        <v>0.0427</v>
      </c>
      <c r="F425" s="2"/>
      <c r="G425" s="2"/>
      <c r="H425" s="2"/>
      <c r="I425" s="2"/>
      <c r="J425" s="2"/>
      <c r="K425" s="2"/>
      <c r="L425" s="2"/>
      <c r="M425" s="2"/>
      <c r="N425" s="2" t="s">
        <v>3142</v>
      </c>
      <c r="O425" s="2" t="s">
        <v>3143</v>
      </c>
      <c r="P425" s="2" t="s">
        <v>3144</v>
      </c>
      <c r="Q425" s="2"/>
      <c r="R425" s="2" t="s">
        <v>3145</v>
      </c>
      <c r="S425" s="2" t="s">
        <v>3146</v>
      </c>
      <c r="T425" s="2" t="s">
        <v>1120</v>
      </c>
      <c r="U425" s="2" t="s">
        <v>3147</v>
      </c>
      <c r="V425" s="2">
        <v>0.0</v>
      </c>
      <c r="W425" s="2" t="s">
        <v>3148</v>
      </c>
      <c r="X425" s="2" t="s">
        <v>3148</v>
      </c>
      <c r="Y425" s="2" t="s">
        <v>1521</v>
      </c>
      <c r="Z425" s="3"/>
    </row>
    <row r="426">
      <c r="A426" s="2" t="s">
        <v>3149</v>
      </c>
      <c r="B426" s="2">
        <v>9.37159</v>
      </c>
      <c r="C426" s="2">
        <v>101.41</v>
      </c>
      <c r="D426" s="2">
        <v>3.43576</v>
      </c>
      <c r="E426" s="2">
        <v>8.0E-4</v>
      </c>
      <c r="F426" s="2">
        <v>101.41</v>
      </c>
      <c r="G426" s="2">
        <v>10.7489</v>
      </c>
      <c r="H426" s="2">
        <v>-3.23793</v>
      </c>
      <c r="I426" s="2">
        <v>0.001</v>
      </c>
      <c r="J426" s="2"/>
      <c r="K426" s="2"/>
      <c r="L426" s="2"/>
      <c r="M426" s="2"/>
      <c r="N426" s="2" t="s">
        <v>3150</v>
      </c>
      <c r="O426" s="2"/>
      <c r="P426" s="2" t="s">
        <v>3151</v>
      </c>
      <c r="Q426" s="2"/>
      <c r="R426" s="2"/>
      <c r="S426" s="2"/>
      <c r="T426" s="2"/>
      <c r="U426" s="2" t="s">
        <v>3152</v>
      </c>
      <c r="V426" s="2">
        <v>0.0</v>
      </c>
      <c r="W426" s="2" t="s">
        <v>3153</v>
      </c>
      <c r="X426" s="2" t="s">
        <v>3153</v>
      </c>
      <c r="Y426" s="2"/>
      <c r="Z426" s="3"/>
    </row>
    <row r="427">
      <c r="A427" s="2" t="s">
        <v>3154</v>
      </c>
      <c r="B427" s="2">
        <v>5.05905</v>
      </c>
      <c r="C427" s="2">
        <v>23.0344</v>
      </c>
      <c r="D427" s="2">
        <v>2.18685</v>
      </c>
      <c r="E427" s="2">
        <v>0.0176</v>
      </c>
      <c r="F427" s="2"/>
      <c r="G427" s="2"/>
      <c r="H427" s="2"/>
      <c r="I427" s="2"/>
      <c r="J427" s="2"/>
      <c r="K427" s="2"/>
      <c r="L427" s="2"/>
      <c r="M427" s="2"/>
      <c r="N427" s="2" t="s">
        <v>3155</v>
      </c>
      <c r="O427" s="2" t="s">
        <v>3156</v>
      </c>
      <c r="P427" s="2" t="s">
        <v>3157</v>
      </c>
      <c r="Q427" s="2" t="s">
        <v>3158</v>
      </c>
      <c r="R427" s="2"/>
      <c r="S427" s="2" t="s">
        <v>3159</v>
      </c>
      <c r="T427" s="2" t="s">
        <v>3160</v>
      </c>
      <c r="U427" s="2" t="s">
        <v>3161</v>
      </c>
      <c r="V427" s="2" t="s">
        <v>3162</v>
      </c>
      <c r="W427" s="2" t="s">
        <v>3163</v>
      </c>
      <c r="X427" s="2" t="s">
        <v>3163</v>
      </c>
      <c r="Y427" s="2" t="s">
        <v>216</v>
      </c>
      <c r="Z427" s="3"/>
    </row>
    <row r="428">
      <c r="A428" s="2" t="s">
        <v>3164</v>
      </c>
      <c r="B428" s="2"/>
      <c r="C428" s="2"/>
      <c r="D428" s="2"/>
      <c r="E428" s="2"/>
      <c r="F428" s="2"/>
      <c r="G428" s="2"/>
      <c r="H428" s="2"/>
      <c r="I428" s="2"/>
      <c r="J428" s="17">
        <v>43.3532</v>
      </c>
      <c r="K428" s="17">
        <v>1.0</v>
      </c>
      <c r="L428" s="17">
        <v>-5.438066580923741</v>
      </c>
      <c r="M428" s="2">
        <v>0.00105</v>
      </c>
      <c r="N428" s="2" t="s">
        <v>3165</v>
      </c>
      <c r="O428" s="2"/>
      <c r="P428" s="2"/>
      <c r="Q428" s="2"/>
      <c r="R428" s="2"/>
      <c r="S428" s="2"/>
      <c r="T428" s="2"/>
      <c r="U428" s="2"/>
      <c r="V428" s="2"/>
      <c r="W428" s="2"/>
      <c r="X428" s="2" t="s">
        <v>420</v>
      </c>
      <c r="Y428" s="2"/>
      <c r="Z428" s="3"/>
    </row>
    <row r="429">
      <c r="A429" s="2" t="s">
        <v>3166</v>
      </c>
      <c r="B429" s="2">
        <v>7.46566</v>
      </c>
      <c r="C429" s="2">
        <v>169.603</v>
      </c>
      <c r="D429" s="2">
        <v>4.50575</v>
      </c>
      <c r="E429" s="2">
        <v>8.0E-4</v>
      </c>
      <c r="F429" s="2">
        <v>169.603</v>
      </c>
      <c r="G429" s="2">
        <v>8.72961</v>
      </c>
      <c r="H429" s="2">
        <v>-4.2801</v>
      </c>
      <c r="I429" s="2">
        <v>5.0E-4</v>
      </c>
      <c r="J429" s="2"/>
      <c r="K429" s="2"/>
      <c r="L429" s="2"/>
      <c r="M429" s="2"/>
      <c r="N429" s="2" t="s">
        <v>3167</v>
      </c>
      <c r="O429" s="2" t="s">
        <v>3168</v>
      </c>
      <c r="P429" s="2" t="s">
        <v>3169</v>
      </c>
      <c r="Q429" s="2"/>
      <c r="R429" s="2" t="s">
        <v>3170</v>
      </c>
      <c r="S429" s="2"/>
      <c r="T429" s="2" t="s">
        <v>3171</v>
      </c>
      <c r="U429" s="2" t="s">
        <v>3172</v>
      </c>
      <c r="V429" s="2" t="s">
        <v>3173</v>
      </c>
      <c r="W429" s="2" t="s">
        <v>2532</v>
      </c>
      <c r="X429" s="2" t="s">
        <v>2532</v>
      </c>
      <c r="Y429" s="2" t="s">
        <v>981</v>
      </c>
      <c r="Z429" s="3"/>
    </row>
    <row r="430">
      <c r="A430" s="2" t="s">
        <v>3174</v>
      </c>
      <c r="B430" s="2">
        <v>7.54992</v>
      </c>
      <c r="C430" s="2">
        <v>17.1897</v>
      </c>
      <c r="D430" s="2">
        <v>1.18701</v>
      </c>
      <c r="E430" s="2">
        <v>0.04135</v>
      </c>
      <c r="F430" s="2"/>
      <c r="G430" s="2"/>
      <c r="H430" s="2"/>
      <c r="I430" s="2"/>
      <c r="J430" s="2">
        <v>7.54992</v>
      </c>
      <c r="K430" s="2">
        <v>21.9053</v>
      </c>
      <c r="L430" s="2">
        <v>1.53675</v>
      </c>
      <c r="M430" s="2">
        <v>0.0077</v>
      </c>
      <c r="N430" s="2" t="s">
        <v>3175</v>
      </c>
      <c r="O430" s="2" t="s">
        <v>3176</v>
      </c>
      <c r="P430" s="2" t="s">
        <v>3177</v>
      </c>
      <c r="Q430" s="2"/>
      <c r="R430" s="2" t="s">
        <v>3178</v>
      </c>
      <c r="S430" s="2" t="s">
        <v>3179</v>
      </c>
      <c r="T430" s="2" t="s">
        <v>3180</v>
      </c>
      <c r="U430" s="2" t="s">
        <v>3181</v>
      </c>
      <c r="V430" s="2" t="s">
        <v>3182</v>
      </c>
      <c r="W430" s="2" t="s">
        <v>3183</v>
      </c>
      <c r="X430" s="2" t="s">
        <v>3184</v>
      </c>
      <c r="Y430" s="2" t="s">
        <v>3185</v>
      </c>
      <c r="Z430" s="3"/>
    </row>
    <row r="431">
      <c r="A431" s="2" t="s">
        <v>3186</v>
      </c>
      <c r="B431" s="2">
        <v>14.341</v>
      </c>
      <c r="C431" s="2">
        <v>143.313</v>
      </c>
      <c r="D431" s="2">
        <v>3.32095</v>
      </c>
      <c r="E431" s="2">
        <v>0.00145</v>
      </c>
      <c r="F431" s="2"/>
      <c r="G431" s="2"/>
      <c r="H431" s="2"/>
      <c r="I431" s="2"/>
      <c r="J431" s="2"/>
      <c r="K431" s="2"/>
      <c r="L431" s="2"/>
      <c r="M431" s="2"/>
      <c r="N431" s="2" t="s">
        <v>3187</v>
      </c>
      <c r="O431" s="2" t="s">
        <v>821</v>
      </c>
      <c r="P431" s="2" t="s">
        <v>3188</v>
      </c>
      <c r="Q431" s="2"/>
      <c r="R431" s="2" t="s">
        <v>823</v>
      </c>
      <c r="S431" s="2" t="s">
        <v>824</v>
      </c>
      <c r="T431" s="2" t="s">
        <v>825</v>
      </c>
      <c r="U431" s="2" t="s">
        <v>2022</v>
      </c>
      <c r="V431" s="2">
        <v>0.0</v>
      </c>
      <c r="W431" s="2" t="s">
        <v>827</v>
      </c>
      <c r="X431" s="2" t="s">
        <v>827</v>
      </c>
      <c r="Y431" s="2" t="s">
        <v>466</v>
      </c>
      <c r="Z431" s="3"/>
    </row>
    <row r="432">
      <c r="A432" s="2" t="s">
        <v>3189</v>
      </c>
      <c r="B432" s="2">
        <v>55.5642</v>
      </c>
      <c r="C432" s="2">
        <v>566.064</v>
      </c>
      <c r="D432" s="2">
        <v>3.34874</v>
      </c>
      <c r="E432" s="2">
        <v>0.00505</v>
      </c>
      <c r="F432" s="2">
        <v>566.064</v>
      </c>
      <c r="G432" s="2">
        <v>50.7937</v>
      </c>
      <c r="H432" s="2">
        <v>-3.47824</v>
      </c>
      <c r="I432" s="2">
        <v>0.0038</v>
      </c>
      <c r="J432" s="2"/>
      <c r="K432" s="2"/>
      <c r="L432" s="2"/>
      <c r="M432" s="2"/>
      <c r="N432" s="2" t="s">
        <v>3190</v>
      </c>
      <c r="O432" s="2" t="s">
        <v>3191</v>
      </c>
      <c r="P432" s="2" t="s">
        <v>3192</v>
      </c>
      <c r="Q432" s="2"/>
      <c r="R432" s="2"/>
      <c r="S432" s="2"/>
      <c r="T432" s="2"/>
      <c r="U432" s="2" t="s">
        <v>3193</v>
      </c>
      <c r="V432" s="2">
        <v>0.0</v>
      </c>
      <c r="W432" s="2">
        <v>0.0</v>
      </c>
      <c r="X432" s="2" t="s">
        <v>3194</v>
      </c>
      <c r="Y432" s="2" t="s">
        <v>3195</v>
      </c>
      <c r="Z432" s="3"/>
    </row>
    <row r="433">
      <c r="A433" s="2" t="s">
        <v>3196</v>
      </c>
      <c r="B433" s="2"/>
      <c r="C433" s="2"/>
      <c r="D433" s="2"/>
      <c r="E433" s="2"/>
      <c r="F433" s="2"/>
      <c r="G433" s="2"/>
      <c r="H433" s="2"/>
      <c r="I433" s="2"/>
      <c r="J433" s="2">
        <v>17.8714</v>
      </c>
      <c r="K433" s="2">
        <v>3.71434</v>
      </c>
      <c r="L433" s="2">
        <v>-2.26648</v>
      </c>
      <c r="M433" s="2">
        <v>0.0061</v>
      </c>
      <c r="N433" s="2" t="s">
        <v>3197</v>
      </c>
      <c r="O433" s="2" t="s">
        <v>3198</v>
      </c>
      <c r="P433" s="2" t="s">
        <v>3199</v>
      </c>
      <c r="Q433" s="2" t="s">
        <v>606</v>
      </c>
      <c r="R433" s="2"/>
      <c r="S433" s="2" t="s">
        <v>607</v>
      </c>
      <c r="T433" s="2"/>
      <c r="U433" s="2" t="s">
        <v>3200</v>
      </c>
      <c r="V433" s="2" t="s">
        <v>3201</v>
      </c>
      <c r="W433" s="2" t="s">
        <v>3202</v>
      </c>
      <c r="X433" s="2" t="s">
        <v>611</v>
      </c>
      <c r="Y433" s="2" t="s">
        <v>216</v>
      </c>
      <c r="Z433" s="3"/>
    </row>
    <row r="434">
      <c r="A434" s="2" t="s">
        <v>3203</v>
      </c>
      <c r="B434" s="2">
        <v>21.9692</v>
      </c>
      <c r="C434" s="2">
        <v>63.9206</v>
      </c>
      <c r="D434" s="2">
        <v>1.5408</v>
      </c>
      <c r="E434" s="2">
        <v>0.0144</v>
      </c>
      <c r="F434" s="2">
        <v>63.9206</v>
      </c>
      <c r="G434" s="2">
        <v>24.4246</v>
      </c>
      <c r="H434" s="2">
        <v>-1.38794</v>
      </c>
      <c r="I434" s="2">
        <v>0.03515</v>
      </c>
      <c r="J434" s="2"/>
      <c r="K434" s="2"/>
      <c r="L434" s="2"/>
      <c r="M434" s="2"/>
      <c r="N434" s="2" t="s">
        <v>3204</v>
      </c>
      <c r="O434" s="2" t="s">
        <v>3205</v>
      </c>
      <c r="P434" s="2" t="s">
        <v>3206</v>
      </c>
      <c r="Q434" s="2"/>
      <c r="R434" s="2"/>
      <c r="S434" s="2"/>
      <c r="T434" s="2" t="s">
        <v>3207</v>
      </c>
      <c r="U434" s="2" t="s">
        <v>3208</v>
      </c>
      <c r="V434" s="2" t="s">
        <v>3209</v>
      </c>
      <c r="W434" s="2" t="s">
        <v>3210</v>
      </c>
      <c r="X434" s="2" t="s">
        <v>243</v>
      </c>
      <c r="Y434" s="2" t="s">
        <v>216</v>
      </c>
      <c r="Z434" s="3"/>
    </row>
    <row r="435">
      <c r="A435" s="2" t="s">
        <v>3211</v>
      </c>
      <c r="B435" s="2">
        <v>18.6298</v>
      </c>
      <c r="C435" s="2">
        <v>76.8147</v>
      </c>
      <c r="D435" s="2">
        <v>2.04377</v>
      </c>
      <c r="E435" s="2">
        <v>0.01005</v>
      </c>
      <c r="F435" s="2">
        <v>76.8147</v>
      </c>
      <c r="G435" s="2">
        <v>23.676</v>
      </c>
      <c r="H435" s="2">
        <v>-1.69796</v>
      </c>
      <c r="I435" s="2">
        <v>0.0222</v>
      </c>
      <c r="J435" s="2"/>
      <c r="K435" s="2"/>
      <c r="L435" s="2"/>
      <c r="M435" s="2"/>
      <c r="N435" s="2" t="s">
        <v>3212</v>
      </c>
      <c r="O435" s="2" t="s">
        <v>3213</v>
      </c>
      <c r="P435" s="2" t="s">
        <v>3214</v>
      </c>
      <c r="Q435" s="2"/>
      <c r="R435" s="2" t="s">
        <v>3215</v>
      </c>
      <c r="S435" s="2"/>
      <c r="T435" s="2"/>
      <c r="U435" s="2" t="s">
        <v>3216</v>
      </c>
      <c r="V435" s="2">
        <v>0.0</v>
      </c>
      <c r="W435" s="2" t="s">
        <v>1113</v>
      </c>
      <c r="X435" s="2" t="s">
        <v>1113</v>
      </c>
      <c r="Y435" s="2"/>
      <c r="Z435" s="3"/>
    </row>
    <row r="436">
      <c r="A436" s="2" t="s">
        <v>3217</v>
      </c>
      <c r="B436" s="2">
        <v>170.253</v>
      </c>
      <c r="C436" s="2">
        <v>60.7224</v>
      </c>
      <c r="D436" s="2">
        <v>-1.48738</v>
      </c>
      <c r="E436" s="2">
        <v>0.04005</v>
      </c>
      <c r="F436" s="2"/>
      <c r="G436" s="2"/>
      <c r="H436" s="2"/>
      <c r="I436" s="2"/>
      <c r="J436" s="2"/>
      <c r="K436" s="2"/>
      <c r="L436" s="2"/>
      <c r="M436" s="2"/>
      <c r="N436" s="2" t="s">
        <v>3218</v>
      </c>
      <c r="O436" s="2" t="s">
        <v>3219</v>
      </c>
      <c r="P436" s="2" t="s">
        <v>3220</v>
      </c>
      <c r="Q436" s="2"/>
      <c r="R436" s="2"/>
      <c r="S436" s="2"/>
      <c r="T436" s="2" t="s">
        <v>3221</v>
      </c>
      <c r="U436" s="2" t="s">
        <v>3222</v>
      </c>
      <c r="V436" s="2" t="s">
        <v>3223</v>
      </c>
      <c r="W436" s="2" t="s">
        <v>3224</v>
      </c>
      <c r="X436" s="2" t="s">
        <v>3225</v>
      </c>
      <c r="Y436" s="2" t="s">
        <v>3221</v>
      </c>
      <c r="Z436" s="3"/>
    </row>
    <row r="437">
      <c r="A437" s="2" t="s">
        <v>3226</v>
      </c>
      <c r="B437" s="2"/>
      <c r="C437" s="2"/>
      <c r="D437" s="2"/>
      <c r="E437" s="2"/>
      <c r="F437" s="2"/>
      <c r="G437" s="2"/>
      <c r="H437" s="2"/>
      <c r="I437" s="2"/>
      <c r="J437" s="2">
        <v>32.2482</v>
      </c>
      <c r="K437" s="2">
        <v>9.16106</v>
      </c>
      <c r="L437" s="2">
        <v>-1.81563</v>
      </c>
      <c r="M437" s="2">
        <v>0.02165</v>
      </c>
      <c r="N437" s="2" t="s">
        <v>3227</v>
      </c>
      <c r="O437" s="2"/>
      <c r="P437" s="2" t="s">
        <v>3228</v>
      </c>
      <c r="Q437" s="2"/>
      <c r="R437" s="2"/>
      <c r="S437" s="2"/>
      <c r="T437" s="2"/>
      <c r="U437" s="2" t="s">
        <v>3229</v>
      </c>
      <c r="V437" s="2">
        <v>0.0</v>
      </c>
      <c r="W437" s="2" t="s">
        <v>3230</v>
      </c>
      <c r="X437" s="2" t="s">
        <v>3231</v>
      </c>
      <c r="Y437" s="2" t="s">
        <v>576</v>
      </c>
      <c r="Z437" s="3"/>
    </row>
    <row r="438">
      <c r="A438" s="2" t="s">
        <v>3232</v>
      </c>
      <c r="B438" s="2"/>
      <c r="C438" s="2"/>
      <c r="D438" s="2"/>
      <c r="E438" s="2"/>
      <c r="F438" s="2"/>
      <c r="G438" s="2"/>
      <c r="H438" s="2"/>
      <c r="I438" s="2"/>
      <c r="J438" s="2">
        <v>16.5391</v>
      </c>
      <c r="K438" s="2">
        <v>5.43934</v>
      </c>
      <c r="L438" s="2">
        <v>-1.60438</v>
      </c>
      <c r="M438" s="2">
        <v>0.03275</v>
      </c>
      <c r="N438" s="2" t="s">
        <v>3233</v>
      </c>
      <c r="O438" s="2" t="s">
        <v>3234</v>
      </c>
      <c r="P438" s="2" t="s">
        <v>3235</v>
      </c>
      <c r="Q438" s="2"/>
      <c r="R438" s="2"/>
      <c r="S438" s="2"/>
      <c r="T438" s="2" t="s">
        <v>3236</v>
      </c>
      <c r="U438" s="2" t="s">
        <v>3237</v>
      </c>
      <c r="V438" s="2" t="s">
        <v>3238</v>
      </c>
      <c r="W438" s="2" t="s">
        <v>3239</v>
      </c>
      <c r="X438" s="2" t="s">
        <v>3240</v>
      </c>
      <c r="Y438" s="2"/>
      <c r="Z438" s="3"/>
    </row>
    <row r="439">
      <c r="A439" s="2" t="s">
        <v>3241</v>
      </c>
      <c r="B439" s="2"/>
      <c r="C439" s="2"/>
      <c r="D439" s="2"/>
      <c r="E439" s="2"/>
      <c r="F439" s="2"/>
      <c r="G439" s="2"/>
      <c r="H439" s="2"/>
      <c r="I439" s="2"/>
      <c r="J439" s="17">
        <v>31.3585</v>
      </c>
      <c r="K439" s="17">
        <v>1.0</v>
      </c>
      <c r="L439" s="17">
        <v>-4.970784646230859</v>
      </c>
      <c r="M439" s="2">
        <v>9.0E-4</v>
      </c>
      <c r="N439" s="2" t="s">
        <v>3242</v>
      </c>
      <c r="O439" s="2" t="s">
        <v>3243</v>
      </c>
      <c r="P439" s="2" t="s">
        <v>3244</v>
      </c>
      <c r="Q439" s="2" t="s">
        <v>3245</v>
      </c>
      <c r="R439" s="2"/>
      <c r="S439" s="2" t="s">
        <v>1282</v>
      </c>
      <c r="T439" s="2"/>
      <c r="U439" s="2" t="s">
        <v>3246</v>
      </c>
      <c r="V439" s="2">
        <v>0.0</v>
      </c>
      <c r="W439" s="2" t="s">
        <v>1284</v>
      </c>
      <c r="X439" s="2" t="s">
        <v>3247</v>
      </c>
      <c r="Y439" s="2" t="s">
        <v>884</v>
      </c>
      <c r="Z439" s="3"/>
    </row>
    <row r="440">
      <c r="A440" s="2" t="s">
        <v>3248</v>
      </c>
      <c r="B440" s="2">
        <v>10.1188</v>
      </c>
      <c r="C440" s="2">
        <v>308.856</v>
      </c>
      <c r="D440" s="2">
        <v>4.93183</v>
      </c>
      <c r="E440" s="2">
        <v>4.0E-4</v>
      </c>
      <c r="F440" s="2">
        <v>308.856</v>
      </c>
      <c r="G440" s="2">
        <v>24.9813</v>
      </c>
      <c r="H440" s="2">
        <v>-3.62801</v>
      </c>
      <c r="I440" s="2">
        <v>0.00165</v>
      </c>
      <c r="J440" s="2"/>
      <c r="K440" s="2"/>
      <c r="L440" s="2"/>
      <c r="M440" s="2"/>
      <c r="N440" s="2" t="s">
        <v>3249</v>
      </c>
      <c r="O440" s="2" t="s">
        <v>3250</v>
      </c>
      <c r="P440" s="2" t="s">
        <v>3251</v>
      </c>
      <c r="Q440" s="2"/>
      <c r="R440" s="2"/>
      <c r="S440" s="2" t="s">
        <v>3252</v>
      </c>
      <c r="T440" s="2" t="s">
        <v>3253</v>
      </c>
      <c r="U440" s="2" t="s">
        <v>3254</v>
      </c>
      <c r="V440" s="2" t="s">
        <v>3255</v>
      </c>
      <c r="W440" s="2" t="s">
        <v>3256</v>
      </c>
      <c r="X440" s="2" t="s">
        <v>3257</v>
      </c>
      <c r="Y440" s="2" t="s">
        <v>884</v>
      </c>
      <c r="Z440" s="3"/>
    </row>
    <row r="441">
      <c r="A441" s="2" t="s">
        <v>3258</v>
      </c>
      <c r="B441" s="2"/>
      <c r="C441" s="2"/>
      <c r="D441" s="2"/>
      <c r="E441" s="2"/>
      <c r="F441" s="2"/>
      <c r="G441" s="2"/>
      <c r="H441" s="2"/>
      <c r="I441" s="2"/>
      <c r="J441" s="17">
        <v>32.9903</v>
      </c>
      <c r="K441" s="17">
        <v>1.0</v>
      </c>
      <c r="L441" s="17">
        <v>-5.0439699921155885</v>
      </c>
      <c r="M441" s="2">
        <v>0.00605</v>
      </c>
      <c r="N441" s="2" t="s">
        <v>3259</v>
      </c>
      <c r="O441" s="2"/>
      <c r="P441" s="2" t="s">
        <v>3260</v>
      </c>
      <c r="Q441" s="2"/>
      <c r="R441" s="2"/>
      <c r="S441" s="2"/>
      <c r="T441" s="2"/>
      <c r="U441" s="2" t="s">
        <v>3261</v>
      </c>
      <c r="V441" s="2">
        <v>0.0</v>
      </c>
      <c r="W441" s="2" t="s">
        <v>3262</v>
      </c>
      <c r="X441" s="2" t="s">
        <v>3262</v>
      </c>
      <c r="Y441" s="2"/>
      <c r="Z441" s="3"/>
    </row>
    <row r="442">
      <c r="A442" s="2" t="s">
        <v>3263</v>
      </c>
      <c r="B442" s="2">
        <v>4.72864</v>
      </c>
      <c r="C442" s="2">
        <v>21.4629</v>
      </c>
      <c r="D442" s="2">
        <v>2.18235</v>
      </c>
      <c r="E442" s="2">
        <v>0.02475</v>
      </c>
      <c r="F442" s="2"/>
      <c r="G442" s="2"/>
      <c r="H442" s="2"/>
      <c r="I442" s="2"/>
      <c r="J442" s="2"/>
      <c r="K442" s="2"/>
      <c r="L442" s="2"/>
      <c r="M442" s="2"/>
      <c r="N442" s="2" t="s">
        <v>3264</v>
      </c>
      <c r="O442" s="2" t="s">
        <v>1989</v>
      </c>
      <c r="P442" s="2" t="s">
        <v>3265</v>
      </c>
      <c r="Q442" s="2"/>
      <c r="R442" s="2" t="s">
        <v>3266</v>
      </c>
      <c r="S442" s="2"/>
      <c r="T442" s="2" t="s">
        <v>1992</v>
      </c>
      <c r="U442" s="2" t="s">
        <v>3267</v>
      </c>
      <c r="V442" s="2">
        <v>0.0</v>
      </c>
      <c r="W442" s="2" t="s">
        <v>1994</v>
      </c>
      <c r="X442" s="2" t="s">
        <v>1994</v>
      </c>
      <c r="Y442" s="2" t="s">
        <v>1992</v>
      </c>
      <c r="Z442" s="3"/>
    </row>
    <row r="443">
      <c r="A443" s="2" t="s">
        <v>3268</v>
      </c>
      <c r="B443" s="2">
        <v>10.5672</v>
      </c>
      <c r="C443" s="2">
        <v>4.44504</v>
      </c>
      <c r="D443" s="2">
        <v>-1.24932</v>
      </c>
      <c r="E443" s="2">
        <v>0.0175</v>
      </c>
      <c r="F443" s="2"/>
      <c r="G443" s="2"/>
      <c r="H443" s="2"/>
      <c r="I443" s="2"/>
      <c r="J443" s="2"/>
      <c r="K443" s="2"/>
      <c r="L443" s="2"/>
      <c r="M443" s="2"/>
      <c r="N443" s="2" t="s">
        <v>3269</v>
      </c>
      <c r="O443" s="2" t="s">
        <v>1330</v>
      </c>
      <c r="P443" s="2" t="s">
        <v>3270</v>
      </c>
      <c r="Q443" s="2"/>
      <c r="R443" s="2" t="s">
        <v>743</v>
      </c>
      <c r="S443" s="2"/>
      <c r="T443" s="2" t="s">
        <v>1201</v>
      </c>
      <c r="U443" s="2" t="s">
        <v>3271</v>
      </c>
      <c r="V443" s="2">
        <v>0.0</v>
      </c>
      <c r="W443" s="2" t="s">
        <v>3272</v>
      </c>
      <c r="X443" s="2" t="s">
        <v>3272</v>
      </c>
      <c r="Y443" s="2" t="s">
        <v>1201</v>
      </c>
      <c r="Z443" s="3"/>
    </row>
    <row r="444">
      <c r="A444" s="2" t="s">
        <v>3273</v>
      </c>
      <c r="B444" s="2"/>
      <c r="C444" s="2"/>
      <c r="D444" s="2"/>
      <c r="E444" s="2"/>
      <c r="F444" s="2"/>
      <c r="G444" s="2"/>
      <c r="H444" s="2"/>
      <c r="I444" s="2"/>
      <c r="J444" s="2">
        <v>26.0306</v>
      </c>
      <c r="K444" s="2">
        <v>81.7509</v>
      </c>
      <c r="L444" s="2">
        <v>1.65102</v>
      </c>
      <c r="M444" s="2">
        <v>0.02185</v>
      </c>
      <c r="N444" s="2" t="s">
        <v>3274</v>
      </c>
      <c r="O444" s="2" t="s">
        <v>3275</v>
      </c>
      <c r="P444" s="2" t="s">
        <v>3276</v>
      </c>
      <c r="Q444" s="2" t="s">
        <v>3277</v>
      </c>
      <c r="R444" s="2"/>
      <c r="S444" s="2"/>
      <c r="T444" s="2" t="s">
        <v>285</v>
      </c>
      <c r="U444" s="2" t="s">
        <v>3278</v>
      </c>
      <c r="V444" s="2">
        <v>0.0</v>
      </c>
      <c r="W444" s="2" t="s">
        <v>301</v>
      </c>
      <c r="X444" s="2" t="s">
        <v>301</v>
      </c>
      <c r="Y444" s="2" t="s">
        <v>285</v>
      </c>
      <c r="Z444" s="3"/>
    </row>
    <row r="445">
      <c r="A445" s="2" t="s">
        <v>3279</v>
      </c>
      <c r="B445" s="2"/>
      <c r="C445" s="2"/>
      <c r="D445" s="2"/>
      <c r="E445" s="2"/>
      <c r="F445" s="2"/>
      <c r="G445" s="2"/>
      <c r="H445" s="2"/>
      <c r="I445" s="2"/>
      <c r="J445" s="2">
        <v>16.606</v>
      </c>
      <c r="K445" s="2">
        <v>5.50402</v>
      </c>
      <c r="L445" s="2">
        <v>-1.59314</v>
      </c>
      <c r="M445" s="2">
        <v>0.00405</v>
      </c>
      <c r="N445" s="2" t="s">
        <v>3280</v>
      </c>
      <c r="O445" s="2" t="s">
        <v>3281</v>
      </c>
      <c r="P445" s="2" t="s">
        <v>3282</v>
      </c>
      <c r="Q445" s="2" t="s">
        <v>3283</v>
      </c>
      <c r="R445" s="2" t="s">
        <v>1863</v>
      </c>
      <c r="S445" s="2" t="s">
        <v>3284</v>
      </c>
      <c r="T445" s="2"/>
      <c r="U445" s="2" t="s">
        <v>3285</v>
      </c>
      <c r="V445" s="2" t="s">
        <v>3286</v>
      </c>
      <c r="W445" s="2" t="s">
        <v>3287</v>
      </c>
      <c r="X445" s="2" t="s">
        <v>3288</v>
      </c>
      <c r="Y445" s="2"/>
      <c r="Z445" s="3"/>
    </row>
    <row r="446">
      <c r="A446" s="2" t="s">
        <v>3289</v>
      </c>
      <c r="B446" s="2">
        <v>57.021</v>
      </c>
      <c r="C446" s="2">
        <v>302.936</v>
      </c>
      <c r="D446" s="2">
        <v>2.40945</v>
      </c>
      <c r="E446" s="2">
        <v>0.00405</v>
      </c>
      <c r="F446" s="2">
        <v>302.936</v>
      </c>
      <c r="G446" s="2">
        <v>22.1054</v>
      </c>
      <c r="H446" s="2">
        <v>-3.77654</v>
      </c>
      <c r="I446" s="2">
        <v>2.5E-4</v>
      </c>
      <c r="J446" s="2"/>
      <c r="K446" s="2"/>
      <c r="L446" s="2"/>
      <c r="M446" s="2"/>
      <c r="N446" s="2" t="s">
        <v>3290</v>
      </c>
      <c r="O446" s="2" t="s">
        <v>3291</v>
      </c>
      <c r="P446" s="2" t="s">
        <v>3292</v>
      </c>
      <c r="Q446" s="2" t="s">
        <v>3293</v>
      </c>
      <c r="R446" s="2" t="s">
        <v>3294</v>
      </c>
      <c r="S446" s="2"/>
      <c r="T446" s="2"/>
      <c r="U446" s="2" t="s">
        <v>3295</v>
      </c>
      <c r="V446" s="2">
        <v>0.0</v>
      </c>
      <c r="W446" s="2" t="s">
        <v>3296</v>
      </c>
      <c r="X446" s="2" t="s">
        <v>3296</v>
      </c>
      <c r="Y446" s="2"/>
      <c r="Z446" s="3"/>
    </row>
    <row r="447">
      <c r="A447" s="2" t="s">
        <v>3297</v>
      </c>
      <c r="B447" s="2"/>
      <c r="C447" s="2"/>
      <c r="D447" s="2"/>
      <c r="E447" s="2"/>
      <c r="F447" s="2"/>
      <c r="G447" s="2"/>
      <c r="H447" s="2"/>
      <c r="I447" s="2"/>
      <c r="J447" s="2">
        <v>19.7888</v>
      </c>
      <c r="K447" s="2">
        <v>4.76748</v>
      </c>
      <c r="L447" s="2">
        <v>-2.05338</v>
      </c>
      <c r="M447" s="2">
        <v>0.03565</v>
      </c>
      <c r="N447" s="2" t="s">
        <v>3298</v>
      </c>
      <c r="O447" s="2" t="s">
        <v>3299</v>
      </c>
      <c r="P447" s="2" t="s">
        <v>3300</v>
      </c>
      <c r="Q447" s="2" t="s">
        <v>3301</v>
      </c>
      <c r="R447" s="2" t="s">
        <v>1863</v>
      </c>
      <c r="S447" s="2"/>
      <c r="T447" s="2"/>
      <c r="U447" s="2" t="s">
        <v>3302</v>
      </c>
      <c r="V447" s="2" t="s">
        <v>3303</v>
      </c>
      <c r="W447" s="2" t="s">
        <v>3304</v>
      </c>
      <c r="X447" s="2" t="s">
        <v>3305</v>
      </c>
      <c r="Y447" s="2"/>
      <c r="Z447" s="3"/>
    </row>
    <row r="448">
      <c r="A448" s="2" t="s">
        <v>3306</v>
      </c>
      <c r="B448" s="2"/>
      <c r="C448" s="2"/>
      <c r="D448" s="2"/>
      <c r="E448" s="2"/>
      <c r="F448" s="2">
        <v>86.2766</v>
      </c>
      <c r="G448" s="2">
        <v>15.6479</v>
      </c>
      <c r="H448" s="2">
        <v>-2.463</v>
      </c>
      <c r="I448" s="2">
        <v>0.00335</v>
      </c>
      <c r="J448" s="2"/>
      <c r="K448" s="2"/>
      <c r="L448" s="2"/>
      <c r="M448" s="2"/>
      <c r="N448" s="2" t="s">
        <v>3307</v>
      </c>
      <c r="O448" s="2" t="s">
        <v>3308</v>
      </c>
      <c r="P448" s="2" t="s">
        <v>3309</v>
      </c>
      <c r="Q448" s="2"/>
      <c r="R448" s="2"/>
      <c r="S448" s="2"/>
      <c r="T448" s="2"/>
      <c r="U448" s="2" t="s">
        <v>3310</v>
      </c>
      <c r="V448" s="2">
        <v>0.0</v>
      </c>
      <c r="W448" s="2" t="s">
        <v>3311</v>
      </c>
      <c r="X448" s="2" t="s">
        <v>3311</v>
      </c>
      <c r="Y448" s="2" t="s">
        <v>216</v>
      </c>
      <c r="Z448" s="3"/>
    </row>
    <row r="449">
      <c r="A449" s="2" t="s">
        <v>3312</v>
      </c>
      <c r="B449" s="2">
        <v>11.6686</v>
      </c>
      <c r="C449" s="2">
        <v>70.1247</v>
      </c>
      <c r="D449" s="2">
        <v>2.58729</v>
      </c>
      <c r="E449" s="2">
        <v>0.0018</v>
      </c>
      <c r="F449" s="2">
        <v>70.1247</v>
      </c>
      <c r="G449" s="2">
        <v>15.1786</v>
      </c>
      <c r="H449" s="2">
        <v>-2.20788</v>
      </c>
      <c r="I449" s="2">
        <v>0.0055</v>
      </c>
      <c r="J449" s="2"/>
      <c r="K449" s="2"/>
      <c r="L449" s="2"/>
      <c r="M449" s="2"/>
      <c r="N449" s="2" t="s">
        <v>3313</v>
      </c>
      <c r="O449" s="2" t="s">
        <v>3314</v>
      </c>
      <c r="P449" s="2" t="s">
        <v>3315</v>
      </c>
      <c r="Q449" s="2" t="s">
        <v>3316</v>
      </c>
      <c r="R449" s="2" t="s">
        <v>3317</v>
      </c>
      <c r="S449" s="2"/>
      <c r="T449" s="2"/>
      <c r="U449" s="2" t="s">
        <v>3318</v>
      </c>
      <c r="V449" s="2" t="s">
        <v>3319</v>
      </c>
      <c r="W449" s="2" t="s">
        <v>3320</v>
      </c>
      <c r="X449" s="2" t="s">
        <v>3321</v>
      </c>
      <c r="Y449" s="2"/>
      <c r="Z449" s="3"/>
    </row>
    <row r="450">
      <c r="A450" s="2" t="s">
        <v>3322</v>
      </c>
      <c r="B450" s="2"/>
      <c r="C450" s="2"/>
      <c r="D450" s="2"/>
      <c r="E450" s="2"/>
      <c r="F450" s="2"/>
      <c r="G450" s="2"/>
      <c r="H450" s="2"/>
      <c r="I450" s="2"/>
      <c r="J450" s="2">
        <v>4.75795</v>
      </c>
      <c r="K450" s="2">
        <v>26.0208</v>
      </c>
      <c r="L450" s="2">
        <v>2.45125</v>
      </c>
      <c r="M450" s="2">
        <v>0.0253</v>
      </c>
      <c r="N450" s="2" t="s">
        <v>3323</v>
      </c>
      <c r="O450" s="2" t="s">
        <v>3324</v>
      </c>
      <c r="P450" s="2" t="s">
        <v>3325</v>
      </c>
      <c r="Q450" s="2"/>
      <c r="R450" s="2" t="s">
        <v>3326</v>
      </c>
      <c r="S450" s="2" t="s">
        <v>3327</v>
      </c>
      <c r="T450" s="2" t="s">
        <v>3328</v>
      </c>
      <c r="U450" s="2" t="s">
        <v>3329</v>
      </c>
      <c r="V450" s="2">
        <v>0.0</v>
      </c>
      <c r="W450" s="2" t="s">
        <v>3330</v>
      </c>
      <c r="X450" s="2" t="s">
        <v>3330</v>
      </c>
      <c r="Y450" s="2" t="s">
        <v>3331</v>
      </c>
      <c r="Z450" s="3"/>
    </row>
    <row r="451">
      <c r="A451" s="2" t="s">
        <v>3332</v>
      </c>
      <c r="B451" s="2">
        <v>17.1155</v>
      </c>
      <c r="C451" s="2">
        <v>95.6351</v>
      </c>
      <c r="D451" s="2">
        <v>2.48223</v>
      </c>
      <c r="E451" s="2">
        <v>0.0085</v>
      </c>
      <c r="F451" s="2"/>
      <c r="G451" s="2"/>
      <c r="H451" s="2"/>
      <c r="I451" s="2"/>
      <c r="J451" s="2"/>
      <c r="K451" s="2"/>
      <c r="L451" s="2"/>
      <c r="M451" s="2"/>
      <c r="N451" s="2" t="s">
        <v>3333</v>
      </c>
      <c r="O451" s="2" t="s">
        <v>1653</v>
      </c>
      <c r="P451" s="2" t="s">
        <v>3334</v>
      </c>
      <c r="Q451" s="2"/>
      <c r="R451" s="2"/>
      <c r="S451" s="2"/>
      <c r="T451" s="2"/>
      <c r="U451" s="2" t="s">
        <v>3335</v>
      </c>
      <c r="V451" s="2">
        <v>0.0</v>
      </c>
      <c r="W451" s="2" t="s">
        <v>1656</v>
      </c>
      <c r="X451" s="2" t="s">
        <v>450</v>
      </c>
      <c r="Y451" s="2"/>
      <c r="Z451" s="3"/>
    </row>
    <row r="452">
      <c r="A452" s="2" t="s">
        <v>3336</v>
      </c>
      <c r="B452" s="2"/>
      <c r="C452" s="2"/>
      <c r="D452" s="2"/>
      <c r="E452" s="2"/>
      <c r="F452" s="2"/>
      <c r="G452" s="2"/>
      <c r="H452" s="2"/>
      <c r="I452" s="2"/>
      <c r="J452" s="2">
        <v>5.49362</v>
      </c>
      <c r="K452" s="2">
        <v>22.864</v>
      </c>
      <c r="L452" s="2">
        <v>2.05725</v>
      </c>
      <c r="M452" s="2">
        <v>0.04895</v>
      </c>
      <c r="N452" s="2" t="s">
        <v>3337</v>
      </c>
      <c r="O452" s="2" t="s">
        <v>3338</v>
      </c>
      <c r="P452" s="2" t="s">
        <v>3339</v>
      </c>
      <c r="Q452" s="2" t="s">
        <v>3340</v>
      </c>
      <c r="R452" s="2"/>
      <c r="S452" s="2"/>
      <c r="T452" s="2"/>
      <c r="U452" s="2" t="s">
        <v>3341</v>
      </c>
      <c r="V452" s="2">
        <v>0.0</v>
      </c>
      <c r="W452" s="2">
        <v>0.0</v>
      </c>
      <c r="X452" s="2" t="s">
        <v>450</v>
      </c>
      <c r="Y452" s="2"/>
      <c r="Z452" s="3"/>
    </row>
    <row r="453">
      <c r="A453" s="2" t="s">
        <v>3342</v>
      </c>
      <c r="B453" s="2"/>
      <c r="C453" s="2"/>
      <c r="D453" s="2"/>
      <c r="E453" s="2"/>
      <c r="F453" s="2"/>
      <c r="G453" s="2"/>
      <c r="H453" s="2"/>
      <c r="I453" s="2"/>
      <c r="J453" s="17">
        <v>20.6987</v>
      </c>
      <c r="K453" s="17">
        <v>1.0</v>
      </c>
      <c r="L453" s="17">
        <v>-4.371468255730405</v>
      </c>
      <c r="M453" s="2">
        <v>5.0E-5</v>
      </c>
      <c r="N453" s="2" t="s">
        <v>3343</v>
      </c>
      <c r="O453" s="2"/>
      <c r="P453" s="2" t="s">
        <v>3344</v>
      </c>
      <c r="Q453" s="2"/>
      <c r="R453" s="2"/>
      <c r="S453" s="2"/>
      <c r="T453" s="2"/>
      <c r="U453" s="2" t="s">
        <v>3345</v>
      </c>
      <c r="V453" s="2">
        <v>0.0</v>
      </c>
      <c r="W453" s="2" t="s">
        <v>3346</v>
      </c>
      <c r="X453" s="2" t="s">
        <v>3346</v>
      </c>
      <c r="Y453" s="2"/>
      <c r="Z453" s="3"/>
    </row>
    <row r="454">
      <c r="A454" s="2" t="s">
        <v>3347</v>
      </c>
      <c r="B454" s="2"/>
      <c r="C454" s="2"/>
      <c r="D454" s="2"/>
      <c r="E454" s="2"/>
      <c r="F454" s="2">
        <v>21.6045</v>
      </c>
      <c r="G454" s="2">
        <v>111.463</v>
      </c>
      <c r="H454" s="2">
        <v>2.36717</v>
      </c>
      <c r="I454" s="2">
        <v>0.00555</v>
      </c>
      <c r="J454" s="2"/>
      <c r="K454" s="2"/>
      <c r="L454" s="2"/>
      <c r="M454" s="2"/>
      <c r="N454" s="2" t="s">
        <v>3348</v>
      </c>
      <c r="O454" s="2" t="s">
        <v>1989</v>
      </c>
      <c r="P454" s="2" t="s">
        <v>3349</v>
      </c>
      <c r="Q454" s="2"/>
      <c r="R454" s="2" t="s">
        <v>2519</v>
      </c>
      <c r="S454" s="2"/>
      <c r="T454" s="2" t="s">
        <v>1992</v>
      </c>
      <c r="U454" s="2" t="s">
        <v>3350</v>
      </c>
      <c r="V454" s="2">
        <v>0.0</v>
      </c>
      <c r="W454" s="2" t="s">
        <v>1994</v>
      </c>
      <c r="X454" s="2" t="s">
        <v>1994</v>
      </c>
      <c r="Y454" s="2" t="s">
        <v>1992</v>
      </c>
      <c r="Z454" s="3"/>
    </row>
    <row r="455">
      <c r="A455" s="2" t="s">
        <v>3351</v>
      </c>
      <c r="B455" s="2"/>
      <c r="C455" s="2"/>
      <c r="D455" s="2"/>
      <c r="E455" s="2"/>
      <c r="F455" s="2">
        <v>12.3879</v>
      </c>
      <c r="G455" s="2">
        <v>40.0304</v>
      </c>
      <c r="H455" s="2">
        <v>1.69217</v>
      </c>
      <c r="I455" s="2">
        <v>0.0351</v>
      </c>
      <c r="J455" s="2"/>
      <c r="K455" s="2"/>
      <c r="L455" s="2"/>
      <c r="M455" s="2"/>
      <c r="N455" s="2" t="s">
        <v>3352</v>
      </c>
      <c r="O455" s="2" t="s">
        <v>1989</v>
      </c>
      <c r="P455" s="2" t="s">
        <v>3349</v>
      </c>
      <c r="Q455" s="2"/>
      <c r="R455" s="2" t="s">
        <v>2519</v>
      </c>
      <c r="S455" s="2"/>
      <c r="T455" s="2" t="s">
        <v>1992</v>
      </c>
      <c r="U455" s="2" t="s">
        <v>3353</v>
      </c>
      <c r="V455" s="2">
        <v>0.0</v>
      </c>
      <c r="W455" s="2" t="s">
        <v>1994</v>
      </c>
      <c r="X455" s="2" t="s">
        <v>1994</v>
      </c>
      <c r="Y455" s="2" t="s">
        <v>1992</v>
      </c>
      <c r="Z455" s="3"/>
    </row>
    <row r="456">
      <c r="A456" s="2" t="s">
        <v>3354</v>
      </c>
      <c r="B456" s="2"/>
      <c r="C456" s="2"/>
      <c r="D456" s="2"/>
      <c r="E456" s="2"/>
      <c r="F456" s="2">
        <v>18.0338</v>
      </c>
      <c r="G456" s="2">
        <v>70.7465</v>
      </c>
      <c r="H456" s="2">
        <v>1.97195</v>
      </c>
      <c r="I456" s="2">
        <v>0.00575</v>
      </c>
      <c r="J456" s="2"/>
      <c r="K456" s="2"/>
      <c r="L456" s="2"/>
      <c r="M456" s="2"/>
      <c r="N456" s="2" t="s">
        <v>3355</v>
      </c>
      <c r="O456" s="2" t="s">
        <v>3356</v>
      </c>
      <c r="P456" s="2" t="s">
        <v>3357</v>
      </c>
      <c r="Q456" s="2" t="s">
        <v>685</v>
      </c>
      <c r="R456" s="2" t="s">
        <v>3358</v>
      </c>
      <c r="S456" s="2" t="s">
        <v>3359</v>
      </c>
      <c r="T456" s="2" t="s">
        <v>520</v>
      </c>
      <c r="U456" s="2" t="s">
        <v>3360</v>
      </c>
      <c r="V456" s="2" t="s">
        <v>3361</v>
      </c>
      <c r="W456" s="2" t="s">
        <v>3362</v>
      </c>
      <c r="X456" s="2" t="s">
        <v>3362</v>
      </c>
      <c r="Y456" s="2" t="s">
        <v>525</v>
      </c>
      <c r="Z456" s="3"/>
    </row>
    <row r="457">
      <c r="A457" s="2" t="s">
        <v>3363</v>
      </c>
      <c r="B457" s="2">
        <v>8.27658</v>
      </c>
      <c r="C457" s="2">
        <v>172.3</v>
      </c>
      <c r="D457" s="2">
        <v>4.37974</v>
      </c>
      <c r="E457" s="2">
        <v>5.5E-4</v>
      </c>
      <c r="F457" s="2">
        <v>172.3</v>
      </c>
      <c r="G457" s="2">
        <v>8.55676</v>
      </c>
      <c r="H457" s="2">
        <v>-4.33171</v>
      </c>
      <c r="I457" s="2">
        <v>5.0E-4</v>
      </c>
      <c r="J457" s="2"/>
      <c r="K457" s="2"/>
      <c r="L457" s="2"/>
      <c r="M457" s="2"/>
      <c r="N457" s="2" t="s">
        <v>3364</v>
      </c>
      <c r="O457" s="2" t="s">
        <v>1989</v>
      </c>
      <c r="P457" s="2" t="s">
        <v>3365</v>
      </c>
      <c r="Q457" s="2"/>
      <c r="R457" s="2" t="s">
        <v>2519</v>
      </c>
      <c r="S457" s="2"/>
      <c r="T457" s="2" t="s">
        <v>1992</v>
      </c>
      <c r="U457" s="2" t="s">
        <v>3366</v>
      </c>
      <c r="V457" s="2">
        <v>0.0</v>
      </c>
      <c r="W457" s="2" t="s">
        <v>1994</v>
      </c>
      <c r="X457" s="2" t="s">
        <v>1994</v>
      </c>
      <c r="Y457" s="2" t="s">
        <v>1992</v>
      </c>
      <c r="Z457" s="3"/>
    </row>
    <row r="458">
      <c r="A458" s="2" t="s">
        <v>3367</v>
      </c>
      <c r="B458" s="2">
        <v>3.35606</v>
      </c>
      <c r="C458" s="2">
        <v>54.1021</v>
      </c>
      <c r="D458" s="2">
        <v>4.01084</v>
      </c>
      <c r="E458" s="2">
        <v>0.0029</v>
      </c>
      <c r="F458" s="2">
        <v>54.1021</v>
      </c>
      <c r="G458" s="2">
        <v>2.45587</v>
      </c>
      <c r="H458" s="2">
        <v>-4.46138</v>
      </c>
      <c r="I458" s="2">
        <v>0.00625</v>
      </c>
      <c r="J458" s="2"/>
      <c r="K458" s="2"/>
      <c r="L458" s="2"/>
      <c r="M458" s="2"/>
      <c r="N458" s="2" t="s">
        <v>3368</v>
      </c>
      <c r="O458" s="2" t="s">
        <v>3369</v>
      </c>
      <c r="P458" s="2" t="s">
        <v>3370</v>
      </c>
      <c r="Q458" s="2" t="s">
        <v>3371</v>
      </c>
      <c r="R458" s="2" t="s">
        <v>3372</v>
      </c>
      <c r="S458" s="2" t="s">
        <v>3373</v>
      </c>
      <c r="T458" s="2" t="s">
        <v>3374</v>
      </c>
      <c r="U458" s="2" t="s">
        <v>3375</v>
      </c>
      <c r="V458" s="2" t="s">
        <v>3376</v>
      </c>
      <c r="W458" s="2" t="s">
        <v>3377</v>
      </c>
      <c r="X458" s="2" t="s">
        <v>3377</v>
      </c>
      <c r="Y458" s="2" t="s">
        <v>981</v>
      </c>
      <c r="Z458" s="3"/>
    </row>
    <row r="459">
      <c r="A459" s="2" t="s">
        <v>3378</v>
      </c>
      <c r="B459" s="2"/>
      <c r="C459" s="2"/>
      <c r="D459" s="2"/>
      <c r="E459" s="2"/>
      <c r="F459" s="2"/>
      <c r="G459" s="2"/>
      <c r="H459" s="2"/>
      <c r="I459" s="2"/>
      <c r="J459" s="2">
        <v>18.2309</v>
      </c>
      <c r="K459" s="2">
        <v>5.65363</v>
      </c>
      <c r="L459" s="2">
        <v>-1.68914</v>
      </c>
      <c r="M459" s="2">
        <v>0.0322</v>
      </c>
      <c r="N459" s="2" t="s">
        <v>3379</v>
      </c>
      <c r="O459" s="2" t="s">
        <v>3380</v>
      </c>
      <c r="P459" s="2" t="s">
        <v>3381</v>
      </c>
      <c r="Q459" s="2"/>
      <c r="R459" s="2"/>
      <c r="S459" s="2" t="s">
        <v>3382</v>
      </c>
      <c r="T459" s="2" t="s">
        <v>3383</v>
      </c>
      <c r="U459" s="2" t="s">
        <v>3384</v>
      </c>
      <c r="V459" s="2">
        <v>0.0</v>
      </c>
      <c r="W459" s="2" t="s">
        <v>3385</v>
      </c>
      <c r="X459" s="2" t="s">
        <v>3385</v>
      </c>
      <c r="Y459" s="2" t="s">
        <v>818</v>
      </c>
      <c r="Z459" s="3"/>
    </row>
    <row r="460">
      <c r="A460" s="2" t="s">
        <v>3386</v>
      </c>
      <c r="B460" s="2"/>
      <c r="C460" s="2"/>
      <c r="D460" s="2"/>
      <c r="E460" s="2"/>
      <c r="F460" s="2"/>
      <c r="G460" s="2"/>
      <c r="H460" s="2"/>
      <c r="I460" s="2"/>
      <c r="J460" s="2">
        <v>13.8963</v>
      </c>
      <c r="K460" s="2">
        <v>4.93831</v>
      </c>
      <c r="L460" s="2">
        <v>-1.49262</v>
      </c>
      <c r="M460" s="2">
        <v>0.0364</v>
      </c>
      <c r="N460" s="2" t="s">
        <v>3387</v>
      </c>
      <c r="O460" s="2" t="s">
        <v>3388</v>
      </c>
      <c r="P460" s="2" t="s">
        <v>3389</v>
      </c>
      <c r="Q460" s="2" t="s">
        <v>3390</v>
      </c>
      <c r="R460" s="2" t="s">
        <v>3391</v>
      </c>
      <c r="S460" s="2" t="s">
        <v>3392</v>
      </c>
      <c r="T460" s="2" t="s">
        <v>3393</v>
      </c>
      <c r="U460" s="2" t="s">
        <v>3394</v>
      </c>
      <c r="V460" s="2">
        <v>0.0</v>
      </c>
      <c r="W460" s="2" t="s">
        <v>3395</v>
      </c>
      <c r="X460" s="2" t="s">
        <v>3395</v>
      </c>
      <c r="Y460" s="2" t="s">
        <v>3393</v>
      </c>
      <c r="Z460" s="3"/>
    </row>
    <row r="461">
      <c r="A461" s="2" t="s">
        <v>3396</v>
      </c>
      <c r="B461" s="2"/>
      <c r="C461" s="2"/>
      <c r="D461" s="2"/>
      <c r="E461" s="2"/>
      <c r="F461" s="2"/>
      <c r="G461" s="2"/>
      <c r="H461" s="2"/>
      <c r="I461" s="2"/>
      <c r="J461" s="2">
        <v>6.85019</v>
      </c>
      <c r="K461" s="2">
        <v>20.3062</v>
      </c>
      <c r="L461" s="2">
        <v>1.56771</v>
      </c>
      <c r="M461" s="2">
        <v>0.0486</v>
      </c>
      <c r="N461" s="2" t="s">
        <v>3397</v>
      </c>
      <c r="O461" s="2" t="s">
        <v>3398</v>
      </c>
      <c r="P461" s="2" t="s">
        <v>3399</v>
      </c>
      <c r="Q461" s="2"/>
      <c r="R461" s="2"/>
      <c r="S461" s="2"/>
      <c r="T461" s="2" t="s">
        <v>3400</v>
      </c>
      <c r="U461" s="2" t="s">
        <v>3401</v>
      </c>
      <c r="V461" s="2">
        <v>0.0</v>
      </c>
      <c r="W461" s="2">
        <v>0.0</v>
      </c>
      <c r="X461" s="2" t="s">
        <v>3402</v>
      </c>
      <c r="Y461" s="2" t="s">
        <v>3403</v>
      </c>
      <c r="Z461" s="3"/>
    </row>
    <row r="462">
      <c r="A462" s="2" t="s">
        <v>3404</v>
      </c>
      <c r="B462" s="2">
        <v>17.6101</v>
      </c>
      <c r="C462" s="2">
        <v>4.19692</v>
      </c>
      <c r="D462" s="2">
        <v>-2.069</v>
      </c>
      <c r="E462" s="2">
        <v>0.04385</v>
      </c>
      <c r="F462" s="2"/>
      <c r="G462" s="2"/>
      <c r="H462" s="2"/>
      <c r="I462" s="2"/>
      <c r="J462" s="2"/>
      <c r="K462" s="2"/>
      <c r="L462" s="2"/>
      <c r="M462" s="2"/>
      <c r="N462" s="2" t="s">
        <v>3405</v>
      </c>
      <c r="O462" s="2" t="s">
        <v>3406</v>
      </c>
      <c r="P462" s="2" t="s">
        <v>3407</v>
      </c>
      <c r="Q462" s="2" t="s">
        <v>3408</v>
      </c>
      <c r="R462" s="2"/>
      <c r="S462" s="2" t="s">
        <v>3409</v>
      </c>
      <c r="T462" s="2" t="s">
        <v>3410</v>
      </c>
      <c r="U462" s="2" t="s">
        <v>3411</v>
      </c>
      <c r="V462" s="2">
        <v>0.0</v>
      </c>
      <c r="W462" s="2" t="s">
        <v>3412</v>
      </c>
      <c r="X462" s="2" t="s">
        <v>3412</v>
      </c>
      <c r="Y462" s="2" t="s">
        <v>3413</v>
      </c>
      <c r="Z462" s="3"/>
    </row>
    <row r="463">
      <c r="A463" s="2" t="s">
        <v>3414</v>
      </c>
      <c r="B463" s="2">
        <v>5.51899</v>
      </c>
      <c r="C463" s="2">
        <v>25.3094</v>
      </c>
      <c r="D463" s="2">
        <v>2.1972</v>
      </c>
      <c r="E463" s="2">
        <v>0.02845</v>
      </c>
      <c r="F463" s="2"/>
      <c r="G463" s="2"/>
      <c r="H463" s="2"/>
      <c r="I463" s="2"/>
      <c r="J463" s="2"/>
      <c r="K463" s="2"/>
      <c r="L463" s="2"/>
      <c r="M463" s="2"/>
      <c r="N463" s="2" t="s">
        <v>3415</v>
      </c>
      <c r="O463" s="2"/>
      <c r="P463" s="2" t="s">
        <v>1001</v>
      </c>
      <c r="Q463" s="2" t="s">
        <v>1002</v>
      </c>
      <c r="R463" s="2"/>
      <c r="S463" s="2"/>
      <c r="T463" s="2"/>
      <c r="U463" s="2" t="s">
        <v>1003</v>
      </c>
      <c r="V463" s="2" t="s">
        <v>1004</v>
      </c>
      <c r="W463" s="2" t="s">
        <v>541</v>
      </c>
      <c r="X463" s="2" t="s">
        <v>541</v>
      </c>
      <c r="Y463" s="2" t="s">
        <v>542</v>
      </c>
      <c r="Z463" s="3"/>
    </row>
    <row r="464">
      <c r="A464" s="2" t="s">
        <v>3416</v>
      </c>
      <c r="B464" s="2"/>
      <c r="C464" s="2"/>
      <c r="D464" s="2"/>
      <c r="E464" s="2"/>
      <c r="F464" s="2">
        <v>47.5773</v>
      </c>
      <c r="G464" s="2">
        <v>131.39</v>
      </c>
      <c r="H464" s="2">
        <v>1.46551</v>
      </c>
      <c r="I464" s="2">
        <v>0.02455</v>
      </c>
      <c r="J464" s="2"/>
      <c r="K464" s="2"/>
      <c r="L464" s="2"/>
      <c r="M464" s="2"/>
      <c r="N464" s="2" t="s">
        <v>3417</v>
      </c>
      <c r="O464" s="2"/>
      <c r="P464" s="2" t="s">
        <v>3418</v>
      </c>
      <c r="Q464" s="2"/>
      <c r="R464" s="2"/>
      <c r="S464" s="2"/>
      <c r="T464" s="2"/>
      <c r="U464" s="2" t="s">
        <v>3419</v>
      </c>
      <c r="V464" s="2" t="s">
        <v>3420</v>
      </c>
      <c r="W464" s="2" t="s">
        <v>3421</v>
      </c>
      <c r="X464" s="2" t="s">
        <v>3422</v>
      </c>
      <c r="Y464" s="2"/>
      <c r="Z464" s="3"/>
    </row>
    <row r="465">
      <c r="A465" s="2" t="s">
        <v>3423</v>
      </c>
      <c r="B465" s="2"/>
      <c r="C465" s="2"/>
      <c r="D465" s="2"/>
      <c r="E465" s="2"/>
      <c r="F465" s="2"/>
      <c r="G465" s="2"/>
      <c r="H465" s="2"/>
      <c r="I465" s="2"/>
      <c r="J465" s="2">
        <v>37.3571</v>
      </c>
      <c r="K465" s="2">
        <v>8.80198</v>
      </c>
      <c r="L465" s="2">
        <v>-2.08548</v>
      </c>
      <c r="M465" s="2">
        <v>0.0248</v>
      </c>
      <c r="N465" s="2" t="s">
        <v>3424</v>
      </c>
      <c r="O465" s="2" t="s">
        <v>3425</v>
      </c>
      <c r="P465" s="2" t="s">
        <v>3426</v>
      </c>
      <c r="Q465" s="2" t="s">
        <v>3427</v>
      </c>
      <c r="R465" s="2" t="s">
        <v>3428</v>
      </c>
      <c r="S465" s="2" t="s">
        <v>3429</v>
      </c>
      <c r="T465" s="2" t="s">
        <v>3430</v>
      </c>
      <c r="U465" s="2" t="s">
        <v>3431</v>
      </c>
      <c r="V465" s="2">
        <v>0.0</v>
      </c>
      <c r="W465" s="2" t="s">
        <v>3432</v>
      </c>
      <c r="X465" s="2" t="s">
        <v>3432</v>
      </c>
      <c r="Y465" s="2" t="s">
        <v>3433</v>
      </c>
      <c r="Z465" s="3"/>
    </row>
    <row r="466">
      <c r="A466" s="2" t="s">
        <v>3434</v>
      </c>
      <c r="B466" s="2">
        <v>19.4952</v>
      </c>
      <c r="C466" s="2">
        <v>4.44248</v>
      </c>
      <c r="D466" s="2">
        <v>-2.13368</v>
      </c>
      <c r="E466" s="2">
        <v>0.0466</v>
      </c>
      <c r="F466" s="2"/>
      <c r="G466" s="2"/>
      <c r="H466" s="2"/>
      <c r="I466" s="2"/>
      <c r="J466" s="2"/>
      <c r="K466" s="2"/>
      <c r="L466" s="2"/>
      <c r="M466" s="2"/>
      <c r="N466" s="2" t="s">
        <v>3435</v>
      </c>
      <c r="O466" s="2" t="s">
        <v>3436</v>
      </c>
      <c r="P466" s="2" t="s">
        <v>3437</v>
      </c>
      <c r="Q466" s="2" t="s">
        <v>1885</v>
      </c>
      <c r="R466" s="2"/>
      <c r="S466" s="2" t="s">
        <v>3438</v>
      </c>
      <c r="T466" s="2" t="s">
        <v>1509</v>
      </c>
      <c r="U466" s="2" t="s">
        <v>3439</v>
      </c>
      <c r="V466" s="2" t="s">
        <v>3440</v>
      </c>
      <c r="W466" s="2" t="s">
        <v>3441</v>
      </c>
      <c r="X466" s="2" t="s">
        <v>3441</v>
      </c>
      <c r="Y466" s="2" t="s">
        <v>566</v>
      </c>
      <c r="Z466" s="3"/>
    </row>
    <row r="467">
      <c r="A467" s="2" t="s">
        <v>3442</v>
      </c>
      <c r="B467" s="2">
        <v>9.61314</v>
      </c>
      <c r="C467" s="2">
        <v>45.288</v>
      </c>
      <c r="D467" s="2">
        <v>2.23605</v>
      </c>
      <c r="E467" s="2">
        <v>0.0476</v>
      </c>
      <c r="F467" s="2"/>
      <c r="G467" s="2"/>
      <c r="H467" s="2"/>
      <c r="I467" s="2"/>
      <c r="J467" s="2"/>
      <c r="K467" s="2"/>
      <c r="L467" s="2"/>
      <c r="M467" s="2"/>
      <c r="N467" s="2" t="s">
        <v>3443</v>
      </c>
      <c r="O467" s="2" t="s">
        <v>3444</v>
      </c>
      <c r="P467" s="2" t="s">
        <v>3445</v>
      </c>
      <c r="Q467" s="2"/>
      <c r="R467" s="2"/>
      <c r="S467" s="2"/>
      <c r="T467" s="2"/>
      <c r="U467" s="2" t="s">
        <v>3446</v>
      </c>
      <c r="V467" s="2">
        <v>0.0</v>
      </c>
      <c r="W467" s="2" t="s">
        <v>3447</v>
      </c>
      <c r="X467" s="2" t="s">
        <v>3448</v>
      </c>
      <c r="Y467" s="2"/>
      <c r="Z467" s="3"/>
    </row>
    <row r="468">
      <c r="A468" s="2" t="s">
        <v>3449</v>
      </c>
      <c r="B468" s="2">
        <v>9.87231</v>
      </c>
      <c r="C468" s="2">
        <v>366.399</v>
      </c>
      <c r="D468" s="2">
        <v>5.21388</v>
      </c>
      <c r="E468" s="2">
        <v>0.0024</v>
      </c>
      <c r="F468" s="2">
        <v>366.399</v>
      </c>
      <c r="G468" s="2">
        <v>12.5647</v>
      </c>
      <c r="H468" s="2">
        <v>-4.86596</v>
      </c>
      <c r="I468" s="2">
        <v>4.5E-4</v>
      </c>
      <c r="J468" s="2"/>
      <c r="K468" s="2"/>
      <c r="L468" s="2"/>
      <c r="M468" s="2"/>
      <c r="N468" s="2" t="s">
        <v>3450</v>
      </c>
      <c r="O468" s="2" t="s">
        <v>811</v>
      </c>
      <c r="P468" s="2" t="s">
        <v>3451</v>
      </c>
      <c r="Q468" s="2" t="s">
        <v>3452</v>
      </c>
      <c r="R468" s="2"/>
      <c r="S468" s="2" t="s">
        <v>3453</v>
      </c>
      <c r="T468" s="2" t="s">
        <v>87</v>
      </c>
      <c r="U468" s="2" t="s">
        <v>3454</v>
      </c>
      <c r="V468" s="2">
        <v>0.0</v>
      </c>
      <c r="W468" s="2" t="s">
        <v>3455</v>
      </c>
      <c r="X468" s="2" t="s">
        <v>3455</v>
      </c>
      <c r="Y468" s="2" t="s">
        <v>818</v>
      </c>
      <c r="Z468" s="3"/>
    </row>
    <row r="469">
      <c r="A469" s="2" t="s">
        <v>3456</v>
      </c>
      <c r="B469" s="2"/>
      <c r="C469" s="2"/>
      <c r="D469" s="2"/>
      <c r="E469" s="2"/>
      <c r="F469" s="2">
        <v>21.2895</v>
      </c>
      <c r="G469" s="2">
        <v>6.43906</v>
      </c>
      <c r="H469" s="2">
        <v>-1.72522</v>
      </c>
      <c r="I469" s="2">
        <v>0.0152</v>
      </c>
      <c r="J469" s="2"/>
      <c r="K469" s="2"/>
      <c r="L469" s="2"/>
      <c r="M469" s="2"/>
      <c r="N469" s="2" t="s">
        <v>3457</v>
      </c>
      <c r="O469" s="2" t="s">
        <v>3205</v>
      </c>
      <c r="P469" s="2" t="s">
        <v>3458</v>
      </c>
      <c r="Q469" s="2"/>
      <c r="R469" s="2"/>
      <c r="S469" s="2"/>
      <c r="T469" s="2" t="s">
        <v>3207</v>
      </c>
      <c r="U469" s="2" t="s">
        <v>3459</v>
      </c>
      <c r="V469" s="2" t="s">
        <v>3209</v>
      </c>
      <c r="W469" s="2" t="s">
        <v>3210</v>
      </c>
      <c r="X469" s="2" t="s">
        <v>243</v>
      </c>
      <c r="Y469" s="2" t="s">
        <v>271</v>
      </c>
      <c r="Z469" s="3"/>
    </row>
    <row r="470">
      <c r="A470" s="2" t="s">
        <v>3460</v>
      </c>
      <c r="B470" s="2">
        <v>6.9702</v>
      </c>
      <c r="C470" s="2">
        <v>17.1809</v>
      </c>
      <c r="D470" s="2">
        <v>1.30153</v>
      </c>
      <c r="E470" s="2">
        <v>0.0472</v>
      </c>
      <c r="F470" s="2"/>
      <c r="G470" s="2"/>
      <c r="H470" s="2"/>
      <c r="I470" s="2"/>
      <c r="J470" s="2"/>
      <c r="K470" s="2"/>
      <c r="L470" s="2"/>
      <c r="M470" s="2"/>
      <c r="N470" s="2" t="s">
        <v>3461</v>
      </c>
      <c r="O470" s="2" t="s">
        <v>453</v>
      </c>
      <c r="P470" s="2" t="s">
        <v>3462</v>
      </c>
      <c r="Q470" s="2"/>
      <c r="R470" s="2"/>
      <c r="S470" s="2"/>
      <c r="T470" s="2" t="s">
        <v>455</v>
      </c>
      <c r="U470" s="2" t="s">
        <v>3463</v>
      </c>
      <c r="V470" s="2">
        <v>0.0</v>
      </c>
      <c r="W470" s="2" t="s">
        <v>457</v>
      </c>
      <c r="X470" s="2" t="s">
        <v>457</v>
      </c>
      <c r="Y470" s="2"/>
      <c r="Z470" s="3"/>
    </row>
    <row r="471">
      <c r="A471" s="2" t="s">
        <v>3464</v>
      </c>
      <c r="B471" s="2"/>
      <c r="C471" s="2"/>
      <c r="D471" s="2"/>
      <c r="E471" s="2"/>
      <c r="F471" s="2">
        <v>57.3213</v>
      </c>
      <c r="G471" s="2">
        <v>17.2835</v>
      </c>
      <c r="H471" s="2">
        <v>-1.72967</v>
      </c>
      <c r="I471" s="2">
        <v>0.01755</v>
      </c>
      <c r="J471" s="2"/>
      <c r="K471" s="2"/>
      <c r="L471" s="2"/>
      <c r="M471" s="2"/>
      <c r="N471" s="2" t="s">
        <v>3465</v>
      </c>
      <c r="O471" s="2" t="s">
        <v>3466</v>
      </c>
      <c r="P471" s="2" t="s">
        <v>3467</v>
      </c>
      <c r="Q471" s="2" t="s">
        <v>3468</v>
      </c>
      <c r="R471" s="2" t="s">
        <v>3469</v>
      </c>
      <c r="S471" s="2"/>
      <c r="T471" s="2" t="s">
        <v>3470</v>
      </c>
      <c r="U471" s="2" t="s">
        <v>3471</v>
      </c>
      <c r="V471" s="2" t="s">
        <v>3472</v>
      </c>
      <c r="W471" s="2" t="s">
        <v>3473</v>
      </c>
      <c r="X471" s="2" t="s">
        <v>3474</v>
      </c>
      <c r="Y471" s="2" t="s">
        <v>1513</v>
      </c>
      <c r="Z471" s="3"/>
    </row>
    <row r="472">
      <c r="A472" s="2" t="s">
        <v>3475</v>
      </c>
      <c r="B472" s="2">
        <v>29.9372</v>
      </c>
      <c r="C472" s="2">
        <v>9.53168</v>
      </c>
      <c r="D472" s="2">
        <v>-1.65114</v>
      </c>
      <c r="E472" s="2">
        <v>0.0398</v>
      </c>
      <c r="F472" s="2"/>
      <c r="G472" s="2"/>
      <c r="H472" s="2"/>
      <c r="I472" s="2"/>
      <c r="J472" s="2"/>
      <c r="K472" s="2"/>
      <c r="L472" s="2"/>
      <c r="M472" s="2"/>
      <c r="N472" s="2" t="s">
        <v>3476</v>
      </c>
      <c r="O472" s="2" t="s">
        <v>3477</v>
      </c>
      <c r="P472" s="2" t="s">
        <v>3478</v>
      </c>
      <c r="Q472" s="2"/>
      <c r="R472" s="2" t="s">
        <v>3479</v>
      </c>
      <c r="S472" s="2"/>
      <c r="T472" s="2"/>
      <c r="U472" s="2" t="s">
        <v>3480</v>
      </c>
      <c r="V472" s="2">
        <v>0.0</v>
      </c>
      <c r="W472" s="2" t="s">
        <v>3481</v>
      </c>
      <c r="X472" s="2" t="s">
        <v>3481</v>
      </c>
      <c r="Y472" s="2"/>
      <c r="Z472" s="3"/>
    </row>
    <row r="473">
      <c r="A473" s="2" t="s">
        <v>3482</v>
      </c>
      <c r="B473" s="2">
        <v>13.618</v>
      </c>
      <c r="C473" s="2">
        <v>82.7747</v>
      </c>
      <c r="D473" s="2">
        <v>2.60367</v>
      </c>
      <c r="E473" s="2">
        <v>0.0022</v>
      </c>
      <c r="F473" s="2">
        <v>82.7747</v>
      </c>
      <c r="G473" s="2">
        <v>11.0894</v>
      </c>
      <c r="H473" s="2">
        <v>-2.90001</v>
      </c>
      <c r="I473" s="2">
        <v>0.0013</v>
      </c>
      <c r="J473" s="2"/>
      <c r="K473" s="2"/>
      <c r="L473" s="2"/>
      <c r="M473" s="2"/>
      <c r="N473" s="2" t="s">
        <v>3483</v>
      </c>
      <c r="O473" s="2" t="s">
        <v>3484</v>
      </c>
      <c r="P473" s="2" t="s">
        <v>3485</v>
      </c>
      <c r="Q473" s="2" t="s">
        <v>3486</v>
      </c>
      <c r="R473" s="2" t="s">
        <v>3487</v>
      </c>
      <c r="S473" s="2" t="s">
        <v>3488</v>
      </c>
      <c r="T473" s="2" t="s">
        <v>3489</v>
      </c>
      <c r="U473" s="2" t="s">
        <v>3490</v>
      </c>
      <c r="V473" s="2" t="s">
        <v>3491</v>
      </c>
      <c r="W473" s="2" t="s">
        <v>3492</v>
      </c>
      <c r="X473" s="2" t="s">
        <v>3492</v>
      </c>
      <c r="Y473" s="2" t="s">
        <v>3493</v>
      </c>
      <c r="Z473" s="3"/>
    </row>
    <row r="474">
      <c r="A474" s="2" t="s">
        <v>3494</v>
      </c>
      <c r="B474" s="2">
        <v>34.0217</v>
      </c>
      <c r="C474" s="2">
        <v>3217.46</v>
      </c>
      <c r="D474" s="2">
        <v>6.56332</v>
      </c>
      <c r="E474" s="2">
        <v>0.02225</v>
      </c>
      <c r="F474" s="2">
        <v>3217.46</v>
      </c>
      <c r="G474" s="2">
        <v>49.0494</v>
      </c>
      <c r="H474" s="2">
        <v>-6.03554</v>
      </c>
      <c r="I474" s="2">
        <v>0.0291</v>
      </c>
      <c r="J474" s="2"/>
      <c r="K474" s="2"/>
      <c r="L474" s="2"/>
      <c r="M474" s="2"/>
      <c r="N474" s="2" t="s">
        <v>3495</v>
      </c>
      <c r="O474" s="2" t="s">
        <v>227</v>
      </c>
      <c r="P474" s="2" t="s">
        <v>3496</v>
      </c>
      <c r="Q474" s="2"/>
      <c r="R474" s="2"/>
      <c r="S474" s="2" t="s">
        <v>3497</v>
      </c>
      <c r="T474" s="2" t="s">
        <v>230</v>
      </c>
      <c r="U474" s="2" t="s">
        <v>3498</v>
      </c>
      <c r="V474" s="2" t="s">
        <v>3499</v>
      </c>
      <c r="W474" s="2" t="s">
        <v>3500</v>
      </c>
      <c r="X474" s="2" t="s">
        <v>1317</v>
      </c>
      <c r="Y474" s="2"/>
      <c r="Z474" s="3"/>
    </row>
    <row r="475">
      <c r="A475" s="2" t="s">
        <v>3501</v>
      </c>
      <c r="B475" s="2">
        <v>19.0266</v>
      </c>
      <c r="C475" s="2">
        <v>4.97074</v>
      </c>
      <c r="D475" s="2">
        <v>-1.93649</v>
      </c>
      <c r="E475" s="2">
        <v>0.02405</v>
      </c>
      <c r="F475" s="2"/>
      <c r="G475" s="2"/>
      <c r="H475" s="2"/>
      <c r="I475" s="2"/>
      <c r="J475" s="2"/>
      <c r="K475" s="2"/>
      <c r="L475" s="2"/>
      <c r="M475" s="2"/>
      <c r="N475" s="2" t="s">
        <v>3502</v>
      </c>
      <c r="O475" s="2"/>
      <c r="P475" s="2" t="s">
        <v>3503</v>
      </c>
      <c r="Q475" s="2"/>
      <c r="R475" s="2"/>
      <c r="S475" s="2"/>
      <c r="T475" s="2"/>
      <c r="U475" s="2" t="s">
        <v>3504</v>
      </c>
      <c r="V475" s="2">
        <v>0.0</v>
      </c>
      <c r="W475" s="2" t="s">
        <v>3505</v>
      </c>
      <c r="X475" s="2" t="s">
        <v>3505</v>
      </c>
      <c r="Y475" s="2"/>
      <c r="Z475" s="3"/>
    </row>
    <row r="476">
      <c r="A476" s="2" t="s">
        <v>3506</v>
      </c>
      <c r="B476" s="2"/>
      <c r="C476" s="2"/>
      <c r="D476" s="2"/>
      <c r="E476" s="2"/>
      <c r="F476" s="2"/>
      <c r="G476" s="2"/>
      <c r="H476" s="2"/>
      <c r="I476" s="2"/>
      <c r="J476" s="2">
        <v>162.995</v>
      </c>
      <c r="K476" s="2">
        <v>36.9534</v>
      </c>
      <c r="L476" s="2">
        <v>-2.14105</v>
      </c>
      <c r="M476" s="2">
        <v>0.01765</v>
      </c>
      <c r="N476" s="2" t="s">
        <v>3507</v>
      </c>
      <c r="O476" s="2" t="s">
        <v>3508</v>
      </c>
      <c r="P476" s="2" t="s">
        <v>3509</v>
      </c>
      <c r="Q476" s="2"/>
      <c r="R476" s="2" t="s">
        <v>67</v>
      </c>
      <c r="S476" s="2"/>
      <c r="T476" s="2" t="s">
        <v>3510</v>
      </c>
      <c r="U476" s="2" t="s">
        <v>3511</v>
      </c>
      <c r="V476" s="2" t="s">
        <v>3512</v>
      </c>
      <c r="W476" s="2" t="s">
        <v>3513</v>
      </c>
      <c r="X476" s="2" t="s">
        <v>3513</v>
      </c>
      <c r="Y476" s="2"/>
      <c r="Z476" s="3"/>
    </row>
    <row r="477">
      <c r="A477" s="2" t="s">
        <v>3514</v>
      </c>
      <c r="B477" s="2">
        <v>3.59346</v>
      </c>
      <c r="C477" s="2">
        <v>28.4563</v>
      </c>
      <c r="D477" s="2">
        <v>2.9853</v>
      </c>
      <c r="E477" s="2">
        <v>0.0399</v>
      </c>
      <c r="F477" s="2"/>
      <c r="G477" s="2"/>
      <c r="H477" s="2"/>
      <c r="I477" s="2"/>
      <c r="J477" s="2"/>
      <c r="K477" s="2"/>
      <c r="L477" s="2"/>
      <c r="M477" s="2"/>
      <c r="N477" s="2" t="s">
        <v>3515</v>
      </c>
      <c r="O477" s="2" t="s">
        <v>3516</v>
      </c>
      <c r="P477" s="2" t="s">
        <v>3517</v>
      </c>
      <c r="Q477" s="2"/>
      <c r="R477" s="2"/>
      <c r="S477" s="2"/>
      <c r="T477" s="2"/>
      <c r="U477" s="2" t="s">
        <v>3518</v>
      </c>
      <c r="V477" s="2">
        <v>0.0</v>
      </c>
      <c r="W477" s="2" t="s">
        <v>3519</v>
      </c>
      <c r="X477" s="2" t="s">
        <v>450</v>
      </c>
      <c r="Y477" s="2"/>
      <c r="Z477" s="3"/>
    </row>
    <row r="478">
      <c r="A478" s="2" t="s">
        <v>3520</v>
      </c>
      <c r="B478" s="2"/>
      <c r="C478" s="2"/>
      <c r="D478" s="2"/>
      <c r="E478" s="2"/>
      <c r="F478" s="2"/>
      <c r="G478" s="2"/>
      <c r="H478" s="2"/>
      <c r="I478" s="2"/>
      <c r="J478" s="17">
        <v>38.6107</v>
      </c>
      <c r="K478" s="17">
        <v>1.0</v>
      </c>
      <c r="L478" s="17">
        <v>-5.270928805017279</v>
      </c>
      <c r="M478" s="2">
        <v>0.00605</v>
      </c>
      <c r="N478" s="2" t="s">
        <v>3521</v>
      </c>
      <c r="O478" s="2" t="s">
        <v>1168</v>
      </c>
      <c r="P478" s="2" t="s">
        <v>3522</v>
      </c>
      <c r="Q478" s="2"/>
      <c r="R478" s="2"/>
      <c r="S478" s="2" t="s">
        <v>2568</v>
      </c>
      <c r="T478" s="2" t="s">
        <v>1172</v>
      </c>
      <c r="U478" s="2" t="s">
        <v>3523</v>
      </c>
      <c r="V478" s="2" t="s">
        <v>3524</v>
      </c>
      <c r="W478" s="2" t="s">
        <v>3525</v>
      </c>
      <c r="X478" s="2" t="s">
        <v>3525</v>
      </c>
      <c r="Y478" s="2" t="s">
        <v>1177</v>
      </c>
      <c r="Z478" s="3"/>
    </row>
    <row r="479">
      <c r="A479" s="2" t="s">
        <v>3526</v>
      </c>
      <c r="B479" s="2">
        <v>7.9935</v>
      </c>
      <c r="C479" s="2">
        <v>37.7472</v>
      </c>
      <c r="D479" s="2">
        <v>2.23947</v>
      </c>
      <c r="E479" s="2">
        <v>0.04175</v>
      </c>
      <c r="F479" s="2">
        <v>37.7472</v>
      </c>
      <c r="G479" s="2">
        <v>5.98684</v>
      </c>
      <c r="H479" s="2">
        <v>-2.6565</v>
      </c>
      <c r="I479" s="2">
        <v>0.0464</v>
      </c>
      <c r="J479" s="2"/>
      <c r="K479" s="2"/>
      <c r="L479" s="2"/>
      <c r="M479" s="2"/>
      <c r="N479" s="2" t="s">
        <v>3527</v>
      </c>
      <c r="O479" s="2"/>
      <c r="P479" s="2" t="s">
        <v>3528</v>
      </c>
      <c r="Q479" s="2"/>
      <c r="R479" s="2"/>
      <c r="S479" s="2"/>
      <c r="T479" s="2"/>
      <c r="U479" s="2" t="s">
        <v>3529</v>
      </c>
      <c r="V479" s="2">
        <v>0.0</v>
      </c>
      <c r="W479" s="2" t="s">
        <v>1098</v>
      </c>
      <c r="X479" s="2" t="s">
        <v>1098</v>
      </c>
      <c r="Y479" s="2" t="s">
        <v>197</v>
      </c>
      <c r="Z479" s="3"/>
    </row>
    <row r="480">
      <c r="A480" s="2" t="s">
        <v>3530</v>
      </c>
      <c r="B480" s="2">
        <v>18.2729</v>
      </c>
      <c r="C480" s="2">
        <v>120.89</v>
      </c>
      <c r="D480" s="2">
        <v>2.72592</v>
      </c>
      <c r="E480" s="2">
        <v>0.0023</v>
      </c>
      <c r="F480" s="2">
        <v>120.89</v>
      </c>
      <c r="G480" s="2">
        <v>17.6216</v>
      </c>
      <c r="H480" s="2">
        <v>-2.77828</v>
      </c>
      <c r="I480" s="2">
        <v>0.00215</v>
      </c>
      <c r="J480" s="2"/>
      <c r="K480" s="2"/>
      <c r="L480" s="2"/>
      <c r="M480" s="2"/>
      <c r="N480" s="2" t="s">
        <v>3531</v>
      </c>
      <c r="O480" s="2" t="s">
        <v>3532</v>
      </c>
      <c r="P480" s="2" t="s">
        <v>3533</v>
      </c>
      <c r="Q480" s="2"/>
      <c r="R480" s="2" t="s">
        <v>3534</v>
      </c>
      <c r="S480" s="2" t="s">
        <v>3535</v>
      </c>
      <c r="T480" s="2" t="s">
        <v>3536</v>
      </c>
      <c r="U480" s="2" t="s">
        <v>3537</v>
      </c>
      <c r="V480" s="2" t="s">
        <v>3538</v>
      </c>
      <c r="W480" s="2" t="s">
        <v>3539</v>
      </c>
      <c r="X480" s="2" t="s">
        <v>3539</v>
      </c>
      <c r="Y480" s="2" t="s">
        <v>3540</v>
      </c>
      <c r="Z480" s="3"/>
    </row>
    <row r="481">
      <c r="A481" s="2" t="s">
        <v>3541</v>
      </c>
      <c r="B481" s="2"/>
      <c r="C481" s="2"/>
      <c r="D481" s="2"/>
      <c r="E481" s="2"/>
      <c r="F481" s="2">
        <v>42.6287</v>
      </c>
      <c r="G481" s="2">
        <v>11.042</v>
      </c>
      <c r="H481" s="2">
        <v>-1.94882</v>
      </c>
      <c r="I481" s="2">
        <v>0.01965</v>
      </c>
      <c r="J481" s="2"/>
      <c r="K481" s="2"/>
      <c r="L481" s="2"/>
      <c r="M481" s="2"/>
      <c r="N481" s="2" t="s">
        <v>3542</v>
      </c>
      <c r="O481" s="2" t="s">
        <v>3543</v>
      </c>
      <c r="P481" s="2" t="s">
        <v>3544</v>
      </c>
      <c r="Q481" s="2"/>
      <c r="R481" s="2"/>
      <c r="S481" s="2"/>
      <c r="T481" s="2" t="s">
        <v>60</v>
      </c>
      <c r="U481" s="2" t="s">
        <v>3545</v>
      </c>
      <c r="V481" s="2" t="s">
        <v>3546</v>
      </c>
      <c r="W481" s="2" t="s">
        <v>3547</v>
      </c>
      <c r="X481" s="2" t="s">
        <v>3547</v>
      </c>
      <c r="Y481" s="2" t="s">
        <v>818</v>
      </c>
      <c r="Z481" s="3"/>
    </row>
    <row r="482">
      <c r="A482" s="2" t="s">
        <v>3548</v>
      </c>
      <c r="B482" s="2">
        <v>246.29</v>
      </c>
      <c r="C482" s="2">
        <v>45.113</v>
      </c>
      <c r="D482" s="2">
        <v>-2.44874</v>
      </c>
      <c r="E482" s="2">
        <v>0.01055</v>
      </c>
      <c r="F482" s="2">
        <v>45.113</v>
      </c>
      <c r="G482" s="2">
        <v>262.007</v>
      </c>
      <c r="H482" s="2">
        <v>2.53799</v>
      </c>
      <c r="I482" s="2">
        <v>0.00915</v>
      </c>
      <c r="J482" s="2"/>
      <c r="K482" s="2"/>
      <c r="L482" s="2"/>
      <c r="M482" s="2"/>
      <c r="N482" s="2" t="s">
        <v>3549</v>
      </c>
      <c r="O482" s="2"/>
      <c r="P482" s="2" t="s">
        <v>3550</v>
      </c>
      <c r="Q482" s="2"/>
      <c r="R482" s="2"/>
      <c r="S482" s="2"/>
      <c r="T482" s="2"/>
      <c r="U482" s="2" t="s">
        <v>3551</v>
      </c>
      <c r="V482" s="2" t="s">
        <v>3552</v>
      </c>
      <c r="W482" s="2" t="s">
        <v>3553</v>
      </c>
      <c r="X482" s="2" t="s">
        <v>420</v>
      </c>
      <c r="Y482" s="2"/>
      <c r="Z482" s="3"/>
    </row>
    <row r="483">
      <c r="A483" s="2" t="s">
        <v>3554</v>
      </c>
      <c r="B483" s="2">
        <v>8.77377</v>
      </c>
      <c r="C483" s="2">
        <v>41.6731</v>
      </c>
      <c r="D483" s="2">
        <v>2.24785</v>
      </c>
      <c r="E483" s="2">
        <v>0.0187</v>
      </c>
      <c r="F483" s="2"/>
      <c r="G483" s="2"/>
      <c r="H483" s="2"/>
      <c r="I483" s="2"/>
      <c r="J483" s="2"/>
      <c r="K483" s="2"/>
      <c r="L483" s="2"/>
      <c r="M483" s="2"/>
      <c r="N483" s="2" t="s">
        <v>3555</v>
      </c>
      <c r="O483" s="2" t="s">
        <v>3556</v>
      </c>
      <c r="P483" s="2" t="s">
        <v>3557</v>
      </c>
      <c r="Q483" s="2"/>
      <c r="R483" s="2"/>
      <c r="S483" s="2"/>
      <c r="T483" s="2"/>
      <c r="U483" s="2" t="s">
        <v>3558</v>
      </c>
      <c r="V483" s="2">
        <v>0.0</v>
      </c>
      <c r="W483" s="2">
        <v>0.0</v>
      </c>
      <c r="X483" s="2" t="s">
        <v>3559</v>
      </c>
      <c r="Y483" s="2"/>
      <c r="Z483" s="3"/>
    </row>
    <row r="484">
      <c r="A484" s="2" t="s">
        <v>3560</v>
      </c>
      <c r="B484" s="2"/>
      <c r="C484" s="2"/>
      <c r="D484" s="2"/>
      <c r="E484" s="2"/>
      <c r="F484" s="2"/>
      <c r="G484" s="2"/>
      <c r="H484" s="2"/>
      <c r="I484" s="2"/>
      <c r="J484" s="2">
        <v>33.644</v>
      </c>
      <c r="K484" s="2">
        <v>9.27296</v>
      </c>
      <c r="L484" s="2">
        <v>-1.85925</v>
      </c>
      <c r="M484" s="2">
        <v>0.0051</v>
      </c>
      <c r="N484" s="2" t="s">
        <v>3561</v>
      </c>
      <c r="O484" s="2" t="s">
        <v>3562</v>
      </c>
      <c r="P484" s="2" t="s">
        <v>3563</v>
      </c>
      <c r="Q484" s="2" t="s">
        <v>3564</v>
      </c>
      <c r="R484" s="2"/>
      <c r="S484" s="2"/>
      <c r="T484" s="2" t="s">
        <v>3565</v>
      </c>
      <c r="U484" s="2" t="s">
        <v>3566</v>
      </c>
      <c r="V484" s="2">
        <v>0.0</v>
      </c>
      <c r="W484" s="2" t="s">
        <v>2413</v>
      </c>
      <c r="X484" s="2" t="s">
        <v>2413</v>
      </c>
      <c r="Y484" s="2" t="s">
        <v>216</v>
      </c>
      <c r="Z484" s="3"/>
    </row>
    <row r="485">
      <c r="A485" s="2" t="s">
        <v>3567</v>
      </c>
      <c r="B485" s="2">
        <v>18.3485</v>
      </c>
      <c r="C485" s="2">
        <v>46.7745</v>
      </c>
      <c r="D485" s="2">
        <v>1.35006</v>
      </c>
      <c r="E485" s="2">
        <v>0.03395</v>
      </c>
      <c r="F485" s="2"/>
      <c r="G485" s="2"/>
      <c r="H485" s="2"/>
      <c r="I485" s="2"/>
      <c r="J485" s="2"/>
      <c r="K485" s="2"/>
      <c r="L485" s="2"/>
      <c r="M485" s="2"/>
      <c r="N485" s="2" t="s">
        <v>3568</v>
      </c>
      <c r="O485" s="2" t="s">
        <v>3569</v>
      </c>
      <c r="P485" s="2" t="s">
        <v>3570</v>
      </c>
      <c r="Q485" s="2" t="s">
        <v>3571</v>
      </c>
      <c r="R485" s="2"/>
      <c r="S485" s="2" t="s">
        <v>3572</v>
      </c>
      <c r="T485" s="2" t="s">
        <v>271</v>
      </c>
      <c r="U485" s="2" t="s">
        <v>3573</v>
      </c>
      <c r="V485" s="2" t="s">
        <v>3574</v>
      </c>
      <c r="W485" s="2" t="s">
        <v>3575</v>
      </c>
      <c r="X485" s="2" t="s">
        <v>3576</v>
      </c>
      <c r="Y485" s="2" t="s">
        <v>271</v>
      </c>
      <c r="Z485" s="3"/>
    </row>
    <row r="486">
      <c r="A486" s="2" t="s">
        <v>3577</v>
      </c>
      <c r="B486" s="2"/>
      <c r="C486" s="2"/>
      <c r="D486" s="2"/>
      <c r="E486" s="2"/>
      <c r="F486" s="2"/>
      <c r="G486" s="2"/>
      <c r="H486" s="2"/>
      <c r="I486" s="2"/>
      <c r="J486" s="2">
        <v>28.2855</v>
      </c>
      <c r="K486" s="2">
        <v>8.81231</v>
      </c>
      <c r="L486" s="2">
        <v>-1.68247</v>
      </c>
      <c r="M486" s="2">
        <v>0.0218</v>
      </c>
      <c r="N486" s="2" t="s">
        <v>3578</v>
      </c>
      <c r="O486" s="2" t="s">
        <v>3579</v>
      </c>
      <c r="P486" s="2" t="s">
        <v>3580</v>
      </c>
      <c r="Q486" s="2"/>
      <c r="R486" s="2" t="s">
        <v>3581</v>
      </c>
      <c r="S486" s="2" t="s">
        <v>3582</v>
      </c>
      <c r="T486" s="2" t="s">
        <v>3583</v>
      </c>
      <c r="U486" s="2" t="s">
        <v>3584</v>
      </c>
      <c r="V486" s="2">
        <v>0.0</v>
      </c>
      <c r="W486" s="2" t="s">
        <v>3585</v>
      </c>
      <c r="X486" s="2" t="s">
        <v>3585</v>
      </c>
      <c r="Y486" s="2" t="s">
        <v>285</v>
      </c>
      <c r="Z486" s="3"/>
    </row>
    <row r="487">
      <c r="A487" s="2" t="s">
        <v>3586</v>
      </c>
      <c r="B487" s="2">
        <v>82.2334</v>
      </c>
      <c r="C487" s="2">
        <v>29.0569</v>
      </c>
      <c r="D487" s="2">
        <v>-1.50085</v>
      </c>
      <c r="E487" s="2">
        <v>0.0208</v>
      </c>
      <c r="F487" s="2">
        <v>29.0569</v>
      </c>
      <c r="G487" s="2">
        <v>94.1215</v>
      </c>
      <c r="H487" s="2">
        <v>1.69565</v>
      </c>
      <c r="I487" s="2">
        <v>0.0105</v>
      </c>
      <c r="J487" s="2"/>
      <c r="K487" s="2"/>
      <c r="L487" s="2"/>
      <c r="M487" s="2"/>
      <c r="N487" s="2" t="s">
        <v>3587</v>
      </c>
      <c r="O487" s="2"/>
      <c r="P487" s="2"/>
      <c r="Q487" s="2"/>
      <c r="R487" s="2"/>
      <c r="S487" s="2"/>
      <c r="T487" s="2"/>
      <c r="U487" s="2"/>
      <c r="V487" s="2"/>
      <c r="W487" s="2"/>
      <c r="X487" s="2" t="s">
        <v>2978</v>
      </c>
      <c r="Y487" s="2" t="s">
        <v>3588</v>
      </c>
      <c r="Z487" s="3"/>
    </row>
    <row r="488">
      <c r="A488" s="2" t="s">
        <v>3589</v>
      </c>
      <c r="B488" s="17">
        <v>18.4029</v>
      </c>
      <c r="C488" s="17">
        <v>1.0</v>
      </c>
      <c r="D488" s="17">
        <v>-4.2018612245365174</v>
      </c>
      <c r="E488" s="17">
        <v>5.0E-5</v>
      </c>
      <c r="F488" s="2"/>
      <c r="G488" s="2"/>
      <c r="H488" s="2"/>
      <c r="I488" s="2"/>
      <c r="J488" s="2"/>
      <c r="K488" s="2"/>
      <c r="L488" s="2"/>
      <c r="M488" s="2"/>
      <c r="N488" s="2" t="s">
        <v>3590</v>
      </c>
      <c r="O488" s="2" t="s">
        <v>3591</v>
      </c>
      <c r="P488" s="2" t="s">
        <v>3592</v>
      </c>
      <c r="Q488" s="2"/>
      <c r="R488" s="2"/>
      <c r="S488" s="2"/>
      <c r="T488" s="2"/>
      <c r="U488" s="2" t="s">
        <v>3593</v>
      </c>
      <c r="V488" s="2" t="s">
        <v>3594</v>
      </c>
      <c r="W488" s="2" t="s">
        <v>3595</v>
      </c>
      <c r="X488" s="2" t="s">
        <v>3596</v>
      </c>
      <c r="Y488" s="2"/>
      <c r="Z488" s="3"/>
    </row>
    <row r="489">
      <c r="A489" s="2" t="s">
        <v>3597</v>
      </c>
      <c r="B489" s="2">
        <v>17.7948</v>
      </c>
      <c r="C489" s="2">
        <v>203.13</v>
      </c>
      <c r="D489" s="2">
        <v>3.51288</v>
      </c>
      <c r="E489" s="2">
        <v>0.0015</v>
      </c>
      <c r="F489" s="2">
        <v>203.13</v>
      </c>
      <c r="G489" s="2">
        <v>10.9824</v>
      </c>
      <c r="H489" s="2">
        <v>-4.20914</v>
      </c>
      <c r="I489" s="2">
        <v>4.5E-4</v>
      </c>
      <c r="J489" s="2"/>
      <c r="K489" s="2"/>
      <c r="L489" s="2"/>
      <c r="M489" s="2"/>
      <c r="N489" s="2" t="s">
        <v>3598</v>
      </c>
      <c r="O489" s="2" t="s">
        <v>3599</v>
      </c>
      <c r="P489" s="2" t="s">
        <v>3600</v>
      </c>
      <c r="Q489" s="2" t="s">
        <v>3601</v>
      </c>
      <c r="R489" s="2" t="s">
        <v>3602</v>
      </c>
      <c r="S489" s="2"/>
      <c r="T489" s="2" t="s">
        <v>566</v>
      </c>
      <c r="U489" s="2" t="s">
        <v>3603</v>
      </c>
      <c r="V489" s="2">
        <v>0.0</v>
      </c>
      <c r="W489" s="2" t="s">
        <v>3604</v>
      </c>
      <c r="X489" s="2" t="s">
        <v>3604</v>
      </c>
      <c r="Y489" s="2" t="s">
        <v>566</v>
      </c>
      <c r="Z489" s="3"/>
    </row>
    <row r="490">
      <c r="A490" s="2" t="s">
        <v>3605</v>
      </c>
      <c r="B490" s="2"/>
      <c r="C490" s="2"/>
      <c r="D490" s="2"/>
      <c r="E490" s="2"/>
      <c r="F490" s="2">
        <v>19.3741</v>
      </c>
      <c r="G490" s="2">
        <v>54.9938</v>
      </c>
      <c r="H490" s="2">
        <v>1.50514</v>
      </c>
      <c r="I490" s="2">
        <v>0.0347</v>
      </c>
      <c r="J490" s="2"/>
      <c r="K490" s="2"/>
      <c r="L490" s="2"/>
      <c r="M490" s="2"/>
      <c r="N490" s="2" t="s">
        <v>3606</v>
      </c>
      <c r="O490" s="2" t="s">
        <v>3607</v>
      </c>
      <c r="P490" s="2" t="s">
        <v>3608</v>
      </c>
      <c r="Q490" s="2"/>
      <c r="R490" s="2" t="s">
        <v>3609</v>
      </c>
      <c r="S490" s="2" t="s">
        <v>3610</v>
      </c>
      <c r="T490" s="2" t="s">
        <v>3611</v>
      </c>
      <c r="U490" s="2" t="s">
        <v>3612</v>
      </c>
      <c r="V490" s="2" t="s">
        <v>3613</v>
      </c>
      <c r="W490" s="2" t="s">
        <v>3614</v>
      </c>
      <c r="X490" s="2" t="s">
        <v>3615</v>
      </c>
      <c r="Y490" s="2" t="s">
        <v>3616</v>
      </c>
      <c r="Z490" s="3"/>
    </row>
    <row r="491">
      <c r="A491" s="2" t="s">
        <v>3617</v>
      </c>
      <c r="B491" s="2">
        <v>41.3673</v>
      </c>
      <c r="C491" s="2">
        <v>17.256</v>
      </c>
      <c r="D491" s="2">
        <v>-1.26139</v>
      </c>
      <c r="E491" s="2">
        <v>0.0226</v>
      </c>
      <c r="F491" s="2"/>
      <c r="G491" s="2"/>
      <c r="H491" s="2"/>
      <c r="I491" s="2"/>
      <c r="J491" s="2"/>
      <c r="K491" s="2"/>
      <c r="L491" s="2"/>
      <c r="M491" s="2"/>
      <c r="N491" s="2" t="s">
        <v>3618</v>
      </c>
      <c r="O491" s="2" t="s">
        <v>3619</v>
      </c>
      <c r="P491" s="2" t="s">
        <v>3620</v>
      </c>
      <c r="Q491" s="2" t="s">
        <v>3621</v>
      </c>
      <c r="R491" s="2"/>
      <c r="S491" s="2"/>
      <c r="T491" s="2" t="s">
        <v>3622</v>
      </c>
      <c r="U491" s="2" t="s">
        <v>3623</v>
      </c>
      <c r="V491" s="2">
        <v>0.0</v>
      </c>
      <c r="W491" s="2" t="s">
        <v>3624</v>
      </c>
      <c r="X491" s="2" t="s">
        <v>3624</v>
      </c>
      <c r="Y491" s="2" t="s">
        <v>1032</v>
      </c>
      <c r="Z491" s="3"/>
    </row>
    <row r="492">
      <c r="A492" s="2" t="s">
        <v>3625</v>
      </c>
      <c r="B492" s="2"/>
      <c r="C492" s="2"/>
      <c r="D492" s="2"/>
      <c r="E492" s="2"/>
      <c r="F492" s="2">
        <v>64.8163</v>
      </c>
      <c r="G492" s="2">
        <v>5.81249</v>
      </c>
      <c r="H492" s="2">
        <v>-3.47913</v>
      </c>
      <c r="I492" s="2">
        <v>0.02555</v>
      </c>
      <c r="J492" s="2"/>
      <c r="K492" s="2"/>
      <c r="L492" s="2"/>
      <c r="M492" s="2"/>
      <c r="N492" s="2" t="s">
        <v>3626</v>
      </c>
      <c r="O492" s="2" t="s">
        <v>3627</v>
      </c>
      <c r="P492" s="2" t="s">
        <v>3628</v>
      </c>
      <c r="Q492" s="2" t="s">
        <v>3629</v>
      </c>
      <c r="R492" s="2"/>
      <c r="S492" s="2" t="s">
        <v>3630</v>
      </c>
      <c r="T492" s="2" t="s">
        <v>3631</v>
      </c>
      <c r="U492" s="2" t="s">
        <v>3632</v>
      </c>
      <c r="V492" s="2">
        <v>0.0</v>
      </c>
      <c r="W492" s="2" t="s">
        <v>3633</v>
      </c>
      <c r="X492" s="2" t="s">
        <v>3633</v>
      </c>
      <c r="Y492" s="2" t="s">
        <v>3631</v>
      </c>
      <c r="Z492" s="3"/>
    </row>
    <row r="493">
      <c r="A493" s="2" t="s">
        <v>3634</v>
      </c>
      <c r="B493" s="2"/>
      <c r="C493" s="2"/>
      <c r="D493" s="2"/>
      <c r="E493" s="2"/>
      <c r="F493" s="2"/>
      <c r="G493" s="2"/>
      <c r="H493" s="2"/>
      <c r="I493" s="2"/>
      <c r="J493" s="2">
        <v>35.416</v>
      </c>
      <c r="K493" s="2">
        <v>99.6874</v>
      </c>
      <c r="L493" s="2">
        <v>1.49301</v>
      </c>
      <c r="M493" s="2">
        <v>0.0325</v>
      </c>
      <c r="N493" s="2" t="s">
        <v>3635</v>
      </c>
      <c r="O493" s="2" t="s">
        <v>3636</v>
      </c>
      <c r="P493" s="2" t="s">
        <v>3637</v>
      </c>
      <c r="Q493" s="2"/>
      <c r="R493" s="2"/>
      <c r="S493" s="2" t="s">
        <v>3638</v>
      </c>
      <c r="T493" s="2"/>
      <c r="U493" s="2" t="s">
        <v>3639</v>
      </c>
      <c r="V493" s="2" t="s">
        <v>3640</v>
      </c>
      <c r="W493" s="2" t="s">
        <v>3641</v>
      </c>
      <c r="X493" s="2" t="s">
        <v>3641</v>
      </c>
      <c r="Y493" s="2"/>
      <c r="Z493" s="3"/>
    </row>
    <row r="494">
      <c r="A494" s="2" t="s">
        <v>3642</v>
      </c>
      <c r="B494" s="2">
        <v>4.18302</v>
      </c>
      <c r="C494" s="2">
        <v>82.7898</v>
      </c>
      <c r="D494" s="2">
        <v>4.30684</v>
      </c>
      <c r="E494" s="2">
        <v>0.00115</v>
      </c>
      <c r="F494" s="2">
        <v>82.7898</v>
      </c>
      <c r="G494" s="2">
        <v>4.52049</v>
      </c>
      <c r="H494" s="2">
        <v>-4.1949</v>
      </c>
      <c r="I494" s="2">
        <v>0.00155</v>
      </c>
      <c r="J494" s="2"/>
      <c r="K494" s="2"/>
      <c r="L494" s="2"/>
      <c r="M494" s="2"/>
      <c r="N494" s="2" t="s">
        <v>3643</v>
      </c>
      <c r="O494" s="2"/>
      <c r="P494" s="2" t="s">
        <v>3644</v>
      </c>
      <c r="Q494" s="2"/>
      <c r="R494" s="2"/>
      <c r="S494" s="2"/>
      <c r="T494" s="2"/>
      <c r="U494" s="2" t="s">
        <v>3645</v>
      </c>
      <c r="V494" s="2" t="s">
        <v>3646</v>
      </c>
      <c r="W494" s="2" t="s">
        <v>3647</v>
      </c>
      <c r="X494" s="2" t="s">
        <v>3647</v>
      </c>
      <c r="Y494" s="2"/>
      <c r="Z494" s="3"/>
    </row>
    <row r="495">
      <c r="A495" s="2" t="s">
        <v>3648</v>
      </c>
      <c r="B495" s="2">
        <v>8.00742</v>
      </c>
      <c r="C495" s="2">
        <v>587.94</v>
      </c>
      <c r="D495" s="2">
        <v>6.19819</v>
      </c>
      <c r="E495" s="2">
        <v>0.0023</v>
      </c>
      <c r="F495" s="2">
        <v>587.94</v>
      </c>
      <c r="G495" s="2">
        <v>8.57799</v>
      </c>
      <c r="H495" s="2">
        <v>-6.09889</v>
      </c>
      <c r="I495" s="2">
        <v>0.00225</v>
      </c>
      <c r="J495" s="2"/>
      <c r="K495" s="2"/>
      <c r="L495" s="2"/>
      <c r="M495" s="2"/>
      <c r="N495" s="2" t="s">
        <v>3649</v>
      </c>
      <c r="O495" s="2" t="s">
        <v>3650</v>
      </c>
      <c r="P495" s="2" t="s">
        <v>3651</v>
      </c>
      <c r="Q495" s="2" t="s">
        <v>3652</v>
      </c>
      <c r="R495" s="2" t="s">
        <v>39</v>
      </c>
      <c r="S495" s="2" t="s">
        <v>3653</v>
      </c>
      <c r="T495" s="2" t="s">
        <v>3654</v>
      </c>
      <c r="U495" s="2" t="s">
        <v>3655</v>
      </c>
      <c r="V495" s="2" t="s">
        <v>3656</v>
      </c>
      <c r="W495" s="2" t="s">
        <v>3657</v>
      </c>
      <c r="X495" s="2" t="s">
        <v>3657</v>
      </c>
      <c r="Y495" s="2" t="s">
        <v>525</v>
      </c>
      <c r="Z495" s="3"/>
    </row>
    <row r="496">
      <c r="A496" s="2" t="s">
        <v>3658</v>
      </c>
      <c r="B496" s="2">
        <v>4.28337</v>
      </c>
      <c r="C496" s="2">
        <v>45.7235</v>
      </c>
      <c r="D496" s="2">
        <v>3.41612</v>
      </c>
      <c r="E496" s="2">
        <v>4.0E-4</v>
      </c>
      <c r="F496" s="2">
        <v>45.7235</v>
      </c>
      <c r="G496" s="2">
        <v>3.8937</v>
      </c>
      <c r="H496" s="2">
        <v>-3.55372</v>
      </c>
      <c r="I496" s="2">
        <v>0.00515</v>
      </c>
      <c r="J496" s="2"/>
      <c r="K496" s="2"/>
      <c r="L496" s="2"/>
      <c r="M496" s="2"/>
      <c r="N496" s="2" t="s">
        <v>3659</v>
      </c>
      <c r="O496" s="2" t="s">
        <v>3660</v>
      </c>
      <c r="P496" s="2" t="s">
        <v>3661</v>
      </c>
      <c r="Q496" s="2"/>
      <c r="R496" s="2" t="s">
        <v>3662</v>
      </c>
      <c r="S496" s="2"/>
      <c r="T496" s="2" t="s">
        <v>3663</v>
      </c>
      <c r="U496" s="2" t="s">
        <v>3664</v>
      </c>
      <c r="V496" s="2">
        <v>0.0</v>
      </c>
      <c r="W496" s="2" t="s">
        <v>3665</v>
      </c>
      <c r="X496" s="2" t="s">
        <v>3665</v>
      </c>
      <c r="Y496" s="2" t="s">
        <v>3663</v>
      </c>
      <c r="Z496" s="3"/>
    </row>
    <row r="497">
      <c r="A497" s="2" t="s">
        <v>3666</v>
      </c>
      <c r="B497" s="2">
        <v>6.8011</v>
      </c>
      <c r="C497" s="2">
        <v>19.8755</v>
      </c>
      <c r="D497" s="2">
        <v>1.54715</v>
      </c>
      <c r="E497" s="2">
        <v>0.03235</v>
      </c>
      <c r="F497" s="2">
        <v>19.8755</v>
      </c>
      <c r="G497" s="2">
        <v>4.9673</v>
      </c>
      <c r="H497" s="2">
        <v>-2.00046</v>
      </c>
      <c r="I497" s="2">
        <v>0.01285</v>
      </c>
      <c r="J497" s="2"/>
      <c r="K497" s="2"/>
      <c r="L497" s="2"/>
      <c r="M497" s="2"/>
      <c r="N497" s="2" t="s">
        <v>3667</v>
      </c>
      <c r="O497" s="2"/>
      <c r="P497" s="2" t="s">
        <v>3668</v>
      </c>
      <c r="Q497" s="2" t="s">
        <v>3669</v>
      </c>
      <c r="R497" s="2"/>
      <c r="S497" s="2"/>
      <c r="T497" s="2"/>
      <c r="U497" s="2" t="s">
        <v>3670</v>
      </c>
      <c r="V497" s="2">
        <v>0.0</v>
      </c>
      <c r="W497" s="2" t="s">
        <v>457</v>
      </c>
      <c r="X497" s="2" t="s">
        <v>457</v>
      </c>
      <c r="Y497" s="2"/>
      <c r="Z497" s="3"/>
    </row>
    <row r="498">
      <c r="A498" s="2" t="s">
        <v>3671</v>
      </c>
      <c r="B498" s="2">
        <v>3.78361</v>
      </c>
      <c r="C498" s="2">
        <v>26.7257</v>
      </c>
      <c r="D498" s="2">
        <v>2.82039</v>
      </c>
      <c r="E498" s="2">
        <v>0.02525</v>
      </c>
      <c r="F498" s="2"/>
      <c r="G498" s="2"/>
      <c r="H498" s="2"/>
      <c r="I498" s="2"/>
      <c r="J498" s="2"/>
      <c r="K498" s="2"/>
      <c r="L498" s="2"/>
      <c r="M498" s="2"/>
      <c r="N498" s="2" t="s">
        <v>3672</v>
      </c>
      <c r="O498" s="2" t="s">
        <v>821</v>
      </c>
      <c r="P498" s="2" t="s">
        <v>3673</v>
      </c>
      <c r="Q498" s="2"/>
      <c r="R498" s="2" t="s">
        <v>823</v>
      </c>
      <c r="S498" s="2" t="s">
        <v>824</v>
      </c>
      <c r="T498" s="2" t="s">
        <v>825</v>
      </c>
      <c r="U498" s="2" t="s">
        <v>3674</v>
      </c>
      <c r="V498" s="2">
        <v>0.0</v>
      </c>
      <c r="W498" s="2" t="s">
        <v>827</v>
      </c>
      <c r="X498" s="2" t="s">
        <v>827</v>
      </c>
      <c r="Y498" s="2" t="s">
        <v>466</v>
      </c>
      <c r="Z498" s="3"/>
    </row>
    <row r="499">
      <c r="A499" s="2" t="s">
        <v>3675</v>
      </c>
      <c r="B499" s="2"/>
      <c r="C499" s="2"/>
      <c r="D499" s="2"/>
      <c r="E499" s="2"/>
      <c r="F499" s="2"/>
      <c r="G499" s="2"/>
      <c r="H499" s="2"/>
      <c r="I499" s="2"/>
      <c r="J499" s="2">
        <v>43.8715</v>
      </c>
      <c r="K499" s="2">
        <v>16.543</v>
      </c>
      <c r="L499" s="2">
        <v>-1.40707</v>
      </c>
      <c r="M499" s="2">
        <v>0.04865</v>
      </c>
      <c r="N499" s="2" t="s">
        <v>3676</v>
      </c>
      <c r="O499" s="2" t="s">
        <v>3677</v>
      </c>
      <c r="P499" s="2" t="s">
        <v>3678</v>
      </c>
      <c r="Q499" s="2"/>
      <c r="R499" s="2" t="s">
        <v>3679</v>
      </c>
      <c r="S499" s="2"/>
      <c r="T499" s="2" t="s">
        <v>3680</v>
      </c>
      <c r="U499" s="2" t="s">
        <v>3681</v>
      </c>
      <c r="V499" s="2">
        <v>0.0</v>
      </c>
      <c r="W499" s="2" t="s">
        <v>3682</v>
      </c>
      <c r="X499" s="2" t="s">
        <v>3682</v>
      </c>
      <c r="Y499" s="2" t="s">
        <v>3683</v>
      </c>
      <c r="Z499" s="3"/>
    </row>
    <row r="500">
      <c r="A500" s="2" t="s">
        <v>3684</v>
      </c>
      <c r="B500" s="2"/>
      <c r="C500" s="2"/>
      <c r="D500" s="2"/>
      <c r="E500" s="2"/>
      <c r="F500" s="18">
        <v>1.0</v>
      </c>
      <c r="G500" s="18">
        <v>53.9357</v>
      </c>
      <c r="H500" s="18">
        <v>5.753168602816859</v>
      </c>
      <c r="I500" s="2">
        <v>0.0064</v>
      </c>
      <c r="J500" s="2"/>
      <c r="K500" s="2"/>
      <c r="L500" s="2"/>
      <c r="M500" s="2"/>
      <c r="N500" s="2" t="s">
        <v>3685</v>
      </c>
      <c r="O500" s="2"/>
      <c r="P500" s="2"/>
      <c r="Q500" s="2"/>
      <c r="R500" s="2"/>
      <c r="S500" s="2"/>
      <c r="T500" s="2"/>
      <c r="U500" s="2"/>
      <c r="V500" s="2"/>
      <c r="W500" s="2"/>
      <c r="X500" s="2" t="s">
        <v>420</v>
      </c>
      <c r="Y500" s="2"/>
      <c r="Z500" s="3"/>
    </row>
    <row r="501">
      <c r="A501" s="2" t="s">
        <v>3686</v>
      </c>
      <c r="B501" s="2"/>
      <c r="C501" s="2"/>
      <c r="D501" s="2"/>
      <c r="E501" s="2"/>
      <c r="F501" s="2"/>
      <c r="G501" s="2"/>
      <c r="H501" s="2"/>
      <c r="I501" s="2"/>
      <c r="J501" s="2">
        <v>74.0338</v>
      </c>
      <c r="K501" s="2">
        <v>23.7299</v>
      </c>
      <c r="L501" s="2">
        <v>-1.64148</v>
      </c>
      <c r="M501" s="2">
        <v>0.0324</v>
      </c>
      <c r="N501" s="2" t="s">
        <v>3687</v>
      </c>
      <c r="O501" s="2"/>
      <c r="P501" s="2"/>
      <c r="Q501" s="2"/>
      <c r="R501" s="2"/>
      <c r="S501" s="2"/>
      <c r="T501" s="2"/>
      <c r="U501" s="2" t="s">
        <v>3688</v>
      </c>
      <c r="V501" s="2">
        <v>0.0</v>
      </c>
      <c r="W501" s="2" t="s">
        <v>1098</v>
      </c>
      <c r="X501" s="2" t="s">
        <v>1098</v>
      </c>
      <c r="Y501" s="2" t="s">
        <v>197</v>
      </c>
      <c r="Z501" s="3"/>
    </row>
    <row r="502">
      <c r="A502" s="2" t="s">
        <v>3689</v>
      </c>
      <c r="B502" s="2">
        <v>6.75503</v>
      </c>
      <c r="C502" s="2">
        <v>27.087</v>
      </c>
      <c r="D502" s="2">
        <v>2.00357</v>
      </c>
      <c r="E502" s="2">
        <v>0.02055</v>
      </c>
      <c r="F502" s="2">
        <v>27.087</v>
      </c>
      <c r="G502" s="2">
        <v>4.68504</v>
      </c>
      <c r="H502" s="2">
        <v>-2.53147</v>
      </c>
      <c r="I502" s="2">
        <v>0.00885</v>
      </c>
      <c r="J502" s="2"/>
      <c r="K502" s="2"/>
      <c r="L502" s="2"/>
      <c r="M502" s="2"/>
      <c r="N502" s="2" t="s">
        <v>3690</v>
      </c>
      <c r="O502" s="2" t="s">
        <v>3691</v>
      </c>
      <c r="P502" s="2" t="s">
        <v>3692</v>
      </c>
      <c r="Q502" s="2"/>
      <c r="R502" s="2"/>
      <c r="S502" s="2" t="s">
        <v>3693</v>
      </c>
      <c r="T502" s="2" t="s">
        <v>3694</v>
      </c>
      <c r="U502" s="2" t="s">
        <v>3695</v>
      </c>
      <c r="V502" s="2" t="s">
        <v>3696</v>
      </c>
      <c r="W502" s="2" t="s">
        <v>3697</v>
      </c>
      <c r="X502" s="2" t="s">
        <v>3698</v>
      </c>
      <c r="Y502" s="2" t="s">
        <v>3699</v>
      </c>
      <c r="Z502" s="3"/>
    </row>
    <row r="503">
      <c r="A503" s="2" t="s">
        <v>3700</v>
      </c>
      <c r="B503" s="2"/>
      <c r="C503" s="2"/>
      <c r="D503" s="2"/>
      <c r="E503" s="2"/>
      <c r="F503" s="2">
        <v>20.6976</v>
      </c>
      <c r="G503" s="2">
        <v>58.6456</v>
      </c>
      <c r="H503" s="2">
        <v>1.50256</v>
      </c>
      <c r="I503" s="2">
        <v>0.04735</v>
      </c>
      <c r="J503" s="2"/>
      <c r="K503" s="2"/>
      <c r="L503" s="2"/>
      <c r="M503" s="2"/>
      <c r="N503" s="2" t="s">
        <v>3701</v>
      </c>
      <c r="O503" s="2" t="s">
        <v>974</v>
      </c>
      <c r="P503" s="2" t="s">
        <v>3702</v>
      </c>
      <c r="Q503" s="2" t="s">
        <v>976</v>
      </c>
      <c r="R503" s="2"/>
      <c r="S503" s="2"/>
      <c r="T503" s="2" t="s">
        <v>977</v>
      </c>
      <c r="U503" s="2" t="s">
        <v>3703</v>
      </c>
      <c r="V503" s="2" t="s">
        <v>3704</v>
      </c>
      <c r="W503" s="2" t="s">
        <v>3705</v>
      </c>
      <c r="X503" s="2" t="s">
        <v>3706</v>
      </c>
      <c r="Y503" s="2" t="s">
        <v>981</v>
      </c>
      <c r="Z503" s="3"/>
    </row>
    <row r="504">
      <c r="A504" s="2" t="s">
        <v>3707</v>
      </c>
      <c r="B504" s="2"/>
      <c r="C504" s="2"/>
      <c r="D504" s="2"/>
      <c r="E504" s="2"/>
      <c r="F504" s="2"/>
      <c r="G504" s="2"/>
      <c r="H504" s="2"/>
      <c r="I504" s="2"/>
      <c r="J504" s="2">
        <v>128.056</v>
      </c>
      <c r="K504" s="2">
        <v>45.4026</v>
      </c>
      <c r="L504" s="2">
        <v>-1.49593</v>
      </c>
      <c r="M504" s="2">
        <v>0.0414</v>
      </c>
      <c r="N504" s="2" t="s">
        <v>3708</v>
      </c>
      <c r="O504" s="2" t="s">
        <v>3709</v>
      </c>
      <c r="P504" s="2" t="s">
        <v>3710</v>
      </c>
      <c r="Q504" s="2"/>
      <c r="R504" s="2" t="s">
        <v>3711</v>
      </c>
      <c r="S504" s="2"/>
      <c r="T504" s="2" t="s">
        <v>3712</v>
      </c>
      <c r="U504" s="2" t="s">
        <v>3713</v>
      </c>
      <c r="V504" s="2">
        <v>0.0</v>
      </c>
      <c r="W504" s="2" t="s">
        <v>3714</v>
      </c>
      <c r="X504" s="2" t="s">
        <v>3714</v>
      </c>
      <c r="Y504" s="2" t="s">
        <v>939</v>
      </c>
      <c r="Z504" s="3"/>
    </row>
    <row r="505">
      <c r="A505" s="2" t="s">
        <v>3715</v>
      </c>
      <c r="B505" s="2"/>
      <c r="C505" s="2"/>
      <c r="D505" s="2"/>
      <c r="E505" s="2"/>
      <c r="F505" s="2">
        <v>16.2212</v>
      </c>
      <c r="G505" s="2">
        <v>4.75328</v>
      </c>
      <c r="H505" s="2">
        <v>-1.77089</v>
      </c>
      <c r="I505" s="2">
        <v>0.0049</v>
      </c>
      <c r="J505" s="2"/>
      <c r="K505" s="2"/>
      <c r="L505" s="2"/>
      <c r="M505" s="2"/>
      <c r="N505" s="2" t="s">
        <v>3716</v>
      </c>
      <c r="O505" s="2" t="s">
        <v>509</v>
      </c>
      <c r="P505" s="2" t="s">
        <v>3717</v>
      </c>
      <c r="Q505" s="2" t="s">
        <v>511</v>
      </c>
      <c r="R505" s="2"/>
      <c r="S505" s="2"/>
      <c r="T505" s="2"/>
      <c r="U505" s="2" t="s">
        <v>3718</v>
      </c>
      <c r="V505" s="2">
        <v>0.0</v>
      </c>
      <c r="W505" s="2" t="s">
        <v>3719</v>
      </c>
      <c r="X505" s="2" t="s">
        <v>3719</v>
      </c>
      <c r="Y505" s="2" t="s">
        <v>216</v>
      </c>
      <c r="Z505" s="3"/>
    </row>
    <row r="506">
      <c r="A506" s="2" t="s">
        <v>3720</v>
      </c>
      <c r="B506" s="2">
        <v>19.4688</v>
      </c>
      <c r="C506" s="2">
        <v>3.03183</v>
      </c>
      <c r="D506" s="2">
        <v>-2.6829</v>
      </c>
      <c r="E506" s="2">
        <v>0.04815</v>
      </c>
      <c r="F506" s="2"/>
      <c r="G506" s="2"/>
      <c r="H506" s="2"/>
      <c r="I506" s="2"/>
      <c r="J506" s="2"/>
      <c r="K506" s="2"/>
      <c r="L506" s="2"/>
      <c r="M506" s="2"/>
      <c r="N506" s="2" t="s">
        <v>3721</v>
      </c>
      <c r="O506" s="2"/>
      <c r="P506" s="2" t="s">
        <v>3722</v>
      </c>
      <c r="Q506" s="2"/>
      <c r="R506" s="2"/>
      <c r="S506" s="2"/>
      <c r="T506" s="2"/>
      <c r="U506" s="2" t="s">
        <v>3723</v>
      </c>
      <c r="V506" s="2">
        <v>0.0</v>
      </c>
      <c r="W506" s="2">
        <v>0.0</v>
      </c>
      <c r="X506" s="2" t="s">
        <v>450</v>
      </c>
      <c r="Y506" s="2"/>
      <c r="Z506" s="3"/>
    </row>
    <row r="507">
      <c r="A507" s="2" t="s">
        <v>3724</v>
      </c>
      <c r="B507" s="18">
        <v>1.0</v>
      </c>
      <c r="C507" s="18">
        <v>41.7593</v>
      </c>
      <c r="D507" s="18">
        <v>5.384025623485946</v>
      </c>
      <c r="E507" s="18">
        <v>0.0094</v>
      </c>
      <c r="F507" s="17">
        <v>41.7593</v>
      </c>
      <c r="G507" s="17">
        <v>1.0</v>
      </c>
      <c r="H507" s="17">
        <v>-5.384025623485946</v>
      </c>
      <c r="I507" s="2">
        <v>0.01055</v>
      </c>
      <c r="J507" s="2"/>
      <c r="K507" s="2"/>
      <c r="L507" s="2"/>
      <c r="M507" s="2"/>
      <c r="N507" s="2" t="s">
        <v>3725</v>
      </c>
      <c r="O507" s="2" t="s">
        <v>3726</v>
      </c>
      <c r="P507" s="2" t="s">
        <v>3727</v>
      </c>
      <c r="Q507" s="2"/>
      <c r="R507" s="2" t="s">
        <v>1863</v>
      </c>
      <c r="S507" s="2"/>
      <c r="T507" s="2" t="s">
        <v>3728</v>
      </c>
      <c r="U507" s="2" t="s">
        <v>3729</v>
      </c>
      <c r="V507" s="2" t="s">
        <v>3730</v>
      </c>
      <c r="W507" s="2" t="s">
        <v>3731</v>
      </c>
      <c r="X507" s="2" t="s">
        <v>1501</v>
      </c>
      <c r="Y507" s="2" t="s">
        <v>3732</v>
      </c>
      <c r="Z507" s="3"/>
    </row>
    <row r="508">
      <c r="A508" s="2" t="s">
        <v>3733</v>
      </c>
      <c r="B508" s="2"/>
      <c r="C508" s="2"/>
      <c r="D508" s="2"/>
      <c r="E508" s="2"/>
      <c r="F508" s="2">
        <v>2.99061</v>
      </c>
      <c r="G508" s="2">
        <v>18.3484</v>
      </c>
      <c r="H508" s="2">
        <v>2.61714</v>
      </c>
      <c r="I508" s="2">
        <v>0.02525</v>
      </c>
      <c r="J508" s="2"/>
      <c r="K508" s="2"/>
      <c r="L508" s="2"/>
      <c r="M508" s="2"/>
      <c r="N508" s="2" t="s">
        <v>3734</v>
      </c>
      <c r="O508" s="2" t="s">
        <v>3735</v>
      </c>
      <c r="P508" s="2" t="s">
        <v>3736</v>
      </c>
      <c r="Q508" s="2"/>
      <c r="R508" s="2"/>
      <c r="S508" s="2"/>
      <c r="T508" s="2"/>
      <c r="U508" s="2" t="s">
        <v>3737</v>
      </c>
      <c r="V508" s="2">
        <v>0.0</v>
      </c>
      <c r="W508" s="2" t="s">
        <v>3738</v>
      </c>
      <c r="X508" s="2" t="s">
        <v>3738</v>
      </c>
      <c r="Y508" s="2" t="s">
        <v>271</v>
      </c>
      <c r="Z508" s="3"/>
    </row>
    <row r="509">
      <c r="A509" s="2" t="s">
        <v>3739</v>
      </c>
      <c r="B509" s="2">
        <v>7.09699</v>
      </c>
      <c r="C509" s="2">
        <v>144.329</v>
      </c>
      <c r="D509" s="2">
        <v>4.34601</v>
      </c>
      <c r="E509" s="2">
        <v>0.00315</v>
      </c>
      <c r="F509" s="2">
        <v>144.329</v>
      </c>
      <c r="G509" s="2">
        <v>16.8203</v>
      </c>
      <c r="H509" s="2">
        <v>-3.10109</v>
      </c>
      <c r="I509" s="2">
        <v>0.00185</v>
      </c>
      <c r="J509" s="2"/>
      <c r="K509" s="2"/>
      <c r="L509" s="2"/>
      <c r="M509" s="2"/>
      <c r="N509" s="2" t="s">
        <v>3740</v>
      </c>
      <c r="O509" s="2" t="s">
        <v>2612</v>
      </c>
      <c r="P509" s="2" t="s">
        <v>3741</v>
      </c>
      <c r="Q509" s="2" t="s">
        <v>3742</v>
      </c>
      <c r="R509" s="2" t="s">
        <v>3743</v>
      </c>
      <c r="S509" s="2"/>
      <c r="T509" s="2" t="s">
        <v>520</v>
      </c>
      <c r="U509" s="2" t="s">
        <v>3744</v>
      </c>
      <c r="V509" s="2">
        <v>0.0</v>
      </c>
      <c r="W509" s="2" t="s">
        <v>3745</v>
      </c>
      <c r="X509" s="2" t="s">
        <v>3745</v>
      </c>
      <c r="Y509" s="2" t="s">
        <v>3331</v>
      </c>
      <c r="Z509" s="3"/>
    </row>
    <row r="510">
      <c r="A510" s="2" t="s">
        <v>3746</v>
      </c>
      <c r="B510" s="2">
        <v>5.32535</v>
      </c>
      <c r="C510" s="2">
        <v>20.2099</v>
      </c>
      <c r="D510" s="2">
        <v>1.92412</v>
      </c>
      <c r="E510" s="2">
        <v>0.0301</v>
      </c>
      <c r="F510" s="2"/>
      <c r="G510" s="2"/>
      <c r="H510" s="2"/>
      <c r="I510" s="2"/>
      <c r="J510" s="2"/>
      <c r="K510" s="2"/>
      <c r="L510" s="2"/>
      <c r="M510" s="2"/>
      <c r="N510" s="2" t="s">
        <v>3747</v>
      </c>
      <c r="O510" s="2" t="s">
        <v>3748</v>
      </c>
      <c r="P510" s="2" t="s">
        <v>3749</v>
      </c>
      <c r="Q510" s="2"/>
      <c r="R510" s="2"/>
      <c r="S510" s="2"/>
      <c r="T510" s="2" t="s">
        <v>271</v>
      </c>
      <c r="U510" s="2" t="s">
        <v>3750</v>
      </c>
      <c r="V510" s="2">
        <v>0.0</v>
      </c>
      <c r="W510" s="2" t="s">
        <v>3751</v>
      </c>
      <c r="X510" s="2" t="s">
        <v>3751</v>
      </c>
      <c r="Y510" s="2" t="s">
        <v>271</v>
      </c>
      <c r="Z510" s="3"/>
    </row>
    <row r="511">
      <c r="A511" s="2" t="s">
        <v>3752</v>
      </c>
      <c r="B511" s="2">
        <v>169.398</v>
      </c>
      <c r="C511" s="2">
        <v>40.1874</v>
      </c>
      <c r="D511" s="2">
        <v>-2.07561</v>
      </c>
      <c r="E511" s="2">
        <v>0.0154</v>
      </c>
      <c r="F511" s="2"/>
      <c r="G511" s="2"/>
      <c r="H511" s="2"/>
      <c r="I511" s="2"/>
      <c r="J511" s="2"/>
      <c r="K511" s="2"/>
      <c r="L511" s="2"/>
      <c r="M511" s="2"/>
      <c r="N511" s="2" t="s">
        <v>3753</v>
      </c>
      <c r="O511" s="2"/>
      <c r="P511" s="2"/>
      <c r="Q511" s="2"/>
      <c r="R511" s="2"/>
      <c r="S511" s="2"/>
      <c r="T511" s="2"/>
      <c r="U511" s="2"/>
      <c r="V511" s="2"/>
      <c r="W511" s="2"/>
      <c r="X511" s="2" t="s">
        <v>420</v>
      </c>
      <c r="Y511" s="2"/>
      <c r="Z511" s="3"/>
    </row>
    <row r="512">
      <c r="A512" s="2" t="s">
        <v>3754</v>
      </c>
      <c r="B512" s="2"/>
      <c r="C512" s="2"/>
      <c r="D512" s="2"/>
      <c r="E512" s="2"/>
      <c r="F512" s="2"/>
      <c r="G512" s="2"/>
      <c r="H512" s="2"/>
      <c r="I512" s="2"/>
      <c r="J512" s="2">
        <v>26.782</v>
      </c>
      <c r="K512" s="2">
        <v>6.2221</v>
      </c>
      <c r="L512" s="2">
        <v>-2.10579</v>
      </c>
      <c r="M512" s="2">
        <v>0.0135</v>
      </c>
      <c r="N512" s="2" t="s">
        <v>3755</v>
      </c>
      <c r="O512" s="2"/>
      <c r="P512" s="2" t="s">
        <v>869</v>
      </c>
      <c r="Q512" s="2"/>
      <c r="R512" s="2"/>
      <c r="S512" s="2"/>
      <c r="T512" s="2"/>
      <c r="U512" s="2" t="s">
        <v>872</v>
      </c>
      <c r="V512" s="2">
        <v>0.0</v>
      </c>
      <c r="W512" s="2" t="s">
        <v>873</v>
      </c>
      <c r="X512" s="2" t="s">
        <v>873</v>
      </c>
      <c r="Y512" s="2"/>
      <c r="Z512" s="3"/>
    </row>
    <row r="513">
      <c r="A513" s="2" t="s">
        <v>3756</v>
      </c>
      <c r="B513" s="2"/>
      <c r="C513" s="2"/>
      <c r="D513" s="2"/>
      <c r="E513" s="2"/>
      <c r="F513" s="2">
        <v>55.1368</v>
      </c>
      <c r="G513" s="2">
        <v>13.751</v>
      </c>
      <c r="H513" s="2">
        <v>-2.00348</v>
      </c>
      <c r="I513" s="2">
        <v>0.0242</v>
      </c>
      <c r="J513" s="2"/>
      <c r="K513" s="2"/>
      <c r="L513" s="2"/>
      <c r="M513" s="2"/>
      <c r="N513" s="2" t="s">
        <v>3757</v>
      </c>
      <c r="O513" s="2" t="s">
        <v>3758</v>
      </c>
      <c r="P513" s="2" t="s">
        <v>3759</v>
      </c>
      <c r="Q513" s="2" t="s">
        <v>3760</v>
      </c>
      <c r="R513" s="2"/>
      <c r="S513" s="2"/>
      <c r="T513" s="2" t="s">
        <v>271</v>
      </c>
      <c r="U513" s="2" t="s">
        <v>3761</v>
      </c>
      <c r="V513" s="2">
        <v>0.0</v>
      </c>
      <c r="W513" s="2" t="s">
        <v>1871</v>
      </c>
      <c r="X513" s="2" t="s">
        <v>1871</v>
      </c>
      <c r="Y513" s="2" t="s">
        <v>271</v>
      </c>
      <c r="Z513" s="3"/>
    </row>
    <row r="514">
      <c r="A514" s="2" t="s">
        <v>3762</v>
      </c>
      <c r="B514" s="2">
        <v>34.5506</v>
      </c>
      <c r="C514" s="2">
        <v>11.5344</v>
      </c>
      <c r="D514" s="2">
        <v>-1.58277</v>
      </c>
      <c r="E514" s="2">
        <v>0.0405</v>
      </c>
      <c r="F514" s="2">
        <v>11.5344</v>
      </c>
      <c r="G514" s="2">
        <v>44.8565</v>
      </c>
      <c r="H514" s="2">
        <v>1.95938</v>
      </c>
      <c r="I514" s="2">
        <v>0.0145</v>
      </c>
      <c r="J514" s="2"/>
      <c r="K514" s="2"/>
      <c r="L514" s="2"/>
      <c r="M514" s="2"/>
      <c r="N514" s="2" t="s">
        <v>3763</v>
      </c>
      <c r="O514" s="2" t="s">
        <v>3764</v>
      </c>
      <c r="P514" s="2" t="s">
        <v>3765</v>
      </c>
      <c r="Q514" s="2"/>
      <c r="R514" s="2"/>
      <c r="S514" s="2"/>
      <c r="T514" s="2" t="s">
        <v>3766</v>
      </c>
      <c r="U514" s="2" t="s">
        <v>3767</v>
      </c>
      <c r="V514" s="2">
        <v>0.0</v>
      </c>
      <c r="W514" s="2" t="s">
        <v>3768</v>
      </c>
      <c r="X514" s="2" t="s">
        <v>3768</v>
      </c>
      <c r="Y514" s="2" t="s">
        <v>3766</v>
      </c>
      <c r="Z514" s="3"/>
    </row>
    <row r="515">
      <c r="A515" s="2" t="s">
        <v>3769</v>
      </c>
      <c r="B515" s="2"/>
      <c r="C515" s="2"/>
      <c r="D515" s="2"/>
      <c r="E515" s="2"/>
      <c r="F515" s="2"/>
      <c r="G515" s="2"/>
      <c r="H515" s="2"/>
      <c r="I515" s="2"/>
      <c r="J515" s="2">
        <v>116.327</v>
      </c>
      <c r="K515" s="2">
        <v>30.6946</v>
      </c>
      <c r="L515" s="2">
        <v>-1.92213</v>
      </c>
      <c r="M515" s="2">
        <v>0.00525</v>
      </c>
      <c r="N515" s="2" t="s">
        <v>3770</v>
      </c>
      <c r="O515" s="2" t="s">
        <v>3771</v>
      </c>
      <c r="P515" s="2" t="s">
        <v>3772</v>
      </c>
      <c r="Q515" s="2" t="s">
        <v>3773</v>
      </c>
      <c r="R515" s="2"/>
      <c r="S515" s="2" t="s">
        <v>3774</v>
      </c>
      <c r="T515" s="2" t="s">
        <v>3775</v>
      </c>
      <c r="U515" s="2" t="s">
        <v>3776</v>
      </c>
      <c r="V515" s="2" t="s">
        <v>3777</v>
      </c>
      <c r="W515" s="2" t="s">
        <v>3778</v>
      </c>
      <c r="X515" s="2" t="s">
        <v>3778</v>
      </c>
      <c r="Y515" s="2" t="s">
        <v>3779</v>
      </c>
      <c r="Z515" s="3"/>
    </row>
    <row r="516">
      <c r="A516" s="2" t="s">
        <v>3780</v>
      </c>
      <c r="B516" s="2"/>
      <c r="C516" s="2"/>
      <c r="D516" s="2"/>
      <c r="E516" s="2"/>
      <c r="F516" s="2"/>
      <c r="G516" s="2"/>
      <c r="H516" s="2"/>
      <c r="I516" s="2"/>
      <c r="J516" s="17">
        <v>25.9562</v>
      </c>
      <c r="K516" s="17">
        <v>1.0</v>
      </c>
      <c r="L516" s="17">
        <v>-4.698007282444863</v>
      </c>
      <c r="M516" s="2">
        <v>1.5E-4</v>
      </c>
      <c r="N516" s="2" t="s">
        <v>3781</v>
      </c>
      <c r="O516" s="2" t="s">
        <v>3782</v>
      </c>
      <c r="P516" s="2" t="s">
        <v>3783</v>
      </c>
      <c r="Q516" s="2"/>
      <c r="R516" s="2"/>
      <c r="S516" s="2"/>
      <c r="T516" s="2"/>
      <c r="U516" s="2" t="s">
        <v>3784</v>
      </c>
      <c r="V516" s="2">
        <v>0.0</v>
      </c>
      <c r="W516" s="2" t="s">
        <v>3785</v>
      </c>
      <c r="X516" s="2" t="s">
        <v>3785</v>
      </c>
      <c r="Y516" s="2"/>
      <c r="Z516" s="3"/>
    </row>
    <row r="517">
      <c r="A517" s="2" t="s">
        <v>3786</v>
      </c>
      <c r="B517" s="2"/>
      <c r="C517" s="2"/>
      <c r="D517" s="2"/>
      <c r="E517" s="2"/>
      <c r="F517" s="2">
        <v>106.704</v>
      </c>
      <c r="G517" s="2">
        <v>14.8554</v>
      </c>
      <c r="H517" s="2">
        <v>-2.84455</v>
      </c>
      <c r="I517" s="2">
        <v>0.0431</v>
      </c>
      <c r="J517" s="2"/>
      <c r="K517" s="2"/>
      <c r="L517" s="2"/>
      <c r="M517" s="2"/>
      <c r="N517" s="2" t="s">
        <v>3787</v>
      </c>
      <c r="O517" s="2" t="s">
        <v>3788</v>
      </c>
      <c r="P517" s="2" t="s">
        <v>3789</v>
      </c>
      <c r="Q517" s="2"/>
      <c r="R517" s="2"/>
      <c r="S517" s="2"/>
      <c r="T517" s="2"/>
      <c r="U517" s="2" t="s">
        <v>3790</v>
      </c>
      <c r="V517" s="2" t="s">
        <v>3791</v>
      </c>
      <c r="W517" s="2" t="s">
        <v>3792</v>
      </c>
      <c r="X517" s="2" t="s">
        <v>3793</v>
      </c>
      <c r="Y517" s="2"/>
      <c r="Z517" s="3"/>
    </row>
    <row r="518">
      <c r="A518" s="2" t="s">
        <v>3794</v>
      </c>
      <c r="B518" s="2">
        <v>11.8422</v>
      </c>
      <c r="C518" s="2">
        <v>53.2883</v>
      </c>
      <c r="D518" s="2">
        <v>2.16988</v>
      </c>
      <c r="E518" s="2">
        <v>0.02095</v>
      </c>
      <c r="F518" s="2">
        <v>53.2883</v>
      </c>
      <c r="G518" s="2">
        <v>4.56656</v>
      </c>
      <c r="H518" s="2">
        <v>-3.54464</v>
      </c>
      <c r="I518" s="2">
        <v>0.02455</v>
      </c>
      <c r="J518" s="2"/>
      <c r="K518" s="2"/>
      <c r="L518" s="2"/>
      <c r="M518" s="2"/>
      <c r="N518" s="2" t="s">
        <v>3795</v>
      </c>
      <c r="O518" s="2" t="s">
        <v>3796</v>
      </c>
      <c r="P518" s="2" t="s">
        <v>3797</v>
      </c>
      <c r="Q518" s="2" t="s">
        <v>3798</v>
      </c>
      <c r="R518" s="2" t="s">
        <v>1197</v>
      </c>
      <c r="S518" s="2" t="s">
        <v>3799</v>
      </c>
      <c r="T518" s="2" t="s">
        <v>3800</v>
      </c>
      <c r="U518" s="2" t="s">
        <v>3801</v>
      </c>
      <c r="V518" s="2" t="s">
        <v>3802</v>
      </c>
      <c r="W518" s="2" t="s">
        <v>3803</v>
      </c>
      <c r="X518" s="2" t="s">
        <v>3803</v>
      </c>
      <c r="Y518" s="2" t="s">
        <v>1201</v>
      </c>
      <c r="Z518" s="3"/>
    </row>
    <row r="519">
      <c r="A519" s="2" t="s">
        <v>3804</v>
      </c>
      <c r="B519" s="2"/>
      <c r="C519" s="2"/>
      <c r="D519" s="2"/>
      <c r="E519" s="2"/>
      <c r="F519" s="2"/>
      <c r="G519" s="2"/>
      <c r="H519" s="2"/>
      <c r="I519" s="2"/>
      <c r="J519" s="2">
        <v>30.1786</v>
      </c>
      <c r="K519" s="2">
        <v>6.41415</v>
      </c>
      <c r="L519" s="2">
        <v>-2.23419</v>
      </c>
      <c r="M519" s="2">
        <v>0.0442</v>
      </c>
      <c r="N519" s="2" t="s">
        <v>3805</v>
      </c>
      <c r="O519" s="2" t="s">
        <v>3806</v>
      </c>
      <c r="P519" s="2" t="s">
        <v>3807</v>
      </c>
      <c r="Q519" s="2" t="s">
        <v>3808</v>
      </c>
      <c r="R519" s="2"/>
      <c r="S519" s="2"/>
      <c r="T519" s="2"/>
      <c r="U519" s="2" t="s">
        <v>3809</v>
      </c>
      <c r="V519" s="2" t="s">
        <v>3810</v>
      </c>
      <c r="W519" s="2" t="s">
        <v>301</v>
      </c>
      <c r="X519" s="2" t="s">
        <v>301</v>
      </c>
      <c r="Y519" s="2"/>
      <c r="Z519" s="3"/>
    </row>
    <row r="520">
      <c r="A520" s="2" t="s">
        <v>3811</v>
      </c>
      <c r="B520" s="2">
        <v>26.6726</v>
      </c>
      <c r="C520" s="2">
        <v>426.988</v>
      </c>
      <c r="D520" s="2">
        <v>4.00077</v>
      </c>
      <c r="E520" s="2">
        <v>0.00105</v>
      </c>
      <c r="F520" s="2">
        <v>426.988</v>
      </c>
      <c r="G520" s="2">
        <v>30.1697</v>
      </c>
      <c r="H520" s="2">
        <v>-3.82302</v>
      </c>
      <c r="I520" s="2">
        <v>0.00155</v>
      </c>
      <c r="J520" s="2"/>
      <c r="K520" s="2"/>
      <c r="L520" s="2"/>
      <c r="M520" s="2"/>
      <c r="N520" s="2" t="s">
        <v>3812</v>
      </c>
      <c r="O520" s="2"/>
      <c r="P520" s="2" t="s">
        <v>3813</v>
      </c>
      <c r="Q520" s="2"/>
      <c r="R520" s="2"/>
      <c r="S520" s="2"/>
      <c r="T520" s="2"/>
      <c r="U520" s="2" t="s">
        <v>3814</v>
      </c>
      <c r="V520" s="2">
        <v>0.0</v>
      </c>
      <c r="W520" s="2" t="s">
        <v>3815</v>
      </c>
      <c r="X520" s="2" t="s">
        <v>3815</v>
      </c>
      <c r="Y520" s="2"/>
      <c r="Z520" s="3"/>
    </row>
    <row r="521">
      <c r="A521" s="2" t="s">
        <v>3816</v>
      </c>
      <c r="B521" s="2">
        <v>9.67021</v>
      </c>
      <c r="C521" s="2">
        <v>37.9811</v>
      </c>
      <c r="D521" s="2">
        <v>1.97366</v>
      </c>
      <c r="E521" s="2">
        <v>0.0112</v>
      </c>
      <c r="F521" s="2">
        <v>37.9811</v>
      </c>
      <c r="G521" s="2">
        <v>4.84703</v>
      </c>
      <c r="H521" s="2">
        <v>-2.97011</v>
      </c>
      <c r="I521" s="2">
        <v>0.00215</v>
      </c>
      <c r="J521" s="2"/>
      <c r="K521" s="2"/>
      <c r="L521" s="2"/>
      <c r="M521" s="2"/>
      <c r="N521" s="2" t="s">
        <v>3817</v>
      </c>
      <c r="O521" s="2" t="s">
        <v>3818</v>
      </c>
      <c r="P521" s="2" t="s">
        <v>3819</v>
      </c>
      <c r="Q521" s="2"/>
      <c r="R521" s="2" t="s">
        <v>3820</v>
      </c>
      <c r="S521" s="2" t="s">
        <v>3821</v>
      </c>
      <c r="T521" s="2" t="s">
        <v>3822</v>
      </c>
      <c r="U521" s="2" t="s">
        <v>3823</v>
      </c>
      <c r="V521" s="2" t="s">
        <v>3824</v>
      </c>
      <c r="W521" s="2" t="s">
        <v>3825</v>
      </c>
      <c r="X521" s="2" t="s">
        <v>3826</v>
      </c>
      <c r="Y521" s="2" t="s">
        <v>3827</v>
      </c>
      <c r="Z521" s="3"/>
    </row>
    <row r="522">
      <c r="A522" s="2" t="s">
        <v>3828</v>
      </c>
      <c r="B522" s="2"/>
      <c r="C522" s="2"/>
      <c r="D522" s="2"/>
      <c r="E522" s="2"/>
      <c r="F522" s="2"/>
      <c r="G522" s="2"/>
      <c r="H522" s="2"/>
      <c r="I522" s="2"/>
      <c r="J522" s="2">
        <v>13.6277</v>
      </c>
      <c r="K522" s="2">
        <v>4.32696</v>
      </c>
      <c r="L522" s="2">
        <v>-1.65511</v>
      </c>
      <c r="M522" s="2">
        <v>0.0179</v>
      </c>
      <c r="N522" s="2" t="s">
        <v>3829</v>
      </c>
      <c r="O522" s="2"/>
      <c r="P522" s="2" t="s">
        <v>3830</v>
      </c>
      <c r="Q522" s="2"/>
      <c r="R522" s="2"/>
      <c r="S522" s="2"/>
      <c r="T522" s="2"/>
      <c r="U522" s="2" t="s">
        <v>3831</v>
      </c>
      <c r="V522" s="2">
        <v>0.0</v>
      </c>
      <c r="W522" s="2" t="s">
        <v>3832</v>
      </c>
      <c r="X522" s="2" t="s">
        <v>3832</v>
      </c>
      <c r="Y522" s="2"/>
      <c r="Z522" s="3"/>
    </row>
    <row r="523">
      <c r="A523" s="2" t="s">
        <v>3833</v>
      </c>
      <c r="B523" s="2">
        <v>4.99064</v>
      </c>
      <c r="C523" s="2">
        <v>135.303</v>
      </c>
      <c r="D523" s="2">
        <v>4.76083</v>
      </c>
      <c r="E523" s="2">
        <v>2.5E-4</v>
      </c>
      <c r="F523" s="2">
        <v>135.303</v>
      </c>
      <c r="G523" s="2">
        <v>7.58443</v>
      </c>
      <c r="H523" s="2">
        <v>-4.15701</v>
      </c>
      <c r="I523" s="2">
        <v>3.5E-4</v>
      </c>
      <c r="J523" s="2"/>
      <c r="K523" s="2"/>
      <c r="L523" s="2"/>
      <c r="M523" s="2"/>
      <c r="N523" s="2" t="s">
        <v>3834</v>
      </c>
      <c r="O523" s="2" t="s">
        <v>3213</v>
      </c>
      <c r="P523" s="2" t="s">
        <v>3835</v>
      </c>
      <c r="Q523" s="2" t="s">
        <v>3836</v>
      </c>
      <c r="R523" s="2" t="s">
        <v>3215</v>
      </c>
      <c r="S523" s="2"/>
      <c r="T523" s="2"/>
      <c r="U523" s="2" t="s">
        <v>3837</v>
      </c>
      <c r="V523" s="2" t="s">
        <v>3838</v>
      </c>
      <c r="W523" s="2" t="s">
        <v>3839</v>
      </c>
      <c r="X523" s="2" t="s">
        <v>3840</v>
      </c>
      <c r="Y523" s="2"/>
      <c r="Z523" s="3"/>
    </row>
    <row r="524">
      <c r="A524" s="2" t="s">
        <v>3841</v>
      </c>
      <c r="B524" s="2"/>
      <c r="C524" s="2"/>
      <c r="D524" s="2"/>
      <c r="E524" s="2"/>
      <c r="F524" s="2"/>
      <c r="G524" s="2"/>
      <c r="H524" s="2"/>
      <c r="I524" s="2"/>
      <c r="J524" s="2">
        <v>187.387</v>
      </c>
      <c r="K524" s="2">
        <v>60.1992</v>
      </c>
      <c r="L524" s="2">
        <v>-1.63821</v>
      </c>
      <c r="M524" s="2">
        <v>0.0366</v>
      </c>
      <c r="N524" s="2" t="s">
        <v>3842</v>
      </c>
      <c r="O524" s="2" t="s">
        <v>3843</v>
      </c>
      <c r="P524" s="2" t="s">
        <v>3844</v>
      </c>
      <c r="Q524" s="2" t="s">
        <v>3845</v>
      </c>
      <c r="R524" s="2"/>
      <c r="S524" s="2" t="s">
        <v>3846</v>
      </c>
      <c r="T524" s="2" t="s">
        <v>3847</v>
      </c>
      <c r="U524" s="2" t="s">
        <v>3848</v>
      </c>
      <c r="V524" s="2" t="s">
        <v>3849</v>
      </c>
      <c r="W524" s="2" t="s">
        <v>3850</v>
      </c>
      <c r="X524" s="2" t="s">
        <v>3851</v>
      </c>
      <c r="Y524" s="2" t="s">
        <v>194</v>
      </c>
      <c r="Z524" s="3"/>
    </row>
    <row r="525">
      <c r="A525" s="2" t="s">
        <v>3852</v>
      </c>
      <c r="B525" s="18">
        <v>1.0</v>
      </c>
      <c r="C525" s="18">
        <v>50.1624</v>
      </c>
      <c r="D525" s="18">
        <v>5.648534469846824</v>
      </c>
      <c r="E525" s="18">
        <v>0.00315</v>
      </c>
      <c r="F525" s="2"/>
      <c r="G525" s="2"/>
      <c r="H525" s="2"/>
      <c r="I525" s="2"/>
      <c r="J525" s="2"/>
      <c r="K525" s="2"/>
      <c r="L525" s="2"/>
      <c r="M525" s="2"/>
      <c r="N525" s="2" t="s">
        <v>3853</v>
      </c>
      <c r="O525" s="2"/>
      <c r="P525" s="2" t="s">
        <v>3854</v>
      </c>
      <c r="Q525" s="2"/>
      <c r="R525" s="2"/>
      <c r="S525" s="2"/>
      <c r="T525" s="2"/>
      <c r="U525" s="2" t="s">
        <v>3855</v>
      </c>
      <c r="V525" s="2">
        <v>0.0</v>
      </c>
      <c r="W525" s="2" t="s">
        <v>3856</v>
      </c>
      <c r="X525" s="2" t="s">
        <v>3857</v>
      </c>
      <c r="Y525" s="2"/>
      <c r="Z525" s="3"/>
    </row>
    <row r="526">
      <c r="A526" s="2" t="s">
        <v>3858</v>
      </c>
      <c r="B526" s="17">
        <v>126.14</v>
      </c>
      <c r="C526" s="17">
        <v>1.0</v>
      </c>
      <c r="D526" s="17">
        <v>-6.978882028096417</v>
      </c>
      <c r="E526" s="17">
        <v>0.0124</v>
      </c>
      <c r="F526" s="17">
        <v>1.0</v>
      </c>
      <c r="G526" s="17">
        <v>159.511</v>
      </c>
      <c r="H526" s="17">
        <v>7.317512106543839</v>
      </c>
      <c r="I526" s="2">
        <v>0.00675</v>
      </c>
      <c r="J526" s="2"/>
      <c r="K526" s="2"/>
      <c r="L526" s="2"/>
      <c r="M526" s="2"/>
      <c r="N526" s="2" t="s">
        <v>3859</v>
      </c>
      <c r="O526" s="2" t="s">
        <v>1256</v>
      </c>
      <c r="P526" s="2" t="s">
        <v>3860</v>
      </c>
      <c r="Q526" s="2"/>
      <c r="R526" s="2"/>
      <c r="S526" s="2"/>
      <c r="T526" s="2"/>
      <c r="U526" s="2" t="s">
        <v>3861</v>
      </c>
      <c r="V526" s="2">
        <v>0.0</v>
      </c>
      <c r="W526" s="2">
        <v>0.0</v>
      </c>
      <c r="X526" s="2" t="s">
        <v>450</v>
      </c>
      <c r="Y526" s="2"/>
      <c r="Z526" s="3"/>
    </row>
    <row r="527">
      <c r="A527" s="2" t="s">
        <v>3862</v>
      </c>
      <c r="B527" s="2">
        <v>8.94037</v>
      </c>
      <c r="C527" s="2">
        <v>43.8929</v>
      </c>
      <c r="D527" s="2">
        <v>2.29558</v>
      </c>
      <c r="E527" s="2">
        <v>0.01445</v>
      </c>
      <c r="F527" s="2">
        <v>43.8929</v>
      </c>
      <c r="G527" s="2">
        <v>6.32221</v>
      </c>
      <c r="H527" s="2">
        <v>-2.79549</v>
      </c>
      <c r="I527" s="2">
        <v>0.00975</v>
      </c>
      <c r="J527" s="2"/>
      <c r="K527" s="2"/>
      <c r="L527" s="2"/>
      <c r="M527" s="2"/>
      <c r="N527" s="2" t="s">
        <v>3863</v>
      </c>
      <c r="O527" s="2"/>
      <c r="P527" s="2"/>
      <c r="Q527" s="2"/>
      <c r="R527" s="2" t="s">
        <v>1526</v>
      </c>
      <c r="S527" s="2"/>
      <c r="T527" s="2"/>
      <c r="U527" s="2"/>
      <c r="V527" s="2"/>
      <c r="W527" s="2"/>
      <c r="X527" s="2" t="s">
        <v>3864</v>
      </c>
      <c r="Y527" s="2"/>
      <c r="Z527" s="3"/>
    </row>
    <row r="528">
      <c r="A528" s="2" t="s">
        <v>3865</v>
      </c>
      <c r="B528" s="2">
        <v>12.8357</v>
      </c>
      <c r="C528" s="2">
        <v>3.21041</v>
      </c>
      <c r="D528" s="2">
        <v>-1.99933</v>
      </c>
      <c r="E528" s="2">
        <v>0.04375</v>
      </c>
      <c r="F528" s="2"/>
      <c r="G528" s="2"/>
      <c r="H528" s="2"/>
      <c r="I528" s="2"/>
      <c r="J528" s="2">
        <v>12.8357</v>
      </c>
      <c r="K528" s="2">
        <v>2.84958</v>
      </c>
      <c r="L528" s="2">
        <v>-2.17134</v>
      </c>
      <c r="M528" s="2">
        <v>0.032</v>
      </c>
      <c r="N528" s="2" t="s">
        <v>3866</v>
      </c>
      <c r="O528" s="2" t="s">
        <v>3867</v>
      </c>
      <c r="P528" s="2" t="s">
        <v>3868</v>
      </c>
      <c r="Q528" s="2" t="s">
        <v>3869</v>
      </c>
      <c r="R528" s="2"/>
      <c r="S528" s="2" t="s">
        <v>3870</v>
      </c>
      <c r="T528" s="2"/>
      <c r="U528" s="2" t="s">
        <v>3871</v>
      </c>
      <c r="V528" s="2">
        <v>0.0</v>
      </c>
      <c r="W528" s="2" t="s">
        <v>3872</v>
      </c>
      <c r="X528" s="2" t="s">
        <v>3872</v>
      </c>
      <c r="Y528" s="2"/>
      <c r="Z528" s="3"/>
    </row>
    <row r="529">
      <c r="A529" s="2" t="s">
        <v>3873</v>
      </c>
      <c r="B529" s="2">
        <v>8.39801</v>
      </c>
      <c r="C529" s="2">
        <v>192.519</v>
      </c>
      <c r="D529" s="2">
        <v>4.51881</v>
      </c>
      <c r="E529" s="2">
        <v>4.5E-4</v>
      </c>
      <c r="F529" s="2">
        <v>192.519</v>
      </c>
      <c r="G529" s="2">
        <v>10.1312</v>
      </c>
      <c r="H529" s="2">
        <v>-4.24813</v>
      </c>
      <c r="I529" s="2">
        <v>5.5E-4</v>
      </c>
      <c r="J529" s="2"/>
      <c r="K529" s="2"/>
      <c r="L529" s="2"/>
      <c r="M529" s="2"/>
      <c r="N529" s="2" t="s">
        <v>3874</v>
      </c>
      <c r="O529" s="2" t="s">
        <v>3875</v>
      </c>
      <c r="P529" s="2" t="s">
        <v>3876</v>
      </c>
      <c r="Q529" s="2"/>
      <c r="R529" s="2" t="s">
        <v>3602</v>
      </c>
      <c r="S529" s="2" t="s">
        <v>3877</v>
      </c>
      <c r="T529" s="2" t="s">
        <v>566</v>
      </c>
      <c r="U529" s="2" t="s">
        <v>3878</v>
      </c>
      <c r="V529" s="2" t="s">
        <v>3879</v>
      </c>
      <c r="W529" s="2" t="s">
        <v>3880</v>
      </c>
      <c r="X529" s="2" t="s">
        <v>3880</v>
      </c>
      <c r="Y529" s="2" t="s">
        <v>566</v>
      </c>
      <c r="Z529" s="3"/>
    </row>
    <row r="530">
      <c r="A530" s="2" t="s">
        <v>3881</v>
      </c>
      <c r="B530" s="2">
        <v>91.4002</v>
      </c>
      <c r="C530" s="2">
        <v>23.5617</v>
      </c>
      <c r="D530" s="2">
        <v>-1.95575</v>
      </c>
      <c r="E530" s="2">
        <v>0.02125</v>
      </c>
      <c r="F530" s="2"/>
      <c r="G530" s="2"/>
      <c r="H530" s="2"/>
      <c r="I530" s="2"/>
      <c r="J530" s="2"/>
      <c r="K530" s="2"/>
      <c r="L530" s="2"/>
      <c r="M530" s="2"/>
      <c r="N530" s="2" t="s">
        <v>3882</v>
      </c>
      <c r="O530" s="2" t="s">
        <v>674</v>
      </c>
      <c r="P530" s="2" t="s">
        <v>675</v>
      </c>
      <c r="Q530" s="2"/>
      <c r="R530" s="2"/>
      <c r="S530" s="2"/>
      <c r="T530" s="2"/>
      <c r="U530" s="2" t="s">
        <v>3883</v>
      </c>
      <c r="V530" s="2" t="s">
        <v>677</v>
      </c>
      <c r="W530" s="2" t="s">
        <v>678</v>
      </c>
      <c r="X530" s="2" t="s">
        <v>678</v>
      </c>
      <c r="Y530" s="2" t="s">
        <v>680</v>
      </c>
      <c r="Z530" s="3"/>
    </row>
    <row r="531">
      <c r="A531" s="2" t="s">
        <v>3884</v>
      </c>
      <c r="B531" s="2">
        <v>33.7792</v>
      </c>
      <c r="C531" s="2">
        <v>85.9297</v>
      </c>
      <c r="D531" s="2">
        <v>1.34702</v>
      </c>
      <c r="E531" s="2">
        <v>0.03975</v>
      </c>
      <c r="F531" s="2"/>
      <c r="G531" s="2"/>
      <c r="H531" s="2"/>
      <c r="I531" s="2"/>
      <c r="J531" s="2"/>
      <c r="K531" s="2"/>
      <c r="L531" s="2"/>
      <c r="M531" s="2"/>
      <c r="N531" s="2" t="s">
        <v>3885</v>
      </c>
      <c r="O531" s="2" t="s">
        <v>3886</v>
      </c>
      <c r="P531" s="2" t="s">
        <v>3887</v>
      </c>
      <c r="Q531" s="2"/>
      <c r="R531" s="2"/>
      <c r="S531" s="2"/>
      <c r="T531" s="2" t="s">
        <v>3888</v>
      </c>
      <c r="U531" s="2" t="s">
        <v>3889</v>
      </c>
      <c r="V531" s="2">
        <v>0.0</v>
      </c>
      <c r="W531" s="2" t="s">
        <v>3890</v>
      </c>
      <c r="X531" s="2" t="s">
        <v>3890</v>
      </c>
      <c r="Y531" s="2" t="s">
        <v>3888</v>
      </c>
      <c r="Z531" s="3"/>
    </row>
    <row r="532">
      <c r="A532" s="2" t="s">
        <v>3891</v>
      </c>
      <c r="B532" s="2">
        <v>4.755</v>
      </c>
      <c r="C532" s="2">
        <v>70.8786</v>
      </c>
      <c r="D532" s="2">
        <v>3.89783</v>
      </c>
      <c r="E532" s="2">
        <v>0.0318</v>
      </c>
      <c r="F532" s="2"/>
      <c r="G532" s="2"/>
      <c r="H532" s="2"/>
      <c r="I532" s="2"/>
      <c r="J532" s="2"/>
      <c r="K532" s="2"/>
      <c r="L532" s="2"/>
      <c r="M532" s="2"/>
      <c r="N532" s="2" t="s">
        <v>3892</v>
      </c>
      <c r="O532" s="2"/>
      <c r="P532" s="2" t="s">
        <v>3893</v>
      </c>
      <c r="Q532" s="2"/>
      <c r="R532" s="2"/>
      <c r="S532" s="2"/>
      <c r="T532" s="2"/>
      <c r="U532" s="2" t="s">
        <v>3894</v>
      </c>
      <c r="V532" s="2">
        <v>0.0</v>
      </c>
      <c r="W532" s="2">
        <v>0.0</v>
      </c>
      <c r="X532" s="2" t="s">
        <v>3895</v>
      </c>
      <c r="Y532" s="2"/>
      <c r="Z532" s="3"/>
    </row>
    <row r="533">
      <c r="A533" s="2" t="s">
        <v>3896</v>
      </c>
      <c r="B533" s="2"/>
      <c r="C533" s="2"/>
      <c r="D533" s="2"/>
      <c r="E533" s="2"/>
      <c r="F533" s="2"/>
      <c r="G533" s="2"/>
      <c r="H533" s="2"/>
      <c r="I533" s="2"/>
      <c r="J533" s="2">
        <v>31.3636</v>
      </c>
      <c r="K533" s="2">
        <v>11.3258</v>
      </c>
      <c r="L533" s="2">
        <v>-1.46948</v>
      </c>
      <c r="M533" s="2">
        <v>0.0497</v>
      </c>
      <c r="N533" s="2" t="s">
        <v>3897</v>
      </c>
      <c r="O533" s="2" t="s">
        <v>3898</v>
      </c>
      <c r="P533" s="2" t="s">
        <v>3899</v>
      </c>
      <c r="Q533" s="2" t="s">
        <v>3900</v>
      </c>
      <c r="R533" s="2"/>
      <c r="S533" s="2"/>
      <c r="T533" s="2"/>
      <c r="U533" s="2" t="s">
        <v>3901</v>
      </c>
      <c r="V533" s="2" t="s">
        <v>3902</v>
      </c>
      <c r="W533" s="2" t="s">
        <v>3903</v>
      </c>
      <c r="X533" s="2" t="s">
        <v>3904</v>
      </c>
      <c r="Y533" s="2" t="s">
        <v>285</v>
      </c>
      <c r="Z533" s="3"/>
    </row>
    <row r="534">
      <c r="A534" s="2" t="s">
        <v>3905</v>
      </c>
      <c r="B534" s="2">
        <v>16.028</v>
      </c>
      <c r="C534" s="2">
        <v>2.40566</v>
      </c>
      <c r="D534" s="2">
        <v>-2.73609</v>
      </c>
      <c r="E534" s="2">
        <v>0.0236</v>
      </c>
      <c r="F534" s="2"/>
      <c r="G534" s="2"/>
      <c r="H534" s="2"/>
      <c r="I534" s="2"/>
      <c r="J534" s="2"/>
      <c r="K534" s="2"/>
      <c r="L534" s="2"/>
      <c r="M534" s="2"/>
      <c r="N534" s="2" t="s">
        <v>3906</v>
      </c>
      <c r="O534" s="2" t="s">
        <v>3907</v>
      </c>
      <c r="P534" s="2" t="s">
        <v>3908</v>
      </c>
      <c r="Q534" s="2" t="s">
        <v>3909</v>
      </c>
      <c r="R534" s="2"/>
      <c r="S534" s="2"/>
      <c r="T534" s="2" t="s">
        <v>1521</v>
      </c>
      <c r="U534" s="2" t="s">
        <v>3910</v>
      </c>
      <c r="V534" s="2">
        <v>0.0</v>
      </c>
      <c r="W534" s="2" t="s">
        <v>3911</v>
      </c>
      <c r="X534" s="2" t="s">
        <v>3911</v>
      </c>
      <c r="Y534" s="2" t="s">
        <v>1521</v>
      </c>
      <c r="Z534" s="3"/>
    </row>
    <row r="535">
      <c r="A535" s="2" t="s">
        <v>3912</v>
      </c>
      <c r="B535" s="2">
        <v>6.60531</v>
      </c>
      <c r="C535" s="2">
        <v>18.8093</v>
      </c>
      <c r="D535" s="2">
        <v>1.50975</v>
      </c>
      <c r="E535" s="2">
        <v>0.03055</v>
      </c>
      <c r="F535" s="2"/>
      <c r="G535" s="2"/>
      <c r="H535" s="2"/>
      <c r="I535" s="2"/>
      <c r="J535" s="2"/>
      <c r="K535" s="2"/>
      <c r="L535" s="2"/>
      <c r="M535" s="2"/>
      <c r="N535" s="2" t="s">
        <v>3913</v>
      </c>
      <c r="O535" s="2" t="s">
        <v>3117</v>
      </c>
      <c r="P535" s="2" t="s">
        <v>3914</v>
      </c>
      <c r="Q535" s="2"/>
      <c r="R535" s="2"/>
      <c r="S535" s="2"/>
      <c r="T535" s="2" t="s">
        <v>3119</v>
      </c>
      <c r="U535" s="2" t="s">
        <v>3915</v>
      </c>
      <c r="V535" s="2" t="s">
        <v>3121</v>
      </c>
      <c r="W535" s="2" t="s">
        <v>3122</v>
      </c>
      <c r="X535" s="2" t="s">
        <v>3122</v>
      </c>
      <c r="Y535" s="2" t="s">
        <v>1327</v>
      </c>
      <c r="Z535" s="3"/>
    </row>
    <row r="536">
      <c r="A536" s="2" t="s">
        <v>3916</v>
      </c>
      <c r="B536" s="2"/>
      <c r="C536" s="2"/>
      <c r="D536" s="2"/>
      <c r="E536" s="2"/>
      <c r="F536" s="2"/>
      <c r="G536" s="2"/>
      <c r="H536" s="2"/>
      <c r="I536" s="2"/>
      <c r="J536" s="2">
        <v>80.367</v>
      </c>
      <c r="K536" s="2">
        <v>13.474</v>
      </c>
      <c r="L536" s="2">
        <v>-2.57643</v>
      </c>
      <c r="M536" s="2">
        <v>0.018</v>
      </c>
      <c r="N536" s="2" t="s">
        <v>3917</v>
      </c>
      <c r="O536" s="2" t="s">
        <v>3918</v>
      </c>
      <c r="P536" s="2" t="s">
        <v>3919</v>
      </c>
      <c r="Q536" s="2" t="s">
        <v>3920</v>
      </c>
      <c r="R536" s="2"/>
      <c r="S536" s="2" t="s">
        <v>3921</v>
      </c>
      <c r="T536" s="2"/>
      <c r="U536" s="2" t="s">
        <v>3922</v>
      </c>
      <c r="V536" s="2" t="s">
        <v>3923</v>
      </c>
      <c r="W536" s="2" t="s">
        <v>3924</v>
      </c>
      <c r="X536" s="2" t="s">
        <v>3924</v>
      </c>
      <c r="Y536" s="2" t="s">
        <v>216</v>
      </c>
      <c r="Z536" s="3"/>
    </row>
    <row r="537">
      <c r="A537" s="2" t="s">
        <v>3925</v>
      </c>
      <c r="B537" s="2"/>
      <c r="C537" s="2"/>
      <c r="D537" s="2"/>
      <c r="E537" s="2"/>
      <c r="F537" s="2">
        <v>79.3432</v>
      </c>
      <c r="G537" s="2">
        <v>27.3184</v>
      </c>
      <c r="H537" s="2">
        <v>-1.53823</v>
      </c>
      <c r="I537" s="2">
        <v>0.04185</v>
      </c>
      <c r="J537" s="2"/>
      <c r="K537" s="2"/>
      <c r="L537" s="2"/>
      <c r="M537" s="2"/>
      <c r="N537" s="2" t="s">
        <v>3926</v>
      </c>
      <c r="O537" s="2" t="s">
        <v>3927</v>
      </c>
      <c r="P537" s="2" t="s">
        <v>3928</v>
      </c>
      <c r="Q537" s="2" t="s">
        <v>3929</v>
      </c>
      <c r="R537" s="2" t="s">
        <v>3930</v>
      </c>
      <c r="S537" s="2" t="s">
        <v>3931</v>
      </c>
      <c r="T537" s="2"/>
      <c r="U537" s="2" t="s">
        <v>3932</v>
      </c>
      <c r="V537" s="2" t="s">
        <v>3933</v>
      </c>
      <c r="W537" s="2" t="s">
        <v>3934</v>
      </c>
      <c r="X537" s="2" t="s">
        <v>3934</v>
      </c>
      <c r="Y537" s="2" t="s">
        <v>808</v>
      </c>
      <c r="Z537" s="3"/>
    </row>
    <row r="538">
      <c r="A538" s="2" t="s">
        <v>3935</v>
      </c>
      <c r="B538" s="2"/>
      <c r="C538" s="2"/>
      <c r="D538" s="2"/>
      <c r="E538" s="2"/>
      <c r="F538" s="2">
        <v>51.1122</v>
      </c>
      <c r="G538" s="2">
        <v>16.8247</v>
      </c>
      <c r="H538" s="2">
        <v>-1.60309</v>
      </c>
      <c r="I538" s="2">
        <v>0.0106</v>
      </c>
      <c r="J538" s="2"/>
      <c r="K538" s="2"/>
      <c r="L538" s="2"/>
      <c r="M538" s="2"/>
      <c r="N538" s="2" t="s">
        <v>3936</v>
      </c>
      <c r="O538" s="2" t="s">
        <v>3937</v>
      </c>
      <c r="P538" s="2" t="s">
        <v>3938</v>
      </c>
      <c r="Q538" s="2"/>
      <c r="R538" s="2" t="s">
        <v>3939</v>
      </c>
      <c r="S538" s="2" t="s">
        <v>3940</v>
      </c>
      <c r="T538" s="2" t="s">
        <v>3941</v>
      </c>
      <c r="U538" s="2" t="s">
        <v>3942</v>
      </c>
      <c r="V538" s="2" t="s">
        <v>3943</v>
      </c>
      <c r="W538" s="2" t="s">
        <v>3944</v>
      </c>
      <c r="X538" s="2" t="s">
        <v>3945</v>
      </c>
      <c r="Y538" s="2" t="s">
        <v>3946</v>
      </c>
      <c r="Z538" s="3"/>
    </row>
    <row r="539">
      <c r="A539" s="2" t="s">
        <v>3947</v>
      </c>
      <c r="B539" s="2">
        <v>12.0302</v>
      </c>
      <c r="C539" s="2">
        <v>383.952</v>
      </c>
      <c r="D539" s="2">
        <v>4.99619</v>
      </c>
      <c r="E539" s="2">
        <v>1.5E-4</v>
      </c>
      <c r="F539" s="2">
        <v>383.952</v>
      </c>
      <c r="G539" s="2">
        <v>7.3286</v>
      </c>
      <c r="H539" s="2">
        <v>-5.71125</v>
      </c>
      <c r="I539" s="2">
        <v>6.0E-4</v>
      </c>
      <c r="J539" s="2"/>
      <c r="K539" s="2"/>
      <c r="L539" s="2"/>
      <c r="M539" s="2"/>
      <c r="N539" s="2" t="s">
        <v>3948</v>
      </c>
      <c r="O539" s="2" t="s">
        <v>1047</v>
      </c>
      <c r="P539" s="2" t="s">
        <v>3949</v>
      </c>
      <c r="Q539" s="2"/>
      <c r="R539" s="2" t="s">
        <v>1049</v>
      </c>
      <c r="S539" s="2" t="s">
        <v>1050</v>
      </c>
      <c r="T539" s="2" t="s">
        <v>1051</v>
      </c>
      <c r="U539" s="2" t="s">
        <v>3950</v>
      </c>
      <c r="V539" s="2" t="s">
        <v>3951</v>
      </c>
      <c r="W539" s="2" t="s">
        <v>3952</v>
      </c>
      <c r="X539" s="2" t="s">
        <v>3952</v>
      </c>
      <c r="Y539" s="2" t="s">
        <v>981</v>
      </c>
      <c r="Z539" s="3"/>
    </row>
    <row r="540">
      <c r="A540" s="2" t="s">
        <v>3953</v>
      </c>
      <c r="B540" s="2">
        <v>60.2245</v>
      </c>
      <c r="C540" s="2">
        <v>12.3864</v>
      </c>
      <c r="D540" s="2">
        <v>-2.28159</v>
      </c>
      <c r="E540" s="2">
        <v>0.0329</v>
      </c>
      <c r="F540" s="2">
        <v>12.3864</v>
      </c>
      <c r="G540" s="2">
        <v>55.8755</v>
      </c>
      <c r="H540" s="2">
        <v>2.17346</v>
      </c>
      <c r="I540" s="2">
        <v>0.0367</v>
      </c>
      <c r="J540" s="2"/>
      <c r="K540" s="2"/>
      <c r="L540" s="2"/>
      <c r="M540" s="2"/>
      <c r="N540" s="2" t="s">
        <v>3954</v>
      </c>
      <c r="O540" s="2" t="s">
        <v>3156</v>
      </c>
      <c r="P540" s="2" t="s">
        <v>3955</v>
      </c>
      <c r="Q540" s="2" t="s">
        <v>3956</v>
      </c>
      <c r="R540" s="2"/>
      <c r="S540" s="2"/>
      <c r="T540" s="2" t="s">
        <v>3160</v>
      </c>
      <c r="U540" s="2" t="s">
        <v>3957</v>
      </c>
      <c r="V540" s="2" t="s">
        <v>3958</v>
      </c>
      <c r="W540" s="2" t="s">
        <v>3959</v>
      </c>
      <c r="X540" s="2" t="s">
        <v>3960</v>
      </c>
      <c r="Y540" s="2" t="s">
        <v>216</v>
      </c>
      <c r="Z540" s="3"/>
    </row>
    <row r="541">
      <c r="A541" s="2" t="s">
        <v>3961</v>
      </c>
      <c r="B541" s="2">
        <v>7.3954</v>
      </c>
      <c r="C541" s="2">
        <v>27.6235</v>
      </c>
      <c r="D541" s="2">
        <v>1.9012</v>
      </c>
      <c r="E541" s="2">
        <v>0.00525</v>
      </c>
      <c r="F541" s="2">
        <v>27.6235</v>
      </c>
      <c r="G541" s="2">
        <v>6.4461</v>
      </c>
      <c r="H541" s="2">
        <v>-2.0994</v>
      </c>
      <c r="I541" s="2">
        <v>0.0033</v>
      </c>
      <c r="J541" s="2"/>
      <c r="K541" s="2"/>
      <c r="L541" s="2"/>
      <c r="M541" s="2"/>
      <c r="N541" s="2" t="s">
        <v>3962</v>
      </c>
      <c r="O541" s="2" t="s">
        <v>3963</v>
      </c>
      <c r="P541" s="2" t="s">
        <v>3964</v>
      </c>
      <c r="Q541" s="2"/>
      <c r="R541" s="2"/>
      <c r="S541" s="2"/>
      <c r="T541" s="2" t="s">
        <v>3965</v>
      </c>
      <c r="U541" s="2" t="s">
        <v>3966</v>
      </c>
      <c r="V541" s="2" t="s">
        <v>3967</v>
      </c>
      <c r="W541" s="2" t="s">
        <v>3968</v>
      </c>
      <c r="X541" s="2" t="s">
        <v>3969</v>
      </c>
      <c r="Y541" s="2" t="s">
        <v>285</v>
      </c>
      <c r="Z541" s="3"/>
    </row>
    <row r="542">
      <c r="A542" s="2" t="s">
        <v>3970</v>
      </c>
      <c r="B542" s="2"/>
      <c r="C542" s="2"/>
      <c r="D542" s="2"/>
      <c r="E542" s="2"/>
      <c r="F542" s="2">
        <v>58.3895</v>
      </c>
      <c r="G542" s="2">
        <v>13.06</v>
      </c>
      <c r="H542" s="2">
        <v>-2.16056</v>
      </c>
      <c r="I542" s="2">
        <v>0.0116</v>
      </c>
      <c r="J542" s="2">
        <v>29.1341</v>
      </c>
      <c r="K542" s="2">
        <v>9.58989</v>
      </c>
      <c r="L542" s="2">
        <v>-1.60312</v>
      </c>
      <c r="M542" s="2">
        <v>0.0468</v>
      </c>
      <c r="N542" s="2" t="s">
        <v>3971</v>
      </c>
      <c r="O542" s="2" t="s">
        <v>3972</v>
      </c>
      <c r="P542" s="2" t="s">
        <v>3973</v>
      </c>
      <c r="Q542" s="2"/>
      <c r="R542" s="2"/>
      <c r="S542" s="2"/>
      <c r="T542" s="2" t="s">
        <v>3974</v>
      </c>
      <c r="U542" s="2" t="s">
        <v>3975</v>
      </c>
      <c r="V542" s="2" t="s">
        <v>3976</v>
      </c>
      <c r="W542" s="2" t="s">
        <v>3977</v>
      </c>
      <c r="X542" s="2" t="s">
        <v>3978</v>
      </c>
      <c r="Y542" s="2" t="s">
        <v>3974</v>
      </c>
      <c r="Z542" s="3"/>
    </row>
    <row r="543">
      <c r="A543" s="2" t="s">
        <v>3979</v>
      </c>
      <c r="B543" s="2">
        <v>12.6398</v>
      </c>
      <c r="C543" s="2">
        <v>76.5669</v>
      </c>
      <c r="D543" s="2">
        <v>2.59875</v>
      </c>
      <c r="E543" s="2">
        <v>0.0093</v>
      </c>
      <c r="F543" s="2">
        <v>76.5669</v>
      </c>
      <c r="G543" s="2">
        <v>9.70262</v>
      </c>
      <c r="H543" s="2">
        <v>-2.98027</v>
      </c>
      <c r="I543" s="2">
        <v>0.00735</v>
      </c>
      <c r="J543" s="2"/>
      <c r="K543" s="2"/>
      <c r="L543" s="2"/>
      <c r="M543" s="2"/>
      <c r="N543" s="2" t="s">
        <v>3980</v>
      </c>
      <c r="O543" s="2"/>
      <c r="P543" s="2" t="s">
        <v>3981</v>
      </c>
      <c r="Q543" s="2"/>
      <c r="R543" s="2"/>
      <c r="S543" s="2"/>
      <c r="T543" s="2"/>
      <c r="U543" s="2" t="s">
        <v>3982</v>
      </c>
      <c r="V543" s="2">
        <v>0.0</v>
      </c>
      <c r="W543" s="2">
        <v>0.0</v>
      </c>
      <c r="X543" s="2" t="s">
        <v>450</v>
      </c>
      <c r="Y543" s="2"/>
      <c r="Z543" s="3"/>
    </row>
    <row r="544">
      <c r="A544" s="2" t="s">
        <v>3983</v>
      </c>
      <c r="B544" s="2">
        <v>8.461</v>
      </c>
      <c r="C544" s="2">
        <v>59.2459</v>
      </c>
      <c r="D544" s="2">
        <v>2.80781</v>
      </c>
      <c r="E544" s="2">
        <v>0.0067</v>
      </c>
      <c r="F544" s="2"/>
      <c r="G544" s="2"/>
      <c r="H544" s="2"/>
      <c r="I544" s="2"/>
      <c r="J544" s="2"/>
      <c r="K544" s="2"/>
      <c r="L544" s="2"/>
      <c r="M544" s="2"/>
      <c r="N544" s="2" t="s">
        <v>3984</v>
      </c>
      <c r="O544" s="2" t="s">
        <v>3985</v>
      </c>
      <c r="P544" s="2" t="s">
        <v>3986</v>
      </c>
      <c r="Q544" s="2" t="s">
        <v>3987</v>
      </c>
      <c r="R544" s="2"/>
      <c r="S544" s="2" t="s">
        <v>3988</v>
      </c>
      <c r="T544" s="2" t="s">
        <v>87</v>
      </c>
      <c r="U544" s="2" t="s">
        <v>3989</v>
      </c>
      <c r="V544" s="2">
        <v>0.0</v>
      </c>
      <c r="W544" s="2" t="s">
        <v>3990</v>
      </c>
      <c r="X544" s="2" t="s">
        <v>3990</v>
      </c>
      <c r="Y544" s="2" t="s">
        <v>818</v>
      </c>
      <c r="Z544" s="3"/>
    </row>
    <row r="545">
      <c r="A545" s="2" t="s">
        <v>3991</v>
      </c>
      <c r="B545" s="2"/>
      <c r="C545" s="2"/>
      <c r="D545" s="2"/>
      <c r="E545" s="2"/>
      <c r="F545" s="2"/>
      <c r="G545" s="2"/>
      <c r="H545" s="2"/>
      <c r="I545" s="2"/>
      <c r="J545" s="2">
        <v>10.0787</v>
      </c>
      <c r="K545" s="2">
        <v>28.6505</v>
      </c>
      <c r="L545" s="2">
        <v>1.50725</v>
      </c>
      <c r="M545" s="2">
        <v>0.04875</v>
      </c>
      <c r="N545" s="2" t="s">
        <v>3992</v>
      </c>
      <c r="O545" s="2"/>
      <c r="P545" s="2"/>
      <c r="Q545" s="2"/>
      <c r="R545" s="2"/>
      <c r="S545" s="2"/>
      <c r="T545" s="2"/>
      <c r="U545" s="2"/>
      <c r="V545" s="2"/>
      <c r="W545" s="2"/>
      <c r="X545" s="2" t="s">
        <v>420</v>
      </c>
      <c r="Y545" s="2"/>
      <c r="Z545" s="3"/>
    </row>
    <row r="546">
      <c r="A546" s="2" t="s">
        <v>3993</v>
      </c>
      <c r="B546" s="2"/>
      <c r="C546" s="2"/>
      <c r="D546" s="2"/>
      <c r="E546" s="16"/>
      <c r="F546" s="2"/>
      <c r="G546" s="2"/>
      <c r="H546" s="2"/>
      <c r="I546" s="2"/>
      <c r="J546" s="2">
        <v>35.1157</v>
      </c>
      <c r="K546" s="2">
        <v>12.1694</v>
      </c>
      <c r="L546" s="2">
        <v>-1.52886</v>
      </c>
      <c r="M546" s="2">
        <v>0.04855</v>
      </c>
      <c r="N546" s="2" t="s">
        <v>3994</v>
      </c>
      <c r="O546" s="2" t="s">
        <v>509</v>
      </c>
      <c r="P546" s="2" t="s">
        <v>3995</v>
      </c>
      <c r="Q546" s="2"/>
      <c r="R546" s="2"/>
      <c r="S546" s="2"/>
      <c r="T546" s="2"/>
      <c r="U546" s="2" t="s">
        <v>3996</v>
      </c>
      <c r="V546" s="2" t="s">
        <v>3997</v>
      </c>
      <c r="W546" s="2" t="s">
        <v>3998</v>
      </c>
      <c r="X546" s="2" t="s">
        <v>3999</v>
      </c>
      <c r="Y546" s="2"/>
      <c r="Z546" s="3"/>
    </row>
    <row r="547">
      <c r="A547" s="2" t="s">
        <v>4000</v>
      </c>
      <c r="B547" s="2"/>
      <c r="C547" s="2"/>
      <c r="D547" s="2"/>
      <c r="E547" s="16"/>
      <c r="F547" s="2"/>
      <c r="G547" s="2"/>
      <c r="H547" s="2"/>
      <c r="I547" s="2"/>
      <c r="J547" s="18">
        <v>1.0</v>
      </c>
      <c r="K547" s="18">
        <v>120.462</v>
      </c>
      <c r="L547" s="18">
        <v>6.912434306706565</v>
      </c>
      <c r="M547" s="2">
        <v>0.01145</v>
      </c>
      <c r="N547" s="2" t="s">
        <v>4001</v>
      </c>
      <c r="O547" s="2"/>
      <c r="P547" s="2"/>
      <c r="Q547" s="2"/>
      <c r="R547" s="2"/>
      <c r="S547" s="2"/>
      <c r="T547" s="2"/>
      <c r="U547" s="2" t="s">
        <v>4002</v>
      </c>
      <c r="V547" s="2">
        <v>0.0</v>
      </c>
      <c r="W547" s="2">
        <v>0.0</v>
      </c>
      <c r="X547" s="2" t="s">
        <v>450</v>
      </c>
      <c r="Y547" s="2"/>
      <c r="Z547" s="3"/>
    </row>
    <row r="548">
      <c r="A548" s="2" t="s">
        <v>4003</v>
      </c>
      <c r="B548" s="2"/>
      <c r="C548" s="2"/>
      <c r="D548" s="2"/>
      <c r="E548" s="2"/>
      <c r="F548" s="2"/>
      <c r="G548" s="2"/>
      <c r="H548" s="2"/>
      <c r="I548" s="2"/>
      <c r="J548" s="17">
        <v>20.6702</v>
      </c>
      <c r="K548" s="17">
        <v>1.0</v>
      </c>
      <c r="L548" s="17">
        <v>-4.3694804428966</v>
      </c>
      <c r="M548" s="2">
        <v>5.0E-5</v>
      </c>
      <c r="N548" s="2" t="s">
        <v>4004</v>
      </c>
      <c r="O548" s="2" t="s">
        <v>4005</v>
      </c>
      <c r="P548" s="2" t="s">
        <v>4006</v>
      </c>
      <c r="Q548" s="2"/>
      <c r="R548" s="2" t="s">
        <v>4007</v>
      </c>
      <c r="S548" s="2" t="s">
        <v>4008</v>
      </c>
      <c r="T548" s="2" t="s">
        <v>4009</v>
      </c>
      <c r="U548" s="2" t="s">
        <v>4010</v>
      </c>
      <c r="V548" s="2" t="s">
        <v>4011</v>
      </c>
      <c r="W548" s="2" t="s">
        <v>4012</v>
      </c>
      <c r="X548" s="2" t="s">
        <v>4013</v>
      </c>
      <c r="Y548" s="2" t="s">
        <v>939</v>
      </c>
      <c r="Z548" s="3"/>
    </row>
    <row r="549">
      <c r="A549" s="2" t="s">
        <v>4014</v>
      </c>
      <c r="B549" s="2">
        <v>11.5332</v>
      </c>
      <c r="C549" s="2">
        <v>98.2036</v>
      </c>
      <c r="D549" s="2">
        <v>3.08998</v>
      </c>
      <c r="E549" s="2">
        <v>0.00475</v>
      </c>
      <c r="F549" s="2">
        <v>98.2036</v>
      </c>
      <c r="G549" s="2">
        <v>10.3974</v>
      </c>
      <c r="H549" s="2">
        <v>-3.23955</v>
      </c>
      <c r="I549" s="2">
        <v>0.01</v>
      </c>
      <c r="J549" s="2"/>
      <c r="K549" s="2"/>
      <c r="L549" s="2"/>
      <c r="M549" s="2"/>
      <c r="N549" s="2" t="s">
        <v>4015</v>
      </c>
      <c r="O549" s="2" t="s">
        <v>4016</v>
      </c>
      <c r="P549" s="2" t="s">
        <v>4017</v>
      </c>
      <c r="Q549" s="2"/>
      <c r="R549" s="2"/>
      <c r="S549" s="2" t="s">
        <v>4018</v>
      </c>
      <c r="T549" s="2" t="s">
        <v>87</v>
      </c>
      <c r="U549" s="2" t="s">
        <v>4019</v>
      </c>
      <c r="V549" s="2">
        <v>0.0</v>
      </c>
      <c r="W549" s="2" t="s">
        <v>4020</v>
      </c>
      <c r="X549" s="2" t="s">
        <v>4020</v>
      </c>
      <c r="Y549" s="2" t="s">
        <v>818</v>
      </c>
      <c r="Z549" s="3"/>
    </row>
    <row r="550">
      <c r="A550" s="2" t="s">
        <v>4021</v>
      </c>
      <c r="B550" s="2"/>
      <c r="C550" s="2"/>
      <c r="D550" s="2"/>
      <c r="E550" s="2"/>
      <c r="F550" s="18">
        <v>1.0</v>
      </c>
      <c r="G550" s="18">
        <v>35.5929</v>
      </c>
      <c r="H550" s="18">
        <v>5.153517578877846</v>
      </c>
      <c r="I550" s="2">
        <v>8.5E-4</v>
      </c>
      <c r="J550" s="2"/>
      <c r="K550" s="2"/>
      <c r="L550" s="2"/>
      <c r="M550" s="2"/>
      <c r="N550" s="2" t="s">
        <v>4022</v>
      </c>
      <c r="O550" s="2" t="s">
        <v>4023</v>
      </c>
      <c r="P550" s="2" t="s">
        <v>4024</v>
      </c>
      <c r="Q550" s="2"/>
      <c r="R550" s="2"/>
      <c r="S550" s="2"/>
      <c r="T550" s="2"/>
      <c r="U550" s="2" t="s">
        <v>4025</v>
      </c>
      <c r="V550" s="2" t="s">
        <v>4026</v>
      </c>
      <c r="W550" s="2" t="s">
        <v>4027</v>
      </c>
      <c r="X550" s="2" t="s">
        <v>4028</v>
      </c>
      <c r="Y550" s="2" t="s">
        <v>197</v>
      </c>
      <c r="Z550" s="3"/>
    </row>
    <row r="551">
      <c r="A551" s="2" t="s">
        <v>4029</v>
      </c>
      <c r="B551" s="2"/>
      <c r="C551" s="2"/>
      <c r="D551" s="2"/>
      <c r="E551" s="2"/>
      <c r="F551" s="2">
        <v>3.6812</v>
      </c>
      <c r="G551" s="2">
        <v>13.259</v>
      </c>
      <c r="H551" s="2">
        <v>1.84873</v>
      </c>
      <c r="I551" s="2">
        <v>0.0274</v>
      </c>
      <c r="J551" s="2"/>
      <c r="K551" s="2"/>
      <c r="L551" s="2"/>
      <c r="M551" s="2"/>
      <c r="N551" s="2" t="s">
        <v>4030</v>
      </c>
      <c r="O551" s="2"/>
      <c r="P551" s="2" t="s">
        <v>4031</v>
      </c>
      <c r="Q551" s="2"/>
      <c r="R551" s="2"/>
      <c r="S551" s="2"/>
      <c r="T551" s="2"/>
      <c r="U551" s="2"/>
      <c r="V551" s="2"/>
      <c r="W551" s="2"/>
      <c r="X551" s="2" t="s">
        <v>420</v>
      </c>
      <c r="Y551" s="2"/>
      <c r="Z551" s="3"/>
    </row>
    <row r="552">
      <c r="A552" s="2" t="s">
        <v>4032</v>
      </c>
      <c r="B552" s="2">
        <v>13.4061</v>
      </c>
      <c r="C552" s="2">
        <v>668.091</v>
      </c>
      <c r="D552" s="2">
        <v>5.63908</v>
      </c>
      <c r="E552" s="2">
        <v>0.0017</v>
      </c>
      <c r="F552" s="2">
        <v>668.091</v>
      </c>
      <c r="G552" s="2">
        <v>5.641</v>
      </c>
      <c r="H552" s="2">
        <v>-6.88795</v>
      </c>
      <c r="I552" s="2">
        <v>0.001</v>
      </c>
      <c r="J552" s="2"/>
      <c r="K552" s="2"/>
      <c r="L552" s="2"/>
      <c r="M552" s="2"/>
      <c r="N552" s="2" t="s">
        <v>4033</v>
      </c>
      <c r="O552" s="2" t="s">
        <v>4034</v>
      </c>
      <c r="P552" s="2" t="s">
        <v>4035</v>
      </c>
      <c r="Q552" s="2"/>
      <c r="R552" s="2" t="s">
        <v>4036</v>
      </c>
      <c r="S552" s="2" t="s">
        <v>4037</v>
      </c>
      <c r="T552" s="2" t="s">
        <v>4038</v>
      </c>
      <c r="U552" s="2" t="s">
        <v>4039</v>
      </c>
      <c r="V552" s="2" t="s">
        <v>4040</v>
      </c>
      <c r="W552" s="2" t="s">
        <v>4041</v>
      </c>
      <c r="X552" s="2" t="s">
        <v>4041</v>
      </c>
      <c r="Y552" s="2" t="s">
        <v>285</v>
      </c>
      <c r="Z552" s="3"/>
    </row>
    <row r="553">
      <c r="A553" s="2" t="s">
        <v>4042</v>
      </c>
      <c r="B553" s="2">
        <v>22.7847</v>
      </c>
      <c r="C553" s="2">
        <v>145.482</v>
      </c>
      <c r="D553" s="2">
        <v>2.6747</v>
      </c>
      <c r="E553" s="2">
        <v>0.00135</v>
      </c>
      <c r="F553" s="2">
        <v>145.482</v>
      </c>
      <c r="G553" s="2">
        <v>21.3084</v>
      </c>
      <c r="H553" s="2">
        <v>-2.77135</v>
      </c>
      <c r="I553" s="2">
        <v>0.00145</v>
      </c>
      <c r="J553" s="2"/>
      <c r="K553" s="2"/>
      <c r="L553" s="2"/>
      <c r="M553" s="2"/>
      <c r="N553" s="2" t="s">
        <v>4043</v>
      </c>
      <c r="O553" s="2" t="s">
        <v>3168</v>
      </c>
      <c r="P553" s="2" t="s">
        <v>4044</v>
      </c>
      <c r="Q553" s="2" t="s">
        <v>4045</v>
      </c>
      <c r="R553" s="2" t="s">
        <v>4046</v>
      </c>
      <c r="S553" s="2" t="s">
        <v>4047</v>
      </c>
      <c r="T553" s="2" t="s">
        <v>3171</v>
      </c>
      <c r="U553" s="2" t="s">
        <v>4048</v>
      </c>
      <c r="V553" s="2" t="s">
        <v>4049</v>
      </c>
      <c r="W553" s="2" t="s">
        <v>4050</v>
      </c>
      <c r="X553" s="2" t="s">
        <v>4050</v>
      </c>
      <c r="Y553" s="2" t="s">
        <v>2425</v>
      </c>
      <c r="Z553" s="3"/>
    </row>
    <row r="554">
      <c r="A554" s="2" t="s">
        <v>4051</v>
      </c>
      <c r="B554" s="2"/>
      <c r="C554" s="2"/>
      <c r="D554" s="2"/>
      <c r="E554" s="2"/>
      <c r="F554" s="2"/>
      <c r="G554" s="2"/>
      <c r="H554" s="2"/>
      <c r="I554" s="2"/>
      <c r="J554" s="2">
        <v>27.9885</v>
      </c>
      <c r="K554" s="2">
        <v>9.45346</v>
      </c>
      <c r="L554" s="2">
        <v>-1.56592</v>
      </c>
      <c r="M554" s="2">
        <v>0.01685</v>
      </c>
      <c r="N554" s="2" t="s">
        <v>4052</v>
      </c>
      <c r="O554" s="2"/>
      <c r="P554" s="2" t="s">
        <v>4053</v>
      </c>
      <c r="Q554" s="2"/>
      <c r="R554" s="2"/>
      <c r="S554" s="2"/>
      <c r="T554" s="2"/>
      <c r="U554" s="2" t="s">
        <v>4054</v>
      </c>
      <c r="V554" s="2">
        <v>0.0</v>
      </c>
      <c r="W554" s="2">
        <v>0.0</v>
      </c>
      <c r="X554" s="2" t="s">
        <v>450</v>
      </c>
      <c r="Y554" s="2"/>
      <c r="Z554" s="3"/>
    </row>
    <row r="555">
      <c r="A555" s="2" t="s">
        <v>4055</v>
      </c>
      <c r="B555" s="2">
        <v>13.4739</v>
      </c>
      <c r="C555" s="2">
        <v>73.9265</v>
      </c>
      <c r="D555" s="2">
        <v>2.45592</v>
      </c>
      <c r="E555" s="2">
        <v>0.00765</v>
      </c>
      <c r="F555" s="2">
        <v>73.9265</v>
      </c>
      <c r="G555" s="2">
        <v>10.3693</v>
      </c>
      <c r="H555" s="2">
        <v>-2.83377</v>
      </c>
      <c r="I555" s="2">
        <v>0.00605</v>
      </c>
      <c r="J555" s="2"/>
      <c r="K555" s="2"/>
      <c r="L555" s="2"/>
      <c r="M555" s="2"/>
      <c r="N555" s="2" t="s">
        <v>4056</v>
      </c>
      <c r="O555" s="2" t="s">
        <v>4057</v>
      </c>
      <c r="P555" s="2" t="s">
        <v>4058</v>
      </c>
      <c r="Q555" s="2" t="s">
        <v>4059</v>
      </c>
      <c r="R555" s="2" t="s">
        <v>3534</v>
      </c>
      <c r="S555" s="2" t="s">
        <v>3535</v>
      </c>
      <c r="T555" s="2" t="s">
        <v>4060</v>
      </c>
      <c r="U555" s="2" t="s">
        <v>4061</v>
      </c>
      <c r="V555" s="2" t="s">
        <v>4062</v>
      </c>
      <c r="W555" s="2" t="s">
        <v>4063</v>
      </c>
      <c r="X555" s="2" t="s">
        <v>4064</v>
      </c>
      <c r="Y555" s="2" t="s">
        <v>4065</v>
      </c>
      <c r="Z555" s="3"/>
    </row>
    <row r="556">
      <c r="A556" s="2" t="s">
        <v>4066</v>
      </c>
      <c r="B556" s="2"/>
      <c r="C556" s="2"/>
      <c r="D556" s="2"/>
      <c r="E556" s="2"/>
      <c r="F556" s="2"/>
      <c r="G556" s="2"/>
      <c r="H556" s="2"/>
      <c r="I556" s="2"/>
      <c r="J556" s="2">
        <v>48.5652</v>
      </c>
      <c r="K556" s="2">
        <v>13.9026</v>
      </c>
      <c r="L556" s="2">
        <v>-1.80457</v>
      </c>
      <c r="M556" s="2">
        <v>0.0168</v>
      </c>
      <c r="N556" s="2" t="s">
        <v>4067</v>
      </c>
      <c r="O556" s="2" t="s">
        <v>2036</v>
      </c>
      <c r="P556" s="2" t="s">
        <v>4068</v>
      </c>
      <c r="Q556" s="2" t="s">
        <v>4069</v>
      </c>
      <c r="R556" s="2" t="s">
        <v>2519</v>
      </c>
      <c r="S556" s="2"/>
      <c r="T556" s="2"/>
      <c r="U556" s="2" t="s">
        <v>4070</v>
      </c>
      <c r="V556" s="2">
        <v>0.0</v>
      </c>
      <c r="W556" s="2" t="s">
        <v>2853</v>
      </c>
      <c r="X556" s="2" t="s">
        <v>2853</v>
      </c>
      <c r="Y556" s="2"/>
      <c r="Z556" s="3"/>
    </row>
    <row r="557">
      <c r="A557" s="2" t="s">
        <v>4071</v>
      </c>
      <c r="B557" s="2">
        <v>16.6118</v>
      </c>
      <c r="C557" s="2">
        <v>2.38779</v>
      </c>
      <c r="D557" s="2">
        <v>-2.79846</v>
      </c>
      <c r="E557" s="2">
        <v>0.02675</v>
      </c>
      <c r="F557" s="2"/>
      <c r="G557" s="2"/>
      <c r="H557" s="2"/>
      <c r="I557" s="2"/>
      <c r="J557" s="2">
        <v>16.6118</v>
      </c>
      <c r="K557" s="2">
        <v>2.84572</v>
      </c>
      <c r="L557" s="2">
        <v>-2.54534</v>
      </c>
      <c r="M557" s="2">
        <v>0.0282</v>
      </c>
      <c r="N557" s="2" t="s">
        <v>4072</v>
      </c>
      <c r="O557" s="2" t="s">
        <v>1109</v>
      </c>
      <c r="P557" s="2" t="s">
        <v>4073</v>
      </c>
      <c r="Q557" s="2" t="s">
        <v>485</v>
      </c>
      <c r="R557" s="2" t="s">
        <v>279</v>
      </c>
      <c r="S557" s="2"/>
      <c r="T557" s="2" t="s">
        <v>1111</v>
      </c>
      <c r="U557" s="2" t="s">
        <v>4074</v>
      </c>
      <c r="V557" s="2" t="s">
        <v>4075</v>
      </c>
      <c r="W557" s="2" t="s">
        <v>4076</v>
      </c>
      <c r="X557" s="2" t="s">
        <v>4076</v>
      </c>
      <c r="Y557" s="2" t="s">
        <v>1577</v>
      </c>
      <c r="Z557" s="3"/>
    </row>
    <row r="558">
      <c r="A558" s="2" t="s">
        <v>4077</v>
      </c>
      <c r="B558" s="2">
        <v>197.168</v>
      </c>
      <c r="C558" s="2">
        <v>58.2532</v>
      </c>
      <c r="D558" s="2">
        <v>-1.75901</v>
      </c>
      <c r="E558" s="2">
        <v>0.0154</v>
      </c>
      <c r="F558" s="2"/>
      <c r="G558" s="2"/>
      <c r="H558" s="2"/>
      <c r="I558" s="2"/>
      <c r="J558" s="2"/>
      <c r="K558" s="2"/>
      <c r="L558" s="2"/>
      <c r="M558" s="2"/>
      <c r="N558" s="2" t="s">
        <v>4078</v>
      </c>
      <c r="O558" s="2" t="s">
        <v>4079</v>
      </c>
      <c r="P558" s="2" t="s">
        <v>4080</v>
      </c>
      <c r="Q558" s="2" t="s">
        <v>3427</v>
      </c>
      <c r="R558" s="2" t="s">
        <v>3428</v>
      </c>
      <c r="S558" s="2"/>
      <c r="T558" s="2" t="s">
        <v>4081</v>
      </c>
      <c r="U558" s="2" t="s">
        <v>4082</v>
      </c>
      <c r="V558" s="2">
        <v>0.0</v>
      </c>
      <c r="W558" s="2" t="s">
        <v>3432</v>
      </c>
      <c r="X558" s="2" t="s">
        <v>3432</v>
      </c>
      <c r="Y558" s="2" t="s">
        <v>4081</v>
      </c>
      <c r="Z558" s="3"/>
    </row>
    <row r="559">
      <c r="A559" s="2" t="s">
        <v>4083</v>
      </c>
      <c r="B559" s="2"/>
      <c r="C559" s="2"/>
      <c r="D559" s="2"/>
      <c r="E559" s="2"/>
      <c r="F559" s="2"/>
      <c r="G559" s="2"/>
      <c r="H559" s="2"/>
      <c r="I559" s="2"/>
      <c r="J559" s="18">
        <v>1.0</v>
      </c>
      <c r="K559" s="18">
        <v>30.7733</v>
      </c>
      <c r="L559" s="18">
        <v>4.943607255437489</v>
      </c>
      <c r="M559" s="2">
        <v>1.0E-4</v>
      </c>
      <c r="N559" s="2" t="s">
        <v>4084</v>
      </c>
      <c r="O559" s="2"/>
      <c r="P559" s="2"/>
      <c r="Q559" s="2"/>
      <c r="R559" s="2"/>
      <c r="S559" s="2"/>
      <c r="T559" s="2"/>
      <c r="U559" s="2"/>
      <c r="V559" s="2"/>
      <c r="W559" s="2"/>
      <c r="X559" s="2" t="s">
        <v>420</v>
      </c>
      <c r="Y559" s="2"/>
      <c r="Z559" s="3"/>
    </row>
    <row r="560">
      <c r="A560" s="2" t="s">
        <v>4085</v>
      </c>
      <c r="B560" s="2"/>
      <c r="C560" s="2"/>
      <c r="D560" s="2"/>
      <c r="E560" s="2"/>
      <c r="F560" s="2">
        <v>18.0384</v>
      </c>
      <c r="G560" s="2">
        <v>6.27923</v>
      </c>
      <c r="H560" s="2">
        <v>-1.52241</v>
      </c>
      <c r="I560" s="2">
        <v>0.02855</v>
      </c>
      <c r="J560" s="2"/>
      <c r="K560" s="2"/>
      <c r="L560" s="2"/>
      <c r="M560" s="2"/>
      <c r="N560" s="2" t="s">
        <v>4086</v>
      </c>
      <c r="O560" s="2"/>
      <c r="P560" s="2" t="s">
        <v>4087</v>
      </c>
      <c r="Q560" s="2"/>
      <c r="R560" s="2"/>
      <c r="S560" s="2"/>
      <c r="T560" s="2"/>
      <c r="U560" s="2" t="s">
        <v>4088</v>
      </c>
      <c r="V560" s="2">
        <v>0.0</v>
      </c>
      <c r="W560" s="2" t="s">
        <v>4089</v>
      </c>
      <c r="X560" s="2" t="s">
        <v>4089</v>
      </c>
      <c r="Y560" s="2"/>
      <c r="Z560" s="3"/>
    </row>
    <row r="561">
      <c r="A561" s="2" t="s">
        <v>4090</v>
      </c>
      <c r="B561" s="2">
        <v>17.0381</v>
      </c>
      <c r="C561" s="2">
        <v>73.292</v>
      </c>
      <c r="D561" s="2">
        <v>2.10489</v>
      </c>
      <c r="E561" s="2">
        <v>0.0245</v>
      </c>
      <c r="F561" s="2"/>
      <c r="G561" s="2"/>
      <c r="H561" s="2"/>
      <c r="I561" s="2"/>
      <c r="J561" s="2"/>
      <c r="K561" s="2"/>
      <c r="L561" s="2"/>
      <c r="M561" s="2"/>
      <c r="N561" s="2" t="s">
        <v>4091</v>
      </c>
      <c r="O561" s="2" t="s">
        <v>4092</v>
      </c>
      <c r="P561" s="2" t="s">
        <v>4093</v>
      </c>
      <c r="Q561" s="2"/>
      <c r="R561" s="2"/>
      <c r="S561" s="2"/>
      <c r="T561" s="2"/>
      <c r="U561" s="2" t="s">
        <v>4094</v>
      </c>
      <c r="V561" s="2">
        <v>0.0</v>
      </c>
      <c r="W561" s="2">
        <v>0.0</v>
      </c>
      <c r="X561" s="2" t="s">
        <v>4095</v>
      </c>
      <c r="Y561" s="2"/>
      <c r="Z561" s="3"/>
    </row>
    <row r="562">
      <c r="A562" s="2" t="s">
        <v>4096</v>
      </c>
      <c r="B562" s="2">
        <v>37.0037</v>
      </c>
      <c r="C562" s="2">
        <v>7.45405</v>
      </c>
      <c r="D562" s="2">
        <v>-2.31157</v>
      </c>
      <c r="E562" s="2">
        <v>0.0333</v>
      </c>
      <c r="F562" s="2">
        <v>7.45405</v>
      </c>
      <c r="G562" s="2">
        <v>31.0544</v>
      </c>
      <c r="H562" s="2">
        <v>2.0587</v>
      </c>
      <c r="I562" s="2">
        <v>0.04975</v>
      </c>
      <c r="J562" s="2"/>
      <c r="K562" s="2"/>
      <c r="L562" s="2"/>
      <c r="M562" s="2"/>
      <c r="N562" s="2" t="s">
        <v>4097</v>
      </c>
      <c r="O562" s="2" t="s">
        <v>3011</v>
      </c>
      <c r="P562" s="2" t="s">
        <v>4098</v>
      </c>
      <c r="Q562" s="2" t="s">
        <v>4099</v>
      </c>
      <c r="R562" s="2"/>
      <c r="S562" s="2" t="s">
        <v>4100</v>
      </c>
      <c r="T562" s="2" t="s">
        <v>4101</v>
      </c>
      <c r="U562" s="2" t="s">
        <v>4102</v>
      </c>
      <c r="V562" s="2" t="s">
        <v>4103</v>
      </c>
      <c r="W562" s="2" t="s">
        <v>4104</v>
      </c>
      <c r="X562" s="2" t="s">
        <v>4105</v>
      </c>
      <c r="Y562" s="2" t="s">
        <v>1521</v>
      </c>
      <c r="Z562" s="3"/>
    </row>
    <row r="563">
      <c r="A563" s="2" t="s">
        <v>4106</v>
      </c>
      <c r="B563" s="2"/>
      <c r="C563" s="2"/>
      <c r="D563" s="2"/>
      <c r="E563" s="16"/>
      <c r="F563" s="2">
        <v>18.1708</v>
      </c>
      <c r="G563" s="2">
        <v>6.81463</v>
      </c>
      <c r="H563" s="2">
        <v>-1.41491</v>
      </c>
      <c r="I563" s="2">
        <v>0.0494</v>
      </c>
      <c r="J563" s="2"/>
      <c r="K563" s="2"/>
      <c r="L563" s="2"/>
      <c r="M563" s="2"/>
      <c r="N563" s="2" t="s">
        <v>4107</v>
      </c>
      <c r="O563" s="2"/>
      <c r="P563" s="2" t="s">
        <v>4108</v>
      </c>
      <c r="Q563" s="2"/>
      <c r="R563" s="2"/>
      <c r="S563" s="2"/>
      <c r="T563" s="2"/>
      <c r="U563" s="2" t="s">
        <v>4109</v>
      </c>
      <c r="V563" s="2">
        <v>0.0</v>
      </c>
      <c r="W563" s="2" t="s">
        <v>4110</v>
      </c>
      <c r="X563" s="2" t="s">
        <v>4110</v>
      </c>
      <c r="Y563" s="2"/>
      <c r="Z563" s="3"/>
    </row>
    <row r="564">
      <c r="A564" s="2" t="s">
        <v>4111</v>
      </c>
      <c r="B564" s="2"/>
      <c r="C564" s="2"/>
      <c r="D564" s="2"/>
      <c r="E564" s="2"/>
      <c r="F564" s="2">
        <v>55.2451</v>
      </c>
      <c r="G564" s="2">
        <v>13.2088</v>
      </c>
      <c r="H564" s="2">
        <v>-2.06435</v>
      </c>
      <c r="I564" s="2">
        <v>0.02335</v>
      </c>
      <c r="J564" s="2"/>
      <c r="K564" s="2"/>
      <c r="L564" s="2"/>
      <c r="M564" s="2"/>
      <c r="N564" s="2" t="s">
        <v>4112</v>
      </c>
      <c r="O564" s="2"/>
      <c r="P564" s="2" t="s">
        <v>4113</v>
      </c>
      <c r="Q564" s="2"/>
      <c r="R564" s="2"/>
      <c r="S564" s="2"/>
      <c r="T564" s="2"/>
      <c r="U564" s="2" t="s">
        <v>4114</v>
      </c>
      <c r="V564" s="2">
        <v>0.0</v>
      </c>
      <c r="W564" s="2" t="s">
        <v>1098</v>
      </c>
      <c r="X564" s="2" t="s">
        <v>1098</v>
      </c>
      <c r="Y564" s="2" t="s">
        <v>197</v>
      </c>
      <c r="Z564" s="3"/>
    </row>
    <row r="565">
      <c r="A565" s="2" t="s">
        <v>4115</v>
      </c>
      <c r="B565" s="2"/>
      <c r="C565" s="2"/>
      <c r="D565" s="2"/>
      <c r="E565" s="2"/>
      <c r="F565" s="2">
        <v>47.2171</v>
      </c>
      <c r="G565" s="2">
        <v>15.651</v>
      </c>
      <c r="H565" s="2">
        <v>-1.59305</v>
      </c>
      <c r="I565" s="2">
        <v>0.0226</v>
      </c>
      <c r="J565" s="2"/>
      <c r="K565" s="2"/>
      <c r="L565" s="2"/>
      <c r="M565" s="2"/>
      <c r="N565" s="2" t="s">
        <v>4116</v>
      </c>
      <c r="O565" s="2"/>
      <c r="P565" s="2" t="s">
        <v>4117</v>
      </c>
      <c r="Q565" s="2"/>
      <c r="R565" s="2"/>
      <c r="S565" s="2"/>
      <c r="T565" s="2"/>
      <c r="U565" s="2" t="s">
        <v>4118</v>
      </c>
      <c r="V565" s="2">
        <v>0.0</v>
      </c>
      <c r="W565" s="2" t="s">
        <v>1501</v>
      </c>
      <c r="X565" s="2" t="s">
        <v>1501</v>
      </c>
      <c r="Y565" s="2" t="s">
        <v>1502</v>
      </c>
      <c r="Z565" s="3"/>
    </row>
    <row r="566">
      <c r="A566" s="2" t="s">
        <v>4119</v>
      </c>
      <c r="B566" s="2">
        <v>16.6912</v>
      </c>
      <c r="C566" s="2">
        <v>84.5494</v>
      </c>
      <c r="D566" s="2">
        <v>2.34071</v>
      </c>
      <c r="E566" s="2">
        <v>0.00805</v>
      </c>
      <c r="F566" s="2">
        <v>84.5494</v>
      </c>
      <c r="G566" s="2">
        <v>16.2715</v>
      </c>
      <c r="H566" s="2">
        <v>-2.37745</v>
      </c>
      <c r="I566" s="2">
        <v>0.00725</v>
      </c>
      <c r="J566" s="2"/>
      <c r="K566" s="2"/>
      <c r="L566" s="2"/>
      <c r="M566" s="2"/>
      <c r="N566" s="2" t="s">
        <v>4120</v>
      </c>
      <c r="O566" s="2" t="s">
        <v>4121</v>
      </c>
      <c r="P566" s="2" t="s">
        <v>4122</v>
      </c>
      <c r="Q566" s="2"/>
      <c r="R566" s="2" t="s">
        <v>4123</v>
      </c>
      <c r="S566" s="2" t="s">
        <v>4124</v>
      </c>
      <c r="T566" s="2" t="s">
        <v>4125</v>
      </c>
      <c r="U566" s="2" t="s">
        <v>4126</v>
      </c>
      <c r="V566" s="2">
        <v>0.0</v>
      </c>
      <c r="W566" s="2" t="s">
        <v>4127</v>
      </c>
      <c r="X566" s="2" t="s">
        <v>4127</v>
      </c>
      <c r="Y566" s="2" t="s">
        <v>4125</v>
      </c>
      <c r="Z566" s="3"/>
    </row>
    <row r="567">
      <c r="A567" s="2" t="s">
        <v>4128</v>
      </c>
      <c r="B567" s="2"/>
      <c r="C567" s="2"/>
      <c r="D567" s="2"/>
      <c r="E567" s="16"/>
      <c r="F567" s="2">
        <v>61.6129</v>
      </c>
      <c r="G567" s="2">
        <v>21.2164</v>
      </c>
      <c r="H567" s="2">
        <v>-1.53805</v>
      </c>
      <c r="I567" s="2">
        <v>0.02485</v>
      </c>
      <c r="J567" s="2"/>
      <c r="K567" s="2"/>
      <c r="L567" s="2"/>
      <c r="M567" s="2"/>
      <c r="N567" s="2" t="s">
        <v>4129</v>
      </c>
      <c r="O567" s="2" t="s">
        <v>1168</v>
      </c>
      <c r="P567" s="2" t="s">
        <v>4130</v>
      </c>
      <c r="Q567" s="2" t="s">
        <v>1170</v>
      </c>
      <c r="R567" s="2"/>
      <c r="S567" s="2" t="s">
        <v>4131</v>
      </c>
      <c r="T567" s="2" t="s">
        <v>1172</v>
      </c>
      <c r="U567" s="2" t="s">
        <v>4132</v>
      </c>
      <c r="V567" s="2" t="s">
        <v>4133</v>
      </c>
      <c r="W567" s="2" t="s">
        <v>4134</v>
      </c>
      <c r="X567" s="2" t="s">
        <v>4134</v>
      </c>
      <c r="Y567" s="2" t="s">
        <v>1177</v>
      </c>
      <c r="Z567" s="3"/>
    </row>
    <row r="568">
      <c r="A568" s="2" t="s">
        <v>4135</v>
      </c>
      <c r="B568" s="2"/>
      <c r="C568" s="2"/>
      <c r="D568" s="2"/>
      <c r="E568" s="2"/>
      <c r="F568" s="2">
        <v>24.4709</v>
      </c>
      <c r="G568" s="2">
        <v>5.72823</v>
      </c>
      <c r="H568" s="2">
        <v>-2.0949</v>
      </c>
      <c r="I568" s="2">
        <v>0.0031</v>
      </c>
      <c r="J568" s="2"/>
      <c r="K568" s="2"/>
      <c r="L568" s="2"/>
      <c r="M568" s="2"/>
      <c r="N568" s="2" t="s">
        <v>4136</v>
      </c>
      <c r="O568" s="2"/>
      <c r="P568" s="2" t="s">
        <v>4137</v>
      </c>
      <c r="Q568" s="2"/>
      <c r="R568" s="2"/>
      <c r="S568" s="2"/>
      <c r="T568" s="2" t="s">
        <v>4138</v>
      </c>
      <c r="U568" s="2" t="s">
        <v>4139</v>
      </c>
      <c r="V568" s="2" t="s">
        <v>4140</v>
      </c>
      <c r="W568" s="2" t="s">
        <v>1106</v>
      </c>
      <c r="X568" s="2" t="s">
        <v>1106</v>
      </c>
      <c r="Y568" s="2" t="s">
        <v>216</v>
      </c>
      <c r="Z568" s="3"/>
    </row>
    <row r="569">
      <c r="A569" s="2" t="s">
        <v>4141</v>
      </c>
      <c r="B569" s="2">
        <v>31.9771</v>
      </c>
      <c r="C569" s="2">
        <v>5.19059</v>
      </c>
      <c r="D569" s="2">
        <v>-2.62307</v>
      </c>
      <c r="E569" s="2">
        <v>0.04575</v>
      </c>
      <c r="F569" s="2"/>
      <c r="G569" s="2"/>
      <c r="H569" s="2"/>
      <c r="I569" s="2"/>
      <c r="J569" s="2">
        <v>31.9771</v>
      </c>
      <c r="K569" s="2">
        <v>1.0911</v>
      </c>
      <c r="L569" s="2">
        <v>-4.87318</v>
      </c>
      <c r="M569" s="2">
        <v>0.04425</v>
      </c>
      <c r="N569" s="2" t="s">
        <v>4142</v>
      </c>
      <c r="O569" s="2" t="s">
        <v>4143</v>
      </c>
      <c r="P569" s="2" t="s">
        <v>4144</v>
      </c>
      <c r="Q569" s="2" t="s">
        <v>4145</v>
      </c>
      <c r="R569" s="2"/>
      <c r="S569" s="2"/>
      <c r="T569" s="2" t="s">
        <v>4146</v>
      </c>
      <c r="U569" s="2" t="s">
        <v>4147</v>
      </c>
      <c r="V569" s="2" t="s">
        <v>4148</v>
      </c>
      <c r="W569" s="2" t="s">
        <v>4149</v>
      </c>
      <c r="X569" s="2" t="s">
        <v>4149</v>
      </c>
      <c r="Y569" s="2" t="s">
        <v>4150</v>
      </c>
      <c r="Z569" s="3"/>
    </row>
    <row r="570">
      <c r="A570" s="2" t="s">
        <v>4151</v>
      </c>
      <c r="B570" s="2"/>
      <c r="C570" s="2"/>
      <c r="D570" s="2"/>
      <c r="E570" s="2"/>
      <c r="F570" s="2">
        <v>23.8683</v>
      </c>
      <c r="G570" s="2">
        <v>79.3725</v>
      </c>
      <c r="H570" s="2">
        <v>1.73354</v>
      </c>
      <c r="I570" s="2">
        <v>0.01555</v>
      </c>
      <c r="J570" s="2"/>
      <c r="K570" s="2"/>
      <c r="L570" s="2"/>
      <c r="M570" s="2"/>
      <c r="N570" s="2" t="s">
        <v>4152</v>
      </c>
      <c r="O570" s="2" t="s">
        <v>4153</v>
      </c>
      <c r="P570" s="2" t="s">
        <v>4154</v>
      </c>
      <c r="Q570" s="2"/>
      <c r="R570" s="2" t="s">
        <v>2262</v>
      </c>
      <c r="S570" s="2" t="s">
        <v>4155</v>
      </c>
      <c r="T570" s="2" t="s">
        <v>2263</v>
      </c>
      <c r="U570" s="2" t="s">
        <v>4156</v>
      </c>
      <c r="V570" s="2" t="s">
        <v>4157</v>
      </c>
      <c r="W570" s="2" t="s">
        <v>4158</v>
      </c>
      <c r="X570" s="2" t="s">
        <v>4159</v>
      </c>
      <c r="Y570" s="2" t="s">
        <v>2268</v>
      </c>
      <c r="Z570" s="3"/>
    </row>
    <row r="571">
      <c r="A571" s="2" t="s">
        <v>4160</v>
      </c>
      <c r="B571" s="2">
        <v>12.8942</v>
      </c>
      <c r="C571" s="2">
        <v>128.269</v>
      </c>
      <c r="D571" s="2">
        <v>3.31437</v>
      </c>
      <c r="E571" s="2">
        <v>0.00365</v>
      </c>
      <c r="F571" s="2">
        <v>128.269</v>
      </c>
      <c r="G571" s="2">
        <v>6.83123</v>
      </c>
      <c r="H571" s="2">
        <v>-4.23088</v>
      </c>
      <c r="I571" s="2">
        <v>0.0268</v>
      </c>
      <c r="J571" s="2"/>
      <c r="K571" s="2"/>
      <c r="L571" s="2"/>
      <c r="M571" s="2"/>
      <c r="N571" s="2" t="s">
        <v>4161</v>
      </c>
      <c r="O571" s="2" t="s">
        <v>4162</v>
      </c>
      <c r="P571" s="2" t="s">
        <v>4163</v>
      </c>
      <c r="Q571" s="2" t="s">
        <v>4164</v>
      </c>
      <c r="R571" s="2" t="s">
        <v>67</v>
      </c>
      <c r="S571" s="2" t="s">
        <v>4165</v>
      </c>
      <c r="T571" s="2" t="s">
        <v>4166</v>
      </c>
      <c r="U571" s="2" t="s">
        <v>4167</v>
      </c>
      <c r="V571" s="2" t="s">
        <v>4168</v>
      </c>
      <c r="W571" s="2" t="s">
        <v>4169</v>
      </c>
      <c r="X571" s="2" t="s">
        <v>4169</v>
      </c>
      <c r="Y571" s="2" t="s">
        <v>4170</v>
      </c>
      <c r="Z571" s="3"/>
    </row>
    <row r="572">
      <c r="A572" s="2" t="s">
        <v>4171</v>
      </c>
      <c r="B572" s="2">
        <v>3.05307</v>
      </c>
      <c r="C572" s="2">
        <v>33.2911</v>
      </c>
      <c r="D572" s="2">
        <v>3.44681</v>
      </c>
      <c r="E572" s="2">
        <v>0.0217</v>
      </c>
      <c r="F572" s="2">
        <v>33.2911</v>
      </c>
      <c r="G572" s="2">
        <v>7.55713</v>
      </c>
      <c r="H572" s="2">
        <v>-2.13923</v>
      </c>
      <c r="I572" s="2">
        <v>0.0186</v>
      </c>
      <c r="J572" s="2"/>
      <c r="K572" s="2"/>
      <c r="L572" s="2"/>
      <c r="M572" s="2"/>
      <c r="N572" s="2" t="s">
        <v>4172</v>
      </c>
      <c r="O572" s="2"/>
      <c r="P572" s="2" t="s">
        <v>4173</v>
      </c>
      <c r="Q572" s="2"/>
      <c r="R572" s="2"/>
      <c r="S572" s="2"/>
      <c r="T572" s="2"/>
      <c r="U572" s="2" t="s">
        <v>4174</v>
      </c>
      <c r="V572" s="2">
        <v>0.0</v>
      </c>
      <c r="W572" s="2">
        <v>0.0</v>
      </c>
      <c r="X572" s="2" t="s">
        <v>4175</v>
      </c>
      <c r="Y572" s="2"/>
      <c r="Z572" s="3"/>
    </row>
    <row r="573">
      <c r="A573" s="2" t="s">
        <v>4176</v>
      </c>
      <c r="B573" s="2"/>
      <c r="C573" s="2"/>
      <c r="D573" s="2"/>
      <c r="E573" s="2"/>
      <c r="F573" s="2">
        <v>37.9174</v>
      </c>
      <c r="G573" s="2">
        <v>8.81132</v>
      </c>
      <c r="H573" s="2">
        <v>-2.10543</v>
      </c>
      <c r="I573" s="2">
        <v>0.0061</v>
      </c>
      <c r="J573" s="2"/>
      <c r="K573" s="2"/>
      <c r="L573" s="2"/>
      <c r="M573" s="2"/>
      <c r="N573" s="2" t="s">
        <v>4177</v>
      </c>
      <c r="O573" s="2"/>
      <c r="P573" s="2"/>
      <c r="Q573" s="2"/>
      <c r="R573" s="2"/>
      <c r="S573" s="2"/>
      <c r="T573" s="2"/>
      <c r="U573" s="2" t="s">
        <v>4178</v>
      </c>
      <c r="V573" s="2">
        <v>0.0</v>
      </c>
      <c r="W573" s="2" t="s">
        <v>1098</v>
      </c>
      <c r="X573" s="2" t="s">
        <v>1098</v>
      </c>
      <c r="Y573" s="2" t="s">
        <v>197</v>
      </c>
      <c r="Z573" s="3"/>
    </row>
    <row r="574">
      <c r="A574" s="2" t="s">
        <v>4179</v>
      </c>
      <c r="B574" s="2">
        <v>15.0138</v>
      </c>
      <c r="C574" s="2">
        <v>194.484</v>
      </c>
      <c r="D574" s="2">
        <v>3.69529</v>
      </c>
      <c r="E574" s="2">
        <v>0.00145</v>
      </c>
      <c r="F574" s="2">
        <v>194.484</v>
      </c>
      <c r="G574" s="2">
        <v>18.2931</v>
      </c>
      <c r="H574" s="2">
        <v>-3.41028</v>
      </c>
      <c r="I574" s="2">
        <v>0.0026</v>
      </c>
      <c r="J574" s="2"/>
      <c r="K574" s="2"/>
      <c r="L574" s="2"/>
      <c r="M574" s="2"/>
      <c r="N574" s="2" t="s">
        <v>4180</v>
      </c>
      <c r="O574" s="2" t="s">
        <v>4181</v>
      </c>
      <c r="P574" s="2" t="s">
        <v>4182</v>
      </c>
      <c r="Q574" s="2"/>
      <c r="R574" s="2"/>
      <c r="S574" s="2"/>
      <c r="T574" s="2"/>
      <c r="U574" s="2" t="s">
        <v>4183</v>
      </c>
      <c r="V574" s="2">
        <v>0.0</v>
      </c>
      <c r="W574" s="2">
        <v>0.0</v>
      </c>
      <c r="X574" s="2" t="s">
        <v>4184</v>
      </c>
      <c r="Y574" s="2"/>
      <c r="Z574" s="3"/>
    </row>
    <row r="575">
      <c r="A575" s="2" t="s">
        <v>4185</v>
      </c>
      <c r="B575" s="2">
        <v>11.238</v>
      </c>
      <c r="C575" s="2">
        <v>43.0937</v>
      </c>
      <c r="D575" s="2">
        <v>1.93909</v>
      </c>
      <c r="E575" s="2">
        <v>0.0137</v>
      </c>
      <c r="F575" s="2">
        <v>43.0937</v>
      </c>
      <c r="G575" s="2">
        <v>14.765</v>
      </c>
      <c r="H575" s="2">
        <v>-1.54529</v>
      </c>
      <c r="I575" s="2">
        <v>0.04105</v>
      </c>
      <c r="J575" s="2"/>
      <c r="K575" s="2"/>
      <c r="L575" s="2"/>
      <c r="M575" s="2"/>
      <c r="N575" s="2" t="s">
        <v>4186</v>
      </c>
      <c r="O575" s="2" t="s">
        <v>4187</v>
      </c>
      <c r="P575" s="2" t="s">
        <v>4188</v>
      </c>
      <c r="Q575" s="2"/>
      <c r="R575" s="2"/>
      <c r="S575" s="2" t="s">
        <v>4189</v>
      </c>
      <c r="T575" s="2" t="s">
        <v>3110</v>
      </c>
      <c r="U575" s="2" t="s">
        <v>4190</v>
      </c>
      <c r="V575" s="2" t="s">
        <v>4191</v>
      </c>
      <c r="W575" s="2" t="s">
        <v>4192</v>
      </c>
      <c r="X575" s="2" t="s">
        <v>4193</v>
      </c>
      <c r="Y575" s="2" t="s">
        <v>3110</v>
      </c>
      <c r="Z575" s="3"/>
    </row>
    <row r="576">
      <c r="A576" s="2" t="s">
        <v>4194</v>
      </c>
      <c r="B576" s="18">
        <v>1.0</v>
      </c>
      <c r="C576" s="18">
        <v>60.39</v>
      </c>
      <c r="D576" s="18">
        <v>5.916237767867772</v>
      </c>
      <c r="E576" s="18">
        <v>5.0E-5</v>
      </c>
      <c r="F576" s="2"/>
      <c r="G576" s="2"/>
      <c r="H576" s="2"/>
      <c r="I576" s="2"/>
      <c r="J576" s="2"/>
      <c r="K576" s="2"/>
      <c r="L576" s="2"/>
      <c r="M576" s="2"/>
      <c r="N576" s="2" t="s">
        <v>4195</v>
      </c>
      <c r="O576" s="2" t="s">
        <v>227</v>
      </c>
      <c r="P576" s="2" t="s">
        <v>4196</v>
      </c>
      <c r="Q576" s="2"/>
      <c r="R576" s="2"/>
      <c r="S576" s="2" t="s">
        <v>4197</v>
      </c>
      <c r="T576" s="2" t="s">
        <v>230</v>
      </c>
      <c r="U576" s="2" t="s">
        <v>4198</v>
      </c>
      <c r="V576" s="2" t="s">
        <v>4199</v>
      </c>
      <c r="W576" s="2" t="s">
        <v>4200</v>
      </c>
      <c r="X576" s="2" t="s">
        <v>1317</v>
      </c>
      <c r="Y576" s="2"/>
      <c r="Z576" s="3"/>
    </row>
    <row r="577">
      <c r="A577" s="2" t="s">
        <v>4201</v>
      </c>
      <c r="B577" s="2">
        <v>20.7145</v>
      </c>
      <c r="C577" s="2">
        <v>104.22</v>
      </c>
      <c r="D577" s="2">
        <v>2.33093</v>
      </c>
      <c r="E577" s="2">
        <v>0.00865</v>
      </c>
      <c r="F577" s="2">
        <v>104.22</v>
      </c>
      <c r="G577" s="2">
        <v>20.1059</v>
      </c>
      <c r="H577" s="2">
        <v>-2.37395</v>
      </c>
      <c r="I577" s="2">
        <v>0.00775</v>
      </c>
      <c r="J577" s="2"/>
      <c r="K577" s="2"/>
      <c r="L577" s="2"/>
      <c r="M577" s="2"/>
      <c r="N577" s="2" t="s">
        <v>4202</v>
      </c>
      <c r="O577" s="2" t="s">
        <v>4057</v>
      </c>
      <c r="P577" s="2" t="s">
        <v>4203</v>
      </c>
      <c r="Q577" s="2" t="s">
        <v>4059</v>
      </c>
      <c r="R577" s="2" t="s">
        <v>3534</v>
      </c>
      <c r="S577" s="2" t="s">
        <v>3535</v>
      </c>
      <c r="T577" s="2" t="s">
        <v>4060</v>
      </c>
      <c r="U577" s="2" t="s">
        <v>4204</v>
      </c>
      <c r="V577" s="2" t="s">
        <v>4205</v>
      </c>
      <c r="W577" s="2" t="s">
        <v>4206</v>
      </c>
      <c r="X577" s="2" t="s">
        <v>4064</v>
      </c>
      <c r="Y577" s="2" t="s">
        <v>4065</v>
      </c>
      <c r="Z577" s="3"/>
    </row>
    <row r="578">
      <c r="A578" s="2" t="s">
        <v>4207</v>
      </c>
      <c r="B578" s="2">
        <v>35.7011</v>
      </c>
      <c r="C578" s="2">
        <v>13.3128</v>
      </c>
      <c r="D578" s="2">
        <v>-1.42316</v>
      </c>
      <c r="E578" s="2">
        <v>0.05</v>
      </c>
      <c r="F578" s="2"/>
      <c r="G578" s="2"/>
      <c r="H578" s="2"/>
      <c r="I578" s="2"/>
      <c r="J578" s="2"/>
      <c r="K578" s="2"/>
      <c r="L578" s="2"/>
      <c r="M578" s="2"/>
      <c r="N578" s="2" t="s">
        <v>4208</v>
      </c>
      <c r="O578" s="2" t="s">
        <v>4209</v>
      </c>
      <c r="P578" s="2" t="s">
        <v>4210</v>
      </c>
      <c r="Q578" s="2"/>
      <c r="R578" s="2" t="s">
        <v>4211</v>
      </c>
      <c r="S578" s="2"/>
      <c r="T578" s="2" t="s">
        <v>4212</v>
      </c>
      <c r="U578" s="2" t="s">
        <v>4213</v>
      </c>
      <c r="V578" s="2" t="s">
        <v>4214</v>
      </c>
      <c r="W578" s="2" t="s">
        <v>4215</v>
      </c>
      <c r="X578" s="2" t="s">
        <v>4216</v>
      </c>
      <c r="Y578" s="2" t="s">
        <v>4217</v>
      </c>
      <c r="Z578" s="3"/>
    </row>
    <row r="579">
      <c r="A579" s="2" t="s">
        <v>4218</v>
      </c>
      <c r="B579" s="2"/>
      <c r="C579" s="2"/>
      <c r="D579" s="2"/>
      <c r="E579" s="2"/>
      <c r="F579" s="2">
        <v>12.6926</v>
      </c>
      <c r="G579" s="2">
        <v>3.73737</v>
      </c>
      <c r="H579" s="2">
        <v>-1.76389</v>
      </c>
      <c r="I579" s="2">
        <v>0.04595</v>
      </c>
      <c r="J579" s="2"/>
      <c r="K579" s="2"/>
      <c r="L579" s="2"/>
      <c r="M579" s="2"/>
      <c r="N579" s="2" t="s">
        <v>4219</v>
      </c>
      <c r="O579" s="2" t="s">
        <v>4220</v>
      </c>
      <c r="P579" s="2" t="s">
        <v>4221</v>
      </c>
      <c r="Q579" s="2"/>
      <c r="R579" s="2"/>
      <c r="S579" s="2"/>
      <c r="T579" s="2"/>
      <c r="U579" s="2" t="s">
        <v>4222</v>
      </c>
      <c r="V579" s="2">
        <v>0.0</v>
      </c>
      <c r="W579" s="2" t="s">
        <v>341</v>
      </c>
      <c r="X579" s="2" t="s">
        <v>341</v>
      </c>
      <c r="Y579" s="2" t="s">
        <v>271</v>
      </c>
      <c r="Z579" s="3"/>
    </row>
    <row r="580">
      <c r="A580" s="2" t="s">
        <v>4223</v>
      </c>
      <c r="B580" s="2"/>
      <c r="C580" s="2"/>
      <c r="D580" s="2"/>
      <c r="E580" s="2"/>
      <c r="F580" s="2">
        <v>34.3262</v>
      </c>
      <c r="G580" s="2">
        <v>390.973</v>
      </c>
      <c r="H580" s="2">
        <v>3.50969</v>
      </c>
      <c r="I580" s="2">
        <v>5.0E-5</v>
      </c>
      <c r="J580" s="2"/>
      <c r="K580" s="2"/>
      <c r="L580" s="2"/>
      <c r="M580" s="2"/>
      <c r="N580" s="2" t="s">
        <v>4224</v>
      </c>
      <c r="O580" s="2" t="s">
        <v>4225</v>
      </c>
      <c r="P580" s="2" t="s">
        <v>4226</v>
      </c>
      <c r="Q580" s="2" t="s">
        <v>2367</v>
      </c>
      <c r="R580" s="2" t="s">
        <v>2368</v>
      </c>
      <c r="S580" s="2" t="s">
        <v>2369</v>
      </c>
      <c r="T580" s="2" t="s">
        <v>271</v>
      </c>
      <c r="U580" s="2" t="s">
        <v>4227</v>
      </c>
      <c r="V580" s="2" t="s">
        <v>4228</v>
      </c>
      <c r="W580" s="2" t="s">
        <v>4229</v>
      </c>
      <c r="X580" s="2" t="s">
        <v>4230</v>
      </c>
      <c r="Y580" s="2" t="s">
        <v>271</v>
      </c>
      <c r="Z580" s="3"/>
    </row>
    <row r="581">
      <c r="A581" s="2" t="s">
        <v>4231</v>
      </c>
      <c r="B581" s="2">
        <v>4.77809</v>
      </c>
      <c r="C581" s="2">
        <v>23.4569</v>
      </c>
      <c r="D581" s="2">
        <v>2.29551</v>
      </c>
      <c r="E581" s="2">
        <v>0.0403</v>
      </c>
      <c r="F581" s="2"/>
      <c r="G581" s="2"/>
      <c r="H581" s="2"/>
      <c r="I581" s="2"/>
      <c r="J581" s="2"/>
      <c r="K581" s="2"/>
      <c r="L581" s="2"/>
      <c r="M581" s="2"/>
      <c r="N581" s="2" t="s">
        <v>4232</v>
      </c>
      <c r="O581" s="2" t="s">
        <v>4233</v>
      </c>
      <c r="P581" s="2" t="s">
        <v>4234</v>
      </c>
      <c r="Q581" s="2" t="s">
        <v>4235</v>
      </c>
      <c r="R581" s="2"/>
      <c r="S581" s="2"/>
      <c r="T581" s="2" t="s">
        <v>4236</v>
      </c>
      <c r="U581" s="2" t="s">
        <v>4237</v>
      </c>
      <c r="V581" s="2">
        <v>0.0</v>
      </c>
      <c r="W581" s="2" t="s">
        <v>4238</v>
      </c>
      <c r="X581" s="2" t="s">
        <v>4238</v>
      </c>
      <c r="Y581" s="2" t="s">
        <v>2257</v>
      </c>
      <c r="Z581" s="3"/>
    </row>
    <row r="582">
      <c r="A582" s="2" t="s">
        <v>4239</v>
      </c>
      <c r="B582" s="2"/>
      <c r="C582" s="2"/>
      <c r="D582" s="2"/>
      <c r="E582" s="16"/>
      <c r="F582" s="2">
        <v>24.7111</v>
      </c>
      <c r="G582" s="2">
        <v>7.93064</v>
      </c>
      <c r="H582" s="2">
        <v>-1.63965</v>
      </c>
      <c r="I582" s="2">
        <v>0.0141</v>
      </c>
      <c r="J582" s="2"/>
      <c r="K582" s="2"/>
      <c r="L582" s="2"/>
      <c r="M582" s="2"/>
      <c r="N582" s="2" t="s">
        <v>4240</v>
      </c>
      <c r="O582" s="2" t="s">
        <v>4241</v>
      </c>
      <c r="P582" s="2" t="s">
        <v>4242</v>
      </c>
      <c r="Q582" s="2"/>
      <c r="R582" s="2" t="s">
        <v>4243</v>
      </c>
      <c r="S582" s="2" t="s">
        <v>4244</v>
      </c>
      <c r="T582" s="2" t="s">
        <v>261</v>
      </c>
      <c r="U582" s="2" t="s">
        <v>4245</v>
      </c>
      <c r="V582" s="2" t="s">
        <v>4246</v>
      </c>
      <c r="W582" s="2" t="s">
        <v>4247</v>
      </c>
      <c r="X582" s="2" t="s">
        <v>4247</v>
      </c>
      <c r="Y582" s="2" t="s">
        <v>4248</v>
      </c>
      <c r="Z582" s="3"/>
    </row>
    <row r="583">
      <c r="A583" s="2" t="s">
        <v>4249</v>
      </c>
      <c r="B583" s="2">
        <v>9.7937</v>
      </c>
      <c r="C583" s="2">
        <v>22.057</v>
      </c>
      <c r="D583" s="2">
        <v>1.17131</v>
      </c>
      <c r="E583" s="2">
        <v>0.04645</v>
      </c>
      <c r="F583" s="2">
        <v>22.057</v>
      </c>
      <c r="G583" s="2">
        <v>9.20421</v>
      </c>
      <c r="H583" s="2">
        <v>-1.26087</v>
      </c>
      <c r="I583" s="2">
        <v>0.03845</v>
      </c>
      <c r="J583" s="2"/>
      <c r="K583" s="2"/>
      <c r="L583" s="2"/>
      <c r="M583" s="2"/>
      <c r="N583" s="2" t="s">
        <v>4250</v>
      </c>
      <c r="O583" s="2" t="s">
        <v>4251</v>
      </c>
      <c r="P583" s="2" t="s">
        <v>4252</v>
      </c>
      <c r="Q583" s="2" t="s">
        <v>4253</v>
      </c>
      <c r="R583" s="2"/>
      <c r="S583" s="2"/>
      <c r="T583" s="2" t="s">
        <v>4254</v>
      </c>
      <c r="U583" s="2" t="s">
        <v>4255</v>
      </c>
      <c r="V583" s="2">
        <v>0.0</v>
      </c>
      <c r="W583" s="2" t="s">
        <v>4256</v>
      </c>
      <c r="X583" s="2" t="s">
        <v>4256</v>
      </c>
      <c r="Y583" s="2" t="s">
        <v>4254</v>
      </c>
      <c r="Z583" s="3"/>
    </row>
    <row r="584">
      <c r="A584" s="2" t="s">
        <v>4257</v>
      </c>
      <c r="B584" s="2"/>
      <c r="C584" s="2"/>
      <c r="D584" s="2"/>
      <c r="E584" s="2"/>
      <c r="F584" s="2"/>
      <c r="G584" s="2"/>
      <c r="H584" s="2"/>
      <c r="I584" s="2"/>
      <c r="J584" s="2">
        <v>17.782</v>
      </c>
      <c r="K584" s="2">
        <v>7.24285</v>
      </c>
      <c r="L584" s="2">
        <v>-1.29579</v>
      </c>
      <c r="M584" s="2">
        <v>0.04445</v>
      </c>
      <c r="N584" s="2" t="s">
        <v>4258</v>
      </c>
      <c r="O584" s="2" t="s">
        <v>297</v>
      </c>
      <c r="P584" s="2" t="s">
        <v>4259</v>
      </c>
      <c r="Q584" s="2"/>
      <c r="R584" s="2" t="s">
        <v>3581</v>
      </c>
      <c r="S584" s="2"/>
      <c r="T584" s="2" t="s">
        <v>285</v>
      </c>
      <c r="U584" s="2" t="s">
        <v>4260</v>
      </c>
      <c r="V584" s="2" t="s">
        <v>4261</v>
      </c>
      <c r="W584" s="2" t="s">
        <v>4262</v>
      </c>
      <c r="X584" s="2" t="s">
        <v>4262</v>
      </c>
      <c r="Y584" s="2" t="s">
        <v>285</v>
      </c>
      <c r="Z584" s="3"/>
    </row>
    <row r="585">
      <c r="A585" s="2" t="s">
        <v>4263</v>
      </c>
      <c r="B585" s="2"/>
      <c r="C585" s="2"/>
      <c r="D585" s="2"/>
      <c r="E585" s="2"/>
      <c r="F585" s="2"/>
      <c r="G585" s="2"/>
      <c r="H585" s="2"/>
      <c r="I585" s="2"/>
      <c r="J585" s="17">
        <v>78.4331</v>
      </c>
      <c r="K585" s="17">
        <v>1.0</v>
      </c>
      <c r="L585" s="17">
        <v>-6.293390717698946</v>
      </c>
      <c r="M585" s="2">
        <v>0.00225</v>
      </c>
      <c r="N585" s="2" t="s">
        <v>4264</v>
      </c>
      <c r="O585" s="2" t="s">
        <v>212</v>
      </c>
      <c r="P585" s="2" t="s">
        <v>4265</v>
      </c>
      <c r="Q585" s="2"/>
      <c r="R585" s="2"/>
      <c r="S585" s="2"/>
      <c r="T585" s="2"/>
      <c r="U585" s="2" t="s">
        <v>4266</v>
      </c>
      <c r="V585" s="2" t="s">
        <v>4267</v>
      </c>
      <c r="W585" s="2" t="s">
        <v>215</v>
      </c>
      <c r="X585" s="2" t="s">
        <v>611</v>
      </c>
      <c r="Y585" s="2" t="s">
        <v>216</v>
      </c>
      <c r="Z585" s="3"/>
    </row>
    <row r="586">
      <c r="A586" s="2" t="s">
        <v>4268</v>
      </c>
      <c r="B586" s="2">
        <v>2.31826</v>
      </c>
      <c r="C586" s="2">
        <v>56.9409</v>
      </c>
      <c r="D586" s="2">
        <v>4.61835</v>
      </c>
      <c r="E586" s="2">
        <v>1.5E-4</v>
      </c>
      <c r="F586" s="2">
        <v>56.9409</v>
      </c>
      <c r="G586" s="2">
        <v>4.81043</v>
      </c>
      <c r="H586" s="2">
        <v>-3.56523</v>
      </c>
      <c r="I586" s="2">
        <v>0.00165</v>
      </c>
      <c r="J586" s="2"/>
      <c r="K586" s="2"/>
      <c r="L586" s="2"/>
      <c r="M586" s="2"/>
      <c r="N586" s="2" t="s">
        <v>4269</v>
      </c>
      <c r="O586" s="2" t="s">
        <v>4270</v>
      </c>
      <c r="P586" s="2" t="s">
        <v>4271</v>
      </c>
      <c r="Q586" s="2"/>
      <c r="R586" s="2"/>
      <c r="S586" s="2" t="s">
        <v>4272</v>
      </c>
      <c r="T586" s="2"/>
      <c r="U586" s="2" t="s">
        <v>340</v>
      </c>
      <c r="V586" s="2">
        <v>0.0</v>
      </c>
      <c r="W586" s="2" t="s">
        <v>341</v>
      </c>
      <c r="X586" s="2" t="s">
        <v>341</v>
      </c>
      <c r="Y586" s="2" t="s">
        <v>271</v>
      </c>
      <c r="Z586" s="3"/>
    </row>
    <row r="587">
      <c r="A587" s="2" t="s">
        <v>4273</v>
      </c>
      <c r="B587" s="2">
        <v>26.1991</v>
      </c>
      <c r="C587" s="2">
        <v>110.741</v>
      </c>
      <c r="D587" s="2">
        <v>2.0796</v>
      </c>
      <c r="E587" s="2">
        <v>0.00985</v>
      </c>
      <c r="F587" s="2">
        <v>110.741</v>
      </c>
      <c r="G587" s="2">
        <v>14.5949</v>
      </c>
      <c r="H587" s="2">
        <v>-2.92366</v>
      </c>
      <c r="I587" s="2">
        <v>5.0E-4</v>
      </c>
      <c r="J587" s="2"/>
      <c r="K587" s="2"/>
      <c r="L587" s="2"/>
      <c r="M587" s="2"/>
      <c r="N587" s="2" t="s">
        <v>4274</v>
      </c>
      <c r="O587" s="2" t="s">
        <v>4275</v>
      </c>
      <c r="P587" s="2" t="s">
        <v>4276</v>
      </c>
      <c r="Q587" s="2"/>
      <c r="R587" s="2" t="s">
        <v>4277</v>
      </c>
      <c r="S587" s="2" t="s">
        <v>4278</v>
      </c>
      <c r="T587" s="2" t="s">
        <v>4279</v>
      </c>
      <c r="U587" s="2" t="s">
        <v>4280</v>
      </c>
      <c r="V587" s="2" t="s">
        <v>4281</v>
      </c>
      <c r="W587" s="2" t="s">
        <v>4282</v>
      </c>
      <c r="X587" s="2" t="s">
        <v>4283</v>
      </c>
      <c r="Y587" s="2" t="s">
        <v>939</v>
      </c>
      <c r="Z587" s="3"/>
    </row>
    <row r="588">
      <c r="A588" s="2" t="s">
        <v>4284</v>
      </c>
      <c r="B588" s="2"/>
      <c r="C588" s="2"/>
      <c r="D588" s="2"/>
      <c r="E588" s="2"/>
      <c r="F588" s="2"/>
      <c r="G588" s="2"/>
      <c r="H588" s="2"/>
      <c r="I588" s="2"/>
      <c r="J588" s="2">
        <v>19.3407</v>
      </c>
      <c r="K588" s="2">
        <v>7.3985</v>
      </c>
      <c r="L588" s="2">
        <v>-1.38634</v>
      </c>
      <c r="M588" s="2">
        <v>0.0217</v>
      </c>
      <c r="N588" s="2" t="s">
        <v>4285</v>
      </c>
      <c r="O588" s="2" t="s">
        <v>4286</v>
      </c>
      <c r="P588" s="2" t="s">
        <v>4287</v>
      </c>
      <c r="Q588" s="2"/>
      <c r="R588" s="2"/>
      <c r="S588" s="2"/>
      <c r="T588" s="2"/>
      <c r="U588" s="2" t="s">
        <v>4288</v>
      </c>
      <c r="V588" s="2">
        <v>0.0</v>
      </c>
      <c r="W588" s="2" t="s">
        <v>4289</v>
      </c>
      <c r="X588" s="2" t="s">
        <v>4289</v>
      </c>
      <c r="Y588" s="2" t="s">
        <v>1502</v>
      </c>
      <c r="Z588" s="3"/>
    </row>
    <row r="589">
      <c r="A589" s="2" t="s">
        <v>4290</v>
      </c>
      <c r="B589" s="2"/>
      <c r="C589" s="2"/>
      <c r="D589" s="2"/>
      <c r="E589" s="2"/>
      <c r="F589" s="2"/>
      <c r="G589" s="2"/>
      <c r="H589" s="2"/>
      <c r="I589" s="2"/>
      <c r="J589" s="2">
        <v>67.5704</v>
      </c>
      <c r="K589" s="2">
        <v>20.9189</v>
      </c>
      <c r="L589" s="2">
        <v>-1.69158</v>
      </c>
      <c r="M589" s="2">
        <v>0.03055</v>
      </c>
      <c r="N589" s="2" t="s">
        <v>4291</v>
      </c>
      <c r="O589" s="2" t="s">
        <v>4292</v>
      </c>
      <c r="P589" s="2" t="s">
        <v>4293</v>
      </c>
      <c r="Q589" s="2" t="s">
        <v>4294</v>
      </c>
      <c r="R589" s="2"/>
      <c r="S589" s="2" t="s">
        <v>4295</v>
      </c>
      <c r="T589" s="2"/>
      <c r="U589" s="2" t="s">
        <v>4296</v>
      </c>
      <c r="V589" s="2">
        <v>0.0</v>
      </c>
      <c r="W589" s="2" t="s">
        <v>4297</v>
      </c>
      <c r="X589" s="2" t="s">
        <v>4297</v>
      </c>
      <c r="Y589" s="2"/>
      <c r="Z589" s="3"/>
    </row>
    <row r="590">
      <c r="A590" s="2" t="s">
        <v>4298</v>
      </c>
      <c r="B590" s="2">
        <v>13.5164</v>
      </c>
      <c r="C590" s="2">
        <v>45.9906</v>
      </c>
      <c r="D590" s="2">
        <v>1.76663</v>
      </c>
      <c r="E590" s="2">
        <v>0.0176</v>
      </c>
      <c r="F590" s="2">
        <v>45.9906</v>
      </c>
      <c r="G590" s="2">
        <v>13.4019</v>
      </c>
      <c r="H590" s="2">
        <v>-1.77891</v>
      </c>
      <c r="I590" s="2">
        <v>0.01255</v>
      </c>
      <c r="J590" s="2"/>
      <c r="K590" s="2"/>
      <c r="L590" s="2"/>
      <c r="M590" s="2"/>
      <c r="N590" s="2" t="s">
        <v>4299</v>
      </c>
      <c r="O590" s="2"/>
      <c r="P590" s="2"/>
      <c r="Q590" s="2"/>
      <c r="R590" s="2"/>
      <c r="S590" s="2"/>
      <c r="T590" s="2"/>
      <c r="U590" s="2"/>
      <c r="V590" s="2"/>
      <c r="W590" s="2"/>
      <c r="X590" s="2" t="s">
        <v>4300</v>
      </c>
      <c r="Y590" s="2" t="s">
        <v>3071</v>
      </c>
      <c r="Z590" s="3"/>
    </row>
    <row r="591">
      <c r="A591" s="2" t="s">
        <v>4301</v>
      </c>
      <c r="B591" s="2">
        <v>11.1983</v>
      </c>
      <c r="C591" s="2">
        <v>29.0754</v>
      </c>
      <c r="D591" s="2">
        <v>1.37653</v>
      </c>
      <c r="E591" s="2">
        <v>0.04155</v>
      </c>
      <c r="F591" s="2">
        <v>29.0754</v>
      </c>
      <c r="G591" s="2">
        <v>9.14208</v>
      </c>
      <c r="H591" s="2">
        <v>-1.66921</v>
      </c>
      <c r="I591" s="2">
        <v>0.01475</v>
      </c>
      <c r="J591" s="2"/>
      <c r="K591" s="2"/>
      <c r="L591" s="2"/>
      <c r="M591" s="2"/>
      <c r="N591" s="2" t="s">
        <v>4302</v>
      </c>
      <c r="O591" s="2" t="s">
        <v>4303</v>
      </c>
      <c r="P591" s="2" t="s">
        <v>4304</v>
      </c>
      <c r="Q591" s="2" t="s">
        <v>3836</v>
      </c>
      <c r="R591" s="2" t="s">
        <v>3215</v>
      </c>
      <c r="S591" s="2"/>
      <c r="T591" s="2"/>
      <c r="U591" s="2" t="s">
        <v>4305</v>
      </c>
      <c r="V591" s="2" t="s">
        <v>4306</v>
      </c>
      <c r="W591" s="2" t="s">
        <v>1113</v>
      </c>
      <c r="X591" s="2" t="s">
        <v>1113</v>
      </c>
      <c r="Y591" s="2" t="s">
        <v>1577</v>
      </c>
      <c r="Z591" s="3"/>
    </row>
    <row r="592">
      <c r="A592" s="2" t="s">
        <v>4307</v>
      </c>
      <c r="B592" s="2"/>
      <c r="C592" s="2"/>
      <c r="D592" s="2"/>
      <c r="E592" s="2"/>
      <c r="F592" s="2"/>
      <c r="G592" s="2"/>
      <c r="H592" s="2"/>
      <c r="I592" s="2"/>
      <c r="J592" s="2">
        <v>61.3575</v>
      </c>
      <c r="K592" s="2">
        <v>25.1194</v>
      </c>
      <c r="L592" s="2">
        <v>-1.28844</v>
      </c>
      <c r="M592" s="2">
        <v>0.037</v>
      </c>
      <c r="N592" s="2" t="s">
        <v>4308</v>
      </c>
      <c r="O592" s="2" t="s">
        <v>4309</v>
      </c>
      <c r="P592" s="2" t="s">
        <v>4310</v>
      </c>
      <c r="Q592" s="2"/>
      <c r="R592" s="2"/>
      <c r="S592" s="2" t="s">
        <v>4311</v>
      </c>
      <c r="T592" s="2" t="s">
        <v>4312</v>
      </c>
      <c r="U592" s="2" t="s">
        <v>4313</v>
      </c>
      <c r="V592" s="2" t="s">
        <v>4314</v>
      </c>
      <c r="W592" s="2" t="s">
        <v>4315</v>
      </c>
      <c r="X592" s="2" t="s">
        <v>4315</v>
      </c>
      <c r="Y592" s="2" t="s">
        <v>4316</v>
      </c>
      <c r="Z592" s="3"/>
    </row>
    <row r="593">
      <c r="A593" s="2" t="s">
        <v>4317</v>
      </c>
      <c r="B593" s="2">
        <v>11.7173</v>
      </c>
      <c r="C593" s="2">
        <v>101.172</v>
      </c>
      <c r="D593" s="2">
        <v>3.1101</v>
      </c>
      <c r="E593" s="2">
        <v>0.0119</v>
      </c>
      <c r="F593" s="2"/>
      <c r="G593" s="2"/>
      <c r="H593" s="2"/>
      <c r="I593" s="2"/>
      <c r="J593" s="2"/>
      <c r="K593" s="2"/>
      <c r="L593" s="2"/>
      <c r="M593" s="2"/>
      <c r="N593" s="2" t="s">
        <v>4318</v>
      </c>
      <c r="O593" s="2"/>
      <c r="P593" s="2"/>
      <c r="Q593" s="2"/>
      <c r="R593" s="2"/>
      <c r="S593" s="2"/>
      <c r="T593" s="2"/>
      <c r="U593" s="2" t="s">
        <v>4319</v>
      </c>
      <c r="V593" s="2">
        <v>0.0</v>
      </c>
      <c r="W593" s="2" t="s">
        <v>4320</v>
      </c>
      <c r="X593" s="2" t="s">
        <v>4320</v>
      </c>
      <c r="Y593" s="2" t="s">
        <v>3221</v>
      </c>
      <c r="Z593" s="3"/>
    </row>
    <row r="594">
      <c r="A594" s="2" t="s">
        <v>4321</v>
      </c>
      <c r="B594" s="2">
        <v>11.613</v>
      </c>
      <c r="C594" s="2">
        <v>46.7379</v>
      </c>
      <c r="D594" s="2">
        <v>2.00886</v>
      </c>
      <c r="E594" s="2">
        <v>0.01805</v>
      </c>
      <c r="F594" s="2">
        <v>46.7379</v>
      </c>
      <c r="G594" s="2">
        <v>9.93769</v>
      </c>
      <c r="H594" s="2">
        <v>-2.23361</v>
      </c>
      <c r="I594" s="2">
        <v>0.01835</v>
      </c>
      <c r="J594" s="2"/>
      <c r="K594" s="2"/>
      <c r="L594" s="2"/>
      <c r="M594" s="2"/>
      <c r="N594" s="2" t="s">
        <v>4322</v>
      </c>
      <c r="O594" s="2" t="s">
        <v>1989</v>
      </c>
      <c r="P594" s="2" t="s">
        <v>4323</v>
      </c>
      <c r="Q594" s="2"/>
      <c r="R594" s="2" t="s">
        <v>2519</v>
      </c>
      <c r="S594" s="2"/>
      <c r="T594" s="2" t="s">
        <v>1992</v>
      </c>
      <c r="U594" s="2" t="s">
        <v>4324</v>
      </c>
      <c r="V594" s="2">
        <v>0.0</v>
      </c>
      <c r="W594" s="2" t="s">
        <v>1994</v>
      </c>
      <c r="X594" s="2" t="s">
        <v>1994</v>
      </c>
      <c r="Y594" s="2" t="s">
        <v>1992</v>
      </c>
      <c r="Z594" s="3"/>
    </row>
    <row r="595">
      <c r="A595" s="2" t="s">
        <v>4325</v>
      </c>
      <c r="B595" s="2">
        <v>10.1763</v>
      </c>
      <c r="C595" s="2">
        <v>47.6066</v>
      </c>
      <c r="D595" s="2">
        <v>2.22595</v>
      </c>
      <c r="E595" s="2">
        <v>0.0054</v>
      </c>
      <c r="F595" s="2">
        <v>47.6066</v>
      </c>
      <c r="G595" s="2">
        <v>10.1341</v>
      </c>
      <c r="H595" s="2">
        <v>-2.23195</v>
      </c>
      <c r="I595" s="2">
        <v>0.0043</v>
      </c>
      <c r="J595" s="2"/>
      <c r="K595" s="2"/>
      <c r="L595" s="2"/>
      <c r="M595" s="2"/>
      <c r="N595" s="2" t="s">
        <v>4326</v>
      </c>
      <c r="O595" s="2" t="s">
        <v>1320</v>
      </c>
      <c r="P595" s="2" t="s">
        <v>4327</v>
      </c>
      <c r="Q595" s="2" t="s">
        <v>2457</v>
      </c>
      <c r="R595" s="2"/>
      <c r="S595" s="2" t="s">
        <v>4328</v>
      </c>
      <c r="T595" s="2" t="s">
        <v>1323</v>
      </c>
      <c r="U595" s="2" t="s">
        <v>4329</v>
      </c>
      <c r="V595" s="2" t="s">
        <v>4330</v>
      </c>
      <c r="W595" s="2" t="s">
        <v>4331</v>
      </c>
      <c r="X595" s="2" t="s">
        <v>4332</v>
      </c>
      <c r="Y595" s="2" t="s">
        <v>2463</v>
      </c>
      <c r="Z595" s="3"/>
    </row>
    <row r="596">
      <c r="A596" s="2" t="s">
        <v>4333</v>
      </c>
      <c r="B596" s="2">
        <v>16.7821</v>
      </c>
      <c r="C596" s="2">
        <v>100.242</v>
      </c>
      <c r="D596" s="2">
        <v>2.57849</v>
      </c>
      <c r="E596" s="2">
        <v>0.00185</v>
      </c>
      <c r="F596" s="2">
        <v>100.242</v>
      </c>
      <c r="G596" s="2">
        <v>18.3958</v>
      </c>
      <c r="H596" s="2">
        <v>-2.44604</v>
      </c>
      <c r="I596" s="2">
        <v>0.00235</v>
      </c>
      <c r="J596" s="2"/>
      <c r="K596" s="2"/>
      <c r="L596" s="2"/>
      <c r="M596" s="2"/>
      <c r="N596" s="2" t="s">
        <v>4334</v>
      </c>
      <c r="O596" s="2"/>
      <c r="P596" s="2" t="s">
        <v>4335</v>
      </c>
      <c r="Q596" s="2"/>
      <c r="R596" s="2"/>
      <c r="S596" s="2"/>
      <c r="T596" s="2"/>
      <c r="U596" s="2" t="s">
        <v>4336</v>
      </c>
      <c r="V596" s="2">
        <v>0.0</v>
      </c>
      <c r="W596" s="2" t="s">
        <v>3481</v>
      </c>
      <c r="X596" s="2" t="s">
        <v>3481</v>
      </c>
      <c r="Y596" s="2"/>
      <c r="Z596" s="3"/>
    </row>
    <row r="597">
      <c r="A597" s="2" t="s">
        <v>4337</v>
      </c>
      <c r="B597" s="2"/>
      <c r="C597" s="2"/>
      <c r="D597" s="2"/>
      <c r="E597" s="2"/>
      <c r="F597" s="2"/>
      <c r="G597" s="2"/>
      <c r="H597" s="2"/>
      <c r="I597" s="2"/>
      <c r="J597" s="2">
        <v>19.6164</v>
      </c>
      <c r="K597" s="2">
        <v>7.58033</v>
      </c>
      <c r="L597" s="2">
        <v>-1.37173</v>
      </c>
      <c r="M597" s="2">
        <v>0.043</v>
      </c>
      <c r="N597" s="2" t="s">
        <v>4338</v>
      </c>
      <c r="O597" s="2" t="s">
        <v>4339</v>
      </c>
      <c r="P597" s="2" t="s">
        <v>4340</v>
      </c>
      <c r="Q597" s="2" t="s">
        <v>4341</v>
      </c>
      <c r="R597" s="2"/>
      <c r="S597" s="2"/>
      <c r="T597" s="2" t="s">
        <v>271</v>
      </c>
      <c r="U597" s="2" t="s">
        <v>4342</v>
      </c>
      <c r="V597" s="2">
        <v>0.0</v>
      </c>
      <c r="W597" s="2" t="s">
        <v>2229</v>
      </c>
      <c r="X597" s="2" t="s">
        <v>2229</v>
      </c>
      <c r="Y597" s="2" t="s">
        <v>271</v>
      </c>
      <c r="Z597" s="3"/>
    </row>
    <row r="598">
      <c r="A598" s="2" t="s">
        <v>4343</v>
      </c>
      <c r="B598" s="2"/>
      <c r="C598" s="2"/>
      <c r="D598" s="2"/>
      <c r="E598" s="2"/>
      <c r="F598" s="2"/>
      <c r="G598" s="2"/>
      <c r="H598" s="2"/>
      <c r="I598" s="2"/>
      <c r="J598" s="2">
        <v>4.99797</v>
      </c>
      <c r="K598" s="2">
        <v>33.896</v>
      </c>
      <c r="L598" s="2">
        <v>2.7617</v>
      </c>
      <c r="M598" s="2">
        <v>0.01815</v>
      </c>
      <c r="N598" s="2" t="s">
        <v>4344</v>
      </c>
      <c r="O598" s="2"/>
      <c r="P598" s="2"/>
      <c r="Q598" s="2"/>
      <c r="R598" s="2"/>
      <c r="S598" s="2"/>
      <c r="T598" s="2"/>
      <c r="U598" s="2"/>
      <c r="V598" s="2"/>
      <c r="W598" s="2"/>
      <c r="X598" s="2" t="s">
        <v>420</v>
      </c>
      <c r="Y598" s="2"/>
      <c r="Z598" s="3"/>
    </row>
    <row r="599">
      <c r="A599" s="2" t="s">
        <v>4345</v>
      </c>
      <c r="B599" s="2">
        <v>17.3017</v>
      </c>
      <c r="C599" s="2">
        <v>87.1344</v>
      </c>
      <c r="D599" s="2">
        <v>2.33233</v>
      </c>
      <c r="E599" s="2">
        <v>0.0152</v>
      </c>
      <c r="F599" s="2">
        <v>87.1344</v>
      </c>
      <c r="G599" s="2">
        <v>11.9946</v>
      </c>
      <c r="H599" s="2">
        <v>-2.86085</v>
      </c>
      <c r="I599" s="2">
        <v>0.01025</v>
      </c>
      <c r="J599" s="2"/>
      <c r="K599" s="2"/>
      <c r="L599" s="2"/>
      <c r="M599" s="2"/>
      <c r="N599" s="2" t="s">
        <v>4346</v>
      </c>
      <c r="O599" s="2" t="s">
        <v>4347</v>
      </c>
      <c r="P599" s="2" t="s">
        <v>4348</v>
      </c>
      <c r="Q599" s="2"/>
      <c r="R599" s="2"/>
      <c r="S599" s="2" t="s">
        <v>4349</v>
      </c>
      <c r="T599" s="2" t="s">
        <v>1820</v>
      </c>
      <c r="U599" s="2" t="s">
        <v>4350</v>
      </c>
      <c r="V599" s="2" t="s">
        <v>4351</v>
      </c>
      <c r="W599" s="2" t="s">
        <v>4352</v>
      </c>
      <c r="X599" s="2" t="s">
        <v>4353</v>
      </c>
      <c r="Y599" s="2" t="s">
        <v>884</v>
      </c>
      <c r="Z599" s="3"/>
    </row>
    <row r="600">
      <c r="A600" s="2" t="s">
        <v>4354</v>
      </c>
      <c r="B600" s="2"/>
      <c r="C600" s="2"/>
      <c r="D600" s="2"/>
      <c r="E600" s="2"/>
      <c r="F600" s="2">
        <v>31.5828</v>
      </c>
      <c r="G600" s="2">
        <v>111.555</v>
      </c>
      <c r="H600" s="2">
        <v>1.82054</v>
      </c>
      <c r="I600" s="2">
        <v>0.03055</v>
      </c>
      <c r="J600" s="2"/>
      <c r="K600" s="2"/>
      <c r="L600" s="2"/>
      <c r="M600" s="2"/>
      <c r="N600" s="2" t="s">
        <v>4355</v>
      </c>
      <c r="O600" s="2" t="s">
        <v>4356</v>
      </c>
      <c r="P600" s="2" t="s">
        <v>4357</v>
      </c>
      <c r="Q600" s="2"/>
      <c r="R600" s="2"/>
      <c r="S600" s="2"/>
      <c r="T600" s="2"/>
      <c r="U600" s="2" t="s">
        <v>4358</v>
      </c>
      <c r="V600" s="2">
        <v>0.0</v>
      </c>
      <c r="W600" s="2" t="s">
        <v>4359</v>
      </c>
      <c r="X600" s="2" t="s">
        <v>4359</v>
      </c>
      <c r="Y600" s="2"/>
      <c r="Z600" s="3"/>
    </row>
    <row r="601">
      <c r="A601" s="2" t="s">
        <v>4360</v>
      </c>
      <c r="B601" s="2">
        <v>35.636</v>
      </c>
      <c r="C601" s="2">
        <v>11.3999</v>
      </c>
      <c r="D601" s="2">
        <v>-1.64432</v>
      </c>
      <c r="E601" s="2">
        <v>0.0369</v>
      </c>
      <c r="F601" s="2"/>
      <c r="G601" s="2"/>
      <c r="H601" s="2"/>
      <c r="I601" s="2"/>
      <c r="J601" s="2"/>
      <c r="K601" s="2"/>
      <c r="L601" s="2"/>
      <c r="M601" s="2"/>
      <c r="N601" s="2" t="s">
        <v>4361</v>
      </c>
      <c r="O601" s="2" t="s">
        <v>4362</v>
      </c>
      <c r="P601" s="2" t="s">
        <v>4363</v>
      </c>
      <c r="Q601" s="2" t="s">
        <v>4364</v>
      </c>
      <c r="R601" s="2"/>
      <c r="S601" s="2"/>
      <c r="T601" s="2" t="s">
        <v>4365</v>
      </c>
      <c r="U601" s="2" t="s">
        <v>4366</v>
      </c>
      <c r="V601" s="2">
        <v>0.0</v>
      </c>
      <c r="W601" s="2" t="s">
        <v>4367</v>
      </c>
      <c r="X601" s="2" t="s">
        <v>4367</v>
      </c>
      <c r="Y601" s="2" t="s">
        <v>4368</v>
      </c>
      <c r="Z601" s="3"/>
    </row>
    <row r="602">
      <c r="A602" s="2" t="s">
        <v>4369</v>
      </c>
      <c r="B602" s="2">
        <v>18.9352</v>
      </c>
      <c r="C602" s="2">
        <v>4.57485</v>
      </c>
      <c r="D602" s="2">
        <v>-2.04927</v>
      </c>
      <c r="E602" s="2">
        <v>0.04035</v>
      </c>
      <c r="F602" s="2"/>
      <c r="G602" s="2"/>
      <c r="H602" s="2"/>
      <c r="I602" s="2"/>
      <c r="J602" s="2">
        <v>18.9352</v>
      </c>
      <c r="K602" s="2">
        <v>3.7607</v>
      </c>
      <c r="L602" s="2">
        <v>-2.332</v>
      </c>
      <c r="M602" s="2">
        <v>0.01815</v>
      </c>
      <c r="N602" s="2" t="s">
        <v>4370</v>
      </c>
      <c r="O602" s="2" t="s">
        <v>4371</v>
      </c>
      <c r="P602" s="2" t="s">
        <v>4372</v>
      </c>
      <c r="Q602" s="2"/>
      <c r="R602" s="2"/>
      <c r="S602" s="2"/>
      <c r="T602" s="2" t="s">
        <v>4373</v>
      </c>
      <c r="U602" s="2" t="s">
        <v>4374</v>
      </c>
      <c r="V602" s="2" t="s">
        <v>4375</v>
      </c>
      <c r="W602" s="2" t="s">
        <v>4376</v>
      </c>
      <c r="X602" s="2" t="s">
        <v>4377</v>
      </c>
      <c r="Y602" s="2" t="s">
        <v>216</v>
      </c>
      <c r="Z602" s="3"/>
    </row>
    <row r="603">
      <c r="A603" s="2" t="s">
        <v>4378</v>
      </c>
      <c r="B603" s="2">
        <v>34.8436</v>
      </c>
      <c r="C603" s="2">
        <v>10.4407</v>
      </c>
      <c r="D603" s="2">
        <v>-1.73868</v>
      </c>
      <c r="E603" s="2">
        <v>0.0404</v>
      </c>
      <c r="F603" s="2"/>
      <c r="G603" s="2"/>
      <c r="H603" s="2"/>
      <c r="I603" s="2"/>
      <c r="J603" s="2"/>
      <c r="K603" s="2"/>
      <c r="L603" s="2"/>
      <c r="M603" s="2"/>
      <c r="N603" s="2" t="s">
        <v>4379</v>
      </c>
      <c r="O603" s="2" t="s">
        <v>4380</v>
      </c>
      <c r="P603" s="2" t="s">
        <v>4381</v>
      </c>
      <c r="Q603" s="2"/>
      <c r="R603" s="2"/>
      <c r="S603" s="2"/>
      <c r="T603" s="2"/>
      <c r="U603" s="2"/>
      <c r="V603" s="2"/>
      <c r="W603" s="2"/>
      <c r="X603" s="2" t="s">
        <v>4382</v>
      </c>
      <c r="Y603" s="2"/>
      <c r="Z603" s="3"/>
    </row>
    <row r="604">
      <c r="A604" s="2" t="s">
        <v>4383</v>
      </c>
      <c r="B604" s="2"/>
      <c r="C604" s="2"/>
      <c r="D604" s="2"/>
      <c r="E604" s="2"/>
      <c r="F604" s="2"/>
      <c r="G604" s="2"/>
      <c r="H604" s="2"/>
      <c r="I604" s="2"/>
      <c r="J604" s="2">
        <v>20.571</v>
      </c>
      <c r="K604" s="2">
        <v>60.8789</v>
      </c>
      <c r="L604" s="2">
        <v>1.56533</v>
      </c>
      <c r="M604" s="2">
        <v>0.0305</v>
      </c>
      <c r="N604" s="2" t="s">
        <v>4384</v>
      </c>
      <c r="O604" s="2" t="s">
        <v>288</v>
      </c>
      <c r="P604" s="2" t="s">
        <v>4385</v>
      </c>
      <c r="Q604" s="2" t="s">
        <v>290</v>
      </c>
      <c r="R604" s="2"/>
      <c r="S604" s="2"/>
      <c r="T604" s="2"/>
      <c r="U604" s="2" t="s">
        <v>4386</v>
      </c>
      <c r="V604" s="2" t="s">
        <v>4387</v>
      </c>
      <c r="W604" s="2" t="s">
        <v>4388</v>
      </c>
      <c r="X604" s="2" t="s">
        <v>294</v>
      </c>
      <c r="Y604" s="2"/>
      <c r="Z604" s="3"/>
    </row>
    <row r="605">
      <c r="A605" s="2" t="s">
        <v>4389</v>
      </c>
      <c r="B605" s="2">
        <v>12.3447</v>
      </c>
      <c r="C605" s="2">
        <v>444.715</v>
      </c>
      <c r="D605" s="2">
        <v>5.17092</v>
      </c>
      <c r="E605" s="2">
        <v>5.0E-4</v>
      </c>
      <c r="F605" s="2">
        <v>444.715</v>
      </c>
      <c r="G605" s="2">
        <v>9.78055</v>
      </c>
      <c r="H605" s="2">
        <v>-5.50682</v>
      </c>
      <c r="I605" s="2">
        <v>1.0E-4</v>
      </c>
      <c r="J605" s="2"/>
      <c r="K605" s="2"/>
      <c r="L605" s="2"/>
      <c r="M605" s="2"/>
      <c r="N605" s="2" t="s">
        <v>4390</v>
      </c>
      <c r="O605" s="2" t="s">
        <v>1817</v>
      </c>
      <c r="P605" s="2" t="s">
        <v>1818</v>
      </c>
      <c r="Q605" s="2"/>
      <c r="R605" s="2"/>
      <c r="S605" s="2" t="s">
        <v>1819</v>
      </c>
      <c r="T605" s="2" t="s">
        <v>1820</v>
      </c>
      <c r="U605" s="2" t="s">
        <v>1821</v>
      </c>
      <c r="V605" s="2" t="s">
        <v>1822</v>
      </c>
      <c r="W605" s="2" t="s">
        <v>1823</v>
      </c>
      <c r="X605" s="2" t="s">
        <v>1823</v>
      </c>
      <c r="Y605" s="2" t="s">
        <v>884</v>
      </c>
      <c r="Z605" s="3"/>
    </row>
    <row r="606">
      <c r="A606" s="2" t="s">
        <v>4391</v>
      </c>
      <c r="B606" s="2"/>
      <c r="C606" s="2"/>
      <c r="D606" s="2"/>
      <c r="E606" s="2"/>
      <c r="F606" s="17">
        <v>23.5273</v>
      </c>
      <c r="G606" s="17">
        <v>1.0</v>
      </c>
      <c r="H606" s="17">
        <v>-4.556263860833619</v>
      </c>
      <c r="I606" s="2">
        <v>5.0E-5</v>
      </c>
      <c r="J606" s="2"/>
      <c r="K606" s="2"/>
      <c r="L606" s="2"/>
      <c r="M606" s="2"/>
      <c r="N606" s="2" t="s">
        <v>4392</v>
      </c>
      <c r="O606" s="2"/>
      <c r="P606" s="2" t="s">
        <v>4393</v>
      </c>
      <c r="Q606" s="2"/>
      <c r="R606" s="2"/>
      <c r="S606" s="2"/>
      <c r="T606" s="2"/>
      <c r="U606" s="2" t="s">
        <v>4394</v>
      </c>
      <c r="V606" s="2" t="s">
        <v>4395</v>
      </c>
      <c r="W606" s="2" t="s">
        <v>4396</v>
      </c>
      <c r="X606" s="2" t="s">
        <v>4396</v>
      </c>
      <c r="Y606" s="2"/>
      <c r="Z606" s="3"/>
    </row>
    <row r="607">
      <c r="A607" s="2" t="s">
        <v>4397</v>
      </c>
      <c r="B607" s="2">
        <v>44.5005</v>
      </c>
      <c r="C607" s="2">
        <v>5382.93</v>
      </c>
      <c r="D607" s="2">
        <v>6.91843</v>
      </c>
      <c r="E607" s="2">
        <v>0.00685</v>
      </c>
      <c r="F607" s="2">
        <v>5382.93</v>
      </c>
      <c r="G607" s="2">
        <v>44.1166</v>
      </c>
      <c r="H607" s="2">
        <v>-6.93093</v>
      </c>
      <c r="I607" s="2">
        <v>0.0064</v>
      </c>
      <c r="J607" s="2"/>
      <c r="K607" s="2"/>
      <c r="L607" s="2"/>
      <c r="M607" s="2"/>
      <c r="N607" s="2" t="s">
        <v>4398</v>
      </c>
      <c r="O607" s="2" t="s">
        <v>1372</v>
      </c>
      <c r="P607" s="2" t="s">
        <v>4399</v>
      </c>
      <c r="Q607" s="2"/>
      <c r="R607" s="2"/>
      <c r="S607" s="2" t="s">
        <v>4400</v>
      </c>
      <c r="T607" s="2" t="s">
        <v>1375</v>
      </c>
      <c r="U607" s="2" t="s">
        <v>4401</v>
      </c>
      <c r="V607" s="2" t="s">
        <v>4402</v>
      </c>
      <c r="W607" s="2" t="s">
        <v>4403</v>
      </c>
      <c r="X607" s="2" t="s">
        <v>4403</v>
      </c>
      <c r="Y607" s="2" t="s">
        <v>1187</v>
      </c>
      <c r="Z607" s="3"/>
    </row>
    <row r="608">
      <c r="A608" s="2" t="s">
        <v>4404</v>
      </c>
      <c r="B608" s="2"/>
      <c r="C608" s="2"/>
      <c r="D608" s="2"/>
      <c r="E608" s="2"/>
      <c r="F608" s="2">
        <v>4.06617</v>
      </c>
      <c r="G608" s="2">
        <v>38.6358</v>
      </c>
      <c r="H608" s="2">
        <v>3.2482</v>
      </c>
      <c r="I608" s="2">
        <v>0.02285</v>
      </c>
      <c r="J608" s="2"/>
      <c r="K608" s="2"/>
      <c r="L608" s="2"/>
      <c r="M608" s="2"/>
      <c r="N608" s="2" t="s">
        <v>4405</v>
      </c>
      <c r="O608" s="2" t="s">
        <v>2365</v>
      </c>
      <c r="P608" s="2" t="s">
        <v>4406</v>
      </c>
      <c r="Q608" s="2" t="s">
        <v>2367</v>
      </c>
      <c r="R608" s="2" t="s">
        <v>2368</v>
      </c>
      <c r="S608" s="2" t="s">
        <v>2369</v>
      </c>
      <c r="T608" s="2" t="s">
        <v>271</v>
      </c>
      <c r="U608" s="2" t="s">
        <v>4407</v>
      </c>
      <c r="V608" s="2" t="s">
        <v>4408</v>
      </c>
      <c r="W608" s="2" t="s">
        <v>4409</v>
      </c>
      <c r="X608" s="2" t="s">
        <v>4230</v>
      </c>
      <c r="Y608" s="2" t="s">
        <v>271</v>
      </c>
      <c r="Z608" s="3"/>
    </row>
    <row r="609">
      <c r="A609" s="2" t="s">
        <v>4410</v>
      </c>
      <c r="B609" s="2">
        <v>5.3007</v>
      </c>
      <c r="C609" s="2">
        <v>57.5461</v>
      </c>
      <c r="D609" s="2">
        <v>3.44046</v>
      </c>
      <c r="E609" s="2">
        <v>0.00355</v>
      </c>
      <c r="F609" s="2">
        <v>57.5461</v>
      </c>
      <c r="G609" s="2">
        <v>5.66894</v>
      </c>
      <c r="H609" s="2">
        <v>-3.34357</v>
      </c>
      <c r="I609" s="2">
        <v>0.00405</v>
      </c>
      <c r="J609" s="2"/>
      <c r="K609" s="2"/>
      <c r="L609" s="2"/>
      <c r="M609" s="2"/>
      <c r="N609" s="2" t="s">
        <v>4411</v>
      </c>
      <c r="O609" s="2" t="s">
        <v>4412</v>
      </c>
      <c r="P609" s="2" t="s">
        <v>4413</v>
      </c>
      <c r="Q609" s="2"/>
      <c r="R609" s="2" t="s">
        <v>1628</v>
      </c>
      <c r="S609" s="2" t="s">
        <v>4414</v>
      </c>
      <c r="T609" s="2" t="s">
        <v>525</v>
      </c>
      <c r="U609" s="2" t="s">
        <v>4415</v>
      </c>
      <c r="V609" s="2">
        <v>0.0</v>
      </c>
      <c r="W609" s="2" t="s">
        <v>1631</v>
      </c>
      <c r="X609" s="2" t="s">
        <v>1631</v>
      </c>
      <c r="Y609" s="2" t="s">
        <v>939</v>
      </c>
      <c r="Z609" s="3"/>
    </row>
    <row r="610">
      <c r="A610" s="2" t="s">
        <v>4416</v>
      </c>
      <c r="B610" s="2">
        <v>41.3484</v>
      </c>
      <c r="C610" s="2">
        <v>12.3799</v>
      </c>
      <c r="D610" s="2">
        <v>-1.73983</v>
      </c>
      <c r="E610" s="2">
        <v>0.0204</v>
      </c>
      <c r="F610" s="2">
        <v>12.3799</v>
      </c>
      <c r="G610" s="2">
        <v>49.2985</v>
      </c>
      <c r="H610" s="2">
        <v>1.99354</v>
      </c>
      <c r="I610" s="2">
        <v>0.01915</v>
      </c>
      <c r="J610" s="2">
        <v>41.3484</v>
      </c>
      <c r="K610" s="2">
        <v>184.093</v>
      </c>
      <c r="L610" s="2">
        <v>2.15453</v>
      </c>
      <c r="M610" s="2">
        <v>0.01975</v>
      </c>
      <c r="N610" s="2" t="s">
        <v>4417</v>
      </c>
      <c r="O610" s="2" t="s">
        <v>4418</v>
      </c>
      <c r="P610" s="2" t="s">
        <v>4419</v>
      </c>
      <c r="Q610" s="2"/>
      <c r="R610" s="2" t="s">
        <v>4420</v>
      </c>
      <c r="S610" s="2" t="s">
        <v>4421</v>
      </c>
      <c r="T610" s="2"/>
      <c r="U610" s="2" t="s">
        <v>4422</v>
      </c>
      <c r="V610" s="2" t="s">
        <v>4423</v>
      </c>
      <c r="W610" s="2" t="s">
        <v>4424</v>
      </c>
      <c r="X610" s="2" t="s">
        <v>4425</v>
      </c>
      <c r="Y610" s="2" t="s">
        <v>3588</v>
      </c>
      <c r="Z610" s="3"/>
    </row>
    <row r="611">
      <c r="A611" s="2" t="s">
        <v>4426</v>
      </c>
      <c r="B611" s="17">
        <v>19.2286</v>
      </c>
      <c r="C611" s="17">
        <v>1.0</v>
      </c>
      <c r="D611" s="17">
        <v>-4.265181821341383</v>
      </c>
      <c r="E611" s="17">
        <v>3.5E-4</v>
      </c>
      <c r="F611" s="2"/>
      <c r="G611" s="2"/>
      <c r="H611" s="2"/>
      <c r="I611" s="2"/>
      <c r="J611" s="2"/>
      <c r="K611" s="2"/>
      <c r="L611" s="2"/>
      <c r="M611" s="2"/>
      <c r="N611" s="2" t="s">
        <v>4427</v>
      </c>
      <c r="O611" s="2" t="s">
        <v>4428</v>
      </c>
      <c r="P611" s="2" t="s">
        <v>4429</v>
      </c>
      <c r="Q611" s="2"/>
      <c r="R611" s="2"/>
      <c r="S611" s="2"/>
      <c r="T611" s="2"/>
      <c r="U611" s="2" t="s">
        <v>4430</v>
      </c>
      <c r="V611" s="2">
        <v>0.0</v>
      </c>
      <c r="W611" s="2" t="s">
        <v>4431</v>
      </c>
      <c r="X611" s="2" t="s">
        <v>4431</v>
      </c>
      <c r="Y611" s="2"/>
      <c r="Z611" s="3"/>
    </row>
    <row r="612">
      <c r="A612" s="2" t="s">
        <v>4432</v>
      </c>
      <c r="B612" s="2"/>
      <c r="C612" s="2"/>
      <c r="D612" s="2"/>
      <c r="E612" s="2"/>
      <c r="F612" s="2">
        <v>49.673</v>
      </c>
      <c r="G612" s="2">
        <v>7.06545</v>
      </c>
      <c r="H612" s="2">
        <v>-2.81361</v>
      </c>
      <c r="I612" s="2">
        <v>0.02585</v>
      </c>
      <c r="J612" s="2"/>
      <c r="K612" s="2"/>
      <c r="L612" s="2"/>
      <c r="M612" s="2"/>
      <c r="N612" s="2" t="s">
        <v>4433</v>
      </c>
      <c r="O612" s="2" t="s">
        <v>4434</v>
      </c>
      <c r="P612" s="2" t="s">
        <v>4435</v>
      </c>
      <c r="Q612" s="2"/>
      <c r="R612" s="2"/>
      <c r="S612" s="2"/>
      <c r="T612" s="2" t="s">
        <v>4436</v>
      </c>
      <c r="U612" s="2" t="s">
        <v>4437</v>
      </c>
      <c r="V612" s="2">
        <v>0.0</v>
      </c>
      <c r="W612" s="2" t="s">
        <v>4438</v>
      </c>
      <c r="X612" s="2" t="s">
        <v>4438</v>
      </c>
      <c r="Y612" s="2"/>
      <c r="Z612" s="3"/>
    </row>
    <row r="613">
      <c r="A613" s="2" t="s">
        <v>4439</v>
      </c>
      <c r="B613" s="2"/>
      <c r="C613" s="2"/>
      <c r="D613" s="2"/>
      <c r="E613" s="2"/>
      <c r="F613" s="2">
        <v>37.7491</v>
      </c>
      <c r="G613" s="2">
        <v>177.943</v>
      </c>
      <c r="H613" s="2">
        <v>2.2369</v>
      </c>
      <c r="I613" s="2">
        <v>0.0055</v>
      </c>
      <c r="J613" s="2"/>
      <c r="K613" s="2"/>
      <c r="L613" s="2"/>
      <c r="M613" s="2"/>
      <c r="N613" s="2" t="s">
        <v>4440</v>
      </c>
      <c r="O613" s="2" t="s">
        <v>4441</v>
      </c>
      <c r="P613" s="2" t="s">
        <v>4442</v>
      </c>
      <c r="Q613" s="2"/>
      <c r="R613" s="2" t="s">
        <v>640</v>
      </c>
      <c r="S613" s="2" t="s">
        <v>641</v>
      </c>
      <c r="T613" s="2" t="s">
        <v>1020</v>
      </c>
      <c r="U613" s="2" t="s">
        <v>4443</v>
      </c>
      <c r="V613" s="2" t="s">
        <v>4444</v>
      </c>
      <c r="W613" s="2" t="s">
        <v>4445</v>
      </c>
      <c r="X613" s="2" t="s">
        <v>4445</v>
      </c>
      <c r="Y613" s="2" t="s">
        <v>4446</v>
      </c>
      <c r="Z613" s="3"/>
    </row>
    <row r="614">
      <c r="A614" s="2" t="s">
        <v>4447</v>
      </c>
      <c r="B614" s="2"/>
      <c r="C614" s="2"/>
      <c r="D614" s="2"/>
      <c r="E614" s="2"/>
      <c r="F614" s="2">
        <v>119.187</v>
      </c>
      <c r="G614" s="2">
        <v>899.937</v>
      </c>
      <c r="H614" s="2">
        <v>2.9166</v>
      </c>
      <c r="I614" s="2">
        <v>9.0E-4</v>
      </c>
      <c r="J614" s="2"/>
      <c r="K614" s="2"/>
      <c r="L614" s="2"/>
      <c r="M614" s="2"/>
      <c r="N614" s="2" t="s">
        <v>4448</v>
      </c>
      <c r="O614" s="2" t="s">
        <v>4441</v>
      </c>
      <c r="P614" s="2" t="s">
        <v>4449</v>
      </c>
      <c r="Q614" s="2"/>
      <c r="R614" s="2" t="s">
        <v>640</v>
      </c>
      <c r="S614" s="2" t="s">
        <v>641</v>
      </c>
      <c r="T614" s="2" t="s">
        <v>1020</v>
      </c>
      <c r="U614" s="2" t="s">
        <v>4443</v>
      </c>
      <c r="V614" s="2" t="s">
        <v>4444</v>
      </c>
      <c r="W614" s="2" t="s">
        <v>4445</v>
      </c>
      <c r="X614" s="2" t="s">
        <v>4445</v>
      </c>
      <c r="Y614" s="2" t="s">
        <v>4446</v>
      </c>
      <c r="Z614" s="3"/>
    </row>
    <row r="615">
      <c r="A615" s="2" t="s">
        <v>4450</v>
      </c>
      <c r="B615" s="2">
        <v>16.0273</v>
      </c>
      <c r="C615" s="2">
        <v>53.0312</v>
      </c>
      <c r="D615" s="2">
        <v>1.72631</v>
      </c>
      <c r="E615" s="2">
        <v>0.0319</v>
      </c>
      <c r="F615" s="2"/>
      <c r="G615" s="2"/>
      <c r="H615" s="2"/>
      <c r="I615" s="2"/>
      <c r="J615" s="2"/>
      <c r="K615" s="2"/>
      <c r="L615" s="2"/>
      <c r="M615" s="2"/>
      <c r="N615" s="2" t="s">
        <v>4451</v>
      </c>
      <c r="O615" s="2" t="s">
        <v>141</v>
      </c>
      <c r="P615" s="2" t="s">
        <v>4452</v>
      </c>
      <c r="Q615" s="2" t="s">
        <v>4453</v>
      </c>
      <c r="R615" s="2"/>
      <c r="S615" s="2" t="s">
        <v>4454</v>
      </c>
      <c r="T615" s="2" t="s">
        <v>60</v>
      </c>
      <c r="U615" s="2" t="s">
        <v>4455</v>
      </c>
      <c r="V615" s="2">
        <v>0.0</v>
      </c>
      <c r="W615" s="2" t="s">
        <v>4456</v>
      </c>
      <c r="X615" s="2" t="s">
        <v>4456</v>
      </c>
      <c r="Y615" s="2" t="s">
        <v>1369</v>
      </c>
      <c r="Z615" s="3"/>
    </row>
    <row r="616">
      <c r="A616" s="2" t="s">
        <v>4457</v>
      </c>
      <c r="B616" s="2"/>
      <c r="C616" s="2"/>
      <c r="D616" s="2"/>
      <c r="E616" s="2"/>
      <c r="F616" s="2"/>
      <c r="G616" s="2"/>
      <c r="H616" s="2"/>
      <c r="I616" s="2"/>
      <c r="J616" s="2">
        <v>22.2204</v>
      </c>
      <c r="K616" s="2">
        <v>9.22662</v>
      </c>
      <c r="L616" s="2">
        <v>-1.26801</v>
      </c>
      <c r="M616" s="2">
        <v>0.03575</v>
      </c>
      <c r="N616" s="2" t="s">
        <v>4458</v>
      </c>
      <c r="O616" s="2" t="s">
        <v>4459</v>
      </c>
      <c r="P616" s="2" t="s">
        <v>4460</v>
      </c>
      <c r="Q616" s="2"/>
      <c r="R616" s="2" t="s">
        <v>4461</v>
      </c>
      <c r="S616" s="2"/>
      <c r="T616" s="2" t="s">
        <v>4462</v>
      </c>
      <c r="U616" s="2" t="s">
        <v>4463</v>
      </c>
      <c r="V616" s="2">
        <v>0.0</v>
      </c>
      <c r="W616" s="2" t="s">
        <v>4464</v>
      </c>
      <c r="X616" s="2" t="s">
        <v>4464</v>
      </c>
      <c r="Y616" s="2" t="s">
        <v>525</v>
      </c>
      <c r="Z616" s="3"/>
    </row>
    <row r="617">
      <c r="A617" s="2" t="s">
        <v>4465</v>
      </c>
      <c r="B617" s="2">
        <v>11.5216</v>
      </c>
      <c r="C617" s="2">
        <v>49.2099</v>
      </c>
      <c r="D617" s="2">
        <v>2.0946</v>
      </c>
      <c r="E617" s="2">
        <v>0.0314</v>
      </c>
      <c r="F617" s="2"/>
      <c r="G617" s="2"/>
      <c r="H617" s="2"/>
      <c r="I617" s="2"/>
      <c r="J617" s="2"/>
      <c r="K617" s="2"/>
      <c r="L617" s="2"/>
      <c r="M617" s="2"/>
      <c r="N617" s="2" t="s">
        <v>4466</v>
      </c>
      <c r="O617" s="2"/>
      <c r="P617" s="2" t="s">
        <v>4467</v>
      </c>
      <c r="Q617" s="2"/>
      <c r="R617" s="2"/>
      <c r="S617" s="2"/>
      <c r="T617" s="2"/>
      <c r="U617" s="2" t="s">
        <v>4468</v>
      </c>
      <c r="V617" s="2">
        <v>0.0</v>
      </c>
      <c r="W617" s="2" t="s">
        <v>4469</v>
      </c>
      <c r="X617" s="2" t="s">
        <v>450</v>
      </c>
      <c r="Y617" s="2"/>
      <c r="Z617" s="3"/>
    </row>
    <row r="618">
      <c r="A618" s="2" t="s">
        <v>4470</v>
      </c>
      <c r="B618" s="2">
        <v>4.36364</v>
      </c>
      <c r="C618" s="2">
        <v>17.7975</v>
      </c>
      <c r="D618" s="2">
        <v>2.02807</v>
      </c>
      <c r="E618" s="2">
        <v>0.0049</v>
      </c>
      <c r="F618" s="2"/>
      <c r="G618" s="2"/>
      <c r="H618" s="2"/>
      <c r="I618" s="2"/>
      <c r="J618" s="2"/>
      <c r="K618" s="2"/>
      <c r="L618" s="2"/>
      <c r="M618" s="2"/>
      <c r="N618" s="2" t="s">
        <v>4471</v>
      </c>
      <c r="O618" s="2" t="s">
        <v>4472</v>
      </c>
      <c r="P618" s="2" t="s">
        <v>4473</v>
      </c>
      <c r="Q618" s="2"/>
      <c r="R618" s="2" t="s">
        <v>4474</v>
      </c>
      <c r="S618" s="2"/>
      <c r="T618" s="2"/>
      <c r="U618" s="2" t="s">
        <v>4475</v>
      </c>
      <c r="V618" s="2" t="s">
        <v>4476</v>
      </c>
      <c r="W618" s="2" t="s">
        <v>4477</v>
      </c>
      <c r="X618" s="2" t="s">
        <v>4477</v>
      </c>
      <c r="Y618" s="2"/>
      <c r="Z618" s="3"/>
    </row>
    <row r="619">
      <c r="A619" s="2" t="s">
        <v>4478</v>
      </c>
      <c r="B619" s="2"/>
      <c r="C619" s="2"/>
      <c r="D619" s="2"/>
      <c r="E619" s="2"/>
      <c r="F619" s="2">
        <v>78.2923</v>
      </c>
      <c r="G619" s="2">
        <v>362.733</v>
      </c>
      <c r="H619" s="2">
        <v>2.21196</v>
      </c>
      <c r="I619" s="2">
        <v>0.03385</v>
      </c>
      <c r="J619" s="2"/>
      <c r="K619" s="2"/>
      <c r="L619" s="2"/>
      <c r="M619" s="2"/>
      <c r="N619" s="2" t="s">
        <v>4479</v>
      </c>
      <c r="O619" s="2" t="s">
        <v>4480</v>
      </c>
      <c r="P619" s="2" t="s">
        <v>4481</v>
      </c>
      <c r="Q619" s="2"/>
      <c r="R619" s="2" t="s">
        <v>4482</v>
      </c>
      <c r="S619" s="2" t="s">
        <v>4483</v>
      </c>
      <c r="T619" s="2"/>
      <c r="U619" s="2" t="s">
        <v>4484</v>
      </c>
      <c r="V619" s="2" t="s">
        <v>4485</v>
      </c>
      <c r="W619" s="2" t="s">
        <v>4486</v>
      </c>
      <c r="X619" s="2" t="s">
        <v>4487</v>
      </c>
      <c r="Y619" s="2" t="s">
        <v>939</v>
      </c>
      <c r="Z619" s="3"/>
    </row>
    <row r="620">
      <c r="A620" s="2" t="s">
        <v>4488</v>
      </c>
      <c r="B620" s="2">
        <v>5.81425</v>
      </c>
      <c r="C620" s="2">
        <v>42.9258</v>
      </c>
      <c r="D620" s="2">
        <v>2.88418</v>
      </c>
      <c r="E620" s="2">
        <v>0.0347</v>
      </c>
      <c r="F620" s="2"/>
      <c r="G620" s="2"/>
      <c r="H620" s="2"/>
      <c r="I620" s="2"/>
      <c r="J620" s="2"/>
      <c r="K620" s="2"/>
      <c r="L620" s="2"/>
      <c r="M620" s="2"/>
      <c r="N620" s="2" t="s">
        <v>4489</v>
      </c>
      <c r="O620" s="2" t="s">
        <v>2155</v>
      </c>
      <c r="P620" s="2" t="s">
        <v>4490</v>
      </c>
      <c r="Q620" s="2"/>
      <c r="R620" s="2"/>
      <c r="S620" s="2"/>
      <c r="T620" s="2" t="s">
        <v>2160</v>
      </c>
      <c r="U620" s="2" t="s">
        <v>4491</v>
      </c>
      <c r="V620" s="2" t="s">
        <v>4492</v>
      </c>
      <c r="W620" s="2" t="s">
        <v>4493</v>
      </c>
      <c r="X620" s="2" t="s">
        <v>4493</v>
      </c>
      <c r="Y620" s="2" t="s">
        <v>939</v>
      </c>
      <c r="Z620" s="3"/>
    </row>
    <row r="621">
      <c r="A621" s="2" t="s">
        <v>4494</v>
      </c>
      <c r="B621" s="2"/>
      <c r="C621" s="2"/>
      <c r="D621" s="2"/>
      <c r="E621" s="2"/>
      <c r="F621" s="2">
        <v>35.6053</v>
      </c>
      <c r="G621" s="2">
        <v>13.4853</v>
      </c>
      <c r="H621" s="2">
        <v>-1.40071</v>
      </c>
      <c r="I621" s="2">
        <v>0.0493</v>
      </c>
      <c r="J621" s="2"/>
      <c r="K621" s="2"/>
      <c r="L621" s="2"/>
      <c r="M621" s="2"/>
      <c r="N621" s="2" t="s">
        <v>4495</v>
      </c>
      <c r="O621" s="2" t="s">
        <v>3213</v>
      </c>
      <c r="P621" s="2" t="s">
        <v>4496</v>
      </c>
      <c r="Q621" s="2" t="s">
        <v>3836</v>
      </c>
      <c r="R621" s="2" t="s">
        <v>3215</v>
      </c>
      <c r="S621" s="2" t="s">
        <v>4497</v>
      </c>
      <c r="T621" s="2"/>
      <c r="U621" s="2" t="s">
        <v>4498</v>
      </c>
      <c r="V621" s="2">
        <v>0.0</v>
      </c>
      <c r="W621" s="2" t="s">
        <v>1113</v>
      </c>
      <c r="X621" s="2" t="s">
        <v>1113</v>
      </c>
      <c r="Y621" s="2"/>
      <c r="Z621" s="3"/>
    </row>
    <row r="622">
      <c r="A622" s="2" t="s">
        <v>4499</v>
      </c>
      <c r="B622" s="2"/>
      <c r="C622" s="2"/>
      <c r="D622" s="2"/>
      <c r="E622" s="2"/>
      <c r="F622" s="2">
        <v>9.6626</v>
      </c>
      <c r="G622" s="2">
        <v>32.4061</v>
      </c>
      <c r="H622" s="2">
        <v>1.74578</v>
      </c>
      <c r="I622" s="2">
        <v>0.03915</v>
      </c>
      <c r="J622" s="2"/>
      <c r="K622" s="2"/>
      <c r="L622" s="2"/>
      <c r="M622" s="2"/>
      <c r="N622" s="2" t="s">
        <v>4500</v>
      </c>
      <c r="O622" s="2" t="s">
        <v>974</v>
      </c>
      <c r="P622" s="2" t="s">
        <v>4501</v>
      </c>
      <c r="Q622" s="2" t="s">
        <v>976</v>
      </c>
      <c r="R622" s="2" t="s">
        <v>4502</v>
      </c>
      <c r="S622" s="2"/>
      <c r="T622" s="2" t="s">
        <v>977</v>
      </c>
      <c r="U622" s="2" t="s">
        <v>4503</v>
      </c>
      <c r="V622" s="2">
        <v>0.0</v>
      </c>
      <c r="W622" s="2" t="s">
        <v>979</v>
      </c>
      <c r="X622" s="2" t="s">
        <v>979</v>
      </c>
      <c r="Y622" s="2" t="s">
        <v>981</v>
      </c>
      <c r="Z622" s="3"/>
    </row>
    <row r="623">
      <c r="A623" s="2" t="s">
        <v>4504</v>
      </c>
      <c r="B623" s="2"/>
      <c r="C623" s="2"/>
      <c r="D623" s="2"/>
      <c r="E623" s="2"/>
      <c r="F623" s="2"/>
      <c r="G623" s="2"/>
      <c r="H623" s="2"/>
      <c r="I623" s="2"/>
      <c r="J623" s="2">
        <v>39.7616</v>
      </c>
      <c r="K623" s="2">
        <v>9.63567</v>
      </c>
      <c r="L623" s="2">
        <v>-2.04492</v>
      </c>
      <c r="M623" s="2">
        <v>0.0245</v>
      </c>
      <c r="N623" s="2" t="s">
        <v>4505</v>
      </c>
      <c r="O623" s="2" t="s">
        <v>4506</v>
      </c>
      <c r="P623" s="2" t="s">
        <v>4507</v>
      </c>
      <c r="Q623" s="2" t="s">
        <v>4508</v>
      </c>
      <c r="R623" s="2" t="s">
        <v>4509</v>
      </c>
      <c r="S623" s="2"/>
      <c r="T623" s="2" t="s">
        <v>458</v>
      </c>
      <c r="U623" s="2" t="s">
        <v>4510</v>
      </c>
      <c r="V623" s="2">
        <v>0.0</v>
      </c>
      <c r="W623" s="2" t="s">
        <v>4511</v>
      </c>
      <c r="X623" s="2" t="s">
        <v>4511</v>
      </c>
      <c r="Y623" s="2" t="s">
        <v>939</v>
      </c>
      <c r="Z623" s="3"/>
    </row>
    <row r="624">
      <c r="A624" s="2" t="s">
        <v>4512</v>
      </c>
      <c r="B624" s="2">
        <v>40.5308</v>
      </c>
      <c r="C624" s="2">
        <v>154.665</v>
      </c>
      <c r="D624" s="2">
        <v>1.93205</v>
      </c>
      <c r="E624" s="2">
        <v>0.0082</v>
      </c>
      <c r="F624" s="2">
        <v>154.665</v>
      </c>
      <c r="G624" s="2">
        <v>19.3817</v>
      </c>
      <c r="H624" s="2">
        <v>-2.99637</v>
      </c>
      <c r="I624" s="2">
        <v>4.5E-4</v>
      </c>
      <c r="J624" s="2"/>
      <c r="K624" s="2"/>
      <c r="L624" s="2"/>
      <c r="M624" s="2"/>
      <c r="N624" s="2" t="s">
        <v>4513</v>
      </c>
      <c r="O624" s="2" t="s">
        <v>4514</v>
      </c>
      <c r="P624" s="2" t="s">
        <v>4515</v>
      </c>
      <c r="Q624" s="2"/>
      <c r="R624" s="2"/>
      <c r="S624" s="2"/>
      <c r="T624" s="2"/>
      <c r="U624" s="2" t="s">
        <v>4516</v>
      </c>
      <c r="V624" s="2">
        <v>0.0</v>
      </c>
      <c r="W624" s="2" t="s">
        <v>4517</v>
      </c>
      <c r="X624" s="2" t="s">
        <v>4517</v>
      </c>
      <c r="Y624" s="2" t="s">
        <v>489</v>
      </c>
      <c r="Z624" s="3"/>
    </row>
    <row r="625">
      <c r="A625" s="2" t="s">
        <v>4518</v>
      </c>
      <c r="B625" s="2"/>
      <c r="C625" s="2"/>
      <c r="D625" s="2"/>
      <c r="E625" s="2"/>
      <c r="F625" s="2">
        <v>15.6957</v>
      </c>
      <c r="G625" s="2">
        <v>5.81585</v>
      </c>
      <c r="H625" s="2">
        <v>-1.43231</v>
      </c>
      <c r="I625" s="2">
        <v>0.01035</v>
      </c>
      <c r="J625" s="2"/>
      <c r="K625" s="2"/>
      <c r="L625" s="2"/>
      <c r="M625" s="2"/>
      <c r="N625" s="2" t="s">
        <v>4519</v>
      </c>
      <c r="O625" s="2"/>
      <c r="P625" s="2"/>
      <c r="Q625" s="2"/>
      <c r="R625" s="2"/>
      <c r="S625" s="2"/>
      <c r="T625" s="2"/>
      <c r="U625" s="2"/>
      <c r="V625" s="2"/>
      <c r="W625" s="2"/>
      <c r="X625" s="2" t="s">
        <v>1501</v>
      </c>
      <c r="Y625" s="2" t="s">
        <v>1502</v>
      </c>
      <c r="Z625" s="3"/>
    </row>
    <row r="626">
      <c r="A626" s="2" t="s">
        <v>4520</v>
      </c>
      <c r="B626" s="2"/>
      <c r="C626" s="2"/>
      <c r="D626" s="2"/>
      <c r="E626" s="2"/>
      <c r="F626" s="2"/>
      <c r="G626" s="2"/>
      <c r="H626" s="2"/>
      <c r="I626" s="2"/>
      <c r="J626" s="17">
        <v>18.6157</v>
      </c>
      <c r="K626" s="17">
        <v>1.0</v>
      </c>
      <c r="L626" s="17">
        <v>-4.218447961280451</v>
      </c>
      <c r="M626" s="2">
        <v>1.0E-4</v>
      </c>
      <c r="N626" s="2" t="s">
        <v>4521</v>
      </c>
      <c r="O626" s="2"/>
      <c r="P626" s="2" t="s">
        <v>4522</v>
      </c>
      <c r="Q626" s="2"/>
      <c r="R626" s="2" t="s">
        <v>4523</v>
      </c>
      <c r="S626" s="2"/>
      <c r="T626" s="2"/>
      <c r="U626" s="2" t="s">
        <v>4524</v>
      </c>
      <c r="V626" s="2">
        <v>0.0</v>
      </c>
      <c r="W626" s="2" t="s">
        <v>4525</v>
      </c>
      <c r="X626" s="2" t="s">
        <v>4525</v>
      </c>
      <c r="Y626" s="2"/>
      <c r="Z626" s="3"/>
    </row>
    <row r="627">
      <c r="A627" s="2" t="s">
        <v>4526</v>
      </c>
      <c r="B627" s="18">
        <v>1.0</v>
      </c>
      <c r="C627" s="18">
        <v>34.7404</v>
      </c>
      <c r="D627" s="18">
        <v>5.1185424601819</v>
      </c>
      <c r="E627" s="18">
        <v>5.0E-5</v>
      </c>
      <c r="F627" s="17">
        <v>34.7404</v>
      </c>
      <c r="G627" s="17">
        <v>1.0</v>
      </c>
      <c r="H627" s="17">
        <v>-5.1185424601819</v>
      </c>
      <c r="I627" s="2">
        <v>5.0E-5</v>
      </c>
      <c r="J627" s="2"/>
      <c r="K627" s="2"/>
      <c r="L627" s="2"/>
      <c r="M627" s="2"/>
      <c r="N627" s="2" t="s">
        <v>4527</v>
      </c>
      <c r="O627" s="2"/>
      <c r="P627" s="2" t="s">
        <v>4528</v>
      </c>
      <c r="Q627" s="2"/>
      <c r="R627" s="2"/>
      <c r="S627" s="2"/>
      <c r="T627" s="2"/>
      <c r="U627" s="2" t="s">
        <v>4529</v>
      </c>
      <c r="V627" s="2" t="s">
        <v>4530</v>
      </c>
      <c r="W627" s="2" t="s">
        <v>4530</v>
      </c>
      <c r="X627" s="2" t="s">
        <v>4530</v>
      </c>
      <c r="Y627" s="2"/>
      <c r="Z627" s="3"/>
    </row>
    <row r="628">
      <c r="A628" s="2" t="s">
        <v>4531</v>
      </c>
      <c r="B628" s="2"/>
      <c r="C628" s="2"/>
      <c r="D628" s="2"/>
      <c r="E628" s="2"/>
      <c r="F628" s="2">
        <v>19.961</v>
      </c>
      <c r="G628" s="2">
        <v>105.989</v>
      </c>
      <c r="H628" s="2">
        <v>2.40866</v>
      </c>
      <c r="I628" s="2">
        <v>0.00775</v>
      </c>
      <c r="J628" s="2"/>
      <c r="K628" s="2"/>
      <c r="L628" s="2"/>
      <c r="M628" s="2"/>
      <c r="N628" s="2" t="s">
        <v>4532</v>
      </c>
      <c r="O628" s="2" t="s">
        <v>942</v>
      </c>
      <c r="P628" s="2" t="s">
        <v>4533</v>
      </c>
      <c r="Q628" s="2"/>
      <c r="R628" s="2"/>
      <c r="S628" s="2"/>
      <c r="T628" s="2"/>
      <c r="U628" s="2" t="s">
        <v>4534</v>
      </c>
      <c r="V628" s="2">
        <v>0.0</v>
      </c>
      <c r="W628" s="2" t="s">
        <v>945</v>
      </c>
      <c r="X628" s="2" t="s">
        <v>450</v>
      </c>
      <c r="Y628" s="2"/>
      <c r="Z628" s="3"/>
    </row>
    <row r="629">
      <c r="A629" s="2" t="s">
        <v>4535</v>
      </c>
      <c r="B629" s="2">
        <v>8.0284</v>
      </c>
      <c r="C629" s="2">
        <v>58.9673</v>
      </c>
      <c r="D629" s="2">
        <v>2.87673</v>
      </c>
      <c r="E629" s="2">
        <v>6.0E-4</v>
      </c>
      <c r="F629" s="2">
        <v>58.9673</v>
      </c>
      <c r="G629" s="2">
        <v>7.00552</v>
      </c>
      <c r="H629" s="2">
        <v>-3.07335</v>
      </c>
      <c r="I629" s="2">
        <v>4.5E-4</v>
      </c>
      <c r="J629" s="2"/>
      <c r="K629" s="2"/>
      <c r="L629" s="2"/>
      <c r="M629" s="2"/>
      <c r="N629" s="2" t="s">
        <v>4536</v>
      </c>
      <c r="O629" s="2" t="s">
        <v>4537</v>
      </c>
      <c r="P629" s="2" t="s">
        <v>4538</v>
      </c>
      <c r="Q629" s="2"/>
      <c r="R629" s="2" t="s">
        <v>4539</v>
      </c>
      <c r="S629" s="2"/>
      <c r="T629" s="2"/>
      <c r="U629" s="2" t="s">
        <v>4540</v>
      </c>
      <c r="V629" s="2">
        <v>0.0</v>
      </c>
      <c r="W629" s="2" t="s">
        <v>979</v>
      </c>
      <c r="X629" s="2" t="s">
        <v>979</v>
      </c>
      <c r="Y629" s="2" t="s">
        <v>4541</v>
      </c>
      <c r="Z629" s="3"/>
    </row>
    <row r="630">
      <c r="A630" s="2" t="s">
        <v>4542</v>
      </c>
      <c r="B630" s="2">
        <v>5.79475</v>
      </c>
      <c r="C630" s="2">
        <v>62.1987</v>
      </c>
      <c r="D630" s="2">
        <v>3.42407</v>
      </c>
      <c r="E630" s="2">
        <v>0.0022</v>
      </c>
      <c r="F630" s="2">
        <v>62.1987</v>
      </c>
      <c r="G630" s="2">
        <v>3.80815</v>
      </c>
      <c r="H630" s="2">
        <v>-4.02972</v>
      </c>
      <c r="I630" s="2">
        <v>5.5E-4</v>
      </c>
      <c r="J630" s="2"/>
      <c r="K630" s="2"/>
      <c r="L630" s="2"/>
      <c r="M630" s="2"/>
      <c r="N630" s="2" t="s">
        <v>4543</v>
      </c>
      <c r="O630" s="2" t="s">
        <v>4544</v>
      </c>
      <c r="P630" s="2" t="s">
        <v>4545</v>
      </c>
      <c r="Q630" s="2" t="s">
        <v>339</v>
      </c>
      <c r="R630" s="2"/>
      <c r="S630" s="2"/>
      <c r="T630" s="2"/>
      <c r="U630" s="2" t="s">
        <v>4546</v>
      </c>
      <c r="V630" s="2">
        <v>0.0</v>
      </c>
      <c r="W630" s="2" t="s">
        <v>341</v>
      </c>
      <c r="X630" s="2" t="s">
        <v>341</v>
      </c>
      <c r="Y630" s="2" t="s">
        <v>271</v>
      </c>
      <c r="Z630" s="3"/>
    </row>
    <row r="631">
      <c r="A631" s="2" t="s">
        <v>4547</v>
      </c>
      <c r="B631" s="2"/>
      <c r="C631" s="2"/>
      <c r="D631" s="2"/>
      <c r="E631" s="2"/>
      <c r="F631" s="2">
        <v>14.0835</v>
      </c>
      <c r="G631" s="2">
        <v>59.0358</v>
      </c>
      <c r="H631" s="2">
        <v>2.06759</v>
      </c>
      <c r="I631" s="2">
        <v>0.0113</v>
      </c>
      <c r="J631" s="2"/>
      <c r="K631" s="2"/>
      <c r="L631" s="2"/>
      <c r="M631" s="2"/>
      <c r="N631" s="2" t="s">
        <v>4548</v>
      </c>
      <c r="O631" s="2"/>
      <c r="P631" s="2" t="s">
        <v>4549</v>
      </c>
      <c r="Q631" s="2" t="s">
        <v>4550</v>
      </c>
      <c r="R631" s="2"/>
      <c r="S631" s="2" t="s">
        <v>4551</v>
      </c>
      <c r="T631" s="2"/>
      <c r="U631" s="2" t="s">
        <v>4552</v>
      </c>
      <c r="V631" s="2" t="s">
        <v>4553</v>
      </c>
      <c r="W631" s="2" t="s">
        <v>4554</v>
      </c>
      <c r="X631" s="2" t="s">
        <v>4555</v>
      </c>
      <c r="Y631" s="2"/>
      <c r="Z631" s="3"/>
    </row>
    <row r="632">
      <c r="A632" s="2" t="s">
        <v>4556</v>
      </c>
      <c r="B632" s="2"/>
      <c r="C632" s="2"/>
      <c r="D632" s="2"/>
      <c r="E632" s="2"/>
      <c r="F632" s="2">
        <v>384.405</v>
      </c>
      <c r="G632" s="2">
        <v>7.8628</v>
      </c>
      <c r="H632" s="2">
        <v>-5.61144</v>
      </c>
      <c r="I632" s="2">
        <v>0.01985</v>
      </c>
      <c r="J632" s="2"/>
      <c r="K632" s="2"/>
      <c r="L632" s="2"/>
      <c r="M632" s="2"/>
      <c r="N632" s="2" t="s">
        <v>4557</v>
      </c>
      <c r="O632" s="2" t="s">
        <v>1180</v>
      </c>
      <c r="P632" s="2" t="s">
        <v>1181</v>
      </c>
      <c r="Q632" s="2"/>
      <c r="R632" s="2"/>
      <c r="S632" s="2" t="s">
        <v>1182</v>
      </c>
      <c r="T632" s="2" t="s">
        <v>1183</v>
      </c>
      <c r="U632" s="2" t="s">
        <v>1184</v>
      </c>
      <c r="V632" s="2" t="s">
        <v>1185</v>
      </c>
      <c r="W632" s="2" t="s">
        <v>1186</v>
      </c>
      <c r="X632" s="2" t="s">
        <v>1186</v>
      </c>
      <c r="Y632" s="2" t="s">
        <v>1187</v>
      </c>
      <c r="Z632" s="3"/>
    </row>
    <row r="633">
      <c r="A633" s="2" t="s">
        <v>4558</v>
      </c>
      <c r="B633" s="2">
        <v>36.2403</v>
      </c>
      <c r="C633" s="2">
        <v>113.523</v>
      </c>
      <c r="D633" s="2">
        <v>1.64732</v>
      </c>
      <c r="E633" s="2">
        <v>0.0194</v>
      </c>
      <c r="F633" s="2"/>
      <c r="G633" s="2"/>
      <c r="H633" s="2"/>
      <c r="I633" s="2"/>
      <c r="J633" s="2"/>
      <c r="K633" s="2"/>
      <c r="L633" s="2"/>
      <c r="M633" s="2"/>
      <c r="N633" s="2" t="s">
        <v>4559</v>
      </c>
      <c r="O633" s="2" t="s">
        <v>1465</v>
      </c>
      <c r="P633" s="2" t="s">
        <v>4560</v>
      </c>
      <c r="Q633" s="2"/>
      <c r="R633" s="2"/>
      <c r="S633" s="2"/>
      <c r="T633" s="2"/>
      <c r="U633" s="2" t="s">
        <v>4561</v>
      </c>
      <c r="V633" s="2" t="s">
        <v>4562</v>
      </c>
      <c r="W633" s="2" t="s">
        <v>4563</v>
      </c>
      <c r="X633" s="2" t="s">
        <v>4563</v>
      </c>
      <c r="Y633" s="2" t="s">
        <v>1471</v>
      </c>
      <c r="Z633" s="3"/>
    </row>
    <row r="634">
      <c r="A634" s="2" t="s">
        <v>4564</v>
      </c>
      <c r="B634" s="2">
        <v>15.7476</v>
      </c>
      <c r="C634" s="2">
        <v>61.138</v>
      </c>
      <c r="D634" s="2">
        <v>1.95694</v>
      </c>
      <c r="E634" s="2">
        <v>0.01435</v>
      </c>
      <c r="F634" s="2">
        <v>61.138</v>
      </c>
      <c r="G634" s="2">
        <v>21.0159</v>
      </c>
      <c r="H634" s="2">
        <v>-1.54059</v>
      </c>
      <c r="I634" s="2">
        <v>0.0448</v>
      </c>
      <c r="J634" s="2"/>
      <c r="K634" s="2"/>
      <c r="L634" s="2"/>
      <c r="M634" s="2"/>
      <c r="N634" s="2" t="s">
        <v>4565</v>
      </c>
      <c r="O634" s="2" t="s">
        <v>4566</v>
      </c>
      <c r="P634" s="2" t="s">
        <v>4567</v>
      </c>
      <c r="Q634" s="2"/>
      <c r="R634" s="2"/>
      <c r="S634" s="2"/>
      <c r="T634" s="2" t="s">
        <v>1369</v>
      </c>
      <c r="U634" s="2" t="s">
        <v>4568</v>
      </c>
      <c r="V634" s="2" t="s">
        <v>4569</v>
      </c>
      <c r="W634" s="2" t="s">
        <v>4570</v>
      </c>
      <c r="X634" s="2" t="s">
        <v>4570</v>
      </c>
      <c r="Y634" s="2" t="s">
        <v>1369</v>
      </c>
      <c r="Z634" s="3"/>
    </row>
    <row r="635">
      <c r="A635" s="2" t="s">
        <v>4571</v>
      </c>
      <c r="B635" s="2">
        <v>16.6267</v>
      </c>
      <c r="C635" s="2">
        <v>135.877</v>
      </c>
      <c r="D635" s="2">
        <v>3.03073</v>
      </c>
      <c r="E635" s="2">
        <v>0.0094</v>
      </c>
      <c r="F635" s="2">
        <v>135.877</v>
      </c>
      <c r="G635" s="2">
        <v>6.83549</v>
      </c>
      <c r="H635" s="2">
        <v>-4.31312</v>
      </c>
      <c r="I635" s="2">
        <v>0.0109</v>
      </c>
      <c r="J635" s="2"/>
      <c r="K635" s="2"/>
      <c r="L635" s="2"/>
      <c r="M635" s="2"/>
      <c r="N635" s="2" t="s">
        <v>4572</v>
      </c>
      <c r="O635" s="2" t="s">
        <v>4573</v>
      </c>
      <c r="P635" s="2" t="s">
        <v>4574</v>
      </c>
      <c r="Q635" s="2"/>
      <c r="R635" s="2"/>
      <c r="S635" s="2"/>
      <c r="T635" s="2" t="s">
        <v>4575</v>
      </c>
      <c r="U635" s="2" t="s">
        <v>4576</v>
      </c>
      <c r="V635" s="2">
        <v>0.0</v>
      </c>
      <c r="W635" s="2" t="s">
        <v>4577</v>
      </c>
      <c r="X635" s="2" t="s">
        <v>4578</v>
      </c>
      <c r="Y635" s="2" t="s">
        <v>4579</v>
      </c>
      <c r="Z635" s="3"/>
    </row>
    <row r="636">
      <c r="A636" s="2" t="s">
        <v>4580</v>
      </c>
      <c r="B636" s="2"/>
      <c r="C636" s="2"/>
      <c r="D636" s="2"/>
      <c r="E636" s="2"/>
      <c r="F636" s="2">
        <v>33.4154</v>
      </c>
      <c r="G636" s="2">
        <v>6.16492</v>
      </c>
      <c r="H636" s="2">
        <v>-2.43836</v>
      </c>
      <c r="I636" s="2">
        <v>0.0273</v>
      </c>
      <c r="J636" s="2"/>
      <c r="K636" s="2"/>
      <c r="L636" s="2"/>
      <c r="M636" s="2"/>
      <c r="N636" s="2" t="s">
        <v>4581</v>
      </c>
      <c r="O636" s="2" t="s">
        <v>1093</v>
      </c>
      <c r="P636" s="2" t="s">
        <v>4582</v>
      </c>
      <c r="Q636" s="2" t="s">
        <v>4583</v>
      </c>
      <c r="R636" s="2"/>
      <c r="S636" s="2"/>
      <c r="T636" s="2" t="s">
        <v>197</v>
      </c>
      <c r="U636" s="2" t="s">
        <v>4584</v>
      </c>
      <c r="V636" s="2" t="s">
        <v>4585</v>
      </c>
      <c r="W636" s="2" t="s">
        <v>4586</v>
      </c>
      <c r="X636" s="2" t="s">
        <v>4586</v>
      </c>
      <c r="Y636" s="2" t="s">
        <v>197</v>
      </c>
      <c r="Z636" s="3"/>
    </row>
    <row r="637">
      <c r="A637" s="2" t="s">
        <v>4587</v>
      </c>
      <c r="B637" s="2"/>
      <c r="C637" s="2"/>
      <c r="D637" s="2"/>
      <c r="E637" s="2"/>
      <c r="F637" s="2">
        <v>34.0935</v>
      </c>
      <c r="G637" s="2">
        <v>93.9667</v>
      </c>
      <c r="H637" s="2">
        <v>1.46265</v>
      </c>
      <c r="I637" s="2">
        <v>0.04875</v>
      </c>
      <c r="J637" s="2"/>
      <c r="K637" s="2"/>
      <c r="L637" s="2"/>
      <c r="M637" s="2"/>
      <c r="N637" s="2" t="s">
        <v>4588</v>
      </c>
      <c r="O637" s="2" t="s">
        <v>4589</v>
      </c>
      <c r="P637" s="2" t="s">
        <v>4590</v>
      </c>
      <c r="Q637" s="2" t="s">
        <v>4591</v>
      </c>
      <c r="R637" s="2" t="s">
        <v>4592</v>
      </c>
      <c r="S637" s="2" t="s">
        <v>4593</v>
      </c>
      <c r="T637" s="2" t="s">
        <v>4594</v>
      </c>
      <c r="U637" s="2" t="s">
        <v>4595</v>
      </c>
      <c r="V637" s="2" t="s">
        <v>4596</v>
      </c>
      <c r="W637" s="2" t="s">
        <v>4597</v>
      </c>
      <c r="X637" s="2" t="s">
        <v>4598</v>
      </c>
      <c r="Y637" s="2" t="s">
        <v>939</v>
      </c>
      <c r="Z637" s="3"/>
    </row>
    <row r="638">
      <c r="A638" s="2" t="s">
        <v>4599</v>
      </c>
      <c r="B638" s="2"/>
      <c r="C638" s="2"/>
      <c r="D638" s="2"/>
      <c r="E638" s="2"/>
      <c r="F638" s="2">
        <v>4.28482</v>
      </c>
      <c r="G638" s="2">
        <v>16.4553</v>
      </c>
      <c r="H638" s="2">
        <v>1.94125</v>
      </c>
      <c r="I638" s="2">
        <v>0.03355</v>
      </c>
      <c r="J638" s="2"/>
      <c r="K638" s="2"/>
      <c r="L638" s="2"/>
      <c r="M638" s="2"/>
      <c r="N638" s="2" t="s">
        <v>4600</v>
      </c>
      <c r="O638" s="2" t="s">
        <v>4601</v>
      </c>
      <c r="P638" s="2" t="s">
        <v>4602</v>
      </c>
      <c r="Q638" s="2" t="s">
        <v>4603</v>
      </c>
      <c r="R638" s="2"/>
      <c r="S638" s="2"/>
      <c r="T638" s="2"/>
      <c r="U638" s="2" t="s">
        <v>4604</v>
      </c>
      <c r="V638" s="2">
        <v>0.0</v>
      </c>
      <c r="W638" s="2" t="s">
        <v>4605</v>
      </c>
      <c r="X638" s="2" t="s">
        <v>4605</v>
      </c>
      <c r="Y638" s="2" t="s">
        <v>271</v>
      </c>
      <c r="Z638" s="3"/>
    </row>
    <row r="639">
      <c r="A639" s="2" t="s">
        <v>4606</v>
      </c>
      <c r="B639" s="2">
        <v>68.0212</v>
      </c>
      <c r="C639" s="2">
        <v>19.5718</v>
      </c>
      <c r="D639" s="2">
        <v>-1.79721</v>
      </c>
      <c r="E639" s="2">
        <v>0.02405</v>
      </c>
      <c r="F639" s="2">
        <v>19.5718</v>
      </c>
      <c r="G639" s="2">
        <v>79.7393</v>
      </c>
      <c r="H639" s="2">
        <v>2.02651</v>
      </c>
      <c r="I639" s="2">
        <v>0.01345</v>
      </c>
      <c r="J639" s="2"/>
      <c r="K639" s="2"/>
      <c r="L639" s="2"/>
      <c r="M639" s="2"/>
      <c r="N639" s="2" t="s">
        <v>4607</v>
      </c>
      <c r="O639" s="2" t="s">
        <v>4608</v>
      </c>
      <c r="P639" s="2" t="s">
        <v>4609</v>
      </c>
      <c r="Q639" s="2"/>
      <c r="R639" s="2" t="s">
        <v>4610</v>
      </c>
      <c r="S639" s="2"/>
      <c r="T639" s="2" t="s">
        <v>4611</v>
      </c>
      <c r="U639" s="2" t="s">
        <v>4612</v>
      </c>
      <c r="V639" s="2">
        <v>0.0</v>
      </c>
      <c r="W639" s="2" t="s">
        <v>4613</v>
      </c>
      <c r="X639" s="2" t="s">
        <v>4613</v>
      </c>
      <c r="Y639" s="2" t="s">
        <v>4614</v>
      </c>
      <c r="Z639" s="3"/>
    </row>
    <row r="640">
      <c r="A640" s="2" t="s">
        <v>4615</v>
      </c>
      <c r="B640" s="2">
        <v>14.0149</v>
      </c>
      <c r="C640" s="2">
        <v>40.1732</v>
      </c>
      <c r="D640" s="2">
        <v>1.51927</v>
      </c>
      <c r="E640" s="2">
        <v>0.03605</v>
      </c>
      <c r="F640" s="2"/>
      <c r="G640" s="2"/>
      <c r="H640" s="2"/>
      <c r="I640" s="2"/>
      <c r="J640" s="2">
        <v>14.0149</v>
      </c>
      <c r="K640" s="2">
        <v>62.6015</v>
      </c>
      <c r="L640" s="2">
        <v>2.15924</v>
      </c>
      <c r="M640" s="2">
        <v>0.0069</v>
      </c>
      <c r="N640" s="2" t="s">
        <v>4616</v>
      </c>
      <c r="O640" s="2" t="s">
        <v>4617</v>
      </c>
      <c r="P640" s="2" t="s">
        <v>4618</v>
      </c>
      <c r="Q640" s="2"/>
      <c r="R640" s="2"/>
      <c r="S640" s="2"/>
      <c r="T640" s="2"/>
      <c r="U640" s="2" t="s">
        <v>4619</v>
      </c>
      <c r="V640" s="2">
        <v>0.0</v>
      </c>
      <c r="W640" s="2" t="s">
        <v>4620</v>
      </c>
      <c r="X640" s="2" t="s">
        <v>4620</v>
      </c>
      <c r="Y640" s="2"/>
      <c r="Z640" s="3"/>
    </row>
    <row r="641">
      <c r="A641" s="2" t="s">
        <v>4621</v>
      </c>
      <c r="B641" s="2">
        <v>28.9743</v>
      </c>
      <c r="C641" s="2">
        <v>66.3954</v>
      </c>
      <c r="D641" s="2">
        <v>1.19631</v>
      </c>
      <c r="E641" s="2">
        <v>0.04815</v>
      </c>
      <c r="F641" s="2"/>
      <c r="G641" s="2"/>
      <c r="H641" s="2"/>
      <c r="I641" s="2"/>
      <c r="J641" s="2"/>
      <c r="K641" s="2"/>
      <c r="L641" s="2"/>
      <c r="M641" s="2"/>
      <c r="N641" s="2" t="s">
        <v>4622</v>
      </c>
      <c r="O641" s="2" t="s">
        <v>4623</v>
      </c>
      <c r="P641" s="2" t="s">
        <v>4624</v>
      </c>
      <c r="Q641" s="2"/>
      <c r="R641" s="2"/>
      <c r="S641" s="2"/>
      <c r="T641" s="2"/>
      <c r="U641" s="2" t="s">
        <v>4625</v>
      </c>
      <c r="V641" s="2">
        <v>0.0</v>
      </c>
      <c r="W641" s="2" t="s">
        <v>4626</v>
      </c>
      <c r="X641" s="2" t="s">
        <v>4627</v>
      </c>
      <c r="Y641" s="2"/>
      <c r="Z641" s="3"/>
    </row>
    <row r="642">
      <c r="A642" s="2" t="s">
        <v>4628</v>
      </c>
      <c r="B642" s="2"/>
      <c r="C642" s="2"/>
      <c r="D642" s="2"/>
      <c r="E642" s="16"/>
      <c r="F642" s="2"/>
      <c r="G642" s="2"/>
      <c r="H642" s="2"/>
      <c r="I642" s="2"/>
      <c r="J642" s="2">
        <v>8.44338</v>
      </c>
      <c r="K642" s="2">
        <v>19.0245</v>
      </c>
      <c r="L642" s="2">
        <v>1.17196</v>
      </c>
      <c r="M642" s="2">
        <v>0.031</v>
      </c>
      <c r="N642" s="2" t="s">
        <v>4629</v>
      </c>
      <c r="O642" s="2" t="s">
        <v>4630</v>
      </c>
      <c r="P642" s="2" t="s">
        <v>4631</v>
      </c>
      <c r="Q642" s="2"/>
      <c r="R642" s="2" t="s">
        <v>795</v>
      </c>
      <c r="S642" s="2"/>
      <c r="T642" s="2" t="s">
        <v>4632</v>
      </c>
      <c r="U642" s="2" t="s">
        <v>4633</v>
      </c>
      <c r="V642" s="2">
        <v>0.0</v>
      </c>
      <c r="W642" s="2" t="s">
        <v>4634</v>
      </c>
      <c r="X642" s="2" t="s">
        <v>4634</v>
      </c>
      <c r="Y642" s="2" t="s">
        <v>1992</v>
      </c>
      <c r="Z642" s="3"/>
    </row>
    <row r="643">
      <c r="A643" s="2" t="s">
        <v>4635</v>
      </c>
      <c r="B643" s="2">
        <v>7.48237</v>
      </c>
      <c r="C643" s="2">
        <v>24.6694</v>
      </c>
      <c r="D643" s="2">
        <v>1.72116</v>
      </c>
      <c r="E643" s="2">
        <v>0.03195</v>
      </c>
      <c r="F643" s="2">
        <v>24.6694</v>
      </c>
      <c r="G643" s="2">
        <v>6.2282</v>
      </c>
      <c r="H643" s="2">
        <v>-1.98584</v>
      </c>
      <c r="I643" s="2">
        <v>0.02085</v>
      </c>
      <c r="J643" s="2"/>
      <c r="K643" s="2"/>
      <c r="L643" s="2"/>
      <c r="M643" s="2"/>
      <c r="N643" s="2" t="s">
        <v>4636</v>
      </c>
      <c r="O643" s="2" t="s">
        <v>4637</v>
      </c>
      <c r="P643" s="2" t="s">
        <v>4638</v>
      </c>
      <c r="Q643" s="2" t="s">
        <v>4639</v>
      </c>
      <c r="R643" s="2" t="s">
        <v>4640</v>
      </c>
      <c r="S643" s="2"/>
      <c r="T643" s="2" t="s">
        <v>4641</v>
      </c>
      <c r="U643" s="2" t="s">
        <v>4642</v>
      </c>
      <c r="V643" s="2">
        <v>0.0</v>
      </c>
      <c r="W643" s="2" t="s">
        <v>4643</v>
      </c>
      <c r="X643" s="2" t="s">
        <v>4643</v>
      </c>
      <c r="Y643" s="2" t="s">
        <v>4446</v>
      </c>
      <c r="Z643" s="3"/>
    </row>
    <row r="644">
      <c r="A644" s="2" t="s">
        <v>4644</v>
      </c>
      <c r="B644" s="2"/>
      <c r="C644" s="2"/>
      <c r="D644" s="2"/>
      <c r="E644" s="2"/>
      <c r="F644" s="2">
        <v>5.48359</v>
      </c>
      <c r="G644" s="2">
        <v>28.7098</v>
      </c>
      <c r="H644" s="2">
        <v>2.38835</v>
      </c>
      <c r="I644" s="2">
        <v>0.02105</v>
      </c>
      <c r="J644" s="2"/>
      <c r="K644" s="2"/>
      <c r="L644" s="2"/>
      <c r="M644" s="2"/>
      <c r="N644" s="2" t="s">
        <v>4645</v>
      </c>
      <c r="O644" s="2" t="s">
        <v>1989</v>
      </c>
      <c r="P644" s="2" t="s">
        <v>3349</v>
      </c>
      <c r="Q644" s="2"/>
      <c r="R644" s="2" t="s">
        <v>2519</v>
      </c>
      <c r="S644" s="2"/>
      <c r="T644" s="2" t="s">
        <v>1992</v>
      </c>
      <c r="U644" s="2" t="s">
        <v>3353</v>
      </c>
      <c r="V644" s="2">
        <v>0.0</v>
      </c>
      <c r="W644" s="2" t="s">
        <v>1994</v>
      </c>
      <c r="X644" s="2" t="s">
        <v>1994</v>
      </c>
      <c r="Y644" s="2" t="s">
        <v>1992</v>
      </c>
      <c r="Z644" s="3"/>
    </row>
    <row r="645">
      <c r="A645" s="2" t="s">
        <v>4646</v>
      </c>
      <c r="B645" s="2">
        <v>19.8901</v>
      </c>
      <c r="C645" s="2">
        <v>7.44391</v>
      </c>
      <c r="D645" s="2">
        <v>-1.41792</v>
      </c>
      <c r="E645" s="2">
        <v>0.0431</v>
      </c>
      <c r="F645" s="2"/>
      <c r="G645" s="2"/>
      <c r="H645" s="2"/>
      <c r="I645" s="2"/>
      <c r="J645" s="2"/>
      <c r="K645" s="2"/>
      <c r="L645" s="2"/>
      <c r="M645" s="2"/>
      <c r="N645" s="2" t="s">
        <v>4647</v>
      </c>
      <c r="O645" s="2" t="s">
        <v>4648</v>
      </c>
      <c r="P645" s="2" t="s">
        <v>4649</v>
      </c>
      <c r="Q645" s="2" t="s">
        <v>4650</v>
      </c>
      <c r="R645" s="2" t="s">
        <v>4651</v>
      </c>
      <c r="S645" s="2" t="s">
        <v>4652</v>
      </c>
      <c r="T645" s="2" t="s">
        <v>4653</v>
      </c>
      <c r="U645" s="2" t="s">
        <v>4654</v>
      </c>
      <c r="V645" s="2" t="s">
        <v>4655</v>
      </c>
      <c r="W645" s="2" t="s">
        <v>4656</v>
      </c>
      <c r="X645" s="2" t="s">
        <v>4656</v>
      </c>
      <c r="Y645" s="2" t="s">
        <v>3100</v>
      </c>
      <c r="Z645" s="3"/>
    </row>
    <row r="646">
      <c r="A646" s="2" t="s">
        <v>4657</v>
      </c>
      <c r="B646" s="2">
        <v>12.5389</v>
      </c>
      <c r="C646" s="2">
        <v>53.9753</v>
      </c>
      <c r="D646" s="2">
        <v>2.10589</v>
      </c>
      <c r="E646" s="2">
        <v>0.02995</v>
      </c>
      <c r="F646" s="2"/>
      <c r="G646" s="2"/>
      <c r="H646" s="2"/>
      <c r="I646" s="2"/>
      <c r="J646" s="2"/>
      <c r="K646" s="2"/>
      <c r="L646" s="2"/>
      <c r="M646" s="2"/>
      <c r="N646" s="2" t="s">
        <v>4658</v>
      </c>
      <c r="O646" s="2" t="s">
        <v>227</v>
      </c>
      <c r="P646" s="2" t="s">
        <v>4659</v>
      </c>
      <c r="Q646" s="2"/>
      <c r="R646" s="2"/>
      <c r="S646" s="2"/>
      <c r="T646" s="2" t="s">
        <v>230</v>
      </c>
      <c r="U646" s="2" t="s">
        <v>4660</v>
      </c>
      <c r="V646" s="2">
        <v>0.0</v>
      </c>
      <c r="W646" s="2" t="s">
        <v>4661</v>
      </c>
      <c r="X646" s="2" t="s">
        <v>4661</v>
      </c>
      <c r="Y646" s="2"/>
      <c r="Z646" s="3"/>
    </row>
    <row r="647">
      <c r="A647" s="2" t="s">
        <v>4662</v>
      </c>
      <c r="B647" s="2">
        <v>11.8281</v>
      </c>
      <c r="C647" s="2">
        <v>33.3053</v>
      </c>
      <c r="D647" s="2">
        <v>1.49354</v>
      </c>
      <c r="E647" s="2">
        <v>0.0268</v>
      </c>
      <c r="F647" s="2"/>
      <c r="G647" s="2"/>
      <c r="H647" s="2"/>
      <c r="I647" s="2"/>
      <c r="J647" s="2"/>
      <c r="K647" s="2"/>
      <c r="L647" s="2"/>
      <c r="M647" s="2"/>
      <c r="N647" s="2" t="s">
        <v>4663</v>
      </c>
      <c r="O647" s="2" t="s">
        <v>4664</v>
      </c>
      <c r="P647" s="2" t="s">
        <v>4665</v>
      </c>
      <c r="Q647" s="2"/>
      <c r="R647" s="2"/>
      <c r="S647" s="2"/>
      <c r="T647" s="2"/>
      <c r="U647" s="2" t="s">
        <v>4666</v>
      </c>
      <c r="V647" s="2">
        <v>0.0</v>
      </c>
      <c r="W647" s="2" t="s">
        <v>3311</v>
      </c>
      <c r="X647" s="2" t="s">
        <v>3311</v>
      </c>
      <c r="Y647" s="2" t="s">
        <v>216</v>
      </c>
      <c r="Z647" s="3"/>
    </row>
    <row r="648">
      <c r="A648" s="2" t="s">
        <v>4667</v>
      </c>
      <c r="B648" s="2"/>
      <c r="C648" s="2"/>
      <c r="D648" s="2"/>
      <c r="E648" s="2"/>
      <c r="F648" s="2"/>
      <c r="G648" s="2"/>
      <c r="H648" s="2"/>
      <c r="I648" s="2"/>
      <c r="J648" s="18">
        <v>1.0</v>
      </c>
      <c r="K648" s="18">
        <v>17.1477</v>
      </c>
      <c r="L648" s="18">
        <v>4.099943177342765</v>
      </c>
      <c r="M648" s="2">
        <v>5.0E-5</v>
      </c>
      <c r="N648" s="2" t="s">
        <v>4668</v>
      </c>
      <c r="O648" s="2" t="s">
        <v>4669</v>
      </c>
      <c r="P648" s="2" t="s">
        <v>4670</v>
      </c>
      <c r="Q648" s="2"/>
      <c r="R648" s="2" t="s">
        <v>279</v>
      </c>
      <c r="S648" s="2"/>
      <c r="T648" s="2" t="s">
        <v>280</v>
      </c>
      <c r="U648" s="2" t="s">
        <v>4671</v>
      </c>
      <c r="V648" s="2" t="s">
        <v>4672</v>
      </c>
      <c r="W648" s="2" t="s">
        <v>4673</v>
      </c>
      <c r="X648" s="2" t="s">
        <v>4674</v>
      </c>
      <c r="Y648" s="2" t="s">
        <v>285</v>
      </c>
      <c r="Z648" s="3"/>
    </row>
    <row r="649">
      <c r="A649" s="2" t="s">
        <v>4675</v>
      </c>
      <c r="B649" s="2">
        <v>37.7341</v>
      </c>
      <c r="C649" s="2">
        <v>132.178</v>
      </c>
      <c r="D649" s="2">
        <v>1.80854</v>
      </c>
      <c r="E649" s="2">
        <v>0.03195</v>
      </c>
      <c r="F649" s="2">
        <v>132.178</v>
      </c>
      <c r="G649" s="2">
        <v>39.7746</v>
      </c>
      <c r="H649" s="2">
        <v>-1.73256</v>
      </c>
      <c r="I649" s="2">
        <v>0.0324</v>
      </c>
      <c r="J649" s="2"/>
      <c r="K649" s="2"/>
      <c r="L649" s="2"/>
      <c r="M649" s="2"/>
      <c r="N649" s="2" t="s">
        <v>4676</v>
      </c>
      <c r="O649" s="2"/>
      <c r="P649" s="2" t="s">
        <v>4677</v>
      </c>
      <c r="Q649" s="2"/>
      <c r="R649" s="2"/>
      <c r="S649" s="2"/>
      <c r="T649" s="2"/>
      <c r="U649" s="2" t="s">
        <v>4678</v>
      </c>
      <c r="V649" s="2">
        <v>0.0</v>
      </c>
      <c r="W649" s="2" t="s">
        <v>721</v>
      </c>
      <c r="X649" s="2" t="s">
        <v>721</v>
      </c>
      <c r="Y649" s="2" t="s">
        <v>489</v>
      </c>
      <c r="Z649" s="3"/>
    </row>
    <row r="650">
      <c r="A650" s="2" t="s">
        <v>4679</v>
      </c>
      <c r="B650" s="2">
        <v>8.09809</v>
      </c>
      <c r="C650" s="2">
        <v>26.8275</v>
      </c>
      <c r="D650" s="2">
        <v>1.72806</v>
      </c>
      <c r="E650" s="2">
        <v>0.0173</v>
      </c>
      <c r="F650" s="2"/>
      <c r="G650" s="2"/>
      <c r="H650" s="2"/>
      <c r="I650" s="2"/>
      <c r="J650" s="2"/>
      <c r="K650" s="2"/>
      <c r="L650" s="2"/>
      <c r="M650" s="2"/>
      <c r="N650" s="2" t="s">
        <v>4680</v>
      </c>
      <c r="O650" s="2" t="s">
        <v>4681</v>
      </c>
      <c r="P650" s="2" t="s">
        <v>4682</v>
      </c>
      <c r="Q650" s="2"/>
      <c r="R650" s="2" t="s">
        <v>963</v>
      </c>
      <c r="S650" s="2"/>
      <c r="T650" s="2" t="s">
        <v>586</v>
      </c>
      <c r="U650" s="2" t="s">
        <v>4683</v>
      </c>
      <c r="V650" s="2" t="s">
        <v>4684</v>
      </c>
      <c r="W650" s="2" t="s">
        <v>4685</v>
      </c>
      <c r="X650" s="2" t="s">
        <v>4686</v>
      </c>
      <c r="Y650" s="2" t="s">
        <v>591</v>
      </c>
      <c r="Z650" s="3"/>
    </row>
    <row r="651">
      <c r="A651" s="2" t="s">
        <v>4687</v>
      </c>
      <c r="B651" s="2">
        <v>23.7482</v>
      </c>
      <c r="C651" s="2">
        <v>7.62694</v>
      </c>
      <c r="D651" s="2">
        <v>-1.63864</v>
      </c>
      <c r="E651" s="2">
        <v>0.0478</v>
      </c>
      <c r="F651" s="2">
        <v>7.62694</v>
      </c>
      <c r="G651" s="2">
        <v>24.9483</v>
      </c>
      <c r="H651" s="2">
        <v>1.70977</v>
      </c>
      <c r="I651" s="2">
        <v>0.03815</v>
      </c>
      <c r="J651" s="2"/>
      <c r="K651" s="2"/>
      <c r="L651" s="2"/>
      <c r="M651" s="2"/>
      <c r="N651" s="2" t="s">
        <v>4688</v>
      </c>
      <c r="O651" s="2" t="s">
        <v>4689</v>
      </c>
      <c r="P651" s="2" t="s">
        <v>4690</v>
      </c>
      <c r="Q651" s="2"/>
      <c r="R651" s="2"/>
      <c r="S651" s="2"/>
      <c r="T651" s="2" t="s">
        <v>4691</v>
      </c>
      <c r="U651" s="2" t="s">
        <v>4692</v>
      </c>
      <c r="V651" s="2" t="s">
        <v>4693</v>
      </c>
      <c r="W651" s="2" t="s">
        <v>4694</v>
      </c>
      <c r="X651" s="2" t="s">
        <v>4694</v>
      </c>
      <c r="Y651" s="2" t="s">
        <v>376</v>
      </c>
      <c r="Z651" s="3"/>
    </row>
    <row r="652">
      <c r="A652" s="2" t="s">
        <v>4695</v>
      </c>
      <c r="B652" s="2">
        <v>14.458</v>
      </c>
      <c r="C652" s="2">
        <v>42.1499</v>
      </c>
      <c r="D652" s="2">
        <v>1.54366</v>
      </c>
      <c r="E652" s="2">
        <v>0.0346</v>
      </c>
      <c r="F652" s="2">
        <v>42.1499</v>
      </c>
      <c r="G652" s="2">
        <v>14.8374</v>
      </c>
      <c r="H652" s="2">
        <v>-1.50629</v>
      </c>
      <c r="I652" s="2">
        <v>0.0397</v>
      </c>
      <c r="J652" s="2"/>
      <c r="K652" s="2"/>
      <c r="L652" s="2"/>
      <c r="M652" s="2"/>
      <c r="N652" s="2" t="s">
        <v>4696</v>
      </c>
      <c r="O652" s="2" t="s">
        <v>4697</v>
      </c>
      <c r="P652" s="2" t="s">
        <v>4698</v>
      </c>
      <c r="Q652" s="2"/>
      <c r="R652" s="2"/>
      <c r="S652" s="2"/>
      <c r="T652" s="2" t="s">
        <v>1521</v>
      </c>
      <c r="U652" s="2" t="s">
        <v>4699</v>
      </c>
      <c r="V652" s="2">
        <v>0.0</v>
      </c>
      <c r="W652" s="2" t="s">
        <v>4700</v>
      </c>
      <c r="X652" s="2" t="s">
        <v>4700</v>
      </c>
      <c r="Y652" s="2" t="s">
        <v>1521</v>
      </c>
      <c r="Z652" s="3"/>
    </row>
    <row r="653">
      <c r="A653" s="2" t="s">
        <v>4701</v>
      </c>
      <c r="B653" s="2">
        <v>35.1503</v>
      </c>
      <c r="C653" s="2">
        <v>11.8083</v>
      </c>
      <c r="D653" s="2">
        <v>-1.57374</v>
      </c>
      <c r="E653" s="2">
        <v>0.04305</v>
      </c>
      <c r="F653" s="2"/>
      <c r="G653" s="2"/>
      <c r="H653" s="2"/>
      <c r="I653" s="2"/>
      <c r="J653" s="2"/>
      <c r="K653" s="2"/>
      <c r="L653" s="2"/>
      <c r="M653" s="2"/>
      <c r="N653" s="2" t="s">
        <v>4702</v>
      </c>
      <c r="O653" s="2" t="s">
        <v>4703</v>
      </c>
      <c r="P653" s="2" t="s">
        <v>4704</v>
      </c>
      <c r="Q653" s="2"/>
      <c r="R653" s="2" t="s">
        <v>1863</v>
      </c>
      <c r="S653" s="2"/>
      <c r="T653" s="2" t="s">
        <v>4705</v>
      </c>
      <c r="U653" s="2" t="s">
        <v>4706</v>
      </c>
      <c r="V653" s="2" t="s">
        <v>4707</v>
      </c>
      <c r="W653" s="2" t="s">
        <v>4708</v>
      </c>
      <c r="X653" s="2" t="s">
        <v>1501</v>
      </c>
      <c r="Y653" s="2" t="s">
        <v>271</v>
      </c>
      <c r="Z653" s="3"/>
    </row>
    <row r="654">
      <c r="A654" s="2" t="s">
        <v>4709</v>
      </c>
      <c r="B654" s="2"/>
      <c r="C654" s="2"/>
      <c r="D654" s="2"/>
      <c r="E654" s="2"/>
      <c r="F654" s="2">
        <v>10.3263</v>
      </c>
      <c r="G654" s="2">
        <v>42.1825</v>
      </c>
      <c r="H654" s="2">
        <v>2.03032</v>
      </c>
      <c r="I654" s="2">
        <v>0.0188</v>
      </c>
      <c r="J654" s="2"/>
      <c r="K654" s="2"/>
      <c r="L654" s="2"/>
      <c r="M654" s="2"/>
      <c r="N654" s="2" t="s">
        <v>4710</v>
      </c>
      <c r="O654" s="2" t="s">
        <v>1320</v>
      </c>
      <c r="P654" s="2" t="s">
        <v>4711</v>
      </c>
      <c r="Q654" s="2" t="s">
        <v>3133</v>
      </c>
      <c r="R654" s="2" t="s">
        <v>4712</v>
      </c>
      <c r="S654" s="2"/>
      <c r="T654" s="2" t="s">
        <v>1323</v>
      </c>
      <c r="U654" s="2" t="s">
        <v>4713</v>
      </c>
      <c r="V654" s="2" t="s">
        <v>4714</v>
      </c>
      <c r="W654" s="2" t="s">
        <v>4715</v>
      </c>
      <c r="X654" s="2" t="s">
        <v>4716</v>
      </c>
      <c r="Y654" s="2" t="s">
        <v>2463</v>
      </c>
      <c r="Z654" s="3"/>
    </row>
    <row r="655">
      <c r="A655" s="2" t="s">
        <v>4717</v>
      </c>
      <c r="B655" s="2">
        <v>80.5471</v>
      </c>
      <c r="C655" s="2">
        <v>33.068</v>
      </c>
      <c r="D655" s="2">
        <v>-1.2844</v>
      </c>
      <c r="E655" s="2">
        <v>0.0411</v>
      </c>
      <c r="F655" s="2"/>
      <c r="G655" s="2"/>
      <c r="H655" s="2"/>
      <c r="I655" s="2"/>
      <c r="J655" s="2"/>
      <c r="K655" s="2"/>
      <c r="L655" s="2"/>
      <c r="M655" s="2"/>
      <c r="N655" s="2" t="s">
        <v>4718</v>
      </c>
      <c r="O655" s="2" t="s">
        <v>4719</v>
      </c>
      <c r="P655" s="2" t="s">
        <v>4720</v>
      </c>
      <c r="Q655" s="2"/>
      <c r="R655" s="2"/>
      <c r="S655" s="2"/>
      <c r="T655" s="2" t="s">
        <v>4721</v>
      </c>
      <c r="U655" s="2" t="s">
        <v>4722</v>
      </c>
      <c r="V655" s="2">
        <v>0.0</v>
      </c>
      <c r="W655" s="2" t="s">
        <v>4723</v>
      </c>
      <c r="X655" s="2" t="s">
        <v>4723</v>
      </c>
      <c r="Y655" s="2" t="s">
        <v>591</v>
      </c>
      <c r="Z655" s="3"/>
    </row>
    <row r="656">
      <c r="A656" s="2" t="s">
        <v>4724</v>
      </c>
      <c r="B656" s="2"/>
      <c r="C656" s="2"/>
      <c r="D656" s="2"/>
      <c r="E656" s="2"/>
      <c r="F656" s="2"/>
      <c r="G656" s="2"/>
      <c r="H656" s="2"/>
      <c r="I656" s="2"/>
      <c r="J656" s="2">
        <v>28.2722</v>
      </c>
      <c r="K656" s="2">
        <v>8.50813</v>
      </c>
      <c r="L656" s="2">
        <v>-1.73247</v>
      </c>
      <c r="M656" s="2">
        <v>0.02695</v>
      </c>
      <c r="N656" s="2" t="s">
        <v>4725</v>
      </c>
      <c r="O656" s="2"/>
      <c r="P656" s="2" t="s">
        <v>4726</v>
      </c>
      <c r="Q656" s="2"/>
      <c r="R656" s="2"/>
      <c r="S656" s="2"/>
      <c r="T656" s="2"/>
      <c r="U656" s="2" t="s">
        <v>4727</v>
      </c>
      <c r="V656" s="2">
        <v>0.0</v>
      </c>
      <c r="W656" s="2">
        <v>0.0</v>
      </c>
      <c r="X656" s="2" t="s">
        <v>450</v>
      </c>
      <c r="Y656" s="2"/>
      <c r="Z656" s="3"/>
    </row>
    <row r="657">
      <c r="A657" s="2" t="s">
        <v>4728</v>
      </c>
      <c r="B657" s="2"/>
      <c r="C657" s="2"/>
      <c r="D657" s="2"/>
      <c r="E657" s="2"/>
      <c r="F657" s="2"/>
      <c r="G657" s="2"/>
      <c r="H657" s="2"/>
      <c r="I657" s="2"/>
      <c r="J657" s="2">
        <v>6.96256</v>
      </c>
      <c r="K657" s="2">
        <v>20.1238</v>
      </c>
      <c r="L657" s="2">
        <v>1.53122</v>
      </c>
      <c r="M657" s="2">
        <v>0.0261</v>
      </c>
      <c r="N657" s="2" t="s">
        <v>4729</v>
      </c>
      <c r="O657" s="2" t="s">
        <v>2801</v>
      </c>
      <c r="P657" s="2" t="s">
        <v>4730</v>
      </c>
      <c r="Q657" s="2" t="s">
        <v>4731</v>
      </c>
      <c r="R657" s="2" t="s">
        <v>2803</v>
      </c>
      <c r="S657" s="2"/>
      <c r="T657" s="2" t="s">
        <v>2805</v>
      </c>
      <c r="U657" s="2" t="s">
        <v>4732</v>
      </c>
      <c r="V657" s="2" t="s">
        <v>4733</v>
      </c>
      <c r="W657" s="2" t="s">
        <v>2809</v>
      </c>
      <c r="X657" s="2" t="s">
        <v>2809</v>
      </c>
      <c r="Y657" s="2" t="s">
        <v>939</v>
      </c>
      <c r="Z657" s="3"/>
    </row>
    <row r="658">
      <c r="A658" s="2" t="s">
        <v>4734</v>
      </c>
      <c r="B658" s="2"/>
      <c r="C658" s="2"/>
      <c r="D658" s="2"/>
      <c r="E658" s="2"/>
      <c r="F658" s="2">
        <v>30.3481</v>
      </c>
      <c r="G658" s="2">
        <v>123.06</v>
      </c>
      <c r="H658" s="2">
        <v>2.01969</v>
      </c>
      <c r="I658" s="2">
        <v>0.01355</v>
      </c>
      <c r="J658" s="2"/>
      <c r="K658" s="2"/>
      <c r="L658" s="2"/>
      <c r="M658" s="2"/>
      <c r="N658" s="2" t="s">
        <v>4735</v>
      </c>
      <c r="O658" s="2" t="s">
        <v>4736</v>
      </c>
      <c r="P658" s="2" t="s">
        <v>4737</v>
      </c>
      <c r="Q658" s="2" t="s">
        <v>4738</v>
      </c>
      <c r="R658" s="2" t="s">
        <v>4739</v>
      </c>
      <c r="S658" s="2" t="s">
        <v>4740</v>
      </c>
      <c r="T658" s="2" t="s">
        <v>4741</v>
      </c>
      <c r="U658" s="2" t="s">
        <v>4742</v>
      </c>
      <c r="V658" s="2" t="s">
        <v>4743</v>
      </c>
      <c r="W658" s="2" t="s">
        <v>4744</v>
      </c>
      <c r="X658" s="2" t="s">
        <v>4744</v>
      </c>
      <c r="Y658" s="2" t="s">
        <v>525</v>
      </c>
      <c r="Z658" s="3"/>
    </row>
    <row r="659">
      <c r="A659" s="2" t="s">
        <v>4745</v>
      </c>
      <c r="B659" s="2">
        <v>6.00603</v>
      </c>
      <c r="C659" s="2">
        <v>314.123</v>
      </c>
      <c r="D659" s="2">
        <v>5.70877</v>
      </c>
      <c r="E659" s="2">
        <v>0.02255</v>
      </c>
      <c r="F659" s="2">
        <v>314.123</v>
      </c>
      <c r="G659" s="2">
        <v>13.4033</v>
      </c>
      <c r="H659" s="2">
        <v>-4.55067</v>
      </c>
      <c r="I659" s="2">
        <v>9.5E-4</v>
      </c>
      <c r="J659" s="2"/>
      <c r="K659" s="2"/>
      <c r="L659" s="2"/>
      <c r="M659" s="2"/>
      <c r="N659" s="2" t="s">
        <v>4746</v>
      </c>
      <c r="O659" s="2" t="s">
        <v>4747</v>
      </c>
      <c r="P659" s="2" t="s">
        <v>4748</v>
      </c>
      <c r="Q659" s="2"/>
      <c r="R659" s="2"/>
      <c r="S659" s="2"/>
      <c r="T659" s="2" t="s">
        <v>556</v>
      </c>
      <c r="U659" s="2" t="s">
        <v>4749</v>
      </c>
      <c r="V659" s="2" t="s">
        <v>4750</v>
      </c>
      <c r="W659" s="2" t="s">
        <v>4751</v>
      </c>
      <c r="X659" s="2" t="s">
        <v>4751</v>
      </c>
      <c r="Y659" s="2" t="s">
        <v>560</v>
      </c>
      <c r="Z659" s="3"/>
    </row>
    <row r="660">
      <c r="A660" s="2" t="s">
        <v>4752</v>
      </c>
      <c r="B660" s="2"/>
      <c r="C660" s="2"/>
      <c r="D660" s="2"/>
      <c r="E660" s="2"/>
      <c r="F660" s="2"/>
      <c r="G660" s="2"/>
      <c r="H660" s="2"/>
      <c r="I660" s="2"/>
      <c r="J660" s="2">
        <v>48.086</v>
      </c>
      <c r="K660" s="2">
        <v>148.489</v>
      </c>
      <c r="L660" s="2">
        <v>1.62667</v>
      </c>
      <c r="M660" s="2">
        <v>0.0224</v>
      </c>
      <c r="N660" s="2" t="s">
        <v>4753</v>
      </c>
      <c r="O660" s="2"/>
      <c r="P660" s="2"/>
      <c r="Q660" s="2"/>
      <c r="R660" s="2"/>
      <c r="S660" s="2"/>
      <c r="T660" s="2"/>
      <c r="U660" s="2"/>
      <c r="V660" s="2"/>
      <c r="W660" s="2"/>
      <c r="X660" s="2" t="s">
        <v>420</v>
      </c>
      <c r="Y660" s="2"/>
      <c r="Z660" s="3"/>
    </row>
    <row r="661">
      <c r="A661" s="2" t="s">
        <v>4754</v>
      </c>
      <c r="B661" s="2"/>
      <c r="C661" s="2"/>
      <c r="D661" s="2"/>
      <c r="E661" s="2"/>
      <c r="F661" s="2">
        <v>32.7958</v>
      </c>
      <c r="G661" s="2">
        <v>114.96</v>
      </c>
      <c r="H661" s="2">
        <v>1.80955</v>
      </c>
      <c r="I661" s="2">
        <v>0.03095</v>
      </c>
      <c r="J661" s="2">
        <v>90.2254</v>
      </c>
      <c r="K661" s="2">
        <v>31.9344</v>
      </c>
      <c r="L661" s="2">
        <v>-1.49842</v>
      </c>
      <c r="M661" s="2">
        <v>0.033</v>
      </c>
      <c r="N661" s="2" t="s">
        <v>4755</v>
      </c>
      <c r="O661" s="2" t="s">
        <v>4689</v>
      </c>
      <c r="P661" s="2" t="s">
        <v>4756</v>
      </c>
      <c r="Q661" s="2"/>
      <c r="R661" s="2"/>
      <c r="S661" s="2"/>
      <c r="T661" s="2" t="s">
        <v>4691</v>
      </c>
      <c r="U661" s="2" t="s">
        <v>4757</v>
      </c>
      <c r="V661" s="2" t="s">
        <v>4758</v>
      </c>
      <c r="W661" s="2" t="s">
        <v>4759</v>
      </c>
      <c r="X661" s="2" t="s">
        <v>3070</v>
      </c>
      <c r="Y661" s="2" t="s">
        <v>376</v>
      </c>
      <c r="Z661" s="3"/>
    </row>
    <row r="662">
      <c r="A662" s="2" t="s">
        <v>4760</v>
      </c>
      <c r="B662" s="2"/>
      <c r="C662" s="2"/>
      <c r="D662" s="2"/>
      <c r="E662" s="2"/>
      <c r="F662" s="2"/>
      <c r="G662" s="2"/>
      <c r="H662" s="2"/>
      <c r="I662" s="2"/>
      <c r="J662" s="2">
        <v>28.6397</v>
      </c>
      <c r="K662" s="2">
        <v>5.26266</v>
      </c>
      <c r="L662" s="2">
        <v>-2.44416</v>
      </c>
      <c r="M662" s="2">
        <v>0.0432</v>
      </c>
      <c r="N662" s="2" t="s">
        <v>4761</v>
      </c>
      <c r="O662" s="2"/>
      <c r="P662" s="2" t="s">
        <v>4762</v>
      </c>
      <c r="Q662" s="2" t="s">
        <v>4763</v>
      </c>
      <c r="R662" s="2"/>
      <c r="S662" s="2" t="s">
        <v>4764</v>
      </c>
      <c r="T662" s="2"/>
      <c r="U662" s="2" t="s">
        <v>4765</v>
      </c>
      <c r="V662" s="2">
        <v>0.0</v>
      </c>
      <c r="W662" s="2" t="s">
        <v>4766</v>
      </c>
      <c r="X662" s="2" t="s">
        <v>4766</v>
      </c>
      <c r="Y662" s="2" t="s">
        <v>271</v>
      </c>
      <c r="Z662" s="3"/>
    </row>
    <row r="663">
      <c r="A663" s="2" t="s">
        <v>4767</v>
      </c>
      <c r="B663" s="2"/>
      <c r="C663" s="2"/>
      <c r="D663" s="2"/>
      <c r="E663" s="2"/>
      <c r="F663" s="2"/>
      <c r="G663" s="2"/>
      <c r="H663" s="2"/>
      <c r="I663" s="2"/>
      <c r="J663" s="2">
        <v>37.9002</v>
      </c>
      <c r="K663" s="2">
        <v>11.507</v>
      </c>
      <c r="L663" s="2">
        <v>-1.71969</v>
      </c>
      <c r="M663" s="2">
        <v>0.0498</v>
      </c>
      <c r="N663" s="2" t="s">
        <v>4768</v>
      </c>
      <c r="O663" s="2" t="s">
        <v>4769</v>
      </c>
      <c r="P663" s="2" t="s">
        <v>4770</v>
      </c>
      <c r="Q663" s="2" t="s">
        <v>4771</v>
      </c>
      <c r="R663" s="2"/>
      <c r="S663" s="2" t="s">
        <v>4772</v>
      </c>
      <c r="T663" s="2" t="s">
        <v>4773</v>
      </c>
      <c r="U663" s="2" t="s">
        <v>4774</v>
      </c>
      <c r="V663" s="2">
        <v>0.0</v>
      </c>
      <c r="W663" s="2" t="s">
        <v>4775</v>
      </c>
      <c r="X663" s="2" t="s">
        <v>4775</v>
      </c>
      <c r="Y663" s="2" t="s">
        <v>2268</v>
      </c>
      <c r="Z663" s="3"/>
    </row>
    <row r="664">
      <c r="A664" s="2" t="s">
        <v>4776</v>
      </c>
      <c r="B664" s="2">
        <v>12.9667</v>
      </c>
      <c r="C664" s="2">
        <v>34.3412</v>
      </c>
      <c r="D664" s="2">
        <v>1.40513</v>
      </c>
      <c r="E664" s="2">
        <v>0.02775</v>
      </c>
      <c r="F664" s="2"/>
      <c r="G664" s="2"/>
      <c r="H664" s="2"/>
      <c r="I664" s="2"/>
      <c r="J664" s="2"/>
      <c r="K664" s="2"/>
      <c r="L664" s="2"/>
      <c r="M664" s="2"/>
      <c r="N664" s="2" t="s">
        <v>4777</v>
      </c>
      <c r="O664" s="2" t="s">
        <v>4778</v>
      </c>
      <c r="P664" s="2" t="s">
        <v>1289</v>
      </c>
      <c r="Q664" s="2"/>
      <c r="R664" s="2" t="s">
        <v>1290</v>
      </c>
      <c r="S664" s="2" t="s">
        <v>4779</v>
      </c>
      <c r="T664" s="2"/>
      <c r="U664" s="2" t="s">
        <v>1292</v>
      </c>
      <c r="V664" s="2" t="s">
        <v>1293</v>
      </c>
      <c r="W664" s="2" t="s">
        <v>1294</v>
      </c>
      <c r="X664" s="2" t="s">
        <v>1294</v>
      </c>
      <c r="Y664" s="2" t="s">
        <v>591</v>
      </c>
      <c r="Z664" s="3"/>
    </row>
    <row r="665">
      <c r="A665" s="2" t="s">
        <v>4780</v>
      </c>
      <c r="B665" s="2"/>
      <c r="C665" s="2"/>
      <c r="D665" s="2"/>
      <c r="E665" s="2"/>
      <c r="F665" s="2">
        <v>10.6385</v>
      </c>
      <c r="G665" s="2">
        <v>38.326</v>
      </c>
      <c r="H665" s="2">
        <v>1.84902</v>
      </c>
      <c r="I665" s="2">
        <v>0.0175</v>
      </c>
      <c r="J665" s="2"/>
      <c r="K665" s="2"/>
      <c r="L665" s="2"/>
      <c r="M665" s="2"/>
      <c r="N665" s="2" t="s">
        <v>4781</v>
      </c>
      <c r="O665" s="2" t="s">
        <v>4782</v>
      </c>
      <c r="P665" s="2" t="s">
        <v>4783</v>
      </c>
      <c r="Q665" s="2"/>
      <c r="R665" s="2"/>
      <c r="S665" s="2"/>
      <c r="T665" s="2"/>
      <c r="U665" s="2" t="s">
        <v>4784</v>
      </c>
      <c r="V665" s="2" t="s">
        <v>4785</v>
      </c>
      <c r="W665" s="2" t="s">
        <v>4786</v>
      </c>
      <c r="X665" s="2" t="s">
        <v>4787</v>
      </c>
      <c r="Y665" s="2"/>
      <c r="Z665" s="3"/>
    </row>
    <row r="666">
      <c r="A666" s="2" t="s">
        <v>4788</v>
      </c>
      <c r="B666" s="2"/>
      <c r="C666" s="2"/>
      <c r="D666" s="2"/>
      <c r="E666" s="2"/>
      <c r="F666" s="2"/>
      <c r="G666" s="2"/>
      <c r="H666" s="2"/>
      <c r="I666" s="2"/>
      <c r="J666" s="2">
        <v>53.3072</v>
      </c>
      <c r="K666" s="2">
        <v>140.112</v>
      </c>
      <c r="L666" s="2">
        <v>1.39418</v>
      </c>
      <c r="M666" s="2">
        <v>0.0307</v>
      </c>
      <c r="N666" s="2" t="s">
        <v>4789</v>
      </c>
      <c r="O666" s="2" t="s">
        <v>4790</v>
      </c>
      <c r="P666" s="2" t="s">
        <v>4791</v>
      </c>
      <c r="Q666" s="2" t="s">
        <v>4792</v>
      </c>
      <c r="R666" s="2"/>
      <c r="S666" s="2"/>
      <c r="T666" s="2" t="s">
        <v>1521</v>
      </c>
      <c r="U666" s="2" t="s">
        <v>4793</v>
      </c>
      <c r="V666" s="2" t="s">
        <v>4794</v>
      </c>
      <c r="W666" s="2" t="s">
        <v>4795</v>
      </c>
      <c r="X666" s="2" t="s">
        <v>4795</v>
      </c>
      <c r="Y666" s="2" t="s">
        <v>1521</v>
      </c>
      <c r="Z666" s="3"/>
    </row>
    <row r="667">
      <c r="A667" s="2" t="s">
        <v>4796</v>
      </c>
      <c r="B667" s="2">
        <v>6.99248</v>
      </c>
      <c r="C667" s="2">
        <v>35.7133</v>
      </c>
      <c r="D667" s="2">
        <v>2.35258</v>
      </c>
      <c r="E667" s="2">
        <v>0.04165</v>
      </c>
      <c r="F667" s="2"/>
      <c r="G667" s="2"/>
      <c r="H667" s="2"/>
      <c r="I667" s="2"/>
      <c r="J667" s="2"/>
      <c r="K667" s="2"/>
      <c r="L667" s="2"/>
      <c r="M667" s="2"/>
      <c r="N667" s="2" t="s">
        <v>4797</v>
      </c>
      <c r="O667" s="2" t="s">
        <v>4798</v>
      </c>
      <c r="P667" s="2" t="s">
        <v>4799</v>
      </c>
      <c r="Q667" s="2"/>
      <c r="R667" s="2"/>
      <c r="S667" s="2"/>
      <c r="T667" s="2" t="s">
        <v>4800</v>
      </c>
      <c r="U667" s="2" t="s">
        <v>4801</v>
      </c>
      <c r="V667" s="2">
        <v>0.0</v>
      </c>
      <c r="W667" s="2" t="s">
        <v>1961</v>
      </c>
      <c r="X667" s="2" t="s">
        <v>1961</v>
      </c>
      <c r="Y667" s="2" t="s">
        <v>591</v>
      </c>
      <c r="Z667" s="3"/>
    </row>
    <row r="668">
      <c r="A668" s="2" t="s">
        <v>4802</v>
      </c>
      <c r="B668" s="2"/>
      <c r="C668" s="2"/>
      <c r="D668" s="2"/>
      <c r="E668" s="2"/>
      <c r="F668" s="2">
        <v>17.002</v>
      </c>
      <c r="G668" s="2">
        <v>3.95382</v>
      </c>
      <c r="H668" s="2">
        <v>-2.10438</v>
      </c>
      <c r="I668" s="2">
        <v>0.03105</v>
      </c>
      <c r="J668" s="2"/>
      <c r="K668" s="2"/>
      <c r="L668" s="2"/>
      <c r="M668" s="2"/>
      <c r="N668" s="2" t="s">
        <v>4803</v>
      </c>
      <c r="O668" s="2" t="s">
        <v>4804</v>
      </c>
      <c r="P668" s="2" t="s">
        <v>4805</v>
      </c>
      <c r="Q668" s="2"/>
      <c r="R668" s="2"/>
      <c r="S668" s="2"/>
      <c r="T668" s="2" t="s">
        <v>3119</v>
      </c>
      <c r="U668" s="2" t="s">
        <v>4806</v>
      </c>
      <c r="V668" s="2" t="s">
        <v>4807</v>
      </c>
      <c r="W668" s="2" t="s">
        <v>3122</v>
      </c>
      <c r="X668" s="2" t="s">
        <v>3122</v>
      </c>
      <c r="Y668" s="2" t="s">
        <v>1327</v>
      </c>
      <c r="Z668" s="3"/>
    </row>
    <row r="669">
      <c r="A669" s="2" t="s">
        <v>4808</v>
      </c>
      <c r="B669" s="2"/>
      <c r="C669" s="2"/>
      <c r="D669" s="2"/>
      <c r="E669" s="2"/>
      <c r="F669" s="2"/>
      <c r="G669" s="2"/>
      <c r="H669" s="2"/>
      <c r="I669" s="2"/>
      <c r="J669" s="2">
        <v>15.8652</v>
      </c>
      <c r="K669" s="2">
        <v>39.8268</v>
      </c>
      <c r="L669" s="2">
        <v>1.32787</v>
      </c>
      <c r="M669" s="2">
        <v>0.0468</v>
      </c>
      <c r="N669" s="2" t="s">
        <v>4809</v>
      </c>
      <c r="O669" s="2" t="s">
        <v>1101</v>
      </c>
      <c r="P669" s="2" t="s">
        <v>4810</v>
      </c>
      <c r="Q669" s="2"/>
      <c r="R669" s="2"/>
      <c r="S669" s="2" t="s">
        <v>1581</v>
      </c>
      <c r="T669" s="2" t="s">
        <v>1582</v>
      </c>
      <c r="U669" s="2" t="s">
        <v>4811</v>
      </c>
      <c r="V669" s="2" t="s">
        <v>4812</v>
      </c>
      <c r="W669" s="2" t="s">
        <v>1106</v>
      </c>
      <c r="X669" s="2" t="s">
        <v>1586</v>
      </c>
      <c r="Y669" s="2" t="s">
        <v>216</v>
      </c>
      <c r="Z669" s="3"/>
    </row>
    <row r="670">
      <c r="A670" s="2" t="s">
        <v>4813</v>
      </c>
      <c r="B670" s="2"/>
      <c r="C670" s="2"/>
      <c r="D670" s="2"/>
      <c r="E670" s="16"/>
      <c r="F670" s="2">
        <v>13.2945</v>
      </c>
      <c r="G670" s="2">
        <v>54.9356</v>
      </c>
      <c r="H670" s="2">
        <v>2.04692</v>
      </c>
      <c r="I670" s="2">
        <v>0.02385</v>
      </c>
      <c r="J670" s="2"/>
      <c r="K670" s="2"/>
      <c r="L670" s="2"/>
      <c r="M670" s="2"/>
      <c r="N670" s="2" t="s">
        <v>4814</v>
      </c>
      <c r="O670" s="2" t="s">
        <v>4815</v>
      </c>
      <c r="P670" s="2" t="s">
        <v>4816</v>
      </c>
      <c r="Q670" s="2"/>
      <c r="R670" s="2"/>
      <c r="S670" s="2"/>
      <c r="T670" s="2"/>
      <c r="U670" s="2" t="s">
        <v>4817</v>
      </c>
      <c r="V670" s="2">
        <v>0.0</v>
      </c>
      <c r="W670" s="2" t="s">
        <v>4818</v>
      </c>
      <c r="X670" s="2" t="s">
        <v>4818</v>
      </c>
      <c r="Y670" s="2"/>
      <c r="Z670" s="3"/>
    </row>
    <row r="671">
      <c r="A671" s="2" t="s">
        <v>4819</v>
      </c>
      <c r="B671" s="2">
        <v>20.2861</v>
      </c>
      <c r="C671" s="2">
        <v>4.33789</v>
      </c>
      <c r="D671" s="2">
        <v>-2.22542</v>
      </c>
      <c r="E671" s="2">
        <v>0.0279</v>
      </c>
      <c r="F671" s="2"/>
      <c r="G671" s="2"/>
      <c r="H671" s="2"/>
      <c r="I671" s="2"/>
      <c r="J671" s="2">
        <v>20.2861</v>
      </c>
      <c r="K671" s="2">
        <v>5.62586</v>
      </c>
      <c r="L671" s="2">
        <v>-1.85034</v>
      </c>
      <c r="M671" s="2">
        <v>0.0434</v>
      </c>
      <c r="N671" s="2" t="s">
        <v>4820</v>
      </c>
      <c r="O671" s="2" t="s">
        <v>4821</v>
      </c>
      <c r="P671" s="2" t="s">
        <v>4822</v>
      </c>
      <c r="Q671" s="2" t="s">
        <v>4823</v>
      </c>
      <c r="R671" s="2"/>
      <c r="S671" s="2"/>
      <c r="T671" s="2" t="s">
        <v>271</v>
      </c>
      <c r="U671" s="2" t="s">
        <v>4824</v>
      </c>
      <c r="V671" s="2" t="s">
        <v>4825</v>
      </c>
      <c r="W671" s="2" t="s">
        <v>4089</v>
      </c>
      <c r="X671" s="2" t="s">
        <v>4089</v>
      </c>
      <c r="Y671" s="2"/>
      <c r="Z671" s="3"/>
    </row>
    <row r="672">
      <c r="A672" s="2" t="s">
        <v>4826</v>
      </c>
      <c r="B672" s="2">
        <v>159.173</v>
      </c>
      <c r="C672" s="2">
        <v>54.4716</v>
      </c>
      <c r="D672" s="2">
        <v>-1.54702</v>
      </c>
      <c r="E672" s="2">
        <v>0.02625</v>
      </c>
      <c r="F672" s="2"/>
      <c r="G672" s="2"/>
      <c r="H672" s="2"/>
      <c r="I672" s="2"/>
      <c r="J672" s="2">
        <v>159.173</v>
      </c>
      <c r="K672" s="2">
        <v>40.6388</v>
      </c>
      <c r="L672" s="2">
        <v>-1.96967</v>
      </c>
      <c r="M672" s="2">
        <v>0.0035</v>
      </c>
      <c r="N672" s="2" t="s">
        <v>4827</v>
      </c>
      <c r="O672" s="2" t="s">
        <v>4828</v>
      </c>
      <c r="P672" s="2" t="s">
        <v>4829</v>
      </c>
      <c r="Q672" s="2" t="s">
        <v>1981</v>
      </c>
      <c r="R672" s="2"/>
      <c r="S672" s="2"/>
      <c r="T672" s="2"/>
      <c r="U672" s="2" t="s">
        <v>4830</v>
      </c>
      <c r="V672" s="2">
        <v>0.0</v>
      </c>
      <c r="W672" s="2" t="s">
        <v>1984</v>
      </c>
      <c r="X672" s="2" t="s">
        <v>1984</v>
      </c>
      <c r="Y672" s="2" t="s">
        <v>939</v>
      </c>
      <c r="Z672" s="3"/>
    </row>
    <row r="673">
      <c r="A673" s="2" t="s">
        <v>4831</v>
      </c>
      <c r="B673" s="2"/>
      <c r="C673" s="2"/>
      <c r="D673" s="2"/>
      <c r="E673" s="16"/>
      <c r="F673" s="2">
        <v>17.4781</v>
      </c>
      <c r="G673" s="2">
        <v>66.437</v>
      </c>
      <c r="H673" s="2">
        <v>1.92644</v>
      </c>
      <c r="I673" s="2">
        <v>0.00795</v>
      </c>
      <c r="J673" s="2"/>
      <c r="K673" s="2"/>
      <c r="L673" s="2"/>
      <c r="M673" s="2"/>
      <c r="N673" s="2" t="s">
        <v>4832</v>
      </c>
      <c r="O673" s="2" t="s">
        <v>1344</v>
      </c>
      <c r="P673" s="2" t="s">
        <v>1345</v>
      </c>
      <c r="Q673" s="2"/>
      <c r="R673" s="2"/>
      <c r="S673" s="2" t="s">
        <v>4833</v>
      </c>
      <c r="T673" s="2" t="s">
        <v>1346</v>
      </c>
      <c r="U673" s="2" t="s">
        <v>1347</v>
      </c>
      <c r="V673" s="2" t="s">
        <v>1348</v>
      </c>
      <c r="W673" s="2" t="s">
        <v>1349</v>
      </c>
      <c r="X673" s="2" t="s">
        <v>1350</v>
      </c>
      <c r="Y673" s="2" t="s">
        <v>376</v>
      </c>
      <c r="Z673" s="3"/>
    </row>
    <row r="674">
      <c r="A674" s="2" t="s">
        <v>4834</v>
      </c>
      <c r="B674" s="2">
        <v>3.4517</v>
      </c>
      <c r="C674" s="2">
        <v>34.8133</v>
      </c>
      <c r="D674" s="2">
        <v>3.33426</v>
      </c>
      <c r="E674" s="2">
        <v>0.00745</v>
      </c>
      <c r="F674" s="2">
        <v>34.8133</v>
      </c>
      <c r="G674" s="2">
        <v>4.98768</v>
      </c>
      <c r="H674" s="2">
        <v>-2.8032</v>
      </c>
      <c r="I674" s="2">
        <v>0.00615</v>
      </c>
      <c r="J674" s="2"/>
      <c r="K674" s="2"/>
      <c r="L674" s="2"/>
      <c r="M674" s="2"/>
      <c r="N674" s="2" t="s">
        <v>4835</v>
      </c>
      <c r="O674" s="2" t="s">
        <v>1320</v>
      </c>
      <c r="P674" s="2" t="s">
        <v>4836</v>
      </c>
      <c r="Q674" s="2" t="s">
        <v>2457</v>
      </c>
      <c r="R674" s="2" t="s">
        <v>4837</v>
      </c>
      <c r="S674" s="2" t="s">
        <v>4838</v>
      </c>
      <c r="T674" s="2" t="s">
        <v>1323</v>
      </c>
      <c r="U674" s="2" t="s">
        <v>4839</v>
      </c>
      <c r="V674" s="2" t="s">
        <v>4840</v>
      </c>
      <c r="W674" s="2" t="s">
        <v>4841</v>
      </c>
      <c r="X674" s="2" t="s">
        <v>4842</v>
      </c>
      <c r="Y674" s="2" t="s">
        <v>2463</v>
      </c>
      <c r="Z674" s="3"/>
    </row>
    <row r="675">
      <c r="A675" s="2" t="s">
        <v>4843</v>
      </c>
      <c r="B675" s="2">
        <v>5.84188</v>
      </c>
      <c r="C675" s="2">
        <v>33.7291</v>
      </c>
      <c r="D675" s="2">
        <v>2.52949</v>
      </c>
      <c r="E675" s="2">
        <v>0.0057</v>
      </c>
      <c r="F675" s="2">
        <v>33.7291</v>
      </c>
      <c r="G675" s="2">
        <v>6.14868</v>
      </c>
      <c r="H675" s="2">
        <v>-2.45565</v>
      </c>
      <c r="I675" s="2">
        <v>0.00785</v>
      </c>
      <c r="J675" s="2"/>
      <c r="K675" s="2"/>
      <c r="L675" s="2"/>
      <c r="M675" s="2"/>
      <c r="N675" s="2" t="s">
        <v>4844</v>
      </c>
      <c r="O675" s="2" t="s">
        <v>1381</v>
      </c>
      <c r="P675" s="2" t="s">
        <v>4845</v>
      </c>
      <c r="Q675" s="2"/>
      <c r="R675" s="2"/>
      <c r="S675" s="2" t="s">
        <v>4846</v>
      </c>
      <c r="T675" s="2" t="s">
        <v>1384</v>
      </c>
      <c r="U675" s="2" t="s">
        <v>4847</v>
      </c>
      <c r="V675" s="2" t="s">
        <v>4848</v>
      </c>
      <c r="W675" s="2" t="s">
        <v>4849</v>
      </c>
      <c r="X675" s="2" t="s">
        <v>4849</v>
      </c>
      <c r="Y675" s="2" t="s">
        <v>285</v>
      </c>
      <c r="Z675" s="3"/>
    </row>
    <row r="676">
      <c r="A676" s="2" t="s">
        <v>4850</v>
      </c>
      <c r="B676" s="2"/>
      <c r="C676" s="2"/>
      <c r="D676" s="2"/>
      <c r="E676" s="2"/>
      <c r="F676" s="2"/>
      <c r="G676" s="2"/>
      <c r="H676" s="2"/>
      <c r="I676" s="2"/>
      <c r="J676" s="18">
        <v>1.0</v>
      </c>
      <c r="K676" s="18">
        <v>91.0415</v>
      </c>
      <c r="L676" s="18">
        <v>6.5084524225750675</v>
      </c>
      <c r="M676" s="2">
        <v>0.0324</v>
      </c>
      <c r="N676" s="2" t="s">
        <v>4851</v>
      </c>
      <c r="O676" s="2"/>
      <c r="P676" s="2"/>
      <c r="Q676" s="2"/>
      <c r="R676" s="2"/>
      <c r="S676" s="2"/>
      <c r="T676" s="2"/>
      <c r="U676" s="2"/>
      <c r="V676" s="2"/>
      <c r="W676" s="2"/>
      <c r="X676" s="2" t="s">
        <v>420</v>
      </c>
      <c r="Y676" s="2"/>
      <c r="Z676" s="3"/>
    </row>
    <row r="677">
      <c r="A677" s="2" t="s">
        <v>4852</v>
      </c>
      <c r="B677" s="2">
        <v>14.2113</v>
      </c>
      <c r="C677" s="2">
        <v>464.702</v>
      </c>
      <c r="D677" s="2">
        <v>5.03119</v>
      </c>
      <c r="E677" s="2">
        <v>4.5E-4</v>
      </c>
      <c r="F677" s="2">
        <v>464.702</v>
      </c>
      <c r="G677" s="2">
        <v>13.8761</v>
      </c>
      <c r="H677" s="2">
        <v>-5.06564</v>
      </c>
      <c r="I677" s="2">
        <v>3.5E-4</v>
      </c>
      <c r="J677" s="2"/>
      <c r="K677" s="2"/>
      <c r="L677" s="2"/>
      <c r="M677" s="2"/>
      <c r="N677" s="2" t="s">
        <v>4853</v>
      </c>
      <c r="O677" s="2" t="s">
        <v>1372</v>
      </c>
      <c r="P677" s="2" t="s">
        <v>1373</v>
      </c>
      <c r="Q677" s="2"/>
      <c r="R677" s="2"/>
      <c r="S677" s="2" t="s">
        <v>1374</v>
      </c>
      <c r="T677" s="2" t="s">
        <v>1375</v>
      </c>
      <c r="U677" s="2" t="s">
        <v>1376</v>
      </c>
      <c r="V677" s="2" t="s">
        <v>1377</v>
      </c>
      <c r="W677" s="2" t="s">
        <v>1378</v>
      </c>
      <c r="X677" s="2" t="s">
        <v>1378</v>
      </c>
      <c r="Y677" s="2" t="s">
        <v>1187</v>
      </c>
      <c r="Z677" s="3"/>
    </row>
    <row r="678">
      <c r="A678" s="2" t="s">
        <v>4854</v>
      </c>
      <c r="B678" s="2">
        <v>4.26976</v>
      </c>
      <c r="C678" s="2">
        <v>15.0614</v>
      </c>
      <c r="D678" s="2">
        <v>1.81863</v>
      </c>
      <c r="E678" s="2">
        <v>0.01275</v>
      </c>
      <c r="F678" s="2"/>
      <c r="G678" s="2"/>
      <c r="H678" s="2"/>
      <c r="I678" s="2"/>
      <c r="J678" s="2"/>
      <c r="K678" s="2"/>
      <c r="L678" s="2"/>
      <c r="M678" s="2"/>
      <c r="N678" s="2" t="s">
        <v>4855</v>
      </c>
      <c r="O678" s="2" t="s">
        <v>4689</v>
      </c>
      <c r="P678" s="2" t="s">
        <v>4856</v>
      </c>
      <c r="Q678" s="2"/>
      <c r="R678" s="2"/>
      <c r="S678" s="2"/>
      <c r="T678" s="2" t="s">
        <v>4691</v>
      </c>
      <c r="U678" s="2" t="s">
        <v>4857</v>
      </c>
      <c r="V678" s="2" t="s">
        <v>4858</v>
      </c>
      <c r="W678" s="2" t="s">
        <v>4859</v>
      </c>
      <c r="X678" s="2" t="s">
        <v>3070</v>
      </c>
      <c r="Y678" s="2" t="s">
        <v>376</v>
      </c>
      <c r="Z678" s="3"/>
    </row>
    <row r="679">
      <c r="A679" s="2" t="s">
        <v>4860</v>
      </c>
      <c r="B679" s="2"/>
      <c r="C679" s="2"/>
      <c r="D679" s="2"/>
      <c r="E679" s="2"/>
      <c r="F679" s="2">
        <v>11.5405</v>
      </c>
      <c r="G679" s="2">
        <v>42.6277</v>
      </c>
      <c r="H679" s="2">
        <v>1.88509</v>
      </c>
      <c r="I679" s="2">
        <v>0.0183</v>
      </c>
      <c r="J679" s="2"/>
      <c r="K679" s="2"/>
      <c r="L679" s="2"/>
      <c r="M679" s="2"/>
      <c r="N679" s="2" t="s">
        <v>4861</v>
      </c>
      <c r="O679" s="2" t="s">
        <v>4862</v>
      </c>
      <c r="P679" s="2" t="s">
        <v>4863</v>
      </c>
      <c r="Q679" s="2" t="s">
        <v>4864</v>
      </c>
      <c r="R679" s="2" t="s">
        <v>4865</v>
      </c>
      <c r="S679" s="2"/>
      <c r="T679" s="2" t="s">
        <v>1802</v>
      </c>
      <c r="U679" s="2" t="s">
        <v>4866</v>
      </c>
      <c r="V679" s="2">
        <v>0.0</v>
      </c>
      <c r="W679" s="2" t="s">
        <v>1804</v>
      </c>
      <c r="X679" s="2" t="s">
        <v>1804</v>
      </c>
      <c r="Y679" s="2" t="s">
        <v>4867</v>
      </c>
      <c r="Z679" s="3"/>
    </row>
    <row r="680">
      <c r="A680" s="2" t="s">
        <v>4868</v>
      </c>
      <c r="B680" s="2">
        <v>97.4056</v>
      </c>
      <c r="C680" s="2">
        <v>260.925</v>
      </c>
      <c r="D680" s="2">
        <v>1.42156</v>
      </c>
      <c r="E680" s="2">
        <v>0.0417</v>
      </c>
      <c r="F680" s="2"/>
      <c r="G680" s="2"/>
      <c r="H680" s="2"/>
      <c r="I680" s="2"/>
      <c r="J680" s="2">
        <v>97.4056</v>
      </c>
      <c r="K680" s="2">
        <v>482.311</v>
      </c>
      <c r="L680" s="2">
        <v>2.30789</v>
      </c>
      <c r="M680" s="2">
        <v>0.01135</v>
      </c>
      <c r="N680" s="2" t="s">
        <v>4869</v>
      </c>
      <c r="O680" s="2"/>
      <c r="P680" s="2"/>
      <c r="Q680" s="2"/>
      <c r="R680" s="2"/>
      <c r="S680" s="2"/>
      <c r="T680" s="2"/>
      <c r="U680" s="2"/>
      <c r="V680" s="2"/>
      <c r="W680" s="2"/>
      <c r="X680" s="2" t="s">
        <v>420</v>
      </c>
      <c r="Y680" s="2"/>
      <c r="Z680" s="3"/>
    </row>
    <row r="681">
      <c r="A681" s="2" t="s">
        <v>4870</v>
      </c>
      <c r="B681" s="2"/>
      <c r="C681" s="2"/>
      <c r="D681" s="2"/>
      <c r="E681" s="2"/>
      <c r="F681" s="2">
        <v>4.13148</v>
      </c>
      <c r="G681" s="2">
        <v>25.0469</v>
      </c>
      <c r="H681" s="2">
        <v>2.59991</v>
      </c>
      <c r="I681" s="2">
        <v>0.0337</v>
      </c>
      <c r="J681" s="2"/>
      <c r="K681" s="2"/>
      <c r="L681" s="2"/>
      <c r="M681" s="2"/>
      <c r="N681" s="2" t="s">
        <v>4871</v>
      </c>
      <c r="O681" s="2" t="s">
        <v>368</v>
      </c>
      <c r="P681" s="2" t="s">
        <v>4872</v>
      </c>
      <c r="Q681" s="2"/>
      <c r="R681" s="2"/>
      <c r="S681" s="2"/>
      <c r="T681" s="2" t="s">
        <v>371</v>
      </c>
      <c r="U681" s="2" t="s">
        <v>4873</v>
      </c>
      <c r="V681" s="2" t="s">
        <v>4874</v>
      </c>
      <c r="W681" s="2" t="s">
        <v>375</v>
      </c>
      <c r="X681" s="2" t="s">
        <v>375</v>
      </c>
      <c r="Y681" s="2" t="s">
        <v>4875</v>
      </c>
      <c r="Z681" s="3"/>
    </row>
    <row r="682">
      <c r="A682" s="2" t="s">
        <v>4876</v>
      </c>
      <c r="B682" s="2"/>
      <c r="C682" s="2"/>
      <c r="D682" s="2"/>
      <c r="E682" s="2"/>
      <c r="F682" s="18">
        <v>1.0</v>
      </c>
      <c r="G682" s="18">
        <v>27.2541</v>
      </c>
      <c r="H682" s="18">
        <v>4.768401374491675</v>
      </c>
      <c r="I682" s="2">
        <v>8.5E-4</v>
      </c>
      <c r="J682" s="2"/>
      <c r="K682" s="2"/>
      <c r="L682" s="2"/>
      <c r="M682" s="2"/>
      <c r="N682" s="2" t="s">
        <v>4877</v>
      </c>
      <c r="O682" s="2"/>
      <c r="P682" s="2"/>
      <c r="Q682" s="2"/>
      <c r="R682" s="2"/>
      <c r="S682" s="2"/>
      <c r="T682" s="2"/>
      <c r="U682" s="2"/>
      <c r="V682" s="2"/>
      <c r="W682" s="2"/>
      <c r="X682" s="2" t="s">
        <v>420</v>
      </c>
      <c r="Y682" s="2"/>
      <c r="Z682" s="3"/>
    </row>
    <row r="683">
      <c r="A683" s="2" t="s">
        <v>4878</v>
      </c>
      <c r="B683" s="2">
        <v>13.772</v>
      </c>
      <c r="C683" s="2">
        <v>80.4387</v>
      </c>
      <c r="D683" s="2">
        <v>2.54615</v>
      </c>
      <c r="E683" s="2">
        <v>0.00935</v>
      </c>
      <c r="F683" s="2">
        <v>80.4387</v>
      </c>
      <c r="G683" s="2">
        <v>8.70044</v>
      </c>
      <c r="H683" s="2">
        <v>-3.20873</v>
      </c>
      <c r="I683" s="2">
        <v>0.00265</v>
      </c>
      <c r="J683" s="2"/>
      <c r="K683" s="2"/>
      <c r="L683" s="2"/>
      <c r="M683" s="2"/>
      <c r="N683" s="2" t="s">
        <v>4879</v>
      </c>
      <c r="O683" s="2" t="s">
        <v>4880</v>
      </c>
      <c r="P683" s="2" t="s">
        <v>4881</v>
      </c>
      <c r="Q683" s="2"/>
      <c r="R683" s="2"/>
      <c r="S683" s="2"/>
      <c r="T683" s="2"/>
      <c r="U683" s="2" t="s">
        <v>4882</v>
      </c>
      <c r="V683" s="2">
        <v>0.0</v>
      </c>
      <c r="W683" s="2" t="s">
        <v>4883</v>
      </c>
      <c r="X683" s="2" t="s">
        <v>4883</v>
      </c>
      <c r="Y683" s="2"/>
      <c r="Z683" s="3"/>
    </row>
    <row r="684">
      <c r="A684" s="2" t="s">
        <v>4884</v>
      </c>
      <c r="B684" s="2"/>
      <c r="C684" s="2"/>
      <c r="D684" s="2"/>
      <c r="E684" s="2"/>
      <c r="F684" s="2">
        <v>11.9279</v>
      </c>
      <c r="G684" s="2">
        <v>38.6814</v>
      </c>
      <c r="H684" s="2">
        <v>1.69729</v>
      </c>
      <c r="I684" s="2">
        <v>0.03205</v>
      </c>
      <c r="J684" s="2"/>
      <c r="K684" s="2"/>
      <c r="L684" s="2"/>
      <c r="M684" s="2"/>
      <c r="N684" s="2" t="s">
        <v>4885</v>
      </c>
      <c r="O684" s="2" t="s">
        <v>4886</v>
      </c>
      <c r="P684" s="2" t="s">
        <v>4887</v>
      </c>
      <c r="Q684" s="2" t="s">
        <v>4888</v>
      </c>
      <c r="R684" s="2"/>
      <c r="S684" s="2" t="s">
        <v>4889</v>
      </c>
      <c r="T684" s="2"/>
      <c r="U684" s="2" t="s">
        <v>4890</v>
      </c>
      <c r="V684" s="2">
        <v>0.0</v>
      </c>
      <c r="W684" s="2" t="s">
        <v>4891</v>
      </c>
      <c r="X684" s="2" t="s">
        <v>4891</v>
      </c>
      <c r="Y684" s="2" t="s">
        <v>525</v>
      </c>
      <c r="Z684" s="3"/>
    </row>
    <row r="685">
      <c r="A685" s="2" t="s">
        <v>4892</v>
      </c>
      <c r="B685" s="2">
        <v>26.0487</v>
      </c>
      <c r="C685" s="2">
        <v>197.554</v>
      </c>
      <c r="D685" s="2">
        <v>2.92296</v>
      </c>
      <c r="E685" s="2">
        <v>0.00315</v>
      </c>
      <c r="F685" s="2">
        <v>197.554</v>
      </c>
      <c r="G685" s="2">
        <v>18.359</v>
      </c>
      <c r="H685" s="2">
        <v>-3.42768</v>
      </c>
      <c r="I685" s="2">
        <v>0.0013</v>
      </c>
      <c r="J685" s="2"/>
      <c r="K685" s="2"/>
      <c r="L685" s="2"/>
      <c r="M685" s="2"/>
      <c r="N685" s="2" t="s">
        <v>4893</v>
      </c>
      <c r="O685" s="2"/>
      <c r="P685" s="2" t="s">
        <v>4894</v>
      </c>
      <c r="Q685" s="2"/>
      <c r="R685" s="2"/>
      <c r="S685" s="2"/>
      <c r="T685" s="2"/>
      <c r="U685" s="2" t="s">
        <v>4895</v>
      </c>
      <c r="V685" s="2">
        <v>0.0</v>
      </c>
      <c r="W685" s="2">
        <v>0.0</v>
      </c>
      <c r="X685" s="2" t="s">
        <v>450</v>
      </c>
      <c r="Y685" s="2"/>
      <c r="Z685" s="3"/>
    </row>
    <row r="686">
      <c r="A686" s="2" t="s">
        <v>4896</v>
      </c>
      <c r="B686" s="2"/>
      <c r="C686" s="2"/>
      <c r="D686" s="2"/>
      <c r="E686" s="2"/>
      <c r="F686" s="2"/>
      <c r="G686" s="2"/>
      <c r="H686" s="2"/>
      <c r="I686" s="2"/>
      <c r="J686" s="2">
        <v>22.4227</v>
      </c>
      <c r="K686" s="2">
        <v>5.72742</v>
      </c>
      <c r="L686" s="2">
        <v>-1.969</v>
      </c>
      <c r="M686" s="2">
        <v>0.0251</v>
      </c>
      <c r="N686" s="2" t="s">
        <v>4897</v>
      </c>
      <c r="O686" s="2" t="s">
        <v>4898</v>
      </c>
      <c r="P686" s="2" t="s">
        <v>4899</v>
      </c>
      <c r="Q686" s="2" t="s">
        <v>4900</v>
      </c>
      <c r="R686" s="2" t="s">
        <v>4901</v>
      </c>
      <c r="S686" s="2" t="s">
        <v>4902</v>
      </c>
      <c r="T686" s="2" t="s">
        <v>964</v>
      </c>
      <c r="U686" s="2" t="s">
        <v>4903</v>
      </c>
      <c r="V686" s="2">
        <v>0.0</v>
      </c>
      <c r="W686" s="2" t="s">
        <v>301</v>
      </c>
      <c r="X686" s="2" t="s">
        <v>301</v>
      </c>
      <c r="Y686" s="2" t="s">
        <v>285</v>
      </c>
      <c r="Z686" s="3"/>
    </row>
    <row r="687">
      <c r="A687" s="2" t="s">
        <v>4904</v>
      </c>
      <c r="B687" s="2"/>
      <c r="C687" s="2"/>
      <c r="D687" s="2"/>
      <c r="E687" s="2"/>
      <c r="F687" s="2"/>
      <c r="G687" s="2"/>
      <c r="H687" s="2"/>
      <c r="I687" s="2"/>
      <c r="J687" s="2">
        <v>5.42666</v>
      </c>
      <c r="K687" s="2">
        <v>20.3645</v>
      </c>
      <c r="L687" s="2">
        <v>1.90792</v>
      </c>
      <c r="M687" s="2">
        <v>0.0355</v>
      </c>
      <c r="N687" s="2" t="s">
        <v>4905</v>
      </c>
      <c r="O687" s="2" t="s">
        <v>4906</v>
      </c>
      <c r="P687" s="2" t="s">
        <v>4907</v>
      </c>
      <c r="Q687" s="2"/>
      <c r="R687" s="2"/>
      <c r="S687" s="2"/>
      <c r="T687" s="2"/>
      <c r="U687" s="2" t="s">
        <v>4908</v>
      </c>
      <c r="V687" s="2">
        <v>0.0</v>
      </c>
      <c r="W687" s="2" t="s">
        <v>4909</v>
      </c>
      <c r="X687" s="2" t="s">
        <v>4909</v>
      </c>
      <c r="Y687" s="2"/>
      <c r="Z687" s="3"/>
    </row>
    <row r="688">
      <c r="A688" s="2" t="s">
        <v>4910</v>
      </c>
      <c r="B688" s="2"/>
      <c r="C688" s="2"/>
      <c r="D688" s="2"/>
      <c r="E688" s="16"/>
      <c r="F688" s="2"/>
      <c r="G688" s="2"/>
      <c r="H688" s="2"/>
      <c r="I688" s="2"/>
      <c r="J688" s="2">
        <v>15.3507</v>
      </c>
      <c r="K688" s="2">
        <v>35.5965</v>
      </c>
      <c r="L688" s="2">
        <v>1.21343</v>
      </c>
      <c r="M688" s="2">
        <v>0.04035</v>
      </c>
      <c r="N688" s="2" t="s">
        <v>4911</v>
      </c>
      <c r="O688" s="2" t="s">
        <v>4912</v>
      </c>
      <c r="P688" s="2" t="s">
        <v>4913</v>
      </c>
      <c r="Q688" s="2" t="s">
        <v>4914</v>
      </c>
      <c r="R688" s="2"/>
      <c r="S688" s="2" t="s">
        <v>4915</v>
      </c>
      <c r="T688" s="2" t="s">
        <v>4916</v>
      </c>
      <c r="U688" s="2" t="s">
        <v>4917</v>
      </c>
      <c r="V688" s="2">
        <v>0.0</v>
      </c>
      <c r="W688" s="2" t="s">
        <v>4918</v>
      </c>
      <c r="X688" s="2" t="s">
        <v>4918</v>
      </c>
      <c r="Y688" s="2" t="s">
        <v>4919</v>
      </c>
      <c r="Z688" s="3"/>
    </row>
    <row r="689">
      <c r="A689" s="2" t="s">
        <v>4920</v>
      </c>
      <c r="B689" s="2"/>
      <c r="C689" s="2"/>
      <c r="D689" s="2"/>
      <c r="E689" s="2"/>
      <c r="F689" s="2"/>
      <c r="G689" s="2"/>
      <c r="H689" s="2"/>
      <c r="I689" s="2"/>
      <c r="J689" s="2">
        <v>85.0184</v>
      </c>
      <c r="K689" s="2">
        <v>33.4596</v>
      </c>
      <c r="L689" s="2">
        <v>-1.34535</v>
      </c>
      <c r="M689" s="2">
        <v>0.0417</v>
      </c>
      <c r="N689" s="2" t="s">
        <v>4921</v>
      </c>
      <c r="O689" s="2"/>
      <c r="P689" s="2" t="s">
        <v>4922</v>
      </c>
      <c r="Q689" s="2"/>
      <c r="R689" s="2"/>
      <c r="S689" s="2"/>
      <c r="T689" s="2"/>
      <c r="U689" s="2" t="s">
        <v>4923</v>
      </c>
      <c r="V689" s="2">
        <v>0.0</v>
      </c>
      <c r="W689" s="2">
        <v>0.0</v>
      </c>
      <c r="X689" s="2" t="s">
        <v>450</v>
      </c>
      <c r="Y689" s="2"/>
      <c r="Z689" s="3"/>
    </row>
    <row r="690">
      <c r="A690" s="2" t="s">
        <v>4924</v>
      </c>
      <c r="B690" s="2">
        <v>5.57946</v>
      </c>
      <c r="C690" s="2">
        <v>28.685</v>
      </c>
      <c r="D690" s="2">
        <v>2.3621</v>
      </c>
      <c r="E690" s="2">
        <v>0.00755</v>
      </c>
      <c r="F690" s="2">
        <v>28.685</v>
      </c>
      <c r="G690" s="2">
        <v>6.93195</v>
      </c>
      <c r="H690" s="2">
        <v>-2.04896</v>
      </c>
      <c r="I690" s="2">
        <v>0.01325</v>
      </c>
      <c r="J690" s="2"/>
      <c r="K690" s="2"/>
      <c r="L690" s="2"/>
      <c r="M690" s="2"/>
      <c r="N690" s="2" t="s">
        <v>4925</v>
      </c>
      <c r="O690" s="2" t="s">
        <v>2857</v>
      </c>
      <c r="P690" s="2" t="s">
        <v>4926</v>
      </c>
      <c r="Q690" s="2" t="s">
        <v>4069</v>
      </c>
      <c r="R690" s="2"/>
      <c r="S690" s="2"/>
      <c r="T690" s="2"/>
      <c r="U690" s="2" t="s">
        <v>4927</v>
      </c>
      <c r="V690" s="2">
        <v>0.0</v>
      </c>
      <c r="W690" s="2" t="s">
        <v>4928</v>
      </c>
      <c r="X690" s="2" t="s">
        <v>4928</v>
      </c>
      <c r="Y690" s="2"/>
      <c r="Z690" s="3"/>
    </row>
    <row r="691">
      <c r="A691" s="2" t="s">
        <v>4929</v>
      </c>
      <c r="B691" s="2">
        <v>31.5407</v>
      </c>
      <c r="C691" s="2">
        <v>155.219</v>
      </c>
      <c r="D691" s="2">
        <v>2.29902</v>
      </c>
      <c r="E691" s="2">
        <v>0.00805</v>
      </c>
      <c r="F691" s="2">
        <v>155.219</v>
      </c>
      <c r="G691" s="2">
        <v>39.8143</v>
      </c>
      <c r="H691" s="2">
        <v>-1.96295</v>
      </c>
      <c r="I691" s="2">
        <v>0.01865</v>
      </c>
      <c r="J691" s="2"/>
      <c r="K691" s="2"/>
      <c r="L691" s="2"/>
      <c r="M691" s="2"/>
      <c r="N691" s="2" t="s">
        <v>4930</v>
      </c>
      <c r="O691" s="2" t="s">
        <v>4931</v>
      </c>
      <c r="P691" s="2" t="s">
        <v>4932</v>
      </c>
      <c r="Q691" s="2" t="s">
        <v>4933</v>
      </c>
      <c r="R691" s="2" t="s">
        <v>4934</v>
      </c>
      <c r="S691" s="2" t="s">
        <v>4935</v>
      </c>
      <c r="T691" s="2" t="s">
        <v>4936</v>
      </c>
      <c r="U691" s="2" t="s">
        <v>4937</v>
      </c>
      <c r="V691" s="2" t="s">
        <v>4938</v>
      </c>
      <c r="W691" s="2" t="s">
        <v>4939</v>
      </c>
      <c r="X691" s="2" t="s">
        <v>4939</v>
      </c>
      <c r="Y691" s="2" t="s">
        <v>939</v>
      </c>
      <c r="Z691" s="3"/>
    </row>
    <row r="692">
      <c r="A692" s="2" t="s">
        <v>4940</v>
      </c>
      <c r="B692" s="2"/>
      <c r="C692" s="2"/>
      <c r="D692" s="2"/>
      <c r="E692" s="2"/>
      <c r="F692" s="2"/>
      <c r="G692" s="2"/>
      <c r="H692" s="2"/>
      <c r="I692" s="2"/>
      <c r="J692" s="2">
        <v>19.4159</v>
      </c>
      <c r="K692" s="2">
        <v>7.66257</v>
      </c>
      <c r="L692" s="2">
        <v>-1.34134</v>
      </c>
      <c r="M692" s="2">
        <v>0.03595</v>
      </c>
      <c r="N692" s="2" t="s">
        <v>4941</v>
      </c>
      <c r="O692" s="2"/>
      <c r="P692" s="2"/>
      <c r="Q692" s="2"/>
      <c r="R692" s="2"/>
      <c r="S692" s="2"/>
      <c r="T692" s="2"/>
      <c r="U692" s="2" t="s">
        <v>4942</v>
      </c>
      <c r="V692" s="2">
        <v>0.0</v>
      </c>
      <c r="W692" s="2" t="s">
        <v>457</v>
      </c>
      <c r="X692" s="2" t="s">
        <v>457</v>
      </c>
      <c r="Y692" s="2"/>
      <c r="Z692" s="3"/>
    </row>
    <row r="693">
      <c r="A693" s="2" t="s">
        <v>4943</v>
      </c>
      <c r="B693" s="2">
        <v>17.251</v>
      </c>
      <c r="C693" s="2">
        <v>6.8487</v>
      </c>
      <c r="D693" s="2">
        <v>-1.33278</v>
      </c>
      <c r="E693" s="2">
        <v>0.02875</v>
      </c>
      <c r="F693" s="2"/>
      <c r="G693" s="2"/>
      <c r="H693" s="2"/>
      <c r="I693" s="2"/>
      <c r="J693" s="2">
        <v>17.251</v>
      </c>
      <c r="K693" s="2">
        <v>6.37201</v>
      </c>
      <c r="L693" s="2">
        <v>-1.43686</v>
      </c>
      <c r="M693" s="2">
        <v>0.0134</v>
      </c>
      <c r="N693" s="2" t="s">
        <v>4944</v>
      </c>
      <c r="O693" s="2" t="s">
        <v>277</v>
      </c>
      <c r="P693" s="2" t="s">
        <v>4945</v>
      </c>
      <c r="Q693" s="2"/>
      <c r="R693" s="2" t="s">
        <v>279</v>
      </c>
      <c r="S693" s="2" t="s">
        <v>4946</v>
      </c>
      <c r="T693" s="2" t="s">
        <v>280</v>
      </c>
      <c r="U693" s="2" t="s">
        <v>4947</v>
      </c>
      <c r="V693" s="2">
        <v>0.0</v>
      </c>
      <c r="W693" s="2" t="s">
        <v>1113</v>
      </c>
      <c r="X693" s="2" t="s">
        <v>1113</v>
      </c>
      <c r="Y693" s="2" t="s">
        <v>285</v>
      </c>
      <c r="Z693" s="3"/>
    </row>
    <row r="694">
      <c r="A694" s="2" t="s">
        <v>4948</v>
      </c>
      <c r="B694" s="18">
        <v>1.0</v>
      </c>
      <c r="C694" s="18">
        <v>326.698</v>
      </c>
      <c r="D694" s="18">
        <v>8.351813812598103</v>
      </c>
      <c r="E694" s="18">
        <v>5.0E-5</v>
      </c>
      <c r="F694" s="2">
        <v>326.698</v>
      </c>
      <c r="G694" s="2">
        <v>10.2483</v>
      </c>
      <c r="H694" s="2">
        <v>-4.9945</v>
      </c>
      <c r="I694" s="2">
        <v>0.0064</v>
      </c>
      <c r="J694" s="2"/>
      <c r="K694" s="2"/>
      <c r="L694" s="2"/>
      <c r="M694" s="2"/>
      <c r="N694" s="2" t="s">
        <v>4949</v>
      </c>
      <c r="O694" s="2" t="s">
        <v>4181</v>
      </c>
      <c r="P694" s="2" t="s">
        <v>4950</v>
      </c>
      <c r="Q694" s="2"/>
      <c r="R694" s="2"/>
      <c r="S694" s="2"/>
      <c r="T694" s="2"/>
      <c r="U694" s="2" t="s">
        <v>4951</v>
      </c>
      <c r="V694" s="2" t="s">
        <v>4952</v>
      </c>
      <c r="W694" s="2" t="s">
        <v>4953</v>
      </c>
      <c r="X694" s="2" t="s">
        <v>4953</v>
      </c>
      <c r="Y694" s="2"/>
      <c r="Z694" s="3"/>
    </row>
    <row r="695">
      <c r="A695" s="2" t="s">
        <v>4954</v>
      </c>
      <c r="B695" s="2"/>
      <c r="C695" s="2"/>
      <c r="D695" s="2"/>
      <c r="E695" s="2"/>
      <c r="F695" s="2">
        <v>28.4872</v>
      </c>
      <c r="G695" s="2">
        <v>7.51309</v>
      </c>
      <c r="H695" s="2">
        <v>-1.92284</v>
      </c>
      <c r="I695" s="2">
        <v>0.01185</v>
      </c>
      <c r="J695" s="2"/>
      <c r="K695" s="2"/>
      <c r="L695" s="2"/>
      <c r="M695" s="2"/>
      <c r="N695" s="2" t="s">
        <v>4955</v>
      </c>
      <c r="O695" s="2" t="s">
        <v>4956</v>
      </c>
      <c r="P695" s="2" t="s">
        <v>4957</v>
      </c>
      <c r="Q695" s="2" t="s">
        <v>4958</v>
      </c>
      <c r="R695" s="2"/>
      <c r="S695" s="2" t="s">
        <v>4959</v>
      </c>
      <c r="T695" s="2" t="s">
        <v>4960</v>
      </c>
      <c r="U695" s="2" t="s">
        <v>4961</v>
      </c>
      <c r="V695" s="2">
        <v>0.0</v>
      </c>
      <c r="W695" s="2" t="s">
        <v>4962</v>
      </c>
      <c r="X695" s="2" t="s">
        <v>4962</v>
      </c>
      <c r="Y695" s="2" t="s">
        <v>4963</v>
      </c>
      <c r="Z695" s="3"/>
    </row>
    <row r="696">
      <c r="A696" s="2" t="s">
        <v>4964</v>
      </c>
      <c r="B696" s="2">
        <v>4.24353</v>
      </c>
      <c r="C696" s="2">
        <v>17.1061</v>
      </c>
      <c r="D696" s="2">
        <v>2.01118</v>
      </c>
      <c r="E696" s="2">
        <v>0.0266</v>
      </c>
      <c r="F696" s="2"/>
      <c r="G696" s="2"/>
      <c r="H696" s="2"/>
      <c r="I696" s="2"/>
      <c r="J696" s="2"/>
      <c r="K696" s="2"/>
      <c r="L696" s="2"/>
      <c r="M696" s="2"/>
      <c r="N696" s="2" t="s">
        <v>4965</v>
      </c>
      <c r="O696" s="2" t="s">
        <v>4966</v>
      </c>
      <c r="P696" s="2" t="s">
        <v>4967</v>
      </c>
      <c r="Q696" s="2"/>
      <c r="R696" s="2" t="s">
        <v>4968</v>
      </c>
      <c r="S696" s="2" t="s">
        <v>4969</v>
      </c>
      <c r="T696" s="2" t="s">
        <v>4970</v>
      </c>
      <c r="U696" s="2" t="s">
        <v>4971</v>
      </c>
      <c r="V696" s="2" t="s">
        <v>4972</v>
      </c>
      <c r="W696" s="2" t="s">
        <v>4973</v>
      </c>
      <c r="X696" s="2" t="s">
        <v>4974</v>
      </c>
      <c r="Y696" s="2" t="s">
        <v>4975</v>
      </c>
      <c r="Z696" s="3"/>
    </row>
    <row r="697">
      <c r="A697" s="2" t="s">
        <v>4976</v>
      </c>
      <c r="B697" s="2"/>
      <c r="C697" s="2"/>
      <c r="D697" s="2"/>
      <c r="E697" s="2"/>
      <c r="F697" s="2"/>
      <c r="G697" s="2"/>
      <c r="H697" s="2"/>
      <c r="I697" s="2"/>
      <c r="J697" s="2">
        <v>18.3205</v>
      </c>
      <c r="K697" s="2">
        <v>3.64639</v>
      </c>
      <c r="L697" s="2">
        <v>-2.32892</v>
      </c>
      <c r="M697" s="2">
        <v>0.01685</v>
      </c>
      <c r="N697" s="2" t="s">
        <v>4977</v>
      </c>
      <c r="O697" s="2"/>
      <c r="P697" s="2" t="s">
        <v>4978</v>
      </c>
      <c r="Q697" s="2"/>
      <c r="R697" s="2"/>
      <c r="S697" s="2"/>
      <c r="T697" s="2"/>
      <c r="U697" s="2"/>
      <c r="V697" s="2"/>
      <c r="W697" s="2"/>
      <c r="X697" s="2" t="s">
        <v>420</v>
      </c>
      <c r="Y697" s="2"/>
      <c r="Z697" s="3"/>
    </row>
    <row r="698">
      <c r="A698" s="2" t="s">
        <v>4979</v>
      </c>
      <c r="B698" s="2">
        <v>57.5658</v>
      </c>
      <c r="C698" s="2">
        <v>14.3049</v>
      </c>
      <c r="D698" s="2">
        <v>-2.0087</v>
      </c>
      <c r="E698" s="2">
        <v>0.0127</v>
      </c>
      <c r="F698" s="2"/>
      <c r="G698" s="2"/>
      <c r="H698" s="2"/>
      <c r="I698" s="2"/>
      <c r="J698" s="2"/>
      <c r="K698" s="2"/>
      <c r="L698" s="2"/>
      <c r="M698" s="2"/>
      <c r="N698" s="2" t="s">
        <v>4980</v>
      </c>
      <c r="O698" s="2" t="s">
        <v>2744</v>
      </c>
      <c r="P698" s="2" t="s">
        <v>4981</v>
      </c>
      <c r="Q698" s="2" t="s">
        <v>2746</v>
      </c>
      <c r="R698" s="2" t="s">
        <v>2747</v>
      </c>
      <c r="S698" s="2" t="s">
        <v>2748</v>
      </c>
      <c r="T698" s="2" t="s">
        <v>2749</v>
      </c>
      <c r="U698" s="2" t="s">
        <v>4982</v>
      </c>
      <c r="V698" s="2" t="s">
        <v>2751</v>
      </c>
      <c r="W698" s="2" t="s">
        <v>2752</v>
      </c>
      <c r="X698" s="2" t="s">
        <v>2752</v>
      </c>
      <c r="Y698" s="2" t="s">
        <v>2753</v>
      </c>
      <c r="Z698" s="3"/>
    </row>
    <row r="699">
      <c r="A699" s="2" t="s">
        <v>4983</v>
      </c>
      <c r="B699" s="17">
        <v>25.3518</v>
      </c>
      <c r="C699" s="17">
        <v>1.0</v>
      </c>
      <c r="D699" s="17">
        <v>-4.664016278363792</v>
      </c>
      <c r="E699" s="17">
        <v>5.0E-5</v>
      </c>
      <c r="F699" s="2"/>
      <c r="G699" s="2"/>
      <c r="H699" s="2"/>
      <c r="I699" s="2"/>
      <c r="J699" s="2"/>
      <c r="K699" s="2"/>
      <c r="L699" s="2"/>
      <c r="M699" s="2"/>
      <c r="N699" s="2" t="s">
        <v>4984</v>
      </c>
      <c r="O699" s="2" t="s">
        <v>453</v>
      </c>
      <c r="P699" s="2" t="s">
        <v>4985</v>
      </c>
      <c r="Q699" s="2" t="s">
        <v>4986</v>
      </c>
      <c r="R699" s="2"/>
      <c r="S699" s="2"/>
      <c r="T699" s="2" t="s">
        <v>455</v>
      </c>
      <c r="U699" s="2" t="s">
        <v>4987</v>
      </c>
      <c r="V699" s="2">
        <v>0.0</v>
      </c>
      <c r="W699" s="2" t="s">
        <v>457</v>
      </c>
      <c r="X699" s="2" t="s">
        <v>457</v>
      </c>
      <c r="Y699" s="2"/>
      <c r="Z699" s="3"/>
    </row>
    <row r="700">
      <c r="A700" s="2" t="s">
        <v>4988</v>
      </c>
      <c r="B700" s="2"/>
      <c r="C700" s="2"/>
      <c r="D700" s="2"/>
      <c r="E700" s="2"/>
      <c r="F700" s="2">
        <v>222.326</v>
      </c>
      <c r="G700" s="2">
        <v>83.9298</v>
      </c>
      <c r="H700" s="2">
        <v>-1.40542</v>
      </c>
      <c r="I700" s="2">
        <v>0.03485</v>
      </c>
      <c r="J700" s="2"/>
      <c r="K700" s="2"/>
      <c r="L700" s="2"/>
      <c r="M700" s="2"/>
      <c r="N700" s="2" t="s">
        <v>4989</v>
      </c>
      <c r="O700" s="2" t="s">
        <v>509</v>
      </c>
      <c r="P700" s="2" t="s">
        <v>3995</v>
      </c>
      <c r="Q700" s="2" t="s">
        <v>511</v>
      </c>
      <c r="R700" s="2"/>
      <c r="S700" s="2"/>
      <c r="T700" s="2"/>
      <c r="U700" s="2" t="s">
        <v>512</v>
      </c>
      <c r="V700" s="2" t="s">
        <v>513</v>
      </c>
      <c r="W700" s="2" t="s">
        <v>514</v>
      </c>
      <c r="X700" s="2" t="s">
        <v>3998</v>
      </c>
      <c r="Y700" s="2"/>
      <c r="Z700" s="3"/>
    </row>
    <row r="701">
      <c r="A701" s="2" t="s">
        <v>4990</v>
      </c>
      <c r="B701" s="2">
        <v>47.0571</v>
      </c>
      <c r="C701" s="2">
        <v>2713.83</v>
      </c>
      <c r="D701" s="2">
        <v>5.84977</v>
      </c>
      <c r="E701" s="2">
        <v>0.00635</v>
      </c>
      <c r="F701" s="2">
        <v>2713.83</v>
      </c>
      <c r="G701" s="2">
        <v>100.081</v>
      </c>
      <c r="H701" s="2">
        <v>-4.76109</v>
      </c>
      <c r="I701" s="2">
        <v>0.01775</v>
      </c>
      <c r="J701" s="2"/>
      <c r="K701" s="2"/>
      <c r="L701" s="2"/>
      <c r="M701" s="2"/>
      <c r="N701" s="2" t="s">
        <v>4991</v>
      </c>
      <c r="O701" s="2" t="s">
        <v>227</v>
      </c>
      <c r="P701" s="2" t="s">
        <v>2067</v>
      </c>
      <c r="Q701" s="2"/>
      <c r="R701" s="2"/>
      <c r="S701" s="2" t="s">
        <v>2068</v>
      </c>
      <c r="T701" s="2" t="s">
        <v>230</v>
      </c>
      <c r="U701" s="2" t="s">
        <v>2069</v>
      </c>
      <c r="V701" s="2" t="s">
        <v>2070</v>
      </c>
      <c r="W701" s="2" t="s">
        <v>2071</v>
      </c>
      <c r="X701" s="2" t="s">
        <v>2071</v>
      </c>
      <c r="Y701" s="2"/>
      <c r="Z701" s="3"/>
    </row>
    <row r="702">
      <c r="A702" s="2" t="s">
        <v>4992</v>
      </c>
      <c r="B702" s="2"/>
      <c r="C702" s="2"/>
      <c r="D702" s="2"/>
      <c r="E702" s="2"/>
      <c r="F702" s="2">
        <v>20.8814</v>
      </c>
      <c r="G702" s="2">
        <v>6.19765</v>
      </c>
      <c r="H702" s="2">
        <v>-1.75242</v>
      </c>
      <c r="I702" s="2">
        <v>0.045</v>
      </c>
      <c r="J702" s="2"/>
      <c r="K702" s="2"/>
      <c r="L702" s="2"/>
      <c r="M702" s="2"/>
      <c r="N702" s="2" t="s">
        <v>4993</v>
      </c>
      <c r="O702" s="2" t="s">
        <v>4994</v>
      </c>
      <c r="P702" s="2" t="s">
        <v>4995</v>
      </c>
      <c r="Q702" s="2"/>
      <c r="R702" s="2"/>
      <c r="S702" s="2"/>
      <c r="T702" s="2"/>
      <c r="U702" s="2" t="s">
        <v>4996</v>
      </c>
      <c r="V702" s="2" t="s">
        <v>4997</v>
      </c>
      <c r="W702" s="2" t="s">
        <v>4998</v>
      </c>
      <c r="X702" s="2" t="s">
        <v>4998</v>
      </c>
      <c r="Y702" s="2"/>
      <c r="Z702" s="3"/>
    </row>
    <row r="703">
      <c r="A703" s="2" t="s">
        <v>4999</v>
      </c>
      <c r="B703" s="2"/>
      <c r="C703" s="2"/>
      <c r="D703" s="2"/>
      <c r="E703" s="2"/>
      <c r="F703" s="2"/>
      <c r="G703" s="2"/>
      <c r="H703" s="2"/>
      <c r="I703" s="2"/>
      <c r="J703" s="2">
        <v>23.5176</v>
      </c>
      <c r="K703" s="2">
        <v>8.853</v>
      </c>
      <c r="L703" s="2">
        <v>-1.4095</v>
      </c>
      <c r="M703" s="2">
        <v>0.0467</v>
      </c>
      <c r="N703" s="2" t="s">
        <v>5000</v>
      </c>
      <c r="O703" s="2" t="s">
        <v>2250</v>
      </c>
      <c r="P703" s="2" t="s">
        <v>5001</v>
      </c>
      <c r="Q703" s="2"/>
      <c r="R703" s="2"/>
      <c r="S703" s="2"/>
      <c r="T703" s="2" t="s">
        <v>2252</v>
      </c>
      <c r="U703" s="2" t="s">
        <v>5002</v>
      </c>
      <c r="V703" s="2" t="s">
        <v>5003</v>
      </c>
      <c r="W703" s="2" t="s">
        <v>5004</v>
      </c>
      <c r="X703" s="2" t="s">
        <v>5005</v>
      </c>
      <c r="Y703" s="2" t="s">
        <v>2257</v>
      </c>
      <c r="Z703" s="3"/>
    </row>
    <row r="704">
      <c r="A704" s="2" t="s">
        <v>5006</v>
      </c>
      <c r="B704" s="2">
        <v>8.20355</v>
      </c>
      <c r="C704" s="2">
        <v>35.2359</v>
      </c>
      <c r="D704" s="2">
        <v>2.10273</v>
      </c>
      <c r="E704" s="2">
        <v>0.0082</v>
      </c>
      <c r="F704" s="2"/>
      <c r="G704" s="2"/>
      <c r="H704" s="2"/>
      <c r="I704" s="2"/>
      <c r="J704" s="2"/>
      <c r="K704" s="2"/>
      <c r="L704" s="2"/>
      <c r="M704" s="2"/>
      <c r="N704" s="2" t="s">
        <v>5007</v>
      </c>
      <c r="O704" s="2" t="s">
        <v>5008</v>
      </c>
      <c r="P704" s="2" t="s">
        <v>5009</v>
      </c>
      <c r="Q704" s="2"/>
      <c r="R704" s="2" t="s">
        <v>279</v>
      </c>
      <c r="S704" s="2"/>
      <c r="T704" s="2"/>
      <c r="U704" s="2" t="s">
        <v>5010</v>
      </c>
      <c r="V704" s="2" t="s">
        <v>5011</v>
      </c>
      <c r="W704" s="2" t="s">
        <v>5012</v>
      </c>
      <c r="X704" s="2" t="s">
        <v>2564</v>
      </c>
      <c r="Y704" s="2" t="s">
        <v>271</v>
      </c>
      <c r="Z704" s="3"/>
    </row>
    <row r="705">
      <c r="A705" s="2" t="s">
        <v>5013</v>
      </c>
      <c r="B705" s="2">
        <v>8.70198</v>
      </c>
      <c r="C705" s="2">
        <v>312.997</v>
      </c>
      <c r="D705" s="2">
        <v>5.16866</v>
      </c>
      <c r="E705" s="2">
        <v>5.0E-4</v>
      </c>
      <c r="F705" s="2">
        <v>312.997</v>
      </c>
      <c r="G705" s="2">
        <v>15.7922</v>
      </c>
      <c r="H705" s="2">
        <v>-4.30886</v>
      </c>
      <c r="I705" s="2">
        <v>4.0E-4</v>
      </c>
      <c r="J705" s="2"/>
      <c r="K705" s="2"/>
      <c r="L705" s="2"/>
      <c r="M705" s="2"/>
      <c r="N705" s="2" t="s">
        <v>5014</v>
      </c>
      <c r="O705" s="2" t="s">
        <v>5015</v>
      </c>
      <c r="P705" s="2" t="s">
        <v>5016</v>
      </c>
      <c r="Q705" s="2" t="s">
        <v>5017</v>
      </c>
      <c r="R705" s="2" t="s">
        <v>67</v>
      </c>
      <c r="S705" s="2" t="s">
        <v>5018</v>
      </c>
      <c r="T705" s="2" t="s">
        <v>5019</v>
      </c>
      <c r="U705" s="2" t="s">
        <v>5020</v>
      </c>
      <c r="V705" s="2" t="s">
        <v>5021</v>
      </c>
      <c r="W705" s="2" t="s">
        <v>5022</v>
      </c>
      <c r="X705" s="2" t="s">
        <v>5022</v>
      </c>
      <c r="Y705" s="2" t="s">
        <v>4170</v>
      </c>
      <c r="Z705" s="3"/>
    </row>
    <row r="706">
      <c r="A706" s="2" t="s">
        <v>5023</v>
      </c>
      <c r="B706" s="2">
        <v>9.23638</v>
      </c>
      <c r="C706" s="2">
        <v>133.0</v>
      </c>
      <c r="D706" s="2">
        <v>3.84796</v>
      </c>
      <c r="E706" s="2">
        <v>4.0E-4</v>
      </c>
      <c r="F706" s="2">
        <v>133.0</v>
      </c>
      <c r="G706" s="2">
        <v>15.843</v>
      </c>
      <c r="H706" s="2">
        <v>-3.06952</v>
      </c>
      <c r="I706" s="2">
        <v>0.00255</v>
      </c>
      <c r="J706" s="2"/>
      <c r="K706" s="2"/>
      <c r="L706" s="2"/>
      <c r="M706" s="2"/>
      <c r="N706" s="2" t="s">
        <v>5024</v>
      </c>
      <c r="O706" s="2" t="s">
        <v>1516</v>
      </c>
      <c r="P706" s="2" t="s">
        <v>1517</v>
      </c>
      <c r="Q706" s="2" t="s">
        <v>5025</v>
      </c>
      <c r="R706" s="2"/>
      <c r="S706" s="2" t="s">
        <v>5026</v>
      </c>
      <c r="T706" s="2"/>
      <c r="U706" s="2" t="s">
        <v>5027</v>
      </c>
      <c r="V706" s="2" t="s">
        <v>5028</v>
      </c>
      <c r="W706" s="2" t="s">
        <v>5029</v>
      </c>
      <c r="X706" s="2" t="s">
        <v>1520</v>
      </c>
      <c r="Y706" s="2" t="s">
        <v>1521</v>
      </c>
      <c r="Z706" s="3"/>
    </row>
    <row r="707">
      <c r="A707" s="2" t="s">
        <v>5030</v>
      </c>
      <c r="B707" s="2"/>
      <c r="C707" s="2"/>
      <c r="D707" s="2"/>
      <c r="E707" s="16"/>
      <c r="F707" s="2"/>
      <c r="G707" s="2"/>
      <c r="H707" s="2"/>
      <c r="I707" s="2"/>
      <c r="J707" s="2">
        <v>9.89744</v>
      </c>
      <c r="K707" s="2">
        <v>23.971</v>
      </c>
      <c r="L707" s="2">
        <v>1.27617</v>
      </c>
      <c r="M707" s="2">
        <v>0.03525</v>
      </c>
      <c r="N707" s="2" t="s">
        <v>5031</v>
      </c>
      <c r="O707" s="2" t="s">
        <v>5032</v>
      </c>
      <c r="P707" s="2" t="s">
        <v>5033</v>
      </c>
      <c r="Q707" s="2" t="s">
        <v>5034</v>
      </c>
      <c r="R707" s="2"/>
      <c r="S707" s="2"/>
      <c r="T707" s="2"/>
      <c r="U707" s="2" t="s">
        <v>5035</v>
      </c>
      <c r="V707" s="2">
        <v>0.0</v>
      </c>
      <c r="W707" s="2" t="s">
        <v>5036</v>
      </c>
      <c r="X707" s="2" t="s">
        <v>5036</v>
      </c>
      <c r="Y707" s="2"/>
      <c r="Z707" s="3"/>
    </row>
    <row r="708">
      <c r="A708" s="2" t="s">
        <v>5037</v>
      </c>
      <c r="B708" s="2"/>
      <c r="C708" s="2"/>
      <c r="D708" s="2"/>
      <c r="E708" s="2"/>
      <c r="F708" s="2"/>
      <c r="G708" s="2"/>
      <c r="H708" s="2"/>
      <c r="I708" s="2"/>
      <c r="J708" s="2">
        <v>4.07934</v>
      </c>
      <c r="K708" s="2">
        <v>15.6831</v>
      </c>
      <c r="L708" s="2">
        <v>1.9428</v>
      </c>
      <c r="M708" s="2">
        <v>0.02515</v>
      </c>
      <c r="N708" s="2" t="s">
        <v>5038</v>
      </c>
      <c r="O708" s="2" t="s">
        <v>5039</v>
      </c>
      <c r="P708" s="2" t="s">
        <v>5040</v>
      </c>
      <c r="Q708" s="2" t="s">
        <v>5041</v>
      </c>
      <c r="R708" s="2"/>
      <c r="S708" s="2"/>
      <c r="T708" s="2"/>
      <c r="U708" s="2" t="s">
        <v>5042</v>
      </c>
      <c r="V708" s="2">
        <v>0.0</v>
      </c>
      <c r="W708" s="2" t="s">
        <v>3832</v>
      </c>
      <c r="X708" s="2" t="s">
        <v>3832</v>
      </c>
      <c r="Y708" s="2" t="s">
        <v>271</v>
      </c>
      <c r="Z708" s="3"/>
    </row>
    <row r="709">
      <c r="A709" s="2" t="s">
        <v>5043</v>
      </c>
      <c r="B709" s="2">
        <v>6.78208</v>
      </c>
      <c r="C709" s="2">
        <v>26.9074</v>
      </c>
      <c r="D709" s="2">
        <v>1.98821</v>
      </c>
      <c r="E709" s="2">
        <v>0.01205</v>
      </c>
      <c r="F709" s="2">
        <v>26.9074</v>
      </c>
      <c r="G709" s="2">
        <v>8.08301</v>
      </c>
      <c r="H709" s="2">
        <v>-1.73504</v>
      </c>
      <c r="I709" s="2">
        <v>0.0288</v>
      </c>
      <c r="J709" s="2"/>
      <c r="K709" s="2"/>
      <c r="L709" s="2"/>
      <c r="M709" s="2"/>
      <c r="N709" s="2" t="s">
        <v>5044</v>
      </c>
      <c r="O709" s="2" t="s">
        <v>2005</v>
      </c>
      <c r="P709" s="2" t="s">
        <v>5045</v>
      </c>
      <c r="Q709" s="2"/>
      <c r="R709" s="2" t="s">
        <v>2007</v>
      </c>
      <c r="S709" s="2"/>
      <c r="T709" s="2" t="s">
        <v>2008</v>
      </c>
      <c r="U709" s="2" t="s">
        <v>5046</v>
      </c>
      <c r="V709" s="2" t="s">
        <v>5047</v>
      </c>
      <c r="W709" s="2" t="s">
        <v>5048</v>
      </c>
      <c r="X709" s="2" t="s">
        <v>5049</v>
      </c>
      <c r="Y709" s="2" t="s">
        <v>2012</v>
      </c>
      <c r="Z709" s="3"/>
    </row>
    <row r="710">
      <c r="A710" s="2" t="s">
        <v>5050</v>
      </c>
      <c r="B710" s="2">
        <v>6.94836</v>
      </c>
      <c r="C710" s="2">
        <v>187.653</v>
      </c>
      <c r="D710" s="2">
        <v>4.75525</v>
      </c>
      <c r="E710" s="2">
        <v>0.01505</v>
      </c>
      <c r="F710" s="2">
        <v>187.653</v>
      </c>
      <c r="G710" s="2">
        <v>9.68364</v>
      </c>
      <c r="H710" s="2">
        <v>-4.27637</v>
      </c>
      <c r="I710" s="2">
        <v>0.0052</v>
      </c>
      <c r="J710" s="2"/>
      <c r="K710" s="2"/>
      <c r="L710" s="2"/>
      <c r="M710" s="2"/>
      <c r="N710" s="2" t="s">
        <v>5051</v>
      </c>
      <c r="O710" s="2" t="s">
        <v>4347</v>
      </c>
      <c r="P710" s="2" t="s">
        <v>5052</v>
      </c>
      <c r="Q710" s="2"/>
      <c r="R710" s="2"/>
      <c r="S710" s="2" t="s">
        <v>4349</v>
      </c>
      <c r="T710" s="2" t="s">
        <v>1820</v>
      </c>
      <c r="U710" s="2" t="s">
        <v>5053</v>
      </c>
      <c r="V710" s="2" t="s">
        <v>5054</v>
      </c>
      <c r="W710" s="2" t="s">
        <v>5055</v>
      </c>
      <c r="X710" s="2" t="s">
        <v>5055</v>
      </c>
      <c r="Y710" s="2" t="s">
        <v>884</v>
      </c>
      <c r="Z710" s="3"/>
    </row>
    <row r="711">
      <c r="A711" s="2" t="s">
        <v>5056</v>
      </c>
      <c r="B711" s="2">
        <v>4.67758</v>
      </c>
      <c r="C711" s="2">
        <v>29.6659</v>
      </c>
      <c r="D711" s="2">
        <v>2.66497</v>
      </c>
      <c r="E711" s="2">
        <v>0.00565</v>
      </c>
      <c r="F711" s="2"/>
      <c r="G711" s="2"/>
      <c r="H711" s="2"/>
      <c r="I711" s="2"/>
      <c r="J711" s="2"/>
      <c r="K711" s="2"/>
      <c r="L711" s="2"/>
      <c r="M711" s="2"/>
      <c r="N711" s="2" t="s">
        <v>5057</v>
      </c>
      <c r="O711" s="2" t="s">
        <v>5058</v>
      </c>
      <c r="P711" s="2" t="s">
        <v>5059</v>
      </c>
      <c r="Q711" s="2"/>
      <c r="R711" s="2" t="s">
        <v>5060</v>
      </c>
      <c r="S711" s="2"/>
      <c r="T711" s="2" t="s">
        <v>1291</v>
      </c>
      <c r="U711" s="2" t="s">
        <v>5061</v>
      </c>
      <c r="V711" s="2" t="s">
        <v>5062</v>
      </c>
      <c r="W711" s="2" t="s">
        <v>5063</v>
      </c>
      <c r="X711" s="2" t="s">
        <v>5063</v>
      </c>
      <c r="Y711" s="2" t="s">
        <v>591</v>
      </c>
      <c r="Z711" s="3"/>
    </row>
    <row r="712">
      <c r="A712" s="2" t="s">
        <v>5064</v>
      </c>
      <c r="B712" s="2">
        <v>8.16271</v>
      </c>
      <c r="C712" s="2">
        <v>33.1842</v>
      </c>
      <c r="D712" s="2">
        <v>2.02338</v>
      </c>
      <c r="E712" s="2">
        <v>0.0311</v>
      </c>
      <c r="F712" s="2"/>
      <c r="G712" s="2"/>
      <c r="H712" s="2"/>
      <c r="I712" s="2"/>
      <c r="J712" s="2"/>
      <c r="K712" s="2"/>
      <c r="L712" s="2"/>
      <c r="M712" s="2"/>
      <c r="N712" s="2" t="s">
        <v>5065</v>
      </c>
      <c r="O712" s="2" t="s">
        <v>2840</v>
      </c>
      <c r="P712" s="2" t="s">
        <v>5066</v>
      </c>
      <c r="Q712" s="2"/>
      <c r="R712" s="2"/>
      <c r="S712" s="2"/>
      <c r="T712" s="2"/>
      <c r="U712" s="2" t="s">
        <v>5067</v>
      </c>
      <c r="V712" s="2">
        <v>0.0</v>
      </c>
      <c r="W712" s="2" t="s">
        <v>5068</v>
      </c>
      <c r="X712" s="2" t="s">
        <v>5068</v>
      </c>
      <c r="Y712" s="2"/>
      <c r="Z712" s="3"/>
    </row>
    <row r="713">
      <c r="A713" s="2" t="s">
        <v>5069</v>
      </c>
      <c r="B713" s="2"/>
      <c r="C713" s="2"/>
      <c r="D713" s="2"/>
      <c r="E713" s="2"/>
      <c r="F713" s="2">
        <v>27.876</v>
      </c>
      <c r="G713" s="2">
        <v>6.22724</v>
      </c>
      <c r="H713" s="2">
        <v>-2.16236</v>
      </c>
      <c r="I713" s="2">
        <v>0.0414</v>
      </c>
      <c r="J713" s="2"/>
      <c r="K713" s="2"/>
      <c r="L713" s="2"/>
      <c r="M713" s="2"/>
      <c r="N713" s="2" t="s">
        <v>5070</v>
      </c>
      <c r="O713" s="2" t="s">
        <v>974</v>
      </c>
      <c r="P713" s="2" t="s">
        <v>5071</v>
      </c>
      <c r="Q713" s="2" t="s">
        <v>976</v>
      </c>
      <c r="R713" s="2"/>
      <c r="S713" s="2"/>
      <c r="T713" s="2" t="s">
        <v>977</v>
      </c>
      <c r="U713" s="2" t="s">
        <v>5072</v>
      </c>
      <c r="V713" s="2" t="s">
        <v>5073</v>
      </c>
      <c r="W713" s="2" t="s">
        <v>1482</v>
      </c>
      <c r="X713" s="2" t="s">
        <v>5074</v>
      </c>
      <c r="Y713" s="2" t="s">
        <v>981</v>
      </c>
      <c r="Z713" s="3"/>
    </row>
    <row r="714">
      <c r="A714" s="2" t="s">
        <v>5075</v>
      </c>
      <c r="B714" s="2"/>
      <c r="C714" s="2"/>
      <c r="D714" s="2"/>
      <c r="E714" s="2"/>
      <c r="F714" s="2">
        <v>9.33584</v>
      </c>
      <c r="G714" s="2">
        <v>40.5924</v>
      </c>
      <c r="H714" s="2">
        <v>2.12036</v>
      </c>
      <c r="I714" s="2">
        <v>0.0136</v>
      </c>
      <c r="J714" s="2"/>
      <c r="K714" s="2"/>
      <c r="L714" s="2"/>
      <c r="M714" s="2"/>
      <c r="N714" s="2" t="s">
        <v>5076</v>
      </c>
      <c r="O714" s="2" t="s">
        <v>974</v>
      </c>
      <c r="P714" s="2" t="s">
        <v>5077</v>
      </c>
      <c r="Q714" s="2" t="s">
        <v>976</v>
      </c>
      <c r="R714" s="2"/>
      <c r="S714" s="2"/>
      <c r="T714" s="2" t="s">
        <v>977</v>
      </c>
      <c r="U714" s="2" t="s">
        <v>5072</v>
      </c>
      <c r="V714" s="2" t="s">
        <v>5073</v>
      </c>
      <c r="W714" s="2" t="s">
        <v>1482</v>
      </c>
      <c r="X714" s="2" t="s">
        <v>979</v>
      </c>
      <c r="Y714" s="2" t="s">
        <v>981</v>
      </c>
      <c r="Z714" s="3"/>
    </row>
    <row r="715">
      <c r="A715" s="2" t="s">
        <v>5078</v>
      </c>
      <c r="B715" s="2">
        <v>15.5717</v>
      </c>
      <c r="C715" s="2">
        <v>584.293</v>
      </c>
      <c r="D715" s="2">
        <v>5.22969</v>
      </c>
      <c r="E715" s="2">
        <v>4.5E-4</v>
      </c>
      <c r="F715" s="2">
        <v>584.293</v>
      </c>
      <c r="G715" s="2">
        <v>20.5448</v>
      </c>
      <c r="H715" s="2">
        <v>-4.82985</v>
      </c>
      <c r="I715" s="2">
        <v>8.0E-4</v>
      </c>
      <c r="J715" s="2"/>
      <c r="K715" s="2"/>
      <c r="L715" s="2"/>
      <c r="M715" s="2"/>
      <c r="N715" s="2" t="s">
        <v>5079</v>
      </c>
      <c r="O715" s="2" t="s">
        <v>227</v>
      </c>
      <c r="P715" s="2" t="s">
        <v>1545</v>
      </c>
      <c r="Q715" s="2"/>
      <c r="R715" s="2"/>
      <c r="S715" s="2" t="s">
        <v>1546</v>
      </c>
      <c r="T715" s="2" t="s">
        <v>230</v>
      </c>
      <c r="U715" s="2" t="s">
        <v>1547</v>
      </c>
      <c r="V715" s="2" t="s">
        <v>1548</v>
      </c>
      <c r="W715" s="2" t="s">
        <v>1549</v>
      </c>
      <c r="X715" s="2" t="s">
        <v>1549</v>
      </c>
      <c r="Y715" s="2"/>
      <c r="Z715" s="3"/>
    </row>
    <row r="716">
      <c r="A716" s="2" t="s">
        <v>5080</v>
      </c>
      <c r="B716" s="2">
        <v>12.2857</v>
      </c>
      <c r="C716" s="2">
        <v>97.4999</v>
      </c>
      <c r="D716" s="2">
        <v>2.98842</v>
      </c>
      <c r="E716" s="2">
        <v>7.0E-4</v>
      </c>
      <c r="F716" s="2">
        <v>97.4999</v>
      </c>
      <c r="G716" s="2">
        <v>14.3714</v>
      </c>
      <c r="H716" s="2">
        <v>-2.7622</v>
      </c>
      <c r="I716" s="2">
        <v>9.5E-4</v>
      </c>
      <c r="J716" s="2"/>
      <c r="K716" s="2"/>
      <c r="L716" s="2"/>
      <c r="M716" s="2"/>
      <c r="N716" s="2" t="s">
        <v>5081</v>
      </c>
      <c r="O716" s="2" t="s">
        <v>1552</v>
      </c>
      <c r="P716" s="2" t="s">
        <v>1553</v>
      </c>
      <c r="Q716" s="2"/>
      <c r="R716" s="2"/>
      <c r="S716" s="2"/>
      <c r="T716" s="2" t="s">
        <v>1554</v>
      </c>
      <c r="U716" s="2" t="s">
        <v>1555</v>
      </c>
      <c r="V716" s="2" t="s">
        <v>1556</v>
      </c>
      <c r="W716" s="2" t="s">
        <v>1557</v>
      </c>
      <c r="X716" s="2" t="s">
        <v>1557</v>
      </c>
      <c r="Y716" s="2" t="s">
        <v>1558</v>
      </c>
      <c r="Z716" s="3"/>
    </row>
    <row r="717">
      <c r="A717" s="2" t="s">
        <v>5082</v>
      </c>
      <c r="B717" s="2">
        <v>37.1623</v>
      </c>
      <c r="C717" s="2">
        <v>634.673</v>
      </c>
      <c r="D717" s="2">
        <v>4.0941</v>
      </c>
      <c r="E717" s="2">
        <v>0.00205</v>
      </c>
      <c r="F717" s="2">
        <v>634.673</v>
      </c>
      <c r="G717" s="2">
        <v>48.6269</v>
      </c>
      <c r="H717" s="2">
        <v>-3.70619</v>
      </c>
      <c r="I717" s="2">
        <v>0.00365</v>
      </c>
      <c r="J717" s="2"/>
      <c r="K717" s="2"/>
      <c r="L717" s="2"/>
      <c r="M717" s="2"/>
      <c r="N717" s="2" t="s">
        <v>5083</v>
      </c>
      <c r="O717" s="2" t="s">
        <v>227</v>
      </c>
      <c r="P717" s="2" t="s">
        <v>5084</v>
      </c>
      <c r="Q717" s="2"/>
      <c r="R717" s="2"/>
      <c r="S717" s="2" t="s">
        <v>5085</v>
      </c>
      <c r="T717" s="2" t="s">
        <v>230</v>
      </c>
      <c r="U717" s="2" t="s">
        <v>5086</v>
      </c>
      <c r="V717" s="2" t="s">
        <v>5087</v>
      </c>
      <c r="W717" s="2" t="s">
        <v>5088</v>
      </c>
      <c r="X717" s="2" t="s">
        <v>5089</v>
      </c>
      <c r="Y717" s="2"/>
      <c r="Z717" s="3"/>
    </row>
    <row r="718">
      <c r="A718" s="2" t="s">
        <v>5090</v>
      </c>
      <c r="B718" s="2">
        <v>17.3545</v>
      </c>
      <c r="C718" s="2">
        <v>2.18358</v>
      </c>
      <c r="D718" s="2">
        <v>-2.99054</v>
      </c>
      <c r="E718" s="2">
        <v>0.0346</v>
      </c>
      <c r="F718" s="2"/>
      <c r="G718" s="2"/>
      <c r="H718" s="2"/>
      <c r="I718" s="2"/>
      <c r="J718" s="2"/>
      <c r="K718" s="2"/>
      <c r="L718" s="2"/>
      <c r="M718" s="2"/>
      <c r="N718" s="2" t="s">
        <v>5091</v>
      </c>
      <c r="O718" s="2" t="s">
        <v>5092</v>
      </c>
      <c r="P718" s="2" t="s">
        <v>5093</v>
      </c>
      <c r="Q718" s="2" t="s">
        <v>5094</v>
      </c>
      <c r="R718" s="2" t="s">
        <v>5095</v>
      </c>
      <c r="S718" s="2" t="s">
        <v>5096</v>
      </c>
      <c r="T718" s="2" t="s">
        <v>520</v>
      </c>
      <c r="U718" s="2" t="s">
        <v>5097</v>
      </c>
      <c r="V718" s="2" t="s">
        <v>5098</v>
      </c>
      <c r="W718" s="2" t="s">
        <v>5099</v>
      </c>
      <c r="X718" s="2" t="s">
        <v>5100</v>
      </c>
      <c r="Y718" s="2" t="s">
        <v>525</v>
      </c>
      <c r="Z718" s="3"/>
    </row>
    <row r="719">
      <c r="A719" s="2" t="s">
        <v>5101</v>
      </c>
      <c r="B719" s="2"/>
      <c r="C719" s="2"/>
      <c r="D719" s="2"/>
      <c r="E719" s="2"/>
      <c r="F719" s="2">
        <v>2.00742</v>
      </c>
      <c r="G719" s="2">
        <v>12.6676</v>
      </c>
      <c r="H719" s="2">
        <v>2.65772</v>
      </c>
      <c r="I719" s="2">
        <v>0.04585</v>
      </c>
      <c r="J719" s="2"/>
      <c r="K719" s="2"/>
      <c r="L719" s="2"/>
      <c r="M719" s="2"/>
      <c r="N719" s="2" t="s">
        <v>5102</v>
      </c>
      <c r="O719" s="2" t="s">
        <v>5103</v>
      </c>
      <c r="P719" s="2" t="s">
        <v>5104</v>
      </c>
      <c r="Q719" s="2"/>
      <c r="R719" s="2"/>
      <c r="S719" s="2"/>
      <c r="T719" s="2" t="s">
        <v>5105</v>
      </c>
      <c r="U719" s="2" t="s">
        <v>5106</v>
      </c>
      <c r="V719" s="2" t="s">
        <v>5107</v>
      </c>
      <c r="W719" s="2" t="s">
        <v>5108</v>
      </c>
      <c r="X719" s="2" t="s">
        <v>5109</v>
      </c>
      <c r="Y719" s="2" t="s">
        <v>216</v>
      </c>
      <c r="Z719" s="3"/>
    </row>
    <row r="720">
      <c r="A720" s="2" t="s">
        <v>5110</v>
      </c>
      <c r="B720" s="2"/>
      <c r="C720" s="2"/>
      <c r="D720" s="2"/>
      <c r="E720" s="2"/>
      <c r="F720" s="2">
        <v>46.3802</v>
      </c>
      <c r="G720" s="2">
        <v>147.033</v>
      </c>
      <c r="H720" s="2">
        <v>1.66456</v>
      </c>
      <c r="I720" s="2">
        <v>0.02005</v>
      </c>
      <c r="J720" s="2"/>
      <c r="K720" s="2"/>
      <c r="L720" s="2"/>
      <c r="M720" s="2"/>
      <c r="N720" s="2" t="s">
        <v>5111</v>
      </c>
      <c r="O720" s="2" t="s">
        <v>5112</v>
      </c>
      <c r="P720" s="2" t="s">
        <v>5113</v>
      </c>
      <c r="Q720" s="2"/>
      <c r="R720" s="2"/>
      <c r="S720" s="2"/>
      <c r="T720" s="2" t="s">
        <v>271</v>
      </c>
      <c r="U720" s="2" t="s">
        <v>5114</v>
      </c>
      <c r="V720" s="2" t="s">
        <v>5115</v>
      </c>
      <c r="W720" s="2" t="s">
        <v>5116</v>
      </c>
      <c r="X720" s="2" t="s">
        <v>5117</v>
      </c>
      <c r="Y720" s="2" t="s">
        <v>271</v>
      </c>
      <c r="Z720" s="3"/>
    </row>
    <row r="721">
      <c r="A721" s="2" t="s">
        <v>5118</v>
      </c>
      <c r="B721" s="2">
        <v>38.9582</v>
      </c>
      <c r="C721" s="2">
        <v>147.318</v>
      </c>
      <c r="D721" s="2">
        <v>1.91894</v>
      </c>
      <c r="E721" s="2">
        <v>0.01445</v>
      </c>
      <c r="F721" s="2"/>
      <c r="G721" s="2"/>
      <c r="H721" s="2"/>
      <c r="I721" s="2"/>
      <c r="J721" s="2"/>
      <c r="K721" s="2"/>
      <c r="L721" s="2"/>
      <c r="M721" s="2"/>
      <c r="N721" s="2" t="s">
        <v>5119</v>
      </c>
      <c r="O721" s="2" t="s">
        <v>3219</v>
      </c>
      <c r="P721" s="2" t="s">
        <v>5120</v>
      </c>
      <c r="Q721" s="2"/>
      <c r="R721" s="2"/>
      <c r="S721" s="2"/>
      <c r="T721" s="2" t="s">
        <v>3221</v>
      </c>
      <c r="U721" s="2" t="s">
        <v>5121</v>
      </c>
      <c r="V721" s="2">
        <v>0.0</v>
      </c>
      <c r="W721" s="2" t="s">
        <v>5122</v>
      </c>
      <c r="X721" s="2" t="s">
        <v>5122</v>
      </c>
      <c r="Y721" s="2" t="s">
        <v>3221</v>
      </c>
      <c r="Z721" s="3"/>
    </row>
    <row r="722">
      <c r="A722" s="2" t="s">
        <v>5123</v>
      </c>
      <c r="B722" s="2"/>
      <c r="C722" s="2"/>
      <c r="D722" s="2"/>
      <c r="E722" s="2"/>
      <c r="F722" s="2"/>
      <c r="G722" s="2"/>
      <c r="H722" s="2"/>
      <c r="I722" s="2"/>
      <c r="J722" s="17">
        <v>24.0764</v>
      </c>
      <c r="K722" s="17">
        <v>1.0</v>
      </c>
      <c r="L722" s="17">
        <v>-4.589547785555599</v>
      </c>
      <c r="M722" s="2">
        <v>0.001</v>
      </c>
      <c r="N722" s="2" t="s">
        <v>5124</v>
      </c>
      <c r="O722" s="2"/>
      <c r="P722" s="2" t="s">
        <v>5125</v>
      </c>
      <c r="Q722" s="2"/>
      <c r="R722" s="2"/>
      <c r="S722" s="2"/>
      <c r="T722" s="2"/>
      <c r="U722" s="2" t="s">
        <v>5126</v>
      </c>
      <c r="V722" s="2" t="s">
        <v>5127</v>
      </c>
      <c r="W722" s="2" t="s">
        <v>5128</v>
      </c>
      <c r="X722" s="2" t="s">
        <v>5128</v>
      </c>
      <c r="Y722" s="2" t="s">
        <v>271</v>
      </c>
      <c r="Z722" s="3"/>
    </row>
    <row r="723">
      <c r="A723" s="2" t="s">
        <v>5129</v>
      </c>
      <c r="B723" s="2"/>
      <c r="C723" s="2"/>
      <c r="D723" s="2"/>
      <c r="E723" s="2"/>
      <c r="F723" s="2"/>
      <c r="G723" s="2"/>
      <c r="H723" s="2"/>
      <c r="I723" s="2"/>
      <c r="J723" s="2">
        <v>6.87364</v>
      </c>
      <c r="K723" s="2">
        <v>20.7038</v>
      </c>
      <c r="L723" s="2">
        <v>1.59075</v>
      </c>
      <c r="M723" s="2">
        <v>0.02235</v>
      </c>
      <c r="N723" s="2" t="s">
        <v>5130</v>
      </c>
      <c r="O723" s="2" t="s">
        <v>5131</v>
      </c>
      <c r="P723" s="2" t="s">
        <v>5132</v>
      </c>
      <c r="Q723" s="2" t="s">
        <v>5133</v>
      </c>
      <c r="R723" s="2"/>
      <c r="S723" s="2"/>
      <c r="T723" s="2"/>
      <c r="U723" s="2" t="s">
        <v>5134</v>
      </c>
      <c r="V723" s="2">
        <v>0.0</v>
      </c>
      <c r="W723" s="2" t="s">
        <v>5135</v>
      </c>
      <c r="X723" s="2" t="s">
        <v>5135</v>
      </c>
      <c r="Y723" s="2"/>
      <c r="Z723" s="3"/>
    </row>
    <row r="724">
      <c r="A724" s="2" t="s">
        <v>5136</v>
      </c>
      <c r="B724" s="2">
        <v>8.78802</v>
      </c>
      <c r="C724" s="2">
        <v>27.6195</v>
      </c>
      <c r="D724" s="2">
        <v>1.65208</v>
      </c>
      <c r="E724" s="2">
        <v>0.0382</v>
      </c>
      <c r="F724" s="2"/>
      <c r="G724" s="2"/>
      <c r="H724" s="2"/>
      <c r="I724" s="2"/>
      <c r="J724" s="2"/>
      <c r="K724" s="2"/>
      <c r="L724" s="2"/>
      <c r="M724" s="2"/>
      <c r="N724" s="2" t="s">
        <v>5137</v>
      </c>
      <c r="O724" s="2"/>
      <c r="P724" s="2" t="s">
        <v>1572</v>
      </c>
      <c r="Q724" s="2"/>
      <c r="R724" s="2" t="s">
        <v>279</v>
      </c>
      <c r="S724" s="2" t="s">
        <v>5138</v>
      </c>
      <c r="T724" s="2"/>
      <c r="U724" s="2" t="s">
        <v>1573</v>
      </c>
      <c r="V724" s="2" t="s">
        <v>1574</v>
      </c>
      <c r="W724" s="2" t="s">
        <v>1575</v>
      </c>
      <c r="X724" s="2" t="s">
        <v>1576</v>
      </c>
      <c r="Y724" s="2" t="s">
        <v>1577</v>
      </c>
      <c r="Z724" s="3"/>
    </row>
    <row r="725">
      <c r="A725" s="2" t="s">
        <v>5139</v>
      </c>
      <c r="B725" s="2">
        <v>9.92175</v>
      </c>
      <c r="C725" s="2">
        <v>31.7986</v>
      </c>
      <c r="D725" s="2">
        <v>1.6803</v>
      </c>
      <c r="E725" s="2">
        <v>0.0449</v>
      </c>
      <c r="F725" s="2"/>
      <c r="G725" s="2"/>
      <c r="H725" s="2"/>
      <c r="I725" s="2"/>
      <c r="J725" s="2"/>
      <c r="K725" s="2"/>
      <c r="L725" s="2"/>
      <c r="M725" s="2"/>
      <c r="N725" s="2" t="s">
        <v>5140</v>
      </c>
      <c r="O725" s="2" t="s">
        <v>5141</v>
      </c>
      <c r="P725" s="2" t="s">
        <v>5142</v>
      </c>
      <c r="Q725" s="2"/>
      <c r="R725" s="2"/>
      <c r="S725" s="2"/>
      <c r="T725" s="2"/>
      <c r="U725" s="2" t="s">
        <v>5143</v>
      </c>
      <c r="V725" s="2">
        <v>0.0</v>
      </c>
      <c r="W725" s="2" t="s">
        <v>5144</v>
      </c>
      <c r="X725" s="2" t="s">
        <v>5144</v>
      </c>
      <c r="Y725" s="2"/>
      <c r="Z725" s="3"/>
    </row>
    <row r="726">
      <c r="A726" s="2" t="s">
        <v>5145</v>
      </c>
      <c r="B726" s="2"/>
      <c r="C726" s="2"/>
      <c r="D726" s="2"/>
      <c r="E726" s="2"/>
      <c r="F726" s="2">
        <v>65.0613</v>
      </c>
      <c r="G726" s="2">
        <v>17.9678</v>
      </c>
      <c r="H726" s="2">
        <v>-1.85638</v>
      </c>
      <c r="I726" s="2">
        <v>0.02815</v>
      </c>
      <c r="J726" s="2"/>
      <c r="K726" s="2"/>
      <c r="L726" s="2"/>
      <c r="M726" s="2"/>
      <c r="N726" s="2" t="s">
        <v>5146</v>
      </c>
      <c r="O726" s="2" t="s">
        <v>5147</v>
      </c>
      <c r="P726" s="2" t="s">
        <v>5148</v>
      </c>
      <c r="Q726" s="2" t="s">
        <v>5149</v>
      </c>
      <c r="R726" s="2"/>
      <c r="S726" s="2"/>
      <c r="T726" s="2" t="s">
        <v>5150</v>
      </c>
      <c r="U726" s="2" t="s">
        <v>5151</v>
      </c>
      <c r="V726" s="2">
        <v>0.0</v>
      </c>
      <c r="W726" s="2" t="s">
        <v>5152</v>
      </c>
      <c r="X726" s="2" t="s">
        <v>5152</v>
      </c>
      <c r="Y726" s="2" t="s">
        <v>5153</v>
      </c>
      <c r="Z726" s="3"/>
    </row>
    <row r="727">
      <c r="A727" s="2" t="s">
        <v>5154</v>
      </c>
      <c r="B727" s="2"/>
      <c r="C727" s="2"/>
      <c r="D727" s="2"/>
      <c r="E727" s="16"/>
      <c r="F727" s="2">
        <v>8.00717</v>
      </c>
      <c r="G727" s="2">
        <v>68.6076</v>
      </c>
      <c r="H727" s="2">
        <v>3.099</v>
      </c>
      <c r="I727" s="2">
        <v>0.0475</v>
      </c>
      <c r="J727" s="2"/>
      <c r="K727" s="2"/>
      <c r="L727" s="2"/>
      <c r="M727" s="2"/>
      <c r="N727" s="2" t="s">
        <v>5155</v>
      </c>
      <c r="O727" s="2" t="s">
        <v>5156</v>
      </c>
      <c r="P727" s="2" t="s">
        <v>5157</v>
      </c>
      <c r="Q727" s="2"/>
      <c r="R727" s="2"/>
      <c r="S727" s="2"/>
      <c r="T727" s="2"/>
      <c r="U727" s="2" t="s">
        <v>5158</v>
      </c>
      <c r="V727" s="2" t="s">
        <v>5159</v>
      </c>
      <c r="W727" s="2" t="s">
        <v>5160</v>
      </c>
      <c r="X727" s="2" t="s">
        <v>5161</v>
      </c>
      <c r="Y727" s="2"/>
      <c r="Z727" s="3"/>
    </row>
    <row r="728">
      <c r="A728" s="2" t="s">
        <v>5162</v>
      </c>
      <c r="B728" s="2">
        <v>16.8724</v>
      </c>
      <c r="C728" s="2">
        <v>544.723</v>
      </c>
      <c r="D728" s="2">
        <v>5.01278</v>
      </c>
      <c r="E728" s="2">
        <v>0.0027</v>
      </c>
      <c r="F728" s="2">
        <v>544.723</v>
      </c>
      <c r="G728" s="2">
        <v>22.8214</v>
      </c>
      <c r="H728" s="2">
        <v>-4.57706</v>
      </c>
      <c r="I728" s="2">
        <v>0.00475</v>
      </c>
      <c r="J728" s="2"/>
      <c r="K728" s="2"/>
      <c r="L728" s="2"/>
      <c r="M728" s="2"/>
      <c r="N728" s="2" t="s">
        <v>5163</v>
      </c>
      <c r="O728" s="2" t="s">
        <v>227</v>
      </c>
      <c r="P728" s="2" t="s">
        <v>1589</v>
      </c>
      <c r="Q728" s="2"/>
      <c r="R728" s="2"/>
      <c r="S728" s="2" t="s">
        <v>1313</v>
      </c>
      <c r="T728" s="2" t="s">
        <v>230</v>
      </c>
      <c r="U728" s="2" t="s">
        <v>1590</v>
      </c>
      <c r="V728" s="2" t="s">
        <v>1591</v>
      </c>
      <c r="W728" s="2" t="s">
        <v>1592</v>
      </c>
      <c r="X728" s="2" t="s">
        <v>1317</v>
      </c>
      <c r="Y728" s="2"/>
      <c r="Z728" s="3"/>
    </row>
    <row r="729">
      <c r="A729" s="2" t="s">
        <v>5164</v>
      </c>
      <c r="B729" s="2"/>
      <c r="C729" s="2"/>
      <c r="D729" s="2"/>
      <c r="E729" s="16"/>
      <c r="F729" s="2"/>
      <c r="G729" s="2"/>
      <c r="H729" s="2"/>
      <c r="I729" s="2"/>
      <c r="J729" s="2">
        <v>27.0478</v>
      </c>
      <c r="K729" s="2">
        <v>9.4326</v>
      </c>
      <c r="L729" s="2">
        <v>-1.51978</v>
      </c>
      <c r="M729" s="2">
        <v>0.0328</v>
      </c>
      <c r="N729" s="2" t="s">
        <v>5165</v>
      </c>
      <c r="O729" s="2" t="s">
        <v>1093</v>
      </c>
      <c r="P729" s="2" t="s">
        <v>5166</v>
      </c>
      <c r="Q729" s="2" t="s">
        <v>5167</v>
      </c>
      <c r="R729" s="2"/>
      <c r="S729" s="2" t="s">
        <v>5168</v>
      </c>
      <c r="T729" s="2" t="s">
        <v>197</v>
      </c>
      <c r="U729" s="2" t="s">
        <v>5169</v>
      </c>
      <c r="V729" s="2">
        <v>0.0</v>
      </c>
      <c r="W729" s="2" t="s">
        <v>1098</v>
      </c>
      <c r="X729" s="2" t="s">
        <v>1098</v>
      </c>
      <c r="Y729" s="2" t="s">
        <v>197</v>
      </c>
      <c r="Z729" s="3"/>
    </row>
    <row r="730">
      <c r="A730" s="2" t="s">
        <v>5170</v>
      </c>
      <c r="B730" s="2"/>
      <c r="C730" s="2"/>
      <c r="D730" s="2"/>
      <c r="E730" s="2"/>
      <c r="F730" s="2">
        <v>30.6686</v>
      </c>
      <c r="G730" s="2">
        <v>8.99058</v>
      </c>
      <c r="H730" s="2">
        <v>-1.77027</v>
      </c>
      <c r="I730" s="2">
        <v>0.0331</v>
      </c>
      <c r="J730" s="2"/>
      <c r="K730" s="2"/>
      <c r="L730" s="2"/>
      <c r="M730" s="2"/>
      <c r="N730" s="2" t="s">
        <v>5171</v>
      </c>
      <c r="O730" s="2" t="s">
        <v>5172</v>
      </c>
      <c r="P730" s="2" t="s">
        <v>5173</v>
      </c>
      <c r="Q730" s="2"/>
      <c r="R730" s="2" t="s">
        <v>1863</v>
      </c>
      <c r="S730" s="2"/>
      <c r="T730" s="2" t="s">
        <v>271</v>
      </c>
      <c r="U730" s="2" t="s">
        <v>5174</v>
      </c>
      <c r="V730" s="2">
        <v>0.0</v>
      </c>
      <c r="W730" s="2" t="s">
        <v>1501</v>
      </c>
      <c r="X730" s="2" t="s">
        <v>1501</v>
      </c>
      <c r="Y730" s="2" t="s">
        <v>271</v>
      </c>
      <c r="Z730" s="3"/>
    </row>
    <row r="731">
      <c r="A731" s="2" t="s">
        <v>5175</v>
      </c>
      <c r="B731" s="2">
        <v>3.04287</v>
      </c>
      <c r="C731" s="2">
        <v>17.7603</v>
      </c>
      <c r="D731" s="2">
        <v>2.54516</v>
      </c>
      <c r="E731" s="2">
        <v>0.02045</v>
      </c>
      <c r="F731" s="2"/>
      <c r="G731" s="2"/>
      <c r="H731" s="2"/>
      <c r="I731" s="2"/>
      <c r="J731" s="2"/>
      <c r="K731" s="2"/>
      <c r="L731" s="2"/>
      <c r="M731" s="2"/>
      <c r="N731" s="2" t="s">
        <v>5176</v>
      </c>
      <c r="O731" s="2" t="s">
        <v>5177</v>
      </c>
      <c r="P731" s="2" t="s">
        <v>5178</v>
      </c>
      <c r="Q731" s="2" t="s">
        <v>5179</v>
      </c>
      <c r="R731" s="2" t="s">
        <v>5180</v>
      </c>
      <c r="S731" s="2" t="s">
        <v>5181</v>
      </c>
      <c r="T731" s="2" t="s">
        <v>5182</v>
      </c>
      <c r="U731" s="2" t="s">
        <v>5183</v>
      </c>
      <c r="V731" s="2" t="s">
        <v>5184</v>
      </c>
      <c r="W731" s="2" t="s">
        <v>5185</v>
      </c>
      <c r="X731" s="2" t="s">
        <v>5185</v>
      </c>
      <c r="Y731" s="2" t="s">
        <v>1125</v>
      </c>
      <c r="Z731" s="3"/>
    </row>
    <row r="732">
      <c r="A732" s="2" t="s">
        <v>5186</v>
      </c>
      <c r="B732" s="2">
        <v>18.7168</v>
      </c>
      <c r="C732" s="2">
        <v>4.84974</v>
      </c>
      <c r="D732" s="2">
        <v>-1.94836</v>
      </c>
      <c r="E732" s="2">
        <v>0.03915</v>
      </c>
      <c r="F732" s="2"/>
      <c r="G732" s="2"/>
      <c r="H732" s="2"/>
      <c r="I732" s="2"/>
      <c r="J732" s="2"/>
      <c r="K732" s="2"/>
      <c r="L732" s="2"/>
      <c r="M732" s="2"/>
      <c r="N732" s="2" t="s">
        <v>5187</v>
      </c>
      <c r="O732" s="2" t="s">
        <v>5188</v>
      </c>
      <c r="P732" s="2" t="s">
        <v>5189</v>
      </c>
      <c r="Q732" s="2"/>
      <c r="R732" s="2"/>
      <c r="S732" s="2"/>
      <c r="T732" s="2" t="s">
        <v>5190</v>
      </c>
      <c r="U732" s="2" t="s">
        <v>5191</v>
      </c>
      <c r="V732" s="2" t="s">
        <v>5192</v>
      </c>
      <c r="W732" s="2" t="s">
        <v>5193</v>
      </c>
      <c r="X732" s="2" t="s">
        <v>5193</v>
      </c>
      <c r="Y732" s="2"/>
      <c r="Z732" s="3"/>
    </row>
    <row r="733">
      <c r="A733" s="2" t="s">
        <v>5194</v>
      </c>
      <c r="B733" s="2">
        <v>19.5848</v>
      </c>
      <c r="C733" s="2">
        <v>6.19989</v>
      </c>
      <c r="D733" s="2">
        <v>-1.65942</v>
      </c>
      <c r="E733" s="2">
        <v>0.03565</v>
      </c>
      <c r="F733" s="2"/>
      <c r="G733" s="2"/>
      <c r="H733" s="2"/>
      <c r="I733" s="2"/>
      <c r="J733" s="2"/>
      <c r="K733" s="2"/>
      <c r="L733" s="2"/>
      <c r="M733" s="2"/>
      <c r="N733" s="2" t="s">
        <v>5195</v>
      </c>
      <c r="O733" s="2" t="s">
        <v>5196</v>
      </c>
      <c r="P733" s="2" t="s">
        <v>5197</v>
      </c>
      <c r="Q733" s="2"/>
      <c r="R733" s="2"/>
      <c r="S733" s="2"/>
      <c r="T733" s="2"/>
      <c r="U733" s="2" t="s">
        <v>5198</v>
      </c>
      <c r="V733" s="2" t="s">
        <v>5199</v>
      </c>
      <c r="W733" s="2" t="s">
        <v>5200</v>
      </c>
      <c r="X733" s="2" t="s">
        <v>5201</v>
      </c>
      <c r="Y733" s="2"/>
      <c r="Z733" s="3"/>
    </row>
    <row r="734">
      <c r="A734" s="2" t="s">
        <v>5202</v>
      </c>
      <c r="B734" s="2"/>
      <c r="C734" s="2"/>
      <c r="D734" s="2"/>
      <c r="E734" s="2"/>
      <c r="F734" s="2"/>
      <c r="G734" s="2"/>
      <c r="H734" s="2"/>
      <c r="I734" s="2"/>
      <c r="J734" s="2">
        <v>28.5281</v>
      </c>
      <c r="K734" s="2">
        <v>69.5695</v>
      </c>
      <c r="L734" s="2">
        <v>1.28607</v>
      </c>
      <c r="M734" s="2">
        <v>0.0449</v>
      </c>
      <c r="N734" s="2" t="s">
        <v>5203</v>
      </c>
      <c r="O734" s="2"/>
      <c r="P734" s="2"/>
      <c r="Q734" s="2"/>
      <c r="R734" s="2"/>
      <c r="S734" s="2"/>
      <c r="T734" s="2"/>
      <c r="U734" s="2"/>
      <c r="V734" s="2"/>
      <c r="W734" s="2"/>
      <c r="X734" s="2" t="s">
        <v>3832</v>
      </c>
      <c r="Y734" s="2"/>
      <c r="Z734" s="3"/>
    </row>
    <row r="735">
      <c r="A735" s="2" t="s">
        <v>5204</v>
      </c>
      <c r="B735" s="2"/>
      <c r="C735" s="2"/>
      <c r="D735" s="2"/>
      <c r="E735" s="2"/>
      <c r="F735" s="2"/>
      <c r="G735" s="2"/>
      <c r="H735" s="2"/>
      <c r="I735" s="2"/>
      <c r="J735" s="18">
        <v>1.0</v>
      </c>
      <c r="K735" s="18">
        <v>56.6708</v>
      </c>
      <c r="L735" s="18">
        <v>5.824533663452434</v>
      </c>
      <c r="M735" s="2">
        <v>0.0095</v>
      </c>
      <c r="N735" s="2" t="s">
        <v>5205</v>
      </c>
      <c r="O735" s="2"/>
      <c r="P735" s="2"/>
      <c r="Q735" s="2"/>
      <c r="R735" s="2"/>
      <c r="S735" s="2"/>
      <c r="T735" s="2"/>
      <c r="U735" s="2"/>
      <c r="V735" s="2"/>
      <c r="W735" s="2"/>
      <c r="X735" s="2" t="s">
        <v>420</v>
      </c>
      <c r="Y735" s="2"/>
      <c r="Z735" s="3"/>
    </row>
    <row r="736">
      <c r="A736" s="2" t="s">
        <v>5206</v>
      </c>
      <c r="B736" s="2">
        <v>28.174</v>
      </c>
      <c r="C736" s="2">
        <v>6.89914</v>
      </c>
      <c r="D736" s="2">
        <v>-2.02987</v>
      </c>
      <c r="E736" s="2">
        <v>0.0214</v>
      </c>
      <c r="F736" s="2"/>
      <c r="G736" s="2"/>
      <c r="H736" s="2"/>
      <c r="I736" s="2"/>
      <c r="J736" s="2">
        <v>28.174</v>
      </c>
      <c r="K736" s="2">
        <v>7.17051</v>
      </c>
      <c r="L736" s="2">
        <v>-1.97421</v>
      </c>
      <c r="M736" s="2">
        <v>0.0177</v>
      </c>
      <c r="N736" s="2" t="s">
        <v>5207</v>
      </c>
      <c r="O736" s="2" t="s">
        <v>5208</v>
      </c>
      <c r="P736" s="2" t="s">
        <v>5209</v>
      </c>
      <c r="Q736" s="2" t="s">
        <v>5210</v>
      </c>
      <c r="R736" s="2"/>
      <c r="S736" s="2"/>
      <c r="T736" s="2"/>
      <c r="U736" s="2" t="s">
        <v>5211</v>
      </c>
      <c r="V736" s="2">
        <v>0.0</v>
      </c>
      <c r="W736" s="2" t="s">
        <v>5212</v>
      </c>
      <c r="X736" s="2" t="s">
        <v>420</v>
      </c>
      <c r="Y736" s="2"/>
      <c r="Z736" s="3"/>
    </row>
    <row r="737">
      <c r="A737" s="2" t="s">
        <v>5213</v>
      </c>
      <c r="B737" s="2"/>
      <c r="C737" s="2"/>
      <c r="D737" s="2"/>
      <c r="E737" s="16"/>
      <c r="F737" s="2">
        <v>12.0646</v>
      </c>
      <c r="G737" s="2">
        <v>3.91338</v>
      </c>
      <c r="H737" s="2">
        <v>-1.62429</v>
      </c>
      <c r="I737" s="2">
        <v>0.0172</v>
      </c>
      <c r="J737" s="2">
        <v>4.99104</v>
      </c>
      <c r="K737" s="2">
        <v>16.0129</v>
      </c>
      <c r="L737" s="2">
        <v>1.68182</v>
      </c>
      <c r="M737" s="2">
        <v>0.01935</v>
      </c>
      <c r="N737" s="2" t="s">
        <v>5214</v>
      </c>
      <c r="O737" s="2" t="s">
        <v>5215</v>
      </c>
      <c r="P737" s="2" t="s">
        <v>5216</v>
      </c>
      <c r="Q737" s="2" t="s">
        <v>5217</v>
      </c>
      <c r="R737" s="2"/>
      <c r="S737" s="2" t="s">
        <v>5218</v>
      </c>
      <c r="T737" s="2" t="s">
        <v>5219</v>
      </c>
      <c r="U737" s="2" t="s">
        <v>5220</v>
      </c>
      <c r="V737" s="2">
        <v>0.0</v>
      </c>
      <c r="W737" s="2" t="s">
        <v>5221</v>
      </c>
      <c r="X737" s="2" t="s">
        <v>5221</v>
      </c>
      <c r="Y737" s="2"/>
      <c r="Z737" s="3"/>
    </row>
    <row r="738">
      <c r="A738" s="2" t="s">
        <v>5222</v>
      </c>
      <c r="B738" s="2">
        <v>7.52717</v>
      </c>
      <c r="C738" s="2">
        <v>35.8931</v>
      </c>
      <c r="D738" s="2">
        <v>2.25353</v>
      </c>
      <c r="E738" s="2">
        <v>0.0419</v>
      </c>
      <c r="F738" s="2"/>
      <c r="G738" s="2"/>
      <c r="H738" s="2"/>
      <c r="I738" s="2"/>
      <c r="J738" s="2"/>
      <c r="K738" s="2"/>
      <c r="L738" s="2"/>
      <c r="M738" s="2"/>
      <c r="N738" s="2" t="s">
        <v>5223</v>
      </c>
      <c r="O738" s="2" t="s">
        <v>1085</v>
      </c>
      <c r="P738" s="2" t="s">
        <v>5224</v>
      </c>
      <c r="Q738" s="2"/>
      <c r="R738" s="2"/>
      <c r="S738" s="2"/>
      <c r="T738" s="2"/>
      <c r="U738" s="2" t="s">
        <v>5225</v>
      </c>
      <c r="V738" s="2" t="s">
        <v>5226</v>
      </c>
      <c r="W738" s="2" t="s">
        <v>5227</v>
      </c>
      <c r="X738" s="2" t="s">
        <v>5228</v>
      </c>
      <c r="Y738" s="2"/>
      <c r="Z738" s="3"/>
    </row>
    <row r="739">
      <c r="A739" s="2" t="s">
        <v>5229</v>
      </c>
      <c r="B739" s="2">
        <v>5.95306</v>
      </c>
      <c r="C739" s="2">
        <v>23.9756</v>
      </c>
      <c r="D739" s="2">
        <v>2.00986</v>
      </c>
      <c r="E739" s="2">
        <v>0.04025</v>
      </c>
      <c r="F739" s="2">
        <v>23.9756</v>
      </c>
      <c r="G739" s="2">
        <v>5.23485</v>
      </c>
      <c r="H739" s="2">
        <v>-2.19535</v>
      </c>
      <c r="I739" s="2">
        <v>0.0489</v>
      </c>
      <c r="J739" s="2"/>
      <c r="K739" s="2"/>
      <c r="L739" s="2"/>
      <c r="M739" s="2"/>
      <c r="N739" s="2" t="s">
        <v>5230</v>
      </c>
      <c r="O739" s="2" t="s">
        <v>2155</v>
      </c>
      <c r="P739" s="2" t="s">
        <v>5231</v>
      </c>
      <c r="Q739" s="2" t="s">
        <v>4591</v>
      </c>
      <c r="R739" s="2" t="s">
        <v>5232</v>
      </c>
      <c r="S739" s="2"/>
      <c r="T739" s="2" t="s">
        <v>2160</v>
      </c>
      <c r="U739" s="2" t="s">
        <v>5233</v>
      </c>
      <c r="V739" s="2">
        <v>0.0</v>
      </c>
      <c r="W739" s="2" t="s">
        <v>1791</v>
      </c>
      <c r="X739" s="2" t="s">
        <v>1791</v>
      </c>
      <c r="Y739" s="2" t="s">
        <v>939</v>
      </c>
      <c r="Z739" s="3"/>
    </row>
    <row r="740">
      <c r="A740" s="2" t="s">
        <v>5234</v>
      </c>
      <c r="B740" s="2"/>
      <c r="C740" s="2"/>
      <c r="D740" s="2"/>
      <c r="E740" s="2"/>
      <c r="F740" s="2">
        <v>71.5948</v>
      </c>
      <c r="G740" s="2">
        <v>24.8945</v>
      </c>
      <c r="H740" s="2">
        <v>-1.52403</v>
      </c>
      <c r="I740" s="2">
        <v>0.03165</v>
      </c>
      <c r="J740" s="2"/>
      <c r="K740" s="2"/>
      <c r="L740" s="2"/>
      <c r="M740" s="2"/>
      <c r="N740" s="2" t="s">
        <v>5235</v>
      </c>
      <c r="O740" s="2" t="s">
        <v>5236</v>
      </c>
      <c r="P740" s="2" t="s">
        <v>5237</v>
      </c>
      <c r="Q740" s="2"/>
      <c r="R740" s="2" t="s">
        <v>5238</v>
      </c>
      <c r="S740" s="2" t="s">
        <v>5239</v>
      </c>
      <c r="T740" s="2" t="s">
        <v>5240</v>
      </c>
      <c r="U740" s="2" t="s">
        <v>5241</v>
      </c>
      <c r="V740" s="2" t="s">
        <v>5242</v>
      </c>
      <c r="W740" s="2" t="s">
        <v>5243</v>
      </c>
      <c r="X740" s="2" t="s">
        <v>5244</v>
      </c>
      <c r="Y740" s="2" t="s">
        <v>5245</v>
      </c>
      <c r="Z740" s="3"/>
    </row>
    <row r="741">
      <c r="A741" s="2" t="s">
        <v>5246</v>
      </c>
      <c r="B741" s="2">
        <v>10.5805</v>
      </c>
      <c r="C741" s="2">
        <v>191.128</v>
      </c>
      <c r="D741" s="2">
        <v>4.17505</v>
      </c>
      <c r="E741" s="2">
        <v>0.0013</v>
      </c>
      <c r="F741" s="2">
        <v>191.128</v>
      </c>
      <c r="G741" s="2">
        <v>8.60643</v>
      </c>
      <c r="H741" s="2">
        <v>-4.47298</v>
      </c>
      <c r="I741" s="2">
        <v>0.0038</v>
      </c>
      <c r="J741" s="2"/>
      <c r="K741" s="2"/>
      <c r="L741" s="2"/>
      <c r="M741" s="2"/>
      <c r="N741" s="2" t="s">
        <v>5247</v>
      </c>
      <c r="O741" s="2" t="s">
        <v>5248</v>
      </c>
      <c r="P741" s="2" t="s">
        <v>5249</v>
      </c>
      <c r="Q741" s="2"/>
      <c r="R741" s="2"/>
      <c r="S741" s="2"/>
      <c r="T741" s="2"/>
      <c r="U741" s="2" t="s">
        <v>5250</v>
      </c>
      <c r="V741" s="2">
        <v>0.0</v>
      </c>
      <c r="W741" s="2">
        <v>0.0</v>
      </c>
      <c r="X741" s="2" t="s">
        <v>5251</v>
      </c>
      <c r="Y741" s="2"/>
      <c r="Z741" s="3"/>
    </row>
    <row r="742">
      <c r="A742" s="2" t="s">
        <v>5252</v>
      </c>
      <c r="B742" s="2">
        <v>5.07382</v>
      </c>
      <c r="C742" s="2">
        <v>30.34</v>
      </c>
      <c r="D742" s="2">
        <v>2.58008</v>
      </c>
      <c r="E742" s="2">
        <v>0.0117</v>
      </c>
      <c r="F742" s="2">
        <v>30.34</v>
      </c>
      <c r="G742" s="2">
        <v>7.85183</v>
      </c>
      <c r="H742" s="2">
        <v>-1.95012</v>
      </c>
      <c r="I742" s="2">
        <v>0.0405</v>
      </c>
      <c r="J742" s="2"/>
      <c r="K742" s="2"/>
      <c r="L742" s="2"/>
      <c r="M742" s="2"/>
      <c r="N742" s="2" t="s">
        <v>5253</v>
      </c>
      <c r="O742" s="2" t="s">
        <v>5254</v>
      </c>
      <c r="P742" s="2" t="s">
        <v>5255</v>
      </c>
      <c r="Q742" s="2" t="s">
        <v>5256</v>
      </c>
      <c r="R742" s="2" t="s">
        <v>279</v>
      </c>
      <c r="S742" s="2"/>
      <c r="T742" s="2" t="s">
        <v>5257</v>
      </c>
      <c r="U742" s="2" t="s">
        <v>5258</v>
      </c>
      <c r="V742" s="2" t="s">
        <v>5259</v>
      </c>
      <c r="W742" s="2" t="s">
        <v>5260</v>
      </c>
      <c r="X742" s="2" t="s">
        <v>5260</v>
      </c>
      <c r="Y742" s="2" t="s">
        <v>285</v>
      </c>
      <c r="Z742" s="3"/>
    </row>
    <row r="743">
      <c r="A743" s="2" t="s">
        <v>5261</v>
      </c>
      <c r="B743" s="2"/>
      <c r="C743" s="2"/>
      <c r="D743" s="2"/>
      <c r="E743" s="16"/>
      <c r="F743" s="2">
        <v>34.6944</v>
      </c>
      <c r="G743" s="2">
        <v>11.7616</v>
      </c>
      <c r="H743" s="2">
        <v>-1.56062</v>
      </c>
      <c r="I743" s="2">
        <v>0.04675</v>
      </c>
      <c r="J743" s="2"/>
      <c r="K743" s="2"/>
      <c r="L743" s="2"/>
      <c r="M743" s="2"/>
      <c r="N743" s="2" t="s">
        <v>5262</v>
      </c>
      <c r="O743" s="2" t="s">
        <v>5263</v>
      </c>
      <c r="P743" s="2" t="s">
        <v>5264</v>
      </c>
      <c r="Q743" s="2"/>
      <c r="R743" s="2"/>
      <c r="S743" s="2"/>
      <c r="T743" s="2"/>
      <c r="U743" s="2" t="s">
        <v>5265</v>
      </c>
      <c r="V743" s="2">
        <v>0.0</v>
      </c>
      <c r="W743" s="2" t="s">
        <v>5266</v>
      </c>
      <c r="X743" s="2" t="s">
        <v>5266</v>
      </c>
      <c r="Y743" s="2"/>
      <c r="Z743" s="3"/>
    </row>
    <row r="744">
      <c r="A744" s="2" t="s">
        <v>5267</v>
      </c>
      <c r="B744" s="2">
        <v>7.88125</v>
      </c>
      <c r="C744" s="2">
        <v>20.1872</v>
      </c>
      <c r="D744" s="2">
        <v>1.35694</v>
      </c>
      <c r="E744" s="2">
        <v>0.03615</v>
      </c>
      <c r="F744" s="2"/>
      <c r="G744" s="2"/>
      <c r="H744" s="2"/>
      <c r="I744" s="2"/>
      <c r="J744" s="2"/>
      <c r="K744" s="2"/>
      <c r="L744" s="2"/>
      <c r="M744" s="2"/>
      <c r="N744" s="2" t="s">
        <v>5268</v>
      </c>
      <c r="O744" s="2" t="s">
        <v>5269</v>
      </c>
      <c r="P744" s="2" t="s">
        <v>5270</v>
      </c>
      <c r="Q744" s="2"/>
      <c r="R744" s="2" t="s">
        <v>279</v>
      </c>
      <c r="S744" s="2"/>
      <c r="T744" s="2" t="s">
        <v>5271</v>
      </c>
      <c r="U744" s="2" t="s">
        <v>5272</v>
      </c>
      <c r="V744" s="2">
        <v>0.0</v>
      </c>
      <c r="W744" s="2" t="s">
        <v>5273</v>
      </c>
      <c r="X744" s="2" t="s">
        <v>5273</v>
      </c>
      <c r="Y744" s="2" t="s">
        <v>271</v>
      </c>
      <c r="Z744" s="3"/>
    </row>
    <row r="745">
      <c r="A745" s="2" t="s">
        <v>5274</v>
      </c>
      <c r="B745" s="2">
        <v>6.92158</v>
      </c>
      <c r="C745" s="2">
        <v>75.8145</v>
      </c>
      <c r="D745" s="2">
        <v>3.4533</v>
      </c>
      <c r="E745" s="2">
        <v>0.0219</v>
      </c>
      <c r="F745" s="2">
        <v>75.8145</v>
      </c>
      <c r="G745" s="2">
        <v>7.42223</v>
      </c>
      <c r="H745" s="2">
        <v>-3.35255</v>
      </c>
      <c r="I745" s="2">
        <v>0.01745</v>
      </c>
      <c r="J745" s="2"/>
      <c r="K745" s="2"/>
      <c r="L745" s="2"/>
      <c r="M745" s="2"/>
      <c r="N745" s="2" t="s">
        <v>5275</v>
      </c>
      <c r="O745" s="2" t="s">
        <v>1093</v>
      </c>
      <c r="P745" s="2" t="s">
        <v>4582</v>
      </c>
      <c r="Q745" s="2" t="s">
        <v>4583</v>
      </c>
      <c r="R745" s="2"/>
      <c r="S745" s="2" t="s">
        <v>5276</v>
      </c>
      <c r="T745" s="2" t="s">
        <v>197</v>
      </c>
      <c r="U745" s="2" t="s">
        <v>5277</v>
      </c>
      <c r="V745" s="2" t="s">
        <v>5278</v>
      </c>
      <c r="W745" s="2" t="s">
        <v>5279</v>
      </c>
      <c r="X745" s="2" t="s">
        <v>5280</v>
      </c>
      <c r="Y745" s="2" t="s">
        <v>197</v>
      </c>
      <c r="Z745" s="3"/>
    </row>
    <row r="746">
      <c r="A746" s="2" t="s">
        <v>5281</v>
      </c>
      <c r="B746" s="2">
        <v>203.78</v>
      </c>
      <c r="C746" s="2">
        <v>32.2944</v>
      </c>
      <c r="D746" s="2">
        <v>-2.65765</v>
      </c>
      <c r="E746" s="2">
        <v>0.018</v>
      </c>
      <c r="F746" s="2"/>
      <c r="G746" s="2"/>
      <c r="H746" s="2"/>
      <c r="I746" s="2"/>
      <c r="J746" s="2"/>
      <c r="K746" s="2"/>
      <c r="L746" s="2"/>
      <c r="M746" s="2"/>
      <c r="N746" s="2" t="s">
        <v>5282</v>
      </c>
      <c r="O746" s="2" t="s">
        <v>4356</v>
      </c>
      <c r="P746" s="2" t="s">
        <v>5283</v>
      </c>
      <c r="Q746" s="2"/>
      <c r="R746" s="2"/>
      <c r="S746" s="2"/>
      <c r="T746" s="2"/>
      <c r="U746" s="2" t="s">
        <v>5284</v>
      </c>
      <c r="V746" s="2">
        <v>0.0</v>
      </c>
      <c r="W746" s="2" t="s">
        <v>4359</v>
      </c>
      <c r="X746" s="2" t="s">
        <v>4359</v>
      </c>
      <c r="Y746" s="2"/>
      <c r="Z746" s="3"/>
    </row>
    <row r="747">
      <c r="A747" s="2" t="s">
        <v>5285</v>
      </c>
      <c r="B747" s="2">
        <v>14.8017</v>
      </c>
      <c r="C747" s="2">
        <v>141.899</v>
      </c>
      <c r="D747" s="2">
        <v>3.26103</v>
      </c>
      <c r="E747" s="2">
        <v>9.0E-4</v>
      </c>
      <c r="F747" s="2">
        <v>141.899</v>
      </c>
      <c r="G747" s="2">
        <v>11.4054</v>
      </c>
      <c r="H747" s="2">
        <v>-3.63708</v>
      </c>
      <c r="I747" s="2">
        <v>5.5E-4</v>
      </c>
      <c r="J747" s="2"/>
      <c r="K747" s="2"/>
      <c r="L747" s="2"/>
      <c r="M747" s="2"/>
      <c r="N747" s="2" t="s">
        <v>5286</v>
      </c>
      <c r="O747" s="2" t="s">
        <v>5287</v>
      </c>
      <c r="P747" s="2" t="s">
        <v>5288</v>
      </c>
      <c r="Q747" s="2" t="s">
        <v>5289</v>
      </c>
      <c r="R747" s="2" t="s">
        <v>5290</v>
      </c>
      <c r="S747" s="2" t="s">
        <v>5291</v>
      </c>
      <c r="T747" s="2"/>
      <c r="U747" s="2" t="s">
        <v>5292</v>
      </c>
      <c r="V747" s="2" t="s">
        <v>5293</v>
      </c>
      <c r="W747" s="2" t="s">
        <v>5294</v>
      </c>
      <c r="X747" s="2" t="s">
        <v>5294</v>
      </c>
      <c r="Y747" s="2" t="s">
        <v>5295</v>
      </c>
      <c r="Z747" s="3"/>
    </row>
    <row r="748">
      <c r="A748" s="2" t="s">
        <v>5296</v>
      </c>
      <c r="B748" s="2"/>
      <c r="C748" s="2"/>
      <c r="D748" s="2"/>
      <c r="E748" s="2"/>
      <c r="F748" s="2">
        <v>6.00836</v>
      </c>
      <c r="G748" s="2">
        <v>40.0626</v>
      </c>
      <c r="H748" s="2">
        <v>2.73721</v>
      </c>
      <c r="I748" s="2">
        <v>0.0048</v>
      </c>
      <c r="J748" s="2"/>
      <c r="K748" s="2"/>
      <c r="L748" s="2"/>
      <c r="M748" s="2"/>
      <c r="N748" s="2" t="s">
        <v>5297</v>
      </c>
      <c r="O748" s="2" t="s">
        <v>5298</v>
      </c>
      <c r="P748" s="2" t="s">
        <v>5299</v>
      </c>
      <c r="Q748" s="2"/>
      <c r="R748" s="2"/>
      <c r="S748" s="2"/>
      <c r="T748" s="2"/>
      <c r="U748" s="2" t="s">
        <v>5300</v>
      </c>
      <c r="V748" s="2">
        <v>0.0</v>
      </c>
      <c r="W748" s="2" t="s">
        <v>5301</v>
      </c>
      <c r="X748" s="2" t="s">
        <v>5301</v>
      </c>
      <c r="Y748" s="2"/>
      <c r="Z748" s="3"/>
    </row>
    <row r="749">
      <c r="A749" s="2" t="s">
        <v>5302</v>
      </c>
      <c r="B749" s="2"/>
      <c r="C749" s="2"/>
      <c r="D749" s="2"/>
      <c r="E749" s="2"/>
      <c r="F749" s="2">
        <v>28.1961</v>
      </c>
      <c r="G749" s="2">
        <v>7.78267</v>
      </c>
      <c r="H749" s="2">
        <v>-1.85716</v>
      </c>
      <c r="I749" s="2">
        <v>0.04145</v>
      </c>
      <c r="J749" s="2"/>
      <c r="K749" s="2"/>
      <c r="L749" s="2"/>
      <c r="M749" s="2"/>
      <c r="N749" s="2" t="s">
        <v>5303</v>
      </c>
      <c r="O749" s="2"/>
      <c r="P749" s="2" t="s">
        <v>5304</v>
      </c>
      <c r="Q749" s="2"/>
      <c r="R749" s="2" t="s">
        <v>5305</v>
      </c>
      <c r="S749" s="2"/>
      <c r="T749" s="2"/>
      <c r="U749" s="2" t="s">
        <v>5306</v>
      </c>
      <c r="V749" s="2">
        <v>0.0</v>
      </c>
      <c r="W749" s="2" t="s">
        <v>2532</v>
      </c>
      <c r="X749" s="2" t="s">
        <v>2532</v>
      </c>
      <c r="Y749" s="2"/>
      <c r="Z749" s="3"/>
    </row>
    <row r="750">
      <c r="A750" s="2" t="s">
        <v>5307</v>
      </c>
      <c r="B750" s="2">
        <v>6.68578</v>
      </c>
      <c r="C750" s="2">
        <v>34.4273</v>
      </c>
      <c r="D750" s="2">
        <v>2.36438</v>
      </c>
      <c r="E750" s="2">
        <v>0.00105</v>
      </c>
      <c r="F750" s="2">
        <v>34.4273</v>
      </c>
      <c r="G750" s="2">
        <v>10.2132</v>
      </c>
      <c r="H750" s="2">
        <v>-1.75312</v>
      </c>
      <c r="I750" s="2">
        <v>0.01455</v>
      </c>
      <c r="J750" s="2"/>
      <c r="K750" s="2"/>
      <c r="L750" s="2"/>
      <c r="M750" s="2"/>
      <c r="N750" s="2" t="s">
        <v>5308</v>
      </c>
      <c r="O750" s="2"/>
      <c r="P750" s="2" t="s">
        <v>5309</v>
      </c>
      <c r="Q750" s="2"/>
      <c r="R750" s="2"/>
      <c r="S750" s="2"/>
      <c r="T750" s="2"/>
      <c r="U750" s="2" t="s">
        <v>5310</v>
      </c>
      <c r="V750" s="2">
        <v>0.0</v>
      </c>
      <c r="W750" s="2" t="s">
        <v>5311</v>
      </c>
      <c r="X750" s="2" t="s">
        <v>5312</v>
      </c>
      <c r="Y750" s="2" t="s">
        <v>1201</v>
      </c>
      <c r="Z750" s="3"/>
    </row>
    <row r="751">
      <c r="A751" s="2" t="s">
        <v>5313</v>
      </c>
      <c r="B751" s="2"/>
      <c r="C751" s="2"/>
      <c r="D751" s="2"/>
      <c r="E751" s="2"/>
      <c r="F751" s="2">
        <v>15.1343</v>
      </c>
      <c r="G751" s="2">
        <v>5.01725</v>
      </c>
      <c r="H751" s="2">
        <v>-1.59286</v>
      </c>
      <c r="I751" s="2">
        <v>0.00645</v>
      </c>
      <c r="J751" s="2"/>
      <c r="K751" s="2"/>
      <c r="L751" s="2"/>
      <c r="M751" s="2"/>
      <c r="N751" s="2" t="s">
        <v>5314</v>
      </c>
      <c r="O751" s="2" t="s">
        <v>5315</v>
      </c>
      <c r="P751" s="2" t="s">
        <v>5316</v>
      </c>
      <c r="Q751" s="2"/>
      <c r="R751" s="2"/>
      <c r="S751" s="2"/>
      <c r="T751" s="2" t="s">
        <v>5317</v>
      </c>
      <c r="U751" s="2" t="s">
        <v>5318</v>
      </c>
      <c r="V751" s="2">
        <v>0.0</v>
      </c>
      <c r="W751" s="2" t="s">
        <v>5319</v>
      </c>
      <c r="X751" s="2" t="s">
        <v>5319</v>
      </c>
      <c r="Y751" s="2" t="s">
        <v>5317</v>
      </c>
      <c r="Z751" s="3"/>
    </row>
    <row r="752">
      <c r="A752" s="2" t="s">
        <v>5320</v>
      </c>
      <c r="B752" s="2">
        <v>4.13439</v>
      </c>
      <c r="C752" s="2">
        <v>16.7417</v>
      </c>
      <c r="D752" s="2">
        <v>2.0177</v>
      </c>
      <c r="E752" s="2">
        <v>0.0173</v>
      </c>
      <c r="F752" s="2"/>
      <c r="G752" s="2"/>
      <c r="H752" s="2"/>
      <c r="I752" s="2"/>
      <c r="J752" s="2"/>
      <c r="K752" s="2"/>
      <c r="L752" s="2"/>
      <c r="M752" s="2"/>
      <c r="N752" s="2" t="s">
        <v>5321</v>
      </c>
      <c r="O752" s="2" t="s">
        <v>5322</v>
      </c>
      <c r="P752" s="2" t="s">
        <v>5323</v>
      </c>
      <c r="Q752" s="2" t="s">
        <v>5324</v>
      </c>
      <c r="R752" s="2"/>
      <c r="S752" s="2" t="s">
        <v>5325</v>
      </c>
      <c r="T752" s="2"/>
      <c r="U752" s="2" t="s">
        <v>5326</v>
      </c>
      <c r="V752" s="2">
        <v>0.0</v>
      </c>
      <c r="W752" s="2" t="s">
        <v>5327</v>
      </c>
      <c r="X752" s="2" t="s">
        <v>5327</v>
      </c>
      <c r="Y752" s="2" t="s">
        <v>3974</v>
      </c>
      <c r="Z752" s="3"/>
    </row>
    <row r="753">
      <c r="A753" s="2" t="s">
        <v>5328</v>
      </c>
      <c r="B753" s="2">
        <v>69.7828</v>
      </c>
      <c r="C753" s="2">
        <v>4.88278</v>
      </c>
      <c r="D753" s="2">
        <v>-3.8371</v>
      </c>
      <c r="E753" s="2">
        <v>0.00945</v>
      </c>
      <c r="F753" s="2">
        <v>4.88278</v>
      </c>
      <c r="G753" s="2">
        <v>35.816</v>
      </c>
      <c r="H753" s="2">
        <v>2.87483</v>
      </c>
      <c r="I753" s="2">
        <v>0.02445</v>
      </c>
      <c r="J753" s="2">
        <v>69.7828</v>
      </c>
      <c r="K753" s="2">
        <v>24.406</v>
      </c>
      <c r="L753" s="2">
        <v>-1.51563</v>
      </c>
      <c r="M753" s="2">
        <v>0.0239</v>
      </c>
      <c r="N753" s="2" t="s">
        <v>5329</v>
      </c>
      <c r="O753" s="2" t="s">
        <v>821</v>
      </c>
      <c r="P753" s="2" t="s">
        <v>5330</v>
      </c>
      <c r="Q753" s="2"/>
      <c r="R753" s="2" t="s">
        <v>823</v>
      </c>
      <c r="S753" s="2" t="s">
        <v>824</v>
      </c>
      <c r="T753" s="2" t="s">
        <v>825</v>
      </c>
      <c r="U753" s="2" t="s">
        <v>3674</v>
      </c>
      <c r="V753" s="2">
        <v>0.0</v>
      </c>
      <c r="W753" s="2" t="s">
        <v>827</v>
      </c>
      <c r="X753" s="2" t="s">
        <v>827</v>
      </c>
      <c r="Y753" s="2" t="s">
        <v>466</v>
      </c>
      <c r="Z753" s="3"/>
    </row>
    <row r="754">
      <c r="A754" s="2" t="s">
        <v>5331</v>
      </c>
      <c r="B754" s="2">
        <v>2.36091</v>
      </c>
      <c r="C754" s="2">
        <v>22.2663</v>
      </c>
      <c r="D754" s="2">
        <v>3.23745</v>
      </c>
      <c r="E754" s="2">
        <v>0.01555</v>
      </c>
      <c r="F754" s="2">
        <v>22.2663</v>
      </c>
      <c r="G754" s="2">
        <v>7.30802</v>
      </c>
      <c r="H754" s="2">
        <v>-1.60731</v>
      </c>
      <c r="I754" s="2">
        <v>0.04095</v>
      </c>
      <c r="J754" s="2"/>
      <c r="K754" s="2"/>
      <c r="L754" s="2"/>
      <c r="M754" s="2"/>
      <c r="N754" s="2" t="s">
        <v>5332</v>
      </c>
      <c r="O754" s="2" t="s">
        <v>2250</v>
      </c>
      <c r="P754" s="2" t="s">
        <v>5333</v>
      </c>
      <c r="Q754" s="2"/>
      <c r="R754" s="2"/>
      <c r="S754" s="2"/>
      <c r="T754" s="2" t="s">
        <v>2252</v>
      </c>
      <c r="U754" s="2" t="s">
        <v>5334</v>
      </c>
      <c r="V754" s="2" t="s">
        <v>5335</v>
      </c>
      <c r="W754" s="2" t="s">
        <v>5336</v>
      </c>
      <c r="X754" s="2" t="s">
        <v>5337</v>
      </c>
      <c r="Y754" s="2" t="s">
        <v>5338</v>
      </c>
      <c r="Z754" s="3"/>
    </row>
    <row r="755">
      <c r="A755" s="2" t="s">
        <v>5339</v>
      </c>
      <c r="B755" s="2"/>
      <c r="C755" s="2"/>
      <c r="D755" s="2"/>
      <c r="E755" s="2"/>
      <c r="F755" s="2"/>
      <c r="G755" s="2"/>
      <c r="H755" s="2"/>
      <c r="I755" s="2"/>
      <c r="J755" s="2">
        <v>26.679</v>
      </c>
      <c r="K755" s="2">
        <v>76.9875</v>
      </c>
      <c r="L755" s="2">
        <v>1.52892</v>
      </c>
      <c r="M755" s="2">
        <v>0.02125</v>
      </c>
      <c r="N755" s="2" t="s">
        <v>5340</v>
      </c>
      <c r="O755" s="2" t="s">
        <v>1231</v>
      </c>
      <c r="P755" s="2" t="s">
        <v>5341</v>
      </c>
      <c r="Q755" s="2"/>
      <c r="R755" s="2" t="s">
        <v>5342</v>
      </c>
      <c r="S755" s="2"/>
      <c r="T755" s="2" t="s">
        <v>1234</v>
      </c>
      <c r="U755" s="2" t="s">
        <v>1235</v>
      </c>
      <c r="V755" s="2" t="s">
        <v>1236</v>
      </c>
      <c r="W755" s="2" t="s">
        <v>1237</v>
      </c>
      <c r="X755" s="2" t="s">
        <v>1237</v>
      </c>
      <c r="Y755" s="2" t="s">
        <v>1234</v>
      </c>
      <c r="Z755" s="3"/>
    </row>
    <row r="756">
      <c r="A756" s="2" t="s">
        <v>5343</v>
      </c>
      <c r="B756" s="2">
        <v>5.46148</v>
      </c>
      <c r="C756" s="2">
        <v>18.2678</v>
      </c>
      <c r="D756" s="2">
        <v>1.74194</v>
      </c>
      <c r="E756" s="2">
        <v>0.0217</v>
      </c>
      <c r="F756" s="2"/>
      <c r="G756" s="2"/>
      <c r="H756" s="2"/>
      <c r="I756" s="2"/>
      <c r="J756" s="2"/>
      <c r="K756" s="2"/>
      <c r="L756" s="2"/>
      <c r="M756" s="2"/>
      <c r="N756" s="2" t="s">
        <v>5344</v>
      </c>
      <c r="O756" s="2" t="s">
        <v>5345</v>
      </c>
      <c r="P756" s="2" t="s">
        <v>5346</v>
      </c>
      <c r="Q756" s="2"/>
      <c r="R756" s="2"/>
      <c r="S756" s="2"/>
      <c r="T756" s="2"/>
      <c r="U756" s="2" t="s">
        <v>5347</v>
      </c>
      <c r="V756" s="2" t="s">
        <v>5348</v>
      </c>
      <c r="W756" s="2" t="s">
        <v>5349</v>
      </c>
      <c r="X756" s="2" t="s">
        <v>2134</v>
      </c>
      <c r="Y756" s="2" t="s">
        <v>271</v>
      </c>
      <c r="Z756" s="3"/>
    </row>
    <row r="757">
      <c r="A757" s="2" t="s">
        <v>5350</v>
      </c>
      <c r="B757" s="2">
        <v>31.6465</v>
      </c>
      <c r="C757" s="2">
        <v>8.11197</v>
      </c>
      <c r="D757" s="2">
        <v>-1.96392</v>
      </c>
      <c r="E757" s="2">
        <v>0.0023</v>
      </c>
      <c r="F757" s="2">
        <v>8.11197</v>
      </c>
      <c r="G757" s="2">
        <v>29.0271</v>
      </c>
      <c r="H757" s="2">
        <v>1.83928</v>
      </c>
      <c r="I757" s="2">
        <v>0.0139</v>
      </c>
      <c r="J757" s="2">
        <v>31.6465</v>
      </c>
      <c r="K757" s="2">
        <v>7.99575</v>
      </c>
      <c r="L757" s="2">
        <v>-1.98474</v>
      </c>
      <c r="M757" s="2">
        <v>0.00205</v>
      </c>
      <c r="N757" s="2" t="s">
        <v>5351</v>
      </c>
      <c r="O757" s="2"/>
      <c r="P757" s="2" t="s">
        <v>5352</v>
      </c>
      <c r="Q757" s="2"/>
      <c r="R757" s="2" t="s">
        <v>5353</v>
      </c>
      <c r="S757" s="2"/>
      <c r="T757" s="2" t="s">
        <v>1020</v>
      </c>
      <c r="U757" s="2" t="s">
        <v>5354</v>
      </c>
      <c r="V757" s="2" t="s">
        <v>5355</v>
      </c>
      <c r="W757" s="2" t="s">
        <v>5356</v>
      </c>
      <c r="X757" s="2" t="s">
        <v>5357</v>
      </c>
      <c r="Y757" s="2" t="s">
        <v>489</v>
      </c>
      <c r="Z757" s="3"/>
    </row>
    <row r="758">
      <c r="A758" s="2" t="s">
        <v>5358</v>
      </c>
      <c r="B758" s="2">
        <v>5.53642</v>
      </c>
      <c r="C758" s="2">
        <v>126.351</v>
      </c>
      <c r="D758" s="2">
        <v>4.51234</v>
      </c>
      <c r="E758" s="2">
        <v>0.01315</v>
      </c>
      <c r="F758" s="2"/>
      <c r="G758" s="2"/>
      <c r="H758" s="2"/>
      <c r="I758" s="2"/>
      <c r="J758" s="2"/>
      <c r="K758" s="2"/>
      <c r="L758" s="2"/>
      <c r="M758" s="2"/>
      <c r="N758" s="2" t="s">
        <v>5359</v>
      </c>
      <c r="O758" s="2" t="s">
        <v>5360</v>
      </c>
      <c r="P758" s="2" t="s">
        <v>5361</v>
      </c>
      <c r="Q758" s="2" t="s">
        <v>5362</v>
      </c>
      <c r="R758" s="2" t="s">
        <v>5363</v>
      </c>
      <c r="S758" s="2" t="s">
        <v>5364</v>
      </c>
      <c r="T758" s="2" t="s">
        <v>5365</v>
      </c>
      <c r="U758" s="2" t="s">
        <v>5366</v>
      </c>
      <c r="V758" s="2">
        <v>0.0</v>
      </c>
      <c r="W758" s="2" t="s">
        <v>5367</v>
      </c>
      <c r="X758" s="2" t="s">
        <v>5367</v>
      </c>
      <c r="Y758" s="2" t="s">
        <v>1369</v>
      </c>
      <c r="Z758" s="3"/>
    </row>
    <row r="759">
      <c r="A759" s="2" t="s">
        <v>5368</v>
      </c>
      <c r="B759" s="2"/>
      <c r="C759" s="2"/>
      <c r="D759" s="2"/>
      <c r="E759" s="2"/>
      <c r="F759" s="2">
        <v>9.64889</v>
      </c>
      <c r="G759" s="2">
        <v>45.1211</v>
      </c>
      <c r="H759" s="2">
        <v>2.22537</v>
      </c>
      <c r="I759" s="2">
        <v>0.0086</v>
      </c>
      <c r="J759" s="2"/>
      <c r="K759" s="2"/>
      <c r="L759" s="2"/>
      <c r="M759" s="2"/>
      <c r="N759" s="2" t="s">
        <v>5369</v>
      </c>
      <c r="O759" s="2" t="s">
        <v>1320</v>
      </c>
      <c r="P759" s="2" t="s">
        <v>5370</v>
      </c>
      <c r="Q759" s="2" t="s">
        <v>3133</v>
      </c>
      <c r="R759" s="2"/>
      <c r="S759" s="2"/>
      <c r="T759" s="2" t="s">
        <v>1323</v>
      </c>
      <c r="U759" s="2" t="s">
        <v>5371</v>
      </c>
      <c r="V759" s="2" t="s">
        <v>5372</v>
      </c>
      <c r="W759" s="2" t="s">
        <v>5373</v>
      </c>
      <c r="X759" s="2" t="s">
        <v>5374</v>
      </c>
      <c r="Y759" s="2" t="s">
        <v>1327</v>
      </c>
      <c r="Z759" s="3"/>
    </row>
    <row r="760">
      <c r="A760" s="2" t="s">
        <v>5375</v>
      </c>
      <c r="B760" s="2">
        <v>1.67449</v>
      </c>
      <c r="C760" s="2">
        <v>30.9987</v>
      </c>
      <c r="D760" s="2">
        <v>4.21041</v>
      </c>
      <c r="E760" s="2">
        <v>5.0E-5</v>
      </c>
      <c r="F760" s="2">
        <v>30.9987</v>
      </c>
      <c r="G760" s="2">
        <v>8.37657</v>
      </c>
      <c r="H760" s="2">
        <v>-1.88778</v>
      </c>
      <c r="I760" s="2">
        <v>0.0203</v>
      </c>
      <c r="J760" s="2"/>
      <c r="K760" s="2"/>
      <c r="L760" s="2"/>
      <c r="M760" s="2"/>
      <c r="N760" s="2" t="s">
        <v>5376</v>
      </c>
      <c r="O760" s="2" t="s">
        <v>5377</v>
      </c>
      <c r="P760" s="2" t="s">
        <v>5378</v>
      </c>
      <c r="Q760" s="2" t="s">
        <v>5379</v>
      </c>
      <c r="R760" s="2"/>
      <c r="S760" s="2"/>
      <c r="T760" s="2" t="s">
        <v>5380</v>
      </c>
      <c r="U760" s="2" t="s">
        <v>5381</v>
      </c>
      <c r="V760" s="2">
        <v>0.0</v>
      </c>
      <c r="W760" s="2" t="s">
        <v>5382</v>
      </c>
      <c r="X760" s="2" t="s">
        <v>5383</v>
      </c>
      <c r="Y760" s="2" t="s">
        <v>5380</v>
      </c>
      <c r="Z760" s="3"/>
    </row>
    <row r="761">
      <c r="A761" s="2" t="s">
        <v>5384</v>
      </c>
      <c r="B761" s="2"/>
      <c r="C761" s="2"/>
      <c r="D761" s="2"/>
      <c r="E761" s="2"/>
      <c r="F761" s="2"/>
      <c r="G761" s="2"/>
      <c r="H761" s="2"/>
      <c r="I761" s="2"/>
      <c r="J761" s="2">
        <v>2.82312</v>
      </c>
      <c r="K761" s="2">
        <v>19.1541</v>
      </c>
      <c r="L761" s="2">
        <v>2.76229</v>
      </c>
      <c r="M761" s="2">
        <v>0.0064</v>
      </c>
      <c r="N761" s="2" t="s">
        <v>5385</v>
      </c>
      <c r="O761" s="2" t="s">
        <v>5377</v>
      </c>
      <c r="P761" s="2" t="s">
        <v>5378</v>
      </c>
      <c r="Q761" s="2" t="s">
        <v>5379</v>
      </c>
      <c r="R761" s="2"/>
      <c r="S761" s="2"/>
      <c r="T761" s="2" t="s">
        <v>5380</v>
      </c>
      <c r="U761" s="2" t="s">
        <v>5386</v>
      </c>
      <c r="V761" s="2" t="s">
        <v>5387</v>
      </c>
      <c r="W761" s="2" t="s">
        <v>5388</v>
      </c>
      <c r="X761" s="2" t="s">
        <v>5388</v>
      </c>
      <c r="Y761" s="2" t="s">
        <v>5380</v>
      </c>
      <c r="Z761" s="3"/>
    </row>
    <row r="762">
      <c r="A762" s="2" t="s">
        <v>5389</v>
      </c>
      <c r="B762" s="17">
        <v>47.0772</v>
      </c>
      <c r="C762" s="17">
        <v>1.0</v>
      </c>
      <c r="D762" s="17">
        <v>-5.556956610968017</v>
      </c>
      <c r="E762" s="17">
        <v>0.0124</v>
      </c>
      <c r="F762" s="2"/>
      <c r="G762" s="2"/>
      <c r="H762" s="2"/>
      <c r="I762" s="2"/>
      <c r="J762" s="17">
        <v>47.0772</v>
      </c>
      <c r="K762" s="17">
        <v>1.0</v>
      </c>
      <c r="L762" s="17">
        <v>-5.556956610968017</v>
      </c>
      <c r="M762" s="2">
        <v>0.0124</v>
      </c>
      <c r="N762" s="2" t="s">
        <v>5390</v>
      </c>
      <c r="O762" s="2" t="s">
        <v>212</v>
      </c>
      <c r="P762" s="2" t="s">
        <v>5391</v>
      </c>
      <c r="Q762" s="2"/>
      <c r="R762" s="2"/>
      <c r="S762" s="2"/>
      <c r="T762" s="2"/>
      <c r="U762" s="2" t="s">
        <v>5392</v>
      </c>
      <c r="V762" s="2">
        <v>0.0</v>
      </c>
      <c r="W762" s="2" t="s">
        <v>5393</v>
      </c>
      <c r="X762" s="2" t="s">
        <v>5393</v>
      </c>
      <c r="Y762" s="2" t="s">
        <v>216</v>
      </c>
      <c r="Z762" s="3"/>
    </row>
    <row r="763">
      <c r="A763" s="2" t="s">
        <v>5394</v>
      </c>
      <c r="B763" s="2">
        <v>11.0337</v>
      </c>
      <c r="C763" s="2">
        <v>72.0795</v>
      </c>
      <c r="D763" s="2">
        <v>2.70767</v>
      </c>
      <c r="E763" s="2">
        <v>0.00165</v>
      </c>
      <c r="F763" s="2">
        <v>72.0795</v>
      </c>
      <c r="G763" s="2">
        <v>21.6847</v>
      </c>
      <c r="H763" s="2">
        <v>-1.73291</v>
      </c>
      <c r="I763" s="2">
        <v>0.0313</v>
      </c>
      <c r="J763" s="2"/>
      <c r="K763" s="2"/>
      <c r="L763" s="2"/>
      <c r="M763" s="2"/>
      <c r="N763" s="2" t="s">
        <v>5395</v>
      </c>
      <c r="O763" s="2" t="s">
        <v>5396</v>
      </c>
      <c r="P763" s="2" t="s">
        <v>5397</v>
      </c>
      <c r="Q763" s="2"/>
      <c r="R763" s="2"/>
      <c r="S763" s="2"/>
      <c r="T763" s="2" t="s">
        <v>5398</v>
      </c>
      <c r="U763" s="2" t="s">
        <v>5399</v>
      </c>
      <c r="V763" s="2" t="s">
        <v>5400</v>
      </c>
      <c r="W763" s="2" t="s">
        <v>5401</v>
      </c>
      <c r="X763" s="2" t="s">
        <v>5401</v>
      </c>
      <c r="Y763" s="2" t="s">
        <v>271</v>
      </c>
      <c r="Z763" s="3"/>
    </row>
    <row r="764">
      <c r="A764" s="2" t="s">
        <v>5402</v>
      </c>
      <c r="B764" s="2">
        <v>0.368689</v>
      </c>
      <c r="C764" s="2">
        <v>26.1858</v>
      </c>
      <c r="D764" s="2">
        <v>6.15024</v>
      </c>
      <c r="E764" s="2">
        <v>0.03005</v>
      </c>
      <c r="F764" s="2"/>
      <c r="G764" s="2"/>
      <c r="H764" s="2"/>
      <c r="I764" s="2"/>
      <c r="J764" s="2"/>
      <c r="K764" s="2"/>
      <c r="L764" s="2"/>
      <c r="M764" s="2"/>
      <c r="N764" s="2" t="s">
        <v>5403</v>
      </c>
      <c r="O764" s="2" t="s">
        <v>5404</v>
      </c>
      <c r="P764" s="2" t="s">
        <v>5405</v>
      </c>
      <c r="Q764" s="2"/>
      <c r="R764" s="2"/>
      <c r="S764" s="2"/>
      <c r="T764" s="2"/>
      <c r="U764" s="2" t="s">
        <v>5406</v>
      </c>
      <c r="V764" s="2" t="s">
        <v>5407</v>
      </c>
      <c r="W764" s="2" t="s">
        <v>5408</v>
      </c>
      <c r="X764" s="2" t="s">
        <v>5409</v>
      </c>
      <c r="Y764" s="2" t="s">
        <v>1814</v>
      </c>
      <c r="Z764" s="3"/>
    </row>
    <row r="765">
      <c r="A765" s="2" t="s">
        <v>5410</v>
      </c>
      <c r="B765" s="2"/>
      <c r="C765" s="2"/>
      <c r="D765" s="2"/>
      <c r="E765" s="2"/>
      <c r="F765" s="2">
        <v>548.541</v>
      </c>
      <c r="G765" s="2">
        <v>119.513</v>
      </c>
      <c r="H765" s="2">
        <v>-2.19843</v>
      </c>
      <c r="I765" s="2">
        <v>0.0266</v>
      </c>
      <c r="J765" s="2"/>
      <c r="K765" s="2"/>
      <c r="L765" s="2"/>
      <c r="M765" s="2"/>
      <c r="N765" s="2" t="s">
        <v>5411</v>
      </c>
      <c r="O765" s="2"/>
      <c r="P765" s="2"/>
      <c r="Q765" s="2"/>
      <c r="R765" s="2"/>
      <c r="S765" s="2"/>
      <c r="T765" s="2"/>
      <c r="U765" s="2"/>
      <c r="V765" s="2"/>
      <c r="W765" s="2"/>
      <c r="X765" s="2" t="s">
        <v>5412</v>
      </c>
      <c r="Y765" s="2"/>
      <c r="Z765" s="3"/>
    </row>
    <row r="766">
      <c r="A766" s="2" t="s">
        <v>5413</v>
      </c>
      <c r="B766" s="2">
        <v>24.1431</v>
      </c>
      <c r="C766" s="2">
        <v>153.296</v>
      </c>
      <c r="D766" s="2">
        <v>2.66664</v>
      </c>
      <c r="E766" s="2">
        <v>0.00415</v>
      </c>
      <c r="F766" s="2">
        <v>153.296</v>
      </c>
      <c r="G766" s="2">
        <v>47.4311</v>
      </c>
      <c r="H766" s="2">
        <v>-1.69241</v>
      </c>
      <c r="I766" s="2">
        <v>0.028</v>
      </c>
      <c r="J766" s="2"/>
      <c r="K766" s="2"/>
      <c r="L766" s="2"/>
      <c r="M766" s="2"/>
      <c r="N766" s="2" t="s">
        <v>5414</v>
      </c>
      <c r="O766" s="2" t="s">
        <v>5415</v>
      </c>
      <c r="P766" s="2" t="s">
        <v>5416</v>
      </c>
      <c r="Q766" s="2"/>
      <c r="R766" s="2"/>
      <c r="S766" s="2"/>
      <c r="T766" s="2"/>
      <c r="U766" s="2" t="s">
        <v>5417</v>
      </c>
      <c r="V766" s="2">
        <v>0.0</v>
      </c>
      <c r="W766" s="2" t="s">
        <v>5418</v>
      </c>
      <c r="X766" s="2" t="s">
        <v>5418</v>
      </c>
      <c r="Y766" s="2"/>
      <c r="Z766" s="3"/>
    </row>
    <row r="767">
      <c r="A767" s="2" t="s">
        <v>5419</v>
      </c>
      <c r="B767" s="2">
        <v>30.8853</v>
      </c>
      <c r="C767" s="2">
        <v>10.8747</v>
      </c>
      <c r="D767" s="2">
        <v>-1.50595</v>
      </c>
      <c r="E767" s="2">
        <v>0.04535</v>
      </c>
      <c r="F767" s="2"/>
      <c r="G767" s="2"/>
      <c r="H767" s="2"/>
      <c r="I767" s="2"/>
      <c r="J767" s="2"/>
      <c r="K767" s="2"/>
      <c r="L767" s="2"/>
      <c r="M767" s="2"/>
      <c r="N767" s="2" t="s">
        <v>5420</v>
      </c>
      <c r="O767" s="2" t="s">
        <v>1320</v>
      </c>
      <c r="P767" s="2" t="s">
        <v>5421</v>
      </c>
      <c r="Q767" s="2"/>
      <c r="R767" s="2"/>
      <c r="S767" s="2"/>
      <c r="T767" s="2" t="s">
        <v>1323</v>
      </c>
      <c r="U767" s="2" t="s">
        <v>5422</v>
      </c>
      <c r="V767" s="2" t="s">
        <v>5423</v>
      </c>
      <c r="W767" s="2" t="s">
        <v>5424</v>
      </c>
      <c r="X767" s="2" t="s">
        <v>5425</v>
      </c>
      <c r="Y767" s="2" t="s">
        <v>1327</v>
      </c>
      <c r="Z767" s="3"/>
    </row>
    <row r="768">
      <c r="A768" s="2" t="s">
        <v>5426</v>
      </c>
      <c r="B768" s="2">
        <v>12.9751</v>
      </c>
      <c r="C768" s="2">
        <v>262.506</v>
      </c>
      <c r="D768" s="2">
        <v>4.33854</v>
      </c>
      <c r="E768" s="2">
        <v>0.0029</v>
      </c>
      <c r="F768" s="2">
        <v>262.506</v>
      </c>
      <c r="G768" s="2">
        <v>12.4875</v>
      </c>
      <c r="H768" s="2">
        <v>-4.39379</v>
      </c>
      <c r="I768" s="2">
        <v>0.0028</v>
      </c>
      <c r="J768" s="2"/>
      <c r="K768" s="2"/>
      <c r="L768" s="2"/>
      <c r="M768" s="2"/>
      <c r="N768" s="2" t="s">
        <v>5427</v>
      </c>
      <c r="O768" s="2" t="s">
        <v>5428</v>
      </c>
      <c r="P768" s="2" t="s">
        <v>5429</v>
      </c>
      <c r="Q768" s="2" t="s">
        <v>5430</v>
      </c>
      <c r="R768" s="2"/>
      <c r="S768" s="2"/>
      <c r="T768" s="2"/>
      <c r="U768" s="2" t="s">
        <v>5431</v>
      </c>
      <c r="V768" s="2">
        <v>0.0</v>
      </c>
      <c r="W768" s="2">
        <v>0.0</v>
      </c>
      <c r="X768" s="2" t="s">
        <v>450</v>
      </c>
      <c r="Y768" s="2"/>
      <c r="Z768" s="3"/>
    </row>
    <row r="769">
      <c r="A769" s="2" t="s">
        <v>5432</v>
      </c>
      <c r="B769" s="2"/>
      <c r="C769" s="2"/>
      <c r="D769" s="2"/>
      <c r="E769" s="2"/>
      <c r="F769" s="2">
        <v>26.4877</v>
      </c>
      <c r="G769" s="2">
        <v>11.1737</v>
      </c>
      <c r="H769" s="2">
        <v>-1.24522</v>
      </c>
      <c r="I769" s="2">
        <v>0.04505</v>
      </c>
      <c r="J769" s="2"/>
      <c r="K769" s="2"/>
      <c r="L769" s="2"/>
      <c r="M769" s="2"/>
      <c r="N769" s="2" t="s">
        <v>5433</v>
      </c>
      <c r="O769" s="2"/>
      <c r="P769" s="2" t="s">
        <v>5434</v>
      </c>
      <c r="Q769" s="2"/>
      <c r="R769" s="2"/>
      <c r="S769" s="2"/>
      <c r="T769" s="2"/>
      <c r="U769" s="2" t="s">
        <v>5435</v>
      </c>
      <c r="V769" s="2">
        <v>0.0</v>
      </c>
      <c r="W769" s="2" t="s">
        <v>4089</v>
      </c>
      <c r="X769" s="2" t="s">
        <v>4089</v>
      </c>
      <c r="Y769" s="2"/>
      <c r="Z769" s="3"/>
    </row>
    <row r="770">
      <c r="A770" s="2" t="s">
        <v>5436</v>
      </c>
      <c r="B770" s="2">
        <v>61.9526</v>
      </c>
      <c r="C770" s="2">
        <v>2083.1</v>
      </c>
      <c r="D770" s="2">
        <v>5.07142</v>
      </c>
      <c r="E770" s="2">
        <v>6.0E-4</v>
      </c>
      <c r="F770" s="2">
        <v>2083.1</v>
      </c>
      <c r="G770" s="2">
        <v>89.806</v>
      </c>
      <c r="H770" s="2">
        <v>-4.53577</v>
      </c>
      <c r="I770" s="2">
        <v>9.5E-4</v>
      </c>
      <c r="J770" s="2"/>
      <c r="K770" s="2"/>
      <c r="L770" s="2"/>
      <c r="M770" s="2"/>
      <c r="N770" s="2" t="s">
        <v>5437</v>
      </c>
      <c r="O770" s="2" t="s">
        <v>4514</v>
      </c>
      <c r="P770" s="2" t="s">
        <v>4515</v>
      </c>
      <c r="Q770" s="2"/>
      <c r="R770" s="2"/>
      <c r="S770" s="2"/>
      <c r="T770" s="2"/>
      <c r="U770" s="2" t="s">
        <v>5438</v>
      </c>
      <c r="V770" s="2">
        <v>0.0</v>
      </c>
      <c r="W770" s="2" t="s">
        <v>4517</v>
      </c>
      <c r="X770" s="2" t="s">
        <v>4517</v>
      </c>
      <c r="Y770" s="2" t="s">
        <v>489</v>
      </c>
      <c r="Z770" s="3"/>
    </row>
    <row r="771">
      <c r="A771" s="2" t="s">
        <v>5439</v>
      </c>
      <c r="B771" s="2"/>
      <c r="C771" s="2"/>
      <c r="D771" s="2"/>
      <c r="E771" s="2"/>
      <c r="F771" s="2"/>
      <c r="G771" s="2"/>
      <c r="H771" s="2"/>
      <c r="I771" s="2"/>
      <c r="J771" s="2">
        <v>71.1703</v>
      </c>
      <c r="K771" s="2">
        <v>182.524</v>
      </c>
      <c r="L771" s="2">
        <v>1.35874</v>
      </c>
      <c r="M771" s="2">
        <v>0.0371</v>
      </c>
      <c r="N771" s="2" t="s">
        <v>5440</v>
      </c>
      <c r="O771" s="2" t="s">
        <v>2587</v>
      </c>
      <c r="P771" s="2" t="s">
        <v>5441</v>
      </c>
      <c r="Q771" s="2"/>
      <c r="R771" s="2"/>
      <c r="S771" s="2"/>
      <c r="T771" s="2" t="s">
        <v>2382</v>
      </c>
      <c r="U771" s="2"/>
      <c r="V771" s="2"/>
      <c r="W771" s="2"/>
      <c r="X771" s="2" t="s">
        <v>2589</v>
      </c>
      <c r="Y771" s="2" t="s">
        <v>2382</v>
      </c>
      <c r="Z771" s="3"/>
    </row>
    <row r="772">
      <c r="A772" s="2" t="s">
        <v>5442</v>
      </c>
      <c r="B772" s="2">
        <v>5.31118</v>
      </c>
      <c r="C772" s="2">
        <v>87.5986</v>
      </c>
      <c r="D772" s="2">
        <v>4.0438</v>
      </c>
      <c r="E772" s="2">
        <v>6.5E-4</v>
      </c>
      <c r="F772" s="2">
        <v>87.5986</v>
      </c>
      <c r="G772" s="2">
        <v>6.56545</v>
      </c>
      <c r="H772" s="2">
        <v>-3.73794</v>
      </c>
      <c r="I772" s="2">
        <v>6.0E-4</v>
      </c>
      <c r="J772" s="2"/>
      <c r="K772" s="2"/>
      <c r="L772" s="2"/>
      <c r="M772" s="2"/>
      <c r="N772" s="2" t="s">
        <v>5443</v>
      </c>
      <c r="O772" s="2" t="s">
        <v>5444</v>
      </c>
      <c r="P772" s="2" t="s">
        <v>5445</v>
      </c>
      <c r="Q772" s="2"/>
      <c r="R772" s="2" t="s">
        <v>5446</v>
      </c>
      <c r="S772" s="2" t="s">
        <v>5447</v>
      </c>
      <c r="T772" s="2" t="s">
        <v>5448</v>
      </c>
      <c r="U772" s="2" t="s">
        <v>5449</v>
      </c>
      <c r="V772" s="2" t="s">
        <v>5450</v>
      </c>
      <c r="W772" s="2" t="s">
        <v>5451</v>
      </c>
      <c r="X772" s="2" t="s">
        <v>5451</v>
      </c>
      <c r="Y772" s="2" t="s">
        <v>285</v>
      </c>
      <c r="Z772" s="3"/>
    </row>
    <row r="773">
      <c r="A773" s="2" t="s">
        <v>5452</v>
      </c>
      <c r="B773" s="2">
        <v>16.711</v>
      </c>
      <c r="C773" s="2">
        <v>702.113</v>
      </c>
      <c r="D773" s="2">
        <v>5.39284</v>
      </c>
      <c r="E773" s="2">
        <v>0.00115</v>
      </c>
      <c r="F773" s="2">
        <v>702.113</v>
      </c>
      <c r="G773" s="2">
        <v>35.4745</v>
      </c>
      <c r="H773" s="2">
        <v>-4.30685</v>
      </c>
      <c r="I773" s="2">
        <v>0.00415</v>
      </c>
      <c r="J773" s="2"/>
      <c r="K773" s="2"/>
      <c r="L773" s="2"/>
      <c r="M773" s="2"/>
      <c r="N773" s="2" t="s">
        <v>5453</v>
      </c>
      <c r="O773" s="2" t="s">
        <v>5454</v>
      </c>
      <c r="P773" s="2" t="s">
        <v>5455</v>
      </c>
      <c r="Q773" s="2"/>
      <c r="R773" s="2" t="s">
        <v>5456</v>
      </c>
      <c r="S773" s="2" t="s">
        <v>5457</v>
      </c>
      <c r="T773" s="2" t="s">
        <v>5458</v>
      </c>
      <c r="U773" s="2" t="s">
        <v>5459</v>
      </c>
      <c r="V773" s="2" t="s">
        <v>5460</v>
      </c>
      <c r="W773" s="2" t="s">
        <v>5461</v>
      </c>
      <c r="X773" s="2" t="s">
        <v>5462</v>
      </c>
      <c r="Y773" s="2" t="s">
        <v>939</v>
      </c>
      <c r="Z773" s="3"/>
    </row>
    <row r="774">
      <c r="A774" s="2" t="s">
        <v>5463</v>
      </c>
      <c r="B774" s="2"/>
      <c r="C774" s="2"/>
      <c r="D774" s="2"/>
      <c r="E774" s="2"/>
      <c r="F774" s="2"/>
      <c r="G774" s="2"/>
      <c r="H774" s="2"/>
      <c r="I774" s="2"/>
      <c r="J774" s="2">
        <v>13.101</v>
      </c>
      <c r="K774" s="2">
        <v>2.30785</v>
      </c>
      <c r="L774" s="2">
        <v>-2.50506</v>
      </c>
      <c r="M774" s="2">
        <v>0.02695</v>
      </c>
      <c r="N774" s="2" t="s">
        <v>5464</v>
      </c>
      <c r="O774" s="2" t="s">
        <v>5465</v>
      </c>
      <c r="P774" s="2" t="s">
        <v>5466</v>
      </c>
      <c r="Q774" s="2" t="s">
        <v>5467</v>
      </c>
      <c r="R774" s="2" t="s">
        <v>5468</v>
      </c>
      <c r="S774" s="2"/>
      <c r="T774" s="2" t="s">
        <v>5469</v>
      </c>
      <c r="U774" s="2" t="s">
        <v>5470</v>
      </c>
      <c r="V774" s="2">
        <v>0.0</v>
      </c>
      <c r="W774" s="2" t="s">
        <v>5471</v>
      </c>
      <c r="X774" s="2" t="s">
        <v>5471</v>
      </c>
      <c r="Y774" s="2" t="s">
        <v>1369</v>
      </c>
      <c r="Z774" s="3"/>
    </row>
    <row r="775">
      <c r="A775" s="2" t="s">
        <v>5472</v>
      </c>
      <c r="B775" s="2">
        <v>26.9808</v>
      </c>
      <c r="C775" s="2">
        <v>126.873</v>
      </c>
      <c r="D775" s="2">
        <v>2.23339</v>
      </c>
      <c r="E775" s="2">
        <v>0.0109</v>
      </c>
      <c r="F775" s="2">
        <v>126.873</v>
      </c>
      <c r="G775" s="2">
        <v>13.5046</v>
      </c>
      <c r="H775" s="2">
        <v>-3.23187</v>
      </c>
      <c r="I775" s="2">
        <v>6.0E-4</v>
      </c>
      <c r="J775" s="2"/>
      <c r="K775" s="2"/>
      <c r="L775" s="2"/>
      <c r="M775" s="2"/>
      <c r="N775" s="2" t="s">
        <v>5473</v>
      </c>
      <c r="O775" s="2" t="s">
        <v>5474</v>
      </c>
      <c r="P775" s="2" t="s">
        <v>5475</v>
      </c>
      <c r="Q775" s="2" t="s">
        <v>5476</v>
      </c>
      <c r="R775" s="2"/>
      <c r="S775" s="2" t="s">
        <v>5477</v>
      </c>
      <c r="T775" s="2"/>
      <c r="U775" s="2" t="s">
        <v>5478</v>
      </c>
      <c r="V775" s="2">
        <v>0.0</v>
      </c>
      <c r="W775" s="2" t="s">
        <v>5479</v>
      </c>
      <c r="X775" s="2" t="s">
        <v>5479</v>
      </c>
      <c r="Y775" s="2" t="s">
        <v>1521</v>
      </c>
      <c r="Z775" s="3"/>
    </row>
    <row r="776">
      <c r="A776" s="2" t="s">
        <v>5480</v>
      </c>
      <c r="B776" s="2"/>
      <c r="C776" s="2"/>
      <c r="D776" s="2"/>
      <c r="E776" s="2"/>
      <c r="F776" s="2"/>
      <c r="G776" s="2"/>
      <c r="H776" s="2"/>
      <c r="I776" s="2"/>
      <c r="J776" s="2">
        <v>136.113</v>
      </c>
      <c r="K776" s="2">
        <v>44.7314</v>
      </c>
      <c r="L776" s="2">
        <v>-1.60545</v>
      </c>
      <c r="M776" s="2">
        <v>0.02115</v>
      </c>
      <c r="N776" s="2" t="s">
        <v>5481</v>
      </c>
      <c r="O776" s="2" t="s">
        <v>5474</v>
      </c>
      <c r="P776" s="2" t="s">
        <v>5475</v>
      </c>
      <c r="Q776" s="2" t="s">
        <v>5476</v>
      </c>
      <c r="R776" s="2"/>
      <c r="S776" s="2" t="s">
        <v>5477</v>
      </c>
      <c r="T776" s="2"/>
      <c r="U776" s="2" t="s">
        <v>5478</v>
      </c>
      <c r="V776" s="2">
        <v>0.0</v>
      </c>
      <c r="W776" s="2" t="s">
        <v>5479</v>
      </c>
      <c r="X776" s="2" t="s">
        <v>5479</v>
      </c>
      <c r="Y776" s="2" t="s">
        <v>1521</v>
      </c>
      <c r="Z776" s="3"/>
    </row>
    <row r="777">
      <c r="A777" s="2" t="s">
        <v>5482</v>
      </c>
      <c r="B777" s="2">
        <v>8.20263</v>
      </c>
      <c r="C777" s="2">
        <v>23.9268</v>
      </c>
      <c r="D777" s="2">
        <v>1.54447</v>
      </c>
      <c r="E777" s="2">
        <v>0.0387</v>
      </c>
      <c r="F777" s="2"/>
      <c r="G777" s="2"/>
      <c r="H777" s="2"/>
      <c r="I777" s="2"/>
      <c r="J777" s="2"/>
      <c r="K777" s="2"/>
      <c r="L777" s="2"/>
      <c r="M777" s="2"/>
      <c r="N777" s="2" t="s">
        <v>5483</v>
      </c>
      <c r="O777" s="2" t="s">
        <v>5484</v>
      </c>
      <c r="P777" s="2" t="s">
        <v>5485</v>
      </c>
      <c r="Q777" s="2"/>
      <c r="R777" s="2" t="s">
        <v>5486</v>
      </c>
      <c r="S777" s="2"/>
      <c r="T777" s="2" t="s">
        <v>5487</v>
      </c>
      <c r="U777" s="2" t="s">
        <v>5488</v>
      </c>
      <c r="V777" s="2" t="s">
        <v>5489</v>
      </c>
      <c r="W777" s="2" t="s">
        <v>5490</v>
      </c>
      <c r="X777" s="2" t="s">
        <v>5490</v>
      </c>
      <c r="Y777" s="2" t="s">
        <v>5487</v>
      </c>
      <c r="Z777" s="3"/>
    </row>
    <row r="778">
      <c r="A778" s="2" t="s">
        <v>5491</v>
      </c>
      <c r="B778" s="18">
        <v>1.0</v>
      </c>
      <c r="C778" s="18">
        <v>309.289</v>
      </c>
      <c r="D778" s="18">
        <v>8.27281171402747</v>
      </c>
      <c r="E778" s="18">
        <v>5.0E-5</v>
      </c>
      <c r="F778" s="2">
        <v>309.289</v>
      </c>
      <c r="G778" s="2">
        <v>5.03741</v>
      </c>
      <c r="H778" s="2">
        <v>-5.94013</v>
      </c>
      <c r="I778" s="2">
        <v>0.03835</v>
      </c>
      <c r="J778" s="2"/>
      <c r="K778" s="2"/>
      <c r="L778" s="2"/>
      <c r="M778" s="2"/>
      <c r="N778" s="2" t="s">
        <v>5492</v>
      </c>
      <c r="O778" s="2" t="s">
        <v>5493</v>
      </c>
      <c r="P778" s="2" t="s">
        <v>5494</v>
      </c>
      <c r="Q778" s="2" t="s">
        <v>5495</v>
      </c>
      <c r="R778" s="2"/>
      <c r="S778" s="2" t="s">
        <v>5496</v>
      </c>
      <c r="T778" s="2"/>
      <c r="U778" s="2" t="s">
        <v>5497</v>
      </c>
      <c r="V778" s="2" t="s">
        <v>5498</v>
      </c>
      <c r="W778" s="2" t="s">
        <v>5499</v>
      </c>
      <c r="X778" s="2" t="s">
        <v>5499</v>
      </c>
      <c r="Y778" s="2" t="s">
        <v>5500</v>
      </c>
      <c r="Z778" s="3"/>
    </row>
    <row r="779">
      <c r="A779" s="2" t="s">
        <v>5501</v>
      </c>
      <c r="B779" s="2">
        <v>16.3347</v>
      </c>
      <c r="C779" s="2">
        <v>384.346</v>
      </c>
      <c r="D779" s="2">
        <v>4.5564</v>
      </c>
      <c r="E779" s="2">
        <v>7.5E-4</v>
      </c>
      <c r="F779" s="2">
        <v>384.346</v>
      </c>
      <c r="G779" s="2">
        <v>14.0527</v>
      </c>
      <c r="H779" s="2">
        <v>-4.77349</v>
      </c>
      <c r="I779" s="2">
        <v>0.0022</v>
      </c>
      <c r="J779" s="2"/>
      <c r="K779" s="2"/>
      <c r="L779" s="2"/>
      <c r="M779" s="2"/>
      <c r="N779" s="2" t="s">
        <v>5502</v>
      </c>
      <c r="O779" s="2" t="s">
        <v>5503</v>
      </c>
      <c r="P779" s="2" t="s">
        <v>5504</v>
      </c>
      <c r="Q779" s="2" t="s">
        <v>5505</v>
      </c>
      <c r="R779" s="2" t="s">
        <v>5506</v>
      </c>
      <c r="S779" s="2"/>
      <c r="T779" s="2" t="s">
        <v>2308</v>
      </c>
      <c r="U779" s="2" t="s">
        <v>5507</v>
      </c>
      <c r="V779" s="2" t="s">
        <v>5508</v>
      </c>
      <c r="W779" s="2" t="s">
        <v>5509</v>
      </c>
      <c r="X779" s="2" t="s">
        <v>1200</v>
      </c>
      <c r="Y779" s="2" t="s">
        <v>1201</v>
      </c>
      <c r="Z779" s="3"/>
    </row>
    <row r="780">
      <c r="A780" s="2" t="s">
        <v>5510</v>
      </c>
      <c r="B780" s="2">
        <v>32.9355</v>
      </c>
      <c r="C780" s="2">
        <v>89.562</v>
      </c>
      <c r="D780" s="2">
        <v>1.44325</v>
      </c>
      <c r="E780" s="2">
        <v>0.04625</v>
      </c>
      <c r="F780" s="2">
        <v>89.562</v>
      </c>
      <c r="G780" s="2">
        <v>27.9335</v>
      </c>
      <c r="H780" s="2">
        <v>-1.68089</v>
      </c>
      <c r="I780" s="2">
        <v>0.0213</v>
      </c>
      <c r="J780" s="2"/>
      <c r="K780" s="2"/>
      <c r="L780" s="2"/>
      <c r="M780" s="2"/>
      <c r="N780" s="2" t="s">
        <v>5511</v>
      </c>
      <c r="O780" s="2"/>
      <c r="P780" s="2" t="s">
        <v>5512</v>
      </c>
      <c r="Q780" s="2"/>
      <c r="R780" s="2"/>
      <c r="S780" s="2"/>
      <c r="T780" s="2"/>
      <c r="U780" s="2" t="s">
        <v>5513</v>
      </c>
      <c r="V780" s="2" t="s">
        <v>5514</v>
      </c>
      <c r="W780" s="2" t="s">
        <v>5515</v>
      </c>
      <c r="X780" s="2" t="s">
        <v>5515</v>
      </c>
      <c r="Y780" s="2"/>
      <c r="Z780" s="3"/>
    </row>
    <row r="781">
      <c r="A781" s="2" t="s">
        <v>5516</v>
      </c>
      <c r="B781" s="2"/>
      <c r="C781" s="2"/>
      <c r="D781" s="2"/>
      <c r="E781" s="2"/>
      <c r="F781" s="18">
        <v>1.0</v>
      </c>
      <c r="G781" s="18">
        <v>35.8577</v>
      </c>
      <c r="H781" s="18">
        <v>5.164211048096148</v>
      </c>
      <c r="I781" s="2">
        <v>0.00295</v>
      </c>
      <c r="J781" s="2"/>
      <c r="K781" s="2"/>
      <c r="L781" s="2"/>
      <c r="M781" s="2"/>
      <c r="N781" s="2" t="s">
        <v>5517</v>
      </c>
      <c r="O781" s="2"/>
      <c r="P781" s="2"/>
      <c r="Q781" s="2"/>
      <c r="R781" s="2"/>
      <c r="S781" s="2"/>
      <c r="T781" s="2"/>
      <c r="U781" s="2"/>
      <c r="V781" s="2"/>
      <c r="W781" s="2"/>
      <c r="X781" s="2" t="s">
        <v>420</v>
      </c>
      <c r="Y781" s="2"/>
      <c r="Z781" s="3"/>
    </row>
    <row r="782">
      <c r="A782" s="2" t="s">
        <v>5518</v>
      </c>
      <c r="B782" s="18">
        <v>1.0</v>
      </c>
      <c r="C782" s="18">
        <v>42.7566</v>
      </c>
      <c r="D782" s="18">
        <v>5.418075229560292</v>
      </c>
      <c r="E782" s="18">
        <v>5.0E-5</v>
      </c>
      <c r="F782" s="2">
        <v>42.7566</v>
      </c>
      <c r="G782" s="2">
        <v>3.7588</v>
      </c>
      <c r="H782" s="2">
        <v>-3.5078</v>
      </c>
      <c r="I782" s="2">
        <v>0.03105</v>
      </c>
      <c r="J782" s="2"/>
      <c r="K782" s="2"/>
      <c r="L782" s="2"/>
      <c r="M782" s="2"/>
      <c r="N782" s="2" t="s">
        <v>5519</v>
      </c>
      <c r="O782" s="2" t="s">
        <v>5263</v>
      </c>
      <c r="P782" s="2"/>
      <c r="Q782" s="2"/>
      <c r="R782" s="2"/>
      <c r="S782" s="2"/>
      <c r="T782" s="2"/>
      <c r="U782" s="2" t="s">
        <v>5520</v>
      </c>
      <c r="V782" s="2">
        <v>0.0</v>
      </c>
      <c r="W782" s="2" t="s">
        <v>5266</v>
      </c>
      <c r="X782" s="2" t="s">
        <v>5266</v>
      </c>
      <c r="Y782" s="2"/>
      <c r="Z782" s="3"/>
    </row>
    <row r="783">
      <c r="A783" s="2" t="s">
        <v>5521</v>
      </c>
      <c r="B783" s="2"/>
      <c r="C783" s="2"/>
      <c r="D783" s="2"/>
      <c r="E783" s="2"/>
      <c r="F783" s="2">
        <v>103.837</v>
      </c>
      <c r="G783" s="2">
        <v>397.398</v>
      </c>
      <c r="H783" s="2">
        <v>1.93626</v>
      </c>
      <c r="I783" s="2">
        <v>0.0316</v>
      </c>
      <c r="J783" s="2"/>
      <c r="K783" s="2"/>
      <c r="L783" s="2"/>
      <c r="M783" s="2"/>
      <c r="N783" s="2" t="s">
        <v>5522</v>
      </c>
      <c r="O783" s="2" t="s">
        <v>1683</v>
      </c>
      <c r="P783" s="2" t="s">
        <v>5523</v>
      </c>
      <c r="Q783" s="2"/>
      <c r="R783" s="2"/>
      <c r="S783" s="2" t="s">
        <v>5524</v>
      </c>
      <c r="T783" s="2" t="s">
        <v>1686</v>
      </c>
      <c r="U783" s="2" t="s">
        <v>5525</v>
      </c>
      <c r="V783" s="2" t="s">
        <v>5526</v>
      </c>
      <c r="W783" s="2" t="s">
        <v>5527</v>
      </c>
      <c r="X783" s="2" t="s">
        <v>1690</v>
      </c>
      <c r="Y783" s="2" t="s">
        <v>1245</v>
      </c>
      <c r="Z783" s="3"/>
    </row>
    <row r="784">
      <c r="A784" s="2" t="s">
        <v>5528</v>
      </c>
      <c r="B784" s="2"/>
      <c r="C784" s="2"/>
      <c r="D784" s="2"/>
      <c r="E784" s="2"/>
      <c r="F784" s="2"/>
      <c r="G784" s="2"/>
      <c r="H784" s="2"/>
      <c r="I784" s="2"/>
      <c r="J784" s="2">
        <v>82.6794</v>
      </c>
      <c r="K784" s="2">
        <v>240.782</v>
      </c>
      <c r="L784" s="2">
        <v>1.54212</v>
      </c>
      <c r="M784" s="2">
        <v>0.03815</v>
      </c>
      <c r="N784" s="2" t="s">
        <v>5529</v>
      </c>
      <c r="O784" s="2" t="s">
        <v>1683</v>
      </c>
      <c r="P784" s="2" t="s">
        <v>5523</v>
      </c>
      <c r="Q784" s="2"/>
      <c r="R784" s="2"/>
      <c r="S784" s="2" t="s">
        <v>5524</v>
      </c>
      <c r="T784" s="2" t="s">
        <v>1686</v>
      </c>
      <c r="U784" s="2" t="s">
        <v>5530</v>
      </c>
      <c r="V784" s="2" t="s">
        <v>5526</v>
      </c>
      <c r="W784" s="2" t="s">
        <v>5527</v>
      </c>
      <c r="X784" s="2" t="s">
        <v>1690</v>
      </c>
      <c r="Y784" s="2" t="s">
        <v>1245</v>
      </c>
      <c r="Z784" s="3"/>
    </row>
    <row r="785">
      <c r="A785" s="2" t="s">
        <v>5531</v>
      </c>
      <c r="B785" s="2"/>
      <c r="C785" s="2"/>
      <c r="D785" s="2"/>
      <c r="E785" s="2"/>
      <c r="F785" s="2">
        <v>10.1565</v>
      </c>
      <c r="G785" s="2">
        <v>61.9393</v>
      </c>
      <c r="H785" s="2">
        <v>2.60846</v>
      </c>
      <c r="I785" s="2">
        <v>0.00305</v>
      </c>
      <c r="J785" s="2"/>
      <c r="K785" s="2"/>
      <c r="L785" s="2"/>
      <c r="M785" s="2"/>
      <c r="N785" s="2" t="s">
        <v>5532</v>
      </c>
      <c r="O785" s="2" t="s">
        <v>5533</v>
      </c>
      <c r="P785" s="2" t="s">
        <v>5534</v>
      </c>
      <c r="Q785" s="2" t="s">
        <v>5535</v>
      </c>
      <c r="R785" s="2" t="s">
        <v>5536</v>
      </c>
      <c r="S785" s="2" t="s">
        <v>5537</v>
      </c>
      <c r="T785" s="2" t="s">
        <v>5538</v>
      </c>
      <c r="U785" s="2" t="s">
        <v>5539</v>
      </c>
      <c r="V785" s="2" t="s">
        <v>5540</v>
      </c>
      <c r="W785" s="2" t="s">
        <v>5541</v>
      </c>
      <c r="X785" s="2" t="s">
        <v>5542</v>
      </c>
      <c r="Y785" s="2" t="s">
        <v>5543</v>
      </c>
      <c r="Z785" s="3"/>
    </row>
    <row r="786">
      <c r="A786" s="2" t="s">
        <v>5544</v>
      </c>
      <c r="B786" s="2"/>
      <c r="C786" s="2"/>
      <c r="D786" s="2"/>
      <c r="E786" s="16"/>
      <c r="F786" s="2">
        <v>20.9899</v>
      </c>
      <c r="G786" s="2">
        <v>5.05208</v>
      </c>
      <c r="H786" s="2">
        <v>-2.05474</v>
      </c>
      <c r="I786" s="2">
        <v>0.00655</v>
      </c>
      <c r="J786" s="2"/>
      <c r="K786" s="2"/>
      <c r="L786" s="2"/>
      <c r="M786" s="2"/>
      <c r="N786" s="2" t="s">
        <v>5545</v>
      </c>
      <c r="O786" s="2" t="s">
        <v>5546</v>
      </c>
      <c r="P786" s="2" t="s">
        <v>5547</v>
      </c>
      <c r="Q786" s="2"/>
      <c r="R786" s="2" t="s">
        <v>5548</v>
      </c>
      <c r="S786" s="2" t="s">
        <v>5549</v>
      </c>
      <c r="T786" s="2" t="s">
        <v>5550</v>
      </c>
      <c r="U786" s="2" t="s">
        <v>5551</v>
      </c>
      <c r="V786" s="2" t="s">
        <v>5552</v>
      </c>
      <c r="W786" s="2" t="s">
        <v>5553</v>
      </c>
      <c r="X786" s="2" t="s">
        <v>5553</v>
      </c>
      <c r="Y786" s="2" t="s">
        <v>5554</v>
      </c>
      <c r="Z786" s="3"/>
    </row>
    <row r="787">
      <c r="A787" s="2" t="s">
        <v>5555</v>
      </c>
      <c r="B787" s="2"/>
      <c r="C787" s="2"/>
      <c r="D787" s="2"/>
      <c r="E787" s="2"/>
      <c r="F787" s="2">
        <v>13.1933</v>
      </c>
      <c r="G787" s="2">
        <v>60.9075</v>
      </c>
      <c r="H787" s="2">
        <v>2.20682</v>
      </c>
      <c r="I787" s="2">
        <v>0.027</v>
      </c>
      <c r="J787" s="2"/>
      <c r="K787" s="2"/>
      <c r="L787" s="2"/>
      <c r="M787" s="2"/>
      <c r="N787" s="2" t="s">
        <v>5556</v>
      </c>
      <c r="O787" s="2" t="s">
        <v>5557</v>
      </c>
      <c r="P787" s="2" t="s">
        <v>5558</v>
      </c>
      <c r="Q787" s="2"/>
      <c r="R787" s="2"/>
      <c r="S787" s="2"/>
      <c r="T787" s="2" t="s">
        <v>5559</v>
      </c>
      <c r="U787" s="2"/>
      <c r="V787" s="2"/>
      <c r="W787" s="2"/>
      <c r="X787" s="2" t="s">
        <v>5560</v>
      </c>
      <c r="Y787" s="2" t="s">
        <v>697</v>
      </c>
      <c r="Z787" s="3"/>
    </row>
    <row r="788">
      <c r="A788" s="2" t="s">
        <v>5561</v>
      </c>
      <c r="B788" s="2">
        <v>43.5096</v>
      </c>
      <c r="C788" s="2">
        <v>311.85</v>
      </c>
      <c r="D788" s="2">
        <v>2.84145</v>
      </c>
      <c r="E788" s="2">
        <v>0.01115</v>
      </c>
      <c r="F788" s="2">
        <v>311.85</v>
      </c>
      <c r="G788" s="2">
        <v>36.5088</v>
      </c>
      <c r="H788" s="2">
        <v>-3.09453</v>
      </c>
      <c r="I788" s="2">
        <v>0.0068</v>
      </c>
      <c r="J788" s="2"/>
      <c r="K788" s="2"/>
      <c r="L788" s="2"/>
      <c r="M788" s="2"/>
      <c r="N788" s="2" t="s">
        <v>5562</v>
      </c>
      <c r="O788" s="2" t="s">
        <v>1353</v>
      </c>
      <c r="P788" s="2" t="s">
        <v>5563</v>
      </c>
      <c r="Q788" s="2"/>
      <c r="R788" s="2"/>
      <c r="S788" s="2"/>
      <c r="T788" s="2" t="s">
        <v>1224</v>
      </c>
      <c r="U788" s="2" t="s">
        <v>5564</v>
      </c>
      <c r="V788" s="2" t="s">
        <v>5565</v>
      </c>
      <c r="W788" s="2" t="s">
        <v>5566</v>
      </c>
      <c r="X788" s="2" t="s">
        <v>5567</v>
      </c>
      <c r="Y788" s="2" t="s">
        <v>1359</v>
      </c>
      <c r="Z788" s="3"/>
    </row>
    <row r="789">
      <c r="A789" s="2" t="s">
        <v>5568</v>
      </c>
      <c r="B789" s="2">
        <v>3.50032</v>
      </c>
      <c r="C789" s="2">
        <v>103.649</v>
      </c>
      <c r="D789" s="2">
        <v>4.88807</v>
      </c>
      <c r="E789" s="2">
        <v>0.01465</v>
      </c>
      <c r="F789" s="2"/>
      <c r="G789" s="2"/>
      <c r="H789" s="2"/>
      <c r="I789" s="2"/>
      <c r="J789" s="2"/>
      <c r="K789" s="2"/>
      <c r="L789" s="2"/>
      <c r="M789" s="2"/>
      <c r="N789" s="2" t="s">
        <v>5569</v>
      </c>
      <c r="O789" s="2" t="s">
        <v>1989</v>
      </c>
      <c r="P789" s="2" t="s">
        <v>5570</v>
      </c>
      <c r="Q789" s="2"/>
      <c r="R789" s="2" t="s">
        <v>2519</v>
      </c>
      <c r="S789" s="2"/>
      <c r="T789" s="2" t="s">
        <v>1992</v>
      </c>
      <c r="U789" s="2" t="s">
        <v>5571</v>
      </c>
      <c r="V789" s="2">
        <v>0.0</v>
      </c>
      <c r="W789" s="2" t="s">
        <v>1994</v>
      </c>
      <c r="X789" s="2" t="s">
        <v>1994</v>
      </c>
      <c r="Y789" s="2" t="s">
        <v>1992</v>
      </c>
      <c r="Z789" s="3"/>
    </row>
    <row r="790">
      <c r="A790" s="2" t="s">
        <v>5572</v>
      </c>
      <c r="B790" s="2">
        <v>2.33455</v>
      </c>
      <c r="C790" s="2">
        <v>75.3311</v>
      </c>
      <c r="D790" s="2">
        <v>5.01203</v>
      </c>
      <c r="E790" s="2">
        <v>0.0019</v>
      </c>
      <c r="F790" s="17">
        <v>75.3311</v>
      </c>
      <c r="G790" s="17">
        <v>1.0</v>
      </c>
      <c r="H790" s="17">
        <v>-6.235173690897321</v>
      </c>
      <c r="I790" s="2">
        <v>5.0E-5</v>
      </c>
      <c r="J790" s="2"/>
      <c r="K790" s="2"/>
      <c r="L790" s="2"/>
      <c r="M790" s="2"/>
      <c r="N790" s="2" t="s">
        <v>5573</v>
      </c>
      <c r="O790" s="2" t="s">
        <v>2708</v>
      </c>
      <c r="P790" s="2" t="s">
        <v>5574</v>
      </c>
      <c r="Q790" s="2" t="s">
        <v>5575</v>
      </c>
      <c r="R790" s="2" t="s">
        <v>5576</v>
      </c>
      <c r="S790" s="2"/>
      <c r="T790" s="2" t="s">
        <v>1020</v>
      </c>
      <c r="U790" s="2" t="s">
        <v>5577</v>
      </c>
      <c r="V790" s="2" t="s">
        <v>5578</v>
      </c>
      <c r="W790" s="2" t="s">
        <v>5579</v>
      </c>
      <c r="X790" s="2" t="s">
        <v>2714</v>
      </c>
      <c r="Y790" s="2" t="s">
        <v>865</v>
      </c>
      <c r="Z790" s="3"/>
    </row>
    <row r="791">
      <c r="A791" s="2" t="s">
        <v>5580</v>
      </c>
      <c r="B791" s="17">
        <v>13.1669</v>
      </c>
      <c r="C791" s="17">
        <v>1.0</v>
      </c>
      <c r="D791" s="17">
        <v>-3.718843813976969</v>
      </c>
      <c r="E791" s="17">
        <v>5.0E-5</v>
      </c>
      <c r="F791" s="2"/>
      <c r="G791" s="2"/>
      <c r="H791" s="2"/>
      <c r="I791" s="2"/>
      <c r="J791" s="17">
        <v>13.1669</v>
      </c>
      <c r="K791" s="17">
        <v>1.0</v>
      </c>
      <c r="L791" s="17">
        <v>-3.718843813976969</v>
      </c>
      <c r="M791" s="2">
        <v>5.0E-5</v>
      </c>
      <c r="N791" s="2" t="s">
        <v>5581</v>
      </c>
      <c r="O791" s="2" t="s">
        <v>5582</v>
      </c>
      <c r="P791" s="2" t="s">
        <v>5583</v>
      </c>
      <c r="Q791" s="2"/>
      <c r="R791" s="2"/>
      <c r="S791" s="2" t="s">
        <v>5584</v>
      </c>
      <c r="T791" s="2" t="s">
        <v>5585</v>
      </c>
      <c r="U791" s="2" t="s">
        <v>5586</v>
      </c>
      <c r="V791" s="2" t="s">
        <v>5587</v>
      </c>
      <c r="W791" s="2" t="s">
        <v>5588</v>
      </c>
      <c r="X791" s="2" t="s">
        <v>5589</v>
      </c>
      <c r="Y791" s="2" t="s">
        <v>271</v>
      </c>
      <c r="Z791" s="3"/>
    </row>
    <row r="792">
      <c r="A792" s="2" t="s">
        <v>5590</v>
      </c>
      <c r="B792" s="2">
        <v>13.1827</v>
      </c>
      <c r="C792" s="2">
        <v>78.2263</v>
      </c>
      <c r="D792" s="2">
        <v>2.569</v>
      </c>
      <c r="E792" s="2">
        <v>0.00315</v>
      </c>
      <c r="F792" s="2">
        <v>78.2263</v>
      </c>
      <c r="G792" s="2">
        <v>14.8529</v>
      </c>
      <c r="H792" s="2">
        <v>-2.39691</v>
      </c>
      <c r="I792" s="2">
        <v>0.0049</v>
      </c>
      <c r="J792" s="2"/>
      <c r="K792" s="2"/>
      <c r="L792" s="2"/>
      <c r="M792" s="2"/>
      <c r="N792" s="2" t="s">
        <v>5591</v>
      </c>
      <c r="O792" s="2" t="s">
        <v>5592</v>
      </c>
      <c r="P792" s="2" t="s">
        <v>5593</v>
      </c>
      <c r="Q792" s="2"/>
      <c r="R792" s="2"/>
      <c r="S792" s="2" t="s">
        <v>5594</v>
      </c>
      <c r="T792" s="2" t="s">
        <v>5595</v>
      </c>
      <c r="U792" s="2" t="s">
        <v>5596</v>
      </c>
      <c r="V792" s="2" t="s">
        <v>5597</v>
      </c>
      <c r="W792" s="2" t="s">
        <v>5598</v>
      </c>
      <c r="X792" s="2" t="s">
        <v>5599</v>
      </c>
      <c r="Y792" s="2" t="s">
        <v>271</v>
      </c>
      <c r="Z792" s="3"/>
    </row>
    <row r="793">
      <c r="A793" s="2" t="s">
        <v>5600</v>
      </c>
      <c r="B793" s="2">
        <v>5.22751</v>
      </c>
      <c r="C793" s="2">
        <v>151.217</v>
      </c>
      <c r="D793" s="2">
        <v>4.85435</v>
      </c>
      <c r="E793" s="2">
        <v>7.0E-4</v>
      </c>
      <c r="F793" s="2">
        <v>151.217</v>
      </c>
      <c r="G793" s="2">
        <v>3.7707</v>
      </c>
      <c r="H793" s="2">
        <v>-5.32564</v>
      </c>
      <c r="I793" s="2">
        <v>0.00465</v>
      </c>
      <c r="J793" s="2"/>
      <c r="K793" s="2"/>
      <c r="L793" s="2"/>
      <c r="M793" s="2"/>
      <c r="N793" s="2" t="s">
        <v>5601</v>
      </c>
      <c r="O793" s="2"/>
      <c r="P793" s="2" t="s">
        <v>5602</v>
      </c>
      <c r="Q793" s="2"/>
      <c r="R793" s="2"/>
      <c r="S793" s="2"/>
      <c r="T793" s="2"/>
      <c r="U793" s="2" t="s">
        <v>5603</v>
      </c>
      <c r="V793" s="2" t="s">
        <v>5604</v>
      </c>
      <c r="W793" s="2" t="s">
        <v>5605</v>
      </c>
      <c r="X793" s="2" t="s">
        <v>5606</v>
      </c>
      <c r="Y793" s="2"/>
      <c r="Z793" s="3"/>
    </row>
    <row r="794">
      <c r="A794" s="2" t="s">
        <v>5607</v>
      </c>
      <c r="B794" s="2"/>
      <c r="C794" s="2"/>
      <c r="D794" s="2"/>
      <c r="E794" s="2"/>
      <c r="F794" s="2">
        <v>16.2456</v>
      </c>
      <c r="G794" s="2">
        <v>47.6499</v>
      </c>
      <c r="H794" s="2">
        <v>1.55242</v>
      </c>
      <c r="I794" s="2">
        <v>0.0281</v>
      </c>
      <c r="J794" s="2"/>
      <c r="K794" s="2"/>
      <c r="L794" s="2"/>
      <c r="M794" s="2"/>
      <c r="N794" s="2" t="s">
        <v>5608</v>
      </c>
      <c r="O794" s="2" t="s">
        <v>368</v>
      </c>
      <c r="P794" s="2" t="s">
        <v>5609</v>
      </c>
      <c r="Q794" s="2"/>
      <c r="R794" s="2"/>
      <c r="S794" s="2" t="s">
        <v>370</v>
      </c>
      <c r="T794" s="2" t="s">
        <v>371</v>
      </c>
      <c r="U794" s="2" t="s">
        <v>5610</v>
      </c>
      <c r="V794" s="2">
        <v>0.0</v>
      </c>
      <c r="W794" s="2" t="s">
        <v>375</v>
      </c>
      <c r="X794" s="2" t="s">
        <v>375</v>
      </c>
      <c r="Y794" s="2" t="s">
        <v>376</v>
      </c>
      <c r="Z794" s="3"/>
    </row>
    <row r="795">
      <c r="A795" s="2" t="s">
        <v>5611</v>
      </c>
      <c r="B795" s="2"/>
      <c r="C795" s="2"/>
      <c r="D795" s="2"/>
      <c r="E795" s="2"/>
      <c r="F795" s="18">
        <v>1.0</v>
      </c>
      <c r="G795" s="18">
        <v>28.9293</v>
      </c>
      <c r="H795" s="18">
        <v>4.854459509798615</v>
      </c>
      <c r="I795" s="2">
        <v>1.0E-4</v>
      </c>
      <c r="J795" s="2"/>
      <c r="K795" s="2"/>
      <c r="L795" s="2"/>
      <c r="M795" s="2"/>
      <c r="N795" s="2" t="s">
        <v>5612</v>
      </c>
      <c r="O795" s="2"/>
      <c r="P795" s="2" t="s">
        <v>5613</v>
      </c>
      <c r="Q795" s="2"/>
      <c r="R795" s="2"/>
      <c r="S795" s="2"/>
      <c r="T795" s="2"/>
      <c r="U795" s="2" t="s">
        <v>3551</v>
      </c>
      <c r="V795" s="2" t="s">
        <v>3552</v>
      </c>
      <c r="W795" s="2" t="s">
        <v>3553</v>
      </c>
      <c r="X795" s="2" t="s">
        <v>5614</v>
      </c>
      <c r="Y795" s="2"/>
      <c r="Z795" s="3"/>
    </row>
    <row r="796">
      <c r="A796" s="2" t="s">
        <v>5615</v>
      </c>
      <c r="B796" s="2"/>
      <c r="C796" s="2"/>
      <c r="D796" s="2"/>
      <c r="E796" s="2"/>
      <c r="F796" s="2"/>
      <c r="G796" s="2"/>
      <c r="H796" s="2"/>
      <c r="I796" s="2"/>
      <c r="J796" s="2">
        <v>7.70571</v>
      </c>
      <c r="K796" s="2">
        <v>29.7688</v>
      </c>
      <c r="L796" s="2">
        <v>1.9498</v>
      </c>
      <c r="M796" s="2">
        <v>0.01895</v>
      </c>
      <c r="N796" s="2" t="s">
        <v>5616</v>
      </c>
      <c r="O796" s="2" t="s">
        <v>5617</v>
      </c>
      <c r="P796" s="2" t="s">
        <v>5618</v>
      </c>
      <c r="Q796" s="2"/>
      <c r="R796" s="2" t="s">
        <v>5619</v>
      </c>
      <c r="S796" s="2"/>
      <c r="T796" s="2" t="s">
        <v>5620</v>
      </c>
      <c r="U796" s="2" t="s">
        <v>5621</v>
      </c>
      <c r="V796" s="2">
        <v>0.0</v>
      </c>
      <c r="W796" s="2" t="s">
        <v>5622</v>
      </c>
      <c r="X796" s="2" t="s">
        <v>5622</v>
      </c>
      <c r="Y796" s="2" t="s">
        <v>981</v>
      </c>
      <c r="Z796" s="3"/>
    </row>
    <row r="797">
      <c r="A797" s="2" t="s">
        <v>5623</v>
      </c>
      <c r="B797" s="2">
        <v>6.67751</v>
      </c>
      <c r="C797" s="2">
        <v>24.1613</v>
      </c>
      <c r="D797" s="2">
        <v>1.85532</v>
      </c>
      <c r="E797" s="2">
        <v>0.02145</v>
      </c>
      <c r="F797" s="2">
        <v>24.1613</v>
      </c>
      <c r="G797" s="2">
        <v>3.34185</v>
      </c>
      <c r="H797" s="2">
        <v>-2.85398</v>
      </c>
      <c r="I797" s="2">
        <v>0.00255</v>
      </c>
      <c r="J797" s="2"/>
      <c r="K797" s="2"/>
      <c r="L797" s="2"/>
      <c r="M797" s="2"/>
      <c r="N797" s="2" t="s">
        <v>5624</v>
      </c>
      <c r="O797" s="2" t="s">
        <v>5625</v>
      </c>
      <c r="P797" s="2" t="s">
        <v>5626</v>
      </c>
      <c r="Q797" s="2"/>
      <c r="R797" s="2"/>
      <c r="S797" s="2"/>
      <c r="T797" s="2"/>
      <c r="U797" s="2" t="s">
        <v>5627</v>
      </c>
      <c r="V797" s="2">
        <v>0.0</v>
      </c>
      <c r="W797" s="2" t="s">
        <v>341</v>
      </c>
      <c r="X797" s="2" t="s">
        <v>341</v>
      </c>
      <c r="Y797" s="2" t="s">
        <v>271</v>
      </c>
      <c r="Z797" s="3"/>
    </row>
    <row r="798">
      <c r="A798" s="2" t="s">
        <v>5628</v>
      </c>
      <c r="B798" s="2">
        <v>55.246</v>
      </c>
      <c r="C798" s="2">
        <v>203.931</v>
      </c>
      <c r="D798" s="2">
        <v>1.88414</v>
      </c>
      <c r="E798" s="2">
        <v>0.03605</v>
      </c>
      <c r="F798" s="2">
        <v>203.931</v>
      </c>
      <c r="G798" s="2">
        <v>55.0336</v>
      </c>
      <c r="H798" s="2">
        <v>-1.88969</v>
      </c>
      <c r="I798" s="2">
        <v>0.0378</v>
      </c>
      <c r="J798" s="2"/>
      <c r="K798" s="2"/>
      <c r="L798" s="2"/>
      <c r="M798" s="2"/>
      <c r="N798" s="2" t="s">
        <v>5629</v>
      </c>
      <c r="O798" s="2" t="s">
        <v>5630</v>
      </c>
      <c r="P798" s="2" t="s">
        <v>5631</v>
      </c>
      <c r="Q798" s="2" t="s">
        <v>5632</v>
      </c>
      <c r="R798" s="2" t="s">
        <v>5633</v>
      </c>
      <c r="S798" s="2" t="s">
        <v>5634</v>
      </c>
      <c r="T798" s="2"/>
      <c r="U798" s="2" t="s">
        <v>5635</v>
      </c>
      <c r="V798" s="2" t="s">
        <v>5636</v>
      </c>
      <c r="W798" s="2" t="s">
        <v>5637</v>
      </c>
      <c r="X798" s="2" t="s">
        <v>5638</v>
      </c>
      <c r="Y798" s="2" t="s">
        <v>525</v>
      </c>
      <c r="Z798" s="3"/>
    </row>
    <row r="799">
      <c r="A799" s="2" t="s">
        <v>5639</v>
      </c>
      <c r="B799" s="2">
        <v>11.1814</v>
      </c>
      <c r="C799" s="2">
        <v>252.017</v>
      </c>
      <c r="D799" s="2">
        <v>4.49434</v>
      </c>
      <c r="E799" s="2">
        <v>0.0026</v>
      </c>
      <c r="F799" s="2"/>
      <c r="G799" s="2"/>
      <c r="H799" s="2"/>
      <c r="I799" s="2"/>
      <c r="J799" s="2"/>
      <c r="K799" s="2"/>
      <c r="L799" s="2"/>
      <c r="M799" s="2"/>
      <c r="N799" s="2" t="s">
        <v>5640</v>
      </c>
      <c r="O799" s="2" t="s">
        <v>5641</v>
      </c>
      <c r="P799" s="2" t="s">
        <v>5642</v>
      </c>
      <c r="Q799" s="2"/>
      <c r="R799" s="2"/>
      <c r="S799" s="2"/>
      <c r="T799" s="2"/>
      <c r="U799" s="2" t="s">
        <v>5643</v>
      </c>
      <c r="V799" s="2" t="s">
        <v>5644</v>
      </c>
      <c r="W799" s="2" t="s">
        <v>5645</v>
      </c>
      <c r="X799" s="2" t="s">
        <v>5645</v>
      </c>
      <c r="Y799" s="2" t="s">
        <v>697</v>
      </c>
      <c r="Z799" s="3"/>
    </row>
    <row r="800">
      <c r="A800" s="2" t="s">
        <v>5646</v>
      </c>
      <c r="B800" s="2">
        <v>8.70686</v>
      </c>
      <c r="C800" s="2">
        <v>274.755</v>
      </c>
      <c r="D800" s="2">
        <v>4.97985</v>
      </c>
      <c r="E800" s="2">
        <v>2.0E-4</v>
      </c>
      <c r="F800" s="2">
        <v>274.755</v>
      </c>
      <c r="G800" s="2">
        <v>12.1575</v>
      </c>
      <c r="H800" s="2">
        <v>-4.49823</v>
      </c>
      <c r="I800" s="2">
        <v>4.0E-4</v>
      </c>
      <c r="J800" s="2"/>
      <c r="K800" s="2"/>
      <c r="L800" s="2"/>
      <c r="M800" s="2"/>
      <c r="N800" s="2" t="s">
        <v>5647</v>
      </c>
      <c r="O800" s="2" t="s">
        <v>4736</v>
      </c>
      <c r="P800" s="2" t="s">
        <v>5648</v>
      </c>
      <c r="Q800" s="2" t="s">
        <v>4738</v>
      </c>
      <c r="R800" s="2" t="s">
        <v>4739</v>
      </c>
      <c r="S800" s="2" t="s">
        <v>4740</v>
      </c>
      <c r="T800" s="2" t="s">
        <v>4741</v>
      </c>
      <c r="U800" s="2" t="s">
        <v>5649</v>
      </c>
      <c r="V800" s="2" t="s">
        <v>5650</v>
      </c>
      <c r="W800" s="2" t="s">
        <v>5651</v>
      </c>
      <c r="X800" s="2" t="s">
        <v>5652</v>
      </c>
      <c r="Y800" s="2" t="s">
        <v>3331</v>
      </c>
      <c r="Z800" s="3"/>
    </row>
    <row r="801">
      <c r="A801" s="2" t="s">
        <v>5653</v>
      </c>
      <c r="B801" s="2">
        <v>10.6588</v>
      </c>
      <c r="C801" s="2">
        <v>27.6893</v>
      </c>
      <c r="D801" s="2">
        <v>1.37728</v>
      </c>
      <c r="E801" s="2">
        <v>0.0282</v>
      </c>
      <c r="F801" s="2"/>
      <c r="G801" s="2"/>
      <c r="H801" s="2"/>
      <c r="I801" s="2"/>
      <c r="J801" s="2"/>
      <c r="K801" s="2"/>
      <c r="L801" s="2"/>
      <c r="M801" s="2"/>
      <c r="N801" s="2" t="s">
        <v>5654</v>
      </c>
      <c r="O801" s="2" t="s">
        <v>5269</v>
      </c>
      <c r="P801" s="2" t="s">
        <v>1728</v>
      </c>
      <c r="Q801" s="2" t="s">
        <v>485</v>
      </c>
      <c r="R801" s="2" t="s">
        <v>279</v>
      </c>
      <c r="S801" s="2"/>
      <c r="T801" s="2" t="s">
        <v>5271</v>
      </c>
      <c r="U801" s="2" t="s">
        <v>5655</v>
      </c>
      <c r="V801" s="2" t="s">
        <v>5656</v>
      </c>
      <c r="W801" s="2" t="s">
        <v>5657</v>
      </c>
      <c r="X801" s="2" t="s">
        <v>1733</v>
      </c>
      <c r="Y801" s="2" t="s">
        <v>285</v>
      </c>
      <c r="Z801" s="3"/>
    </row>
    <row r="802">
      <c r="A802" s="2" t="s">
        <v>5658</v>
      </c>
      <c r="B802" s="2"/>
      <c r="C802" s="2"/>
      <c r="D802" s="2"/>
      <c r="E802" s="2"/>
      <c r="F802" s="2"/>
      <c r="G802" s="2"/>
      <c r="H802" s="2"/>
      <c r="I802" s="2"/>
      <c r="J802" s="2">
        <v>17.5517</v>
      </c>
      <c r="K802" s="2">
        <v>5.27594</v>
      </c>
      <c r="L802" s="2">
        <v>-1.73411</v>
      </c>
      <c r="M802" s="2">
        <v>0.04645</v>
      </c>
      <c r="N802" s="2" t="s">
        <v>5659</v>
      </c>
      <c r="O802" s="2" t="s">
        <v>5660</v>
      </c>
      <c r="P802" s="2" t="s">
        <v>5661</v>
      </c>
      <c r="Q802" s="2"/>
      <c r="R802" s="2"/>
      <c r="S802" s="2" t="s">
        <v>5662</v>
      </c>
      <c r="T802" s="2" t="s">
        <v>5663</v>
      </c>
      <c r="U802" s="2" t="s">
        <v>5664</v>
      </c>
      <c r="V802" s="2">
        <v>0.0</v>
      </c>
      <c r="W802" s="2">
        <v>0.0</v>
      </c>
      <c r="X802" s="2" t="s">
        <v>5665</v>
      </c>
      <c r="Y802" s="2" t="s">
        <v>194</v>
      </c>
      <c r="Z802" s="3"/>
    </row>
    <row r="803">
      <c r="A803" s="2" t="s">
        <v>5666</v>
      </c>
      <c r="B803" s="17">
        <v>13.0076</v>
      </c>
      <c r="C803" s="17">
        <v>1.0</v>
      </c>
      <c r="D803" s="17">
        <v>-3.7012828934146937</v>
      </c>
      <c r="E803" s="17">
        <v>0.0054</v>
      </c>
      <c r="F803" s="2"/>
      <c r="G803" s="2"/>
      <c r="H803" s="2"/>
      <c r="I803" s="2"/>
      <c r="J803" s="2"/>
      <c r="K803" s="2"/>
      <c r="L803" s="2"/>
      <c r="M803" s="2"/>
      <c r="N803" s="2" t="s">
        <v>5667</v>
      </c>
      <c r="O803" s="2"/>
      <c r="P803" s="2" t="s">
        <v>5668</v>
      </c>
      <c r="Q803" s="2"/>
      <c r="R803" s="2"/>
      <c r="S803" s="2"/>
      <c r="T803" s="2"/>
      <c r="U803" s="2" t="s">
        <v>5669</v>
      </c>
      <c r="V803" s="2">
        <v>0.0</v>
      </c>
      <c r="W803" s="2" t="s">
        <v>2579</v>
      </c>
      <c r="X803" s="2" t="s">
        <v>2579</v>
      </c>
      <c r="Y803" s="2" t="s">
        <v>981</v>
      </c>
      <c r="Z803" s="3"/>
    </row>
    <row r="804">
      <c r="A804" s="2" t="s">
        <v>5670</v>
      </c>
      <c r="B804" s="2"/>
      <c r="C804" s="2"/>
      <c r="D804" s="2"/>
      <c r="E804" s="2"/>
      <c r="F804" s="2"/>
      <c r="G804" s="2"/>
      <c r="H804" s="2"/>
      <c r="I804" s="2"/>
      <c r="J804" s="2">
        <v>28.4629</v>
      </c>
      <c r="K804" s="2">
        <v>8.54457</v>
      </c>
      <c r="L804" s="2">
        <v>-1.736</v>
      </c>
      <c r="M804" s="2">
        <v>0.02275</v>
      </c>
      <c r="N804" s="2" t="s">
        <v>5671</v>
      </c>
      <c r="O804" s="2" t="s">
        <v>5672</v>
      </c>
      <c r="P804" s="2" t="s">
        <v>5673</v>
      </c>
      <c r="Q804" s="2"/>
      <c r="R804" s="2" t="s">
        <v>5674</v>
      </c>
      <c r="S804" s="2"/>
      <c r="T804" s="2" t="s">
        <v>5675</v>
      </c>
      <c r="U804" s="2" t="s">
        <v>5676</v>
      </c>
      <c r="V804" s="2" t="s">
        <v>5677</v>
      </c>
      <c r="W804" s="2" t="s">
        <v>5678</v>
      </c>
      <c r="X804" s="2" t="s">
        <v>5678</v>
      </c>
      <c r="Y804" s="2" t="s">
        <v>1125</v>
      </c>
      <c r="Z804" s="3"/>
    </row>
    <row r="805">
      <c r="A805" s="2" t="s">
        <v>5679</v>
      </c>
      <c r="B805" s="2">
        <v>9.18947</v>
      </c>
      <c r="C805" s="2">
        <v>71.447</v>
      </c>
      <c r="D805" s="2">
        <v>2.95882</v>
      </c>
      <c r="E805" s="2">
        <v>0.002</v>
      </c>
      <c r="F805" s="2"/>
      <c r="G805" s="2"/>
      <c r="H805" s="2"/>
      <c r="I805" s="2"/>
      <c r="J805" s="2"/>
      <c r="K805" s="2"/>
      <c r="L805" s="2"/>
      <c r="M805" s="2"/>
      <c r="N805" s="2" t="s">
        <v>5680</v>
      </c>
      <c r="O805" s="2"/>
      <c r="P805" s="2" t="s">
        <v>5681</v>
      </c>
      <c r="Q805" s="2"/>
      <c r="R805" s="2"/>
      <c r="S805" s="2"/>
      <c r="T805" s="2"/>
      <c r="U805" s="2" t="s">
        <v>5682</v>
      </c>
      <c r="V805" s="2" t="s">
        <v>5683</v>
      </c>
      <c r="W805" s="2" t="s">
        <v>5684</v>
      </c>
      <c r="X805" s="2" t="s">
        <v>5684</v>
      </c>
      <c r="Y805" s="2" t="s">
        <v>1327</v>
      </c>
      <c r="Z805" s="3"/>
    </row>
    <row r="806">
      <c r="A806" s="2" t="s">
        <v>5685</v>
      </c>
      <c r="B806" s="2">
        <v>46.276</v>
      </c>
      <c r="C806" s="2">
        <v>154.763</v>
      </c>
      <c r="D806" s="2">
        <v>1.74173</v>
      </c>
      <c r="E806" s="2">
        <v>0.0135</v>
      </c>
      <c r="F806" s="2"/>
      <c r="G806" s="2"/>
      <c r="H806" s="2"/>
      <c r="I806" s="2"/>
      <c r="J806" s="2"/>
      <c r="K806" s="2"/>
      <c r="L806" s="2"/>
      <c r="M806" s="2"/>
      <c r="N806" s="2" t="s">
        <v>5686</v>
      </c>
      <c r="O806" s="2" t="s">
        <v>5058</v>
      </c>
      <c r="P806" s="2" t="s">
        <v>5687</v>
      </c>
      <c r="Q806" s="2"/>
      <c r="R806" s="2" t="s">
        <v>5060</v>
      </c>
      <c r="S806" s="2"/>
      <c r="T806" s="2" t="s">
        <v>1291</v>
      </c>
      <c r="U806" s="2" t="s">
        <v>5688</v>
      </c>
      <c r="V806" s="2" t="s">
        <v>5689</v>
      </c>
      <c r="W806" s="2" t="s">
        <v>5690</v>
      </c>
      <c r="X806" s="2" t="s">
        <v>5691</v>
      </c>
      <c r="Y806" s="2" t="s">
        <v>591</v>
      </c>
      <c r="Z806" s="3"/>
    </row>
    <row r="807">
      <c r="A807" s="2" t="s">
        <v>5692</v>
      </c>
      <c r="B807" s="2"/>
      <c r="C807" s="2"/>
      <c r="D807" s="2"/>
      <c r="E807" s="2"/>
      <c r="F807" s="2"/>
      <c r="G807" s="2"/>
      <c r="H807" s="2"/>
      <c r="I807" s="2"/>
      <c r="J807" s="2">
        <v>49.2488</v>
      </c>
      <c r="K807" s="2">
        <v>14.3534</v>
      </c>
      <c r="L807" s="2">
        <v>-1.7787</v>
      </c>
      <c r="M807" s="2">
        <v>0.0418</v>
      </c>
      <c r="N807" s="2" t="s">
        <v>5693</v>
      </c>
      <c r="O807" s="2" t="s">
        <v>5694</v>
      </c>
      <c r="P807" s="2" t="s">
        <v>5695</v>
      </c>
      <c r="Q807" s="2"/>
      <c r="R807" s="2"/>
      <c r="S807" s="2"/>
      <c r="T807" s="2"/>
      <c r="U807" s="2" t="s">
        <v>5696</v>
      </c>
      <c r="V807" s="2">
        <v>0.0</v>
      </c>
      <c r="W807" s="2" t="s">
        <v>5697</v>
      </c>
      <c r="X807" s="2" t="s">
        <v>5697</v>
      </c>
      <c r="Y807" s="2"/>
      <c r="Z807" s="3"/>
    </row>
    <row r="808">
      <c r="A808" s="2" t="s">
        <v>5698</v>
      </c>
      <c r="B808" s="2"/>
      <c r="C808" s="2"/>
      <c r="D808" s="2"/>
      <c r="E808" s="2"/>
      <c r="F808" s="2"/>
      <c r="G808" s="2"/>
      <c r="H808" s="2"/>
      <c r="I808" s="2"/>
      <c r="J808" s="2">
        <v>12.3095</v>
      </c>
      <c r="K808" s="2">
        <v>6.11547</v>
      </c>
      <c r="L808" s="2">
        <v>-1.00923</v>
      </c>
      <c r="M808" s="2">
        <v>0.0313</v>
      </c>
      <c r="N808" s="2" t="s">
        <v>5699</v>
      </c>
      <c r="O808" s="2"/>
      <c r="P808" s="2"/>
      <c r="Q808" s="2"/>
      <c r="R808" s="2"/>
      <c r="S808" s="2"/>
      <c r="T808" s="2"/>
      <c r="U808" s="2"/>
      <c r="V808" s="2"/>
      <c r="W808" s="2"/>
      <c r="X808" s="2" t="s">
        <v>5700</v>
      </c>
      <c r="Y808" s="2" t="s">
        <v>1513</v>
      </c>
      <c r="Z808" s="3"/>
    </row>
    <row r="809">
      <c r="A809" s="2" t="s">
        <v>5701</v>
      </c>
      <c r="B809" s="2">
        <v>4.12855</v>
      </c>
      <c r="C809" s="2">
        <v>20.6786</v>
      </c>
      <c r="D809" s="2">
        <v>2.32443</v>
      </c>
      <c r="E809" s="2">
        <v>0.01295</v>
      </c>
      <c r="F809" s="2"/>
      <c r="G809" s="2"/>
      <c r="H809" s="2"/>
      <c r="I809" s="2"/>
      <c r="J809" s="2"/>
      <c r="K809" s="2"/>
      <c r="L809" s="2"/>
      <c r="M809" s="2"/>
      <c r="N809" s="2" t="s">
        <v>5702</v>
      </c>
      <c r="O809" s="2" t="s">
        <v>5703</v>
      </c>
      <c r="P809" s="2" t="s">
        <v>5704</v>
      </c>
      <c r="Q809" s="2" t="s">
        <v>5705</v>
      </c>
      <c r="R809" s="2"/>
      <c r="S809" s="2" t="s">
        <v>5706</v>
      </c>
      <c r="T809" s="2" t="s">
        <v>5707</v>
      </c>
      <c r="U809" s="2" t="s">
        <v>5708</v>
      </c>
      <c r="V809" s="2">
        <v>0.0</v>
      </c>
      <c r="W809" s="2" t="s">
        <v>5709</v>
      </c>
      <c r="X809" s="2" t="s">
        <v>4300</v>
      </c>
      <c r="Y809" s="2" t="s">
        <v>3071</v>
      </c>
      <c r="Z809" s="3"/>
    </row>
    <row r="810">
      <c r="A810" s="2" t="s">
        <v>5710</v>
      </c>
      <c r="B810" s="2"/>
      <c r="C810" s="2"/>
      <c r="D810" s="2"/>
      <c r="E810" s="2"/>
      <c r="F810" s="2">
        <v>57.5276</v>
      </c>
      <c r="G810" s="2">
        <v>2.05191</v>
      </c>
      <c r="H810" s="2">
        <v>-4.80921</v>
      </c>
      <c r="I810" s="2">
        <v>0.0046</v>
      </c>
      <c r="J810" s="2"/>
      <c r="K810" s="2"/>
      <c r="L810" s="2"/>
      <c r="M810" s="2"/>
      <c r="N810" s="2" t="s">
        <v>5711</v>
      </c>
      <c r="O810" s="2" t="s">
        <v>5712</v>
      </c>
      <c r="P810" s="2" t="s">
        <v>5713</v>
      </c>
      <c r="Q810" s="2"/>
      <c r="R810" s="2"/>
      <c r="S810" s="2"/>
      <c r="T810" s="2" t="s">
        <v>5714</v>
      </c>
      <c r="U810" s="2" t="s">
        <v>5715</v>
      </c>
      <c r="V810" s="2" t="s">
        <v>5716</v>
      </c>
      <c r="W810" s="2" t="s">
        <v>5717</v>
      </c>
      <c r="X810" s="2" t="s">
        <v>5718</v>
      </c>
      <c r="Y810" s="2" t="s">
        <v>4065</v>
      </c>
      <c r="Z810" s="3"/>
    </row>
    <row r="811">
      <c r="A811" s="2" t="s">
        <v>5719</v>
      </c>
      <c r="B811" s="2"/>
      <c r="C811" s="2"/>
      <c r="D811" s="2"/>
      <c r="E811" s="2"/>
      <c r="F811" s="2">
        <v>41.2333</v>
      </c>
      <c r="G811" s="2">
        <v>6.84791</v>
      </c>
      <c r="H811" s="2">
        <v>-2.59008</v>
      </c>
      <c r="I811" s="2">
        <v>0.03975</v>
      </c>
      <c r="J811" s="2"/>
      <c r="K811" s="2"/>
      <c r="L811" s="2"/>
      <c r="M811" s="2"/>
      <c r="N811" s="2" t="s">
        <v>5720</v>
      </c>
      <c r="O811" s="2"/>
      <c r="P811" s="2"/>
      <c r="Q811" s="2"/>
      <c r="R811" s="2"/>
      <c r="S811" s="2"/>
      <c r="T811" s="2"/>
      <c r="U811" s="2"/>
      <c r="V811" s="2"/>
      <c r="W811" s="2"/>
      <c r="X811" s="2" t="s">
        <v>420</v>
      </c>
      <c r="Y811" s="2"/>
      <c r="Z811" s="3"/>
    </row>
    <row r="812">
      <c r="A812" s="2" t="s">
        <v>5721</v>
      </c>
      <c r="B812" s="2"/>
      <c r="C812" s="2"/>
      <c r="D812" s="2"/>
      <c r="E812" s="2"/>
      <c r="F812" s="2">
        <v>114.928</v>
      </c>
      <c r="G812" s="2">
        <v>13.9577</v>
      </c>
      <c r="H812" s="2">
        <v>-3.0416</v>
      </c>
      <c r="I812" s="2">
        <v>0.01065</v>
      </c>
      <c r="J812" s="2"/>
      <c r="K812" s="2"/>
      <c r="L812" s="2"/>
      <c r="M812" s="2"/>
      <c r="N812" s="2" t="s">
        <v>5722</v>
      </c>
      <c r="O812" s="2" t="s">
        <v>3219</v>
      </c>
      <c r="P812" s="2" t="s">
        <v>5723</v>
      </c>
      <c r="Q812" s="2"/>
      <c r="R812" s="2"/>
      <c r="S812" s="2"/>
      <c r="T812" s="2" t="s">
        <v>3221</v>
      </c>
      <c r="U812" s="2" t="s">
        <v>5724</v>
      </c>
      <c r="V812" s="2" t="s">
        <v>5725</v>
      </c>
      <c r="W812" s="2" t="s">
        <v>5726</v>
      </c>
      <c r="X812" s="2" t="s">
        <v>5727</v>
      </c>
      <c r="Y812" s="2" t="s">
        <v>3221</v>
      </c>
      <c r="Z812" s="3"/>
    </row>
    <row r="813">
      <c r="A813" s="2" t="s">
        <v>5728</v>
      </c>
      <c r="B813" s="2">
        <v>3.51758</v>
      </c>
      <c r="C813" s="2">
        <v>20.9454</v>
      </c>
      <c r="D813" s="2">
        <v>2.57398</v>
      </c>
      <c r="E813" s="2">
        <v>0.0447</v>
      </c>
      <c r="F813" s="2">
        <v>20.9454</v>
      </c>
      <c r="G813" s="2">
        <v>5.14587</v>
      </c>
      <c r="H813" s="2">
        <v>-2.02515</v>
      </c>
      <c r="I813" s="2">
        <v>0.04705</v>
      </c>
      <c r="J813" s="2"/>
      <c r="K813" s="2"/>
      <c r="L813" s="2"/>
      <c r="M813" s="2"/>
      <c r="N813" s="2" t="s">
        <v>5729</v>
      </c>
      <c r="O813" s="2" t="s">
        <v>5730</v>
      </c>
      <c r="P813" s="2" t="s">
        <v>5731</v>
      </c>
      <c r="Q813" s="2"/>
      <c r="R813" s="2" t="s">
        <v>5732</v>
      </c>
      <c r="S813" s="2"/>
      <c r="T813" s="2"/>
      <c r="U813" s="2" t="s">
        <v>5733</v>
      </c>
      <c r="V813" s="2">
        <v>0.0</v>
      </c>
      <c r="W813" s="2">
        <v>0.0</v>
      </c>
      <c r="X813" s="2" t="s">
        <v>5734</v>
      </c>
      <c r="Y813" s="2"/>
      <c r="Z813" s="3"/>
    </row>
    <row r="814">
      <c r="A814" s="2" t="s">
        <v>5735</v>
      </c>
      <c r="B814" s="2"/>
      <c r="C814" s="2"/>
      <c r="D814" s="2"/>
      <c r="E814" s="2"/>
      <c r="F814" s="2">
        <v>43.1528</v>
      </c>
      <c r="G814" s="2">
        <v>3.14415</v>
      </c>
      <c r="H814" s="2">
        <v>-3.77871</v>
      </c>
      <c r="I814" s="2">
        <v>0.0369</v>
      </c>
      <c r="J814" s="2"/>
      <c r="K814" s="2"/>
      <c r="L814" s="2"/>
      <c r="M814" s="2"/>
      <c r="N814" s="2" t="s">
        <v>5736</v>
      </c>
      <c r="O814" s="2" t="s">
        <v>5737</v>
      </c>
      <c r="P814" s="2" t="s">
        <v>5738</v>
      </c>
      <c r="Q814" s="2"/>
      <c r="R814" s="2" t="s">
        <v>5739</v>
      </c>
      <c r="S814" s="2" t="s">
        <v>5740</v>
      </c>
      <c r="T814" s="2" t="s">
        <v>5538</v>
      </c>
      <c r="U814" s="2" t="s">
        <v>5741</v>
      </c>
      <c r="V814" s="2" t="s">
        <v>5742</v>
      </c>
      <c r="W814" s="2" t="s">
        <v>5743</v>
      </c>
      <c r="X814" s="2" t="s">
        <v>5743</v>
      </c>
      <c r="Y814" s="2" t="s">
        <v>939</v>
      </c>
      <c r="Z814" s="3"/>
    </row>
    <row r="815">
      <c r="A815" s="2" t="s">
        <v>5744</v>
      </c>
      <c r="B815" s="2"/>
      <c r="C815" s="2"/>
      <c r="D815" s="2"/>
      <c r="E815" s="2"/>
      <c r="F815" s="2">
        <v>25.4837</v>
      </c>
      <c r="G815" s="2">
        <v>7.77338</v>
      </c>
      <c r="H815" s="2">
        <v>-1.71296</v>
      </c>
      <c r="I815" s="2">
        <v>0.0079</v>
      </c>
      <c r="J815" s="2"/>
      <c r="K815" s="2"/>
      <c r="L815" s="2"/>
      <c r="M815" s="2"/>
      <c r="N815" s="2" t="s">
        <v>5745</v>
      </c>
      <c r="O815" s="2" t="s">
        <v>1109</v>
      </c>
      <c r="P815" s="2" t="s">
        <v>5746</v>
      </c>
      <c r="Q815" s="2"/>
      <c r="R815" s="2" t="s">
        <v>279</v>
      </c>
      <c r="S815" s="2"/>
      <c r="T815" s="2" t="s">
        <v>1111</v>
      </c>
      <c r="U815" s="2" t="s">
        <v>5747</v>
      </c>
      <c r="V815" s="2">
        <v>0.0</v>
      </c>
      <c r="W815" s="2" t="s">
        <v>1113</v>
      </c>
      <c r="X815" s="2" t="s">
        <v>1113</v>
      </c>
      <c r="Y815" s="2" t="s">
        <v>1577</v>
      </c>
      <c r="Z815" s="3"/>
    </row>
    <row r="816">
      <c r="A816" s="2" t="s">
        <v>5748</v>
      </c>
      <c r="B816" s="2"/>
      <c r="C816" s="2"/>
      <c r="D816" s="2"/>
      <c r="E816" s="2"/>
      <c r="F816" s="2">
        <v>15.2708</v>
      </c>
      <c r="G816" s="2">
        <v>74.2358</v>
      </c>
      <c r="H816" s="2">
        <v>2.28134</v>
      </c>
      <c r="I816" s="2">
        <v>0.03295</v>
      </c>
      <c r="J816" s="2"/>
      <c r="K816" s="2"/>
      <c r="L816" s="2"/>
      <c r="M816" s="2"/>
      <c r="N816" s="2" t="s">
        <v>5749</v>
      </c>
      <c r="O816" s="2" t="s">
        <v>821</v>
      </c>
      <c r="P816" s="2" t="s">
        <v>5750</v>
      </c>
      <c r="Q816" s="2"/>
      <c r="R816" s="2" t="s">
        <v>823</v>
      </c>
      <c r="S816" s="2"/>
      <c r="T816" s="2" t="s">
        <v>825</v>
      </c>
      <c r="U816" s="2" t="s">
        <v>5751</v>
      </c>
      <c r="V816" s="2" t="s">
        <v>5752</v>
      </c>
      <c r="W816" s="2" t="s">
        <v>827</v>
      </c>
      <c r="X816" s="2" t="s">
        <v>827</v>
      </c>
      <c r="Y816" s="2" t="s">
        <v>466</v>
      </c>
      <c r="Z816" s="3"/>
    </row>
    <row r="817">
      <c r="A817" s="2" t="s">
        <v>5753</v>
      </c>
      <c r="B817" s="2">
        <v>62.5638</v>
      </c>
      <c r="C817" s="2">
        <v>12.2294</v>
      </c>
      <c r="D817" s="2">
        <v>-2.35497</v>
      </c>
      <c r="E817" s="2">
        <v>0.0156</v>
      </c>
      <c r="F817" s="2">
        <v>12.2294</v>
      </c>
      <c r="G817" s="2">
        <v>86.3769</v>
      </c>
      <c r="H817" s="2">
        <v>2.82029</v>
      </c>
      <c r="I817" s="2">
        <v>0.00395</v>
      </c>
      <c r="J817" s="2">
        <v>62.5638</v>
      </c>
      <c r="K817" s="2">
        <v>12.9748</v>
      </c>
      <c r="L817" s="2">
        <v>-2.26962</v>
      </c>
      <c r="M817" s="2">
        <v>0.0236</v>
      </c>
      <c r="N817" s="2" t="s">
        <v>5754</v>
      </c>
      <c r="O817" s="2" t="s">
        <v>821</v>
      </c>
      <c r="P817" s="2" t="s">
        <v>5750</v>
      </c>
      <c r="Q817" s="2"/>
      <c r="R817" s="2" t="s">
        <v>823</v>
      </c>
      <c r="S817" s="2" t="s">
        <v>824</v>
      </c>
      <c r="T817" s="2" t="s">
        <v>825</v>
      </c>
      <c r="U817" s="2" t="s">
        <v>5755</v>
      </c>
      <c r="V817" s="2">
        <v>0.0</v>
      </c>
      <c r="W817" s="2" t="s">
        <v>827</v>
      </c>
      <c r="X817" s="2" t="s">
        <v>827</v>
      </c>
      <c r="Y817" s="2" t="s">
        <v>466</v>
      </c>
      <c r="Z817" s="3"/>
    </row>
    <row r="818">
      <c r="A818" s="2" t="s">
        <v>5756</v>
      </c>
      <c r="B818" s="2">
        <v>24.4135</v>
      </c>
      <c r="C818" s="2">
        <v>4.76534</v>
      </c>
      <c r="D818" s="2">
        <v>-2.35703</v>
      </c>
      <c r="E818" s="2">
        <v>0.04905</v>
      </c>
      <c r="F818" s="2"/>
      <c r="G818" s="2"/>
      <c r="H818" s="2"/>
      <c r="I818" s="2"/>
      <c r="J818" s="2"/>
      <c r="K818" s="2"/>
      <c r="L818" s="2"/>
      <c r="M818" s="2"/>
      <c r="N818" s="2" t="s">
        <v>5757</v>
      </c>
      <c r="O818" s="2" t="s">
        <v>1231</v>
      </c>
      <c r="P818" s="2" t="s">
        <v>5758</v>
      </c>
      <c r="Q818" s="2"/>
      <c r="R818" s="2"/>
      <c r="S818" s="2"/>
      <c r="T818" s="2" t="s">
        <v>1234</v>
      </c>
      <c r="U818" s="2" t="s">
        <v>5759</v>
      </c>
      <c r="V818" s="2">
        <v>0.0</v>
      </c>
      <c r="W818" s="2" t="s">
        <v>2185</v>
      </c>
      <c r="X818" s="2" t="s">
        <v>2185</v>
      </c>
      <c r="Y818" s="2" t="s">
        <v>1234</v>
      </c>
      <c r="Z818" s="3"/>
    </row>
    <row r="819">
      <c r="A819" s="2" t="s">
        <v>5760</v>
      </c>
      <c r="B819" s="2">
        <v>367.954</v>
      </c>
      <c r="C819" s="2">
        <v>91.5618</v>
      </c>
      <c r="D819" s="2">
        <v>-2.00671</v>
      </c>
      <c r="E819" s="2">
        <v>0.037</v>
      </c>
      <c r="F819" s="2"/>
      <c r="G819" s="2"/>
      <c r="H819" s="2"/>
      <c r="I819" s="2"/>
      <c r="J819" s="2">
        <v>367.954</v>
      </c>
      <c r="K819" s="2">
        <v>105.189</v>
      </c>
      <c r="L819" s="2">
        <v>-1.80654</v>
      </c>
      <c r="M819" s="2">
        <v>0.04235</v>
      </c>
      <c r="N819" s="2" t="s">
        <v>5761</v>
      </c>
      <c r="O819" s="2"/>
      <c r="P819" s="2"/>
      <c r="Q819" s="2"/>
      <c r="R819" s="2"/>
      <c r="S819" s="2"/>
      <c r="T819" s="2"/>
      <c r="U819" s="2"/>
      <c r="V819" s="2"/>
      <c r="W819" s="2"/>
      <c r="X819" s="2" t="s">
        <v>420</v>
      </c>
      <c r="Y819" s="2"/>
      <c r="Z819" s="3"/>
    </row>
    <row r="820">
      <c r="A820" s="2" t="s">
        <v>5762</v>
      </c>
      <c r="B820" s="17">
        <v>122.642</v>
      </c>
      <c r="C820" s="17">
        <v>1.0</v>
      </c>
      <c r="D820" s="17">
        <v>-6.938309319008603</v>
      </c>
      <c r="E820" s="17">
        <v>0.0026</v>
      </c>
      <c r="F820" s="18">
        <v>1.0</v>
      </c>
      <c r="G820" s="18">
        <v>94.1029</v>
      </c>
      <c r="H820" s="18">
        <v>6.5561672785335325</v>
      </c>
      <c r="I820" s="2">
        <v>0.00595</v>
      </c>
      <c r="J820" s="2"/>
      <c r="K820" s="2"/>
      <c r="L820" s="2"/>
      <c r="M820" s="2"/>
      <c r="N820" s="2" t="s">
        <v>5763</v>
      </c>
      <c r="O820" s="2"/>
      <c r="P820" s="2"/>
      <c r="Q820" s="2"/>
      <c r="R820" s="2"/>
      <c r="S820" s="2"/>
      <c r="T820" s="2"/>
      <c r="U820" s="2"/>
      <c r="V820" s="2"/>
      <c r="W820" s="2"/>
      <c r="X820" s="2" t="s">
        <v>420</v>
      </c>
      <c r="Y820" s="2"/>
      <c r="Z820" s="3"/>
    </row>
    <row r="821">
      <c r="A821" s="2" t="s">
        <v>5764</v>
      </c>
      <c r="B821" s="2">
        <v>12.4856</v>
      </c>
      <c r="C821" s="2">
        <v>61.5887</v>
      </c>
      <c r="D821" s="2">
        <v>2.3024</v>
      </c>
      <c r="E821" s="2">
        <v>0.0087</v>
      </c>
      <c r="F821" s="2">
        <v>61.5887</v>
      </c>
      <c r="G821" s="2">
        <v>13.5656</v>
      </c>
      <c r="H821" s="2">
        <v>-2.18271</v>
      </c>
      <c r="I821" s="2">
        <v>0.01445</v>
      </c>
      <c r="J821" s="2"/>
      <c r="K821" s="2"/>
      <c r="L821" s="2"/>
      <c r="M821" s="2"/>
      <c r="N821" s="2" t="s">
        <v>5765</v>
      </c>
      <c r="O821" s="2"/>
      <c r="P821" s="2" t="s">
        <v>5766</v>
      </c>
      <c r="Q821" s="2"/>
      <c r="R821" s="2"/>
      <c r="S821" s="2"/>
      <c r="T821" s="2"/>
      <c r="U821" s="2" t="s">
        <v>5767</v>
      </c>
      <c r="V821" s="2">
        <v>0.0</v>
      </c>
      <c r="W821" s="2">
        <v>0.0</v>
      </c>
      <c r="X821" s="2" t="s">
        <v>450</v>
      </c>
      <c r="Y821" s="2"/>
      <c r="Z821" s="3"/>
    </row>
    <row r="822">
      <c r="A822" s="2" t="s">
        <v>5768</v>
      </c>
      <c r="B822" s="2">
        <v>3.82167</v>
      </c>
      <c r="C822" s="2">
        <v>40.2327</v>
      </c>
      <c r="D822" s="2">
        <v>3.3961</v>
      </c>
      <c r="E822" s="2">
        <v>0.01005</v>
      </c>
      <c r="F822" s="2">
        <v>40.2327</v>
      </c>
      <c r="G822" s="2">
        <v>2.73827</v>
      </c>
      <c r="H822" s="2">
        <v>-3.87703</v>
      </c>
      <c r="I822" s="2">
        <v>0.0145</v>
      </c>
      <c r="J822" s="2"/>
      <c r="K822" s="2"/>
      <c r="L822" s="2"/>
      <c r="M822" s="2"/>
      <c r="N822" s="2" t="s">
        <v>5769</v>
      </c>
      <c r="O822" s="2" t="s">
        <v>5770</v>
      </c>
      <c r="P822" s="2" t="s">
        <v>5771</v>
      </c>
      <c r="Q822" s="2" t="s">
        <v>5772</v>
      </c>
      <c r="R822" s="2" t="s">
        <v>5773</v>
      </c>
      <c r="S822" s="2"/>
      <c r="T822" s="2" t="s">
        <v>271</v>
      </c>
      <c r="U822" s="2" t="s">
        <v>5774</v>
      </c>
      <c r="V822" s="2" t="s">
        <v>5775</v>
      </c>
      <c r="W822" s="2" t="s">
        <v>5776</v>
      </c>
      <c r="X822" s="2" t="s">
        <v>5777</v>
      </c>
      <c r="Y822" s="2" t="s">
        <v>271</v>
      </c>
      <c r="Z822" s="3"/>
    </row>
    <row r="823">
      <c r="A823" s="2" t="s">
        <v>5778</v>
      </c>
      <c r="B823" s="2">
        <v>8.13165</v>
      </c>
      <c r="C823" s="2">
        <v>46.4278</v>
      </c>
      <c r="D823" s="2">
        <v>2.51337</v>
      </c>
      <c r="E823" s="2">
        <v>0.03625</v>
      </c>
      <c r="F823" s="2">
        <v>46.4278</v>
      </c>
      <c r="G823" s="2">
        <v>11.2931</v>
      </c>
      <c r="H823" s="2">
        <v>-2.03954</v>
      </c>
      <c r="I823" s="2">
        <v>0.0465</v>
      </c>
      <c r="J823" s="2"/>
      <c r="K823" s="2"/>
      <c r="L823" s="2"/>
      <c r="M823" s="2"/>
      <c r="N823" s="2" t="s">
        <v>5779</v>
      </c>
      <c r="O823" s="2" t="s">
        <v>1330</v>
      </c>
      <c r="P823" s="2" t="s">
        <v>2305</v>
      </c>
      <c r="Q823" s="2" t="s">
        <v>2306</v>
      </c>
      <c r="R823" s="2" t="s">
        <v>2307</v>
      </c>
      <c r="S823" s="2"/>
      <c r="T823" s="2" t="s">
        <v>2308</v>
      </c>
      <c r="U823" s="2" t="s">
        <v>2309</v>
      </c>
      <c r="V823" s="2" t="s">
        <v>2310</v>
      </c>
      <c r="W823" s="2" t="s">
        <v>2311</v>
      </c>
      <c r="X823" s="2" t="s">
        <v>2311</v>
      </c>
      <c r="Y823" s="2" t="s">
        <v>1201</v>
      </c>
      <c r="Z823" s="3"/>
    </row>
    <row r="824">
      <c r="A824" s="2" t="s">
        <v>5780</v>
      </c>
      <c r="B824" s="2"/>
      <c r="C824" s="2"/>
      <c r="D824" s="2"/>
      <c r="E824" s="2"/>
      <c r="F824" s="18">
        <v>1.0</v>
      </c>
      <c r="G824" s="18">
        <v>35.7975</v>
      </c>
      <c r="H824" s="18">
        <v>5.161786931998636</v>
      </c>
      <c r="I824" s="2">
        <v>0.0087</v>
      </c>
      <c r="J824" s="2"/>
      <c r="K824" s="2"/>
      <c r="L824" s="2"/>
      <c r="M824" s="2"/>
      <c r="N824" s="2" t="s">
        <v>5781</v>
      </c>
      <c r="O824" s="2"/>
      <c r="P824" s="2"/>
      <c r="Q824" s="2"/>
      <c r="R824" s="2"/>
      <c r="S824" s="2"/>
      <c r="T824" s="2"/>
      <c r="U824" s="2"/>
      <c r="V824" s="2"/>
      <c r="W824" s="2"/>
      <c r="X824" s="2" t="s">
        <v>420</v>
      </c>
      <c r="Y824" s="2"/>
      <c r="Z824" s="3"/>
    </row>
    <row r="825">
      <c r="A825" s="2" t="s">
        <v>5782</v>
      </c>
      <c r="B825" s="2"/>
      <c r="C825" s="2"/>
      <c r="D825" s="2"/>
      <c r="E825" s="2"/>
      <c r="F825" s="18">
        <v>1.0</v>
      </c>
      <c r="G825" s="18">
        <v>43.2452</v>
      </c>
      <c r="H825" s="18">
        <v>5.434468104619415</v>
      </c>
      <c r="I825" s="2">
        <v>0.0016</v>
      </c>
      <c r="J825" s="2"/>
      <c r="K825" s="2"/>
      <c r="L825" s="2"/>
      <c r="M825" s="2"/>
      <c r="N825" s="2" t="s">
        <v>5783</v>
      </c>
      <c r="O825" s="2"/>
      <c r="P825" s="2" t="s">
        <v>5784</v>
      </c>
      <c r="Q825" s="2"/>
      <c r="R825" s="2"/>
      <c r="S825" s="2"/>
      <c r="T825" s="2"/>
      <c r="U825" s="2"/>
      <c r="V825" s="2"/>
      <c r="W825" s="2"/>
      <c r="X825" s="2" t="s">
        <v>420</v>
      </c>
      <c r="Y825" s="2"/>
      <c r="Z825" s="3"/>
    </row>
    <row r="826">
      <c r="A826" s="2" t="s">
        <v>5785</v>
      </c>
      <c r="B826" s="2"/>
      <c r="C826" s="2"/>
      <c r="D826" s="2"/>
      <c r="E826" s="2"/>
      <c r="F826" s="2"/>
      <c r="G826" s="2"/>
      <c r="H826" s="2"/>
      <c r="I826" s="2"/>
      <c r="J826" s="2">
        <v>9.43085</v>
      </c>
      <c r="K826" s="2">
        <v>31.9537</v>
      </c>
      <c r="L826" s="2">
        <v>1.76053</v>
      </c>
      <c r="M826" s="2">
        <v>0.02815</v>
      </c>
      <c r="N826" s="2" t="s">
        <v>5786</v>
      </c>
      <c r="O826" s="2"/>
      <c r="P826" s="2" t="s">
        <v>5787</v>
      </c>
      <c r="Q826" s="2"/>
      <c r="R826" s="2"/>
      <c r="S826" s="2"/>
      <c r="T826" s="2"/>
      <c r="U826" s="2" t="s">
        <v>5788</v>
      </c>
      <c r="V826" s="2">
        <v>0.0</v>
      </c>
      <c r="W826" s="2" t="s">
        <v>5789</v>
      </c>
      <c r="X826" s="2" t="s">
        <v>5789</v>
      </c>
      <c r="Y826" s="2" t="s">
        <v>197</v>
      </c>
      <c r="Z826" s="3"/>
    </row>
    <row r="827">
      <c r="A827" s="2" t="s">
        <v>5790</v>
      </c>
      <c r="B827" s="2">
        <v>55.1813</v>
      </c>
      <c r="C827" s="2">
        <v>13.7437</v>
      </c>
      <c r="D827" s="2">
        <v>-2.00541</v>
      </c>
      <c r="E827" s="2">
        <v>0.00855</v>
      </c>
      <c r="F827" s="2"/>
      <c r="G827" s="2"/>
      <c r="H827" s="2"/>
      <c r="I827" s="2"/>
      <c r="J827" s="2">
        <v>55.1813</v>
      </c>
      <c r="K827" s="2">
        <v>7.10571</v>
      </c>
      <c r="L827" s="2">
        <v>-2.95713</v>
      </c>
      <c r="M827" s="2">
        <v>0.00365</v>
      </c>
      <c r="N827" s="2" t="s">
        <v>5791</v>
      </c>
      <c r="O827" s="2" t="s">
        <v>2708</v>
      </c>
      <c r="P827" s="2" t="s">
        <v>5574</v>
      </c>
      <c r="Q827" s="2"/>
      <c r="R827" s="2" t="s">
        <v>5576</v>
      </c>
      <c r="S827" s="2" t="s">
        <v>5792</v>
      </c>
      <c r="T827" s="2" t="s">
        <v>1020</v>
      </c>
      <c r="U827" s="2" t="s">
        <v>5577</v>
      </c>
      <c r="V827" s="2" t="s">
        <v>5578</v>
      </c>
      <c r="W827" s="2" t="s">
        <v>5579</v>
      </c>
      <c r="X827" s="2" t="s">
        <v>2714</v>
      </c>
      <c r="Y827" s="2" t="s">
        <v>865</v>
      </c>
      <c r="Z827" s="3"/>
    </row>
    <row r="828">
      <c r="A828" s="2" t="s">
        <v>5793</v>
      </c>
      <c r="B828" s="2"/>
      <c r="C828" s="2"/>
      <c r="D828" s="2"/>
      <c r="E828" s="2"/>
      <c r="F828" s="17">
        <v>77.835</v>
      </c>
      <c r="G828" s="17">
        <v>1.0</v>
      </c>
      <c r="H828" s="17">
        <v>-6.28234713148518</v>
      </c>
      <c r="I828" s="2">
        <v>8.5E-4</v>
      </c>
      <c r="J828" s="2"/>
      <c r="K828" s="2"/>
      <c r="L828" s="2"/>
      <c r="M828" s="2"/>
      <c r="N828" s="2" t="s">
        <v>5794</v>
      </c>
      <c r="O828" s="2"/>
      <c r="P828" s="2"/>
      <c r="Q828" s="2"/>
      <c r="R828" s="2"/>
      <c r="S828" s="2"/>
      <c r="T828" s="2"/>
      <c r="U828" s="2"/>
      <c r="V828" s="2"/>
      <c r="W828" s="2"/>
      <c r="X828" s="2" t="s">
        <v>420</v>
      </c>
      <c r="Y828" s="2"/>
      <c r="Z828" s="3"/>
    </row>
    <row r="829">
      <c r="A829" s="2" t="s">
        <v>5795</v>
      </c>
      <c r="B829" s="2">
        <v>6.0167</v>
      </c>
      <c r="C829" s="2">
        <v>18.2509</v>
      </c>
      <c r="D829" s="2">
        <v>1.60093</v>
      </c>
      <c r="E829" s="2">
        <v>0.0169</v>
      </c>
      <c r="F829" s="2"/>
      <c r="G829" s="2"/>
      <c r="H829" s="2"/>
      <c r="I829" s="2"/>
      <c r="J829" s="2"/>
      <c r="K829" s="2"/>
      <c r="L829" s="2"/>
      <c r="M829" s="2"/>
      <c r="N829" s="2" t="s">
        <v>5796</v>
      </c>
      <c r="O829" s="2" t="s">
        <v>5797</v>
      </c>
      <c r="P829" s="2" t="s">
        <v>5798</v>
      </c>
      <c r="Q829" s="2" t="s">
        <v>5799</v>
      </c>
      <c r="R829" s="2" t="s">
        <v>5800</v>
      </c>
      <c r="S829" s="2" t="s">
        <v>5801</v>
      </c>
      <c r="T829" s="2" t="s">
        <v>576</v>
      </c>
      <c r="U829" s="2" t="s">
        <v>5802</v>
      </c>
      <c r="V829" s="2">
        <v>0.0</v>
      </c>
      <c r="W829" s="2" t="s">
        <v>5803</v>
      </c>
      <c r="X829" s="2" t="s">
        <v>5803</v>
      </c>
      <c r="Y829" s="2" t="s">
        <v>576</v>
      </c>
      <c r="Z829" s="3"/>
    </row>
    <row r="830">
      <c r="A830" s="2" t="s">
        <v>5804</v>
      </c>
      <c r="B830" s="2">
        <v>10.1431</v>
      </c>
      <c r="C830" s="2">
        <v>2.29415</v>
      </c>
      <c r="D830" s="2">
        <v>-2.14447</v>
      </c>
      <c r="E830" s="2">
        <v>0.039</v>
      </c>
      <c r="F830" s="2"/>
      <c r="G830" s="2"/>
      <c r="H830" s="2"/>
      <c r="I830" s="2"/>
      <c r="J830" s="2"/>
      <c r="K830" s="2"/>
      <c r="L830" s="2"/>
      <c r="M830" s="2"/>
      <c r="N830" s="2" t="s">
        <v>5805</v>
      </c>
      <c r="O830" s="2" t="s">
        <v>5806</v>
      </c>
      <c r="P830" s="2" t="s">
        <v>5807</v>
      </c>
      <c r="Q830" s="2"/>
      <c r="R830" s="2"/>
      <c r="S830" s="2" t="s">
        <v>5808</v>
      </c>
      <c r="T830" s="2" t="s">
        <v>271</v>
      </c>
      <c r="U830" s="2" t="s">
        <v>5809</v>
      </c>
      <c r="V830" s="2" t="s">
        <v>5810</v>
      </c>
      <c r="W830" s="2" t="s">
        <v>5811</v>
      </c>
      <c r="X830" s="2" t="s">
        <v>5812</v>
      </c>
      <c r="Y830" s="2" t="s">
        <v>271</v>
      </c>
      <c r="Z830" s="3"/>
    </row>
    <row r="831">
      <c r="A831" s="2" t="s">
        <v>5813</v>
      </c>
      <c r="B831" s="2">
        <v>62.3661</v>
      </c>
      <c r="C831" s="2">
        <v>22.1772</v>
      </c>
      <c r="D831" s="2">
        <v>-1.49168</v>
      </c>
      <c r="E831" s="2">
        <v>0.0205</v>
      </c>
      <c r="F831" s="2"/>
      <c r="G831" s="2"/>
      <c r="H831" s="2"/>
      <c r="I831" s="2"/>
      <c r="J831" s="2"/>
      <c r="K831" s="2"/>
      <c r="L831" s="2"/>
      <c r="M831" s="2"/>
      <c r="N831" s="2" t="s">
        <v>5814</v>
      </c>
      <c r="O831" s="2" t="s">
        <v>5815</v>
      </c>
      <c r="P831" s="2" t="s">
        <v>5816</v>
      </c>
      <c r="Q831" s="2"/>
      <c r="R831" s="2" t="s">
        <v>1863</v>
      </c>
      <c r="S831" s="2"/>
      <c r="T831" s="2" t="s">
        <v>458</v>
      </c>
      <c r="U831" s="2" t="s">
        <v>5817</v>
      </c>
      <c r="V831" s="2">
        <v>0.0</v>
      </c>
      <c r="W831" s="2" t="s">
        <v>457</v>
      </c>
      <c r="X831" s="2" t="s">
        <v>457</v>
      </c>
      <c r="Y831" s="2" t="s">
        <v>458</v>
      </c>
      <c r="Z831" s="3"/>
    </row>
    <row r="832">
      <c r="A832" s="2" t="s">
        <v>5818</v>
      </c>
      <c r="B832" s="2"/>
      <c r="C832" s="2"/>
      <c r="D832" s="2"/>
      <c r="E832" s="2"/>
      <c r="F832" s="2">
        <v>41.6019</v>
      </c>
      <c r="G832" s="2">
        <v>172.152</v>
      </c>
      <c r="H832" s="2">
        <v>2.04896</v>
      </c>
      <c r="I832" s="2">
        <v>0.0182</v>
      </c>
      <c r="J832" s="2"/>
      <c r="K832" s="2"/>
      <c r="L832" s="2"/>
      <c r="M832" s="2"/>
      <c r="N832" s="2" t="s">
        <v>5819</v>
      </c>
      <c r="O832" s="2"/>
      <c r="P832" s="2" t="s">
        <v>5820</v>
      </c>
      <c r="Q832" s="2"/>
      <c r="R832" s="2"/>
      <c r="S832" s="2"/>
      <c r="T832" s="2"/>
      <c r="U832" s="2"/>
      <c r="V832" s="2"/>
      <c r="W832" s="2"/>
      <c r="X832" s="2" t="s">
        <v>5821</v>
      </c>
      <c r="Y832" s="2" t="s">
        <v>2362</v>
      </c>
      <c r="Z832" s="3"/>
    </row>
    <row r="833">
      <c r="A833" s="2" t="s">
        <v>5822</v>
      </c>
      <c r="B833" s="2"/>
      <c r="C833" s="2"/>
      <c r="D833" s="2"/>
      <c r="E833" s="2"/>
      <c r="F833" s="2">
        <v>152.025</v>
      </c>
      <c r="G833" s="2">
        <v>783.029</v>
      </c>
      <c r="H833" s="2">
        <v>2.36475</v>
      </c>
      <c r="I833" s="2">
        <v>0.0067</v>
      </c>
      <c r="J833" s="2"/>
      <c r="K833" s="2"/>
      <c r="L833" s="2"/>
      <c r="M833" s="2"/>
      <c r="N833" s="2" t="s">
        <v>5823</v>
      </c>
      <c r="O833" s="2"/>
      <c r="P833" s="2" t="s">
        <v>5820</v>
      </c>
      <c r="Q833" s="2"/>
      <c r="R833" s="2"/>
      <c r="S833" s="2"/>
      <c r="T833" s="2"/>
      <c r="U833" s="2"/>
      <c r="V833" s="2"/>
      <c r="W833" s="2"/>
      <c r="X833" s="2" t="s">
        <v>5821</v>
      </c>
      <c r="Y833" s="2" t="s">
        <v>2362</v>
      </c>
      <c r="Z833" s="3"/>
    </row>
    <row r="834">
      <c r="A834" s="2" t="s">
        <v>5824</v>
      </c>
      <c r="B834" s="2"/>
      <c r="C834" s="2"/>
      <c r="D834" s="2"/>
      <c r="E834" s="2"/>
      <c r="F834" s="2"/>
      <c r="G834" s="2"/>
      <c r="H834" s="2"/>
      <c r="I834" s="2"/>
      <c r="J834" s="2">
        <v>41.8861</v>
      </c>
      <c r="K834" s="2">
        <v>11.6748</v>
      </c>
      <c r="L834" s="2">
        <v>-1.84307</v>
      </c>
      <c r="M834" s="2">
        <v>0.02485</v>
      </c>
      <c r="N834" s="2" t="s">
        <v>5825</v>
      </c>
      <c r="O834" s="2" t="s">
        <v>5826</v>
      </c>
      <c r="P834" s="2" t="s">
        <v>5827</v>
      </c>
      <c r="Q834" s="2" t="s">
        <v>5828</v>
      </c>
      <c r="R834" s="2"/>
      <c r="S834" s="2" t="s">
        <v>5829</v>
      </c>
      <c r="T834" s="2" t="s">
        <v>3221</v>
      </c>
      <c r="U834" s="2" t="s">
        <v>5830</v>
      </c>
      <c r="V834" s="2" t="s">
        <v>5831</v>
      </c>
      <c r="W834" s="2" t="s">
        <v>5832</v>
      </c>
      <c r="X834" s="2" t="s">
        <v>5832</v>
      </c>
      <c r="Y834" s="2" t="s">
        <v>3221</v>
      </c>
      <c r="Z834" s="3"/>
    </row>
    <row r="835">
      <c r="A835" s="2" t="s">
        <v>5833</v>
      </c>
      <c r="B835" s="2"/>
      <c r="C835" s="2"/>
      <c r="D835" s="2"/>
      <c r="E835" s="2"/>
      <c r="F835" s="2"/>
      <c r="G835" s="2"/>
      <c r="H835" s="2"/>
      <c r="I835" s="2"/>
      <c r="J835" s="2">
        <v>25.2912</v>
      </c>
      <c r="K835" s="2">
        <v>4.88837</v>
      </c>
      <c r="L835" s="2">
        <v>-2.37121</v>
      </c>
      <c r="M835" s="2">
        <v>0.0249</v>
      </c>
      <c r="N835" s="2" t="s">
        <v>5834</v>
      </c>
      <c r="O835" s="2" t="s">
        <v>974</v>
      </c>
      <c r="P835" s="2" t="s">
        <v>975</v>
      </c>
      <c r="Q835" s="2"/>
      <c r="R835" s="2"/>
      <c r="S835" s="2"/>
      <c r="T835" s="2" t="s">
        <v>977</v>
      </c>
      <c r="U835" s="2" t="s">
        <v>5835</v>
      </c>
      <c r="V835" s="2" t="s">
        <v>5836</v>
      </c>
      <c r="W835" s="2" t="s">
        <v>5837</v>
      </c>
      <c r="X835" s="2" t="s">
        <v>5837</v>
      </c>
      <c r="Y835" s="2" t="s">
        <v>981</v>
      </c>
      <c r="Z835" s="3"/>
    </row>
    <row r="836">
      <c r="A836" s="2" t="s">
        <v>5838</v>
      </c>
      <c r="B836" s="2"/>
      <c r="C836" s="2"/>
      <c r="D836" s="2"/>
      <c r="E836" s="2"/>
      <c r="F836" s="2">
        <v>8.84951</v>
      </c>
      <c r="G836" s="2">
        <v>37.1174</v>
      </c>
      <c r="H836" s="2">
        <v>2.06843</v>
      </c>
      <c r="I836" s="2">
        <v>0.0286</v>
      </c>
      <c r="J836" s="2"/>
      <c r="K836" s="2"/>
      <c r="L836" s="2"/>
      <c r="M836" s="2"/>
      <c r="N836" s="2" t="s">
        <v>5839</v>
      </c>
      <c r="O836" s="2" t="s">
        <v>1156</v>
      </c>
      <c r="P836" s="2" t="s">
        <v>5840</v>
      </c>
      <c r="Q836" s="2" t="s">
        <v>5841</v>
      </c>
      <c r="R836" s="2"/>
      <c r="S836" s="2"/>
      <c r="T836" s="2"/>
      <c r="U836" s="2" t="s">
        <v>5842</v>
      </c>
      <c r="V836" s="2">
        <v>0.0</v>
      </c>
      <c r="W836" s="2" t="s">
        <v>1161</v>
      </c>
      <c r="X836" s="2" t="s">
        <v>1161</v>
      </c>
      <c r="Y836" s="2" t="s">
        <v>525</v>
      </c>
      <c r="Z836" s="3"/>
    </row>
    <row r="837">
      <c r="A837" s="2" t="s">
        <v>5843</v>
      </c>
      <c r="B837" s="2"/>
      <c r="C837" s="2"/>
      <c r="D837" s="2"/>
      <c r="E837" s="2"/>
      <c r="F837" s="2">
        <v>13.1039</v>
      </c>
      <c r="G837" s="2">
        <v>3.17022</v>
      </c>
      <c r="H837" s="2">
        <v>-2.04734</v>
      </c>
      <c r="I837" s="2">
        <v>0.02755</v>
      </c>
      <c r="J837" s="2"/>
      <c r="K837" s="2"/>
      <c r="L837" s="2"/>
      <c r="M837" s="2"/>
      <c r="N837" s="2" t="s">
        <v>5844</v>
      </c>
      <c r="O837" s="2" t="s">
        <v>993</v>
      </c>
      <c r="P837" s="2" t="s">
        <v>994</v>
      </c>
      <c r="Q837" s="2"/>
      <c r="R837" s="2" t="s">
        <v>995</v>
      </c>
      <c r="S837" s="2" t="s">
        <v>996</v>
      </c>
      <c r="T837" s="2"/>
      <c r="U837" s="2" t="s">
        <v>997</v>
      </c>
      <c r="V837" s="2">
        <v>0.0</v>
      </c>
      <c r="W837" s="2" t="s">
        <v>998</v>
      </c>
      <c r="X837" s="2" t="s">
        <v>998</v>
      </c>
      <c r="Y837" s="2"/>
      <c r="Z837" s="3"/>
    </row>
    <row r="838">
      <c r="A838" s="2" t="s">
        <v>5845</v>
      </c>
      <c r="B838" s="2"/>
      <c r="C838" s="2"/>
      <c r="D838" s="2"/>
      <c r="E838" s="2"/>
      <c r="F838" s="2">
        <v>35.4729</v>
      </c>
      <c r="G838" s="2">
        <v>9.7651</v>
      </c>
      <c r="H838" s="2">
        <v>-1.86101</v>
      </c>
      <c r="I838" s="2">
        <v>0.044</v>
      </c>
      <c r="J838" s="2"/>
      <c r="K838" s="2"/>
      <c r="L838" s="2"/>
      <c r="M838" s="2"/>
      <c r="N838" s="2" t="s">
        <v>5846</v>
      </c>
      <c r="O838" s="2"/>
      <c r="P838" s="2" t="s">
        <v>5847</v>
      </c>
      <c r="Q838" s="2"/>
      <c r="R838" s="2"/>
      <c r="S838" s="2"/>
      <c r="T838" s="2"/>
      <c r="U838" s="2" t="s">
        <v>5848</v>
      </c>
      <c r="V838" s="2">
        <v>0.0</v>
      </c>
      <c r="W838" s="2" t="s">
        <v>4238</v>
      </c>
      <c r="X838" s="2" t="s">
        <v>4238</v>
      </c>
      <c r="Y838" s="2" t="s">
        <v>2257</v>
      </c>
      <c r="Z838" s="3"/>
    </row>
    <row r="839">
      <c r="A839" s="2" t="s">
        <v>5849</v>
      </c>
      <c r="B839" s="2"/>
      <c r="C839" s="2"/>
      <c r="D839" s="2"/>
      <c r="E839" s="2"/>
      <c r="F839" s="2"/>
      <c r="G839" s="2"/>
      <c r="H839" s="2"/>
      <c r="I839" s="2"/>
      <c r="J839" s="2">
        <v>3.40045</v>
      </c>
      <c r="K839" s="2">
        <v>22.7849</v>
      </c>
      <c r="L839" s="2">
        <v>2.74428</v>
      </c>
      <c r="M839" s="2">
        <v>8.5E-4</v>
      </c>
      <c r="N839" s="2" t="s">
        <v>5850</v>
      </c>
      <c r="O839" s="2" t="s">
        <v>5851</v>
      </c>
      <c r="P839" s="2" t="s">
        <v>5852</v>
      </c>
      <c r="Q839" s="2" t="s">
        <v>5853</v>
      </c>
      <c r="R839" s="2" t="s">
        <v>5854</v>
      </c>
      <c r="S839" s="2"/>
      <c r="T839" s="2" t="s">
        <v>5855</v>
      </c>
      <c r="U839" s="2" t="s">
        <v>5856</v>
      </c>
      <c r="V839" s="2">
        <v>0.0</v>
      </c>
      <c r="W839" s="2" t="s">
        <v>5857</v>
      </c>
      <c r="X839" s="2" t="s">
        <v>5857</v>
      </c>
      <c r="Y839" s="2" t="s">
        <v>939</v>
      </c>
      <c r="Z839" s="3"/>
    </row>
    <row r="840">
      <c r="A840" s="2" t="s">
        <v>5858</v>
      </c>
      <c r="B840" s="2">
        <v>7.11976</v>
      </c>
      <c r="C840" s="2">
        <v>18.4784</v>
      </c>
      <c r="D840" s="2">
        <v>1.37594</v>
      </c>
      <c r="E840" s="2">
        <v>0.0498</v>
      </c>
      <c r="F840" s="2"/>
      <c r="G840" s="2"/>
      <c r="H840" s="2"/>
      <c r="I840" s="2"/>
      <c r="J840" s="2"/>
      <c r="K840" s="2"/>
      <c r="L840" s="2"/>
      <c r="M840" s="2"/>
      <c r="N840" s="2" t="s">
        <v>5859</v>
      </c>
      <c r="O840" s="2" t="s">
        <v>277</v>
      </c>
      <c r="P840" s="2" t="s">
        <v>5860</v>
      </c>
      <c r="Q840" s="2" t="s">
        <v>5861</v>
      </c>
      <c r="R840" s="2" t="s">
        <v>5862</v>
      </c>
      <c r="S840" s="2"/>
      <c r="T840" s="2" t="s">
        <v>280</v>
      </c>
      <c r="U840" s="2" t="s">
        <v>5863</v>
      </c>
      <c r="V840" s="2" t="s">
        <v>5864</v>
      </c>
      <c r="W840" s="2" t="s">
        <v>5865</v>
      </c>
      <c r="X840" s="2" t="s">
        <v>284</v>
      </c>
      <c r="Y840" s="2" t="s">
        <v>285</v>
      </c>
      <c r="Z840" s="3"/>
    </row>
    <row r="841">
      <c r="A841" s="2" t="s">
        <v>5866</v>
      </c>
      <c r="B841" s="2"/>
      <c r="C841" s="2"/>
      <c r="D841" s="2"/>
      <c r="E841" s="2"/>
      <c r="F841" s="2"/>
      <c r="G841" s="2"/>
      <c r="H841" s="2"/>
      <c r="I841" s="2"/>
      <c r="J841" s="2">
        <v>34.5333</v>
      </c>
      <c r="K841" s="2">
        <v>10.8537</v>
      </c>
      <c r="L841" s="2">
        <v>-1.6698</v>
      </c>
      <c r="M841" s="2">
        <v>0.0346</v>
      </c>
      <c r="N841" s="2" t="s">
        <v>5867</v>
      </c>
      <c r="O841" s="2" t="s">
        <v>5868</v>
      </c>
      <c r="P841" s="2" t="s">
        <v>5869</v>
      </c>
      <c r="Q841" s="2" t="s">
        <v>5870</v>
      </c>
      <c r="R841" s="2"/>
      <c r="S841" s="2"/>
      <c r="T841" s="2"/>
      <c r="U841" s="2" t="s">
        <v>5871</v>
      </c>
      <c r="V841" s="2">
        <v>0.0</v>
      </c>
      <c r="W841" s="2">
        <v>0.0</v>
      </c>
      <c r="X841" s="2" t="s">
        <v>450</v>
      </c>
      <c r="Y841" s="2"/>
      <c r="Z841" s="3"/>
    </row>
    <row r="842">
      <c r="A842" s="2" t="s">
        <v>5872</v>
      </c>
      <c r="B842" s="2">
        <v>10.3847</v>
      </c>
      <c r="C842" s="2">
        <v>37.6492</v>
      </c>
      <c r="D842" s="2">
        <v>1.85816</v>
      </c>
      <c r="E842" s="2">
        <v>0.021</v>
      </c>
      <c r="F842" s="2">
        <v>37.6492</v>
      </c>
      <c r="G842" s="2">
        <v>11.9342</v>
      </c>
      <c r="H842" s="2">
        <v>-1.65752</v>
      </c>
      <c r="I842" s="2">
        <v>0.0422</v>
      </c>
      <c r="J842" s="2"/>
      <c r="K842" s="2"/>
      <c r="L842" s="2"/>
      <c r="M842" s="2"/>
      <c r="N842" s="2" t="s">
        <v>5873</v>
      </c>
      <c r="O842" s="2" t="s">
        <v>5874</v>
      </c>
      <c r="P842" s="2" t="s">
        <v>5875</v>
      </c>
      <c r="Q842" s="2"/>
      <c r="R842" s="2"/>
      <c r="S842" s="2"/>
      <c r="T842" s="2"/>
      <c r="U842" s="2" t="s">
        <v>5876</v>
      </c>
      <c r="V842" s="2">
        <v>0.0</v>
      </c>
      <c r="W842" s="2">
        <v>0.0</v>
      </c>
      <c r="X842" s="2" t="s">
        <v>5877</v>
      </c>
      <c r="Y842" s="2"/>
      <c r="Z842" s="3"/>
    </row>
    <row r="843">
      <c r="A843" s="2" t="s">
        <v>5878</v>
      </c>
      <c r="B843" s="2"/>
      <c r="C843" s="2"/>
      <c r="D843" s="2"/>
      <c r="E843" s="2"/>
      <c r="F843" s="2"/>
      <c r="G843" s="2"/>
      <c r="H843" s="2"/>
      <c r="I843" s="2"/>
      <c r="J843" s="2">
        <v>7.75778</v>
      </c>
      <c r="K843" s="2">
        <v>30.5046</v>
      </c>
      <c r="L843" s="2">
        <v>1.97531</v>
      </c>
      <c r="M843" s="2">
        <v>0.03835</v>
      </c>
      <c r="N843" s="2" t="s">
        <v>5879</v>
      </c>
      <c r="O843" s="2" t="s">
        <v>5880</v>
      </c>
      <c r="P843" s="2" t="s">
        <v>5881</v>
      </c>
      <c r="Q843" s="2" t="s">
        <v>5882</v>
      </c>
      <c r="R843" s="2"/>
      <c r="S843" s="2"/>
      <c r="T843" s="2"/>
      <c r="U843" s="2" t="s">
        <v>5883</v>
      </c>
      <c r="V843" s="2">
        <v>0.0</v>
      </c>
      <c r="W843" s="2" t="s">
        <v>5884</v>
      </c>
      <c r="X843" s="2" t="s">
        <v>5884</v>
      </c>
      <c r="Y843" s="2" t="s">
        <v>5885</v>
      </c>
      <c r="Z843" s="3"/>
    </row>
    <row r="844">
      <c r="A844" s="2" t="s">
        <v>5886</v>
      </c>
      <c r="B844" s="2">
        <v>6.2702</v>
      </c>
      <c r="C844" s="2">
        <v>24.305</v>
      </c>
      <c r="D844" s="2">
        <v>1.95467</v>
      </c>
      <c r="E844" s="2">
        <v>0.0317</v>
      </c>
      <c r="F844" s="2">
        <v>24.305</v>
      </c>
      <c r="G844" s="2">
        <v>4.30371</v>
      </c>
      <c r="H844" s="2">
        <v>-2.4976</v>
      </c>
      <c r="I844" s="2">
        <v>0.02795</v>
      </c>
      <c r="J844" s="2"/>
      <c r="K844" s="2"/>
      <c r="L844" s="2"/>
      <c r="M844" s="2"/>
      <c r="N844" s="2" t="s">
        <v>5887</v>
      </c>
      <c r="O844" s="2" t="s">
        <v>760</v>
      </c>
      <c r="P844" s="2" t="s">
        <v>761</v>
      </c>
      <c r="Q844" s="2" t="s">
        <v>762</v>
      </c>
      <c r="R844" s="2" t="s">
        <v>397</v>
      </c>
      <c r="S844" s="2" t="s">
        <v>763</v>
      </c>
      <c r="T844" s="2" t="s">
        <v>764</v>
      </c>
      <c r="U844" s="2" t="s">
        <v>765</v>
      </c>
      <c r="V844" s="2" t="s">
        <v>766</v>
      </c>
      <c r="W844" s="2" t="s">
        <v>767</v>
      </c>
      <c r="X844" s="2" t="s">
        <v>767</v>
      </c>
      <c r="Y844" s="2" t="s">
        <v>271</v>
      </c>
      <c r="Z844" s="3"/>
    </row>
    <row r="845">
      <c r="A845" s="2" t="s">
        <v>5888</v>
      </c>
      <c r="B845" s="2">
        <v>17.3661</v>
      </c>
      <c r="C845" s="2">
        <v>5.37318</v>
      </c>
      <c r="D845" s="2">
        <v>-1.69243</v>
      </c>
      <c r="E845" s="2">
        <v>0.0051</v>
      </c>
      <c r="F845" s="2"/>
      <c r="G845" s="2"/>
      <c r="H845" s="2"/>
      <c r="I845" s="2"/>
      <c r="J845" s="2"/>
      <c r="K845" s="2"/>
      <c r="L845" s="2"/>
      <c r="M845" s="2"/>
      <c r="N845" s="2" t="s">
        <v>5889</v>
      </c>
      <c r="O845" s="2" t="s">
        <v>705</v>
      </c>
      <c r="P845" s="2" t="s">
        <v>706</v>
      </c>
      <c r="Q845" s="2"/>
      <c r="R845" s="2" t="s">
        <v>707</v>
      </c>
      <c r="S845" s="2"/>
      <c r="T845" s="2" t="s">
        <v>708</v>
      </c>
      <c r="U845" s="2" t="s">
        <v>5890</v>
      </c>
      <c r="V845" s="2">
        <v>0.0</v>
      </c>
      <c r="W845" s="2" t="s">
        <v>710</v>
      </c>
      <c r="X845" s="2" t="s">
        <v>710</v>
      </c>
      <c r="Y845" s="2" t="s">
        <v>711</v>
      </c>
      <c r="Z845" s="3"/>
    </row>
    <row r="846">
      <c r="A846" s="2" t="s">
        <v>5891</v>
      </c>
      <c r="B846" s="2">
        <v>9.69933</v>
      </c>
      <c r="C846" s="2">
        <v>218.893</v>
      </c>
      <c r="D846" s="2">
        <v>4.4962</v>
      </c>
      <c r="E846" s="2">
        <v>0.0057</v>
      </c>
      <c r="F846" s="2">
        <v>218.893</v>
      </c>
      <c r="G846" s="2">
        <v>25.014</v>
      </c>
      <c r="H846" s="2">
        <v>-3.12942</v>
      </c>
      <c r="I846" s="2">
        <v>0.00125</v>
      </c>
      <c r="J846" s="2"/>
      <c r="K846" s="2"/>
      <c r="L846" s="2"/>
      <c r="M846" s="2"/>
      <c r="N846" s="2" t="s">
        <v>5892</v>
      </c>
      <c r="O846" s="2" t="s">
        <v>5893</v>
      </c>
      <c r="P846" s="2" t="s">
        <v>5894</v>
      </c>
      <c r="Q846" s="2"/>
      <c r="R846" s="2"/>
      <c r="S846" s="2" t="s">
        <v>5895</v>
      </c>
      <c r="T846" s="2" t="s">
        <v>60</v>
      </c>
      <c r="U846" s="2" t="s">
        <v>5896</v>
      </c>
      <c r="V846" s="2">
        <v>0.0</v>
      </c>
      <c r="W846" s="2" t="s">
        <v>5897</v>
      </c>
      <c r="X846" s="2" t="s">
        <v>5897</v>
      </c>
      <c r="Y846" s="2" t="s">
        <v>818</v>
      </c>
      <c r="Z846" s="3"/>
    </row>
    <row r="847">
      <c r="A847" s="2" t="s">
        <v>5898</v>
      </c>
      <c r="B847" s="2"/>
      <c r="C847" s="2"/>
      <c r="D847" s="2"/>
      <c r="E847" s="2"/>
      <c r="F847" s="2"/>
      <c r="G847" s="2"/>
      <c r="H847" s="2"/>
      <c r="I847" s="2"/>
      <c r="J847" s="2">
        <v>16.4375</v>
      </c>
      <c r="K847" s="2">
        <v>4.8077</v>
      </c>
      <c r="L847" s="2">
        <v>-1.77357</v>
      </c>
      <c r="M847" s="2">
        <v>0.0362</v>
      </c>
      <c r="N847" s="2" t="s">
        <v>5899</v>
      </c>
      <c r="O847" s="2" t="s">
        <v>1047</v>
      </c>
      <c r="P847" s="2" t="s">
        <v>5900</v>
      </c>
      <c r="Q847" s="2" t="s">
        <v>5901</v>
      </c>
      <c r="R847" s="2" t="s">
        <v>5902</v>
      </c>
      <c r="S847" s="2"/>
      <c r="T847" s="2" t="s">
        <v>1051</v>
      </c>
      <c r="U847" s="2" t="s">
        <v>5903</v>
      </c>
      <c r="V847" s="2" t="s">
        <v>5904</v>
      </c>
      <c r="W847" s="2" t="s">
        <v>5905</v>
      </c>
      <c r="X847" s="2" t="s">
        <v>5905</v>
      </c>
      <c r="Y847" s="2" t="s">
        <v>981</v>
      </c>
      <c r="Z847" s="3"/>
    </row>
    <row r="848">
      <c r="A848" s="2" t="s">
        <v>5906</v>
      </c>
      <c r="B848" s="2"/>
      <c r="C848" s="2"/>
      <c r="D848" s="2"/>
      <c r="E848" s="2"/>
      <c r="F848" s="2">
        <v>31.0792</v>
      </c>
      <c r="G848" s="2">
        <v>12.2137</v>
      </c>
      <c r="H848" s="2">
        <v>-1.34745</v>
      </c>
      <c r="I848" s="2">
        <v>0.03405</v>
      </c>
      <c r="J848" s="2"/>
      <c r="K848" s="2"/>
      <c r="L848" s="2"/>
      <c r="M848" s="2"/>
      <c r="N848" s="2" t="s">
        <v>5907</v>
      </c>
      <c r="O848" s="2" t="s">
        <v>5908</v>
      </c>
      <c r="P848" s="2" t="s">
        <v>5909</v>
      </c>
      <c r="Q848" s="2"/>
      <c r="R848" s="2"/>
      <c r="S848" s="2"/>
      <c r="T848" s="2" t="s">
        <v>271</v>
      </c>
      <c r="U848" s="2" t="s">
        <v>5910</v>
      </c>
      <c r="V848" s="2">
        <v>0.0</v>
      </c>
      <c r="W848" s="2" t="s">
        <v>5911</v>
      </c>
      <c r="X848" s="2" t="s">
        <v>5911</v>
      </c>
      <c r="Y848" s="2" t="s">
        <v>271</v>
      </c>
      <c r="Z848" s="3"/>
    </row>
    <row r="849">
      <c r="A849" s="2" t="s">
        <v>5912</v>
      </c>
      <c r="B849" s="18">
        <v>1.0</v>
      </c>
      <c r="C849" s="18">
        <v>27.1222</v>
      </c>
      <c r="D849" s="18">
        <v>4.761402301398524</v>
      </c>
      <c r="E849" s="18">
        <v>0.00355</v>
      </c>
      <c r="F849" s="2"/>
      <c r="G849" s="2"/>
      <c r="H849" s="2"/>
      <c r="I849" s="2"/>
      <c r="J849" s="2"/>
      <c r="K849" s="2"/>
      <c r="L849" s="2"/>
      <c r="M849" s="2"/>
      <c r="N849" s="2" t="s">
        <v>5913</v>
      </c>
      <c r="O849" s="2" t="s">
        <v>5914</v>
      </c>
      <c r="P849" s="2" t="s">
        <v>5915</v>
      </c>
      <c r="Q849" s="2"/>
      <c r="R849" s="2"/>
      <c r="S849" s="2"/>
      <c r="T849" s="2" t="s">
        <v>271</v>
      </c>
      <c r="U849" s="2" t="s">
        <v>5916</v>
      </c>
      <c r="V849" s="2">
        <v>0.0</v>
      </c>
      <c r="W849" s="2" t="s">
        <v>5917</v>
      </c>
      <c r="X849" s="2" t="s">
        <v>5918</v>
      </c>
      <c r="Y849" s="2" t="s">
        <v>271</v>
      </c>
      <c r="Z849" s="3"/>
    </row>
    <row r="850">
      <c r="A850" s="2" t="s">
        <v>5919</v>
      </c>
      <c r="B850" s="2"/>
      <c r="C850" s="2"/>
      <c r="D850" s="2"/>
      <c r="E850" s="2"/>
      <c r="F850" s="2">
        <v>41.1076</v>
      </c>
      <c r="G850" s="2">
        <v>6.02417</v>
      </c>
      <c r="H850" s="2">
        <v>-2.77057</v>
      </c>
      <c r="I850" s="2">
        <v>0.00435</v>
      </c>
      <c r="J850" s="2"/>
      <c r="K850" s="2"/>
      <c r="L850" s="2"/>
      <c r="M850" s="2"/>
      <c r="N850" s="2" t="s">
        <v>5920</v>
      </c>
      <c r="O850" s="2" t="s">
        <v>5921</v>
      </c>
      <c r="P850" s="2" t="s">
        <v>5922</v>
      </c>
      <c r="Q850" s="2" t="s">
        <v>5923</v>
      </c>
      <c r="R850" s="2" t="s">
        <v>5924</v>
      </c>
      <c r="S850" s="2"/>
      <c r="T850" s="2" t="s">
        <v>5925</v>
      </c>
      <c r="U850" s="2" t="s">
        <v>5926</v>
      </c>
      <c r="V850" s="2">
        <v>0.0</v>
      </c>
      <c r="W850" s="2" t="s">
        <v>1631</v>
      </c>
      <c r="X850" s="2" t="s">
        <v>1631</v>
      </c>
      <c r="Y850" s="2" t="s">
        <v>5925</v>
      </c>
      <c r="Z850" s="3"/>
    </row>
    <row r="851">
      <c r="A851" s="2" t="s">
        <v>5927</v>
      </c>
      <c r="B851" s="2">
        <v>67.9065</v>
      </c>
      <c r="C851" s="2">
        <v>7.23454</v>
      </c>
      <c r="D851" s="2">
        <v>-3.23058</v>
      </c>
      <c r="E851" s="2">
        <v>0.0453</v>
      </c>
      <c r="F851" s="2">
        <v>7.23454</v>
      </c>
      <c r="G851" s="2">
        <v>82.2162</v>
      </c>
      <c r="H851" s="2">
        <v>3.50645</v>
      </c>
      <c r="I851" s="2">
        <v>0.0409</v>
      </c>
      <c r="J851" s="2"/>
      <c r="K851" s="2"/>
      <c r="L851" s="2"/>
      <c r="M851" s="2"/>
      <c r="N851" s="2" t="s">
        <v>5928</v>
      </c>
      <c r="O851" s="2"/>
      <c r="P851" s="2" t="s">
        <v>5929</v>
      </c>
      <c r="Q851" s="2"/>
      <c r="R851" s="2"/>
      <c r="S851" s="2"/>
      <c r="T851" s="2"/>
      <c r="U851" s="2" t="s">
        <v>5930</v>
      </c>
      <c r="V851" s="2">
        <v>0.0</v>
      </c>
      <c r="W851" s="2" t="s">
        <v>5931</v>
      </c>
      <c r="X851" s="2" t="s">
        <v>5931</v>
      </c>
      <c r="Y851" s="2"/>
      <c r="Z851" s="3"/>
    </row>
    <row r="852">
      <c r="A852" s="2" t="s">
        <v>5932</v>
      </c>
      <c r="B852" s="2"/>
      <c r="C852" s="2"/>
      <c r="D852" s="2"/>
      <c r="E852" s="2"/>
      <c r="F852" s="2"/>
      <c r="G852" s="2"/>
      <c r="H852" s="2"/>
      <c r="I852" s="2"/>
      <c r="J852" s="2">
        <v>7.11734</v>
      </c>
      <c r="K852" s="2">
        <v>36.5949</v>
      </c>
      <c r="L852" s="2">
        <v>2.36223</v>
      </c>
      <c r="M852" s="2">
        <v>0.00745</v>
      </c>
      <c r="N852" s="2" t="s">
        <v>5933</v>
      </c>
      <c r="O852" s="2" t="s">
        <v>5934</v>
      </c>
      <c r="P852" s="2" t="s">
        <v>5935</v>
      </c>
      <c r="Q852" s="2" t="s">
        <v>5936</v>
      </c>
      <c r="R852" s="2" t="s">
        <v>5937</v>
      </c>
      <c r="S852" s="2" t="s">
        <v>5938</v>
      </c>
      <c r="T852" s="2" t="s">
        <v>5939</v>
      </c>
      <c r="U852" s="2" t="s">
        <v>5940</v>
      </c>
      <c r="V852" s="2" t="s">
        <v>5941</v>
      </c>
      <c r="W852" s="2" t="s">
        <v>5942</v>
      </c>
      <c r="X852" s="2" t="s">
        <v>5943</v>
      </c>
      <c r="Y852" s="2" t="s">
        <v>5944</v>
      </c>
      <c r="Z852" s="3"/>
    </row>
    <row r="853">
      <c r="A853" s="2" t="s">
        <v>5945</v>
      </c>
      <c r="B853" s="2">
        <v>2.36864</v>
      </c>
      <c r="C853" s="2">
        <v>14.9618</v>
      </c>
      <c r="D853" s="2">
        <v>2.65916</v>
      </c>
      <c r="E853" s="2">
        <v>0.0195</v>
      </c>
      <c r="F853" s="2">
        <v>14.9618</v>
      </c>
      <c r="G853" s="2">
        <v>1.66239</v>
      </c>
      <c r="H853" s="2">
        <v>-3.16995</v>
      </c>
      <c r="I853" s="2">
        <v>0.01895</v>
      </c>
      <c r="J853" s="2"/>
      <c r="K853" s="2"/>
      <c r="L853" s="2"/>
      <c r="M853" s="2"/>
      <c r="N853" s="2" t="s">
        <v>5946</v>
      </c>
      <c r="O853" s="2"/>
      <c r="P853" s="2" t="s">
        <v>5947</v>
      </c>
      <c r="Q853" s="2"/>
      <c r="R853" s="2" t="s">
        <v>5948</v>
      </c>
      <c r="S853" s="2"/>
      <c r="T853" s="2" t="s">
        <v>5949</v>
      </c>
      <c r="U853" s="2" t="s">
        <v>5950</v>
      </c>
      <c r="V853" s="2" t="s">
        <v>5951</v>
      </c>
      <c r="W853" s="2" t="s">
        <v>5952</v>
      </c>
      <c r="X853" s="2" t="s">
        <v>5952</v>
      </c>
      <c r="Y853" s="2" t="s">
        <v>1245</v>
      </c>
      <c r="Z853" s="3"/>
    </row>
    <row r="854">
      <c r="A854" s="2" t="s">
        <v>5953</v>
      </c>
      <c r="B854" s="2"/>
      <c r="C854" s="2"/>
      <c r="D854" s="2"/>
      <c r="E854" s="2"/>
      <c r="F854" s="2"/>
      <c r="G854" s="2"/>
      <c r="H854" s="2"/>
      <c r="I854" s="2"/>
      <c r="J854" s="2">
        <v>20.8732</v>
      </c>
      <c r="K854" s="2">
        <v>8.18183</v>
      </c>
      <c r="L854" s="2">
        <v>-1.35115</v>
      </c>
      <c r="M854" s="2">
        <v>0.04615</v>
      </c>
      <c r="N854" s="2" t="s">
        <v>5954</v>
      </c>
      <c r="O854" s="2" t="s">
        <v>5955</v>
      </c>
      <c r="P854" s="2" t="s">
        <v>5956</v>
      </c>
      <c r="Q854" s="2"/>
      <c r="R854" s="2" t="s">
        <v>963</v>
      </c>
      <c r="S854" s="2" t="s">
        <v>5957</v>
      </c>
      <c r="T854" s="2" t="s">
        <v>5958</v>
      </c>
      <c r="U854" s="2" t="s">
        <v>5959</v>
      </c>
      <c r="V854" s="2">
        <v>0.0</v>
      </c>
      <c r="W854" s="2" t="s">
        <v>966</v>
      </c>
      <c r="X854" s="2" t="s">
        <v>966</v>
      </c>
      <c r="Y854" s="2" t="s">
        <v>285</v>
      </c>
      <c r="Z854" s="3"/>
    </row>
    <row r="855">
      <c r="A855" s="2" t="s">
        <v>5960</v>
      </c>
      <c r="B855" s="2">
        <v>7.72172</v>
      </c>
      <c r="C855" s="2">
        <v>20.4103</v>
      </c>
      <c r="D855" s="2">
        <v>1.4023</v>
      </c>
      <c r="E855" s="2">
        <v>0.03645</v>
      </c>
      <c r="F855" s="2">
        <v>20.4103</v>
      </c>
      <c r="G855" s="2">
        <v>6.93756</v>
      </c>
      <c r="H855" s="2">
        <v>-1.5568</v>
      </c>
      <c r="I855" s="2">
        <v>0.0227</v>
      </c>
      <c r="J855" s="2"/>
      <c r="K855" s="2"/>
      <c r="L855" s="2"/>
      <c r="M855" s="2"/>
      <c r="N855" s="2" t="s">
        <v>5961</v>
      </c>
      <c r="O855" s="2" t="s">
        <v>4566</v>
      </c>
      <c r="P855" s="2" t="s">
        <v>5962</v>
      </c>
      <c r="Q855" s="2"/>
      <c r="R855" s="2"/>
      <c r="S855" s="2"/>
      <c r="T855" s="2" t="s">
        <v>1369</v>
      </c>
      <c r="U855" s="2" t="s">
        <v>5963</v>
      </c>
      <c r="V855" s="2">
        <v>0.0</v>
      </c>
      <c r="W855" s="2" t="s">
        <v>5964</v>
      </c>
      <c r="X855" s="2" t="s">
        <v>5964</v>
      </c>
      <c r="Y855" s="2" t="s">
        <v>1369</v>
      </c>
      <c r="Z855" s="3"/>
    </row>
    <row r="856">
      <c r="A856" s="2" t="s">
        <v>5965</v>
      </c>
      <c r="B856" s="2">
        <v>28.6379</v>
      </c>
      <c r="C856" s="2">
        <v>7.68036</v>
      </c>
      <c r="D856" s="2">
        <v>-1.89868</v>
      </c>
      <c r="E856" s="2">
        <v>0.02585</v>
      </c>
      <c r="F856" s="2"/>
      <c r="G856" s="2"/>
      <c r="H856" s="2"/>
      <c r="I856" s="2"/>
      <c r="J856" s="2">
        <v>28.6379</v>
      </c>
      <c r="K856" s="2">
        <v>8.15877</v>
      </c>
      <c r="L856" s="2">
        <v>-1.8115</v>
      </c>
      <c r="M856" s="2">
        <v>0.0296</v>
      </c>
      <c r="N856" s="2" t="s">
        <v>5966</v>
      </c>
      <c r="O856" s="2"/>
      <c r="P856" s="2" t="s">
        <v>5967</v>
      </c>
      <c r="Q856" s="2"/>
      <c r="R856" s="2"/>
      <c r="S856" s="2"/>
      <c r="T856" s="2"/>
      <c r="U856" s="2" t="s">
        <v>5968</v>
      </c>
      <c r="V856" s="2">
        <v>0.0</v>
      </c>
      <c r="W856" s="2">
        <v>0.0</v>
      </c>
      <c r="X856" s="2" t="s">
        <v>450</v>
      </c>
      <c r="Y856" s="2"/>
      <c r="Z856" s="3"/>
    </row>
    <row r="857">
      <c r="A857" s="2" t="s">
        <v>5969</v>
      </c>
      <c r="B857" s="2">
        <v>20.1346</v>
      </c>
      <c r="C857" s="2">
        <v>2.59485</v>
      </c>
      <c r="D857" s="2">
        <v>-2.95595</v>
      </c>
      <c r="E857" s="2">
        <v>0.03255</v>
      </c>
      <c r="F857" s="2"/>
      <c r="G857" s="2"/>
      <c r="H857" s="2"/>
      <c r="I857" s="2"/>
      <c r="J857" s="2"/>
      <c r="K857" s="2"/>
      <c r="L857" s="2"/>
      <c r="M857" s="2"/>
      <c r="N857" s="2" t="s">
        <v>5970</v>
      </c>
      <c r="O857" s="2" t="s">
        <v>5971</v>
      </c>
      <c r="P857" s="2" t="s">
        <v>5972</v>
      </c>
      <c r="Q857" s="2"/>
      <c r="R857" s="2" t="s">
        <v>5973</v>
      </c>
      <c r="S857" s="2"/>
      <c r="T857" s="2" t="s">
        <v>1020</v>
      </c>
      <c r="U857" s="2" t="s">
        <v>5974</v>
      </c>
      <c r="V857" s="2" t="s">
        <v>5975</v>
      </c>
      <c r="W857" s="2" t="s">
        <v>5976</v>
      </c>
      <c r="X857" s="2" t="s">
        <v>5976</v>
      </c>
      <c r="Y857" s="2" t="s">
        <v>939</v>
      </c>
      <c r="Z857" s="3"/>
    </row>
    <row r="858">
      <c r="A858" s="2" t="s">
        <v>5977</v>
      </c>
      <c r="B858" s="2">
        <v>17.1897</v>
      </c>
      <c r="C858" s="2">
        <v>73.5928</v>
      </c>
      <c r="D858" s="2">
        <v>2.09802</v>
      </c>
      <c r="E858" s="2">
        <v>0.02345</v>
      </c>
      <c r="F858" s="2">
        <v>73.5928</v>
      </c>
      <c r="G858" s="2">
        <v>17.9717</v>
      </c>
      <c r="H858" s="2">
        <v>-2.03384</v>
      </c>
      <c r="I858" s="2">
        <v>0.01875</v>
      </c>
      <c r="J858" s="2"/>
      <c r="K858" s="2"/>
      <c r="L858" s="2"/>
      <c r="M858" s="2"/>
      <c r="N858" s="2" t="s">
        <v>5978</v>
      </c>
      <c r="O858" s="2"/>
      <c r="P858" s="2" t="s">
        <v>5979</v>
      </c>
      <c r="Q858" s="2"/>
      <c r="R858" s="2"/>
      <c r="S858" s="2"/>
      <c r="T858" s="2"/>
      <c r="U858" s="2" t="s">
        <v>5980</v>
      </c>
      <c r="V858" s="2">
        <v>0.0</v>
      </c>
      <c r="W858" s="2">
        <v>0.0</v>
      </c>
      <c r="X858" s="2" t="s">
        <v>450</v>
      </c>
      <c r="Y858" s="2"/>
      <c r="Z858" s="3"/>
    </row>
    <row r="859">
      <c r="A859" s="2" t="s">
        <v>5981</v>
      </c>
      <c r="B859" s="2">
        <v>11.8286</v>
      </c>
      <c r="C859" s="2">
        <v>93.9396</v>
      </c>
      <c r="D859" s="2">
        <v>2.98945</v>
      </c>
      <c r="E859" s="2">
        <v>9.0E-4</v>
      </c>
      <c r="F859" s="2">
        <v>93.9396</v>
      </c>
      <c r="G859" s="2">
        <v>14.8116</v>
      </c>
      <c r="H859" s="2">
        <v>-2.665</v>
      </c>
      <c r="I859" s="2">
        <v>0.00195</v>
      </c>
      <c r="J859" s="2"/>
      <c r="K859" s="2"/>
      <c r="L859" s="2"/>
      <c r="M859" s="2"/>
      <c r="N859" s="2" t="s">
        <v>5982</v>
      </c>
      <c r="O859" s="2" t="s">
        <v>5983</v>
      </c>
      <c r="P859" s="2" t="s">
        <v>5984</v>
      </c>
      <c r="Q859" s="2"/>
      <c r="R859" s="2"/>
      <c r="S859" s="2"/>
      <c r="T859" s="2" t="s">
        <v>591</v>
      </c>
      <c r="U859" s="2" t="s">
        <v>5985</v>
      </c>
      <c r="V859" s="2">
        <v>0.0</v>
      </c>
      <c r="W859" s="2">
        <v>0.0</v>
      </c>
      <c r="X859" s="2" t="s">
        <v>450</v>
      </c>
      <c r="Y859" s="2" t="s">
        <v>591</v>
      </c>
      <c r="Z859" s="3"/>
    </row>
    <row r="860">
      <c r="A860" s="2" t="s">
        <v>5986</v>
      </c>
      <c r="B860" s="2"/>
      <c r="C860" s="2"/>
      <c r="D860" s="2"/>
      <c r="E860" s="2"/>
      <c r="F860" s="2"/>
      <c r="G860" s="2"/>
      <c r="H860" s="2"/>
      <c r="I860" s="2"/>
      <c r="J860" s="2">
        <v>3.58101</v>
      </c>
      <c r="K860" s="2">
        <v>17.0355</v>
      </c>
      <c r="L860" s="2">
        <v>2.2501</v>
      </c>
      <c r="M860" s="2">
        <v>0.03985</v>
      </c>
      <c r="N860" s="2" t="s">
        <v>5987</v>
      </c>
      <c r="O860" s="2" t="s">
        <v>212</v>
      </c>
      <c r="P860" s="2" t="s">
        <v>605</v>
      </c>
      <c r="Q860" s="2" t="s">
        <v>606</v>
      </c>
      <c r="R860" s="2"/>
      <c r="S860" s="2" t="s">
        <v>607</v>
      </c>
      <c r="T860" s="2"/>
      <c r="U860" s="2" t="s">
        <v>608</v>
      </c>
      <c r="V860" s="2" t="s">
        <v>609</v>
      </c>
      <c r="W860" s="2" t="s">
        <v>610</v>
      </c>
      <c r="X860" s="2" t="s">
        <v>611</v>
      </c>
      <c r="Y860" s="2" t="s">
        <v>216</v>
      </c>
      <c r="Z860" s="3"/>
    </row>
    <row r="861">
      <c r="A861" s="2" t="s">
        <v>5988</v>
      </c>
      <c r="B861" s="2"/>
      <c r="C861" s="2"/>
      <c r="D861" s="2"/>
      <c r="E861" s="2"/>
      <c r="F861" s="2">
        <v>14.6555</v>
      </c>
      <c r="G861" s="2">
        <v>37.3289</v>
      </c>
      <c r="H861" s="2">
        <v>1.34885</v>
      </c>
      <c r="I861" s="2">
        <v>0.02905</v>
      </c>
      <c r="J861" s="2">
        <v>32.7885</v>
      </c>
      <c r="K861" s="2">
        <v>8.72845</v>
      </c>
      <c r="L861" s="2">
        <v>-1.90939</v>
      </c>
      <c r="M861" s="2">
        <v>0.00605</v>
      </c>
      <c r="N861" s="2" t="s">
        <v>5989</v>
      </c>
      <c r="O861" s="2" t="s">
        <v>5990</v>
      </c>
      <c r="P861" s="2" t="s">
        <v>5991</v>
      </c>
      <c r="Q861" s="2" t="s">
        <v>5992</v>
      </c>
      <c r="R861" s="2"/>
      <c r="S861" s="2"/>
      <c r="T861" s="2" t="s">
        <v>1172</v>
      </c>
      <c r="U861" s="2" t="s">
        <v>5993</v>
      </c>
      <c r="V861" s="2">
        <v>0.0</v>
      </c>
      <c r="W861" s="2" t="s">
        <v>2730</v>
      </c>
      <c r="X861" s="2" t="s">
        <v>2730</v>
      </c>
      <c r="Y861" s="2" t="s">
        <v>1521</v>
      </c>
      <c r="Z861" s="3"/>
    </row>
    <row r="862">
      <c r="A862" s="2" t="s">
        <v>5994</v>
      </c>
      <c r="B862" s="2"/>
      <c r="C862" s="2"/>
      <c r="D862" s="2"/>
      <c r="E862" s="2"/>
      <c r="F862" s="2"/>
      <c r="G862" s="2"/>
      <c r="H862" s="2"/>
      <c r="I862" s="2"/>
      <c r="J862" s="2">
        <v>315.902</v>
      </c>
      <c r="K862" s="2">
        <v>117.766</v>
      </c>
      <c r="L862" s="2">
        <v>-1.42356</v>
      </c>
      <c r="M862" s="2">
        <v>0.03505</v>
      </c>
      <c r="N862" s="2" t="s">
        <v>5995</v>
      </c>
      <c r="O862" s="2" t="s">
        <v>830</v>
      </c>
      <c r="P862" s="2" t="s">
        <v>5996</v>
      </c>
      <c r="Q862" s="2" t="s">
        <v>5997</v>
      </c>
      <c r="R862" s="2"/>
      <c r="S862" s="2" t="s">
        <v>5998</v>
      </c>
      <c r="T862" s="2" t="s">
        <v>834</v>
      </c>
      <c r="U862" s="2" t="s">
        <v>5999</v>
      </c>
      <c r="V862" s="2" t="s">
        <v>6000</v>
      </c>
      <c r="W862" s="2" t="s">
        <v>497</v>
      </c>
      <c r="X862" s="2" t="s">
        <v>497</v>
      </c>
      <c r="Y862" s="2" t="s">
        <v>498</v>
      </c>
      <c r="Z862" s="3"/>
    </row>
    <row r="863">
      <c r="A863" s="2" t="s">
        <v>6001</v>
      </c>
      <c r="B863" s="2">
        <v>6.6941</v>
      </c>
      <c r="C863" s="2">
        <v>21.2685</v>
      </c>
      <c r="D863" s="2">
        <v>1.66776</v>
      </c>
      <c r="E863" s="2">
        <v>0.04005</v>
      </c>
      <c r="F863" s="2"/>
      <c r="G863" s="2"/>
      <c r="H863" s="2"/>
      <c r="I863" s="2"/>
      <c r="J863" s="2"/>
      <c r="K863" s="2"/>
      <c r="L863" s="2"/>
      <c r="M863" s="2"/>
      <c r="N863" s="2" t="s">
        <v>6002</v>
      </c>
      <c r="O863" s="2"/>
      <c r="P863" s="2" t="s">
        <v>6003</v>
      </c>
      <c r="Q863" s="2"/>
      <c r="R863" s="2" t="s">
        <v>6004</v>
      </c>
      <c r="S863" s="2"/>
      <c r="T863" s="2"/>
      <c r="U863" s="2" t="s">
        <v>6005</v>
      </c>
      <c r="V863" s="2" t="s">
        <v>6006</v>
      </c>
      <c r="W863" s="2" t="s">
        <v>6007</v>
      </c>
      <c r="X863" s="2" t="s">
        <v>6008</v>
      </c>
      <c r="Y863" s="2"/>
      <c r="Z863" s="3"/>
    </row>
    <row r="864">
      <c r="A864" s="2" t="s">
        <v>6009</v>
      </c>
      <c r="B864" s="2">
        <v>3.50932</v>
      </c>
      <c r="C864" s="2">
        <v>43.9643</v>
      </c>
      <c r="D864" s="2">
        <v>3.64707</v>
      </c>
      <c r="E864" s="2">
        <v>0.00365</v>
      </c>
      <c r="F864" s="2">
        <v>43.9643</v>
      </c>
      <c r="G864" s="2">
        <v>4.22836</v>
      </c>
      <c r="H864" s="2">
        <v>-3.37816</v>
      </c>
      <c r="I864" s="2">
        <v>0.00305</v>
      </c>
      <c r="J864" s="2"/>
      <c r="K864" s="2"/>
      <c r="L864" s="2"/>
      <c r="M864" s="2"/>
      <c r="N864" s="2" t="s">
        <v>6010</v>
      </c>
      <c r="O864" s="2" t="s">
        <v>563</v>
      </c>
      <c r="P864" s="2" t="s">
        <v>564</v>
      </c>
      <c r="Q864" s="2"/>
      <c r="R864" s="2"/>
      <c r="S864" s="2" t="s">
        <v>565</v>
      </c>
      <c r="T864" s="2" t="s">
        <v>566</v>
      </c>
      <c r="U864" s="2" t="s">
        <v>567</v>
      </c>
      <c r="V864" s="2" t="s">
        <v>568</v>
      </c>
      <c r="W864" s="2" t="s">
        <v>569</v>
      </c>
      <c r="X864" s="2" t="s">
        <v>569</v>
      </c>
      <c r="Y864" s="2" t="s">
        <v>566</v>
      </c>
      <c r="Z864" s="3"/>
    </row>
    <row r="865">
      <c r="A865" s="2" t="s">
        <v>6011</v>
      </c>
      <c r="B865" s="2"/>
      <c r="C865" s="2"/>
      <c r="D865" s="2"/>
      <c r="E865" s="16"/>
      <c r="F865" s="2">
        <v>12.0212</v>
      </c>
      <c r="G865" s="2">
        <v>46.1914</v>
      </c>
      <c r="H865" s="2">
        <v>1.94204</v>
      </c>
      <c r="I865" s="2">
        <v>0.00835</v>
      </c>
      <c r="J865" s="2"/>
      <c r="K865" s="2"/>
      <c r="L865" s="2"/>
      <c r="M865" s="2"/>
      <c r="N865" s="2" t="s">
        <v>6012</v>
      </c>
      <c r="O865" s="2" t="s">
        <v>6013</v>
      </c>
      <c r="P865" s="2" t="s">
        <v>6014</v>
      </c>
      <c r="Q865" s="2"/>
      <c r="R865" s="2" t="s">
        <v>6015</v>
      </c>
      <c r="S865" s="2" t="s">
        <v>6016</v>
      </c>
      <c r="T865" s="2" t="s">
        <v>6017</v>
      </c>
      <c r="U865" s="2" t="s">
        <v>6018</v>
      </c>
      <c r="V865" s="2" t="s">
        <v>6019</v>
      </c>
      <c r="W865" s="2" t="s">
        <v>6020</v>
      </c>
      <c r="X865" s="2" t="s">
        <v>6021</v>
      </c>
      <c r="Y865" s="2" t="s">
        <v>6022</v>
      </c>
      <c r="Z865" s="3"/>
    </row>
    <row r="866">
      <c r="A866" s="2" t="s">
        <v>6023</v>
      </c>
      <c r="B866" s="2">
        <v>7.1757</v>
      </c>
      <c r="C866" s="2">
        <v>61.0771</v>
      </c>
      <c r="D866" s="2">
        <v>3.08944</v>
      </c>
      <c r="E866" s="2">
        <v>0.01</v>
      </c>
      <c r="F866" s="2">
        <v>61.0771</v>
      </c>
      <c r="G866" s="2">
        <v>13.7197</v>
      </c>
      <c r="H866" s="2">
        <v>-2.15438</v>
      </c>
      <c r="I866" s="2">
        <v>0.02015</v>
      </c>
      <c r="J866" s="2"/>
      <c r="K866" s="2"/>
      <c r="L866" s="2"/>
      <c r="M866" s="2"/>
      <c r="N866" s="2" t="s">
        <v>6024</v>
      </c>
      <c r="O866" s="2"/>
      <c r="P866" s="2"/>
      <c r="Q866" s="2"/>
      <c r="R866" s="2"/>
      <c r="S866" s="2"/>
      <c r="T866" s="2"/>
      <c r="U866" s="2"/>
      <c r="V866" s="2"/>
      <c r="W866" s="2"/>
      <c r="X866" s="2" t="s">
        <v>420</v>
      </c>
      <c r="Y866" s="2"/>
      <c r="Z866" s="3"/>
    </row>
    <row r="867">
      <c r="A867" s="2" t="s">
        <v>6025</v>
      </c>
      <c r="B867" s="2">
        <v>2.55042</v>
      </c>
      <c r="C867" s="2">
        <v>22.9078</v>
      </c>
      <c r="D867" s="2">
        <v>3.16704</v>
      </c>
      <c r="E867" s="2">
        <v>0.0138</v>
      </c>
      <c r="F867" s="2">
        <v>22.9078</v>
      </c>
      <c r="G867" s="2">
        <v>5.22469</v>
      </c>
      <c r="H867" s="2">
        <v>-2.13242</v>
      </c>
      <c r="I867" s="2">
        <v>0.0396</v>
      </c>
      <c r="J867" s="2"/>
      <c r="K867" s="2"/>
      <c r="L867" s="2"/>
      <c r="M867" s="2"/>
      <c r="N867" s="2" t="s">
        <v>6026</v>
      </c>
      <c r="O867" s="2"/>
      <c r="P867" s="2" t="s">
        <v>6027</v>
      </c>
      <c r="Q867" s="2"/>
      <c r="R867" s="2"/>
      <c r="S867" s="2"/>
      <c r="T867" s="2"/>
      <c r="U867" s="2" t="s">
        <v>6028</v>
      </c>
      <c r="V867" s="2">
        <v>0.0</v>
      </c>
      <c r="W867" s="2">
        <v>0.0</v>
      </c>
      <c r="X867" s="2" t="s">
        <v>450</v>
      </c>
      <c r="Y867" s="2"/>
      <c r="Z867" s="3"/>
    </row>
    <row r="868">
      <c r="A868" s="2" t="s">
        <v>6029</v>
      </c>
      <c r="B868" s="2">
        <v>6.00644</v>
      </c>
      <c r="C868" s="2">
        <v>33.4692</v>
      </c>
      <c r="D868" s="2">
        <v>2.47825</v>
      </c>
      <c r="E868" s="2">
        <v>0.02885</v>
      </c>
      <c r="F868" s="2"/>
      <c r="G868" s="2"/>
      <c r="H868" s="2"/>
      <c r="I868" s="2"/>
      <c r="J868" s="2"/>
      <c r="K868" s="2"/>
      <c r="L868" s="2"/>
      <c r="M868" s="2"/>
      <c r="N868" s="2" t="s">
        <v>6030</v>
      </c>
      <c r="O868" s="2"/>
      <c r="P868" s="2"/>
      <c r="Q868" s="2"/>
      <c r="R868" s="2"/>
      <c r="S868" s="2"/>
      <c r="T868" s="2"/>
      <c r="U868" s="2"/>
      <c r="V868" s="2"/>
      <c r="W868" s="2"/>
      <c r="X868" s="2" t="s">
        <v>450</v>
      </c>
      <c r="Y868" s="2"/>
      <c r="Z868" s="3"/>
    </row>
    <row r="869">
      <c r="A869" s="2" t="s">
        <v>6031</v>
      </c>
      <c r="B869" s="2">
        <v>14.7622</v>
      </c>
      <c r="C869" s="2">
        <v>41.5519</v>
      </c>
      <c r="D869" s="2">
        <v>1.49301</v>
      </c>
      <c r="E869" s="2">
        <v>0.0471</v>
      </c>
      <c r="F869" s="2"/>
      <c r="G869" s="2"/>
      <c r="H869" s="2"/>
      <c r="I869" s="2"/>
      <c r="J869" s="2"/>
      <c r="K869" s="2"/>
      <c r="L869" s="2"/>
      <c r="M869" s="2"/>
      <c r="N869" s="2" t="s">
        <v>6032</v>
      </c>
      <c r="O869" s="2" t="s">
        <v>6033</v>
      </c>
      <c r="P869" s="2" t="s">
        <v>6034</v>
      </c>
      <c r="Q869" s="2"/>
      <c r="R869" s="2" t="s">
        <v>1597</v>
      </c>
      <c r="S869" s="2"/>
      <c r="T869" s="2" t="s">
        <v>804</v>
      </c>
      <c r="U869" s="2" t="s">
        <v>6035</v>
      </c>
      <c r="V869" s="2" t="s">
        <v>6036</v>
      </c>
      <c r="W869" s="2" t="s">
        <v>6037</v>
      </c>
      <c r="X869" s="2" t="s">
        <v>6037</v>
      </c>
      <c r="Y869" s="2" t="s">
        <v>808</v>
      </c>
      <c r="Z869" s="3"/>
    </row>
    <row r="870">
      <c r="A870" s="2" t="s">
        <v>6038</v>
      </c>
      <c r="B870" s="2"/>
      <c r="C870" s="2"/>
      <c r="D870" s="2"/>
      <c r="E870" s="2"/>
      <c r="F870" s="2"/>
      <c r="G870" s="2"/>
      <c r="H870" s="2"/>
      <c r="I870" s="2"/>
      <c r="J870" s="2">
        <v>18.9771</v>
      </c>
      <c r="K870" s="2">
        <v>7.41666</v>
      </c>
      <c r="L870" s="2">
        <v>-1.35542</v>
      </c>
      <c r="M870" s="2">
        <v>0.0373</v>
      </c>
      <c r="N870" s="2" t="s">
        <v>6039</v>
      </c>
      <c r="O870" s="2"/>
      <c r="P870" s="2" t="s">
        <v>6040</v>
      </c>
      <c r="Q870" s="2"/>
      <c r="R870" s="2"/>
      <c r="S870" s="2"/>
      <c r="T870" s="2"/>
      <c r="U870" s="2" t="s">
        <v>6041</v>
      </c>
      <c r="V870" s="2" t="s">
        <v>6042</v>
      </c>
      <c r="W870" s="2" t="s">
        <v>6043</v>
      </c>
      <c r="X870" s="2" t="s">
        <v>6044</v>
      </c>
      <c r="Y870" s="2" t="s">
        <v>391</v>
      </c>
      <c r="Z870" s="3"/>
    </row>
    <row r="871">
      <c r="A871" s="2" t="s">
        <v>6045</v>
      </c>
      <c r="B871" s="2"/>
      <c r="C871" s="2"/>
      <c r="D871" s="2"/>
      <c r="E871" s="2"/>
      <c r="F871" s="2"/>
      <c r="G871" s="2"/>
      <c r="H871" s="2"/>
      <c r="I871" s="2"/>
      <c r="J871" s="2">
        <v>15.1645</v>
      </c>
      <c r="K871" s="2">
        <v>5.18551</v>
      </c>
      <c r="L871" s="2">
        <v>-1.54814</v>
      </c>
      <c r="M871" s="2">
        <v>0.0494</v>
      </c>
      <c r="N871" s="2" t="s">
        <v>6046</v>
      </c>
      <c r="O871" s="2" t="s">
        <v>6047</v>
      </c>
      <c r="P871" s="2" t="s">
        <v>6048</v>
      </c>
      <c r="Q871" s="2" t="s">
        <v>6049</v>
      </c>
      <c r="R871" s="2"/>
      <c r="S871" s="2" t="s">
        <v>6050</v>
      </c>
      <c r="T871" s="2" t="s">
        <v>194</v>
      </c>
      <c r="U871" s="2" t="s">
        <v>6051</v>
      </c>
      <c r="V871" s="2" t="s">
        <v>6052</v>
      </c>
      <c r="W871" s="2" t="s">
        <v>6053</v>
      </c>
      <c r="X871" s="2" t="s">
        <v>6053</v>
      </c>
      <c r="Y871" s="2" t="s">
        <v>194</v>
      </c>
      <c r="Z871" s="3"/>
    </row>
    <row r="872">
      <c r="A872" s="2" t="s">
        <v>6054</v>
      </c>
      <c r="B872" s="2"/>
      <c r="C872" s="2"/>
      <c r="D872" s="2"/>
      <c r="E872" s="2"/>
      <c r="F872" s="2">
        <v>24.8558</v>
      </c>
      <c r="G872" s="2">
        <v>5.91254</v>
      </c>
      <c r="H872" s="2">
        <v>-2.07173</v>
      </c>
      <c r="I872" s="2">
        <v>0.0457</v>
      </c>
      <c r="J872" s="2"/>
      <c r="K872" s="2"/>
      <c r="L872" s="2"/>
      <c r="M872" s="2"/>
      <c r="N872" s="2" t="s">
        <v>6055</v>
      </c>
      <c r="O872" s="2"/>
      <c r="P872" s="2"/>
      <c r="Q872" s="2"/>
      <c r="R872" s="2"/>
      <c r="S872" s="2"/>
      <c r="T872" s="2"/>
      <c r="U872" s="2"/>
      <c r="V872" s="2"/>
      <c r="W872" s="2"/>
      <c r="X872" s="2" t="s">
        <v>2579</v>
      </c>
      <c r="Y872" s="2" t="s">
        <v>981</v>
      </c>
      <c r="Z872" s="3"/>
    </row>
    <row r="873">
      <c r="A873" s="2" t="s">
        <v>6056</v>
      </c>
      <c r="B873" s="2"/>
      <c r="C873" s="2"/>
      <c r="D873" s="2"/>
      <c r="E873" s="2"/>
      <c r="F873" s="2">
        <v>49.4697</v>
      </c>
      <c r="G873" s="2">
        <v>212.716</v>
      </c>
      <c r="H873" s="2">
        <v>2.10431</v>
      </c>
      <c r="I873" s="2">
        <v>0.00875</v>
      </c>
      <c r="J873" s="2"/>
      <c r="K873" s="2"/>
      <c r="L873" s="2"/>
      <c r="M873" s="2"/>
      <c r="N873" s="2" t="s">
        <v>6057</v>
      </c>
      <c r="O873" s="2" t="s">
        <v>6058</v>
      </c>
      <c r="P873" s="2" t="s">
        <v>6059</v>
      </c>
      <c r="Q873" s="2"/>
      <c r="R873" s="2"/>
      <c r="S873" s="2"/>
      <c r="T873" s="2"/>
      <c r="U873" s="2" t="s">
        <v>6060</v>
      </c>
      <c r="V873" s="2">
        <v>0.0</v>
      </c>
      <c r="W873" s="2" t="s">
        <v>347</v>
      </c>
      <c r="X873" s="2" t="s">
        <v>347</v>
      </c>
      <c r="Y873" s="2"/>
      <c r="Z873" s="3"/>
    </row>
    <row r="874">
      <c r="A874" s="2" t="s">
        <v>6061</v>
      </c>
      <c r="B874" s="2"/>
      <c r="C874" s="2"/>
      <c r="D874" s="2"/>
      <c r="E874" s="2"/>
      <c r="F874" s="2">
        <v>48.8857</v>
      </c>
      <c r="G874" s="2">
        <v>242.426</v>
      </c>
      <c r="H874" s="2">
        <v>2.31006</v>
      </c>
      <c r="I874" s="2">
        <v>0.006</v>
      </c>
      <c r="J874" s="2"/>
      <c r="K874" s="2"/>
      <c r="L874" s="2"/>
      <c r="M874" s="2"/>
      <c r="N874" s="2" t="s">
        <v>6062</v>
      </c>
      <c r="O874" s="2" t="s">
        <v>1168</v>
      </c>
      <c r="P874" s="2" t="s">
        <v>6063</v>
      </c>
      <c r="Q874" s="2" t="s">
        <v>1170</v>
      </c>
      <c r="R874" s="2"/>
      <c r="S874" s="2" t="s">
        <v>2568</v>
      </c>
      <c r="T874" s="2" t="s">
        <v>1172</v>
      </c>
      <c r="U874" s="2" t="s">
        <v>6064</v>
      </c>
      <c r="V874" s="2" t="s">
        <v>6065</v>
      </c>
      <c r="W874" s="2" t="s">
        <v>6066</v>
      </c>
      <c r="X874" s="2" t="s">
        <v>6067</v>
      </c>
      <c r="Y874" s="2" t="s">
        <v>1177</v>
      </c>
      <c r="Z874" s="3"/>
    </row>
    <row r="875">
      <c r="A875" s="2" t="s">
        <v>6068</v>
      </c>
      <c r="B875" s="2"/>
      <c r="C875" s="2"/>
      <c r="D875" s="2"/>
      <c r="E875" s="2"/>
      <c r="F875" s="2"/>
      <c r="G875" s="2"/>
      <c r="H875" s="2"/>
      <c r="I875" s="2"/>
      <c r="J875" s="17">
        <v>44.3164</v>
      </c>
      <c r="K875" s="17">
        <v>1.0</v>
      </c>
      <c r="L875" s="17">
        <v>-5.469768785094541</v>
      </c>
      <c r="M875" s="2">
        <v>0.00725</v>
      </c>
      <c r="N875" s="2" t="s">
        <v>6069</v>
      </c>
      <c r="O875" s="2"/>
      <c r="P875" s="2"/>
      <c r="Q875" s="2"/>
      <c r="R875" s="2" t="s">
        <v>6070</v>
      </c>
      <c r="S875" s="2"/>
      <c r="T875" s="2"/>
      <c r="U875" s="2"/>
      <c r="V875" s="2"/>
      <c r="W875" s="2"/>
      <c r="X875" s="2" t="s">
        <v>420</v>
      </c>
      <c r="Y875" s="2"/>
      <c r="Z875" s="3"/>
    </row>
    <row r="876">
      <c r="A876" s="2" t="s">
        <v>6071</v>
      </c>
      <c r="B876" s="2">
        <v>3.73303</v>
      </c>
      <c r="C876" s="2">
        <v>25.0602</v>
      </c>
      <c r="D876" s="2">
        <v>2.74698</v>
      </c>
      <c r="E876" s="2">
        <v>0.0325</v>
      </c>
      <c r="F876" s="2">
        <v>25.0602</v>
      </c>
      <c r="G876" s="2">
        <v>6.57709</v>
      </c>
      <c r="H876" s="2">
        <v>-1.92988</v>
      </c>
      <c r="I876" s="2">
        <v>0.04265</v>
      </c>
      <c r="J876" s="2"/>
      <c r="K876" s="2"/>
      <c r="L876" s="2"/>
      <c r="M876" s="2"/>
      <c r="N876" s="2" t="s">
        <v>6072</v>
      </c>
      <c r="O876" s="2" t="s">
        <v>2961</v>
      </c>
      <c r="P876" s="2" t="s">
        <v>6073</v>
      </c>
      <c r="Q876" s="2"/>
      <c r="R876" s="2"/>
      <c r="S876" s="2"/>
      <c r="T876" s="2"/>
      <c r="U876" s="2" t="s">
        <v>6074</v>
      </c>
      <c r="V876" s="2">
        <v>0.0</v>
      </c>
      <c r="W876" s="2" t="s">
        <v>2964</v>
      </c>
      <c r="X876" s="2" t="s">
        <v>2964</v>
      </c>
      <c r="Y876" s="2"/>
      <c r="Z876" s="3"/>
    </row>
    <row r="877">
      <c r="A877" s="2" t="s">
        <v>6075</v>
      </c>
      <c r="B877" s="2"/>
      <c r="C877" s="2"/>
      <c r="D877" s="2"/>
      <c r="E877" s="2"/>
      <c r="F877" s="2"/>
      <c r="G877" s="2"/>
      <c r="H877" s="2"/>
      <c r="I877" s="2"/>
      <c r="J877" s="2">
        <v>54.7695</v>
      </c>
      <c r="K877" s="2">
        <v>12.1346</v>
      </c>
      <c r="L877" s="2">
        <v>-2.17425</v>
      </c>
      <c r="M877" s="2">
        <v>0.038</v>
      </c>
      <c r="N877" s="2" t="s">
        <v>6076</v>
      </c>
      <c r="O877" s="2"/>
      <c r="P877" s="2"/>
      <c r="Q877" s="2"/>
      <c r="R877" s="2"/>
      <c r="S877" s="2"/>
      <c r="T877" s="2"/>
      <c r="U877" s="2"/>
      <c r="V877" s="2"/>
      <c r="W877" s="2"/>
      <c r="X877" s="2" t="s">
        <v>420</v>
      </c>
      <c r="Y877" s="2" t="s">
        <v>818</v>
      </c>
      <c r="Z877" s="3"/>
    </row>
    <row r="878">
      <c r="A878" s="2" t="s">
        <v>6077</v>
      </c>
      <c r="B878" s="2">
        <v>24.7629</v>
      </c>
      <c r="C878" s="2">
        <v>6.8771</v>
      </c>
      <c r="D878" s="2">
        <v>-1.84831</v>
      </c>
      <c r="E878" s="2">
        <v>0.0052</v>
      </c>
      <c r="F878" s="2"/>
      <c r="G878" s="2"/>
      <c r="H878" s="2"/>
      <c r="I878" s="2"/>
      <c r="J878" s="2"/>
      <c r="K878" s="2"/>
      <c r="L878" s="2"/>
      <c r="M878" s="2"/>
      <c r="N878" s="2" t="s">
        <v>6078</v>
      </c>
      <c r="O878" s="2" t="s">
        <v>6079</v>
      </c>
      <c r="P878" s="2" t="s">
        <v>6080</v>
      </c>
      <c r="Q878" s="2"/>
      <c r="R878" s="2" t="s">
        <v>3145</v>
      </c>
      <c r="S878" s="2" t="s">
        <v>3146</v>
      </c>
      <c r="T878" s="2" t="s">
        <v>6081</v>
      </c>
      <c r="U878" s="2" t="s">
        <v>6082</v>
      </c>
      <c r="V878" s="2" t="s">
        <v>6083</v>
      </c>
      <c r="W878" s="2" t="s">
        <v>6084</v>
      </c>
      <c r="X878" s="2" t="s">
        <v>6085</v>
      </c>
      <c r="Y878" s="2" t="s">
        <v>6086</v>
      </c>
      <c r="Z878" s="3"/>
    </row>
    <row r="879">
      <c r="A879" s="2" t="s">
        <v>6087</v>
      </c>
      <c r="B879" s="2">
        <v>35.3401</v>
      </c>
      <c r="C879" s="2">
        <v>1609.17</v>
      </c>
      <c r="D879" s="2">
        <v>5.50887</v>
      </c>
      <c r="E879" s="2">
        <v>1.0E-4</v>
      </c>
      <c r="F879" s="2">
        <v>1609.17</v>
      </c>
      <c r="G879" s="2">
        <v>53.4033</v>
      </c>
      <c r="H879" s="2">
        <v>-4.91324</v>
      </c>
      <c r="I879" s="2">
        <v>1.5E-4</v>
      </c>
      <c r="J879" s="2"/>
      <c r="K879" s="2"/>
      <c r="L879" s="2"/>
      <c r="M879" s="2"/>
      <c r="N879" s="2" t="s">
        <v>6088</v>
      </c>
      <c r="O879" s="2" t="s">
        <v>344</v>
      </c>
      <c r="P879" s="2" t="s">
        <v>434</v>
      </c>
      <c r="Q879" s="2"/>
      <c r="R879" s="2"/>
      <c r="S879" s="2"/>
      <c r="T879" s="2"/>
      <c r="U879" s="2" t="s">
        <v>346</v>
      </c>
      <c r="V879" s="2">
        <v>0.0</v>
      </c>
      <c r="W879" s="2" t="s">
        <v>347</v>
      </c>
      <c r="X879" s="2" t="s">
        <v>6089</v>
      </c>
      <c r="Y879" s="2"/>
      <c r="Z879" s="3"/>
    </row>
    <row r="880">
      <c r="A880" s="2" t="s">
        <v>6090</v>
      </c>
      <c r="B880" s="2">
        <v>42.8308</v>
      </c>
      <c r="C880" s="2">
        <v>121.478</v>
      </c>
      <c r="D880" s="2">
        <v>1.50397</v>
      </c>
      <c r="E880" s="2">
        <v>0.02645</v>
      </c>
      <c r="F880" s="2"/>
      <c r="G880" s="2"/>
      <c r="H880" s="2"/>
      <c r="I880" s="2"/>
      <c r="J880" s="2">
        <v>42.8308</v>
      </c>
      <c r="K880" s="2">
        <v>155.403</v>
      </c>
      <c r="L880" s="2">
        <v>1.85929</v>
      </c>
      <c r="M880" s="2">
        <v>0.0076</v>
      </c>
      <c r="N880" s="2" t="s">
        <v>6091</v>
      </c>
      <c r="O880" s="2" t="s">
        <v>6092</v>
      </c>
      <c r="P880" s="2" t="s">
        <v>6093</v>
      </c>
      <c r="Q880" s="2" t="s">
        <v>6094</v>
      </c>
      <c r="R880" s="2"/>
      <c r="S880" s="2" t="s">
        <v>6095</v>
      </c>
      <c r="T880" s="2" t="s">
        <v>6096</v>
      </c>
      <c r="U880" s="2" t="s">
        <v>6097</v>
      </c>
      <c r="V880" s="2">
        <v>0.0</v>
      </c>
      <c r="W880" s="2" t="s">
        <v>6098</v>
      </c>
      <c r="X880" s="2" t="s">
        <v>6098</v>
      </c>
      <c r="Y880" s="2" t="s">
        <v>271</v>
      </c>
      <c r="Z880" s="3"/>
    </row>
    <row r="881">
      <c r="A881" s="2" t="s">
        <v>6099</v>
      </c>
      <c r="B881" s="2">
        <v>12.4018</v>
      </c>
      <c r="C881" s="2">
        <v>48.9897</v>
      </c>
      <c r="D881" s="2">
        <v>1.98193</v>
      </c>
      <c r="E881" s="2">
        <v>0.0197</v>
      </c>
      <c r="F881" s="2">
        <v>48.9897</v>
      </c>
      <c r="G881" s="2">
        <v>12.1385</v>
      </c>
      <c r="H881" s="2">
        <v>-2.01289</v>
      </c>
      <c r="I881" s="2">
        <v>0.0244</v>
      </c>
      <c r="J881" s="2"/>
      <c r="K881" s="2"/>
      <c r="L881" s="2"/>
      <c r="M881" s="2"/>
      <c r="N881" s="2" t="s">
        <v>6100</v>
      </c>
      <c r="O881" s="2" t="s">
        <v>6101</v>
      </c>
      <c r="P881" s="2" t="s">
        <v>6102</v>
      </c>
      <c r="Q881" s="2" t="s">
        <v>6103</v>
      </c>
      <c r="R881" s="2"/>
      <c r="S881" s="2"/>
      <c r="T881" s="2"/>
      <c r="U881" s="2" t="s">
        <v>6104</v>
      </c>
      <c r="V881" s="2">
        <v>0.0</v>
      </c>
      <c r="W881" s="2" t="s">
        <v>6105</v>
      </c>
      <c r="X881" s="2" t="s">
        <v>450</v>
      </c>
      <c r="Y881" s="2"/>
      <c r="Z881" s="3"/>
    </row>
    <row r="882">
      <c r="A882" s="2" t="s">
        <v>6106</v>
      </c>
      <c r="B882" s="2"/>
      <c r="C882" s="2"/>
      <c r="D882" s="2"/>
      <c r="E882" s="2"/>
      <c r="F882" s="2">
        <v>38.1632</v>
      </c>
      <c r="G882" s="2">
        <v>14.7388</v>
      </c>
      <c r="H882" s="2">
        <v>-1.37257</v>
      </c>
      <c r="I882" s="2">
        <v>0.0249</v>
      </c>
      <c r="J882" s="2"/>
      <c r="K882" s="2"/>
      <c r="L882" s="2"/>
      <c r="M882" s="2"/>
      <c r="N882" s="2" t="s">
        <v>6107</v>
      </c>
      <c r="O882" s="2" t="s">
        <v>6108</v>
      </c>
      <c r="P882" s="2" t="s">
        <v>6109</v>
      </c>
      <c r="Q882" s="2"/>
      <c r="R882" s="2" t="s">
        <v>6110</v>
      </c>
      <c r="S882" s="2"/>
      <c r="T882" s="2" t="s">
        <v>6111</v>
      </c>
      <c r="U882" s="2" t="s">
        <v>6112</v>
      </c>
      <c r="V882" s="2" t="s">
        <v>6113</v>
      </c>
      <c r="W882" s="2" t="s">
        <v>6114</v>
      </c>
      <c r="X882" s="2" t="s">
        <v>6115</v>
      </c>
      <c r="Y882" s="2" t="s">
        <v>6111</v>
      </c>
      <c r="Z882" s="3"/>
    </row>
    <row r="883">
      <c r="A883" s="2" t="s">
        <v>6116</v>
      </c>
      <c r="B883" s="2"/>
      <c r="C883" s="2"/>
      <c r="D883" s="2"/>
      <c r="E883" s="2"/>
      <c r="F883" s="2">
        <v>16.9166</v>
      </c>
      <c r="G883" s="2">
        <v>5.61691</v>
      </c>
      <c r="H883" s="2">
        <v>-1.59059</v>
      </c>
      <c r="I883" s="2">
        <v>0.01875</v>
      </c>
      <c r="J883" s="2"/>
      <c r="K883" s="2"/>
      <c r="L883" s="2"/>
      <c r="M883" s="2"/>
      <c r="N883" s="2" t="s">
        <v>6117</v>
      </c>
      <c r="O883" s="2" t="s">
        <v>6118</v>
      </c>
      <c r="P883" s="2" t="s">
        <v>6119</v>
      </c>
      <c r="Q883" s="2"/>
      <c r="R883" s="2"/>
      <c r="S883" s="2"/>
      <c r="T883" s="2" t="s">
        <v>6120</v>
      </c>
      <c r="U883" s="2" t="s">
        <v>6121</v>
      </c>
      <c r="V883" s="2" t="s">
        <v>6122</v>
      </c>
      <c r="W883" s="2" t="s">
        <v>6123</v>
      </c>
      <c r="X883" s="2" t="s">
        <v>6124</v>
      </c>
      <c r="Y883" s="2" t="s">
        <v>458</v>
      </c>
      <c r="Z883" s="3"/>
    </row>
    <row r="884">
      <c r="A884" s="2" t="s">
        <v>6125</v>
      </c>
      <c r="B884" s="2">
        <v>11.8995</v>
      </c>
      <c r="C884" s="2">
        <v>37.8999</v>
      </c>
      <c r="D884" s="2">
        <v>1.6713</v>
      </c>
      <c r="E884" s="2">
        <v>0.0367</v>
      </c>
      <c r="F884" s="2"/>
      <c r="G884" s="2"/>
      <c r="H884" s="2"/>
      <c r="I884" s="2"/>
      <c r="J884" s="2">
        <v>11.8995</v>
      </c>
      <c r="K884" s="2">
        <v>56.6996</v>
      </c>
      <c r="L884" s="2">
        <v>2.25244</v>
      </c>
      <c r="M884" s="2">
        <v>0.00585</v>
      </c>
      <c r="N884" s="2" t="s">
        <v>6126</v>
      </c>
      <c r="O884" s="2" t="s">
        <v>6127</v>
      </c>
      <c r="P884" s="2" t="s">
        <v>6128</v>
      </c>
      <c r="Q884" s="2" t="s">
        <v>6129</v>
      </c>
      <c r="R884" s="2"/>
      <c r="S884" s="2"/>
      <c r="T884" s="2"/>
      <c r="U884" s="2" t="s">
        <v>6130</v>
      </c>
      <c r="V884" s="2">
        <v>0.0</v>
      </c>
      <c r="W884" s="2" t="s">
        <v>6131</v>
      </c>
      <c r="X884" s="2" t="s">
        <v>6131</v>
      </c>
      <c r="Y884" s="2"/>
      <c r="Z884" s="3"/>
    </row>
    <row r="885">
      <c r="A885" s="2" t="s">
        <v>6132</v>
      </c>
      <c r="B885" s="2"/>
      <c r="C885" s="2"/>
      <c r="D885" s="2"/>
      <c r="E885" s="2"/>
      <c r="F885" s="2"/>
      <c r="G885" s="2"/>
      <c r="H885" s="2"/>
      <c r="I885" s="2"/>
      <c r="J885" s="2">
        <v>7.41767</v>
      </c>
      <c r="K885" s="2">
        <v>19.4429</v>
      </c>
      <c r="L885" s="2">
        <v>1.3902</v>
      </c>
      <c r="M885" s="2">
        <v>0.03525</v>
      </c>
      <c r="N885" s="2" t="s">
        <v>6133</v>
      </c>
      <c r="O885" s="2" t="s">
        <v>6134</v>
      </c>
      <c r="P885" s="2" t="s">
        <v>6135</v>
      </c>
      <c r="Q885" s="2"/>
      <c r="R885" s="2" t="s">
        <v>6136</v>
      </c>
      <c r="S885" s="2"/>
      <c r="T885" s="2" t="s">
        <v>2425</v>
      </c>
      <c r="U885" s="2" t="s">
        <v>6137</v>
      </c>
      <c r="V885" s="2">
        <v>0.0</v>
      </c>
      <c r="W885" s="2" t="s">
        <v>2532</v>
      </c>
      <c r="X885" s="2" t="s">
        <v>2532</v>
      </c>
      <c r="Y885" s="2" t="s">
        <v>2425</v>
      </c>
      <c r="Z885" s="3"/>
    </row>
    <row r="886">
      <c r="A886" s="2" t="s">
        <v>6138</v>
      </c>
      <c r="B886" s="2"/>
      <c r="C886" s="2"/>
      <c r="D886" s="2"/>
      <c r="E886" s="2"/>
      <c r="F886" s="2"/>
      <c r="G886" s="2"/>
      <c r="H886" s="2"/>
      <c r="I886" s="2"/>
      <c r="J886" s="18">
        <v>1.0</v>
      </c>
      <c r="K886" s="18">
        <v>106.404</v>
      </c>
      <c r="L886" s="18">
        <v>6.733408576250039</v>
      </c>
      <c r="M886" s="2">
        <v>0.00115</v>
      </c>
      <c r="N886" s="2" t="s">
        <v>6139</v>
      </c>
      <c r="O886" s="2" t="s">
        <v>6140</v>
      </c>
      <c r="P886" s="2" t="s">
        <v>6141</v>
      </c>
      <c r="Q886" s="2"/>
      <c r="R886" s="2"/>
      <c r="S886" s="2"/>
      <c r="T886" s="2"/>
      <c r="U886" s="2" t="s">
        <v>6142</v>
      </c>
      <c r="V886" s="2">
        <v>0.0</v>
      </c>
      <c r="W886" s="2" t="s">
        <v>6143</v>
      </c>
      <c r="X886" s="2" t="s">
        <v>420</v>
      </c>
      <c r="Y886" s="2"/>
      <c r="Z886" s="3"/>
    </row>
    <row r="887">
      <c r="A887" s="2" t="s">
        <v>6144</v>
      </c>
      <c r="B887" s="2">
        <v>6.74268</v>
      </c>
      <c r="C887" s="2">
        <v>49.9601</v>
      </c>
      <c r="D887" s="2">
        <v>2.88938</v>
      </c>
      <c r="E887" s="2">
        <v>0.00345</v>
      </c>
      <c r="F887" s="2">
        <v>49.9601</v>
      </c>
      <c r="G887" s="2">
        <v>2.89846</v>
      </c>
      <c r="H887" s="2">
        <v>-4.10742</v>
      </c>
      <c r="I887" s="2">
        <v>0.01445</v>
      </c>
      <c r="J887" s="2"/>
      <c r="K887" s="2"/>
      <c r="L887" s="2"/>
      <c r="M887" s="2"/>
      <c r="N887" s="2" t="s">
        <v>6145</v>
      </c>
      <c r="O887" s="2" t="s">
        <v>6146</v>
      </c>
      <c r="P887" s="2" t="s">
        <v>6147</v>
      </c>
      <c r="Q887" s="2"/>
      <c r="R887" s="2" t="s">
        <v>6148</v>
      </c>
      <c r="S887" s="2" t="s">
        <v>6149</v>
      </c>
      <c r="T887" s="2" t="s">
        <v>6150</v>
      </c>
      <c r="U887" s="2" t="s">
        <v>6151</v>
      </c>
      <c r="V887" s="2" t="s">
        <v>6152</v>
      </c>
      <c r="W887" s="2" t="s">
        <v>6153</v>
      </c>
      <c r="X887" s="2" t="s">
        <v>6153</v>
      </c>
      <c r="Y887" s="2" t="s">
        <v>6154</v>
      </c>
      <c r="Z887" s="3"/>
    </row>
    <row r="888">
      <c r="A888" s="2" t="s">
        <v>6155</v>
      </c>
      <c r="B888" s="2"/>
      <c r="C888" s="2"/>
      <c r="D888" s="2"/>
      <c r="E888" s="2"/>
      <c r="F888" s="2"/>
      <c r="G888" s="2"/>
      <c r="H888" s="2"/>
      <c r="I888" s="2"/>
      <c r="J888" s="2">
        <v>20.2287</v>
      </c>
      <c r="K888" s="2">
        <v>6.38286</v>
      </c>
      <c r="L888" s="2">
        <v>-1.66413</v>
      </c>
      <c r="M888" s="2">
        <v>0.0396</v>
      </c>
      <c r="N888" s="2" t="s">
        <v>6156</v>
      </c>
      <c r="O888" s="2"/>
      <c r="P888" s="2" t="s">
        <v>6157</v>
      </c>
      <c r="Q888" s="2"/>
      <c r="R888" s="2"/>
      <c r="S888" s="2"/>
      <c r="T888" s="2"/>
      <c r="U888" s="2" t="s">
        <v>6158</v>
      </c>
      <c r="V888" s="2">
        <v>0.0</v>
      </c>
      <c r="W888" s="2">
        <v>0.0</v>
      </c>
      <c r="X888" s="2" t="s">
        <v>450</v>
      </c>
      <c r="Y888" s="2"/>
      <c r="Z888" s="3"/>
    </row>
    <row r="889">
      <c r="A889" s="2" t="s">
        <v>6159</v>
      </c>
      <c r="B889" s="2">
        <v>7.43681</v>
      </c>
      <c r="C889" s="2">
        <v>1108.4</v>
      </c>
      <c r="D889" s="2">
        <v>7.21958</v>
      </c>
      <c r="E889" s="2">
        <v>0.0055</v>
      </c>
      <c r="F889" s="2">
        <v>1108.4</v>
      </c>
      <c r="G889" s="2">
        <v>137.337</v>
      </c>
      <c r="H889" s="2">
        <v>-3.01269</v>
      </c>
      <c r="I889" s="2">
        <v>0.02125</v>
      </c>
      <c r="J889" s="2"/>
      <c r="K889" s="2"/>
      <c r="L889" s="2"/>
      <c r="M889" s="2"/>
      <c r="N889" s="2" t="s">
        <v>6160</v>
      </c>
      <c r="O889" s="2" t="s">
        <v>344</v>
      </c>
      <c r="P889" s="2" t="s">
        <v>345</v>
      </c>
      <c r="Q889" s="2"/>
      <c r="R889" s="2"/>
      <c r="S889" s="2"/>
      <c r="T889" s="2"/>
      <c r="U889" s="2" t="s">
        <v>6161</v>
      </c>
      <c r="V889" s="2">
        <v>0.0</v>
      </c>
      <c r="W889" s="2" t="s">
        <v>347</v>
      </c>
      <c r="X889" s="2" t="s">
        <v>347</v>
      </c>
      <c r="Y889" s="2"/>
      <c r="Z889" s="3"/>
    </row>
    <row r="890">
      <c r="A890" s="2" t="s">
        <v>6162</v>
      </c>
      <c r="B890" s="2">
        <v>10.2585</v>
      </c>
      <c r="C890" s="2">
        <v>55.9098</v>
      </c>
      <c r="D890" s="2">
        <v>2.44628</v>
      </c>
      <c r="E890" s="2">
        <v>0.0012</v>
      </c>
      <c r="F890" s="2">
        <v>55.9098</v>
      </c>
      <c r="G890" s="2">
        <v>9.188</v>
      </c>
      <c r="H890" s="2">
        <v>-2.60528</v>
      </c>
      <c r="I890" s="2">
        <v>8.5E-4</v>
      </c>
      <c r="J890" s="2"/>
      <c r="K890" s="2"/>
      <c r="L890" s="2"/>
      <c r="M890" s="2"/>
      <c r="N890" s="2" t="s">
        <v>6163</v>
      </c>
      <c r="O890" s="2" t="s">
        <v>4270</v>
      </c>
      <c r="P890" s="2" t="s">
        <v>338</v>
      </c>
      <c r="Q890" s="2" t="s">
        <v>339</v>
      </c>
      <c r="R890" s="2"/>
      <c r="S890" s="2"/>
      <c r="T890" s="2"/>
      <c r="U890" s="2" t="s">
        <v>340</v>
      </c>
      <c r="V890" s="2">
        <v>0.0</v>
      </c>
      <c r="W890" s="2" t="s">
        <v>341</v>
      </c>
      <c r="X890" s="2" t="s">
        <v>341</v>
      </c>
      <c r="Y890" s="2" t="s">
        <v>271</v>
      </c>
      <c r="Z890" s="3"/>
    </row>
    <row r="891">
      <c r="A891" s="2" t="s">
        <v>6164</v>
      </c>
      <c r="B891" s="2"/>
      <c r="C891" s="2"/>
      <c r="D891" s="2"/>
      <c r="E891" s="2"/>
      <c r="F891" s="2"/>
      <c r="G891" s="2"/>
      <c r="H891" s="2"/>
      <c r="I891" s="2"/>
      <c r="J891" s="2">
        <v>7.47401</v>
      </c>
      <c r="K891" s="2">
        <v>20.1637</v>
      </c>
      <c r="L891" s="2">
        <v>1.4318</v>
      </c>
      <c r="M891" s="2">
        <v>0.0444</v>
      </c>
      <c r="N891" s="2" t="s">
        <v>6165</v>
      </c>
      <c r="O891" s="2" t="s">
        <v>453</v>
      </c>
      <c r="P891" s="2" t="s">
        <v>6166</v>
      </c>
      <c r="Q891" s="2" t="s">
        <v>4986</v>
      </c>
      <c r="R891" s="2"/>
      <c r="S891" s="2" t="s">
        <v>6167</v>
      </c>
      <c r="T891" s="2" t="s">
        <v>455</v>
      </c>
      <c r="U891" s="2" t="s">
        <v>6168</v>
      </c>
      <c r="V891" s="2">
        <v>0.0</v>
      </c>
      <c r="W891" s="2" t="s">
        <v>457</v>
      </c>
      <c r="X891" s="2" t="s">
        <v>457</v>
      </c>
      <c r="Y891" s="2"/>
      <c r="Z891" s="3"/>
    </row>
    <row r="892">
      <c r="A892" s="2" t="s">
        <v>6169</v>
      </c>
      <c r="B892" s="2"/>
      <c r="C892" s="2"/>
      <c r="D892" s="2"/>
      <c r="E892" s="2"/>
      <c r="F892" s="2"/>
      <c r="G892" s="2"/>
      <c r="H892" s="2"/>
      <c r="I892" s="2"/>
      <c r="J892" s="2">
        <v>22.4075</v>
      </c>
      <c r="K892" s="2">
        <v>58.3119</v>
      </c>
      <c r="L892" s="2">
        <v>1.37981</v>
      </c>
      <c r="M892" s="2">
        <v>0.03985</v>
      </c>
      <c r="N892" s="2" t="s">
        <v>6170</v>
      </c>
      <c r="O892" s="2" t="s">
        <v>6171</v>
      </c>
      <c r="P892" s="2" t="s">
        <v>6172</v>
      </c>
      <c r="Q892" s="2" t="s">
        <v>6173</v>
      </c>
      <c r="R892" s="2" t="s">
        <v>5060</v>
      </c>
      <c r="S892" s="2"/>
      <c r="T892" s="2" t="s">
        <v>6174</v>
      </c>
      <c r="U892" s="2" t="s">
        <v>6175</v>
      </c>
      <c r="V892" s="2" t="s">
        <v>6176</v>
      </c>
      <c r="W892" s="2" t="s">
        <v>6177</v>
      </c>
      <c r="X892" s="2" t="s">
        <v>6177</v>
      </c>
      <c r="Y892" s="2" t="s">
        <v>6178</v>
      </c>
      <c r="Z892" s="3"/>
    </row>
    <row r="893">
      <c r="A893" s="2" t="s">
        <v>6179</v>
      </c>
      <c r="B893" s="2">
        <v>8.9904</v>
      </c>
      <c r="C893" s="2">
        <v>36.0804</v>
      </c>
      <c r="D893" s="2">
        <v>2.00476</v>
      </c>
      <c r="E893" s="2">
        <v>0.0106</v>
      </c>
      <c r="F893" s="2">
        <v>36.0804</v>
      </c>
      <c r="G893" s="2">
        <v>9.00182</v>
      </c>
      <c r="H893" s="2">
        <v>-2.00293</v>
      </c>
      <c r="I893" s="2">
        <v>0.01095</v>
      </c>
      <c r="J893" s="2"/>
      <c r="K893" s="2"/>
      <c r="L893" s="2"/>
      <c r="M893" s="2"/>
      <c r="N893" s="2" t="s">
        <v>6180</v>
      </c>
      <c r="O893" s="2" t="s">
        <v>6181</v>
      </c>
      <c r="P893" s="2" t="s">
        <v>6182</v>
      </c>
      <c r="Q893" s="2"/>
      <c r="R893" s="2" t="s">
        <v>6183</v>
      </c>
      <c r="S893" s="2" t="s">
        <v>6184</v>
      </c>
      <c r="T893" s="2" t="s">
        <v>6185</v>
      </c>
      <c r="U893" s="2" t="s">
        <v>6186</v>
      </c>
      <c r="V893" s="2" t="s">
        <v>6187</v>
      </c>
      <c r="W893" s="2" t="s">
        <v>6188</v>
      </c>
      <c r="X893" s="2" t="s">
        <v>6189</v>
      </c>
      <c r="Y893" s="2" t="s">
        <v>939</v>
      </c>
      <c r="Z893" s="3"/>
    </row>
    <row r="894">
      <c r="A894" s="2" t="s">
        <v>6190</v>
      </c>
      <c r="B894" s="2"/>
      <c r="C894" s="2"/>
      <c r="D894" s="2"/>
      <c r="E894" s="2"/>
      <c r="F894" s="2"/>
      <c r="G894" s="2"/>
      <c r="H894" s="2"/>
      <c r="I894" s="2"/>
      <c r="J894" s="2">
        <v>31.0259</v>
      </c>
      <c r="K894" s="2">
        <v>7.84296</v>
      </c>
      <c r="L894" s="2">
        <v>-1.984</v>
      </c>
      <c r="M894" s="2">
        <v>0.04895</v>
      </c>
      <c r="N894" s="2" t="s">
        <v>6191</v>
      </c>
      <c r="O894" s="2" t="s">
        <v>6192</v>
      </c>
      <c r="P894" s="2" t="s">
        <v>6193</v>
      </c>
      <c r="Q894" s="2"/>
      <c r="R894" s="2"/>
      <c r="S894" s="2"/>
      <c r="T894" s="2"/>
      <c r="U894" s="2" t="s">
        <v>6194</v>
      </c>
      <c r="V894" s="2">
        <v>0.0</v>
      </c>
      <c r="W894" s="2" t="s">
        <v>6195</v>
      </c>
      <c r="X894" s="2" t="s">
        <v>6195</v>
      </c>
      <c r="Y894" s="2"/>
      <c r="Z894" s="3"/>
    </row>
    <row r="895">
      <c r="A895" s="2" t="s">
        <v>6196</v>
      </c>
      <c r="B895" s="2">
        <v>23.8694</v>
      </c>
      <c r="C895" s="2">
        <v>4.90198</v>
      </c>
      <c r="D895" s="2">
        <v>-2.28373</v>
      </c>
      <c r="E895" s="2">
        <v>0.0226</v>
      </c>
      <c r="F895" s="2"/>
      <c r="G895" s="2"/>
      <c r="H895" s="2"/>
      <c r="I895" s="2"/>
      <c r="J895" s="2"/>
      <c r="K895" s="2"/>
      <c r="L895" s="2"/>
      <c r="M895" s="2"/>
      <c r="N895" s="2" t="s">
        <v>6197</v>
      </c>
      <c r="O895" s="2" t="s">
        <v>6198</v>
      </c>
      <c r="P895" s="2" t="s">
        <v>6199</v>
      </c>
      <c r="Q895" s="2" t="s">
        <v>6200</v>
      </c>
      <c r="R895" s="2" t="s">
        <v>6201</v>
      </c>
      <c r="S895" s="2" t="s">
        <v>6202</v>
      </c>
      <c r="T895" s="2" t="s">
        <v>6203</v>
      </c>
      <c r="U895" s="2" t="s">
        <v>6204</v>
      </c>
      <c r="V895" s="2">
        <v>0.0</v>
      </c>
      <c r="W895" s="2" t="s">
        <v>6205</v>
      </c>
      <c r="X895" s="2" t="s">
        <v>6205</v>
      </c>
      <c r="Y895" s="2" t="s">
        <v>3110</v>
      </c>
      <c r="Z895" s="3"/>
    </row>
    <row r="896">
      <c r="A896" s="2" t="s">
        <v>6206</v>
      </c>
      <c r="B896" s="2">
        <v>28.9105</v>
      </c>
      <c r="C896" s="2">
        <v>10.0898</v>
      </c>
      <c r="D896" s="2">
        <v>-1.5187</v>
      </c>
      <c r="E896" s="2">
        <v>0.0266</v>
      </c>
      <c r="F896" s="2"/>
      <c r="G896" s="2"/>
      <c r="H896" s="2"/>
      <c r="I896" s="2"/>
      <c r="J896" s="2"/>
      <c r="K896" s="2"/>
      <c r="L896" s="2"/>
      <c r="M896" s="2"/>
      <c r="N896" s="2" t="s">
        <v>6207</v>
      </c>
      <c r="O896" s="2" t="s">
        <v>6208</v>
      </c>
      <c r="P896" s="2" t="s">
        <v>6209</v>
      </c>
      <c r="Q896" s="2"/>
      <c r="R896" s="2"/>
      <c r="S896" s="2" t="s">
        <v>6210</v>
      </c>
      <c r="T896" s="2" t="s">
        <v>271</v>
      </c>
      <c r="U896" s="2" t="s">
        <v>6211</v>
      </c>
      <c r="V896" s="2">
        <v>0.0</v>
      </c>
      <c r="W896" s="2" t="s">
        <v>6212</v>
      </c>
      <c r="X896" s="2" t="s">
        <v>6212</v>
      </c>
      <c r="Y896" s="2" t="s">
        <v>271</v>
      </c>
      <c r="Z896" s="3"/>
    </row>
    <row r="897">
      <c r="A897" s="2" t="s">
        <v>6213</v>
      </c>
      <c r="B897" s="2">
        <v>80.8849</v>
      </c>
      <c r="C897" s="2">
        <v>33.0293</v>
      </c>
      <c r="D897" s="2">
        <v>-1.29212</v>
      </c>
      <c r="E897" s="2">
        <v>0.04745</v>
      </c>
      <c r="F897" s="2"/>
      <c r="G897" s="2"/>
      <c r="H897" s="2"/>
      <c r="I897" s="2"/>
      <c r="J897" s="2"/>
      <c r="K897" s="2"/>
      <c r="L897" s="2"/>
      <c r="M897" s="2"/>
      <c r="N897" s="2" t="s">
        <v>6214</v>
      </c>
      <c r="O897" s="2" t="s">
        <v>1303</v>
      </c>
      <c r="P897" s="2" t="s">
        <v>6215</v>
      </c>
      <c r="Q897" s="2"/>
      <c r="R897" s="2" t="s">
        <v>6216</v>
      </c>
      <c r="S897" s="2" t="s">
        <v>6217</v>
      </c>
      <c r="T897" s="2"/>
      <c r="U897" s="2" t="s">
        <v>6218</v>
      </c>
      <c r="V897" s="2" t="s">
        <v>6219</v>
      </c>
      <c r="W897" s="2" t="s">
        <v>6220</v>
      </c>
      <c r="X897" s="2" t="s">
        <v>6220</v>
      </c>
      <c r="Y897" s="2" t="s">
        <v>6221</v>
      </c>
      <c r="Z897" s="3"/>
    </row>
    <row r="898">
      <c r="A898" s="2" t="s">
        <v>6222</v>
      </c>
      <c r="B898" s="2">
        <v>77.2056</v>
      </c>
      <c r="C898" s="2">
        <v>22.1243</v>
      </c>
      <c r="D898" s="2">
        <v>-1.80307</v>
      </c>
      <c r="E898" s="2">
        <v>0.01945</v>
      </c>
      <c r="F898" s="2">
        <v>22.1243</v>
      </c>
      <c r="G898" s="2">
        <v>76.9885</v>
      </c>
      <c r="H898" s="2">
        <v>1.79901</v>
      </c>
      <c r="I898" s="2">
        <v>0.01835</v>
      </c>
      <c r="J898" s="2"/>
      <c r="K898" s="2"/>
      <c r="L898" s="2"/>
      <c r="M898" s="2"/>
      <c r="N898" s="2" t="s">
        <v>6223</v>
      </c>
      <c r="O898" s="2" t="s">
        <v>6224</v>
      </c>
      <c r="P898" s="2" t="s">
        <v>6225</v>
      </c>
      <c r="Q898" s="2" t="s">
        <v>6226</v>
      </c>
      <c r="R898" s="2" t="s">
        <v>6227</v>
      </c>
      <c r="S898" s="2"/>
      <c r="T898" s="2" t="s">
        <v>6228</v>
      </c>
      <c r="U898" s="2" t="s">
        <v>6229</v>
      </c>
      <c r="V898" s="2">
        <v>0.0</v>
      </c>
      <c r="W898" s="2" t="s">
        <v>6230</v>
      </c>
      <c r="X898" s="2" t="s">
        <v>6230</v>
      </c>
      <c r="Y898" s="2" t="s">
        <v>3110</v>
      </c>
      <c r="Z898" s="3"/>
    </row>
    <row r="899">
      <c r="A899" s="2" t="s">
        <v>6231</v>
      </c>
      <c r="B899" s="2">
        <v>10.6742</v>
      </c>
      <c r="C899" s="2">
        <v>450.423</v>
      </c>
      <c r="D899" s="2">
        <v>5.39908</v>
      </c>
      <c r="E899" s="2">
        <v>0.00105</v>
      </c>
      <c r="F899" s="2">
        <v>450.423</v>
      </c>
      <c r="G899" s="2">
        <v>28.2467</v>
      </c>
      <c r="H899" s="2">
        <v>-3.99513</v>
      </c>
      <c r="I899" s="2">
        <v>8.5E-4</v>
      </c>
      <c r="J899" s="2"/>
      <c r="K899" s="2"/>
      <c r="L899" s="2"/>
      <c r="M899" s="2"/>
      <c r="N899" s="2" t="s">
        <v>6232</v>
      </c>
      <c r="O899" s="2" t="s">
        <v>227</v>
      </c>
      <c r="P899" s="2" t="s">
        <v>228</v>
      </c>
      <c r="Q899" s="2"/>
      <c r="R899" s="2"/>
      <c r="S899" s="2" t="s">
        <v>229</v>
      </c>
      <c r="T899" s="2" t="s">
        <v>230</v>
      </c>
      <c r="U899" s="2" t="s">
        <v>231</v>
      </c>
      <c r="V899" s="2" t="s">
        <v>232</v>
      </c>
      <c r="W899" s="2" t="s">
        <v>233</v>
      </c>
      <c r="X899" s="2" t="s">
        <v>234</v>
      </c>
      <c r="Y899" s="2"/>
      <c r="Z899" s="3"/>
    </row>
    <row r="900">
      <c r="A900" s="2" t="s">
        <v>6233</v>
      </c>
      <c r="B900" s="2">
        <v>4.87032</v>
      </c>
      <c r="C900" s="2">
        <v>20.2909</v>
      </c>
      <c r="D900" s="2">
        <v>2.05874</v>
      </c>
      <c r="E900" s="2">
        <v>0.0279</v>
      </c>
      <c r="F900" s="2"/>
      <c r="G900" s="2"/>
      <c r="H900" s="2"/>
      <c r="I900" s="2"/>
      <c r="J900" s="2"/>
      <c r="K900" s="2"/>
      <c r="L900" s="2"/>
      <c r="M900" s="2"/>
      <c r="N900" s="2" t="s">
        <v>6234</v>
      </c>
      <c r="O900" s="2" t="s">
        <v>6235</v>
      </c>
      <c r="P900" s="2" t="s">
        <v>6236</v>
      </c>
      <c r="Q900" s="2" t="s">
        <v>6237</v>
      </c>
      <c r="R900" s="2" t="s">
        <v>6238</v>
      </c>
      <c r="S900" s="2" t="s">
        <v>6239</v>
      </c>
      <c r="T900" s="2" t="s">
        <v>458</v>
      </c>
      <c r="U900" s="2" t="s">
        <v>6240</v>
      </c>
      <c r="V900" s="2">
        <v>0.0</v>
      </c>
      <c r="W900" s="2" t="s">
        <v>6241</v>
      </c>
      <c r="X900" s="2" t="s">
        <v>6241</v>
      </c>
      <c r="Y900" s="2"/>
      <c r="Z900" s="3"/>
    </row>
    <row r="901">
      <c r="A901" s="2" t="s">
        <v>6242</v>
      </c>
      <c r="B901" s="2">
        <v>6.52532</v>
      </c>
      <c r="C901" s="2">
        <v>196.848</v>
      </c>
      <c r="D901" s="2">
        <v>4.91489</v>
      </c>
      <c r="E901" s="2">
        <v>0.0012</v>
      </c>
      <c r="F901" s="2">
        <v>196.848</v>
      </c>
      <c r="G901" s="2">
        <v>12.7219</v>
      </c>
      <c r="H901" s="2">
        <v>-3.9517</v>
      </c>
      <c r="I901" s="2">
        <v>0.0051</v>
      </c>
      <c r="J901" s="2"/>
      <c r="K901" s="2"/>
      <c r="L901" s="2"/>
      <c r="M901" s="2"/>
      <c r="N901" s="2" t="s">
        <v>6243</v>
      </c>
      <c r="O901" s="2" t="s">
        <v>6244</v>
      </c>
      <c r="P901" s="2" t="s">
        <v>6245</v>
      </c>
      <c r="Q901" s="2"/>
      <c r="R901" s="2" t="s">
        <v>5446</v>
      </c>
      <c r="S901" s="2"/>
      <c r="T901" s="2" t="s">
        <v>2763</v>
      </c>
      <c r="U901" s="2" t="s">
        <v>6246</v>
      </c>
      <c r="V901" s="2" t="s">
        <v>6247</v>
      </c>
      <c r="W901" s="2" t="s">
        <v>6248</v>
      </c>
      <c r="X901" s="2" t="s">
        <v>6248</v>
      </c>
      <c r="Y901" s="2" t="s">
        <v>2763</v>
      </c>
      <c r="Z901" s="3"/>
    </row>
    <row r="902">
      <c r="A902" s="2" t="s">
        <v>6249</v>
      </c>
      <c r="B902" s="2"/>
      <c r="C902" s="2"/>
      <c r="D902" s="2"/>
      <c r="E902" s="2"/>
      <c r="F902" s="2"/>
      <c r="G902" s="2"/>
      <c r="H902" s="2"/>
      <c r="I902" s="2"/>
      <c r="J902" s="2">
        <v>6.60704</v>
      </c>
      <c r="K902" s="2">
        <v>16.1922</v>
      </c>
      <c r="L902" s="2">
        <v>1.29323</v>
      </c>
      <c r="M902" s="2">
        <v>0.00735</v>
      </c>
      <c r="N902" s="2" t="s">
        <v>6250</v>
      </c>
      <c r="O902" s="2" t="s">
        <v>6251</v>
      </c>
      <c r="P902" s="2" t="s">
        <v>6252</v>
      </c>
      <c r="Q902" s="2" t="s">
        <v>6253</v>
      </c>
      <c r="R902" s="2"/>
      <c r="S902" s="2"/>
      <c r="T902" s="2" t="s">
        <v>6254</v>
      </c>
      <c r="U902" s="2" t="s">
        <v>6255</v>
      </c>
      <c r="V902" s="2">
        <v>0.0</v>
      </c>
      <c r="W902" s="2" t="s">
        <v>2886</v>
      </c>
      <c r="X902" s="2" t="s">
        <v>2886</v>
      </c>
      <c r="Y902" s="2" t="s">
        <v>271</v>
      </c>
      <c r="Z902" s="3"/>
    </row>
    <row r="903">
      <c r="A903" s="2" t="s">
        <v>6256</v>
      </c>
      <c r="B903" s="2"/>
      <c r="C903" s="2"/>
      <c r="D903" s="2"/>
      <c r="E903" s="2"/>
      <c r="F903" s="2">
        <v>124.361</v>
      </c>
      <c r="G903" s="2">
        <v>345.908</v>
      </c>
      <c r="H903" s="2">
        <v>1.47586</v>
      </c>
      <c r="I903" s="2">
        <v>0.0455</v>
      </c>
      <c r="J903" s="2"/>
      <c r="K903" s="2"/>
      <c r="L903" s="2"/>
      <c r="M903" s="2"/>
      <c r="N903" s="2" t="s">
        <v>6257</v>
      </c>
      <c r="O903" s="2" t="s">
        <v>6258</v>
      </c>
      <c r="P903" s="2" t="s">
        <v>6259</v>
      </c>
      <c r="Q903" s="2"/>
      <c r="R903" s="2"/>
      <c r="S903" s="2"/>
      <c r="T903" s="2"/>
      <c r="U903" s="2" t="s">
        <v>6260</v>
      </c>
      <c r="V903" s="2">
        <v>0.0</v>
      </c>
      <c r="W903" s="2" t="s">
        <v>5412</v>
      </c>
      <c r="X903" s="2" t="s">
        <v>5412</v>
      </c>
      <c r="Y903" s="2"/>
      <c r="Z903" s="3"/>
    </row>
    <row r="904">
      <c r="A904" s="2" t="s">
        <v>6261</v>
      </c>
      <c r="B904" s="2">
        <v>10.8255</v>
      </c>
      <c r="C904" s="2">
        <v>38.6727</v>
      </c>
      <c r="D904" s="2">
        <v>1.83688</v>
      </c>
      <c r="E904" s="2">
        <v>8.5E-4</v>
      </c>
      <c r="F904" s="2">
        <v>38.6727</v>
      </c>
      <c r="G904" s="2">
        <v>14.6229</v>
      </c>
      <c r="H904" s="2">
        <v>-1.40308</v>
      </c>
      <c r="I904" s="2">
        <v>0.0089</v>
      </c>
      <c r="J904" s="2"/>
      <c r="K904" s="2"/>
      <c r="L904" s="2"/>
      <c r="M904" s="2"/>
      <c r="N904" s="2" t="s">
        <v>6262</v>
      </c>
      <c r="O904" s="2" t="s">
        <v>6263</v>
      </c>
      <c r="P904" s="2" t="s">
        <v>6264</v>
      </c>
      <c r="Q904" s="2" t="s">
        <v>6265</v>
      </c>
      <c r="R904" s="2"/>
      <c r="S904" s="2"/>
      <c r="T904" s="2" t="s">
        <v>6266</v>
      </c>
      <c r="U904" s="2" t="s">
        <v>6267</v>
      </c>
      <c r="V904" s="2" t="s">
        <v>6268</v>
      </c>
      <c r="W904" s="2" t="s">
        <v>6269</v>
      </c>
      <c r="X904" s="2" t="s">
        <v>6270</v>
      </c>
      <c r="Y904" s="2" t="s">
        <v>6271</v>
      </c>
      <c r="Z904" s="3"/>
    </row>
    <row r="905">
      <c r="A905" s="2" t="s">
        <v>6272</v>
      </c>
      <c r="B905" s="2">
        <v>59.3646</v>
      </c>
      <c r="C905" s="2">
        <v>22.8866</v>
      </c>
      <c r="D905" s="2">
        <v>-1.3751</v>
      </c>
      <c r="E905" s="2">
        <v>0.04885</v>
      </c>
      <c r="F905" s="2"/>
      <c r="G905" s="2"/>
      <c r="H905" s="2"/>
      <c r="I905" s="2"/>
      <c r="J905" s="2"/>
      <c r="K905" s="2"/>
      <c r="L905" s="2"/>
      <c r="M905" s="2"/>
      <c r="N905" s="2" t="s">
        <v>6273</v>
      </c>
      <c r="O905" s="2" t="s">
        <v>4057</v>
      </c>
      <c r="P905" s="2" t="s">
        <v>6274</v>
      </c>
      <c r="Q905" s="2" t="s">
        <v>4059</v>
      </c>
      <c r="R905" s="2" t="s">
        <v>3534</v>
      </c>
      <c r="S905" s="2" t="s">
        <v>3535</v>
      </c>
      <c r="T905" s="2" t="s">
        <v>4060</v>
      </c>
      <c r="U905" s="2" t="s">
        <v>6275</v>
      </c>
      <c r="V905" s="2" t="s">
        <v>6276</v>
      </c>
      <c r="W905" s="2" t="s">
        <v>6277</v>
      </c>
      <c r="X905" s="2" t="s">
        <v>4064</v>
      </c>
      <c r="Y905" s="2" t="s">
        <v>4065</v>
      </c>
      <c r="Z905" s="3"/>
    </row>
    <row r="906">
      <c r="A906" s="2" t="s">
        <v>6278</v>
      </c>
      <c r="B906" s="17">
        <v>49.9322</v>
      </c>
      <c r="C906" s="17">
        <v>1.0</v>
      </c>
      <c r="D906" s="17">
        <v>-5.641898567731368</v>
      </c>
      <c r="E906" s="17">
        <v>1.5E-4</v>
      </c>
      <c r="F906" s="2"/>
      <c r="G906" s="2"/>
      <c r="H906" s="2"/>
      <c r="I906" s="2"/>
      <c r="J906" s="17">
        <v>49.9322</v>
      </c>
      <c r="K906" s="17">
        <v>1.0</v>
      </c>
      <c r="L906" s="17">
        <v>-5.641898567731368</v>
      </c>
      <c r="M906" s="2">
        <v>1.5E-4</v>
      </c>
      <c r="N906" s="2" t="s">
        <v>6279</v>
      </c>
      <c r="O906" s="2" t="s">
        <v>6280</v>
      </c>
      <c r="P906" s="2" t="s">
        <v>6281</v>
      </c>
      <c r="Q906" s="2" t="s">
        <v>6282</v>
      </c>
      <c r="R906" s="2"/>
      <c r="S906" s="2" t="s">
        <v>6283</v>
      </c>
      <c r="T906" s="2" t="s">
        <v>6284</v>
      </c>
      <c r="U906" s="2" t="s">
        <v>6285</v>
      </c>
      <c r="V906" s="2" t="s">
        <v>6286</v>
      </c>
      <c r="W906" s="2" t="s">
        <v>6287</v>
      </c>
      <c r="X906" s="2" t="s">
        <v>6287</v>
      </c>
      <c r="Y906" s="2" t="s">
        <v>3221</v>
      </c>
      <c r="Z906" s="3"/>
    </row>
    <row r="907">
      <c r="A907" s="2" t="s">
        <v>6288</v>
      </c>
      <c r="B907" s="2"/>
      <c r="C907" s="2"/>
      <c r="D907" s="2"/>
      <c r="E907" s="2"/>
      <c r="F907" s="2">
        <v>30.3129</v>
      </c>
      <c r="G907" s="2">
        <v>15.0744</v>
      </c>
      <c r="H907" s="2">
        <v>-1.00783</v>
      </c>
      <c r="I907" s="2">
        <v>0.02785</v>
      </c>
      <c r="J907" s="2"/>
      <c r="K907" s="2"/>
      <c r="L907" s="2"/>
      <c r="M907" s="2"/>
      <c r="N907" s="2" t="s">
        <v>6289</v>
      </c>
      <c r="O907" s="2" t="s">
        <v>6290</v>
      </c>
      <c r="P907" s="2" t="s">
        <v>6291</v>
      </c>
      <c r="Q907" s="2"/>
      <c r="R907" s="2"/>
      <c r="S907" s="2" t="s">
        <v>6292</v>
      </c>
      <c r="T907" s="2"/>
      <c r="U907" s="2" t="s">
        <v>6293</v>
      </c>
      <c r="V907" s="2">
        <v>0.0</v>
      </c>
      <c r="W907" s="2" t="s">
        <v>3890</v>
      </c>
      <c r="X907" s="2" t="s">
        <v>3890</v>
      </c>
      <c r="Y907" s="2"/>
      <c r="Z907" s="3"/>
    </row>
    <row r="908">
      <c r="A908" s="2" t="s">
        <v>6294</v>
      </c>
      <c r="B908" s="2"/>
      <c r="C908" s="2"/>
      <c r="D908" s="2"/>
      <c r="E908" s="2"/>
      <c r="F908" s="2">
        <v>1984.91</v>
      </c>
      <c r="G908" s="2">
        <v>206.344</v>
      </c>
      <c r="H908" s="2">
        <v>-3.26596</v>
      </c>
      <c r="I908" s="2">
        <v>0.00455</v>
      </c>
      <c r="J908" s="2"/>
      <c r="K908" s="2"/>
      <c r="L908" s="2"/>
      <c r="M908" s="2"/>
      <c r="N908" s="2" t="s">
        <v>6295</v>
      </c>
      <c r="O908" s="2" t="s">
        <v>344</v>
      </c>
      <c r="P908" s="2" t="s">
        <v>6296</v>
      </c>
      <c r="Q908" s="2"/>
      <c r="R908" s="2"/>
      <c r="S908" s="2"/>
      <c r="T908" s="2"/>
      <c r="U908" s="2" t="s">
        <v>6297</v>
      </c>
      <c r="V908" s="2">
        <v>0.0</v>
      </c>
      <c r="W908" s="2" t="s">
        <v>347</v>
      </c>
      <c r="X908" s="2" t="s">
        <v>347</v>
      </c>
      <c r="Y908" s="2"/>
      <c r="Z908" s="3"/>
    </row>
    <row r="909">
      <c r="A909" s="2" t="s">
        <v>6298</v>
      </c>
      <c r="B909" s="2">
        <v>9.36507</v>
      </c>
      <c r="C909" s="2">
        <v>30.667</v>
      </c>
      <c r="D909" s="2">
        <v>1.71133</v>
      </c>
      <c r="E909" s="2">
        <v>0.0387</v>
      </c>
      <c r="F909" s="2"/>
      <c r="G909" s="2"/>
      <c r="H909" s="2"/>
      <c r="I909" s="2"/>
      <c r="J909" s="2"/>
      <c r="K909" s="2"/>
      <c r="L909" s="2"/>
      <c r="M909" s="2"/>
      <c r="N909" s="2" t="s">
        <v>6299</v>
      </c>
      <c r="O909" s="2"/>
      <c r="P909" s="2" t="s">
        <v>6300</v>
      </c>
      <c r="Q909" s="2"/>
      <c r="R909" s="2"/>
      <c r="S909" s="2"/>
      <c r="T909" s="2"/>
      <c r="U909" s="2" t="s">
        <v>6301</v>
      </c>
      <c r="V909" s="2" t="s">
        <v>6302</v>
      </c>
      <c r="W909" s="2" t="s">
        <v>6303</v>
      </c>
      <c r="X909" s="2" t="s">
        <v>6303</v>
      </c>
      <c r="Y909" s="2" t="s">
        <v>6304</v>
      </c>
      <c r="Z909" s="3"/>
    </row>
    <row r="910">
      <c r="A910" s="2" t="s">
        <v>6305</v>
      </c>
      <c r="B910" s="2">
        <v>10.8918</v>
      </c>
      <c r="C910" s="2">
        <v>50.7825</v>
      </c>
      <c r="D910" s="2">
        <v>2.22108</v>
      </c>
      <c r="E910" s="2">
        <v>0.0154</v>
      </c>
      <c r="F910" s="2">
        <v>50.7825</v>
      </c>
      <c r="G910" s="2">
        <v>8.9784</v>
      </c>
      <c r="H910" s="2">
        <v>-2.4998</v>
      </c>
      <c r="I910" s="2">
        <v>0.0094</v>
      </c>
      <c r="J910" s="2"/>
      <c r="K910" s="2"/>
      <c r="L910" s="2"/>
      <c r="M910" s="2"/>
      <c r="N910" s="2" t="s">
        <v>6306</v>
      </c>
      <c r="O910" s="2"/>
      <c r="P910" s="2"/>
      <c r="Q910" s="2"/>
      <c r="R910" s="2"/>
      <c r="S910" s="2"/>
      <c r="T910" s="2"/>
      <c r="U910" s="2"/>
      <c r="V910" s="2"/>
      <c r="W910" s="2"/>
      <c r="X910" s="2" t="s">
        <v>420</v>
      </c>
      <c r="Y910" s="2" t="s">
        <v>1153</v>
      </c>
      <c r="Z910" s="3"/>
    </row>
    <row r="911">
      <c r="A911" s="2" t="s">
        <v>6307</v>
      </c>
      <c r="B911" s="18">
        <v>1.0</v>
      </c>
      <c r="C911" s="18">
        <v>212.355</v>
      </c>
      <c r="D911" s="18">
        <v>7.730334267804431</v>
      </c>
      <c r="E911" s="18">
        <v>5.0E-5</v>
      </c>
      <c r="F911" s="17">
        <v>212.355</v>
      </c>
      <c r="G911" s="17">
        <v>1.0</v>
      </c>
      <c r="H911" s="17">
        <v>-7.730334267804431</v>
      </c>
      <c r="I911" s="2">
        <v>5.0E-5</v>
      </c>
      <c r="J911" s="2"/>
      <c r="K911" s="2"/>
      <c r="L911" s="2"/>
      <c r="M911" s="2"/>
      <c r="N911" s="2" t="s">
        <v>6308</v>
      </c>
      <c r="O911" s="2" t="s">
        <v>838</v>
      </c>
      <c r="P911" s="2" t="s">
        <v>6309</v>
      </c>
      <c r="Q911" s="2"/>
      <c r="R911" s="2"/>
      <c r="S911" s="2"/>
      <c r="T911" s="2"/>
      <c r="U911" s="2" t="s">
        <v>6310</v>
      </c>
      <c r="V911" s="2">
        <v>0.0</v>
      </c>
      <c r="W911" s="2" t="s">
        <v>347</v>
      </c>
      <c r="X911" s="2" t="s">
        <v>347</v>
      </c>
      <c r="Y911" s="2" t="s">
        <v>1814</v>
      </c>
      <c r="Z911" s="3"/>
    </row>
    <row r="912">
      <c r="A912" s="2" t="s">
        <v>6311</v>
      </c>
      <c r="B912" s="2">
        <v>12.1928</v>
      </c>
      <c r="C912" s="2">
        <v>33.5213</v>
      </c>
      <c r="D912" s="2">
        <v>1.45905</v>
      </c>
      <c r="E912" s="2">
        <v>0.03445</v>
      </c>
      <c r="F912" s="2"/>
      <c r="G912" s="2"/>
      <c r="H912" s="2"/>
      <c r="I912" s="2"/>
      <c r="J912" s="2"/>
      <c r="K912" s="2"/>
      <c r="L912" s="2"/>
      <c r="M912" s="2"/>
      <c r="N912" s="2" t="s">
        <v>6312</v>
      </c>
      <c r="O912" s="2" t="s">
        <v>6313</v>
      </c>
      <c r="P912" s="2" t="s">
        <v>6314</v>
      </c>
      <c r="Q912" s="2"/>
      <c r="R912" s="2"/>
      <c r="S912" s="2"/>
      <c r="T912" s="2" t="s">
        <v>6315</v>
      </c>
      <c r="U912" s="2" t="s">
        <v>6316</v>
      </c>
      <c r="V912" s="2">
        <v>0.0</v>
      </c>
      <c r="W912" s="2" t="s">
        <v>2730</v>
      </c>
      <c r="X912" s="2" t="s">
        <v>2730</v>
      </c>
      <c r="Y912" s="2" t="s">
        <v>6317</v>
      </c>
      <c r="Z912" s="3"/>
    </row>
    <row r="913">
      <c r="A913" s="2" t="s">
        <v>6318</v>
      </c>
      <c r="B913" s="2"/>
      <c r="C913" s="2"/>
      <c r="D913" s="2"/>
      <c r="E913" s="2"/>
      <c r="F913" s="2">
        <v>17.592</v>
      </c>
      <c r="G913" s="2">
        <v>2.79928</v>
      </c>
      <c r="H913" s="2">
        <v>-2.6518</v>
      </c>
      <c r="I913" s="2">
        <v>0.0395</v>
      </c>
      <c r="J913" s="2"/>
      <c r="K913" s="2"/>
      <c r="L913" s="2"/>
      <c r="M913" s="2"/>
      <c r="N913" s="2" t="s">
        <v>6319</v>
      </c>
      <c r="O913" s="2"/>
      <c r="P913" s="2"/>
      <c r="Q913" s="2"/>
      <c r="R913" s="2" t="s">
        <v>6320</v>
      </c>
      <c r="S913" s="2"/>
      <c r="T913" s="2"/>
      <c r="U913" s="2" t="s">
        <v>6321</v>
      </c>
      <c r="V913" s="2">
        <v>0.0</v>
      </c>
      <c r="W913" s="2" t="s">
        <v>4511</v>
      </c>
      <c r="X913" s="2" t="s">
        <v>4511</v>
      </c>
      <c r="Y913" s="2" t="s">
        <v>939</v>
      </c>
      <c r="Z913" s="3"/>
    </row>
    <row r="914">
      <c r="A914" s="2" t="s">
        <v>6322</v>
      </c>
      <c r="B914" s="18">
        <v>1.0</v>
      </c>
      <c r="C914" s="18">
        <v>100.678</v>
      </c>
      <c r="D914" s="18">
        <v>6.6536046520821115</v>
      </c>
      <c r="E914" s="18">
        <v>8.0E-4</v>
      </c>
      <c r="F914" s="2"/>
      <c r="G914" s="2"/>
      <c r="H914" s="2"/>
      <c r="I914" s="2"/>
      <c r="J914" s="18">
        <v>1.0</v>
      </c>
      <c r="K914" s="18">
        <v>111.288</v>
      </c>
      <c r="L914" s="18">
        <v>6.798154227433595</v>
      </c>
      <c r="M914" s="2">
        <v>2.0E-4</v>
      </c>
      <c r="N914" s="2" t="s">
        <v>6323</v>
      </c>
      <c r="O914" s="2"/>
      <c r="P914" s="2" t="s">
        <v>6324</v>
      </c>
      <c r="Q914" s="2"/>
      <c r="R914" s="2"/>
      <c r="S914" s="2" t="s">
        <v>6325</v>
      </c>
      <c r="T914" s="2"/>
      <c r="U914" s="2" t="s">
        <v>6326</v>
      </c>
      <c r="V914" s="2">
        <v>0.0</v>
      </c>
      <c r="W914" s="2" t="s">
        <v>6327</v>
      </c>
      <c r="X914" s="2" t="s">
        <v>6327</v>
      </c>
      <c r="Y914" s="2"/>
      <c r="Z914" s="3"/>
    </row>
    <row r="915">
      <c r="A915" s="2" t="s">
        <v>6328</v>
      </c>
      <c r="B915" s="18">
        <v>1.0</v>
      </c>
      <c r="C915" s="18">
        <v>30.648</v>
      </c>
      <c r="D915" s="18">
        <v>4.937721025761793</v>
      </c>
      <c r="E915" s="18">
        <v>5.0E-5</v>
      </c>
      <c r="F915" s="2"/>
      <c r="G915" s="2"/>
      <c r="H915" s="2"/>
      <c r="I915" s="2"/>
      <c r="J915" s="2"/>
      <c r="K915" s="2"/>
      <c r="L915" s="2"/>
      <c r="M915" s="2"/>
      <c r="N915" s="2" t="s">
        <v>6329</v>
      </c>
      <c r="O915" s="2" t="s">
        <v>6330</v>
      </c>
      <c r="P915" s="2" t="s">
        <v>6331</v>
      </c>
      <c r="Q915" s="2" t="s">
        <v>6332</v>
      </c>
      <c r="R915" s="2"/>
      <c r="S915" s="2" t="s">
        <v>6333</v>
      </c>
      <c r="T915" s="2" t="s">
        <v>60</v>
      </c>
      <c r="U915" s="2" t="s">
        <v>6334</v>
      </c>
      <c r="V915" s="2" t="s">
        <v>6335</v>
      </c>
      <c r="W915" s="2" t="s">
        <v>6336</v>
      </c>
      <c r="X915" s="2" t="s">
        <v>6336</v>
      </c>
      <c r="Y915" s="2" t="s">
        <v>818</v>
      </c>
      <c r="Z915" s="3"/>
    </row>
    <row r="916">
      <c r="A916" s="2" t="s">
        <v>6337</v>
      </c>
      <c r="B916" s="2">
        <v>6.79973</v>
      </c>
      <c r="C916" s="2">
        <v>63.2211</v>
      </c>
      <c r="D916" s="2">
        <v>3.21686</v>
      </c>
      <c r="E916" s="2">
        <v>0.02505</v>
      </c>
      <c r="F916" s="2"/>
      <c r="G916" s="2"/>
      <c r="H916" s="2"/>
      <c r="I916" s="2"/>
      <c r="J916" s="2"/>
      <c r="K916" s="2"/>
      <c r="L916" s="2"/>
      <c r="M916" s="2"/>
      <c r="N916" s="2" t="s">
        <v>6338</v>
      </c>
      <c r="O916" s="2" t="s">
        <v>1817</v>
      </c>
      <c r="P916" s="2" t="s">
        <v>6339</v>
      </c>
      <c r="Q916" s="2"/>
      <c r="R916" s="2"/>
      <c r="S916" s="2" t="s">
        <v>1819</v>
      </c>
      <c r="T916" s="2" t="s">
        <v>1820</v>
      </c>
      <c r="U916" s="2" t="s">
        <v>6340</v>
      </c>
      <c r="V916" s="2" t="s">
        <v>6341</v>
      </c>
      <c r="W916" s="2" t="s">
        <v>6342</v>
      </c>
      <c r="X916" s="2" t="s">
        <v>6343</v>
      </c>
      <c r="Y916" s="2" t="s">
        <v>884</v>
      </c>
      <c r="Z916" s="3"/>
    </row>
    <row r="917">
      <c r="A917" s="2" t="s">
        <v>6344</v>
      </c>
      <c r="B917" s="2"/>
      <c r="C917" s="2"/>
      <c r="D917" s="2"/>
      <c r="E917" s="2"/>
      <c r="F917" s="2">
        <v>5.08818</v>
      </c>
      <c r="G917" s="2">
        <v>18.3632</v>
      </c>
      <c r="H917" s="2">
        <v>1.8516</v>
      </c>
      <c r="I917" s="2">
        <v>0.037</v>
      </c>
      <c r="J917" s="2"/>
      <c r="K917" s="2"/>
      <c r="L917" s="2"/>
      <c r="M917" s="2"/>
      <c r="N917" s="2" t="s">
        <v>6345</v>
      </c>
      <c r="O917" s="2" t="s">
        <v>6346</v>
      </c>
      <c r="P917" s="2" t="s">
        <v>6347</v>
      </c>
      <c r="Q917" s="2"/>
      <c r="R917" s="2"/>
      <c r="S917" s="2" t="s">
        <v>6348</v>
      </c>
      <c r="T917" s="2" t="s">
        <v>1521</v>
      </c>
      <c r="U917" s="2" t="s">
        <v>6349</v>
      </c>
      <c r="V917" s="2">
        <v>0.0</v>
      </c>
      <c r="W917" s="2" t="s">
        <v>6350</v>
      </c>
      <c r="X917" s="2" t="s">
        <v>6350</v>
      </c>
      <c r="Y917" s="2" t="s">
        <v>1521</v>
      </c>
      <c r="Z917" s="3"/>
    </row>
    <row r="918">
      <c r="A918" s="2" t="s">
        <v>6351</v>
      </c>
      <c r="B918" s="2">
        <v>2.84649</v>
      </c>
      <c r="C918" s="2">
        <v>16.7991</v>
      </c>
      <c r="D918" s="2">
        <v>2.56113</v>
      </c>
      <c r="E918" s="2">
        <v>0.0284</v>
      </c>
      <c r="F918" s="2"/>
      <c r="G918" s="2"/>
      <c r="H918" s="2"/>
      <c r="I918" s="2"/>
      <c r="J918" s="2"/>
      <c r="K918" s="2"/>
      <c r="L918" s="2"/>
      <c r="M918" s="2"/>
      <c r="N918" s="2" t="s">
        <v>6352</v>
      </c>
      <c r="O918" s="2" t="s">
        <v>5914</v>
      </c>
      <c r="P918" s="2" t="s">
        <v>6353</v>
      </c>
      <c r="Q918" s="2"/>
      <c r="R918" s="2"/>
      <c r="S918" s="2" t="s">
        <v>6354</v>
      </c>
      <c r="T918" s="2" t="s">
        <v>271</v>
      </c>
      <c r="U918" s="2" t="s">
        <v>6355</v>
      </c>
      <c r="V918" s="2" t="s">
        <v>6356</v>
      </c>
      <c r="W918" s="2" t="s">
        <v>6357</v>
      </c>
      <c r="X918" s="2" t="s">
        <v>6358</v>
      </c>
      <c r="Y918" s="2" t="s">
        <v>271</v>
      </c>
      <c r="Z918" s="3"/>
    </row>
    <row r="919">
      <c r="A919" s="2" t="s">
        <v>6359</v>
      </c>
      <c r="B919" s="18">
        <v>1.0</v>
      </c>
      <c r="C919" s="18">
        <v>34.8278</v>
      </c>
      <c r="D919" s="18">
        <v>5.122167438632179</v>
      </c>
      <c r="E919" s="18">
        <v>5.0E-5</v>
      </c>
      <c r="F919" s="17">
        <v>34.8278</v>
      </c>
      <c r="G919" s="17">
        <v>1.0</v>
      </c>
      <c r="H919" s="17">
        <v>-5.122167438632179</v>
      </c>
      <c r="I919" s="2">
        <v>5.0E-5</v>
      </c>
      <c r="J919" s="2"/>
      <c r="K919" s="2"/>
      <c r="L919" s="2"/>
      <c r="M919" s="2"/>
      <c r="N919" s="2" t="s">
        <v>6360</v>
      </c>
      <c r="O919" s="2" t="s">
        <v>4181</v>
      </c>
      <c r="P919" s="2" t="s">
        <v>6361</v>
      </c>
      <c r="Q919" s="2"/>
      <c r="R919" s="2"/>
      <c r="S919" s="2"/>
      <c r="T919" s="2"/>
      <c r="U919" s="2" t="s">
        <v>6362</v>
      </c>
      <c r="V919" s="2">
        <v>0.0</v>
      </c>
      <c r="W919" s="2">
        <v>0.0</v>
      </c>
      <c r="X919" s="2" t="s">
        <v>4184</v>
      </c>
      <c r="Y919" s="2"/>
      <c r="Z919" s="3"/>
    </row>
    <row r="920">
      <c r="A920" s="2" t="s">
        <v>6363</v>
      </c>
      <c r="B920" s="2">
        <v>5.49821</v>
      </c>
      <c r="C920" s="2">
        <v>23.1078</v>
      </c>
      <c r="D920" s="2">
        <v>2.07134</v>
      </c>
      <c r="E920" s="2">
        <v>0.04165</v>
      </c>
      <c r="F920" s="2"/>
      <c r="G920" s="2"/>
      <c r="H920" s="2"/>
      <c r="I920" s="2"/>
      <c r="J920" s="2"/>
      <c r="K920" s="2"/>
      <c r="L920" s="2"/>
      <c r="M920" s="2"/>
      <c r="N920" s="2" t="s">
        <v>6364</v>
      </c>
      <c r="O920" s="2" t="s">
        <v>6365</v>
      </c>
      <c r="P920" s="2" t="s">
        <v>6366</v>
      </c>
      <c r="Q920" s="2"/>
      <c r="R920" s="2"/>
      <c r="S920" s="2"/>
      <c r="T920" s="2"/>
      <c r="U920" s="2" t="s">
        <v>6367</v>
      </c>
      <c r="V920" s="2">
        <v>0.0</v>
      </c>
      <c r="W920" s="2" t="s">
        <v>4089</v>
      </c>
      <c r="X920" s="2" t="s">
        <v>4089</v>
      </c>
      <c r="Y920" s="2" t="s">
        <v>458</v>
      </c>
      <c r="Z920" s="3"/>
    </row>
    <row r="921">
      <c r="A921" s="2" t="s">
        <v>6368</v>
      </c>
      <c r="B921" s="2">
        <v>38.6478</v>
      </c>
      <c r="C921" s="2">
        <v>134.549</v>
      </c>
      <c r="D921" s="2">
        <v>1.79967</v>
      </c>
      <c r="E921" s="2">
        <v>0.009</v>
      </c>
      <c r="F921" s="2">
        <v>134.549</v>
      </c>
      <c r="G921" s="2">
        <v>48.4208</v>
      </c>
      <c r="H921" s="2">
        <v>-1.47443</v>
      </c>
      <c r="I921" s="2">
        <v>0.0279</v>
      </c>
      <c r="J921" s="2"/>
      <c r="K921" s="2"/>
      <c r="L921" s="2"/>
      <c r="M921" s="2"/>
      <c r="N921" s="2" t="s">
        <v>6369</v>
      </c>
      <c r="O921" s="2" t="s">
        <v>3591</v>
      </c>
      <c r="P921" s="2" t="s">
        <v>6370</v>
      </c>
      <c r="Q921" s="2"/>
      <c r="R921" s="2"/>
      <c r="S921" s="2"/>
      <c r="T921" s="2"/>
      <c r="U921" s="2" t="s">
        <v>6371</v>
      </c>
      <c r="V921" s="2" t="s">
        <v>6372</v>
      </c>
      <c r="W921" s="2" t="s">
        <v>6373</v>
      </c>
      <c r="X921" s="2" t="s">
        <v>6374</v>
      </c>
      <c r="Y921" s="2"/>
      <c r="Z921" s="3"/>
    </row>
    <row r="922">
      <c r="A922" s="2" t="s">
        <v>6375</v>
      </c>
      <c r="B922" s="2">
        <v>18.1342</v>
      </c>
      <c r="C922" s="2">
        <v>2148.85</v>
      </c>
      <c r="D922" s="2">
        <v>6.88871</v>
      </c>
      <c r="E922" s="2">
        <v>0.02345</v>
      </c>
      <c r="F922" s="2">
        <v>2148.85</v>
      </c>
      <c r="G922" s="2">
        <v>22.2508</v>
      </c>
      <c r="H922" s="2">
        <v>-6.59357</v>
      </c>
      <c r="I922" s="2">
        <v>0.02715</v>
      </c>
      <c r="J922" s="2"/>
      <c r="K922" s="2"/>
      <c r="L922" s="2"/>
      <c r="M922" s="2"/>
      <c r="N922" s="2" t="s">
        <v>6376</v>
      </c>
      <c r="O922" s="2" t="s">
        <v>6377</v>
      </c>
      <c r="P922" s="2" t="s">
        <v>6378</v>
      </c>
      <c r="Q922" s="2" t="s">
        <v>6379</v>
      </c>
      <c r="R922" s="2" t="s">
        <v>6380</v>
      </c>
      <c r="S922" s="2" t="s">
        <v>6381</v>
      </c>
      <c r="T922" s="2" t="s">
        <v>6382</v>
      </c>
      <c r="U922" s="2" t="s">
        <v>6383</v>
      </c>
      <c r="V922" s="2" t="s">
        <v>6384</v>
      </c>
      <c r="W922" s="2" t="s">
        <v>6385</v>
      </c>
      <c r="X922" s="2" t="s">
        <v>6385</v>
      </c>
      <c r="Y922" s="2" t="s">
        <v>6386</v>
      </c>
      <c r="Z922" s="3"/>
    </row>
    <row r="923">
      <c r="A923" s="2" t="s">
        <v>6387</v>
      </c>
      <c r="B923" s="2">
        <v>33.6709</v>
      </c>
      <c r="C923" s="2">
        <v>331.01</v>
      </c>
      <c r="D923" s="2">
        <v>3.2973</v>
      </c>
      <c r="E923" s="2">
        <v>0.01565</v>
      </c>
      <c r="F923" s="2"/>
      <c r="G923" s="2"/>
      <c r="H923" s="2"/>
      <c r="I923" s="2"/>
      <c r="J923" s="2"/>
      <c r="K923" s="2"/>
      <c r="L923" s="2"/>
      <c r="M923" s="2"/>
      <c r="N923" s="2" t="s">
        <v>6388</v>
      </c>
      <c r="O923" s="2" t="s">
        <v>6389</v>
      </c>
      <c r="P923" s="2" t="s">
        <v>6390</v>
      </c>
      <c r="Q923" s="2"/>
      <c r="R923" s="2" t="s">
        <v>6391</v>
      </c>
      <c r="S923" s="2" t="s">
        <v>6392</v>
      </c>
      <c r="T923" s="2" t="s">
        <v>6393</v>
      </c>
      <c r="U923" s="2" t="s">
        <v>6394</v>
      </c>
      <c r="V923" s="2" t="s">
        <v>6395</v>
      </c>
      <c r="W923" s="2" t="s">
        <v>6396</v>
      </c>
      <c r="X923" s="2" t="s">
        <v>6397</v>
      </c>
      <c r="Y923" s="2" t="s">
        <v>6398</v>
      </c>
      <c r="Z923" s="3"/>
    </row>
    <row r="924">
      <c r="A924" s="2" t="s">
        <v>6399</v>
      </c>
      <c r="B924" s="2">
        <v>32.917</v>
      </c>
      <c r="C924" s="2">
        <v>2.77098</v>
      </c>
      <c r="D924" s="2">
        <v>-3.57036</v>
      </c>
      <c r="E924" s="2">
        <v>0.02345</v>
      </c>
      <c r="F924" s="2">
        <v>2.77098</v>
      </c>
      <c r="G924" s="2">
        <v>37.6548</v>
      </c>
      <c r="H924" s="2">
        <v>3.76437</v>
      </c>
      <c r="I924" s="2">
        <v>0.0186</v>
      </c>
      <c r="J924" s="2"/>
      <c r="K924" s="2"/>
      <c r="L924" s="2"/>
      <c r="M924" s="2"/>
      <c r="N924" s="2" t="s">
        <v>6400</v>
      </c>
      <c r="O924" s="2" t="s">
        <v>1465</v>
      </c>
      <c r="P924" s="2" t="s">
        <v>6401</v>
      </c>
      <c r="Q924" s="2"/>
      <c r="R924" s="2"/>
      <c r="S924" s="2"/>
      <c r="T924" s="2"/>
      <c r="U924" s="2" t="s">
        <v>6402</v>
      </c>
      <c r="V924" s="2" t="s">
        <v>6403</v>
      </c>
      <c r="W924" s="2" t="s">
        <v>6404</v>
      </c>
      <c r="X924" s="2" t="s">
        <v>6404</v>
      </c>
      <c r="Y924" s="2" t="s">
        <v>1471</v>
      </c>
      <c r="Z924" s="3"/>
    </row>
    <row r="925">
      <c r="A925" s="2" t="s">
        <v>6405</v>
      </c>
      <c r="B925" s="2"/>
      <c r="C925" s="2"/>
      <c r="D925" s="2"/>
      <c r="E925" s="2"/>
      <c r="F925" s="2"/>
      <c r="G925" s="2"/>
      <c r="H925" s="2"/>
      <c r="I925" s="2"/>
      <c r="J925" s="2">
        <v>75.079</v>
      </c>
      <c r="K925" s="2">
        <v>23.947</v>
      </c>
      <c r="L925" s="2">
        <v>-1.64856</v>
      </c>
      <c r="M925" s="2">
        <v>0.0268</v>
      </c>
      <c r="N925" s="2" t="s">
        <v>6406</v>
      </c>
      <c r="O925" s="2" t="s">
        <v>6407</v>
      </c>
      <c r="P925" s="2" t="s">
        <v>6408</v>
      </c>
      <c r="Q925" s="2" t="s">
        <v>2790</v>
      </c>
      <c r="R925" s="2" t="s">
        <v>2368</v>
      </c>
      <c r="S925" s="2" t="s">
        <v>2369</v>
      </c>
      <c r="T925" s="2" t="s">
        <v>271</v>
      </c>
      <c r="U925" s="2" t="s">
        <v>6409</v>
      </c>
      <c r="V925" s="2" t="s">
        <v>6410</v>
      </c>
      <c r="W925" s="2" t="s">
        <v>6411</v>
      </c>
      <c r="X925" s="2" t="s">
        <v>6412</v>
      </c>
      <c r="Y925" s="2" t="s">
        <v>271</v>
      </c>
      <c r="Z925" s="3"/>
    </row>
    <row r="926">
      <c r="A926" s="2" t="s">
        <v>6413</v>
      </c>
      <c r="B926" s="2"/>
      <c r="C926" s="2"/>
      <c r="D926" s="2"/>
      <c r="E926" s="2"/>
      <c r="F926" s="2">
        <v>19.0816</v>
      </c>
      <c r="G926" s="2">
        <v>166.871</v>
      </c>
      <c r="H926" s="2">
        <v>3.12848</v>
      </c>
      <c r="I926" s="2">
        <v>7.0E-4</v>
      </c>
      <c r="J926" s="2"/>
      <c r="K926" s="2"/>
      <c r="L926" s="2"/>
      <c r="M926" s="2"/>
      <c r="N926" s="2" t="s">
        <v>6414</v>
      </c>
      <c r="O926" s="2" t="s">
        <v>6415</v>
      </c>
      <c r="P926" s="2" t="s">
        <v>6416</v>
      </c>
      <c r="Q926" s="2" t="s">
        <v>2367</v>
      </c>
      <c r="R926" s="2" t="s">
        <v>2368</v>
      </c>
      <c r="S926" s="2" t="s">
        <v>2369</v>
      </c>
      <c r="T926" s="2" t="s">
        <v>271</v>
      </c>
      <c r="U926" s="2" t="s">
        <v>2370</v>
      </c>
      <c r="V926" s="2" t="s">
        <v>2371</v>
      </c>
      <c r="W926" s="2" t="s">
        <v>2372</v>
      </c>
      <c r="X926" s="2" t="s">
        <v>2372</v>
      </c>
      <c r="Y926" s="2" t="s">
        <v>271</v>
      </c>
      <c r="Z926" s="3"/>
    </row>
    <row r="927">
      <c r="A927" s="2" t="s">
        <v>6417</v>
      </c>
      <c r="B927" s="2"/>
      <c r="C927" s="2"/>
      <c r="D927" s="2"/>
      <c r="E927" s="2"/>
      <c r="F927" s="2">
        <v>37.8414</v>
      </c>
      <c r="G927" s="2">
        <v>11.4</v>
      </c>
      <c r="H927" s="2">
        <v>-1.73093</v>
      </c>
      <c r="I927" s="2">
        <v>0.0422</v>
      </c>
      <c r="J927" s="2"/>
      <c r="K927" s="2"/>
      <c r="L927" s="2"/>
      <c r="M927" s="2"/>
      <c r="N927" s="2" t="s">
        <v>6418</v>
      </c>
      <c r="O927" s="2" t="s">
        <v>6419</v>
      </c>
      <c r="P927" s="2" t="s">
        <v>6420</v>
      </c>
      <c r="Q927" s="2"/>
      <c r="R927" s="2"/>
      <c r="S927" s="2"/>
      <c r="T927" s="2"/>
      <c r="U927" s="2" t="s">
        <v>6421</v>
      </c>
      <c r="V927" s="2">
        <v>0.0</v>
      </c>
      <c r="W927" s="2" t="s">
        <v>6422</v>
      </c>
      <c r="X927" s="2" t="s">
        <v>6422</v>
      </c>
      <c r="Y927" s="2"/>
      <c r="Z927" s="3"/>
    </row>
    <row r="928">
      <c r="A928" s="2" t="s">
        <v>6423</v>
      </c>
      <c r="B928" s="2">
        <v>14.9157</v>
      </c>
      <c r="C928" s="2">
        <v>44.0776</v>
      </c>
      <c r="D928" s="2">
        <v>1.56321</v>
      </c>
      <c r="E928" s="2">
        <v>0.04975</v>
      </c>
      <c r="F928" s="2"/>
      <c r="G928" s="2"/>
      <c r="H928" s="2"/>
      <c r="I928" s="2"/>
      <c r="J928" s="2"/>
      <c r="K928" s="2"/>
      <c r="L928" s="2"/>
      <c r="M928" s="2"/>
      <c r="N928" s="2" t="s">
        <v>6424</v>
      </c>
      <c r="O928" s="2" t="s">
        <v>1320</v>
      </c>
      <c r="P928" s="2" t="s">
        <v>6425</v>
      </c>
      <c r="Q928" s="2" t="s">
        <v>2457</v>
      </c>
      <c r="R928" s="2"/>
      <c r="S928" s="2"/>
      <c r="T928" s="2" t="s">
        <v>1323</v>
      </c>
      <c r="U928" s="2" t="s">
        <v>6426</v>
      </c>
      <c r="V928" s="2" t="s">
        <v>6427</v>
      </c>
      <c r="W928" s="2" t="s">
        <v>6428</v>
      </c>
      <c r="X928" s="2" t="s">
        <v>6429</v>
      </c>
      <c r="Y928" s="2" t="s">
        <v>1327</v>
      </c>
      <c r="Z928" s="3"/>
    </row>
    <row r="929">
      <c r="A929" s="2" t="s">
        <v>6430</v>
      </c>
      <c r="B929" s="2">
        <v>69.1656</v>
      </c>
      <c r="C929" s="2">
        <v>22.4882</v>
      </c>
      <c r="D929" s="2">
        <v>-1.62088</v>
      </c>
      <c r="E929" s="2">
        <v>0.0429</v>
      </c>
      <c r="F929" s="2"/>
      <c r="G929" s="2"/>
      <c r="H929" s="2"/>
      <c r="I929" s="2"/>
      <c r="J929" s="2"/>
      <c r="K929" s="2"/>
      <c r="L929" s="2"/>
      <c r="M929" s="2"/>
      <c r="N929" s="2" t="s">
        <v>6431</v>
      </c>
      <c r="O929" s="2"/>
      <c r="P929" s="2"/>
      <c r="Q929" s="2"/>
      <c r="R929" s="2"/>
      <c r="S929" s="2"/>
      <c r="T929" s="2"/>
      <c r="U929" s="2"/>
      <c r="V929" s="2"/>
      <c r="W929" s="2"/>
      <c r="X929" s="2" t="s">
        <v>5049</v>
      </c>
      <c r="Y929" s="2" t="s">
        <v>2012</v>
      </c>
      <c r="Z929" s="3"/>
    </row>
    <row r="930">
      <c r="A930" s="2" t="s">
        <v>6432</v>
      </c>
      <c r="B930" s="2"/>
      <c r="C930" s="2"/>
      <c r="D930" s="2"/>
      <c r="E930" s="2"/>
      <c r="F930" s="2">
        <v>44.6204</v>
      </c>
      <c r="G930" s="2">
        <v>15.4909</v>
      </c>
      <c r="H930" s="2">
        <v>-1.52628</v>
      </c>
      <c r="I930" s="2">
        <v>0.0274</v>
      </c>
      <c r="J930" s="2"/>
      <c r="K930" s="2"/>
      <c r="L930" s="2"/>
      <c r="M930" s="2"/>
      <c r="N930" s="2" t="s">
        <v>6433</v>
      </c>
      <c r="O930" s="2" t="s">
        <v>6434</v>
      </c>
      <c r="P930" s="2" t="s">
        <v>6435</v>
      </c>
      <c r="Q930" s="2"/>
      <c r="R930" s="2" t="s">
        <v>6436</v>
      </c>
      <c r="S930" s="2" t="s">
        <v>6437</v>
      </c>
      <c r="T930" s="2" t="s">
        <v>6438</v>
      </c>
      <c r="U930" s="2" t="s">
        <v>6439</v>
      </c>
      <c r="V930" s="2" t="s">
        <v>6440</v>
      </c>
      <c r="W930" s="2" t="s">
        <v>2599</v>
      </c>
      <c r="X930" s="2" t="s">
        <v>2599</v>
      </c>
      <c r="Y930" s="2" t="s">
        <v>525</v>
      </c>
      <c r="Z930" s="3"/>
    </row>
    <row r="931">
      <c r="A931" s="2" t="s">
        <v>6441</v>
      </c>
      <c r="B931" s="2">
        <v>11.8878</v>
      </c>
      <c r="C931" s="2">
        <v>61.1013</v>
      </c>
      <c r="D931" s="2">
        <v>2.36172</v>
      </c>
      <c r="E931" s="2">
        <v>0.00795</v>
      </c>
      <c r="F931" s="2">
        <v>61.1013</v>
      </c>
      <c r="G931" s="2">
        <v>13.3242</v>
      </c>
      <c r="H931" s="2">
        <v>-2.19716</v>
      </c>
      <c r="I931" s="2">
        <v>0.01165</v>
      </c>
      <c r="J931" s="2"/>
      <c r="K931" s="2"/>
      <c r="L931" s="2"/>
      <c r="M931" s="2"/>
      <c r="N931" s="2" t="s">
        <v>6442</v>
      </c>
      <c r="O931" s="2" t="s">
        <v>6443</v>
      </c>
      <c r="P931" s="2" t="s">
        <v>6444</v>
      </c>
      <c r="Q931" s="2"/>
      <c r="R931" s="2"/>
      <c r="S931" s="2"/>
      <c r="T931" s="2"/>
      <c r="U931" s="2" t="s">
        <v>6445</v>
      </c>
      <c r="V931" s="2">
        <v>0.0</v>
      </c>
      <c r="W931" s="2" t="s">
        <v>6446</v>
      </c>
      <c r="X931" s="2" t="s">
        <v>6446</v>
      </c>
      <c r="Y931" s="2"/>
      <c r="Z931" s="3"/>
    </row>
    <row r="932">
      <c r="A932" s="2" t="s">
        <v>6447</v>
      </c>
      <c r="B932" s="2"/>
      <c r="C932" s="2"/>
      <c r="D932" s="2"/>
      <c r="E932" s="2"/>
      <c r="F932" s="2"/>
      <c r="G932" s="2"/>
      <c r="H932" s="2"/>
      <c r="I932" s="2"/>
      <c r="J932" s="2">
        <v>75.0398</v>
      </c>
      <c r="K932" s="2">
        <v>22.4463</v>
      </c>
      <c r="L932" s="2">
        <v>-1.74118</v>
      </c>
      <c r="M932" s="2">
        <v>0.04265</v>
      </c>
      <c r="N932" s="2" t="s">
        <v>6448</v>
      </c>
      <c r="O932" s="2" t="s">
        <v>6449</v>
      </c>
      <c r="P932" s="2" t="s">
        <v>6450</v>
      </c>
      <c r="Q932" s="2"/>
      <c r="R932" s="2"/>
      <c r="S932" s="2"/>
      <c r="T932" s="2"/>
      <c r="U932" s="2" t="s">
        <v>6451</v>
      </c>
      <c r="V932" s="2">
        <v>0.0</v>
      </c>
      <c r="W932" s="2" t="s">
        <v>6452</v>
      </c>
      <c r="X932" s="2" t="s">
        <v>6452</v>
      </c>
      <c r="Y932" s="2"/>
      <c r="Z932" s="3"/>
    </row>
    <row r="933">
      <c r="A933" s="2" t="s">
        <v>6453</v>
      </c>
      <c r="B933" s="2">
        <v>6.24412</v>
      </c>
      <c r="C933" s="2">
        <v>102.811</v>
      </c>
      <c r="D933" s="2">
        <v>4.04135</v>
      </c>
      <c r="E933" s="2">
        <v>0.00245</v>
      </c>
      <c r="F933" s="2">
        <v>102.811</v>
      </c>
      <c r="G933" s="2">
        <v>5.59713</v>
      </c>
      <c r="H933" s="2">
        <v>-4.19916</v>
      </c>
      <c r="I933" s="2">
        <v>0.0017</v>
      </c>
      <c r="J933" s="2"/>
      <c r="K933" s="2"/>
      <c r="L933" s="2"/>
      <c r="M933" s="2"/>
      <c r="N933" s="2" t="s">
        <v>6454</v>
      </c>
      <c r="O933" s="2" t="s">
        <v>6455</v>
      </c>
      <c r="P933" s="2" t="s">
        <v>6456</v>
      </c>
      <c r="Q933" s="2" t="s">
        <v>6457</v>
      </c>
      <c r="R933" s="2" t="s">
        <v>6458</v>
      </c>
      <c r="S933" s="2" t="s">
        <v>6459</v>
      </c>
      <c r="T933" s="2" t="s">
        <v>6460</v>
      </c>
      <c r="U933" s="2" t="s">
        <v>6461</v>
      </c>
      <c r="V933" s="2" t="s">
        <v>6462</v>
      </c>
      <c r="W933" s="2" t="s">
        <v>6463</v>
      </c>
      <c r="X933" s="2" t="s">
        <v>6464</v>
      </c>
      <c r="Y933" s="2" t="s">
        <v>6465</v>
      </c>
      <c r="Z933" s="3"/>
    </row>
    <row r="934">
      <c r="A934" s="2" t="s">
        <v>6466</v>
      </c>
      <c r="B934" s="2">
        <v>18.9306</v>
      </c>
      <c r="C934" s="2">
        <v>3.3282</v>
      </c>
      <c r="D934" s="2">
        <v>-2.50791</v>
      </c>
      <c r="E934" s="2">
        <v>0.042</v>
      </c>
      <c r="F934" s="2"/>
      <c r="G934" s="2"/>
      <c r="H934" s="2"/>
      <c r="I934" s="2"/>
      <c r="J934" s="2"/>
      <c r="K934" s="2"/>
      <c r="L934" s="2"/>
      <c r="M934" s="2"/>
      <c r="N934" s="2" t="s">
        <v>6467</v>
      </c>
      <c r="O934" s="2" t="s">
        <v>821</v>
      </c>
      <c r="P934" s="2" t="s">
        <v>6468</v>
      </c>
      <c r="Q934" s="2"/>
      <c r="R934" s="2" t="s">
        <v>823</v>
      </c>
      <c r="S934" s="2" t="s">
        <v>824</v>
      </c>
      <c r="T934" s="2" t="s">
        <v>825</v>
      </c>
      <c r="U934" s="2" t="s">
        <v>6469</v>
      </c>
      <c r="V934" s="2">
        <v>0.0</v>
      </c>
      <c r="W934" s="2" t="s">
        <v>827</v>
      </c>
      <c r="X934" s="2" t="s">
        <v>827</v>
      </c>
      <c r="Y934" s="2" t="s">
        <v>466</v>
      </c>
      <c r="Z934" s="3"/>
    </row>
    <row r="935">
      <c r="A935" s="2" t="s">
        <v>6470</v>
      </c>
      <c r="B935" s="2">
        <v>8.30987</v>
      </c>
      <c r="C935" s="2">
        <v>27.6066</v>
      </c>
      <c r="D935" s="2">
        <v>1.73212</v>
      </c>
      <c r="E935" s="2">
        <v>0.0283</v>
      </c>
      <c r="F935" s="2">
        <v>27.6066</v>
      </c>
      <c r="G935" s="2">
        <v>7.48876</v>
      </c>
      <c r="H935" s="2">
        <v>-1.88221</v>
      </c>
      <c r="I935" s="2">
        <v>0.02415</v>
      </c>
      <c r="J935" s="2"/>
      <c r="K935" s="2"/>
      <c r="L935" s="2"/>
      <c r="M935" s="2"/>
      <c r="N935" s="2" t="s">
        <v>6471</v>
      </c>
      <c r="O935" s="2" t="s">
        <v>6472</v>
      </c>
      <c r="P935" s="2" t="s">
        <v>6473</v>
      </c>
      <c r="Q935" s="2"/>
      <c r="R935" s="2" t="s">
        <v>6474</v>
      </c>
      <c r="S935" s="2"/>
      <c r="T935" s="2" t="s">
        <v>6475</v>
      </c>
      <c r="U935" s="2" t="s">
        <v>6476</v>
      </c>
      <c r="V935" s="2" t="s">
        <v>6477</v>
      </c>
      <c r="W935" s="2" t="s">
        <v>6478</v>
      </c>
      <c r="X935" s="2" t="s">
        <v>6478</v>
      </c>
      <c r="Y935" s="2" t="s">
        <v>1369</v>
      </c>
      <c r="Z935" s="3"/>
    </row>
    <row r="936">
      <c r="A936" s="2" t="s">
        <v>6479</v>
      </c>
      <c r="B936" s="2">
        <v>6.00471</v>
      </c>
      <c r="C936" s="2">
        <v>29.9779</v>
      </c>
      <c r="D936" s="2">
        <v>2.31973</v>
      </c>
      <c r="E936" s="2">
        <v>0.0071</v>
      </c>
      <c r="F936" s="2">
        <v>29.9779</v>
      </c>
      <c r="G936" s="2">
        <v>3.85264</v>
      </c>
      <c r="H936" s="2">
        <v>-2.95998</v>
      </c>
      <c r="I936" s="2">
        <v>0.004</v>
      </c>
      <c r="J936" s="2"/>
      <c r="K936" s="2"/>
      <c r="L936" s="2"/>
      <c r="M936" s="2"/>
      <c r="N936" s="2" t="s">
        <v>6480</v>
      </c>
      <c r="O936" s="2" t="s">
        <v>583</v>
      </c>
      <c r="P936" s="2" t="s">
        <v>6481</v>
      </c>
      <c r="Q936" s="2" t="s">
        <v>962</v>
      </c>
      <c r="R936" s="2"/>
      <c r="S936" s="2"/>
      <c r="T936" s="2" t="s">
        <v>586</v>
      </c>
      <c r="U936" s="2" t="s">
        <v>6482</v>
      </c>
      <c r="V936" s="2">
        <v>0.0</v>
      </c>
      <c r="W936" s="2" t="s">
        <v>2223</v>
      </c>
      <c r="X936" s="2" t="s">
        <v>2223</v>
      </c>
      <c r="Y936" s="2" t="s">
        <v>591</v>
      </c>
      <c r="Z936" s="3"/>
    </row>
    <row r="937">
      <c r="A937" s="2" t="s">
        <v>6483</v>
      </c>
      <c r="B937" s="2">
        <v>7.16967</v>
      </c>
      <c r="C937" s="2">
        <v>36.0026</v>
      </c>
      <c r="D937" s="2">
        <v>2.32812</v>
      </c>
      <c r="E937" s="2">
        <v>0.00445</v>
      </c>
      <c r="F937" s="2"/>
      <c r="G937" s="2"/>
      <c r="H937" s="2"/>
      <c r="I937" s="2"/>
      <c r="J937" s="2">
        <v>7.16967</v>
      </c>
      <c r="K937" s="2">
        <v>29.8406</v>
      </c>
      <c r="L937" s="2">
        <v>2.0573</v>
      </c>
      <c r="M937" s="2">
        <v>0.00895</v>
      </c>
      <c r="N937" s="2" t="s">
        <v>6484</v>
      </c>
      <c r="O937" s="2" t="s">
        <v>6485</v>
      </c>
      <c r="P937" s="2" t="s">
        <v>6486</v>
      </c>
      <c r="Q937" s="2"/>
      <c r="R937" s="2"/>
      <c r="S937" s="2" t="s">
        <v>6487</v>
      </c>
      <c r="T937" s="2" t="s">
        <v>6488</v>
      </c>
      <c r="U937" s="2" t="s">
        <v>6489</v>
      </c>
      <c r="V937" s="2" t="s">
        <v>6490</v>
      </c>
      <c r="W937" s="2" t="s">
        <v>6491</v>
      </c>
      <c r="X937" s="2" t="s">
        <v>6491</v>
      </c>
      <c r="Y937" s="2" t="s">
        <v>6492</v>
      </c>
      <c r="Z937" s="3"/>
    </row>
    <row r="938">
      <c r="A938" s="2" t="s">
        <v>6493</v>
      </c>
      <c r="B938" s="2"/>
      <c r="C938" s="2"/>
      <c r="D938" s="2"/>
      <c r="E938" s="2"/>
      <c r="F938" s="2"/>
      <c r="G938" s="2"/>
      <c r="H938" s="2"/>
      <c r="I938" s="2"/>
      <c r="J938" s="2">
        <v>926.245</v>
      </c>
      <c r="K938" s="2">
        <v>285.323</v>
      </c>
      <c r="L938" s="2">
        <v>-1.6988</v>
      </c>
      <c r="M938" s="2">
        <v>0.04195</v>
      </c>
      <c r="N938" s="2" t="s">
        <v>6494</v>
      </c>
      <c r="O938" s="2" t="s">
        <v>411</v>
      </c>
      <c r="P938" s="2" t="s">
        <v>6495</v>
      </c>
      <c r="Q938" s="2" t="s">
        <v>6496</v>
      </c>
      <c r="R938" s="2" t="s">
        <v>6497</v>
      </c>
      <c r="S938" s="2" t="s">
        <v>6498</v>
      </c>
      <c r="T938" s="2" t="s">
        <v>6499</v>
      </c>
      <c r="U938" s="2" t="s">
        <v>6500</v>
      </c>
      <c r="V938" s="2" t="s">
        <v>6501</v>
      </c>
      <c r="W938" s="2" t="s">
        <v>416</v>
      </c>
      <c r="X938" s="2" t="s">
        <v>416</v>
      </c>
      <c r="Y938" s="2" t="s">
        <v>6502</v>
      </c>
      <c r="Z938" s="3"/>
    </row>
    <row r="939">
      <c r="A939" s="2" t="s">
        <v>6503</v>
      </c>
      <c r="B939" s="2">
        <v>9.3431</v>
      </c>
      <c r="C939" s="2">
        <v>38.836</v>
      </c>
      <c r="D939" s="2">
        <v>2.05542</v>
      </c>
      <c r="E939" s="2">
        <v>0.0172</v>
      </c>
      <c r="F939" s="2"/>
      <c r="G939" s="2"/>
      <c r="H939" s="2"/>
      <c r="I939" s="2"/>
      <c r="J939" s="2"/>
      <c r="K939" s="2"/>
      <c r="L939" s="2"/>
      <c r="M939" s="2"/>
      <c r="N939" s="2" t="s">
        <v>6504</v>
      </c>
      <c r="O939" s="2" t="s">
        <v>6505</v>
      </c>
      <c r="P939" s="2" t="s">
        <v>6506</v>
      </c>
      <c r="Q939" s="2"/>
      <c r="R939" s="2" t="s">
        <v>6507</v>
      </c>
      <c r="S939" s="2" t="s">
        <v>6508</v>
      </c>
      <c r="T939" s="2" t="s">
        <v>6509</v>
      </c>
      <c r="U939" s="2" t="s">
        <v>6510</v>
      </c>
      <c r="V939" s="2" t="s">
        <v>6511</v>
      </c>
      <c r="W939" s="2" t="s">
        <v>6512</v>
      </c>
      <c r="X939" s="2" t="s">
        <v>6512</v>
      </c>
      <c r="Y939" s="2" t="s">
        <v>6513</v>
      </c>
      <c r="Z939" s="3"/>
    </row>
    <row r="940">
      <c r="A940" s="2" t="s">
        <v>6514</v>
      </c>
      <c r="B940" s="17">
        <v>132.243</v>
      </c>
      <c r="C940" s="17">
        <v>1.0</v>
      </c>
      <c r="D940" s="17">
        <v>-7.047047548162703</v>
      </c>
      <c r="E940" s="17">
        <v>0.0054</v>
      </c>
      <c r="F940" s="2"/>
      <c r="G940" s="2"/>
      <c r="H940" s="2"/>
      <c r="I940" s="2"/>
      <c r="J940" s="2"/>
      <c r="K940" s="2"/>
      <c r="L940" s="2"/>
      <c r="M940" s="2"/>
      <c r="N940" s="2" t="s">
        <v>6515</v>
      </c>
      <c r="O940" s="2"/>
      <c r="P940" s="2"/>
      <c r="Q940" s="2"/>
      <c r="R940" s="2"/>
      <c r="S940" s="2"/>
      <c r="T940" s="2"/>
      <c r="U940" s="2"/>
      <c r="V940" s="2"/>
      <c r="W940" s="2"/>
      <c r="X940" s="2" t="s">
        <v>420</v>
      </c>
      <c r="Y940" s="2"/>
      <c r="Z940" s="3"/>
    </row>
    <row r="941">
      <c r="A941" s="2" t="s">
        <v>6516</v>
      </c>
      <c r="B941" s="2"/>
      <c r="C941" s="2"/>
      <c r="D941" s="2"/>
      <c r="E941" s="2"/>
      <c r="F941" s="18">
        <v>1.0</v>
      </c>
      <c r="G941" s="18">
        <v>135.37</v>
      </c>
      <c r="H941" s="18">
        <v>7.080764241488877</v>
      </c>
      <c r="I941" s="2">
        <v>0.00355</v>
      </c>
      <c r="J941" s="2"/>
      <c r="K941" s="2"/>
      <c r="L941" s="2"/>
      <c r="M941" s="2"/>
      <c r="N941" s="2" t="s">
        <v>6517</v>
      </c>
      <c r="O941" s="2"/>
      <c r="P941" s="2"/>
      <c r="Q941" s="2"/>
      <c r="R941" s="2"/>
      <c r="S941" s="2"/>
      <c r="T941" s="2"/>
      <c r="U941" s="2"/>
      <c r="V941" s="2"/>
      <c r="W941" s="2"/>
      <c r="X941" s="2" t="s">
        <v>420</v>
      </c>
      <c r="Y941" s="2"/>
      <c r="Z941" s="3"/>
    </row>
    <row r="942">
      <c r="A942" s="2" t="s">
        <v>6518</v>
      </c>
      <c r="B942" s="2">
        <v>11.448</v>
      </c>
      <c r="C942" s="2">
        <v>31.2601</v>
      </c>
      <c r="D942" s="2">
        <v>1.44923</v>
      </c>
      <c r="E942" s="2">
        <v>0.03865</v>
      </c>
      <c r="F942" s="2">
        <v>31.2601</v>
      </c>
      <c r="G942" s="2">
        <v>8.11683</v>
      </c>
      <c r="H942" s="2">
        <v>-1.94533</v>
      </c>
      <c r="I942" s="2">
        <v>0.00775</v>
      </c>
      <c r="J942" s="2"/>
      <c r="K942" s="2"/>
      <c r="L942" s="2"/>
      <c r="M942" s="2"/>
      <c r="N942" s="2" t="s">
        <v>6519</v>
      </c>
      <c r="O942" s="2" t="s">
        <v>6520</v>
      </c>
      <c r="P942" s="2" t="s">
        <v>6521</v>
      </c>
      <c r="Q942" s="2"/>
      <c r="R942" s="2" t="s">
        <v>5353</v>
      </c>
      <c r="S942" s="2"/>
      <c r="T942" s="2" t="s">
        <v>6522</v>
      </c>
      <c r="U942" s="2" t="s">
        <v>6523</v>
      </c>
      <c r="V942" s="2" t="s">
        <v>6524</v>
      </c>
      <c r="W942" s="2" t="s">
        <v>6525</v>
      </c>
      <c r="X942" s="2" t="s">
        <v>5357</v>
      </c>
      <c r="Y942" s="2" t="s">
        <v>489</v>
      </c>
      <c r="Z942" s="3"/>
    </row>
    <row r="943">
      <c r="A943" s="2" t="s">
        <v>6526</v>
      </c>
      <c r="B943" s="2"/>
      <c r="C943" s="2"/>
      <c r="D943" s="2"/>
      <c r="E943" s="2"/>
      <c r="F943" s="2">
        <v>48.6819</v>
      </c>
      <c r="G943" s="2">
        <v>8.23034</v>
      </c>
      <c r="H943" s="2">
        <v>-2.56436</v>
      </c>
      <c r="I943" s="2">
        <v>0.01535</v>
      </c>
      <c r="J943" s="2"/>
      <c r="K943" s="2"/>
      <c r="L943" s="2"/>
      <c r="M943" s="2"/>
      <c r="N943" s="2" t="s">
        <v>6527</v>
      </c>
      <c r="O943" s="2" t="s">
        <v>838</v>
      </c>
      <c r="P943" s="2" t="s">
        <v>6528</v>
      </c>
      <c r="Q943" s="2"/>
      <c r="R943" s="2"/>
      <c r="S943" s="2"/>
      <c r="T943" s="2"/>
      <c r="U943" s="2" t="s">
        <v>6529</v>
      </c>
      <c r="V943" s="2">
        <v>0.0</v>
      </c>
      <c r="W943" s="2" t="s">
        <v>347</v>
      </c>
      <c r="X943" s="2" t="s">
        <v>347</v>
      </c>
      <c r="Y943" s="2" t="s">
        <v>1814</v>
      </c>
      <c r="Z943" s="3"/>
    </row>
    <row r="944">
      <c r="A944" s="2" t="s">
        <v>6530</v>
      </c>
      <c r="B944" s="2">
        <v>11.3001</v>
      </c>
      <c r="C944" s="2">
        <v>129.742</v>
      </c>
      <c r="D944" s="2">
        <v>3.52124</v>
      </c>
      <c r="E944" s="2">
        <v>6.0E-4</v>
      </c>
      <c r="F944" s="2">
        <v>129.742</v>
      </c>
      <c r="G944" s="2">
        <v>16.4204</v>
      </c>
      <c r="H944" s="2">
        <v>-2.98209</v>
      </c>
      <c r="I944" s="2">
        <v>0.00235</v>
      </c>
      <c r="J944" s="2"/>
      <c r="K944" s="2"/>
      <c r="L944" s="2"/>
      <c r="M944" s="2"/>
      <c r="N944" s="2" t="s">
        <v>6531</v>
      </c>
      <c r="O944" s="2" t="s">
        <v>6532</v>
      </c>
      <c r="P944" s="2" t="s">
        <v>6533</v>
      </c>
      <c r="Q944" s="2" t="s">
        <v>6534</v>
      </c>
      <c r="R944" s="2" t="s">
        <v>6535</v>
      </c>
      <c r="S944" s="2"/>
      <c r="T944" s="2" t="s">
        <v>6536</v>
      </c>
      <c r="U944" s="2" t="s">
        <v>6537</v>
      </c>
      <c r="V944" s="2" t="s">
        <v>6538</v>
      </c>
      <c r="W944" s="2" t="s">
        <v>6539</v>
      </c>
      <c r="X944" s="2" t="s">
        <v>6539</v>
      </c>
      <c r="Y944" s="2" t="s">
        <v>939</v>
      </c>
      <c r="Z944" s="3"/>
    </row>
    <row r="945">
      <c r="A945" s="2" t="s">
        <v>6540</v>
      </c>
      <c r="B945" s="2">
        <v>28.8116</v>
      </c>
      <c r="C945" s="2">
        <v>99.1507</v>
      </c>
      <c r="D945" s="2">
        <v>1.78298</v>
      </c>
      <c r="E945" s="2">
        <v>0.0174</v>
      </c>
      <c r="F945" s="2">
        <v>99.1507</v>
      </c>
      <c r="G945" s="2">
        <v>30.3814</v>
      </c>
      <c r="H945" s="2">
        <v>-1.70643</v>
      </c>
      <c r="I945" s="2">
        <v>0.022</v>
      </c>
      <c r="J945" s="2"/>
      <c r="K945" s="2"/>
      <c r="L945" s="2"/>
      <c r="M945" s="2"/>
      <c r="N945" s="2" t="s">
        <v>6541</v>
      </c>
      <c r="O945" s="2" t="s">
        <v>6542</v>
      </c>
      <c r="P945" s="2" t="s">
        <v>6543</v>
      </c>
      <c r="Q945" s="2"/>
      <c r="R945" s="2"/>
      <c r="S945" s="2"/>
      <c r="T945" s="2"/>
      <c r="U945" s="2" t="s">
        <v>6544</v>
      </c>
      <c r="V945" s="2" t="s">
        <v>6545</v>
      </c>
      <c r="W945" s="2" t="s">
        <v>6546</v>
      </c>
      <c r="X945" s="2" t="s">
        <v>6547</v>
      </c>
      <c r="Y945" s="2" t="s">
        <v>6548</v>
      </c>
      <c r="Z945" s="3"/>
    </row>
    <row r="946">
      <c r="A946" s="2" t="s">
        <v>6549</v>
      </c>
      <c r="B946" s="2">
        <v>21.0375</v>
      </c>
      <c r="C946" s="2">
        <v>8.52406</v>
      </c>
      <c r="D946" s="2">
        <v>-1.30335</v>
      </c>
      <c r="E946" s="2">
        <v>0.0491</v>
      </c>
      <c r="F946" s="2"/>
      <c r="G946" s="2"/>
      <c r="H946" s="2"/>
      <c r="I946" s="2"/>
      <c r="J946" s="2"/>
      <c r="K946" s="2"/>
      <c r="L946" s="2"/>
      <c r="M946" s="2"/>
      <c r="N946" s="2" t="s">
        <v>6550</v>
      </c>
      <c r="O946" s="2" t="s">
        <v>6551</v>
      </c>
      <c r="P946" s="2" t="s">
        <v>6552</v>
      </c>
      <c r="Q946" s="2"/>
      <c r="R946" s="2"/>
      <c r="S946" s="2" t="s">
        <v>6553</v>
      </c>
      <c r="T946" s="2" t="s">
        <v>1582</v>
      </c>
      <c r="U946" s="2" t="s">
        <v>6554</v>
      </c>
      <c r="V946" s="2" t="s">
        <v>6555</v>
      </c>
      <c r="W946" s="2" t="s">
        <v>6556</v>
      </c>
      <c r="X946" s="2" t="s">
        <v>6557</v>
      </c>
      <c r="Y946" s="2" t="s">
        <v>376</v>
      </c>
      <c r="Z946" s="3"/>
    </row>
    <row r="947">
      <c r="A947" s="2" t="s">
        <v>6558</v>
      </c>
      <c r="B947" s="2"/>
      <c r="C947" s="2"/>
      <c r="D947" s="2"/>
      <c r="E947" s="2"/>
      <c r="F947" s="2">
        <v>51.0313</v>
      </c>
      <c r="G947" s="2">
        <v>4.18853</v>
      </c>
      <c r="H947" s="2">
        <v>-3.60687</v>
      </c>
      <c r="I947" s="2">
        <v>0.03935</v>
      </c>
      <c r="J947" s="2"/>
      <c r="K947" s="2"/>
      <c r="L947" s="2"/>
      <c r="M947" s="2"/>
      <c r="N947" s="2" t="s">
        <v>6559</v>
      </c>
      <c r="O947" s="2"/>
      <c r="P947" s="2" t="s">
        <v>6560</v>
      </c>
      <c r="Q947" s="2"/>
      <c r="R947" s="2"/>
      <c r="S947" s="2"/>
      <c r="T947" s="2"/>
      <c r="U947" s="2" t="s">
        <v>6561</v>
      </c>
      <c r="V947" s="2">
        <v>0.0</v>
      </c>
      <c r="W947" s="2">
        <v>0.0</v>
      </c>
      <c r="X947" s="2" t="s">
        <v>450</v>
      </c>
      <c r="Y947" s="2"/>
      <c r="Z947" s="3"/>
    </row>
    <row r="948">
      <c r="A948" s="2" t="s">
        <v>6562</v>
      </c>
      <c r="B948" s="2">
        <v>19.6277</v>
      </c>
      <c r="C948" s="2">
        <v>4.67702</v>
      </c>
      <c r="D948" s="2">
        <v>-2.06923</v>
      </c>
      <c r="E948" s="2">
        <v>0.0379</v>
      </c>
      <c r="F948" s="2"/>
      <c r="G948" s="2"/>
      <c r="H948" s="2"/>
      <c r="I948" s="2"/>
      <c r="J948" s="2"/>
      <c r="K948" s="2"/>
      <c r="L948" s="2"/>
      <c r="M948" s="2"/>
      <c r="N948" s="2" t="s">
        <v>6563</v>
      </c>
      <c r="O948" s="2" t="s">
        <v>1109</v>
      </c>
      <c r="P948" s="2" t="s">
        <v>6564</v>
      </c>
      <c r="Q948" s="2" t="s">
        <v>485</v>
      </c>
      <c r="R948" s="2" t="s">
        <v>279</v>
      </c>
      <c r="S948" s="2"/>
      <c r="T948" s="2" t="s">
        <v>1111</v>
      </c>
      <c r="U948" s="2" t="s">
        <v>6565</v>
      </c>
      <c r="V948" s="2">
        <v>0.0</v>
      </c>
      <c r="W948" s="2" t="s">
        <v>1113</v>
      </c>
      <c r="X948" s="2" t="s">
        <v>1113</v>
      </c>
      <c r="Y948" s="2" t="s">
        <v>1577</v>
      </c>
      <c r="Z948" s="3"/>
    </row>
    <row r="949">
      <c r="A949" s="2" t="s">
        <v>6566</v>
      </c>
      <c r="B949" s="2">
        <v>11.2597</v>
      </c>
      <c r="C949" s="2">
        <v>117.938</v>
      </c>
      <c r="D949" s="2">
        <v>3.38878</v>
      </c>
      <c r="E949" s="2">
        <v>0.00255</v>
      </c>
      <c r="F949" s="2">
        <v>117.938</v>
      </c>
      <c r="G949" s="2">
        <v>9.98559</v>
      </c>
      <c r="H949" s="2">
        <v>-3.56204</v>
      </c>
      <c r="I949" s="2">
        <v>0.00115</v>
      </c>
      <c r="J949" s="2"/>
      <c r="K949" s="2"/>
      <c r="L949" s="2"/>
      <c r="M949" s="2"/>
      <c r="N949" s="2" t="s">
        <v>6567</v>
      </c>
      <c r="O949" s="2" t="s">
        <v>2025</v>
      </c>
      <c r="P949" s="2" t="s">
        <v>6568</v>
      </c>
      <c r="Q949" s="2"/>
      <c r="R949" s="2" t="s">
        <v>2027</v>
      </c>
      <c r="S949" s="2" t="s">
        <v>2028</v>
      </c>
      <c r="T949" s="2" t="s">
        <v>2029</v>
      </c>
      <c r="U949" s="2" t="s">
        <v>6569</v>
      </c>
      <c r="V949" s="2" t="s">
        <v>6570</v>
      </c>
      <c r="W949" s="2" t="s">
        <v>6571</v>
      </c>
      <c r="X949" s="2" t="s">
        <v>2033</v>
      </c>
      <c r="Y949" s="2" t="s">
        <v>939</v>
      </c>
      <c r="Z949" s="3"/>
    </row>
    <row r="950">
      <c r="A950" s="2" t="s">
        <v>6572</v>
      </c>
      <c r="B950" s="2">
        <v>4.94005</v>
      </c>
      <c r="C950" s="2">
        <v>23.1342</v>
      </c>
      <c r="D950" s="2">
        <v>2.22743</v>
      </c>
      <c r="E950" s="2">
        <v>0.00545</v>
      </c>
      <c r="F950" s="2">
        <v>23.1342</v>
      </c>
      <c r="G950" s="2">
        <v>3.45044</v>
      </c>
      <c r="H950" s="2">
        <v>-2.74517</v>
      </c>
      <c r="I950" s="2">
        <v>0.00905</v>
      </c>
      <c r="J950" s="2"/>
      <c r="K950" s="2"/>
      <c r="L950" s="2"/>
      <c r="M950" s="2"/>
      <c r="N950" s="2" t="s">
        <v>6573</v>
      </c>
      <c r="O950" s="2" t="s">
        <v>5630</v>
      </c>
      <c r="P950" s="2" t="s">
        <v>6574</v>
      </c>
      <c r="Q950" s="2" t="s">
        <v>5632</v>
      </c>
      <c r="R950" s="2" t="s">
        <v>6575</v>
      </c>
      <c r="S950" s="2" t="s">
        <v>6576</v>
      </c>
      <c r="T950" s="2"/>
      <c r="U950" s="2" t="s">
        <v>521</v>
      </c>
      <c r="V950" s="2" t="s">
        <v>522</v>
      </c>
      <c r="W950" s="2" t="s">
        <v>523</v>
      </c>
      <c r="X950" s="2" t="s">
        <v>524</v>
      </c>
      <c r="Y950" s="2" t="s">
        <v>525</v>
      </c>
      <c r="Z950" s="3"/>
    </row>
    <row r="951">
      <c r="A951" s="2" t="s">
        <v>6577</v>
      </c>
      <c r="B951" s="2"/>
      <c r="C951" s="2"/>
      <c r="D951" s="2"/>
      <c r="E951" s="16"/>
      <c r="F951" s="2">
        <v>23.5821</v>
      </c>
      <c r="G951" s="2">
        <v>63.0159</v>
      </c>
      <c r="H951" s="2">
        <v>1.41802</v>
      </c>
      <c r="I951" s="2">
        <v>0.04555</v>
      </c>
      <c r="J951" s="2"/>
      <c r="K951" s="2"/>
      <c r="L951" s="2"/>
      <c r="M951" s="2"/>
      <c r="N951" s="2" t="s">
        <v>6578</v>
      </c>
      <c r="O951" s="2" t="s">
        <v>1231</v>
      </c>
      <c r="P951" s="2" t="s">
        <v>6579</v>
      </c>
      <c r="Q951" s="2"/>
      <c r="R951" s="2" t="s">
        <v>5342</v>
      </c>
      <c r="S951" s="2"/>
      <c r="T951" s="2" t="s">
        <v>1234</v>
      </c>
      <c r="U951" s="2" t="s">
        <v>1235</v>
      </c>
      <c r="V951" s="2" t="s">
        <v>1236</v>
      </c>
      <c r="W951" s="2" t="s">
        <v>1237</v>
      </c>
      <c r="X951" s="2" t="s">
        <v>1237</v>
      </c>
      <c r="Y951" s="2" t="s">
        <v>1234</v>
      </c>
      <c r="Z951" s="3"/>
    </row>
    <row r="952">
      <c r="A952" s="2" t="s">
        <v>6580</v>
      </c>
      <c r="B952" s="2">
        <v>14.3655</v>
      </c>
      <c r="C952" s="2">
        <v>6.0102</v>
      </c>
      <c r="D952" s="2">
        <v>-1.25712</v>
      </c>
      <c r="E952" s="2">
        <v>0.0358</v>
      </c>
      <c r="F952" s="2"/>
      <c r="G952" s="2"/>
      <c r="H952" s="2"/>
      <c r="I952" s="2"/>
      <c r="J952" s="2"/>
      <c r="K952" s="2"/>
      <c r="L952" s="2"/>
      <c r="M952" s="2"/>
      <c r="N952" s="2" t="s">
        <v>6581</v>
      </c>
      <c r="O952" s="2" t="s">
        <v>6582</v>
      </c>
      <c r="P952" s="2" t="s">
        <v>6583</v>
      </c>
      <c r="Q952" s="2"/>
      <c r="R952" s="2"/>
      <c r="S952" s="2"/>
      <c r="T952" s="2"/>
      <c r="U952" s="2" t="s">
        <v>6584</v>
      </c>
      <c r="V952" s="2">
        <v>0.0</v>
      </c>
      <c r="W952" s="2" t="s">
        <v>6585</v>
      </c>
      <c r="X952" s="2" t="s">
        <v>6585</v>
      </c>
      <c r="Y952" s="2"/>
      <c r="Z952" s="3"/>
    </row>
    <row r="953">
      <c r="A953" s="2" t="s">
        <v>6586</v>
      </c>
      <c r="B953" s="2"/>
      <c r="C953" s="2"/>
      <c r="D953" s="2"/>
      <c r="E953" s="2"/>
      <c r="F953" s="2"/>
      <c r="G953" s="2"/>
      <c r="H953" s="2"/>
      <c r="I953" s="2"/>
      <c r="J953" s="2">
        <v>16.6782</v>
      </c>
      <c r="K953" s="2">
        <v>55.9883</v>
      </c>
      <c r="L953" s="2">
        <v>1.74716</v>
      </c>
      <c r="M953" s="2">
        <v>0.0301</v>
      </c>
      <c r="N953" s="2" t="s">
        <v>6587</v>
      </c>
      <c r="O953" s="2" t="s">
        <v>6588</v>
      </c>
      <c r="P953" s="2" t="s">
        <v>6589</v>
      </c>
      <c r="Q953" s="2"/>
      <c r="R953" s="2"/>
      <c r="S953" s="2"/>
      <c r="T953" s="2" t="s">
        <v>6590</v>
      </c>
      <c r="U953" s="2" t="s">
        <v>6591</v>
      </c>
      <c r="V953" s="2" t="s">
        <v>6592</v>
      </c>
      <c r="W953" s="2" t="s">
        <v>6593</v>
      </c>
      <c r="X953" s="2" t="s">
        <v>6594</v>
      </c>
      <c r="Y953" s="2"/>
      <c r="Z953" s="3"/>
    </row>
    <row r="954">
      <c r="A954" s="2" t="s">
        <v>6595</v>
      </c>
      <c r="B954" s="2">
        <v>3.0718</v>
      </c>
      <c r="C954" s="2">
        <v>36.7031</v>
      </c>
      <c r="D954" s="2">
        <v>3.57875</v>
      </c>
      <c r="E954" s="2">
        <v>0.04815</v>
      </c>
      <c r="F954" s="2">
        <v>36.7031</v>
      </c>
      <c r="G954" s="2">
        <v>3.06418</v>
      </c>
      <c r="H954" s="2">
        <v>-3.58233</v>
      </c>
      <c r="I954" s="2">
        <v>0.02885</v>
      </c>
      <c r="J954" s="2"/>
      <c r="K954" s="2"/>
      <c r="L954" s="2"/>
      <c r="M954" s="2"/>
      <c r="N954" s="2" t="s">
        <v>6596</v>
      </c>
      <c r="O954" s="2" t="s">
        <v>6597</v>
      </c>
      <c r="P954" s="2" t="s">
        <v>6598</v>
      </c>
      <c r="Q954" s="2"/>
      <c r="R954" s="2" t="s">
        <v>6599</v>
      </c>
      <c r="S954" s="2" t="s">
        <v>6600</v>
      </c>
      <c r="T954" s="2" t="s">
        <v>6601</v>
      </c>
      <c r="U954" s="2" t="s">
        <v>6602</v>
      </c>
      <c r="V954" s="2" t="s">
        <v>6603</v>
      </c>
      <c r="W954" s="2" t="s">
        <v>6604</v>
      </c>
      <c r="X954" s="2" t="s">
        <v>6604</v>
      </c>
      <c r="Y954" s="2" t="s">
        <v>6605</v>
      </c>
      <c r="Z954" s="3"/>
    </row>
    <row r="955">
      <c r="A955" s="2" t="s">
        <v>6606</v>
      </c>
      <c r="B955" s="2"/>
      <c r="C955" s="2"/>
      <c r="D955" s="2"/>
      <c r="E955" s="2"/>
      <c r="F955" s="2">
        <v>33.214</v>
      </c>
      <c r="G955" s="2">
        <v>102.085</v>
      </c>
      <c r="H955" s="2">
        <v>1.61991</v>
      </c>
      <c r="I955" s="2">
        <v>0.0198</v>
      </c>
      <c r="J955" s="2"/>
      <c r="K955" s="2"/>
      <c r="L955" s="2"/>
      <c r="M955" s="2"/>
      <c r="N955" s="2" t="s">
        <v>6607</v>
      </c>
      <c r="O955" s="2" t="s">
        <v>1221</v>
      </c>
      <c r="P955" s="2" t="s">
        <v>6608</v>
      </c>
      <c r="Q955" s="2" t="s">
        <v>1223</v>
      </c>
      <c r="R955" s="2"/>
      <c r="S955" s="2"/>
      <c r="T955" s="2" t="s">
        <v>1224</v>
      </c>
      <c r="U955" s="2" t="s">
        <v>6609</v>
      </c>
      <c r="V955" s="2" t="s">
        <v>6610</v>
      </c>
      <c r="W955" s="2" t="s">
        <v>6611</v>
      </c>
      <c r="X955" s="2" t="s">
        <v>6612</v>
      </c>
      <c r="Y955" s="2" t="s">
        <v>1521</v>
      </c>
      <c r="Z955" s="3"/>
    </row>
    <row r="956">
      <c r="A956" s="2" t="s">
        <v>6613</v>
      </c>
      <c r="B956" s="2"/>
      <c r="C956" s="2"/>
      <c r="D956" s="2"/>
      <c r="E956" s="2"/>
      <c r="F956" s="2">
        <v>54.3276</v>
      </c>
      <c r="G956" s="2">
        <v>4.93805</v>
      </c>
      <c r="H956" s="2">
        <v>-3.45967</v>
      </c>
      <c r="I956" s="2">
        <v>0.01745</v>
      </c>
      <c r="J956" s="2"/>
      <c r="K956" s="2"/>
      <c r="L956" s="2"/>
      <c r="M956" s="2"/>
      <c r="N956" s="2" t="s">
        <v>6614</v>
      </c>
      <c r="O956" s="2" t="s">
        <v>6615</v>
      </c>
      <c r="P956" s="2" t="s">
        <v>6616</v>
      </c>
      <c r="Q956" s="2" t="s">
        <v>6617</v>
      </c>
      <c r="R956" s="2"/>
      <c r="S956" s="2"/>
      <c r="T956" s="2" t="s">
        <v>60</v>
      </c>
      <c r="U956" s="2" t="s">
        <v>6618</v>
      </c>
      <c r="V956" s="2">
        <v>0.0</v>
      </c>
      <c r="W956" s="2" t="s">
        <v>6619</v>
      </c>
      <c r="X956" s="2" t="s">
        <v>6619</v>
      </c>
      <c r="Y956" s="2" t="s">
        <v>1369</v>
      </c>
      <c r="Z956" s="3"/>
    </row>
    <row r="957">
      <c r="A957" s="2" t="s">
        <v>6620</v>
      </c>
      <c r="B957" s="2">
        <v>4.85384</v>
      </c>
      <c r="C957" s="2">
        <v>40.1003</v>
      </c>
      <c r="D957" s="2">
        <v>3.04641</v>
      </c>
      <c r="E957" s="2">
        <v>0.02105</v>
      </c>
      <c r="F957" s="2">
        <v>40.1003</v>
      </c>
      <c r="G957" s="2">
        <v>6.12948</v>
      </c>
      <c r="H957" s="2">
        <v>-2.70978</v>
      </c>
      <c r="I957" s="2">
        <v>0.0114</v>
      </c>
      <c r="J957" s="2"/>
      <c r="K957" s="2"/>
      <c r="L957" s="2"/>
      <c r="M957" s="2"/>
      <c r="N957" s="2" t="s">
        <v>6621</v>
      </c>
      <c r="O957" s="2" t="s">
        <v>517</v>
      </c>
      <c r="P957" s="2" t="s">
        <v>5631</v>
      </c>
      <c r="Q957" s="2"/>
      <c r="R957" s="2"/>
      <c r="S957" s="2" t="s">
        <v>5634</v>
      </c>
      <c r="T957" s="2" t="s">
        <v>520</v>
      </c>
      <c r="U957" s="2" t="s">
        <v>5635</v>
      </c>
      <c r="V957" s="2" t="s">
        <v>5636</v>
      </c>
      <c r="W957" s="2" t="s">
        <v>5637</v>
      </c>
      <c r="X957" s="2" t="s">
        <v>5638</v>
      </c>
      <c r="Y957" s="2" t="s">
        <v>525</v>
      </c>
      <c r="Z957" s="3"/>
    </row>
    <row r="958">
      <c r="A958" s="2" t="s">
        <v>6622</v>
      </c>
      <c r="B958" s="2">
        <v>26.256</v>
      </c>
      <c r="C958" s="2">
        <v>216.059</v>
      </c>
      <c r="D958" s="2">
        <v>3.0407</v>
      </c>
      <c r="E958" s="2">
        <v>0.00575</v>
      </c>
      <c r="F958" s="2">
        <v>216.059</v>
      </c>
      <c r="G958" s="2">
        <v>46.2613</v>
      </c>
      <c r="H958" s="2">
        <v>-2.22354</v>
      </c>
      <c r="I958" s="2">
        <v>0.0249</v>
      </c>
      <c r="J958" s="2"/>
      <c r="K958" s="2"/>
      <c r="L958" s="2"/>
      <c r="M958" s="2"/>
      <c r="N958" s="2" t="s">
        <v>6623</v>
      </c>
      <c r="O958" s="2" t="s">
        <v>6624</v>
      </c>
      <c r="P958" s="2" t="s">
        <v>6625</v>
      </c>
      <c r="Q958" s="2"/>
      <c r="R958" s="2" t="s">
        <v>6626</v>
      </c>
      <c r="S958" s="2" t="s">
        <v>6627</v>
      </c>
      <c r="T958" s="2" t="s">
        <v>6628</v>
      </c>
      <c r="U958" s="2" t="s">
        <v>6629</v>
      </c>
      <c r="V958" s="2" t="s">
        <v>6630</v>
      </c>
      <c r="W958" s="2" t="s">
        <v>6631</v>
      </c>
      <c r="X958" s="2" t="s">
        <v>6632</v>
      </c>
      <c r="Y958" s="2" t="s">
        <v>6633</v>
      </c>
      <c r="Z958" s="3"/>
    </row>
    <row r="959">
      <c r="A959" s="2" t="s">
        <v>6634</v>
      </c>
      <c r="B959" s="2"/>
      <c r="C959" s="2"/>
      <c r="D959" s="2"/>
      <c r="E959" s="2"/>
      <c r="F959" s="2"/>
      <c r="G959" s="2"/>
      <c r="H959" s="2"/>
      <c r="I959" s="2"/>
      <c r="J959" s="2">
        <v>20.4954</v>
      </c>
      <c r="K959" s="2">
        <v>6.08509</v>
      </c>
      <c r="L959" s="2">
        <v>-1.75195</v>
      </c>
      <c r="M959" s="2">
        <v>0.0314</v>
      </c>
      <c r="N959" s="2" t="s">
        <v>6635</v>
      </c>
      <c r="O959" s="2" t="s">
        <v>6636</v>
      </c>
      <c r="P959" s="2" t="s">
        <v>6637</v>
      </c>
      <c r="Q959" s="2"/>
      <c r="R959" s="2" t="s">
        <v>6638</v>
      </c>
      <c r="S959" s="2" t="s">
        <v>6639</v>
      </c>
      <c r="T959" s="2"/>
      <c r="U959" s="2" t="s">
        <v>6640</v>
      </c>
      <c r="V959" s="2" t="s">
        <v>6641</v>
      </c>
      <c r="W959" s="2" t="s">
        <v>6642</v>
      </c>
      <c r="X959" s="2" t="s">
        <v>6643</v>
      </c>
      <c r="Y959" s="2"/>
      <c r="Z959" s="3"/>
    </row>
    <row r="960">
      <c r="A960" s="2" t="s">
        <v>6644</v>
      </c>
      <c r="B960" s="2"/>
      <c r="C960" s="2"/>
      <c r="D960" s="2"/>
      <c r="E960" s="2"/>
      <c r="F960" s="2"/>
      <c r="G960" s="2"/>
      <c r="H960" s="2"/>
      <c r="I960" s="2"/>
      <c r="J960" s="2">
        <v>28.551</v>
      </c>
      <c r="K960" s="2">
        <v>13.6997</v>
      </c>
      <c r="L960" s="2">
        <v>-1.05939</v>
      </c>
      <c r="M960" s="2">
        <v>0.04365</v>
      </c>
      <c r="N960" s="2" t="s">
        <v>6645</v>
      </c>
      <c r="O960" s="2" t="s">
        <v>6646</v>
      </c>
      <c r="P960" s="2" t="s">
        <v>6647</v>
      </c>
      <c r="Q960" s="2"/>
      <c r="R960" s="2" t="s">
        <v>6648</v>
      </c>
      <c r="S960" s="2" t="s">
        <v>6649</v>
      </c>
      <c r="T960" s="2" t="s">
        <v>6650</v>
      </c>
      <c r="U960" s="2" t="s">
        <v>6651</v>
      </c>
      <c r="V960" s="2">
        <v>0.0</v>
      </c>
      <c r="W960" s="2" t="s">
        <v>6652</v>
      </c>
      <c r="X960" s="2" t="s">
        <v>6652</v>
      </c>
      <c r="Y960" s="2" t="s">
        <v>4248</v>
      </c>
      <c r="Z960" s="3"/>
    </row>
    <row r="961">
      <c r="A961" s="2" t="s">
        <v>6653</v>
      </c>
      <c r="B961" s="2"/>
      <c r="C961" s="2"/>
      <c r="D961" s="2"/>
      <c r="E961" s="2"/>
      <c r="F961" s="2">
        <v>5.54705</v>
      </c>
      <c r="G961" s="2">
        <v>19.3254</v>
      </c>
      <c r="H961" s="2">
        <v>1.80071</v>
      </c>
      <c r="I961" s="2">
        <v>0.0342</v>
      </c>
      <c r="J961" s="2"/>
      <c r="K961" s="2"/>
      <c r="L961" s="2"/>
      <c r="M961" s="2"/>
      <c r="N961" s="2" t="s">
        <v>6654</v>
      </c>
      <c r="O961" s="2" t="s">
        <v>2877</v>
      </c>
      <c r="P961" s="2" t="s">
        <v>6655</v>
      </c>
      <c r="Q961" s="2"/>
      <c r="R961" s="2"/>
      <c r="S961" s="2"/>
      <c r="T961" s="2"/>
      <c r="U961" s="2" t="s">
        <v>6656</v>
      </c>
      <c r="V961" s="2">
        <v>0.0</v>
      </c>
      <c r="W961" s="2" t="s">
        <v>3262</v>
      </c>
      <c r="X961" s="2" t="s">
        <v>3262</v>
      </c>
      <c r="Y961" s="2"/>
      <c r="Z961" s="3"/>
    </row>
    <row r="962">
      <c r="A962" s="2" t="s">
        <v>6657</v>
      </c>
      <c r="B962" s="2">
        <v>13.2975</v>
      </c>
      <c r="C962" s="2">
        <v>99.8594</v>
      </c>
      <c r="D962" s="2">
        <v>2.90874</v>
      </c>
      <c r="E962" s="2">
        <v>0.0065</v>
      </c>
      <c r="F962" s="2">
        <v>99.8594</v>
      </c>
      <c r="G962" s="2">
        <v>5.51893</v>
      </c>
      <c r="H962" s="2">
        <v>-4.17744</v>
      </c>
      <c r="I962" s="2">
        <v>0.03265</v>
      </c>
      <c r="J962" s="2"/>
      <c r="K962" s="2"/>
      <c r="L962" s="2"/>
      <c r="M962" s="2"/>
      <c r="N962" s="2" t="s">
        <v>6658</v>
      </c>
      <c r="O962" s="2" t="s">
        <v>6659</v>
      </c>
      <c r="P962" s="2" t="s">
        <v>6660</v>
      </c>
      <c r="Q962" s="2" t="s">
        <v>6661</v>
      </c>
      <c r="R962" s="2"/>
      <c r="S962" s="2" t="s">
        <v>6662</v>
      </c>
      <c r="T962" s="2" t="s">
        <v>6663</v>
      </c>
      <c r="U962" s="2" t="s">
        <v>6664</v>
      </c>
      <c r="V962" s="2" t="s">
        <v>6665</v>
      </c>
      <c r="W962" s="2" t="s">
        <v>6666</v>
      </c>
      <c r="X962" s="2" t="s">
        <v>6666</v>
      </c>
      <c r="Y962" s="2" t="s">
        <v>818</v>
      </c>
      <c r="Z962" s="3"/>
    </row>
    <row r="963">
      <c r="A963" s="2" t="s">
        <v>6667</v>
      </c>
      <c r="B963" s="2"/>
      <c r="C963" s="2"/>
      <c r="D963" s="2"/>
      <c r="E963" s="2"/>
      <c r="F963" s="2">
        <v>109.443</v>
      </c>
      <c r="G963" s="2">
        <v>32.5832</v>
      </c>
      <c r="H963" s="2">
        <v>-1.74798</v>
      </c>
      <c r="I963" s="2">
        <v>0.0271</v>
      </c>
      <c r="J963" s="2"/>
      <c r="K963" s="2"/>
      <c r="L963" s="2"/>
      <c r="M963" s="2"/>
      <c r="N963" s="2" t="s">
        <v>6668</v>
      </c>
      <c r="O963" s="2" t="s">
        <v>2025</v>
      </c>
      <c r="P963" s="2" t="s">
        <v>6669</v>
      </c>
      <c r="Q963" s="2"/>
      <c r="R963" s="2" t="s">
        <v>2027</v>
      </c>
      <c r="S963" s="2" t="s">
        <v>2028</v>
      </c>
      <c r="T963" s="2" t="s">
        <v>2029</v>
      </c>
      <c r="U963" s="2" t="s">
        <v>2030</v>
      </c>
      <c r="V963" s="2" t="s">
        <v>2031</v>
      </c>
      <c r="W963" s="2" t="s">
        <v>2032</v>
      </c>
      <c r="X963" s="2" t="s">
        <v>2033</v>
      </c>
      <c r="Y963" s="2" t="s">
        <v>1412</v>
      </c>
      <c r="Z963" s="3"/>
    </row>
    <row r="964">
      <c r="A964" s="2" t="s">
        <v>6670</v>
      </c>
      <c r="B964" s="2"/>
      <c r="C964" s="2"/>
      <c r="D964" s="2"/>
      <c r="E964" s="2"/>
      <c r="F964" s="2">
        <v>3.11961</v>
      </c>
      <c r="G964" s="2">
        <v>23.9449</v>
      </c>
      <c r="H964" s="2">
        <v>2.94028</v>
      </c>
      <c r="I964" s="2">
        <v>0.03205</v>
      </c>
      <c r="J964" s="2"/>
      <c r="K964" s="2"/>
      <c r="L964" s="2"/>
      <c r="M964" s="2"/>
      <c r="N964" s="2" t="s">
        <v>6671</v>
      </c>
      <c r="O964" s="2" t="s">
        <v>6672</v>
      </c>
      <c r="P964" s="2" t="s">
        <v>6673</v>
      </c>
      <c r="Q964" s="2"/>
      <c r="R964" s="2"/>
      <c r="S964" s="2"/>
      <c r="T964" s="2"/>
      <c r="U964" s="2" t="s">
        <v>6674</v>
      </c>
      <c r="V964" s="2">
        <v>0.0</v>
      </c>
      <c r="W964" s="2">
        <v>0.0</v>
      </c>
      <c r="X964" s="2" t="s">
        <v>6675</v>
      </c>
      <c r="Y964" s="2"/>
      <c r="Z964" s="3"/>
    </row>
    <row r="965">
      <c r="A965" s="2" t="s">
        <v>6676</v>
      </c>
      <c r="B965" s="2">
        <v>12.8652</v>
      </c>
      <c r="C965" s="2">
        <v>45.4013</v>
      </c>
      <c r="D965" s="2">
        <v>1.81925</v>
      </c>
      <c r="E965" s="2">
        <v>0.04075</v>
      </c>
      <c r="F965" s="2">
        <v>45.4013</v>
      </c>
      <c r="G965" s="2">
        <v>12.4704</v>
      </c>
      <c r="H965" s="2">
        <v>-1.86422</v>
      </c>
      <c r="I965" s="2">
        <v>0.04015</v>
      </c>
      <c r="J965" s="2"/>
      <c r="K965" s="2"/>
      <c r="L965" s="2"/>
      <c r="M965" s="2"/>
      <c r="N965" s="2" t="s">
        <v>6677</v>
      </c>
      <c r="O965" s="2"/>
      <c r="P965" s="2" t="s">
        <v>6678</v>
      </c>
      <c r="Q965" s="2"/>
      <c r="R965" s="2"/>
      <c r="S965" s="2"/>
      <c r="T965" s="2"/>
      <c r="U965" s="2" t="s">
        <v>6679</v>
      </c>
      <c r="V965" s="2">
        <v>0.0</v>
      </c>
      <c r="W965" s="2">
        <v>0.0</v>
      </c>
      <c r="X965" s="2" t="s">
        <v>450</v>
      </c>
      <c r="Y965" s="2"/>
      <c r="Z965" s="3"/>
    </row>
    <row r="966">
      <c r="A966" s="2" t="s">
        <v>6680</v>
      </c>
      <c r="B966" s="2">
        <v>8.92327</v>
      </c>
      <c r="C966" s="2">
        <v>40.8704</v>
      </c>
      <c r="D966" s="2">
        <v>2.19541</v>
      </c>
      <c r="E966" s="2">
        <v>0.00375</v>
      </c>
      <c r="F966" s="2">
        <v>40.8704</v>
      </c>
      <c r="G966" s="2">
        <v>7.89536</v>
      </c>
      <c r="H966" s="2">
        <v>-2.37198</v>
      </c>
      <c r="I966" s="2">
        <v>0.00245</v>
      </c>
      <c r="J966" s="2"/>
      <c r="K966" s="2"/>
      <c r="L966" s="2"/>
      <c r="M966" s="2"/>
      <c r="N966" s="2" t="s">
        <v>6681</v>
      </c>
      <c r="O966" s="2" t="s">
        <v>4121</v>
      </c>
      <c r="P966" s="2" t="s">
        <v>6682</v>
      </c>
      <c r="Q966" s="2"/>
      <c r="R966" s="2" t="s">
        <v>6683</v>
      </c>
      <c r="S966" s="2" t="s">
        <v>6684</v>
      </c>
      <c r="T966" s="2" t="s">
        <v>4125</v>
      </c>
      <c r="U966" s="2" t="s">
        <v>6685</v>
      </c>
      <c r="V966" s="2" t="s">
        <v>6686</v>
      </c>
      <c r="W966" s="2" t="s">
        <v>6687</v>
      </c>
      <c r="X966" s="2" t="s">
        <v>6687</v>
      </c>
      <c r="Y966" s="2" t="s">
        <v>6688</v>
      </c>
      <c r="Z966" s="3"/>
    </row>
    <row r="967">
      <c r="A967" s="2" t="s">
        <v>6689</v>
      </c>
      <c r="B967" s="2">
        <v>23.8679</v>
      </c>
      <c r="C967" s="2">
        <v>67.0795</v>
      </c>
      <c r="D967" s="2">
        <v>1.4908</v>
      </c>
      <c r="E967" s="2">
        <v>0.0396</v>
      </c>
      <c r="F967" s="2"/>
      <c r="G967" s="2"/>
      <c r="H967" s="2"/>
      <c r="I967" s="2"/>
      <c r="J967" s="2"/>
      <c r="K967" s="2"/>
      <c r="L967" s="2"/>
      <c r="M967" s="2"/>
      <c r="N967" s="2" t="s">
        <v>6690</v>
      </c>
      <c r="O967" s="2" t="s">
        <v>6691</v>
      </c>
      <c r="P967" s="2" t="s">
        <v>6692</v>
      </c>
      <c r="Q967" s="2"/>
      <c r="R967" s="2" t="s">
        <v>1059</v>
      </c>
      <c r="S967" s="2"/>
      <c r="T967" s="2" t="s">
        <v>1020</v>
      </c>
      <c r="U967" s="2" t="s">
        <v>6693</v>
      </c>
      <c r="V967" s="2">
        <v>0.0</v>
      </c>
      <c r="W967" s="2" t="s">
        <v>1061</v>
      </c>
      <c r="X967" s="2" t="s">
        <v>1061</v>
      </c>
      <c r="Y967" s="2" t="s">
        <v>865</v>
      </c>
      <c r="Z967" s="3"/>
    </row>
    <row r="968">
      <c r="A968" s="2" t="s">
        <v>6694</v>
      </c>
      <c r="B968" s="2">
        <v>14.9242</v>
      </c>
      <c r="C968" s="2">
        <v>116.297</v>
      </c>
      <c r="D968" s="2">
        <v>2.96209</v>
      </c>
      <c r="E968" s="2">
        <v>0.0018</v>
      </c>
      <c r="F968" s="2">
        <v>116.297</v>
      </c>
      <c r="G968" s="2">
        <v>15.1757</v>
      </c>
      <c r="H968" s="2">
        <v>-2.93798</v>
      </c>
      <c r="I968" s="2">
        <v>0.00215</v>
      </c>
      <c r="J968" s="2"/>
      <c r="K968" s="2"/>
      <c r="L968" s="2"/>
      <c r="M968" s="2"/>
      <c r="N968" s="2" t="s">
        <v>6695</v>
      </c>
      <c r="O968" s="2" t="s">
        <v>821</v>
      </c>
      <c r="P968" s="2" t="s">
        <v>6696</v>
      </c>
      <c r="Q968" s="2"/>
      <c r="R968" s="2" t="s">
        <v>823</v>
      </c>
      <c r="S968" s="2" t="s">
        <v>824</v>
      </c>
      <c r="T968" s="2" t="s">
        <v>825</v>
      </c>
      <c r="U968" s="2" t="s">
        <v>2022</v>
      </c>
      <c r="V968" s="2">
        <v>0.0</v>
      </c>
      <c r="W968" s="2" t="s">
        <v>827</v>
      </c>
      <c r="X968" s="2" t="s">
        <v>6697</v>
      </c>
      <c r="Y968" s="2" t="s">
        <v>466</v>
      </c>
      <c r="Z968" s="3"/>
    </row>
    <row r="969">
      <c r="A969" s="2" t="s">
        <v>6698</v>
      </c>
      <c r="B969" s="2">
        <v>81.4644</v>
      </c>
      <c r="C969" s="2">
        <v>22.662</v>
      </c>
      <c r="D969" s="2">
        <v>-1.8459</v>
      </c>
      <c r="E969" s="2">
        <v>0.0101</v>
      </c>
      <c r="F969" s="2">
        <v>22.662</v>
      </c>
      <c r="G969" s="2">
        <v>61.3057</v>
      </c>
      <c r="H969" s="2">
        <v>1.43575</v>
      </c>
      <c r="I969" s="2">
        <v>0.04675</v>
      </c>
      <c r="J969" s="2">
        <v>81.4644</v>
      </c>
      <c r="K969" s="2">
        <v>24.5462</v>
      </c>
      <c r="L969" s="2">
        <v>-1.73067</v>
      </c>
      <c r="M969" s="2">
        <v>0.01495</v>
      </c>
      <c r="N969" s="2" t="s">
        <v>6699</v>
      </c>
      <c r="O969" s="2" t="s">
        <v>1156</v>
      </c>
      <c r="P969" s="2" t="s">
        <v>6700</v>
      </c>
      <c r="Q969" s="2" t="s">
        <v>5841</v>
      </c>
      <c r="R969" s="2" t="s">
        <v>6701</v>
      </c>
      <c r="S969" s="2"/>
      <c r="T969" s="2"/>
      <c r="U969" s="2" t="s">
        <v>5842</v>
      </c>
      <c r="V969" s="2">
        <v>0.0</v>
      </c>
      <c r="W969" s="2" t="s">
        <v>1161</v>
      </c>
      <c r="X969" s="2" t="s">
        <v>1161</v>
      </c>
      <c r="Y969" s="2" t="s">
        <v>525</v>
      </c>
      <c r="Z969" s="3"/>
    </row>
    <row r="970">
      <c r="A970" s="2" t="s">
        <v>6702</v>
      </c>
      <c r="B970" s="2"/>
      <c r="C970" s="2"/>
      <c r="D970" s="2"/>
      <c r="E970" s="2"/>
      <c r="F970" s="17">
        <v>61.5534</v>
      </c>
      <c r="G970" s="17">
        <v>1.0</v>
      </c>
      <c r="H970" s="17">
        <v>-5.943766643354436</v>
      </c>
      <c r="I970" s="2">
        <v>0.0029</v>
      </c>
      <c r="J970" s="2"/>
      <c r="K970" s="2"/>
      <c r="L970" s="2"/>
      <c r="M970" s="2"/>
      <c r="N970" s="2" t="s">
        <v>6703</v>
      </c>
      <c r="O970" s="2" t="s">
        <v>6704</v>
      </c>
      <c r="P970" s="2" t="s">
        <v>6705</v>
      </c>
      <c r="Q970" s="2"/>
      <c r="R970" s="2" t="s">
        <v>6706</v>
      </c>
      <c r="S970" s="2"/>
      <c r="T970" s="2" t="s">
        <v>6707</v>
      </c>
      <c r="U970" s="2" t="s">
        <v>6708</v>
      </c>
      <c r="V970" s="2" t="s">
        <v>6709</v>
      </c>
      <c r="W970" s="2" t="s">
        <v>6710</v>
      </c>
      <c r="X970" s="2" t="s">
        <v>6710</v>
      </c>
      <c r="Y970" s="2"/>
      <c r="Z970" s="3"/>
    </row>
    <row r="971">
      <c r="A971" s="2" t="s">
        <v>6711</v>
      </c>
      <c r="B971" s="2">
        <v>25.8075</v>
      </c>
      <c r="C971" s="2">
        <v>4.73224</v>
      </c>
      <c r="D971" s="2">
        <v>-2.4472</v>
      </c>
      <c r="E971" s="2">
        <v>0.015</v>
      </c>
      <c r="F971" s="2"/>
      <c r="G971" s="2"/>
      <c r="H971" s="2"/>
      <c r="I971" s="2"/>
      <c r="J971" s="2"/>
      <c r="K971" s="2"/>
      <c r="L971" s="2"/>
      <c r="M971" s="2"/>
      <c r="N971" s="2" t="s">
        <v>6712</v>
      </c>
      <c r="O971" s="2" t="s">
        <v>6713</v>
      </c>
      <c r="P971" s="2" t="s">
        <v>6714</v>
      </c>
      <c r="Q971" s="2"/>
      <c r="R971" s="2"/>
      <c r="S971" s="2"/>
      <c r="T971" s="2" t="s">
        <v>6715</v>
      </c>
      <c r="U971" s="2" t="s">
        <v>6716</v>
      </c>
      <c r="V971" s="2" t="s">
        <v>6717</v>
      </c>
      <c r="W971" s="2" t="s">
        <v>6718</v>
      </c>
      <c r="X971" s="2" t="s">
        <v>6719</v>
      </c>
      <c r="Y971" s="2" t="s">
        <v>6715</v>
      </c>
      <c r="Z971" s="3"/>
    </row>
    <row r="972">
      <c r="A972" s="2" t="s">
        <v>6720</v>
      </c>
      <c r="B972" s="2">
        <v>7.34447</v>
      </c>
      <c r="C972" s="2">
        <v>75.2464</v>
      </c>
      <c r="D972" s="2">
        <v>3.35689</v>
      </c>
      <c r="E972" s="2">
        <v>0.00205</v>
      </c>
      <c r="F972" s="2">
        <v>75.2464</v>
      </c>
      <c r="G972" s="2">
        <v>6.1575</v>
      </c>
      <c r="H972" s="2">
        <v>-3.61121</v>
      </c>
      <c r="I972" s="2">
        <v>0.00495</v>
      </c>
      <c r="J972" s="2"/>
      <c r="K972" s="2"/>
      <c r="L972" s="2"/>
      <c r="M972" s="2"/>
      <c r="N972" s="2" t="s">
        <v>6721</v>
      </c>
      <c r="O972" s="2"/>
      <c r="P972" s="2"/>
      <c r="Q972" s="2"/>
      <c r="R972" s="2"/>
      <c r="S972" s="2"/>
      <c r="T972" s="2"/>
      <c r="U972" s="2"/>
      <c r="V972" s="2"/>
      <c r="W972" s="2"/>
      <c r="X972" s="2" t="s">
        <v>6722</v>
      </c>
      <c r="Y972" s="2"/>
      <c r="Z972" s="3"/>
    </row>
    <row r="973">
      <c r="A973" s="2" t="s">
        <v>6723</v>
      </c>
      <c r="B973" s="2"/>
      <c r="C973" s="2"/>
      <c r="D973" s="2"/>
      <c r="E973" s="2"/>
      <c r="F973" s="2">
        <v>18.1736</v>
      </c>
      <c r="G973" s="2">
        <v>7.71396</v>
      </c>
      <c r="H973" s="2">
        <v>-1.2363</v>
      </c>
      <c r="I973" s="2">
        <v>0.0258</v>
      </c>
      <c r="J973" s="2"/>
      <c r="K973" s="2"/>
      <c r="L973" s="2"/>
      <c r="M973" s="2"/>
      <c r="N973" s="2" t="s">
        <v>6724</v>
      </c>
      <c r="O973" s="2" t="s">
        <v>6725</v>
      </c>
      <c r="P973" s="2" t="s">
        <v>6726</v>
      </c>
      <c r="Q973" s="2"/>
      <c r="R973" s="2"/>
      <c r="S973" s="2"/>
      <c r="T973" s="2" t="s">
        <v>5317</v>
      </c>
      <c r="U973" s="2" t="s">
        <v>6727</v>
      </c>
      <c r="V973" s="2" t="s">
        <v>6728</v>
      </c>
      <c r="W973" s="2" t="s">
        <v>5319</v>
      </c>
      <c r="X973" s="2" t="s">
        <v>5319</v>
      </c>
      <c r="Y973" s="2" t="s">
        <v>5317</v>
      </c>
      <c r="Z973" s="3"/>
    </row>
    <row r="974">
      <c r="A974" s="2" t="s">
        <v>6729</v>
      </c>
      <c r="B974" s="2">
        <v>165.3</v>
      </c>
      <c r="C974" s="2">
        <v>50.077</v>
      </c>
      <c r="D974" s="2">
        <v>-1.72287</v>
      </c>
      <c r="E974" s="2">
        <v>0.03645</v>
      </c>
      <c r="F974" s="2"/>
      <c r="G974" s="2"/>
      <c r="H974" s="2"/>
      <c r="I974" s="2"/>
      <c r="J974" s="2"/>
      <c r="K974" s="2"/>
      <c r="L974" s="2"/>
      <c r="M974" s="2"/>
      <c r="N974" s="2" t="s">
        <v>6730</v>
      </c>
      <c r="O974" s="2"/>
      <c r="P974" s="2" t="s">
        <v>6731</v>
      </c>
      <c r="Q974" s="2"/>
      <c r="R974" s="2" t="s">
        <v>6732</v>
      </c>
      <c r="S974" s="2"/>
      <c r="T974" s="2" t="s">
        <v>6733</v>
      </c>
      <c r="U974" s="2" t="s">
        <v>6734</v>
      </c>
      <c r="V974" s="2" t="s">
        <v>6735</v>
      </c>
      <c r="W974" s="2" t="s">
        <v>6736</v>
      </c>
      <c r="X974" s="2" t="s">
        <v>6736</v>
      </c>
      <c r="Y974" s="2" t="s">
        <v>6737</v>
      </c>
      <c r="Z974" s="3"/>
    </row>
    <row r="975">
      <c r="A975" s="2" t="s">
        <v>6738</v>
      </c>
      <c r="B975" s="2"/>
      <c r="C975" s="2"/>
      <c r="D975" s="2"/>
      <c r="E975" s="2"/>
      <c r="F975" s="2"/>
      <c r="G975" s="2"/>
      <c r="H975" s="2"/>
      <c r="I975" s="2"/>
      <c r="J975" s="2">
        <v>20.0921</v>
      </c>
      <c r="K975" s="2">
        <v>55.0202</v>
      </c>
      <c r="L975" s="2">
        <v>1.45333</v>
      </c>
      <c r="M975" s="2">
        <v>0.0424</v>
      </c>
      <c r="N975" s="2" t="s">
        <v>6739</v>
      </c>
      <c r="O975" s="2" t="s">
        <v>3281</v>
      </c>
      <c r="P975" s="2" t="s">
        <v>6740</v>
      </c>
      <c r="Q975" s="2" t="s">
        <v>6741</v>
      </c>
      <c r="R975" s="2"/>
      <c r="S975" s="2" t="s">
        <v>6742</v>
      </c>
      <c r="T975" s="2"/>
      <c r="U975" s="2" t="s">
        <v>6743</v>
      </c>
      <c r="V975" s="2" t="s">
        <v>6744</v>
      </c>
      <c r="W975" s="2" t="s">
        <v>6745</v>
      </c>
      <c r="X975" s="2" t="s">
        <v>6746</v>
      </c>
      <c r="Y975" s="2"/>
      <c r="Z975" s="3"/>
    </row>
    <row r="976">
      <c r="A976" s="2" t="s">
        <v>6747</v>
      </c>
      <c r="B976" s="17">
        <v>27.7963</v>
      </c>
      <c r="C976" s="17">
        <v>1.0</v>
      </c>
      <c r="D976" s="17">
        <v>-4.7968209516883915</v>
      </c>
      <c r="E976" s="17">
        <v>0.00155</v>
      </c>
      <c r="F976" s="2"/>
      <c r="G976" s="2"/>
      <c r="H976" s="2"/>
      <c r="I976" s="2"/>
      <c r="J976" s="17">
        <v>27.7963</v>
      </c>
      <c r="K976" s="17">
        <v>1.0</v>
      </c>
      <c r="L976" s="17">
        <v>-4.7968209516883915</v>
      </c>
      <c r="M976" s="2">
        <v>0.00155</v>
      </c>
      <c r="N976" s="2" t="s">
        <v>6748</v>
      </c>
      <c r="O976" s="2" t="s">
        <v>6749</v>
      </c>
      <c r="P976" s="2" t="s">
        <v>6750</v>
      </c>
      <c r="Q976" s="2"/>
      <c r="R976" s="2"/>
      <c r="S976" s="2" t="s">
        <v>6751</v>
      </c>
      <c r="T976" s="2"/>
      <c r="U976" s="2" t="s">
        <v>6752</v>
      </c>
      <c r="V976" s="2">
        <v>0.0</v>
      </c>
      <c r="W976" s="2" t="s">
        <v>6753</v>
      </c>
      <c r="X976" s="2" t="s">
        <v>6753</v>
      </c>
      <c r="Y976" s="2"/>
      <c r="Z976" s="3"/>
    </row>
    <row r="977">
      <c r="A977" s="2" t="s">
        <v>6754</v>
      </c>
      <c r="B977" s="2"/>
      <c r="C977" s="2"/>
      <c r="D977" s="2"/>
      <c r="E977" s="2"/>
      <c r="F977" s="2">
        <v>73.9861</v>
      </c>
      <c r="G977" s="2">
        <v>23.9815</v>
      </c>
      <c r="H977" s="2">
        <v>-1.62533</v>
      </c>
      <c r="I977" s="2">
        <v>0.0313</v>
      </c>
      <c r="J977" s="2"/>
      <c r="K977" s="2"/>
      <c r="L977" s="2"/>
      <c r="M977" s="2"/>
      <c r="N977" s="2" t="s">
        <v>6755</v>
      </c>
      <c r="O977" s="2" t="s">
        <v>5322</v>
      </c>
      <c r="P977" s="2" t="s">
        <v>6756</v>
      </c>
      <c r="Q977" s="2" t="s">
        <v>6757</v>
      </c>
      <c r="R977" s="2"/>
      <c r="S977" s="2" t="s">
        <v>6758</v>
      </c>
      <c r="T977" s="2"/>
      <c r="U977" s="2" t="s">
        <v>6759</v>
      </c>
      <c r="V977" s="2">
        <v>0.0</v>
      </c>
      <c r="W977" s="2" t="s">
        <v>5327</v>
      </c>
      <c r="X977" s="2" t="s">
        <v>5327</v>
      </c>
      <c r="Y977" s="2" t="s">
        <v>818</v>
      </c>
      <c r="Z977" s="3"/>
    </row>
    <row r="978">
      <c r="A978" s="2" t="s">
        <v>6760</v>
      </c>
      <c r="B978" s="2"/>
      <c r="C978" s="2"/>
      <c r="D978" s="2"/>
      <c r="E978" s="2"/>
      <c r="F978" s="2">
        <v>24.1737</v>
      </c>
      <c r="G978" s="2">
        <v>10.1841</v>
      </c>
      <c r="H978" s="2">
        <v>-1.24712</v>
      </c>
      <c r="I978" s="2">
        <v>0.033</v>
      </c>
      <c r="J978" s="2"/>
      <c r="K978" s="2"/>
      <c r="L978" s="2"/>
      <c r="M978" s="2"/>
      <c r="N978" s="2" t="s">
        <v>6761</v>
      </c>
      <c r="O978" s="2" t="s">
        <v>277</v>
      </c>
      <c r="P978" s="2" t="s">
        <v>6762</v>
      </c>
      <c r="Q978" s="2" t="s">
        <v>485</v>
      </c>
      <c r="R978" s="2" t="s">
        <v>279</v>
      </c>
      <c r="S978" s="2"/>
      <c r="T978" s="2" t="s">
        <v>280</v>
      </c>
      <c r="U978" s="2" t="s">
        <v>6763</v>
      </c>
      <c r="V978" s="2" t="s">
        <v>6764</v>
      </c>
      <c r="W978" s="2" t="s">
        <v>4674</v>
      </c>
      <c r="X978" s="2" t="s">
        <v>4674</v>
      </c>
      <c r="Y978" s="2" t="s">
        <v>285</v>
      </c>
      <c r="Z978" s="3"/>
    </row>
    <row r="979">
      <c r="A979" s="2" t="s">
        <v>6765</v>
      </c>
      <c r="B979" s="2">
        <v>6.94302</v>
      </c>
      <c r="C979" s="2">
        <v>89.1048</v>
      </c>
      <c r="D979" s="2">
        <v>3.68187</v>
      </c>
      <c r="E979" s="2">
        <v>0.00165</v>
      </c>
      <c r="F979" s="2">
        <v>89.1048</v>
      </c>
      <c r="G979" s="2">
        <v>5.96259</v>
      </c>
      <c r="H979" s="2">
        <v>-3.90149</v>
      </c>
      <c r="I979" s="2">
        <v>0.002</v>
      </c>
      <c r="J979" s="2"/>
      <c r="K979" s="2"/>
      <c r="L979" s="2"/>
      <c r="M979" s="2"/>
      <c r="N979" s="2" t="s">
        <v>6766</v>
      </c>
      <c r="O979" s="2" t="s">
        <v>6767</v>
      </c>
      <c r="P979" s="2" t="s">
        <v>6768</v>
      </c>
      <c r="Q979" s="2"/>
      <c r="R979" s="2" t="s">
        <v>6769</v>
      </c>
      <c r="S979" s="2" t="s">
        <v>6770</v>
      </c>
      <c r="T979" s="2" t="s">
        <v>6771</v>
      </c>
      <c r="U979" s="2" t="s">
        <v>6772</v>
      </c>
      <c r="V979" s="2" t="s">
        <v>6773</v>
      </c>
      <c r="W979" s="2" t="s">
        <v>6774</v>
      </c>
      <c r="X979" s="2" t="s">
        <v>6775</v>
      </c>
      <c r="Y979" s="2" t="s">
        <v>6776</v>
      </c>
      <c r="Z979" s="3"/>
    </row>
    <row r="980">
      <c r="A980" s="2" t="s">
        <v>6777</v>
      </c>
      <c r="B980" s="2"/>
      <c r="C980" s="2"/>
      <c r="D980" s="2"/>
      <c r="E980" s="2"/>
      <c r="F980" s="2"/>
      <c r="G980" s="2"/>
      <c r="H980" s="2"/>
      <c r="I980" s="2"/>
      <c r="J980" s="2">
        <v>23.7888</v>
      </c>
      <c r="K980" s="2">
        <v>10.0293</v>
      </c>
      <c r="L980" s="2">
        <v>-1.24606</v>
      </c>
      <c r="M980" s="2">
        <v>0.0273</v>
      </c>
      <c r="N980" s="2" t="s">
        <v>6778</v>
      </c>
      <c r="O980" s="2"/>
      <c r="P980" s="2"/>
      <c r="Q980" s="2"/>
      <c r="R980" s="2"/>
      <c r="S980" s="2"/>
      <c r="T980" s="2"/>
      <c r="U980" s="2" t="s">
        <v>6779</v>
      </c>
      <c r="V980" s="2">
        <v>0.0</v>
      </c>
      <c r="W980" s="2" t="s">
        <v>6780</v>
      </c>
      <c r="X980" s="2" t="s">
        <v>6780</v>
      </c>
      <c r="Y980" s="2"/>
      <c r="Z980" s="3"/>
    </row>
    <row r="981">
      <c r="A981" s="2" t="s">
        <v>6781</v>
      </c>
      <c r="B981" s="2">
        <v>6.54576</v>
      </c>
      <c r="C981" s="2">
        <v>45.6501</v>
      </c>
      <c r="D981" s="2">
        <v>2.80198</v>
      </c>
      <c r="E981" s="2">
        <v>0.00805</v>
      </c>
      <c r="F981" s="2">
        <v>45.6501</v>
      </c>
      <c r="G981" s="2">
        <v>4.70701</v>
      </c>
      <c r="H981" s="2">
        <v>-3.27773</v>
      </c>
      <c r="I981" s="2">
        <v>0.0099</v>
      </c>
      <c r="J981" s="2"/>
      <c r="K981" s="2"/>
      <c r="L981" s="2"/>
      <c r="M981" s="2"/>
      <c r="N981" s="2" t="s">
        <v>6782</v>
      </c>
      <c r="O981" s="2" t="s">
        <v>6783</v>
      </c>
      <c r="P981" s="2" t="s">
        <v>6784</v>
      </c>
      <c r="Q981" s="2"/>
      <c r="R981" s="2"/>
      <c r="S981" s="2"/>
      <c r="T981" s="2" t="s">
        <v>6785</v>
      </c>
      <c r="U981" s="2" t="s">
        <v>6786</v>
      </c>
      <c r="V981" s="2" t="s">
        <v>6787</v>
      </c>
      <c r="W981" s="2" t="s">
        <v>6788</v>
      </c>
      <c r="X981" s="2" t="s">
        <v>6789</v>
      </c>
      <c r="Y981" s="2" t="s">
        <v>376</v>
      </c>
      <c r="Z981" s="3"/>
    </row>
    <row r="982">
      <c r="A982" s="2" t="s">
        <v>6790</v>
      </c>
      <c r="B982" s="2"/>
      <c r="C982" s="2"/>
      <c r="D982" s="2"/>
      <c r="E982" s="2"/>
      <c r="F982" s="2"/>
      <c r="G982" s="2"/>
      <c r="H982" s="2"/>
      <c r="I982" s="2"/>
      <c r="J982" s="2">
        <v>60.0638</v>
      </c>
      <c r="K982" s="2">
        <v>16.7614</v>
      </c>
      <c r="L982" s="2">
        <v>-1.84135</v>
      </c>
      <c r="M982" s="2">
        <v>0.0247</v>
      </c>
      <c r="N982" s="2" t="s">
        <v>6791</v>
      </c>
      <c r="O982" s="2" t="s">
        <v>1539</v>
      </c>
      <c r="P982" s="2" t="s">
        <v>6792</v>
      </c>
      <c r="Q982" s="2"/>
      <c r="R982" s="2"/>
      <c r="S982" s="2"/>
      <c r="T982" s="2"/>
      <c r="U982" s="2" t="s">
        <v>6793</v>
      </c>
      <c r="V982" s="2">
        <v>0.0</v>
      </c>
      <c r="W982" s="2" t="s">
        <v>6794</v>
      </c>
      <c r="X982" s="2" t="s">
        <v>6794</v>
      </c>
      <c r="Y982" s="2"/>
      <c r="Z982" s="3"/>
    </row>
    <row r="983">
      <c r="A983" s="2" t="s">
        <v>6795</v>
      </c>
      <c r="B983" s="2">
        <v>19.3479</v>
      </c>
      <c r="C983" s="2">
        <v>83.504</v>
      </c>
      <c r="D983" s="2">
        <v>2.10967</v>
      </c>
      <c r="E983" s="2">
        <v>0.03065</v>
      </c>
      <c r="F983" s="2"/>
      <c r="G983" s="2"/>
      <c r="H983" s="2"/>
      <c r="I983" s="2"/>
      <c r="J983" s="2"/>
      <c r="K983" s="2"/>
      <c r="L983" s="2"/>
      <c r="M983" s="2"/>
      <c r="N983" s="2" t="s">
        <v>6796</v>
      </c>
      <c r="O983" s="2" t="s">
        <v>6797</v>
      </c>
      <c r="P983" s="2" t="s">
        <v>6798</v>
      </c>
      <c r="Q983" s="2"/>
      <c r="R983" s="2"/>
      <c r="S983" s="2" t="s">
        <v>6799</v>
      </c>
      <c r="T983" s="2" t="s">
        <v>6800</v>
      </c>
      <c r="U983" s="2" t="s">
        <v>6801</v>
      </c>
      <c r="V983" s="2">
        <v>0.0</v>
      </c>
      <c r="W983" s="2" t="s">
        <v>6802</v>
      </c>
      <c r="X983" s="2" t="s">
        <v>6802</v>
      </c>
      <c r="Y983" s="2" t="s">
        <v>6803</v>
      </c>
      <c r="Z983" s="3"/>
    </row>
    <row r="984">
      <c r="A984" s="2" t="s">
        <v>6804</v>
      </c>
      <c r="B984" s="2">
        <v>41.6817</v>
      </c>
      <c r="C984" s="2">
        <v>102.286</v>
      </c>
      <c r="D984" s="2">
        <v>1.29512</v>
      </c>
      <c r="E984" s="2">
        <v>0.0463</v>
      </c>
      <c r="F984" s="2"/>
      <c r="G984" s="2"/>
      <c r="H984" s="2"/>
      <c r="I984" s="2"/>
      <c r="J984" s="2"/>
      <c r="K984" s="2"/>
      <c r="L984" s="2"/>
      <c r="M984" s="2"/>
      <c r="N984" s="2" t="s">
        <v>6805</v>
      </c>
      <c r="O984" s="2" t="s">
        <v>821</v>
      </c>
      <c r="P984" s="2" t="s">
        <v>6806</v>
      </c>
      <c r="Q984" s="2"/>
      <c r="R984" s="2" t="s">
        <v>6807</v>
      </c>
      <c r="S984" s="2" t="s">
        <v>6808</v>
      </c>
      <c r="T984" s="2" t="s">
        <v>825</v>
      </c>
      <c r="U984" s="2" t="s">
        <v>6809</v>
      </c>
      <c r="V984" s="2" t="s">
        <v>6810</v>
      </c>
      <c r="W984" s="2" t="s">
        <v>6811</v>
      </c>
      <c r="X984" s="2" t="s">
        <v>465</v>
      </c>
      <c r="Y984" s="2" t="s">
        <v>466</v>
      </c>
      <c r="Z984" s="3"/>
    </row>
    <row r="985">
      <c r="A985" s="2" t="s">
        <v>6812</v>
      </c>
      <c r="B985" s="2"/>
      <c r="C985" s="2"/>
      <c r="D985" s="2"/>
      <c r="E985" s="2"/>
      <c r="F985" s="2">
        <v>14.4649</v>
      </c>
      <c r="G985" s="2">
        <v>40.2163</v>
      </c>
      <c r="H985" s="2">
        <v>1.47522</v>
      </c>
      <c r="I985" s="2">
        <v>0.0261</v>
      </c>
      <c r="J985" s="2"/>
      <c r="K985" s="2"/>
      <c r="L985" s="2"/>
      <c r="M985" s="2"/>
      <c r="N985" s="2" t="s">
        <v>6813</v>
      </c>
      <c r="O985" s="2" t="s">
        <v>1109</v>
      </c>
      <c r="P985" s="2" t="s">
        <v>6814</v>
      </c>
      <c r="Q985" s="2" t="s">
        <v>6815</v>
      </c>
      <c r="R985" s="2" t="s">
        <v>6816</v>
      </c>
      <c r="S985" s="2"/>
      <c r="T985" s="2" t="s">
        <v>1111</v>
      </c>
      <c r="U985" s="2" t="s">
        <v>6817</v>
      </c>
      <c r="V985" s="2" t="s">
        <v>6818</v>
      </c>
      <c r="W985" s="2" t="s">
        <v>6819</v>
      </c>
      <c r="X985" s="2" t="s">
        <v>6820</v>
      </c>
      <c r="Y985" s="2" t="s">
        <v>1577</v>
      </c>
      <c r="Z985" s="3"/>
    </row>
    <row r="986">
      <c r="A986" s="2" t="s">
        <v>6821</v>
      </c>
      <c r="B986" s="2"/>
      <c r="C986" s="2"/>
      <c r="D986" s="2"/>
      <c r="E986" s="2"/>
      <c r="F986" s="2"/>
      <c r="G986" s="2"/>
      <c r="H986" s="2"/>
      <c r="I986" s="2"/>
      <c r="J986" s="2">
        <v>5.67574</v>
      </c>
      <c r="K986" s="2">
        <v>26.4552</v>
      </c>
      <c r="L986" s="2">
        <v>2.22067</v>
      </c>
      <c r="M986" s="2">
        <v>0.01845</v>
      </c>
      <c r="N986" s="2" t="s">
        <v>6822</v>
      </c>
      <c r="O986" s="2" t="s">
        <v>2857</v>
      </c>
      <c r="P986" s="2" t="s">
        <v>6823</v>
      </c>
      <c r="Q986" s="2" t="s">
        <v>2858</v>
      </c>
      <c r="R986" s="2"/>
      <c r="S986" s="2"/>
      <c r="T986" s="2"/>
      <c r="U986" s="2" t="s">
        <v>6824</v>
      </c>
      <c r="V986" s="2">
        <v>0.0</v>
      </c>
      <c r="W986" s="2" t="s">
        <v>2853</v>
      </c>
      <c r="X986" s="2" t="s">
        <v>2853</v>
      </c>
      <c r="Y986" s="2"/>
      <c r="Z986" s="3"/>
    </row>
    <row r="987">
      <c r="A987" s="2" t="s">
        <v>6825</v>
      </c>
      <c r="B987" s="2">
        <v>12.7406</v>
      </c>
      <c r="C987" s="2">
        <v>47.6203</v>
      </c>
      <c r="D987" s="2">
        <v>1.90215</v>
      </c>
      <c r="E987" s="2">
        <v>0.01865</v>
      </c>
      <c r="F987" s="2">
        <v>47.6203</v>
      </c>
      <c r="G987" s="2">
        <v>7.94652</v>
      </c>
      <c r="H987" s="2">
        <v>-2.58318</v>
      </c>
      <c r="I987" s="2">
        <v>0.0039</v>
      </c>
      <c r="J987" s="2"/>
      <c r="K987" s="2"/>
      <c r="L987" s="2"/>
      <c r="M987" s="2"/>
      <c r="N987" s="2" t="s">
        <v>6826</v>
      </c>
      <c r="O987" s="2" t="s">
        <v>6827</v>
      </c>
      <c r="P987" s="2" t="s">
        <v>1684</v>
      </c>
      <c r="Q987" s="2"/>
      <c r="R987" s="2"/>
      <c r="S987" s="2" t="s">
        <v>1685</v>
      </c>
      <c r="T987" s="2" t="s">
        <v>6828</v>
      </c>
      <c r="U987" s="2" t="s">
        <v>1687</v>
      </c>
      <c r="V987" s="2" t="s">
        <v>1688</v>
      </c>
      <c r="W987" s="2" t="s">
        <v>1689</v>
      </c>
      <c r="X987" s="2" t="s">
        <v>1690</v>
      </c>
      <c r="Y987" s="2" t="s">
        <v>1245</v>
      </c>
      <c r="Z987" s="3"/>
    </row>
    <row r="988">
      <c r="A988" s="2" t="s">
        <v>6829</v>
      </c>
      <c r="B988" s="2"/>
      <c r="C988" s="2"/>
      <c r="D988" s="2"/>
      <c r="E988" s="2"/>
      <c r="F988" s="2"/>
      <c r="G988" s="2"/>
      <c r="H988" s="2"/>
      <c r="I988" s="2"/>
      <c r="J988" s="2">
        <v>29.4609</v>
      </c>
      <c r="K988" s="2">
        <v>1.40453</v>
      </c>
      <c r="L988" s="2">
        <v>-4.39064</v>
      </c>
      <c r="M988" s="2">
        <v>0.012</v>
      </c>
      <c r="N988" s="2" t="s">
        <v>6830</v>
      </c>
      <c r="O988" s="2" t="s">
        <v>6831</v>
      </c>
      <c r="P988" s="2" t="s">
        <v>6832</v>
      </c>
      <c r="Q988" s="2"/>
      <c r="R988" s="2" t="s">
        <v>6833</v>
      </c>
      <c r="S988" s="2" t="s">
        <v>6834</v>
      </c>
      <c r="T988" s="2" t="s">
        <v>6835</v>
      </c>
      <c r="U988" s="2" t="s">
        <v>6836</v>
      </c>
      <c r="V988" s="2" t="s">
        <v>6837</v>
      </c>
      <c r="W988" s="2" t="s">
        <v>6838</v>
      </c>
      <c r="X988" s="2" t="s">
        <v>6838</v>
      </c>
      <c r="Y988" s="2" t="s">
        <v>6839</v>
      </c>
      <c r="Z988" s="3"/>
    </row>
    <row r="989">
      <c r="A989" s="2" t="s">
        <v>6840</v>
      </c>
      <c r="B989" s="2"/>
      <c r="C989" s="2"/>
      <c r="D989" s="2"/>
      <c r="E989" s="2"/>
      <c r="F989" s="2"/>
      <c r="G989" s="2"/>
      <c r="H989" s="2"/>
      <c r="I989" s="2"/>
      <c r="J989" s="17">
        <v>44.9005</v>
      </c>
      <c r="K989" s="17">
        <v>1.0</v>
      </c>
      <c r="L989" s="17">
        <v>-5.488659605410668</v>
      </c>
      <c r="M989" s="2">
        <v>5.0E-5</v>
      </c>
      <c r="N989" s="2" t="s">
        <v>6841</v>
      </c>
      <c r="O989" s="2" t="s">
        <v>6842</v>
      </c>
      <c r="P989" s="2" t="s">
        <v>6843</v>
      </c>
      <c r="Q989" s="2" t="s">
        <v>3760</v>
      </c>
      <c r="R989" s="2"/>
      <c r="S989" s="2" t="s">
        <v>6844</v>
      </c>
      <c r="T989" s="2"/>
      <c r="U989" s="2" t="s">
        <v>6845</v>
      </c>
      <c r="V989" s="2" t="s">
        <v>6846</v>
      </c>
      <c r="W989" s="2" t="s">
        <v>1871</v>
      </c>
      <c r="X989" s="2" t="s">
        <v>1871</v>
      </c>
      <c r="Y989" s="2"/>
      <c r="Z989" s="3"/>
    </row>
    <row r="990">
      <c r="A990" s="2" t="s">
        <v>6847</v>
      </c>
      <c r="B990" s="2"/>
      <c r="C990" s="2"/>
      <c r="D990" s="2"/>
      <c r="E990" s="2"/>
      <c r="F990" s="2">
        <v>93.5767</v>
      </c>
      <c r="G990" s="2">
        <v>286.987</v>
      </c>
      <c r="H990" s="2">
        <v>1.61676</v>
      </c>
      <c r="I990" s="2">
        <v>0.04395</v>
      </c>
      <c r="J990" s="2"/>
      <c r="K990" s="2"/>
      <c r="L990" s="2"/>
      <c r="M990" s="2"/>
      <c r="N990" s="2" t="s">
        <v>6848</v>
      </c>
      <c r="O990" s="2" t="s">
        <v>5557</v>
      </c>
      <c r="P990" s="2" t="s">
        <v>6849</v>
      </c>
      <c r="Q990" s="2"/>
      <c r="R990" s="2"/>
      <c r="S990" s="2"/>
      <c r="T990" s="2" t="s">
        <v>5559</v>
      </c>
      <c r="U990" s="2" t="s">
        <v>6850</v>
      </c>
      <c r="V990" s="2" t="s">
        <v>6851</v>
      </c>
      <c r="W990" s="2" t="s">
        <v>6852</v>
      </c>
      <c r="X990" s="2" t="s">
        <v>6853</v>
      </c>
      <c r="Y990" s="2" t="s">
        <v>697</v>
      </c>
      <c r="Z990" s="3"/>
    </row>
    <row r="991">
      <c r="A991" s="2" t="s">
        <v>6854</v>
      </c>
      <c r="B991" s="2">
        <v>19.2931</v>
      </c>
      <c r="C991" s="2">
        <v>2.77808</v>
      </c>
      <c r="D991" s="2">
        <v>-2.79593</v>
      </c>
      <c r="E991" s="2">
        <v>0.0497</v>
      </c>
      <c r="F991" s="2"/>
      <c r="G991" s="2"/>
      <c r="H991" s="2"/>
      <c r="I991" s="2"/>
      <c r="J991" s="2"/>
      <c r="K991" s="2"/>
      <c r="L991" s="2"/>
      <c r="M991" s="2"/>
      <c r="N991" s="2" t="s">
        <v>6855</v>
      </c>
      <c r="O991" s="2" t="s">
        <v>705</v>
      </c>
      <c r="P991" s="2" t="s">
        <v>6856</v>
      </c>
      <c r="Q991" s="2"/>
      <c r="R991" s="2" t="s">
        <v>707</v>
      </c>
      <c r="S991" s="2" t="s">
        <v>6857</v>
      </c>
      <c r="T991" s="2" t="s">
        <v>708</v>
      </c>
      <c r="U991" s="2" t="s">
        <v>709</v>
      </c>
      <c r="V991" s="2">
        <v>0.0</v>
      </c>
      <c r="W991" s="2" t="s">
        <v>710</v>
      </c>
      <c r="X991" s="2" t="s">
        <v>710</v>
      </c>
      <c r="Y991" s="2" t="s">
        <v>711</v>
      </c>
      <c r="Z991" s="3"/>
    </row>
    <row r="992">
      <c r="A992" s="2" t="s">
        <v>6858</v>
      </c>
      <c r="B992" s="2"/>
      <c r="C992" s="2"/>
      <c r="D992" s="2"/>
      <c r="E992" s="16"/>
      <c r="F992" s="2">
        <v>45.068</v>
      </c>
      <c r="G992" s="2">
        <v>7.44303</v>
      </c>
      <c r="H992" s="2">
        <v>-2.59814</v>
      </c>
      <c r="I992" s="2">
        <v>0.035</v>
      </c>
      <c r="J992" s="2"/>
      <c r="K992" s="2"/>
      <c r="L992" s="2"/>
      <c r="M992" s="2"/>
      <c r="N992" s="2" t="s">
        <v>6859</v>
      </c>
      <c r="O992" s="2" t="s">
        <v>5263</v>
      </c>
      <c r="P992" s="2" t="s">
        <v>5264</v>
      </c>
      <c r="Q992" s="2"/>
      <c r="R992" s="2"/>
      <c r="S992" s="2"/>
      <c r="T992" s="2"/>
      <c r="U992" s="2" t="s">
        <v>6860</v>
      </c>
      <c r="V992" s="2">
        <v>0.0</v>
      </c>
      <c r="W992" s="2" t="s">
        <v>5266</v>
      </c>
      <c r="X992" s="2" t="s">
        <v>5266</v>
      </c>
      <c r="Y992" s="2"/>
      <c r="Z992" s="3"/>
    </row>
    <row r="993">
      <c r="A993" s="2" t="s">
        <v>6861</v>
      </c>
      <c r="B993" s="2"/>
      <c r="C993" s="2"/>
      <c r="D993" s="2"/>
      <c r="E993" s="2"/>
      <c r="F993" s="2">
        <v>20.2988</v>
      </c>
      <c r="G993" s="2">
        <v>7.11016</v>
      </c>
      <c r="H993" s="2">
        <v>-1.51344</v>
      </c>
      <c r="I993" s="2">
        <v>0.03545</v>
      </c>
      <c r="J993" s="2"/>
      <c r="K993" s="2"/>
      <c r="L993" s="2"/>
      <c r="M993" s="2"/>
      <c r="N993" s="2" t="s">
        <v>6862</v>
      </c>
      <c r="O993" s="2" t="s">
        <v>6863</v>
      </c>
      <c r="P993" s="2" t="s">
        <v>6864</v>
      </c>
      <c r="Q993" s="2" t="s">
        <v>2157</v>
      </c>
      <c r="R993" s="2" t="s">
        <v>6865</v>
      </c>
      <c r="S993" s="2"/>
      <c r="T993" s="2"/>
      <c r="U993" s="2" t="s">
        <v>6866</v>
      </c>
      <c r="V993" s="2" t="s">
        <v>6867</v>
      </c>
      <c r="W993" s="2" t="s">
        <v>1791</v>
      </c>
      <c r="X993" s="2" t="s">
        <v>1791</v>
      </c>
      <c r="Y993" s="2" t="s">
        <v>6868</v>
      </c>
      <c r="Z993" s="3"/>
    </row>
    <row r="994">
      <c r="A994" s="2" t="s">
        <v>6869</v>
      </c>
      <c r="B994" s="2">
        <v>24.7374</v>
      </c>
      <c r="C994" s="2">
        <v>8.69265</v>
      </c>
      <c r="D994" s="2">
        <v>-1.50883</v>
      </c>
      <c r="E994" s="2">
        <v>0.0473</v>
      </c>
      <c r="F994" s="2"/>
      <c r="G994" s="2"/>
      <c r="H994" s="2"/>
      <c r="I994" s="2"/>
      <c r="J994" s="2"/>
      <c r="K994" s="2"/>
      <c r="L994" s="2"/>
      <c r="M994" s="2"/>
      <c r="N994" s="2" t="s">
        <v>6870</v>
      </c>
      <c r="O994" s="2" t="s">
        <v>6871</v>
      </c>
      <c r="P994" s="2" t="s">
        <v>6872</v>
      </c>
      <c r="Q994" s="2"/>
      <c r="R994" s="2" t="s">
        <v>6873</v>
      </c>
      <c r="S994" s="2" t="s">
        <v>6874</v>
      </c>
      <c r="T994" s="2" t="s">
        <v>6875</v>
      </c>
      <c r="U994" s="2" t="s">
        <v>6876</v>
      </c>
      <c r="V994" s="2">
        <v>0.0</v>
      </c>
      <c r="W994" s="2" t="s">
        <v>6877</v>
      </c>
      <c r="X994" s="2" t="s">
        <v>6877</v>
      </c>
      <c r="Y994" s="2" t="s">
        <v>6878</v>
      </c>
      <c r="Z994" s="3"/>
    </row>
    <row r="995">
      <c r="A995" s="2" t="s">
        <v>6879</v>
      </c>
      <c r="B995" s="2"/>
      <c r="C995" s="2"/>
      <c r="D995" s="2"/>
      <c r="E995" s="2"/>
      <c r="F995" s="2">
        <v>94.6106</v>
      </c>
      <c r="G995" s="2">
        <v>37.4971</v>
      </c>
      <c r="H995" s="2">
        <v>-1.33522</v>
      </c>
      <c r="I995" s="2">
        <v>0.0425</v>
      </c>
      <c r="J995" s="2"/>
      <c r="K995" s="2"/>
      <c r="L995" s="2"/>
      <c r="M995" s="2"/>
      <c r="N995" s="2" t="s">
        <v>6880</v>
      </c>
      <c r="O995" s="2"/>
      <c r="P995" s="2" t="s">
        <v>6881</v>
      </c>
      <c r="Q995" s="2"/>
      <c r="R995" s="2"/>
      <c r="S995" s="2"/>
      <c r="T995" s="2"/>
      <c r="U995" s="2" t="s">
        <v>6882</v>
      </c>
      <c r="V995" s="2">
        <v>0.0</v>
      </c>
      <c r="W995" s="2" t="s">
        <v>1932</v>
      </c>
      <c r="X995" s="2" t="s">
        <v>450</v>
      </c>
      <c r="Y995" s="2" t="s">
        <v>1502</v>
      </c>
      <c r="Z995" s="3"/>
    </row>
    <row r="996">
      <c r="A996" s="2" t="s">
        <v>6883</v>
      </c>
      <c r="B996" s="2"/>
      <c r="C996" s="2"/>
      <c r="D996" s="2"/>
      <c r="E996" s="2"/>
      <c r="F996" s="2">
        <v>21.4781</v>
      </c>
      <c r="G996" s="2">
        <v>3.71017</v>
      </c>
      <c r="H996" s="2">
        <v>-2.53331</v>
      </c>
      <c r="I996" s="2">
        <v>0.03835</v>
      </c>
      <c r="J996" s="2"/>
      <c r="K996" s="2"/>
      <c r="L996" s="2"/>
      <c r="M996" s="2"/>
      <c r="N996" s="2" t="s">
        <v>6884</v>
      </c>
      <c r="O996" s="2" t="s">
        <v>6885</v>
      </c>
      <c r="P996" s="2" t="s">
        <v>6886</v>
      </c>
      <c r="Q996" s="2"/>
      <c r="R996" s="2"/>
      <c r="S996" s="2"/>
      <c r="T996" s="2"/>
      <c r="U996" s="2" t="s">
        <v>6887</v>
      </c>
      <c r="V996" s="2" t="s">
        <v>6888</v>
      </c>
      <c r="W996" s="2" t="s">
        <v>6889</v>
      </c>
      <c r="X996" s="2" t="s">
        <v>6890</v>
      </c>
      <c r="Y996" s="2" t="s">
        <v>271</v>
      </c>
      <c r="Z996" s="3"/>
    </row>
    <row r="997">
      <c r="A997" s="2" t="s">
        <v>6891</v>
      </c>
      <c r="B997" s="2"/>
      <c r="C997" s="2"/>
      <c r="D997" s="2"/>
      <c r="E997" s="2"/>
      <c r="F997" s="2">
        <v>87.2619</v>
      </c>
      <c r="G997" s="2">
        <v>15.9468</v>
      </c>
      <c r="H997" s="2">
        <v>-2.45209</v>
      </c>
      <c r="I997" s="2">
        <v>3.5E-4</v>
      </c>
      <c r="J997" s="2"/>
      <c r="K997" s="2"/>
      <c r="L997" s="2"/>
      <c r="M997" s="2"/>
      <c r="N997" s="2" t="s">
        <v>6892</v>
      </c>
      <c r="O997" s="2" t="s">
        <v>6893</v>
      </c>
      <c r="P997" s="2" t="s">
        <v>6894</v>
      </c>
      <c r="Q997" s="2" t="s">
        <v>6895</v>
      </c>
      <c r="R997" s="2"/>
      <c r="S997" s="2"/>
      <c r="T997" s="2"/>
      <c r="U997" s="2" t="s">
        <v>6896</v>
      </c>
      <c r="V997" s="2">
        <v>0.0</v>
      </c>
      <c r="W997" s="2" t="s">
        <v>6897</v>
      </c>
      <c r="X997" s="2" t="s">
        <v>6897</v>
      </c>
      <c r="Y997" s="2" t="s">
        <v>981</v>
      </c>
      <c r="Z997" s="3"/>
    </row>
    <row r="998">
      <c r="A998" s="2" t="s">
        <v>6898</v>
      </c>
      <c r="B998" s="2"/>
      <c r="C998" s="2"/>
      <c r="D998" s="2"/>
      <c r="E998" s="16"/>
      <c r="F998" s="2">
        <v>41.8596</v>
      </c>
      <c r="G998" s="2">
        <v>14.2341</v>
      </c>
      <c r="H998" s="2">
        <v>-1.55621</v>
      </c>
      <c r="I998" s="2">
        <v>0.0457</v>
      </c>
      <c r="J998" s="2"/>
      <c r="K998" s="2"/>
      <c r="L998" s="2"/>
      <c r="M998" s="2"/>
      <c r="N998" s="2" t="s">
        <v>6899</v>
      </c>
      <c r="O998" s="2" t="s">
        <v>6900</v>
      </c>
      <c r="P998" s="2" t="s">
        <v>6901</v>
      </c>
      <c r="Q998" s="2" t="s">
        <v>6902</v>
      </c>
      <c r="R998" s="2" t="s">
        <v>6903</v>
      </c>
      <c r="S998" s="2" t="s">
        <v>6904</v>
      </c>
      <c r="T998" s="2" t="s">
        <v>6905</v>
      </c>
      <c r="U998" s="2" t="s">
        <v>6906</v>
      </c>
      <c r="V998" s="2" t="s">
        <v>6907</v>
      </c>
      <c r="W998" s="2" t="s">
        <v>6908</v>
      </c>
      <c r="X998" s="2" t="s">
        <v>6909</v>
      </c>
      <c r="Y998" s="2" t="s">
        <v>3393</v>
      </c>
      <c r="Z998" s="3"/>
    </row>
    <row r="999">
      <c r="A999" s="2" t="s">
        <v>6910</v>
      </c>
      <c r="B999" s="2"/>
      <c r="C999" s="2"/>
      <c r="D999" s="2"/>
      <c r="E999" s="2"/>
      <c r="F999" s="2">
        <v>106.264</v>
      </c>
      <c r="G999" s="2">
        <v>341.125</v>
      </c>
      <c r="H999" s="2">
        <v>1.68264</v>
      </c>
      <c r="I999" s="2">
        <v>0.0151</v>
      </c>
      <c r="J999" s="2"/>
      <c r="K999" s="2"/>
      <c r="L999" s="2"/>
      <c r="M999" s="2"/>
      <c r="N999" s="2" t="s">
        <v>6911</v>
      </c>
      <c r="O999" s="2" t="s">
        <v>3243</v>
      </c>
      <c r="P999" s="2" t="s">
        <v>6912</v>
      </c>
      <c r="Q999" s="2" t="s">
        <v>3245</v>
      </c>
      <c r="R999" s="2"/>
      <c r="S999" s="2" t="s">
        <v>1282</v>
      </c>
      <c r="T999" s="2"/>
      <c r="U999" s="2" t="s">
        <v>6913</v>
      </c>
      <c r="V999" s="2" t="s">
        <v>6914</v>
      </c>
      <c r="W999" s="2" t="s">
        <v>6915</v>
      </c>
      <c r="X999" s="2" t="s">
        <v>6916</v>
      </c>
      <c r="Y999" s="2" t="s">
        <v>884</v>
      </c>
      <c r="Z999" s="3"/>
    </row>
    <row r="1000">
      <c r="A1000" s="2" t="s">
        <v>6917</v>
      </c>
      <c r="B1000" s="2"/>
      <c r="C1000" s="2"/>
      <c r="D1000" s="2"/>
      <c r="E1000" s="2"/>
      <c r="F1000" s="2"/>
      <c r="G1000" s="2"/>
      <c r="H1000" s="2"/>
      <c r="I1000" s="2"/>
      <c r="J1000" s="2">
        <v>18.505</v>
      </c>
      <c r="K1000" s="2">
        <v>6.41032</v>
      </c>
      <c r="L1000" s="2">
        <v>-1.52945</v>
      </c>
      <c r="M1000" s="2">
        <v>0.04395</v>
      </c>
      <c r="N1000" s="2" t="s">
        <v>6918</v>
      </c>
      <c r="O1000" s="2" t="s">
        <v>6919</v>
      </c>
      <c r="P1000" s="2" t="s">
        <v>6920</v>
      </c>
      <c r="Q1000" s="2" t="s">
        <v>6921</v>
      </c>
      <c r="R1000" s="2"/>
      <c r="S1000" s="2"/>
      <c r="T1000" s="2" t="s">
        <v>6922</v>
      </c>
      <c r="U1000" s="2" t="s">
        <v>6923</v>
      </c>
      <c r="V1000" s="2" t="s">
        <v>6924</v>
      </c>
      <c r="W1000" s="2" t="s">
        <v>6925</v>
      </c>
      <c r="X1000" s="2" t="s">
        <v>6925</v>
      </c>
      <c r="Y1000" s="2" t="s">
        <v>6922</v>
      </c>
      <c r="Z1000" s="3"/>
    </row>
    <row r="1001">
      <c r="A1001" s="2" t="s">
        <v>6926</v>
      </c>
      <c r="B1001" s="2"/>
      <c r="C1001" s="2"/>
      <c r="D1001" s="2"/>
      <c r="E1001" s="2"/>
      <c r="F1001" s="2"/>
      <c r="G1001" s="2"/>
      <c r="H1001" s="2"/>
      <c r="I1001" s="2"/>
      <c r="J1001" s="2">
        <v>57.7134</v>
      </c>
      <c r="K1001" s="2">
        <v>22.7688</v>
      </c>
      <c r="L1001" s="2">
        <v>-1.34185</v>
      </c>
      <c r="M1001" s="2">
        <v>0.0422</v>
      </c>
      <c r="N1001" s="2" t="s">
        <v>6927</v>
      </c>
      <c r="O1001" s="2" t="s">
        <v>6928</v>
      </c>
      <c r="P1001" s="2" t="s">
        <v>6929</v>
      </c>
      <c r="Q1001" s="2" t="s">
        <v>6930</v>
      </c>
      <c r="R1001" s="2"/>
      <c r="S1001" s="2"/>
      <c r="T1001" s="2" t="s">
        <v>197</v>
      </c>
      <c r="U1001" s="2" t="s">
        <v>6931</v>
      </c>
      <c r="V1001" s="2">
        <v>0.0</v>
      </c>
      <c r="W1001" s="2" t="s">
        <v>1098</v>
      </c>
      <c r="X1001" s="2" t="s">
        <v>1098</v>
      </c>
      <c r="Y1001" s="2" t="s">
        <v>197</v>
      </c>
      <c r="Z1001" s="3"/>
    </row>
    <row r="1002">
      <c r="A1002" s="2" t="s">
        <v>6932</v>
      </c>
      <c r="B1002" s="2"/>
      <c r="C1002" s="2"/>
      <c r="D1002" s="2"/>
      <c r="E1002" s="2"/>
      <c r="F1002" s="2">
        <v>8.66908</v>
      </c>
      <c r="G1002" s="2">
        <v>27.7562</v>
      </c>
      <c r="H1002" s="2">
        <v>1.67886</v>
      </c>
      <c r="I1002" s="2">
        <v>0.0387</v>
      </c>
      <c r="J1002" s="2"/>
      <c r="K1002" s="2"/>
      <c r="L1002" s="2"/>
      <c r="M1002" s="2"/>
      <c r="N1002" s="2" t="s">
        <v>6933</v>
      </c>
      <c r="O1002" s="2" t="s">
        <v>5103</v>
      </c>
      <c r="P1002" s="2" t="s">
        <v>6934</v>
      </c>
      <c r="Q1002" s="2"/>
      <c r="R1002" s="2"/>
      <c r="S1002" s="2"/>
      <c r="T1002" s="2" t="s">
        <v>5105</v>
      </c>
      <c r="U1002" s="2" t="s">
        <v>6935</v>
      </c>
      <c r="V1002" s="2" t="s">
        <v>6936</v>
      </c>
      <c r="W1002" s="2" t="s">
        <v>6937</v>
      </c>
      <c r="X1002" s="2" t="s">
        <v>6938</v>
      </c>
      <c r="Y1002" s="2" t="s">
        <v>216</v>
      </c>
      <c r="Z1002" s="3"/>
    </row>
    <row r="1003">
      <c r="A1003" s="2" t="s">
        <v>6939</v>
      </c>
      <c r="B1003" s="2">
        <v>5.07745</v>
      </c>
      <c r="C1003" s="2">
        <v>32.6712</v>
      </c>
      <c r="D1003" s="2">
        <v>2.68584</v>
      </c>
      <c r="E1003" s="2">
        <v>0.0418</v>
      </c>
      <c r="F1003" s="2"/>
      <c r="G1003" s="2"/>
      <c r="H1003" s="2"/>
      <c r="I1003" s="2"/>
      <c r="J1003" s="2"/>
      <c r="K1003" s="2"/>
      <c r="L1003" s="2"/>
      <c r="M1003" s="2"/>
      <c r="N1003" s="2" t="s">
        <v>6940</v>
      </c>
      <c r="O1003" s="2" t="s">
        <v>6941</v>
      </c>
      <c r="P1003" s="2" t="s">
        <v>6942</v>
      </c>
      <c r="Q1003" s="2"/>
      <c r="R1003" s="2"/>
      <c r="S1003" s="2"/>
      <c r="T1003" s="2"/>
      <c r="U1003" s="2" t="s">
        <v>6943</v>
      </c>
      <c r="V1003" s="2">
        <v>0.0</v>
      </c>
      <c r="W1003" s="2">
        <v>0.0</v>
      </c>
      <c r="X1003" s="2" t="s">
        <v>6944</v>
      </c>
      <c r="Y1003" s="2"/>
      <c r="Z1003" s="3"/>
    </row>
    <row r="1004">
      <c r="A1004" s="2" t="s">
        <v>6945</v>
      </c>
      <c r="B1004" s="2">
        <v>15.3914</v>
      </c>
      <c r="C1004" s="2">
        <v>44.8376</v>
      </c>
      <c r="D1004" s="2">
        <v>1.54258</v>
      </c>
      <c r="E1004" s="2">
        <v>0.0454</v>
      </c>
      <c r="F1004" s="2"/>
      <c r="G1004" s="2"/>
      <c r="H1004" s="2"/>
      <c r="I1004" s="2"/>
      <c r="J1004" s="2"/>
      <c r="K1004" s="2"/>
      <c r="L1004" s="2"/>
      <c r="M1004" s="2"/>
      <c r="N1004" s="2" t="s">
        <v>6946</v>
      </c>
      <c r="O1004" s="2" t="s">
        <v>960</v>
      </c>
      <c r="P1004" s="2" t="s">
        <v>6947</v>
      </c>
      <c r="Q1004" s="2"/>
      <c r="R1004" s="2"/>
      <c r="S1004" s="2" t="s">
        <v>6948</v>
      </c>
      <c r="T1004" s="2" t="s">
        <v>964</v>
      </c>
      <c r="U1004" s="2" t="s">
        <v>6949</v>
      </c>
      <c r="V1004" s="2" t="s">
        <v>6950</v>
      </c>
      <c r="W1004" s="2" t="s">
        <v>6951</v>
      </c>
      <c r="X1004" s="2" t="s">
        <v>6952</v>
      </c>
      <c r="Y1004" s="2" t="s">
        <v>285</v>
      </c>
      <c r="Z1004" s="3"/>
    </row>
    <row r="1005">
      <c r="A1005" s="2" t="s">
        <v>6953</v>
      </c>
      <c r="B1005" s="2">
        <v>13.4813</v>
      </c>
      <c r="C1005" s="2">
        <v>0.987023</v>
      </c>
      <c r="D1005" s="2">
        <v>-3.77173</v>
      </c>
      <c r="E1005" s="2">
        <v>5.0E-5</v>
      </c>
      <c r="F1005" s="2"/>
      <c r="G1005" s="2"/>
      <c r="H1005" s="2"/>
      <c r="I1005" s="2"/>
      <c r="J1005" s="2"/>
      <c r="K1005" s="2"/>
      <c r="L1005" s="2"/>
      <c r="M1005" s="2"/>
      <c r="N1005" s="2" t="s">
        <v>6954</v>
      </c>
      <c r="O1005" s="2"/>
      <c r="P1005" s="2" t="s">
        <v>6955</v>
      </c>
      <c r="Q1005" s="2"/>
      <c r="R1005" s="2" t="s">
        <v>6956</v>
      </c>
      <c r="S1005" s="2"/>
      <c r="T1005" s="2"/>
      <c r="U1005" s="2" t="s">
        <v>6957</v>
      </c>
      <c r="V1005" s="2" t="s">
        <v>6958</v>
      </c>
      <c r="W1005" s="2" t="s">
        <v>6959</v>
      </c>
      <c r="X1005" s="2" t="s">
        <v>6960</v>
      </c>
      <c r="Y1005" s="2" t="s">
        <v>2699</v>
      </c>
      <c r="Z1005" s="3"/>
    </row>
    <row r="1006">
      <c r="A1006" s="2" t="s">
        <v>6961</v>
      </c>
      <c r="B1006" s="2"/>
      <c r="C1006" s="2"/>
      <c r="D1006" s="2"/>
      <c r="E1006" s="2"/>
      <c r="F1006" s="2">
        <v>75.9215</v>
      </c>
      <c r="G1006" s="2">
        <v>202.555</v>
      </c>
      <c r="H1006" s="2">
        <v>1.41573</v>
      </c>
      <c r="I1006" s="2">
        <v>0.0331</v>
      </c>
      <c r="J1006" s="2"/>
      <c r="K1006" s="2"/>
      <c r="L1006" s="2"/>
      <c r="M1006" s="2"/>
      <c r="N1006" s="2" t="s">
        <v>6962</v>
      </c>
      <c r="O1006" s="2" t="s">
        <v>6963</v>
      </c>
      <c r="P1006" s="2" t="s">
        <v>6964</v>
      </c>
      <c r="Q1006" s="2"/>
      <c r="R1006" s="2" t="s">
        <v>6965</v>
      </c>
      <c r="S1006" s="2"/>
      <c r="T1006" s="2" t="s">
        <v>6966</v>
      </c>
      <c r="U1006" s="2" t="s">
        <v>6967</v>
      </c>
      <c r="V1006" s="2" t="s">
        <v>6968</v>
      </c>
      <c r="W1006" s="2" t="s">
        <v>6969</v>
      </c>
      <c r="X1006" s="2" t="s">
        <v>6970</v>
      </c>
      <c r="Y1006" s="2" t="s">
        <v>6971</v>
      </c>
      <c r="Z1006" s="3"/>
    </row>
    <row r="1007">
      <c r="A1007" s="2" t="s">
        <v>6972</v>
      </c>
      <c r="B1007" s="2">
        <v>20.2744</v>
      </c>
      <c r="C1007" s="2">
        <v>2.79525</v>
      </c>
      <c r="D1007" s="2">
        <v>-2.85861</v>
      </c>
      <c r="E1007" s="2">
        <v>0.01805</v>
      </c>
      <c r="F1007" s="2"/>
      <c r="G1007" s="2"/>
      <c r="H1007" s="2"/>
      <c r="I1007" s="2"/>
      <c r="J1007" s="2"/>
      <c r="K1007" s="2"/>
      <c r="L1007" s="2"/>
      <c r="M1007" s="2"/>
      <c r="N1007" s="2" t="s">
        <v>6973</v>
      </c>
      <c r="O1007" s="2" t="s">
        <v>5617</v>
      </c>
      <c r="P1007" s="2" t="s">
        <v>6974</v>
      </c>
      <c r="Q1007" s="2"/>
      <c r="R1007" s="2" t="s">
        <v>6975</v>
      </c>
      <c r="S1007" s="2"/>
      <c r="T1007" s="2" t="s">
        <v>5620</v>
      </c>
      <c r="U1007" s="2" t="s">
        <v>5621</v>
      </c>
      <c r="V1007" s="2">
        <v>0.0</v>
      </c>
      <c r="W1007" s="2" t="s">
        <v>5622</v>
      </c>
      <c r="X1007" s="2" t="s">
        <v>5622</v>
      </c>
      <c r="Y1007" s="2" t="s">
        <v>981</v>
      </c>
      <c r="Z1007" s="3"/>
    </row>
    <row r="1008">
      <c r="A1008" s="2" t="s">
        <v>6976</v>
      </c>
      <c r="B1008" s="2"/>
      <c r="C1008" s="2"/>
      <c r="D1008" s="2"/>
      <c r="E1008" s="16"/>
      <c r="F1008" s="2">
        <v>103.727</v>
      </c>
      <c r="G1008" s="2">
        <v>8.17503</v>
      </c>
      <c r="H1008" s="2">
        <v>-3.66542</v>
      </c>
      <c r="I1008" s="2">
        <v>0.01825</v>
      </c>
      <c r="J1008" s="2"/>
      <c r="K1008" s="2"/>
      <c r="L1008" s="2"/>
      <c r="M1008" s="2"/>
      <c r="N1008" s="2" t="s">
        <v>6977</v>
      </c>
      <c r="O1008" s="2" t="s">
        <v>6978</v>
      </c>
      <c r="P1008" s="2" t="s">
        <v>6979</v>
      </c>
      <c r="Q1008" s="2" t="s">
        <v>6980</v>
      </c>
      <c r="R1008" s="2"/>
      <c r="S1008" s="2" t="s">
        <v>6981</v>
      </c>
      <c r="T1008" s="2" t="s">
        <v>6982</v>
      </c>
      <c r="U1008" s="2" t="s">
        <v>6983</v>
      </c>
      <c r="V1008" s="2" t="s">
        <v>6984</v>
      </c>
      <c r="W1008" s="2" t="s">
        <v>6985</v>
      </c>
      <c r="X1008" s="2" t="s">
        <v>6985</v>
      </c>
      <c r="Y1008" s="2" t="s">
        <v>818</v>
      </c>
      <c r="Z1008" s="3"/>
    </row>
    <row r="1009">
      <c r="A1009" s="2" t="s">
        <v>6986</v>
      </c>
      <c r="B1009" s="2"/>
      <c r="C1009" s="2"/>
      <c r="D1009" s="2"/>
      <c r="E1009" s="2"/>
      <c r="F1009" s="2"/>
      <c r="G1009" s="2"/>
      <c r="H1009" s="2"/>
      <c r="I1009" s="2"/>
      <c r="J1009" s="2">
        <v>26.0157</v>
      </c>
      <c r="K1009" s="2">
        <v>7.32647</v>
      </c>
      <c r="L1009" s="2">
        <v>-1.82819</v>
      </c>
      <c r="M1009" s="2">
        <v>0.0455</v>
      </c>
      <c r="N1009" s="2" t="s">
        <v>6987</v>
      </c>
      <c r="O1009" s="2" t="s">
        <v>6988</v>
      </c>
      <c r="P1009" s="2" t="s">
        <v>6989</v>
      </c>
      <c r="Q1009" s="2"/>
      <c r="R1009" s="2"/>
      <c r="S1009" s="2"/>
      <c r="T1009" s="2"/>
      <c r="U1009" s="2" t="s">
        <v>6990</v>
      </c>
      <c r="V1009" s="2" t="s">
        <v>6991</v>
      </c>
      <c r="W1009" s="2" t="s">
        <v>6992</v>
      </c>
      <c r="X1009" s="2" t="s">
        <v>6993</v>
      </c>
      <c r="Y1009" s="2"/>
      <c r="Z1009" s="3"/>
    </row>
    <row r="1010">
      <c r="A1010" s="2" t="s">
        <v>6994</v>
      </c>
      <c r="B1010" s="2">
        <v>49.4579</v>
      </c>
      <c r="C1010" s="2">
        <v>13.7633</v>
      </c>
      <c r="D1010" s="2">
        <v>-1.84537</v>
      </c>
      <c r="E1010" s="2">
        <v>0.02815</v>
      </c>
      <c r="F1010" s="2">
        <v>13.7633</v>
      </c>
      <c r="G1010" s="2">
        <v>40.4739</v>
      </c>
      <c r="H1010" s="2">
        <v>1.55617</v>
      </c>
      <c r="I1010" s="2">
        <v>0.04715</v>
      </c>
      <c r="J1010" s="2"/>
      <c r="K1010" s="2"/>
      <c r="L1010" s="2"/>
      <c r="M1010" s="2"/>
      <c r="N1010" s="2" t="s">
        <v>6995</v>
      </c>
      <c r="O1010" s="2" t="s">
        <v>821</v>
      </c>
      <c r="P1010" s="2" t="s">
        <v>6996</v>
      </c>
      <c r="Q1010" s="2"/>
      <c r="R1010" s="2" t="s">
        <v>823</v>
      </c>
      <c r="S1010" s="2" t="s">
        <v>824</v>
      </c>
      <c r="T1010" s="2" t="s">
        <v>825</v>
      </c>
      <c r="U1010" s="2" t="s">
        <v>5751</v>
      </c>
      <c r="V1010" s="2" t="s">
        <v>5752</v>
      </c>
      <c r="W1010" s="2" t="s">
        <v>827</v>
      </c>
      <c r="X1010" s="2" t="s">
        <v>827</v>
      </c>
      <c r="Y1010" s="2" t="s">
        <v>466</v>
      </c>
      <c r="Z1010" s="3"/>
    </row>
    <row r="1011">
      <c r="A1011" s="2" t="s">
        <v>6997</v>
      </c>
      <c r="B1011" s="2"/>
      <c r="C1011" s="2"/>
      <c r="D1011" s="2"/>
      <c r="E1011" s="2"/>
      <c r="F1011" s="2"/>
      <c r="G1011" s="2"/>
      <c r="H1011" s="2"/>
      <c r="I1011" s="2"/>
      <c r="J1011" s="2">
        <v>8.90935</v>
      </c>
      <c r="K1011" s="2">
        <v>30.3797</v>
      </c>
      <c r="L1011" s="2">
        <v>1.76972</v>
      </c>
      <c r="M1011" s="2">
        <v>0.0205</v>
      </c>
      <c r="N1011" s="2" t="s">
        <v>6998</v>
      </c>
      <c r="O1011" s="2" t="s">
        <v>1057</v>
      </c>
      <c r="P1011" s="2" t="s">
        <v>6999</v>
      </c>
      <c r="Q1011" s="2"/>
      <c r="R1011" s="2" t="s">
        <v>1059</v>
      </c>
      <c r="S1011" s="2"/>
      <c r="T1011" s="2" t="s">
        <v>1020</v>
      </c>
      <c r="U1011" s="2" t="s">
        <v>7000</v>
      </c>
      <c r="V1011" s="2">
        <v>0.0</v>
      </c>
      <c r="W1011" s="2" t="s">
        <v>1061</v>
      </c>
      <c r="X1011" s="2" t="s">
        <v>1061</v>
      </c>
      <c r="Y1011" s="2" t="s">
        <v>865</v>
      </c>
      <c r="Z1011" s="3"/>
    </row>
    <row r="1012">
      <c r="A1012" s="2" t="s">
        <v>7001</v>
      </c>
      <c r="B1012" s="2"/>
      <c r="C1012" s="2"/>
      <c r="D1012" s="2"/>
      <c r="E1012" s="2"/>
      <c r="F1012" s="2">
        <v>72.9164</v>
      </c>
      <c r="G1012" s="2">
        <v>28.0941</v>
      </c>
      <c r="H1012" s="2">
        <v>-1.37598</v>
      </c>
      <c r="I1012" s="2">
        <v>0.02435</v>
      </c>
      <c r="J1012" s="2"/>
      <c r="K1012" s="2"/>
      <c r="L1012" s="2"/>
      <c r="M1012" s="2"/>
      <c r="N1012" s="2" t="s">
        <v>7002</v>
      </c>
      <c r="O1012" s="2" t="s">
        <v>1979</v>
      </c>
      <c r="P1012" s="2" t="s">
        <v>7003</v>
      </c>
      <c r="Q1012" s="2" t="s">
        <v>7004</v>
      </c>
      <c r="R1012" s="2" t="s">
        <v>7005</v>
      </c>
      <c r="S1012" s="2" t="s">
        <v>7006</v>
      </c>
      <c r="T1012" s="2" t="s">
        <v>1982</v>
      </c>
      <c r="U1012" s="2" t="s">
        <v>7007</v>
      </c>
      <c r="V1012" s="2" t="s">
        <v>7008</v>
      </c>
      <c r="W1012" s="2" t="s">
        <v>1984</v>
      </c>
      <c r="X1012" s="2" t="s">
        <v>1984</v>
      </c>
      <c r="Y1012" s="2" t="s">
        <v>1982</v>
      </c>
      <c r="Z1012" s="3"/>
    </row>
    <row r="1013">
      <c r="A1013" s="2" t="s">
        <v>7009</v>
      </c>
      <c r="B1013" s="2">
        <v>9.52775</v>
      </c>
      <c r="C1013" s="2">
        <v>27.937</v>
      </c>
      <c r="D1013" s="2">
        <v>1.55197</v>
      </c>
      <c r="E1013" s="2">
        <v>0.0292</v>
      </c>
      <c r="F1013" s="2"/>
      <c r="G1013" s="2"/>
      <c r="H1013" s="2"/>
      <c r="I1013" s="2"/>
      <c r="J1013" s="2">
        <v>9.52775</v>
      </c>
      <c r="K1013" s="2">
        <v>24.37</v>
      </c>
      <c r="L1013" s="2">
        <v>1.3549</v>
      </c>
      <c r="M1013" s="2">
        <v>0.04865</v>
      </c>
      <c r="N1013" s="2" t="s">
        <v>7010</v>
      </c>
      <c r="O1013" s="2" t="s">
        <v>7011</v>
      </c>
      <c r="P1013" s="2" t="s">
        <v>7012</v>
      </c>
      <c r="Q1013" s="2" t="s">
        <v>7013</v>
      </c>
      <c r="R1013" s="2" t="s">
        <v>7014</v>
      </c>
      <c r="S1013" s="2" t="s">
        <v>7015</v>
      </c>
      <c r="T1013" s="2" t="s">
        <v>2064</v>
      </c>
      <c r="U1013" s="2" t="s">
        <v>7016</v>
      </c>
      <c r="V1013" s="2">
        <v>0.0</v>
      </c>
      <c r="W1013" s="2" t="s">
        <v>7017</v>
      </c>
      <c r="X1013" s="2" t="s">
        <v>7017</v>
      </c>
      <c r="Y1013" s="2" t="s">
        <v>2064</v>
      </c>
      <c r="Z1013" s="3"/>
    </row>
    <row r="1014">
      <c r="A1014" s="2" t="s">
        <v>7018</v>
      </c>
      <c r="B1014" s="18">
        <v>1.0</v>
      </c>
      <c r="C1014" s="18">
        <v>28.7001</v>
      </c>
      <c r="D1014" s="18">
        <v>4.842983858591557</v>
      </c>
      <c r="E1014" s="18">
        <v>5.0E-5</v>
      </c>
      <c r="F1014" s="2">
        <v>28.7001</v>
      </c>
      <c r="G1014" s="2">
        <v>8.93097</v>
      </c>
      <c r="H1014" s="2">
        <v>-1.68417</v>
      </c>
      <c r="I1014" s="2">
        <v>0.0487</v>
      </c>
      <c r="J1014" s="2"/>
      <c r="K1014" s="2"/>
      <c r="L1014" s="2"/>
      <c r="M1014" s="2"/>
      <c r="N1014" s="2" t="s">
        <v>7019</v>
      </c>
      <c r="O1014" s="2" t="s">
        <v>7020</v>
      </c>
      <c r="P1014" s="2" t="s">
        <v>7021</v>
      </c>
      <c r="Q1014" s="2"/>
      <c r="R1014" s="2"/>
      <c r="S1014" s="2"/>
      <c r="T1014" s="2" t="s">
        <v>1041</v>
      </c>
      <c r="U1014" s="2" t="s">
        <v>1039</v>
      </c>
      <c r="V1014" s="2">
        <v>0.0</v>
      </c>
      <c r="W1014" s="2" t="s">
        <v>1040</v>
      </c>
      <c r="X1014" s="2" t="s">
        <v>1040</v>
      </c>
      <c r="Y1014" s="2" t="s">
        <v>2425</v>
      </c>
      <c r="Z1014" s="3"/>
    </row>
    <row r="1015">
      <c r="A1015" s="2" t="s">
        <v>7022</v>
      </c>
      <c r="B1015" s="2">
        <v>41.6131</v>
      </c>
      <c r="C1015" s="2">
        <v>12.0102</v>
      </c>
      <c r="D1015" s="2">
        <v>-1.79278</v>
      </c>
      <c r="E1015" s="2">
        <v>0.01945</v>
      </c>
      <c r="F1015" s="2">
        <v>12.0102</v>
      </c>
      <c r="G1015" s="2">
        <v>35.5618</v>
      </c>
      <c r="H1015" s="2">
        <v>1.56607</v>
      </c>
      <c r="I1015" s="2">
        <v>0.04415</v>
      </c>
      <c r="J1015" s="2"/>
      <c r="K1015" s="2"/>
      <c r="L1015" s="2"/>
      <c r="M1015" s="2"/>
      <c r="N1015" s="2" t="s">
        <v>7023</v>
      </c>
      <c r="O1015" s="2" t="s">
        <v>7024</v>
      </c>
      <c r="P1015" s="2" t="s">
        <v>7025</v>
      </c>
      <c r="Q1015" s="2"/>
      <c r="R1015" s="2" t="s">
        <v>7026</v>
      </c>
      <c r="S1015" s="2" t="s">
        <v>7027</v>
      </c>
      <c r="T1015" s="2" t="s">
        <v>2805</v>
      </c>
      <c r="U1015" s="2" t="s">
        <v>7028</v>
      </c>
      <c r="V1015" s="2">
        <v>0.0</v>
      </c>
      <c r="W1015" s="2" t="s">
        <v>2579</v>
      </c>
      <c r="X1015" s="2" t="s">
        <v>2579</v>
      </c>
      <c r="Y1015" s="2" t="s">
        <v>939</v>
      </c>
      <c r="Z1015" s="3"/>
    </row>
    <row r="1016">
      <c r="A1016" s="2" t="s">
        <v>7029</v>
      </c>
      <c r="B1016" s="2">
        <v>35.6296</v>
      </c>
      <c r="C1016" s="2">
        <v>100.388</v>
      </c>
      <c r="D1016" s="2">
        <v>1.49443</v>
      </c>
      <c r="E1016" s="2">
        <v>0.03725</v>
      </c>
      <c r="F1016" s="2"/>
      <c r="G1016" s="2"/>
      <c r="H1016" s="2"/>
      <c r="I1016" s="2"/>
      <c r="J1016" s="2"/>
      <c r="K1016" s="2"/>
      <c r="L1016" s="2"/>
      <c r="M1016" s="2"/>
      <c r="N1016" s="2" t="s">
        <v>7030</v>
      </c>
      <c r="O1016" s="2" t="s">
        <v>7031</v>
      </c>
      <c r="P1016" s="2" t="s">
        <v>7032</v>
      </c>
      <c r="Q1016" s="2" t="s">
        <v>7033</v>
      </c>
      <c r="R1016" s="2"/>
      <c r="S1016" s="2"/>
      <c r="T1016" s="2" t="s">
        <v>87</v>
      </c>
      <c r="U1016" s="2" t="s">
        <v>7034</v>
      </c>
      <c r="V1016" s="2">
        <v>0.0</v>
      </c>
      <c r="W1016" s="2" t="s">
        <v>7035</v>
      </c>
      <c r="X1016" s="2" t="s">
        <v>7035</v>
      </c>
      <c r="Y1016" s="2" t="s">
        <v>358</v>
      </c>
      <c r="Z1016" s="3"/>
    </row>
    <row r="1017">
      <c r="A1017" s="2" t="s">
        <v>7036</v>
      </c>
      <c r="B1017" s="2">
        <v>7.24421</v>
      </c>
      <c r="C1017" s="2">
        <v>34.9327</v>
      </c>
      <c r="D1017" s="2">
        <v>2.26968</v>
      </c>
      <c r="E1017" s="2">
        <v>0.00115</v>
      </c>
      <c r="F1017" s="2">
        <v>34.9327</v>
      </c>
      <c r="G1017" s="2">
        <v>9.36622</v>
      </c>
      <c r="H1017" s="2">
        <v>-1.89904</v>
      </c>
      <c r="I1017" s="2">
        <v>0.0047</v>
      </c>
      <c r="J1017" s="2"/>
      <c r="K1017" s="2"/>
      <c r="L1017" s="2"/>
      <c r="M1017" s="2"/>
      <c r="N1017" s="2" t="s">
        <v>7037</v>
      </c>
      <c r="O1017" s="2" t="s">
        <v>7038</v>
      </c>
      <c r="P1017" s="2" t="s">
        <v>7039</v>
      </c>
      <c r="Q1017" s="2"/>
      <c r="R1017" s="2" t="s">
        <v>7040</v>
      </c>
      <c r="S1017" s="2" t="s">
        <v>7041</v>
      </c>
      <c r="T1017" s="2" t="s">
        <v>7042</v>
      </c>
      <c r="U1017" s="2" t="s">
        <v>7043</v>
      </c>
      <c r="V1017" s="2" t="s">
        <v>7044</v>
      </c>
      <c r="W1017" s="2" t="s">
        <v>7045</v>
      </c>
      <c r="X1017" s="2" t="s">
        <v>7045</v>
      </c>
      <c r="Y1017" s="2" t="s">
        <v>576</v>
      </c>
      <c r="Z1017" s="3"/>
    </row>
    <row r="1018">
      <c r="A1018" s="2" t="s">
        <v>7046</v>
      </c>
      <c r="B1018" s="2">
        <v>2.89794</v>
      </c>
      <c r="C1018" s="2">
        <v>17.2635</v>
      </c>
      <c r="D1018" s="2">
        <v>2.57463</v>
      </c>
      <c r="E1018" s="2">
        <v>0.04315</v>
      </c>
      <c r="F1018" s="2"/>
      <c r="G1018" s="2"/>
      <c r="H1018" s="2"/>
      <c r="I1018" s="2"/>
      <c r="J1018" s="2"/>
      <c r="K1018" s="2"/>
      <c r="L1018" s="2"/>
      <c r="M1018" s="2"/>
      <c r="N1018" s="2" t="s">
        <v>7047</v>
      </c>
      <c r="O1018" s="2"/>
      <c r="P1018" s="2" t="s">
        <v>7048</v>
      </c>
      <c r="Q1018" s="2" t="s">
        <v>3773</v>
      </c>
      <c r="R1018" s="2"/>
      <c r="S1018" s="2"/>
      <c r="T1018" s="2"/>
      <c r="U1018" s="2" t="s">
        <v>7049</v>
      </c>
      <c r="V1018" s="2">
        <v>0.0</v>
      </c>
      <c r="W1018" s="2" t="s">
        <v>5931</v>
      </c>
      <c r="X1018" s="2" t="s">
        <v>5931</v>
      </c>
      <c r="Y1018" s="2" t="s">
        <v>3779</v>
      </c>
      <c r="Z1018" s="3"/>
    </row>
    <row r="1019">
      <c r="A1019" s="2" t="s">
        <v>7050</v>
      </c>
      <c r="B1019" s="2"/>
      <c r="C1019" s="2"/>
      <c r="D1019" s="2"/>
      <c r="E1019" s="2"/>
      <c r="F1019" s="2">
        <v>29.7456</v>
      </c>
      <c r="G1019" s="2">
        <v>7.00734</v>
      </c>
      <c r="H1019" s="2">
        <v>-2.08574</v>
      </c>
      <c r="I1019" s="2">
        <v>0.02875</v>
      </c>
      <c r="J1019" s="2"/>
      <c r="K1019" s="2"/>
      <c r="L1019" s="2"/>
      <c r="M1019" s="2"/>
      <c r="N1019" s="2" t="s">
        <v>7051</v>
      </c>
      <c r="O1019" s="2" t="s">
        <v>1320</v>
      </c>
      <c r="P1019" s="2" t="s">
        <v>7052</v>
      </c>
      <c r="Q1019" s="2" t="s">
        <v>3133</v>
      </c>
      <c r="R1019" s="2" t="s">
        <v>7053</v>
      </c>
      <c r="S1019" s="2"/>
      <c r="T1019" s="2" t="s">
        <v>1323</v>
      </c>
      <c r="U1019" s="2" t="s">
        <v>7054</v>
      </c>
      <c r="V1019" s="2" t="s">
        <v>7055</v>
      </c>
      <c r="W1019" s="2" t="s">
        <v>7056</v>
      </c>
      <c r="X1019" s="2" t="s">
        <v>7057</v>
      </c>
      <c r="Y1019" s="2" t="s">
        <v>1327</v>
      </c>
      <c r="Z1019" s="3"/>
    </row>
    <row r="1020">
      <c r="A1020" s="2" t="s">
        <v>7058</v>
      </c>
      <c r="B1020" s="2"/>
      <c r="C1020" s="2"/>
      <c r="D1020" s="2"/>
      <c r="E1020" s="2"/>
      <c r="F1020" s="2">
        <v>49.823</v>
      </c>
      <c r="G1020" s="2">
        <v>240.702</v>
      </c>
      <c r="H1020" s="2">
        <v>2.27236</v>
      </c>
      <c r="I1020" s="2">
        <v>0.0103</v>
      </c>
      <c r="J1020" s="2"/>
      <c r="K1020" s="2"/>
      <c r="L1020" s="2"/>
      <c r="M1020" s="2"/>
      <c r="N1020" s="2" t="s">
        <v>7059</v>
      </c>
      <c r="O1020" s="2" t="s">
        <v>2345</v>
      </c>
      <c r="P1020" s="2" t="s">
        <v>7060</v>
      </c>
      <c r="Q1020" s="2"/>
      <c r="R1020" s="2"/>
      <c r="S1020" s="2"/>
      <c r="T1020" s="2" t="s">
        <v>576</v>
      </c>
      <c r="U1020" s="2" t="s">
        <v>2347</v>
      </c>
      <c r="V1020" s="2" t="s">
        <v>2348</v>
      </c>
      <c r="W1020" s="2" t="s">
        <v>2349</v>
      </c>
      <c r="X1020" s="2" t="s">
        <v>2350</v>
      </c>
      <c r="Y1020" s="2" t="s">
        <v>576</v>
      </c>
      <c r="Z1020" s="3"/>
    </row>
    <row r="1021">
      <c r="A1021" s="2" t="s">
        <v>7061</v>
      </c>
      <c r="B1021" s="2">
        <v>12.4968</v>
      </c>
      <c r="C1021" s="2">
        <v>4.00467</v>
      </c>
      <c r="D1021" s="2">
        <v>-1.6418</v>
      </c>
      <c r="E1021" s="2">
        <v>0.0206</v>
      </c>
      <c r="F1021" s="2"/>
      <c r="G1021" s="2"/>
      <c r="H1021" s="2"/>
      <c r="I1021" s="2"/>
      <c r="J1021" s="2"/>
      <c r="K1021" s="2"/>
      <c r="L1021" s="2"/>
      <c r="M1021" s="2"/>
      <c r="N1021" s="2" t="s">
        <v>7062</v>
      </c>
      <c r="O1021" s="2" t="s">
        <v>7063</v>
      </c>
      <c r="P1021" s="2" t="s">
        <v>7064</v>
      </c>
      <c r="Q1021" s="2"/>
      <c r="R1021" s="2" t="s">
        <v>7065</v>
      </c>
      <c r="S1021" s="2"/>
      <c r="T1021" s="2" t="s">
        <v>6839</v>
      </c>
      <c r="U1021" s="2" t="s">
        <v>7066</v>
      </c>
      <c r="V1021" s="2" t="s">
        <v>7067</v>
      </c>
      <c r="W1021" s="2" t="s">
        <v>7068</v>
      </c>
      <c r="X1021" s="2" t="s">
        <v>7068</v>
      </c>
      <c r="Y1021" s="2" t="s">
        <v>6839</v>
      </c>
      <c r="Z1021" s="3"/>
    </row>
    <row r="1022">
      <c r="A1022" s="2" t="s">
        <v>7069</v>
      </c>
      <c r="B1022" s="2">
        <v>5.65194</v>
      </c>
      <c r="C1022" s="2">
        <v>35.371</v>
      </c>
      <c r="D1022" s="2">
        <v>2.64575</v>
      </c>
      <c r="E1022" s="2">
        <v>0.0019</v>
      </c>
      <c r="F1022" s="2">
        <v>35.371</v>
      </c>
      <c r="G1022" s="2">
        <v>10.0659</v>
      </c>
      <c r="H1022" s="2">
        <v>-1.81309</v>
      </c>
      <c r="I1022" s="2">
        <v>0.01515</v>
      </c>
      <c r="J1022" s="2"/>
      <c r="K1022" s="2"/>
      <c r="L1022" s="2"/>
      <c r="M1022" s="2"/>
      <c r="N1022" s="2" t="s">
        <v>7070</v>
      </c>
      <c r="O1022" s="2" t="s">
        <v>7071</v>
      </c>
      <c r="P1022" s="2" t="s">
        <v>7072</v>
      </c>
      <c r="Q1022" s="2"/>
      <c r="R1022" s="2"/>
      <c r="S1022" s="2" t="s">
        <v>7073</v>
      </c>
      <c r="T1022" s="2" t="s">
        <v>7074</v>
      </c>
      <c r="U1022" s="2" t="s">
        <v>7075</v>
      </c>
      <c r="V1022" s="2" t="s">
        <v>7076</v>
      </c>
      <c r="W1022" s="2" t="s">
        <v>7077</v>
      </c>
      <c r="X1022" s="2" t="s">
        <v>7077</v>
      </c>
      <c r="Y1022" s="2" t="s">
        <v>285</v>
      </c>
      <c r="Z1022" s="3"/>
    </row>
    <row r="1023">
      <c r="A1023" s="2" t="s">
        <v>7078</v>
      </c>
      <c r="B1023" s="2"/>
      <c r="C1023" s="2"/>
      <c r="D1023" s="2"/>
      <c r="E1023" s="2"/>
      <c r="F1023" s="2">
        <v>72.7393</v>
      </c>
      <c r="G1023" s="2">
        <v>882.362</v>
      </c>
      <c r="H1023" s="2">
        <v>3.60056</v>
      </c>
      <c r="I1023" s="2">
        <v>3.5E-4</v>
      </c>
      <c r="J1023" s="2"/>
      <c r="K1023" s="2"/>
      <c r="L1023" s="2"/>
      <c r="M1023" s="2"/>
      <c r="N1023" s="2" t="s">
        <v>7079</v>
      </c>
      <c r="O1023" s="2" t="s">
        <v>7080</v>
      </c>
      <c r="P1023" s="2" t="s">
        <v>7081</v>
      </c>
      <c r="Q1023" s="2" t="s">
        <v>7082</v>
      </c>
      <c r="R1023" s="2"/>
      <c r="S1023" s="2" t="s">
        <v>7083</v>
      </c>
      <c r="T1023" s="2"/>
      <c r="U1023" s="2" t="s">
        <v>7084</v>
      </c>
      <c r="V1023" s="2">
        <v>0.0</v>
      </c>
      <c r="W1023" s="2" t="s">
        <v>7085</v>
      </c>
      <c r="X1023" s="2" t="s">
        <v>7086</v>
      </c>
      <c r="Y1023" s="2" t="s">
        <v>1471</v>
      </c>
      <c r="Z1023" s="3"/>
    </row>
    <row r="1024">
      <c r="A1024" s="2" t="s">
        <v>7087</v>
      </c>
      <c r="B1024" s="2">
        <v>9.09969</v>
      </c>
      <c r="C1024" s="2">
        <v>36.2774</v>
      </c>
      <c r="D1024" s="2">
        <v>1.99518</v>
      </c>
      <c r="E1024" s="2">
        <v>0.0344</v>
      </c>
      <c r="F1024" s="2"/>
      <c r="G1024" s="2"/>
      <c r="H1024" s="2"/>
      <c r="I1024" s="2"/>
      <c r="J1024" s="2"/>
      <c r="K1024" s="2"/>
      <c r="L1024" s="2"/>
      <c r="M1024" s="2"/>
      <c r="N1024" s="2" t="s">
        <v>7088</v>
      </c>
      <c r="O1024" s="2" t="s">
        <v>7089</v>
      </c>
      <c r="P1024" s="2" t="s">
        <v>7090</v>
      </c>
      <c r="Q1024" s="2"/>
      <c r="R1024" s="2"/>
      <c r="S1024" s="2"/>
      <c r="T1024" s="2" t="s">
        <v>7091</v>
      </c>
      <c r="U1024" s="2" t="s">
        <v>7092</v>
      </c>
      <c r="V1024" s="2">
        <v>0.0</v>
      </c>
      <c r="W1024" s="2" t="s">
        <v>7093</v>
      </c>
      <c r="X1024" s="2" t="s">
        <v>7093</v>
      </c>
      <c r="Y1024" s="2" t="s">
        <v>271</v>
      </c>
      <c r="Z1024" s="3"/>
    </row>
    <row r="1025">
      <c r="A1025" s="2" t="s">
        <v>7094</v>
      </c>
      <c r="B1025" s="2"/>
      <c r="C1025" s="2"/>
      <c r="D1025" s="2"/>
      <c r="E1025" s="2"/>
      <c r="F1025" s="2"/>
      <c r="G1025" s="2"/>
      <c r="H1025" s="2"/>
      <c r="I1025" s="2"/>
      <c r="J1025" s="2">
        <v>21.8953</v>
      </c>
      <c r="K1025" s="2">
        <v>4.1302</v>
      </c>
      <c r="L1025" s="2">
        <v>-2.40634</v>
      </c>
      <c r="M1025" s="2">
        <v>0.04375</v>
      </c>
      <c r="N1025" s="2" t="s">
        <v>7095</v>
      </c>
      <c r="O1025" s="2"/>
      <c r="P1025" s="2" t="s">
        <v>7096</v>
      </c>
      <c r="Q1025" s="2"/>
      <c r="R1025" s="2" t="s">
        <v>7097</v>
      </c>
      <c r="S1025" s="2"/>
      <c r="T1025" s="2"/>
      <c r="U1025" s="2" t="s">
        <v>7098</v>
      </c>
      <c r="V1025" s="2" t="s">
        <v>7099</v>
      </c>
      <c r="W1025" s="2" t="s">
        <v>1791</v>
      </c>
      <c r="X1025" s="2" t="s">
        <v>1791</v>
      </c>
      <c r="Y1025" s="2"/>
      <c r="Z1025" s="3"/>
    </row>
    <row r="1026">
      <c r="A1026" s="2" t="s">
        <v>7100</v>
      </c>
      <c r="B1026" s="2">
        <v>15.0503</v>
      </c>
      <c r="C1026" s="2">
        <v>64.1407</v>
      </c>
      <c r="D1026" s="2">
        <v>2.09145</v>
      </c>
      <c r="E1026" s="2">
        <v>0.03245</v>
      </c>
      <c r="F1026" s="2"/>
      <c r="G1026" s="2"/>
      <c r="H1026" s="2"/>
      <c r="I1026" s="2"/>
      <c r="J1026" s="2"/>
      <c r="K1026" s="2"/>
      <c r="L1026" s="2"/>
      <c r="M1026" s="2"/>
      <c r="N1026" s="2" t="s">
        <v>7101</v>
      </c>
      <c r="O1026" s="2" t="s">
        <v>7102</v>
      </c>
      <c r="P1026" s="2" t="s">
        <v>7103</v>
      </c>
      <c r="Q1026" s="2"/>
      <c r="R1026" s="2"/>
      <c r="S1026" s="2"/>
      <c r="T1026" s="2" t="s">
        <v>7104</v>
      </c>
      <c r="U1026" s="2" t="s">
        <v>7105</v>
      </c>
      <c r="V1026" s="2">
        <v>0.0</v>
      </c>
      <c r="W1026" s="2" t="s">
        <v>7106</v>
      </c>
      <c r="X1026" s="2" t="s">
        <v>7106</v>
      </c>
      <c r="Y1026" s="2" t="s">
        <v>7104</v>
      </c>
      <c r="Z1026" s="3"/>
    </row>
    <row r="1027">
      <c r="A1027" s="2" t="s">
        <v>7107</v>
      </c>
      <c r="B1027" s="2"/>
      <c r="C1027" s="2"/>
      <c r="D1027" s="2"/>
      <c r="E1027" s="16"/>
      <c r="F1027" s="2">
        <v>5.66271</v>
      </c>
      <c r="G1027" s="2">
        <v>27.2652</v>
      </c>
      <c r="H1027" s="2">
        <v>2.2675</v>
      </c>
      <c r="I1027" s="2">
        <v>0.0133</v>
      </c>
      <c r="J1027" s="2"/>
      <c r="K1027" s="2"/>
      <c r="L1027" s="2"/>
      <c r="M1027" s="2"/>
      <c r="N1027" s="2" t="s">
        <v>7108</v>
      </c>
      <c r="O1027" s="2" t="s">
        <v>5712</v>
      </c>
      <c r="P1027" s="2" t="s">
        <v>7109</v>
      </c>
      <c r="Q1027" s="2"/>
      <c r="R1027" s="2" t="s">
        <v>7110</v>
      </c>
      <c r="S1027" s="2" t="s">
        <v>7111</v>
      </c>
      <c r="T1027" s="2" t="s">
        <v>5714</v>
      </c>
      <c r="U1027" s="2" t="s">
        <v>7112</v>
      </c>
      <c r="V1027" s="2" t="s">
        <v>7113</v>
      </c>
      <c r="W1027" s="2" t="s">
        <v>5622</v>
      </c>
      <c r="X1027" s="2" t="s">
        <v>5622</v>
      </c>
      <c r="Y1027" s="2" t="s">
        <v>4065</v>
      </c>
      <c r="Z1027" s="3"/>
    </row>
    <row r="1028">
      <c r="A1028" s="2" t="s">
        <v>7114</v>
      </c>
      <c r="B1028" s="2"/>
      <c r="C1028" s="2"/>
      <c r="D1028" s="2"/>
      <c r="E1028" s="2"/>
      <c r="F1028" s="2">
        <v>9.44596</v>
      </c>
      <c r="G1028" s="2">
        <v>46.6453</v>
      </c>
      <c r="H1028" s="2">
        <v>2.30396</v>
      </c>
      <c r="I1028" s="2">
        <v>0.0156</v>
      </c>
      <c r="J1028" s="2"/>
      <c r="K1028" s="2"/>
      <c r="L1028" s="2"/>
      <c r="M1028" s="2"/>
      <c r="N1028" s="2" t="s">
        <v>7115</v>
      </c>
      <c r="O1028" s="2" t="s">
        <v>1693</v>
      </c>
      <c r="P1028" s="2" t="s">
        <v>7116</v>
      </c>
      <c r="Q1028" s="2" t="s">
        <v>4069</v>
      </c>
      <c r="R1028" s="2" t="s">
        <v>7117</v>
      </c>
      <c r="S1028" s="2"/>
      <c r="T1028" s="2"/>
      <c r="U1028" s="2" t="s">
        <v>7118</v>
      </c>
      <c r="V1028" s="2">
        <v>0.0</v>
      </c>
      <c r="W1028" s="2" t="s">
        <v>2853</v>
      </c>
      <c r="X1028" s="2" t="s">
        <v>2853</v>
      </c>
      <c r="Y1028" s="2"/>
      <c r="Z1028" s="3"/>
    </row>
    <row r="1029">
      <c r="A1029" s="2" t="s">
        <v>7119</v>
      </c>
      <c r="B1029" s="18">
        <v>1.0</v>
      </c>
      <c r="C1029" s="18">
        <v>232.552</v>
      </c>
      <c r="D1029" s="18">
        <v>7.861409537195513</v>
      </c>
      <c r="E1029" s="18">
        <v>0.0141</v>
      </c>
      <c r="F1029" s="17">
        <v>232.552</v>
      </c>
      <c r="G1029" s="17">
        <v>1.0</v>
      </c>
      <c r="H1029" s="17">
        <v>-7.861409537195513</v>
      </c>
      <c r="I1029" s="2">
        <v>0.01225</v>
      </c>
      <c r="J1029" s="2"/>
      <c r="K1029" s="2"/>
      <c r="L1029" s="2"/>
      <c r="M1029" s="2"/>
      <c r="N1029" s="2" t="s">
        <v>7120</v>
      </c>
      <c r="O1029" s="2"/>
      <c r="P1029" s="2"/>
      <c r="Q1029" s="2"/>
      <c r="R1029" s="2"/>
      <c r="S1029" s="2"/>
      <c r="T1029" s="2"/>
      <c r="U1029" s="2"/>
      <c r="V1029" s="2"/>
      <c r="W1029" s="2"/>
      <c r="X1029" s="2" t="s">
        <v>420</v>
      </c>
      <c r="Y1029" s="2"/>
      <c r="Z1029" s="3"/>
    </row>
    <row r="1030">
      <c r="A1030" s="2" t="s">
        <v>7121</v>
      </c>
      <c r="B1030" s="2">
        <v>17.6295</v>
      </c>
      <c r="C1030" s="2">
        <v>3.14265</v>
      </c>
      <c r="D1030" s="2">
        <v>-2.48794</v>
      </c>
      <c r="E1030" s="2">
        <v>0.03275</v>
      </c>
      <c r="F1030" s="2"/>
      <c r="G1030" s="2"/>
      <c r="H1030" s="2"/>
      <c r="I1030" s="2"/>
      <c r="J1030" s="2"/>
      <c r="K1030" s="2"/>
      <c r="L1030" s="2"/>
      <c r="M1030" s="2"/>
      <c r="N1030" s="2" t="s">
        <v>7122</v>
      </c>
      <c r="O1030" s="2" t="s">
        <v>7123</v>
      </c>
      <c r="P1030" s="2" t="s">
        <v>7124</v>
      </c>
      <c r="Q1030" s="2"/>
      <c r="R1030" s="2"/>
      <c r="S1030" s="2"/>
      <c r="T1030" s="2" t="s">
        <v>7125</v>
      </c>
      <c r="U1030" s="2" t="s">
        <v>7126</v>
      </c>
      <c r="V1030" s="2">
        <v>0.0</v>
      </c>
      <c r="W1030" s="2" t="s">
        <v>7127</v>
      </c>
      <c r="X1030" s="2" t="s">
        <v>7127</v>
      </c>
      <c r="Y1030" s="2" t="s">
        <v>7128</v>
      </c>
      <c r="Z1030" s="3"/>
    </row>
    <row r="1031">
      <c r="A1031" s="2" t="s">
        <v>7129</v>
      </c>
      <c r="B1031" s="2">
        <v>72.237</v>
      </c>
      <c r="C1031" s="2">
        <v>20.8921</v>
      </c>
      <c r="D1031" s="2">
        <v>-1.78978</v>
      </c>
      <c r="E1031" s="2">
        <v>0.0309</v>
      </c>
      <c r="F1031" s="2">
        <v>20.8921</v>
      </c>
      <c r="G1031" s="2">
        <v>72.4839</v>
      </c>
      <c r="H1031" s="2">
        <v>1.79471</v>
      </c>
      <c r="I1031" s="2">
        <v>0.0243</v>
      </c>
      <c r="J1031" s="2"/>
      <c r="K1031" s="2"/>
      <c r="L1031" s="2"/>
      <c r="M1031" s="2"/>
      <c r="N1031" s="2" t="s">
        <v>7130</v>
      </c>
      <c r="O1031" s="2" t="s">
        <v>7131</v>
      </c>
      <c r="P1031" s="2" t="s">
        <v>7132</v>
      </c>
      <c r="Q1031" s="2"/>
      <c r="R1031" s="2" t="s">
        <v>2368</v>
      </c>
      <c r="S1031" s="2"/>
      <c r="T1031" s="2" t="s">
        <v>271</v>
      </c>
      <c r="U1031" s="2" t="s">
        <v>7133</v>
      </c>
      <c r="V1031" s="2" t="s">
        <v>7134</v>
      </c>
      <c r="W1031" s="2" t="s">
        <v>7135</v>
      </c>
      <c r="X1031" s="2" t="s">
        <v>4230</v>
      </c>
      <c r="Y1031" s="2" t="s">
        <v>271</v>
      </c>
      <c r="Z1031" s="3"/>
    </row>
    <row r="1032">
      <c r="A1032" s="2" t="s">
        <v>7136</v>
      </c>
      <c r="B1032" s="2"/>
      <c r="C1032" s="2"/>
      <c r="D1032" s="2"/>
      <c r="E1032" s="2"/>
      <c r="F1032" s="2">
        <v>157.536</v>
      </c>
      <c r="G1032" s="2">
        <v>550.581</v>
      </c>
      <c r="H1032" s="2">
        <v>1.80527</v>
      </c>
      <c r="I1032" s="2">
        <v>0.0325</v>
      </c>
      <c r="J1032" s="2"/>
      <c r="K1032" s="2"/>
      <c r="L1032" s="2"/>
      <c r="M1032" s="2"/>
      <c r="N1032" s="2" t="s">
        <v>7137</v>
      </c>
      <c r="O1032" s="2" t="s">
        <v>683</v>
      </c>
      <c r="P1032" s="2" t="s">
        <v>7138</v>
      </c>
      <c r="Q1032" s="2" t="s">
        <v>685</v>
      </c>
      <c r="R1032" s="2" t="s">
        <v>7139</v>
      </c>
      <c r="S1032" s="2"/>
      <c r="T1032" s="2" t="s">
        <v>520</v>
      </c>
      <c r="U1032" s="2" t="s">
        <v>7140</v>
      </c>
      <c r="V1032" s="2" t="s">
        <v>7141</v>
      </c>
      <c r="W1032" s="2" t="s">
        <v>688</v>
      </c>
      <c r="X1032" s="2" t="s">
        <v>688</v>
      </c>
      <c r="Y1032" s="2" t="s">
        <v>525</v>
      </c>
      <c r="Z1032" s="3"/>
    </row>
    <row r="1033">
      <c r="A1033" s="2" t="s">
        <v>7142</v>
      </c>
      <c r="B1033" s="2">
        <v>15.0237</v>
      </c>
      <c r="C1033" s="2">
        <v>114.71</v>
      </c>
      <c r="D1033" s="2">
        <v>2.93267</v>
      </c>
      <c r="E1033" s="2">
        <v>0.0042</v>
      </c>
      <c r="F1033" s="2"/>
      <c r="G1033" s="2"/>
      <c r="H1033" s="2"/>
      <c r="I1033" s="2"/>
      <c r="J1033" s="2"/>
      <c r="K1033" s="2"/>
      <c r="L1033" s="2"/>
      <c r="M1033" s="2"/>
      <c r="N1033" s="2" t="s">
        <v>7143</v>
      </c>
      <c r="O1033" s="2"/>
      <c r="P1033" s="2" t="s">
        <v>7144</v>
      </c>
      <c r="Q1033" s="2"/>
      <c r="R1033" s="2"/>
      <c r="S1033" s="2"/>
      <c r="T1033" s="2"/>
      <c r="U1033" s="2" t="s">
        <v>4951</v>
      </c>
      <c r="V1033" s="2" t="s">
        <v>4952</v>
      </c>
      <c r="W1033" s="2" t="s">
        <v>4953</v>
      </c>
      <c r="X1033" s="2" t="s">
        <v>4953</v>
      </c>
      <c r="Y1033" s="2"/>
      <c r="Z1033" s="3"/>
    </row>
    <row r="1034">
      <c r="A1034" s="2" t="s">
        <v>7145</v>
      </c>
      <c r="B1034" s="18">
        <v>1.0</v>
      </c>
      <c r="C1034" s="18">
        <v>22.512</v>
      </c>
      <c r="D1034" s="18">
        <v>4.492622328574446</v>
      </c>
      <c r="E1034" s="18">
        <v>4.5E-4</v>
      </c>
      <c r="F1034" s="17">
        <v>22.512</v>
      </c>
      <c r="G1034" s="17">
        <v>1.0</v>
      </c>
      <c r="H1034" s="17">
        <v>-4.492622328574446</v>
      </c>
      <c r="I1034" s="2">
        <v>4.0E-4</v>
      </c>
      <c r="J1034" s="2"/>
      <c r="K1034" s="2"/>
      <c r="L1034" s="2"/>
      <c r="M1034" s="2"/>
      <c r="N1034" s="2" t="s">
        <v>7146</v>
      </c>
      <c r="O1034" s="2"/>
      <c r="P1034" s="2"/>
      <c r="Q1034" s="2"/>
      <c r="R1034" s="2"/>
      <c r="S1034" s="2"/>
      <c r="T1034" s="2"/>
      <c r="U1034" s="2"/>
      <c r="V1034" s="2"/>
      <c r="W1034" s="2"/>
      <c r="X1034" s="2" t="s">
        <v>420</v>
      </c>
      <c r="Y1034" s="2"/>
      <c r="Z1034" s="3"/>
    </row>
    <row r="1035">
      <c r="A1035" s="2" t="s">
        <v>7147</v>
      </c>
      <c r="B1035" s="2"/>
      <c r="C1035" s="2"/>
      <c r="D1035" s="2"/>
      <c r="E1035" s="2"/>
      <c r="F1035" s="2">
        <v>513.205</v>
      </c>
      <c r="G1035" s="2">
        <v>3592.11</v>
      </c>
      <c r="H1035" s="2">
        <v>2.80723</v>
      </c>
      <c r="I1035" s="2">
        <v>0.0027</v>
      </c>
      <c r="J1035" s="2"/>
      <c r="K1035" s="2"/>
      <c r="L1035" s="2"/>
      <c r="M1035" s="2"/>
      <c r="N1035" s="2" t="s">
        <v>7148</v>
      </c>
      <c r="O1035" s="2" t="s">
        <v>5404</v>
      </c>
      <c r="P1035" s="2" t="s">
        <v>7149</v>
      </c>
      <c r="Q1035" s="2"/>
      <c r="R1035" s="2"/>
      <c r="S1035" s="2"/>
      <c r="T1035" s="2"/>
      <c r="U1035" s="2" t="s">
        <v>6297</v>
      </c>
      <c r="V1035" s="2">
        <v>0.0</v>
      </c>
      <c r="W1035" s="2" t="s">
        <v>347</v>
      </c>
      <c r="X1035" s="2" t="s">
        <v>347</v>
      </c>
      <c r="Y1035" s="2"/>
      <c r="Z1035" s="3"/>
    </row>
    <row r="1036">
      <c r="A1036" s="2" t="s">
        <v>7150</v>
      </c>
      <c r="B1036" s="2">
        <v>4.87735</v>
      </c>
      <c r="C1036" s="2">
        <v>15.0029</v>
      </c>
      <c r="D1036" s="2">
        <v>1.62107</v>
      </c>
      <c r="E1036" s="2">
        <v>0.0454</v>
      </c>
      <c r="F1036" s="2">
        <v>15.0029</v>
      </c>
      <c r="G1036" s="2">
        <v>3.05827</v>
      </c>
      <c r="H1036" s="2">
        <v>-2.29446</v>
      </c>
      <c r="I1036" s="2">
        <v>0.0213</v>
      </c>
      <c r="J1036" s="2"/>
      <c r="K1036" s="2"/>
      <c r="L1036" s="2"/>
      <c r="M1036" s="2"/>
      <c r="N1036" s="2" t="s">
        <v>7151</v>
      </c>
      <c r="O1036" s="2" t="s">
        <v>7152</v>
      </c>
      <c r="P1036" s="2" t="s">
        <v>7153</v>
      </c>
      <c r="Q1036" s="2"/>
      <c r="R1036" s="2"/>
      <c r="S1036" s="2"/>
      <c r="T1036" s="2"/>
      <c r="U1036" s="2" t="s">
        <v>7154</v>
      </c>
      <c r="V1036" s="2">
        <v>0.0</v>
      </c>
      <c r="W1036" s="2" t="s">
        <v>7155</v>
      </c>
      <c r="X1036" s="2" t="s">
        <v>7155</v>
      </c>
      <c r="Y1036" s="2"/>
      <c r="Z1036" s="3"/>
    </row>
    <row r="1037">
      <c r="A1037" s="2" t="s">
        <v>7156</v>
      </c>
      <c r="B1037" s="2">
        <v>9.00921</v>
      </c>
      <c r="C1037" s="2">
        <v>44.5463</v>
      </c>
      <c r="D1037" s="2">
        <v>2.30583</v>
      </c>
      <c r="E1037" s="2">
        <v>0.00935</v>
      </c>
      <c r="F1037" s="2">
        <v>44.5463</v>
      </c>
      <c r="G1037" s="2">
        <v>6.48605</v>
      </c>
      <c r="H1037" s="2">
        <v>-2.7799</v>
      </c>
      <c r="I1037" s="2">
        <v>0.02105</v>
      </c>
      <c r="J1037" s="2"/>
      <c r="K1037" s="2"/>
      <c r="L1037" s="2"/>
      <c r="M1037" s="2"/>
      <c r="N1037" s="2" t="s">
        <v>7157</v>
      </c>
      <c r="O1037" s="2" t="s">
        <v>1399</v>
      </c>
      <c r="P1037" s="2" t="s">
        <v>7158</v>
      </c>
      <c r="Q1037" s="2"/>
      <c r="R1037" s="2"/>
      <c r="S1037" s="2"/>
      <c r="T1037" s="2" t="s">
        <v>391</v>
      </c>
      <c r="U1037" s="2" t="s">
        <v>7159</v>
      </c>
      <c r="V1037" s="2" t="s">
        <v>7160</v>
      </c>
      <c r="W1037" s="2" t="s">
        <v>390</v>
      </c>
      <c r="X1037" s="2" t="s">
        <v>390</v>
      </c>
      <c r="Y1037" s="2" t="s">
        <v>391</v>
      </c>
      <c r="Z1037" s="3"/>
    </row>
    <row r="1038">
      <c r="A1038" s="2" t="s">
        <v>7161</v>
      </c>
      <c r="B1038" s="2">
        <v>25.1508</v>
      </c>
      <c r="C1038" s="2">
        <v>73.3249</v>
      </c>
      <c r="D1038" s="2">
        <v>1.5437</v>
      </c>
      <c r="E1038" s="2">
        <v>0.0394</v>
      </c>
      <c r="F1038" s="2"/>
      <c r="G1038" s="2"/>
      <c r="H1038" s="2"/>
      <c r="I1038" s="2"/>
      <c r="J1038" s="2"/>
      <c r="K1038" s="2"/>
      <c r="L1038" s="2"/>
      <c r="M1038" s="2"/>
      <c r="N1038" s="2" t="s">
        <v>7162</v>
      </c>
      <c r="O1038" s="2" t="s">
        <v>1465</v>
      </c>
      <c r="P1038" s="2" t="s">
        <v>7163</v>
      </c>
      <c r="Q1038" s="2"/>
      <c r="R1038" s="2"/>
      <c r="S1038" s="2"/>
      <c r="T1038" s="2"/>
      <c r="U1038" s="2" t="s">
        <v>7164</v>
      </c>
      <c r="V1038" s="2" t="s">
        <v>7165</v>
      </c>
      <c r="W1038" s="2" t="s">
        <v>7166</v>
      </c>
      <c r="X1038" s="2" t="s">
        <v>7166</v>
      </c>
      <c r="Y1038" s="2" t="s">
        <v>1471</v>
      </c>
      <c r="Z1038" s="3"/>
    </row>
    <row r="1039">
      <c r="A1039" s="2" t="s">
        <v>7167</v>
      </c>
      <c r="B1039" s="2">
        <v>6.6501</v>
      </c>
      <c r="C1039" s="2">
        <v>18.7167</v>
      </c>
      <c r="D1039" s="2">
        <v>1.49288</v>
      </c>
      <c r="E1039" s="2">
        <v>0.02765</v>
      </c>
      <c r="F1039" s="2"/>
      <c r="G1039" s="2"/>
      <c r="H1039" s="2"/>
      <c r="I1039" s="2"/>
      <c r="J1039" s="2"/>
      <c r="K1039" s="2"/>
      <c r="L1039" s="2"/>
      <c r="M1039" s="2"/>
      <c r="N1039" s="2" t="s">
        <v>7168</v>
      </c>
      <c r="O1039" s="2" t="s">
        <v>7169</v>
      </c>
      <c r="P1039" s="2" t="s">
        <v>7170</v>
      </c>
      <c r="Q1039" s="2"/>
      <c r="R1039" s="2"/>
      <c r="S1039" s="2"/>
      <c r="T1039" s="2"/>
      <c r="U1039" s="2" t="s">
        <v>7171</v>
      </c>
      <c r="V1039" s="2">
        <v>0.0</v>
      </c>
      <c r="W1039" s="2" t="s">
        <v>7172</v>
      </c>
      <c r="X1039" s="2" t="s">
        <v>7172</v>
      </c>
      <c r="Y1039" s="2"/>
      <c r="Z1039" s="3"/>
    </row>
    <row r="1040">
      <c r="A1040" s="2" t="s">
        <v>7173</v>
      </c>
      <c r="B1040" s="17">
        <v>42.5732</v>
      </c>
      <c r="C1040" s="17">
        <v>1.0</v>
      </c>
      <c r="D1040" s="17">
        <v>-5.411873628761341</v>
      </c>
      <c r="E1040" s="17">
        <v>0.00605</v>
      </c>
      <c r="F1040" s="2"/>
      <c r="G1040" s="2"/>
      <c r="H1040" s="2"/>
      <c r="I1040" s="2"/>
      <c r="J1040" s="17">
        <v>42.5732</v>
      </c>
      <c r="K1040" s="17">
        <v>1.0</v>
      </c>
      <c r="L1040" s="17">
        <v>-5.411873628761341</v>
      </c>
      <c r="M1040" s="2">
        <v>0.00605</v>
      </c>
      <c r="N1040" s="2" t="s">
        <v>7174</v>
      </c>
      <c r="O1040" s="2"/>
      <c r="P1040" s="2"/>
      <c r="Q1040" s="2"/>
      <c r="R1040" s="2"/>
      <c r="S1040" s="2"/>
      <c r="T1040" s="2"/>
      <c r="U1040" s="2"/>
      <c r="V1040" s="2"/>
      <c r="W1040" s="2"/>
      <c r="X1040" s="2" t="s">
        <v>420</v>
      </c>
      <c r="Y1040" s="2"/>
      <c r="Z1040" s="3"/>
    </row>
    <row r="1041">
      <c r="A1041" s="2" t="s">
        <v>7175</v>
      </c>
      <c r="B1041" s="2"/>
      <c r="C1041" s="2"/>
      <c r="D1041" s="2"/>
      <c r="E1041" s="2"/>
      <c r="F1041" s="2"/>
      <c r="G1041" s="2"/>
      <c r="H1041" s="2"/>
      <c r="I1041" s="2"/>
      <c r="J1041" s="2">
        <v>63.5032</v>
      </c>
      <c r="K1041" s="2">
        <v>18.1186</v>
      </c>
      <c r="L1041" s="2">
        <v>-1.80935</v>
      </c>
      <c r="M1041" s="2">
        <v>0.0332</v>
      </c>
      <c r="N1041" s="2" t="s">
        <v>7176</v>
      </c>
      <c r="O1041" s="2" t="s">
        <v>7177</v>
      </c>
      <c r="P1041" s="2" t="s">
        <v>7178</v>
      </c>
      <c r="Q1041" s="2" t="s">
        <v>7179</v>
      </c>
      <c r="R1041" s="2"/>
      <c r="S1041" s="2" t="s">
        <v>7180</v>
      </c>
      <c r="T1041" s="2"/>
      <c r="U1041" s="2" t="s">
        <v>7181</v>
      </c>
      <c r="V1041" s="2">
        <v>0.0</v>
      </c>
      <c r="W1041" s="2" t="s">
        <v>7182</v>
      </c>
      <c r="X1041" s="2" t="s">
        <v>7182</v>
      </c>
      <c r="Y1041" s="2" t="s">
        <v>7183</v>
      </c>
      <c r="Z1041" s="3"/>
    </row>
    <row r="1042">
      <c r="A1042" s="2" t="s">
        <v>7184</v>
      </c>
      <c r="B1042" s="2">
        <v>8.42508</v>
      </c>
      <c r="C1042" s="2">
        <v>48.8677</v>
      </c>
      <c r="D1042" s="2">
        <v>2.53612</v>
      </c>
      <c r="E1042" s="2">
        <v>0.00905</v>
      </c>
      <c r="F1042" s="2">
        <v>48.8677</v>
      </c>
      <c r="G1042" s="2">
        <v>6.61645</v>
      </c>
      <c r="H1042" s="2">
        <v>-2.88475</v>
      </c>
      <c r="I1042" s="2">
        <v>0.0055</v>
      </c>
      <c r="J1042" s="2"/>
      <c r="K1042" s="2"/>
      <c r="L1042" s="2"/>
      <c r="M1042" s="2"/>
      <c r="N1042" s="2" t="s">
        <v>7185</v>
      </c>
      <c r="O1042" s="2" t="s">
        <v>7186</v>
      </c>
      <c r="P1042" s="2" t="s">
        <v>7187</v>
      </c>
      <c r="Q1042" s="2" t="s">
        <v>7188</v>
      </c>
      <c r="R1042" s="2" t="s">
        <v>7189</v>
      </c>
      <c r="S1042" s="2"/>
      <c r="T1042" s="2"/>
      <c r="U1042" s="2" t="s">
        <v>7190</v>
      </c>
      <c r="V1042" s="2" t="s">
        <v>7191</v>
      </c>
      <c r="W1042" s="2" t="s">
        <v>7192</v>
      </c>
      <c r="X1042" s="2" t="s">
        <v>7192</v>
      </c>
      <c r="Y1042" s="2" t="s">
        <v>7193</v>
      </c>
      <c r="Z1042" s="3"/>
    </row>
    <row r="1043">
      <c r="A1043" s="2" t="s">
        <v>7194</v>
      </c>
      <c r="B1043" s="2">
        <v>30.9648</v>
      </c>
      <c r="C1043" s="2">
        <v>127.722</v>
      </c>
      <c r="D1043" s="2">
        <v>2.04431</v>
      </c>
      <c r="E1043" s="2">
        <v>0.011</v>
      </c>
      <c r="F1043" s="2">
        <v>127.722</v>
      </c>
      <c r="G1043" s="2">
        <v>20.176</v>
      </c>
      <c r="H1043" s="2">
        <v>-2.6623</v>
      </c>
      <c r="I1043" s="2">
        <v>0.00165</v>
      </c>
      <c r="J1043" s="2"/>
      <c r="K1043" s="2"/>
      <c r="L1043" s="2"/>
      <c r="M1043" s="2"/>
      <c r="N1043" s="2" t="s">
        <v>7195</v>
      </c>
      <c r="O1043" s="2" t="s">
        <v>251</v>
      </c>
      <c r="P1043" s="2" t="s">
        <v>748</v>
      </c>
      <c r="Q1043" s="2"/>
      <c r="R1043" s="2"/>
      <c r="S1043" s="2"/>
      <c r="T1043" s="2"/>
      <c r="U1043" s="2" t="s">
        <v>7196</v>
      </c>
      <c r="V1043" s="2">
        <v>0.0</v>
      </c>
      <c r="W1043" s="2" t="s">
        <v>254</v>
      </c>
      <c r="X1043" s="2" t="s">
        <v>254</v>
      </c>
      <c r="Y1043" s="2"/>
      <c r="Z1043" s="3"/>
    </row>
    <row r="1044">
      <c r="A1044" s="2" t="s">
        <v>7197</v>
      </c>
      <c r="B1044" s="2">
        <v>18.6557</v>
      </c>
      <c r="C1044" s="2">
        <v>1.14691</v>
      </c>
      <c r="D1044" s="2">
        <v>-4.02379</v>
      </c>
      <c r="E1044" s="2">
        <v>0.0311</v>
      </c>
      <c r="F1044" s="2">
        <v>1.14691</v>
      </c>
      <c r="G1044" s="2">
        <v>16.134</v>
      </c>
      <c r="H1044" s="2">
        <v>3.81427</v>
      </c>
      <c r="I1044" s="2">
        <v>0.0319</v>
      </c>
      <c r="J1044" s="2"/>
      <c r="K1044" s="2"/>
      <c r="L1044" s="2"/>
      <c r="M1044" s="2"/>
      <c r="N1044" s="2" t="s">
        <v>7198</v>
      </c>
      <c r="O1044" s="2" t="s">
        <v>4428</v>
      </c>
      <c r="P1044" s="2" t="s">
        <v>7199</v>
      </c>
      <c r="Q1044" s="2"/>
      <c r="R1044" s="2"/>
      <c r="S1044" s="2"/>
      <c r="T1044" s="2"/>
      <c r="U1044" s="2" t="s">
        <v>7200</v>
      </c>
      <c r="V1044" s="2" t="s">
        <v>7201</v>
      </c>
      <c r="W1044" s="2" t="s">
        <v>4431</v>
      </c>
      <c r="X1044" s="2" t="s">
        <v>4431</v>
      </c>
      <c r="Y1044" s="2"/>
      <c r="Z1044" s="3"/>
    </row>
    <row r="1045">
      <c r="A1045" s="2" t="s">
        <v>7202</v>
      </c>
      <c r="B1045" s="2">
        <v>6.35302</v>
      </c>
      <c r="C1045" s="2">
        <v>17.1603</v>
      </c>
      <c r="D1045" s="2">
        <v>1.43356</v>
      </c>
      <c r="E1045" s="2">
        <v>0.03015</v>
      </c>
      <c r="F1045" s="2">
        <v>17.1603</v>
      </c>
      <c r="G1045" s="2">
        <v>4.19385</v>
      </c>
      <c r="H1045" s="2">
        <v>-2.03273</v>
      </c>
      <c r="I1045" s="2">
        <v>0.00425</v>
      </c>
      <c r="J1045" s="2"/>
      <c r="K1045" s="2"/>
      <c r="L1045" s="2"/>
      <c r="M1045" s="2"/>
      <c r="N1045" s="2" t="s">
        <v>7203</v>
      </c>
      <c r="O1045" s="2" t="s">
        <v>7204</v>
      </c>
      <c r="P1045" s="2" t="s">
        <v>7205</v>
      </c>
      <c r="Q1045" s="2"/>
      <c r="R1045" s="2" t="s">
        <v>7206</v>
      </c>
      <c r="S1045" s="2"/>
      <c r="T1045" s="2" t="s">
        <v>7207</v>
      </c>
      <c r="U1045" s="2" t="s">
        <v>7208</v>
      </c>
      <c r="V1045" s="2" t="s">
        <v>7209</v>
      </c>
      <c r="W1045" s="2" t="s">
        <v>7210</v>
      </c>
      <c r="X1045" s="2" t="s">
        <v>7210</v>
      </c>
      <c r="Y1045" s="2" t="s">
        <v>7211</v>
      </c>
      <c r="Z1045" s="3"/>
    </row>
    <row r="1046">
      <c r="A1046" s="2" t="s">
        <v>7212</v>
      </c>
      <c r="B1046" s="2"/>
      <c r="C1046" s="2"/>
      <c r="D1046" s="2"/>
      <c r="E1046" s="2"/>
      <c r="F1046" s="2">
        <v>296.398</v>
      </c>
      <c r="G1046" s="2">
        <v>2.24943</v>
      </c>
      <c r="H1046" s="2">
        <v>-7.04183</v>
      </c>
      <c r="I1046" s="2">
        <v>0.03235</v>
      </c>
      <c r="J1046" s="2"/>
      <c r="K1046" s="2"/>
      <c r="L1046" s="2"/>
      <c r="M1046" s="2"/>
      <c r="N1046" s="2" t="s">
        <v>7213</v>
      </c>
      <c r="O1046" s="2" t="s">
        <v>7214</v>
      </c>
      <c r="P1046" s="2" t="s">
        <v>7215</v>
      </c>
      <c r="Q1046" s="2"/>
      <c r="R1046" s="2"/>
      <c r="S1046" s="2"/>
      <c r="T1046" s="2"/>
      <c r="U1046" s="2" t="s">
        <v>7216</v>
      </c>
      <c r="V1046" s="2">
        <v>0.0</v>
      </c>
      <c r="W1046" s="2" t="s">
        <v>7217</v>
      </c>
      <c r="X1046" s="2" t="s">
        <v>7217</v>
      </c>
      <c r="Y1046" s="2"/>
      <c r="Z1046" s="3"/>
    </row>
    <row r="1047">
      <c r="A1047" s="2" t="s">
        <v>7218</v>
      </c>
      <c r="B1047" s="2">
        <v>5.82592</v>
      </c>
      <c r="C1047" s="2">
        <v>27.3736</v>
      </c>
      <c r="D1047" s="2">
        <v>2.23222</v>
      </c>
      <c r="E1047" s="2">
        <v>0.01255</v>
      </c>
      <c r="F1047" s="2">
        <v>27.3736</v>
      </c>
      <c r="G1047" s="2">
        <v>4.36782</v>
      </c>
      <c r="H1047" s="2">
        <v>-2.6478</v>
      </c>
      <c r="I1047" s="2">
        <v>0.0054</v>
      </c>
      <c r="J1047" s="2"/>
      <c r="K1047" s="2"/>
      <c r="L1047" s="2"/>
      <c r="M1047" s="2"/>
      <c r="N1047" s="2" t="s">
        <v>7219</v>
      </c>
      <c r="O1047" s="2"/>
      <c r="P1047" s="2" t="s">
        <v>7220</v>
      </c>
      <c r="Q1047" s="2"/>
      <c r="R1047" s="2"/>
      <c r="S1047" s="2"/>
      <c r="T1047" s="2"/>
      <c r="U1047" s="2" t="s">
        <v>7216</v>
      </c>
      <c r="V1047" s="2">
        <v>0.0</v>
      </c>
      <c r="W1047" s="2" t="s">
        <v>7217</v>
      </c>
      <c r="X1047" s="2" t="s">
        <v>7217</v>
      </c>
      <c r="Y1047" s="2"/>
      <c r="Z1047" s="3"/>
    </row>
    <row r="1048">
      <c r="A1048" s="2" t="s">
        <v>7221</v>
      </c>
      <c r="B1048" s="2"/>
      <c r="C1048" s="2"/>
      <c r="D1048" s="2"/>
      <c r="E1048" s="2"/>
      <c r="F1048" s="2">
        <v>9.10863</v>
      </c>
      <c r="G1048" s="2">
        <v>26.0072</v>
      </c>
      <c r="H1048" s="2">
        <v>1.5136</v>
      </c>
      <c r="I1048" s="2">
        <v>0.03205</v>
      </c>
      <c r="J1048" s="2"/>
      <c r="K1048" s="2"/>
      <c r="L1048" s="2"/>
      <c r="M1048" s="2"/>
      <c r="N1048" s="2" t="s">
        <v>7222</v>
      </c>
      <c r="O1048" s="2" t="s">
        <v>7223</v>
      </c>
      <c r="P1048" s="2" t="s">
        <v>7224</v>
      </c>
      <c r="Q1048" s="2" t="s">
        <v>7225</v>
      </c>
      <c r="R1048" s="2"/>
      <c r="S1048" s="2"/>
      <c r="T1048" s="2" t="s">
        <v>7226</v>
      </c>
      <c r="U1048" s="2" t="s">
        <v>7227</v>
      </c>
      <c r="V1048" s="2" t="s">
        <v>7228</v>
      </c>
      <c r="W1048" s="2" t="s">
        <v>7229</v>
      </c>
      <c r="X1048" s="2" t="s">
        <v>7230</v>
      </c>
      <c r="Y1048" s="2" t="s">
        <v>7231</v>
      </c>
      <c r="Z1048" s="3"/>
    </row>
    <row r="1049">
      <c r="A1049" s="2" t="s">
        <v>7232</v>
      </c>
      <c r="B1049" s="2">
        <v>9.80978</v>
      </c>
      <c r="C1049" s="2">
        <v>31.5406</v>
      </c>
      <c r="D1049" s="2">
        <v>1.68492</v>
      </c>
      <c r="E1049" s="2">
        <v>0.0258</v>
      </c>
      <c r="F1049" s="2"/>
      <c r="G1049" s="2"/>
      <c r="H1049" s="2"/>
      <c r="I1049" s="2"/>
      <c r="J1049" s="2"/>
      <c r="K1049" s="2"/>
      <c r="L1049" s="2"/>
      <c r="M1049" s="2"/>
      <c r="N1049" s="2" t="s">
        <v>7233</v>
      </c>
      <c r="O1049" s="2" t="s">
        <v>1693</v>
      </c>
      <c r="P1049" s="2" t="s">
        <v>7234</v>
      </c>
      <c r="Q1049" s="2" t="s">
        <v>7235</v>
      </c>
      <c r="R1049" s="2" t="s">
        <v>7236</v>
      </c>
      <c r="S1049" s="2"/>
      <c r="T1049" s="2"/>
      <c r="U1049" s="2" t="s">
        <v>7237</v>
      </c>
      <c r="V1049" s="2">
        <v>0.0</v>
      </c>
      <c r="W1049" s="2" t="s">
        <v>2853</v>
      </c>
      <c r="X1049" s="2" t="s">
        <v>2853</v>
      </c>
      <c r="Y1049" s="2"/>
      <c r="Z1049" s="3"/>
    </row>
    <row r="1050">
      <c r="A1050" s="2" t="s">
        <v>7238</v>
      </c>
      <c r="B1050" s="2">
        <v>8.08809</v>
      </c>
      <c r="C1050" s="2">
        <v>45.3475</v>
      </c>
      <c r="D1050" s="2">
        <v>2.48715</v>
      </c>
      <c r="E1050" s="2">
        <v>0.005</v>
      </c>
      <c r="F1050" s="2">
        <v>45.3475</v>
      </c>
      <c r="G1050" s="2">
        <v>5.60543</v>
      </c>
      <c r="H1050" s="2">
        <v>-3.01613</v>
      </c>
      <c r="I1050" s="2">
        <v>0.0072</v>
      </c>
      <c r="J1050" s="2"/>
      <c r="K1050" s="2"/>
      <c r="L1050" s="2"/>
      <c r="M1050" s="2"/>
      <c r="N1050" s="2" t="s">
        <v>7239</v>
      </c>
      <c r="O1050" s="2" t="s">
        <v>5156</v>
      </c>
      <c r="P1050" s="2" t="s">
        <v>7240</v>
      </c>
      <c r="Q1050" s="2"/>
      <c r="R1050" s="2"/>
      <c r="S1050" s="2"/>
      <c r="T1050" s="2"/>
      <c r="U1050" s="2" t="s">
        <v>7241</v>
      </c>
      <c r="V1050" s="2">
        <v>0.0</v>
      </c>
      <c r="W1050" s="2" t="s">
        <v>7242</v>
      </c>
      <c r="X1050" s="2" t="s">
        <v>7242</v>
      </c>
      <c r="Y1050" s="2"/>
      <c r="Z1050" s="3"/>
    </row>
    <row r="1051">
      <c r="A1051" s="2" t="s">
        <v>7243</v>
      </c>
      <c r="B1051" s="2">
        <v>3.42791</v>
      </c>
      <c r="C1051" s="2">
        <v>54.0582</v>
      </c>
      <c r="D1051" s="2">
        <v>3.97911</v>
      </c>
      <c r="E1051" s="2">
        <v>0.0162</v>
      </c>
      <c r="F1051" s="2"/>
      <c r="G1051" s="2"/>
      <c r="H1051" s="2"/>
      <c r="I1051" s="2"/>
      <c r="J1051" s="2"/>
      <c r="K1051" s="2"/>
      <c r="L1051" s="2"/>
      <c r="M1051" s="2"/>
      <c r="N1051" s="2" t="s">
        <v>7244</v>
      </c>
      <c r="O1051" s="2" t="s">
        <v>7245</v>
      </c>
      <c r="P1051" s="2" t="s">
        <v>7246</v>
      </c>
      <c r="Q1051" s="2"/>
      <c r="R1051" s="2"/>
      <c r="S1051" s="2"/>
      <c r="T1051" s="2"/>
      <c r="U1051" s="2" t="s">
        <v>7247</v>
      </c>
      <c r="V1051" s="2" t="s">
        <v>7248</v>
      </c>
      <c r="W1051" s="2" t="s">
        <v>7249</v>
      </c>
      <c r="X1051" s="2" t="s">
        <v>6722</v>
      </c>
      <c r="Y1051" s="2"/>
      <c r="Z1051" s="3"/>
    </row>
    <row r="1052">
      <c r="A1052" s="2" t="s">
        <v>7250</v>
      </c>
      <c r="B1052" s="2">
        <v>3.65506</v>
      </c>
      <c r="C1052" s="2">
        <v>121.213</v>
      </c>
      <c r="D1052" s="2">
        <v>5.0515</v>
      </c>
      <c r="E1052" s="2">
        <v>0.03695</v>
      </c>
      <c r="F1052" s="2">
        <v>121.213</v>
      </c>
      <c r="G1052" s="2">
        <v>11.9303</v>
      </c>
      <c r="H1052" s="2">
        <v>-3.34484</v>
      </c>
      <c r="I1052" s="2">
        <v>0.00205</v>
      </c>
      <c r="J1052" s="2"/>
      <c r="K1052" s="2"/>
      <c r="L1052" s="2"/>
      <c r="M1052" s="2"/>
      <c r="N1052" s="2" t="s">
        <v>7251</v>
      </c>
      <c r="O1052" s="2" t="s">
        <v>7245</v>
      </c>
      <c r="P1052" s="2" t="s">
        <v>7246</v>
      </c>
      <c r="Q1052" s="2"/>
      <c r="R1052" s="2"/>
      <c r="S1052" s="2"/>
      <c r="T1052" s="2"/>
      <c r="U1052" s="2" t="s">
        <v>7247</v>
      </c>
      <c r="V1052" s="2" t="s">
        <v>7248</v>
      </c>
      <c r="W1052" s="2" t="s">
        <v>7249</v>
      </c>
      <c r="X1052" s="2" t="s">
        <v>6722</v>
      </c>
      <c r="Y1052" s="2"/>
      <c r="Z1052" s="3"/>
    </row>
    <row r="1053">
      <c r="A1053" s="2" t="s">
        <v>7252</v>
      </c>
      <c r="B1053" s="2">
        <v>4.5962</v>
      </c>
      <c r="C1053" s="2">
        <v>427.426</v>
      </c>
      <c r="D1053" s="2">
        <v>6.53909</v>
      </c>
      <c r="E1053" s="2">
        <v>0.01235</v>
      </c>
      <c r="F1053" s="2">
        <v>427.426</v>
      </c>
      <c r="G1053" s="2">
        <v>0.964387</v>
      </c>
      <c r="H1053" s="2">
        <v>-8.79185</v>
      </c>
      <c r="I1053" s="2">
        <v>0.0404</v>
      </c>
      <c r="J1053" s="2"/>
      <c r="K1053" s="2"/>
      <c r="L1053" s="2"/>
      <c r="M1053" s="2"/>
      <c r="N1053" s="2" t="s">
        <v>7253</v>
      </c>
      <c r="O1053" s="2" t="s">
        <v>7245</v>
      </c>
      <c r="P1053" s="2" t="s">
        <v>7254</v>
      </c>
      <c r="Q1053" s="2"/>
      <c r="R1053" s="2"/>
      <c r="S1053" s="2"/>
      <c r="T1053" s="2"/>
      <c r="U1053" s="2" t="s">
        <v>7247</v>
      </c>
      <c r="V1053" s="2" t="s">
        <v>7248</v>
      </c>
      <c r="W1053" s="2" t="s">
        <v>7249</v>
      </c>
      <c r="X1053" s="2" t="s">
        <v>6722</v>
      </c>
      <c r="Y1053" s="2"/>
      <c r="Z1053" s="3"/>
    </row>
    <row r="1054">
      <c r="A1054" s="2" t="s">
        <v>7255</v>
      </c>
      <c r="B1054" s="17">
        <v>22.1461</v>
      </c>
      <c r="C1054" s="17">
        <v>1.0</v>
      </c>
      <c r="D1054" s="17">
        <v>-4.468980752762294</v>
      </c>
      <c r="E1054" s="17">
        <v>1.0E-4</v>
      </c>
      <c r="F1054" s="2"/>
      <c r="G1054" s="2"/>
      <c r="H1054" s="2"/>
      <c r="I1054" s="2"/>
      <c r="J1054" s="17">
        <v>22.1461</v>
      </c>
      <c r="K1054" s="17">
        <v>1.0</v>
      </c>
      <c r="L1054" s="17">
        <v>-4.468980752762294</v>
      </c>
      <c r="M1054" s="2">
        <v>1.0E-4</v>
      </c>
      <c r="N1054" s="2" t="s">
        <v>7256</v>
      </c>
      <c r="O1054" s="2" t="s">
        <v>7257</v>
      </c>
      <c r="P1054" s="2" t="s">
        <v>7258</v>
      </c>
      <c r="Q1054" s="2"/>
      <c r="R1054" s="2"/>
      <c r="S1054" s="2"/>
      <c r="T1054" s="2"/>
      <c r="U1054" s="2" t="s">
        <v>7259</v>
      </c>
      <c r="V1054" s="2">
        <v>0.0</v>
      </c>
      <c r="W1054" s="2" t="s">
        <v>7260</v>
      </c>
      <c r="X1054" s="2" t="s">
        <v>7260</v>
      </c>
      <c r="Y1054" s="2"/>
      <c r="Z1054" s="3"/>
    </row>
    <row r="1055">
      <c r="A1055" s="2" t="s">
        <v>7261</v>
      </c>
      <c r="B1055" s="2">
        <v>9.86572</v>
      </c>
      <c r="C1055" s="2">
        <v>37.0933</v>
      </c>
      <c r="D1055" s="2">
        <v>1.91066</v>
      </c>
      <c r="E1055" s="2">
        <v>0.0219</v>
      </c>
      <c r="F1055" s="2"/>
      <c r="G1055" s="2"/>
      <c r="H1055" s="2"/>
      <c r="I1055" s="2"/>
      <c r="J1055" s="2"/>
      <c r="K1055" s="2"/>
      <c r="L1055" s="2"/>
      <c r="M1055" s="2"/>
      <c r="N1055" s="2" t="s">
        <v>7262</v>
      </c>
      <c r="O1055" s="2" t="s">
        <v>7263</v>
      </c>
      <c r="P1055" s="2" t="s">
        <v>7264</v>
      </c>
      <c r="Q1055" s="2"/>
      <c r="R1055" s="2" t="s">
        <v>7265</v>
      </c>
      <c r="S1055" s="2"/>
      <c r="T1055" s="2" t="s">
        <v>7266</v>
      </c>
      <c r="U1055" s="2" t="s">
        <v>7267</v>
      </c>
      <c r="V1055" s="2" t="s">
        <v>7268</v>
      </c>
      <c r="W1055" s="2" t="s">
        <v>7269</v>
      </c>
      <c r="X1055" s="2" t="s">
        <v>7270</v>
      </c>
      <c r="Y1055" s="2"/>
      <c r="Z1055" s="3"/>
    </row>
    <row r="1056">
      <c r="A1056" s="2" t="s">
        <v>7271</v>
      </c>
      <c r="B1056" s="2">
        <v>26.1348</v>
      </c>
      <c r="C1056" s="2">
        <v>7.33326</v>
      </c>
      <c r="D1056" s="2">
        <v>-1.83344</v>
      </c>
      <c r="E1056" s="2">
        <v>0.03595</v>
      </c>
      <c r="F1056" s="2"/>
      <c r="G1056" s="2"/>
      <c r="H1056" s="2"/>
      <c r="I1056" s="2"/>
      <c r="J1056" s="2"/>
      <c r="K1056" s="2"/>
      <c r="L1056" s="2"/>
      <c r="M1056" s="2"/>
      <c r="N1056" s="2" t="s">
        <v>7272</v>
      </c>
      <c r="O1056" s="2" t="s">
        <v>4798</v>
      </c>
      <c r="P1056" s="2" t="s">
        <v>7273</v>
      </c>
      <c r="Q1056" s="2"/>
      <c r="R1056" s="2"/>
      <c r="S1056" s="2"/>
      <c r="T1056" s="2" t="s">
        <v>4800</v>
      </c>
      <c r="U1056" s="2" t="s">
        <v>7274</v>
      </c>
      <c r="V1056" s="2">
        <v>0.0</v>
      </c>
      <c r="W1056" s="2" t="s">
        <v>1961</v>
      </c>
      <c r="X1056" s="2" t="s">
        <v>1961</v>
      </c>
      <c r="Y1056" s="2" t="s">
        <v>591</v>
      </c>
      <c r="Z1056" s="3"/>
    </row>
    <row r="1057">
      <c r="A1057" s="2" t="s">
        <v>7275</v>
      </c>
      <c r="B1057" s="2"/>
      <c r="C1057" s="2"/>
      <c r="D1057" s="2"/>
      <c r="E1057" s="2"/>
      <c r="F1057" s="2">
        <v>8.86765</v>
      </c>
      <c r="G1057" s="2">
        <v>33.2298</v>
      </c>
      <c r="H1057" s="2">
        <v>1.90585</v>
      </c>
      <c r="I1057" s="2">
        <v>0.03315</v>
      </c>
      <c r="J1057" s="2"/>
      <c r="K1057" s="2"/>
      <c r="L1057" s="2"/>
      <c r="M1057" s="2"/>
      <c r="N1057" s="2" t="s">
        <v>7276</v>
      </c>
      <c r="O1057" s="2" t="s">
        <v>3156</v>
      </c>
      <c r="P1057" s="2" t="s">
        <v>7277</v>
      </c>
      <c r="Q1057" s="2" t="s">
        <v>3158</v>
      </c>
      <c r="R1057" s="2"/>
      <c r="S1057" s="2"/>
      <c r="T1057" s="2" t="s">
        <v>3160</v>
      </c>
      <c r="U1057" s="2" t="s">
        <v>7278</v>
      </c>
      <c r="V1057" s="2" t="s">
        <v>7279</v>
      </c>
      <c r="W1057" s="2" t="s">
        <v>7280</v>
      </c>
      <c r="X1057" s="2" t="s">
        <v>7281</v>
      </c>
      <c r="Y1057" s="2" t="s">
        <v>216</v>
      </c>
      <c r="Z1057" s="3"/>
    </row>
    <row r="1058">
      <c r="A1058" s="2" t="s">
        <v>7282</v>
      </c>
      <c r="B1058" s="2"/>
      <c r="C1058" s="2"/>
      <c r="D1058" s="2"/>
      <c r="E1058" s="2"/>
      <c r="F1058" s="2">
        <v>6.92697</v>
      </c>
      <c r="G1058" s="2">
        <v>24.4313</v>
      </c>
      <c r="H1058" s="2">
        <v>1.81844</v>
      </c>
      <c r="I1058" s="2">
        <v>0.04645</v>
      </c>
      <c r="J1058" s="2"/>
      <c r="K1058" s="2"/>
      <c r="L1058" s="2"/>
      <c r="M1058" s="2"/>
      <c r="N1058" s="2" t="s">
        <v>7283</v>
      </c>
      <c r="O1058" s="2" t="s">
        <v>1231</v>
      </c>
      <c r="P1058" s="2" t="s">
        <v>7284</v>
      </c>
      <c r="Q1058" s="2"/>
      <c r="R1058" s="2" t="s">
        <v>5342</v>
      </c>
      <c r="S1058" s="2"/>
      <c r="T1058" s="2" t="s">
        <v>1234</v>
      </c>
      <c r="U1058" s="2" t="s">
        <v>1235</v>
      </c>
      <c r="V1058" s="2" t="s">
        <v>1236</v>
      </c>
      <c r="W1058" s="2" t="s">
        <v>1237</v>
      </c>
      <c r="X1058" s="2" t="s">
        <v>1237</v>
      </c>
      <c r="Y1058" s="2" t="s">
        <v>1234</v>
      </c>
      <c r="Z1058" s="3"/>
    </row>
    <row r="1059">
      <c r="A1059" s="2" t="s">
        <v>7285</v>
      </c>
      <c r="B1059" s="2">
        <v>34.835</v>
      </c>
      <c r="C1059" s="2">
        <v>184.395</v>
      </c>
      <c r="D1059" s="2">
        <v>2.40419</v>
      </c>
      <c r="E1059" s="2">
        <v>0.0049</v>
      </c>
      <c r="F1059" s="2">
        <v>184.395</v>
      </c>
      <c r="G1059" s="2">
        <v>52.5192</v>
      </c>
      <c r="H1059" s="2">
        <v>-1.81189</v>
      </c>
      <c r="I1059" s="2">
        <v>0.02605</v>
      </c>
      <c r="J1059" s="2"/>
      <c r="K1059" s="2"/>
      <c r="L1059" s="2"/>
      <c r="M1059" s="2"/>
      <c r="N1059" s="2" t="s">
        <v>7286</v>
      </c>
      <c r="O1059" s="2" t="s">
        <v>4275</v>
      </c>
      <c r="P1059" s="2" t="s">
        <v>7287</v>
      </c>
      <c r="Q1059" s="2"/>
      <c r="R1059" s="2" t="s">
        <v>7288</v>
      </c>
      <c r="S1059" s="2" t="s">
        <v>7289</v>
      </c>
      <c r="T1059" s="2" t="s">
        <v>7290</v>
      </c>
      <c r="U1059" s="2" t="s">
        <v>7291</v>
      </c>
      <c r="V1059" s="2" t="s">
        <v>7292</v>
      </c>
      <c r="W1059" s="2" t="s">
        <v>7293</v>
      </c>
      <c r="X1059" s="2" t="s">
        <v>7294</v>
      </c>
      <c r="Y1059" s="2" t="s">
        <v>939</v>
      </c>
      <c r="Z1059" s="3"/>
    </row>
    <row r="1060">
      <c r="A1060" s="2" t="s">
        <v>7295</v>
      </c>
      <c r="B1060" s="2">
        <v>5.32781</v>
      </c>
      <c r="C1060" s="2">
        <v>22.4736</v>
      </c>
      <c r="D1060" s="2">
        <v>2.07662</v>
      </c>
      <c r="E1060" s="2">
        <v>0.0075</v>
      </c>
      <c r="F1060" s="2"/>
      <c r="G1060" s="2"/>
      <c r="H1060" s="2"/>
      <c r="I1060" s="2"/>
      <c r="J1060" s="2"/>
      <c r="K1060" s="2"/>
      <c r="L1060" s="2"/>
      <c r="M1060" s="2"/>
      <c r="N1060" s="2" t="s">
        <v>7296</v>
      </c>
      <c r="O1060" s="2" t="s">
        <v>7297</v>
      </c>
      <c r="P1060" s="2" t="s">
        <v>7298</v>
      </c>
      <c r="Q1060" s="2"/>
      <c r="R1060" s="2"/>
      <c r="S1060" s="2"/>
      <c r="T1060" s="2" t="s">
        <v>7299</v>
      </c>
      <c r="U1060" s="2" t="s">
        <v>7300</v>
      </c>
      <c r="V1060" s="2">
        <v>0.0</v>
      </c>
      <c r="W1060" s="2" t="s">
        <v>6143</v>
      </c>
      <c r="X1060" s="2" t="s">
        <v>6143</v>
      </c>
      <c r="Y1060" s="2" t="s">
        <v>7299</v>
      </c>
      <c r="Z1060" s="3"/>
    </row>
    <row r="1061">
      <c r="A1061" s="2" t="s">
        <v>7301</v>
      </c>
      <c r="B1061" s="2">
        <v>12.0578</v>
      </c>
      <c r="C1061" s="2">
        <v>38.7322</v>
      </c>
      <c r="D1061" s="2">
        <v>1.68356</v>
      </c>
      <c r="E1061" s="2">
        <v>0.0338</v>
      </c>
      <c r="F1061" s="2"/>
      <c r="G1061" s="2"/>
      <c r="H1061" s="2"/>
      <c r="I1061" s="2"/>
      <c r="J1061" s="2"/>
      <c r="K1061" s="2"/>
      <c r="L1061" s="2"/>
      <c r="M1061" s="2"/>
      <c r="N1061" s="2" t="s">
        <v>7302</v>
      </c>
      <c r="O1061" s="2" t="s">
        <v>7303</v>
      </c>
      <c r="P1061" s="2" t="s">
        <v>7304</v>
      </c>
      <c r="Q1061" s="2"/>
      <c r="R1061" s="2"/>
      <c r="S1061" s="2" t="s">
        <v>7305</v>
      </c>
      <c r="T1061" s="2"/>
      <c r="U1061" s="2" t="s">
        <v>7306</v>
      </c>
      <c r="V1061" s="2">
        <v>0.0</v>
      </c>
      <c r="W1061" s="2">
        <v>0.0</v>
      </c>
      <c r="X1061" s="2" t="s">
        <v>7307</v>
      </c>
      <c r="Y1061" s="2"/>
      <c r="Z1061" s="3"/>
    </row>
    <row r="1062">
      <c r="A1062" s="2" t="s">
        <v>7308</v>
      </c>
      <c r="B1062" s="2"/>
      <c r="C1062" s="2"/>
      <c r="D1062" s="2"/>
      <c r="E1062" s="2"/>
      <c r="F1062" s="2">
        <v>32.7959</v>
      </c>
      <c r="G1062" s="2">
        <v>113.435</v>
      </c>
      <c r="H1062" s="2">
        <v>1.79028</v>
      </c>
      <c r="I1062" s="2">
        <v>0.02755</v>
      </c>
      <c r="J1062" s="2"/>
      <c r="K1062" s="2"/>
      <c r="L1062" s="2"/>
      <c r="M1062" s="2"/>
      <c r="N1062" s="2" t="s">
        <v>7309</v>
      </c>
      <c r="O1062" s="2" t="s">
        <v>7310</v>
      </c>
      <c r="P1062" s="2" t="s">
        <v>7311</v>
      </c>
      <c r="Q1062" s="2"/>
      <c r="R1062" s="2" t="s">
        <v>7312</v>
      </c>
      <c r="S1062" s="2" t="s">
        <v>7313</v>
      </c>
      <c r="T1062" s="2"/>
      <c r="U1062" s="2" t="s">
        <v>7314</v>
      </c>
      <c r="V1062" s="2">
        <v>0.0</v>
      </c>
      <c r="W1062" s="2" t="s">
        <v>7315</v>
      </c>
      <c r="X1062" s="2" t="s">
        <v>7315</v>
      </c>
      <c r="Y1062" s="2"/>
      <c r="Z1062" s="3"/>
    </row>
    <row r="1063">
      <c r="A1063" s="2" t="s">
        <v>7316</v>
      </c>
      <c r="B1063" s="2">
        <v>7.94261</v>
      </c>
      <c r="C1063" s="2">
        <v>87.9524</v>
      </c>
      <c r="D1063" s="2">
        <v>3.46904</v>
      </c>
      <c r="E1063" s="2">
        <v>0.0197</v>
      </c>
      <c r="F1063" s="2"/>
      <c r="G1063" s="2"/>
      <c r="H1063" s="2"/>
      <c r="I1063" s="2"/>
      <c r="J1063" s="2"/>
      <c r="K1063" s="2"/>
      <c r="L1063" s="2"/>
      <c r="M1063" s="2"/>
      <c r="N1063" s="2" t="s">
        <v>7317</v>
      </c>
      <c r="O1063" s="2" t="s">
        <v>7318</v>
      </c>
      <c r="P1063" s="2" t="s">
        <v>7319</v>
      </c>
      <c r="Q1063" s="2"/>
      <c r="R1063" s="2"/>
      <c r="S1063" s="2"/>
      <c r="T1063" s="2"/>
      <c r="U1063" s="2" t="s">
        <v>7320</v>
      </c>
      <c r="V1063" s="2">
        <v>0.0</v>
      </c>
      <c r="W1063" s="2" t="s">
        <v>7321</v>
      </c>
      <c r="X1063" s="2" t="s">
        <v>7321</v>
      </c>
      <c r="Y1063" s="2"/>
      <c r="Z1063" s="3"/>
    </row>
    <row r="1064">
      <c r="A1064" s="2" t="s">
        <v>7322</v>
      </c>
      <c r="B1064" s="2">
        <v>47.1897</v>
      </c>
      <c r="C1064" s="2">
        <v>8.10417</v>
      </c>
      <c r="D1064" s="2">
        <v>-2.54174</v>
      </c>
      <c r="E1064" s="2">
        <v>0.0102</v>
      </c>
      <c r="F1064" s="2"/>
      <c r="G1064" s="2"/>
      <c r="H1064" s="2"/>
      <c r="I1064" s="2"/>
      <c r="J1064" s="2"/>
      <c r="K1064" s="2"/>
      <c r="L1064" s="2"/>
      <c r="M1064" s="2"/>
      <c r="N1064" s="2" t="s">
        <v>7323</v>
      </c>
      <c r="O1064" s="2" t="s">
        <v>7324</v>
      </c>
      <c r="P1064" s="2" t="s">
        <v>7325</v>
      </c>
      <c r="Q1064" s="2"/>
      <c r="R1064" s="2"/>
      <c r="S1064" s="2"/>
      <c r="T1064" s="2"/>
      <c r="U1064" s="2" t="s">
        <v>7326</v>
      </c>
      <c r="V1064" s="2" t="s">
        <v>7327</v>
      </c>
      <c r="W1064" s="2" t="s">
        <v>7328</v>
      </c>
      <c r="X1064" s="2" t="s">
        <v>420</v>
      </c>
      <c r="Y1064" s="2" t="s">
        <v>591</v>
      </c>
      <c r="Z1064" s="3"/>
    </row>
    <row r="1065">
      <c r="A1065" s="2" t="s">
        <v>7329</v>
      </c>
      <c r="B1065" s="17">
        <v>18.6606</v>
      </c>
      <c r="C1065" s="17">
        <v>1.0</v>
      </c>
      <c r="D1065" s="17">
        <v>-4.221923469239314</v>
      </c>
      <c r="E1065" s="17">
        <v>5.0E-5</v>
      </c>
      <c r="F1065" s="2"/>
      <c r="G1065" s="2"/>
      <c r="H1065" s="2"/>
      <c r="I1065" s="2"/>
      <c r="J1065" s="2"/>
      <c r="K1065" s="2"/>
      <c r="L1065" s="2"/>
      <c r="M1065" s="2"/>
      <c r="N1065" s="2" t="s">
        <v>7330</v>
      </c>
      <c r="O1065" s="2" t="s">
        <v>7331</v>
      </c>
      <c r="P1065" s="2" t="s">
        <v>7332</v>
      </c>
      <c r="Q1065" s="2"/>
      <c r="R1065" s="2"/>
      <c r="S1065" s="2"/>
      <c r="T1065" s="2" t="s">
        <v>7333</v>
      </c>
      <c r="U1065" s="2" t="s">
        <v>7334</v>
      </c>
      <c r="V1065" s="2">
        <v>0.0</v>
      </c>
      <c r="W1065" s="2" t="s">
        <v>1113</v>
      </c>
      <c r="X1065" s="2" t="s">
        <v>1113</v>
      </c>
      <c r="Y1065" s="2" t="s">
        <v>7333</v>
      </c>
      <c r="Z1065" s="3"/>
    </row>
    <row r="1066">
      <c r="A1066" s="2" t="s">
        <v>7335</v>
      </c>
      <c r="B1066" s="2"/>
      <c r="C1066" s="2"/>
      <c r="D1066" s="2"/>
      <c r="E1066" s="2"/>
      <c r="F1066" s="2">
        <v>22.0583</v>
      </c>
      <c r="G1066" s="2">
        <v>2.96904</v>
      </c>
      <c r="H1066" s="2">
        <v>-2.89326</v>
      </c>
      <c r="I1066" s="2">
        <v>0.0147</v>
      </c>
      <c r="J1066" s="2"/>
      <c r="K1066" s="2"/>
      <c r="L1066" s="2"/>
      <c r="M1066" s="2"/>
      <c r="N1066" s="2" t="s">
        <v>7336</v>
      </c>
      <c r="O1066" s="2" t="s">
        <v>5630</v>
      </c>
      <c r="P1066" s="2" t="s">
        <v>7337</v>
      </c>
      <c r="Q1066" s="2"/>
      <c r="R1066" s="2" t="s">
        <v>7338</v>
      </c>
      <c r="S1066" s="2"/>
      <c r="T1066" s="2"/>
      <c r="U1066" s="2" t="s">
        <v>7339</v>
      </c>
      <c r="V1066" s="2">
        <v>0.0</v>
      </c>
      <c r="W1066" s="2" t="s">
        <v>6687</v>
      </c>
      <c r="X1066" s="2" t="s">
        <v>6687</v>
      </c>
      <c r="Y1066" s="2"/>
      <c r="Z1066" s="3"/>
    </row>
    <row r="1067">
      <c r="A1067" s="2" t="s">
        <v>7340</v>
      </c>
      <c r="B1067" s="18">
        <v>1.0</v>
      </c>
      <c r="C1067" s="18">
        <v>159.657</v>
      </c>
      <c r="D1067" s="18">
        <v>7.318831997577161</v>
      </c>
      <c r="E1067" s="18">
        <v>0.0055</v>
      </c>
      <c r="F1067" s="17">
        <v>159.657</v>
      </c>
      <c r="G1067" s="17">
        <v>1.0</v>
      </c>
      <c r="H1067" s="17">
        <v>-7.318831997577161</v>
      </c>
      <c r="I1067" s="2">
        <v>0.00485</v>
      </c>
      <c r="J1067" s="2"/>
      <c r="K1067" s="2"/>
      <c r="L1067" s="2"/>
      <c r="M1067" s="2"/>
      <c r="N1067" s="2" t="s">
        <v>7341</v>
      </c>
      <c r="O1067" s="2" t="s">
        <v>1539</v>
      </c>
      <c r="P1067" s="2" t="s">
        <v>7342</v>
      </c>
      <c r="Q1067" s="2"/>
      <c r="R1067" s="2"/>
      <c r="S1067" s="2"/>
      <c r="T1067" s="2"/>
      <c r="U1067" s="2" t="s">
        <v>7343</v>
      </c>
      <c r="V1067" s="2">
        <v>0.0</v>
      </c>
      <c r="W1067" s="2" t="s">
        <v>7344</v>
      </c>
      <c r="X1067" s="2" t="s">
        <v>1542</v>
      </c>
      <c r="Y1067" s="2"/>
      <c r="Z1067" s="3"/>
    </row>
    <row r="1068">
      <c r="A1068" s="2" t="s">
        <v>7345</v>
      </c>
      <c r="B1068" s="2">
        <v>14.67</v>
      </c>
      <c r="C1068" s="2">
        <v>119.499</v>
      </c>
      <c r="D1068" s="2">
        <v>3.02605</v>
      </c>
      <c r="E1068" s="2">
        <v>0.0011</v>
      </c>
      <c r="F1068" s="2">
        <v>119.499</v>
      </c>
      <c r="G1068" s="2">
        <v>22.0431</v>
      </c>
      <c r="H1068" s="2">
        <v>-2.4386</v>
      </c>
      <c r="I1068" s="2">
        <v>0.00485</v>
      </c>
      <c r="J1068" s="2"/>
      <c r="K1068" s="2"/>
      <c r="L1068" s="2"/>
      <c r="M1068" s="2"/>
      <c r="N1068" s="2" t="s">
        <v>7346</v>
      </c>
      <c r="O1068" s="2" t="s">
        <v>3168</v>
      </c>
      <c r="P1068" s="2" t="s">
        <v>7347</v>
      </c>
      <c r="Q1068" s="2" t="s">
        <v>7348</v>
      </c>
      <c r="R1068" s="2" t="s">
        <v>7349</v>
      </c>
      <c r="S1068" s="2" t="s">
        <v>7350</v>
      </c>
      <c r="T1068" s="2" t="s">
        <v>3171</v>
      </c>
      <c r="U1068" s="2" t="s">
        <v>7351</v>
      </c>
      <c r="V1068" s="2" t="s">
        <v>7352</v>
      </c>
      <c r="W1068" s="2" t="s">
        <v>2532</v>
      </c>
      <c r="X1068" s="2" t="s">
        <v>2532</v>
      </c>
      <c r="Y1068" s="2" t="s">
        <v>7353</v>
      </c>
      <c r="Z1068" s="3"/>
    </row>
    <row r="1069">
      <c r="A1069" s="2" t="s">
        <v>7354</v>
      </c>
      <c r="B1069" s="2">
        <v>6.60812</v>
      </c>
      <c r="C1069" s="2">
        <v>31.2734</v>
      </c>
      <c r="D1069" s="2">
        <v>2.24263</v>
      </c>
      <c r="E1069" s="2">
        <v>0.0119</v>
      </c>
      <c r="F1069" s="2"/>
      <c r="G1069" s="2"/>
      <c r="H1069" s="2"/>
      <c r="I1069" s="2"/>
      <c r="J1069" s="2"/>
      <c r="K1069" s="2"/>
      <c r="L1069" s="2"/>
      <c r="M1069" s="2"/>
      <c r="N1069" s="2" t="s">
        <v>7355</v>
      </c>
      <c r="O1069" s="2" t="s">
        <v>7356</v>
      </c>
      <c r="P1069" s="2" t="s">
        <v>7357</v>
      </c>
      <c r="Q1069" s="2" t="s">
        <v>7358</v>
      </c>
      <c r="R1069" s="2" t="s">
        <v>7359</v>
      </c>
      <c r="S1069" s="2" t="s">
        <v>7360</v>
      </c>
      <c r="T1069" s="2" t="s">
        <v>7361</v>
      </c>
      <c r="U1069" s="2" t="s">
        <v>7362</v>
      </c>
      <c r="V1069" s="2">
        <v>0.0</v>
      </c>
      <c r="W1069" s="2" t="s">
        <v>7363</v>
      </c>
      <c r="X1069" s="2" t="s">
        <v>7363</v>
      </c>
      <c r="Y1069" s="2" t="s">
        <v>3588</v>
      </c>
      <c r="Z1069" s="3"/>
    </row>
    <row r="1070">
      <c r="A1070" s="2" t="s">
        <v>7364</v>
      </c>
      <c r="B1070" s="2">
        <v>135.451</v>
      </c>
      <c r="C1070" s="2">
        <v>348.533</v>
      </c>
      <c r="D1070" s="2">
        <v>1.36352</v>
      </c>
      <c r="E1070" s="2">
        <v>0.03905</v>
      </c>
      <c r="F1070" s="2"/>
      <c r="G1070" s="2"/>
      <c r="H1070" s="2"/>
      <c r="I1070" s="2"/>
      <c r="J1070" s="2"/>
      <c r="K1070" s="2"/>
      <c r="L1070" s="2"/>
      <c r="M1070" s="2"/>
      <c r="N1070" s="2" t="s">
        <v>7365</v>
      </c>
      <c r="O1070" s="2" t="s">
        <v>1093</v>
      </c>
      <c r="P1070" s="2" t="s">
        <v>4582</v>
      </c>
      <c r="Q1070" s="2"/>
      <c r="R1070" s="2"/>
      <c r="S1070" s="2"/>
      <c r="T1070" s="2" t="s">
        <v>197</v>
      </c>
      <c r="U1070" s="2" t="s">
        <v>7366</v>
      </c>
      <c r="V1070" s="2" t="s">
        <v>7367</v>
      </c>
      <c r="W1070" s="2" t="s">
        <v>7368</v>
      </c>
      <c r="X1070" s="2" t="s">
        <v>7369</v>
      </c>
      <c r="Y1070" s="2" t="s">
        <v>197</v>
      </c>
      <c r="Z1070" s="3"/>
    </row>
    <row r="1071">
      <c r="A1071" s="2" t="s">
        <v>7370</v>
      </c>
      <c r="B1071" s="2">
        <v>7.46507</v>
      </c>
      <c r="C1071" s="2">
        <v>44.5445</v>
      </c>
      <c r="D1071" s="2">
        <v>2.57702</v>
      </c>
      <c r="E1071" s="2">
        <v>0.03145</v>
      </c>
      <c r="F1071" s="2"/>
      <c r="G1071" s="2"/>
      <c r="H1071" s="2"/>
      <c r="I1071" s="2"/>
      <c r="J1071" s="2"/>
      <c r="K1071" s="2"/>
      <c r="L1071" s="2"/>
      <c r="M1071" s="2"/>
      <c r="N1071" s="2" t="s">
        <v>7371</v>
      </c>
      <c r="O1071" s="2" t="s">
        <v>922</v>
      </c>
      <c r="P1071" s="2" t="s">
        <v>7372</v>
      </c>
      <c r="Q1071" s="2" t="s">
        <v>924</v>
      </c>
      <c r="R1071" s="2" t="s">
        <v>925</v>
      </c>
      <c r="S1071" s="2"/>
      <c r="T1071" s="2"/>
      <c r="U1071" s="2" t="s">
        <v>7373</v>
      </c>
      <c r="V1071" s="2">
        <v>0.0</v>
      </c>
      <c r="W1071" s="2" t="s">
        <v>7374</v>
      </c>
      <c r="X1071" s="2" t="s">
        <v>7374</v>
      </c>
      <c r="Y1071" s="2"/>
      <c r="Z1071" s="3"/>
    </row>
    <row r="1072">
      <c r="A1072" s="2" t="s">
        <v>7375</v>
      </c>
      <c r="B1072" s="2">
        <v>7.46125</v>
      </c>
      <c r="C1072" s="2">
        <v>37.1675</v>
      </c>
      <c r="D1072" s="2">
        <v>2.31655</v>
      </c>
      <c r="E1072" s="2">
        <v>0.01685</v>
      </c>
      <c r="F1072" s="2">
        <v>37.1675</v>
      </c>
      <c r="G1072" s="2">
        <v>12.9914</v>
      </c>
      <c r="H1072" s="2">
        <v>-1.51648</v>
      </c>
      <c r="I1072" s="2">
        <v>0.0495</v>
      </c>
      <c r="J1072" s="2"/>
      <c r="K1072" s="2"/>
      <c r="L1072" s="2"/>
      <c r="M1072" s="2"/>
      <c r="N1072" s="2" t="s">
        <v>7376</v>
      </c>
      <c r="O1072" s="2" t="s">
        <v>7377</v>
      </c>
      <c r="P1072" s="2" t="s">
        <v>7378</v>
      </c>
      <c r="Q1072" s="2"/>
      <c r="R1072" s="2"/>
      <c r="S1072" s="2"/>
      <c r="T1072" s="2" t="s">
        <v>1172</v>
      </c>
      <c r="U1072" s="2" t="s">
        <v>7379</v>
      </c>
      <c r="V1072" s="2" t="s">
        <v>7380</v>
      </c>
      <c r="W1072" s="2" t="s">
        <v>7381</v>
      </c>
      <c r="X1072" s="2" t="s">
        <v>2730</v>
      </c>
      <c r="Y1072" s="2" t="s">
        <v>591</v>
      </c>
      <c r="Z1072" s="3"/>
    </row>
    <row r="1073">
      <c r="A1073" s="2" t="s">
        <v>7382</v>
      </c>
      <c r="B1073" s="2"/>
      <c r="C1073" s="2"/>
      <c r="D1073" s="2"/>
      <c r="E1073" s="2"/>
      <c r="F1073" s="18">
        <v>1.0</v>
      </c>
      <c r="G1073" s="18">
        <v>34.2097</v>
      </c>
      <c r="H1073" s="18">
        <v>5.09633354741732</v>
      </c>
      <c r="I1073" s="2">
        <v>5.0E-5</v>
      </c>
      <c r="J1073" s="2"/>
      <c r="K1073" s="2"/>
      <c r="L1073" s="2"/>
      <c r="M1073" s="2"/>
      <c r="N1073" s="2" t="s">
        <v>7383</v>
      </c>
      <c r="O1073" s="2"/>
      <c r="P1073" s="2" t="s">
        <v>7384</v>
      </c>
      <c r="Q1073" s="2"/>
      <c r="R1073" s="2"/>
      <c r="S1073" s="2"/>
      <c r="T1073" s="2"/>
      <c r="U1073" s="2"/>
      <c r="V1073" s="2"/>
      <c r="W1073" s="2"/>
      <c r="X1073" s="2" t="s">
        <v>7385</v>
      </c>
      <c r="Y1073" s="2"/>
      <c r="Z1073" s="3"/>
    </row>
    <row r="1074">
      <c r="A1074" s="2" t="s">
        <v>7386</v>
      </c>
      <c r="B1074" s="2">
        <v>8.95633</v>
      </c>
      <c r="C1074" s="2">
        <v>51.1631</v>
      </c>
      <c r="D1074" s="2">
        <v>2.51413</v>
      </c>
      <c r="E1074" s="2">
        <v>0.00675</v>
      </c>
      <c r="F1074" s="2">
        <v>51.1631</v>
      </c>
      <c r="G1074" s="2">
        <v>7.42499</v>
      </c>
      <c r="H1074" s="2">
        <v>-2.78464</v>
      </c>
      <c r="I1074" s="2">
        <v>0.005</v>
      </c>
      <c r="J1074" s="2"/>
      <c r="K1074" s="2"/>
      <c r="L1074" s="2"/>
      <c r="M1074" s="2"/>
      <c r="N1074" s="2" t="s">
        <v>7387</v>
      </c>
      <c r="O1074" s="2" t="s">
        <v>1353</v>
      </c>
      <c r="P1074" s="2" t="s">
        <v>1354</v>
      </c>
      <c r="Q1074" s="2"/>
      <c r="R1074" s="2"/>
      <c r="S1074" s="2" t="s">
        <v>1355</v>
      </c>
      <c r="T1074" s="2" t="s">
        <v>1224</v>
      </c>
      <c r="U1074" s="2" t="s">
        <v>1356</v>
      </c>
      <c r="V1074" s="2" t="s">
        <v>1357</v>
      </c>
      <c r="W1074" s="2" t="s">
        <v>1358</v>
      </c>
      <c r="X1074" s="2" t="s">
        <v>1358</v>
      </c>
      <c r="Y1074" s="2" t="s">
        <v>1359</v>
      </c>
      <c r="Z1074" s="3"/>
    </row>
    <row r="1075">
      <c r="A1075" s="2" t="s">
        <v>7388</v>
      </c>
      <c r="B1075" s="2"/>
      <c r="C1075" s="2"/>
      <c r="D1075" s="2"/>
      <c r="E1075" s="2"/>
      <c r="F1075" s="2">
        <v>22.6196</v>
      </c>
      <c r="G1075" s="2">
        <v>9.92734</v>
      </c>
      <c r="H1075" s="2">
        <v>-1.18809</v>
      </c>
      <c r="I1075" s="2">
        <v>0.04205</v>
      </c>
      <c r="J1075" s="2"/>
      <c r="K1075" s="2"/>
      <c r="L1075" s="2"/>
      <c r="M1075" s="2"/>
      <c r="N1075" s="2" t="s">
        <v>7389</v>
      </c>
      <c r="O1075" s="2"/>
      <c r="P1075" s="2" t="s">
        <v>7390</v>
      </c>
      <c r="Q1075" s="2"/>
      <c r="R1075" s="2"/>
      <c r="S1075" s="2"/>
      <c r="T1075" s="2"/>
      <c r="U1075" s="2" t="s">
        <v>7391</v>
      </c>
      <c r="V1075" s="2">
        <v>0.0</v>
      </c>
      <c r="W1075" s="2" t="s">
        <v>7392</v>
      </c>
      <c r="X1075" s="2" t="s">
        <v>7392</v>
      </c>
      <c r="Y1075" s="2"/>
      <c r="Z1075" s="3"/>
    </row>
    <row r="1076">
      <c r="A1076" s="2" t="s">
        <v>7393</v>
      </c>
      <c r="B1076" s="2"/>
      <c r="C1076" s="2"/>
      <c r="D1076" s="2"/>
      <c r="E1076" s="2"/>
      <c r="F1076" s="2">
        <v>23.7123</v>
      </c>
      <c r="G1076" s="2">
        <v>113.306</v>
      </c>
      <c r="H1076" s="2">
        <v>2.25651</v>
      </c>
      <c r="I1076" s="2">
        <v>0.004</v>
      </c>
      <c r="J1076" s="2"/>
      <c r="K1076" s="2"/>
      <c r="L1076" s="2"/>
      <c r="M1076" s="2"/>
      <c r="N1076" s="2" t="s">
        <v>7394</v>
      </c>
      <c r="O1076" s="2"/>
      <c r="P1076" s="2" t="s">
        <v>7395</v>
      </c>
      <c r="Q1076" s="2"/>
      <c r="R1076" s="2"/>
      <c r="S1076" s="2"/>
      <c r="T1076" s="2"/>
      <c r="U1076" s="2"/>
      <c r="V1076" s="2"/>
      <c r="W1076" s="2"/>
      <c r="X1076" s="2" t="s">
        <v>1098</v>
      </c>
      <c r="Y1076" s="2" t="s">
        <v>197</v>
      </c>
      <c r="Z1076" s="3"/>
    </row>
    <row r="1077">
      <c r="A1077" s="2" t="s">
        <v>7396</v>
      </c>
      <c r="B1077" s="2">
        <v>33.038</v>
      </c>
      <c r="C1077" s="2">
        <v>6.93983</v>
      </c>
      <c r="D1077" s="2">
        <v>-2.25115</v>
      </c>
      <c r="E1077" s="2">
        <v>0.00635</v>
      </c>
      <c r="F1077" s="2"/>
      <c r="G1077" s="2"/>
      <c r="H1077" s="2"/>
      <c r="I1077" s="2"/>
      <c r="J1077" s="2"/>
      <c r="K1077" s="2"/>
      <c r="L1077" s="2"/>
      <c r="M1077" s="2"/>
      <c r="N1077" s="2" t="s">
        <v>7397</v>
      </c>
      <c r="O1077" s="2" t="s">
        <v>7398</v>
      </c>
      <c r="P1077" s="2" t="s">
        <v>7399</v>
      </c>
      <c r="Q1077" s="2"/>
      <c r="R1077" s="2" t="s">
        <v>1863</v>
      </c>
      <c r="S1077" s="2"/>
      <c r="T1077" s="2" t="s">
        <v>7400</v>
      </c>
      <c r="U1077" s="2" t="s">
        <v>7401</v>
      </c>
      <c r="V1077" s="2" t="s">
        <v>7402</v>
      </c>
      <c r="W1077" s="2" t="s">
        <v>7403</v>
      </c>
      <c r="X1077" s="2" t="s">
        <v>7404</v>
      </c>
      <c r="Y1077" s="2" t="s">
        <v>271</v>
      </c>
      <c r="Z1077" s="3"/>
    </row>
    <row r="1078">
      <c r="A1078" s="2" t="s">
        <v>7405</v>
      </c>
      <c r="B1078" s="18">
        <v>1.0</v>
      </c>
      <c r="C1078" s="18">
        <v>29.0426</v>
      </c>
      <c r="D1078" s="18">
        <v>4.86009870935048</v>
      </c>
      <c r="E1078" s="18">
        <v>0.0018</v>
      </c>
      <c r="F1078" s="2"/>
      <c r="G1078" s="2"/>
      <c r="H1078" s="2"/>
      <c r="I1078" s="2"/>
      <c r="J1078" s="2"/>
      <c r="K1078" s="2"/>
      <c r="L1078" s="2"/>
      <c r="M1078" s="2"/>
      <c r="N1078" s="2" t="s">
        <v>7406</v>
      </c>
      <c r="O1078" s="2" t="s">
        <v>453</v>
      </c>
      <c r="P1078" s="2" t="s">
        <v>7407</v>
      </c>
      <c r="Q1078" s="2"/>
      <c r="R1078" s="2"/>
      <c r="S1078" s="2" t="s">
        <v>7408</v>
      </c>
      <c r="T1078" s="2" t="s">
        <v>455</v>
      </c>
      <c r="U1078" s="2" t="s">
        <v>7409</v>
      </c>
      <c r="V1078" s="2" t="s">
        <v>7410</v>
      </c>
      <c r="W1078" s="2" t="s">
        <v>457</v>
      </c>
      <c r="X1078" s="2" t="s">
        <v>457</v>
      </c>
      <c r="Y1078" s="2" t="s">
        <v>458</v>
      </c>
      <c r="Z1078" s="3"/>
    </row>
    <row r="1079">
      <c r="A1079" s="2" t="s">
        <v>7411</v>
      </c>
      <c r="B1079" s="2">
        <v>5.87378</v>
      </c>
      <c r="C1079" s="2">
        <v>18.3428</v>
      </c>
      <c r="D1079" s="2">
        <v>1.64285</v>
      </c>
      <c r="E1079" s="2">
        <v>0.045</v>
      </c>
      <c r="F1079" s="2"/>
      <c r="G1079" s="2"/>
      <c r="H1079" s="2"/>
      <c r="I1079" s="2"/>
      <c r="J1079" s="2"/>
      <c r="K1079" s="2"/>
      <c r="L1079" s="2"/>
      <c r="M1079" s="2"/>
      <c r="N1079" s="2" t="s">
        <v>7412</v>
      </c>
      <c r="O1079" s="2" t="s">
        <v>4480</v>
      </c>
      <c r="P1079" s="2" t="s">
        <v>7413</v>
      </c>
      <c r="Q1079" s="2"/>
      <c r="R1079" s="2"/>
      <c r="S1079" s="2"/>
      <c r="T1079" s="2"/>
      <c r="U1079" s="2" t="s">
        <v>7414</v>
      </c>
      <c r="V1079" s="2" t="s">
        <v>7415</v>
      </c>
      <c r="W1079" s="2" t="s">
        <v>7416</v>
      </c>
      <c r="X1079" s="2" t="s">
        <v>4487</v>
      </c>
      <c r="Y1079" s="2" t="s">
        <v>939</v>
      </c>
      <c r="Z1079" s="3"/>
    </row>
    <row r="1080">
      <c r="A1080" s="2" t="s">
        <v>7417</v>
      </c>
      <c r="B1080" s="2"/>
      <c r="C1080" s="2"/>
      <c r="D1080" s="2"/>
      <c r="E1080" s="2"/>
      <c r="F1080" s="2">
        <v>16.0501</v>
      </c>
      <c r="G1080" s="2">
        <v>7.60962</v>
      </c>
      <c r="H1080" s="2">
        <v>-1.07668</v>
      </c>
      <c r="I1080" s="2">
        <v>0.038</v>
      </c>
      <c r="J1080" s="2"/>
      <c r="K1080" s="2"/>
      <c r="L1080" s="2"/>
      <c r="M1080" s="2"/>
      <c r="N1080" s="2" t="s">
        <v>7418</v>
      </c>
      <c r="O1080" s="2"/>
      <c r="P1080" s="2" t="s">
        <v>7419</v>
      </c>
      <c r="Q1080" s="2"/>
      <c r="R1080" s="2"/>
      <c r="S1080" s="2"/>
      <c r="T1080" s="2"/>
      <c r="U1080" s="2" t="s">
        <v>7420</v>
      </c>
      <c r="V1080" s="2" t="s">
        <v>7421</v>
      </c>
      <c r="W1080" s="2" t="s">
        <v>7422</v>
      </c>
      <c r="X1080" s="2" t="s">
        <v>7423</v>
      </c>
      <c r="Y1080" s="2" t="s">
        <v>271</v>
      </c>
      <c r="Z1080" s="3"/>
    </row>
    <row r="1081">
      <c r="A1081" s="2" t="s">
        <v>7424</v>
      </c>
      <c r="B1081" s="2"/>
      <c r="C1081" s="2"/>
      <c r="D1081" s="2"/>
      <c r="E1081" s="2"/>
      <c r="F1081" s="2">
        <v>64.7188</v>
      </c>
      <c r="G1081" s="2">
        <v>196.034</v>
      </c>
      <c r="H1081" s="2">
        <v>1.59885</v>
      </c>
      <c r="I1081" s="2">
        <v>0.0322</v>
      </c>
      <c r="J1081" s="2"/>
      <c r="K1081" s="2"/>
      <c r="L1081" s="2"/>
      <c r="M1081" s="2"/>
      <c r="N1081" s="2" t="s">
        <v>7425</v>
      </c>
      <c r="O1081" s="2"/>
      <c r="P1081" s="2"/>
      <c r="Q1081" s="2"/>
      <c r="R1081" s="2"/>
      <c r="S1081" s="2"/>
      <c r="T1081" s="2"/>
      <c r="U1081" s="2"/>
      <c r="V1081" s="2"/>
      <c r="W1081" s="2"/>
      <c r="X1081" s="2" t="s">
        <v>420</v>
      </c>
      <c r="Y1081" s="2"/>
      <c r="Z1081" s="3"/>
    </row>
    <row r="1082">
      <c r="A1082" s="2" t="s">
        <v>7426</v>
      </c>
      <c r="B1082" s="2">
        <v>2.8265</v>
      </c>
      <c r="C1082" s="2">
        <v>58.4537</v>
      </c>
      <c r="D1082" s="2">
        <v>4.37021</v>
      </c>
      <c r="E1082" s="2">
        <v>0.01235</v>
      </c>
      <c r="F1082" s="2">
        <v>58.4537</v>
      </c>
      <c r="G1082" s="2">
        <v>5.0112</v>
      </c>
      <c r="H1082" s="2">
        <v>-3.54407</v>
      </c>
      <c r="I1082" s="2">
        <v>0.00405</v>
      </c>
      <c r="J1082" s="2"/>
      <c r="K1082" s="2"/>
      <c r="L1082" s="2"/>
      <c r="M1082" s="2"/>
      <c r="N1082" s="2" t="s">
        <v>7427</v>
      </c>
      <c r="O1082" s="2" t="s">
        <v>4828</v>
      </c>
      <c r="P1082" s="2" t="s">
        <v>7428</v>
      </c>
      <c r="Q1082" s="2" t="s">
        <v>7429</v>
      </c>
      <c r="R1082" s="2" t="s">
        <v>7430</v>
      </c>
      <c r="S1082" s="2" t="s">
        <v>7431</v>
      </c>
      <c r="T1082" s="2"/>
      <c r="U1082" s="2" t="s">
        <v>7432</v>
      </c>
      <c r="V1082" s="2" t="s">
        <v>7433</v>
      </c>
      <c r="W1082" s="2" t="s">
        <v>7434</v>
      </c>
      <c r="X1082" s="2" t="s">
        <v>7434</v>
      </c>
      <c r="Y1082" s="2" t="s">
        <v>939</v>
      </c>
      <c r="Z1082" s="3"/>
    </row>
    <row r="1083">
      <c r="A1083" s="2" t="s">
        <v>7435</v>
      </c>
      <c r="B1083" s="2">
        <v>109.169</v>
      </c>
      <c r="C1083" s="2">
        <v>265.272</v>
      </c>
      <c r="D1083" s="2">
        <v>1.28091</v>
      </c>
      <c r="E1083" s="2">
        <v>0.04105</v>
      </c>
      <c r="F1083" s="2"/>
      <c r="G1083" s="2"/>
      <c r="H1083" s="2"/>
      <c r="I1083" s="2"/>
      <c r="J1083" s="2"/>
      <c r="K1083" s="2"/>
      <c r="L1083" s="2"/>
      <c r="M1083" s="2"/>
      <c r="N1083" s="2" t="s">
        <v>7436</v>
      </c>
      <c r="O1083" s="2" t="s">
        <v>7437</v>
      </c>
      <c r="P1083" s="2" t="s">
        <v>7438</v>
      </c>
      <c r="Q1083" s="2" t="s">
        <v>1393</v>
      </c>
      <c r="R1083" s="2"/>
      <c r="S1083" s="2"/>
      <c r="T1083" s="2" t="s">
        <v>1394</v>
      </c>
      <c r="U1083" s="2" t="s">
        <v>1395</v>
      </c>
      <c r="V1083" s="2">
        <v>0.0</v>
      </c>
      <c r="W1083" s="2" t="s">
        <v>1396</v>
      </c>
      <c r="X1083" s="2" t="s">
        <v>1396</v>
      </c>
      <c r="Y1083" s="2" t="s">
        <v>458</v>
      </c>
      <c r="Z1083" s="3"/>
    </row>
    <row r="1084">
      <c r="A1084" s="2" t="s">
        <v>7439</v>
      </c>
      <c r="B1084" s="2">
        <v>28.8622</v>
      </c>
      <c r="C1084" s="2">
        <v>106.344</v>
      </c>
      <c r="D1084" s="2">
        <v>1.88149</v>
      </c>
      <c r="E1084" s="2">
        <v>0.0104</v>
      </c>
      <c r="F1084" s="2"/>
      <c r="G1084" s="2"/>
      <c r="H1084" s="2"/>
      <c r="I1084" s="2"/>
      <c r="J1084" s="2"/>
      <c r="K1084" s="2"/>
      <c r="L1084" s="2"/>
      <c r="M1084" s="2"/>
      <c r="N1084" s="2" t="s">
        <v>7440</v>
      </c>
      <c r="O1084" s="2"/>
      <c r="P1084" s="2" t="s">
        <v>7441</v>
      </c>
      <c r="Q1084" s="2"/>
      <c r="R1084" s="2"/>
      <c r="S1084" s="2"/>
      <c r="T1084" s="2"/>
      <c r="U1084" s="2" t="s">
        <v>7442</v>
      </c>
      <c r="V1084" s="2">
        <v>0.0</v>
      </c>
      <c r="W1084" s="2">
        <v>0.0</v>
      </c>
      <c r="X1084" s="2" t="s">
        <v>7443</v>
      </c>
      <c r="Y1084" s="2"/>
      <c r="Z1084" s="3"/>
    </row>
    <row r="1085">
      <c r="A1085" s="2" t="s">
        <v>7444</v>
      </c>
      <c r="B1085" s="2">
        <v>21.1714</v>
      </c>
      <c r="C1085" s="2">
        <v>54.4188</v>
      </c>
      <c r="D1085" s="2">
        <v>1.36199</v>
      </c>
      <c r="E1085" s="2">
        <v>0.03735</v>
      </c>
      <c r="F1085" s="2"/>
      <c r="G1085" s="2"/>
      <c r="H1085" s="2"/>
      <c r="I1085" s="2"/>
      <c r="J1085" s="2"/>
      <c r="K1085" s="2"/>
      <c r="L1085" s="2"/>
      <c r="M1085" s="2"/>
      <c r="N1085" s="2" t="s">
        <v>7445</v>
      </c>
      <c r="O1085" s="2" t="s">
        <v>7446</v>
      </c>
      <c r="P1085" s="2" t="s">
        <v>7447</v>
      </c>
      <c r="Q1085" s="2" t="s">
        <v>7448</v>
      </c>
      <c r="R1085" s="2" t="s">
        <v>7449</v>
      </c>
      <c r="S1085" s="2" t="s">
        <v>7450</v>
      </c>
      <c r="T1085" s="2" t="s">
        <v>2834</v>
      </c>
      <c r="U1085" s="2" t="s">
        <v>7451</v>
      </c>
      <c r="V1085" s="2">
        <v>0.0</v>
      </c>
      <c r="W1085" s="2" t="s">
        <v>2837</v>
      </c>
      <c r="X1085" s="2" t="s">
        <v>2837</v>
      </c>
      <c r="Y1085" s="2" t="s">
        <v>981</v>
      </c>
      <c r="Z1085" s="3"/>
    </row>
    <row r="1086">
      <c r="A1086" s="2" t="s">
        <v>7452</v>
      </c>
      <c r="B1086" s="2"/>
      <c r="C1086" s="2"/>
      <c r="D1086" s="2"/>
      <c r="E1086" s="2"/>
      <c r="F1086" s="2"/>
      <c r="G1086" s="2"/>
      <c r="H1086" s="2"/>
      <c r="I1086" s="2"/>
      <c r="J1086" s="2">
        <v>33.3113</v>
      </c>
      <c r="K1086" s="2">
        <v>10.0807</v>
      </c>
      <c r="L1086" s="2">
        <v>-1.72441</v>
      </c>
      <c r="M1086" s="2">
        <v>0.03375</v>
      </c>
      <c r="N1086" s="2" t="s">
        <v>7453</v>
      </c>
      <c r="O1086" s="2" t="s">
        <v>3168</v>
      </c>
      <c r="P1086" s="2" t="s">
        <v>7454</v>
      </c>
      <c r="Q1086" s="2"/>
      <c r="R1086" s="2" t="s">
        <v>5305</v>
      </c>
      <c r="S1086" s="2"/>
      <c r="T1086" s="2" t="s">
        <v>3171</v>
      </c>
      <c r="U1086" s="2" t="s">
        <v>7455</v>
      </c>
      <c r="V1086" s="2">
        <v>0.0</v>
      </c>
      <c r="W1086" s="2" t="s">
        <v>2532</v>
      </c>
      <c r="X1086" s="2" t="s">
        <v>2532</v>
      </c>
      <c r="Y1086" s="2" t="s">
        <v>981</v>
      </c>
      <c r="Z1086" s="3"/>
    </row>
    <row r="1087">
      <c r="A1087" s="2" t="s">
        <v>7456</v>
      </c>
      <c r="B1087" s="2">
        <v>5.66658</v>
      </c>
      <c r="C1087" s="2">
        <v>23.9187</v>
      </c>
      <c r="D1087" s="2">
        <v>2.07759</v>
      </c>
      <c r="E1087" s="2">
        <v>0.04805</v>
      </c>
      <c r="F1087" s="2"/>
      <c r="G1087" s="2"/>
      <c r="H1087" s="2"/>
      <c r="I1087" s="2"/>
      <c r="J1087" s="2"/>
      <c r="K1087" s="2"/>
      <c r="L1087" s="2"/>
      <c r="M1087" s="2"/>
      <c r="N1087" s="2" t="s">
        <v>7457</v>
      </c>
      <c r="O1087" s="2" t="s">
        <v>7458</v>
      </c>
      <c r="P1087" s="2" t="s">
        <v>7459</v>
      </c>
      <c r="Q1087" s="2"/>
      <c r="R1087" s="2" t="s">
        <v>7460</v>
      </c>
      <c r="S1087" s="2" t="s">
        <v>7461</v>
      </c>
      <c r="T1087" s="2" t="s">
        <v>7462</v>
      </c>
      <c r="U1087" s="2" t="s">
        <v>7463</v>
      </c>
      <c r="V1087" s="2" t="s">
        <v>7464</v>
      </c>
      <c r="W1087" s="2" t="s">
        <v>7465</v>
      </c>
      <c r="X1087" s="2" t="s">
        <v>7465</v>
      </c>
      <c r="Y1087" s="2" t="s">
        <v>4217</v>
      </c>
      <c r="Z1087" s="3"/>
    </row>
    <row r="1088">
      <c r="A1088" s="2" t="s">
        <v>7466</v>
      </c>
      <c r="B1088" s="2">
        <v>239.313</v>
      </c>
      <c r="C1088" s="2">
        <v>52.1632</v>
      </c>
      <c r="D1088" s="2">
        <v>-2.1978</v>
      </c>
      <c r="E1088" s="2">
        <v>0.01095</v>
      </c>
      <c r="F1088" s="2"/>
      <c r="G1088" s="2"/>
      <c r="H1088" s="2"/>
      <c r="I1088" s="2"/>
      <c r="J1088" s="2"/>
      <c r="K1088" s="2"/>
      <c r="L1088" s="2"/>
      <c r="M1088" s="2"/>
      <c r="N1088" s="2" t="s">
        <v>7467</v>
      </c>
      <c r="O1088" s="2" t="s">
        <v>7468</v>
      </c>
      <c r="P1088" s="2" t="s">
        <v>7469</v>
      </c>
      <c r="Q1088" s="2"/>
      <c r="R1088" s="2" t="s">
        <v>7470</v>
      </c>
      <c r="S1088" s="2"/>
      <c r="T1088" s="2" t="s">
        <v>7471</v>
      </c>
      <c r="U1088" s="2" t="s">
        <v>7472</v>
      </c>
      <c r="V1088" s="2" t="s">
        <v>7473</v>
      </c>
      <c r="W1088" s="2" t="s">
        <v>7474</v>
      </c>
      <c r="X1088" s="2" t="s">
        <v>7475</v>
      </c>
      <c r="Y1088" s="2" t="s">
        <v>939</v>
      </c>
      <c r="Z1088" s="3"/>
    </row>
    <row r="1089">
      <c r="A1089" s="2" t="s">
        <v>7476</v>
      </c>
      <c r="B1089" s="17">
        <v>15.0433</v>
      </c>
      <c r="C1089" s="17">
        <v>1.0</v>
      </c>
      <c r="D1089" s="17">
        <v>-3.911049175959152</v>
      </c>
      <c r="E1089" s="17">
        <v>5.0E-4</v>
      </c>
      <c r="F1089" s="2"/>
      <c r="G1089" s="2"/>
      <c r="H1089" s="2"/>
      <c r="I1089" s="2"/>
      <c r="J1089" s="17">
        <v>15.0433</v>
      </c>
      <c r="K1089" s="17">
        <v>1.0</v>
      </c>
      <c r="L1089" s="17">
        <v>-3.911049175959152</v>
      </c>
      <c r="M1089" s="2">
        <v>5.0E-4</v>
      </c>
      <c r="N1089" s="2" t="s">
        <v>7477</v>
      </c>
      <c r="O1089" s="2"/>
      <c r="P1089" s="2" t="s">
        <v>7478</v>
      </c>
      <c r="Q1089" s="2"/>
      <c r="R1089" s="2"/>
      <c r="S1089" s="2"/>
      <c r="T1089" s="2"/>
      <c r="U1089" s="2" t="s">
        <v>7479</v>
      </c>
      <c r="V1089" s="2" t="s">
        <v>7480</v>
      </c>
      <c r="W1089" s="2" t="s">
        <v>7481</v>
      </c>
      <c r="X1089" s="2" t="s">
        <v>7481</v>
      </c>
      <c r="Y1089" s="2"/>
      <c r="Z1089" s="3"/>
    </row>
    <row r="1090">
      <c r="A1090" s="2" t="s">
        <v>7482</v>
      </c>
      <c r="B1090" s="2"/>
      <c r="C1090" s="2"/>
      <c r="D1090" s="2"/>
      <c r="E1090" s="2"/>
      <c r="F1090" s="2">
        <v>52.4848</v>
      </c>
      <c r="G1090" s="2">
        <v>12.6942</v>
      </c>
      <c r="H1090" s="2">
        <v>-2.04772</v>
      </c>
      <c r="I1090" s="2">
        <v>0.03285</v>
      </c>
      <c r="J1090" s="2"/>
      <c r="K1090" s="2"/>
      <c r="L1090" s="2"/>
      <c r="M1090" s="2"/>
      <c r="N1090" s="2" t="s">
        <v>7483</v>
      </c>
      <c r="O1090" s="2" t="s">
        <v>838</v>
      </c>
      <c r="P1090" s="2" t="s">
        <v>7484</v>
      </c>
      <c r="Q1090" s="2"/>
      <c r="R1090" s="2"/>
      <c r="S1090" s="2"/>
      <c r="T1090" s="2"/>
      <c r="U1090" s="2" t="s">
        <v>7485</v>
      </c>
      <c r="V1090" s="2" t="s">
        <v>7486</v>
      </c>
      <c r="W1090" s="2" t="s">
        <v>7487</v>
      </c>
      <c r="X1090" s="2" t="s">
        <v>7488</v>
      </c>
      <c r="Y1090" s="2"/>
      <c r="Z1090" s="3"/>
    </row>
    <row r="1091">
      <c r="A1091" s="2" t="s">
        <v>7489</v>
      </c>
      <c r="B1091" s="2">
        <v>91.2529</v>
      </c>
      <c r="C1091" s="2">
        <v>23.6646</v>
      </c>
      <c r="D1091" s="2">
        <v>-1.94714</v>
      </c>
      <c r="E1091" s="2">
        <v>0.0103</v>
      </c>
      <c r="F1091" s="2">
        <v>23.6646</v>
      </c>
      <c r="G1091" s="2">
        <v>231.488</v>
      </c>
      <c r="H1091" s="2">
        <v>3.29013</v>
      </c>
      <c r="I1091" s="2">
        <v>0.0017</v>
      </c>
      <c r="J1091" s="2"/>
      <c r="K1091" s="2"/>
      <c r="L1091" s="2"/>
      <c r="M1091" s="2"/>
      <c r="N1091" s="2" t="s">
        <v>7490</v>
      </c>
      <c r="O1091" s="2" t="s">
        <v>1156</v>
      </c>
      <c r="P1091" s="2" t="s">
        <v>7491</v>
      </c>
      <c r="Q1091" s="2"/>
      <c r="R1091" s="2" t="s">
        <v>1454</v>
      </c>
      <c r="S1091" s="2"/>
      <c r="T1091" s="2"/>
      <c r="U1091" s="2" t="s">
        <v>7492</v>
      </c>
      <c r="V1091" s="2" t="s">
        <v>7493</v>
      </c>
      <c r="W1091" s="2" t="s">
        <v>1161</v>
      </c>
      <c r="X1091" s="2" t="s">
        <v>1161</v>
      </c>
      <c r="Y1091" s="2"/>
      <c r="Z1091" s="3"/>
    </row>
    <row r="1092">
      <c r="A1092" s="2" t="s">
        <v>7494</v>
      </c>
      <c r="B1092" s="2"/>
      <c r="C1092" s="2"/>
      <c r="D1092" s="2"/>
      <c r="E1092" s="2"/>
      <c r="F1092" s="2">
        <v>46.1636</v>
      </c>
      <c r="G1092" s="2">
        <v>153.146</v>
      </c>
      <c r="H1092" s="2">
        <v>1.73008</v>
      </c>
      <c r="I1092" s="2">
        <v>0.0275</v>
      </c>
      <c r="J1092" s="2"/>
      <c r="K1092" s="2"/>
      <c r="L1092" s="2"/>
      <c r="M1092" s="2"/>
      <c r="N1092" s="2" t="s">
        <v>7495</v>
      </c>
      <c r="O1092" s="2" t="s">
        <v>7496</v>
      </c>
      <c r="P1092" s="2" t="s">
        <v>7497</v>
      </c>
      <c r="Q1092" s="2"/>
      <c r="R1092" s="2"/>
      <c r="S1092" s="2"/>
      <c r="T1092" s="2"/>
      <c r="U1092" s="2" t="s">
        <v>7498</v>
      </c>
      <c r="V1092" s="2">
        <v>0.0</v>
      </c>
      <c r="W1092" s="2">
        <v>0.0</v>
      </c>
      <c r="X1092" s="2" t="s">
        <v>7499</v>
      </c>
      <c r="Y1092" s="2"/>
      <c r="Z1092" s="3"/>
    </row>
    <row r="1093">
      <c r="A1093" s="2" t="s">
        <v>7500</v>
      </c>
      <c r="B1093" s="2"/>
      <c r="C1093" s="2"/>
      <c r="D1093" s="2"/>
      <c r="E1093" s="2"/>
      <c r="F1093" s="18">
        <v>1.0</v>
      </c>
      <c r="G1093" s="18">
        <v>22.694</v>
      </c>
      <c r="H1093" s="18">
        <v>4.504239012913059</v>
      </c>
      <c r="I1093" s="2">
        <v>4.0E-4</v>
      </c>
      <c r="J1093" s="2"/>
      <c r="K1093" s="2"/>
      <c r="L1093" s="2"/>
      <c r="M1093" s="2"/>
      <c r="N1093" s="2" t="s">
        <v>7501</v>
      </c>
      <c r="O1093" s="2"/>
      <c r="P1093" s="2" t="s">
        <v>7502</v>
      </c>
      <c r="Q1093" s="2"/>
      <c r="R1093" s="2"/>
      <c r="S1093" s="2"/>
      <c r="T1093" s="2"/>
      <c r="U1093" s="2" t="s">
        <v>7503</v>
      </c>
      <c r="V1093" s="2">
        <v>0.0</v>
      </c>
      <c r="W1093" s="2">
        <v>0.0</v>
      </c>
      <c r="X1093" s="2" t="s">
        <v>450</v>
      </c>
      <c r="Y1093" s="2"/>
      <c r="Z1093" s="3"/>
    </row>
    <row r="1094">
      <c r="A1094" s="2" t="s">
        <v>7504</v>
      </c>
      <c r="B1094" s="2"/>
      <c r="C1094" s="2"/>
      <c r="D1094" s="2"/>
      <c r="E1094" s="2"/>
      <c r="F1094" s="2">
        <v>20.3564</v>
      </c>
      <c r="G1094" s="2">
        <v>68.934</v>
      </c>
      <c r="H1094" s="2">
        <v>1.75973</v>
      </c>
      <c r="I1094" s="2">
        <v>0.04635</v>
      </c>
      <c r="J1094" s="2"/>
      <c r="K1094" s="2"/>
      <c r="L1094" s="2"/>
      <c r="M1094" s="2"/>
      <c r="N1094" s="2" t="s">
        <v>7505</v>
      </c>
      <c r="O1094" s="2"/>
      <c r="P1094" s="2"/>
      <c r="Q1094" s="2"/>
      <c r="R1094" s="2"/>
      <c r="S1094" s="2"/>
      <c r="T1094" s="2"/>
      <c r="U1094" s="2"/>
      <c r="V1094" s="2"/>
      <c r="W1094" s="2"/>
      <c r="X1094" s="2" t="s">
        <v>7506</v>
      </c>
      <c r="Y1094" s="2" t="s">
        <v>818</v>
      </c>
      <c r="Z1094" s="3"/>
    </row>
    <row r="1095">
      <c r="A1095" s="2" t="s">
        <v>7507</v>
      </c>
      <c r="B1095" s="2">
        <v>14.1374</v>
      </c>
      <c r="C1095" s="2">
        <v>6.89012</v>
      </c>
      <c r="D1095" s="2">
        <v>-1.03691</v>
      </c>
      <c r="E1095" s="2">
        <v>0.03275</v>
      </c>
      <c r="F1095" s="2"/>
      <c r="G1095" s="2"/>
      <c r="H1095" s="2"/>
      <c r="I1095" s="2"/>
      <c r="J1095" s="2"/>
      <c r="K1095" s="2"/>
      <c r="L1095" s="2"/>
      <c r="M1095" s="2"/>
      <c r="N1095" s="2" t="s">
        <v>7508</v>
      </c>
      <c r="O1095" s="2" t="s">
        <v>4681</v>
      </c>
      <c r="P1095" s="2" t="s">
        <v>7509</v>
      </c>
      <c r="Q1095" s="2"/>
      <c r="R1095" s="2" t="s">
        <v>585</v>
      </c>
      <c r="S1095" s="2"/>
      <c r="T1095" s="2" t="s">
        <v>586</v>
      </c>
      <c r="U1095" s="2" t="s">
        <v>7510</v>
      </c>
      <c r="V1095" s="2" t="s">
        <v>7511</v>
      </c>
      <c r="W1095" s="2" t="s">
        <v>7512</v>
      </c>
      <c r="X1095" s="2" t="s">
        <v>4686</v>
      </c>
      <c r="Y1095" s="2" t="s">
        <v>591</v>
      </c>
      <c r="Z1095" s="3"/>
    </row>
    <row r="1096">
      <c r="A1096" s="2" t="s">
        <v>7513</v>
      </c>
      <c r="B1096" s="2">
        <v>13.1885</v>
      </c>
      <c r="C1096" s="2">
        <v>2.83113</v>
      </c>
      <c r="D1096" s="2">
        <v>-2.21983</v>
      </c>
      <c r="E1096" s="2">
        <v>0.04605</v>
      </c>
      <c r="F1096" s="2"/>
      <c r="G1096" s="2"/>
      <c r="H1096" s="2"/>
      <c r="I1096" s="2"/>
      <c r="J1096" s="2"/>
      <c r="K1096" s="2"/>
      <c r="L1096" s="2"/>
      <c r="M1096" s="2"/>
      <c r="N1096" s="2" t="s">
        <v>7514</v>
      </c>
      <c r="O1096" s="2" t="s">
        <v>7515</v>
      </c>
      <c r="P1096" s="2" t="s">
        <v>4210</v>
      </c>
      <c r="Q1096" s="2"/>
      <c r="R1096" s="2" t="s">
        <v>7516</v>
      </c>
      <c r="S1096" s="2"/>
      <c r="T1096" s="2" t="s">
        <v>7517</v>
      </c>
      <c r="U1096" s="2" t="s">
        <v>7518</v>
      </c>
      <c r="V1096" s="2" t="s">
        <v>7519</v>
      </c>
      <c r="W1096" s="2" t="s">
        <v>7520</v>
      </c>
      <c r="X1096" s="2" t="s">
        <v>4216</v>
      </c>
      <c r="Y1096" s="2" t="s">
        <v>4217</v>
      </c>
      <c r="Z1096" s="3"/>
    </row>
    <row r="1097">
      <c r="A1097" s="2" t="s">
        <v>7521</v>
      </c>
      <c r="B1097" s="2">
        <v>4.56398</v>
      </c>
      <c r="C1097" s="2">
        <v>28.7911</v>
      </c>
      <c r="D1097" s="2">
        <v>2.65726</v>
      </c>
      <c r="E1097" s="2">
        <v>0.0194</v>
      </c>
      <c r="F1097" s="2">
        <v>28.7911</v>
      </c>
      <c r="G1097" s="2">
        <v>5.35174</v>
      </c>
      <c r="H1097" s="2">
        <v>-2.42754</v>
      </c>
      <c r="I1097" s="2">
        <v>0.02445</v>
      </c>
      <c r="J1097" s="2"/>
      <c r="K1097" s="2"/>
      <c r="L1097" s="2"/>
      <c r="M1097" s="2"/>
      <c r="N1097" s="2" t="s">
        <v>7522</v>
      </c>
      <c r="O1097" s="2" t="s">
        <v>7523</v>
      </c>
      <c r="P1097" s="2" t="s">
        <v>7524</v>
      </c>
      <c r="Q1097" s="2" t="s">
        <v>7525</v>
      </c>
      <c r="R1097" s="2" t="s">
        <v>2482</v>
      </c>
      <c r="S1097" s="2" t="s">
        <v>7526</v>
      </c>
      <c r="T1097" s="2"/>
      <c r="U1097" s="2" t="s">
        <v>7527</v>
      </c>
      <c r="V1097" s="2" t="s">
        <v>7528</v>
      </c>
      <c r="W1097" s="2" t="s">
        <v>7529</v>
      </c>
      <c r="X1097" s="2" t="s">
        <v>7530</v>
      </c>
      <c r="Y1097" s="2" t="s">
        <v>2489</v>
      </c>
      <c r="Z1097" s="3"/>
    </row>
    <row r="1098">
      <c r="A1098" s="2" t="s">
        <v>7531</v>
      </c>
      <c r="B1098" s="2"/>
      <c r="C1098" s="2"/>
      <c r="D1098" s="2"/>
      <c r="E1098" s="2"/>
      <c r="F1098" s="2"/>
      <c r="G1098" s="2"/>
      <c r="H1098" s="2"/>
      <c r="I1098" s="2"/>
      <c r="J1098" s="2">
        <v>29.917</v>
      </c>
      <c r="K1098" s="2">
        <v>8.46552</v>
      </c>
      <c r="L1098" s="2">
        <v>-1.8213</v>
      </c>
      <c r="M1098" s="2">
        <v>0.03035</v>
      </c>
      <c r="N1098" s="2" t="s">
        <v>7532</v>
      </c>
      <c r="O1098" s="2" t="s">
        <v>7533</v>
      </c>
      <c r="P1098" s="2" t="s">
        <v>7534</v>
      </c>
      <c r="Q1098" s="2" t="s">
        <v>7535</v>
      </c>
      <c r="R1098" s="2" t="s">
        <v>7536</v>
      </c>
      <c r="S1098" s="2" t="s">
        <v>7537</v>
      </c>
      <c r="T1098" s="2"/>
      <c r="U1098" s="2" t="s">
        <v>7538</v>
      </c>
      <c r="V1098" s="2">
        <v>0.0</v>
      </c>
      <c r="W1098" s="2" t="s">
        <v>7539</v>
      </c>
      <c r="X1098" s="2" t="s">
        <v>7539</v>
      </c>
      <c r="Y1098" s="2" t="s">
        <v>939</v>
      </c>
      <c r="Z1098" s="3"/>
    </row>
    <row r="1099">
      <c r="A1099" s="2" t="s">
        <v>7540</v>
      </c>
      <c r="B1099" s="2"/>
      <c r="C1099" s="2"/>
      <c r="D1099" s="2"/>
      <c r="E1099" s="2"/>
      <c r="F1099" s="2">
        <v>12.7303</v>
      </c>
      <c r="G1099" s="2">
        <v>40.006</v>
      </c>
      <c r="H1099" s="2">
        <v>1.65195</v>
      </c>
      <c r="I1099" s="2">
        <v>0.0301</v>
      </c>
      <c r="J1099" s="2"/>
      <c r="K1099" s="2"/>
      <c r="L1099" s="2"/>
      <c r="M1099" s="2"/>
      <c r="N1099" s="2" t="s">
        <v>7541</v>
      </c>
      <c r="O1099" s="2" t="s">
        <v>1763</v>
      </c>
      <c r="P1099" s="2" t="s">
        <v>7542</v>
      </c>
      <c r="Q1099" s="2" t="s">
        <v>1765</v>
      </c>
      <c r="R1099" s="2"/>
      <c r="S1099" s="2"/>
      <c r="T1099" s="2" t="s">
        <v>1245</v>
      </c>
      <c r="U1099" s="2" t="s">
        <v>1766</v>
      </c>
      <c r="V1099" s="2" t="s">
        <v>1767</v>
      </c>
      <c r="W1099" s="2" t="s">
        <v>1768</v>
      </c>
      <c r="X1099" s="2" t="s">
        <v>1768</v>
      </c>
      <c r="Y1099" s="2" t="s">
        <v>1245</v>
      </c>
      <c r="Z1099" s="3"/>
    </row>
    <row r="1100">
      <c r="A1100" s="2" t="s">
        <v>7543</v>
      </c>
      <c r="B1100" s="2">
        <v>28.9674</v>
      </c>
      <c r="C1100" s="2">
        <v>128.977</v>
      </c>
      <c r="D1100" s="2">
        <v>2.15461</v>
      </c>
      <c r="E1100" s="2">
        <v>0.01645</v>
      </c>
      <c r="F1100" s="2">
        <v>128.977</v>
      </c>
      <c r="G1100" s="2">
        <v>20.081</v>
      </c>
      <c r="H1100" s="2">
        <v>-2.68321</v>
      </c>
      <c r="I1100" s="2">
        <v>0.0111</v>
      </c>
      <c r="J1100" s="2"/>
      <c r="K1100" s="2"/>
      <c r="L1100" s="2"/>
      <c r="M1100" s="2"/>
      <c r="N1100" s="2" t="s">
        <v>7544</v>
      </c>
      <c r="O1100" s="2"/>
      <c r="P1100" s="2" t="s">
        <v>7545</v>
      </c>
      <c r="Q1100" s="2"/>
      <c r="R1100" s="2"/>
      <c r="S1100" s="2"/>
      <c r="T1100" s="2"/>
      <c r="U1100" s="2" t="s">
        <v>7546</v>
      </c>
      <c r="V1100" s="2" t="s">
        <v>7547</v>
      </c>
      <c r="W1100" s="2" t="s">
        <v>7548</v>
      </c>
      <c r="X1100" s="2" t="s">
        <v>7549</v>
      </c>
      <c r="Y1100" s="2"/>
      <c r="Z1100" s="3"/>
    </row>
    <row r="1101">
      <c r="A1101" s="2" t="s">
        <v>7550</v>
      </c>
      <c r="B1101" s="17">
        <v>65.1222</v>
      </c>
      <c r="C1101" s="17">
        <v>1.0</v>
      </c>
      <c r="D1101" s="17">
        <v>-6.025077533365564</v>
      </c>
      <c r="E1101" s="17">
        <v>5.0E-5</v>
      </c>
      <c r="F1101" s="18">
        <v>1.0</v>
      </c>
      <c r="G1101" s="18">
        <v>62.593</v>
      </c>
      <c r="H1101" s="18">
        <v>5.96792941929827</v>
      </c>
      <c r="I1101" s="2">
        <v>1.0E-4</v>
      </c>
      <c r="J1101" s="2"/>
      <c r="K1101" s="2"/>
      <c r="L1101" s="2"/>
      <c r="M1101" s="2"/>
      <c r="N1101" s="2" t="s">
        <v>7551</v>
      </c>
      <c r="O1101" s="2"/>
      <c r="P1101" s="2"/>
      <c r="Q1101" s="2"/>
      <c r="R1101" s="2"/>
      <c r="S1101" s="2"/>
      <c r="T1101" s="2"/>
      <c r="U1101" s="2"/>
      <c r="V1101" s="2"/>
      <c r="W1101" s="2"/>
      <c r="X1101" s="2" t="s">
        <v>420</v>
      </c>
      <c r="Y1101" s="2"/>
      <c r="Z1101" s="3"/>
    </row>
    <row r="1102">
      <c r="A1102" s="2" t="s">
        <v>7552</v>
      </c>
      <c r="B1102" s="2">
        <v>14.0101</v>
      </c>
      <c r="C1102" s="2">
        <v>46.9016</v>
      </c>
      <c r="D1102" s="2">
        <v>1.74317</v>
      </c>
      <c r="E1102" s="2">
        <v>0.0273</v>
      </c>
      <c r="F1102" s="2"/>
      <c r="G1102" s="2"/>
      <c r="H1102" s="2"/>
      <c r="I1102" s="2"/>
      <c r="J1102" s="2"/>
      <c r="K1102" s="2"/>
      <c r="L1102" s="2"/>
      <c r="M1102" s="2"/>
      <c r="N1102" s="2" t="s">
        <v>7553</v>
      </c>
      <c r="O1102" s="2" t="s">
        <v>1231</v>
      </c>
      <c r="P1102" s="2" t="s">
        <v>7554</v>
      </c>
      <c r="Q1102" s="2"/>
      <c r="R1102" s="2" t="s">
        <v>1233</v>
      </c>
      <c r="S1102" s="2"/>
      <c r="T1102" s="2" t="s">
        <v>1234</v>
      </c>
      <c r="U1102" s="2" t="s">
        <v>7555</v>
      </c>
      <c r="V1102" s="2" t="s">
        <v>7556</v>
      </c>
      <c r="W1102" s="2" t="s">
        <v>2185</v>
      </c>
      <c r="X1102" s="2" t="s">
        <v>2185</v>
      </c>
      <c r="Y1102" s="2" t="s">
        <v>1234</v>
      </c>
      <c r="Z1102" s="3"/>
    </row>
    <row r="1103">
      <c r="A1103" s="2" t="s">
        <v>7557</v>
      </c>
      <c r="B1103" s="18">
        <v>1.0</v>
      </c>
      <c r="C1103" s="18">
        <v>59.9758</v>
      </c>
      <c r="D1103" s="18">
        <v>5.9063085912299185</v>
      </c>
      <c r="E1103" s="18">
        <v>5.0E-5</v>
      </c>
      <c r="F1103" s="2">
        <v>59.9758</v>
      </c>
      <c r="G1103" s="2">
        <v>1.98769</v>
      </c>
      <c r="H1103" s="2">
        <v>-4.91521</v>
      </c>
      <c r="I1103" s="2">
        <v>0.0237</v>
      </c>
      <c r="J1103" s="2"/>
      <c r="K1103" s="2"/>
      <c r="L1103" s="2"/>
      <c r="M1103" s="2"/>
      <c r="N1103" s="2" t="s">
        <v>7558</v>
      </c>
      <c r="O1103" s="2" t="s">
        <v>7559</v>
      </c>
      <c r="P1103" s="2" t="s">
        <v>7560</v>
      </c>
      <c r="Q1103" s="2" t="s">
        <v>7561</v>
      </c>
      <c r="R1103" s="2" t="s">
        <v>7562</v>
      </c>
      <c r="S1103" s="2"/>
      <c r="T1103" s="2" t="s">
        <v>7563</v>
      </c>
      <c r="U1103" s="2" t="s">
        <v>7564</v>
      </c>
      <c r="V1103" s="2">
        <v>0.0</v>
      </c>
      <c r="W1103" s="2" t="s">
        <v>7565</v>
      </c>
      <c r="X1103" s="2" t="s">
        <v>7565</v>
      </c>
      <c r="Y1103" s="2" t="s">
        <v>939</v>
      </c>
      <c r="Z1103" s="3"/>
    </row>
    <row r="1104">
      <c r="A1104" s="2" t="s">
        <v>7566</v>
      </c>
      <c r="B1104" s="2"/>
      <c r="C1104" s="2"/>
      <c r="D1104" s="2"/>
      <c r="E1104" s="2"/>
      <c r="F1104" s="18">
        <v>1.0</v>
      </c>
      <c r="G1104" s="18">
        <v>79.3182</v>
      </c>
      <c r="H1104" s="18">
        <v>6.309580033163414</v>
      </c>
      <c r="I1104" s="2">
        <v>0.0101</v>
      </c>
      <c r="J1104" s="2"/>
      <c r="K1104" s="2"/>
      <c r="L1104" s="2"/>
      <c r="M1104" s="2"/>
      <c r="N1104" s="2" t="s">
        <v>7567</v>
      </c>
      <c r="O1104" s="2" t="s">
        <v>1280</v>
      </c>
      <c r="P1104" s="2" t="s">
        <v>7568</v>
      </c>
      <c r="Q1104" s="2"/>
      <c r="R1104" s="2"/>
      <c r="S1104" s="2" t="s">
        <v>7569</v>
      </c>
      <c r="T1104" s="2"/>
      <c r="U1104" s="2" t="s">
        <v>7570</v>
      </c>
      <c r="V1104" s="2" t="s">
        <v>7571</v>
      </c>
      <c r="W1104" s="2" t="s">
        <v>7572</v>
      </c>
      <c r="X1104" s="2" t="s">
        <v>7573</v>
      </c>
      <c r="Y1104" s="2" t="s">
        <v>884</v>
      </c>
      <c r="Z1104" s="3"/>
    </row>
    <row r="1105">
      <c r="A1105" s="2" t="s">
        <v>7574</v>
      </c>
      <c r="B1105" s="2">
        <v>3.77335</v>
      </c>
      <c r="C1105" s="2">
        <v>17.209</v>
      </c>
      <c r="D1105" s="2">
        <v>2.18925</v>
      </c>
      <c r="E1105" s="2">
        <v>0.02415</v>
      </c>
      <c r="F1105" s="2">
        <v>17.209</v>
      </c>
      <c r="G1105" s="2">
        <v>3.63579</v>
      </c>
      <c r="H1105" s="2">
        <v>-2.24282</v>
      </c>
      <c r="I1105" s="2">
        <v>0.01375</v>
      </c>
      <c r="J1105" s="2"/>
      <c r="K1105" s="2"/>
      <c r="L1105" s="2"/>
      <c r="M1105" s="2"/>
      <c r="N1105" s="2" t="s">
        <v>7575</v>
      </c>
      <c r="O1105" s="2" t="s">
        <v>7576</v>
      </c>
      <c r="P1105" s="2" t="s">
        <v>7577</v>
      </c>
      <c r="Q1105" s="2"/>
      <c r="R1105" s="2"/>
      <c r="S1105" s="2"/>
      <c r="T1105" s="2" t="s">
        <v>271</v>
      </c>
      <c r="U1105" s="2" t="s">
        <v>7578</v>
      </c>
      <c r="V1105" s="2">
        <v>0.0</v>
      </c>
      <c r="W1105" s="2" t="s">
        <v>7579</v>
      </c>
      <c r="X1105" s="2" t="s">
        <v>7579</v>
      </c>
      <c r="Y1105" s="2" t="s">
        <v>271</v>
      </c>
      <c r="Z1105" s="3"/>
    </row>
    <row r="1106">
      <c r="A1106" s="2" t="s">
        <v>7580</v>
      </c>
      <c r="B1106" s="2"/>
      <c r="C1106" s="2"/>
      <c r="D1106" s="2"/>
      <c r="E1106" s="2"/>
      <c r="F1106" s="2">
        <v>57.5146</v>
      </c>
      <c r="G1106" s="2">
        <v>3.93858</v>
      </c>
      <c r="H1106" s="2">
        <v>-3.86818</v>
      </c>
      <c r="I1106" s="2">
        <v>0.00105</v>
      </c>
      <c r="J1106" s="2"/>
      <c r="K1106" s="2"/>
      <c r="L1106" s="2"/>
      <c r="M1106" s="2"/>
      <c r="N1106" s="2" t="s">
        <v>7581</v>
      </c>
      <c r="O1106" s="2"/>
      <c r="P1106" s="2"/>
      <c r="Q1106" s="2"/>
      <c r="R1106" s="2"/>
      <c r="S1106" s="2"/>
      <c r="T1106" s="2"/>
      <c r="U1106" s="2"/>
      <c r="V1106" s="2"/>
      <c r="W1106" s="2"/>
      <c r="X1106" s="2" t="s">
        <v>450</v>
      </c>
      <c r="Y1106" s="2"/>
      <c r="Z1106" s="3"/>
    </row>
    <row r="1107">
      <c r="A1107" s="2" t="s">
        <v>7582</v>
      </c>
      <c r="B1107" s="2"/>
      <c r="C1107" s="2"/>
      <c r="D1107" s="2"/>
      <c r="E1107" s="2"/>
      <c r="F1107" s="2">
        <v>29.2409</v>
      </c>
      <c r="G1107" s="2">
        <v>4.90111</v>
      </c>
      <c r="H1107" s="2">
        <v>-2.57681</v>
      </c>
      <c r="I1107" s="2">
        <v>0.0243</v>
      </c>
      <c r="J1107" s="2"/>
      <c r="K1107" s="2"/>
      <c r="L1107" s="2"/>
      <c r="M1107" s="2"/>
      <c r="N1107" s="2" t="s">
        <v>7583</v>
      </c>
      <c r="O1107" s="2"/>
      <c r="P1107" s="2" t="s">
        <v>7584</v>
      </c>
      <c r="Q1107" s="2"/>
      <c r="R1107" s="2"/>
      <c r="S1107" s="2"/>
      <c r="T1107" s="2"/>
      <c r="U1107" s="2" t="s">
        <v>7585</v>
      </c>
      <c r="V1107" s="2">
        <v>0.0</v>
      </c>
      <c r="W1107" s="2">
        <v>0.0</v>
      </c>
      <c r="X1107" s="2" t="s">
        <v>450</v>
      </c>
      <c r="Y1107" s="2"/>
      <c r="Z1107" s="3"/>
    </row>
    <row r="1108">
      <c r="A1108" s="2" t="s">
        <v>7586</v>
      </c>
      <c r="B1108" s="2">
        <v>12.4966</v>
      </c>
      <c r="C1108" s="2">
        <v>40.5719</v>
      </c>
      <c r="D1108" s="2">
        <v>1.69895</v>
      </c>
      <c r="E1108" s="2">
        <v>0.0292</v>
      </c>
      <c r="F1108" s="2"/>
      <c r="G1108" s="2"/>
      <c r="H1108" s="2"/>
      <c r="I1108" s="2"/>
      <c r="J1108" s="2"/>
      <c r="K1108" s="2"/>
      <c r="L1108" s="2"/>
      <c r="M1108" s="2"/>
      <c r="N1108" s="2" t="s">
        <v>7587</v>
      </c>
      <c r="O1108" s="2" t="s">
        <v>7588</v>
      </c>
      <c r="P1108" s="2" t="s">
        <v>7589</v>
      </c>
      <c r="Q1108" s="2" t="s">
        <v>7590</v>
      </c>
      <c r="R1108" s="2" t="s">
        <v>7591</v>
      </c>
      <c r="S1108" s="2" t="s">
        <v>7592</v>
      </c>
      <c r="T1108" s="2"/>
      <c r="U1108" s="2" t="s">
        <v>7593</v>
      </c>
      <c r="V1108" s="2" t="s">
        <v>7594</v>
      </c>
      <c r="W1108" s="2" t="s">
        <v>7595</v>
      </c>
      <c r="X1108" s="2" t="s">
        <v>7596</v>
      </c>
      <c r="Y1108" s="2"/>
      <c r="Z1108" s="3"/>
    </row>
    <row r="1109">
      <c r="A1109" s="2" t="s">
        <v>7597</v>
      </c>
      <c r="B1109" s="2">
        <v>13.7666</v>
      </c>
      <c r="C1109" s="2">
        <v>58.9399</v>
      </c>
      <c r="D1109" s="2">
        <v>2.09807</v>
      </c>
      <c r="E1109" s="2">
        <v>0.04805</v>
      </c>
      <c r="F1109" s="2">
        <v>58.9399</v>
      </c>
      <c r="G1109" s="2">
        <v>6.54566</v>
      </c>
      <c r="H1109" s="2">
        <v>-3.17063</v>
      </c>
      <c r="I1109" s="2">
        <v>0.0273</v>
      </c>
      <c r="J1109" s="2"/>
      <c r="K1109" s="2"/>
      <c r="L1109" s="2"/>
      <c r="M1109" s="2"/>
      <c r="N1109" s="2" t="s">
        <v>7598</v>
      </c>
      <c r="O1109" s="2" t="s">
        <v>1093</v>
      </c>
      <c r="P1109" s="2" t="s">
        <v>4582</v>
      </c>
      <c r="Q1109" s="2" t="s">
        <v>4583</v>
      </c>
      <c r="R1109" s="2"/>
      <c r="S1109" s="2" t="s">
        <v>5276</v>
      </c>
      <c r="T1109" s="2" t="s">
        <v>197</v>
      </c>
      <c r="U1109" s="2" t="s">
        <v>4584</v>
      </c>
      <c r="V1109" s="2" t="s">
        <v>4585</v>
      </c>
      <c r="W1109" s="2" t="s">
        <v>4586</v>
      </c>
      <c r="X1109" s="2" t="s">
        <v>4586</v>
      </c>
      <c r="Y1109" s="2" t="s">
        <v>197</v>
      </c>
      <c r="Z1109" s="3"/>
    </row>
    <row r="1110">
      <c r="A1110" s="2" t="s">
        <v>7599</v>
      </c>
      <c r="B1110" s="2">
        <v>3.61412</v>
      </c>
      <c r="C1110" s="2">
        <v>38.5918</v>
      </c>
      <c r="D1110" s="2">
        <v>3.41658</v>
      </c>
      <c r="E1110" s="2">
        <v>0.0452</v>
      </c>
      <c r="F1110" s="2"/>
      <c r="G1110" s="2"/>
      <c r="H1110" s="2"/>
      <c r="I1110" s="2"/>
      <c r="J1110" s="2"/>
      <c r="K1110" s="2"/>
      <c r="L1110" s="2"/>
      <c r="M1110" s="2"/>
      <c r="N1110" s="2" t="s">
        <v>7600</v>
      </c>
      <c r="O1110" s="2" t="s">
        <v>7601</v>
      </c>
      <c r="P1110" s="2" t="s">
        <v>7602</v>
      </c>
      <c r="Q1110" s="2" t="s">
        <v>3316</v>
      </c>
      <c r="R1110" s="2" t="s">
        <v>7603</v>
      </c>
      <c r="S1110" s="2"/>
      <c r="T1110" s="2"/>
      <c r="U1110" s="2" t="s">
        <v>7604</v>
      </c>
      <c r="V1110" s="2">
        <v>0.0</v>
      </c>
      <c r="W1110" s="2" t="s">
        <v>1791</v>
      </c>
      <c r="X1110" s="2" t="s">
        <v>1791</v>
      </c>
      <c r="Y1110" s="2"/>
      <c r="Z1110" s="3"/>
    </row>
    <row r="1111">
      <c r="A1111" s="2" t="s">
        <v>7605</v>
      </c>
      <c r="B1111" s="2">
        <v>9.10475</v>
      </c>
      <c r="C1111" s="2">
        <v>24.0546</v>
      </c>
      <c r="D1111" s="2">
        <v>1.40162</v>
      </c>
      <c r="E1111" s="2">
        <v>0.04555</v>
      </c>
      <c r="F1111" s="2"/>
      <c r="G1111" s="2"/>
      <c r="H1111" s="2"/>
      <c r="I1111" s="2"/>
      <c r="J1111" s="2"/>
      <c r="K1111" s="2"/>
      <c r="L1111" s="2"/>
      <c r="M1111" s="2"/>
      <c r="N1111" s="2" t="s">
        <v>7606</v>
      </c>
      <c r="O1111" s="2" t="s">
        <v>7607</v>
      </c>
      <c r="P1111" s="2" t="s">
        <v>7608</v>
      </c>
      <c r="Q1111" s="2"/>
      <c r="R1111" s="2" t="s">
        <v>7609</v>
      </c>
      <c r="S1111" s="2"/>
      <c r="T1111" s="2" t="s">
        <v>7610</v>
      </c>
      <c r="U1111" s="2" t="s">
        <v>7611</v>
      </c>
      <c r="V1111" s="2" t="s">
        <v>7612</v>
      </c>
      <c r="W1111" s="2" t="s">
        <v>7613</v>
      </c>
      <c r="X1111" s="2" t="s">
        <v>7614</v>
      </c>
      <c r="Y1111" s="2" t="s">
        <v>7610</v>
      </c>
      <c r="Z1111" s="3"/>
    </row>
    <row r="1112">
      <c r="A1112" s="2" t="s">
        <v>7615</v>
      </c>
      <c r="B1112" s="2"/>
      <c r="C1112" s="2"/>
      <c r="D1112" s="2"/>
      <c r="E1112" s="2"/>
      <c r="F1112" s="2">
        <v>30.7251</v>
      </c>
      <c r="G1112" s="2">
        <v>93.8889</v>
      </c>
      <c r="H1112" s="2">
        <v>1.61154</v>
      </c>
      <c r="I1112" s="2">
        <v>0.02465</v>
      </c>
      <c r="J1112" s="2"/>
      <c r="K1112" s="2"/>
      <c r="L1112" s="2"/>
      <c r="M1112" s="2"/>
      <c r="N1112" s="2" t="s">
        <v>7616</v>
      </c>
      <c r="O1112" s="2" t="s">
        <v>7617</v>
      </c>
      <c r="P1112" s="2" t="s">
        <v>7618</v>
      </c>
      <c r="Q1112" s="2"/>
      <c r="R1112" s="2"/>
      <c r="S1112" s="2" t="s">
        <v>7619</v>
      </c>
      <c r="T1112" s="2"/>
      <c r="U1112" s="2" t="s">
        <v>7620</v>
      </c>
      <c r="V1112" s="2">
        <v>0.0</v>
      </c>
      <c r="W1112" s="2">
        <v>0.0</v>
      </c>
      <c r="X1112" s="2" t="s">
        <v>450</v>
      </c>
      <c r="Y1112" s="2"/>
      <c r="Z1112" s="3"/>
    </row>
    <row r="1113">
      <c r="A1113" s="2" t="s">
        <v>7621</v>
      </c>
      <c r="B1113" s="2">
        <v>17.4558</v>
      </c>
      <c r="C1113" s="2">
        <v>116.319</v>
      </c>
      <c r="D1113" s="2">
        <v>2.73631</v>
      </c>
      <c r="E1113" s="2">
        <v>0.03005</v>
      </c>
      <c r="F1113" s="2"/>
      <c r="G1113" s="2"/>
      <c r="H1113" s="2"/>
      <c r="I1113" s="2"/>
      <c r="J1113" s="2"/>
      <c r="K1113" s="2"/>
      <c r="L1113" s="2"/>
      <c r="M1113" s="2"/>
      <c r="N1113" s="2" t="s">
        <v>7622</v>
      </c>
      <c r="O1113" s="2" t="s">
        <v>5263</v>
      </c>
      <c r="P1113" s="2" t="s">
        <v>5264</v>
      </c>
      <c r="Q1113" s="2"/>
      <c r="R1113" s="2"/>
      <c r="S1113" s="2"/>
      <c r="T1113" s="2"/>
      <c r="U1113" s="2" t="s">
        <v>7623</v>
      </c>
      <c r="V1113" s="2">
        <v>0.0</v>
      </c>
      <c r="W1113" s="2" t="s">
        <v>5266</v>
      </c>
      <c r="X1113" s="2" t="s">
        <v>5266</v>
      </c>
      <c r="Y1113" s="2"/>
      <c r="Z1113" s="3"/>
    </row>
    <row r="1114">
      <c r="A1114" s="2" t="s">
        <v>7624</v>
      </c>
      <c r="B1114" s="2"/>
      <c r="C1114" s="2"/>
      <c r="D1114" s="2"/>
      <c r="E1114" s="2"/>
      <c r="F1114" s="2"/>
      <c r="G1114" s="2"/>
      <c r="H1114" s="2"/>
      <c r="I1114" s="2"/>
      <c r="J1114" s="2">
        <v>23.5706</v>
      </c>
      <c r="K1114" s="2">
        <v>64.6455</v>
      </c>
      <c r="L1114" s="2">
        <v>1.45556</v>
      </c>
      <c r="M1114" s="2">
        <v>0.0347</v>
      </c>
      <c r="N1114" s="2" t="s">
        <v>7625</v>
      </c>
      <c r="O1114" s="2" t="s">
        <v>7626</v>
      </c>
      <c r="P1114" s="2" t="s">
        <v>7627</v>
      </c>
      <c r="Q1114" s="2" t="s">
        <v>7628</v>
      </c>
      <c r="R1114" s="2" t="s">
        <v>279</v>
      </c>
      <c r="S1114" s="2"/>
      <c r="T1114" s="2" t="s">
        <v>5317</v>
      </c>
      <c r="U1114" s="2" t="s">
        <v>7629</v>
      </c>
      <c r="V1114" s="2" t="s">
        <v>7630</v>
      </c>
      <c r="W1114" s="2" t="s">
        <v>7631</v>
      </c>
      <c r="X1114" s="2" t="s">
        <v>7632</v>
      </c>
      <c r="Y1114" s="2" t="s">
        <v>5317</v>
      </c>
      <c r="Z1114" s="3"/>
    </row>
    <row r="1115">
      <c r="A1115" s="2" t="s">
        <v>7633</v>
      </c>
      <c r="B1115" s="2">
        <v>60.8771</v>
      </c>
      <c r="C1115" s="2">
        <v>194.231</v>
      </c>
      <c r="D1115" s="2">
        <v>1.67381</v>
      </c>
      <c r="E1115" s="2">
        <v>0.0467</v>
      </c>
      <c r="F1115" s="2">
        <v>194.231</v>
      </c>
      <c r="G1115" s="2">
        <v>44.0376</v>
      </c>
      <c r="H1115" s="2">
        <v>-2.14097</v>
      </c>
      <c r="I1115" s="2">
        <v>0.0132</v>
      </c>
      <c r="J1115" s="2"/>
      <c r="K1115" s="2"/>
      <c r="L1115" s="2"/>
      <c r="M1115" s="2"/>
      <c r="N1115" s="2" t="s">
        <v>7634</v>
      </c>
      <c r="O1115" s="2" t="s">
        <v>7635</v>
      </c>
      <c r="P1115" s="2" t="s">
        <v>7636</v>
      </c>
      <c r="Q1115" s="2"/>
      <c r="R1115" s="2"/>
      <c r="S1115" s="2"/>
      <c r="T1115" s="2" t="s">
        <v>1245</v>
      </c>
      <c r="U1115" s="2" t="s">
        <v>7637</v>
      </c>
      <c r="V1115" s="2" t="s">
        <v>7638</v>
      </c>
      <c r="W1115" s="2" t="s">
        <v>7639</v>
      </c>
      <c r="X1115" s="2" t="s">
        <v>1690</v>
      </c>
      <c r="Y1115" s="2" t="s">
        <v>1245</v>
      </c>
      <c r="Z1115" s="3"/>
    </row>
    <row r="1116">
      <c r="A1116" s="2" t="s">
        <v>7640</v>
      </c>
      <c r="B1116" s="2">
        <v>48.1292</v>
      </c>
      <c r="C1116" s="2">
        <v>151.367</v>
      </c>
      <c r="D1116" s="2">
        <v>1.65307</v>
      </c>
      <c r="E1116" s="2">
        <v>0.02855</v>
      </c>
      <c r="F1116" s="2"/>
      <c r="G1116" s="2"/>
      <c r="H1116" s="2"/>
      <c r="I1116" s="2"/>
      <c r="J1116" s="2"/>
      <c r="K1116" s="2"/>
      <c r="L1116" s="2"/>
      <c r="M1116" s="2"/>
      <c r="N1116" s="2" t="s">
        <v>7641</v>
      </c>
      <c r="O1116" s="2" t="s">
        <v>7642</v>
      </c>
      <c r="P1116" s="2" t="s">
        <v>7643</v>
      </c>
      <c r="Q1116" s="2" t="s">
        <v>396</v>
      </c>
      <c r="R1116" s="2" t="s">
        <v>397</v>
      </c>
      <c r="S1116" s="2" t="s">
        <v>7644</v>
      </c>
      <c r="T1116" s="2"/>
      <c r="U1116" s="2" t="s">
        <v>7645</v>
      </c>
      <c r="V1116" s="2" t="s">
        <v>7646</v>
      </c>
      <c r="W1116" s="2" t="s">
        <v>7647</v>
      </c>
      <c r="X1116" s="2" t="s">
        <v>7647</v>
      </c>
      <c r="Y1116" s="2" t="s">
        <v>1359</v>
      </c>
      <c r="Z1116" s="3"/>
    </row>
    <row r="1117">
      <c r="A1117" s="2" t="s">
        <v>7648</v>
      </c>
      <c r="B1117" s="2"/>
      <c r="C1117" s="2"/>
      <c r="D1117" s="2"/>
      <c r="E1117" s="2"/>
      <c r="F1117" s="2">
        <v>23.9212</v>
      </c>
      <c r="G1117" s="2">
        <v>3.77658</v>
      </c>
      <c r="H1117" s="2">
        <v>-2.66314</v>
      </c>
      <c r="I1117" s="2">
        <v>0.00145</v>
      </c>
      <c r="J1117" s="2"/>
      <c r="K1117" s="2"/>
      <c r="L1117" s="2"/>
      <c r="M1117" s="2"/>
      <c r="N1117" s="2" t="s">
        <v>7649</v>
      </c>
      <c r="O1117" s="2" t="s">
        <v>7650</v>
      </c>
      <c r="P1117" s="2" t="s">
        <v>7651</v>
      </c>
      <c r="Q1117" s="2" t="s">
        <v>7652</v>
      </c>
      <c r="R1117" s="2"/>
      <c r="S1117" s="2"/>
      <c r="T1117" s="2"/>
      <c r="U1117" s="2" t="s">
        <v>7653</v>
      </c>
      <c r="V1117" s="2">
        <v>0.0</v>
      </c>
      <c r="W1117" s="2" t="s">
        <v>7654</v>
      </c>
      <c r="X1117" s="2" t="s">
        <v>7654</v>
      </c>
      <c r="Y1117" s="2"/>
      <c r="Z1117" s="3"/>
    </row>
    <row r="1118">
      <c r="A1118" s="2" t="s">
        <v>7655</v>
      </c>
      <c r="B1118" s="2"/>
      <c r="C1118" s="2"/>
      <c r="D1118" s="2"/>
      <c r="E1118" s="2"/>
      <c r="F1118" s="2">
        <v>377.81</v>
      </c>
      <c r="G1118" s="2">
        <v>12.1153</v>
      </c>
      <c r="H1118" s="2">
        <v>-4.96275</v>
      </c>
      <c r="I1118" s="2">
        <v>3.0E-4</v>
      </c>
      <c r="J1118" s="2"/>
      <c r="K1118" s="2"/>
      <c r="L1118" s="2"/>
      <c r="M1118" s="2"/>
      <c r="N1118" s="2" t="s">
        <v>7656</v>
      </c>
      <c r="O1118" s="2" t="s">
        <v>227</v>
      </c>
      <c r="P1118" s="2" t="s">
        <v>7657</v>
      </c>
      <c r="Q1118" s="2"/>
      <c r="R1118" s="2"/>
      <c r="S1118" s="2" t="s">
        <v>7658</v>
      </c>
      <c r="T1118" s="2" t="s">
        <v>230</v>
      </c>
      <c r="U1118" s="2" t="s">
        <v>7659</v>
      </c>
      <c r="V1118" s="2" t="s">
        <v>7660</v>
      </c>
      <c r="W1118" s="2" t="s">
        <v>7661</v>
      </c>
      <c r="X1118" s="2" t="s">
        <v>7661</v>
      </c>
      <c r="Y1118" s="2"/>
      <c r="Z1118" s="3"/>
    </row>
    <row r="1119">
      <c r="A1119" s="2" t="s">
        <v>7662</v>
      </c>
      <c r="B1119" s="2"/>
      <c r="C1119" s="2"/>
      <c r="D1119" s="2"/>
      <c r="E1119" s="2"/>
      <c r="F1119" s="2"/>
      <c r="G1119" s="2"/>
      <c r="H1119" s="2"/>
      <c r="I1119" s="2"/>
      <c r="J1119" s="2">
        <v>23.1507</v>
      </c>
      <c r="K1119" s="2">
        <v>3.51583</v>
      </c>
      <c r="L1119" s="2">
        <v>-2.71912</v>
      </c>
      <c r="M1119" s="2">
        <v>0.00655</v>
      </c>
      <c r="N1119" s="2" t="s">
        <v>7663</v>
      </c>
      <c r="O1119" s="2" t="s">
        <v>7664</v>
      </c>
      <c r="P1119" s="2" t="s">
        <v>7665</v>
      </c>
      <c r="Q1119" s="2"/>
      <c r="R1119" s="2"/>
      <c r="S1119" s="2"/>
      <c r="T1119" s="2" t="s">
        <v>591</v>
      </c>
      <c r="U1119" s="2" t="s">
        <v>7666</v>
      </c>
      <c r="V1119" s="2">
        <v>0.0</v>
      </c>
      <c r="W1119" s="2" t="s">
        <v>7667</v>
      </c>
      <c r="X1119" s="2" t="s">
        <v>450</v>
      </c>
      <c r="Y1119" s="2"/>
      <c r="Z1119" s="3"/>
    </row>
    <row r="1120">
      <c r="A1120" s="2" t="s">
        <v>7668</v>
      </c>
      <c r="B1120" s="2">
        <v>18.0136</v>
      </c>
      <c r="C1120" s="2">
        <v>77.281</v>
      </c>
      <c r="D1120" s="2">
        <v>2.10103</v>
      </c>
      <c r="E1120" s="2">
        <v>0.019</v>
      </c>
      <c r="F1120" s="2">
        <v>77.281</v>
      </c>
      <c r="G1120" s="2">
        <v>4.24652</v>
      </c>
      <c r="H1120" s="2">
        <v>-4.18576</v>
      </c>
      <c r="I1120" s="2">
        <v>0.0322</v>
      </c>
      <c r="J1120" s="2"/>
      <c r="K1120" s="2"/>
      <c r="L1120" s="2"/>
      <c r="M1120" s="2"/>
      <c r="N1120" s="2" t="s">
        <v>7669</v>
      </c>
      <c r="O1120" s="2" t="s">
        <v>7670</v>
      </c>
      <c r="P1120" s="2" t="s">
        <v>7671</v>
      </c>
      <c r="Q1120" s="2"/>
      <c r="R1120" s="2"/>
      <c r="S1120" s="2" t="s">
        <v>7672</v>
      </c>
      <c r="T1120" s="2" t="s">
        <v>7673</v>
      </c>
      <c r="U1120" s="2" t="s">
        <v>7674</v>
      </c>
      <c r="V1120" s="2">
        <v>0.0</v>
      </c>
      <c r="W1120" s="2" t="s">
        <v>7675</v>
      </c>
      <c r="X1120" s="2" t="s">
        <v>7675</v>
      </c>
      <c r="Y1120" s="2" t="s">
        <v>7673</v>
      </c>
      <c r="Z1120" s="3"/>
    </row>
    <row r="1121">
      <c r="A1121" s="2" t="s">
        <v>7676</v>
      </c>
      <c r="B1121" s="2"/>
      <c r="C1121" s="2"/>
      <c r="D1121" s="2"/>
      <c r="E1121" s="16"/>
      <c r="F1121" s="2">
        <v>34.3112</v>
      </c>
      <c r="G1121" s="2">
        <v>6.49054</v>
      </c>
      <c r="H1121" s="2">
        <v>-2.40227</v>
      </c>
      <c r="I1121" s="2">
        <v>0.02915</v>
      </c>
      <c r="J1121" s="2"/>
      <c r="K1121" s="2"/>
      <c r="L1121" s="2"/>
      <c r="M1121" s="2"/>
      <c r="N1121" s="2" t="s">
        <v>7677</v>
      </c>
      <c r="O1121" s="2" t="s">
        <v>5617</v>
      </c>
      <c r="P1121" s="2" t="s">
        <v>6974</v>
      </c>
      <c r="Q1121" s="2"/>
      <c r="R1121" s="2" t="s">
        <v>6975</v>
      </c>
      <c r="S1121" s="2"/>
      <c r="T1121" s="2" t="s">
        <v>5620</v>
      </c>
      <c r="U1121" s="2" t="s">
        <v>7678</v>
      </c>
      <c r="V1121" s="2" t="s">
        <v>5716</v>
      </c>
      <c r="W1121" s="2" t="s">
        <v>5717</v>
      </c>
      <c r="X1121" s="2" t="s">
        <v>5718</v>
      </c>
      <c r="Y1121" s="2" t="s">
        <v>4065</v>
      </c>
      <c r="Z1121" s="3"/>
    </row>
    <row r="1122">
      <c r="A1122" s="2" t="s">
        <v>7679</v>
      </c>
      <c r="B1122" s="2">
        <v>6.1941</v>
      </c>
      <c r="C1122" s="2">
        <v>27.7061</v>
      </c>
      <c r="D1122" s="2">
        <v>2.16124</v>
      </c>
      <c r="E1122" s="2">
        <v>0.0389</v>
      </c>
      <c r="F1122" s="2"/>
      <c r="G1122" s="2"/>
      <c r="H1122" s="2"/>
      <c r="I1122" s="2"/>
      <c r="J1122" s="2"/>
      <c r="K1122" s="2"/>
      <c r="L1122" s="2"/>
      <c r="M1122" s="2"/>
      <c r="N1122" s="2" t="s">
        <v>7680</v>
      </c>
      <c r="O1122" s="2"/>
      <c r="P1122" s="2" t="s">
        <v>7681</v>
      </c>
      <c r="Q1122" s="2"/>
      <c r="R1122" s="2"/>
      <c r="S1122" s="2"/>
      <c r="T1122" s="2"/>
      <c r="U1122" s="2" t="s">
        <v>7682</v>
      </c>
      <c r="V1122" s="2">
        <v>0.0</v>
      </c>
      <c r="W1122" s="2">
        <v>0.0</v>
      </c>
      <c r="X1122" s="2" t="s">
        <v>450</v>
      </c>
      <c r="Y1122" s="2"/>
      <c r="Z1122" s="3"/>
    </row>
    <row r="1123">
      <c r="A1123" s="2" t="s">
        <v>7683</v>
      </c>
      <c r="B1123" s="2">
        <v>8.11354</v>
      </c>
      <c r="C1123" s="2">
        <v>23.6354</v>
      </c>
      <c r="D1123" s="2">
        <v>1.54255</v>
      </c>
      <c r="E1123" s="2">
        <v>0.0394</v>
      </c>
      <c r="F1123" s="2"/>
      <c r="G1123" s="2"/>
      <c r="H1123" s="2"/>
      <c r="I1123" s="2"/>
      <c r="J1123" s="2"/>
      <c r="K1123" s="2"/>
      <c r="L1123" s="2"/>
      <c r="M1123" s="2"/>
      <c r="N1123" s="2" t="s">
        <v>7684</v>
      </c>
      <c r="O1123" s="2"/>
      <c r="P1123" s="2" t="s">
        <v>7685</v>
      </c>
      <c r="Q1123" s="2"/>
      <c r="R1123" s="2"/>
      <c r="S1123" s="2"/>
      <c r="T1123" s="2"/>
      <c r="U1123" s="2" t="s">
        <v>7686</v>
      </c>
      <c r="V1123" s="2">
        <v>0.0</v>
      </c>
      <c r="W1123" s="2">
        <v>0.0</v>
      </c>
      <c r="X1123" s="2" t="s">
        <v>450</v>
      </c>
      <c r="Y1123" s="2"/>
      <c r="Z1123" s="3"/>
    </row>
    <row r="1124">
      <c r="A1124" s="2" t="s">
        <v>7687</v>
      </c>
      <c r="B1124" s="2"/>
      <c r="C1124" s="2"/>
      <c r="D1124" s="2"/>
      <c r="E1124" s="2"/>
      <c r="F1124" s="2"/>
      <c r="G1124" s="2"/>
      <c r="H1124" s="2"/>
      <c r="I1124" s="2"/>
      <c r="J1124" s="2">
        <v>16.8729</v>
      </c>
      <c r="K1124" s="2">
        <v>59.7666</v>
      </c>
      <c r="L1124" s="2">
        <v>1.82463</v>
      </c>
      <c r="M1124" s="2">
        <v>0.04115</v>
      </c>
      <c r="N1124" s="2" t="s">
        <v>7688</v>
      </c>
      <c r="O1124" s="2" t="s">
        <v>1101</v>
      </c>
      <c r="P1124" s="2" t="s">
        <v>7689</v>
      </c>
      <c r="Q1124" s="2"/>
      <c r="R1124" s="2"/>
      <c r="S1124" s="2" t="s">
        <v>1581</v>
      </c>
      <c r="T1124" s="2" t="s">
        <v>1582</v>
      </c>
      <c r="U1124" s="2" t="s">
        <v>7690</v>
      </c>
      <c r="V1124" s="2" t="s">
        <v>7691</v>
      </c>
      <c r="W1124" s="2" t="s">
        <v>7692</v>
      </c>
      <c r="X1124" s="2" t="s">
        <v>1106</v>
      </c>
      <c r="Y1124" s="2" t="s">
        <v>216</v>
      </c>
      <c r="Z1124" s="3"/>
    </row>
    <row r="1125">
      <c r="A1125" s="2" t="s">
        <v>7693</v>
      </c>
      <c r="B1125" s="2">
        <v>7.68434</v>
      </c>
      <c r="C1125" s="2">
        <v>36.2996</v>
      </c>
      <c r="D1125" s="2">
        <v>2.23996</v>
      </c>
      <c r="E1125" s="2">
        <v>0.02435</v>
      </c>
      <c r="F1125" s="2"/>
      <c r="G1125" s="2"/>
      <c r="H1125" s="2"/>
      <c r="I1125" s="2"/>
      <c r="J1125" s="2">
        <v>7.68434</v>
      </c>
      <c r="K1125" s="2">
        <v>28.6427</v>
      </c>
      <c r="L1125" s="2">
        <v>1.89817</v>
      </c>
      <c r="M1125" s="2">
        <v>0.04675</v>
      </c>
      <c r="N1125" s="2" t="s">
        <v>7694</v>
      </c>
      <c r="O1125" s="2" t="s">
        <v>3156</v>
      </c>
      <c r="P1125" s="2" t="s">
        <v>7695</v>
      </c>
      <c r="Q1125" s="2" t="s">
        <v>3956</v>
      </c>
      <c r="R1125" s="2"/>
      <c r="S1125" s="2" t="s">
        <v>3159</v>
      </c>
      <c r="T1125" s="2" t="s">
        <v>3160</v>
      </c>
      <c r="U1125" s="2" t="s">
        <v>7696</v>
      </c>
      <c r="V1125" s="2" t="s">
        <v>7697</v>
      </c>
      <c r="W1125" s="2" t="s">
        <v>7698</v>
      </c>
      <c r="X1125" s="2" t="s">
        <v>3960</v>
      </c>
      <c r="Y1125" s="2" t="s">
        <v>216</v>
      </c>
      <c r="Z1125" s="3"/>
    </row>
    <row r="1126">
      <c r="A1126" s="2" t="s">
        <v>7699</v>
      </c>
      <c r="B1126" s="2"/>
      <c r="C1126" s="2"/>
      <c r="D1126" s="2"/>
      <c r="E1126" s="2"/>
      <c r="F1126" s="2"/>
      <c r="G1126" s="2"/>
      <c r="H1126" s="2"/>
      <c r="I1126" s="2"/>
      <c r="J1126" s="2">
        <v>14.8781</v>
      </c>
      <c r="K1126" s="2">
        <v>5.17309</v>
      </c>
      <c r="L1126" s="2">
        <v>-1.52409</v>
      </c>
      <c r="M1126" s="2">
        <v>0.0391</v>
      </c>
      <c r="N1126" s="2" t="s">
        <v>7700</v>
      </c>
      <c r="O1126" s="2" t="s">
        <v>7701</v>
      </c>
      <c r="P1126" s="2" t="s">
        <v>7702</v>
      </c>
      <c r="Q1126" s="2" t="s">
        <v>485</v>
      </c>
      <c r="R1126" s="2" t="s">
        <v>279</v>
      </c>
      <c r="S1126" s="2"/>
      <c r="T1126" s="2" t="s">
        <v>5271</v>
      </c>
      <c r="U1126" s="2" t="s">
        <v>7703</v>
      </c>
      <c r="V1126" s="2" t="s">
        <v>7704</v>
      </c>
      <c r="W1126" s="2" t="s">
        <v>7705</v>
      </c>
      <c r="X1126" s="2" t="s">
        <v>7706</v>
      </c>
      <c r="Y1126" s="2" t="s">
        <v>271</v>
      </c>
      <c r="Z1126" s="3"/>
    </row>
    <row r="1127">
      <c r="A1127" s="2" t="s">
        <v>7707</v>
      </c>
      <c r="B1127" s="2"/>
      <c r="C1127" s="2"/>
      <c r="D1127" s="2"/>
      <c r="E1127" s="16"/>
      <c r="F1127" s="2">
        <v>32.6512</v>
      </c>
      <c r="G1127" s="2">
        <v>7.33223</v>
      </c>
      <c r="H1127" s="2">
        <v>-2.15481</v>
      </c>
      <c r="I1127" s="2">
        <v>0.0076</v>
      </c>
      <c r="J1127" s="2"/>
      <c r="K1127" s="2"/>
      <c r="L1127" s="2"/>
      <c r="M1127" s="2"/>
      <c r="N1127" s="2" t="s">
        <v>7708</v>
      </c>
      <c r="O1127" s="2" t="s">
        <v>7709</v>
      </c>
      <c r="P1127" s="2" t="s">
        <v>7710</v>
      </c>
      <c r="Q1127" s="2" t="s">
        <v>7711</v>
      </c>
      <c r="R1127" s="2" t="s">
        <v>279</v>
      </c>
      <c r="S1127" s="2"/>
      <c r="T1127" s="2" t="s">
        <v>1111</v>
      </c>
      <c r="U1127" s="2" t="s">
        <v>7712</v>
      </c>
      <c r="V1127" s="2" t="s">
        <v>7713</v>
      </c>
      <c r="W1127" s="2" t="s">
        <v>7714</v>
      </c>
      <c r="X1127" s="2" t="s">
        <v>7715</v>
      </c>
      <c r="Y1127" s="2" t="s">
        <v>285</v>
      </c>
      <c r="Z1127" s="3"/>
    </row>
    <row r="1128">
      <c r="A1128" s="2" t="s">
        <v>7716</v>
      </c>
      <c r="B1128" s="18">
        <v>1.0</v>
      </c>
      <c r="C1128" s="18">
        <v>53.0484</v>
      </c>
      <c r="D1128" s="18">
        <v>5.72923733336245</v>
      </c>
      <c r="E1128" s="18">
        <v>5.0E-5</v>
      </c>
      <c r="F1128" s="2">
        <v>53.0484</v>
      </c>
      <c r="G1128" s="2">
        <v>6.44272</v>
      </c>
      <c r="H1128" s="2">
        <v>-3.04157</v>
      </c>
      <c r="I1128" s="2">
        <v>0.0155</v>
      </c>
      <c r="J1128" s="2"/>
      <c r="K1128" s="2"/>
      <c r="L1128" s="2"/>
      <c r="M1128" s="2"/>
      <c r="N1128" s="2" t="s">
        <v>7717</v>
      </c>
      <c r="O1128" s="2" t="s">
        <v>7718</v>
      </c>
      <c r="P1128" s="2" t="s">
        <v>7719</v>
      </c>
      <c r="Q1128" s="2"/>
      <c r="R1128" s="2"/>
      <c r="S1128" s="2"/>
      <c r="T1128" s="2"/>
      <c r="U1128" s="2" t="s">
        <v>7720</v>
      </c>
      <c r="V1128" s="2" t="s">
        <v>7721</v>
      </c>
      <c r="W1128" s="2" t="s">
        <v>7722</v>
      </c>
      <c r="X1128" s="2" t="s">
        <v>7722</v>
      </c>
      <c r="Y1128" s="2"/>
      <c r="Z1128" s="3"/>
    </row>
    <row r="1129">
      <c r="A1129" s="2" t="s">
        <v>7723</v>
      </c>
      <c r="B1129" s="2">
        <v>3.74889</v>
      </c>
      <c r="C1129" s="2">
        <v>31.0976</v>
      </c>
      <c r="D1129" s="2">
        <v>3.05227</v>
      </c>
      <c r="E1129" s="2">
        <v>0.0096</v>
      </c>
      <c r="F1129" s="2">
        <v>31.0976</v>
      </c>
      <c r="G1129" s="2">
        <v>4.22917</v>
      </c>
      <c r="H1129" s="2">
        <v>-2.87836</v>
      </c>
      <c r="I1129" s="2">
        <v>0.0125</v>
      </c>
      <c r="J1129" s="2"/>
      <c r="K1129" s="2"/>
      <c r="L1129" s="2"/>
      <c r="M1129" s="2"/>
      <c r="N1129" s="2" t="s">
        <v>7724</v>
      </c>
      <c r="O1129" s="2" t="s">
        <v>7725</v>
      </c>
      <c r="P1129" s="2" t="s">
        <v>7726</v>
      </c>
      <c r="Q1129" s="2" t="s">
        <v>7727</v>
      </c>
      <c r="R1129" s="2" t="s">
        <v>7728</v>
      </c>
      <c r="S1129" s="2" t="s">
        <v>7729</v>
      </c>
      <c r="T1129" s="2" t="s">
        <v>7730</v>
      </c>
      <c r="U1129" s="2" t="s">
        <v>7731</v>
      </c>
      <c r="V1129" s="2" t="s">
        <v>7732</v>
      </c>
      <c r="W1129" s="2" t="s">
        <v>7733</v>
      </c>
      <c r="X1129" s="2" t="s">
        <v>7734</v>
      </c>
      <c r="Y1129" s="2" t="s">
        <v>2763</v>
      </c>
      <c r="Z1129" s="3"/>
    </row>
    <row r="1130">
      <c r="A1130" s="2" t="s">
        <v>7735</v>
      </c>
      <c r="B1130" s="2"/>
      <c r="C1130" s="2"/>
      <c r="D1130" s="2"/>
      <c r="E1130" s="2"/>
      <c r="F1130" s="2"/>
      <c r="G1130" s="2"/>
      <c r="H1130" s="2"/>
      <c r="I1130" s="2"/>
      <c r="J1130" s="2">
        <v>5.06162</v>
      </c>
      <c r="K1130" s="2">
        <v>17.8606</v>
      </c>
      <c r="L1130" s="2">
        <v>1.81911</v>
      </c>
      <c r="M1130" s="2">
        <v>0.02885</v>
      </c>
      <c r="N1130" s="2" t="s">
        <v>7736</v>
      </c>
      <c r="O1130" s="2"/>
      <c r="P1130" s="2" t="s">
        <v>7737</v>
      </c>
      <c r="Q1130" s="2"/>
      <c r="R1130" s="2"/>
      <c r="S1130" s="2"/>
      <c r="T1130" s="2"/>
      <c r="U1130" s="2" t="s">
        <v>7738</v>
      </c>
      <c r="V1130" s="2">
        <v>0.0</v>
      </c>
      <c r="W1130" s="2">
        <v>0.0</v>
      </c>
      <c r="X1130" s="2" t="s">
        <v>7739</v>
      </c>
      <c r="Y1130" s="2"/>
      <c r="Z1130" s="3"/>
    </row>
    <row r="1131">
      <c r="A1131" s="2" t="s">
        <v>7740</v>
      </c>
      <c r="B1131" s="2">
        <v>26.6348</v>
      </c>
      <c r="C1131" s="2">
        <v>8.54124</v>
      </c>
      <c r="D1131" s="2">
        <v>-1.6408</v>
      </c>
      <c r="E1131" s="2">
        <v>0.03665</v>
      </c>
      <c r="F1131" s="2"/>
      <c r="G1131" s="2"/>
      <c r="H1131" s="2"/>
      <c r="I1131" s="2"/>
      <c r="J1131" s="2"/>
      <c r="K1131" s="2"/>
      <c r="L1131" s="2"/>
      <c r="M1131" s="2"/>
      <c r="N1131" s="2" t="s">
        <v>7741</v>
      </c>
      <c r="O1131" s="2" t="s">
        <v>1221</v>
      </c>
      <c r="P1131" s="2" t="s">
        <v>7742</v>
      </c>
      <c r="Q1131" s="2" t="s">
        <v>1223</v>
      </c>
      <c r="R1131" s="2"/>
      <c r="S1131" s="2"/>
      <c r="T1131" s="2" t="s">
        <v>1224</v>
      </c>
      <c r="U1131" s="2" t="s">
        <v>7743</v>
      </c>
      <c r="V1131" s="2" t="s">
        <v>7744</v>
      </c>
      <c r="W1131" s="2" t="s">
        <v>7745</v>
      </c>
      <c r="X1131" s="2" t="s">
        <v>1228</v>
      </c>
      <c r="Y1131" s="2" t="s">
        <v>1521</v>
      </c>
      <c r="Z1131" s="3"/>
    </row>
    <row r="1132">
      <c r="A1132" s="2" t="s">
        <v>7746</v>
      </c>
      <c r="B1132" s="2">
        <v>7.29464</v>
      </c>
      <c r="C1132" s="2">
        <v>80.318</v>
      </c>
      <c r="D1132" s="2">
        <v>3.46082</v>
      </c>
      <c r="E1132" s="2">
        <v>0.0035</v>
      </c>
      <c r="F1132" s="2">
        <v>80.318</v>
      </c>
      <c r="G1132" s="2">
        <v>5.05324</v>
      </c>
      <c r="H1132" s="2">
        <v>-3.99044</v>
      </c>
      <c r="I1132" s="2">
        <v>0.0076</v>
      </c>
      <c r="J1132" s="2"/>
      <c r="K1132" s="2"/>
      <c r="L1132" s="2"/>
      <c r="M1132" s="2"/>
      <c r="N1132" s="2" t="s">
        <v>7747</v>
      </c>
      <c r="O1132" s="2" t="s">
        <v>3380</v>
      </c>
      <c r="P1132" s="2" t="s">
        <v>7748</v>
      </c>
      <c r="Q1132" s="2" t="s">
        <v>7749</v>
      </c>
      <c r="R1132" s="2"/>
      <c r="S1132" s="2" t="s">
        <v>3382</v>
      </c>
      <c r="T1132" s="2" t="s">
        <v>3383</v>
      </c>
      <c r="U1132" s="2" t="s">
        <v>7750</v>
      </c>
      <c r="V1132" s="2">
        <v>0.0</v>
      </c>
      <c r="W1132" s="2" t="s">
        <v>3385</v>
      </c>
      <c r="X1132" s="2" t="s">
        <v>3385</v>
      </c>
      <c r="Y1132" s="2" t="s">
        <v>818</v>
      </c>
      <c r="Z1132" s="3"/>
    </row>
    <row r="1133">
      <c r="A1133" s="2" t="s">
        <v>7751</v>
      </c>
      <c r="B1133" s="2">
        <v>25.1109</v>
      </c>
      <c r="C1133" s="2">
        <v>5.84044</v>
      </c>
      <c r="D1133" s="2">
        <v>-2.10417</v>
      </c>
      <c r="E1133" s="2">
        <v>0.03815</v>
      </c>
      <c r="F1133" s="2"/>
      <c r="G1133" s="2"/>
      <c r="H1133" s="2"/>
      <c r="I1133" s="2"/>
      <c r="J1133" s="2"/>
      <c r="K1133" s="2"/>
      <c r="L1133" s="2"/>
      <c r="M1133" s="2"/>
      <c r="N1133" s="2" t="s">
        <v>7752</v>
      </c>
      <c r="O1133" s="2" t="s">
        <v>1320</v>
      </c>
      <c r="P1133" s="2" t="s">
        <v>7753</v>
      </c>
      <c r="Q1133" s="2" t="s">
        <v>3133</v>
      </c>
      <c r="R1133" s="2"/>
      <c r="S1133" s="2"/>
      <c r="T1133" s="2" t="s">
        <v>1323</v>
      </c>
      <c r="U1133" s="2" t="s">
        <v>5371</v>
      </c>
      <c r="V1133" s="2" t="s">
        <v>5372</v>
      </c>
      <c r="W1133" s="2" t="s">
        <v>5373</v>
      </c>
      <c r="X1133" s="2" t="s">
        <v>5374</v>
      </c>
      <c r="Y1133" s="2" t="s">
        <v>1327</v>
      </c>
      <c r="Z1133" s="3"/>
    </row>
    <row r="1134">
      <c r="A1134" s="2" t="s">
        <v>7754</v>
      </c>
      <c r="B1134" s="2">
        <v>13.3029</v>
      </c>
      <c r="C1134" s="2">
        <v>27.3805</v>
      </c>
      <c r="D1134" s="2">
        <v>1.04141</v>
      </c>
      <c r="E1134" s="2">
        <v>0.03295</v>
      </c>
      <c r="F1134" s="2"/>
      <c r="G1134" s="2"/>
      <c r="H1134" s="2"/>
      <c r="I1134" s="2"/>
      <c r="J1134" s="2"/>
      <c r="K1134" s="2"/>
      <c r="L1134" s="2"/>
      <c r="M1134" s="2"/>
      <c r="N1134" s="2" t="s">
        <v>7755</v>
      </c>
      <c r="O1134" s="2" t="s">
        <v>7756</v>
      </c>
      <c r="P1134" s="2" t="s">
        <v>7757</v>
      </c>
      <c r="Q1134" s="2" t="s">
        <v>7758</v>
      </c>
      <c r="R1134" s="2" t="s">
        <v>7759</v>
      </c>
      <c r="S1134" s="2" t="s">
        <v>7760</v>
      </c>
      <c r="T1134" s="2" t="s">
        <v>6875</v>
      </c>
      <c r="U1134" s="2" t="s">
        <v>7761</v>
      </c>
      <c r="V1134" s="2">
        <v>0.0</v>
      </c>
      <c r="W1134" s="2" t="s">
        <v>7762</v>
      </c>
      <c r="X1134" s="2" t="s">
        <v>7762</v>
      </c>
      <c r="Y1134" s="2" t="s">
        <v>6878</v>
      </c>
      <c r="Z1134" s="3"/>
    </row>
    <row r="1135">
      <c r="A1135" s="2" t="s">
        <v>7763</v>
      </c>
      <c r="B1135" s="2">
        <v>22.5618</v>
      </c>
      <c r="C1135" s="2">
        <v>6.58301</v>
      </c>
      <c r="D1135" s="2">
        <v>-1.77706</v>
      </c>
      <c r="E1135" s="2">
        <v>0.04535</v>
      </c>
      <c r="F1135" s="2"/>
      <c r="G1135" s="2"/>
      <c r="H1135" s="2"/>
      <c r="I1135" s="2"/>
      <c r="J1135" s="2"/>
      <c r="K1135" s="2"/>
      <c r="L1135" s="2"/>
      <c r="M1135" s="2"/>
      <c r="N1135" s="2" t="s">
        <v>7764</v>
      </c>
      <c r="O1135" s="2"/>
      <c r="P1135" s="2" t="s">
        <v>7765</v>
      </c>
      <c r="Q1135" s="2"/>
      <c r="R1135" s="2"/>
      <c r="S1135" s="2"/>
      <c r="T1135" s="2"/>
      <c r="U1135" s="2" t="s">
        <v>7766</v>
      </c>
      <c r="V1135" s="2" t="s">
        <v>7767</v>
      </c>
      <c r="W1135" s="2" t="s">
        <v>7768</v>
      </c>
      <c r="X1135" s="2" t="s">
        <v>7768</v>
      </c>
      <c r="Y1135" s="2"/>
      <c r="Z1135" s="3"/>
    </row>
    <row r="1136">
      <c r="A1136" s="2" t="s">
        <v>7769</v>
      </c>
      <c r="B1136" s="2"/>
      <c r="C1136" s="2"/>
      <c r="D1136" s="2"/>
      <c r="E1136" s="2"/>
      <c r="F1136" s="2"/>
      <c r="G1136" s="2"/>
      <c r="H1136" s="2"/>
      <c r="I1136" s="2"/>
      <c r="J1136" s="2">
        <v>3.83216</v>
      </c>
      <c r="K1136" s="2">
        <v>19.5467</v>
      </c>
      <c r="L1136" s="2">
        <v>2.35069</v>
      </c>
      <c r="M1136" s="2">
        <v>0.02905</v>
      </c>
      <c r="N1136" s="2" t="s">
        <v>7770</v>
      </c>
      <c r="O1136" s="2" t="s">
        <v>1297</v>
      </c>
      <c r="P1136" s="2" t="s">
        <v>7771</v>
      </c>
      <c r="Q1136" s="2"/>
      <c r="R1136" s="2"/>
      <c r="S1136" s="2"/>
      <c r="T1136" s="2"/>
      <c r="U1136" s="2" t="s">
        <v>7772</v>
      </c>
      <c r="V1136" s="2">
        <v>0.0</v>
      </c>
      <c r="W1136" s="2" t="s">
        <v>341</v>
      </c>
      <c r="X1136" s="2" t="s">
        <v>341</v>
      </c>
      <c r="Y1136" s="2" t="s">
        <v>271</v>
      </c>
      <c r="Z1136" s="3"/>
    </row>
    <row r="1137">
      <c r="A1137" s="2" t="s">
        <v>7773</v>
      </c>
      <c r="B1137" s="2">
        <v>10.1385</v>
      </c>
      <c r="C1137" s="2">
        <v>34.9751</v>
      </c>
      <c r="D1137" s="2">
        <v>1.78649</v>
      </c>
      <c r="E1137" s="2">
        <v>0.02565</v>
      </c>
      <c r="F1137" s="2"/>
      <c r="G1137" s="2"/>
      <c r="H1137" s="2"/>
      <c r="I1137" s="2"/>
      <c r="J1137" s="2"/>
      <c r="K1137" s="2"/>
      <c r="L1137" s="2"/>
      <c r="M1137" s="2"/>
      <c r="N1137" s="2" t="s">
        <v>7774</v>
      </c>
      <c r="O1137" s="2" t="s">
        <v>7775</v>
      </c>
      <c r="P1137" s="2" t="s">
        <v>7776</v>
      </c>
      <c r="Q1137" s="2"/>
      <c r="R1137" s="2"/>
      <c r="S1137" s="2"/>
      <c r="T1137" s="2"/>
      <c r="U1137" s="2" t="s">
        <v>7777</v>
      </c>
      <c r="V1137" s="2">
        <v>0.0</v>
      </c>
      <c r="W1137" s="2" t="s">
        <v>7778</v>
      </c>
      <c r="X1137" s="2" t="s">
        <v>7778</v>
      </c>
      <c r="Y1137" s="2"/>
      <c r="Z1137" s="3"/>
    </row>
    <row r="1138">
      <c r="A1138" s="2" t="s">
        <v>7779</v>
      </c>
      <c r="B1138" s="2">
        <v>7.22898</v>
      </c>
      <c r="C1138" s="2">
        <v>35.8424</v>
      </c>
      <c r="D1138" s="2">
        <v>2.30981</v>
      </c>
      <c r="E1138" s="2">
        <v>0.0063</v>
      </c>
      <c r="F1138" s="2">
        <v>35.8424</v>
      </c>
      <c r="G1138" s="2">
        <v>9.93303</v>
      </c>
      <c r="H1138" s="2">
        <v>-1.85136</v>
      </c>
      <c r="I1138" s="2">
        <v>0.0204</v>
      </c>
      <c r="J1138" s="2"/>
      <c r="K1138" s="2"/>
      <c r="L1138" s="2"/>
      <c r="M1138" s="2"/>
      <c r="N1138" s="2" t="s">
        <v>7780</v>
      </c>
      <c r="O1138" s="2" t="s">
        <v>4798</v>
      </c>
      <c r="P1138" s="2" t="s">
        <v>7781</v>
      </c>
      <c r="Q1138" s="2"/>
      <c r="R1138" s="2"/>
      <c r="S1138" s="2"/>
      <c r="T1138" s="2" t="s">
        <v>7782</v>
      </c>
      <c r="U1138" s="2" t="s">
        <v>7783</v>
      </c>
      <c r="V1138" s="2">
        <v>0.0</v>
      </c>
      <c r="W1138" s="2" t="s">
        <v>1961</v>
      </c>
      <c r="X1138" s="2" t="s">
        <v>1961</v>
      </c>
      <c r="Y1138" s="2" t="s">
        <v>591</v>
      </c>
      <c r="Z1138" s="3"/>
    </row>
    <row r="1139">
      <c r="A1139" s="2" t="s">
        <v>7784</v>
      </c>
      <c r="B1139" s="2">
        <v>88.3547</v>
      </c>
      <c r="C1139" s="2">
        <v>32.0805</v>
      </c>
      <c r="D1139" s="2">
        <v>-1.46161</v>
      </c>
      <c r="E1139" s="2">
        <v>0.0481</v>
      </c>
      <c r="F1139" s="2">
        <v>32.0805</v>
      </c>
      <c r="G1139" s="2">
        <v>94.6616</v>
      </c>
      <c r="H1139" s="2">
        <v>1.56108</v>
      </c>
      <c r="I1139" s="2">
        <v>0.0388</v>
      </c>
      <c r="J1139" s="2"/>
      <c r="K1139" s="2"/>
      <c r="L1139" s="2"/>
      <c r="M1139" s="2"/>
      <c r="N1139" s="2" t="s">
        <v>7785</v>
      </c>
      <c r="O1139" s="2" t="s">
        <v>7786</v>
      </c>
      <c r="P1139" s="2" t="s">
        <v>7787</v>
      </c>
      <c r="Q1139" s="2" t="s">
        <v>7788</v>
      </c>
      <c r="R1139" s="2"/>
      <c r="S1139" s="2" t="s">
        <v>7789</v>
      </c>
      <c r="T1139" s="2"/>
      <c r="U1139" s="2" t="s">
        <v>7790</v>
      </c>
      <c r="V1139" s="2" t="s">
        <v>7791</v>
      </c>
      <c r="W1139" s="2" t="s">
        <v>7792</v>
      </c>
      <c r="X1139" s="2" t="s">
        <v>7793</v>
      </c>
      <c r="Y1139" s="2" t="s">
        <v>939</v>
      </c>
      <c r="Z1139" s="3"/>
    </row>
    <row r="1140">
      <c r="A1140" s="2" t="s">
        <v>7794</v>
      </c>
      <c r="B1140" s="2">
        <v>20.4069</v>
      </c>
      <c r="C1140" s="2">
        <v>6.53067</v>
      </c>
      <c r="D1140" s="2">
        <v>-1.64376</v>
      </c>
      <c r="E1140" s="2">
        <v>0.042</v>
      </c>
      <c r="F1140" s="2"/>
      <c r="G1140" s="2"/>
      <c r="H1140" s="2"/>
      <c r="I1140" s="2"/>
      <c r="J1140" s="2"/>
      <c r="K1140" s="2"/>
      <c r="L1140" s="2"/>
      <c r="M1140" s="2"/>
      <c r="N1140" s="2" t="s">
        <v>7795</v>
      </c>
      <c r="O1140" s="2" t="s">
        <v>277</v>
      </c>
      <c r="P1140" s="2" t="s">
        <v>7796</v>
      </c>
      <c r="Q1140" s="2" t="s">
        <v>485</v>
      </c>
      <c r="R1140" s="2" t="s">
        <v>279</v>
      </c>
      <c r="S1140" s="2"/>
      <c r="T1140" s="2" t="s">
        <v>280</v>
      </c>
      <c r="U1140" s="2" t="s">
        <v>7797</v>
      </c>
      <c r="V1140" s="2">
        <v>0.0</v>
      </c>
      <c r="W1140" s="2" t="s">
        <v>4674</v>
      </c>
      <c r="X1140" s="2" t="s">
        <v>4674</v>
      </c>
      <c r="Y1140" s="2" t="s">
        <v>1577</v>
      </c>
      <c r="Z1140" s="3"/>
    </row>
    <row r="1141">
      <c r="A1141" s="2" t="s">
        <v>7798</v>
      </c>
      <c r="B1141" s="2"/>
      <c r="C1141" s="2"/>
      <c r="D1141" s="2"/>
      <c r="E1141" s="2"/>
      <c r="F1141" s="2">
        <v>19.8301</v>
      </c>
      <c r="G1141" s="2">
        <v>7.46056</v>
      </c>
      <c r="H1141" s="2">
        <v>-1.41034</v>
      </c>
      <c r="I1141" s="2">
        <v>0.0469</v>
      </c>
      <c r="J1141" s="2"/>
      <c r="K1141" s="2"/>
      <c r="L1141" s="2"/>
      <c r="M1141" s="2"/>
      <c r="N1141" s="2" t="s">
        <v>7799</v>
      </c>
      <c r="O1141" s="2" t="s">
        <v>7800</v>
      </c>
      <c r="P1141" s="2" t="s">
        <v>7801</v>
      </c>
      <c r="Q1141" s="2"/>
      <c r="R1141" s="2" t="s">
        <v>7802</v>
      </c>
      <c r="S1141" s="2" t="s">
        <v>7803</v>
      </c>
      <c r="T1141" s="2" t="s">
        <v>7804</v>
      </c>
      <c r="U1141" s="2" t="s">
        <v>7805</v>
      </c>
      <c r="V1141" s="2" t="s">
        <v>7806</v>
      </c>
      <c r="W1141" s="2" t="s">
        <v>7807</v>
      </c>
      <c r="X1141" s="2" t="s">
        <v>7808</v>
      </c>
      <c r="Y1141" s="2" t="s">
        <v>7809</v>
      </c>
      <c r="Z1141" s="3"/>
    </row>
    <row r="1142">
      <c r="A1142" s="2" t="s">
        <v>7810</v>
      </c>
      <c r="B1142" s="2"/>
      <c r="C1142" s="2"/>
      <c r="D1142" s="2"/>
      <c r="E1142" s="2"/>
      <c r="F1142" s="2">
        <v>7.9727</v>
      </c>
      <c r="G1142" s="2">
        <v>31.9289</v>
      </c>
      <c r="H1142" s="2">
        <v>2.00172</v>
      </c>
      <c r="I1142" s="2">
        <v>0.03375</v>
      </c>
      <c r="J1142" s="2"/>
      <c r="K1142" s="2"/>
      <c r="L1142" s="2"/>
      <c r="M1142" s="2"/>
      <c r="N1142" s="2" t="s">
        <v>7811</v>
      </c>
      <c r="O1142" s="2" t="s">
        <v>1320</v>
      </c>
      <c r="P1142" s="2" t="s">
        <v>7812</v>
      </c>
      <c r="Q1142" s="2" t="s">
        <v>2457</v>
      </c>
      <c r="R1142" s="2" t="s">
        <v>7813</v>
      </c>
      <c r="S1142" s="2" t="s">
        <v>7814</v>
      </c>
      <c r="T1142" s="2" t="s">
        <v>1323</v>
      </c>
      <c r="U1142" s="2" t="s">
        <v>7815</v>
      </c>
      <c r="V1142" s="2" t="s">
        <v>7816</v>
      </c>
      <c r="W1142" s="2" t="s">
        <v>7817</v>
      </c>
      <c r="X1142" s="2" t="s">
        <v>7818</v>
      </c>
      <c r="Y1142" s="2" t="s">
        <v>2463</v>
      </c>
      <c r="Z1142" s="3"/>
    </row>
    <row r="1143">
      <c r="A1143" s="2" t="s">
        <v>7819</v>
      </c>
      <c r="B1143" s="2">
        <v>7.38892</v>
      </c>
      <c r="C1143" s="2">
        <v>33.4591</v>
      </c>
      <c r="D1143" s="2">
        <v>2.17896</v>
      </c>
      <c r="E1143" s="2">
        <v>0.01305</v>
      </c>
      <c r="F1143" s="2">
        <v>33.4591</v>
      </c>
      <c r="G1143" s="2">
        <v>8.42437</v>
      </c>
      <c r="H1143" s="2">
        <v>-1.98976</v>
      </c>
      <c r="I1143" s="2">
        <v>0.0229</v>
      </c>
      <c r="J1143" s="2"/>
      <c r="K1143" s="2"/>
      <c r="L1143" s="2"/>
      <c r="M1143" s="2"/>
      <c r="N1143" s="2" t="s">
        <v>7820</v>
      </c>
      <c r="O1143" s="2" t="s">
        <v>2025</v>
      </c>
      <c r="P1143" s="2" t="s">
        <v>7821</v>
      </c>
      <c r="Q1143" s="2"/>
      <c r="R1143" s="2" t="s">
        <v>2027</v>
      </c>
      <c r="S1143" s="2" t="s">
        <v>2028</v>
      </c>
      <c r="T1143" s="2" t="s">
        <v>2029</v>
      </c>
      <c r="U1143" s="2" t="s">
        <v>7822</v>
      </c>
      <c r="V1143" s="2" t="s">
        <v>7823</v>
      </c>
      <c r="W1143" s="2" t="s">
        <v>7824</v>
      </c>
      <c r="X1143" s="2" t="s">
        <v>2033</v>
      </c>
      <c r="Y1143" s="2" t="s">
        <v>1412</v>
      </c>
      <c r="Z1143" s="3"/>
    </row>
    <row r="1144">
      <c r="A1144" s="2" t="s">
        <v>7825</v>
      </c>
      <c r="B1144" s="2">
        <v>21.1789</v>
      </c>
      <c r="C1144" s="2">
        <v>3.63814</v>
      </c>
      <c r="D1144" s="2">
        <v>-2.54135</v>
      </c>
      <c r="E1144" s="2">
        <v>0.0274</v>
      </c>
      <c r="F1144" s="2"/>
      <c r="G1144" s="2"/>
      <c r="H1144" s="2"/>
      <c r="I1144" s="2"/>
      <c r="J1144" s="2"/>
      <c r="K1144" s="2"/>
      <c r="L1144" s="2"/>
      <c r="M1144" s="2"/>
      <c r="N1144" s="2" t="s">
        <v>7826</v>
      </c>
      <c r="O1144" s="2" t="s">
        <v>7827</v>
      </c>
      <c r="P1144" s="2" t="s">
        <v>7828</v>
      </c>
      <c r="Q1144" s="2"/>
      <c r="R1144" s="2"/>
      <c r="S1144" s="2"/>
      <c r="T1144" s="2" t="s">
        <v>576</v>
      </c>
      <c r="U1144" s="2" t="s">
        <v>7829</v>
      </c>
      <c r="V1144" s="2">
        <v>0.0</v>
      </c>
      <c r="W1144" s="2" t="s">
        <v>7830</v>
      </c>
      <c r="X1144" s="2" t="s">
        <v>7830</v>
      </c>
      <c r="Y1144" s="2" t="s">
        <v>576</v>
      </c>
      <c r="Z1144" s="3"/>
    </row>
    <row r="1145">
      <c r="A1145" s="2" t="s">
        <v>7831</v>
      </c>
      <c r="B1145" s="2"/>
      <c r="C1145" s="2"/>
      <c r="D1145" s="2"/>
      <c r="E1145" s="2"/>
      <c r="F1145" s="2"/>
      <c r="G1145" s="2"/>
      <c r="H1145" s="2"/>
      <c r="I1145" s="2"/>
      <c r="J1145" s="2">
        <v>20.5129</v>
      </c>
      <c r="K1145" s="2">
        <v>5.98384</v>
      </c>
      <c r="L1145" s="2">
        <v>-1.77738</v>
      </c>
      <c r="M1145" s="2">
        <v>0.0392</v>
      </c>
      <c r="N1145" s="2" t="s">
        <v>7832</v>
      </c>
      <c r="O1145" s="2" t="s">
        <v>7833</v>
      </c>
      <c r="P1145" s="2" t="s">
        <v>7834</v>
      </c>
      <c r="Q1145" s="2"/>
      <c r="R1145" s="2"/>
      <c r="S1145" s="2"/>
      <c r="T1145" s="2" t="s">
        <v>7835</v>
      </c>
      <c r="U1145" s="2" t="s">
        <v>7836</v>
      </c>
      <c r="V1145" s="2" t="s">
        <v>7837</v>
      </c>
      <c r="W1145" s="2" t="s">
        <v>7838</v>
      </c>
      <c r="X1145" s="2" t="s">
        <v>7838</v>
      </c>
      <c r="Y1145" s="2" t="s">
        <v>7839</v>
      </c>
      <c r="Z1145" s="3"/>
    </row>
    <row r="1146">
      <c r="A1146" s="2" t="s">
        <v>7840</v>
      </c>
      <c r="B1146" s="2"/>
      <c r="C1146" s="2"/>
      <c r="D1146" s="2"/>
      <c r="E1146" s="2"/>
      <c r="F1146" s="2"/>
      <c r="G1146" s="2"/>
      <c r="H1146" s="2"/>
      <c r="I1146" s="2"/>
      <c r="J1146" s="2">
        <v>33.6359</v>
      </c>
      <c r="K1146" s="2">
        <v>91.6591</v>
      </c>
      <c r="L1146" s="2">
        <v>1.44628</v>
      </c>
      <c r="M1146" s="2">
        <v>0.0294</v>
      </c>
      <c r="N1146" s="2" t="s">
        <v>7841</v>
      </c>
      <c r="O1146" s="2" t="s">
        <v>4778</v>
      </c>
      <c r="P1146" s="2" t="s">
        <v>7842</v>
      </c>
      <c r="Q1146" s="2"/>
      <c r="R1146" s="2" t="s">
        <v>1290</v>
      </c>
      <c r="S1146" s="2" t="s">
        <v>4779</v>
      </c>
      <c r="T1146" s="2"/>
      <c r="U1146" s="2" t="s">
        <v>7843</v>
      </c>
      <c r="V1146" s="2" t="s">
        <v>7844</v>
      </c>
      <c r="W1146" s="2" t="s">
        <v>7845</v>
      </c>
      <c r="X1146" s="2" t="s">
        <v>7845</v>
      </c>
      <c r="Y1146" s="2" t="s">
        <v>591</v>
      </c>
      <c r="Z1146" s="3"/>
    </row>
    <row r="1147">
      <c r="A1147" s="2" t="s">
        <v>7846</v>
      </c>
      <c r="B1147" s="2">
        <v>12.2509</v>
      </c>
      <c r="C1147" s="2">
        <v>49.9466</v>
      </c>
      <c r="D1147" s="2">
        <v>2.0275</v>
      </c>
      <c r="E1147" s="2">
        <v>0.0211</v>
      </c>
      <c r="F1147" s="2"/>
      <c r="G1147" s="2"/>
      <c r="H1147" s="2"/>
      <c r="I1147" s="2"/>
      <c r="J1147" s="2"/>
      <c r="K1147" s="2"/>
      <c r="L1147" s="2"/>
      <c r="M1147" s="2"/>
      <c r="N1147" s="2" t="s">
        <v>7847</v>
      </c>
      <c r="O1147" s="2" t="s">
        <v>7848</v>
      </c>
      <c r="P1147" s="2" t="s">
        <v>7849</v>
      </c>
      <c r="Q1147" s="2" t="s">
        <v>7850</v>
      </c>
      <c r="R1147" s="2"/>
      <c r="S1147" s="2"/>
      <c r="T1147" s="2" t="s">
        <v>7851</v>
      </c>
      <c r="U1147" s="2" t="s">
        <v>7852</v>
      </c>
      <c r="V1147" s="2">
        <v>0.0</v>
      </c>
      <c r="W1147" s="2" t="s">
        <v>7853</v>
      </c>
      <c r="X1147" s="2" t="s">
        <v>7853</v>
      </c>
      <c r="Y1147" s="2" t="s">
        <v>1521</v>
      </c>
      <c r="Z1147" s="3"/>
    </row>
    <row r="1148">
      <c r="A1148" s="2" t="s">
        <v>7854</v>
      </c>
      <c r="B1148" s="2"/>
      <c r="C1148" s="2"/>
      <c r="D1148" s="2"/>
      <c r="E1148" s="2"/>
      <c r="F1148" s="2"/>
      <c r="G1148" s="2"/>
      <c r="H1148" s="2"/>
      <c r="I1148" s="2"/>
      <c r="J1148" s="2">
        <v>78.441</v>
      </c>
      <c r="K1148" s="2">
        <v>22.9408</v>
      </c>
      <c r="L1148" s="2">
        <v>-1.77369</v>
      </c>
      <c r="M1148" s="2">
        <v>0.00735</v>
      </c>
      <c r="N1148" s="2" t="s">
        <v>7855</v>
      </c>
      <c r="O1148" s="2" t="s">
        <v>7856</v>
      </c>
      <c r="P1148" s="2" t="s">
        <v>7857</v>
      </c>
      <c r="Q1148" s="2" t="s">
        <v>7858</v>
      </c>
      <c r="R1148" s="2" t="s">
        <v>1863</v>
      </c>
      <c r="S1148" s="2" t="s">
        <v>7859</v>
      </c>
      <c r="T1148" s="2"/>
      <c r="U1148" s="2" t="s">
        <v>7860</v>
      </c>
      <c r="V1148" s="2" t="s">
        <v>7861</v>
      </c>
      <c r="W1148" s="2" t="s">
        <v>7862</v>
      </c>
      <c r="X1148" s="2" t="s">
        <v>7863</v>
      </c>
      <c r="Y1148" s="2"/>
      <c r="Z1148" s="3"/>
    </row>
    <row r="1149">
      <c r="A1149" s="2" t="s">
        <v>7864</v>
      </c>
      <c r="B1149" s="2"/>
      <c r="C1149" s="2"/>
      <c r="D1149" s="2"/>
      <c r="E1149" s="2"/>
      <c r="F1149" s="2">
        <v>25.4249</v>
      </c>
      <c r="G1149" s="2">
        <v>85.5289</v>
      </c>
      <c r="H1149" s="2">
        <v>1.75017</v>
      </c>
      <c r="I1149" s="2">
        <v>0.02455</v>
      </c>
      <c r="J1149" s="2"/>
      <c r="K1149" s="2"/>
      <c r="L1149" s="2"/>
      <c r="M1149" s="2"/>
      <c r="N1149" s="2" t="s">
        <v>7865</v>
      </c>
      <c r="O1149" s="2" t="s">
        <v>821</v>
      </c>
      <c r="P1149" s="2" t="s">
        <v>7866</v>
      </c>
      <c r="Q1149" s="2"/>
      <c r="R1149" s="2" t="s">
        <v>823</v>
      </c>
      <c r="S1149" s="2" t="s">
        <v>824</v>
      </c>
      <c r="T1149" s="2" t="s">
        <v>825</v>
      </c>
      <c r="U1149" s="2" t="s">
        <v>7867</v>
      </c>
      <c r="V1149" s="2">
        <v>0.0</v>
      </c>
      <c r="W1149" s="2" t="s">
        <v>827</v>
      </c>
      <c r="X1149" s="2" t="s">
        <v>827</v>
      </c>
      <c r="Y1149" s="2" t="s">
        <v>466</v>
      </c>
      <c r="Z1149" s="3"/>
    </row>
    <row r="1150">
      <c r="A1150" s="2" t="s">
        <v>7868</v>
      </c>
      <c r="B1150" s="2"/>
      <c r="C1150" s="2"/>
      <c r="D1150" s="2"/>
      <c r="E1150" s="2"/>
      <c r="F1150" s="2"/>
      <c r="G1150" s="2"/>
      <c r="H1150" s="2"/>
      <c r="I1150" s="2"/>
      <c r="J1150" s="2">
        <v>24.1779</v>
      </c>
      <c r="K1150" s="2">
        <v>71.3822</v>
      </c>
      <c r="L1150" s="2">
        <v>1.56187</v>
      </c>
      <c r="M1150" s="2">
        <v>0.04985</v>
      </c>
      <c r="N1150" s="2" t="s">
        <v>7869</v>
      </c>
      <c r="O1150" s="2" t="s">
        <v>3771</v>
      </c>
      <c r="P1150" s="2" t="s">
        <v>7870</v>
      </c>
      <c r="Q1150" s="2" t="s">
        <v>3773</v>
      </c>
      <c r="R1150" s="2"/>
      <c r="S1150" s="2"/>
      <c r="T1150" s="2" t="s">
        <v>3775</v>
      </c>
      <c r="U1150" s="2" t="s">
        <v>7871</v>
      </c>
      <c r="V1150" s="2">
        <v>0.0</v>
      </c>
      <c r="W1150" s="2" t="s">
        <v>5931</v>
      </c>
      <c r="X1150" s="2" t="s">
        <v>5931</v>
      </c>
      <c r="Y1150" s="2" t="s">
        <v>3779</v>
      </c>
      <c r="Z1150" s="3"/>
    </row>
    <row r="1151">
      <c r="A1151" s="2" t="s">
        <v>7872</v>
      </c>
      <c r="B1151" s="2">
        <v>8.89825</v>
      </c>
      <c r="C1151" s="2">
        <v>432.32</v>
      </c>
      <c r="D1151" s="2">
        <v>5.60244</v>
      </c>
      <c r="E1151" s="2">
        <v>0.00475</v>
      </c>
      <c r="F1151" s="2">
        <v>432.32</v>
      </c>
      <c r="G1151" s="2">
        <v>18.9334</v>
      </c>
      <c r="H1151" s="2">
        <v>-4.51309</v>
      </c>
      <c r="I1151" s="2">
        <v>4.0E-4</v>
      </c>
      <c r="J1151" s="2"/>
      <c r="K1151" s="2"/>
      <c r="L1151" s="2"/>
      <c r="M1151" s="2"/>
      <c r="N1151" s="2" t="s">
        <v>7873</v>
      </c>
      <c r="O1151" s="2" t="s">
        <v>7874</v>
      </c>
      <c r="P1151" s="2" t="s">
        <v>7875</v>
      </c>
      <c r="Q1151" s="2"/>
      <c r="R1151" s="2"/>
      <c r="S1151" s="2" t="s">
        <v>7876</v>
      </c>
      <c r="T1151" s="2" t="s">
        <v>87</v>
      </c>
      <c r="U1151" s="2" t="s">
        <v>7877</v>
      </c>
      <c r="V1151" s="2">
        <v>0.0</v>
      </c>
      <c r="W1151" s="2" t="s">
        <v>7878</v>
      </c>
      <c r="X1151" s="2" t="s">
        <v>7878</v>
      </c>
      <c r="Y1151" s="2" t="s">
        <v>818</v>
      </c>
      <c r="Z1151" s="3"/>
    </row>
    <row r="1152">
      <c r="A1152" s="2" t="s">
        <v>7879</v>
      </c>
      <c r="B1152" s="2"/>
      <c r="C1152" s="2"/>
      <c r="D1152" s="2"/>
      <c r="E1152" s="2"/>
      <c r="F1152" s="2"/>
      <c r="G1152" s="2"/>
      <c r="H1152" s="2"/>
      <c r="I1152" s="2"/>
      <c r="J1152" s="2">
        <v>5.33033</v>
      </c>
      <c r="K1152" s="2">
        <v>20.7869</v>
      </c>
      <c r="L1152" s="2">
        <v>1.96338</v>
      </c>
      <c r="M1152" s="2">
        <v>0.03455</v>
      </c>
      <c r="N1152" s="2" t="s">
        <v>7880</v>
      </c>
      <c r="O1152" s="2" t="s">
        <v>3044</v>
      </c>
      <c r="P1152" s="2" t="s">
        <v>7881</v>
      </c>
      <c r="Q1152" s="2" t="s">
        <v>7882</v>
      </c>
      <c r="R1152" s="2"/>
      <c r="S1152" s="2"/>
      <c r="T1152" s="2" t="s">
        <v>3046</v>
      </c>
      <c r="U1152" s="2" t="s">
        <v>7883</v>
      </c>
      <c r="V1152" s="2" t="s">
        <v>7884</v>
      </c>
      <c r="W1152" s="2" t="s">
        <v>3048</v>
      </c>
      <c r="X1152" s="2" t="s">
        <v>3048</v>
      </c>
      <c r="Y1152" s="2" t="s">
        <v>3049</v>
      </c>
      <c r="Z1152" s="3"/>
    </row>
    <row r="1153">
      <c r="A1153" s="2" t="s">
        <v>7885</v>
      </c>
      <c r="B1153" s="2">
        <v>45.2156</v>
      </c>
      <c r="C1153" s="2">
        <v>5.41151</v>
      </c>
      <c r="D1153" s="2">
        <v>-3.06272</v>
      </c>
      <c r="E1153" s="2">
        <v>0.0467</v>
      </c>
      <c r="F1153" s="2">
        <v>5.41151</v>
      </c>
      <c r="G1153" s="2">
        <v>51.917</v>
      </c>
      <c r="H1153" s="2">
        <v>3.2621</v>
      </c>
      <c r="I1153" s="2">
        <v>0.04305</v>
      </c>
      <c r="J1153" s="2"/>
      <c r="K1153" s="2"/>
      <c r="L1153" s="2"/>
      <c r="M1153" s="2"/>
      <c r="N1153" s="2" t="s">
        <v>7886</v>
      </c>
      <c r="O1153" s="2" t="s">
        <v>4441</v>
      </c>
      <c r="P1153" s="2" t="s">
        <v>7887</v>
      </c>
      <c r="Q1153" s="2"/>
      <c r="R1153" s="2" t="s">
        <v>640</v>
      </c>
      <c r="S1153" s="2"/>
      <c r="T1153" s="2" t="s">
        <v>1020</v>
      </c>
      <c r="U1153" s="2"/>
      <c r="V1153" s="2"/>
      <c r="W1153" s="2"/>
      <c r="X1153" s="2" t="s">
        <v>7888</v>
      </c>
      <c r="Y1153" s="2" t="s">
        <v>4446</v>
      </c>
      <c r="Z1153" s="3"/>
    </row>
    <row r="1154">
      <c r="A1154" s="2" t="s">
        <v>7889</v>
      </c>
      <c r="B1154" s="2"/>
      <c r="C1154" s="2"/>
      <c r="D1154" s="2"/>
      <c r="E1154" s="2"/>
      <c r="F1154" s="2"/>
      <c r="G1154" s="2"/>
      <c r="H1154" s="2"/>
      <c r="I1154" s="2"/>
      <c r="J1154" s="2">
        <v>9.16092</v>
      </c>
      <c r="K1154" s="2">
        <v>37.5059</v>
      </c>
      <c r="L1154" s="2">
        <v>2.03355</v>
      </c>
      <c r="M1154" s="2">
        <v>0.0356</v>
      </c>
      <c r="N1154" s="2" t="s">
        <v>7890</v>
      </c>
      <c r="O1154" s="2" t="s">
        <v>1320</v>
      </c>
      <c r="P1154" s="2" t="s">
        <v>7891</v>
      </c>
      <c r="Q1154" s="2" t="s">
        <v>3133</v>
      </c>
      <c r="R1154" s="2"/>
      <c r="S1154" s="2"/>
      <c r="T1154" s="2" t="s">
        <v>1323</v>
      </c>
      <c r="U1154" s="2" t="s">
        <v>7892</v>
      </c>
      <c r="V1154" s="2" t="s">
        <v>7893</v>
      </c>
      <c r="W1154" s="2" t="s">
        <v>7894</v>
      </c>
      <c r="X1154" s="2" t="s">
        <v>7895</v>
      </c>
      <c r="Y1154" s="2" t="s">
        <v>1327</v>
      </c>
      <c r="Z1154" s="3"/>
    </row>
    <row r="1155">
      <c r="A1155" s="2" t="s">
        <v>7896</v>
      </c>
      <c r="B1155" s="2"/>
      <c r="C1155" s="2"/>
      <c r="D1155" s="2"/>
      <c r="E1155" s="2"/>
      <c r="F1155" s="2">
        <v>118.397</v>
      </c>
      <c r="G1155" s="2">
        <v>17.925</v>
      </c>
      <c r="H1155" s="2">
        <v>-2.72359</v>
      </c>
      <c r="I1155" s="2">
        <v>0.0198</v>
      </c>
      <c r="J1155" s="2"/>
      <c r="K1155" s="2"/>
      <c r="L1155" s="2"/>
      <c r="M1155" s="2"/>
      <c r="N1155" s="2" t="s">
        <v>7897</v>
      </c>
      <c r="O1155" s="2"/>
      <c r="P1155" s="2" t="s">
        <v>7898</v>
      </c>
      <c r="Q1155" s="2"/>
      <c r="R1155" s="2"/>
      <c r="S1155" s="2"/>
      <c r="T1155" s="2"/>
      <c r="U1155" s="2" t="s">
        <v>7899</v>
      </c>
      <c r="V1155" s="2" t="s">
        <v>7900</v>
      </c>
      <c r="W1155" s="2" t="s">
        <v>7901</v>
      </c>
      <c r="X1155" s="2" t="s">
        <v>365</v>
      </c>
      <c r="Y1155" s="2"/>
      <c r="Z1155" s="3"/>
    </row>
    <row r="1156">
      <c r="A1156" s="2" t="s">
        <v>7902</v>
      </c>
      <c r="B1156" s="2"/>
      <c r="C1156" s="2"/>
      <c r="D1156" s="2"/>
      <c r="E1156" s="16"/>
      <c r="F1156" s="17">
        <v>56.9136</v>
      </c>
      <c r="G1156" s="17">
        <v>1.0</v>
      </c>
      <c r="H1156" s="17">
        <v>-5.8307015331504415</v>
      </c>
      <c r="I1156" s="2">
        <v>0.0172</v>
      </c>
      <c r="J1156" s="2"/>
      <c r="K1156" s="2"/>
      <c r="L1156" s="2"/>
      <c r="M1156" s="2"/>
      <c r="N1156" s="2" t="s">
        <v>7903</v>
      </c>
      <c r="O1156" s="2"/>
      <c r="P1156" s="2" t="s">
        <v>7904</v>
      </c>
      <c r="Q1156" s="2"/>
      <c r="R1156" s="2"/>
      <c r="S1156" s="2"/>
      <c r="T1156" s="2"/>
      <c r="U1156" s="2" t="s">
        <v>7905</v>
      </c>
      <c r="V1156" s="2">
        <v>0.0</v>
      </c>
      <c r="W1156" s="2">
        <v>0.0</v>
      </c>
      <c r="X1156" s="2" t="s">
        <v>450</v>
      </c>
      <c r="Y1156" s="2"/>
      <c r="Z1156" s="3"/>
    </row>
    <row r="1157">
      <c r="A1157" s="2" t="s">
        <v>7906</v>
      </c>
      <c r="B1157" s="2">
        <v>17.3615</v>
      </c>
      <c r="C1157" s="2">
        <v>65.3948</v>
      </c>
      <c r="D1157" s="2">
        <v>1.91328</v>
      </c>
      <c r="E1157" s="2">
        <v>0.02385</v>
      </c>
      <c r="F1157" s="2">
        <v>65.3948</v>
      </c>
      <c r="G1157" s="2">
        <v>8.25008</v>
      </c>
      <c r="H1157" s="2">
        <v>-2.9867</v>
      </c>
      <c r="I1157" s="2">
        <v>0.00535</v>
      </c>
      <c r="J1157" s="2"/>
      <c r="K1157" s="2"/>
      <c r="L1157" s="2"/>
      <c r="M1157" s="2"/>
      <c r="N1157" s="2" t="s">
        <v>7907</v>
      </c>
      <c r="O1157" s="2" t="s">
        <v>3091</v>
      </c>
      <c r="P1157" s="2" t="s">
        <v>3092</v>
      </c>
      <c r="Q1157" s="2" t="s">
        <v>3093</v>
      </c>
      <c r="R1157" s="2"/>
      <c r="S1157" s="2" t="s">
        <v>3094</v>
      </c>
      <c r="T1157" s="2" t="s">
        <v>1521</v>
      </c>
      <c r="U1157" s="2" t="s">
        <v>3095</v>
      </c>
      <c r="V1157" s="2">
        <v>0.0</v>
      </c>
      <c r="W1157" s="2" t="s">
        <v>3096</v>
      </c>
      <c r="X1157" s="2" t="s">
        <v>3096</v>
      </c>
      <c r="Y1157" s="2" t="s">
        <v>1521</v>
      </c>
      <c r="Z1157" s="3"/>
    </row>
    <row r="1158">
      <c r="A1158" s="2" t="s">
        <v>7908</v>
      </c>
      <c r="B1158" s="2">
        <v>9.89693</v>
      </c>
      <c r="C1158" s="2">
        <v>177.586</v>
      </c>
      <c r="D1158" s="2">
        <v>4.1654</v>
      </c>
      <c r="E1158" s="2">
        <v>0.0018</v>
      </c>
      <c r="F1158" s="2">
        <v>177.586</v>
      </c>
      <c r="G1158" s="2">
        <v>22.5911</v>
      </c>
      <c r="H1158" s="2">
        <v>-2.97469</v>
      </c>
      <c r="I1158" s="2">
        <v>0.00245</v>
      </c>
      <c r="J1158" s="2"/>
      <c r="K1158" s="2"/>
      <c r="L1158" s="2"/>
      <c r="M1158" s="2"/>
      <c r="N1158" s="2" t="s">
        <v>7909</v>
      </c>
      <c r="O1158" s="2"/>
      <c r="P1158" s="2" t="s">
        <v>7910</v>
      </c>
      <c r="Q1158" s="2"/>
      <c r="R1158" s="2"/>
      <c r="S1158" s="2"/>
      <c r="T1158" s="2"/>
      <c r="U1158" s="2" t="s">
        <v>7911</v>
      </c>
      <c r="V1158" s="2" t="s">
        <v>7912</v>
      </c>
      <c r="W1158" s="2" t="s">
        <v>7913</v>
      </c>
      <c r="X1158" s="2" t="s">
        <v>7913</v>
      </c>
      <c r="Y1158" s="2"/>
      <c r="Z1158" s="3"/>
    </row>
    <row r="1159">
      <c r="A1159" s="2" t="s">
        <v>7914</v>
      </c>
      <c r="B1159" s="2"/>
      <c r="C1159" s="2"/>
      <c r="D1159" s="2"/>
      <c r="E1159" s="2"/>
      <c r="F1159" s="2">
        <v>25.2809</v>
      </c>
      <c r="G1159" s="2">
        <v>9.55519</v>
      </c>
      <c r="H1159" s="2">
        <v>-1.40369</v>
      </c>
      <c r="I1159" s="2">
        <v>0.02525</v>
      </c>
      <c r="J1159" s="2"/>
      <c r="K1159" s="2"/>
      <c r="L1159" s="2"/>
      <c r="M1159" s="2"/>
      <c r="N1159" s="2" t="s">
        <v>7915</v>
      </c>
      <c r="O1159" s="2" t="s">
        <v>7916</v>
      </c>
      <c r="P1159" s="2" t="s">
        <v>7917</v>
      </c>
      <c r="Q1159" s="2" t="s">
        <v>7918</v>
      </c>
      <c r="R1159" s="2" t="s">
        <v>7759</v>
      </c>
      <c r="S1159" s="2" t="s">
        <v>7919</v>
      </c>
      <c r="T1159" s="2" t="s">
        <v>6875</v>
      </c>
      <c r="U1159" s="2" t="s">
        <v>7920</v>
      </c>
      <c r="V1159" s="2">
        <v>0.0</v>
      </c>
      <c r="W1159" s="2" t="s">
        <v>7762</v>
      </c>
      <c r="X1159" s="2" t="s">
        <v>7921</v>
      </c>
      <c r="Y1159" s="2" t="s">
        <v>6878</v>
      </c>
      <c r="Z1159" s="3"/>
    </row>
    <row r="1160">
      <c r="A1160" s="2" t="s">
        <v>7922</v>
      </c>
      <c r="B1160" s="2"/>
      <c r="C1160" s="2"/>
      <c r="D1160" s="2"/>
      <c r="E1160" s="2"/>
      <c r="F1160" s="2">
        <v>45.5534</v>
      </c>
      <c r="G1160" s="2">
        <v>15.3166</v>
      </c>
      <c r="H1160" s="2">
        <v>-1.57246</v>
      </c>
      <c r="I1160" s="2">
        <v>0.0335</v>
      </c>
      <c r="J1160" s="2"/>
      <c r="K1160" s="2"/>
      <c r="L1160" s="2"/>
      <c r="M1160" s="2"/>
      <c r="N1160" s="2" t="s">
        <v>7923</v>
      </c>
      <c r="O1160" s="2" t="s">
        <v>7924</v>
      </c>
      <c r="P1160" s="2" t="s">
        <v>7925</v>
      </c>
      <c r="Q1160" s="2"/>
      <c r="R1160" s="2"/>
      <c r="S1160" s="2"/>
      <c r="T1160" s="2"/>
      <c r="U1160" s="2" t="s">
        <v>7926</v>
      </c>
      <c r="V1160" s="2" t="s">
        <v>7927</v>
      </c>
      <c r="W1160" s="2" t="s">
        <v>7928</v>
      </c>
      <c r="X1160" s="2" t="s">
        <v>1776</v>
      </c>
      <c r="Y1160" s="2" t="s">
        <v>566</v>
      </c>
      <c r="Z1160" s="3"/>
    </row>
    <row r="1161">
      <c r="A1161" s="2" t="s">
        <v>7929</v>
      </c>
      <c r="B1161" s="2">
        <v>4.78411</v>
      </c>
      <c r="C1161" s="2">
        <v>156.763</v>
      </c>
      <c r="D1161" s="2">
        <v>5.03419</v>
      </c>
      <c r="E1161" s="2">
        <v>0.03695</v>
      </c>
      <c r="F1161" s="2">
        <v>156.763</v>
      </c>
      <c r="G1161" s="2">
        <v>5.23074</v>
      </c>
      <c r="H1161" s="2">
        <v>-4.90543</v>
      </c>
      <c r="I1161" s="2">
        <v>0.02805</v>
      </c>
      <c r="J1161" s="2"/>
      <c r="K1161" s="2"/>
      <c r="L1161" s="2"/>
      <c r="M1161" s="2"/>
      <c r="N1161" s="2" t="s">
        <v>7930</v>
      </c>
      <c r="O1161" s="2"/>
      <c r="P1161" s="2" t="s">
        <v>7931</v>
      </c>
      <c r="Q1161" s="2"/>
      <c r="R1161" s="2"/>
      <c r="S1161" s="2"/>
      <c r="T1161" s="2"/>
      <c r="U1161" s="2" t="s">
        <v>7932</v>
      </c>
      <c r="V1161" s="2">
        <v>0.0</v>
      </c>
      <c r="W1161" s="2">
        <v>0.0</v>
      </c>
      <c r="X1161" s="2" t="s">
        <v>450</v>
      </c>
      <c r="Y1161" s="2"/>
      <c r="Z1161" s="3"/>
    </row>
    <row r="1162">
      <c r="A1162" s="2" t="s">
        <v>7933</v>
      </c>
      <c r="B1162" s="2"/>
      <c r="C1162" s="2"/>
      <c r="D1162" s="2"/>
      <c r="E1162" s="2"/>
      <c r="F1162" s="2">
        <v>5.13001</v>
      </c>
      <c r="G1162" s="2">
        <v>31.3887</v>
      </c>
      <c r="H1162" s="2">
        <v>2.61321</v>
      </c>
      <c r="I1162" s="2">
        <v>0.0145</v>
      </c>
      <c r="J1162" s="2"/>
      <c r="K1162" s="2"/>
      <c r="L1162" s="2"/>
      <c r="M1162" s="2"/>
      <c r="N1162" s="2" t="s">
        <v>7934</v>
      </c>
      <c r="O1162" s="2" t="s">
        <v>7935</v>
      </c>
      <c r="P1162" s="2" t="s">
        <v>7936</v>
      </c>
      <c r="Q1162" s="2"/>
      <c r="R1162" s="2"/>
      <c r="S1162" s="2"/>
      <c r="T1162" s="2" t="s">
        <v>271</v>
      </c>
      <c r="U1162" s="2" t="s">
        <v>7937</v>
      </c>
      <c r="V1162" s="2">
        <v>0.0</v>
      </c>
      <c r="W1162" s="2" t="s">
        <v>5401</v>
      </c>
      <c r="X1162" s="2" t="s">
        <v>5401</v>
      </c>
      <c r="Y1162" s="2" t="s">
        <v>271</v>
      </c>
      <c r="Z1162" s="3"/>
    </row>
    <row r="1163">
      <c r="A1163" s="2" t="s">
        <v>7938</v>
      </c>
      <c r="B1163" s="2"/>
      <c r="C1163" s="2"/>
      <c r="D1163" s="2"/>
      <c r="E1163" s="2"/>
      <c r="F1163" s="2"/>
      <c r="G1163" s="2"/>
      <c r="H1163" s="2"/>
      <c r="I1163" s="2"/>
      <c r="J1163" s="2">
        <v>15.7987</v>
      </c>
      <c r="K1163" s="2">
        <v>4.9855</v>
      </c>
      <c r="L1163" s="2">
        <v>-1.66399</v>
      </c>
      <c r="M1163" s="2">
        <v>0.03205</v>
      </c>
      <c r="N1163" s="2" t="s">
        <v>7939</v>
      </c>
      <c r="O1163" s="2" t="s">
        <v>4898</v>
      </c>
      <c r="P1163" s="2" t="s">
        <v>7940</v>
      </c>
      <c r="Q1163" s="2" t="s">
        <v>3900</v>
      </c>
      <c r="R1163" s="2"/>
      <c r="S1163" s="2" t="s">
        <v>7941</v>
      </c>
      <c r="T1163" s="2"/>
      <c r="U1163" s="2" t="s">
        <v>7942</v>
      </c>
      <c r="V1163" s="2" t="s">
        <v>7943</v>
      </c>
      <c r="W1163" s="2" t="s">
        <v>7944</v>
      </c>
      <c r="X1163" s="2" t="s">
        <v>7944</v>
      </c>
      <c r="Y1163" s="2"/>
      <c r="Z1163" s="3"/>
    </row>
    <row r="1164">
      <c r="A1164" s="2" t="s">
        <v>7945</v>
      </c>
      <c r="B1164" s="2">
        <v>14.605</v>
      </c>
      <c r="C1164" s="2">
        <v>87.7168</v>
      </c>
      <c r="D1164" s="2">
        <v>2.58639</v>
      </c>
      <c r="E1164" s="2">
        <v>0.0052</v>
      </c>
      <c r="F1164" s="2"/>
      <c r="G1164" s="2"/>
      <c r="H1164" s="2"/>
      <c r="I1164" s="2"/>
      <c r="J1164" s="2">
        <v>14.605</v>
      </c>
      <c r="K1164" s="2">
        <v>116.885</v>
      </c>
      <c r="L1164" s="2">
        <v>3.00055</v>
      </c>
      <c r="M1164" s="2">
        <v>0.002</v>
      </c>
      <c r="N1164" s="2" t="s">
        <v>7946</v>
      </c>
      <c r="O1164" s="2" t="s">
        <v>1488</v>
      </c>
      <c r="P1164" s="2" t="s">
        <v>7947</v>
      </c>
      <c r="Q1164" s="2"/>
      <c r="R1164" s="2"/>
      <c r="S1164" s="2"/>
      <c r="T1164" s="2" t="s">
        <v>1492</v>
      </c>
      <c r="U1164" s="2" t="s">
        <v>7948</v>
      </c>
      <c r="V1164" s="2">
        <v>0.0</v>
      </c>
      <c r="W1164" s="2" t="s">
        <v>1494</v>
      </c>
      <c r="X1164" s="2" t="s">
        <v>1494</v>
      </c>
      <c r="Y1164" s="2" t="s">
        <v>1495</v>
      </c>
      <c r="Z1164" s="3"/>
    </row>
    <row r="1165">
      <c r="A1165" s="2" t="s">
        <v>7949</v>
      </c>
      <c r="B1165" s="2"/>
      <c r="C1165" s="2"/>
      <c r="D1165" s="2"/>
      <c r="E1165" s="2"/>
      <c r="F1165" s="2">
        <v>63.3993</v>
      </c>
      <c r="G1165" s="2">
        <v>0.767878</v>
      </c>
      <c r="H1165" s="2">
        <v>-6.36745</v>
      </c>
      <c r="I1165" s="2">
        <v>0.0244</v>
      </c>
      <c r="J1165" s="2"/>
      <c r="K1165" s="2"/>
      <c r="L1165" s="2"/>
      <c r="M1165" s="2"/>
      <c r="N1165" s="2" t="s">
        <v>7950</v>
      </c>
      <c r="O1165" s="2" t="s">
        <v>1156</v>
      </c>
      <c r="P1165" s="2" t="s">
        <v>7951</v>
      </c>
      <c r="Q1165" s="2" t="s">
        <v>1158</v>
      </c>
      <c r="R1165" s="2"/>
      <c r="S1165" s="2"/>
      <c r="T1165" s="2"/>
      <c r="U1165" s="2" t="s">
        <v>7952</v>
      </c>
      <c r="V1165" s="2">
        <v>0.0</v>
      </c>
      <c r="W1165" s="2" t="s">
        <v>1161</v>
      </c>
      <c r="X1165" s="2" t="s">
        <v>1161</v>
      </c>
      <c r="Y1165" s="2" t="s">
        <v>525</v>
      </c>
      <c r="Z1165" s="3"/>
    </row>
    <row r="1166">
      <c r="A1166" s="2" t="s">
        <v>7953</v>
      </c>
      <c r="B1166" s="2"/>
      <c r="C1166" s="2"/>
      <c r="D1166" s="2"/>
      <c r="E1166" s="2"/>
      <c r="F1166" s="2"/>
      <c r="G1166" s="2"/>
      <c r="H1166" s="2"/>
      <c r="I1166" s="2"/>
      <c r="J1166" s="2">
        <v>17.3916</v>
      </c>
      <c r="K1166" s="2">
        <v>2.18574</v>
      </c>
      <c r="L1166" s="2">
        <v>-2.9922</v>
      </c>
      <c r="M1166" s="2">
        <v>0.001</v>
      </c>
      <c r="N1166" s="2" t="s">
        <v>7954</v>
      </c>
      <c r="O1166" s="2"/>
      <c r="P1166" s="2"/>
      <c r="Q1166" s="2"/>
      <c r="R1166" s="2"/>
      <c r="S1166" s="2"/>
      <c r="T1166" s="2"/>
      <c r="U1166" s="2"/>
      <c r="V1166" s="2"/>
      <c r="W1166" s="2"/>
      <c r="X1166" s="2" t="s">
        <v>420</v>
      </c>
      <c r="Y1166" s="2"/>
      <c r="Z1166" s="3"/>
    </row>
    <row r="1167">
      <c r="A1167" s="2" t="s">
        <v>7955</v>
      </c>
      <c r="B1167" s="2">
        <v>43.3521</v>
      </c>
      <c r="C1167" s="2">
        <v>14.5539</v>
      </c>
      <c r="D1167" s="2">
        <v>-1.5747</v>
      </c>
      <c r="E1167" s="2">
        <v>0.0372</v>
      </c>
      <c r="F1167" s="2"/>
      <c r="G1167" s="2"/>
      <c r="H1167" s="2"/>
      <c r="I1167" s="2"/>
      <c r="J1167" s="2"/>
      <c r="K1167" s="2"/>
      <c r="L1167" s="2"/>
      <c r="M1167" s="2"/>
      <c r="N1167" s="2" t="s">
        <v>7956</v>
      </c>
      <c r="O1167" s="2" t="s">
        <v>7957</v>
      </c>
      <c r="P1167" s="2" t="s">
        <v>7958</v>
      </c>
      <c r="Q1167" s="2" t="s">
        <v>7959</v>
      </c>
      <c r="R1167" s="2"/>
      <c r="S1167" s="2" t="s">
        <v>7960</v>
      </c>
      <c r="T1167" s="2" t="s">
        <v>7961</v>
      </c>
      <c r="U1167" s="2" t="s">
        <v>7962</v>
      </c>
      <c r="V1167" s="2" t="s">
        <v>7963</v>
      </c>
      <c r="W1167" s="2" t="s">
        <v>7964</v>
      </c>
      <c r="X1167" s="2" t="s">
        <v>7964</v>
      </c>
      <c r="Y1167" s="2" t="s">
        <v>591</v>
      </c>
      <c r="Z1167" s="3"/>
    </row>
    <row r="1168">
      <c r="A1168" s="2" t="s">
        <v>7965</v>
      </c>
      <c r="B1168" s="2"/>
      <c r="C1168" s="2"/>
      <c r="D1168" s="2"/>
      <c r="E1168" s="2"/>
      <c r="F1168" s="2">
        <v>20.8959</v>
      </c>
      <c r="G1168" s="2">
        <v>80.2986</v>
      </c>
      <c r="H1168" s="2">
        <v>1.94215</v>
      </c>
      <c r="I1168" s="2">
        <v>0.04475</v>
      </c>
      <c r="J1168" s="2"/>
      <c r="K1168" s="2"/>
      <c r="L1168" s="2"/>
      <c r="M1168" s="2"/>
      <c r="N1168" s="2" t="s">
        <v>7966</v>
      </c>
      <c r="O1168" s="2" t="s">
        <v>5156</v>
      </c>
      <c r="P1168" s="2" t="s">
        <v>5157</v>
      </c>
      <c r="Q1168" s="2"/>
      <c r="R1168" s="2"/>
      <c r="S1168" s="2"/>
      <c r="T1168" s="2"/>
      <c r="U1168" s="2" t="s">
        <v>5158</v>
      </c>
      <c r="V1168" s="2" t="s">
        <v>5159</v>
      </c>
      <c r="W1168" s="2" t="s">
        <v>5160</v>
      </c>
      <c r="X1168" s="2" t="s">
        <v>5161</v>
      </c>
      <c r="Y1168" s="2"/>
      <c r="Z1168" s="3"/>
    </row>
    <row r="1169">
      <c r="A1169" s="2" t="s">
        <v>7967</v>
      </c>
      <c r="B1169" s="2">
        <v>24.5176</v>
      </c>
      <c r="C1169" s="2">
        <v>154.525</v>
      </c>
      <c r="D1169" s="2">
        <v>2.65595</v>
      </c>
      <c r="E1169" s="2">
        <v>0.0246</v>
      </c>
      <c r="F1169" s="2"/>
      <c r="G1169" s="2"/>
      <c r="H1169" s="2"/>
      <c r="I1169" s="2"/>
      <c r="J1169" s="2"/>
      <c r="K1169" s="2"/>
      <c r="L1169" s="2"/>
      <c r="M1169" s="2"/>
      <c r="N1169" s="2" t="s">
        <v>7968</v>
      </c>
      <c r="O1169" s="2" t="s">
        <v>7969</v>
      </c>
      <c r="P1169" s="2" t="s">
        <v>7970</v>
      </c>
      <c r="Q1169" s="2"/>
      <c r="R1169" s="2"/>
      <c r="S1169" s="2" t="s">
        <v>7971</v>
      </c>
      <c r="T1169" s="2" t="s">
        <v>7972</v>
      </c>
      <c r="U1169" s="2" t="s">
        <v>7973</v>
      </c>
      <c r="V1169" s="2">
        <v>0.0</v>
      </c>
      <c r="W1169" s="2" t="s">
        <v>7974</v>
      </c>
      <c r="X1169" s="2" t="s">
        <v>7974</v>
      </c>
      <c r="Y1169" s="2" t="s">
        <v>3221</v>
      </c>
      <c r="Z1169" s="3"/>
    </row>
    <row r="1170">
      <c r="A1170" s="2" t="s">
        <v>7975</v>
      </c>
      <c r="B1170" s="2"/>
      <c r="C1170" s="2"/>
      <c r="D1170" s="2"/>
      <c r="E1170" s="2"/>
      <c r="F1170" s="2"/>
      <c r="G1170" s="2"/>
      <c r="H1170" s="2"/>
      <c r="I1170" s="2"/>
      <c r="J1170" s="2">
        <v>12.2173</v>
      </c>
      <c r="K1170" s="2">
        <v>30.9717</v>
      </c>
      <c r="L1170" s="2">
        <v>1.34202</v>
      </c>
      <c r="M1170" s="2">
        <v>0.04355</v>
      </c>
      <c r="N1170" s="2" t="s">
        <v>7976</v>
      </c>
      <c r="O1170" s="2" t="s">
        <v>7977</v>
      </c>
      <c r="P1170" s="2" t="s">
        <v>7978</v>
      </c>
      <c r="Q1170" s="2"/>
      <c r="R1170" s="2" t="s">
        <v>3602</v>
      </c>
      <c r="S1170" s="2" t="s">
        <v>7979</v>
      </c>
      <c r="T1170" s="2" t="s">
        <v>566</v>
      </c>
      <c r="U1170" s="2" t="s">
        <v>7980</v>
      </c>
      <c r="V1170" s="2">
        <v>0.0</v>
      </c>
      <c r="W1170" s="2" t="s">
        <v>7981</v>
      </c>
      <c r="X1170" s="2" t="s">
        <v>7981</v>
      </c>
      <c r="Y1170" s="2" t="s">
        <v>566</v>
      </c>
      <c r="Z1170" s="3"/>
    </row>
    <row r="1171">
      <c r="A1171" s="2" t="s">
        <v>7982</v>
      </c>
      <c r="B1171" s="2">
        <v>207.806</v>
      </c>
      <c r="C1171" s="2">
        <v>61.9169</v>
      </c>
      <c r="D1171" s="2">
        <v>-1.74683</v>
      </c>
      <c r="E1171" s="2">
        <v>0.03755</v>
      </c>
      <c r="F1171" s="2"/>
      <c r="G1171" s="2"/>
      <c r="H1171" s="2"/>
      <c r="I1171" s="2"/>
      <c r="J1171" s="2"/>
      <c r="K1171" s="2"/>
      <c r="L1171" s="2"/>
      <c r="M1171" s="2"/>
      <c r="N1171" s="2" t="s">
        <v>7983</v>
      </c>
      <c r="O1171" s="2" t="s">
        <v>7984</v>
      </c>
      <c r="P1171" s="2" t="s">
        <v>7985</v>
      </c>
      <c r="Q1171" s="2"/>
      <c r="R1171" s="2"/>
      <c r="S1171" s="2"/>
      <c r="T1171" s="2"/>
      <c r="U1171" s="2" t="s">
        <v>7986</v>
      </c>
      <c r="V1171" s="2">
        <v>0.0</v>
      </c>
      <c r="W1171" s="2" t="s">
        <v>2730</v>
      </c>
      <c r="X1171" s="2" t="s">
        <v>2730</v>
      </c>
      <c r="Y1171" s="2"/>
      <c r="Z1171" s="3"/>
    </row>
    <row r="1172">
      <c r="A1172" s="2" t="s">
        <v>7987</v>
      </c>
      <c r="B1172" s="17">
        <v>11.6425</v>
      </c>
      <c r="C1172" s="17">
        <v>1.0</v>
      </c>
      <c r="D1172" s="17">
        <v>-3.5413289770456036</v>
      </c>
      <c r="E1172" s="17">
        <v>0.0089</v>
      </c>
      <c r="F1172" s="2"/>
      <c r="G1172" s="2"/>
      <c r="H1172" s="2"/>
      <c r="I1172" s="2"/>
      <c r="J1172" s="2"/>
      <c r="K1172" s="2"/>
      <c r="L1172" s="2"/>
      <c r="M1172" s="2"/>
      <c r="N1172" s="2" t="s">
        <v>7988</v>
      </c>
      <c r="O1172" s="2"/>
      <c r="P1172" s="2" t="s">
        <v>7989</v>
      </c>
      <c r="Q1172" s="2"/>
      <c r="R1172" s="2"/>
      <c r="S1172" s="2"/>
      <c r="T1172" s="2"/>
      <c r="U1172" s="2"/>
      <c r="V1172" s="2"/>
      <c r="W1172" s="2"/>
      <c r="X1172" s="2" t="s">
        <v>420</v>
      </c>
      <c r="Y1172" s="2"/>
      <c r="Z1172" s="3"/>
    </row>
    <row r="1173">
      <c r="A1173" s="2" t="s">
        <v>7990</v>
      </c>
      <c r="B1173" s="2">
        <v>4.92836</v>
      </c>
      <c r="C1173" s="2">
        <v>18.1098</v>
      </c>
      <c r="D1173" s="2">
        <v>1.87759</v>
      </c>
      <c r="E1173" s="2">
        <v>0.03565</v>
      </c>
      <c r="F1173" s="2">
        <v>18.1098</v>
      </c>
      <c r="G1173" s="2">
        <v>4.58603</v>
      </c>
      <c r="H1173" s="2">
        <v>-1.98145</v>
      </c>
      <c r="I1173" s="2">
        <v>0.0404</v>
      </c>
      <c r="J1173" s="2"/>
      <c r="K1173" s="2"/>
      <c r="L1173" s="2"/>
      <c r="M1173" s="2"/>
      <c r="N1173" s="2" t="s">
        <v>7991</v>
      </c>
      <c r="O1173" s="2" t="s">
        <v>3444</v>
      </c>
      <c r="P1173" s="2" t="s">
        <v>7992</v>
      </c>
      <c r="Q1173" s="2"/>
      <c r="R1173" s="2"/>
      <c r="S1173" s="2"/>
      <c r="T1173" s="2"/>
      <c r="U1173" s="2" t="s">
        <v>7993</v>
      </c>
      <c r="V1173" s="2">
        <v>0.0</v>
      </c>
      <c r="W1173" s="2" t="s">
        <v>3447</v>
      </c>
      <c r="X1173" s="2" t="s">
        <v>3448</v>
      </c>
      <c r="Y1173" s="2"/>
      <c r="Z1173" s="3"/>
    </row>
    <row r="1174">
      <c r="A1174" s="2" t="s">
        <v>7994</v>
      </c>
      <c r="B1174" s="2"/>
      <c r="C1174" s="2"/>
      <c r="D1174" s="2"/>
      <c r="E1174" s="2"/>
      <c r="F1174" s="2">
        <v>47.3918</v>
      </c>
      <c r="G1174" s="2">
        <v>270.527</v>
      </c>
      <c r="H1174" s="2">
        <v>2.51307</v>
      </c>
      <c r="I1174" s="2">
        <v>0.00315</v>
      </c>
      <c r="J1174" s="2"/>
      <c r="K1174" s="2"/>
      <c r="L1174" s="2"/>
      <c r="M1174" s="2"/>
      <c r="N1174" s="2" t="s">
        <v>7995</v>
      </c>
      <c r="O1174" s="2" t="s">
        <v>411</v>
      </c>
      <c r="P1174" s="2" t="s">
        <v>7996</v>
      </c>
      <c r="Q1174" s="2"/>
      <c r="R1174" s="2"/>
      <c r="S1174" s="2"/>
      <c r="T1174" s="2"/>
      <c r="U1174" s="2" t="s">
        <v>7997</v>
      </c>
      <c r="V1174" s="2" t="s">
        <v>7998</v>
      </c>
      <c r="W1174" s="2" t="s">
        <v>7999</v>
      </c>
      <c r="X1174" s="2" t="s">
        <v>8000</v>
      </c>
      <c r="Y1174" s="2" t="s">
        <v>8001</v>
      </c>
      <c r="Z1174" s="3"/>
    </row>
    <row r="1175">
      <c r="A1175" s="2" t="s">
        <v>8002</v>
      </c>
      <c r="B1175" s="2"/>
      <c r="C1175" s="2"/>
      <c r="D1175" s="2"/>
      <c r="E1175" s="2"/>
      <c r="F1175" s="2"/>
      <c r="G1175" s="2"/>
      <c r="H1175" s="2"/>
      <c r="I1175" s="2"/>
      <c r="J1175" s="17">
        <v>16.2596</v>
      </c>
      <c r="K1175" s="17">
        <v>1.0</v>
      </c>
      <c r="L1175" s="17">
        <v>-4.023219861210844</v>
      </c>
      <c r="M1175" s="2">
        <v>1.5E-4</v>
      </c>
      <c r="N1175" s="2" t="s">
        <v>8003</v>
      </c>
      <c r="O1175" s="2" t="s">
        <v>3543</v>
      </c>
      <c r="P1175" s="2" t="s">
        <v>8004</v>
      </c>
      <c r="Q1175" s="2"/>
      <c r="R1175" s="2"/>
      <c r="S1175" s="2" t="s">
        <v>8005</v>
      </c>
      <c r="T1175" s="2" t="s">
        <v>60</v>
      </c>
      <c r="U1175" s="2" t="s">
        <v>8006</v>
      </c>
      <c r="V1175" s="2">
        <v>0.0</v>
      </c>
      <c r="W1175" s="2" t="s">
        <v>3547</v>
      </c>
      <c r="X1175" s="2" t="s">
        <v>3547</v>
      </c>
      <c r="Y1175" s="2" t="s">
        <v>818</v>
      </c>
      <c r="Z1175" s="3"/>
    </row>
    <row r="1176">
      <c r="A1176" s="2" t="s">
        <v>8007</v>
      </c>
      <c r="B1176" s="2">
        <v>5.3727</v>
      </c>
      <c r="C1176" s="2">
        <v>47.1787</v>
      </c>
      <c r="D1176" s="2">
        <v>3.13442</v>
      </c>
      <c r="E1176" s="2">
        <v>0.00315</v>
      </c>
      <c r="F1176" s="2">
        <v>47.1787</v>
      </c>
      <c r="G1176" s="2">
        <v>7.70354</v>
      </c>
      <c r="H1176" s="2">
        <v>-2.61454</v>
      </c>
      <c r="I1176" s="2">
        <v>0.00445</v>
      </c>
      <c r="J1176" s="2"/>
      <c r="K1176" s="2"/>
      <c r="L1176" s="2"/>
      <c r="M1176" s="2"/>
      <c r="N1176" s="2" t="s">
        <v>8008</v>
      </c>
      <c r="O1176" s="2" t="s">
        <v>2147</v>
      </c>
      <c r="P1176" s="2" t="s">
        <v>2981</v>
      </c>
      <c r="Q1176" s="2"/>
      <c r="R1176" s="2"/>
      <c r="S1176" s="2"/>
      <c r="T1176" s="2"/>
      <c r="U1176" s="2" t="s">
        <v>2982</v>
      </c>
      <c r="V1176" s="2" t="s">
        <v>2983</v>
      </c>
      <c r="W1176" s="2" t="s">
        <v>2984</v>
      </c>
      <c r="X1176" s="2" t="s">
        <v>2985</v>
      </c>
      <c r="Y1176" s="2" t="s">
        <v>285</v>
      </c>
      <c r="Z1176" s="3"/>
    </row>
    <row r="1177">
      <c r="A1177" s="2" t="s">
        <v>8009</v>
      </c>
      <c r="B1177" s="2">
        <v>17.7095</v>
      </c>
      <c r="C1177" s="2">
        <v>260.831</v>
      </c>
      <c r="D1177" s="2">
        <v>3.88052</v>
      </c>
      <c r="E1177" s="2">
        <v>8.5E-4</v>
      </c>
      <c r="F1177" s="2">
        <v>260.831</v>
      </c>
      <c r="G1177" s="2">
        <v>6.42639</v>
      </c>
      <c r="H1177" s="2">
        <v>-5.34296</v>
      </c>
      <c r="I1177" s="2">
        <v>4.5E-4</v>
      </c>
      <c r="J1177" s="2"/>
      <c r="K1177" s="2"/>
      <c r="L1177" s="2"/>
      <c r="M1177" s="2"/>
      <c r="N1177" s="2" t="s">
        <v>8010</v>
      </c>
      <c r="O1177" s="2" t="s">
        <v>8011</v>
      </c>
      <c r="P1177" s="2" t="s">
        <v>8012</v>
      </c>
      <c r="Q1177" s="2"/>
      <c r="R1177" s="2"/>
      <c r="S1177" s="2"/>
      <c r="T1177" s="2"/>
      <c r="U1177" s="2" t="s">
        <v>8013</v>
      </c>
      <c r="V1177" s="2">
        <v>0.0</v>
      </c>
      <c r="W1177" s="2">
        <v>0.0</v>
      </c>
      <c r="X1177" s="2" t="s">
        <v>8014</v>
      </c>
      <c r="Y1177" s="2"/>
      <c r="Z1177" s="3"/>
    </row>
    <row r="1178">
      <c r="A1178" s="2" t="s">
        <v>8015</v>
      </c>
      <c r="B1178" s="2">
        <v>35.6249</v>
      </c>
      <c r="C1178" s="2">
        <v>117.579</v>
      </c>
      <c r="D1178" s="2">
        <v>1.72267</v>
      </c>
      <c r="E1178" s="2">
        <v>0.0322</v>
      </c>
      <c r="F1178" s="2"/>
      <c r="G1178" s="2"/>
      <c r="H1178" s="2"/>
      <c r="I1178" s="2"/>
      <c r="J1178" s="2"/>
      <c r="K1178" s="2"/>
      <c r="L1178" s="2"/>
      <c r="M1178" s="2"/>
      <c r="N1178" s="2" t="s">
        <v>8016</v>
      </c>
      <c r="O1178" s="2" t="s">
        <v>2708</v>
      </c>
      <c r="P1178" s="2" t="s">
        <v>8017</v>
      </c>
      <c r="Q1178" s="2"/>
      <c r="R1178" s="2" t="s">
        <v>2710</v>
      </c>
      <c r="S1178" s="2" t="s">
        <v>8018</v>
      </c>
      <c r="T1178" s="2" t="s">
        <v>1020</v>
      </c>
      <c r="U1178" s="2" t="s">
        <v>8019</v>
      </c>
      <c r="V1178" s="2" t="s">
        <v>8020</v>
      </c>
      <c r="W1178" s="2" t="s">
        <v>8021</v>
      </c>
      <c r="X1178" s="2" t="s">
        <v>8022</v>
      </c>
      <c r="Y1178" s="2" t="s">
        <v>865</v>
      </c>
      <c r="Z1178" s="3"/>
    </row>
    <row r="1179">
      <c r="A1179" s="2" t="s">
        <v>8023</v>
      </c>
      <c r="B1179" s="2">
        <v>10.9692</v>
      </c>
      <c r="C1179" s="2">
        <v>221.455</v>
      </c>
      <c r="D1179" s="2">
        <v>4.33548</v>
      </c>
      <c r="E1179" s="2">
        <v>0.00715</v>
      </c>
      <c r="F1179" s="2"/>
      <c r="G1179" s="2"/>
      <c r="H1179" s="2"/>
      <c r="I1179" s="2"/>
      <c r="J1179" s="2"/>
      <c r="K1179" s="2"/>
      <c r="L1179" s="2"/>
      <c r="M1179" s="2"/>
      <c r="N1179" s="2" t="s">
        <v>8024</v>
      </c>
      <c r="O1179" s="2" t="s">
        <v>8025</v>
      </c>
      <c r="P1179" s="2" t="s">
        <v>8026</v>
      </c>
      <c r="Q1179" s="2" t="s">
        <v>8027</v>
      </c>
      <c r="R1179" s="2"/>
      <c r="S1179" s="2"/>
      <c r="T1179" s="2" t="s">
        <v>2500</v>
      </c>
      <c r="U1179" s="2" t="s">
        <v>8028</v>
      </c>
      <c r="V1179" s="2">
        <v>0.0</v>
      </c>
      <c r="W1179" s="2" t="s">
        <v>8029</v>
      </c>
      <c r="X1179" s="2" t="s">
        <v>8029</v>
      </c>
      <c r="Y1179" s="2" t="s">
        <v>197</v>
      </c>
      <c r="Z1179" s="3"/>
    </row>
    <row r="1180">
      <c r="A1180" s="2" t="s">
        <v>8030</v>
      </c>
      <c r="B1180" s="2"/>
      <c r="C1180" s="2"/>
      <c r="D1180" s="2"/>
      <c r="E1180" s="2"/>
      <c r="F1180" s="2"/>
      <c r="G1180" s="2"/>
      <c r="H1180" s="2"/>
      <c r="I1180" s="2"/>
      <c r="J1180" s="17">
        <v>40.6633</v>
      </c>
      <c r="K1180" s="17">
        <v>1.0</v>
      </c>
      <c r="L1180" s="17">
        <v>-5.345655395668786</v>
      </c>
      <c r="M1180" s="2">
        <v>0.0116</v>
      </c>
      <c r="N1180" s="2" t="s">
        <v>8031</v>
      </c>
      <c r="O1180" s="2"/>
      <c r="P1180" s="2"/>
      <c r="Q1180" s="2"/>
      <c r="R1180" s="2"/>
      <c r="S1180" s="2"/>
      <c r="T1180" s="2"/>
      <c r="U1180" s="2"/>
      <c r="V1180" s="2"/>
      <c r="W1180" s="2"/>
      <c r="X1180" s="2" t="s">
        <v>420</v>
      </c>
      <c r="Y1180" s="2"/>
      <c r="Z1180" s="3"/>
    </row>
    <row r="1181">
      <c r="A1181" s="2" t="s">
        <v>8032</v>
      </c>
      <c r="B1181" s="2"/>
      <c r="C1181" s="2"/>
      <c r="D1181" s="2"/>
      <c r="E1181" s="2"/>
      <c r="F1181" s="2">
        <v>87.8673</v>
      </c>
      <c r="G1181" s="2">
        <v>9.03497</v>
      </c>
      <c r="H1181" s="2">
        <v>-3.28173</v>
      </c>
      <c r="I1181" s="2">
        <v>0.00175</v>
      </c>
      <c r="J1181" s="2"/>
      <c r="K1181" s="2"/>
      <c r="L1181" s="2"/>
      <c r="M1181" s="2"/>
      <c r="N1181" s="2" t="s">
        <v>8033</v>
      </c>
      <c r="O1181" s="2" t="s">
        <v>2961</v>
      </c>
      <c r="P1181" s="2" t="s">
        <v>2962</v>
      </c>
      <c r="Q1181" s="2"/>
      <c r="R1181" s="2"/>
      <c r="S1181" s="2"/>
      <c r="T1181" s="2"/>
      <c r="U1181" s="2" t="s">
        <v>8034</v>
      </c>
      <c r="V1181" s="2">
        <v>0.0</v>
      </c>
      <c r="W1181" s="2" t="s">
        <v>2964</v>
      </c>
      <c r="X1181" s="2" t="s">
        <v>2964</v>
      </c>
      <c r="Y1181" s="2"/>
      <c r="Z1181" s="3"/>
    </row>
    <row r="1182">
      <c r="A1182" s="2" t="s">
        <v>8035</v>
      </c>
      <c r="B1182" s="2">
        <v>20.2792</v>
      </c>
      <c r="C1182" s="2">
        <v>3.57893</v>
      </c>
      <c r="D1182" s="2">
        <v>-2.5024</v>
      </c>
      <c r="E1182" s="2">
        <v>0.0113</v>
      </c>
      <c r="F1182" s="2">
        <v>3.57893</v>
      </c>
      <c r="G1182" s="2">
        <v>15.3776</v>
      </c>
      <c r="H1182" s="2">
        <v>2.10323</v>
      </c>
      <c r="I1182" s="2">
        <v>0.024</v>
      </c>
      <c r="J1182" s="2"/>
      <c r="K1182" s="2"/>
      <c r="L1182" s="2"/>
      <c r="M1182" s="2"/>
      <c r="N1182" s="2" t="s">
        <v>8036</v>
      </c>
      <c r="O1182" s="2"/>
      <c r="P1182" s="2"/>
      <c r="Q1182" s="2"/>
      <c r="R1182" s="2"/>
      <c r="S1182" s="2"/>
      <c r="T1182" s="2"/>
      <c r="U1182" s="2"/>
      <c r="V1182" s="2"/>
      <c r="W1182" s="2"/>
      <c r="X1182" s="2" t="s">
        <v>2853</v>
      </c>
      <c r="Y1182" s="2"/>
      <c r="Z1182" s="3"/>
    </row>
    <row r="1183">
      <c r="A1183" s="2" t="s">
        <v>8037</v>
      </c>
      <c r="B1183" s="2"/>
      <c r="C1183" s="2"/>
      <c r="D1183" s="2"/>
      <c r="E1183" s="2"/>
      <c r="F1183" s="2">
        <v>343.312</v>
      </c>
      <c r="G1183" s="2">
        <v>50.1257</v>
      </c>
      <c r="H1183" s="2">
        <v>-2.7759</v>
      </c>
      <c r="I1183" s="2">
        <v>0.0465</v>
      </c>
      <c r="J1183" s="2"/>
      <c r="K1183" s="2"/>
      <c r="L1183" s="2"/>
      <c r="M1183" s="2"/>
      <c r="N1183" s="2" t="s">
        <v>8038</v>
      </c>
      <c r="O1183" s="2"/>
      <c r="P1183" s="2"/>
      <c r="Q1183" s="2"/>
      <c r="R1183" s="2"/>
      <c r="S1183" s="2"/>
      <c r="T1183" s="2"/>
      <c r="U1183" s="2"/>
      <c r="V1183" s="2"/>
      <c r="W1183" s="2"/>
      <c r="X1183" s="2" t="s">
        <v>420</v>
      </c>
      <c r="Y1183" s="2"/>
      <c r="Z1183" s="3"/>
    </row>
    <row r="1184">
      <c r="A1184" s="2" t="s">
        <v>8039</v>
      </c>
      <c r="B1184" s="2">
        <v>4.58908</v>
      </c>
      <c r="C1184" s="2">
        <v>19.9561</v>
      </c>
      <c r="D1184" s="2">
        <v>2.12055</v>
      </c>
      <c r="E1184" s="2">
        <v>0.03055</v>
      </c>
      <c r="F1184" s="2"/>
      <c r="G1184" s="2"/>
      <c r="H1184" s="2"/>
      <c r="I1184" s="2"/>
      <c r="J1184" s="2"/>
      <c r="K1184" s="2"/>
      <c r="L1184" s="2"/>
      <c r="M1184" s="2"/>
      <c r="N1184" s="2" t="s">
        <v>8040</v>
      </c>
      <c r="O1184" s="2" t="s">
        <v>8041</v>
      </c>
      <c r="P1184" s="2" t="s">
        <v>8042</v>
      </c>
      <c r="Q1184" s="2"/>
      <c r="R1184" s="2"/>
      <c r="S1184" s="2"/>
      <c r="T1184" s="2"/>
      <c r="U1184" s="2" t="s">
        <v>8043</v>
      </c>
      <c r="V1184" s="2">
        <v>0.0</v>
      </c>
      <c r="W1184" s="2">
        <v>0.0</v>
      </c>
      <c r="X1184" s="2" t="s">
        <v>8044</v>
      </c>
      <c r="Y1184" s="2"/>
      <c r="Z1184" s="3"/>
    </row>
    <row r="1185">
      <c r="A1185" s="2" t="s">
        <v>8045</v>
      </c>
      <c r="B1185" s="2"/>
      <c r="C1185" s="2"/>
      <c r="D1185" s="2"/>
      <c r="E1185" s="2"/>
      <c r="F1185" s="2">
        <v>37.292</v>
      </c>
      <c r="G1185" s="2">
        <v>11.3427</v>
      </c>
      <c r="H1185" s="2">
        <v>-1.7171</v>
      </c>
      <c r="I1185" s="2">
        <v>0.0227</v>
      </c>
      <c r="J1185" s="2"/>
      <c r="K1185" s="2"/>
      <c r="L1185" s="2"/>
      <c r="M1185" s="2"/>
      <c r="N1185" s="2" t="s">
        <v>8046</v>
      </c>
      <c r="O1185" s="2" t="s">
        <v>8047</v>
      </c>
      <c r="P1185" s="2" t="s">
        <v>8048</v>
      </c>
      <c r="Q1185" s="2"/>
      <c r="R1185" s="2"/>
      <c r="S1185" s="2"/>
      <c r="T1185" s="2" t="s">
        <v>5105</v>
      </c>
      <c r="U1185" s="2" t="s">
        <v>8049</v>
      </c>
      <c r="V1185" s="2" t="s">
        <v>8050</v>
      </c>
      <c r="W1185" s="2" t="s">
        <v>8051</v>
      </c>
      <c r="X1185" s="2" t="s">
        <v>8052</v>
      </c>
      <c r="Y1185" s="2" t="s">
        <v>216</v>
      </c>
      <c r="Z1185" s="3"/>
    </row>
    <row r="1186">
      <c r="A1186" s="2" t="s">
        <v>8053</v>
      </c>
      <c r="B1186" s="2">
        <v>7.90803</v>
      </c>
      <c r="C1186" s="2">
        <v>79.1352</v>
      </c>
      <c r="D1186" s="2">
        <v>3.32293</v>
      </c>
      <c r="E1186" s="2">
        <v>0.0011</v>
      </c>
      <c r="F1186" s="2">
        <v>79.1352</v>
      </c>
      <c r="G1186" s="2">
        <v>11.2941</v>
      </c>
      <c r="H1186" s="2">
        <v>-2.80875</v>
      </c>
      <c r="I1186" s="2">
        <v>0.00225</v>
      </c>
      <c r="J1186" s="2"/>
      <c r="K1186" s="2"/>
      <c r="L1186" s="2"/>
      <c r="M1186" s="2"/>
      <c r="N1186" s="2" t="s">
        <v>8054</v>
      </c>
      <c r="O1186" s="2"/>
      <c r="P1186" s="2"/>
      <c r="Q1186" s="2"/>
      <c r="R1186" s="2"/>
      <c r="S1186" s="2"/>
      <c r="T1186" s="2"/>
      <c r="U1186" s="2"/>
      <c r="V1186" s="2"/>
      <c r="W1186" s="2"/>
      <c r="X1186" s="2" t="s">
        <v>420</v>
      </c>
      <c r="Y1186" s="2" t="s">
        <v>4170</v>
      </c>
      <c r="Z1186" s="3"/>
    </row>
    <row r="1187">
      <c r="A1187" s="2" t="s">
        <v>8055</v>
      </c>
      <c r="B1187" s="2">
        <v>103.036</v>
      </c>
      <c r="C1187" s="2">
        <v>39.9874</v>
      </c>
      <c r="D1187" s="2">
        <v>-1.36553</v>
      </c>
      <c r="E1187" s="2">
        <v>0.036</v>
      </c>
      <c r="F1187" s="2"/>
      <c r="G1187" s="2"/>
      <c r="H1187" s="2"/>
      <c r="I1187" s="2"/>
      <c r="J1187" s="2"/>
      <c r="K1187" s="2"/>
      <c r="L1187" s="2"/>
      <c r="M1187" s="2"/>
      <c r="N1187" s="2" t="s">
        <v>8056</v>
      </c>
      <c r="O1187" s="2" t="s">
        <v>8057</v>
      </c>
      <c r="P1187" s="2" t="s">
        <v>8058</v>
      </c>
      <c r="Q1187" s="2"/>
      <c r="R1187" s="2"/>
      <c r="S1187" s="2"/>
      <c r="T1187" s="2"/>
      <c r="U1187" s="2" t="s">
        <v>8059</v>
      </c>
      <c r="V1187" s="2">
        <v>0.0</v>
      </c>
      <c r="W1187" s="2" t="s">
        <v>8060</v>
      </c>
      <c r="X1187" s="2" t="s">
        <v>8060</v>
      </c>
      <c r="Y1187" s="2"/>
      <c r="Z1187" s="3"/>
    </row>
    <row r="1188">
      <c r="A1188" s="2" t="s">
        <v>8061</v>
      </c>
      <c r="B1188" s="2">
        <v>20.154</v>
      </c>
      <c r="C1188" s="2">
        <v>55.0973</v>
      </c>
      <c r="D1188" s="2">
        <v>1.45092</v>
      </c>
      <c r="E1188" s="2">
        <v>0.0427</v>
      </c>
      <c r="F1188" s="2"/>
      <c r="G1188" s="2"/>
      <c r="H1188" s="2"/>
      <c r="I1188" s="2"/>
      <c r="J1188" s="2"/>
      <c r="K1188" s="2"/>
      <c r="L1188" s="2"/>
      <c r="M1188" s="2"/>
      <c r="N1188" s="2" t="s">
        <v>8062</v>
      </c>
      <c r="O1188" s="2" t="s">
        <v>8063</v>
      </c>
      <c r="P1188" s="2" t="s">
        <v>8064</v>
      </c>
      <c r="Q1188" s="2"/>
      <c r="R1188" s="2" t="s">
        <v>8065</v>
      </c>
      <c r="S1188" s="2" t="s">
        <v>8066</v>
      </c>
      <c r="T1188" s="2" t="s">
        <v>4741</v>
      </c>
      <c r="U1188" s="2" t="s">
        <v>8067</v>
      </c>
      <c r="V1188" s="2" t="s">
        <v>8068</v>
      </c>
      <c r="W1188" s="2" t="s">
        <v>8069</v>
      </c>
      <c r="X1188" s="2" t="s">
        <v>8070</v>
      </c>
      <c r="Y1188" s="2" t="s">
        <v>3331</v>
      </c>
      <c r="Z1188" s="3"/>
    </row>
    <row r="1189">
      <c r="A1189" s="2" t="s">
        <v>8071</v>
      </c>
      <c r="B1189" s="18">
        <v>1.0</v>
      </c>
      <c r="C1189" s="18">
        <v>18.8198</v>
      </c>
      <c r="D1189" s="18">
        <v>4.23417939136288</v>
      </c>
      <c r="E1189" s="18">
        <v>5.0E-5</v>
      </c>
      <c r="F1189" s="2"/>
      <c r="G1189" s="2"/>
      <c r="H1189" s="2"/>
      <c r="I1189" s="2"/>
      <c r="J1189" s="2"/>
      <c r="K1189" s="2"/>
      <c r="L1189" s="2"/>
      <c r="M1189" s="2"/>
      <c r="N1189" s="2" t="s">
        <v>8072</v>
      </c>
      <c r="O1189" s="2"/>
      <c r="P1189" s="2" t="s">
        <v>8073</v>
      </c>
      <c r="Q1189" s="2"/>
      <c r="R1189" s="2"/>
      <c r="S1189" s="2"/>
      <c r="T1189" s="2"/>
      <c r="U1189" s="2" t="s">
        <v>8074</v>
      </c>
      <c r="V1189" s="2">
        <v>0.0</v>
      </c>
      <c r="W1189" s="2">
        <v>0.0</v>
      </c>
      <c r="X1189" s="2" t="s">
        <v>450</v>
      </c>
      <c r="Y1189" s="2"/>
      <c r="Z1189" s="3"/>
    </row>
    <row r="1190">
      <c r="A1190" s="2" t="s">
        <v>8075</v>
      </c>
      <c r="B1190" s="2">
        <v>21.5424</v>
      </c>
      <c r="C1190" s="2">
        <v>67.0449</v>
      </c>
      <c r="D1190" s="2">
        <v>1.63795</v>
      </c>
      <c r="E1190" s="2">
        <v>0.0393</v>
      </c>
      <c r="F1190" s="2">
        <v>67.0449</v>
      </c>
      <c r="G1190" s="2">
        <v>10.8733</v>
      </c>
      <c r="H1190" s="2">
        <v>-2.62434</v>
      </c>
      <c r="I1190" s="2">
        <v>0.0066</v>
      </c>
      <c r="J1190" s="2"/>
      <c r="K1190" s="2"/>
      <c r="L1190" s="2"/>
      <c r="M1190" s="2"/>
      <c r="N1190" s="2" t="s">
        <v>8076</v>
      </c>
      <c r="O1190" s="2"/>
      <c r="P1190" s="2" t="s">
        <v>8077</v>
      </c>
      <c r="Q1190" s="2"/>
      <c r="R1190" s="2"/>
      <c r="S1190" s="2"/>
      <c r="T1190" s="2"/>
      <c r="U1190" s="2" t="s">
        <v>8078</v>
      </c>
      <c r="V1190" s="2" t="s">
        <v>8079</v>
      </c>
      <c r="W1190" s="2" t="s">
        <v>8080</v>
      </c>
      <c r="X1190" s="2" t="s">
        <v>5606</v>
      </c>
      <c r="Y1190" s="2" t="s">
        <v>489</v>
      </c>
      <c r="Z1190" s="3"/>
    </row>
    <row r="1191">
      <c r="A1191" s="2" t="s">
        <v>8081</v>
      </c>
      <c r="B1191" s="2"/>
      <c r="C1191" s="2"/>
      <c r="D1191" s="2"/>
      <c r="E1191" s="2"/>
      <c r="F1191" s="2"/>
      <c r="G1191" s="2"/>
      <c r="H1191" s="2"/>
      <c r="I1191" s="2"/>
      <c r="J1191" s="2">
        <v>13.8609</v>
      </c>
      <c r="K1191" s="2">
        <v>3.89259</v>
      </c>
      <c r="L1191" s="2">
        <v>-1.83222</v>
      </c>
      <c r="M1191" s="2">
        <v>0.0476</v>
      </c>
      <c r="N1191" s="2" t="s">
        <v>8082</v>
      </c>
      <c r="O1191" s="2" t="s">
        <v>8083</v>
      </c>
      <c r="P1191" s="2" t="s">
        <v>8084</v>
      </c>
      <c r="Q1191" s="2" t="s">
        <v>8085</v>
      </c>
      <c r="R1191" s="2"/>
      <c r="S1191" s="2"/>
      <c r="T1191" s="2"/>
      <c r="U1191" s="2" t="s">
        <v>8086</v>
      </c>
      <c r="V1191" s="2">
        <v>0.0</v>
      </c>
      <c r="W1191" s="2" t="s">
        <v>8087</v>
      </c>
      <c r="X1191" s="2" t="s">
        <v>8087</v>
      </c>
      <c r="Y1191" s="2"/>
      <c r="Z1191" s="3"/>
    </row>
    <row r="1192">
      <c r="A1192" s="2" t="s">
        <v>8088</v>
      </c>
      <c r="B1192" s="18">
        <v>1.0</v>
      </c>
      <c r="C1192" s="18">
        <v>107.698</v>
      </c>
      <c r="D1192" s="18">
        <v>6.750847648413827</v>
      </c>
      <c r="E1192" s="18">
        <v>0.01175</v>
      </c>
      <c r="F1192" s="17">
        <v>107.698</v>
      </c>
      <c r="G1192" s="17">
        <v>1.0</v>
      </c>
      <c r="H1192" s="17">
        <v>-6.750847648413827</v>
      </c>
      <c r="I1192" s="2">
        <v>0.01295</v>
      </c>
      <c r="J1192" s="2"/>
      <c r="K1192" s="2"/>
      <c r="L1192" s="2"/>
      <c r="M1192" s="2"/>
      <c r="N1192" s="2" t="s">
        <v>8089</v>
      </c>
      <c r="O1192" s="2"/>
      <c r="P1192" s="2" t="s">
        <v>8090</v>
      </c>
      <c r="Q1192" s="2"/>
      <c r="R1192" s="2"/>
      <c r="S1192" s="2"/>
      <c r="T1192" s="2"/>
      <c r="U1192" s="2" t="s">
        <v>8091</v>
      </c>
      <c r="V1192" s="2">
        <v>0.0</v>
      </c>
      <c r="W1192" s="2">
        <v>0.0</v>
      </c>
      <c r="X1192" s="2" t="s">
        <v>450</v>
      </c>
      <c r="Y1192" s="2"/>
      <c r="Z1192" s="3"/>
    </row>
    <row r="1193">
      <c r="A1193" s="2" t="s">
        <v>8092</v>
      </c>
      <c r="B1193" s="2">
        <v>33.1033</v>
      </c>
      <c r="C1193" s="2">
        <v>162.767</v>
      </c>
      <c r="D1193" s="2">
        <v>2.29776</v>
      </c>
      <c r="E1193" s="2">
        <v>0.03745</v>
      </c>
      <c r="F1193" s="2">
        <v>162.767</v>
      </c>
      <c r="G1193" s="2">
        <v>34.0487</v>
      </c>
      <c r="H1193" s="2">
        <v>-2.25714</v>
      </c>
      <c r="I1193" s="2">
        <v>0.0438</v>
      </c>
      <c r="J1193" s="2"/>
      <c r="K1193" s="2"/>
      <c r="L1193" s="2"/>
      <c r="M1193" s="2"/>
      <c r="N1193" s="2" t="s">
        <v>8093</v>
      </c>
      <c r="O1193" s="2" t="s">
        <v>3972</v>
      </c>
      <c r="P1193" s="2" t="s">
        <v>8094</v>
      </c>
      <c r="Q1193" s="2"/>
      <c r="R1193" s="2"/>
      <c r="S1193" s="2"/>
      <c r="T1193" s="2" t="s">
        <v>3974</v>
      </c>
      <c r="U1193" s="2" t="s">
        <v>8095</v>
      </c>
      <c r="V1193" s="2" t="s">
        <v>8096</v>
      </c>
      <c r="W1193" s="2" t="s">
        <v>8097</v>
      </c>
      <c r="X1193" s="2" t="s">
        <v>8097</v>
      </c>
      <c r="Y1193" s="2" t="s">
        <v>3974</v>
      </c>
      <c r="Z1193" s="3"/>
    </row>
    <row r="1194">
      <c r="A1194" s="2" t="s">
        <v>8098</v>
      </c>
      <c r="B1194" s="2"/>
      <c r="C1194" s="2"/>
      <c r="D1194" s="2"/>
      <c r="E1194" s="2"/>
      <c r="F1194" s="2"/>
      <c r="G1194" s="2"/>
      <c r="H1194" s="2"/>
      <c r="I1194" s="2"/>
      <c r="J1194" s="2">
        <v>60.2854</v>
      </c>
      <c r="K1194" s="2">
        <v>156.495</v>
      </c>
      <c r="L1194" s="2">
        <v>1.37623</v>
      </c>
      <c r="M1194" s="2">
        <v>0.04875</v>
      </c>
      <c r="N1194" s="2" t="s">
        <v>8099</v>
      </c>
      <c r="O1194" s="2"/>
      <c r="P1194" s="2" t="s">
        <v>8100</v>
      </c>
      <c r="Q1194" s="2" t="s">
        <v>3773</v>
      </c>
      <c r="R1194" s="2"/>
      <c r="S1194" s="2"/>
      <c r="T1194" s="2"/>
      <c r="U1194" s="2" t="s">
        <v>7049</v>
      </c>
      <c r="V1194" s="2">
        <v>0.0</v>
      </c>
      <c r="W1194" s="2" t="s">
        <v>5931</v>
      </c>
      <c r="X1194" s="2" t="s">
        <v>5931</v>
      </c>
      <c r="Y1194" s="2" t="s">
        <v>3779</v>
      </c>
      <c r="Z1194" s="3"/>
    </row>
    <row r="1195">
      <c r="A1195" s="2" t="s">
        <v>8101</v>
      </c>
      <c r="B1195" s="18">
        <v>1.0</v>
      </c>
      <c r="C1195" s="18">
        <v>20.6347</v>
      </c>
      <c r="D1195" s="18">
        <v>4.367000558594148</v>
      </c>
      <c r="E1195" s="18">
        <v>0.00345</v>
      </c>
      <c r="F1195" s="2"/>
      <c r="G1195" s="2"/>
      <c r="H1195" s="2"/>
      <c r="I1195" s="2"/>
      <c r="J1195" s="18">
        <v>1.0</v>
      </c>
      <c r="K1195" s="18">
        <v>93.5995</v>
      </c>
      <c r="L1195" s="18">
        <v>6.548428917971179</v>
      </c>
      <c r="M1195" s="2">
        <v>5.0E-5</v>
      </c>
      <c r="N1195" s="2" t="s">
        <v>8102</v>
      </c>
      <c r="O1195" s="2"/>
      <c r="P1195" s="2"/>
      <c r="Q1195" s="2"/>
      <c r="R1195" s="2"/>
      <c r="S1195" s="2"/>
      <c r="T1195" s="2"/>
      <c r="U1195" s="2"/>
      <c r="V1195" s="2"/>
      <c r="W1195" s="2"/>
      <c r="X1195" s="2" t="s">
        <v>420</v>
      </c>
      <c r="Y1195" s="2"/>
      <c r="Z1195" s="3"/>
    </row>
    <row r="1196">
      <c r="A1196" s="2" t="s">
        <v>8103</v>
      </c>
      <c r="B1196" s="2"/>
      <c r="C1196" s="2"/>
      <c r="D1196" s="2"/>
      <c r="E1196" s="2"/>
      <c r="F1196" s="2">
        <v>4.42165</v>
      </c>
      <c r="G1196" s="2">
        <v>19.3916</v>
      </c>
      <c r="H1196" s="2">
        <v>2.13278</v>
      </c>
      <c r="I1196" s="2">
        <v>0.0444</v>
      </c>
      <c r="J1196" s="2"/>
      <c r="K1196" s="2"/>
      <c r="L1196" s="2"/>
      <c r="M1196" s="2"/>
      <c r="N1196" s="2" t="s">
        <v>8104</v>
      </c>
      <c r="O1196" s="2" t="s">
        <v>974</v>
      </c>
      <c r="P1196" s="2" t="s">
        <v>8105</v>
      </c>
      <c r="Q1196" s="2"/>
      <c r="R1196" s="2" t="s">
        <v>8106</v>
      </c>
      <c r="S1196" s="2"/>
      <c r="T1196" s="2" t="s">
        <v>977</v>
      </c>
      <c r="U1196" s="2" t="s">
        <v>8107</v>
      </c>
      <c r="V1196" s="2">
        <v>0.0</v>
      </c>
      <c r="W1196" s="2" t="s">
        <v>979</v>
      </c>
      <c r="X1196" s="2" t="s">
        <v>979</v>
      </c>
      <c r="Y1196" s="2" t="s">
        <v>981</v>
      </c>
      <c r="Z1196" s="3"/>
    </row>
    <row r="1197">
      <c r="A1197" s="2" t="s">
        <v>8108</v>
      </c>
      <c r="B1197" s="2"/>
      <c r="C1197" s="2"/>
      <c r="D1197" s="2"/>
      <c r="E1197" s="16"/>
      <c r="F1197" s="2"/>
      <c r="G1197" s="2"/>
      <c r="H1197" s="2"/>
      <c r="I1197" s="2"/>
      <c r="J1197" s="2">
        <v>11.0169</v>
      </c>
      <c r="K1197" s="2">
        <v>65.2426</v>
      </c>
      <c r="L1197" s="2">
        <v>2.5661</v>
      </c>
      <c r="M1197" s="2">
        <v>0.0078</v>
      </c>
      <c r="N1197" s="2" t="s">
        <v>8109</v>
      </c>
      <c r="O1197" s="2" t="s">
        <v>1320</v>
      </c>
      <c r="P1197" s="2" t="s">
        <v>8110</v>
      </c>
      <c r="Q1197" s="2"/>
      <c r="R1197" s="2" t="s">
        <v>8111</v>
      </c>
      <c r="S1197" s="2"/>
      <c r="T1197" s="2" t="s">
        <v>1323</v>
      </c>
      <c r="U1197" s="2" t="s">
        <v>4713</v>
      </c>
      <c r="V1197" s="2" t="s">
        <v>4714</v>
      </c>
      <c r="W1197" s="2" t="s">
        <v>4715</v>
      </c>
      <c r="X1197" s="2" t="s">
        <v>8112</v>
      </c>
      <c r="Y1197" s="2" t="s">
        <v>1327</v>
      </c>
      <c r="Z1197" s="3"/>
    </row>
    <row r="1198">
      <c r="A1198" s="2" t="s">
        <v>8113</v>
      </c>
      <c r="B1198" s="2">
        <v>78.5781</v>
      </c>
      <c r="C1198" s="2">
        <v>4696.76</v>
      </c>
      <c r="D1198" s="2">
        <v>5.90139</v>
      </c>
      <c r="E1198" s="2">
        <v>0.00595</v>
      </c>
      <c r="F1198" s="2">
        <v>4696.76</v>
      </c>
      <c r="G1198" s="2">
        <v>61.0536</v>
      </c>
      <c r="H1198" s="2">
        <v>-6.26544</v>
      </c>
      <c r="I1198" s="2">
        <v>0.00385</v>
      </c>
      <c r="J1198" s="2"/>
      <c r="K1198" s="2"/>
      <c r="L1198" s="2"/>
      <c r="M1198" s="2"/>
      <c r="N1198" s="2" t="s">
        <v>8114</v>
      </c>
      <c r="O1198" s="2" t="s">
        <v>8115</v>
      </c>
      <c r="P1198" s="2" t="s">
        <v>8116</v>
      </c>
      <c r="Q1198" s="2"/>
      <c r="R1198" s="2" t="s">
        <v>8117</v>
      </c>
      <c r="S1198" s="2"/>
      <c r="T1198" s="2" t="s">
        <v>8118</v>
      </c>
      <c r="U1198" s="2" t="s">
        <v>8119</v>
      </c>
      <c r="V1198" s="2">
        <v>0.0</v>
      </c>
      <c r="W1198" s="2" t="s">
        <v>8120</v>
      </c>
      <c r="X1198" s="2" t="s">
        <v>8120</v>
      </c>
      <c r="Y1198" s="2" t="s">
        <v>8121</v>
      </c>
      <c r="Z1198" s="3"/>
    </row>
    <row r="1199">
      <c r="A1199" s="2" t="s">
        <v>8122</v>
      </c>
      <c r="B1199" s="2"/>
      <c r="C1199" s="2"/>
      <c r="D1199" s="2"/>
      <c r="E1199" s="2"/>
      <c r="F1199" s="2"/>
      <c r="G1199" s="2"/>
      <c r="H1199" s="2"/>
      <c r="I1199" s="2"/>
      <c r="J1199" s="2">
        <v>4.77717</v>
      </c>
      <c r="K1199" s="2">
        <v>16.7258</v>
      </c>
      <c r="L1199" s="2">
        <v>1.80784</v>
      </c>
      <c r="M1199" s="2">
        <v>0.00145</v>
      </c>
      <c r="N1199" s="2" t="s">
        <v>8123</v>
      </c>
      <c r="O1199" s="2"/>
      <c r="P1199" s="2"/>
      <c r="Q1199" s="2"/>
      <c r="R1199" s="2"/>
      <c r="S1199" s="2"/>
      <c r="T1199" s="2"/>
      <c r="U1199" s="2"/>
      <c r="V1199" s="2"/>
      <c r="W1199" s="2"/>
      <c r="X1199" s="2" t="s">
        <v>420</v>
      </c>
      <c r="Y1199" s="2"/>
      <c r="Z1199" s="3"/>
    </row>
    <row r="1200">
      <c r="A1200" s="2" t="s">
        <v>8124</v>
      </c>
      <c r="B1200" s="2"/>
      <c r="C1200" s="2"/>
      <c r="D1200" s="2"/>
      <c r="E1200" s="2"/>
      <c r="F1200" s="2"/>
      <c r="G1200" s="2"/>
      <c r="H1200" s="2"/>
      <c r="I1200" s="2"/>
      <c r="J1200" s="2">
        <v>3.94443</v>
      </c>
      <c r="K1200" s="2">
        <v>16.0093</v>
      </c>
      <c r="L1200" s="2">
        <v>2.02102</v>
      </c>
      <c r="M1200" s="2">
        <v>0.0163</v>
      </c>
      <c r="N1200" s="2" t="s">
        <v>8125</v>
      </c>
      <c r="O1200" s="2" t="s">
        <v>6198</v>
      </c>
      <c r="P1200" s="2" t="s">
        <v>8126</v>
      </c>
      <c r="Q1200" s="2"/>
      <c r="R1200" s="2" t="s">
        <v>6201</v>
      </c>
      <c r="S1200" s="2"/>
      <c r="T1200" s="2" t="s">
        <v>6203</v>
      </c>
      <c r="U1200" s="2" t="s">
        <v>8127</v>
      </c>
      <c r="V1200" s="2">
        <v>0.0</v>
      </c>
      <c r="W1200" s="2" t="s">
        <v>6205</v>
      </c>
      <c r="X1200" s="2" t="s">
        <v>6205</v>
      </c>
      <c r="Y1200" s="2" t="s">
        <v>3110</v>
      </c>
      <c r="Z1200" s="3"/>
    </row>
    <row r="1201">
      <c r="A1201" s="2" t="s">
        <v>8128</v>
      </c>
      <c r="B1201" s="2"/>
      <c r="C1201" s="2"/>
      <c r="D1201" s="2"/>
      <c r="E1201" s="2"/>
      <c r="F1201" s="2"/>
      <c r="G1201" s="2"/>
      <c r="H1201" s="2"/>
      <c r="I1201" s="2"/>
      <c r="J1201" s="18">
        <v>1.0</v>
      </c>
      <c r="K1201" s="18">
        <v>35.0651</v>
      </c>
      <c r="L1201" s="18">
        <v>5.13196393723734</v>
      </c>
      <c r="M1201" s="2">
        <v>5.0E-5</v>
      </c>
      <c r="N1201" s="2" t="s">
        <v>8129</v>
      </c>
      <c r="O1201" s="2"/>
      <c r="P1201" s="2"/>
      <c r="Q1201" s="2"/>
      <c r="R1201" s="2"/>
      <c r="S1201" s="2"/>
      <c r="T1201" s="2"/>
      <c r="U1201" s="2"/>
      <c r="V1201" s="2"/>
      <c r="W1201" s="2"/>
      <c r="X1201" s="2" t="s">
        <v>420</v>
      </c>
      <c r="Y1201" s="2"/>
      <c r="Z1201" s="3"/>
    </row>
    <row r="1202">
      <c r="A1202" s="2" t="s">
        <v>8130</v>
      </c>
      <c r="B1202" s="2">
        <v>11.836</v>
      </c>
      <c r="C1202" s="2">
        <v>3.52279</v>
      </c>
      <c r="D1202" s="2">
        <v>-1.7484</v>
      </c>
      <c r="E1202" s="2">
        <v>0.044</v>
      </c>
      <c r="F1202" s="2"/>
      <c r="G1202" s="2"/>
      <c r="H1202" s="2"/>
      <c r="I1202" s="2"/>
      <c r="J1202" s="2"/>
      <c r="K1202" s="2"/>
      <c r="L1202" s="2"/>
      <c r="M1202" s="2"/>
      <c r="N1202" s="2" t="s">
        <v>8131</v>
      </c>
      <c r="O1202" s="2" t="s">
        <v>8132</v>
      </c>
      <c r="P1202" s="2" t="s">
        <v>8133</v>
      </c>
      <c r="Q1202" s="2" t="s">
        <v>8134</v>
      </c>
      <c r="R1202" s="2"/>
      <c r="S1202" s="2" t="s">
        <v>8135</v>
      </c>
      <c r="T1202" s="2"/>
      <c r="U1202" s="2" t="s">
        <v>8136</v>
      </c>
      <c r="V1202" s="2">
        <v>0.0</v>
      </c>
      <c r="W1202" s="2" t="s">
        <v>8137</v>
      </c>
      <c r="X1202" s="2" t="s">
        <v>8137</v>
      </c>
      <c r="Y1202" s="2"/>
      <c r="Z1202" s="3"/>
    </row>
    <row r="1203">
      <c r="A1203" s="2" t="s">
        <v>8138</v>
      </c>
      <c r="B1203" s="2">
        <v>1.95339</v>
      </c>
      <c r="C1203" s="2">
        <v>17.8799</v>
      </c>
      <c r="D1203" s="2">
        <v>3.19429</v>
      </c>
      <c r="E1203" s="2">
        <v>0.00585</v>
      </c>
      <c r="F1203" s="2"/>
      <c r="G1203" s="2"/>
      <c r="H1203" s="2"/>
      <c r="I1203" s="2"/>
      <c r="J1203" s="2"/>
      <c r="K1203" s="2"/>
      <c r="L1203" s="2"/>
      <c r="M1203" s="2"/>
      <c r="N1203" s="2" t="s">
        <v>8139</v>
      </c>
      <c r="O1203" s="2" t="s">
        <v>8140</v>
      </c>
      <c r="P1203" s="2" t="s">
        <v>8141</v>
      </c>
      <c r="Q1203" s="2"/>
      <c r="R1203" s="2"/>
      <c r="S1203" s="2"/>
      <c r="T1203" s="2"/>
      <c r="U1203" s="2" t="s">
        <v>8142</v>
      </c>
      <c r="V1203" s="2">
        <v>0.0</v>
      </c>
      <c r="W1203" s="2" t="s">
        <v>7155</v>
      </c>
      <c r="X1203" s="2" t="s">
        <v>7155</v>
      </c>
      <c r="Y1203" s="2"/>
      <c r="Z1203" s="3"/>
    </row>
    <row r="1204">
      <c r="A1204" s="2" t="s">
        <v>8143</v>
      </c>
      <c r="B1204" s="2"/>
      <c r="C1204" s="2"/>
      <c r="D1204" s="2"/>
      <c r="E1204" s="2"/>
      <c r="F1204" s="2"/>
      <c r="G1204" s="2"/>
      <c r="H1204" s="2"/>
      <c r="I1204" s="2"/>
      <c r="J1204" s="2">
        <v>20.1333</v>
      </c>
      <c r="K1204" s="2">
        <v>6.18098</v>
      </c>
      <c r="L1204" s="2">
        <v>-1.70368</v>
      </c>
      <c r="M1204" s="2">
        <v>0.0285</v>
      </c>
      <c r="N1204" s="2" t="s">
        <v>8144</v>
      </c>
      <c r="O1204" s="2" t="s">
        <v>8145</v>
      </c>
      <c r="P1204" s="2" t="s">
        <v>8146</v>
      </c>
      <c r="Q1204" s="2"/>
      <c r="R1204" s="2" t="s">
        <v>8147</v>
      </c>
      <c r="S1204" s="2"/>
      <c r="T1204" s="2"/>
      <c r="U1204" s="2" t="s">
        <v>8148</v>
      </c>
      <c r="V1204" s="2" t="s">
        <v>8149</v>
      </c>
      <c r="W1204" s="2" t="s">
        <v>8150</v>
      </c>
      <c r="X1204" s="2" t="s">
        <v>8150</v>
      </c>
      <c r="Y1204" s="2"/>
      <c r="Z1204" s="3"/>
    </row>
    <row r="1205">
      <c r="A1205" s="2" t="s">
        <v>8151</v>
      </c>
      <c r="B1205" s="2">
        <v>9.30865</v>
      </c>
      <c r="C1205" s="2">
        <v>46.8057</v>
      </c>
      <c r="D1205" s="2">
        <v>2.33004</v>
      </c>
      <c r="E1205" s="2">
        <v>0.00735</v>
      </c>
      <c r="F1205" s="2"/>
      <c r="G1205" s="2"/>
      <c r="H1205" s="2"/>
      <c r="I1205" s="2"/>
      <c r="J1205" s="2"/>
      <c r="K1205" s="2"/>
      <c r="L1205" s="2"/>
      <c r="M1205" s="2"/>
      <c r="N1205" s="2" t="s">
        <v>8152</v>
      </c>
      <c r="O1205" s="2" t="s">
        <v>8153</v>
      </c>
      <c r="P1205" s="2" t="s">
        <v>8154</v>
      </c>
      <c r="Q1205" s="2"/>
      <c r="R1205" s="2" t="s">
        <v>8155</v>
      </c>
      <c r="S1205" s="2" t="s">
        <v>8156</v>
      </c>
      <c r="T1205" s="2" t="s">
        <v>8157</v>
      </c>
      <c r="U1205" s="2" t="s">
        <v>8158</v>
      </c>
      <c r="V1205" s="2" t="s">
        <v>8159</v>
      </c>
      <c r="W1205" s="2" t="s">
        <v>8160</v>
      </c>
      <c r="X1205" s="2" t="s">
        <v>8161</v>
      </c>
      <c r="Y1205" s="2" t="s">
        <v>525</v>
      </c>
      <c r="Z1205" s="3"/>
    </row>
    <row r="1206">
      <c r="A1206" s="2" t="s">
        <v>8162</v>
      </c>
      <c r="B1206" s="2"/>
      <c r="C1206" s="2"/>
      <c r="D1206" s="2"/>
      <c r="E1206" s="2"/>
      <c r="F1206" s="2"/>
      <c r="G1206" s="2"/>
      <c r="H1206" s="2"/>
      <c r="I1206" s="2"/>
      <c r="J1206" s="2">
        <v>38.6102</v>
      </c>
      <c r="K1206" s="2">
        <v>7.00973</v>
      </c>
      <c r="L1206" s="2">
        <v>-2.46155</v>
      </c>
      <c r="M1206" s="2">
        <v>0.0182</v>
      </c>
      <c r="N1206" s="2" t="s">
        <v>8163</v>
      </c>
      <c r="O1206" s="2" t="s">
        <v>8164</v>
      </c>
      <c r="P1206" s="2" t="s">
        <v>8165</v>
      </c>
      <c r="Q1206" s="2" t="s">
        <v>8166</v>
      </c>
      <c r="R1206" s="2" t="s">
        <v>49</v>
      </c>
      <c r="S1206" s="2" t="s">
        <v>8167</v>
      </c>
      <c r="T1206" s="2"/>
      <c r="U1206" s="2" t="s">
        <v>8168</v>
      </c>
      <c r="V1206" s="2">
        <v>0.0</v>
      </c>
      <c r="W1206" s="2" t="s">
        <v>8169</v>
      </c>
      <c r="X1206" s="2" t="s">
        <v>8169</v>
      </c>
      <c r="Y1206" s="2" t="s">
        <v>591</v>
      </c>
      <c r="Z1206" s="3"/>
    </row>
    <row r="1207">
      <c r="A1207" s="2" t="s">
        <v>8170</v>
      </c>
      <c r="B1207" s="2"/>
      <c r="C1207" s="2"/>
      <c r="D1207" s="2"/>
      <c r="E1207" s="2"/>
      <c r="F1207" s="2">
        <v>21.5697</v>
      </c>
      <c r="G1207" s="2">
        <v>9.37345</v>
      </c>
      <c r="H1207" s="2">
        <v>-1.20235</v>
      </c>
      <c r="I1207" s="2">
        <v>0.0496</v>
      </c>
      <c r="J1207" s="2"/>
      <c r="K1207" s="2"/>
      <c r="L1207" s="2"/>
      <c r="M1207" s="2"/>
      <c r="N1207" s="2" t="s">
        <v>8171</v>
      </c>
      <c r="O1207" s="2" t="s">
        <v>8172</v>
      </c>
      <c r="P1207" s="2" t="s">
        <v>8173</v>
      </c>
      <c r="Q1207" s="2"/>
      <c r="R1207" s="2" t="s">
        <v>8174</v>
      </c>
      <c r="S1207" s="2"/>
      <c r="T1207" s="2"/>
      <c r="U1207" s="2" t="s">
        <v>8175</v>
      </c>
      <c r="V1207" s="2">
        <v>0.0</v>
      </c>
      <c r="W1207" s="2" t="s">
        <v>8176</v>
      </c>
      <c r="X1207" s="2" t="s">
        <v>8177</v>
      </c>
      <c r="Y1207" s="2"/>
      <c r="Z1207" s="3"/>
    </row>
    <row r="1208">
      <c r="A1208" s="2" t="s">
        <v>8178</v>
      </c>
      <c r="B1208" s="2"/>
      <c r="C1208" s="2"/>
      <c r="D1208" s="2"/>
      <c r="E1208" s="2"/>
      <c r="F1208" s="2">
        <v>22.0699</v>
      </c>
      <c r="G1208" s="2">
        <v>5.58107</v>
      </c>
      <c r="H1208" s="2">
        <v>-1.98346</v>
      </c>
      <c r="I1208" s="2">
        <v>0.02625</v>
      </c>
      <c r="J1208" s="2"/>
      <c r="K1208" s="2"/>
      <c r="L1208" s="2"/>
      <c r="M1208" s="2"/>
      <c r="N1208" s="2" t="s">
        <v>8179</v>
      </c>
      <c r="O1208" s="2" t="s">
        <v>1109</v>
      </c>
      <c r="P1208" s="2" t="s">
        <v>8180</v>
      </c>
      <c r="Q1208" s="2"/>
      <c r="R1208" s="2" t="s">
        <v>279</v>
      </c>
      <c r="S1208" s="2"/>
      <c r="T1208" s="2" t="s">
        <v>1111</v>
      </c>
      <c r="U1208" s="2" t="s">
        <v>8181</v>
      </c>
      <c r="V1208" s="2">
        <v>0.0</v>
      </c>
      <c r="W1208" s="2" t="s">
        <v>1113</v>
      </c>
      <c r="X1208" s="2" t="s">
        <v>8182</v>
      </c>
      <c r="Y1208" s="2" t="s">
        <v>285</v>
      </c>
      <c r="Z1208" s="3"/>
    </row>
    <row r="1209">
      <c r="A1209" s="2" t="s">
        <v>8183</v>
      </c>
      <c r="B1209" s="2">
        <v>21.5265</v>
      </c>
      <c r="C1209" s="2">
        <v>329.498</v>
      </c>
      <c r="D1209" s="2">
        <v>3.93608</v>
      </c>
      <c r="E1209" s="2">
        <v>5.0E-4</v>
      </c>
      <c r="F1209" s="2">
        <v>329.498</v>
      </c>
      <c r="G1209" s="2">
        <v>23.5804</v>
      </c>
      <c r="H1209" s="2">
        <v>-3.80461</v>
      </c>
      <c r="I1209" s="2">
        <v>8.0E-4</v>
      </c>
      <c r="J1209" s="2"/>
      <c r="K1209" s="2"/>
      <c r="L1209" s="2"/>
      <c r="M1209" s="2"/>
      <c r="N1209" s="2" t="s">
        <v>8184</v>
      </c>
      <c r="O1209" s="2" t="s">
        <v>2934</v>
      </c>
      <c r="P1209" s="2" t="s">
        <v>2935</v>
      </c>
      <c r="Q1209" s="2"/>
      <c r="R1209" s="2" t="s">
        <v>844</v>
      </c>
      <c r="S1209" s="2" t="s">
        <v>2936</v>
      </c>
      <c r="T1209" s="2" t="s">
        <v>1183</v>
      </c>
      <c r="U1209" s="2" t="s">
        <v>2937</v>
      </c>
      <c r="V1209" s="2" t="s">
        <v>2938</v>
      </c>
      <c r="W1209" s="2" t="s">
        <v>2939</v>
      </c>
      <c r="X1209" s="2" t="s">
        <v>2939</v>
      </c>
      <c r="Y1209" s="2" t="s">
        <v>1187</v>
      </c>
      <c r="Z1209" s="3"/>
    </row>
    <row r="1210">
      <c r="A1210" s="2" t="s">
        <v>8185</v>
      </c>
      <c r="B1210" s="2"/>
      <c r="C1210" s="2"/>
      <c r="D1210" s="2"/>
      <c r="E1210" s="2"/>
      <c r="F1210" s="2"/>
      <c r="G1210" s="2"/>
      <c r="H1210" s="2"/>
      <c r="I1210" s="2"/>
      <c r="J1210" s="17">
        <v>19.8267</v>
      </c>
      <c r="K1210" s="17">
        <v>1.0</v>
      </c>
      <c r="L1210" s="17">
        <v>-4.309372667067345</v>
      </c>
      <c r="M1210" s="2">
        <v>5.0E-5</v>
      </c>
      <c r="N1210" s="2" t="s">
        <v>8186</v>
      </c>
      <c r="O1210" s="2" t="s">
        <v>8187</v>
      </c>
      <c r="P1210" s="2" t="s">
        <v>8188</v>
      </c>
      <c r="Q1210" s="2"/>
      <c r="R1210" s="2" t="s">
        <v>8189</v>
      </c>
      <c r="S1210" s="2" t="s">
        <v>8190</v>
      </c>
      <c r="T1210" s="2" t="s">
        <v>8191</v>
      </c>
      <c r="U1210" s="2" t="s">
        <v>8192</v>
      </c>
      <c r="V1210" s="2">
        <v>0.0</v>
      </c>
      <c r="W1210" s="2" t="s">
        <v>8193</v>
      </c>
      <c r="X1210" s="2" t="s">
        <v>8193</v>
      </c>
      <c r="Y1210" s="2" t="s">
        <v>8194</v>
      </c>
      <c r="Z1210" s="3"/>
    </row>
    <row r="1211">
      <c r="A1211" s="2" t="s">
        <v>8195</v>
      </c>
      <c r="B1211" s="2"/>
      <c r="C1211" s="2"/>
      <c r="D1211" s="2"/>
      <c r="E1211" s="2"/>
      <c r="F1211" s="2">
        <v>37.0542</v>
      </c>
      <c r="G1211" s="2">
        <v>5.67814</v>
      </c>
      <c r="H1211" s="2">
        <v>-2.70615</v>
      </c>
      <c r="I1211" s="2">
        <v>0.0207</v>
      </c>
      <c r="J1211" s="2"/>
      <c r="K1211" s="2"/>
      <c r="L1211" s="2"/>
      <c r="M1211" s="2"/>
      <c r="N1211" s="2" t="s">
        <v>8196</v>
      </c>
      <c r="O1211" s="2" t="s">
        <v>8197</v>
      </c>
      <c r="P1211" s="2" t="s">
        <v>8198</v>
      </c>
      <c r="Q1211" s="2" t="s">
        <v>8199</v>
      </c>
      <c r="R1211" s="2"/>
      <c r="S1211" s="2" t="s">
        <v>8200</v>
      </c>
      <c r="T1211" s="2" t="s">
        <v>566</v>
      </c>
      <c r="U1211" s="2" t="s">
        <v>8201</v>
      </c>
      <c r="V1211" s="2">
        <v>0.0</v>
      </c>
      <c r="W1211" s="2" t="s">
        <v>8202</v>
      </c>
      <c r="X1211" s="2" t="s">
        <v>8202</v>
      </c>
      <c r="Y1211" s="2" t="s">
        <v>566</v>
      </c>
      <c r="Z1211" s="3"/>
    </row>
    <row r="1212">
      <c r="A1212" s="2" t="s">
        <v>8203</v>
      </c>
      <c r="B1212" s="2">
        <v>20.8652</v>
      </c>
      <c r="C1212" s="2">
        <v>95.8945</v>
      </c>
      <c r="D1212" s="2">
        <v>2.20035</v>
      </c>
      <c r="E1212" s="2">
        <v>0.0052</v>
      </c>
      <c r="F1212" s="2">
        <v>95.8945</v>
      </c>
      <c r="G1212" s="2">
        <v>28.8138</v>
      </c>
      <c r="H1212" s="2">
        <v>-1.73469</v>
      </c>
      <c r="I1212" s="2">
        <v>0.0223</v>
      </c>
      <c r="J1212" s="2"/>
      <c r="K1212" s="2"/>
      <c r="L1212" s="2"/>
      <c r="M1212" s="2"/>
      <c r="N1212" s="2" t="s">
        <v>8204</v>
      </c>
      <c r="O1212" s="2" t="s">
        <v>3117</v>
      </c>
      <c r="P1212" s="2" t="s">
        <v>8205</v>
      </c>
      <c r="Q1212" s="2" t="s">
        <v>8206</v>
      </c>
      <c r="R1212" s="2"/>
      <c r="S1212" s="2"/>
      <c r="T1212" s="2" t="s">
        <v>3119</v>
      </c>
      <c r="U1212" s="2" t="s">
        <v>8207</v>
      </c>
      <c r="V1212" s="2" t="s">
        <v>8208</v>
      </c>
      <c r="W1212" s="2" t="s">
        <v>8209</v>
      </c>
      <c r="X1212" s="2" t="s">
        <v>8210</v>
      </c>
      <c r="Y1212" s="2" t="s">
        <v>1327</v>
      </c>
      <c r="Z1212" s="3"/>
    </row>
    <row r="1213">
      <c r="A1213" s="2" t="s">
        <v>8211</v>
      </c>
      <c r="B1213" s="2"/>
      <c r="C1213" s="2"/>
      <c r="D1213" s="2"/>
      <c r="E1213" s="2"/>
      <c r="F1213" s="2">
        <v>131.5</v>
      </c>
      <c r="G1213" s="2">
        <v>522.392</v>
      </c>
      <c r="H1213" s="2">
        <v>1.99007</v>
      </c>
      <c r="I1213" s="2">
        <v>0.0062</v>
      </c>
      <c r="J1213" s="2"/>
      <c r="K1213" s="2"/>
      <c r="L1213" s="2"/>
      <c r="M1213" s="2"/>
      <c r="N1213" s="2" t="s">
        <v>8212</v>
      </c>
      <c r="O1213" s="2" t="s">
        <v>6415</v>
      </c>
      <c r="P1213" s="2" t="s">
        <v>8213</v>
      </c>
      <c r="Q1213" s="2" t="s">
        <v>2367</v>
      </c>
      <c r="R1213" s="2" t="s">
        <v>2368</v>
      </c>
      <c r="S1213" s="2" t="s">
        <v>2369</v>
      </c>
      <c r="T1213" s="2" t="s">
        <v>271</v>
      </c>
      <c r="U1213" s="2" t="s">
        <v>8214</v>
      </c>
      <c r="V1213" s="2" t="s">
        <v>8215</v>
      </c>
      <c r="W1213" s="2" t="s">
        <v>8216</v>
      </c>
      <c r="X1213" s="2" t="s">
        <v>4230</v>
      </c>
      <c r="Y1213" s="2" t="s">
        <v>271</v>
      </c>
      <c r="Z1213" s="3"/>
    </row>
    <row r="1214">
      <c r="A1214" s="2" t="s">
        <v>8217</v>
      </c>
      <c r="B1214" s="2"/>
      <c r="C1214" s="2"/>
      <c r="D1214" s="2"/>
      <c r="E1214" s="2"/>
      <c r="F1214" s="2">
        <v>31.3418</v>
      </c>
      <c r="G1214" s="2">
        <v>128.751</v>
      </c>
      <c r="H1214" s="2">
        <v>2.03842</v>
      </c>
      <c r="I1214" s="2">
        <v>0.0204</v>
      </c>
      <c r="J1214" s="2">
        <v>41.6734</v>
      </c>
      <c r="K1214" s="2">
        <v>127.673</v>
      </c>
      <c r="L1214" s="2">
        <v>1.61525</v>
      </c>
      <c r="M1214" s="2">
        <v>0.01965</v>
      </c>
      <c r="N1214" s="2" t="s">
        <v>8218</v>
      </c>
      <c r="O1214" s="2" t="s">
        <v>8219</v>
      </c>
      <c r="P1214" s="2" t="s">
        <v>8220</v>
      </c>
      <c r="Q1214" s="2" t="s">
        <v>8221</v>
      </c>
      <c r="R1214" s="2"/>
      <c r="S1214" s="2" t="s">
        <v>8222</v>
      </c>
      <c r="T1214" s="2" t="s">
        <v>8223</v>
      </c>
      <c r="U1214" s="2" t="s">
        <v>8224</v>
      </c>
      <c r="V1214" s="2" t="s">
        <v>8225</v>
      </c>
      <c r="W1214" s="2" t="s">
        <v>8226</v>
      </c>
      <c r="X1214" s="2" t="s">
        <v>8227</v>
      </c>
      <c r="Y1214" s="2" t="s">
        <v>591</v>
      </c>
      <c r="Z1214" s="3"/>
    </row>
    <row r="1215">
      <c r="A1215" s="2" t="s">
        <v>8228</v>
      </c>
      <c r="B1215" s="2"/>
      <c r="C1215" s="2"/>
      <c r="D1215" s="2"/>
      <c r="E1215" s="2"/>
      <c r="F1215" s="2"/>
      <c r="G1215" s="2"/>
      <c r="H1215" s="2"/>
      <c r="I1215" s="2"/>
      <c r="J1215" s="2">
        <v>10.3147</v>
      </c>
      <c r="K1215" s="2">
        <v>30.2626</v>
      </c>
      <c r="L1215" s="2">
        <v>1.55283</v>
      </c>
      <c r="M1215" s="2">
        <v>0.04735</v>
      </c>
      <c r="N1215" s="2" t="s">
        <v>8229</v>
      </c>
      <c r="O1215" s="2"/>
      <c r="P1215" s="2"/>
      <c r="Q1215" s="2"/>
      <c r="R1215" s="2"/>
      <c r="S1215" s="2"/>
      <c r="T1215" s="2"/>
      <c r="U1215" s="2" t="s">
        <v>8230</v>
      </c>
      <c r="V1215" s="2">
        <v>0.0</v>
      </c>
      <c r="W1215" s="2" t="s">
        <v>1603</v>
      </c>
      <c r="X1215" s="2" t="s">
        <v>1603</v>
      </c>
      <c r="Y1215" s="2"/>
      <c r="Z1215" s="3"/>
    </row>
    <row r="1216">
      <c r="A1216" s="2" t="s">
        <v>8231</v>
      </c>
      <c r="B1216" s="2"/>
      <c r="C1216" s="2"/>
      <c r="D1216" s="2"/>
      <c r="E1216" s="2"/>
      <c r="F1216" s="2">
        <v>4.44</v>
      </c>
      <c r="G1216" s="2">
        <v>24.3377</v>
      </c>
      <c r="H1216" s="2">
        <v>2.45456</v>
      </c>
      <c r="I1216" s="2">
        <v>0.00165</v>
      </c>
      <c r="J1216" s="2"/>
      <c r="K1216" s="2"/>
      <c r="L1216" s="2"/>
      <c r="M1216" s="2"/>
      <c r="N1216" s="2" t="s">
        <v>8232</v>
      </c>
      <c r="O1216" s="2" t="s">
        <v>8233</v>
      </c>
      <c r="P1216" s="2" t="s">
        <v>8234</v>
      </c>
      <c r="Q1216" s="2"/>
      <c r="R1216" s="2"/>
      <c r="S1216" s="2"/>
      <c r="T1216" s="2" t="s">
        <v>417</v>
      </c>
      <c r="U1216" s="2" t="s">
        <v>8235</v>
      </c>
      <c r="V1216" s="2" t="s">
        <v>8236</v>
      </c>
      <c r="W1216" s="2" t="s">
        <v>8237</v>
      </c>
      <c r="X1216" s="2" t="s">
        <v>8237</v>
      </c>
      <c r="Y1216" s="2" t="s">
        <v>417</v>
      </c>
      <c r="Z1216" s="3"/>
    </row>
    <row r="1217">
      <c r="A1217" s="2" t="s">
        <v>8238</v>
      </c>
      <c r="B1217" s="2"/>
      <c r="C1217" s="2"/>
      <c r="D1217" s="2"/>
      <c r="E1217" s="2"/>
      <c r="F1217" s="2"/>
      <c r="G1217" s="2"/>
      <c r="H1217" s="2"/>
      <c r="I1217" s="2"/>
      <c r="J1217" s="2">
        <v>113.66</v>
      </c>
      <c r="K1217" s="2">
        <v>334.433</v>
      </c>
      <c r="L1217" s="2">
        <v>1.557</v>
      </c>
      <c r="M1217" s="2">
        <v>0.02185</v>
      </c>
      <c r="N1217" s="2" t="s">
        <v>8239</v>
      </c>
      <c r="O1217" s="2" t="s">
        <v>838</v>
      </c>
      <c r="P1217" s="2" t="s">
        <v>8240</v>
      </c>
      <c r="Q1217" s="2"/>
      <c r="R1217" s="2"/>
      <c r="S1217" s="2"/>
      <c r="T1217" s="2"/>
      <c r="U1217" s="2" t="s">
        <v>8241</v>
      </c>
      <c r="V1217" s="2">
        <v>0.0</v>
      </c>
      <c r="W1217" s="2" t="s">
        <v>347</v>
      </c>
      <c r="X1217" s="2" t="s">
        <v>347</v>
      </c>
      <c r="Y1217" s="2"/>
      <c r="Z1217" s="3"/>
    </row>
    <row r="1218">
      <c r="A1218" s="2" t="s">
        <v>8242</v>
      </c>
      <c r="B1218" s="2"/>
      <c r="C1218" s="2"/>
      <c r="D1218" s="2"/>
      <c r="E1218" s="2"/>
      <c r="F1218" s="2"/>
      <c r="G1218" s="2"/>
      <c r="H1218" s="2"/>
      <c r="I1218" s="2"/>
      <c r="J1218" s="2">
        <v>26.8984</v>
      </c>
      <c r="K1218" s="2">
        <v>11.0144</v>
      </c>
      <c r="L1218" s="2">
        <v>-1.28813</v>
      </c>
      <c r="M1218" s="2">
        <v>0.0406</v>
      </c>
      <c r="N1218" s="2" t="s">
        <v>8243</v>
      </c>
      <c r="O1218" s="2"/>
      <c r="P1218" s="2"/>
      <c r="Q1218" s="2"/>
      <c r="R1218" s="2"/>
      <c r="S1218" s="2"/>
      <c r="T1218" s="2"/>
      <c r="U1218" s="2"/>
      <c r="V1218" s="2"/>
      <c r="W1218" s="2"/>
      <c r="X1218" s="2" t="s">
        <v>8244</v>
      </c>
      <c r="Y1218" s="2" t="s">
        <v>376</v>
      </c>
      <c r="Z1218" s="3"/>
    </row>
    <row r="1219">
      <c r="A1219" s="2" t="s">
        <v>8245</v>
      </c>
      <c r="B1219" s="2">
        <v>23.5664</v>
      </c>
      <c r="C1219" s="2">
        <v>7.43536</v>
      </c>
      <c r="D1219" s="2">
        <v>-1.66426</v>
      </c>
      <c r="E1219" s="2">
        <v>0.00605</v>
      </c>
      <c r="F1219" s="2"/>
      <c r="G1219" s="2"/>
      <c r="H1219" s="2"/>
      <c r="I1219" s="2"/>
      <c r="J1219" s="2">
        <v>23.5664</v>
      </c>
      <c r="K1219" s="2">
        <v>5.02855</v>
      </c>
      <c r="L1219" s="2">
        <v>-2.22852</v>
      </c>
      <c r="M1219" s="2">
        <v>3.0E-4</v>
      </c>
      <c r="N1219" s="2" t="s">
        <v>8246</v>
      </c>
      <c r="O1219" s="2" t="s">
        <v>8247</v>
      </c>
      <c r="P1219" s="2"/>
      <c r="Q1219" s="2"/>
      <c r="R1219" s="2" t="s">
        <v>8248</v>
      </c>
      <c r="S1219" s="2"/>
      <c r="T1219" s="2" t="s">
        <v>8249</v>
      </c>
      <c r="U1219" s="2" t="s">
        <v>8250</v>
      </c>
      <c r="V1219" s="2" t="s">
        <v>8251</v>
      </c>
      <c r="W1219" s="2" t="s">
        <v>8252</v>
      </c>
      <c r="X1219" s="2" t="s">
        <v>8252</v>
      </c>
      <c r="Y1219" s="2" t="s">
        <v>939</v>
      </c>
      <c r="Z1219" s="3"/>
    </row>
    <row r="1220">
      <c r="A1220" s="2" t="s">
        <v>8253</v>
      </c>
      <c r="B1220" s="2"/>
      <c r="C1220" s="2"/>
      <c r="D1220" s="2"/>
      <c r="E1220" s="2"/>
      <c r="F1220" s="2"/>
      <c r="G1220" s="2"/>
      <c r="H1220" s="2"/>
      <c r="I1220" s="2"/>
      <c r="J1220" s="2">
        <v>39.5479</v>
      </c>
      <c r="K1220" s="2">
        <v>9.512</v>
      </c>
      <c r="L1220" s="2">
        <v>-2.05578</v>
      </c>
      <c r="M1220" s="2">
        <v>0.00465</v>
      </c>
      <c r="N1220" s="2" t="s">
        <v>8254</v>
      </c>
      <c r="O1220" s="2" t="s">
        <v>8255</v>
      </c>
      <c r="P1220" s="2" t="s">
        <v>8256</v>
      </c>
      <c r="Q1220" s="2"/>
      <c r="R1220" s="2"/>
      <c r="S1220" s="2"/>
      <c r="T1220" s="2"/>
      <c r="U1220" s="2" t="s">
        <v>8257</v>
      </c>
      <c r="V1220" s="2">
        <v>0.0</v>
      </c>
      <c r="W1220" s="2" t="s">
        <v>8258</v>
      </c>
      <c r="X1220" s="2" t="s">
        <v>8258</v>
      </c>
      <c r="Y1220" s="2"/>
      <c r="Z1220" s="3"/>
    </row>
    <row r="1221">
      <c r="A1221" s="2" t="s">
        <v>8259</v>
      </c>
      <c r="B1221" s="2">
        <v>6.93789</v>
      </c>
      <c r="C1221" s="2">
        <v>41.2819</v>
      </c>
      <c r="D1221" s="2">
        <v>2.57294</v>
      </c>
      <c r="E1221" s="2">
        <v>0.0068</v>
      </c>
      <c r="F1221" s="2">
        <v>41.2819</v>
      </c>
      <c r="G1221" s="2">
        <v>2.73391</v>
      </c>
      <c r="H1221" s="2">
        <v>-3.91647</v>
      </c>
      <c r="I1221" s="2">
        <v>0.0093</v>
      </c>
      <c r="J1221" s="2"/>
      <c r="K1221" s="2"/>
      <c r="L1221" s="2"/>
      <c r="M1221" s="2"/>
      <c r="N1221" s="2" t="s">
        <v>8260</v>
      </c>
      <c r="O1221" s="2" t="s">
        <v>6434</v>
      </c>
      <c r="P1221" s="2" t="s">
        <v>8261</v>
      </c>
      <c r="Q1221" s="2"/>
      <c r="R1221" s="2" t="s">
        <v>6436</v>
      </c>
      <c r="S1221" s="2"/>
      <c r="T1221" s="2" t="s">
        <v>6438</v>
      </c>
      <c r="U1221" s="2" t="s">
        <v>8262</v>
      </c>
      <c r="V1221" s="2" t="s">
        <v>8263</v>
      </c>
      <c r="W1221" s="2" t="s">
        <v>8264</v>
      </c>
      <c r="X1221" s="2" t="s">
        <v>8264</v>
      </c>
      <c r="Y1221" s="2" t="s">
        <v>2600</v>
      </c>
      <c r="Z1221" s="3"/>
    </row>
    <row r="1222">
      <c r="A1222" s="2" t="s">
        <v>8265</v>
      </c>
      <c r="B1222" s="2">
        <v>51.8111</v>
      </c>
      <c r="C1222" s="2">
        <v>5220.08</v>
      </c>
      <c r="D1222" s="2">
        <v>6.65467</v>
      </c>
      <c r="E1222" s="2">
        <v>0.005</v>
      </c>
      <c r="F1222" s="2">
        <v>5220.08</v>
      </c>
      <c r="G1222" s="2">
        <v>90.0095</v>
      </c>
      <c r="H1222" s="2">
        <v>-5.85785</v>
      </c>
      <c r="I1222" s="2">
        <v>0.0097</v>
      </c>
      <c r="J1222" s="2"/>
      <c r="K1222" s="2"/>
      <c r="L1222" s="2"/>
      <c r="M1222" s="2"/>
      <c r="N1222" s="2" t="s">
        <v>8266</v>
      </c>
      <c r="O1222" s="2" t="s">
        <v>2893</v>
      </c>
      <c r="P1222" s="2" t="s">
        <v>2894</v>
      </c>
      <c r="Q1222" s="2"/>
      <c r="R1222" s="2"/>
      <c r="S1222" s="2" t="s">
        <v>8267</v>
      </c>
      <c r="T1222" s="2" t="s">
        <v>1183</v>
      </c>
      <c r="U1222" s="2" t="s">
        <v>8268</v>
      </c>
      <c r="V1222" s="2" t="s">
        <v>8269</v>
      </c>
      <c r="W1222" s="2" t="s">
        <v>2898</v>
      </c>
      <c r="X1222" s="2" t="s">
        <v>2897</v>
      </c>
      <c r="Y1222" s="2" t="s">
        <v>1187</v>
      </c>
      <c r="Z1222" s="3"/>
    </row>
    <row r="1223">
      <c r="A1223" s="2" t="s">
        <v>8270</v>
      </c>
      <c r="B1223" s="2"/>
      <c r="C1223" s="2"/>
      <c r="D1223" s="2"/>
      <c r="E1223" s="2"/>
      <c r="F1223" s="2"/>
      <c r="G1223" s="2"/>
      <c r="H1223" s="2"/>
      <c r="I1223" s="2"/>
      <c r="J1223" s="2">
        <v>32.4676</v>
      </c>
      <c r="K1223" s="2">
        <v>9.49388</v>
      </c>
      <c r="L1223" s="2">
        <v>-1.77393</v>
      </c>
      <c r="M1223" s="2">
        <v>0.03005</v>
      </c>
      <c r="N1223" s="2" t="s">
        <v>8271</v>
      </c>
      <c r="O1223" s="2" t="s">
        <v>627</v>
      </c>
      <c r="P1223" s="2" t="s">
        <v>8272</v>
      </c>
      <c r="Q1223" s="2"/>
      <c r="R1223" s="2"/>
      <c r="S1223" s="2"/>
      <c r="T1223" s="2"/>
      <c r="U1223" s="2" t="s">
        <v>8273</v>
      </c>
      <c r="V1223" s="2">
        <v>0.0</v>
      </c>
      <c r="W1223" s="2" t="s">
        <v>630</v>
      </c>
      <c r="X1223" s="2" t="s">
        <v>630</v>
      </c>
      <c r="Y1223" s="2"/>
      <c r="Z1223" s="3"/>
    </row>
    <row r="1224">
      <c r="A1224" s="2" t="s">
        <v>8274</v>
      </c>
      <c r="B1224" s="2"/>
      <c r="C1224" s="2"/>
      <c r="D1224" s="2"/>
      <c r="E1224" s="2"/>
      <c r="F1224" s="2">
        <v>53.3146</v>
      </c>
      <c r="G1224" s="2">
        <v>22.0615</v>
      </c>
      <c r="H1224" s="2">
        <v>-1.273</v>
      </c>
      <c r="I1224" s="2">
        <v>0.0491</v>
      </c>
      <c r="J1224" s="2"/>
      <c r="K1224" s="2"/>
      <c r="L1224" s="2"/>
      <c r="M1224" s="2"/>
      <c r="N1224" s="2" t="s">
        <v>8275</v>
      </c>
      <c r="O1224" s="2" t="s">
        <v>4778</v>
      </c>
      <c r="P1224" s="2" t="s">
        <v>8276</v>
      </c>
      <c r="Q1224" s="2"/>
      <c r="R1224" s="2" t="s">
        <v>1290</v>
      </c>
      <c r="S1224" s="2" t="s">
        <v>4779</v>
      </c>
      <c r="T1224" s="2"/>
      <c r="U1224" s="2" t="s">
        <v>8277</v>
      </c>
      <c r="V1224" s="2" t="s">
        <v>8278</v>
      </c>
      <c r="W1224" s="2" t="s">
        <v>1294</v>
      </c>
      <c r="X1224" s="2" t="s">
        <v>1294</v>
      </c>
      <c r="Y1224" s="2" t="s">
        <v>591</v>
      </c>
      <c r="Z1224" s="3"/>
    </row>
    <row r="1225">
      <c r="A1225" s="2" t="s">
        <v>8279</v>
      </c>
      <c r="B1225" s="2">
        <v>7.97992</v>
      </c>
      <c r="C1225" s="2">
        <v>18.1039</v>
      </c>
      <c r="D1225" s="2">
        <v>1.18186</v>
      </c>
      <c r="E1225" s="2">
        <v>0.03645</v>
      </c>
      <c r="F1225" s="2">
        <v>18.1039</v>
      </c>
      <c r="G1225" s="2">
        <v>8.07627</v>
      </c>
      <c r="H1225" s="2">
        <v>-1.16454</v>
      </c>
      <c r="I1225" s="2">
        <v>0.0415</v>
      </c>
      <c r="J1225" s="2">
        <v>7.97992</v>
      </c>
      <c r="K1225" s="2">
        <v>19.5432</v>
      </c>
      <c r="L1225" s="2">
        <v>1.29222</v>
      </c>
      <c r="M1225" s="2">
        <v>0.0205</v>
      </c>
      <c r="N1225" s="2" t="s">
        <v>8280</v>
      </c>
      <c r="O1225" s="2" t="s">
        <v>8281</v>
      </c>
      <c r="P1225" s="2" t="s">
        <v>8282</v>
      </c>
      <c r="Q1225" s="2"/>
      <c r="R1225" s="2"/>
      <c r="S1225" s="2"/>
      <c r="T1225" s="2" t="s">
        <v>8283</v>
      </c>
      <c r="U1225" s="2" t="s">
        <v>8284</v>
      </c>
      <c r="V1225" s="2" t="s">
        <v>8285</v>
      </c>
      <c r="W1225" s="2" t="s">
        <v>5383</v>
      </c>
      <c r="X1225" s="2" t="s">
        <v>8286</v>
      </c>
      <c r="Y1225" s="2" t="s">
        <v>5380</v>
      </c>
      <c r="Z1225" s="3"/>
    </row>
    <row r="1226">
      <c r="A1226" s="2" t="s">
        <v>8287</v>
      </c>
      <c r="B1226" s="2">
        <v>16.0982</v>
      </c>
      <c r="C1226" s="2">
        <v>3.37196</v>
      </c>
      <c r="D1226" s="2">
        <v>-2.25524</v>
      </c>
      <c r="E1226" s="2">
        <v>0.04375</v>
      </c>
      <c r="F1226" s="2"/>
      <c r="G1226" s="2"/>
      <c r="H1226" s="2"/>
      <c r="I1226" s="2"/>
      <c r="J1226" s="2"/>
      <c r="K1226" s="2"/>
      <c r="L1226" s="2"/>
      <c r="M1226" s="2"/>
      <c r="N1226" s="2" t="s">
        <v>8288</v>
      </c>
      <c r="O1226" s="2" t="s">
        <v>8289</v>
      </c>
      <c r="P1226" s="2" t="s">
        <v>8290</v>
      </c>
      <c r="Q1226" s="2" t="s">
        <v>485</v>
      </c>
      <c r="R1226" s="2" t="s">
        <v>279</v>
      </c>
      <c r="S1226" s="2"/>
      <c r="T1226" s="2" t="s">
        <v>8291</v>
      </c>
      <c r="U1226" s="2" t="s">
        <v>8292</v>
      </c>
      <c r="V1226" s="2">
        <v>0.0</v>
      </c>
      <c r="W1226" s="2" t="s">
        <v>488</v>
      </c>
      <c r="X1226" s="2" t="s">
        <v>8293</v>
      </c>
      <c r="Y1226" s="2" t="s">
        <v>285</v>
      </c>
      <c r="Z1226" s="3"/>
    </row>
    <row r="1227">
      <c r="A1227" s="2" t="s">
        <v>8294</v>
      </c>
      <c r="B1227" s="2"/>
      <c r="C1227" s="2"/>
      <c r="D1227" s="2"/>
      <c r="E1227" s="2"/>
      <c r="F1227" s="2"/>
      <c r="G1227" s="2"/>
      <c r="H1227" s="2"/>
      <c r="I1227" s="2"/>
      <c r="J1227" s="2">
        <v>30.1507</v>
      </c>
      <c r="K1227" s="2">
        <v>10.1647</v>
      </c>
      <c r="L1227" s="2">
        <v>-1.56862</v>
      </c>
      <c r="M1227" s="2">
        <v>0.0116</v>
      </c>
      <c r="N1227" s="2" t="s">
        <v>8295</v>
      </c>
      <c r="O1227" s="2" t="s">
        <v>8296</v>
      </c>
      <c r="P1227" s="2" t="s">
        <v>8297</v>
      </c>
      <c r="Q1227" s="2"/>
      <c r="R1227" s="2"/>
      <c r="S1227" s="2"/>
      <c r="T1227" s="2"/>
      <c r="U1227" s="2" t="s">
        <v>8298</v>
      </c>
      <c r="V1227" s="2" t="s">
        <v>8299</v>
      </c>
      <c r="W1227" s="2" t="s">
        <v>8300</v>
      </c>
      <c r="X1227" s="2" t="s">
        <v>8300</v>
      </c>
      <c r="Y1227" s="2" t="s">
        <v>271</v>
      </c>
      <c r="Z1227" s="3"/>
    </row>
    <row r="1228">
      <c r="A1228" s="2" t="s">
        <v>8301</v>
      </c>
      <c r="B1228" s="2"/>
      <c r="C1228" s="2"/>
      <c r="D1228" s="2"/>
      <c r="E1228" s="2"/>
      <c r="F1228" s="2"/>
      <c r="G1228" s="2"/>
      <c r="H1228" s="2"/>
      <c r="I1228" s="2"/>
      <c r="J1228" s="2">
        <v>23.8774</v>
      </c>
      <c r="K1228" s="2">
        <v>6.04444</v>
      </c>
      <c r="L1228" s="2">
        <v>-1.98197</v>
      </c>
      <c r="M1228" s="2">
        <v>0.0355</v>
      </c>
      <c r="N1228" s="2" t="s">
        <v>8302</v>
      </c>
      <c r="O1228" s="2" t="s">
        <v>8303</v>
      </c>
      <c r="P1228" s="2" t="s">
        <v>8304</v>
      </c>
      <c r="Q1228" s="2" t="s">
        <v>8305</v>
      </c>
      <c r="R1228" s="2"/>
      <c r="S1228" s="2" t="s">
        <v>8306</v>
      </c>
      <c r="T1228" s="2" t="s">
        <v>8307</v>
      </c>
      <c r="U1228" s="2" t="s">
        <v>8308</v>
      </c>
      <c r="V1228" s="2">
        <v>0.0</v>
      </c>
      <c r="W1228" s="2" t="s">
        <v>8309</v>
      </c>
      <c r="X1228" s="2" t="s">
        <v>8309</v>
      </c>
      <c r="Y1228" s="2" t="s">
        <v>576</v>
      </c>
      <c r="Z1228" s="3"/>
    </row>
    <row r="1229">
      <c r="A1229" s="2" t="s">
        <v>8310</v>
      </c>
      <c r="B1229" s="18">
        <v>1.0</v>
      </c>
      <c r="C1229" s="18">
        <v>23.2823</v>
      </c>
      <c r="D1229" s="18">
        <v>4.541161680396892</v>
      </c>
      <c r="E1229" s="18">
        <v>5.0E-5</v>
      </c>
      <c r="F1229" s="2">
        <v>23.2823</v>
      </c>
      <c r="G1229" s="2">
        <v>3.07086</v>
      </c>
      <c r="H1229" s="2">
        <v>-2.92252</v>
      </c>
      <c r="I1229" s="2">
        <v>0.00715</v>
      </c>
      <c r="J1229" s="2"/>
      <c r="K1229" s="2"/>
      <c r="L1229" s="2"/>
      <c r="M1229" s="2"/>
      <c r="N1229" s="2" t="s">
        <v>8311</v>
      </c>
      <c r="O1229" s="2" t="s">
        <v>8312</v>
      </c>
      <c r="P1229" s="2" t="s">
        <v>2863</v>
      </c>
      <c r="Q1229" s="2" t="s">
        <v>2864</v>
      </c>
      <c r="R1229" s="2" t="s">
        <v>795</v>
      </c>
      <c r="S1229" s="2"/>
      <c r="T1229" s="2" t="s">
        <v>8313</v>
      </c>
      <c r="U1229" s="2" t="s">
        <v>2866</v>
      </c>
      <c r="V1229" s="2" t="s">
        <v>2867</v>
      </c>
      <c r="W1229" s="2" t="s">
        <v>2868</v>
      </c>
      <c r="X1229" s="2" t="s">
        <v>2868</v>
      </c>
      <c r="Y1229" s="2" t="s">
        <v>197</v>
      </c>
      <c r="Z1229" s="3"/>
    </row>
    <row r="1230">
      <c r="A1230" s="2" t="s">
        <v>8314</v>
      </c>
      <c r="B1230" s="2"/>
      <c r="C1230" s="2"/>
      <c r="D1230" s="2"/>
      <c r="E1230" s="2"/>
      <c r="F1230" s="2"/>
      <c r="G1230" s="2"/>
      <c r="H1230" s="2"/>
      <c r="I1230" s="2"/>
      <c r="J1230" s="2">
        <v>85.0802</v>
      </c>
      <c r="K1230" s="2">
        <v>27.6989</v>
      </c>
      <c r="L1230" s="2">
        <v>-1.61899</v>
      </c>
      <c r="M1230" s="2">
        <v>0.0134</v>
      </c>
      <c r="N1230" s="2" t="s">
        <v>8315</v>
      </c>
      <c r="O1230" s="2" t="s">
        <v>948</v>
      </c>
      <c r="P1230" s="2" t="s">
        <v>8316</v>
      </c>
      <c r="Q1230" s="2"/>
      <c r="R1230" s="2"/>
      <c r="S1230" s="2" t="s">
        <v>8317</v>
      </c>
      <c r="T1230" s="2"/>
      <c r="U1230" s="2" t="s">
        <v>8318</v>
      </c>
      <c r="V1230" s="2" t="s">
        <v>8319</v>
      </c>
      <c r="W1230" s="2" t="s">
        <v>8320</v>
      </c>
      <c r="X1230" s="2" t="s">
        <v>8321</v>
      </c>
      <c r="Y1230" s="2"/>
      <c r="Z1230" s="3"/>
    </row>
    <row r="1231">
      <c r="A1231" s="2" t="s">
        <v>8322</v>
      </c>
      <c r="B1231" s="2"/>
      <c r="C1231" s="2"/>
      <c r="D1231" s="2"/>
      <c r="E1231" s="2"/>
      <c r="F1231" s="2">
        <v>27.0834</v>
      </c>
      <c r="G1231" s="2">
        <v>3.73601</v>
      </c>
      <c r="H1231" s="2">
        <v>-2.85784</v>
      </c>
      <c r="I1231" s="2">
        <v>0.0138</v>
      </c>
      <c r="J1231" s="2"/>
      <c r="K1231" s="2"/>
      <c r="L1231" s="2"/>
      <c r="M1231" s="2"/>
      <c r="N1231" s="2" t="s">
        <v>8323</v>
      </c>
      <c r="O1231" s="2" t="s">
        <v>2776</v>
      </c>
      <c r="P1231" s="2" t="s">
        <v>8324</v>
      </c>
      <c r="Q1231" s="2"/>
      <c r="R1231" s="2"/>
      <c r="S1231" s="2"/>
      <c r="T1231" s="2"/>
      <c r="U1231" s="2" t="s">
        <v>8325</v>
      </c>
      <c r="V1231" s="2">
        <v>0.0</v>
      </c>
      <c r="W1231" s="2">
        <v>0.0</v>
      </c>
      <c r="X1231" s="2" t="s">
        <v>8326</v>
      </c>
      <c r="Y1231" s="2"/>
      <c r="Z1231" s="3"/>
    </row>
    <row r="1232">
      <c r="A1232" s="2" t="s">
        <v>8327</v>
      </c>
      <c r="B1232" s="2">
        <v>17.2177</v>
      </c>
      <c r="C1232" s="2">
        <v>666.586</v>
      </c>
      <c r="D1232" s="2">
        <v>5.27482</v>
      </c>
      <c r="E1232" s="2">
        <v>2.0E-4</v>
      </c>
      <c r="F1232" s="2">
        <v>666.586</v>
      </c>
      <c r="G1232" s="2">
        <v>32.0568</v>
      </c>
      <c r="H1232" s="2">
        <v>-4.37809</v>
      </c>
      <c r="I1232" s="2">
        <v>0.001</v>
      </c>
      <c r="J1232" s="2"/>
      <c r="K1232" s="2"/>
      <c r="L1232" s="2"/>
      <c r="M1232" s="2"/>
      <c r="N1232" s="2" t="s">
        <v>8328</v>
      </c>
      <c r="O1232" s="2" t="s">
        <v>8329</v>
      </c>
      <c r="P1232" s="2" t="s">
        <v>8330</v>
      </c>
      <c r="Q1232" s="2"/>
      <c r="R1232" s="2"/>
      <c r="S1232" s="2" t="s">
        <v>8331</v>
      </c>
      <c r="T1232" s="2" t="s">
        <v>6982</v>
      </c>
      <c r="U1232" s="2" t="s">
        <v>8332</v>
      </c>
      <c r="V1232" s="2">
        <v>0.0</v>
      </c>
      <c r="W1232" s="2" t="s">
        <v>8333</v>
      </c>
      <c r="X1232" s="2" t="s">
        <v>8333</v>
      </c>
      <c r="Y1232" s="2" t="s">
        <v>818</v>
      </c>
      <c r="Z1232" s="3"/>
    </row>
    <row r="1233">
      <c r="A1233" s="2" t="s">
        <v>8334</v>
      </c>
      <c r="B1233" s="2"/>
      <c r="C1233" s="2"/>
      <c r="D1233" s="2"/>
      <c r="E1233" s="2"/>
      <c r="F1233" s="2"/>
      <c r="G1233" s="2"/>
      <c r="H1233" s="2"/>
      <c r="I1233" s="2"/>
      <c r="J1233" s="2">
        <v>42.7646</v>
      </c>
      <c r="K1233" s="2">
        <v>19.3911</v>
      </c>
      <c r="L1233" s="2">
        <v>-1.14102</v>
      </c>
      <c r="M1233" s="2">
        <v>0.04645</v>
      </c>
      <c r="N1233" s="2" t="s">
        <v>8335</v>
      </c>
      <c r="O1233" s="2" t="s">
        <v>2821</v>
      </c>
      <c r="P1233" s="2" t="s">
        <v>2822</v>
      </c>
      <c r="Q1233" s="2"/>
      <c r="R1233" s="2"/>
      <c r="S1233" s="2"/>
      <c r="T1233" s="2" t="s">
        <v>2824</v>
      </c>
      <c r="U1233" s="2" t="s">
        <v>2825</v>
      </c>
      <c r="V1233" s="2" t="s">
        <v>2826</v>
      </c>
      <c r="W1233" s="2" t="s">
        <v>2827</v>
      </c>
      <c r="X1233" s="2" t="s">
        <v>2827</v>
      </c>
      <c r="Y1233" s="2" t="s">
        <v>2828</v>
      </c>
      <c r="Z1233" s="3"/>
    </row>
    <row r="1234">
      <c r="A1234" s="2" t="s">
        <v>8336</v>
      </c>
      <c r="B1234" s="2">
        <v>12.9088</v>
      </c>
      <c r="C1234" s="2">
        <v>132.468</v>
      </c>
      <c r="D1234" s="2">
        <v>3.35922</v>
      </c>
      <c r="E1234" s="2">
        <v>0.0374</v>
      </c>
      <c r="F1234" s="2">
        <v>132.468</v>
      </c>
      <c r="G1234" s="2">
        <v>10.6257</v>
      </c>
      <c r="H1234" s="2">
        <v>-3.64002</v>
      </c>
      <c r="I1234" s="2">
        <v>0.04045</v>
      </c>
      <c r="J1234" s="2"/>
      <c r="K1234" s="2"/>
      <c r="L1234" s="2"/>
      <c r="M1234" s="2"/>
      <c r="N1234" s="2" t="s">
        <v>8337</v>
      </c>
      <c r="O1234" s="2" t="s">
        <v>1989</v>
      </c>
      <c r="P1234" s="2" t="s">
        <v>8338</v>
      </c>
      <c r="Q1234" s="2"/>
      <c r="R1234" s="2" t="s">
        <v>1991</v>
      </c>
      <c r="S1234" s="2"/>
      <c r="T1234" s="2" t="s">
        <v>1992</v>
      </c>
      <c r="U1234" s="2" t="s">
        <v>8339</v>
      </c>
      <c r="V1234" s="2">
        <v>0.0</v>
      </c>
      <c r="W1234" s="2" t="s">
        <v>1994</v>
      </c>
      <c r="X1234" s="2" t="s">
        <v>1994</v>
      </c>
      <c r="Y1234" s="2" t="s">
        <v>1992</v>
      </c>
      <c r="Z1234" s="3"/>
    </row>
    <row r="1235">
      <c r="A1235" s="2" t="s">
        <v>8340</v>
      </c>
      <c r="B1235" s="2">
        <v>29.1701</v>
      </c>
      <c r="C1235" s="2">
        <v>10.9566</v>
      </c>
      <c r="D1235" s="2">
        <v>-1.41269</v>
      </c>
      <c r="E1235" s="2">
        <v>0.03265</v>
      </c>
      <c r="F1235" s="2"/>
      <c r="G1235" s="2"/>
      <c r="H1235" s="2"/>
      <c r="I1235" s="2"/>
      <c r="J1235" s="2"/>
      <c r="K1235" s="2"/>
      <c r="L1235" s="2"/>
      <c r="M1235" s="2"/>
      <c r="N1235" s="2" t="s">
        <v>8341</v>
      </c>
      <c r="O1235" s="2" t="s">
        <v>563</v>
      </c>
      <c r="P1235" s="2" t="s">
        <v>8342</v>
      </c>
      <c r="Q1235" s="2"/>
      <c r="R1235" s="2" t="s">
        <v>3602</v>
      </c>
      <c r="S1235" s="2" t="s">
        <v>565</v>
      </c>
      <c r="T1235" s="2" t="s">
        <v>566</v>
      </c>
      <c r="U1235" s="2" t="s">
        <v>8343</v>
      </c>
      <c r="V1235" s="2">
        <v>0.0</v>
      </c>
      <c r="W1235" s="2" t="s">
        <v>569</v>
      </c>
      <c r="X1235" s="2" t="s">
        <v>569</v>
      </c>
      <c r="Y1235" s="2" t="s">
        <v>566</v>
      </c>
      <c r="Z1235" s="3"/>
    </row>
    <row r="1236">
      <c r="A1236" s="2" t="s">
        <v>8344</v>
      </c>
      <c r="B1236" s="2">
        <v>11.5149</v>
      </c>
      <c r="C1236" s="2">
        <v>70.1469</v>
      </c>
      <c r="D1236" s="2">
        <v>2.60688</v>
      </c>
      <c r="E1236" s="2">
        <v>0.0054</v>
      </c>
      <c r="F1236" s="2">
        <v>70.1469</v>
      </c>
      <c r="G1236" s="2">
        <v>5.52895</v>
      </c>
      <c r="H1236" s="2">
        <v>-3.6653</v>
      </c>
      <c r="I1236" s="2">
        <v>0.00465</v>
      </c>
      <c r="J1236" s="2"/>
      <c r="K1236" s="2"/>
      <c r="L1236" s="2"/>
      <c r="M1236" s="2"/>
      <c r="N1236" s="2" t="s">
        <v>8345</v>
      </c>
      <c r="O1236" s="2" t="s">
        <v>8346</v>
      </c>
      <c r="P1236" s="2" t="s">
        <v>8347</v>
      </c>
      <c r="Q1236" s="2"/>
      <c r="R1236" s="2"/>
      <c r="S1236" s="2"/>
      <c r="T1236" s="2" t="s">
        <v>197</v>
      </c>
      <c r="U1236" s="2" t="s">
        <v>8348</v>
      </c>
      <c r="V1236" s="2">
        <v>0.0</v>
      </c>
      <c r="W1236" s="2" t="s">
        <v>8349</v>
      </c>
      <c r="X1236" s="2" t="s">
        <v>8349</v>
      </c>
      <c r="Y1236" s="2" t="s">
        <v>197</v>
      </c>
      <c r="Z1236" s="3"/>
    </row>
    <row r="1237">
      <c r="A1237" s="2" t="s">
        <v>8350</v>
      </c>
      <c r="B1237" s="2"/>
      <c r="C1237" s="2"/>
      <c r="D1237" s="2"/>
      <c r="E1237" s="2"/>
      <c r="F1237" s="2">
        <v>23.4265</v>
      </c>
      <c r="G1237" s="2">
        <v>96.0388</v>
      </c>
      <c r="H1237" s="2">
        <v>2.03548</v>
      </c>
      <c r="I1237" s="2">
        <v>0.00425</v>
      </c>
      <c r="J1237" s="2"/>
      <c r="K1237" s="2"/>
      <c r="L1237" s="2"/>
      <c r="M1237" s="2"/>
      <c r="N1237" s="2" t="s">
        <v>8351</v>
      </c>
      <c r="O1237" s="2" t="s">
        <v>8352</v>
      </c>
      <c r="P1237" s="2" t="s">
        <v>8353</v>
      </c>
      <c r="Q1237" s="2"/>
      <c r="R1237" s="2"/>
      <c r="S1237" s="2"/>
      <c r="T1237" s="2"/>
      <c r="U1237" s="2" t="s">
        <v>8354</v>
      </c>
      <c r="V1237" s="2">
        <v>0.0</v>
      </c>
      <c r="W1237" s="2" t="s">
        <v>416</v>
      </c>
      <c r="X1237" s="2" t="s">
        <v>416</v>
      </c>
      <c r="Y1237" s="2"/>
      <c r="Z1237" s="3"/>
    </row>
    <row r="1238">
      <c r="A1238" s="2" t="s">
        <v>8355</v>
      </c>
      <c r="B1238" s="2"/>
      <c r="C1238" s="2"/>
      <c r="D1238" s="2"/>
      <c r="E1238" s="2"/>
      <c r="F1238" s="2">
        <v>29.1558</v>
      </c>
      <c r="G1238" s="2">
        <v>4.78318</v>
      </c>
      <c r="H1238" s="2">
        <v>-2.60774</v>
      </c>
      <c r="I1238" s="2">
        <v>0.0374</v>
      </c>
      <c r="J1238" s="2"/>
      <c r="K1238" s="2"/>
      <c r="L1238" s="2"/>
      <c r="M1238" s="2"/>
      <c r="N1238" s="2" t="s">
        <v>8356</v>
      </c>
      <c r="O1238" s="2" t="s">
        <v>8357</v>
      </c>
      <c r="P1238" s="2" t="s">
        <v>8358</v>
      </c>
      <c r="Q1238" s="2"/>
      <c r="R1238" s="2"/>
      <c r="S1238" s="2"/>
      <c r="T1238" s="2"/>
      <c r="U1238" s="2" t="s">
        <v>8359</v>
      </c>
      <c r="V1238" s="2">
        <v>0.0</v>
      </c>
      <c r="W1238" s="2">
        <v>0.0</v>
      </c>
      <c r="X1238" s="2" t="s">
        <v>450</v>
      </c>
      <c r="Y1238" s="2"/>
      <c r="Z1238" s="3"/>
    </row>
    <row r="1239">
      <c r="A1239" s="2" t="s">
        <v>8360</v>
      </c>
      <c r="B1239" s="2">
        <v>14.607</v>
      </c>
      <c r="C1239" s="2">
        <v>4.55148</v>
      </c>
      <c r="D1239" s="2">
        <v>-1.68225</v>
      </c>
      <c r="E1239" s="2">
        <v>0.0152</v>
      </c>
      <c r="F1239" s="2"/>
      <c r="G1239" s="2"/>
      <c r="H1239" s="2"/>
      <c r="I1239" s="2"/>
      <c r="J1239" s="2"/>
      <c r="K1239" s="2"/>
      <c r="L1239" s="2"/>
      <c r="M1239" s="2"/>
      <c r="N1239" s="2" t="s">
        <v>8361</v>
      </c>
      <c r="O1239" s="2"/>
      <c r="P1239" s="2" t="s">
        <v>8362</v>
      </c>
      <c r="Q1239" s="2"/>
      <c r="R1239" s="2"/>
      <c r="S1239" s="2"/>
      <c r="T1239" s="2"/>
      <c r="U1239" s="2" t="s">
        <v>8363</v>
      </c>
      <c r="V1239" s="2">
        <v>0.0</v>
      </c>
      <c r="W1239" s="2" t="s">
        <v>3272</v>
      </c>
      <c r="X1239" s="2" t="s">
        <v>3272</v>
      </c>
      <c r="Y1239" s="2" t="s">
        <v>271</v>
      </c>
      <c r="Z1239" s="3"/>
    </row>
    <row r="1240">
      <c r="A1240" s="2" t="s">
        <v>8364</v>
      </c>
      <c r="B1240" s="2"/>
      <c r="C1240" s="2"/>
      <c r="D1240" s="2"/>
      <c r="E1240" s="2"/>
      <c r="F1240" s="2">
        <v>53.7114</v>
      </c>
      <c r="G1240" s="2">
        <v>15.2062</v>
      </c>
      <c r="H1240" s="2">
        <v>-1.82057</v>
      </c>
      <c r="I1240" s="2">
        <v>0.04195</v>
      </c>
      <c r="J1240" s="2"/>
      <c r="K1240" s="2"/>
      <c r="L1240" s="2"/>
      <c r="M1240" s="2"/>
      <c r="N1240" s="2" t="s">
        <v>8365</v>
      </c>
      <c r="O1240" s="2" t="s">
        <v>8366</v>
      </c>
      <c r="P1240" s="2" t="s">
        <v>8367</v>
      </c>
      <c r="Q1240" s="2"/>
      <c r="R1240" s="2"/>
      <c r="S1240" s="2"/>
      <c r="T1240" s="2" t="s">
        <v>8368</v>
      </c>
      <c r="U1240" s="2" t="s">
        <v>8369</v>
      </c>
      <c r="V1240" s="2">
        <v>0.0</v>
      </c>
      <c r="W1240" s="2" t="s">
        <v>8370</v>
      </c>
      <c r="X1240" s="2" t="s">
        <v>8370</v>
      </c>
      <c r="Y1240" s="2" t="s">
        <v>8368</v>
      </c>
      <c r="Z1240" s="3"/>
    </row>
    <row r="1241">
      <c r="A1241" s="2" t="s">
        <v>8371</v>
      </c>
      <c r="B1241" s="2">
        <v>17.4165</v>
      </c>
      <c r="C1241" s="2">
        <v>376.717</v>
      </c>
      <c r="D1241" s="2">
        <v>4.43496</v>
      </c>
      <c r="E1241" s="2">
        <v>0.002</v>
      </c>
      <c r="F1241" s="2">
        <v>376.717</v>
      </c>
      <c r="G1241" s="2">
        <v>29.6859</v>
      </c>
      <c r="H1241" s="2">
        <v>-3.66563</v>
      </c>
      <c r="I1241" s="2">
        <v>0.0065</v>
      </c>
      <c r="J1241" s="2"/>
      <c r="K1241" s="2"/>
      <c r="L1241" s="2"/>
      <c r="M1241" s="2"/>
      <c r="N1241" s="2" t="s">
        <v>8372</v>
      </c>
      <c r="O1241" s="2"/>
      <c r="P1241" s="2" t="s">
        <v>4528</v>
      </c>
      <c r="Q1241" s="2"/>
      <c r="R1241" s="2"/>
      <c r="S1241" s="2"/>
      <c r="T1241" s="2"/>
      <c r="U1241" s="2" t="s">
        <v>8373</v>
      </c>
      <c r="V1241" s="2" t="s">
        <v>4530</v>
      </c>
      <c r="W1241" s="2" t="s">
        <v>4530</v>
      </c>
      <c r="X1241" s="2" t="s">
        <v>4530</v>
      </c>
      <c r="Y1241" s="2"/>
      <c r="Z1241" s="3"/>
    </row>
    <row r="1242">
      <c r="A1242" s="2" t="s">
        <v>8374</v>
      </c>
      <c r="B1242" s="2"/>
      <c r="C1242" s="2"/>
      <c r="D1242" s="2"/>
      <c r="E1242" s="2"/>
      <c r="F1242" s="2">
        <v>22.6739</v>
      </c>
      <c r="G1242" s="2">
        <v>5.21556</v>
      </c>
      <c r="H1242" s="2">
        <v>-2.12014</v>
      </c>
      <c r="I1242" s="2">
        <v>0.02295</v>
      </c>
      <c r="J1242" s="2"/>
      <c r="K1242" s="2"/>
      <c r="L1242" s="2"/>
      <c r="M1242" s="2"/>
      <c r="N1242" s="2" t="s">
        <v>8375</v>
      </c>
      <c r="O1242" s="2" t="s">
        <v>1989</v>
      </c>
      <c r="P1242" s="2" t="s">
        <v>8376</v>
      </c>
      <c r="Q1242" s="2"/>
      <c r="R1242" s="2" t="s">
        <v>2519</v>
      </c>
      <c r="S1242" s="2"/>
      <c r="T1242" s="2" t="s">
        <v>1992</v>
      </c>
      <c r="U1242" s="2" t="s">
        <v>3366</v>
      </c>
      <c r="V1242" s="2">
        <v>0.0</v>
      </c>
      <c r="W1242" s="2" t="s">
        <v>1994</v>
      </c>
      <c r="X1242" s="2" t="s">
        <v>1994</v>
      </c>
      <c r="Y1242" s="2" t="s">
        <v>1992</v>
      </c>
      <c r="Z1242" s="3"/>
    </row>
    <row r="1243">
      <c r="A1243" s="2" t="s">
        <v>8377</v>
      </c>
      <c r="B1243" s="2">
        <v>252.492</v>
      </c>
      <c r="C1243" s="2">
        <v>42.2649</v>
      </c>
      <c r="D1243" s="2">
        <v>-2.57871</v>
      </c>
      <c r="E1243" s="2">
        <v>4.0E-4</v>
      </c>
      <c r="F1243" s="2">
        <v>42.2649</v>
      </c>
      <c r="G1243" s="2">
        <v>166.319</v>
      </c>
      <c r="H1243" s="2">
        <v>1.97642</v>
      </c>
      <c r="I1243" s="2">
        <v>0.00425</v>
      </c>
      <c r="J1243" s="2"/>
      <c r="K1243" s="2"/>
      <c r="L1243" s="2"/>
      <c r="M1243" s="2"/>
      <c r="N1243" s="2" t="s">
        <v>8378</v>
      </c>
      <c r="O1243" s="2" t="s">
        <v>3771</v>
      </c>
      <c r="P1243" s="2" t="s">
        <v>8379</v>
      </c>
      <c r="Q1243" s="2" t="s">
        <v>3773</v>
      </c>
      <c r="R1243" s="2"/>
      <c r="S1243" s="2"/>
      <c r="T1243" s="2" t="s">
        <v>3775</v>
      </c>
      <c r="U1243" s="2" t="s">
        <v>8380</v>
      </c>
      <c r="V1243" s="2">
        <v>0.0</v>
      </c>
      <c r="W1243" s="2" t="s">
        <v>5931</v>
      </c>
      <c r="X1243" s="2" t="s">
        <v>5931</v>
      </c>
      <c r="Y1243" s="2" t="s">
        <v>3779</v>
      </c>
      <c r="Z1243" s="3"/>
    </row>
    <row r="1244">
      <c r="A1244" s="2" t="s">
        <v>8381</v>
      </c>
      <c r="B1244" s="2"/>
      <c r="C1244" s="2"/>
      <c r="D1244" s="2"/>
      <c r="E1244" s="2"/>
      <c r="F1244" s="2"/>
      <c r="G1244" s="2"/>
      <c r="H1244" s="2"/>
      <c r="I1244" s="2"/>
      <c r="J1244" s="2">
        <v>23.7482</v>
      </c>
      <c r="K1244" s="2">
        <v>93.9621</v>
      </c>
      <c r="L1244" s="2">
        <v>1.98426</v>
      </c>
      <c r="M1244" s="2">
        <v>0.0083</v>
      </c>
      <c r="N1244" s="2" t="s">
        <v>8382</v>
      </c>
      <c r="O1244" s="2"/>
      <c r="P1244" s="2" t="s">
        <v>8383</v>
      </c>
      <c r="Q1244" s="2"/>
      <c r="R1244" s="2"/>
      <c r="S1244" s="2"/>
      <c r="T1244" s="2"/>
      <c r="U1244" s="2" t="s">
        <v>8384</v>
      </c>
      <c r="V1244" s="2">
        <v>0.0</v>
      </c>
      <c r="W1244" s="2">
        <v>0.0</v>
      </c>
      <c r="X1244" s="2" t="s">
        <v>450</v>
      </c>
      <c r="Y1244" s="2"/>
      <c r="Z1244" s="3"/>
    </row>
    <row r="1245">
      <c r="A1245" s="2" t="s">
        <v>8385</v>
      </c>
      <c r="B1245" s="2"/>
      <c r="C1245" s="2"/>
      <c r="D1245" s="2"/>
      <c r="E1245" s="2"/>
      <c r="F1245" s="2">
        <v>24.1496</v>
      </c>
      <c r="G1245" s="2">
        <v>72.1147</v>
      </c>
      <c r="H1245" s="2">
        <v>1.57829</v>
      </c>
      <c r="I1245" s="2">
        <v>0.01805</v>
      </c>
      <c r="J1245" s="2"/>
      <c r="K1245" s="2"/>
      <c r="L1245" s="2"/>
      <c r="M1245" s="2"/>
      <c r="N1245" s="2" t="s">
        <v>8386</v>
      </c>
      <c r="O1245" s="2" t="s">
        <v>8387</v>
      </c>
      <c r="P1245" s="2" t="s">
        <v>8388</v>
      </c>
      <c r="Q1245" s="2"/>
      <c r="R1245" s="2"/>
      <c r="S1245" s="2"/>
      <c r="T1245" s="2"/>
      <c r="U1245" s="2" t="s">
        <v>8389</v>
      </c>
      <c r="V1245" s="2" t="s">
        <v>8390</v>
      </c>
      <c r="W1245" s="2" t="s">
        <v>8391</v>
      </c>
      <c r="X1245" s="2" t="s">
        <v>8392</v>
      </c>
      <c r="Y1245" s="2" t="s">
        <v>1369</v>
      </c>
      <c r="Z1245" s="3"/>
    </row>
    <row r="1246">
      <c r="A1246" s="2" t="s">
        <v>8393</v>
      </c>
      <c r="B1246" s="2"/>
      <c r="C1246" s="2"/>
      <c r="D1246" s="2"/>
      <c r="E1246" s="2"/>
      <c r="F1246" s="2">
        <v>726.832</v>
      </c>
      <c r="G1246" s="2">
        <v>23.1152</v>
      </c>
      <c r="H1246" s="2">
        <v>-4.97471</v>
      </c>
      <c r="I1246" s="2">
        <v>0.01015</v>
      </c>
      <c r="J1246" s="2"/>
      <c r="K1246" s="2"/>
      <c r="L1246" s="2"/>
      <c r="M1246" s="2"/>
      <c r="N1246" s="2" t="s">
        <v>8394</v>
      </c>
      <c r="O1246" s="2" t="s">
        <v>7969</v>
      </c>
      <c r="P1246" s="2" t="s">
        <v>8395</v>
      </c>
      <c r="Q1246" s="2"/>
      <c r="R1246" s="2"/>
      <c r="S1246" s="2" t="s">
        <v>7971</v>
      </c>
      <c r="T1246" s="2" t="s">
        <v>7972</v>
      </c>
      <c r="U1246" s="2" t="s">
        <v>8396</v>
      </c>
      <c r="V1246" s="2" t="s">
        <v>8397</v>
      </c>
      <c r="W1246" s="2" t="s">
        <v>7974</v>
      </c>
      <c r="X1246" s="2" t="s">
        <v>7974</v>
      </c>
      <c r="Y1246" s="2" t="s">
        <v>8398</v>
      </c>
      <c r="Z1246" s="3"/>
    </row>
    <row r="1247">
      <c r="A1247" s="2" t="s">
        <v>8399</v>
      </c>
      <c r="B1247" s="2">
        <v>35.2265</v>
      </c>
      <c r="C1247" s="2">
        <v>189.975</v>
      </c>
      <c r="D1247" s="2">
        <v>2.43108</v>
      </c>
      <c r="E1247" s="2">
        <v>0.0263</v>
      </c>
      <c r="F1247" s="2">
        <v>189.975</v>
      </c>
      <c r="G1247" s="2">
        <v>36.6855</v>
      </c>
      <c r="H1247" s="2">
        <v>-2.37253</v>
      </c>
      <c r="I1247" s="2">
        <v>0.0236</v>
      </c>
      <c r="J1247" s="17">
        <v>35.2265</v>
      </c>
      <c r="K1247" s="17">
        <v>1.0</v>
      </c>
      <c r="L1247" s="17">
        <v>-5.13858923496341</v>
      </c>
      <c r="M1247" s="2">
        <v>7.0E-4</v>
      </c>
      <c r="N1247" s="2" t="s">
        <v>8400</v>
      </c>
      <c r="O1247" s="2" t="s">
        <v>7969</v>
      </c>
      <c r="P1247" s="2" t="s">
        <v>8395</v>
      </c>
      <c r="Q1247" s="2"/>
      <c r="R1247" s="2"/>
      <c r="S1247" s="2" t="s">
        <v>7971</v>
      </c>
      <c r="T1247" s="2" t="s">
        <v>7972</v>
      </c>
      <c r="U1247" s="2" t="s">
        <v>8396</v>
      </c>
      <c r="V1247" s="2" t="s">
        <v>8397</v>
      </c>
      <c r="W1247" s="2" t="s">
        <v>7974</v>
      </c>
      <c r="X1247" s="2" t="s">
        <v>7974</v>
      </c>
      <c r="Y1247" s="2" t="s">
        <v>8398</v>
      </c>
      <c r="Z1247" s="3"/>
    </row>
    <row r="1248">
      <c r="A1248" s="2" t="s">
        <v>8401</v>
      </c>
      <c r="B1248" s="2"/>
      <c r="C1248" s="2"/>
      <c r="D1248" s="2"/>
      <c r="E1248" s="2"/>
      <c r="F1248" s="2"/>
      <c r="G1248" s="2"/>
      <c r="H1248" s="2"/>
      <c r="I1248" s="2"/>
      <c r="J1248" s="2">
        <v>13.7382</v>
      </c>
      <c r="K1248" s="2">
        <v>4.68743</v>
      </c>
      <c r="L1248" s="2">
        <v>-1.55133</v>
      </c>
      <c r="M1248" s="2">
        <v>0.03905</v>
      </c>
      <c r="N1248" s="2" t="s">
        <v>8402</v>
      </c>
      <c r="O1248" s="2" t="s">
        <v>4821</v>
      </c>
      <c r="P1248" s="2" t="s">
        <v>8403</v>
      </c>
      <c r="Q1248" s="2"/>
      <c r="R1248" s="2" t="s">
        <v>1206</v>
      </c>
      <c r="S1248" s="2"/>
      <c r="T1248" s="2" t="s">
        <v>271</v>
      </c>
      <c r="U1248" s="2" t="s">
        <v>8404</v>
      </c>
      <c r="V1248" s="2">
        <v>0.0</v>
      </c>
      <c r="W1248" s="2" t="s">
        <v>8405</v>
      </c>
      <c r="X1248" s="2" t="s">
        <v>8405</v>
      </c>
      <c r="Y1248" s="2"/>
      <c r="Z1248" s="3"/>
    </row>
    <row r="1249">
      <c r="A1249" s="2" t="s">
        <v>8406</v>
      </c>
      <c r="B1249" s="2">
        <v>18.8911</v>
      </c>
      <c r="C1249" s="2">
        <v>251.248</v>
      </c>
      <c r="D1249" s="2">
        <v>3.73333</v>
      </c>
      <c r="E1249" s="2">
        <v>3.0E-4</v>
      </c>
      <c r="F1249" s="2">
        <v>251.248</v>
      </c>
      <c r="G1249" s="2">
        <v>7.65321</v>
      </c>
      <c r="H1249" s="2">
        <v>-5.0369</v>
      </c>
      <c r="I1249" s="2">
        <v>0.0013</v>
      </c>
      <c r="J1249" s="2"/>
      <c r="K1249" s="2"/>
      <c r="L1249" s="2"/>
      <c r="M1249" s="2"/>
      <c r="N1249" s="2" t="s">
        <v>8407</v>
      </c>
      <c r="O1249" s="2" t="s">
        <v>8408</v>
      </c>
      <c r="P1249" s="2" t="s">
        <v>8409</v>
      </c>
      <c r="Q1249" s="2" t="s">
        <v>8410</v>
      </c>
      <c r="R1249" s="2" t="s">
        <v>8411</v>
      </c>
      <c r="S1249" s="2" t="s">
        <v>8412</v>
      </c>
      <c r="T1249" s="2" t="s">
        <v>8413</v>
      </c>
      <c r="U1249" s="2" t="s">
        <v>8414</v>
      </c>
      <c r="V1249" s="2" t="s">
        <v>8415</v>
      </c>
      <c r="W1249" s="2" t="s">
        <v>8416</v>
      </c>
      <c r="X1249" s="2" t="s">
        <v>8416</v>
      </c>
      <c r="Y1249" s="2" t="s">
        <v>285</v>
      </c>
      <c r="Z1249" s="3"/>
    </row>
    <row r="1250">
      <c r="A1250" s="2" t="s">
        <v>8417</v>
      </c>
      <c r="B1250" s="17">
        <v>35.1553</v>
      </c>
      <c r="C1250" s="17">
        <v>1.0</v>
      </c>
      <c r="D1250" s="17">
        <v>-5.135670300751668</v>
      </c>
      <c r="E1250" s="17">
        <v>8.5E-4</v>
      </c>
      <c r="F1250" s="2"/>
      <c r="G1250" s="2"/>
      <c r="H1250" s="2"/>
      <c r="I1250" s="2"/>
      <c r="J1250" s="17">
        <v>35.1553</v>
      </c>
      <c r="K1250" s="17">
        <v>1.0</v>
      </c>
      <c r="L1250" s="17">
        <v>-5.135670300751668</v>
      </c>
      <c r="M1250" s="2">
        <v>8.5E-4</v>
      </c>
      <c r="N1250" s="2" t="s">
        <v>8418</v>
      </c>
      <c r="O1250" s="2"/>
      <c r="P1250" s="2" t="s">
        <v>8419</v>
      </c>
      <c r="Q1250" s="2"/>
      <c r="R1250" s="2"/>
      <c r="S1250" s="2"/>
      <c r="T1250" s="2"/>
      <c r="U1250" s="2" t="s">
        <v>8420</v>
      </c>
      <c r="V1250" s="2">
        <v>0.0</v>
      </c>
      <c r="W1250" s="2" t="s">
        <v>8421</v>
      </c>
      <c r="X1250" s="2" t="s">
        <v>8421</v>
      </c>
      <c r="Y1250" s="2"/>
      <c r="Z1250" s="3"/>
    </row>
    <row r="1251">
      <c r="A1251" s="2" t="s">
        <v>8422</v>
      </c>
      <c r="B1251" s="2">
        <v>35.7855</v>
      </c>
      <c r="C1251" s="2">
        <v>100.106</v>
      </c>
      <c r="D1251" s="2">
        <v>1.48408</v>
      </c>
      <c r="E1251" s="2">
        <v>0.02675</v>
      </c>
      <c r="F1251" s="2"/>
      <c r="G1251" s="2"/>
      <c r="H1251" s="2"/>
      <c r="I1251" s="2"/>
      <c r="J1251" s="2"/>
      <c r="K1251" s="2"/>
      <c r="L1251" s="2"/>
      <c r="M1251" s="2"/>
      <c r="N1251" s="2" t="s">
        <v>8423</v>
      </c>
      <c r="O1251" s="2"/>
      <c r="P1251" s="2" t="s">
        <v>8424</v>
      </c>
      <c r="Q1251" s="2" t="s">
        <v>8425</v>
      </c>
      <c r="R1251" s="2"/>
      <c r="S1251" s="2" t="s">
        <v>8426</v>
      </c>
      <c r="T1251" s="2"/>
      <c r="U1251" s="2" t="s">
        <v>8427</v>
      </c>
      <c r="V1251" s="2">
        <v>0.0</v>
      </c>
      <c r="W1251" s="2" t="s">
        <v>8428</v>
      </c>
      <c r="X1251" s="2" t="s">
        <v>8428</v>
      </c>
      <c r="Y1251" s="2" t="s">
        <v>1369</v>
      </c>
      <c r="Z1251" s="3"/>
    </row>
    <row r="1252">
      <c r="A1252" s="2" t="s">
        <v>8429</v>
      </c>
      <c r="B1252" s="2"/>
      <c r="C1252" s="2"/>
      <c r="D1252" s="2"/>
      <c r="E1252" s="2"/>
      <c r="F1252" s="2">
        <v>25.7795</v>
      </c>
      <c r="G1252" s="2">
        <v>102.537</v>
      </c>
      <c r="H1252" s="2">
        <v>1.99185</v>
      </c>
      <c r="I1252" s="2">
        <v>0.01035</v>
      </c>
      <c r="J1252" s="2">
        <v>58.204</v>
      </c>
      <c r="K1252" s="2">
        <v>152.825</v>
      </c>
      <c r="L1252" s="2">
        <v>1.39269</v>
      </c>
      <c r="M1252" s="2">
        <v>0.0423</v>
      </c>
      <c r="N1252" s="2" t="s">
        <v>8430</v>
      </c>
      <c r="O1252" s="2" t="s">
        <v>288</v>
      </c>
      <c r="P1252" s="2" t="s">
        <v>8431</v>
      </c>
      <c r="Q1252" s="2" t="s">
        <v>290</v>
      </c>
      <c r="R1252" s="2"/>
      <c r="S1252" s="2"/>
      <c r="T1252" s="2"/>
      <c r="U1252" s="2" t="s">
        <v>8432</v>
      </c>
      <c r="V1252" s="2" t="s">
        <v>8433</v>
      </c>
      <c r="W1252" s="2" t="s">
        <v>8434</v>
      </c>
      <c r="X1252" s="2" t="s">
        <v>8435</v>
      </c>
      <c r="Y1252" s="2"/>
      <c r="Z1252" s="3"/>
    </row>
    <row r="1253">
      <c r="A1253" s="2" t="s">
        <v>8436</v>
      </c>
      <c r="B1253" s="2">
        <v>15.316</v>
      </c>
      <c r="C1253" s="2">
        <v>56.2736</v>
      </c>
      <c r="D1253" s="2">
        <v>1.87742</v>
      </c>
      <c r="E1253" s="2">
        <v>0.0309</v>
      </c>
      <c r="F1253" s="2">
        <v>56.2736</v>
      </c>
      <c r="G1253" s="2">
        <v>11.7214</v>
      </c>
      <c r="H1253" s="2">
        <v>-2.26331</v>
      </c>
      <c r="I1253" s="2">
        <v>0.01385</v>
      </c>
      <c r="J1253" s="2"/>
      <c r="K1253" s="2"/>
      <c r="L1253" s="2"/>
      <c r="M1253" s="2"/>
      <c r="N1253" s="2" t="s">
        <v>8437</v>
      </c>
      <c r="O1253" s="2"/>
      <c r="P1253" s="2" t="s">
        <v>8438</v>
      </c>
      <c r="Q1253" s="2"/>
      <c r="R1253" s="2"/>
      <c r="S1253" s="2"/>
      <c r="T1253" s="2"/>
      <c r="U1253" s="2" t="s">
        <v>8439</v>
      </c>
      <c r="V1253" s="2">
        <v>0.0</v>
      </c>
      <c r="W1253" s="2">
        <v>0.0</v>
      </c>
      <c r="X1253" s="2" t="s">
        <v>450</v>
      </c>
      <c r="Y1253" s="2"/>
      <c r="Z1253" s="3"/>
    </row>
    <row r="1254">
      <c r="A1254" s="2" t="s">
        <v>8440</v>
      </c>
      <c r="B1254" s="18">
        <v>1.0</v>
      </c>
      <c r="C1254" s="18">
        <v>44.9925</v>
      </c>
      <c r="D1254" s="18">
        <v>5.4916126271165355</v>
      </c>
      <c r="E1254" s="18">
        <v>5.0E-5</v>
      </c>
      <c r="F1254" s="2"/>
      <c r="G1254" s="2"/>
      <c r="H1254" s="2"/>
      <c r="I1254" s="2"/>
      <c r="J1254" s="2"/>
      <c r="K1254" s="2"/>
      <c r="L1254" s="2"/>
      <c r="M1254" s="2"/>
      <c r="N1254" s="2" t="s">
        <v>8441</v>
      </c>
      <c r="O1254" s="2" t="s">
        <v>2155</v>
      </c>
      <c r="P1254" s="2" t="s">
        <v>8442</v>
      </c>
      <c r="Q1254" s="2" t="s">
        <v>8443</v>
      </c>
      <c r="R1254" s="2"/>
      <c r="S1254" s="2"/>
      <c r="T1254" s="2" t="s">
        <v>2160</v>
      </c>
      <c r="U1254" s="2" t="s">
        <v>8444</v>
      </c>
      <c r="V1254" s="2" t="s">
        <v>8445</v>
      </c>
      <c r="W1254" s="2" t="s">
        <v>8446</v>
      </c>
      <c r="X1254" s="2" t="s">
        <v>8446</v>
      </c>
      <c r="Y1254" s="2" t="s">
        <v>939</v>
      </c>
      <c r="Z1254" s="3"/>
    </row>
    <row r="1255">
      <c r="A1255" s="2" t="s">
        <v>8447</v>
      </c>
      <c r="B1255" s="2">
        <v>10.0599</v>
      </c>
      <c r="C1255" s="2">
        <v>32.2052</v>
      </c>
      <c r="D1255" s="2">
        <v>1.67867</v>
      </c>
      <c r="E1255" s="2">
        <v>0.032</v>
      </c>
      <c r="F1255" s="2"/>
      <c r="G1255" s="2"/>
      <c r="H1255" s="2"/>
      <c r="I1255" s="2"/>
      <c r="J1255" s="2"/>
      <c r="K1255" s="2"/>
      <c r="L1255" s="2"/>
      <c r="M1255" s="2"/>
      <c r="N1255" s="2" t="s">
        <v>8448</v>
      </c>
      <c r="O1255" s="2" t="s">
        <v>8449</v>
      </c>
      <c r="P1255" s="2" t="s">
        <v>8450</v>
      </c>
      <c r="Q1255" s="2" t="s">
        <v>8451</v>
      </c>
      <c r="R1255" s="2"/>
      <c r="S1255" s="2" t="s">
        <v>8452</v>
      </c>
      <c r="T1255" s="2" t="s">
        <v>458</v>
      </c>
      <c r="U1255" s="2" t="s">
        <v>8453</v>
      </c>
      <c r="V1255" s="2" t="s">
        <v>8454</v>
      </c>
      <c r="W1255" s="2" t="s">
        <v>8455</v>
      </c>
      <c r="X1255" s="2" t="s">
        <v>8455</v>
      </c>
      <c r="Y1255" s="2"/>
      <c r="Z1255" s="3"/>
    </row>
    <row r="1256">
      <c r="A1256" s="2" t="s">
        <v>8456</v>
      </c>
      <c r="B1256" s="2">
        <v>23.8518</v>
      </c>
      <c r="C1256" s="2">
        <v>279.428</v>
      </c>
      <c r="D1256" s="2">
        <v>3.5503</v>
      </c>
      <c r="E1256" s="2">
        <v>6.5E-4</v>
      </c>
      <c r="F1256" s="2">
        <v>279.428</v>
      </c>
      <c r="G1256" s="2">
        <v>30.7741</v>
      </c>
      <c r="H1256" s="2">
        <v>-3.18269</v>
      </c>
      <c r="I1256" s="2">
        <v>0.00245</v>
      </c>
      <c r="J1256" s="2"/>
      <c r="K1256" s="2"/>
      <c r="L1256" s="2"/>
      <c r="M1256" s="2"/>
      <c r="N1256" s="2" t="s">
        <v>8457</v>
      </c>
      <c r="O1256" s="2"/>
      <c r="P1256" s="2" t="s">
        <v>8458</v>
      </c>
      <c r="Q1256" s="2" t="s">
        <v>8459</v>
      </c>
      <c r="R1256" s="2" t="s">
        <v>8460</v>
      </c>
      <c r="S1256" s="2" t="s">
        <v>8461</v>
      </c>
      <c r="T1256" s="2" t="s">
        <v>8462</v>
      </c>
      <c r="U1256" s="2" t="s">
        <v>8463</v>
      </c>
      <c r="V1256" s="2" t="s">
        <v>8464</v>
      </c>
      <c r="W1256" s="2" t="s">
        <v>8465</v>
      </c>
      <c r="X1256" s="2" t="s">
        <v>8466</v>
      </c>
      <c r="Y1256" s="2"/>
      <c r="Z1256" s="3"/>
    </row>
    <row r="1257">
      <c r="A1257" s="2" t="s">
        <v>8467</v>
      </c>
      <c r="B1257" s="2"/>
      <c r="C1257" s="2"/>
      <c r="D1257" s="2"/>
      <c r="E1257" s="2"/>
      <c r="F1257" s="2">
        <v>5.40658</v>
      </c>
      <c r="G1257" s="2">
        <v>20.7832</v>
      </c>
      <c r="H1257" s="2">
        <v>1.94263</v>
      </c>
      <c r="I1257" s="2">
        <v>0.04425</v>
      </c>
      <c r="J1257" s="2"/>
      <c r="K1257" s="2"/>
      <c r="L1257" s="2"/>
      <c r="M1257" s="2"/>
      <c r="N1257" s="2" t="s">
        <v>8468</v>
      </c>
      <c r="O1257" s="2" t="s">
        <v>8469</v>
      </c>
      <c r="P1257" s="2" t="s">
        <v>8470</v>
      </c>
      <c r="Q1257" s="2"/>
      <c r="R1257" s="2" t="s">
        <v>8471</v>
      </c>
      <c r="S1257" s="2" t="s">
        <v>8472</v>
      </c>
      <c r="T1257" s="2" t="s">
        <v>8473</v>
      </c>
      <c r="U1257" s="2" t="s">
        <v>8474</v>
      </c>
      <c r="V1257" s="2" t="s">
        <v>8475</v>
      </c>
      <c r="W1257" s="2" t="s">
        <v>8476</v>
      </c>
      <c r="X1257" s="2" t="s">
        <v>8476</v>
      </c>
      <c r="Y1257" s="2" t="s">
        <v>8477</v>
      </c>
      <c r="Z1257" s="3"/>
    </row>
    <row r="1258">
      <c r="A1258" s="2" t="s">
        <v>8478</v>
      </c>
      <c r="B1258" s="2">
        <v>15.883</v>
      </c>
      <c r="C1258" s="2">
        <v>57.3409</v>
      </c>
      <c r="D1258" s="2">
        <v>1.85208</v>
      </c>
      <c r="E1258" s="2">
        <v>0.0112</v>
      </c>
      <c r="F1258" s="2">
        <v>57.3409</v>
      </c>
      <c r="G1258" s="2">
        <v>20.6259</v>
      </c>
      <c r="H1258" s="2">
        <v>-1.47511</v>
      </c>
      <c r="I1258" s="2">
        <v>0.03815</v>
      </c>
      <c r="J1258" s="2">
        <v>15.883</v>
      </c>
      <c r="K1258" s="2">
        <v>3.34634</v>
      </c>
      <c r="L1258" s="2">
        <v>-2.24683</v>
      </c>
      <c r="M1258" s="2">
        <v>0.01725</v>
      </c>
      <c r="N1258" s="2" t="s">
        <v>8479</v>
      </c>
      <c r="O1258" s="2" t="s">
        <v>4514</v>
      </c>
      <c r="P1258" s="2"/>
      <c r="Q1258" s="2"/>
      <c r="R1258" s="2"/>
      <c r="S1258" s="2"/>
      <c r="T1258" s="2"/>
      <c r="U1258" s="2" t="s">
        <v>8480</v>
      </c>
      <c r="V1258" s="2">
        <v>0.0</v>
      </c>
      <c r="W1258" s="2" t="s">
        <v>4517</v>
      </c>
      <c r="X1258" s="2" t="s">
        <v>4517</v>
      </c>
      <c r="Y1258" s="2" t="s">
        <v>489</v>
      </c>
      <c r="Z1258" s="3"/>
    </row>
    <row r="1259">
      <c r="A1259" s="2" t="s">
        <v>8481</v>
      </c>
      <c r="B1259" s="2"/>
      <c r="C1259" s="2"/>
      <c r="D1259" s="2"/>
      <c r="E1259" s="2"/>
      <c r="F1259" s="18">
        <v>1.0</v>
      </c>
      <c r="G1259" s="18">
        <v>19.9882</v>
      </c>
      <c r="H1259" s="18">
        <v>4.321076653613356</v>
      </c>
      <c r="I1259" s="2">
        <v>5.0E-5</v>
      </c>
      <c r="J1259" s="2"/>
      <c r="K1259" s="2"/>
      <c r="L1259" s="2"/>
      <c r="M1259" s="2"/>
      <c r="N1259" s="2" t="s">
        <v>8482</v>
      </c>
      <c r="O1259" s="2" t="s">
        <v>8483</v>
      </c>
      <c r="P1259" s="2" t="s">
        <v>8484</v>
      </c>
      <c r="Q1259" s="2"/>
      <c r="R1259" s="2"/>
      <c r="S1259" s="2"/>
      <c r="T1259" s="2"/>
      <c r="U1259" s="2" t="s">
        <v>8485</v>
      </c>
      <c r="V1259" s="2">
        <v>0.0</v>
      </c>
      <c r="W1259" s="2" t="s">
        <v>8486</v>
      </c>
      <c r="X1259" s="2" t="s">
        <v>8486</v>
      </c>
      <c r="Y1259" s="2"/>
      <c r="Z1259" s="3"/>
    </row>
    <row r="1260">
      <c r="A1260" s="2" t="s">
        <v>8487</v>
      </c>
      <c r="B1260" s="2"/>
      <c r="C1260" s="2"/>
      <c r="D1260" s="2"/>
      <c r="E1260" s="2"/>
      <c r="F1260" s="2"/>
      <c r="G1260" s="2"/>
      <c r="H1260" s="2"/>
      <c r="I1260" s="2"/>
      <c r="J1260" s="2">
        <v>48.3049</v>
      </c>
      <c r="K1260" s="2">
        <v>12.1821</v>
      </c>
      <c r="L1260" s="2">
        <v>-1.98741</v>
      </c>
      <c r="M1260" s="2">
        <v>0.0174</v>
      </c>
      <c r="N1260" s="2" t="s">
        <v>8488</v>
      </c>
      <c r="O1260" s="2" t="s">
        <v>8233</v>
      </c>
      <c r="P1260" s="2" t="s">
        <v>8489</v>
      </c>
      <c r="Q1260" s="2"/>
      <c r="R1260" s="2"/>
      <c r="S1260" s="2"/>
      <c r="T1260" s="2" t="s">
        <v>417</v>
      </c>
      <c r="U1260" s="2" t="s">
        <v>8490</v>
      </c>
      <c r="V1260" s="2">
        <v>0.0</v>
      </c>
      <c r="W1260" s="2" t="s">
        <v>416</v>
      </c>
      <c r="X1260" s="2" t="s">
        <v>416</v>
      </c>
      <c r="Y1260" s="2" t="s">
        <v>417</v>
      </c>
      <c r="Z1260" s="3"/>
    </row>
    <row r="1261">
      <c r="A1261" s="2" t="s">
        <v>8491</v>
      </c>
      <c r="B1261" s="2">
        <v>9.30928</v>
      </c>
      <c r="C1261" s="2">
        <v>30.9571</v>
      </c>
      <c r="D1261" s="2">
        <v>1.73353</v>
      </c>
      <c r="E1261" s="2">
        <v>0.02305</v>
      </c>
      <c r="F1261" s="2"/>
      <c r="G1261" s="2"/>
      <c r="H1261" s="2"/>
      <c r="I1261" s="2"/>
      <c r="J1261" s="2"/>
      <c r="K1261" s="2"/>
      <c r="L1261" s="2"/>
      <c r="M1261" s="2"/>
      <c r="N1261" s="2" t="s">
        <v>8492</v>
      </c>
      <c r="O1261" s="2" t="s">
        <v>8493</v>
      </c>
      <c r="P1261" s="2" t="s">
        <v>8494</v>
      </c>
      <c r="Q1261" s="2"/>
      <c r="R1261" s="2" t="s">
        <v>8495</v>
      </c>
      <c r="S1261" s="2"/>
      <c r="T1261" s="2" t="s">
        <v>8496</v>
      </c>
      <c r="U1261" s="2" t="s">
        <v>8497</v>
      </c>
      <c r="V1261" s="2">
        <v>0.0</v>
      </c>
      <c r="W1261" s="2" t="s">
        <v>8498</v>
      </c>
      <c r="X1261" s="2" t="s">
        <v>8498</v>
      </c>
      <c r="Y1261" s="2"/>
      <c r="Z1261" s="3"/>
    </row>
    <row r="1262">
      <c r="A1262" s="2" t="s">
        <v>8499</v>
      </c>
      <c r="B1262" s="2"/>
      <c r="C1262" s="2"/>
      <c r="D1262" s="2"/>
      <c r="E1262" s="2"/>
      <c r="F1262" s="2"/>
      <c r="G1262" s="2"/>
      <c r="H1262" s="2"/>
      <c r="I1262" s="2"/>
      <c r="J1262" s="2">
        <v>93.461</v>
      </c>
      <c r="K1262" s="2">
        <v>26.7192</v>
      </c>
      <c r="L1262" s="2">
        <v>-1.80649</v>
      </c>
      <c r="M1262" s="2">
        <v>0.02665</v>
      </c>
      <c r="N1262" s="2" t="s">
        <v>8500</v>
      </c>
      <c r="O1262" s="2" t="s">
        <v>1539</v>
      </c>
      <c r="P1262" s="2" t="s">
        <v>8501</v>
      </c>
      <c r="Q1262" s="2"/>
      <c r="R1262" s="2"/>
      <c r="S1262" s="2"/>
      <c r="T1262" s="2"/>
      <c r="U1262" s="2" t="s">
        <v>6793</v>
      </c>
      <c r="V1262" s="2">
        <v>0.0</v>
      </c>
      <c r="W1262" s="2" t="s">
        <v>6794</v>
      </c>
      <c r="X1262" s="2" t="s">
        <v>6794</v>
      </c>
      <c r="Y1262" s="2"/>
      <c r="Z1262" s="3"/>
    </row>
    <row r="1263">
      <c r="A1263" s="2" t="s">
        <v>8502</v>
      </c>
      <c r="B1263" s="2"/>
      <c r="C1263" s="2"/>
      <c r="D1263" s="2"/>
      <c r="E1263" s="2"/>
      <c r="F1263" s="2">
        <v>17.1877</v>
      </c>
      <c r="G1263" s="2">
        <v>1.66103</v>
      </c>
      <c r="H1263" s="2">
        <v>-3.37123</v>
      </c>
      <c r="I1263" s="2">
        <v>0.04425</v>
      </c>
      <c r="J1263" s="2"/>
      <c r="K1263" s="2"/>
      <c r="L1263" s="2"/>
      <c r="M1263" s="2"/>
      <c r="N1263" s="2" t="s">
        <v>8503</v>
      </c>
      <c r="O1263" s="2" t="s">
        <v>5617</v>
      </c>
      <c r="P1263" s="2" t="s">
        <v>8504</v>
      </c>
      <c r="Q1263" s="2"/>
      <c r="R1263" s="2" t="s">
        <v>8505</v>
      </c>
      <c r="S1263" s="2"/>
      <c r="T1263" s="2" t="s">
        <v>5620</v>
      </c>
      <c r="U1263" s="2" t="s">
        <v>5715</v>
      </c>
      <c r="V1263" s="2" t="s">
        <v>5716</v>
      </c>
      <c r="W1263" s="2" t="s">
        <v>5717</v>
      </c>
      <c r="X1263" s="2" t="s">
        <v>5718</v>
      </c>
      <c r="Y1263" s="2" t="s">
        <v>981</v>
      </c>
      <c r="Z1263" s="3"/>
    </row>
    <row r="1264">
      <c r="A1264" s="2" t="s">
        <v>8506</v>
      </c>
      <c r="B1264" s="2"/>
      <c r="C1264" s="2"/>
      <c r="D1264" s="2"/>
      <c r="E1264" s="2"/>
      <c r="F1264" s="2"/>
      <c r="G1264" s="2"/>
      <c r="H1264" s="2"/>
      <c r="I1264" s="2"/>
      <c r="J1264" s="17">
        <v>172.813</v>
      </c>
      <c r="K1264" s="17">
        <v>1.0</v>
      </c>
      <c r="L1264" s="17">
        <v>-7.433067939278898</v>
      </c>
      <c r="M1264" s="2">
        <v>0.00605</v>
      </c>
      <c r="N1264" s="2" t="s">
        <v>8507</v>
      </c>
      <c r="O1264" s="2" t="s">
        <v>2357</v>
      </c>
      <c r="P1264" s="2" t="s">
        <v>2358</v>
      </c>
      <c r="Q1264" s="2"/>
      <c r="R1264" s="2"/>
      <c r="S1264" s="2"/>
      <c r="T1264" s="2" t="s">
        <v>2359</v>
      </c>
      <c r="U1264" s="2" t="s">
        <v>2360</v>
      </c>
      <c r="V1264" s="2">
        <v>0.0</v>
      </c>
      <c r="W1264" s="2" t="s">
        <v>2361</v>
      </c>
      <c r="X1264" s="2" t="s">
        <v>2361</v>
      </c>
      <c r="Y1264" s="2" t="s">
        <v>2362</v>
      </c>
      <c r="Z1264" s="3"/>
    </row>
    <row r="1265">
      <c r="A1265" s="2" t="s">
        <v>8508</v>
      </c>
      <c r="B1265" s="2">
        <v>10.8367</v>
      </c>
      <c r="C1265" s="2">
        <v>52.5526</v>
      </c>
      <c r="D1265" s="2">
        <v>2.27783</v>
      </c>
      <c r="E1265" s="2">
        <v>0.02955</v>
      </c>
      <c r="F1265" s="2">
        <v>52.5526</v>
      </c>
      <c r="G1265" s="2">
        <v>8.17781</v>
      </c>
      <c r="H1265" s="2">
        <v>-2.68398</v>
      </c>
      <c r="I1265" s="2">
        <v>0.01955</v>
      </c>
      <c r="J1265" s="2"/>
      <c r="K1265" s="2"/>
      <c r="L1265" s="2"/>
      <c r="M1265" s="2"/>
      <c r="N1265" s="2" t="s">
        <v>8509</v>
      </c>
      <c r="O1265" s="2" t="s">
        <v>4034</v>
      </c>
      <c r="P1265" s="2" t="s">
        <v>8510</v>
      </c>
      <c r="Q1265" s="2" t="s">
        <v>8511</v>
      </c>
      <c r="R1265" s="2" t="s">
        <v>8512</v>
      </c>
      <c r="S1265" s="2" t="s">
        <v>8513</v>
      </c>
      <c r="T1265" s="2" t="s">
        <v>4038</v>
      </c>
      <c r="U1265" s="2" t="s">
        <v>8514</v>
      </c>
      <c r="V1265" s="2">
        <v>0.0</v>
      </c>
      <c r="W1265" s="2" t="s">
        <v>301</v>
      </c>
      <c r="X1265" s="2" t="s">
        <v>301</v>
      </c>
      <c r="Y1265" s="2" t="s">
        <v>285</v>
      </c>
      <c r="Z1265" s="3"/>
    </row>
    <row r="1266">
      <c r="A1266" s="2" t="s">
        <v>8515</v>
      </c>
      <c r="B1266" s="2"/>
      <c r="C1266" s="2"/>
      <c r="D1266" s="2"/>
      <c r="E1266" s="2"/>
      <c r="F1266" s="2">
        <v>1150.81</v>
      </c>
      <c r="G1266" s="2">
        <v>204.318</v>
      </c>
      <c r="H1266" s="2">
        <v>-2.49377</v>
      </c>
      <c r="I1266" s="2">
        <v>0.0281</v>
      </c>
      <c r="J1266" s="2"/>
      <c r="K1266" s="2"/>
      <c r="L1266" s="2"/>
      <c r="M1266" s="2"/>
      <c r="N1266" s="2" t="s">
        <v>8516</v>
      </c>
      <c r="O1266" s="2" t="s">
        <v>8517</v>
      </c>
      <c r="P1266" s="2" t="s">
        <v>8518</v>
      </c>
      <c r="Q1266" s="2"/>
      <c r="R1266" s="2"/>
      <c r="S1266" s="2"/>
      <c r="T1266" s="2"/>
      <c r="U1266" s="2" t="s">
        <v>8519</v>
      </c>
      <c r="V1266" s="2">
        <v>0.0</v>
      </c>
      <c r="W1266" s="2" t="s">
        <v>8520</v>
      </c>
      <c r="X1266" s="2" t="s">
        <v>8520</v>
      </c>
      <c r="Y1266" s="2"/>
      <c r="Z1266" s="3"/>
    </row>
    <row r="1267">
      <c r="A1267" s="2" t="s">
        <v>8521</v>
      </c>
      <c r="B1267" s="2">
        <v>8.68705</v>
      </c>
      <c r="C1267" s="2">
        <v>55.6382</v>
      </c>
      <c r="D1267" s="2">
        <v>2.67914</v>
      </c>
      <c r="E1267" s="2">
        <v>0.0162</v>
      </c>
      <c r="F1267" s="2">
        <v>55.6382</v>
      </c>
      <c r="G1267" s="2">
        <v>14.2406</v>
      </c>
      <c r="H1267" s="2">
        <v>-1.96607</v>
      </c>
      <c r="I1267" s="2">
        <v>0.0212</v>
      </c>
      <c r="J1267" s="2"/>
      <c r="K1267" s="2"/>
      <c r="L1267" s="2"/>
      <c r="M1267" s="2"/>
      <c r="N1267" s="2" t="s">
        <v>8522</v>
      </c>
      <c r="O1267" s="2" t="s">
        <v>1145</v>
      </c>
      <c r="P1267" s="2" t="s">
        <v>8523</v>
      </c>
      <c r="Q1267" s="2" t="s">
        <v>8524</v>
      </c>
      <c r="R1267" s="2" t="s">
        <v>1147</v>
      </c>
      <c r="S1267" s="2" t="s">
        <v>8525</v>
      </c>
      <c r="T1267" s="2" t="s">
        <v>1148</v>
      </c>
      <c r="U1267" s="2" t="s">
        <v>8526</v>
      </c>
      <c r="V1267" s="2" t="s">
        <v>8527</v>
      </c>
      <c r="W1267" s="2" t="s">
        <v>8528</v>
      </c>
      <c r="X1267" s="2" t="s">
        <v>8528</v>
      </c>
      <c r="Y1267" s="2" t="s">
        <v>1153</v>
      </c>
      <c r="Z1267" s="3"/>
    </row>
    <row r="1268">
      <c r="A1268" s="2" t="s">
        <v>8529</v>
      </c>
      <c r="B1268" s="2"/>
      <c r="C1268" s="2"/>
      <c r="D1268" s="2"/>
      <c r="E1268" s="2"/>
      <c r="F1268" s="2">
        <v>4.86255</v>
      </c>
      <c r="G1268" s="2">
        <v>26.1422</v>
      </c>
      <c r="H1268" s="2">
        <v>2.4266</v>
      </c>
      <c r="I1268" s="2">
        <v>0.0234</v>
      </c>
      <c r="J1268" s="2"/>
      <c r="K1268" s="2"/>
      <c r="L1268" s="2"/>
      <c r="M1268" s="2"/>
      <c r="N1268" s="2" t="s">
        <v>8530</v>
      </c>
      <c r="O1268" s="2" t="s">
        <v>8531</v>
      </c>
      <c r="P1268" s="2" t="s">
        <v>8532</v>
      </c>
      <c r="Q1268" s="2"/>
      <c r="R1268" s="2"/>
      <c r="S1268" s="2"/>
      <c r="T1268" s="2"/>
      <c r="U1268" s="2" t="s">
        <v>8533</v>
      </c>
      <c r="V1268" s="2">
        <v>0.0</v>
      </c>
      <c r="W1268" s="2" t="s">
        <v>196</v>
      </c>
      <c r="X1268" s="2" t="s">
        <v>196</v>
      </c>
      <c r="Y1268" s="2" t="s">
        <v>197</v>
      </c>
      <c r="Z1268" s="3"/>
    </row>
    <row r="1269">
      <c r="A1269" s="2" t="s">
        <v>8534</v>
      </c>
      <c r="B1269" s="2">
        <v>7.01896</v>
      </c>
      <c r="C1269" s="2">
        <v>80.2917</v>
      </c>
      <c r="D1269" s="2">
        <v>3.51592</v>
      </c>
      <c r="E1269" s="2">
        <v>0.0011</v>
      </c>
      <c r="F1269" s="2">
        <v>80.2917</v>
      </c>
      <c r="G1269" s="2">
        <v>8.01339</v>
      </c>
      <c r="H1269" s="2">
        <v>-3.32477</v>
      </c>
      <c r="I1269" s="2">
        <v>0.0012</v>
      </c>
      <c r="J1269" s="2"/>
      <c r="K1269" s="2"/>
      <c r="L1269" s="2"/>
      <c r="M1269" s="2"/>
      <c r="N1269" s="2" t="s">
        <v>8535</v>
      </c>
      <c r="O1269" s="2" t="s">
        <v>8536</v>
      </c>
      <c r="P1269" s="2" t="s">
        <v>8537</v>
      </c>
      <c r="Q1269" s="2"/>
      <c r="R1269" s="2" t="s">
        <v>8538</v>
      </c>
      <c r="S1269" s="2" t="s">
        <v>8539</v>
      </c>
      <c r="T1269" s="2" t="s">
        <v>2425</v>
      </c>
      <c r="U1269" s="2" t="s">
        <v>8540</v>
      </c>
      <c r="V1269" s="2">
        <v>0.0</v>
      </c>
      <c r="W1269" s="2" t="s">
        <v>2532</v>
      </c>
      <c r="X1269" s="2" t="s">
        <v>2532</v>
      </c>
      <c r="Y1269" s="2" t="s">
        <v>2425</v>
      </c>
      <c r="Z1269" s="3"/>
    </row>
    <row r="1270">
      <c r="A1270" s="2" t="s">
        <v>8541</v>
      </c>
      <c r="B1270" s="2">
        <v>24.927</v>
      </c>
      <c r="C1270" s="2">
        <v>2297.28</v>
      </c>
      <c r="D1270" s="2">
        <v>6.52607</v>
      </c>
      <c r="E1270" s="2">
        <v>0.00255</v>
      </c>
      <c r="F1270" s="2">
        <v>2297.28</v>
      </c>
      <c r="G1270" s="2">
        <v>55.0243</v>
      </c>
      <c r="H1270" s="2">
        <v>-5.38371</v>
      </c>
      <c r="I1270" s="2">
        <v>4.0E-4</v>
      </c>
      <c r="J1270" s="2"/>
      <c r="K1270" s="2"/>
      <c r="L1270" s="2"/>
      <c r="M1270" s="2"/>
      <c r="N1270" s="2" t="s">
        <v>8542</v>
      </c>
      <c r="O1270" s="2" t="s">
        <v>8543</v>
      </c>
      <c r="P1270" s="2" t="s">
        <v>8544</v>
      </c>
      <c r="Q1270" s="2"/>
      <c r="R1270" s="2"/>
      <c r="S1270" s="2" t="s">
        <v>8545</v>
      </c>
      <c r="T1270" s="2"/>
      <c r="U1270" s="2" t="s">
        <v>8546</v>
      </c>
      <c r="V1270" s="2" t="s">
        <v>8547</v>
      </c>
      <c r="W1270" s="2" t="s">
        <v>8548</v>
      </c>
      <c r="X1270" s="2" t="s">
        <v>8549</v>
      </c>
      <c r="Y1270" s="2" t="s">
        <v>2268</v>
      </c>
      <c r="Z1270" s="3"/>
    </row>
    <row r="1271">
      <c r="A1271" s="2" t="s">
        <v>8550</v>
      </c>
      <c r="B1271" s="2"/>
      <c r="C1271" s="2"/>
      <c r="D1271" s="2"/>
      <c r="E1271" s="2"/>
      <c r="F1271" s="2">
        <v>14.4201</v>
      </c>
      <c r="G1271" s="2">
        <v>43.7484</v>
      </c>
      <c r="H1271" s="2">
        <v>1.60115</v>
      </c>
      <c r="I1271" s="2">
        <v>0.0427</v>
      </c>
      <c r="J1271" s="2"/>
      <c r="K1271" s="2"/>
      <c r="L1271" s="2"/>
      <c r="M1271" s="2"/>
      <c r="N1271" s="2" t="s">
        <v>8551</v>
      </c>
      <c r="O1271" s="2" t="s">
        <v>1231</v>
      </c>
      <c r="P1271" s="2" t="s">
        <v>8552</v>
      </c>
      <c r="Q1271" s="2"/>
      <c r="R1271" s="2" t="s">
        <v>1233</v>
      </c>
      <c r="S1271" s="2"/>
      <c r="T1271" s="2" t="s">
        <v>1234</v>
      </c>
      <c r="U1271" s="2" t="s">
        <v>8553</v>
      </c>
      <c r="V1271" s="2">
        <v>0.0</v>
      </c>
      <c r="W1271" s="2" t="s">
        <v>2185</v>
      </c>
      <c r="X1271" s="2" t="s">
        <v>2185</v>
      </c>
      <c r="Y1271" s="2" t="s">
        <v>1234</v>
      </c>
      <c r="Z1271" s="3"/>
    </row>
    <row r="1272">
      <c r="A1272" s="2" t="s">
        <v>8554</v>
      </c>
      <c r="B1272" s="2">
        <v>13.3413</v>
      </c>
      <c r="C1272" s="2">
        <v>52.5289</v>
      </c>
      <c r="D1272" s="2">
        <v>1.97721</v>
      </c>
      <c r="E1272" s="2">
        <v>0.00645</v>
      </c>
      <c r="F1272" s="2">
        <v>52.5289</v>
      </c>
      <c r="G1272" s="2">
        <v>12.0782</v>
      </c>
      <c r="H1272" s="2">
        <v>-2.12071</v>
      </c>
      <c r="I1272" s="2">
        <v>0.0045</v>
      </c>
      <c r="J1272" s="2"/>
      <c r="K1272" s="2"/>
      <c r="L1272" s="2"/>
      <c r="M1272" s="2"/>
      <c r="N1272" s="2" t="s">
        <v>8555</v>
      </c>
      <c r="O1272" s="2" t="s">
        <v>8556</v>
      </c>
      <c r="P1272" s="2" t="s">
        <v>8557</v>
      </c>
      <c r="Q1272" s="2"/>
      <c r="R1272" s="2"/>
      <c r="S1272" s="2"/>
      <c r="T1272" s="2"/>
      <c r="U1272" s="2" t="s">
        <v>8558</v>
      </c>
      <c r="V1272" s="2">
        <v>0.0</v>
      </c>
      <c r="W1272" s="2" t="s">
        <v>8559</v>
      </c>
      <c r="X1272" s="2" t="s">
        <v>8559</v>
      </c>
      <c r="Y1272" s="2"/>
      <c r="Z1272" s="3"/>
    </row>
    <row r="1273">
      <c r="A1273" s="2" t="s">
        <v>8560</v>
      </c>
      <c r="B1273" s="2"/>
      <c r="C1273" s="2"/>
      <c r="D1273" s="2"/>
      <c r="E1273" s="2"/>
      <c r="F1273" s="2">
        <v>29.0787</v>
      </c>
      <c r="G1273" s="2">
        <v>7.44329</v>
      </c>
      <c r="H1273" s="2">
        <v>-1.96595</v>
      </c>
      <c r="I1273" s="2">
        <v>0.0214</v>
      </c>
      <c r="J1273" s="2"/>
      <c r="K1273" s="2"/>
      <c r="L1273" s="2"/>
      <c r="M1273" s="2"/>
      <c r="N1273" s="2" t="s">
        <v>8561</v>
      </c>
      <c r="O1273" s="2" t="s">
        <v>8562</v>
      </c>
      <c r="P1273" s="2" t="s">
        <v>8563</v>
      </c>
      <c r="Q1273" s="2" t="s">
        <v>8564</v>
      </c>
      <c r="R1273" s="2"/>
      <c r="S1273" s="2"/>
      <c r="T1273" s="2" t="s">
        <v>5105</v>
      </c>
      <c r="U1273" s="2" t="s">
        <v>8565</v>
      </c>
      <c r="V1273" s="2" t="s">
        <v>8566</v>
      </c>
      <c r="W1273" s="2" t="s">
        <v>8567</v>
      </c>
      <c r="X1273" s="2" t="s">
        <v>8567</v>
      </c>
      <c r="Y1273" s="2" t="s">
        <v>216</v>
      </c>
      <c r="Z1273" s="3"/>
    </row>
    <row r="1274">
      <c r="A1274" s="2" t="s">
        <v>8568</v>
      </c>
      <c r="B1274" s="2"/>
      <c r="C1274" s="2"/>
      <c r="D1274" s="2"/>
      <c r="E1274" s="16"/>
      <c r="F1274" s="2">
        <v>30.9417</v>
      </c>
      <c r="G1274" s="2">
        <v>9.40467</v>
      </c>
      <c r="H1274" s="2">
        <v>-1.7181</v>
      </c>
      <c r="I1274" s="2">
        <v>0.03345</v>
      </c>
      <c r="J1274" s="2"/>
      <c r="K1274" s="2"/>
      <c r="L1274" s="2"/>
      <c r="M1274" s="2"/>
      <c r="N1274" s="2" t="s">
        <v>8569</v>
      </c>
      <c r="O1274" s="2" t="s">
        <v>8570</v>
      </c>
      <c r="P1274" s="2" t="s">
        <v>8571</v>
      </c>
      <c r="Q1274" s="2" t="s">
        <v>4864</v>
      </c>
      <c r="R1274" s="2" t="s">
        <v>4865</v>
      </c>
      <c r="S1274" s="2"/>
      <c r="T1274" s="2" t="s">
        <v>1802</v>
      </c>
      <c r="U1274" s="2" t="s">
        <v>4866</v>
      </c>
      <c r="V1274" s="2">
        <v>0.0</v>
      </c>
      <c r="W1274" s="2" t="s">
        <v>1804</v>
      </c>
      <c r="X1274" s="2" t="s">
        <v>1804</v>
      </c>
      <c r="Y1274" s="2"/>
      <c r="Z1274" s="3"/>
    </row>
    <row r="1275">
      <c r="A1275" s="2" t="s">
        <v>8572</v>
      </c>
      <c r="B1275" s="2">
        <v>50.3782</v>
      </c>
      <c r="C1275" s="2">
        <v>14.0899</v>
      </c>
      <c r="D1275" s="2">
        <v>-1.83814</v>
      </c>
      <c r="E1275" s="2">
        <v>0.0332</v>
      </c>
      <c r="F1275" s="2"/>
      <c r="G1275" s="2"/>
      <c r="H1275" s="2"/>
      <c r="I1275" s="2"/>
      <c r="J1275" s="2"/>
      <c r="K1275" s="2"/>
      <c r="L1275" s="2"/>
      <c r="M1275" s="2"/>
      <c r="N1275" s="2" t="s">
        <v>8573</v>
      </c>
      <c r="O1275" s="2" t="s">
        <v>8574</v>
      </c>
      <c r="P1275" s="2" t="s">
        <v>8575</v>
      </c>
      <c r="Q1275" s="2" t="s">
        <v>485</v>
      </c>
      <c r="R1275" s="2" t="s">
        <v>279</v>
      </c>
      <c r="S1275" s="2"/>
      <c r="T1275" s="2" t="s">
        <v>1111</v>
      </c>
      <c r="U1275" s="2" t="s">
        <v>8576</v>
      </c>
      <c r="V1275" s="2">
        <v>0.0</v>
      </c>
      <c r="W1275" s="2" t="s">
        <v>1914</v>
      </c>
      <c r="X1275" s="2" t="s">
        <v>1914</v>
      </c>
      <c r="Y1275" s="2" t="s">
        <v>285</v>
      </c>
      <c r="Z1275" s="3"/>
    </row>
    <row r="1276">
      <c r="A1276" s="2" t="s">
        <v>8577</v>
      </c>
      <c r="B1276" s="2"/>
      <c r="C1276" s="2"/>
      <c r="D1276" s="2"/>
      <c r="E1276" s="2"/>
      <c r="F1276" s="2">
        <v>18.598</v>
      </c>
      <c r="G1276" s="2">
        <v>7.55348</v>
      </c>
      <c r="H1276" s="2">
        <v>-1.29993</v>
      </c>
      <c r="I1276" s="2">
        <v>0.03735</v>
      </c>
      <c r="J1276" s="2"/>
      <c r="K1276" s="2"/>
      <c r="L1276" s="2"/>
      <c r="M1276" s="2"/>
      <c r="N1276" s="2" t="s">
        <v>8578</v>
      </c>
      <c r="O1276" s="2"/>
      <c r="P1276" s="2" t="s">
        <v>8579</v>
      </c>
      <c r="Q1276" s="2"/>
      <c r="R1276" s="2"/>
      <c r="S1276" s="2"/>
      <c r="T1276" s="2"/>
      <c r="U1276" s="2" t="s">
        <v>8580</v>
      </c>
      <c r="V1276" s="2">
        <v>0.0</v>
      </c>
      <c r="W1276" s="2" t="s">
        <v>8581</v>
      </c>
      <c r="X1276" s="2" t="s">
        <v>8581</v>
      </c>
      <c r="Y1276" s="2" t="s">
        <v>271</v>
      </c>
      <c r="Z1276" s="3"/>
    </row>
    <row r="1277">
      <c r="A1277" s="2" t="s">
        <v>8582</v>
      </c>
      <c r="B1277" s="2"/>
      <c r="C1277" s="2"/>
      <c r="D1277" s="2"/>
      <c r="E1277" s="2"/>
      <c r="F1277" s="2">
        <v>22.0196</v>
      </c>
      <c r="G1277" s="2">
        <v>6.346</v>
      </c>
      <c r="H1277" s="2">
        <v>-1.79487</v>
      </c>
      <c r="I1277" s="2">
        <v>0.0203</v>
      </c>
      <c r="J1277" s="2"/>
      <c r="K1277" s="2"/>
      <c r="L1277" s="2"/>
      <c r="M1277" s="2"/>
      <c r="N1277" s="2" t="s">
        <v>8583</v>
      </c>
      <c r="O1277" s="2" t="s">
        <v>8584</v>
      </c>
      <c r="P1277" s="2" t="s">
        <v>8585</v>
      </c>
      <c r="Q1277" s="2" t="s">
        <v>7918</v>
      </c>
      <c r="R1277" s="2" t="s">
        <v>7759</v>
      </c>
      <c r="S1277" s="2"/>
      <c r="T1277" s="2" t="s">
        <v>8586</v>
      </c>
      <c r="U1277" s="2" t="s">
        <v>8587</v>
      </c>
      <c r="V1277" s="2" t="s">
        <v>8588</v>
      </c>
      <c r="W1277" s="2" t="s">
        <v>8589</v>
      </c>
      <c r="X1277" s="2" t="s">
        <v>8590</v>
      </c>
      <c r="Y1277" s="2" t="s">
        <v>1502</v>
      </c>
      <c r="Z1277" s="3"/>
    </row>
    <row r="1278">
      <c r="A1278" s="2" t="s">
        <v>8591</v>
      </c>
      <c r="B1278" s="2"/>
      <c r="C1278" s="2"/>
      <c r="D1278" s="2"/>
      <c r="E1278" s="2"/>
      <c r="F1278" s="2"/>
      <c r="G1278" s="2"/>
      <c r="H1278" s="2"/>
      <c r="I1278" s="2"/>
      <c r="J1278" s="2">
        <v>225.287</v>
      </c>
      <c r="K1278" s="2">
        <v>90.9624</v>
      </c>
      <c r="L1278" s="2">
        <v>-1.30842</v>
      </c>
      <c r="M1278" s="2">
        <v>0.04935</v>
      </c>
      <c r="N1278" s="2" t="s">
        <v>8592</v>
      </c>
      <c r="O1278" s="2" t="s">
        <v>8593</v>
      </c>
      <c r="P1278" s="2" t="s">
        <v>8594</v>
      </c>
      <c r="Q1278" s="2" t="s">
        <v>8595</v>
      </c>
      <c r="R1278" s="2" t="s">
        <v>3581</v>
      </c>
      <c r="S1278" s="2" t="s">
        <v>8596</v>
      </c>
      <c r="T1278" s="2" t="s">
        <v>8597</v>
      </c>
      <c r="U1278" s="2" t="s">
        <v>8598</v>
      </c>
      <c r="V1278" s="2" t="s">
        <v>8599</v>
      </c>
      <c r="W1278" s="2" t="s">
        <v>8600</v>
      </c>
      <c r="X1278" s="2" t="s">
        <v>8600</v>
      </c>
      <c r="Y1278" s="2" t="s">
        <v>8601</v>
      </c>
      <c r="Z1278" s="3"/>
    </row>
    <row r="1279">
      <c r="A1279" s="2" t="s">
        <v>8602</v>
      </c>
      <c r="B1279" s="2"/>
      <c r="C1279" s="2"/>
      <c r="D1279" s="2"/>
      <c r="E1279" s="2"/>
      <c r="F1279" s="2">
        <v>21.4365</v>
      </c>
      <c r="G1279" s="2">
        <v>2.96048</v>
      </c>
      <c r="H1279" s="2">
        <v>-2.85616</v>
      </c>
      <c r="I1279" s="2">
        <v>5.0E-4</v>
      </c>
      <c r="J1279" s="2"/>
      <c r="K1279" s="2"/>
      <c r="L1279" s="2"/>
      <c r="M1279" s="2"/>
      <c r="N1279" s="2" t="s">
        <v>8603</v>
      </c>
      <c r="O1279" s="2" t="s">
        <v>8604</v>
      </c>
      <c r="P1279" s="2" t="s">
        <v>8605</v>
      </c>
      <c r="Q1279" s="2" t="s">
        <v>8606</v>
      </c>
      <c r="R1279" s="2" t="s">
        <v>6965</v>
      </c>
      <c r="S1279" s="2"/>
      <c r="T1279" s="2" t="s">
        <v>8607</v>
      </c>
      <c r="U1279" s="2" t="s">
        <v>8608</v>
      </c>
      <c r="V1279" s="2" t="s">
        <v>8609</v>
      </c>
      <c r="W1279" s="2" t="s">
        <v>8610</v>
      </c>
      <c r="X1279" s="2" t="s">
        <v>8611</v>
      </c>
      <c r="Y1279" s="2" t="s">
        <v>8612</v>
      </c>
      <c r="Z1279" s="3"/>
    </row>
    <row r="1280">
      <c r="A1280" s="2" t="s">
        <v>8613</v>
      </c>
      <c r="B1280" s="2"/>
      <c r="C1280" s="2"/>
      <c r="D1280" s="2"/>
      <c r="E1280" s="2"/>
      <c r="F1280" s="2"/>
      <c r="G1280" s="2"/>
      <c r="H1280" s="2"/>
      <c r="I1280" s="2"/>
      <c r="J1280" s="2">
        <v>45.758</v>
      </c>
      <c r="K1280" s="2">
        <v>11.5031</v>
      </c>
      <c r="L1280" s="2">
        <v>-1.992</v>
      </c>
      <c r="M1280" s="2">
        <v>0.0336</v>
      </c>
      <c r="N1280" s="2" t="s">
        <v>8614</v>
      </c>
      <c r="O1280" s="2" t="s">
        <v>8615</v>
      </c>
      <c r="P1280" s="2" t="s">
        <v>8616</v>
      </c>
      <c r="Q1280" s="2"/>
      <c r="R1280" s="2"/>
      <c r="S1280" s="2"/>
      <c r="T1280" s="2"/>
      <c r="U1280" s="2" t="s">
        <v>8617</v>
      </c>
      <c r="V1280" s="2" t="s">
        <v>8618</v>
      </c>
      <c r="W1280" s="2" t="s">
        <v>8619</v>
      </c>
      <c r="X1280" s="2" t="s">
        <v>420</v>
      </c>
      <c r="Y1280" s="2"/>
      <c r="Z1280" s="3"/>
    </row>
    <row r="1281">
      <c r="A1281" s="2" t="s">
        <v>8620</v>
      </c>
      <c r="B1281" s="2">
        <v>9.54543</v>
      </c>
      <c r="C1281" s="2">
        <v>46.6773</v>
      </c>
      <c r="D1281" s="2">
        <v>2.28984</v>
      </c>
      <c r="E1281" s="2">
        <v>0.03375</v>
      </c>
      <c r="F1281" s="2">
        <v>46.6773</v>
      </c>
      <c r="G1281" s="2">
        <v>9.96334</v>
      </c>
      <c r="H1281" s="2">
        <v>-2.22802</v>
      </c>
      <c r="I1281" s="2">
        <v>0.03795</v>
      </c>
      <c r="J1281" s="2"/>
      <c r="K1281" s="2"/>
      <c r="L1281" s="2"/>
      <c r="M1281" s="2"/>
      <c r="N1281" s="2" t="s">
        <v>8621</v>
      </c>
      <c r="O1281" s="2" t="s">
        <v>8622</v>
      </c>
      <c r="P1281" s="2" t="s">
        <v>8623</v>
      </c>
      <c r="Q1281" s="2" t="s">
        <v>8624</v>
      </c>
      <c r="R1281" s="2"/>
      <c r="S1281" s="2"/>
      <c r="T1281" s="2"/>
      <c r="U1281" s="2" t="s">
        <v>8625</v>
      </c>
      <c r="V1281" s="2" t="s">
        <v>8626</v>
      </c>
      <c r="W1281" s="2" t="s">
        <v>8627</v>
      </c>
      <c r="X1281" s="2" t="s">
        <v>8627</v>
      </c>
      <c r="Y1281" s="2" t="s">
        <v>8628</v>
      </c>
      <c r="Z1281" s="3"/>
    </row>
    <row r="1282">
      <c r="A1282" s="2" t="s">
        <v>8629</v>
      </c>
      <c r="B1282" s="2">
        <v>24.3982</v>
      </c>
      <c r="C1282" s="2">
        <v>5.59916</v>
      </c>
      <c r="D1282" s="2">
        <v>-2.12349</v>
      </c>
      <c r="E1282" s="2">
        <v>0.0293</v>
      </c>
      <c r="F1282" s="2"/>
      <c r="G1282" s="2"/>
      <c r="H1282" s="2"/>
      <c r="I1282" s="2"/>
      <c r="J1282" s="2"/>
      <c r="K1282" s="2"/>
      <c r="L1282" s="2"/>
      <c r="M1282" s="2"/>
      <c r="N1282" s="2" t="s">
        <v>8630</v>
      </c>
      <c r="O1282" s="2" t="s">
        <v>8631</v>
      </c>
      <c r="P1282" s="2" t="s">
        <v>8632</v>
      </c>
      <c r="Q1282" s="2"/>
      <c r="R1282" s="2" t="s">
        <v>995</v>
      </c>
      <c r="S1282" s="2" t="s">
        <v>996</v>
      </c>
      <c r="T1282" s="2" t="s">
        <v>8633</v>
      </c>
      <c r="U1282" s="2" t="s">
        <v>8634</v>
      </c>
      <c r="V1282" s="2" t="s">
        <v>8635</v>
      </c>
      <c r="W1282" s="2" t="s">
        <v>8636</v>
      </c>
      <c r="X1282" s="2" t="s">
        <v>8636</v>
      </c>
      <c r="Y1282" s="2" t="s">
        <v>8633</v>
      </c>
      <c r="Z1282" s="3"/>
    </row>
    <row r="1283">
      <c r="A1283" s="2" t="s">
        <v>8637</v>
      </c>
      <c r="B1283" s="2">
        <v>6.30362</v>
      </c>
      <c r="C1283" s="2">
        <v>111.437</v>
      </c>
      <c r="D1283" s="2">
        <v>4.1439</v>
      </c>
      <c r="E1283" s="2">
        <v>8.0E-4</v>
      </c>
      <c r="F1283" s="2">
        <v>111.437</v>
      </c>
      <c r="G1283" s="2">
        <v>7.63042</v>
      </c>
      <c r="H1283" s="2">
        <v>-3.86832</v>
      </c>
      <c r="I1283" s="2">
        <v>9.5E-4</v>
      </c>
      <c r="J1283" s="2"/>
      <c r="K1283" s="2"/>
      <c r="L1283" s="2"/>
      <c r="M1283" s="2"/>
      <c r="N1283" s="2" t="s">
        <v>8638</v>
      </c>
      <c r="O1283" s="2" t="s">
        <v>1989</v>
      </c>
      <c r="P1283" s="2" t="s">
        <v>8639</v>
      </c>
      <c r="Q1283" s="2"/>
      <c r="R1283" s="2" t="s">
        <v>2519</v>
      </c>
      <c r="S1283" s="2"/>
      <c r="T1283" s="2" t="s">
        <v>1992</v>
      </c>
      <c r="U1283" s="2" t="s">
        <v>2520</v>
      </c>
      <c r="V1283" s="2">
        <v>0.0</v>
      </c>
      <c r="W1283" s="2" t="s">
        <v>1994</v>
      </c>
      <c r="X1283" s="2" t="s">
        <v>1994</v>
      </c>
      <c r="Y1283" s="2" t="s">
        <v>1992</v>
      </c>
      <c r="Z1283" s="3"/>
    </row>
    <row r="1284">
      <c r="A1284" s="2" t="s">
        <v>8640</v>
      </c>
      <c r="B1284" s="17">
        <v>28.6154</v>
      </c>
      <c r="C1284" s="17">
        <v>1.0</v>
      </c>
      <c r="D1284" s="17">
        <v>-4.8387198686092265</v>
      </c>
      <c r="E1284" s="17">
        <v>0.001</v>
      </c>
      <c r="F1284" s="2"/>
      <c r="G1284" s="2"/>
      <c r="H1284" s="2"/>
      <c r="I1284" s="2"/>
      <c r="J1284" s="2"/>
      <c r="K1284" s="2"/>
      <c r="L1284" s="2"/>
      <c r="M1284" s="2"/>
      <c r="N1284" s="2" t="s">
        <v>8641</v>
      </c>
      <c r="O1284" s="2"/>
      <c r="P1284" s="2"/>
      <c r="Q1284" s="2"/>
      <c r="R1284" s="2"/>
      <c r="S1284" s="2"/>
      <c r="T1284" s="2"/>
      <c r="U1284" s="2"/>
      <c r="V1284" s="2"/>
      <c r="W1284" s="2"/>
      <c r="X1284" s="2" t="s">
        <v>420</v>
      </c>
      <c r="Y1284" s="2"/>
      <c r="Z1284" s="3"/>
    </row>
    <row r="1285">
      <c r="A1285" s="2" t="s">
        <v>8642</v>
      </c>
      <c r="B1285" s="2"/>
      <c r="C1285" s="2"/>
      <c r="D1285" s="2"/>
      <c r="E1285" s="2"/>
      <c r="F1285" s="2"/>
      <c r="G1285" s="2"/>
      <c r="H1285" s="2"/>
      <c r="I1285" s="2"/>
      <c r="J1285" s="2">
        <v>4.54763</v>
      </c>
      <c r="K1285" s="2">
        <v>17.0274</v>
      </c>
      <c r="L1285" s="2">
        <v>1.90467</v>
      </c>
      <c r="M1285" s="2">
        <v>0.01925</v>
      </c>
      <c r="N1285" s="2" t="s">
        <v>8643</v>
      </c>
      <c r="O1285" s="2" t="s">
        <v>8644</v>
      </c>
      <c r="P1285" s="2" t="s">
        <v>8645</v>
      </c>
      <c r="Q1285" s="2" t="s">
        <v>8646</v>
      </c>
      <c r="R1285" s="2" t="s">
        <v>8647</v>
      </c>
      <c r="S1285" s="2"/>
      <c r="T1285" s="2" t="s">
        <v>8648</v>
      </c>
      <c r="U1285" s="2" t="s">
        <v>8649</v>
      </c>
      <c r="V1285" s="2">
        <v>0.0</v>
      </c>
      <c r="W1285" s="2" t="s">
        <v>8650</v>
      </c>
      <c r="X1285" s="2" t="s">
        <v>8650</v>
      </c>
      <c r="Y1285" s="2" t="s">
        <v>8651</v>
      </c>
      <c r="Z1285" s="3"/>
    </row>
    <row r="1286">
      <c r="A1286" s="2" t="s">
        <v>8652</v>
      </c>
      <c r="B1286" s="2">
        <v>18.449</v>
      </c>
      <c r="C1286" s="2">
        <v>104.723</v>
      </c>
      <c r="D1286" s="2">
        <v>2.50496</v>
      </c>
      <c r="E1286" s="2">
        <v>0.01075</v>
      </c>
      <c r="F1286" s="2">
        <v>104.723</v>
      </c>
      <c r="G1286" s="2">
        <v>13.0748</v>
      </c>
      <c r="H1286" s="2">
        <v>-3.00172</v>
      </c>
      <c r="I1286" s="2">
        <v>0.00255</v>
      </c>
      <c r="J1286" s="2"/>
      <c r="K1286" s="2"/>
      <c r="L1286" s="2"/>
      <c r="M1286" s="2"/>
      <c r="N1286" s="2" t="s">
        <v>8653</v>
      </c>
      <c r="O1286" s="2" t="s">
        <v>8654</v>
      </c>
      <c r="P1286" s="2" t="s">
        <v>174</v>
      </c>
      <c r="Q1286" s="2"/>
      <c r="R1286" s="2" t="s">
        <v>158</v>
      </c>
      <c r="S1286" s="2"/>
      <c r="T1286" s="2" t="s">
        <v>168</v>
      </c>
      <c r="U1286" s="2" t="s">
        <v>175</v>
      </c>
      <c r="V1286" s="2">
        <v>0.0</v>
      </c>
      <c r="W1286" s="2" t="s">
        <v>170</v>
      </c>
      <c r="X1286" s="2" t="s">
        <v>170</v>
      </c>
      <c r="Y1286" s="2" t="s">
        <v>216</v>
      </c>
      <c r="Z1286" s="3"/>
    </row>
    <row r="1287">
      <c r="A1287" s="2" t="s">
        <v>8655</v>
      </c>
      <c r="B1287" s="2">
        <v>7.73328</v>
      </c>
      <c r="C1287" s="2">
        <v>41.5223</v>
      </c>
      <c r="D1287" s="2">
        <v>2.42473</v>
      </c>
      <c r="E1287" s="2">
        <v>0.00855</v>
      </c>
      <c r="F1287" s="2">
        <v>41.5223</v>
      </c>
      <c r="G1287" s="2">
        <v>6.68532</v>
      </c>
      <c r="H1287" s="2">
        <v>-2.63482</v>
      </c>
      <c r="I1287" s="2">
        <v>0.008</v>
      </c>
      <c r="J1287" s="2"/>
      <c r="K1287" s="2"/>
      <c r="L1287" s="2"/>
      <c r="M1287" s="2"/>
      <c r="N1287" s="2" t="s">
        <v>8656</v>
      </c>
      <c r="O1287" s="2" t="s">
        <v>2744</v>
      </c>
      <c r="P1287" s="2" t="s">
        <v>8657</v>
      </c>
      <c r="Q1287" s="2" t="s">
        <v>8658</v>
      </c>
      <c r="R1287" s="2" t="s">
        <v>2747</v>
      </c>
      <c r="S1287" s="2" t="s">
        <v>2748</v>
      </c>
      <c r="T1287" s="2" t="s">
        <v>2749</v>
      </c>
      <c r="U1287" s="2" t="s">
        <v>2750</v>
      </c>
      <c r="V1287" s="2" t="s">
        <v>2751</v>
      </c>
      <c r="W1287" s="2" t="s">
        <v>2752</v>
      </c>
      <c r="X1287" s="2" t="s">
        <v>2752</v>
      </c>
      <c r="Y1287" s="2" t="s">
        <v>2753</v>
      </c>
      <c r="Z1287" s="3"/>
    </row>
    <row r="1288">
      <c r="A1288" s="2" t="s">
        <v>8659</v>
      </c>
      <c r="B1288" s="2"/>
      <c r="C1288" s="2"/>
      <c r="D1288" s="2"/>
      <c r="E1288" s="2"/>
      <c r="F1288" s="2">
        <v>14.2346</v>
      </c>
      <c r="G1288" s="2">
        <v>54.9767</v>
      </c>
      <c r="H1288" s="2">
        <v>1.94942</v>
      </c>
      <c r="I1288" s="2">
        <v>0.03265</v>
      </c>
      <c r="J1288" s="2"/>
      <c r="K1288" s="2"/>
      <c r="L1288" s="2"/>
      <c r="M1288" s="2"/>
      <c r="N1288" s="2" t="s">
        <v>8660</v>
      </c>
      <c r="O1288" s="2" t="s">
        <v>637</v>
      </c>
      <c r="P1288" s="2" t="s">
        <v>8661</v>
      </c>
      <c r="Q1288" s="2" t="s">
        <v>639</v>
      </c>
      <c r="R1288" s="2" t="s">
        <v>640</v>
      </c>
      <c r="S1288" s="2"/>
      <c r="T1288" s="2" t="s">
        <v>642</v>
      </c>
      <c r="U1288" s="2" t="s">
        <v>8662</v>
      </c>
      <c r="V1288" s="2" t="s">
        <v>8663</v>
      </c>
      <c r="W1288" s="2" t="s">
        <v>8664</v>
      </c>
      <c r="X1288" s="2" t="s">
        <v>8664</v>
      </c>
      <c r="Y1288" s="2" t="s">
        <v>647</v>
      </c>
      <c r="Z1288" s="3"/>
    </row>
    <row r="1289">
      <c r="A1289" s="2" t="s">
        <v>8665</v>
      </c>
      <c r="B1289" s="2">
        <v>11.8884</v>
      </c>
      <c r="C1289" s="2">
        <v>96.8366</v>
      </c>
      <c r="D1289" s="2">
        <v>3.02599</v>
      </c>
      <c r="E1289" s="2">
        <v>0.0022</v>
      </c>
      <c r="F1289" s="2">
        <v>96.8366</v>
      </c>
      <c r="G1289" s="2">
        <v>11.1858</v>
      </c>
      <c r="H1289" s="2">
        <v>-3.11389</v>
      </c>
      <c r="I1289" s="2">
        <v>0.0012</v>
      </c>
      <c r="J1289" s="2"/>
      <c r="K1289" s="2"/>
      <c r="L1289" s="2"/>
      <c r="M1289" s="2"/>
      <c r="N1289" s="2" t="s">
        <v>8666</v>
      </c>
      <c r="O1289" s="2" t="s">
        <v>8667</v>
      </c>
      <c r="P1289" s="2" t="s">
        <v>8668</v>
      </c>
      <c r="Q1289" s="2"/>
      <c r="R1289" s="2"/>
      <c r="S1289" s="2" t="s">
        <v>8669</v>
      </c>
      <c r="T1289" s="2" t="s">
        <v>8670</v>
      </c>
      <c r="U1289" s="2" t="s">
        <v>8671</v>
      </c>
      <c r="V1289" s="2" t="s">
        <v>8672</v>
      </c>
      <c r="W1289" s="2" t="s">
        <v>8673</v>
      </c>
      <c r="X1289" s="2" t="s">
        <v>3969</v>
      </c>
      <c r="Y1289" s="2" t="s">
        <v>285</v>
      </c>
      <c r="Z1289" s="3"/>
    </row>
    <row r="1290">
      <c r="A1290" s="2" t="s">
        <v>8674</v>
      </c>
      <c r="B1290" s="2"/>
      <c r="C1290" s="2"/>
      <c r="D1290" s="2"/>
      <c r="E1290" s="2"/>
      <c r="F1290" s="18">
        <v>1.0</v>
      </c>
      <c r="G1290" s="18">
        <v>22.8691</v>
      </c>
      <c r="H1290" s="18">
        <v>4.515327685338048</v>
      </c>
      <c r="I1290" s="2">
        <v>5.0E-5</v>
      </c>
      <c r="J1290" s="2"/>
      <c r="K1290" s="2"/>
      <c r="L1290" s="2"/>
      <c r="M1290" s="2"/>
      <c r="N1290" s="2" t="s">
        <v>8675</v>
      </c>
      <c r="O1290" s="2" t="s">
        <v>8676</v>
      </c>
      <c r="P1290" s="2" t="s">
        <v>8677</v>
      </c>
      <c r="Q1290" s="2"/>
      <c r="R1290" s="2"/>
      <c r="S1290" s="2"/>
      <c r="T1290" s="2" t="s">
        <v>4691</v>
      </c>
      <c r="U1290" s="2" t="s">
        <v>8678</v>
      </c>
      <c r="V1290" s="2" t="s">
        <v>8679</v>
      </c>
      <c r="W1290" s="2" t="s">
        <v>8680</v>
      </c>
      <c r="X1290" s="2" t="s">
        <v>8680</v>
      </c>
      <c r="Y1290" s="2" t="s">
        <v>376</v>
      </c>
      <c r="Z1290" s="3"/>
    </row>
    <row r="1291">
      <c r="A1291" s="2" t="s">
        <v>8681</v>
      </c>
      <c r="B1291" s="2"/>
      <c r="C1291" s="2"/>
      <c r="D1291" s="2"/>
      <c r="E1291" s="2"/>
      <c r="F1291" s="2"/>
      <c r="G1291" s="2"/>
      <c r="H1291" s="2"/>
      <c r="I1291" s="2"/>
      <c r="J1291" s="2">
        <v>65.9668</v>
      </c>
      <c r="K1291" s="2">
        <v>169.025</v>
      </c>
      <c r="L1291" s="2">
        <v>1.35742</v>
      </c>
      <c r="M1291" s="2">
        <v>0.049</v>
      </c>
      <c r="N1291" s="2" t="s">
        <v>8682</v>
      </c>
      <c r="O1291" s="2"/>
      <c r="P1291" s="2" t="s">
        <v>8683</v>
      </c>
      <c r="Q1291" s="2"/>
      <c r="R1291" s="2"/>
      <c r="S1291" s="2"/>
      <c r="T1291" s="2" t="s">
        <v>8684</v>
      </c>
      <c r="U1291" s="2" t="s">
        <v>8685</v>
      </c>
      <c r="V1291" s="2" t="s">
        <v>8686</v>
      </c>
      <c r="W1291" s="2" t="s">
        <v>8680</v>
      </c>
      <c r="X1291" s="2" t="s">
        <v>8680</v>
      </c>
      <c r="Y1291" s="2"/>
      <c r="Z1291" s="3"/>
    </row>
    <row r="1292">
      <c r="A1292" s="2" t="s">
        <v>8687</v>
      </c>
      <c r="B1292" s="2">
        <v>52.7067</v>
      </c>
      <c r="C1292" s="2">
        <v>16.8253</v>
      </c>
      <c r="D1292" s="2">
        <v>-1.64735</v>
      </c>
      <c r="E1292" s="2">
        <v>0.02905</v>
      </c>
      <c r="F1292" s="2"/>
      <c r="G1292" s="2"/>
      <c r="H1292" s="2"/>
      <c r="I1292" s="2"/>
      <c r="J1292" s="2"/>
      <c r="K1292" s="2"/>
      <c r="L1292" s="2"/>
      <c r="M1292" s="2"/>
      <c r="N1292" s="2" t="s">
        <v>8688</v>
      </c>
      <c r="O1292" s="2"/>
      <c r="P1292" s="2" t="s">
        <v>8689</v>
      </c>
      <c r="Q1292" s="2"/>
      <c r="R1292" s="2"/>
      <c r="S1292" s="2"/>
      <c r="T1292" s="2"/>
      <c r="U1292" s="2" t="s">
        <v>8690</v>
      </c>
      <c r="V1292" s="2">
        <v>0.0</v>
      </c>
      <c r="W1292" s="2" t="s">
        <v>8691</v>
      </c>
      <c r="X1292" s="2" t="s">
        <v>8691</v>
      </c>
      <c r="Y1292" s="2"/>
      <c r="Z1292" s="3"/>
    </row>
    <row r="1293">
      <c r="A1293" s="2" t="s">
        <v>8692</v>
      </c>
      <c r="B1293" s="17">
        <v>86.1011</v>
      </c>
      <c r="C1293" s="17">
        <v>1.0</v>
      </c>
      <c r="D1293" s="17">
        <v>-6.427959764035704</v>
      </c>
      <c r="E1293" s="17">
        <v>5.0E-5</v>
      </c>
      <c r="F1293" s="2"/>
      <c r="G1293" s="2"/>
      <c r="H1293" s="2"/>
      <c r="I1293" s="2"/>
      <c r="J1293" s="2"/>
      <c r="K1293" s="2"/>
      <c r="L1293" s="2"/>
      <c r="M1293" s="2"/>
      <c r="N1293" s="2" t="s">
        <v>8693</v>
      </c>
      <c r="O1293" s="2"/>
      <c r="P1293" s="2"/>
      <c r="Q1293" s="2"/>
      <c r="R1293" s="2"/>
      <c r="S1293" s="2"/>
      <c r="T1293" s="2"/>
      <c r="U1293" s="2"/>
      <c r="V1293" s="2"/>
      <c r="W1293" s="2"/>
      <c r="X1293" s="2" t="s">
        <v>420</v>
      </c>
      <c r="Y1293" s="2"/>
      <c r="Z1293" s="3"/>
    </row>
    <row r="1294">
      <c r="A1294" s="2" t="s">
        <v>8694</v>
      </c>
      <c r="B1294" s="2"/>
      <c r="C1294" s="2"/>
      <c r="D1294" s="2"/>
      <c r="E1294" s="2"/>
      <c r="F1294" s="2"/>
      <c r="G1294" s="2"/>
      <c r="H1294" s="2"/>
      <c r="I1294" s="2"/>
      <c r="J1294" s="2">
        <v>1.37289</v>
      </c>
      <c r="K1294" s="2">
        <v>17.1349</v>
      </c>
      <c r="L1294" s="2">
        <v>3.64165</v>
      </c>
      <c r="M1294" s="2">
        <v>0.00685</v>
      </c>
      <c r="N1294" s="2" t="s">
        <v>8695</v>
      </c>
      <c r="O1294" s="2" t="s">
        <v>8696</v>
      </c>
      <c r="P1294" s="2" t="s">
        <v>8697</v>
      </c>
      <c r="Q1294" s="2"/>
      <c r="R1294" s="2"/>
      <c r="S1294" s="2"/>
      <c r="T1294" s="2"/>
      <c r="U1294" s="2" t="s">
        <v>8698</v>
      </c>
      <c r="V1294" s="2">
        <v>0.0</v>
      </c>
      <c r="W1294" s="2" t="s">
        <v>341</v>
      </c>
      <c r="X1294" s="2" t="s">
        <v>341</v>
      </c>
      <c r="Y1294" s="2" t="s">
        <v>271</v>
      </c>
      <c r="Z1294" s="3"/>
    </row>
    <row r="1295">
      <c r="A1295" s="2" t="s">
        <v>8699</v>
      </c>
      <c r="B1295" s="2"/>
      <c r="C1295" s="2"/>
      <c r="D1295" s="2"/>
      <c r="E1295" s="2"/>
      <c r="F1295" s="2">
        <v>18.5789</v>
      </c>
      <c r="G1295" s="2">
        <v>6.61034</v>
      </c>
      <c r="H1295" s="2">
        <v>-1.49087</v>
      </c>
      <c r="I1295" s="2">
        <v>0.00105</v>
      </c>
      <c r="J1295" s="2"/>
      <c r="K1295" s="2"/>
      <c r="L1295" s="2"/>
      <c r="M1295" s="2"/>
      <c r="N1295" s="2" t="s">
        <v>8700</v>
      </c>
      <c r="O1295" s="2" t="s">
        <v>8701</v>
      </c>
      <c r="P1295" s="2" t="s">
        <v>8702</v>
      </c>
      <c r="Q1295" s="2"/>
      <c r="R1295" s="2"/>
      <c r="S1295" s="2"/>
      <c r="T1295" s="2" t="s">
        <v>566</v>
      </c>
      <c r="U1295" s="2" t="s">
        <v>8703</v>
      </c>
      <c r="V1295" s="2" t="s">
        <v>8704</v>
      </c>
      <c r="W1295" s="2" t="s">
        <v>8705</v>
      </c>
      <c r="X1295" s="2" t="s">
        <v>8705</v>
      </c>
      <c r="Y1295" s="2" t="s">
        <v>566</v>
      </c>
      <c r="Z1295" s="3"/>
    </row>
    <row r="1296">
      <c r="A1296" s="2" t="s">
        <v>8706</v>
      </c>
      <c r="B1296" s="2">
        <v>17.6163</v>
      </c>
      <c r="C1296" s="2">
        <v>726.767</v>
      </c>
      <c r="D1296" s="2">
        <v>5.36651</v>
      </c>
      <c r="E1296" s="2">
        <v>4.0E-4</v>
      </c>
      <c r="F1296" s="2">
        <v>726.767</v>
      </c>
      <c r="G1296" s="2">
        <v>30.2928</v>
      </c>
      <c r="H1296" s="2">
        <v>-4.58444</v>
      </c>
      <c r="I1296" s="2">
        <v>0.00155</v>
      </c>
      <c r="J1296" s="2"/>
      <c r="K1296" s="2"/>
      <c r="L1296" s="2"/>
      <c r="M1296" s="2"/>
      <c r="N1296" s="2" t="s">
        <v>8707</v>
      </c>
      <c r="O1296" s="2" t="s">
        <v>3250</v>
      </c>
      <c r="P1296" s="2" t="s">
        <v>3251</v>
      </c>
      <c r="Q1296" s="2"/>
      <c r="R1296" s="2"/>
      <c r="S1296" s="2" t="s">
        <v>3252</v>
      </c>
      <c r="T1296" s="2" t="s">
        <v>3253</v>
      </c>
      <c r="U1296" s="2" t="s">
        <v>8708</v>
      </c>
      <c r="V1296" s="2" t="s">
        <v>8709</v>
      </c>
      <c r="W1296" s="2" t="s">
        <v>3257</v>
      </c>
      <c r="X1296" s="2" t="s">
        <v>3257</v>
      </c>
      <c r="Y1296" s="2" t="s">
        <v>884</v>
      </c>
      <c r="Z1296" s="3"/>
    </row>
    <row r="1297">
      <c r="A1297" s="2" t="s">
        <v>8710</v>
      </c>
      <c r="B1297" s="2"/>
      <c r="C1297" s="2"/>
      <c r="D1297" s="2"/>
      <c r="E1297" s="2"/>
      <c r="F1297" s="2">
        <v>128.535</v>
      </c>
      <c r="G1297" s="2">
        <v>40.8906</v>
      </c>
      <c r="H1297" s="2">
        <v>-1.65231</v>
      </c>
      <c r="I1297" s="2">
        <v>0.0342</v>
      </c>
      <c r="J1297" s="2"/>
      <c r="K1297" s="2"/>
      <c r="L1297" s="2"/>
      <c r="M1297" s="2"/>
      <c r="N1297" s="2" t="s">
        <v>8711</v>
      </c>
      <c r="O1297" s="2" t="s">
        <v>8712</v>
      </c>
      <c r="P1297" s="2" t="s">
        <v>8713</v>
      </c>
      <c r="Q1297" s="2" t="s">
        <v>8714</v>
      </c>
      <c r="R1297" s="2"/>
      <c r="S1297" s="2"/>
      <c r="T1297" s="2"/>
      <c r="U1297" s="2" t="s">
        <v>8715</v>
      </c>
      <c r="V1297" s="2">
        <v>0.0</v>
      </c>
      <c r="W1297" s="2" t="s">
        <v>8716</v>
      </c>
      <c r="X1297" s="2" t="s">
        <v>8716</v>
      </c>
      <c r="Y1297" s="2"/>
      <c r="Z1297" s="3"/>
    </row>
    <row r="1298">
      <c r="A1298" s="2" t="s">
        <v>8717</v>
      </c>
      <c r="B1298" s="2"/>
      <c r="C1298" s="2"/>
      <c r="D1298" s="2"/>
      <c r="E1298" s="2"/>
      <c r="F1298" s="2"/>
      <c r="G1298" s="2"/>
      <c r="H1298" s="2"/>
      <c r="I1298" s="2"/>
      <c r="J1298" s="2">
        <v>13.3866</v>
      </c>
      <c r="K1298" s="2">
        <v>3.98029</v>
      </c>
      <c r="L1298" s="2">
        <v>-1.74984</v>
      </c>
      <c r="M1298" s="2">
        <v>0.04285</v>
      </c>
      <c r="N1298" s="2" t="s">
        <v>8718</v>
      </c>
      <c r="O1298" s="2" t="s">
        <v>8719</v>
      </c>
      <c r="P1298" s="2" t="s">
        <v>8720</v>
      </c>
      <c r="Q1298" s="2" t="s">
        <v>485</v>
      </c>
      <c r="R1298" s="2" t="s">
        <v>279</v>
      </c>
      <c r="S1298" s="2"/>
      <c r="T1298" s="2" t="s">
        <v>8721</v>
      </c>
      <c r="U1298" s="2" t="s">
        <v>8722</v>
      </c>
      <c r="V1298" s="2">
        <v>0.0</v>
      </c>
      <c r="W1298" s="2" t="s">
        <v>4674</v>
      </c>
      <c r="X1298" s="2" t="s">
        <v>4674</v>
      </c>
      <c r="Y1298" s="2" t="s">
        <v>271</v>
      </c>
      <c r="Z1298" s="3"/>
    </row>
    <row r="1299">
      <c r="A1299" s="2" t="s">
        <v>8723</v>
      </c>
      <c r="B1299" s="2">
        <v>25.2973</v>
      </c>
      <c r="C1299" s="2">
        <v>138.309</v>
      </c>
      <c r="D1299" s="2">
        <v>2.45084</v>
      </c>
      <c r="E1299" s="2">
        <v>0.0044</v>
      </c>
      <c r="F1299" s="2">
        <v>138.309</v>
      </c>
      <c r="G1299" s="2">
        <v>20.1659</v>
      </c>
      <c r="H1299" s="2">
        <v>-2.77791</v>
      </c>
      <c r="I1299" s="2">
        <v>0.00215</v>
      </c>
      <c r="J1299" s="2"/>
      <c r="K1299" s="2"/>
      <c r="L1299" s="2"/>
      <c r="M1299" s="2"/>
      <c r="N1299" s="2" t="s">
        <v>8724</v>
      </c>
      <c r="O1299" s="2" t="s">
        <v>8725</v>
      </c>
      <c r="P1299" s="2" t="s">
        <v>8726</v>
      </c>
      <c r="Q1299" s="2" t="s">
        <v>8727</v>
      </c>
      <c r="R1299" s="2"/>
      <c r="S1299" s="2"/>
      <c r="T1299" s="2" t="s">
        <v>8728</v>
      </c>
      <c r="U1299" s="2" t="s">
        <v>8729</v>
      </c>
      <c r="V1299" s="2" t="s">
        <v>8730</v>
      </c>
      <c r="W1299" s="2" t="s">
        <v>8673</v>
      </c>
      <c r="X1299" s="2" t="s">
        <v>8673</v>
      </c>
      <c r="Y1299" s="2" t="s">
        <v>8731</v>
      </c>
      <c r="Z1299" s="3"/>
    </row>
    <row r="1300">
      <c r="A1300" s="2" t="s">
        <v>8732</v>
      </c>
      <c r="B1300" s="2">
        <v>11.5183</v>
      </c>
      <c r="C1300" s="2">
        <v>33.8709</v>
      </c>
      <c r="D1300" s="2">
        <v>1.55612</v>
      </c>
      <c r="E1300" s="2">
        <v>0.00965</v>
      </c>
      <c r="F1300" s="2"/>
      <c r="G1300" s="2"/>
      <c r="H1300" s="2"/>
      <c r="I1300" s="2"/>
      <c r="J1300" s="2"/>
      <c r="K1300" s="2"/>
      <c r="L1300" s="2"/>
      <c r="M1300" s="2"/>
      <c r="N1300" s="2" t="s">
        <v>8733</v>
      </c>
      <c r="O1300" s="2" t="s">
        <v>8734</v>
      </c>
      <c r="P1300" s="2" t="s">
        <v>8735</v>
      </c>
      <c r="Q1300" s="2" t="s">
        <v>8736</v>
      </c>
      <c r="R1300" s="2" t="s">
        <v>8737</v>
      </c>
      <c r="S1300" s="2" t="s">
        <v>8738</v>
      </c>
      <c r="T1300" s="2" t="s">
        <v>8739</v>
      </c>
      <c r="U1300" s="2" t="s">
        <v>8740</v>
      </c>
      <c r="V1300" s="2" t="s">
        <v>8741</v>
      </c>
      <c r="W1300" s="2" t="s">
        <v>8742</v>
      </c>
      <c r="X1300" s="2" t="s">
        <v>8743</v>
      </c>
      <c r="Y1300" s="2" t="s">
        <v>8744</v>
      </c>
      <c r="Z1300" s="3"/>
    </row>
    <row r="1301">
      <c r="A1301" s="2" t="s">
        <v>8745</v>
      </c>
      <c r="B1301" s="17">
        <v>50.6894</v>
      </c>
      <c r="C1301" s="17">
        <v>1.0</v>
      </c>
      <c r="D1301" s="17">
        <v>-5.663612182031411</v>
      </c>
      <c r="E1301" s="17">
        <v>0.00225</v>
      </c>
      <c r="F1301" s="2"/>
      <c r="G1301" s="2"/>
      <c r="H1301" s="2"/>
      <c r="I1301" s="2"/>
      <c r="J1301" s="2"/>
      <c r="K1301" s="2"/>
      <c r="L1301" s="2"/>
      <c r="M1301" s="2"/>
      <c r="N1301" s="2" t="s">
        <v>8746</v>
      </c>
      <c r="O1301" s="2"/>
      <c r="P1301" s="2" t="s">
        <v>8747</v>
      </c>
      <c r="Q1301" s="2"/>
      <c r="R1301" s="2"/>
      <c r="S1301" s="2"/>
      <c r="T1301" s="2"/>
      <c r="U1301" s="2" t="s">
        <v>8748</v>
      </c>
      <c r="V1301" s="2">
        <v>0.0</v>
      </c>
      <c r="W1301" s="2">
        <v>0.0</v>
      </c>
      <c r="X1301" s="2" t="s">
        <v>420</v>
      </c>
      <c r="Y1301" s="2"/>
      <c r="Z1301" s="3"/>
    </row>
    <row r="1302">
      <c r="A1302" s="2" t="s">
        <v>8749</v>
      </c>
      <c r="B1302" s="2"/>
      <c r="C1302" s="2"/>
      <c r="D1302" s="2"/>
      <c r="E1302" s="2"/>
      <c r="F1302" s="2">
        <v>39.1813</v>
      </c>
      <c r="G1302" s="2">
        <v>6.84663</v>
      </c>
      <c r="H1302" s="2">
        <v>-2.5167</v>
      </c>
      <c r="I1302" s="2">
        <v>0.0148</v>
      </c>
      <c r="J1302" s="2"/>
      <c r="K1302" s="2"/>
      <c r="L1302" s="2"/>
      <c r="M1302" s="2"/>
      <c r="N1302" s="2" t="s">
        <v>8750</v>
      </c>
      <c r="O1302" s="2" t="s">
        <v>3168</v>
      </c>
      <c r="P1302" s="2" t="s">
        <v>8751</v>
      </c>
      <c r="Q1302" s="2"/>
      <c r="R1302" s="2" t="s">
        <v>8752</v>
      </c>
      <c r="S1302" s="2"/>
      <c r="T1302" s="2" t="s">
        <v>3171</v>
      </c>
      <c r="U1302" s="2" t="s">
        <v>8753</v>
      </c>
      <c r="V1302" s="2">
        <v>0.0</v>
      </c>
      <c r="W1302" s="2" t="s">
        <v>2532</v>
      </c>
      <c r="X1302" s="2" t="s">
        <v>2532</v>
      </c>
      <c r="Y1302" s="2" t="s">
        <v>981</v>
      </c>
      <c r="Z1302" s="3"/>
    </row>
    <row r="1303">
      <c r="A1303" s="2" t="s">
        <v>8754</v>
      </c>
      <c r="B1303" s="2"/>
      <c r="C1303" s="2"/>
      <c r="D1303" s="2"/>
      <c r="E1303" s="2"/>
      <c r="F1303" s="2">
        <v>46.7273</v>
      </c>
      <c r="G1303" s="2">
        <v>13.9918</v>
      </c>
      <c r="H1303" s="2">
        <v>-1.73968</v>
      </c>
      <c r="I1303" s="2">
        <v>0.0148</v>
      </c>
      <c r="J1303" s="2"/>
      <c r="K1303" s="2"/>
      <c r="L1303" s="2"/>
      <c r="M1303" s="2"/>
      <c r="N1303" s="2" t="s">
        <v>8755</v>
      </c>
      <c r="O1303" s="2" t="s">
        <v>8756</v>
      </c>
      <c r="P1303" s="2" t="s">
        <v>8757</v>
      </c>
      <c r="Q1303" s="2"/>
      <c r="R1303" s="2"/>
      <c r="S1303" s="2"/>
      <c r="T1303" s="2" t="s">
        <v>8758</v>
      </c>
      <c r="U1303" s="2" t="s">
        <v>8759</v>
      </c>
      <c r="V1303" s="2">
        <v>0.0</v>
      </c>
      <c r="W1303" s="2" t="s">
        <v>8760</v>
      </c>
      <c r="X1303" s="2" t="s">
        <v>8760</v>
      </c>
      <c r="Y1303" s="2" t="s">
        <v>1369</v>
      </c>
      <c r="Z1303" s="3"/>
    </row>
    <row r="1304">
      <c r="A1304" s="2" t="s">
        <v>8761</v>
      </c>
      <c r="B1304" s="2">
        <v>51.6072</v>
      </c>
      <c r="C1304" s="2">
        <v>144.886</v>
      </c>
      <c r="D1304" s="2">
        <v>1.48928</v>
      </c>
      <c r="E1304" s="2">
        <v>0.02825</v>
      </c>
      <c r="F1304" s="2"/>
      <c r="G1304" s="2"/>
      <c r="H1304" s="2"/>
      <c r="I1304" s="2"/>
      <c r="J1304" s="2"/>
      <c r="K1304" s="2"/>
      <c r="L1304" s="2"/>
      <c r="M1304" s="2"/>
      <c r="N1304" s="2" t="s">
        <v>8762</v>
      </c>
      <c r="O1304" s="2" t="s">
        <v>8763</v>
      </c>
      <c r="P1304" s="2" t="s">
        <v>8764</v>
      </c>
      <c r="Q1304" s="2"/>
      <c r="R1304" s="2"/>
      <c r="S1304" s="2" t="s">
        <v>8765</v>
      </c>
      <c r="T1304" s="2" t="s">
        <v>8766</v>
      </c>
      <c r="U1304" s="2" t="s">
        <v>8767</v>
      </c>
      <c r="V1304" s="2" t="s">
        <v>8768</v>
      </c>
      <c r="W1304" s="2" t="s">
        <v>8769</v>
      </c>
      <c r="X1304" s="2" t="s">
        <v>8769</v>
      </c>
      <c r="Y1304" s="2" t="s">
        <v>4867</v>
      </c>
      <c r="Z1304" s="3"/>
    </row>
    <row r="1305">
      <c r="A1305" s="2" t="s">
        <v>8770</v>
      </c>
      <c r="B1305" s="2"/>
      <c r="C1305" s="2"/>
      <c r="D1305" s="2"/>
      <c r="E1305" s="2"/>
      <c r="F1305" s="2"/>
      <c r="G1305" s="2"/>
      <c r="H1305" s="2"/>
      <c r="I1305" s="2"/>
      <c r="J1305" s="2">
        <v>12.8194</v>
      </c>
      <c r="K1305" s="2">
        <v>39.3898</v>
      </c>
      <c r="L1305" s="2">
        <v>1.61949</v>
      </c>
      <c r="M1305" s="2">
        <v>0.04095</v>
      </c>
      <c r="N1305" s="2" t="s">
        <v>8771</v>
      </c>
      <c r="O1305" s="2" t="s">
        <v>4815</v>
      </c>
      <c r="P1305" s="2" t="s">
        <v>8772</v>
      </c>
      <c r="Q1305" s="2"/>
      <c r="R1305" s="2"/>
      <c r="S1305" s="2"/>
      <c r="T1305" s="2"/>
      <c r="U1305" s="2" t="s">
        <v>8773</v>
      </c>
      <c r="V1305" s="2">
        <v>0.0</v>
      </c>
      <c r="W1305" s="2">
        <v>0.0</v>
      </c>
      <c r="X1305" s="2" t="s">
        <v>8774</v>
      </c>
      <c r="Y1305" s="2"/>
      <c r="Z1305" s="3"/>
    </row>
    <row r="1306">
      <c r="A1306" s="2" t="s">
        <v>8775</v>
      </c>
      <c r="B1306" s="2">
        <v>21.8319</v>
      </c>
      <c r="C1306" s="2">
        <v>6.72479</v>
      </c>
      <c r="D1306" s="2">
        <v>-1.69888</v>
      </c>
      <c r="E1306" s="2">
        <v>0.03665</v>
      </c>
      <c r="F1306" s="2"/>
      <c r="G1306" s="2"/>
      <c r="H1306" s="2"/>
      <c r="I1306" s="2"/>
      <c r="J1306" s="2"/>
      <c r="K1306" s="2"/>
      <c r="L1306" s="2"/>
      <c r="M1306" s="2"/>
      <c r="N1306" s="2" t="s">
        <v>8776</v>
      </c>
      <c r="O1306" s="2" t="s">
        <v>5058</v>
      </c>
      <c r="P1306" s="2" t="s">
        <v>8777</v>
      </c>
      <c r="Q1306" s="2"/>
      <c r="R1306" s="2" t="s">
        <v>1290</v>
      </c>
      <c r="S1306" s="2" t="s">
        <v>4779</v>
      </c>
      <c r="T1306" s="2" t="s">
        <v>1291</v>
      </c>
      <c r="U1306" s="2" t="s">
        <v>8778</v>
      </c>
      <c r="V1306" s="2" t="s">
        <v>8779</v>
      </c>
      <c r="W1306" s="2" t="s">
        <v>8780</v>
      </c>
      <c r="X1306" s="2" t="s">
        <v>8781</v>
      </c>
      <c r="Y1306" s="2" t="s">
        <v>591</v>
      </c>
      <c r="Z1306" s="3"/>
    </row>
    <row r="1307">
      <c r="A1307" s="2" t="s">
        <v>8782</v>
      </c>
      <c r="B1307" s="2">
        <v>7.26937</v>
      </c>
      <c r="C1307" s="2">
        <v>19.4393</v>
      </c>
      <c r="D1307" s="2">
        <v>1.41907</v>
      </c>
      <c r="E1307" s="2">
        <v>0.0326</v>
      </c>
      <c r="F1307" s="2"/>
      <c r="G1307" s="2"/>
      <c r="H1307" s="2"/>
      <c r="I1307" s="2"/>
      <c r="J1307" s="2"/>
      <c r="K1307" s="2"/>
      <c r="L1307" s="2"/>
      <c r="M1307" s="2"/>
      <c r="N1307" s="2" t="s">
        <v>8783</v>
      </c>
      <c r="O1307" s="2" t="s">
        <v>8784</v>
      </c>
      <c r="P1307" s="2" t="s">
        <v>8785</v>
      </c>
      <c r="Q1307" s="2"/>
      <c r="R1307" s="2"/>
      <c r="S1307" s="2"/>
      <c r="T1307" s="2"/>
      <c r="U1307" s="2" t="s">
        <v>8786</v>
      </c>
      <c r="V1307" s="2">
        <v>0.0</v>
      </c>
      <c r="W1307" s="2" t="s">
        <v>8787</v>
      </c>
      <c r="X1307" s="2" t="s">
        <v>8787</v>
      </c>
      <c r="Y1307" s="2"/>
      <c r="Z1307" s="3"/>
    </row>
    <row r="1308">
      <c r="A1308" s="2" t="s">
        <v>8788</v>
      </c>
      <c r="B1308" s="2"/>
      <c r="C1308" s="2"/>
      <c r="D1308" s="2"/>
      <c r="E1308" s="2"/>
      <c r="F1308" s="2">
        <v>8.59929</v>
      </c>
      <c r="G1308" s="2">
        <v>34.8936</v>
      </c>
      <c r="H1308" s="2">
        <v>2.02067</v>
      </c>
      <c r="I1308" s="2">
        <v>0.0132</v>
      </c>
      <c r="J1308" s="2"/>
      <c r="K1308" s="2"/>
      <c r="L1308" s="2"/>
      <c r="M1308" s="2"/>
      <c r="N1308" s="2" t="s">
        <v>8789</v>
      </c>
      <c r="O1308" s="2" t="s">
        <v>7957</v>
      </c>
      <c r="P1308" s="2" t="s">
        <v>8790</v>
      </c>
      <c r="Q1308" s="2" t="s">
        <v>7959</v>
      </c>
      <c r="R1308" s="2"/>
      <c r="S1308" s="2" t="s">
        <v>7960</v>
      </c>
      <c r="T1308" s="2" t="s">
        <v>7961</v>
      </c>
      <c r="U1308" s="2" t="s">
        <v>8791</v>
      </c>
      <c r="V1308" s="2" t="s">
        <v>8792</v>
      </c>
      <c r="W1308" s="2" t="s">
        <v>8793</v>
      </c>
      <c r="X1308" s="2" t="s">
        <v>8793</v>
      </c>
      <c r="Y1308" s="2" t="s">
        <v>591</v>
      </c>
      <c r="Z1308" s="3"/>
    </row>
    <row r="1309">
      <c r="A1309" s="2" t="s">
        <v>8794</v>
      </c>
      <c r="B1309" s="2"/>
      <c r="C1309" s="2"/>
      <c r="D1309" s="2"/>
      <c r="E1309" s="2"/>
      <c r="F1309" s="2"/>
      <c r="G1309" s="2"/>
      <c r="H1309" s="2"/>
      <c r="I1309" s="2"/>
      <c r="J1309" s="2">
        <v>16.904</v>
      </c>
      <c r="K1309" s="2">
        <v>5.73648</v>
      </c>
      <c r="L1309" s="2">
        <v>-1.55912</v>
      </c>
      <c r="M1309" s="2">
        <v>0.0167</v>
      </c>
      <c r="N1309" s="2" t="s">
        <v>8795</v>
      </c>
      <c r="O1309" s="2" t="s">
        <v>2250</v>
      </c>
      <c r="P1309" s="2" t="s">
        <v>8796</v>
      </c>
      <c r="Q1309" s="2"/>
      <c r="R1309" s="2"/>
      <c r="S1309" s="2"/>
      <c r="T1309" s="2" t="s">
        <v>2252</v>
      </c>
      <c r="U1309" s="2" t="s">
        <v>8797</v>
      </c>
      <c r="V1309" s="2" t="s">
        <v>8798</v>
      </c>
      <c r="W1309" s="2" t="s">
        <v>8799</v>
      </c>
      <c r="X1309" s="2" t="s">
        <v>6270</v>
      </c>
      <c r="Y1309" s="2" t="s">
        <v>2257</v>
      </c>
      <c r="Z1309" s="3"/>
    </row>
    <row r="1310">
      <c r="A1310" s="2" t="s">
        <v>8800</v>
      </c>
      <c r="B1310" s="2"/>
      <c r="C1310" s="2"/>
      <c r="D1310" s="2"/>
      <c r="E1310" s="2"/>
      <c r="F1310" s="2">
        <v>14.7121</v>
      </c>
      <c r="G1310" s="2">
        <v>1.78295</v>
      </c>
      <c r="H1310" s="2">
        <v>-3.04467</v>
      </c>
      <c r="I1310" s="2">
        <v>5.0E-5</v>
      </c>
      <c r="J1310" s="2"/>
      <c r="K1310" s="2"/>
      <c r="L1310" s="2"/>
      <c r="M1310" s="2"/>
      <c r="N1310" s="2" t="s">
        <v>8801</v>
      </c>
      <c r="O1310" s="2"/>
      <c r="P1310" s="2" t="s">
        <v>8802</v>
      </c>
      <c r="Q1310" s="2"/>
      <c r="R1310" s="2"/>
      <c r="S1310" s="2"/>
      <c r="T1310" s="2"/>
      <c r="U1310" s="2" t="s">
        <v>8803</v>
      </c>
      <c r="V1310" s="2" t="s">
        <v>8804</v>
      </c>
      <c r="W1310" s="2" t="s">
        <v>8805</v>
      </c>
      <c r="X1310" s="2" t="s">
        <v>8805</v>
      </c>
      <c r="Y1310" s="2"/>
      <c r="Z1310" s="3"/>
    </row>
    <row r="1311">
      <c r="A1311" s="2" t="s">
        <v>8806</v>
      </c>
      <c r="B1311" s="2">
        <v>7.78253</v>
      </c>
      <c r="C1311" s="2">
        <v>38.807</v>
      </c>
      <c r="D1311" s="2">
        <v>2.31801</v>
      </c>
      <c r="E1311" s="2">
        <v>0.0026</v>
      </c>
      <c r="F1311" s="2">
        <v>38.807</v>
      </c>
      <c r="G1311" s="2">
        <v>7.13868</v>
      </c>
      <c r="H1311" s="2">
        <v>-2.44259</v>
      </c>
      <c r="I1311" s="2">
        <v>0.0019</v>
      </c>
      <c r="J1311" s="2"/>
      <c r="K1311" s="2"/>
      <c r="L1311" s="2"/>
      <c r="M1311" s="2"/>
      <c r="N1311" s="2" t="s">
        <v>8807</v>
      </c>
      <c r="O1311" s="2" t="s">
        <v>8808</v>
      </c>
      <c r="P1311" s="2" t="s">
        <v>8809</v>
      </c>
      <c r="Q1311" s="2"/>
      <c r="R1311" s="2" t="s">
        <v>8810</v>
      </c>
      <c r="S1311" s="2" t="s">
        <v>8811</v>
      </c>
      <c r="T1311" s="2" t="s">
        <v>8812</v>
      </c>
      <c r="U1311" s="2" t="s">
        <v>8813</v>
      </c>
      <c r="V1311" s="2" t="s">
        <v>8814</v>
      </c>
      <c r="W1311" s="2" t="s">
        <v>8815</v>
      </c>
      <c r="X1311" s="2" t="s">
        <v>8815</v>
      </c>
      <c r="Y1311" s="2" t="s">
        <v>285</v>
      </c>
      <c r="Z1311" s="3"/>
    </row>
    <row r="1312">
      <c r="A1312" s="2" t="s">
        <v>8816</v>
      </c>
      <c r="B1312" s="18">
        <v>1.0</v>
      </c>
      <c r="C1312" s="18">
        <v>18.3235</v>
      </c>
      <c r="D1312" s="18">
        <v>4.195623196049427</v>
      </c>
      <c r="E1312" s="18">
        <v>0.00155</v>
      </c>
      <c r="F1312" s="2"/>
      <c r="G1312" s="2"/>
      <c r="H1312" s="2"/>
      <c r="I1312" s="2"/>
      <c r="J1312" s="2"/>
      <c r="K1312" s="2"/>
      <c r="L1312" s="2"/>
      <c r="M1312" s="2"/>
      <c r="N1312" s="2" t="s">
        <v>8817</v>
      </c>
      <c r="O1312" s="2" t="s">
        <v>8818</v>
      </c>
      <c r="P1312" s="2" t="s">
        <v>8819</v>
      </c>
      <c r="Q1312" s="2"/>
      <c r="R1312" s="2" t="s">
        <v>8820</v>
      </c>
      <c r="S1312" s="2" t="s">
        <v>8821</v>
      </c>
      <c r="T1312" s="2"/>
      <c r="U1312" s="2" t="s">
        <v>8822</v>
      </c>
      <c r="V1312" s="2">
        <v>0.0</v>
      </c>
      <c r="W1312" s="2" t="s">
        <v>8823</v>
      </c>
      <c r="X1312" s="2" t="s">
        <v>8823</v>
      </c>
      <c r="Y1312" s="2"/>
      <c r="Z1312" s="3"/>
    </row>
    <row r="1313">
      <c r="A1313" s="2" t="s">
        <v>8824</v>
      </c>
      <c r="B1313" s="2">
        <v>7.12735</v>
      </c>
      <c r="C1313" s="2">
        <v>30.8795</v>
      </c>
      <c r="D1313" s="2">
        <v>2.11521</v>
      </c>
      <c r="E1313" s="2">
        <v>0.01645</v>
      </c>
      <c r="F1313" s="2"/>
      <c r="G1313" s="2"/>
      <c r="H1313" s="2"/>
      <c r="I1313" s="2"/>
      <c r="J1313" s="2"/>
      <c r="K1313" s="2"/>
      <c r="L1313" s="2"/>
      <c r="M1313" s="2"/>
      <c r="N1313" s="2" t="s">
        <v>8825</v>
      </c>
      <c r="O1313" s="2" t="s">
        <v>1399</v>
      </c>
      <c r="P1313" s="2" t="s">
        <v>8826</v>
      </c>
      <c r="Q1313" s="2"/>
      <c r="R1313" s="2"/>
      <c r="S1313" s="2"/>
      <c r="T1313" s="2" t="s">
        <v>391</v>
      </c>
      <c r="U1313" s="2" t="s">
        <v>8827</v>
      </c>
      <c r="V1313" s="2" t="s">
        <v>8828</v>
      </c>
      <c r="W1313" s="2" t="s">
        <v>8829</v>
      </c>
      <c r="X1313" s="2" t="s">
        <v>390</v>
      </c>
      <c r="Y1313" s="2" t="s">
        <v>391</v>
      </c>
      <c r="Z1313" s="3"/>
    </row>
    <row r="1314">
      <c r="A1314" s="2" t="s">
        <v>8830</v>
      </c>
      <c r="B1314" s="2">
        <v>10.0158</v>
      </c>
      <c r="C1314" s="2">
        <v>284.51</v>
      </c>
      <c r="D1314" s="2">
        <v>4.82814</v>
      </c>
      <c r="E1314" s="2">
        <v>8.0E-4</v>
      </c>
      <c r="F1314" s="2"/>
      <c r="G1314" s="2"/>
      <c r="H1314" s="2"/>
      <c r="I1314" s="2"/>
      <c r="J1314" s="2"/>
      <c r="K1314" s="2"/>
      <c r="L1314" s="2"/>
      <c r="M1314" s="2"/>
      <c r="N1314" s="2" t="s">
        <v>8831</v>
      </c>
      <c r="O1314" s="2" t="s">
        <v>8832</v>
      </c>
      <c r="P1314" s="2" t="s">
        <v>8833</v>
      </c>
      <c r="Q1314" s="2" t="s">
        <v>8834</v>
      </c>
      <c r="R1314" s="2" t="s">
        <v>1197</v>
      </c>
      <c r="S1314" s="2" t="s">
        <v>8835</v>
      </c>
      <c r="T1314" s="2" t="s">
        <v>525</v>
      </c>
      <c r="U1314" s="2" t="s">
        <v>8836</v>
      </c>
      <c r="V1314" s="2" t="s">
        <v>8837</v>
      </c>
      <c r="W1314" s="2" t="s">
        <v>1200</v>
      </c>
      <c r="X1314" s="2" t="s">
        <v>1200</v>
      </c>
      <c r="Y1314" s="2" t="s">
        <v>1201</v>
      </c>
      <c r="Z1314" s="3"/>
    </row>
    <row r="1315">
      <c r="A1315" s="2" t="s">
        <v>8838</v>
      </c>
      <c r="B1315" s="2"/>
      <c r="C1315" s="2"/>
      <c r="D1315" s="2"/>
      <c r="E1315" s="16"/>
      <c r="F1315" s="2">
        <v>26.936</v>
      </c>
      <c r="G1315" s="2">
        <v>9.46278</v>
      </c>
      <c r="H1315" s="2">
        <v>-1.5092</v>
      </c>
      <c r="I1315" s="2">
        <v>0.04795</v>
      </c>
      <c r="J1315" s="2"/>
      <c r="K1315" s="2"/>
      <c r="L1315" s="2"/>
      <c r="M1315" s="2"/>
      <c r="N1315" s="2" t="s">
        <v>8839</v>
      </c>
      <c r="O1315" s="2" t="s">
        <v>7969</v>
      </c>
      <c r="P1315" s="2" t="s">
        <v>8840</v>
      </c>
      <c r="Q1315" s="2" t="s">
        <v>8841</v>
      </c>
      <c r="R1315" s="2" t="s">
        <v>8842</v>
      </c>
      <c r="S1315" s="2"/>
      <c r="T1315" s="2" t="s">
        <v>7972</v>
      </c>
      <c r="U1315" s="2" t="s">
        <v>8843</v>
      </c>
      <c r="V1315" s="2" t="s">
        <v>8844</v>
      </c>
      <c r="W1315" s="2" t="s">
        <v>8845</v>
      </c>
      <c r="X1315" s="2" t="s">
        <v>8846</v>
      </c>
      <c r="Y1315" s="2" t="s">
        <v>3221</v>
      </c>
      <c r="Z1315" s="3"/>
    </row>
    <row r="1316">
      <c r="A1316" s="2" t="s">
        <v>8847</v>
      </c>
      <c r="B1316" s="2"/>
      <c r="C1316" s="2"/>
      <c r="D1316" s="2"/>
      <c r="E1316" s="16"/>
      <c r="F1316" s="2">
        <v>5.98161</v>
      </c>
      <c r="G1316" s="2">
        <v>19.451</v>
      </c>
      <c r="H1316" s="2">
        <v>1.70124</v>
      </c>
      <c r="I1316" s="2">
        <v>0.04505</v>
      </c>
      <c r="J1316" s="2"/>
      <c r="K1316" s="2"/>
      <c r="L1316" s="2"/>
      <c r="M1316" s="2"/>
      <c r="N1316" s="2" t="s">
        <v>8848</v>
      </c>
      <c r="O1316" s="2" t="s">
        <v>8849</v>
      </c>
      <c r="P1316" s="2" t="s">
        <v>8850</v>
      </c>
      <c r="Q1316" s="2"/>
      <c r="R1316" s="2" t="s">
        <v>8851</v>
      </c>
      <c r="S1316" s="2" t="s">
        <v>8852</v>
      </c>
      <c r="T1316" s="2" t="s">
        <v>8853</v>
      </c>
      <c r="U1316" s="2" t="s">
        <v>8854</v>
      </c>
      <c r="V1316" s="2" t="s">
        <v>8855</v>
      </c>
      <c r="W1316" s="2" t="s">
        <v>8856</v>
      </c>
      <c r="X1316" s="2" t="s">
        <v>8857</v>
      </c>
      <c r="Y1316" s="2" t="s">
        <v>8858</v>
      </c>
      <c r="Z1316" s="3"/>
    </row>
    <row r="1317">
      <c r="A1317" s="2" t="s">
        <v>8859</v>
      </c>
      <c r="B1317" s="2"/>
      <c r="C1317" s="2"/>
      <c r="D1317" s="2"/>
      <c r="E1317" s="2"/>
      <c r="F1317" s="2">
        <v>9.30133</v>
      </c>
      <c r="G1317" s="2">
        <v>41.4054</v>
      </c>
      <c r="H1317" s="2">
        <v>2.15431</v>
      </c>
      <c r="I1317" s="2">
        <v>0.02065</v>
      </c>
      <c r="J1317" s="2"/>
      <c r="K1317" s="2"/>
      <c r="L1317" s="2"/>
      <c r="M1317" s="2"/>
      <c r="N1317" s="2" t="s">
        <v>8860</v>
      </c>
      <c r="O1317" s="2" t="s">
        <v>8861</v>
      </c>
      <c r="P1317" s="2" t="s">
        <v>8862</v>
      </c>
      <c r="Q1317" s="2" t="s">
        <v>8863</v>
      </c>
      <c r="R1317" s="2" t="s">
        <v>8864</v>
      </c>
      <c r="S1317" s="2" t="s">
        <v>8865</v>
      </c>
      <c r="T1317" s="2" t="s">
        <v>4970</v>
      </c>
      <c r="U1317" s="2" t="s">
        <v>8866</v>
      </c>
      <c r="V1317" s="2" t="s">
        <v>8867</v>
      </c>
      <c r="W1317" s="2" t="s">
        <v>8868</v>
      </c>
      <c r="X1317" s="2" t="s">
        <v>8869</v>
      </c>
      <c r="Y1317" s="2" t="s">
        <v>939</v>
      </c>
      <c r="Z1317" s="3"/>
    </row>
    <row r="1318">
      <c r="A1318" s="2" t="s">
        <v>8870</v>
      </c>
      <c r="B1318" s="2"/>
      <c r="C1318" s="2"/>
      <c r="D1318" s="2"/>
      <c r="E1318" s="2"/>
      <c r="F1318" s="2"/>
      <c r="G1318" s="2"/>
      <c r="H1318" s="2"/>
      <c r="I1318" s="2"/>
      <c r="J1318" s="2">
        <v>38.3799</v>
      </c>
      <c r="K1318" s="2">
        <v>12.321</v>
      </c>
      <c r="L1318" s="2">
        <v>-1.63923</v>
      </c>
      <c r="M1318" s="2">
        <v>0.03945</v>
      </c>
      <c r="N1318" s="2" t="s">
        <v>8871</v>
      </c>
      <c r="O1318" s="2" t="s">
        <v>8872</v>
      </c>
      <c r="P1318" s="2" t="s">
        <v>8873</v>
      </c>
      <c r="Q1318" s="2" t="s">
        <v>8874</v>
      </c>
      <c r="R1318" s="2"/>
      <c r="S1318" s="2"/>
      <c r="T1318" s="2" t="s">
        <v>8875</v>
      </c>
      <c r="U1318" s="2" t="s">
        <v>8876</v>
      </c>
      <c r="V1318" s="2" t="s">
        <v>8877</v>
      </c>
      <c r="W1318" s="2" t="s">
        <v>8878</v>
      </c>
      <c r="X1318" s="2" t="s">
        <v>8879</v>
      </c>
      <c r="Y1318" s="2" t="s">
        <v>884</v>
      </c>
      <c r="Z1318" s="3"/>
    </row>
    <row r="1319">
      <c r="A1319" s="2" t="s">
        <v>8880</v>
      </c>
      <c r="B1319" s="2">
        <v>15.0003</v>
      </c>
      <c r="C1319" s="2">
        <v>257.628</v>
      </c>
      <c r="D1319" s="2">
        <v>4.10222</v>
      </c>
      <c r="E1319" s="2">
        <v>1.5E-4</v>
      </c>
      <c r="F1319" s="2">
        <v>257.628</v>
      </c>
      <c r="G1319" s="2">
        <v>34.7505</v>
      </c>
      <c r="H1319" s="2">
        <v>-2.89018</v>
      </c>
      <c r="I1319" s="2">
        <v>0.00315</v>
      </c>
      <c r="J1319" s="2"/>
      <c r="K1319" s="2"/>
      <c r="L1319" s="2"/>
      <c r="M1319" s="2"/>
      <c r="N1319" s="2" t="s">
        <v>8881</v>
      </c>
      <c r="O1319" s="2" t="s">
        <v>1168</v>
      </c>
      <c r="P1319" s="2" t="s">
        <v>4130</v>
      </c>
      <c r="Q1319" s="2" t="s">
        <v>1170</v>
      </c>
      <c r="R1319" s="2"/>
      <c r="S1319" s="2" t="s">
        <v>4131</v>
      </c>
      <c r="T1319" s="2" t="s">
        <v>1172</v>
      </c>
      <c r="U1319" s="2" t="s">
        <v>8882</v>
      </c>
      <c r="V1319" s="2" t="s">
        <v>8883</v>
      </c>
      <c r="W1319" s="2" t="s">
        <v>8884</v>
      </c>
      <c r="X1319" s="2" t="s">
        <v>8885</v>
      </c>
      <c r="Y1319" s="2" t="s">
        <v>1177</v>
      </c>
      <c r="Z1319" s="3"/>
    </row>
    <row r="1320">
      <c r="A1320" s="2" t="s">
        <v>8886</v>
      </c>
      <c r="B1320" s="2"/>
      <c r="C1320" s="2"/>
      <c r="D1320" s="2"/>
      <c r="E1320" s="2"/>
      <c r="F1320" s="2"/>
      <c r="G1320" s="2"/>
      <c r="H1320" s="2"/>
      <c r="I1320" s="2"/>
      <c r="J1320" s="2">
        <v>57.1692</v>
      </c>
      <c r="K1320" s="2">
        <v>155.638</v>
      </c>
      <c r="L1320" s="2">
        <v>1.44489</v>
      </c>
      <c r="M1320" s="2">
        <v>0.03455</v>
      </c>
      <c r="N1320" s="2" t="s">
        <v>8887</v>
      </c>
      <c r="O1320" s="2"/>
      <c r="P1320" s="2" t="s">
        <v>8888</v>
      </c>
      <c r="Q1320" s="2"/>
      <c r="R1320" s="2"/>
      <c r="S1320" s="2"/>
      <c r="T1320" s="2"/>
      <c r="U1320" s="2" t="s">
        <v>8889</v>
      </c>
      <c r="V1320" s="2">
        <v>0.0</v>
      </c>
      <c r="W1320" s="2">
        <v>0.0</v>
      </c>
      <c r="X1320" s="2" t="s">
        <v>450</v>
      </c>
      <c r="Y1320" s="2"/>
      <c r="Z1320" s="3"/>
    </row>
    <row r="1321">
      <c r="A1321" s="2" t="s">
        <v>8890</v>
      </c>
      <c r="B1321" s="2">
        <v>12.7752</v>
      </c>
      <c r="C1321" s="2">
        <v>326.594</v>
      </c>
      <c r="D1321" s="2">
        <v>4.67608</v>
      </c>
      <c r="E1321" s="2">
        <v>7.0E-4</v>
      </c>
      <c r="F1321" s="2">
        <v>326.594</v>
      </c>
      <c r="G1321" s="2">
        <v>38.3037</v>
      </c>
      <c r="H1321" s="2">
        <v>-3.09194</v>
      </c>
      <c r="I1321" s="2">
        <v>0.00125</v>
      </c>
      <c r="J1321" s="2"/>
      <c r="K1321" s="2"/>
      <c r="L1321" s="2"/>
      <c r="M1321" s="2"/>
      <c r="N1321" s="2" t="s">
        <v>8891</v>
      </c>
      <c r="O1321" s="2" t="s">
        <v>8892</v>
      </c>
      <c r="P1321" s="2" t="s">
        <v>8893</v>
      </c>
      <c r="Q1321" s="2" t="s">
        <v>8894</v>
      </c>
      <c r="R1321" s="2" t="s">
        <v>8895</v>
      </c>
      <c r="S1321" s="2" t="s">
        <v>8896</v>
      </c>
      <c r="T1321" s="2" t="s">
        <v>8897</v>
      </c>
      <c r="U1321" s="2" t="s">
        <v>8898</v>
      </c>
      <c r="V1321" s="2" t="s">
        <v>8899</v>
      </c>
      <c r="W1321" s="2" t="s">
        <v>8900</v>
      </c>
      <c r="X1321" s="2" t="s">
        <v>8901</v>
      </c>
      <c r="Y1321" s="2" t="s">
        <v>8902</v>
      </c>
      <c r="Z1321" s="3"/>
    </row>
    <row r="1322">
      <c r="A1322" s="2" t="s">
        <v>8903</v>
      </c>
      <c r="B1322" s="2"/>
      <c r="C1322" s="2"/>
      <c r="D1322" s="2"/>
      <c r="E1322" s="2"/>
      <c r="F1322" s="2"/>
      <c r="G1322" s="2"/>
      <c r="H1322" s="2"/>
      <c r="I1322" s="2"/>
      <c r="J1322" s="18">
        <v>1.0</v>
      </c>
      <c r="K1322" s="18">
        <v>13.4124</v>
      </c>
      <c r="L1322" s="18">
        <v>3.745495509482065</v>
      </c>
      <c r="M1322" s="2">
        <v>1.0E-4</v>
      </c>
      <c r="N1322" s="2" t="s">
        <v>8904</v>
      </c>
      <c r="O1322" s="2" t="s">
        <v>8905</v>
      </c>
      <c r="P1322" s="2" t="s">
        <v>8906</v>
      </c>
      <c r="Q1322" s="2"/>
      <c r="R1322" s="2"/>
      <c r="S1322" s="2"/>
      <c r="T1322" s="2" t="s">
        <v>8907</v>
      </c>
      <c r="U1322" s="2" t="s">
        <v>8908</v>
      </c>
      <c r="V1322" s="2">
        <v>0.0</v>
      </c>
      <c r="W1322" s="2" t="s">
        <v>8909</v>
      </c>
      <c r="X1322" s="2" t="s">
        <v>8909</v>
      </c>
      <c r="Y1322" s="2" t="s">
        <v>8907</v>
      </c>
      <c r="Z1322" s="3"/>
    </row>
    <row r="1323">
      <c r="A1323" s="2" t="s">
        <v>8910</v>
      </c>
      <c r="B1323" s="2"/>
      <c r="C1323" s="2"/>
      <c r="D1323" s="2"/>
      <c r="E1323" s="2"/>
      <c r="F1323" s="2"/>
      <c r="G1323" s="2"/>
      <c r="H1323" s="2"/>
      <c r="I1323" s="2"/>
      <c r="J1323" s="17">
        <v>55.3764</v>
      </c>
      <c r="K1323" s="17">
        <v>1.0</v>
      </c>
      <c r="L1323" s="17">
        <v>-5.791199362550966</v>
      </c>
      <c r="M1323" s="2">
        <v>0.00795</v>
      </c>
      <c r="N1323" s="2" t="s">
        <v>8911</v>
      </c>
      <c r="O1323" s="2"/>
      <c r="P1323" s="2" t="s">
        <v>8912</v>
      </c>
      <c r="Q1323" s="2"/>
      <c r="R1323" s="2"/>
      <c r="S1323" s="2"/>
      <c r="T1323" s="2"/>
      <c r="U1323" s="2"/>
      <c r="V1323" s="2"/>
      <c r="W1323" s="2"/>
      <c r="X1323" s="2" t="s">
        <v>420</v>
      </c>
      <c r="Y1323" s="2"/>
      <c r="Z1323" s="3"/>
    </row>
    <row r="1324">
      <c r="A1324" s="2" t="s">
        <v>8913</v>
      </c>
      <c r="B1324" s="2"/>
      <c r="C1324" s="2"/>
      <c r="D1324" s="2"/>
      <c r="E1324" s="2"/>
      <c r="F1324" s="2"/>
      <c r="G1324" s="2"/>
      <c r="H1324" s="2"/>
      <c r="I1324" s="2"/>
      <c r="J1324" s="2">
        <v>24.5006</v>
      </c>
      <c r="K1324" s="2">
        <v>8.71366</v>
      </c>
      <c r="L1324" s="2">
        <v>-1.49147</v>
      </c>
      <c r="M1324" s="2">
        <v>0.0498</v>
      </c>
      <c r="N1324" s="2" t="s">
        <v>8914</v>
      </c>
      <c r="O1324" s="2" t="s">
        <v>8915</v>
      </c>
      <c r="P1324" s="2" t="s">
        <v>8916</v>
      </c>
      <c r="Q1324" s="2"/>
      <c r="R1324" s="2"/>
      <c r="S1324" s="2"/>
      <c r="T1324" s="2" t="s">
        <v>5538</v>
      </c>
      <c r="U1324" s="2" t="s">
        <v>8917</v>
      </c>
      <c r="V1324" s="2" t="s">
        <v>8918</v>
      </c>
      <c r="W1324" s="2" t="s">
        <v>8919</v>
      </c>
      <c r="X1324" s="2" t="s">
        <v>8920</v>
      </c>
      <c r="Y1324" s="2" t="s">
        <v>939</v>
      </c>
      <c r="Z1324" s="3"/>
    </row>
    <row r="1325">
      <c r="A1325" s="2" t="s">
        <v>8921</v>
      </c>
      <c r="B1325" s="2"/>
      <c r="C1325" s="2"/>
      <c r="D1325" s="2"/>
      <c r="E1325" s="2"/>
      <c r="F1325" s="2">
        <v>31.004</v>
      </c>
      <c r="G1325" s="2">
        <v>8.28713</v>
      </c>
      <c r="H1325" s="2">
        <v>-1.90351</v>
      </c>
      <c r="I1325" s="2">
        <v>0.0321</v>
      </c>
      <c r="J1325" s="2"/>
      <c r="K1325" s="2"/>
      <c r="L1325" s="2"/>
      <c r="M1325" s="2"/>
      <c r="N1325" s="2" t="s">
        <v>8922</v>
      </c>
      <c r="O1325" s="2" t="s">
        <v>974</v>
      </c>
      <c r="P1325" s="2" t="s">
        <v>8923</v>
      </c>
      <c r="Q1325" s="2"/>
      <c r="R1325" s="2"/>
      <c r="S1325" s="2"/>
      <c r="T1325" s="2" t="s">
        <v>977</v>
      </c>
      <c r="U1325" s="2" t="s">
        <v>8924</v>
      </c>
      <c r="V1325" s="2">
        <v>0.0</v>
      </c>
      <c r="W1325" s="2" t="s">
        <v>979</v>
      </c>
      <c r="X1325" s="2" t="s">
        <v>979</v>
      </c>
      <c r="Y1325" s="2" t="s">
        <v>981</v>
      </c>
      <c r="Z1325" s="3"/>
    </row>
    <row r="1326">
      <c r="A1326" s="2" t="s">
        <v>8925</v>
      </c>
      <c r="B1326" s="2"/>
      <c r="C1326" s="2"/>
      <c r="D1326" s="2"/>
      <c r="E1326" s="2"/>
      <c r="F1326" s="2"/>
      <c r="G1326" s="2"/>
      <c r="H1326" s="2"/>
      <c r="I1326" s="2"/>
      <c r="J1326" s="2">
        <v>38.9731</v>
      </c>
      <c r="K1326" s="2">
        <v>14.1437</v>
      </c>
      <c r="L1326" s="2">
        <v>-1.46231</v>
      </c>
      <c r="M1326" s="2">
        <v>0.0314</v>
      </c>
      <c r="N1326" s="2" t="s">
        <v>8926</v>
      </c>
      <c r="O1326" s="2"/>
      <c r="P1326" s="2" t="s">
        <v>8927</v>
      </c>
      <c r="Q1326" s="2"/>
      <c r="R1326" s="2"/>
      <c r="S1326" s="2"/>
      <c r="T1326" s="2"/>
      <c r="U1326" s="2" t="s">
        <v>8928</v>
      </c>
      <c r="V1326" s="2">
        <v>0.0</v>
      </c>
      <c r="W1326" s="2" t="s">
        <v>2886</v>
      </c>
      <c r="X1326" s="2" t="s">
        <v>2886</v>
      </c>
      <c r="Y1326" s="2" t="s">
        <v>271</v>
      </c>
      <c r="Z1326" s="3"/>
    </row>
    <row r="1327">
      <c r="A1327" s="2" t="s">
        <v>8929</v>
      </c>
      <c r="B1327" s="2">
        <v>28.6274</v>
      </c>
      <c r="C1327" s="2">
        <v>1469.29</v>
      </c>
      <c r="D1327" s="2">
        <v>5.68158</v>
      </c>
      <c r="E1327" s="2">
        <v>3.0E-4</v>
      </c>
      <c r="F1327" s="2">
        <v>1469.29</v>
      </c>
      <c r="G1327" s="2">
        <v>21.0846</v>
      </c>
      <c r="H1327" s="2">
        <v>-6.12279</v>
      </c>
      <c r="I1327" s="2">
        <v>4.0E-4</v>
      </c>
      <c r="J1327" s="2"/>
      <c r="K1327" s="2"/>
      <c r="L1327" s="2"/>
      <c r="M1327" s="2"/>
      <c r="N1327" s="2" t="s">
        <v>8930</v>
      </c>
      <c r="O1327" s="2" t="s">
        <v>411</v>
      </c>
      <c r="P1327" s="2" t="s">
        <v>8931</v>
      </c>
      <c r="Q1327" s="2"/>
      <c r="R1327" s="2"/>
      <c r="S1327" s="2"/>
      <c r="T1327" s="2"/>
      <c r="U1327" s="2" t="s">
        <v>8932</v>
      </c>
      <c r="V1327" s="2" t="s">
        <v>8933</v>
      </c>
      <c r="W1327" s="2" t="s">
        <v>8934</v>
      </c>
      <c r="X1327" s="2" t="s">
        <v>8935</v>
      </c>
      <c r="Y1327" s="2" t="s">
        <v>417</v>
      </c>
      <c r="Z1327" s="3"/>
    </row>
    <row r="1328">
      <c r="A1328" s="2" t="s">
        <v>8936</v>
      </c>
      <c r="B1328" s="2">
        <v>2.47065</v>
      </c>
      <c r="C1328" s="2">
        <v>38.3384</v>
      </c>
      <c r="D1328" s="2">
        <v>3.95583</v>
      </c>
      <c r="E1328" s="2">
        <v>0.0121</v>
      </c>
      <c r="F1328" s="2">
        <v>38.3384</v>
      </c>
      <c r="G1328" s="2">
        <v>4.95074</v>
      </c>
      <c r="H1328" s="2">
        <v>-2.95308</v>
      </c>
      <c r="I1328" s="2">
        <v>0.00285</v>
      </c>
      <c r="J1328" s="2"/>
      <c r="K1328" s="2"/>
      <c r="L1328" s="2"/>
      <c r="M1328" s="2"/>
      <c r="N1328" s="2" t="s">
        <v>8937</v>
      </c>
      <c r="O1328" s="2" t="s">
        <v>8938</v>
      </c>
      <c r="P1328" s="2" t="s">
        <v>8939</v>
      </c>
      <c r="Q1328" s="2" t="s">
        <v>8940</v>
      </c>
      <c r="R1328" s="2" t="s">
        <v>8941</v>
      </c>
      <c r="S1328" s="2" t="s">
        <v>8942</v>
      </c>
      <c r="T1328" s="2" t="s">
        <v>8943</v>
      </c>
      <c r="U1328" s="2" t="s">
        <v>8944</v>
      </c>
      <c r="V1328" s="2" t="s">
        <v>8945</v>
      </c>
      <c r="W1328" s="2" t="s">
        <v>8946</v>
      </c>
      <c r="X1328" s="2" t="s">
        <v>8946</v>
      </c>
      <c r="Y1328" s="2" t="s">
        <v>5554</v>
      </c>
      <c r="Z1328" s="3"/>
    </row>
    <row r="1329">
      <c r="A1329" s="2" t="s">
        <v>8947</v>
      </c>
      <c r="B1329" s="2">
        <v>154.943</v>
      </c>
      <c r="C1329" s="2">
        <v>44.8351</v>
      </c>
      <c r="D1329" s="2">
        <v>-1.78904</v>
      </c>
      <c r="E1329" s="2">
        <v>0.02625</v>
      </c>
      <c r="F1329" s="2">
        <v>44.8351</v>
      </c>
      <c r="G1329" s="2">
        <v>408.908</v>
      </c>
      <c r="H1329" s="2">
        <v>3.18907</v>
      </c>
      <c r="I1329" s="2">
        <v>6.5E-4</v>
      </c>
      <c r="J1329" s="2"/>
      <c r="K1329" s="2"/>
      <c r="L1329" s="2"/>
      <c r="M1329" s="2"/>
      <c r="N1329" s="2" t="s">
        <v>8948</v>
      </c>
      <c r="O1329" s="2" t="s">
        <v>1128</v>
      </c>
      <c r="P1329" s="2" t="s">
        <v>1129</v>
      </c>
      <c r="Q1329" s="2" t="s">
        <v>1130</v>
      </c>
      <c r="R1329" s="2" t="s">
        <v>1131</v>
      </c>
      <c r="S1329" s="2" t="s">
        <v>1132</v>
      </c>
      <c r="T1329" s="2" t="s">
        <v>525</v>
      </c>
      <c r="U1329" s="2" t="s">
        <v>1133</v>
      </c>
      <c r="V1329" s="2" t="s">
        <v>1134</v>
      </c>
      <c r="W1329" s="2" t="s">
        <v>1135</v>
      </c>
      <c r="X1329" s="2" t="s">
        <v>1136</v>
      </c>
      <c r="Y1329" s="2" t="s">
        <v>525</v>
      </c>
      <c r="Z1329" s="3"/>
    </row>
    <row r="1330">
      <c r="A1330" s="2" t="s">
        <v>8949</v>
      </c>
      <c r="B1330" s="2"/>
      <c r="C1330" s="2"/>
      <c r="D1330" s="2"/>
      <c r="E1330" s="2"/>
      <c r="F1330" s="2"/>
      <c r="G1330" s="2"/>
      <c r="H1330" s="2"/>
      <c r="I1330" s="2"/>
      <c r="J1330" s="2">
        <v>13.3947</v>
      </c>
      <c r="K1330" s="2">
        <v>36.5057</v>
      </c>
      <c r="L1330" s="2">
        <v>1.44646</v>
      </c>
      <c r="M1330" s="2">
        <v>0.0374</v>
      </c>
      <c r="N1330" s="2" t="s">
        <v>8950</v>
      </c>
      <c r="O1330" s="2" t="s">
        <v>1910</v>
      </c>
      <c r="P1330" s="2" t="s">
        <v>8951</v>
      </c>
      <c r="Q1330" s="2" t="s">
        <v>485</v>
      </c>
      <c r="R1330" s="2" t="s">
        <v>279</v>
      </c>
      <c r="S1330" s="2"/>
      <c r="T1330" s="2" t="s">
        <v>1111</v>
      </c>
      <c r="U1330" s="2" t="s">
        <v>8952</v>
      </c>
      <c r="V1330" s="2" t="s">
        <v>8953</v>
      </c>
      <c r="W1330" s="2" t="s">
        <v>8954</v>
      </c>
      <c r="X1330" s="2" t="s">
        <v>8955</v>
      </c>
      <c r="Y1330" s="2" t="s">
        <v>285</v>
      </c>
      <c r="Z1330" s="3"/>
    </row>
    <row r="1331">
      <c r="A1331" s="2" t="s">
        <v>8956</v>
      </c>
      <c r="B1331" s="2">
        <v>29.028</v>
      </c>
      <c r="C1331" s="2">
        <v>10.0521</v>
      </c>
      <c r="D1331" s="2">
        <v>-1.52995</v>
      </c>
      <c r="E1331" s="2">
        <v>0.0113</v>
      </c>
      <c r="F1331" s="2"/>
      <c r="G1331" s="2"/>
      <c r="H1331" s="2"/>
      <c r="I1331" s="2"/>
      <c r="J1331" s="2"/>
      <c r="K1331" s="2"/>
      <c r="L1331" s="2"/>
      <c r="M1331" s="2"/>
      <c r="N1331" s="2" t="s">
        <v>8957</v>
      </c>
      <c r="O1331" s="2"/>
      <c r="P1331" s="2" t="s">
        <v>8958</v>
      </c>
      <c r="Q1331" s="2"/>
      <c r="R1331" s="2"/>
      <c r="S1331" s="2"/>
      <c r="T1331" s="2"/>
      <c r="U1331" s="2" t="s">
        <v>8959</v>
      </c>
      <c r="V1331" s="2">
        <v>0.0</v>
      </c>
      <c r="W1331" s="2">
        <v>0.0</v>
      </c>
      <c r="X1331" s="2" t="s">
        <v>8960</v>
      </c>
      <c r="Y1331" s="2"/>
      <c r="Z1331" s="3"/>
    </row>
    <row r="1332">
      <c r="A1332" s="2" t="s">
        <v>8961</v>
      </c>
      <c r="B1332" s="2">
        <v>48.8373</v>
      </c>
      <c r="C1332" s="2">
        <v>128.589</v>
      </c>
      <c r="D1332" s="2">
        <v>1.39671</v>
      </c>
      <c r="E1332" s="2">
        <v>0.0417</v>
      </c>
      <c r="F1332" s="2"/>
      <c r="G1332" s="2"/>
      <c r="H1332" s="2"/>
      <c r="I1332" s="2"/>
      <c r="J1332" s="2"/>
      <c r="K1332" s="2"/>
      <c r="L1332" s="2"/>
      <c r="M1332" s="2"/>
      <c r="N1332" s="2" t="s">
        <v>8962</v>
      </c>
      <c r="O1332" s="2" t="s">
        <v>821</v>
      </c>
      <c r="P1332" s="2" t="s">
        <v>8963</v>
      </c>
      <c r="Q1332" s="2"/>
      <c r="R1332" s="2" t="s">
        <v>823</v>
      </c>
      <c r="S1332" s="2" t="s">
        <v>824</v>
      </c>
      <c r="T1332" s="2" t="s">
        <v>825</v>
      </c>
      <c r="U1332" s="2" t="s">
        <v>5751</v>
      </c>
      <c r="V1332" s="2" t="s">
        <v>5752</v>
      </c>
      <c r="W1332" s="2" t="s">
        <v>827</v>
      </c>
      <c r="X1332" s="2" t="s">
        <v>827</v>
      </c>
      <c r="Y1332" s="2" t="s">
        <v>466</v>
      </c>
      <c r="Z1332" s="3"/>
    </row>
    <row r="1333">
      <c r="A1333" s="2" t="s">
        <v>8964</v>
      </c>
      <c r="B1333" s="2">
        <v>7.12203</v>
      </c>
      <c r="C1333" s="2">
        <v>27.5425</v>
      </c>
      <c r="D1333" s="2">
        <v>1.9513</v>
      </c>
      <c r="E1333" s="2">
        <v>0.03705</v>
      </c>
      <c r="F1333" s="2">
        <v>27.5425</v>
      </c>
      <c r="G1333" s="2">
        <v>5.30566</v>
      </c>
      <c r="H1333" s="2">
        <v>-2.37606</v>
      </c>
      <c r="I1333" s="2">
        <v>0.02945</v>
      </c>
      <c r="J1333" s="2"/>
      <c r="K1333" s="2"/>
      <c r="L1333" s="2"/>
      <c r="M1333" s="2"/>
      <c r="N1333" s="2" t="s">
        <v>8965</v>
      </c>
      <c r="O1333" s="2" t="s">
        <v>8966</v>
      </c>
      <c r="P1333" s="2" t="s">
        <v>8967</v>
      </c>
      <c r="Q1333" s="2" t="s">
        <v>8968</v>
      </c>
      <c r="R1333" s="2" t="s">
        <v>7609</v>
      </c>
      <c r="S1333" s="2"/>
      <c r="T1333" s="2" t="s">
        <v>7610</v>
      </c>
      <c r="U1333" s="2" t="s">
        <v>8969</v>
      </c>
      <c r="V1333" s="2" t="s">
        <v>8970</v>
      </c>
      <c r="W1333" s="2" t="s">
        <v>8971</v>
      </c>
      <c r="X1333" s="2" t="s">
        <v>8971</v>
      </c>
      <c r="Y1333" s="2" t="s">
        <v>7610</v>
      </c>
      <c r="Z1333" s="3"/>
    </row>
    <row r="1334">
      <c r="A1334" s="2" t="s">
        <v>8972</v>
      </c>
      <c r="B1334" s="2"/>
      <c r="C1334" s="2"/>
      <c r="D1334" s="2"/>
      <c r="E1334" s="2"/>
      <c r="F1334" s="2"/>
      <c r="G1334" s="2"/>
      <c r="H1334" s="2"/>
      <c r="I1334" s="2"/>
      <c r="J1334" s="2">
        <v>39.7467</v>
      </c>
      <c r="K1334" s="2">
        <v>7.85627</v>
      </c>
      <c r="L1334" s="2">
        <v>-2.33892</v>
      </c>
      <c r="M1334" s="2">
        <v>0.04445</v>
      </c>
      <c r="N1334" s="2" t="s">
        <v>8973</v>
      </c>
      <c r="O1334" s="2" t="s">
        <v>1093</v>
      </c>
      <c r="P1334" s="2" t="s">
        <v>8974</v>
      </c>
      <c r="Q1334" s="2" t="s">
        <v>8975</v>
      </c>
      <c r="R1334" s="2"/>
      <c r="S1334" s="2" t="s">
        <v>8976</v>
      </c>
      <c r="T1334" s="2" t="s">
        <v>8977</v>
      </c>
      <c r="U1334" s="2" t="s">
        <v>8978</v>
      </c>
      <c r="V1334" s="2" t="s">
        <v>8979</v>
      </c>
      <c r="W1334" s="2" t="s">
        <v>8980</v>
      </c>
      <c r="X1334" s="2" t="s">
        <v>8980</v>
      </c>
      <c r="Y1334" s="2" t="s">
        <v>197</v>
      </c>
      <c r="Z1334" s="3"/>
    </row>
    <row r="1335">
      <c r="A1335" s="2" t="s">
        <v>8981</v>
      </c>
      <c r="B1335" s="2"/>
      <c r="C1335" s="2"/>
      <c r="D1335" s="2"/>
      <c r="E1335" s="2"/>
      <c r="F1335" s="2">
        <v>6.97489</v>
      </c>
      <c r="G1335" s="2">
        <v>31.567</v>
      </c>
      <c r="H1335" s="2">
        <v>2.17818</v>
      </c>
      <c r="I1335" s="2">
        <v>0.0365</v>
      </c>
      <c r="J1335" s="2"/>
      <c r="K1335" s="2"/>
      <c r="L1335" s="2"/>
      <c r="M1335" s="2"/>
      <c r="N1335" s="2" t="s">
        <v>8982</v>
      </c>
      <c r="O1335" s="2" t="s">
        <v>8983</v>
      </c>
      <c r="P1335" s="2" t="s">
        <v>8984</v>
      </c>
      <c r="Q1335" s="2"/>
      <c r="R1335" s="2" t="s">
        <v>2141</v>
      </c>
      <c r="S1335" s="2"/>
      <c r="T1335" s="2" t="s">
        <v>8985</v>
      </c>
      <c r="U1335" s="2" t="s">
        <v>8986</v>
      </c>
      <c r="V1335" s="2">
        <v>0.0</v>
      </c>
      <c r="W1335" s="2" t="s">
        <v>8987</v>
      </c>
      <c r="X1335" s="2" t="s">
        <v>8987</v>
      </c>
      <c r="Y1335" s="2" t="s">
        <v>8985</v>
      </c>
      <c r="Z1335" s="3"/>
    </row>
    <row r="1336">
      <c r="A1336" s="2" t="s">
        <v>8988</v>
      </c>
      <c r="B1336" s="2">
        <v>15.9467</v>
      </c>
      <c r="C1336" s="2">
        <v>76.977</v>
      </c>
      <c r="D1336" s="2">
        <v>2.27117</v>
      </c>
      <c r="E1336" s="2">
        <v>0.0311</v>
      </c>
      <c r="F1336" s="2">
        <v>76.977</v>
      </c>
      <c r="G1336" s="2">
        <v>14.2718</v>
      </c>
      <c r="H1336" s="2">
        <v>-2.43126</v>
      </c>
      <c r="I1336" s="2">
        <v>0.0205</v>
      </c>
      <c r="J1336" s="2"/>
      <c r="K1336" s="2"/>
      <c r="L1336" s="2"/>
      <c r="M1336" s="2"/>
      <c r="N1336" s="2" t="s">
        <v>8989</v>
      </c>
      <c r="O1336" s="2"/>
      <c r="P1336" s="2"/>
      <c r="Q1336" s="2"/>
      <c r="R1336" s="2"/>
      <c r="S1336" s="2"/>
      <c r="T1336" s="2"/>
      <c r="U1336" s="2"/>
      <c r="V1336" s="2"/>
      <c r="W1336" s="2"/>
      <c r="X1336" s="2" t="s">
        <v>8990</v>
      </c>
      <c r="Y1336" s="2" t="s">
        <v>525</v>
      </c>
      <c r="Z1336" s="3"/>
    </row>
    <row r="1337">
      <c r="A1337" s="2" t="s">
        <v>8991</v>
      </c>
      <c r="B1337" s="2"/>
      <c r="C1337" s="2"/>
      <c r="D1337" s="2"/>
      <c r="E1337" s="2"/>
      <c r="F1337" s="2"/>
      <c r="G1337" s="2"/>
      <c r="H1337" s="2"/>
      <c r="I1337" s="2"/>
      <c r="J1337" s="18">
        <v>1.0</v>
      </c>
      <c r="K1337" s="18">
        <v>60.7375</v>
      </c>
      <c r="L1337" s="18">
        <v>5.924515622229924</v>
      </c>
      <c r="M1337" s="2">
        <v>0.00515</v>
      </c>
      <c r="N1337" s="2" t="s">
        <v>8992</v>
      </c>
      <c r="O1337" s="2"/>
      <c r="P1337" s="2"/>
      <c r="Q1337" s="2"/>
      <c r="R1337" s="2"/>
      <c r="S1337" s="2"/>
      <c r="T1337" s="2"/>
      <c r="U1337" s="2"/>
      <c r="V1337" s="2"/>
      <c r="W1337" s="2"/>
      <c r="X1337" s="2" t="s">
        <v>420</v>
      </c>
      <c r="Y1337" s="2"/>
      <c r="Z1337" s="3"/>
    </row>
    <row r="1338">
      <c r="A1338" s="2" t="s">
        <v>8993</v>
      </c>
      <c r="B1338" s="2"/>
      <c r="C1338" s="2"/>
      <c r="D1338" s="2"/>
      <c r="E1338" s="2"/>
      <c r="F1338" s="2">
        <v>40.1418</v>
      </c>
      <c r="G1338" s="2">
        <v>9.28645</v>
      </c>
      <c r="H1338" s="2">
        <v>-2.11191</v>
      </c>
      <c r="I1338" s="2">
        <v>0.01625</v>
      </c>
      <c r="J1338" s="2"/>
      <c r="K1338" s="2"/>
      <c r="L1338" s="2"/>
      <c r="M1338" s="2"/>
      <c r="N1338" s="2" t="s">
        <v>8994</v>
      </c>
      <c r="O1338" s="2" t="s">
        <v>1330</v>
      </c>
      <c r="P1338" s="2" t="s">
        <v>8995</v>
      </c>
      <c r="Q1338" s="2" t="s">
        <v>2306</v>
      </c>
      <c r="R1338" s="2" t="s">
        <v>8996</v>
      </c>
      <c r="S1338" s="2"/>
      <c r="T1338" s="2" t="s">
        <v>2308</v>
      </c>
      <c r="U1338" s="2" t="s">
        <v>8997</v>
      </c>
      <c r="V1338" s="2" t="s">
        <v>8998</v>
      </c>
      <c r="W1338" s="2" t="s">
        <v>8999</v>
      </c>
      <c r="X1338" s="2" t="s">
        <v>9000</v>
      </c>
      <c r="Y1338" s="2" t="s">
        <v>1201</v>
      </c>
      <c r="Z1338" s="3"/>
    </row>
    <row r="1339">
      <c r="A1339" s="2" t="s">
        <v>9001</v>
      </c>
      <c r="B1339" s="2">
        <v>4.29508</v>
      </c>
      <c r="C1339" s="2">
        <v>22.3542</v>
      </c>
      <c r="D1339" s="2">
        <v>2.37979</v>
      </c>
      <c r="E1339" s="2">
        <v>0.00425</v>
      </c>
      <c r="F1339" s="2"/>
      <c r="G1339" s="2"/>
      <c r="H1339" s="2"/>
      <c r="I1339" s="2"/>
      <c r="J1339" s="2"/>
      <c r="K1339" s="2"/>
      <c r="L1339" s="2"/>
      <c r="M1339" s="2"/>
      <c r="N1339" s="2" t="s">
        <v>9002</v>
      </c>
      <c r="O1339" s="2" t="s">
        <v>2857</v>
      </c>
      <c r="P1339" s="2" t="s">
        <v>9003</v>
      </c>
      <c r="Q1339" s="2" t="s">
        <v>4069</v>
      </c>
      <c r="R1339" s="2" t="s">
        <v>9004</v>
      </c>
      <c r="S1339" s="2"/>
      <c r="T1339" s="2"/>
      <c r="U1339" s="2" t="s">
        <v>9005</v>
      </c>
      <c r="V1339" s="2">
        <v>0.0</v>
      </c>
      <c r="W1339" s="2" t="s">
        <v>2853</v>
      </c>
      <c r="X1339" s="2" t="s">
        <v>2853</v>
      </c>
      <c r="Y1339" s="2" t="s">
        <v>939</v>
      </c>
      <c r="Z1339" s="3"/>
    </row>
    <row r="1340">
      <c r="A1340" s="2" t="s">
        <v>9006</v>
      </c>
      <c r="B1340" s="2"/>
      <c r="C1340" s="2"/>
      <c r="D1340" s="2"/>
      <c r="E1340" s="2"/>
      <c r="F1340" s="2"/>
      <c r="G1340" s="2"/>
      <c r="H1340" s="2"/>
      <c r="I1340" s="2"/>
      <c r="J1340" s="18">
        <v>1.0</v>
      </c>
      <c r="K1340" s="18">
        <v>45.4732</v>
      </c>
      <c r="L1340" s="18">
        <v>5.506944626607566</v>
      </c>
      <c r="M1340" s="2">
        <v>0.00405</v>
      </c>
      <c r="N1340" s="2" t="s">
        <v>9007</v>
      </c>
      <c r="O1340" s="2"/>
      <c r="P1340" s="2"/>
      <c r="Q1340" s="2"/>
      <c r="R1340" s="2"/>
      <c r="S1340" s="2"/>
      <c r="T1340" s="2"/>
      <c r="U1340" s="2"/>
      <c r="V1340" s="2"/>
      <c r="W1340" s="2"/>
      <c r="X1340" s="2" t="s">
        <v>420</v>
      </c>
      <c r="Y1340" s="2"/>
      <c r="Z1340" s="3"/>
    </row>
    <row r="1341">
      <c r="A1341" s="2" t="s">
        <v>9008</v>
      </c>
      <c r="B1341" s="2"/>
      <c r="C1341" s="2"/>
      <c r="D1341" s="2"/>
      <c r="E1341" s="16"/>
      <c r="F1341" s="2"/>
      <c r="G1341" s="2"/>
      <c r="H1341" s="2"/>
      <c r="I1341" s="2"/>
      <c r="J1341" s="2">
        <v>6.70292</v>
      </c>
      <c r="K1341" s="2">
        <v>19.8187</v>
      </c>
      <c r="L1341" s="2">
        <v>1.564</v>
      </c>
      <c r="M1341" s="2">
        <v>0.028</v>
      </c>
      <c r="N1341" s="2" t="s">
        <v>9009</v>
      </c>
      <c r="O1341" s="2"/>
      <c r="P1341" s="2" t="s">
        <v>9010</v>
      </c>
      <c r="Q1341" s="2"/>
      <c r="R1341" s="2"/>
      <c r="S1341" s="2"/>
      <c r="T1341" s="2"/>
      <c r="U1341" s="2" t="s">
        <v>9011</v>
      </c>
      <c r="V1341" s="2">
        <v>0.0</v>
      </c>
      <c r="W1341" s="2" t="s">
        <v>457</v>
      </c>
      <c r="X1341" s="2" t="s">
        <v>457</v>
      </c>
      <c r="Y1341" s="2"/>
      <c r="Z1341" s="3"/>
    </row>
    <row r="1342">
      <c r="A1342" s="2" t="s">
        <v>9012</v>
      </c>
      <c r="B1342" s="2">
        <v>141.483</v>
      </c>
      <c r="C1342" s="2">
        <v>15.3832</v>
      </c>
      <c r="D1342" s="2">
        <v>-3.2012</v>
      </c>
      <c r="E1342" s="2">
        <v>0.0041</v>
      </c>
      <c r="F1342" s="2">
        <v>15.3832</v>
      </c>
      <c r="G1342" s="2">
        <v>108.073</v>
      </c>
      <c r="H1342" s="2">
        <v>2.81258</v>
      </c>
      <c r="I1342" s="2">
        <v>0.0066</v>
      </c>
      <c r="J1342" s="2"/>
      <c r="K1342" s="2"/>
      <c r="L1342" s="2"/>
      <c r="M1342" s="2"/>
      <c r="N1342" s="2" t="s">
        <v>9013</v>
      </c>
      <c r="O1342" s="2" t="s">
        <v>9014</v>
      </c>
      <c r="P1342" s="2" t="s">
        <v>9015</v>
      </c>
      <c r="Q1342" s="2"/>
      <c r="R1342" s="2"/>
      <c r="S1342" s="2"/>
      <c r="T1342" s="2" t="s">
        <v>9016</v>
      </c>
      <c r="U1342" s="2" t="s">
        <v>9017</v>
      </c>
      <c r="V1342" s="2" t="s">
        <v>9018</v>
      </c>
      <c r="W1342" s="2" t="s">
        <v>9019</v>
      </c>
      <c r="X1342" s="2" t="s">
        <v>9019</v>
      </c>
      <c r="Y1342" s="2" t="s">
        <v>2382</v>
      </c>
      <c r="Z1342" s="3"/>
    </row>
    <row r="1343">
      <c r="A1343" s="2" t="s">
        <v>9020</v>
      </c>
      <c r="B1343" s="2">
        <v>28.175</v>
      </c>
      <c r="C1343" s="2">
        <v>7.13672</v>
      </c>
      <c r="D1343" s="2">
        <v>-1.98108</v>
      </c>
      <c r="E1343" s="2">
        <v>0.03505</v>
      </c>
      <c r="F1343" s="2"/>
      <c r="G1343" s="2"/>
      <c r="H1343" s="2"/>
      <c r="I1343" s="2"/>
      <c r="J1343" s="2"/>
      <c r="K1343" s="2"/>
      <c r="L1343" s="2"/>
      <c r="M1343" s="2"/>
      <c r="N1343" s="2" t="s">
        <v>9021</v>
      </c>
      <c r="O1343" s="2" t="s">
        <v>5188</v>
      </c>
      <c r="P1343" s="2" t="s">
        <v>9022</v>
      </c>
      <c r="Q1343" s="2"/>
      <c r="R1343" s="2"/>
      <c r="S1343" s="2"/>
      <c r="T1343" s="2" t="s">
        <v>9023</v>
      </c>
      <c r="U1343" s="2" t="s">
        <v>9024</v>
      </c>
      <c r="V1343" s="2" t="s">
        <v>9025</v>
      </c>
      <c r="W1343" s="2" t="s">
        <v>9026</v>
      </c>
      <c r="X1343" s="2" t="s">
        <v>9027</v>
      </c>
      <c r="Y1343" s="2"/>
      <c r="Z1343" s="3"/>
    </row>
    <row r="1344">
      <c r="A1344" s="2" t="s">
        <v>9028</v>
      </c>
      <c r="B1344" s="2">
        <v>20.4575</v>
      </c>
      <c r="C1344" s="2">
        <v>6.32517</v>
      </c>
      <c r="D1344" s="2">
        <v>-1.69345</v>
      </c>
      <c r="E1344" s="2">
        <v>0.0487</v>
      </c>
      <c r="F1344" s="2"/>
      <c r="G1344" s="2"/>
      <c r="H1344" s="2"/>
      <c r="I1344" s="2"/>
      <c r="J1344" s="2"/>
      <c r="K1344" s="2"/>
      <c r="L1344" s="2"/>
      <c r="M1344" s="2"/>
      <c r="N1344" s="2" t="s">
        <v>9029</v>
      </c>
      <c r="O1344" s="2" t="s">
        <v>5934</v>
      </c>
      <c r="P1344" s="2" t="s">
        <v>9030</v>
      </c>
      <c r="Q1344" s="2" t="s">
        <v>5936</v>
      </c>
      <c r="R1344" s="2" t="s">
        <v>5937</v>
      </c>
      <c r="S1344" s="2" t="s">
        <v>5938</v>
      </c>
      <c r="T1344" s="2" t="s">
        <v>5939</v>
      </c>
      <c r="U1344" s="2" t="s">
        <v>9031</v>
      </c>
      <c r="V1344" s="2" t="s">
        <v>9032</v>
      </c>
      <c r="W1344" s="2" t="s">
        <v>9033</v>
      </c>
      <c r="X1344" s="2" t="s">
        <v>5943</v>
      </c>
      <c r="Y1344" s="2" t="s">
        <v>5944</v>
      </c>
      <c r="Z1344" s="3"/>
    </row>
    <row r="1345">
      <c r="A1345" s="2" t="s">
        <v>9034</v>
      </c>
      <c r="B1345" s="2"/>
      <c r="C1345" s="2"/>
      <c r="D1345" s="2"/>
      <c r="E1345" s="2"/>
      <c r="F1345" s="2"/>
      <c r="G1345" s="2"/>
      <c r="H1345" s="2"/>
      <c r="I1345" s="2"/>
      <c r="J1345" s="2">
        <v>26.8685</v>
      </c>
      <c r="K1345" s="2">
        <v>11.4617</v>
      </c>
      <c r="L1345" s="2">
        <v>-1.22909</v>
      </c>
      <c r="M1345" s="2">
        <v>0.04275</v>
      </c>
      <c r="N1345" s="2" t="s">
        <v>9035</v>
      </c>
      <c r="O1345" s="2" t="s">
        <v>1093</v>
      </c>
      <c r="P1345" s="2" t="s">
        <v>9036</v>
      </c>
      <c r="Q1345" s="2" t="s">
        <v>9037</v>
      </c>
      <c r="R1345" s="2"/>
      <c r="S1345" s="2" t="s">
        <v>9038</v>
      </c>
      <c r="T1345" s="2" t="s">
        <v>197</v>
      </c>
      <c r="U1345" s="2" t="s">
        <v>9039</v>
      </c>
      <c r="V1345" s="2" t="s">
        <v>9040</v>
      </c>
      <c r="W1345" s="2" t="s">
        <v>1098</v>
      </c>
      <c r="X1345" s="2" t="s">
        <v>1098</v>
      </c>
      <c r="Y1345" s="2" t="s">
        <v>197</v>
      </c>
      <c r="Z1345" s="3"/>
    </row>
    <row r="1346">
      <c r="A1346" s="2" t="s">
        <v>9041</v>
      </c>
      <c r="B1346" s="2">
        <v>3.23855</v>
      </c>
      <c r="C1346" s="2">
        <v>44.955</v>
      </c>
      <c r="D1346" s="2">
        <v>3.79506</v>
      </c>
      <c r="E1346" s="2">
        <v>5.0E-4</v>
      </c>
      <c r="F1346" s="2">
        <v>44.955</v>
      </c>
      <c r="G1346" s="2">
        <v>6.96767</v>
      </c>
      <c r="H1346" s="2">
        <v>-2.68973</v>
      </c>
      <c r="I1346" s="2">
        <v>0.0028</v>
      </c>
      <c r="J1346" s="2"/>
      <c r="K1346" s="2"/>
      <c r="L1346" s="2"/>
      <c r="M1346" s="2"/>
      <c r="N1346" s="2" t="s">
        <v>9042</v>
      </c>
      <c r="O1346" s="2" t="s">
        <v>6597</v>
      </c>
      <c r="P1346" s="2" t="s">
        <v>9043</v>
      </c>
      <c r="Q1346" s="2"/>
      <c r="R1346" s="2" t="s">
        <v>9044</v>
      </c>
      <c r="S1346" s="2" t="s">
        <v>9045</v>
      </c>
      <c r="T1346" s="2" t="s">
        <v>6601</v>
      </c>
      <c r="U1346" s="2" t="s">
        <v>9046</v>
      </c>
      <c r="V1346" s="2" t="s">
        <v>9047</v>
      </c>
      <c r="W1346" s="2" t="s">
        <v>6604</v>
      </c>
      <c r="X1346" s="2" t="s">
        <v>6604</v>
      </c>
      <c r="Y1346" s="2" t="s">
        <v>1521</v>
      </c>
      <c r="Z1346" s="3"/>
    </row>
    <row r="1347">
      <c r="A1347" s="2" t="s">
        <v>9048</v>
      </c>
      <c r="B1347" s="2">
        <v>8.09188</v>
      </c>
      <c r="C1347" s="2">
        <v>34.2109</v>
      </c>
      <c r="D1347" s="2">
        <v>2.07991</v>
      </c>
      <c r="E1347" s="2">
        <v>0.01715</v>
      </c>
      <c r="F1347" s="2">
        <v>34.2109</v>
      </c>
      <c r="G1347" s="2">
        <v>8.45132</v>
      </c>
      <c r="H1347" s="2">
        <v>-2.01721</v>
      </c>
      <c r="I1347" s="2">
        <v>0.0201</v>
      </c>
      <c r="J1347" s="2"/>
      <c r="K1347" s="2"/>
      <c r="L1347" s="2"/>
      <c r="M1347" s="2"/>
      <c r="N1347" s="2" t="s">
        <v>9049</v>
      </c>
      <c r="O1347" s="2" t="s">
        <v>9050</v>
      </c>
      <c r="P1347" s="2" t="s">
        <v>9051</v>
      </c>
      <c r="Q1347" s="2" t="s">
        <v>9052</v>
      </c>
      <c r="R1347" s="2"/>
      <c r="S1347" s="2" t="s">
        <v>9053</v>
      </c>
      <c r="T1347" s="2"/>
      <c r="U1347" s="2" t="s">
        <v>9054</v>
      </c>
      <c r="V1347" s="2">
        <v>0.0</v>
      </c>
      <c r="W1347" s="2" t="s">
        <v>9055</v>
      </c>
      <c r="X1347" s="2" t="s">
        <v>9055</v>
      </c>
      <c r="Y1347" s="2" t="s">
        <v>1369</v>
      </c>
      <c r="Z1347" s="3"/>
    </row>
    <row r="1348">
      <c r="A1348" s="2" t="s">
        <v>9056</v>
      </c>
      <c r="B1348" s="2"/>
      <c r="C1348" s="2"/>
      <c r="D1348" s="2"/>
      <c r="E1348" s="2"/>
      <c r="F1348" s="2">
        <v>29.0609</v>
      </c>
      <c r="G1348" s="2">
        <v>3.81244</v>
      </c>
      <c r="H1348" s="2">
        <v>-2.93029</v>
      </c>
      <c r="I1348" s="2">
        <v>0.00205</v>
      </c>
      <c r="J1348" s="2"/>
      <c r="K1348" s="2"/>
      <c r="L1348" s="2"/>
      <c r="M1348" s="2"/>
      <c r="N1348" s="2" t="s">
        <v>9057</v>
      </c>
      <c r="O1348" s="2" t="s">
        <v>5263</v>
      </c>
      <c r="P1348" s="2"/>
      <c r="Q1348" s="2"/>
      <c r="R1348" s="2"/>
      <c r="S1348" s="2"/>
      <c r="T1348" s="2"/>
      <c r="U1348" s="2" t="s">
        <v>9058</v>
      </c>
      <c r="V1348" s="2">
        <v>0.0</v>
      </c>
      <c r="W1348" s="2" t="s">
        <v>5266</v>
      </c>
      <c r="X1348" s="2" t="s">
        <v>5266</v>
      </c>
      <c r="Y1348" s="2"/>
      <c r="Z1348" s="3"/>
    </row>
    <row r="1349">
      <c r="A1349" s="2" t="s">
        <v>9059</v>
      </c>
      <c r="B1349" s="2">
        <v>15.1544</v>
      </c>
      <c r="C1349" s="2">
        <v>50.1911</v>
      </c>
      <c r="D1349" s="2">
        <v>1.72769</v>
      </c>
      <c r="E1349" s="2">
        <v>0.03665</v>
      </c>
      <c r="F1349" s="2">
        <v>50.1911</v>
      </c>
      <c r="G1349" s="2">
        <v>8.67951</v>
      </c>
      <c r="H1349" s="2">
        <v>-2.53174</v>
      </c>
      <c r="I1349" s="2">
        <v>0.0095</v>
      </c>
      <c r="J1349" s="2"/>
      <c r="K1349" s="2"/>
      <c r="L1349" s="2"/>
      <c r="M1349" s="2"/>
      <c r="N1349" s="2" t="s">
        <v>9060</v>
      </c>
      <c r="O1349" s="2" t="s">
        <v>9061</v>
      </c>
      <c r="P1349" s="2" t="s">
        <v>9062</v>
      </c>
      <c r="Q1349" s="2" t="s">
        <v>9063</v>
      </c>
      <c r="R1349" s="2"/>
      <c r="S1349" s="2"/>
      <c r="T1349" s="2"/>
      <c r="U1349" s="2" t="s">
        <v>9064</v>
      </c>
      <c r="V1349" s="2" t="s">
        <v>9065</v>
      </c>
      <c r="W1349" s="2" t="s">
        <v>9066</v>
      </c>
      <c r="X1349" s="2" t="s">
        <v>9066</v>
      </c>
      <c r="Y1349" s="2" t="s">
        <v>9067</v>
      </c>
      <c r="Z1349" s="3"/>
    </row>
    <row r="1350">
      <c r="A1350" s="2" t="s">
        <v>9068</v>
      </c>
      <c r="B1350" s="2">
        <v>6.45406</v>
      </c>
      <c r="C1350" s="2">
        <v>25.6355</v>
      </c>
      <c r="D1350" s="2">
        <v>1.98986</v>
      </c>
      <c r="E1350" s="2">
        <v>0.04</v>
      </c>
      <c r="F1350" s="2"/>
      <c r="G1350" s="2"/>
      <c r="H1350" s="2"/>
      <c r="I1350" s="2"/>
      <c r="J1350" s="2"/>
      <c r="K1350" s="2"/>
      <c r="L1350" s="2"/>
      <c r="M1350" s="2"/>
      <c r="N1350" s="2" t="s">
        <v>9069</v>
      </c>
      <c r="O1350" s="2"/>
      <c r="P1350" s="2" t="s">
        <v>9070</v>
      </c>
      <c r="Q1350" s="2"/>
      <c r="R1350" s="2"/>
      <c r="S1350" s="2"/>
      <c r="T1350" s="2" t="s">
        <v>9071</v>
      </c>
      <c r="U1350" s="2" t="s">
        <v>9072</v>
      </c>
      <c r="V1350" s="2">
        <v>0.0</v>
      </c>
      <c r="W1350" s="2">
        <v>0.0</v>
      </c>
      <c r="X1350" s="2" t="s">
        <v>450</v>
      </c>
      <c r="Y1350" s="2"/>
      <c r="Z1350" s="3"/>
    </row>
    <row r="1351">
      <c r="A1351" s="2" t="s">
        <v>9073</v>
      </c>
      <c r="B1351" s="2"/>
      <c r="C1351" s="2"/>
      <c r="D1351" s="2"/>
      <c r="E1351" s="2"/>
      <c r="F1351" s="2">
        <v>41.2599</v>
      </c>
      <c r="G1351" s="2">
        <v>4.68455</v>
      </c>
      <c r="H1351" s="2">
        <v>-3.13876</v>
      </c>
      <c r="I1351" s="2">
        <v>0.025</v>
      </c>
      <c r="J1351" s="2"/>
      <c r="K1351" s="2"/>
      <c r="L1351" s="2"/>
      <c r="M1351" s="2"/>
      <c r="N1351" s="2" t="s">
        <v>9074</v>
      </c>
      <c r="O1351" s="2"/>
      <c r="P1351" s="2" t="s">
        <v>9075</v>
      </c>
      <c r="Q1351" s="2"/>
      <c r="R1351" s="2" t="s">
        <v>2201</v>
      </c>
      <c r="S1351" s="2"/>
      <c r="T1351" s="2"/>
      <c r="U1351" s="2" t="s">
        <v>9076</v>
      </c>
      <c r="V1351" s="2" t="s">
        <v>9077</v>
      </c>
      <c r="W1351" s="2" t="s">
        <v>9078</v>
      </c>
      <c r="X1351" s="2" t="s">
        <v>9079</v>
      </c>
      <c r="Y1351" s="2"/>
      <c r="Z1351" s="3"/>
    </row>
    <row r="1352">
      <c r="A1352" s="2" t="s">
        <v>9080</v>
      </c>
      <c r="B1352" s="2">
        <v>10.5972</v>
      </c>
      <c r="C1352" s="2">
        <v>398.886</v>
      </c>
      <c r="D1352" s="2">
        <v>5.23423</v>
      </c>
      <c r="E1352" s="2">
        <v>0.0014</v>
      </c>
      <c r="F1352" s="2">
        <v>398.886</v>
      </c>
      <c r="G1352" s="2">
        <v>8.25097</v>
      </c>
      <c r="H1352" s="2">
        <v>-5.59527</v>
      </c>
      <c r="I1352" s="2">
        <v>7.0E-4</v>
      </c>
      <c r="J1352" s="2"/>
      <c r="K1352" s="2"/>
      <c r="L1352" s="2"/>
      <c r="M1352" s="2"/>
      <c r="N1352" s="2" t="s">
        <v>9081</v>
      </c>
      <c r="O1352" s="2" t="s">
        <v>2199</v>
      </c>
      <c r="P1352" s="2" t="s">
        <v>2200</v>
      </c>
      <c r="Q1352" s="2"/>
      <c r="R1352" s="2" t="s">
        <v>2201</v>
      </c>
      <c r="S1352" s="2" t="s">
        <v>2202</v>
      </c>
      <c r="T1352" s="2" t="s">
        <v>2203</v>
      </c>
      <c r="U1352" s="2" t="s">
        <v>9082</v>
      </c>
      <c r="V1352" s="2" t="s">
        <v>2205</v>
      </c>
      <c r="W1352" s="2" t="s">
        <v>2206</v>
      </c>
      <c r="X1352" s="2" t="s">
        <v>2206</v>
      </c>
      <c r="Y1352" s="2" t="s">
        <v>2207</v>
      </c>
      <c r="Z1352" s="3"/>
    </row>
    <row r="1353">
      <c r="A1353" s="2" t="s">
        <v>9083</v>
      </c>
      <c r="B1353" s="2"/>
      <c r="C1353" s="2"/>
      <c r="D1353" s="2"/>
      <c r="E1353" s="2"/>
      <c r="F1353" s="2">
        <v>35.7636</v>
      </c>
      <c r="G1353" s="2">
        <v>114.853</v>
      </c>
      <c r="H1353" s="2">
        <v>1.68322</v>
      </c>
      <c r="I1353" s="2">
        <v>0.015</v>
      </c>
      <c r="J1353" s="2"/>
      <c r="K1353" s="2"/>
      <c r="L1353" s="2"/>
      <c r="M1353" s="2"/>
      <c r="N1353" s="2" t="s">
        <v>9084</v>
      </c>
      <c r="O1353" s="2" t="s">
        <v>1221</v>
      </c>
      <c r="P1353" s="2" t="s">
        <v>9085</v>
      </c>
      <c r="Q1353" s="2"/>
      <c r="R1353" s="2"/>
      <c r="S1353" s="2" t="s">
        <v>9086</v>
      </c>
      <c r="T1353" s="2" t="s">
        <v>2728</v>
      </c>
      <c r="U1353" s="2" t="s">
        <v>9087</v>
      </c>
      <c r="V1353" s="2">
        <v>0.0</v>
      </c>
      <c r="W1353" s="2" t="s">
        <v>2730</v>
      </c>
      <c r="X1353" s="2" t="s">
        <v>2730</v>
      </c>
      <c r="Y1353" s="2" t="s">
        <v>591</v>
      </c>
      <c r="Z1353" s="3"/>
    </row>
    <row r="1354">
      <c r="A1354" s="2" t="s">
        <v>9088</v>
      </c>
      <c r="B1354" s="2"/>
      <c r="C1354" s="2"/>
      <c r="D1354" s="2"/>
      <c r="E1354" s="2"/>
      <c r="F1354" s="17">
        <v>18.3274</v>
      </c>
      <c r="G1354" s="17">
        <v>1.0</v>
      </c>
      <c r="H1354" s="17">
        <v>-4.195930228656032</v>
      </c>
      <c r="I1354" s="2">
        <v>3.0E-4</v>
      </c>
      <c r="J1354" s="2"/>
      <c r="K1354" s="2"/>
      <c r="L1354" s="2"/>
      <c r="M1354" s="2"/>
      <c r="N1354" s="2" t="s">
        <v>9089</v>
      </c>
      <c r="O1354" s="2"/>
      <c r="P1354" s="2" t="s">
        <v>9090</v>
      </c>
      <c r="Q1354" s="2"/>
      <c r="R1354" s="2"/>
      <c r="S1354" s="2"/>
      <c r="T1354" s="2"/>
      <c r="U1354" s="2" t="s">
        <v>9091</v>
      </c>
      <c r="V1354" s="2">
        <v>0.0</v>
      </c>
      <c r="W1354" s="2" t="s">
        <v>2532</v>
      </c>
      <c r="X1354" s="2" t="s">
        <v>420</v>
      </c>
      <c r="Y1354" s="2"/>
      <c r="Z1354" s="3"/>
    </row>
    <row r="1355">
      <c r="A1355" s="2" t="s">
        <v>9092</v>
      </c>
      <c r="B1355" s="2">
        <v>4.78306</v>
      </c>
      <c r="C1355" s="2">
        <v>37.4894</v>
      </c>
      <c r="D1355" s="2">
        <v>2.97047</v>
      </c>
      <c r="E1355" s="2">
        <v>0.0254</v>
      </c>
      <c r="F1355" s="2">
        <v>37.4894</v>
      </c>
      <c r="G1355" s="2">
        <v>7.46381</v>
      </c>
      <c r="H1355" s="2">
        <v>-2.3285</v>
      </c>
      <c r="I1355" s="2">
        <v>0.04415</v>
      </c>
      <c r="J1355" s="2"/>
      <c r="K1355" s="2"/>
      <c r="L1355" s="2"/>
      <c r="M1355" s="2"/>
      <c r="N1355" s="2" t="s">
        <v>9093</v>
      </c>
      <c r="O1355" s="2" t="s">
        <v>9094</v>
      </c>
      <c r="P1355" s="2" t="s">
        <v>5264</v>
      </c>
      <c r="Q1355" s="2" t="s">
        <v>9095</v>
      </c>
      <c r="R1355" s="2"/>
      <c r="S1355" s="2" t="s">
        <v>9096</v>
      </c>
      <c r="T1355" s="2"/>
      <c r="U1355" s="2" t="s">
        <v>9097</v>
      </c>
      <c r="V1355" s="2">
        <v>0.0</v>
      </c>
      <c r="W1355" s="2" t="s">
        <v>5709</v>
      </c>
      <c r="X1355" s="2" t="s">
        <v>5709</v>
      </c>
      <c r="Y1355" s="2" t="s">
        <v>3071</v>
      </c>
      <c r="Z1355" s="3"/>
    </row>
    <row r="1356">
      <c r="A1356" s="2" t="s">
        <v>9098</v>
      </c>
      <c r="B1356" s="2"/>
      <c r="C1356" s="2"/>
      <c r="D1356" s="2"/>
      <c r="E1356" s="2"/>
      <c r="F1356" s="2"/>
      <c r="G1356" s="2"/>
      <c r="H1356" s="2"/>
      <c r="I1356" s="2"/>
      <c r="J1356" s="2">
        <v>20.731</v>
      </c>
      <c r="K1356" s="2">
        <v>88.6278</v>
      </c>
      <c r="L1356" s="2">
        <v>2.09597</v>
      </c>
      <c r="M1356" s="2">
        <v>0.00505</v>
      </c>
      <c r="N1356" s="2" t="s">
        <v>9099</v>
      </c>
      <c r="O1356" s="2" t="s">
        <v>9100</v>
      </c>
      <c r="P1356" s="2" t="s">
        <v>9101</v>
      </c>
      <c r="Q1356" s="2" t="s">
        <v>9102</v>
      </c>
      <c r="R1356" s="2"/>
      <c r="S1356" s="2"/>
      <c r="T1356" s="2"/>
      <c r="U1356" s="2" t="s">
        <v>9103</v>
      </c>
      <c r="V1356" s="2">
        <v>0.0</v>
      </c>
      <c r="W1356" s="2" t="s">
        <v>2880</v>
      </c>
      <c r="X1356" s="2" t="s">
        <v>3262</v>
      </c>
      <c r="Y1356" s="2"/>
      <c r="Z1356" s="3"/>
    </row>
    <row r="1357">
      <c r="A1357" s="2" t="s">
        <v>9104</v>
      </c>
      <c r="B1357" s="2">
        <v>13.0825</v>
      </c>
      <c r="C1357" s="2">
        <v>45.7301</v>
      </c>
      <c r="D1357" s="2">
        <v>1.8055</v>
      </c>
      <c r="E1357" s="2">
        <v>0.03115</v>
      </c>
      <c r="F1357" s="2">
        <v>45.7301</v>
      </c>
      <c r="G1357" s="2">
        <v>11.0846</v>
      </c>
      <c r="H1357" s="2">
        <v>-2.04458</v>
      </c>
      <c r="I1357" s="2">
        <v>0.01415</v>
      </c>
      <c r="J1357" s="2"/>
      <c r="K1357" s="2"/>
      <c r="L1357" s="2"/>
      <c r="M1357" s="2"/>
      <c r="N1357" s="2" t="s">
        <v>9105</v>
      </c>
      <c r="O1357" s="2" t="s">
        <v>1156</v>
      </c>
      <c r="P1357" s="2" t="s">
        <v>9106</v>
      </c>
      <c r="Q1357" s="2"/>
      <c r="R1357" s="2" t="s">
        <v>9107</v>
      </c>
      <c r="S1357" s="2"/>
      <c r="T1357" s="2"/>
      <c r="U1357" s="2" t="s">
        <v>9108</v>
      </c>
      <c r="V1357" s="2">
        <v>0.0</v>
      </c>
      <c r="W1357" s="2" t="s">
        <v>1161</v>
      </c>
      <c r="X1357" s="2" t="s">
        <v>1161</v>
      </c>
      <c r="Y1357" s="2" t="s">
        <v>525</v>
      </c>
      <c r="Z1357" s="3"/>
    </row>
    <row r="1358">
      <c r="A1358" s="2" t="s">
        <v>9109</v>
      </c>
      <c r="B1358" s="2"/>
      <c r="C1358" s="2"/>
      <c r="D1358" s="2"/>
      <c r="E1358" s="2"/>
      <c r="F1358" s="2">
        <v>30.8841</v>
      </c>
      <c r="G1358" s="2">
        <v>87.871</v>
      </c>
      <c r="H1358" s="2">
        <v>1.50852</v>
      </c>
      <c r="I1358" s="2">
        <v>0.02955</v>
      </c>
      <c r="J1358" s="2"/>
      <c r="K1358" s="2"/>
      <c r="L1358" s="2"/>
      <c r="M1358" s="2"/>
      <c r="N1358" s="2" t="s">
        <v>9110</v>
      </c>
      <c r="O1358" s="2"/>
      <c r="P1358" s="2" t="s">
        <v>9111</v>
      </c>
      <c r="Q1358" s="2"/>
      <c r="R1358" s="2" t="s">
        <v>9112</v>
      </c>
      <c r="S1358" s="2" t="s">
        <v>9113</v>
      </c>
      <c r="T1358" s="2"/>
      <c r="U1358" s="2" t="s">
        <v>9114</v>
      </c>
      <c r="V1358" s="2" t="s">
        <v>9115</v>
      </c>
      <c r="W1358" s="2" t="s">
        <v>9116</v>
      </c>
      <c r="X1358" s="2" t="s">
        <v>9117</v>
      </c>
      <c r="Y1358" s="2" t="s">
        <v>981</v>
      </c>
      <c r="Z1358" s="3"/>
    </row>
    <row r="1359">
      <c r="A1359" s="2" t="s">
        <v>9118</v>
      </c>
      <c r="B1359" s="2"/>
      <c r="C1359" s="2"/>
      <c r="D1359" s="2"/>
      <c r="E1359" s="2"/>
      <c r="F1359" s="2"/>
      <c r="G1359" s="2"/>
      <c r="H1359" s="2"/>
      <c r="I1359" s="2"/>
      <c r="J1359" s="2">
        <v>21.859</v>
      </c>
      <c r="K1359" s="2">
        <v>59.1363</v>
      </c>
      <c r="L1359" s="2">
        <v>1.43582</v>
      </c>
      <c r="M1359" s="2">
        <v>0.02805</v>
      </c>
      <c r="N1359" s="2" t="s">
        <v>9119</v>
      </c>
      <c r="O1359" s="2" t="s">
        <v>4153</v>
      </c>
      <c r="P1359" s="2" t="s">
        <v>9120</v>
      </c>
      <c r="Q1359" s="2"/>
      <c r="R1359" s="2" t="s">
        <v>2262</v>
      </c>
      <c r="S1359" s="2" t="s">
        <v>4155</v>
      </c>
      <c r="T1359" s="2" t="s">
        <v>2263</v>
      </c>
      <c r="U1359" s="2" t="s">
        <v>9121</v>
      </c>
      <c r="V1359" s="2" t="s">
        <v>9122</v>
      </c>
      <c r="W1359" s="2" t="s">
        <v>9123</v>
      </c>
      <c r="X1359" s="2" t="s">
        <v>9124</v>
      </c>
      <c r="Y1359" s="2" t="s">
        <v>2268</v>
      </c>
      <c r="Z1359" s="3"/>
    </row>
    <row r="1360">
      <c r="A1360" s="2" t="s">
        <v>9125</v>
      </c>
      <c r="B1360" s="2">
        <v>17.5487</v>
      </c>
      <c r="C1360" s="2">
        <v>5.38131</v>
      </c>
      <c r="D1360" s="2">
        <v>-1.70534</v>
      </c>
      <c r="E1360" s="2">
        <v>0.04235</v>
      </c>
      <c r="F1360" s="2"/>
      <c r="G1360" s="2"/>
      <c r="H1360" s="2"/>
      <c r="I1360" s="2"/>
      <c r="J1360" s="2"/>
      <c r="K1360" s="2"/>
      <c r="L1360" s="2"/>
      <c r="M1360" s="2"/>
      <c r="N1360" s="2" t="s">
        <v>9126</v>
      </c>
      <c r="O1360" s="2" t="s">
        <v>4689</v>
      </c>
      <c r="P1360" s="2" t="s">
        <v>9127</v>
      </c>
      <c r="Q1360" s="2"/>
      <c r="R1360" s="2"/>
      <c r="S1360" s="2" t="s">
        <v>9128</v>
      </c>
      <c r="T1360" s="2" t="s">
        <v>4691</v>
      </c>
      <c r="U1360" s="2" t="s">
        <v>9129</v>
      </c>
      <c r="V1360" s="2" t="s">
        <v>9130</v>
      </c>
      <c r="W1360" s="2" t="s">
        <v>9131</v>
      </c>
      <c r="X1360" s="2" t="s">
        <v>3070</v>
      </c>
      <c r="Y1360" s="2" t="s">
        <v>376</v>
      </c>
      <c r="Z1360" s="3"/>
    </row>
    <row r="1361">
      <c r="A1361" s="2" t="s">
        <v>9132</v>
      </c>
      <c r="B1361" s="2"/>
      <c r="C1361" s="2"/>
      <c r="D1361" s="2"/>
      <c r="E1361" s="2"/>
      <c r="F1361" s="2">
        <v>52.0803</v>
      </c>
      <c r="G1361" s="2">
        <v>184.454</v>
      </c>
      <c r="H1361" s="2">
        <v>1.82445</v>
      </c>
      <c r="I1361" s="2">
        <v>0.03075</v>
      </c>
      <c r="J1361" s="2"/>
      <c r="K1361" s="2"/>
      <c r="L1361" s="2"/>
      <c r="M1361" s="2"/>
      <c r="N1361" s="2" t="s">
        <v>9133</v>
      </c>
      <c r="O1361" s="2" t="s">
        <v>9134</v>
      </c>
      <c r="P1361" s="2" t="s">
        <v>9135</v>
      </c>
      <c r="Q1361" s="2"/>
      <c r="R1361" s="2" t="s">
        <v>9136</v>
      </c>
      <c r="S1361" s="2"/>
      <c r="T1361" s="2" t="s">
        <v>9137</v>
      </c>
      <c r="U1361" s="2" t="s">
        <v>9138</v>
      </c>
      <c r="V1361" s="2" t="s">
        <v>9139</v>
      </c>
      <c r="W1361" s="2" t="s">
        <v>9140</v>
      </c>
      <c r="X1361" s="2" t="s">
        <v>9141</v>
      </c>
      <c r="Y1361" s="2" t="s">
        <v>939</v>
      </c>
      <c r="Z1361" s="3"/>
    </row>
    <row r="1362">
      <c r="A1362" s="2" t="s">
        <v>9142</v>
      </c>
      <c r="B1362" s="2"/>
      <c r="C1362" s="2"/>
      <c r="D1362" s="2"/>
      <c r="E1362" s="2"/>
      <c r="F1362" s="2"/>
      <c r="G1362" s="2"/>
      <c r="H1362" s="2"/>
      <c r="I1362" s="2"/>
      <c r="J1362" s="17">
        <v>20.2173</v>
      </c>
      <c r="K1362" s="17">
        <v>1.0</v>
      </c>
      <c r="L1362" s="17">
        <v>-4.33751843452671</v>
      </c>
      <c r="M1362" s="2">
        <v>0.01015</v>
      </c>
      <c r="N1362" s="2" t="s">
        <v>9143</v>
      </c>
      <c r="O1362" s="2"/>
      <c r="P1362" s="2"/>
      <c r="Q1362" s="2"/>
      <c r="R1362" s="2"/>
      <c r="S1362" s="2"/>
      <c r="T1362" s="2"/>
      <c r="U1362" s="2"/>
      <c r="V1362" s="2"/>
      <c r="W1362" s="2"/>
      <c r="X1362" s="2" t="s">
        <v>9144</v>
      </c>
      <c r="Y1362" s="2"/>
      <c r="Z1362" s="3"/>
    </row>
    <row r="1363">
      <c r="A1363" s="2" t="s">
        <v>9145</v>
      </c>
      <c r="B1363" s="2"/>
      <c r="C1363" s="2"/>
      <c r="D1363" s="2"/>
      <c r="E1363" s="2"/>
      <c r="F1363" s="2">
        <v>26.8328</v>
      </c>
      <c r="G1363" s="2">
        <v>2.23939</v>
      </c>
      <c r="H1363" s="2">
        <v>-3.58282</v>
      </c>
      <c r="I1363" s="2">
        <v>0.01905</v>
      </c>
      <c r="J1363" s="2"/>
      <c r="K1363" s="2"/>
      <c r="L1363" s="2"/>
      <c r="M1363" s="2"/>
      <c r="N1363" s="2" t="s">
        <v>9146</v>
      </c>
      <c r="O1363" s="2" t="s">
        <v>9147</v>
      </c>
      <c r="P1363" s="2" t="s">
        <v>9148</v>
      </c>
      <c r="Q1363" s="2" t="s">
        <v>9149</v>
      </c>
      <c r="R1363" s="2"/>
      <c r="S1363" s="2"/>
      <c r="T1363" s="2" t="s">
        <v>9150</v>
      </c>
      <c r="U1363" s="2" t="s">
        <v>9151</v>
      </c>
      <c r="V1363" s="2" t="s">
        <v>9152</v>
      </c>
      <c r="W1363" s="2" t="s">
        <v>9153</v>
      </c>
      <c r="X1363" s="2" t="s">
        <v>9153</v>
      </c>
      <c r="Y1363" s="2"/>
      <c r="Z1363" s="3"/>
    </row>
    <row r="1364">
      <c r="A1364" s="2" t="s">
        <v>9154</v>
      </c>
      <c r="B1364" s="2"/>
      <c r="C1364" s="2"/>
      <c r="D1364" s="2"/>
      <c r="E1364" s="16"/>
      <c r="F1364" s="2">
        <v>23.7901</v>
      </c>
      <c r="G1364" s="2">
        <v>6.56419</v>
      </c>
      <c r="H1364" s="2">
        <v>-1.85767</v>
      </c>
      <c r="I1364" s="2">
        <v>0.0384</v>
      </c>
      <c r="J1364" s="2"/>
      <c r="K1364" s="2"/>
      <c r="L1364" s="2"/>
      <c r="M1364" s="2"/>
      <c r="N1364" s="2" t="s">
        <v>9155</v>
      </c>
      <c r="O1364" s="2" t="s">
        <v>9134</v>
      </c>
      <c r="P1364" s="2" t="s">
        <v>9156</v>
      </c>
      <c r="Q1364" s="2" t="s">
        <v>9157</v>
      </c>
      <c r="R1364" s="2" t="s">
        <v>9158</v>
      </c>
      <c r="S1364" s="2" t="s">
        <v>9159</v>
      </c>
      <c r="T1364" s="2" t="s">
        <v>9137</v>
      </c>
      <c r="U1364" s="2" t="s">
        <v>9160</v>
      </c>
      <c r="V1364" s="2" t="s">
        <v>9161</v>
      </c>
      <c r="W1364" s="2" t="s">
        <v>9162</v>
      </c>
      <c r="X1364" s="2" t="s">
        <v>9163</v>
      </c>
      <c r="Y1364" s="2" t="s">
        <v>939</v>
      </c>
      <c r="Z1364" s="3"/>
    </row>
    <row r="1365">
      <c r="A1365" s="2" t="s">
        <v>9164</v>
      </c>
      <c r="B1365" s="2"/>
      <c r="C1365" s="2"/>
      <c r="D1365" s="2"/>
      <c r="E1365" s="2"/>
      <c r="F1365" s="2">
        <v>244.213</v>
      </c>
      <c r="G1365" s="2">
        <v>7.6227</v>
      </c>
      <c r="H1365" s="2">
        <v>-5.00169</v>
      </c>
      <c r="I1365" s="2">
        <v>2.5E-4</v>
      </c>
      <c r="J1365" s="2"/>
      <c r="K1365" s="2"/>
      <c r="L1365" s="2"/>
      <c r="M1365" s="2"/>
      <c r="N1365" s="2" t="s">
        <v>9165</v>
      </c>
      <c r="O1365" s="2" t="s">
        <v>2271</v>
      </c>
      <c r="P1365" s="2" t="s">
        <v>2272</v>
      </c>
      <c r="Q1365" s="2"/>
      <c r="R1365" s="2" t="s">
        <v>2273</v>
      </c>
      <c r="S1365" s="2" t="s">
        <v>9166</v>
      </c>
      <c r="T1365" s="2" t="s">
        <v>2274</v>
      </c>
      <c r="U1365" s="2" t="s">
        <v>2275</v>
      </c>
      <c r="V1365" s="2">
        <v>0.0</v>
      </c>
      <c r="W1365" s="2" t="s">
        <v>2276</v>
      </c>
      <c r="X1365" s="2" t="s">
        <v>2276</v>
      </c>
      <c r="Y1365" s="2" t="s">
        <v>2277</v>
      </c>
      <c r="Z1365" s="3"/>
    </row>
    <row r="1366">
      <c r="A1366" s="2" t="s">
        <v>9167</v>
      </c>
      <c r="B1366" s="2"/>
      <c r="C1366" s="2"/>
      <c r="D1366" s="2"/>
      <c r="E1366" s="2"/>
      <c r="F1366" s="2"/>
      <c r="G1366" s="2"/>
      <c r="H1366" s="2"/>
      <c r="I1366" s="2"/>
      <c r="J1366" s="2">
        <v>41.3626</v>
      </c>
      <c r="K1366" s="2">
        <v>16.9079</v>
      </c>
      <c r="L1366" s="2">
        <v>-1.29063</v>
      </c>
      <c r="M1366" s="2">
        <v>0.0393</v>
      </c>
      <c r="N1366" s="2" t="s">
        <v>9168</v>
      </c>
      <c r="O1366" s="2" t="s">
        <v>9169</v>
      </c>
      <c r="P1366" s="2" t="s">
        <v>9170</v>
      </c>
      <c r="Q1366" s="2"/>
      <c r="R1366" s="2" t="s">
        <v>5773</v>
      </c>
      <c r="S1366" s="2"/>
      <c r="T1366" s="2"/>
      <c r="U1366" s="2" t="s">
        <v>9171</v>
      </c>
      <c r="V1366" s="2" t="s">
        <v>9172</v>
      </c>
      <c r="W1366" s="2" t="s">
        <v>9173</v>
      </c>
      <c r="X1366" s="2" t="s">
        <v>9173</v>
      </c>
      <c r="Y1366" s="2" t="s">
        <v>8612</v>
      </c>
      <c r="Z1366" s="3"/>
    </row>
    <row r="1367">
      <c r="A1367" s="2" t="s">
        <v>9174</v>
      </c>
      <c r="B1367" s="17">
        <v>42.8365</v>
      </c>
      <c r="C1367" s="17">
        <v>1.0</v>
      </c>
      <c r="D1367" s="17">
        <v>-5.4207687029185285</v>
      </c>
      <c r="E1367" s="17">
        <v>0.00725</v>
      </c>
      <c r="F1367" s="2"/>
      <c r="G1367" s="2"/>
      <c r="H1367" s="2"/>
      <c r="I1367" s="2"/>
      <c r="J1367" s="17">
        <v>42.8365</v>
      </c>
      <c r="K1367" s="17">
        <v>1.0</v>
      </c>
      <c r="L1367" s="17">
        <v>-5.4207687029185285</v>
      </c>
      <c r="M1367" s="2">
        <v>0.00725</v>
      </c>
      <c r="N1367" s="2" t="s">
        <v>9175</v>
      </c>
      <c r="O1367" s="2"/>
      <c r="P1367" s="2"/>
      <c r="Q1367" s="2"/>
      <c r="R1367" s="2"/>
      <c r="S1367" s="2"/>
      <c r="T1367" s="2"/>
      <c r="U1367" s="2" t="s">
        <v>9176</v>
      </c>
      <c r="V1367" s="2">
        <v>0.0</v>
      </c>
      <c r="W1367" s="2">
        <v>0.0</v>
      </c>
      <c r="X1367" s="2" t="s">
        <v>450</v>
      </c>
      <c r="Y1367" s="2"/>
      <c r="Z1367" s="3"/>
    </row>
    <row r="1368">
      <c r="A1368" s="2" t="s">
        <v>9177</v>
      </c>
      <c r="B1368" s="2"/>
      <c r="C1368" s="2"/>
      <c r="D1368" s="2"/>
      <c r="E1368" s="2"/>
      <c r="F1368" s="2">
        <v>13.6234</v>
      </c>
      <c r="G1368" s="2">
        <v>53.9639</v>
      </c>
      <c r="H1368" s="2">
        <v>1.98591</v>
      </c>
      <c r="I1368" s="2">
        <v>0.03915</v>
      </c>
      <c r="J1368" s="2"/>
      <c r="K1368" s="2"/>
      <c r="L1368" s="2"/>
      <c r="M1368" s="2"/>
      <c r="N1368" s="2" t="s">
        <v>9178</v>
      </c>
      <c r="O1368" s="2" t="s">
        <v>9179</v>
      </c>
      <c r="P1368" s="2" t="s">
        <v>9180</v>
      </c>
      <c r="Q1368" s="2"/>
      <c r="R1368" s="2"/>
      <c r="S1368" s="2"/>
      <c r="T1368" s="2" t="s">
        <v>2382</v>
      </c>
      <c r="U1368" s="2" t="s">
        <v>9181</v>
      </c>
      <c r="V1368" s="2">
        <v>0.0</v>
      </c>
      <c r="W1368" s="2" t="s">
        <v>9182</v>
      </c>
      <c r="X1368" s="2" t="s">
        <v>9182</v>
      </c>
      <c r="Y1368" s="2" t="s">
        <v>2382</v>
      </c>
      <c r="Z1368" s="3"/>
    </row>
    <row r="1369">
      <c r="A1369" s="2" t="s">
        <v>9183</v>
      </c>
      <c r="B1369" s="2">
        <v>5.19011</v>
      </c>
      <c r="C1369" s="2">
        <v>32.8155</v>
      </c>
      <c r="D1369" s="2">
        <v>2.66054</v>
      </c>
      <c r="E1369" s="2">
        <v>0.00685</v>
      </c>
      <c r="F1369" s="2">
        <v>32.8155</v>
      </c>
      <c r="G1369" s="2">
        <v>5.57774</v>
      </c>
      <c r="H1369" s="2">
        <v>-2.55662</v>
      </c>
      <c r="I1369" s="2">
        <v>0.00835</v>
      </c>
      <c r="J1369" s="2"/>
      <c r="K1369" s="2"/>
      <c r="L1369" s="2"/>
      <c r="M1369" s="2"/>
      <c r="N1369" s="2" t="s">
        <v>9184</v>
      </c>
      <c r="O1369" s="2" t="s">
        <v>9185</v>
      </c>
      <c r="P1369" s="2" t="s">
        <v>9186</v>
      </c>
      <c r="Q1369" s="2"/>
      <c r="R1369" s="2"/>
      <c r="S1369" s="2"/>
      <c r="T1369" s="2"/>
      <c r="U1369" s="2" t="s">
        <v>9187</v>
      </c>
      <c r="V1369" s="2">
        <v>0.0</v>
      </c>
      <c r="W1369" s="2">
        <v>0.0</v>
      </c>
      <c r="X1369" s="2" t="s">
        <v>9188</v>
      </c>
      <c r="Y1369" s="2"/>
      <c r="Z1369" s="3"/>
    </row>
    <row r="1370">
      <c r="A1370" s="2" t="s">
        <v>9189</v>
      </c>
      <c r="B1370" s="2">
        <v>5.33727</v>
      </c>
      <c r="C1370" s="2">
        <v>54.4512</v>
      </c>
      <c r="D1370" s="2">
        <v>3.35079</v>
      </c>
      <c r="E1370" s="2">
        <v>0.0129</v>
      </c>
      <c r="F1370" s="2">
        <v>54.4512</v>
      </c>
      <c r="G1370" s="2">
        <v>10.9992</v>
      </c>
      <c r="H1370" s="2">
        <v>-2.30756</v>
      </c>
      <c r="I1370" s="2">
        <v>0.01325</v>
      </c>
      <c r="J1370" s="2"/>
      <c r="K1370" s="2"/>
      <c r="L1370" s="2"/>
      <c r="M1370" s="2"/>
      <c r="N1370" s="2" t="s">
        <v>9190</v>
      </c>
      <c r="O1370" s="2" t="s">
        <v>1035</v>
      </c>
      <c r="P1370" s="2" t="s">
        <v>9191</v>
      </c>
      <c r="Q1370" s="2" t="s">
        <v>1037</v>
      </c>
      <c r="R1370" s="2"/>
      <c r="S1370" s="2"/>
      <c r="T1370" s="2" t="s">
        <v>1038</v>
      </c>
      <c r="U1370" s="2" t="s">
        <v>1039</v>
      </c>
      <c r="V1370" s="2">
        <v>0.0</v>
      </c>
      <c r="W1370" s="2" t="s">
        <v>1040</v>
      </c>
      <c r="X1370" s="2" t="s">
        <v>1040</v>
      </c>
      <c r="Y1370" s="2" t="s">
        <v>2425</v>
      </c>
      <c r="Z1370" s="3"/>
    </row>
    <row r="1371">
      <c r="A1371" s="2" t="s">
        <v>9192</v>
      </c>
      <c r="B1371" s="2">
        <v>10.2663</v>
      </c>
      <c r="C1371" s="2">
        <v>31.2014</v>
      </c>
      <c r="D1371" s="2">
        <v>1.6037</v>
      </c>
      <c r="E1371" s="2">
        <v>0.0394</v>
      </c>
      <c r="F1371" s="2">
        <v>31.2014</v>
      </c>
      <c r="G1371" s="2">
        <v>10.7514</v>
      </c>
      <c r="H1371" s="2">
        <v>-1.53708</v>
      </c>
      <c r="I1371" s="2">
        <v>0.0406</v>
      </c>
      <c r="J1371" s="2"/>
      <c r="K1371" s="2"/>
      <c r="L1371" s="2"/>
      <c r="M1371" s="2"/>
      <c r="N1371" s="2" t="s">
        <v>9193</v>
      </c>
      <c r="O1371" s="2" t="s">
        <v>1035</v>
      </c>
      <c r="P1371" s="2" t="s">
        <v>9191</v>
      </c>
      <c r="Q1371" s="2" t="s">
        <v>1037</v>
      </c>
      <c r="R1371" s="2"/>
      <c r="S1371" s="2"/>
      <c r="T1371" s="2" t="s">
        <v>1038</v>
      </c>
      <c r="U1371" s="2" t="s">
        <v>1039</v>
      </c>
      <c r="V1371" s="2">
        <v>0.0</v>
      </c>
      <c r="W1371" s="2" t="s">
        <v>1040</v>
      </c>
      <c r="X1371" s="2" t="s">
        <v>1040</v>
      </c>
      <c r="Y1371" s="2" t="s">
        <v>391</v>
      </c>
      <c r="Z1371" s="3"/>
    </row>
    <row r="1372">
      <c r="A1372" s="2" t="s">
        <v>9194</v>
      </c>
      <c r="B1372" s="2">
        <v>8.87944</v>
      </c>
      <c r="C1372" s="2">
        <v>21.8105</v>
      </c>
      <c r="D1372" s="2">
        <v>1.29648</v>
      </c>
      <c r="E1372" s="2">
        <v>0.01665</v>
      </c>
      <c r="F1372" s="2">
        <v>21.8105</v>
      </c>
      <c r="G1372" s="2">
        <v>5.38103</v>
      </c>
      <c r="H1372" s="2">
        <v>-2.01907</v>
      </c>
      <c r="I1372" s="2">
        <v>2.5E-4</v>
      </c>
      <c r="J1372" s="2"/>
      <c r="K1372" s="2"/>
      <c r="L1372" s="2"/>
      <c r="M1372" s="2"/>
      <c r="N1372" s="2" t="s">
        <v>9195</v>
      </c>
      <c r="O1372" s="2" t="s">
        <v>2801</v>
      </c>
      <c r="P1372" s="2" t="s">
        <v>9196</v>
      </c>
      <c r="Q1372" s="2"/>
      <c r="R1372" s="2" t="s">
        <v>9197</v>
      </c>
      <c r="S1372" s="2" t="s">
        <v>2804</v>
      </c>
      <c r="T1372" s="2" t="s">
        <v>2805</v>
      </c>
      <c r="U1372" s="2" t="s">
        <v>9198</v>
      </c>
      <c r="V1372" s="2" t="s">
        <v>9199</v>
      </c>
      <c r="W1372" s="2" t="s">
        <v>9200</v>
      </c>
      <c r="X1372" s="2" t="s">
        <v>9200</v>
      </c>
      <c r="Y1372" s="2" t="s">
        <v>939</v>
      </c>
      <c r="Z1372" s="3"/>
    </row>
    <row r="1373">
      <c r="A1373" s="2" t="s">
        <v>9201</v>
      </c>
      <c r="B1373" s="2">
        <v>10.2213</v>
      </c>
      <c r="C1373" s="2">
        <v>35.7309</v>
      </c>
      <c r="D1373" s="2">
        <v>1.80559</v>
      </c>
      <c r="E1373" s="2">
        <v>0.0117</v>
      </c>
      <c r="F1373" s="2"/>
      <c r="G1373" s="2"/>
      <c r="H1373" s="2"/>
      <c r="I1373" s="2"/>
      <c r="J1373" s="2"/>
      <c r="K1373" s="2"/>
      <c r="L1373" s="2"/>
      <c r="M1373" s="2"/>
      <c r="N1373" s="2" t="s">
        <v>9202</v>
      </c>
      <c r="O1373" s="2"/>
      <c r="P1373" s="2" t="s">
        <v>9203</v>
      </c>
      <c r="Q1373" s="2"/>
      <c r="R1373" s="2"/>
      <c r="S1373" s="2"/>
      <c r="T1373" s="2"/>
      <c r="U1373" s="2" t="s">
        <v>9204</v>
      </c>
      <c r="V1373" s="2">
        <v>0.0</v>
      </c>
      <c r="W1373" s="2">
        <v>0.0</v>
      </c>
      <c r="X1373" s="2" t="s">
        <v>450</v>
      </c>
      <c r="Y1373" s="2"/>
      <c r="Z1373" s="3"/>
    </row>
    <row r="1374">
      <c r="A1374" s="2" t="s">
        <v>9205</v>
      </c>
      <c r="B1374" s="18">
        <v>1.0</v>
      </c>
      <c r="C1374" s="18">
        <v>18.9448</v>
      </c>
      <c r="D1374" s="18">
        <v>4.243730004302143</v>
      </c>
      <c r="E1374" s="18">
        <v>5.0E-5</v>
      </c>
      <c r="F1374" s="2"/>
      <c r="G1374" s="2"/>
      <c r="H1374" s="2"/>
      <c r="I1374" s="2"/>
      <c r="J1374" s="2"/>
      <c r="K1374" s="2"/>
      <c r="L1374" s="2"/>
      <c r="M1374" s="2"/>
      <c r="N1374" s="2" t="s">
        <v>9206</v>
      </c>
      <c r="O1374" s="2" t="s">
        <v>9207</v>
      </c>
      <c r="P1374" s="2" t="s">
        <v>9208</v>
      </c>
      <c r="Q1374" s="2" t="s">
        <v>9209</v>
      </c>
      <c r="R1374" s="2"/>
      <c r="S1374" s="2"/>
      <c r="T1374" s="2"/>
      <c r="U1374" s="2" t="s">
        <v>9210</v>
      </c>
      <c r="V1374" s="2">
        <v>0.0</v>
      </c>
      <c r="W1374" s="2" t="s">
        <v>9211</v>
      </c>
      <c r="X1374" s="2" t="s">
        <v>9211</v>
      </c>
      <c r="Y1374" s="2" t="s">
        <v>1327</v>
      </c>
      <c r="Z1374" s="3"/>
    </row>
    <row r="1375">
      <c r="A1375" s="2" t="s">
        <v>9212</v>
      </c>
      <c r="B1375" s="2">
        <v>15.4035</v>
      </c>
      <c r="C1375" s="2">
        <v>47.6684</v>
      </c>
      <c r="D1375" s="2">
        <v>1.62978</v>
      </c>
      <c r="E1375" s="2">
        <v>0.02045</v>
      </c>
      <c r="F1375" s="2">
        <v>47.6684</v>
      </c>
      <c r="G1375" s="2">
        <v>17.1466</v>
      </c>
      <c r="H1375" s="2">
        <v>-1.47512</v>
      </c>
      <c r="I1375" s="2">
        <v>0.03245</v>
      </c>
      <c r="J1375" s="2"/>
      <c r="K1375" s="2"/>
      <c r="L1375" s="2"/>
      <c r="M1375" s="2"/>
      <c r="N1375" s="2" t="s">
        <v>9213</v>
      </c>
      <c r="O1375" s="2" t="s">
        <v>1109</v>
      </c>
      <c r="P1375" s="2" t="s">
        <v>9214</v>
      </c>
      <c r="Q1375" s="2" t="s">
        <v>9215</v>
      </c>
      <c r="R1375" s="2" t="s">
        <v>279</v>
      </c>
      <c r="S1375" s="2"/>
      <c r="T1375" s="2" t="s">
        <v>9216</v>
      </c>
      <c r="U1375" s="2" t="s">
        <v>9217</v>
      </c>
      <c r="V1375" s="2">
        <v>0.0</v>
      </c>
      <c r="W1375" s="2" t="s">
        <v>1113</v>
      </c>
      <c r="X1375" s="2" t="s">
        <v>1113</v>
      </c>
      <c r="Y1375" s="2" t="s">
        <v>1577</v>
      </c>
      <c r="Z1375" s="3"/>
    </row>
    <row r="1376">
      <c r="A1376" s="2" t="s">
        <v>9218</v>
      </c>
      <c r="B1376" s="2"/>
      <c r="C1376" s="2"/>
      <c r="D1376" s="2"/>
      <c r="E1376" s="2"/>
      <c r="F1376" s="2">
        <v>14.6383</v>
      </c>
      <c r="G1376" s="2">
        <v>68.7513</v>
      </c>
      <c r="H1376" s="2">
        <v>2.23164</v>
      </c>
      <c r="I1376" s="2">
        <v>2.5E-4</v>
      </c>
      <c r="J1376" s="2"/>
      <c r="K1376" s="2"/>
      <c r="L1376" s="2"/>
      <c r="M1376" s="2"/>
      <c r="N1376" s="2" t="s">
        <v>9219</v>
      </c>
      <c r="O1376" s="2" t="s">
        <v>1047</v>
      </c>
      <c r="P1376" s="2" t="s">
        <v>9220</v>
      </c>
      <c r="Q1376" s="2"/>
      <c r="R1376" s="2" t="s">
        <v>9221</v>
      </c>
      <c r="S1376" s="2"/>
      <c r="T1376" s="2" t="s">
        <v>1051</v>
      </c>
      <c r="U1376" s="2" t="s">
        <v>9222</v>
      </c>
      <c r="V1376" s="2" t="s">
        <v>9223</v>
      </c>
      <c r="W1376" s="2" t="s">
        <v>9224</v>
      </c>
      <c r="X1376" s="2" t="s">
        <v>9224</v>
      </c>
      <c r="Y1376" s="2" t="s">
        <v>981</v>
      </c>
      <c r="Z1376" s="3"/>
    </row>
    <row r="1377">
      <c r="A1377" s="2" t="s">
        <v>9225</v>
      </c>
      <c r="B1377" s="2">
        <v>18.8535</v>
      </c>
      <c r="C1377" s="2">
        <v>5.65348</v>
      </c>
      <c r="D1377" s="2">
        <v>-1.73762</v>
      </c>
      <c r="E1377" s="2">
        <v>0.0315</v>
      </c>
      <c r="F1377" s="2"/>
      <c r="G1377" s="2"/>
      <c r="H1377" s="2"/>
      <c r="I1377" s="2"/>
      <c r="J1377" s="2"/>
      <c r="K1377" s="2"/>
      <c r="L1377" s="2"/>
      <c r="M1377" s="2"/>
      <c r="N1377" s="2" t="s">
        <v>9226</v>
      </c>
      <c r="O1377" s="2" t="s">
        <v>5851</v>
      </c>
      <c r="P1377" s="2" t="s">
        <v>9227</v>
      </c>
      <c r="Q1377" s="2" t="s">
        <v>9228</v>
      </c>
      <c r="R1377" s="2" t="s">
        <v>5854</v>
      </c>
      <c r="S1377" s="2" t="s">
        <v>9229</v>
      </c>
      <c r="T1377" s="2" t="s">
        <v>5855</v>
      </c>
      <c r="U1377" s="2" t="s">
        <v>9230</v>
      </c>
      <c r="V1377" s="2" t="s">
        <v>9231</v>
      </c>
      <c r="W1377" s="2" t="s">
        <v>9232</v>
      </c>
      <c r="X1377" s="2" t="s">
        <v>9232</v>
      </c>
      <c r="Y1377" s="2" t="s">
        <v>939</v>
      </c>
      <c r="Z1377" s="3"/>
    </row>
    <row r="1378">
      <c r="A1378" s="2" t="s">
        <v>9233</v>
      </c>
      <c r="B1378" s="2"/>
      <c r="C1378" s="2"/>
      <c r="D1378" s="2"/>
      <c r="E1378" s="2"/>
      <c r="F1378" s="2"/>
      <c r="G1378" s="2"/>
      <c r="H1378" s="2"/>
      <c r="I1378" s="2"/>
      <c r="J1378" s="2">
        <v>7.5669</v>
      </c>
      <c r="K1378" s="2">
        <v>31.9176</v>
      </c>
      <c r="L1378" s="2">
        <v>2.07658</v>
      </c>
      <c r="M1378" s="2">
        <v>0.01065</v>
      </c>
      <c r="N1378" s="2" t="s">
        <v>9234</v>
      </c>
      <c r="O1378" s="2" t="s">
        <v>9235</v>
      </c>
      <c r="P1378" s="2" t="s">
        <v>9236</v>
      </c>
      <c r="Q1378" s="2"/>
      <c r="R1378" s="2"/>
      <c r="S1378" s="2"/>
      <c r="T1378" s="2"/>
      <c r="U1378" s="2" t="s">
        <v>9237</v>
      </c>
      <c r="V1378" s="2">
        <v>0.0</v>
      </c>
      <c r="W1378" s="2">
        <v>0.0</v>
      </c>
      <c r="X1378" s="2" t="s">
        <v>1258</v>
      </c>
      <c r="Y1378" s="2"/>
      <c r="Z1378" s="3"/>
    </row>
    <row r="1379">
      <c r="A1379" s="2" t="s">
        <v>9238</v>
      </c>
      <c r="B1379" s="18">
        <v>1.0</v>
      </c>
      <c r="C1379" s="18">
        <v>43.6221</v>
      </c>
      <c r="D1379" s="18">
        <v>5.446987318938921</v>
      </c>
      <c r="E1379" s="18">
        <v>0.00875</v>
      </c>
      <c r="F1379" s="17">
        <v>43.6221</v>
      </c>
      <c r="G1379" s="17">
        <v>1.0</v>
      </c>
      <c r="H1379" s="17">
        <v>-5.446987318938921</v>
      </c>
      <c r="I1379" s="2">
        <v>0.00855</v>
      </c>
      <c r="J1379" s="2"/>
      <c r="K1379" s="2"/>
      <c r="L1379" s="2"/>
      <c r="M1379" s="2"/>
      <c r="N1379" s="2" t="s">
        <v>9239</v>
      </c>
      <c r="O1379" s="2" t="s">
        <v>9240</v>
      </c>
      <c r="P1379" s="2" t="s">
        <v>9241</v>
      </c>
      <c r="Q1379" s="2"/>
      <c r="R1379" s="2"/>
      <c r="S1379" s="2"/>
      <c r="T1379" s="2"/>
      <c r="U1379" s="2" t="s">
        <v>9242</v>
      </c>
      <c r="V1379" s="2">
        <v>0.0</v>
      </c>
      <c r="W1379" s="2">
        <v>0.0</v>
      </c>
      <c r="X1379" s="2" t="s">
        <v>9243</v>
      </c>
      <c r="Y1379" s="2"/>
      <c r="Z1379" s="3"/>
    </row>
    <row r="1380">
      <c r="A1380" s="2" t="s">
        <v>9244</v>
      </c>
      <c r="B1380" s="2">
        <v>6.10424</v>
      </c>
      <c r="C1380" s="2">
        <v>17.0127</v>
      </c>
      <c r="D1380" s="2">
        <v>1.47873</v>
      </c>
      <c r="E1380" s="2">
        <v>0.04745</v>
      </c>
      <c r="F1380" s="2">
        <v>17.0127</v>
      </c>
      <c r="G1380" s="2">
        <v>5.93885</v>
      </c>
      <c r="H1380" s="2">
        <v>-1.51836</v>
      </c>
      <c r="I1380" s="2">
        <v>0.02525</v>
      </c>
      <c r="J1380" s="2"/>
      <c r="K1380" s="2"/>
      <c r="L1380" s="2"/>
      <c r="M1380" s="2"/>
      <c r="N1380" s="2" t="s">
        <v>9245</v>
      </c>
      <c r="O1380" s="2" t="s">
        <v>9246</v>
      </c>
      <c r="P1380" s="2" t="s">
        <v>9247</v>
      </c>
      <c r="Q1380" s="2" t="s">
        <v>4045</v>
      </c>
      <c r="R1380" s="2" t="s">
        <v>9248</v>
      </c>
      <c r="S1380" s="2" t="s">
        <v>9249</v>
      </c>
      <c r="T1380" s="2" t="s">
        <v>3171</v>
      </c>
      <c r="U1380" s="2" t="s">
        <v>9250</v>
      </c>
      <c r="V1380" s="2" t="s">
        <v>9251</v>
      </c>
      <c r="W1380" s="2" t="s">
        <v>2532</v>
      </c>
      <c r="X1380" s="2" t="s">
        <v>2532</v>
      </c>
      <c r="Y1380" s="2" t="s">
        <v>981</v>
      </c>
      <c r="Z1380" s="3"/>
    </row>
    <row r="1381">
      <c r="A1381" s="2" t="s">
        <v>9252</v>
      </c>
      <c r="B1381" s="2">
        <v>24.0555</v>
      </c>
      <c r="C1381" s="2">
        <v>151.826</v>
      </c>
      <c r="D1381" s="2">
        <v>2.65798</v>
      </c>
      <c r="E1381" s="2">
        <v>0.00245</v>
      </c>
      <c r="F1381" s="2">
        <v>151.826</v>
      </c>
      <c r="G1381" s="2">
        <v>18.9561</v>
      </c>
      <c r="H1381" s="2">
        <v>-3.00168</v>
      </c>
      <c r="I1381" s="2">
        <v>9.5E-4</v>
      </c>
      <c r="J1381" s="2"/>
      <c r="K1381" s="2"/>
      <c r="L1381" s="2"/>
      <c r="M1381" s="2"/>
      <c r="N1381" s="2" t="s">
        <v>9253</v>
      </c>
      <c r="O1381" s="2" t="s">
        <v>277</v>
      </c>
      <c r="P1381" s="2" t="s">
        <v>9254</v>
      </c>
      <c r="Q1381" s="2" t="s">
        <v>9255</v>
      </c>
      <c r="R1381" s="2" t="s">
        <v>279</v>
      </c>
      <c r="S1381" s="2"/>
      <c r="T1381" s="2" t="s">
        <v>280</v>
      </c>
      <c r="U1381" s="2" t="s">
        <v>9256</v>
      </c>
      <c r="V1381" s="2" t="s">
        <v>9257</v>
      </c>
      <c r="W1381" s="2" t="s">
        <v>9258</v>
      </c>
      <c r="X1381" s="2" t="s">
        <v>9258</v>
      </c>
      <c r="Y1381" s="2" t="s">
        <v>285</v>
      </c>
      <c r="Z1381" s="3"/>
    </row>
    <row r="1382">
      <c r="A1382" s="2" t="s">
        <v>9259</v>
      </c>
      <c r="B1382" s="2"/>
      <c r="C1382" s="2"/>
      <c r="D1382" s="2"/>
      <c r="E1382" s="2"/>
      <c r="F1382" s="2"/>
      <c r="G1382" s="2"/>
      <c r="H1382" s="2"/>
      <c r="I1382" s="2"/>
      <c r="J1382" s="2">
        <v>29.6213</v>
      </c>
      <c r="K1382" s="2">
        <v>12.0429</v>
      </c>
      <c r="L1382" s="2">
        <v>-1.29845</v>
      </c>
      <c r="M1382" s="2">
        <v>0.04615</v>
      </c>
      <c r="N1382" s="2" t="s">
        <v>9260</v>
      </c>
      <c r="O1382" s="2" t="s">
        <v>9261</v>
      </c>
      <c r="P1382" s="2" t="s">
        <v>9262</v>
      </c>
      <c r="Q1382" s="2" t="s">
        <v>9263</v>
      </c>
      <c r="R1382" s="2" t="s">
        <v>1863</v>
      </c>
      <c r="S1382" s="2" t="s">
        <v>9264</v>
      </c>
      <c r="T1382" s="2" t="s">
        <v>458</v>
      </c>
      <c r="U1382" s="2" t="s">
        <v>9265</v>
      </c>
      <c r="V1382" s="2" t="s">
        <v>9266</v>
      </c>
      <c r="W1382" s="2" t="s">
        <v>9267</v>
      </c>
      <c r="X1382" s="2" t="s">
        <v>9267</v>
      </c>
      <c r="Y1382" s="2" t="s">
        <v>458</v>
      </c>
      <c r="Z1382" s="3"/>
    </row>
    <row r="1383">
      <c r="A1383" s="2" t="s">
        <v>9268</v>
      </c>
      <c r="B1383" s="2">
        <v>31.408</v>
      </c>
      <c r="C1383" s="2">
        <v>104.017</v>
      </c>
      <c r="D1383" s="2">
        <v>1.72762</v>
      </c>
      <c r="E1383" s="2">
        <v>0.03195</v>
      </c>
      <c r="F1383" s="2">
        <v>104.017</v>
      </c>
      <c r="G1383" s="2">
        <v>21.1457</v>
      </c>
      <c r="H1383" s="2">
        <v>-2.29839</v>
      </c>
      <c r="I1383" s="2">
        <v>0.0067</v>
      </c>
      <c r="J1383" s="2"/>
      <c r="K1383" s="2"/>
      <c r="L1383" s="2"/>
      <c r="M1383" s="2"/>
      <c r="N1383" s="2" t="s">
        <v>9269</v>
      </c>
      <c r="O1383" s="2" t="s">
        <v>9270</v>
      </c>
      <c r="P1383" s="2" t="s">
        <v>9271</v>
      </c>
      <c r="Q1383" s="2" t="s">
        <v>9272</v>
      </c>
      <c r="R1383" s="2"/>
      <c r="S1383" s="2"/>
      <c r="T1383" s="2" t="s">
        <v>1369</v>
      </c>
      <c r="U1383" s="2" t="s">
        <v>9273</v>
      </c>
      <c r="V1383" s="2" t="s">
        <v>9274</v>
      </c>
      <c r="W1383" s="2" t="s">
        <v>9275</v>
      </c>
      <c r="X1383" s="2" t="s">
        <v>9275</v>
      </c>
      <c r="Y1383" s="2" t="s">
        <v>1369</v>
      </c>
      <c r="Z1383" s="3"/>
    </row>
    <row r="1384">
      <c r="A1384" s="2" t="s">
        <v>9276</v>
      </c>
      <c r="B1384" s="2">
        <v>40.9931</v>
      </c>
      <c r="C1384" s="2">
        <v>3392.12</v>
      </c>
      <c r="D1384" s="2">
        <v>6.37066</v>
      </c>
      <c r="E1384" s="2">
        <v>0.00915</v>
      </c>
      <c r="F1384" s="2">
        <v>3392.12</v>
      </c>
      <c r="G1384" s="2">
        <v>89.8425</v>
      </c>
      <c r="H1384" s="2">
        <v>-5.23865</v>
      </c>
      <c r="I1384" s="2">
        <v>0.0208</v>
      </c>
      <c r="J1384" s="2"/>
      <c r="K1384" s="2"/>
      <c r="L1384" s="2"/>
      <c r="M1384" s="2"/>
      <c r="N1384" s="2" t="s">
        <v>9277</v>
      </c>
      <c r="O1384" s="2" t="s">
        <v>9278</v>
      </c>
      <c r="P1384" s="2" t="s">
        <v>9279</v>
      </c>
      <c r="Q1384" s="2"/>
      <c r="R1384" s="2"/>
      <c r="S1384" s="2" t="s">
        <v>9280</v>
      </c>
      <c r="T1384" s="2" t="s">
        <v>1183</v>
      </c>
      <c r="U1384" s="2" t="s">
        <v>9281</v>
      </c>
      <c r="V1384" s="2" t="s">
        <v>9282</v>
      </c>
      <c r="W1384" s="2" t="s">
        <v>9283</v>
      </c>
      <c r="X1384" s="2" t="s">
        <v>9284</v>
      </c>
      <c r="Y1384" s="2" t="s">
        <v>1187</v>
      </c>
      <c r="Z1384" s="3"/>
    </row>
    <row r="1385">
      <c r="A1385" s="2" t="s">
        <v>9285</v>
      </c>
      <c r="B1385" s="2">
        <v>13.0032</v>
      </c>
      <c r="C1385" s="2">
        <v>521.689</v>
      </c>
      <c r="D1385" s="2">
        <v>5.32625</v>
      </c>
      <c r="E1385" s="2">
        <v>2.5E-4</v>
      </c>
      <c r="F1385" s="2">
        <v>521.689</v>
      </c>
      <c r="G1385" s="2">
        <v>18.965</v>
      </c>
      <c r="H1385" s="2">
        <v>-4.78178</v>
      </c>
      <c r="I1385" s="2">
        <v>3.0E-4</v>
      </c>
      <c r="J1385" s="2"/>
      <c r="K1385" s="2"/>
      <c r="L1385" s="2"/>
      <c r="M1385" s="2"/>
      <c r="N1385" s="2" t="s">
        <v>9286</v>
      </c>
      <c r="O1385" s="2" t="s">
        <v>227</v>
      </c>
      <c r="P1385" s="2" t="s">
        <v>9287</v>
      </c>
      <c r="Q1385" s="2"/>
      <c r="R1385" s="2"/>
      <c r="S1385" s="2" t="s">
        <v>2068</v>
      </c>
      <c r="T1385" s="2" t="s">
        <v>230</v>
      </c>
      <c r="U1385" s="2" t="s">
        <v>2069</v>
      </c>
      <c r="V1385" s="2" t="s">
        <v>2070</v>
      </c>
      <c r="W1385" s="2" t="s">
        <v>2071</v>
      </c>
      <c r="X1385" s="2" t="s">
        <v>2071</v>
      </c>
      <c r="Y1385" s="2"/>
      <c r="Z1385" s="3"/>
    </row>
    <row r="1386">
      <c r="A1386" s="2" t="s">
        <v>9288</v>
      </c>
      <c r="B1386" s="18">
        <v>1.0</v>
      </c>
      <c r="C1386" s="18">
        <v>16.3507</v>
      </c>
      <c r="D1386" s="18">
        <v>4.031280496048694</v>
      </c>
      <c r="E1386" s="18">
        <v>2.0E-4</v>
      </c>
      <c r="F1386" s="2"/>
      <c r="G1386" s="2"/>
      <c r="H1386" s="2"/>
      <c r="I1386" s="2"/>
      <c r="J1386" s="2"/>
      <c r="K1386" s="2"/>
      <c r="L1386" s="2"/>
      <c r="M1386" s="2"/>
      <c r="N1386" s="2" t="s">
        <v>9289</v>
      </c>
      <c r="O1386" s="2" t="s">
        <v>9290</v>
      </c>
      <c r="P1386" s="2" t="s">
        <v>9291</v>
      </c>
      <c r="Q1386" s="2"/>
      <c r="R1386" s="2"/>
      <c r="S1386" s="2"/>
      <c r="T1386" s="2"/>
      <c r="U1386" s="2" t="s">
        <v>9292</v>
      </c>
      <c r="V1386" s="2">
        <v>0.0</v>
      </c>
      <c r="W1386" s="2">
        <v>0.0</v>
      </c>
      <c r="X1386" s="2" t="s">
        <v>9293</v>
      </c>
      <c r="Y1386" s="2"/>
      <c r="Z1386" s="3"/>
    </row>
    <row r="1387">
      <c r="A1387" s="2" t="s">
        <v>9294</v>
      </c>
      <c r="B1387" s="2">
        <v>83.9252</v>
      </c>
      <c r="C1387" s="2">
        <v>233.953</v>
      </c>
      <c r="D1387" s="2">
        <v>1.47904</v>
      </c>
      <c r="E1387" s="2">
        <v>0.03725</v>
      </c>
      <c r="F1387" s="2"/>
      <c r="G1387" s="2"/>
      <c r="H1387" s="2"/>
      <c r="I1387" s="2"/>
      <c r="J1387" s="2"/>
      <c r="K1387" s="2"/>
      <c r="L1387" s="2"/>
      <c r="M1387" s="2"/>
      <c r="N1387" s="2" t="s">
        <v>9295</v>
      </c>
      <c r="O1387" s="2" t="s">
        <v>9296</v>
      </c>
      <c r="P1387" s="2" t="s">
        <v>9297</v>
      </c>
      <c r="Q1387" s="2"/>
      <c r="R1387" s="2" t="s">
        <v>8155</v>
      </c>
      <c r="S1387" s="2" t="s">
        <v>8156</v>
      </c>
      <c r="T1387" s="2" t="s">
        <v>9298</v>
      </c>
      <c r="U1387" s="2" t="s">
        <v>9299</v>
      </c>
      <c r="V1387" s="2" t="s">
        <v>9300</v>
      </c>
      <c r="W1387" s="2" t="s">
        <v>9301</v>
      </c>
      <c r="X1387" s="2" t="s">
        <v>9301</v>
      </c>
      <c r="Y1387" s="2" t="s">
        <v>9302</v>
      </c>
      <c r="Z1387" s="3"/>
    </row>
    <row r="1388">
      <c r="A1388" s="2" t="s">
        <v>9303</v>
      </c>
      <c r="B1388" s="2">
        <v>11.0324</v>
      </c>
      <c r="C1388" s="2">
        <v>38.411</v>
      </c>
      <c r="D1388" s="2">
        <v>1.79978</v>
      </c>
      <c r="E1388" s="2">
        <v>0.0378</v>
      </c>
      <c r="F1388" s="2">
        <v>38.411</v>
      </c>
      <c r="G1388" s="2">
        <v>4.26814</v>
      </c>
      <c r="H1388" s="2">
        <v>-3.16984</v>
      </c>
      <c r="I1388" s="2">
        <v>0.00135</v>
      </c>
      <c r="J1388" s="2"/>
      <c r="K1388" s="2"/>
      <c r="L1388" s="2"/>
      <c r="M1388" s="2"/>
      <c r="N1388" s="2" t="s">
        <v>9304</v>
      </c>
      <c r="O1388" s="2"/>
      <c r="P1388" s="2" t="s">
        <v>9305</v>
      </c>
      <c r="Q1388" s="2"/>
      <c r="R1388" s="2"/>
      <c r="S1388" s="2"/>
      <c r="T1388" s="2"/>
      <c r="U1388" s="2" t="s">
        <v>9306</v>
      </c>
      <c r="V1388" s="2" t="s">
        <v>9307</v>
      </c>
      <c r="W1388" s="2" t="s">
        <v>9308</v>
      </c>
      <c r="X1388" s="2" t="s">
        <v>9308</v>
      </c>
      <c r="Y1388" s="2"/>
      <c r="Z1388" s="3"/>
    </row>
    <row r="1389">
      <c r="A1389" s="2" t="s">
        <v>9309</v>
      </c>
      <c r="B1389" s="2"/>
      <c r="C1389" s="2"/>
      <c r="D1389" s="2"/>
      <c r="E1389" s="2"/>
      <c r="F1389" s="2">
        <v>113.271</v>
      </c>
      <c r="G1389" s="2">
        <v>12.9638</v>
      </c>
      <c r="H1389" s="2">
        <v>-3.12721</v>
      </c>
      <c r="I1389" s="2">
        <v>0.02135</v>
      </c>
      <c r="J1389" s="2"/>
      <c r="K1389" s="2"/>
      <c r="L1389" s="2"/>
      <c r="M1389" s="2"/>
      <c r="N1389" s="2" t="s">
        <v>9310</v>
      </c>
      <c r="O1389" s="2"/>
      <c r="P1389" s="2" t="s">
        <v>9311</v>
      </c>
      <c r="Q1389" s="2"/>
      <c r="R1389" s="2"/>
      <c r="S1389" s="2"/>
      <c r="T1389" s="2"/>
      <c r="U1389" s="2" t="s">
        <v>9312</v>
      </c>
      <c r="V1389" s="2" t="s">
        <v>9313</v>
      </c>
      <c r="W1389" s="2" t="s">
        <v>9314</v>
      </c>
      <c r="X1389" s="2" t="s">
        <v>9315</v>
      </c>
      <c r="Y1389" s="2" t="s">
        <v>216</v>
      </c>
      <c r="Z1389" s="3"/>
    </row>
    <row r="1390">
      <c r="A1390" s="2" t="s">
        <v>9316</v>
      </c>
      <c r="B1390" s="2">
        <v>9.62425</v>
      </c>
      <c r="C1390" s="2">
        <v>24.9705</v>
      </c>
      <c r="D1390" s="2">
        <v>1.37548</v>
      </c>
      <c r="E1390" s="2">
        <v>0.03905</v>
      </c>
      <c r="F1390" s="2">
        <v>24.9705</v>
      </c>
      <c r="G1390" s="2">
        <v>7.3016</v>
      </c>
      <c r="H1390" s="2">
        <v>-1.77394</v>
      </c>
      <c r="I1390" s="2">
        <v>0.0106</v>
      </c>
      <c r="J1390" s="2"/>
      <c r="K1390" s="2"/>
      <c r="L1390" s="2"/>
      <c r="M1390" s="2"/>
      <c r="N1390" s="2" t="s">
        <v>9317</v>
      </c>
      <c r="O1390" s="2"/>
      <c r="P1390" s="2" t="s">
        <v>9318</v>
      </c>
      <c r="Q1390" s="2" t="s">
        <v>9319</v>
      </c>
      <c r="R1390" s="2"/>
      <c r="S1390" s="2"/>
      <c r="T1390" s="2"/>
      <c r="U1390" s="2" t="s">
        <v>9320</v>
      </c>
      <c r="V1390" s="2">
        <v>0.0</v>
      </c>
      <c r="W1390" s="2" t="s">
        <v>5266</v>
      </c>
      <c r="X1390" s="2" t="s">
        <v>5266</v>
      </c>
      <c r="Y1390" s="2"/>
      <c r="Z1390" s="3"/>
    </row>
    <row r="1391">
      <c r="A1391" s="2" t="s">
        <v>9321</v>
      </c>
      <c r="B1391" s="17">
        <v>78.2851</v>
      </c>
      <c r="C1391" s="17">
        <v>1.0</v>
      </c>
      <c r="D1391" s="17">
        <v>-6.290665840441217</v>
      </c>
      <c r="E1391" s="17">
        <v>0.02125</v>
      </c>
      <c r="F1391" s="2"/>
      <c r="G1391" s="2"/>
      <c r="H1391" s="2"/>
      <c r="I1391" s="2"/>
      <c r="J1391" s="2"/>
      <c r="K1391" s="2"/>
      <c r="L1391" s="2"/>
      <c r="M1391" s="2"/>
      <c r="N1391" s="2" t="s">
        <v>9322</v>
      </c>
      <c r="O1391" s="2" t="s">
        <v>9323</v>
      </c>
      <c r="P1391" s="2" t="s">
        <v>9324</v>
      </c>
      <c r="Q1391" s="2"/>
      <c r="R1391" s="2" t="s">
        <v>803</v>
      </c>
      <c r="S1391" s="2"/>
      <c r="T1391" s="2" t="s">
        <v>804</v>
      </c>
      <c r="U1391" s="2" t="s">
        <v>9325</v>
      </c>
      <c r="V1391" s="2">
        <v>0.0</v>
      </c>
      <c r="W1391" s="2" t="s">
        <v>807</v>
      </c>
      <c r="X1391" s="2" t="s">
        <v>807</v>
      </c>
      <c r="Y1391" s="2" t="s">
        <v>808</v>
      </c>
      <c r="Z1391" s="3"/>
    </row>
    <row r="1392">
      <c r="A1392" s="2" t="s">
        <v>9326</v>
      </c>
      <c r="B1392" s="2">
        <v>8.3658</v>
      </c>
      <c r="C1392" s="2">
        <v>39.3329</v>
      </c>
      <c r="D1392" s="2">
        <v>2.23316</v>
      </c>
      <c r="E1392" s="2">
        <v>0.0118</v>
      </c>
      <c r="F1392" s="2">
        <v>39.3329</v>
      </c>
      <c r="G1392" s="2">
        <v>9.77008</v>
      </c>
      <c r="H1392" s="2">
        <v>-2.00929</v>
      </c>
      <c r="I1392" s="2">
        <v>0.0203</v>
      </c>
      <c r="J1392" s="2"/>
      <c r="K1392" s="2"/>
      <c r="L1392" s="2"/>
      <c r="M1392" s="2"/>
      <c r="N1392" s="2" t="s">
        <v>9327</v>
      </c>
      <c r="O1392" s="2" t="s">
        <v>7725</v>
      </c>
      <c r="P1392" s="2" t="s">
        <v>9328</v>
      </c>
      <c r="Q1392" s="2"/>
      <c r="R1392" s="2" t="s">
        <v>7728</v>
      </c>
      <c r="S1392" s="2"/>
      <c r="T1392" s="2" t="s">
        <v>7730</v>
      </c>
      <c r="U1392" s="2" t="s">
        <v>9329</v>
      </c>
      <c r="V1392" s="2" t="s">
        <v>9330</v>
      </c>
      <c r="W1392" s="2" t="s">
        <v>2762</v>
      </c>
      <c r="X1392" s="2" t="s">
        <v>9331</v>
      </c>
      <c r="Y1392" s="2" t="s">
        <v>9332</v>
      </c>
      <c r="Z1392" s="3"/>
    </row>
    <row r="1393">
      <c r="A1393" s="2" t="s">
        <v>9333</v>
      </c>
      <c r="B1393" s="2"/>
      <c r="C1393" s="2"/>
      <c r="D1393" s="2"/>
      <c r="E1393" s="2"/>
      <c r="F1393" s="2"/>
      <c r="G1393" s="2"/>
      <c r="H1393" s="2"/>
      <c r="I1393" s="2"/>
      <c r="J1393" s="2">
        <v>11.4842</v>
      </c>
      <c r="K1393" s="2">
        <v>56.8402</v>
      </c>
      <c r="L1393" s="2">
        <v>2.30727</v>
      </c>
      <c r="M1393" s="2">
        <v>0.0052</v>
      </c>
      <c r="N1393" s="2" t="s">
        <v>9334</v>
      </c>
      <c r="O1393" s="2" t="s">
        <v>9335</v>
      </c>
      <c r="P1393" s="2" t="s">
        <v>9336</v>
      </c>
      <c r="Q1393" s="2"/>
      <c r="R1393" s="2" t="s">
        <v>9337</v>
      </c>
      <c r="S1393" s="2"/>
      <c r="T1393" s="2"/>
      <c r="U1393" s="2" t="s">
        <v>9338</v>
      </c>
      <c r="V1393" s="2">
        <v>0.0</v>
      </c>
      <c r="W1393" s="2" t="s">
        <v>9339</v>
      </c>
      <c r="X1393" s="2" t="s">
        <v>9339</v>
      </c>
      <c r="Y1393" s="2"/>
      <c r="Z1393" s="3"/>
    </row>
    <row r="1394">
      <c r="A1394" s="2" t="s">
        <v>9340</v>
      </c>
      <c r="B1394" s="2">
        <v>13.7471</v>
      </c>
      <c r="C1394" s="2">
        <v>57.1643</v>
      </c>
      <c r="D1394" s="2">
        <v>2.05598</v>
      </c>
      <c r="E1394" s="2">
        <v>0.02185</v>
      </c>
      <c r="F1394" s="2">
        <v>57.1643</v>
      </c>
      <c r="G1394" s="2">
        <v>15.8865</v>
      </c>
      <c r="H1394" s="2">
        <v>-1.84731</v>
      </c>
      <c r="I1394" s="2">
        <v>0.01715</v>
      </c>
      <c r="J1394" s="2"/>
      <c r="K1394" s="2"/>
      <c r="L1394" s="2"/>
      <c r="M1394" s="2"/>
      <c r="N1394" s="2" t="s">
        <v>9341</v>
      </c>
      <c r="O1394" s="2" t="s">
        <v>3927</v>
      </c>
      <c r="P1394" s="2" t="s">
        <v>9342</v>
      </c>
      <c r="Q1394" s="2" t="s">
        <v>3929</v>
      </c>
      <c r="R1394" s="2" t="s">
        <v>3930</v>
      </c>
      <c r="S1394" s="2" t="s">
        <v>3931</v>
      </c>
      <c r="T1394" s="2"/>
      <c r="U1394" s="2" t="s">
        <v>9343</v>
      </c>
      <c r="V1394" s="2" t="s">
        <v>9344</v>
      </c>
      <c r="W1394" s="2" t="s">
        <v>9345</v>
      </c>
      <c r="X1394" s="2" t="s">
        <v>9346</v>
      </c>
      <c r="Y1394" s="2" t="s">
        <v>808</v>
      </c>
      <c r="Z1394" s="3"/>
    </row>
    <row r="1395">
      <c r="A1395" s="2" t="s">
        <v>9347</v>
      </c>
      <c r="B1395" s="2"/>
      <c r="C1395" s="2"/>
      <c r="D1395" s="2"/>
      <c r="E1395" s="2"/>
      <c r="F1395" s="2">
        <v>5.85203</v>
      </c>
      <c r="G1395" s="2">
        <v>27.6901</v>
      </c>
      <c r="H1395" s="2">
        <v>2.24236</v>
      </c>
      <c r="I1395" s="2">
        <v>0.0331</v>
      </c>
      <c r="J1395" s="2"/>
      <c r="K1395" s="2"/>
      <c r="L1395" s="2"/>
      <c r="M1395" s="2"/>
      <c r="N1395" s="2" t="s">
        <v>9348</v>
      </c>
      <c r="O1395" s="2"/>
      <c r="P1395" s="2" t="s">
        <v>9349</v>
      </c>
      <c r="Q1395" s="2"/>
      <c r="R1395" s="2"/>
      <c r="S1395" s="2"/>
      <c r="T1395" s="2"/>
      <c r="U1395" s="2" t="s">
        <v>9350</v>
      </c>
      <c r="V1395" s="2">
        <v>0.0</v>
      </c>
      <c r="W1395" s="2">
        <v>0.0</v>
      </c>
      <c r="X1395" s="2" t="s">
        <v>450</v>
      </c>
      <c r="Y1395" s="2"/>
      <c r="Z1395" s="3"/>
    </row>
    <row r="1396">
      <c r="A1396" s="2" t="s">
        <v>9351</v>
      </c>
      <c r="B1396" s="2">
        <v>7.41666</v>
      </c>
      <c r="C1396" s="2">
        <v>752.887</v>
      </c>
      <c r="D1396" s="2">
        <v>6.66552</v>
      </c>
      <c r="E1396" s="2">
        <v>0.03575</v>
      </c>
      <c r="F1396" s="2">
        <v>752.887</v>
      </c>
      <c r="G1396" s="2">
        <v>4.13559</v>
      </c>
      <c r="H1396" s="2">
        <v>-7.5082</v>
      </c>
      <c r="I1396" s="2">
        <v>0.04885</v>
      </c>
      <c r="J1396" s="2"/>
      <c r="K1396" s="2"/>
      <c r="L1396" s="2"/>
      <c r="M1396" s="2"/>
      <c r="N1396" s="2" t="s">
        <v>9352</v>
      </c>
      <c r="O1396" s="2" t="s">
        <v>1516</v>
      </c>
      <c r="P1396" s="2" t="s">
        <v>9353</v>
      </c>
      <c r="Q1396" s="2" t="s">
        <v>5025</v>
      </c>
      <c r="R1396" s="2"/>
      <c r="S1396" s="2" t="s">
        <v>5026</v>
      </c>
      <c r="T1396" s="2"/>
      <c r="U1396" s="2" t="s">
        <v>9354</v>
      </c>
      <c r="V1396" s="2" t="s">
        <v>9355</v>
      </c>
      <c r="W1396" s="2" t="s">
        <v>9356</v>
      </c>
      <c r="X1396" s="2" t="s">
        <v>9356</v>
      </c>
      <c r="Y1396" s="2" t="s">
        <v>1521</v>
      </c>
      <c r="Z1396" s="3"/>
    </row>
    <row r="1397">
      <c r="A1397" s="2" t="s">
        <v>9357</v>
      </c>
      <c r="B1397" s="2"/>
      <c r="C1397" s="2"/>
      <c r="D1397" s="2"/>
      <c r="E1397" s="16"/>
      <c r="F1397" s="2">
        <v>4.9198</v>
      </c>
      <c r="G1397" s="2">
        <v>18.3559</v>
      </c>
      <c r="H1397" s="2">
        <v>1.89957</v>
      </c>
      <c r="I1397" s="2">
        <v>0.0485</v>
      </c>
      <c r="J1397" s="2"/>
      <c r="K1397" s="2"/>
      <c r="L1397" s="2"/>
      <c r="M1397" s="2"/>
      <c r="N1397" s="2" t="s">
        <v>9358</v>
      </c>
      <c r="O1397" s="2" t="s">
        <v>1320</v>
      </c>
      <c r="P1397" s="2" t="s">
        <v>9359</v>
      </c>
      <c r="Q1397" s="2" t="s">
        <v>3133</v>
      </c>
      <c r="R1397" s="2"/>
      <c r="S1397" s="2"/>
      <c r="T1397" s="2" t="s">
        <v>1323</v>
      </c>
      <c r="U1397" s="2" t="s">
        <v>9360</v>
      </c>
      <c r="V1397" s="2" t="s">
        <v>9361</v>
      </c>
      <c r="W1397" s="2" t="s">
        <v>9362</v>
      </c>
      <c r="X1397" s="2" t="s">
        <v>9363</v>
      </c>
      <c r="Y1397" s="2" t="s">
        <v>1327</v>
      </c>
      <c r="Z1397" s="3"/>
    </row>
    <row r="1398">
      <c r="A1398" s="2" t="s">
        <v>9364</v>
      </c>
      <c r="B1398" s="2">
        <v>15.4566</v>
      </c>
      <c r="C1398" s="2">
        <v>3.00737</v>
      </c>
      <c r="D1398" s="2">
        <v>-2.36165</v>
      </c>
      <c r="E1398" s="2">
        <v>0.0343</v>
      </c>
      <c r="F1398" s="2"/>
      <c r="G1398" s="2"/>
      <c r="H1398" s="2"/>
      <c r="I1398" s="2"/>
      <c r="J1398" s="2">
        <v>15.4566</v>
      </c>
      <c r="K1398" s="2">
        <v>4.25314</v>
      </c>
      <c r="L1398" s="2">
        <v>-1.86163</v>
      </c>
      <c r="M1398" s="2">
        <v>0.03705</v>
      </c>
      <c r="N1398" s="2" t="s">
        <v>9365</v>
      </c>
      <c r="O1398" s="2" t="s">
        <v>1989</v>
      </c>
      <c r="P1398" s="2" t="s">
        <v>9366</v>
      </c>
      <c r="Q1398" s="2"/>
      <c r="R1398" s="2" t="s">
        <v>1696</v>
      </c>
      <c r="S1398" s="2"/>
      <c r="T1398" s="2" t="s">
        <v>1992</v>
      </c>
      <c r="U1398" s="2" t="s">
        <v>1993</v>
      </c>
      <c r="V1398" s="2">
        <v>0.0</v>
      </c>
      <c r="W1398" s="2" t="s">
        <v>1994</v>
      </c>
      <c r="X1398" s="2" t="s">
        <v>1994</v>
      </c>
      <c r="Y1398" s="2" t="s">
        <v>1992</v>
      </c>
      <c r="Z1398" s="3"/>
    </row>
    <row r="1399">
      <c r="A1399" s="2" t="s">
        <v>9367</v>
      </c>
      <c r="B1399" s="2">
        <v>14.6576</v>
      </c>
      <c r="C1399" s="2">
        <v>5.2063</v>
      </c>
      <c r="D1399" s="2">
        <v>-1.49331</v>
      </c>
      <c r="E1399" s="2">
        <v>0.0343</v>
      </c>
      <c r="F1399" s="2"/>
      <c r="G1399" s="2"/>
      <c r="H1399" s="2"/>
      <c r="I1399" s="2"/>
      <c r="J1399" s="2"/>
      <c r="K1399" s="2"/>
      <c r="L1399" s="2"/>
      <c r="M1399" s="2"/>
      <c r="N1399" s="2" t="s">
        <v>9368</v>
      </c>
      <c r="O1399" s="2" t="s">
        <v>9369</v>
      </c>
      <c r="P1399" s="2" t="s">
        <v>9370</v>
      </c>
      <c r="Q1399" s="2"/>
      <c r="R1399" s="2"/>
      <c r="S1399" s="2"/>
      <c r="T1399" s="2" t="s">
        <v>4373</v>
      </c>
      <c r="U1399" s="2" t="s">
        <v>9371</v>
      </c>
      <c r="V1399" s="2">
        <v>0.0</v>
      </c>
      <c r="W1399" s="2" t="s">
        <v>9372</v>
      </c>
      <c r="X1399" s="2" t="s">
        <v>9372</v>
      </c>
      <c r="Y1399" s="2" t="s">
        <v>216</v>
      </c>
      <c r="Z1399" s="3"/>
    </row>
    <row r="1400">
      <c r="A1400" s="2" t="s">
        <v>9373</v>
      </c>
      <c r="B1400" s="2">
        <v>5.03516</v>
      </c>
      <c r="C1400" s="2">
        <v>26.4851</v>
      </c>
      <c r="D1400" s="2">
        <v>2.39507</v>
      </c>
      <c r="E1400" s="2">
        <v>0.0077</v>
      </c>
      <c r="F1400" s="2">
        <v>26.4851</v>
      </c>
      <c r="G1400" s="2">
        <v>3.71077</v>
      </c>
      <c r="H1400" s="2">
        <v>-2.83539</v>
      </c>
      <c r="I1400" s="2">
        <v>0.0102</v>
      </c>
      <c r="J1400" s="2"/>
      <c r="K1400" s="2"/>
      <c r="L1400" s="2"/>
      <c r="M1400" s="2"/>
      <c r="N1400" s="2" t="s">
        <v>9374</v>
      </c>
      <c r="O1400" s="2" t="s">
        <v>9375</v>
      </c>
      <c r="P1400" s="2" t="s">
        <v>9376</v>
      </c>
      <c r="Q1400" s="2"/>
      <c r="R1400" s="2" t="s">
        <v>9377</v>
      </c>
      <c r="S1400" s="2"/>
      <c r="T1400" s="2"/>
      <c r="U1400" s="2" t="s">
        <v>9378</v>
      </c>
      <c r="V1400" s="2">
        <v>0.0</v>
      </c>
      <c r="W1400" s="2" t="s">
        <v>9379</v>
      </c>
      <c r="X1400" s="2" t="s">
        <v>9380</v>
      </c>
      <c r="Y1400" s="2"/>
      <c r="Z1400" s="3"/>
    </row>
    <row r="1401">
      <c r="A1401" s="2" t="s">
        <v>9381</v>
      </c>
      <c r="B1401" s="2"/>
      <c r="C1401" s="2"/>
      <c r="D1401" s="2"/>
      <c r="E1401" s="2"/>
      <c r="F1401" s="2">
        <v>14.7681</v>
      </c>
      <c r="G1401" s="2">
        <v>34.4987</v>
      </c>
      <c r="H1401" s="2">
        <v>1.22406</v>
      </c>
      <c r="I1401" s="2">
        <v>0.0468</v>
      </c>
      <c r="J1401" s="2"/>
      <c r="K1401" s="2"/>
      <c r="L1401" s="2"/>
      <c r="M1401" s="2"/>
      <c r="N1401" s="2" t="s">
        <v>9382</v>
      </c>
      <c r="O1401" s="2" t="s">
        <v>9383</v>
      </c>
      <c r="P1401" s="2" t="s">
        <v>9384</v>
      </c>
      <c r="Q1401" s="2" t="s">
        <v>9385</v>
      </c>
      <c r="R1401" s="2" t="s">
        <v>1206</v>
      </c>
      <c r="S1401" s="2"/>
      <c r="T1401" s="2" t="s">
        <v>271</v>
      </c>
      <c r="U1401" s="2" t="s">
        <v>9386</v>
      </c>
      <c r="V1401" s="2" t="s">
        <v>9387</v>
      </c>
      <c r="W1401" s="2" t="s">
        <v>9388</v>
      </c>
      <c r="X1401" s="2" t="s">
        <v>9389</v>
      </c>
      <c r="Y1401" s="2" t="s">
        <v>271</v>
      </c>
      <c r="Z1401" s="3"/>
    </row>
    <row r="1402">
      <c r="A1402" s="2" t="s">
        <v>9390</v>
      </c>
      <c r="B1402" s="2">
        <v>17.1724</v>
      </c>
      <c r="C1402" s="2">
        <v>57.2805</v>
      </c>
      <c r="D1402" s="2">
        <v>1.73795</v>
      </c>
      <c r="E1402" s="2">
        <v>0.0281</v>
      </c>
      <c r="F1402" s="2">
        <v>57.2805</v>
      </c>
      <c r="G1402" s="2">
        <v>14.9843</v>
      </c>
      <c r="H1402" s="2">
        <v>-1.93459</v>
      </c>
      <c r="I1402" s="2">
        <v>0.016</v>
      </c>
      <c r="J1402" s="2">
        <v>17.1724</v>
      </c>
      <c r="K1402" s="2">
        <v>5.02454</v>
      </c>
      <c r="L1402" s="2">
        <v>-1.77303</v>
      </c>
      <c r="M1402" s="2">
        <v>0.04225</v>
      </c>
      <c r="N1402" s="2" t="s">
        <v>9391</v>
      </c>
      <c r="O1402" s="2" t="s">
        <v>9392</v>
      </c>
      <c r="P1402" s="2" t="s">
        <v>9393</v>
      </c>
      <c r="Q1402" s="2"/>
      <c r="R1402" s="2"/>
      <c r="S1402" s="2"/>
      <c r="T1402" s="2"/>
      <c r="U1402" s="2" t="s">
        <v>9394</v>
      </c>
      <c r="V1402" s="2" t="s">
        <v>9395</v>
      </c>
      <c r="W1402" s="2" t="s">
        <v>9396</v>
      </c>
      <c r="X1402" s="2" t="s">
        <v>9396</v>
      </c>
      <c r="Y1402" s="2"/>
      <c r="Z1402" s="3"/>
    </row>
    <row r="1403">
      <c r="A1403" s="2" t="s">
        <v>9397</v>
      </c>
      <c r="B1403" s="2">
        <v>16.2485</v>
      </c>
      <c r="C1403" s="2">
        <v>3.73943</v>
      </c>
      <c r="D1403" s="2">
        <v>-2.11942</v>
      </c>
      <c r="E1403" s="2">
        <v>0.0129</v>
      </c>
      <c r="F1403" s="2"/>
      <c r="G1403" s="2"/>
      <c r="H1403" s="2"/>
      <c r="I1403" s="2"/>
      <c r="J1403" s="2"/>
      <c r="K1403" s="2"/>
      <c r="L1403" s="2"/>
      <c r="M1403" s="2"/>
      <c r="N1403" s="2" t="s">
        <v>9398</v>
      </c>
      <c r="O1403" s="2"/>
      <c r="P1403" s="2" t="s">
        <v>9399</v>
      </c>
      <c r="Q1403" s="2"/>
      <c r="R1403" s="2"/>
      <c r="S1403" s="2"/>
      <c r="T1403" s="2"/>
      <c r="U1403" s="2" t="s">
        <v>9400</v>
      </c>
      <c r="V1403" s="2">
        <v>0.0</v>
      </c>
      <c r="W1403" s="2">
        <v>0.0</v>
      </c>
      <c r="X1403" s="2" t="s">
        <v>450</v>
      </c>
      <c r="Y1403" s="2"/>
      <c r="Z1403" s="3"/>
    </row>
    <row r="1404">
      <c r="A1404" s="2" t="s">
        <v>9401</v>
      </c>
      <c r="B1404" s="2">
        <v>15.6221</v>
      </c>
      <c r="C1404" s="2">
        <v>114.284</v>
      </c>
      <c r="D1404" s="2">
        <v>2.87096</v>
      </c>
      <c r="E1404" s="2">
        <v>0.0015</v>
      </c>
      <c r="F1404" s="2">
        <v>114.284</v>
      </c>
      <c r="G1404" s="2">
        <v>34.0591</v>
      </c>
      <c r="H1404" s="2">
        <v>-1.74651</v>
      </c>
      <c r="I1404" s="2">
        <v>0.03265</v>
      </c>
      <c r="J1404" s="2"/>
      <c r="K1404" s="2"/>
      <c r="L1404" s="2"/>
      <c r="M1404" s="2"/>
      <c r="N1404" s="2" t="s">
        <v>9402</v>
      </c>
      <c r="O1404" s="2" t="s">
        <v>9403</v>
      </c>
      <c r="P1404" s="2" t="s">
        <v>9404</v>
      </c>
      <c r="Q1404" s="2" t="s">
        <v>9405</v>
      </c>
      <c r="R1404" s="2" t="s">
        <v>9406</v>
      </c>
      <c r="S1404" s="2"/>
      <c r="T1404" s="2" t="s">
        <v>1245</v>
      </c>
      <c r="U1404" s="2" t="s">
        <v>9407</v>
      </c>
      <c r="V1404" s="2" t="s">
        <v>9408</v>
      </c>
      <c r="W1404" s="2" t="s">
        <v>2853</v>
      </c>
      <c r="X1404" s="2" t="s">
        <v>2853</v>
      </c>
      <c r="Y1404" s="2" t="s">
        <v>1245</v>
      </c>
      <c r="Z1404" s="3"/>
    </row>
    <row r="1405">
      <c r="A1405" s="2" t="s">
        <v>9409</v>
      </c>
      <c r="B1405" s="2"/>
      <c r="C1405" s="2"/>
      <c r="D1405" s="2"/>
      <c r="E1405" s="2"/>
      <c r="F1405" s="2"/>
      <c r="G1405" s="2"/>
      <c r="H1405" s="2"/>
      <c r="I1405" s="2"/>
      <c r="J1405" s="2">
        <v>11.7078</v>
      </c>
      <c r="K1405" s="2">
        <v>42.262</v>
      </c>
      <c r="L1405" s="2">
        <v>1.85188</v>
      </c>
      <c r="M1405" s="2">
        <v>0.0091</v>
      </c>
      <c r="N1405" s="2" t="s">
        <v>9410</v>
      </c>
      <c r="O1405" s="2" t="s">
        <v>9411</v>
      </c>
      <c r="P1405" s="2" t="s">
        <v>9412</v>
      </c>
      <c r="Q1405" s="2"/>
      <c r="R1405" s="2" t="s">
        <v>9413</v>
      </c>
      <c r="S1405" s="2"/>
      <c r="T1405" s="2" t="s">
        <v>9414</v>
      </c>
      <c r="U1405" s="2" t="s">
        <v>9415</v>
      </c>
      <c r="V1405" s="2" t="s">
        <v>9416</v>
      </c>
      <c r="W1405" s="2" t="s">
        <v>9417</v>
      </c>
      <c r="X1405" s="2" t="s">
        <v>9417</v>
      </c>
      <c r="Y1405" s="2" t="s">
        <v>358</v>
      </c>
      <c r="Z1405" s="3"/>
    </row>
    <row r="1406">
      <c r="A1406" s="2" t="s">
        <v>9418</v>
      </c>
      <c r="B1406" s="2">
        <v>6.10791</v>
      </c>
      <c r="C1406" s="2">
        <v>38.9805</v>
      </c>
      <c r="D1406" s="2">
        <v>2.674</v>
      </c>
      <c r="E1406" s="2">
        <v>0.00835</v>
      </c>
      <c r="F1406" s="2">
        <v>38.9805</v>
      </c>
      <c r="G1406" s="2">
        <v>11.4776</v>
      </c>
      <c r="H1406" s="2">
        <v>-1.76393</v>
      </c>
      <c r="I1406" s="2">
        <v>0.04635</v>
      </c>
      <c r="J1406" s="2"/>
      <c r="K1406" s="2"/>
      <c r="L1406" s="2"/>
      <c r="M1406" s="2"/>
      <c r="N1406" s="2" t="s">
        <v>9419</v>
      </c>
      <c r="O1406" s="2" t="s">
        <v>9420</v>
      </c>
      <c r="P1406" s="2" t="s">
        <v>9421</v>
      </c>
      <c r="Q1406" s="2"/>
      <c r="R1406" s="2" t="s">
        <v>9422</v>
      </c>
      <c r="S1406" s="2"/>
      <c r="T1406" s="2" t="s">
        <v>224</v>
      </c>
      <c r="U1406" s="2" t="s">
        <v>9423</v>
      </c>
      <c r="V1406" s="2" t="s">
        <v>9424</v>
      </c>
      <c r="W1406" s="2" t="s">
        <v>9425</v>
      </c>
      <c r="X1406" s="2" t="s">
        <v>9426</v>
      </c>
      <c r="Y1406" s="2" t="s">
        <v>224</v>
      </c>
      <c r="Z1406" s="3"/>
    </row>
    <row r="1407">
      <c r="A1407" s="2" t="s">
        <v>9427</v>
      </c>
      <c r="B1407" s="2">
        <v>2.0229</v>
      </c>
      <c r="C1407" s="2">
        <v>18.8739</v>
      </c>
      <c r="D1407" s="2">
        <v>3.2219</v>
      </c>
      <c r="E1407" s="2">
        <v>2.0E-4</v>
      </c>
      <c r="F1407" s="2">
        <v>18.8739</v>
      </c>
      <c r="G1407" s="2">
        <v>2.50878</v>
      </c>
      <c r="H1407" s="2">
        <v>-2.91134</v>
      </c>
      <c r="I1407" s="2">
        <v>8.0E-4</v>
      </c>
      <c r="J1407" s="2"/>
      <c r="K1407" s="2"/>
      <c r="L1407" s="2"/>
      <c r="M1407" s="2"/>
      <c r="N1407" s="2" t="s">
        <v>9428</v>
      </c>
      <c r="O1407" s="2" t="s">
        <v>9429</v>
      </c>
      <c r="P1407" s="2" t="s">
        <v>9430</v>
      </c>
      <c r="Q1407" s="2"/>
      <c r="R1407" s="2" t="s">
        <v>9431</v>
      </c>
      <c r="S1407" s="2"/>
      <c r="T1407" s="2" t="s">
        <v>586</v>
      </c>
      <c r="U1407" s="2" t="s">
        <v>9432</v>
      </c>
      <c r="V1407" s="2" t="s">
        <v>9433</v>
      </c>
      <c r="W1407" s="2" t="s">
        <v>9434</v>
      </c>
      <c r="X1407" s="2" t="s">
        <v>4686</v>
      </c>
      <c r="Y1407" s="2" t="s">
        <v>591</v>
      </c>
      <c r="Z1407" s="3"/>
    </row>
    <row r="1408">
      <c r="A1408" s="2" t="s">
        <v>9435</v>
      </c>
      <c r="B1408" s="18">
        <v>1.0</v>
      </c>
      <c r="C1408" s="18">
        <v>63.0102</v>
      </c>
      <c r="D1408" s="18">
        <v>5.977513483790261</v>
      </c>
      <c r="E1408" s="18">
        <v>5.0E-5</v>
      </c>
      <c r="F1408" s="2"/>
      <c r="G1408" s="2"/>
      <c r="H1408" s="2"/>
      <c r="I1408" s="2"/>
      <c r="J1408" s="2"/>
      <c r="K1408" s="2"/>
      <c r="L1408" s="2"/>
      <c r="M1408" s="2"/>
      <c r="N1408" s="2" t="s">
        <v>9436</v>
      </c>
      <c r="O1408" s="2" t="s">
        <v>9437</v>
      </c>
      <c r="P1408" s="2" t="s">
        <v>9438</v>
      </c>
      <c r="Q1408" s="2"/>
      <c r="R1408" s="2"/>
      <c r="S1408" s="2"/>
      <c r="T1408" s="2"/>
      <c r="U1408" s="2" t="s">
        <v>9439</v>
      </c>
      <c r="V1408" s="2">
        <v>0.0</v>
      </c>
      <c r="W1408" s="2" t="s">
        <v>9440</v>
      </c>
      <c r="X1408" s="2" t="s">
        <v>9440</v>
      </c>
      <c r="Y1408" s="2"/>
      <c r="Z1408" s="3"/>
    </row>
    <row r="1409">
      <c r="A1409" s="2" t="s">
        <v>9441</v>
      </c>
      <c r="B1409" s="2">
        <v>9.89524</v>
      </c>
      <c r="C1409" s="2">
        <v>759.127</v>
      </c>
      <c r="D1409" s="2">
        <v>6.26146</v>
      </c>
      <c r="E1409" s="2">
        <v>4.0E-4</v>
      </c>
      <c r="F1409" s="2">
        <v>759.127</v>
      </c>
      <c r="G1409" s="2">
        <v>13.5212</v>
      </c>
      <c r="H1409" s="2">
        <v>-5.81104</v>
      </c>
      <c r="I1409" s="2">
        <v>2.0E-4</v>
      </c>
      <c r="J1409" s="2"/>
      <c r="K1409" s="2"/>
      <c r="L1409" s="2"/>
      <c r="M1409" s="2"/>
      <c r="N1409" s="2" t="s">
        <v>9442</v>
      </c>
      <c r="O1409" s="2" t="s">
        <v>1964</v>
      </c>
      <c r="P1409" s="2" t="s">
        <v>1965</v>
      </c>
      <c r="Q1409" s="2"/>
      <c r="R1409" s="2"/>
      <c r="S1409" s="2" t="s">
        <v>1966</v>
      </c>
      <c r="T1409" s="2" t="s">
        <v>1183</v>
      </c>
      <c r="U1409" s="2" t="s">
        <v>1967</v>
      </c>
      <c r="V1409" s="2" t="s">
        <v>1968</v>
      </c>
      <c r="W1409" s="2" t="s">
        <v>1969</v>
      </c>
      <c r="X1409" s="2" t="s">
        <v>1969</v>
      </c>
      <c r="Y1409" s="2" t="s">
        <v>1187</v>
      </c>
      <c r="Z1409" s="3"/>
    </row>
    <row r="1410">
      <c r="A1410" s="2" t="s">
        <v>9443</v>
      </c>
      <c r="B1410" s="2">
        <v>7.02809</v>
      </c>
      <c r="C1410" s="2">
        <v>50.1807</v>
      </c>
      <c r="D1410" s="2">
        <v>2.83593</v>
      </c>
      <c r="E1410" s="2">
        <v>0.00895</v>
      </c>
      <c r="F1410" s="17">
        <v>50.1807</v>
      </c>
      <c r="G1410" s="17">
        <v>1.0</v>
      </c>
      <c r="H1410" s="17">
        <v>-5.649060690773644</v>
      </c>
      <c r="I1410" s="17">
        <v>5.0E-5</v>
      </c>
      <c r="J1410" s="2"/>
      <c r="K1410" s="2"/>
      <c r="L1410" s="2"/>
      <c r="M1410" s="2"/>
      <c r="N1410" s="2" t="s">
        <v>9444</v>
      </c>
      <c r="O1410" s="2" t="s">
        <v>9445</v>
      </c>
      <c r="P1410" s="2" t="s">
        <v>9446</v>
      </c>
      <c r="Q1410" s="2" t="s">
        <v>9447</v>
      </c>
      <c r="R1410" s="2" t="s">
        <v>5854</v>
      </c>
      <c r="S1410" s="2"/>
      <c r="T1410" s="2" t="s">
        <v>939</v>
      </c>
      <c r="U1410" s="2" t="s">
        <v>9448</v>
      </c>
      <c r="V1410" s="2">
        <v>0.0</v>
      </c>
      <c r="W1410" s="2" t="s">
        <v>5857</v>
      </c>
      <c r="X1410" s="2" t="s">
        <v>5857</v>
      </c>
      <c r="Y1410" s="2" t="s">
        <v>939</v>
      </c>
      <c r="Z1410" s="3"/>
    </row>
    <row r="1411">
      <c r="A1411" s="2" t="s">
        <v>9449</v>
      </c>
      <c r="B1411" s="2">
        <v>38.2187</v>
      </c>
      <c r="C1411" s="2">
        <v>143.379</v>
      </c>
      <c r="D1411" s="2">
        <v>1.90749</v>
      </c>
      <c r="E1411" s="2">
        <v>0.01035</v>
      </c>
      <c r="F1411" s="2"/>
      <c r="G1411" s="2"/>
      <c r="H1411" s="2"/>
      <c r="I1411" s="2"/>
      <c r="J1411" s="2"/>
      <c r="K1411" s="2"/>
      <c r="L1411" s="2"/>
      <c r="M1411" s="2"/>
      <c r="N1411" s="2" t="s">
        <v>9450</v>
      </c>
      <c r="O1411" s="2" t="s">
        <v>3591</v>
      </c>
      <c r="P1411" s="2" t="s">
        <v>9451</v>
      </c>
      <c r="Q1411" s="2"/>
      <c r="R1411" s="2"/>
      <c r="S1411" s="2"/>
      <c r="T1411" s="2"/>
      <c r="U1411" s="2" t="s">
        <v>9452</v>
      </c>
      <c r="V1411" s="2" t="s">
        <v>9453</v>
      </c>
      <c r="W1411" s="2" t="s">
        <v>9454</v>
      </c>
      <c r="X1411" s="2" t="s">
        <v>6374</v>
      </c>
      <c r="Y1411" s="2"/>
      <c r="Z1411" s="3"/>
    </row>
    <row r="1412">
      <c r="A1412" s="2" t="s">
        <v>9455</v>
      </c>
      <c r="B1412" s="2"/>
      <c r="C1412" s="2"/>
      <c r="D1412" s="2"/>
      <c r="E1412" s="2"/>
      <c r="F1412" s="2">
        <v>89.1153</v>
      </c>
      <c r="G1412" s="2">
        <v>22.3538</v>
      </c>
      <c r="H1412" s="2">
        <v>-1.99515</v>
      </c>
      <c r="I1412" s="2">
        <v>0.0187</v>
      </c>
      <c r="J1412" s="2"/>
      <c r="K1412" s="2"/>
      <c r="L1412" s="2"/>
      <c r="M1412" s="2"/>
      <c r="N1412" s="2" t="s">
        <v>9456</v>
      </c>
      <c r="O1412" s="2" t="s">
        <v>1231</v>
      </c>
      <c r="P1412" s="2" t="s">
        <v>1232</v>
      </c>
      <c r="Q1412" s="2"/>
      <c r="R1412" s="2" t="s">
        <v>1233</v>
      </c>
      <c r="S1412" s="2"/>
      <c r="T1412" s="2" t="s">
        <v>1234</v>
      </c>
      <c r="U1412" s="2" t="s">
        <v>1235</v>
      </c>
      <c r="V1412" s="2" t="s">
        <v>1236</v>
      </c>
      <c r="W1412" s="2" t="s">
        <v>1237</v>
      </c>
      <c r="X1412" s="2" t="s">
        <v>1237</v>
      </c>
      <c r="Y1412" s="2" t="s">
        <v>1234</v>
      </c>
      <c r="Z1412" s="3"/>
    </row>
    <row r="1413">
      <c r="A1413" s="2" t="s">
        <v>9457</v>
      </c>
      <c r="B1413" s="2">
        <v>2.96189</v>
      </c>
      <c r="C1413" s="2">
        <v>71.0261</v>
      </c>
      <c r="D1413" s="2">
        <v>4.58376</v>
      </c>
      <c r="E1413" s="2">
        <v>0.0148</v>
      </c>
      <c r="F1413" s="2">
        <v>71.0261</v>
      </c>
      <c r="G1413" s="2">
        <v>6.19002</v>
      </c>
      <c r="H1413" s="2">
        <v>-3.52033</v>
      </c>
      <c r="I1413" s="2">
        <v>0.00145</v>
      </c>
      <c r="J1413" s="2"/>
      <c r="K1413" s="2"/>
      <c r="L1413" s="2"/>
      <c r="M1413" s="2"/>
      <c r="N1413" s="2" t="s">
        <v>9458</v>
      </c>
      <c r="O1413" s="2" t="s">
        <v>1231</v>
      </c>
      <c r="P1413" s="2" t="s">
        <v>1232</v>
      </c>
      <c r="Q1413" s="2"/>
      <c r="R1413" s="2" t="s">
        <v>9459</v>
      </c>
      <c r="S1413" s="2"/>
      <c r="T1413" s="2" t="s">
        <v>1234</v>
      </c>
      <c r="U1413" s="2" t="s">
        <v>1235</v>
      </c>
      <c r="V1413" s="2" t="s">
        <v>1236</v>
      </c>
      <c r="W1413" s="2" t="s">
        <v>1237</v>
      </c>
      <c r="X1413" s="2" t="s">
        <v>1237</v>
      </c>
      <c r="Y1413" s="2" t="s">
        <v>1234</v>
      </c>
      <c r="Z1413" s="3"/>
    </row>
    <row r="1414">
      <c r="A1414" s="2" t="s">
        <v>9460</v>
      </c>
      <c r="B1414" s="2">
        <v>8.36312</v>
      </c>
      <c r="C1414" s="2">
        <v>95.6684</v>
      </c>
      <c r="D1414" s="2">
        <v>3.51593</v>
      </c>
      <c r="E1414" s="2">
        <v>3.0E-4</v>
      </c>
      <c r="F1414" s="2">
        <v>95.6684</v>
      </c>
      <c r="G1414" s="2">
        <v>12.5876</v>
      </c>
      <c r="H1414" s="2">
        <v>-2.92604</v>
      </c>
      <c r="I1414" s="2">
        <v>0.0028</v>
      </c>
      <c r="J1414" s="2"/>
      <c r="K1414" s="2"/>
      <c r="L1414" s="2"/>
      <c r="M1414" s="2"/>
      <c r="N1414" s="2" t="s">
        <v>9461</v>
      </c>
      <c r="O1414" s="2" t="s">
        <v>9462</v>
      </c>
      <c r="P1414" s="2" t="s">
        <v>9463</v>
      </c>
      <c r="Q1414" s="2"/>
      <c r="R1414" s="2"/>
      <c r="S1414" s="2"/>
      <c r="T1414" s="2" t="s">
        <v>9464</v>
      </c>
      <c r="U1414" s="2" t="s">
        <v>9465</v>
      </c>
      <c r="V1414" s="2">
        <v>0.0</v>
      </c>
      <c r="W1414" s="2" t="s">
        <v>9466</v>
      </c>
      <c r="X1414" s="2" t="s">
        <v>9466</v>
      </c>
      <c r="Y1414" s="2" t="s">
        <v>9464</v>
      </c>
      <c r="Z1414" s="3"/>
    </row>
    <row r="1415">
      <c r="A1415" s="2" t="s">
        <v>9467</v>
      </c>
      <c r="B1415" s="2"/>
      <c r="C1415" s="2"/>
      <c r="D1415" s="2"/>
      <c r="E1415" s="2"/>
      <c r="F1415" s="2"/>
      <c r="G1415" s="2"/>
      <c r="H1415" s="2"/>
      <c r="I1415" s="2"/>
      <c r="J1415" s="18">
        <v>1.0</v>
      </c>
      <c r="K1415" s="18">
        <v>21.8128</v>
      </c>
      <c r="L1415" s="18">
        <v>4.4471030682972605</v>
      </c>
      <c r="M1415" s="2">
        <v>0.0019</v>
      </c>
      <c r="N1415" s="2" t="s">
        <v>9468</v>
      </c>
      <c r="O1415" s="2"/>
      <c r="P1415" s="2"/>
      <c r="Q1415" s="2"/>
      <c r="R1415" s="2"/>
      <c r="S1415" s="2"/>
      <c r="T1415" s="2"/>
      <c r="U1415" s="2"/>
      <c r="V1415" s="2"/>
      <c r="W1415" s="2"/>
      <c r="X1415" s="2" t="s">
        <v>420</v>
      </c>
      <c r="Y1415" s="2"/>
      <c r="Z1415" s="3"/>
    </row>
    <row r="1416">
      <c r="A1416" s="2" t="s">
        <v>9469</v>
      </c>
      <c r="B1416" s="18">
        <v>1.0</v>
      </c>
      <c r="C1416" s="18">
        <v>16.6835</v>
      </c>
      <c r="D1416" s="18">
        <v>4.060350075693355</v>
      </c>
      <c r="E1416" s="18">
        <v>2.0E-4</v>
      </c>
      <c r="F1416" s="2"/>
      <c r="G1416" s="2"/>
      <c r="H1416" s="2"/>
      <c r="I1416" s="2"/>
      <c r="J1416" s="2"/>
      <c r="K1416" s="2"/>
      <c r="L1416" s="2"/>
      <c r="M1416" s="2"/>
      <c r="N1416" s="2" t="s">
        <v>9470</v>
      </c>
      <c r="O1416" s="2" t="s">
        <v>4371</v>
      </c>
      <c r="P1416" s="2" t="s">
        <v>9471</v>
      </c>
      <c r="Q1416" s="2"/>
      <c r="R1416" s="2"/>
      <c r="S1416" s="2"/>
      <c r="T1416" s="2" t="s">
        <v>4373</v>
      </c>
      <c r="U1416" s="2" t="s">
        <v>9472</v>
      </c>
      <c r="V1416" s="2" t="s">
        <v>9473</v>
      </c>
      <c r="W1416" s="2" t="s">
        <v>9474</v>
      </c>
      <c r="X1416" s="2" t="s">
        <v>9475</v>
      </c>
      <c r="Y1416" s="2" t="s">
        <v>431</v>
      </c>
      <c r="Z1416" s="3"/>
    </row>
    <row r="1417">
      <c r="A1417" s="2" t="s">
        <v>9476</v>
      </c>
      <c r="B1417" s="2">
        <v>12.3902</v>
      </c>
      <c r="C1417" s="2">
        <v>129.9</v>
      </c>
      <c r="D1417" s="2">
        <v>3.39012</v>
      </c>
      <c r="E1417" s="2">
        <v>0.00985</v>
      </c>
      <c r="F1417" s="2">
        <v>129.9</v>
      </c>
      <c r="G1417" s="2">
        <v>18.4543</v>
      </c>
      <c r="H1417" s="2">
        <v>-2.81537</v>
      </c>
      <c r="I1417" s="2">
        <v>0.0053</v>
      </c>
      <c r="J1417" s="2"/>
      <c r="K1417" s="2"/>
      <c r="L1417" s="2"/>
      <c r="M1417" s="2"/>
      <c r="N1417" s="2" t="s">
        <v>9477</v>
      </c>
      <c r="O1417" s="2" t="s">
        <v>2345</v>
      </c>
      <c r="P1417" s="2" t="s">
        <v>9478</v>
      </c>
      <c r="Q1417" s="2"/>
      <c r="R1417" s="2"/>
      <c r="S1417" s="2"/>
      <c r="T1417" s="2" t="s">
        <v>576</v>
      </c>
      <c r="U1417" s="2" t="s">
        <v>2347</v>
      </c>
      <c r="V1417" s="2" t="s">
        <v>2348</v>
      </c>
      <c r="W1417" s="2" t="s">
        <v>2349</v>
      </c>
      <c r="X1417" s="2" t="s">
        <v>2349</v>
      </c>
      <c r="Y1417" s="2" t="s">
        <v>576</v>
      </c>
      <c r="Z1417" s="3"/>
    </row>
    <row r="1418">
      <c r="A1418" s="2" t="s">
        <v>9479</v>
      </c>
      <c r="B1418" s="2"/>
      <c r="C1418" s="2"/>
      <c r="D1418" s="2"/>
      <c r="E1418" s="2"/>
      <c r="F1418" s="2">
        <v>8.22322</v>
      </c>
      <c r="G1418" s="2">
        <v>32.2724</v>
      </c>
      <c r="H1418" s="2">
        <v>1.97252</v>
      </c>
      <c r="I1418" s="2">
        <v>0.02</v>
      </c>
      <c r="J1418" s="2"/>
      <c r="K1418" s="2"/>
      <c r="L1418" s="2"/>
      <c r="M1418" s="2"/>
      <c r="N1418" s="2" t="s">
        <v>9480</v>
      </c>
      <c r="O1418" s="2" t="s">
        <v>9481</v>
      </c>
      <c r="P1418" s="2" t="s">
        <v>9482</v>
      </c>
      <c r="Q1418" s="2" t="s">
        <v>9483</v>
      </c>
      <c r="R1418" s="2" t="s">
        <v>9484</v>
      </c>
      <c r="S1418" s="2"/>
      <c r="T1418" s="2" t="s">
        <v>3393</v>
      </c>
      <c r="U1418" s="2" t="s">
        <v>9485</v>
      </c>
      <c r="V1418" s="2">
        <v>0.0</v>
      </c>
      <c r="W1418" s="2" t="s">
        <v>9486</v>
      </c>
      <c r="X1418" s="2" t="s">
        <v>9486</v>
      </c>
      <c r="Y1418" s="2" t="s">
        <v>3393</v>
      </c>
      <c r="Z1418" s="3"/>
    </row>
    <row r="1419">
      <c r="A1419" s="2" t="s">
        <v>9487</v>
      </c>
      <c r="B1419" s="2"/>
      <c r="C1419" s="2"/>
      <c r="D1419" s="2"/>
      <c r="E1419" s="2"/>
      <c r="F1419" s="2"/>
      <c r="G1419" s="2"/>
      <c r="H1419" s="2"/>
      <c r="I1419" s="2"/>
      <c r="J1419" s="2">
        <v>18.9623</v>
      </c>
      <c r="K1419" s="2">
        <v>6.60152</v>
      </c>
      <c r="L1419" s="2">
        <v>-1.52226</v>
      </c>
      <c r="M1419" s="2">
        <v>0.0104</v>
      </c>
      <c r="N1419" s="2" t="s">
        <v>9488</v>
      </c>
      <c r="O1419" s="2" t="s">
        <v>9489</v>
      </c>
      <c r="P1419" s="2" t="s">
        <v>9490</v>
      </c>
      <c r="Q1419" s="2"/>
      <c r="R1419" s="2" t="s">
        <v>795</v>
      </c>
      <c r="S1419" s="2" t="s">
        <v>9491</v>
      </c>
      <c r="T1419" s="2" t="s">
        <v>9492</v>
      </c>
      <c r="U1419" s="2" t="s">
        <v>9493</v>
      </c>
      <c r="V1419" s="2">
        <v>0.0</v>
      </c>
      <c r="W1419" s="2" t="s">
        <v>1426</v>
      </c>
      <c r="X1419" s="2" t="s">
        <v>1426</v>
      </c>
      <c r="Y1419" s="2" t="s">
        <v>796</v>
      </c>
      <c r="Z1419" s="3"/>
    </row>
    <row r="1420">
      <c r="A1420" s="2" t="s">
        <v>9494</v>
      </c>
      <c r="B1420" s="2"/>
      <c r="C1420" s="2"/>
      <c r="D1420" s="2"/>
      <c r="E1420" s="2"/>
      <c r="F1420" s="2"/>
      <c r="G1420" s="2"/>
      <c r="H1420" s="2"/>
      <c r="I1420" s="2"/>
      <c r="J1420" s="18">
        <v>1.0</v>
      </c>
      <c r="K1420" s="18">
        <v>14.4675</v>
      </c>
      <c r="L1420" s="18">
        <v>3.8547437389955355</v>
      </c>
      <c r="M1420" s="2">
        <v>0.03155</v>
      </c>
      <c r="N1420" s="2" t="s">
        <v>9495</v>
      </c>
      <c r="O1420" s="2" t="s">
        <v>9496</v>
      </c>
      <c r="P1420" s="2" t="s">
        <v>9497</v>
      </c>
      <c r="Q1420" s="2"/>
      <c r="R1420" s="2"/>
      <c r="S1420" s="2" t="s">
        <v>9498</v>
      </c>
      <c r="T1420" s="2" t="s">
        <v>9499</v>
      </c>
      <c r="U1420" s="2" t="s">
        <v>9500</v>
      </c>
      <c r="V1420" s="2" t="s">
        <v>9501</v>
      </c>
      <c r="W1420" s="2" t="s">
        <v>9502</v>
      </c>
      <c r="X1420" s="2" t="s">
        <v>7423</v>
      </c>
      <c r="Y1420" s="2"/>
      <c r="Z1420" s="3"/>
    </row>
    <row r="1421">
      <c r="A1421" s="2" t="s">
        <v>9503</v>
      </c>
      <c r="B1421" s="2">
        <v>26.343</v>
      </c>
      <c r="C1421" s="2">
        <v>74.0668</v>
      </c>
      <c r="D1421" s="2">
        <v>1.49141</v>
      </c>
      <c r="E1421" s="2">
        <v>0.0262</v>
      </c>
      <c r="F1421" s="2"/>
      <c r="G1421" s="2"/>
      <c r="H1421" s="2"/>
      <c r="I1421" s="2"/>
      <c r="J1421" s="2"/>
      <c r="K1421" s="2"/>
      <c r="L1421" s="2"/>
      <c r="M1421" s="2"/>
      <c r="N1421" s="2" t="s">
        <v>9504</v>
      </c>
      <c r="O1421" s="2" t="s">
        <v>4589</v>
      </c>
      <c r="P1421" s="2" t="s">
        <v>9505</v>
      </c>
      <c r="Q1421" s="2"/>
      <c r="R1421" s="2" t="s">
        <v>9506</v>
      </c>
      <c r="S1421" s="2"/>
      <c r="T1421" s="2" t="s">
        <v>4594</v>
      </c>
      <c r="U1421" s="2" t="s">
        <v>9507</v>
      </c>
      <c r="V1421" s="2">
        <v>0.0</v>
      </c>
      <c r="W1421" s="2" t="s">
        <v>1791</v>
      </c>
      <c r="X1421" s="2" t="s">
        <v>9508</v>
      </c>
      <c r="Y1421" s="2"/>
      <c r="Z1421" s="3"/>
    </row>
    <row r="1422">
      <c r="A1422" s="2" t="s">
        <v>9509</v>
      </c>
      <c r="B1422" s="2">
        <v>4.86001</v>
      </c>
      <c r="C1422" s="2">
        <v>95.1473</v>
      </c>
      <c r="D1422" s="2">
        <v>4.29113</v>
      </c>
      <c r="E1422" s="2">
        <v>6.5E-4</v>
      </c>
      <c r="F1422" s="2">
        <v>95.1473</v>
      </c>
      <c r="G1422" s="2">
        <v>12.2586</v>
      </c>
      <c r="H1422" s="2">
        <v>-2.95637</v>
      </c>
      <c r="I1422" s="2">
        <v>0.0011</v>
      </c>
      <c r="J1422" s="2"/>
      <c r="K1422" s="2"/>
      <c r="L1422" s="2"/>
      <c r="M1422" s="2"/>
      <c r="N1422" s="2" t="s">
        <v>9510</v>
      </c>
      <c r="O1422" s="2" t="s">
        <v>9511</v>
      </c>
      <c r="P1422" s="2" t="s">
        <v>9512</v>
      </c>
      <c r="Q1422" s="2"/>
      <c r="R1422" s="2"/>
      <c r="S1422" s="2"/>
      <c r="T1422" s="2" t="s">
        <v>9513</v>
      </c>
      <c r="U1422" s="2" t="s">
        <v>9514</v>
      </c>
      <c r="V1422" s="2">
        <v>0.0</v>
      </c>
      <c r="W1422" s="2" t="s">
        <v>9515</v>
      </c>
      <c r="X1422" s="2" t="s">
        <v>9515</v>
      </c>
      <c r="Y1422" s="2" t="s">
        <v>8731</v>
      </c>
      <c r="Z1422" s="3"/>
    </row>
    <row r="1423">
      <c r="A1423" s="2" t="s">
        <v>9516</v>
      </c>
      <c r="B1423" s="2"/>
      <c r="C1423" s="2"/>
      <c r="D1423" s="2"/>
      <c r="E1423" s="2"/>
      <c r="F1423" s="2">
        <v>47.9271</v>
      </c>
      <c r="G1423" s="2">
        <v>169.867</v>
      </c>
      <c r="H1423" s="2">
        <v>1.82549</v>
      </c>
      <c r="I1423" s="2">
        <v>0.0347</v>
      </c>
      <c r="J1423" s="2"/>
      <c r="K1423" s="2"/>
      <c r="L1423" s="2"/>
      <c r="M1423" s="2"/>
      <c r="N1423" s="2" t="s">
        <v>9517</v>
      </c>
      <c r="O1423" s="2" t="s">
        <v>9518</v>
      </c>
      <c r="P1423" s="2" t="s">
        <v>9519</v>
      </c>
      <c r="Q1423" s="2"/>
      <c r="R1423" s="2"/>
      <c r="S1423" s="2"/>
      <c r="T1423" s="2" t="s">
        <v>2362</v>
      </c>
      <c r="U1423" s="2" t="s">
        <v>9520</v>
      </c>
      <c r="V1423" s="2">
        <v>0.0</v>
      </c>
      <c r="W1423" s="2" t="s">
        <v>9521</v>
      </c>
      <c r="X1423" s="2" t="s">
        <v>9521</v>
      </c>
      <c r="Y1423" s="2" t="s">
        <v>2362</v>
      </c>
      <c r="Z1423" s="3"/>
    </row>
    <row r="1424">
      <c r="A1424" s="2" t="s">
        <v>9522</v>
      </c>
      <c r="B1424" s="2"/>
      <c r="C1424" s="2"/>
      <c r="D1424" s="2"/>
      <c r="E1424" s="2"/>
      <c r="F1424" s="2"/>
      <c r="G1424" s="2"/>
      <c r="H1424" s="2"/>
      <c r="I1424" s="2"/>
      <c r="J1424" s="2">
        <v>20.2573</v>
      </c>
      <c r="K1424" s="2">
        <v>3.83096</v>
      </c>
      <c r="L1424" s="2">
        <v>-2.40267</v>
      </c>
      <c r="M1424" s="2">
        <v>0.02245</v>
      </c>
      <c r="N1424" s="2" t="s">
        <v>9523</v>
      </c>
      <c r="O1424" s="2" t="s">
        <v>9524</v>
      </c>
      <c r="P1424" s="2" t="s">
        <v>9525</v>
      </c>
      <c r="Q1424" s="2" t="s">
        <v>9526</v>
      </c>
      <c r="R1424" s="2"/>
      <c r="S1424" s="2"/>
      <c r="T1424" s="2"/>
      <c r="U1424" s="2" t="s">
        <v>9527</v>
      </c>
      <c r="V1424" s="2" t="s">
        <v>9528</v>
      </c>
      <c r="W1424" s="2" t="s">
        <v>9529</v>
      </c>
      <c r="X1424" s="2" t="s">
        <v>9530</v>
      </c>
      <c r="Y1424" s="2"/>
      <c r="Z1424" s="3"/>
    </row>
    <row r="1425">
      <c r="A1425" s="2" t="s">
        <v>9531</v>
      </c>
      <c r="B1425" s="2"/>
      <c r="C1425" s="2"/>
      <c r="D1425" s="2"/>
      <c r="E1425" s="16"/>
      <c r="F1425" s="2">
        <v>47.5494</v>
      </c>
      <c r="G1425" s="2">
        <v>213.49</v>
      </c>
      <c r="H1425" s="2">
        <v>2.16667</v>
      </c>
      <c r="I1425" s="2">
        <v>0.0032</v>
      </c>
      <c r="J1425" s="2"/>
      <c r="K1425" s="2"/>
      <c r="L1425" s="2"/>
      <c r="M1425" s="2"/>
      <c r="N1425" s="2" t="s">
        <v>9532</v>
      </c>
      <c r="O1425" s="2" t="s">
        <v>821</v>
      </c>
      <c r="P1425" s="2" t="s">
        <v>9533</v>
      </c>
      <c r="Q1425" s="2"/>
      <c r="R1425" s="2" t="s">
        <v>823</v>
      </c>
      <c r="S1425" s="2" t="s">
        <v>824</v>
      </c>
      <c r="T1425" s="2" t="s">
        <v>825</v>
      </c>
      <c r="U1425" s="2" t="s">
        <v>826</v>
      </c>
      <c r="V1425" s="2">
        <v>0.0</v>
      </c>
      <c r="W1425" s="2" t="s">
        <v>827</v>
      </c>
      <c r="X1425" s="2" t="s">
        <v>827</v>
      </c>
      <c r="Y1425" s="2" t="s">
        <v>466</v>
      </c>
      <c r="Z1425" s="3"/>
    </row>
    <row r="1426">
      <c r="A1426" s="2" t="s">
        <v>9534</v>
      </c>
      <c r="B1426" s="2">
        <v>15.274</v>
      </c>
      <c r="C1426" s="2">
        <v>3.58808</v>
      </c>
      <c r="D1426" s="2">
        <v>-2.08979</v>
      </c>
      <c r="E1426" s="2">
        <v>0.03865</v>
      </c>
      <c r="F1426" s="2"/>
      <c r="G1426" s="2"/>
      <c r="H1426" s="2"/>
      <c r="I1426" s="2"/>
      <c r="J1426" s="2"/>
      <c r="K1426" s="2"/>
      <c r="L1426" s="2"/>
      <c r="M1426" s="2"/>
      <c r="N1426" s="2" t="s">
        <v>9535</v>
      </c>
      <c r="O1426" s="2" t="s">
        <v>9536</v>
      </c>
      <c r="P1426" s="2" t="s">
        <v>9537</v>
      </c>
      <c r="Q1426" s="2" t="s">
        <v>9538</v>
      </c>
      <c r="R1426" s="2" t="s">
        <v>9539</v>
      </c>
      <c r="S1426" s="2"/>
      <c r="T1426" s="2" t="s">
        <v>9540</v>
      </c>
      <c r="U1426" s="2" t="s">
        <v>9541</v>
      </c>
      <c r="V1426" s="2" t="s">
        <v>9542</v>
      </c>
      <c r="W1426" s="2" t="s">
        <v>9543</v>
      </c>
      <c r="X1426" s="2" t="s">
        <v>9544</v>
      </c>
      <c r="Y1426" s="2"/>
      <c r="Z1426" s="3"/>
    </row>
    <row r="1427">
      <c r="A1427" s="2" t="s">
        <v>9545</v>
      </c>
      <c r="B1427" s="2"/>
      <c r="C1427" s="2"/>
      <c r="D1427" s="2"/>
      <c r="E1427" s="2"/>
      <c r="F1427" s="2"/>
      <c r="G1427" s="2"/>
      <c r="H1427" s="2"/>
      <c r="I1427" s="2"/>
      <c r="J1427" s="2">
        <v>108.919</v>
      </c>
      <c r="K1427" s="2">
        <v>403.869</v>
      </c>
      <c r="L1427" s="2">
        <v>1.89063</v>
      </c>
      <c r="M1427" s="2">
        <v>0.01645</v>
      </c>
      <c r="N1427" s="2" t="s">
        <v>9546</v>
      </c>
      <c r="O1427" s="2" t="s">
        <v>1221</v>
      </c>
      <c r="P1427" s="2" t="s">
        <v>9547</v>
      </c>
      <c r="Q1427" s="2"/>
      <c r="R1427" s="2"/>
      <c r="S1427" s="2"/>
      <c r="T1427" s="2" t="s">
        <v>1224</v>
      </c>
      <c r="U1427" s="2" t="s">
        <v>9548</v>
      </c>
      <c r="V1427" s="2" t="s">
        <v>9549</v>
      </c>
      <c r="W1427" s="2" t="s">
        <v>9550</v>
      </c>
      <c r="X1427" s="2" t="s">
        <v>9551</v>
      </c>
      <c r="Y1427" s="2" t="s">
        <v>1521</v>
      </c>
      <c r="Z1427" s="3"/>
    </row>
    <row r="1428">
      <c r="A1428" s="2" t="s">
        <v>9552</v>
      </c>
      <c r="B1428" s="2">
        <v>7.57459</v>
      </c>
      <c r="C1428" s="2">
        <v>88.2375</v>
      </c>
      <c r="D1428" s="2">
        <v>3.54215</v>
      </c>
      <c r="E1428" s="2">
        <v>0.0117</v>
      </c>
      <c r="F1428" s="2">
        <v>88.2375</v>
      </c>
      <c r="G1428" s="2">
        <v>6.74252</v>
      </c>
      <c r="H1428" s="2">
        <v>-3.71003</v>
      </c>
      <c r="I1428" s="2">
        <v>0.0183</v>
      </c>
      <c r="J1428" s="2"/>
      <c r="K1428" s="2"/>
      <c r="L1428" s="2"/>
      <c r="M1428" s="2"/>
      <c r="N1428" s="2" t="s">
        <v>9553</v>
      </c>
      <c r="O1428" s="2"/>
      <c r="P1428" s="2"/>
      <c r="Q1428" s="2"/>
      <c r="R1428" s="2"/>
      <c r="S1428" s="2"/>
      <c r="T1428" s="2"/>
      <c r="U1428" s="2"/>
      <c r="V1428" s="2"/>
      <c r="W1428" s="2"/>
      <c r="X1428" s="2" t="s">
        <v>420</v>
      </c>
      <c r="Y1428" s="2"/>
      <c r="Z1428" s="3"/>
    </row>
    <row r="1429">
      <c r="A1429" s="2" t="s">
        <v>9554</v>
      </c>
      <c r="B1429" s="2">
        <v>20.8984</v>
      </c>
      <c r="C1429" s="2">
        <v>5.21598</v>
      </c>
      <c r="D1429" s="2">
        <v>-2.00238</v>
      </c>
      <c r="E1429" s="2">
        <v>0.04885</v>
      </c>
      <c r="F1429" s="2"/>
      <c r="G1429" s="2"/>
      <c r="H1429" s="2"/>
      <c r="I1429" s="2"/>
      <c r="J1429" s="2"/>
      <c r="K1429" s="2"/>
      <c r="L1429" s="2"/>
      <c r="M1429" s="2"/>
      <c r="N1429" s="2" t="s">
        <v>9555</v>
      </c>
      <c r="O1429" s="2" t="s">
        <v>1221</v>
      </c>
      <c r="P1429" s="2" t="s">
        <v>9556</v>
      </c>
      <c r="Q1429" s="2" t="s">
        <v>9557</v>
      </c>
      <c r="R1429" s="2"/>
      <c r="S1429" s="2"/>
      <c r="T1429" s="2" t="s">
        <v>1224</v>
      </c>
      <c r="U1429" s="2" t="s">
        <v>9548</v>
      </c>
      <c r="V1429" s="2" t="s">
        <v>9549</v>
      </c>
      <c r="W1429" s="2" t="s">
        <v>9550</v>
      </c>
      <c r="X1429" s="2" t="s">
        <v>9551</v>
      </c>
      <c r="Y1429" s="2" t="s">
        <v>1521</v>
      </c>
      <c r="Z1429" s="3"/>
    </row>
    <row r="1430">
      <c r="A1430" s="2" t="s">
        <v>9558</v>
      </c>
      <c r="B1430" s="2"/>
      <c r="C1430" s="2"/>
      <c r="D1430" s="2"/>
      <c r="E1430" s="2"/>
      <c r="F1430" s="2"/>
      <c r="G1430" s="2"/>
      <c r="H1430" s="2"/>
      <c r="I1430" s="2"/>
      <c r="J1430" s="2">
        <v>68.4955</v>
      </c>
      <c r="K1430" s="2">
        <v>17.9071</v>
      </c>
      <c r="L1430" s="2">
        <v>-1.93548</v>
      </c>
      <c r="M1430" s="2">
        <v>0.00995</v>
      </c>
      <c r="N1430" s="2" t="s">
        <v>9559</v>
      </c>
      <c r="O1430" s="2" t="s">
        <v>9560</v>
      </c>
      <c r="P1430" s="2" t="s">
        <v>9561</v>
      </c>
      <c r="Q1430" s="2" t="s">
        <v>9562</v>
      </c>
      <c r="R1430" s="2" t="s">
        <v>30</v>
      </c>
      <c r="S1430" s="2"/>
      <c r="T1430" s="2"/>
      <c r="U1430" s="2" t="s">
        <v>9563</v>
      </c>
      <c r="V1430" s="2" t="s">
        <v>9564</v>
      </c>
      <c r="W1430" s="2" t="s">
        <v>9565</v>
      </c>
      <c r="X1430" s="2" t="s">
        <v>9566</v>
      </c>
      <c r="Y1430" s="2"/>
      <c r="Z1430" s="3"/>
    </row>
    <row r="1431">
      <c r="A1431" s="2" t="s">
        <v>9567</v>
      </c>
      <c r="B1431" s="2"/>
      <c r="C1431" s="2"/>
      <c r="D1431" s="2"/>
      <c r="E1431" s="2"/>
      <c r="F1431" s="2"/>
      <c r="G1431" s="2"/>
      <c r="H1431" s="2"/>
      <c r="I1431" s="2"/>
      <c r="J1431" s="17">
        <v>30.4378</v>
      </c>
      <c r="K1431" s="17">
        <v>1.0</v>
      </c>
      <c r="L1431" s="17">
        <v>-4.927792181593778</v>
      </c>
      <c r="M1431" s="2">
        <v>0.00265</v>
      </c>
      <c r="N1431" s="2" t="s">
        <v>9568</v>
      </c>
      <c r="O1431" s="2"/>
      <c r="P1431" s="2"/>
      <c r="Q1431" s="2"/>
      <c r="R1431" s="2"/>
      <c r="S1431" s="2"/>
      <c r="T1431" s="2"/>
      <c r="U1431" s="2"/>
      <c r="V1431" s="2"/>
      <c r="W1431" s="2"/>
      <c r="X1431" s="2" t="s">
        <v>420</v>
      </c>
      <c r="Y1431" s="2"/>
      <c r="Z1431" s="3"/>
    </row>
    <row r="1432">
      <c r="A1432" s="2" t="s">
        <v>9569</v>
      </c>
      <c r="B1432" s="2">
        <v>30.6247</v>
      </c>
      <c r="C1432" s="2">
        <v>86.5181</v>
      </c>
      <c r="D1432" s="2">
        <v>1.49831</v>
      </c>
      <c r="E1432" s="2">
        <v>0.04365</v>
      </c>
      <c r="F1432" s="2"/>
      <c r="G1432" s="2"/>
      <c r="H1432" s="2"/>
      <c r="I1432" s="2"/>
      <c r="J1432" s="2"/>
      <c r="K1432" s="2"/>
      <c r="L1432" s="2"/>
      <c r="M1432" s="2"/>
      <c r="N1432" s="2" t="s">
        <v>9570</v>
      </c>
      <c r="O1432" s="2" t="s">
        <v>9571</v>
      </c>
      <c r="P1432" s="2" t="s">
        <v>9572</v>
      </c>
      <c r="Q1432" s="2" t="s">
        <v>7628</v>
      </c>
      <c r="R1432" s="2" t="s">
        <v>279</v>
      </c>
      <c r="S1432" s="2" t="s">
        <v>9573</v>
      </c>
      <c r="T1432" s="2" t="s">
        <v>9574</v>
      </c>
      <c r="U1432" s="2" t="s">
        <v>9575</v>
      </c>
      <c r="V1432" s="2" t="s">
        <v>9576</v>
      </c>
      <c r="W1432" s="2" t="s">
        <v>9577</v>
      </c>
      <c r="X1432" s="2" t="s">
        <v>9578</v>
      </c>
      <c r="Y1432" s="2" t="s">
        <v>285</v>
      </c>
      <c r="Z1432" s="3"/>
    </row>
    <row r="1433">
      <c r="A1433" s="2" t="s">
        <v>9579</v>
      </c>
      <c r="B1433" s="2">
        <v>19.3284</v>
      </c>
      <c r="C1433" s="2">
        <v>74.3814</v>
      </c>
      <c r="D1433" s="2">
        <v>1.94422</v>
      </c>
      <c r="E1433" s="2">
        <v>0.0321</v>
      </c>
      <c r="F1433" s="2">
        <v>74.3814</v>
      </c>
      <c r="G1433" s="2">
        <v>17.9089</v>
      </c>
      <c r="H1433" s="2">
        <v>-2.05427</v>
      </c>
      <c r="I1433" s="2">
        <v>0.02965</v>
      </c>
      <c r="J1433" s="2"/>
      <c r="K1433" s="2"/>
      <c r="L1433" s="2"/>
      <c r="M1433" s="2"/>
      <c r="N1433" s="2" t="s">
        <v>9580</v>
      </c>
      <c r="O1433" s="2" t="s">
        <v>9581</v>
      </c>
      <c r="P1433" s="2" t="s">
        <v>9582</v>
      </c>
      <c r="Q1433" s="2"/>
      <c r="R1433" s="2" t="s">
        <v>9583</v>
      </c>
      <c r="S1433" s="2"/>
      <c r="T1433" s="2"/>
      <c r="U1433" s="2" t="s">
        <v>9584</v>
      </c>
      <c r="V1433" s="2" t="s">
        <v>9585</v>
      </c>
      <c r="W1433" s="2" t="s">
        <v>9586</v>
      </c>
      <c r="X1433" s="2" t="s">
        <v>9587</v>
      </c>
      <c r="Y1433" s="2"/>
      <c r="Z1433" s="3"/>
    </row>
    <row r="1434">
      <c r="A1434" s="2" t="s">
        <v>9588</v>
      </c>
      <c r="B1434" s="2"/>
      <c r="C1434" s="2"/>
      <c r="D1434" s="2"/>
      <c r="E1434" s="2"/>
      <c r="F1434" s="2"/>
      <c r="G1434" s="2"/>
      <c r="H1434" s="2"/>
      <c r="I1434" s="2"/>
      <c r="J1434" s="2">
        <v>100.956</v>
      </c>
      <c r="K1434" s="2">
        <v>304.084</v>
      </c>
      <c r="L1434" s="2">
        <v>1.59074</v>
      </c>
      <c r="M1434" s="2">
        <v>0.02585</v>
      </c>
      <c r="N1434" s="2" t="s">
        <v>9589</v>
      </c>
      <c r="O1434" s="2" t="s">
        <v>2015</v>
      </c>
      <c r="P1434" s="2" t="s">
        <v>2016</v>
      </c>
      <c r="Q1434" s="2" t="s">
        <v>9590</v>
      </c>
      <c r="R1434" s="2"/>
      <c r="S1434" s="2" t="s">
        <v>9591</v>
      </c>
      <c r="T1434" s="2" t="s">
        <v>87</v>
      </c>
      <c r="U1434" s="2" t="s">
        <v>9592</v>
      </c>
      <c r="V1434" s="2">
        <v>0.0</v>
      </c>
      <c r="W1434" s="2" t="s">
        <v>2018</v>
      </c>
      <c r="X1434" s="2" t="s">
        <v>2018</v>
      </c>
      <c r="Y1434" s="2" t="s">
        <v>818</v>
      </c>
      <c r="Z1434" s="3"/>
    </row>
    <row r="1435">
      <c r="A1435" s="2" t="s">
        <v>9593</v>
      </c>
      <c r="B1435" s="2">
        <v>4.01734</v>
      </c>
      <c r="C1435" s="2">
        <v>24.9371</v>
      </c>
      <c r="D1435" s="2">
        <v>2.63398</v>
      </c>
      <c r="E1435" s="2">
        <v>0.00795</v>
      </c>
      <c r="F1435" s="2">
        <v>24.9371</v>
      </c>
      <c r="G1435" s="2">
        <v>4.4317</v>
      </c>
      <c r="H1435" s="2">
        <v>-2.49236</v>
      </c>
      <c r="I1435" s="2">
        <v>0.0111</v>
      </c>
      <c r="J1435" s="2"/>
      <c r="K1435" s="2"/>
      <c r="L1435" s="2"/>
      <c r="M1435" s="2"/>
      <c r="N1435" s="2" t="s">
        <v>9594</v>
      </c>
      <c r="O1435" s="2" t="s">
        <v>9595</v>
      </c>
      <c r="P1435" s="2" t="s">
        <v>9596</v>
      </c>
      <c r="Q1435" s="2"/>
      <c r="R1435" s="2"/>
      <c r="S1435" s="2" t="s">
        <v>9597</v>
      </c>
      <c r="T1435" s="2" t="s">
        <v>9598</v>
      </c>
      <c r="U1435" s="2" t="s">
        <v>9599</v>
      </c>
      <c r="V1435" s="2" t="s">
        <v>9600</v>
      </c>
      <c r="W1435" s="2" t="s">
        <v>9601</v>
      </c>
      <c r="X1435" s="2" t="s">
        <v>9602</v>
      </c>
      <c r="Y1435" s="2" t="s">
        <v>285</v>
      </c>
      <c r="Z1435" s="3"/>
    </row>
    <row r="1436">
      <c r="A1436" s="2" t="s">
        <v>9603</v>
      </c>
      <c r="B1436" s="17">
        <v>93.1333</v>
      </c>
      <c r="C1436" s="17">
        <v>1.0</v>
      </c>
      <c r="D1436" s="17">
        <v>-6.541225193446149</v>
      </c>
      <c r="E1436" s="17">
        <v>0.02125</v>
      </c>
      <c r="F1436" s="2"/>
      <c r="G1436" s="2"/>
      <c r="H1436" s="2"/>
      <c r="I1436" s="2"/>
      <c r="J1436" s="2"/>
      <c r="K1436" s="2"/>
      <c r="L1436" s="2"/>
      <c r="M1436" s="2"/>
      <c r="N1436" s="2" t="s">
        <v>9604</v>
      </c>
      <c r="O1436" s="2"/>
      <c r="P1436" s="2"/>
      <c r="Q1436" s="2"/>
      <c r="R1436" s="2"/>
      <c r="S1436" s="2"/>
      <c r="T1436" s="2"/>
      <c r="U1436" s="2" t="s">
        <v>9605</v>
      </c>
      <c r="V1436" s="2" t="s">
        <v>9606</v>
      </c>
      <c r="W1436" s="2" t="s">
        <v>9607</v>
      </c>
      <c r="X1436" s="2" t="s">
        <v>9608</v>
      </c>
      <c r="Y1436" s="2"/>
      <c r="Z1436" s="3"/>
    </row>
    <row r="1437">
      <c r="A1437" s="2" t="s">
        <v>9609</v>
      </c>
      <c r="B1437" s="2"/>
      <c r="C1437" s="2"/>
      <c r="D1437" s="2"/>
      <c r="E1437" s="2"/>
      <c r="F1437" s="2">
        <v>57.025</v>
      </c>
      <c r="G1437" s="2">
        <v>230.121</v>
      </c>
      <c r="H1437" s="2">
        <v>2.01272</v>
      </c>
      <c r="I1437" s="2">
        <v>0.0477</v>
      </c>
      <c r="J1437" s="2"/>
      <c r="K1437" s="2"/>
      <c r="L1437" s="2"/>
      <c r="M1437" s="2"/>
      <c r="N1437" s="2" t="s">
        <v>9610</v>
      </c>
      <c r="O1437" s="2" t="s">
        <v>9611</v>
      </c>
      <c r="P1437" s="2" t="s">
        <v>9612</v>
      </c>
      <c r="Q1437" s="2"/>
      <c r="R1437" s="2"/>
      <c r="S1437" s="2"/>
      <c r="T1437" s="2"/>
      <c r="U1437" s="2" t="s">
        <v>9613</v>
      </c>
      <c r="V1437" s="2" t="s">
        <v>9614</v>
      </c>
      <c r="W1437" s="2" t="s">
        <v>9615</v>
      </c>
      <c r="X1437" s="2" t="s">
        <v>9616</v>
      </c>
      <c r="Y1437" s="2"/>
      <c r="Z1437" s="3"/>
    </row>
    <row r="1438">
      <c r="A1438" s="2" t="s">
        <v>9617</v>
      </c>
      <c r="B1438" s="2">
        <v>7.64257</v>
      </c>
      <c r="C1438" s="2">
        <v>47.4472</v>
      </c>
      <c r="D1438" s="2">
        <v>2.63419</v>
      </c>
      <c r="E1438" s="2">
        <v>0.02945</v>
      </c>
      <c r="F1438" s="2"/>
      <c r="G1438" s="2"/>
      <c r="H1438" s="2"/>
      <c r="I1438" s="2"/>
      <c r="J1438" s="2"/>
      <c r="K1438" s="2"/>
      <c r="L1438" s="2"/>
      <c r="M1438" s="2"/>
      <c r="N1438" s="2" t="s">
        <v>9618</v>
      </c>
      <c r="O1438" s="2" t="s">
        <v>942</v>
      </c>
      <c r="P1438" s="2" t="s">
        <v>9619</v>
      </c>
      <c r="Q1438" s="2"/>
      <c r="R1438" s="2"/>
      <c r="S1438" s="2"/>
      <c r="T1438" s="2"/>
      <c r="U1438" s="2" t="s">
        <v>9620</v>
      </c>
      <c r="V1438" s="2">
        <v>0.0</v>
      </c>
      <c r="W1438" s="2" t="s">
        <v>945</v>
      </c>
      <c r="X1438" s="2" t="s">
        <v>450</v>
      </c>
      <c r="Y1438" s="2"/>
      <c r="Z1438" s="3"/>
    </row>
    <row r="1439">
      <c r="A1439" s="2" t="s">
        <v>9621</v>
      </c>
      <c r="B1439" s="2">
        <v>11.3811</v>
      </c>
      <c r="C1439" s="2">
        <v>44.295</v>
      </c>
      <c r="D1439" s="2">
        <v>1.9605</v>
      </c>
      <c r="E1439" s="2">
        <v>0.00735</v>
      </c>
      <c r="F1439" s="2">
        <v>44.295</v>
      </c>
      <c r="G1439" s="2">
        <v>15.2165</v>
      </c>
      <c r="H1439" s="2">
        <v>-1.5415</v>
      </c>
      <c r="I1439" s="2">
        <v>0.03165</v>
      </c>
      <c r="J1439" s="2"/>
      <c r="K1439" s="2"/>
      <c r="L1439" s="2"/>
      <c r="M1439" s="2"/>
      <c r="N1439" s="2" t="s">
        <v>9622</v>
      </c>
      <c r="O1439" s="2" t="s">
        <v>9623</v>
      </c>
      <c r="P1439" s="2" t="s">
        <v>9624</v>
      </c>
      <c r="Q1439" s="2"/>
      <c r="R1439" s="2" t="s">
        <v>9625</v>
      </c>
      <c r="S1439" s="2"/>
      <c r="T1439" s="2" t="s">
        <v>1234</v>
      </c>
      <c r="U1439" s="2" t="s">
        <v>9626</v>
      </c>
      <c r="V1439" s="2">
        <v>0.0</v>
      </c>
      <c r="W1439" s="2" t="s">
        <v>9627</v>
      </c>
      <c r="X1439" s="2" t="s">
        <v>9627</v>
      </c>
      <c r="Y1439" s="2" t="s">
        <v>1234</v>
      </c>
      <c r="Z1439" s="3"/>
    </row>
    <row r="1440">
      <c r="A1440" s="2" t="s">
        <v>9628</v>
      </c>
      <c r="B1440" s="2">
        <v>5.86218</v>
      </c>
      <c r="C1440" s="2">
        <v>27.2666</v>
      </c>
      <c r="D1440" s="2">
        <v>2.21762</v>
      </c>
      <c r="E1440" s="2">
        <v>0.0411</v>
      </c>
      <c r="F1440" s="2"/>
      <c r="G1440" s="2"/>
      <c r="H1440" s="2"/>
      <c r="I1440" s="2"/>
      <c r="J1440" s="2"/>
      <c r="K1440" s="2"/>
      <c r="L1440" s="2"/>
      <c r="M1440" s="2"/>
      <c r="N1440" s="2" t="s">
        <v>9629</v>
      </c>
      <c r="O1440" s="2" t="s">
        <v>8861</v>
      </c>
      <c r="P1440" s="2" t="s">
        <v>9630</v>
      </c>
      <c r="Q1440" s="2" t="s">
        <v>8863</v>
      </c>
      <c r="R1440" s="2" t="s">
        <v>8864</v>
      </c>
      <c r="S1440" s="2" t="s">
        <v>8865</v>
      </c>
      <c r="T1440" s="2" t="s">
        <v>4970</v>
      </c>
      <c r="U1440" s="2" t="s">
        <v>8866</v>
      </c>
      <c r="V1440" s="2" t="s">
        <v>8867</v>
      </c>
      <c r="W1440" s="2" t="s">
        <v>8868</v>
      </c>
      <c r="X1440" s="2" t="s">
        <v>8869</v>
      </c>
      <c r="Y1440" s="2" t="s">
        <v>939</v>
      </c>
      <c r="Z1440" s="3"/>
    </row>
    <row r="1441">
      <c r="A1441" s="2" t="s">
        <v>9631</v>
      </c>
      <c r="B1441" s="2"/>
      <c r="C1441" s="2"/>
      <c r="D1441" s="2"/>
      <c r="E1441" s="2"/>
      <c r="F1441" s="2"/>
      <c r="G1441" s="2"/>
      <c r="H1441" s="2"/>
      <c r="I1441" s="2"/>
      <c r="J1441" s="2">
        <v>11.2116</v>
      </c>
      <c r="K1441" s="2">
        <v>35.4353</v>
      </c>
      <c r="L1441" s="2">
        <v>1.6602</v>
      </c>
      <c r="M1441" s="2">
        <v>0.0341</v>
      </c>
      <c r="N1441" s="2" t="s">
        <v>9632</v>
      </c>
      <c r="O1441" s="2" t="s">
        <v>9633</v>
      </c>
      <c r="P1441" s="2" t="s">
        <v>9634</v>
      </c>
      <c r="Q1441" s="2"/>
      <c r="R1441" s="2"/>
      <c r="S1441" s="2"/>
      <c r="T1441" s="2"/>
      <c r="U1441" s="2" t="s">
        <v>9635</v>
      </c>
      <c r="V1441" s="2">
        <v>0.0</v>
      </c>
      <c r="W1441" s="2">
        <v>0.0</v>
      </c>
      <c r="X1441" s="2" t="s">
        <v>450</v>
      </c>
      <c r="Y1441" s="2"/>
      <c r="Z1441" s="3"/>
    </row>
    <row r="1442">
      <c r="A1442" s="2" t="s">
        <v>9636</v>
      </c>
      <c r="B1442" s="2">
        <v>8.3385</v>
      </c>
      <c r="C1442" s="2">
        <v>56.8351</v>
      </c>
      <c r="D1442" s="2">
        <v>2.76892</v>
      </c>
      <c r="E1442" s="2">
        <v>0.00215</v>
      </c>
      <c r="F1442" s="2">
        <v>56.8351</v>
      </c>
      <c r="G1442" s="2">
        <v>13.8385</v>
      </c>
      <c r="H1442" s="2">
        <v>-2.0381</v>
      </c>
      <c r="I1442" s="2">
        <v>0.01155</v>
      </c>
      <c r="J1442" s="2"/>
      <c r="K1442" s="2"/>
      <c r="L1442" s="2"/>
      <c r="M1442" s="2"/>
      <c r="N1442" s="2" t="s">
        <v>9637</v>
      </c>
      <c r="O1442" s="2"/>
      <c r="P1442" s="2" t="s">
        <v>9638</v>
      </c>
      <c r="Q1442" s="2"/>
      <c r="R1442" s="2"/>
      <c r="S1442" s="2"/>
      <c r="T1442" s="2"/>
      <c r="U1442" s="2" t="s">
        <v>9639</v>
      </c>
      <c r="V1442" s="2">
        <v>0.0</v>
      </c>
      <c r="W1442" s="2">
        <v>0.0</v>
      </c>
      <c r="X1442" s="2" t="s">
        <v>450</v>
      </c>
      <c r="Y1442" s="2"/>
      <c r="Z1442" s="3"/>
    </row>
    <row r="1443">
      <c r="A1443" s="2" t="s">
        <v>9640</v>
      </c>
      <c r="B1443" s="18">
        <v>1.0</v>
      </c>
      <c r="C1443" s="18">
        <v>40.0818</v>
      </c>
      <c r="D1443" s="18">
        <v>5.324875393659077</v>
      </c>
      <c r="E1443" s="18">
        <v>5.0E-5</v>
      </c>
      <c r="F1443" s="2"/>
      <c r="G1443" s="2"/>
      <c r="H1443" s="2"/>
      <c r="I1443" s="2"/>
      <c r="J1443" s="2"/>
      <c r="K1443" s="2"/>
      <c r="L1443" s="2"/>
      <c r="M1443" s="2"/>
      <c r="N1443" s="2" t="s">
        <v>9641</v>
      </c>
      <c r="O1443" s="2" t="s">
        <v>3117</v>
      </c>
      <c r="P1443" s="2" t="s">
        <v>9642</v>
      </c>
      <c r="Q1443" s="2" t="s">
        <v>9643</v>
      </c>
      <c r="R1443" s="2" t="s">
        <v>9644</v>
      </c>
      <c r="S1443" s="2" t="s">
        <v>9645</v>
      </c>
      <c r="T1443" s="2" t="s">
        <v>3119</v>
      </c>
      <c r="U1443" s="2" t="s">
        <v>9646</v>
      </c>
      <c r="V1443" s="2" t="s">
        <v>9647</v>
      </c>
      <c r="W1443" s="2" t="s">
        <v>9648</v>
      </c>
      <c r="X1443" s="2" t="s">
        <v>9648</v>
      </c>
      <c r="Y1443" s="2" t="s">
        <v>1327</v>
      </c>
      <c r="Z1443" s="3"/>
    </row>
    <row r="1444">
      <c r="A1444" s="2" t="s">
        <v>9649</v>
      </c>
      <c r="B1444" s="17">
        <v>24.1503</v>
      </c>
      <c r="C1444" s="17">
        <v>1.0</v>
      </c>
      <c r="D1444" s="17">
        <v>-4.5939692055146235</v>
      </c>
      <c r="E1444" s="17">
        <v>0.0086</v>
      </c>
      <c r="F1444" s="2"/>
      <c r="G1444" s="2"/>
      <c r="H1444" s="2"/>
      <c r="I1444" s="2"/>
      <c r="J1444" s="2"/>
      <c r="K1444" s="2"/>
      <c r="L1444" s="2"/>
      <c r="M1444" s="2"/>
      <c r="N1444" s="2" t="s">
        <v>9650</v>
      </c>
      <c r="O1444" s="2"/>
      <c r="P1444" s="2"/>
      <c r="Q1444" s="2"/>
      <c r="R1444" s="2"/>
      <c r="S1444" s="2"/>
      <c r="T1444" s="2"/>
      <c r="U1444" s="2"/>
      <c r="V1444" s="2"/>
      <c r="W1444" s="2"/>
      <c r="X1444" s="2" t="s">
        <v>420</v>
      </c>
      <c r="Y1444" s="2"/>
      <c r="Z1444" s="3"/>
    </row>
    <row r="1445">
      <c r="A1445" s="2" t="s">
        <v>9651</v>
      </c>
      <c r="B1445" s="2"/>
      <c r="C1445" s="2"/>
      <c r="D1445" s="2"/>
      <c r="E1445" s="2"/>
      <c r="F1445" s="2">
        <v>20.838</v>
      </c>
      <c r="G1445" s="2">
        <v>4.60283</v>
      </c>
      <c r="H1445" s="2">
        <v>-2.17863</v>
      </c>
      <c r="I1445" s="2">
        <v>0.0019</v>
      </c>
      <c r="J1445" s="2"/>
      <c r="K1445" s="2"/>
      <c r="L1445" s="2"/>
      <c r="M1445" s="2"/>
      <c r="N1445" s="2" t="s">
        <v>9652</v>
      </c>
      <c r="O1445" s="2" t="s">
        <v>237</v>
      </c>
      <c r="P1445" s="2" t="s">
        <v>9653</v>
      </c>
      <c r="Q1445" s="2"/>
      <c r="R1445" s="2"/>
      <c r="S1445" s="2"/>
      <c r="T1445" s="2" t="s">
        <v>239</v>
      </c>
      <c r="U1445" s="2" t="s">
        <v>9654</v>
      </c>
      <c r="V1445" s="2" t="s">
        <v>9655</v>
      </c>
      <c r="W1445" s="2" t="s">
        <v>9656</v>
      </c>
      <c r="X1445" s="2" t="s">
        <v>243</v>
      </c>
      <c r="Y1445" s="2" t="s">
        <v>216</v>
      </c>
      <c r="Z1445" s="3"/>
    </row>
    <row r="1446">
      <c r="A1446" s="2" t="s">
        <v>9657</v>
      </c>
      <c r="B1446" s="2">
        <v>13.1203</v>
      </c>
      <c r="C1446" s="2">
        <v>168.844</v>
      </c>
      <c r="D1446" s="2">
        <v>3.68582</v>
      </c>
      <c r="E1446" s="2">
        <v>6.0E-4</v>
      </c>
      <c r="F1446" s="2">
        <v>168.844</v>
      </c>
      <c r="G1446" s="2">
        <v>5.74541</v>
      </c>
      <c r="H1446" s="2">
        <v>-4.87714</v>
      </c>
      <c r="I1446" s="2">
        <v>0.00125</v>
      </c>
      <c r="J1446" s="2"/>
      <c r="K1446" s="2"/>
      <c r="L1446" s="2"/>
      <c r="M1446" s="2"/>
      <c r="N1446" s="2" t="s">
        <v>9658</v>
      </c>
      <c r="O1446" s="2" t="s">
        <v>5474</v>
      </c>
      <c r="P1446" s="2" t="s">
        <v>5475</v>
      </c>
      <c r="Q1446" s="2" t="s">
        <v>5476</v>
      </c>
      <c r="R1446" s="2"/>
      <c r="S1446" s="2" t="s">
        <v>5477</v>
      </c>
      <c r="T1446" s="2"/>
      <c r="U1446" s="2" t="s">
        <v>9659</v>
      </c>
      <c r="V1446" s="2" t="s">
        <v>9660</v>
      </c>
      <c r="W1446" s="2" t="s">
        <v>9661</v>
      </c>
      <c r="X1446" s="2" t="s">
        <v>9661</v>
      </c>
      <c r="Y1446" s="2" t="s">
        <v>1521</v>
      </c>
      <c r="Z1446" s="3"/>
    </row>
    <row r="1447">
      <c r="A1447" s="2" t="s">
        <v>9662</v>
      </c>
      <c r="B1447" s="2"/>
      <c r="C1447" s="2"/>
      <c r="D1447" s="2"/>
      <c r="E1447" s="2"/>
      <c r="F1447" s="2"/>
      <c r="G1447" s="2"/>
      <c r="H1447" s="2"/>
      <c r="I1447" s="2"/>
      <c r="J1447" s="17">
        <v>26.1916</v>
      </c>
      <c r="K1447" s="17">
        <v>1.0</v>
      </c>
      <c r="L1447" s="17">
        <v>-4.711032289037825</v>
      </c>
      <c r="M1447" s="2">
        <v>0.001</v>
      </c>
      <c r="N1447" s="2" t="s">
        <v>9663</v>
      </c>
      <c r="O1447" s="2"/>
      <c r="P1447" s="2"/>
      <c r="Q1447" s="2"/>
      <c r="R1447" s="2"/>
      <c r="S1447" s="2"/>
      <c r="T1447" s="2"/>
      <c r="U1447" s="2"/>
      <c r="V1447" s="2"/>
      <c r="W1447" s="2"/>
      <c r="X1447" s="2" t="s">
        <v>420</v>
      </c>
      <c r="Y1447" s="2"/>
      <c r="Z1447" s="3"/>
    </row>
    <row r="1448">
      <c r="A1448" s="2" t="s">
        <v>9664</v>
      </c>
      <c r="B1448" s="2"/>
      <c r="C1448" s="2"/>
      <c r="D1448" s="2"/>
      <c r="E1448" s="2"/>
      <c r="F1448" s="2">
        <v>22.7238</v>
      </c>
      <c r="G1448" s="2">
        <v>65.7181</v>
      </c>
      <c r="H1448" s="2">
        <v>1.53209</v>
      </c>
      <c r="I1448" s="2">
        <v>0.04445</v>
      </c>
      <c r="J1448" s="2"/>
      <c r="K1448" s="2"/>
      <c r="L1448" s="2"/>
      <c r="M1448" s="2"/>
      <c r="N1448" s="2" t="s">
        <v>9665</v>
      </c>
      <c r="O1448" s="2" t="s">
        <v>5617</v>
      </c>
      <c r="P1448" s="2" t="s">
        <v>9666</v>
      </c>
      <c r="Q1448" s="2"/>
      <c r="R1448" s="2" t="s">
        <v>9667</v>
      </c>
      <c r="S1448" s="2" t="s">
        <v>9668</v>
      </c>
      <c r="T1448" s="2" t="s">
        <v>5620</v>
      </c>
      <c r="U1448" s="2" t="s">
        <v>9669</v>
      </c>
      <c r="V1448" s="2" t="s">
        <v>9670</v>
      </c>
      <c r="W1448" s="2" t="s">
        <v>5622</v>
      </c>
      <c r="X1448" s="2" t="s">
        <v>5622</v>
      </c>
      <c r="Y1448" s="2" t="s">
        <v>981</v>
      </c>
      <c r="Z1448" s="3"/>
    </row>
    <row r="1449">
      <c r="A1449" s="2" t="s">
        <v>9671</v>
      </c>
      <c r="B1449" s="2"/>
      <c r="C1449" s="2"/>
      <c r="D1449" s="2"/>
      <c r="E1449" s="2"/>
      <c r="F1449" s="2"/>
      <c r="G1449" s="2"/>
      <c r="H1449" s="2"/>
      <c r="I1449" s="2"/>
      <c r="J1449" s="2">
        <v>121.754</v>
      </c>
      <c r="K1449" s="2">
        <v>24.8249</v>
      </c>
      <c r="L1449" s="2">
        <v>-2.29411</v>
      </c>
      <c r="M1449" s="2">
        <v>0.0058</v>
      </c>
      <c r="N1449" s="2" t="s">
        <v>9672</v>
      </c>
      <c r="O1449" s="2" t="s">
        <v>1221</v>
      </c>
      <c r="P1449" s="2" t="s">
        <v>9673</v>
      </c>
      <c r="Q1449" s="2" t="s">
        <v>9557</v>
      </c>
      <c r="R1449" s="2"/>
      <c r="S1449" s="2"/>
      <c r="T1449" s="2" t="s">
        <v>1224</v>
      </c>
      <c r="U1449" s="2" t="s">
        <v>9674</v>
      </c>
      <c r="V1449" s="2" t="s">
        <v>9675</v>
      </c>
      <c r="W1449" s="2" t="s">
        <v>9676</v>
      </c>
      <c r="X1449" s="2" t="s">
        <v>9551</v>
      </c>
      <c r="Y1449" s="2" t="s">
        <v>1521</v>
      </c>
      <c r="Z1449" s="3"/>
    </row>
    <row r="1450">
      <c r="A1450" s="2" t="s">
        <v>9677</v>
      </c>
      <c r="B1450" s="2">
        <v>6.92396</v>
      </c>
      <c r="C1450" s="2">
        <v>20.6297</v>
      </c>
      <c r="D1450" s="2">
        <v>1.57506</v>
      </c>
      <c r="E1450" s="2">
        <v>0.02955</v>
      </c>
      <c r="F1450" s="2"/>
      <c r="G1450" s="2"/>
      <c r="H1450" s="2"/>
      <c r="I1450" s="2"/>
      <c r="J1450" s="2"/>
      <c r="K1450" s="2"/>
      <c r="L1450" s="2"/>
      <c r="M1450" s="2"/>
      <c r="N1450" s="2" t="s">
        <v>9678</v>
      </c>
      <c r="O1450" s="2"/>
      <c r="P1450" s="2" t="s">
        <v>9679</v>
      </c>
      <c r="Q1450" s="2"/>
      <c r="R1450" s="2"/>
      <c r="S1450" s="2"/>
      <c r="T1450" s="2"/>
      <c r="U1450" s="2" t="s">
        <v>9680</v>
      </c>
      <c r="V1450" s="2">
        <v>0.0</v>
      </c>
      <c r="W1450" s="2">
        <v>0.0</v>
      </c>
      <c r="X1450" s="2" t="s">
        <v>450</v>
      </c>
      <c r="Y1450" s="2"/>
      <c r="Z1450" s="3"/>
    </row>
    <row r="1451">
      <c r="A1451" s="2" t="s">
        <v>9681</v>
      </c>
      <c r="B1451" s="2">
        <v>15.9068</v>
      </c>
      <c r="C1451" s="2">
        <v>57.4361</v>
      </c>
      <c r="D1451" s="2">
        <v>1.85231</v>
      </c>
      <c r="E1451" s="2">
        <v>0.01505</v>
      </c>
      <c r="F1451" s="2">
        <v>57.4361</v>
      </c>
      <c r="G1451" s="2">
        <v>12.728</v>
      </c>
      <c r="H1451" s="2">
        <v>-2.17395</v>
      </c>
      <c r="I1451" s="2">
        <v>0.0055</v>
      </c>
      <c r="J1451" s="2"/>
      <c r="K1451" s="2"/>
      <c r="L1451" s="2"/>
      <c r="M1451" s="2"/>
      <c r="N1451" s="2" t="s">
        <v>9682</v>
      </c>
      <c r="O1451" s="2"/>
      <c r="P1451" s="2" t="s">
        <v>9683</v>
      </c>
      <c r="Q1451" s="2"/>
      <c r="R1451" s="2"/>
      <c r="S1451" s="2"/>
      <c r="T1451" s="2"/>
      <c r="U1451" s="2" t="s">
        <v>9684</v>
      </c>
      <c r="V1451" s="2" t="s">
        <v>9685</v>
      </c>
      <c r="W1451" s="2" t="s">
        <v>9686</v>
      </c>
      <c r="X1451" s="2" t="s">
        <v>9687</v>
      </c>
      <c r="Y1451" s="2"/>
      <c r="Z1451" s="3"/>
    </row>
    <row r="1452">
      <c r="A1452" s="2" t="s">
        <v>9688</v>
      </c>
      <c r="B1452" s="2"/>
      <c r="C1452" s="2"/>
      <c r="D1452" s="2"/>
      <c r="E1452" s="2"/>
      <c r="F1452" s="2">
        <v>125.33</v>
      </c>
      <c r="G1452" s="2">
        <v>44.3944</v>
      </c>
      <c r="H1452" s="2">
        <v>-1.49728</v>
      </c>
      <c r="I1452" s="2">
        <v>0.04795</v>
      </c>
      <c r="J1452" s="2"/>
      <c r="K1452" s="2"/>
      <c r="L1452" s="2"/>
      <c r="M1452" s="2"/>
      <c r="N1452" s="2" t="s">
        <v>9689</v>
      </c>
      <c r="O1452" s="2" t="s">
        <v>1093</v>
      </c>
      <c r="P1452" s="2" t="s">
        <v>4582</v>
      </c>
      <c r="Q1452" s="2"/>
      <c r="R1452" s="2"/>
      <c r="S1452" s="2"/>
      <c r="T1452" s="2" t="s">
        <v>197</v>
      </c>
      <c r="U1452" s="2" t="s">
        <v>7366</v>
      </c>
      <c r="V1452" s="2" t="s">
        <v>7367</v>
      </c>
      <c r="W1452" s="2" t="s">
        <v>7368</v>
      </c>
      <c r="X1452" s="2" t="s">
        <v>7369</v>
      </c>
      <c r="Y1452" s="2" t="s">
        <v>197</v>
      </c>
      <c r="Z1452" s="3"/>
    </row>
    <row r="1453">
      <c r="A1453" s="2" t="s">
        <v>9690</v>
      </c>
      <c r="B1453" s="2">
        <v>3.50129</v>
      </c>
      <c r="C1453" s="2">
        <v>41.588</v>
      </c>
      <c r="D1453" s="2">
        <v>3.57021</v>
      </c>
      <c r="E1453" s="2">
        <v>0.00895</v>
      </c>
      <c r="F1453" s="2"/>
      <c r="G1453" s="2"/>
      <c r="H1453" s="2"/>
      <c r="I1453" s="2"/>
      <c r="J1453" s="2"/>
      <c r="K1453" s="2"/>
      <c r="L1453" s="2"/>
      <c r="M1453" s="2"/>
      <c r="N1453" s="2" t="s">
        <v>9691</v>
      </c>
      <c r="O1453" s="2" t="s">
        <v>6263</v>
      </c>
      <c r="P1453" s="2" t="s">
        <v>9692</v>
      </c>
      <c r="Q1453" s="2" t="s">
        <v>6265</v>
      </c>
      <c r="R1453" s="2"/>
      <c r="S1453" s="2"/>
      <c r="T1453" s="2" t="s">
        <v>6266</v>
      </c>
      <c r="U1453" s="2" t="s">
        <v>9693</v>
      </c>
      <c r="V1453" s="2" t="s">
        <v>9694</v>
      </c>
      <c r="W1453" s="2" t="s">
        <v>9695</v>
      </c>
      <c r="X1453" s="2" t="s">
        <v>6270</v>
      </c>
      <c r="Y1453" s="2" t="s">
        <v>6271</v>
      </c>
      <c r="Z1453" s="3"/>
    </row>
    <row r="1454">
      <c r="A1454" s="2" t="s">
        <v>9696</v>
      </c>
      <c r="B1454" s="2"/>
      <c r="C1454" s="2"/>
      <c r="D1454" s="2"/>
      <c r="E1454" s="2"/>
      <c r="F1454" s="2"/>
      <c r="G1454" s="2"/>
      <c r="H1454" s="2"/>
      <c r="I1454" s="2"/>
      <c r="J1454" s="2">
        <v>96.4738</v>
      </c>
      <c r="K1454" s="2">
        <v>24.0591</v>
      </c>
      <c r="L1454" s="2">
        <v>-2.00356</v>
      </c>
      <c r="M1454" s="2">
        <v>0.02525</v>
      </c>
      <c r="N1454" s="2" t="s">
        <v>9697</v>
      </c>
      <c r="O1454" s="2" t="s">
        <v>9698</v>
      </c>
      <c r="P1454" s="2" t="s">
        <v>9699</v>
      </c>
      <c r="Q1454" s="2" t="s">
        <v>9700</v>
      </c>
      <c r="R1454" s="2" t="s">
        <v>9701</v>
      </c>
      <c r="S1454" s="2" t="s">
        <v>9702</v>
      </c>
      <c r="T1454" s="2" t="s">
        <v>4081</v>
      </c>
      <c r="U1454" s="2" t="s">
        <v>9703</v>
      </c>
      <c r="V1454" s="2" t="s">
        <v>9704</v>
      </c>
      <c r="W1454" s="2" t="s">
        <v>9705</v>
      </c>
      <c r="X1454" s="2" t="s">
        <v>9706</v>
      </c>
      <c r="Y1454" s="2" t="s">
        <v>4081</v>
      </c>
      <c r="Z1454" s="3"/>
    </row>
    <row r="1455">
      <c r="A1455" s="2" t="s">
        <v>9707</v>
      </c>
      <c r="B1455" s="2"/>
      <c r="C1455" s="2"/>
      <c r="D1455" s="2"/>
      <c r="E1455" s="2"/>
      <c r="F1455" s="2">
        <v>18.4858</v>
      </c>
      <c r="G1455" s="2">
        <v>3.11537</v>
      </c>
      <c r="H1455" s="2">
        <v>-2.56894</v>
      </c>
      <c r="I1455" s="2">
        <v>0.00125</v>
      </c>
      <c r="J1455" s="2"/>
      <c r="K1455" s="2"/>
      <c r="L1455" s="2"/>
      <c r="M1455" s="2"/>
      <c r="N1455" s="2" t="s">
        <v>9708</v>
      </c>
      <c r="O1455" s="2"/>
      <c r="P1455" s="2"/>
      <c r="Q1455" s="2"/>
      <c r="R1455" s="2"/>
      <c r="S1455" s="2"/>
      <c r="T1455" s="2"/>
      <c r="U1455" s="2"/>
      <c r="V1455" s="2"/>
      <c r="W1455" s="2"/>
      <c r="X1455" s="2" t="s">
        <v>9709</v>
      </c>
      <c r="Y1455" s="2"/>
      <c r="Z1455" s="3"/>
    </row>
    <row r="1456">
      <c r="A1456" s="2" t="s">
        <v>9710</v>
      </c>
      <c r="B1456" s="2">
        <v>29.7543</v>
      </c>
      <c r="C1456" s="2">
        <v>7.16598</v>
      </c>
      <c r="D1456" s="2">
        <v>-2.05386</v>
      </c>
      <c r="E1456" s="2">
        <v>0.04565</v>
      </c>
      <c r="F1456" s="2"/>
      <c r="G1456" s="2"/>
      <c r="H1456" s="2"/>
      <c r="I1456" s="2"/>
      <c r="J1456" s="2"/>
      <c r="K1456" s="2"/>
      <c r="L1456" s="2"/>
      <c r="M1456" s="2"/>
      <c r="N1456" s="2" t="s">
        <v>9711</v>
      </c>
      <c r="O1456" s="2" t="s">
        <v>7626</v>
      </c>
      <c r="P1456" s="2" t="s">
        <v>9712</v>
      </c>
      <c r="Q1456" s="2" t="s">
        <v>9713</v>
      </c>
      <c r="R1456" s="2" t="s">
        <v>279</v>
      </c>
      <c r="S1456" s="2"/>
      <c r="T1456" s="2" t="s">
        <v>5317</v>
      </c>
      <c r="U1456" s="2" t="s">
        <v>9714</v>
      </c>
      <c r="V1456" s="2" t="s">
        <v>9715</v>
      </c>
      <c r="W1456" s="2" t="s">
        <v>9716</v>
      </c>
      <c r="X1456" s="2" t="s">
        <v>9578</v>
      </c>
      <c r="Y1456" s="2" t="s">
        <v>5317</v>
      </c>
      <c r="Z1456" s="3"/>
    </row>
    <row r="1457">
      <c r="A1457" s="2" t="s">
        <v>9717</v>
      </c>
      <c r="B1457" s="2"/>
      <c r="C1457" s="2"/>
      <c r="D1457" s="2"/>
      <c r="E1457" s="2"/>
      <c r="F1457" s="2">
        <v>7.16392</v>
      </c>
      <c r="G1457" s="2">
        <v>22.5508</v>
      </c>
      <c r="H1457" s="2">
        <v>1.65436</v>
      </c>
      <c r="I1457" s="2">
        <v>0.04305</v>
      </c>
      <c r="J1457" s="2"/>
      <c r="K1457" s="2"/>
      <c r="L1457" s="2"/>
      <c r="M1457" s="2"/>
      <c r="N1457" s="2" t="s">
        <v>9718</v>
      </c>
      <c r="O1457" s="2" t="s">
        <v>9719</v>
      </c>
      <c r="P1457" s="2" t="s">
        <v>9720</v>
      </c>
      <c r="Q1457" s="2" t="s">
        <v>9721</v>
      </c>
      <c r="R1457" s="2"/>
      <c r="S1457" s="2"/>
      <c r="T1457" s="2"/>
      <c r="U1457" s="2" t="s">
        <v>9722</v>
      </c>
      <c r="V1457" s="2" t="s">
        <v>9723</v>
      </c>
      <c r="W1457" s="2" t="s">
        <v>9724</v>
      </c>
      <c r="X1457" s="2" t="s">
        <v>9725</v>
      </c>
      <c r="Y1457" s="2"/>
      <c r="Z1457" s="3"/>
    </row>
    <row r="1458">
      <c r="A1458" s="2" t="s">
        <v>9726</v>
      </c>
      <c r="B1458" s="2"/>
      <c r="C1458" s="2"/>
      <c r="D1458" s="2"/>
      <c r="E1458" s="2"/>
      <c r="F1458" s="2"/>
      <c r="G1458" s="2"/>
      <c r="H1458" s="2"/>
      <c r="I1458" s="2"/>
      <c r="J1458" s="2">
        <v>37.4015</v>
      </c>
      <c r="K1458" s="2">
        <v>8.3671</v>
      </c>
      <c r="L1458" s="2">
        <v>-2.1603</v>
      </c>
      <c r="M1458" s="2">
        <v>0.03995</v>
      </c>
      <c r="N1458" s="2" t="s">
        <v>9727</v>
      </c>
      <c r="O1458" s="2"/>
      <c r="P1458" s="2" t="s">
        <v>9728</v>
      </c>
      <c r="Q1458" s="2"/>
      <c r="R1458" s="2"/>
      <c r="S1458" s="2"/>
      <c r="T1458" s="2"/>
      <c r="U1458" s="2"/>
      <c r="V1458" s="2"/>
      <c r="W1458" s="2"/>
      <c r="X1458" s="2" t="s">
        <v>9729</v>
      </c>
      <c r="Y1458" s="2"/>
      <c r="Z1458" s="3"/>
    </row>
    <row r="1459">
      <c r="A1459" s="2" t="s">
        <v>9730</v>
      </c>
      <c r="B1459" s="2">
        <v>14.4973</v>
      </c>
      <c r="C1459" s="2">
        <v>52.6303</v>
      </c>
      <c r="D1459" s="2">
        <v>1.86011</v>
      </c>
      <c r="E1459" s="2">
        <v>0.0466</v>
      </c>
      <c r="F1459" s="2"/>
      <c r="G1459" s="2"/>
      <c r="H1459" s="2"/>
      <c r="I1459" s="2"/>
      <c r="J1459" s="2"/>
      <c r="K1459" s="2"/>
      <c r="L1459" s="2"/>
      <c r="M1459" s="2"/>
      <c r="N1459" s="2" t="s">
        <v>9731</v>
      </c>
      <c r="O1459" s="2" t="s">
        <v>9732</v>
      </c>
      <c r="P1459" s="2" t="s">
        <v>9733</v>
      </c>
      <c r="Q1459" s="2" t="s">
        <v>9734</v>
      </c>
      <c r="R1459" s="2"/>
      <c r="S1459" s="2"/>
      <c r="T1459" s="2"/>
      <c r="U1459" s="2" t="s">
        <v>9735</v>
      </c>
      <c r="V1459" s="2" t="s">
        <v>9736</v>
      </c>
      <c r="W1459" s="2" t="s">
        <v>9737</v>
      </c>
      <c r="X1459" s="2" t="s">
        <v>9738</v>
      </c>
      <c r="Y1459" s="2" t="s">
        <v>9739</v>
      </c>
      <c r="Z1459" s="3"/>
    </row>
    <row r="1460">
      <c r="A1460" s="2" t="s">
        <v>9740</v>
      </c>
      <c r="B1460" s="2"/>
      <c r="C1460" s="2"/>
      <c r="D1460" s="2"/>
      <c r="E1460" s="2"/>
      <c r="F1460" s="2">
        <v>4.54928</v>
      </c>
      <c r="G1460" s="2">
        <v>16.4822</v>
      </c>
      <c r="H1460" s="2">
        <v>1.8572</v>
      </c>
      <c r="I1460" s="2">
        <v>0.04415</v>
      </c>
      <c r="J1460" s="2"/>
      <c r="K1460" s="2"/>
      <c r="L1460" s="2"/>
      <c r="M1460" s="2"/>
      <c r="N1460" s="2" t="s">
        <v>9741</v>
      </c>
      <c r="O1460" s="2"/>
      <c r="P1460" s="2" t="s">
        <v>9742</v>
      </c>
      <c r="Q1460" s="2"/>
      <c r="R1460" s="2"/>
      <c r="S1460" s="2"/>
      <c r="T1460" s="2"/>
      <c r="U1460" s="2" t="s">
        <v>9743</v>
      </c>
      <c r="V1460" s="2">
        <v>0.0</v>
      </c>
      <c r="W1460" s="2" t="s">
        <v>5911</v>
      </c>
      <c r="X1460" s="2" t="s">
        <v>9744</v>
      </c>
      <c r="Y1460" s="2" t="s">
        <v>271</v>
      </c>
      <c r="Z1460" s="3"/>
    </row>
    <row r="1461">
      <c r="A1461" s="2" t="s">
        <v>9745</v>
      </c>
      <c r="B1461" s="18">
        <v>1.0</v>
      </c>
      <c r="C1461" s="18">
        <v>77.787</v>
      </c>
      <c r="D1461" s="18">
        <v>6.281457162661253</v>
      </c>
      <c r="E1461" s="18">
        <v>5.0E-5</v>
      </c>
      <c r="F1461" s="2"/>
      <c r="G1461" s="2"/>
      <c r="H1461" s="2"/>
      <c r="I1461" s="2"/>
      <c r="J1461" s="2"/>
      <c r="K1461" s="2"/>
      <c r="L1461" s="2"/>
      <c r="M1461" s="2"/>
      <c r="N1461" s="2" t="s">
        <v>9746</v>
      </c>
      <c r="O1461" s="2"/>
      <c r="P1461" s="2"/>
      <c r="Q1461" s="2"/>
      <c r="R1461" s="2"/>
      <c r="S1461" s="2"/>
      <c r="T1461" s="2"/>
      <c r="U1461" s="2"/>
      <c r="V1461" s="2"/>
      <c r="W1461" s="2"/>
      <c r="X1461" s="2" t="s">
        <v>420</v>
      </c>
      <c r="Y1461" s="2"/>
      <c r="Z1461" s="3"/>
    </row>
    <row r="1462">
      <c r="A1462" s="2" t="s">
        <v>9747</v>
      </c>
      <c r="B1462" s="2">
        <v>30.7402</v>
      </c>
      <c r="C1462" s="2">
        <v>5194.72</v>
      </c>
      <c r="D1462" s="2">
        <v>7.40077</v>
      </c>
      <c r="E1462" s="2">
        <v>0.01185</v>
      </c>
      <c r="F1462" s="2">
        <v>5194.72</v>
      </c>
      <c r="G1462" s="2">
        <v>100.823</v>
      </c>
      <c r="H1462" s="2">
        <v>-5.68715</v>
      </c>
      <c r="I1462" s="2">
        <v>0.03225</v>
      </c>
      <c r="J1462" s="2"/>
      <c r="K1462" s="2"/>
      <c r="L1462" s="2"/>
      <c r="M1462" s="2"/>
      <c r="N1462" s="2" t="s">
        <v>9748</v>
      </c>
      <c r="O1462" s="2" t="s">
        <v>9749</v>
      </c>
      <c r="P1462" s="2" t="s">
        <v>9750</v>
      </c>
      <c r="Q1462" s="2"/>
      <c r="R1462" s="2"/>
      <c r="S1462" s="2" t="s">
        <v>9751</v>
      </c>
      <c r="T1462" s="2" t="s">
        <v>9752</v>
      </c>
      <c r="U1462" s="2" t="s">
        <v>9753</v>
      </c>
      <c r="V1462" s="2" t="s">
        <v>9754</v>
      </c>
      <c r="W1462" s="2" t="s">
        <v>9755</v>
      </c>
      <c r="X1462" s="2" t="s">
        <v>9755</v>
      </c>
      <c r="Y1462" s="2" t="s">
        <v>1187</v>
      </c>
      <c r="Z1462" s="3"/>
    </row>
    <row r="1463">
      <c r="A1463" s="2" t="s">
        <v>9756</v>
      </c>
      <c r="B1463" s="17">
        <v>72.6349</v>
      </c>
      <c r="C1463" s="17">
        <v>1.0</v>
      </c>
      <c r="D1463" s="17">
        <v>-6.1825910034218685</v>
      </c>
      <c r="E1463" s="17">
        <v>0.02125</v>
      </c>
      <c r="F1463" s="2"/>
      <c r="G1463" s="2"/>
      <c r="H1463" s="2"/>
      <c r="I1463" s="2"/>
      <c r="J1463" s="2"/>
      <c r="K1463" s="2"/>
      <c r="L1463" s="2"/>
      <c r="M1463" s="2"/>
      <c r="N1463" s="2" t="s">
        <v>9757</v>
      </c>
      <c r="O1463" s="2" t="s">
        <v>2357</v>
      </c>
      <c r="P1463" s="2" t="s">
        <v>9758</v>
      </c>
      <c r="Q1463" s="2"/>
      <c r="R1463" s="2"/>
      <c r="S1463" s="2"/>
      <c r="T1463" s="2" t="s">
        <v>2359</v>
      </c>
      <c r="U1463" s="2" t="s">
        <v>2360</v>
      </c>
      <c r="V1463" s="2">
        <v>0.0</v>
      </c>
      <c r="W1463" s="2" t="s">
        <v>2361</v>
      </c>
      <c r="X1463" s="2" t="s">
        <v>2361</v>
      </c>
      <c r="Y1463" s="2" t="s">
        <v>2362</v>
      </c>
      <c r="Z1463" s="3"/>
    </row>
    <row r="1464">
      <c r="A1464" s="2" t="s">
        <v>9759</v>
      </c>
      <c r="B1464" s="2"/>
      <c r="C1464" s="2"/>
      <c r="D1464" s="2"/>
      <c r="E1464" s="2"/>
      <c r="F1464" s="2"/>
      <c r="G1464" s="2"/>
      <c r="H1464" s="2"/>
      <c r="I1464" s="2"/>
      <c r="J1464" s="17">
        <v>16.1563</v>
      </c>
      <c r="K1464" s="17">
        <v>1.0</v>
      </c>
      <c r="L1464" s="17">
        <v>-4.014024935128268</v>
      </c>
      <c r="M1464" s="2">
        <v>0.0432</v>
      </c>
      <c r="N1464" s="2" t="s">
        <v>9760</v>
      </c>
      <c r="O1464" s="2"/>
      <c r="P1464" s="2"/>
      <c r="Q1464" s="2"/>
      <c r="R1464" s="2"/>
      <c r="S1464" s="2"/>
      <c r="T1464" s="2"/>
      <c r="U1464" s="2"/>
      <c r="V1464" s="2"/>
      <c r="W1464" s="2"/>
      <c r="X1464" s="2" t="s">
        <v>420</v>
      </c>
      <c r="Y1464" s="2"/>
      <c r="Z1464" s="3"/>
    </row>
    <row r="1465">
      <c r="A1465" s="2" t="s">
        <v>9761</v>
      </c>
      <c r="B1465" s="17">
        <v>14.7091</v>
      </c>
      <c r="C1465" s="17">
        <v>1.0</v>
      </c>
      <c r="D1465" s="17">
        <v>-3.8786370705583435</v>
      </c>
      <c r="E1465" s="17">
        <v>0.00395</v>
      </c>
      <c r="F1465" s="2"/>
      <c r="G1465" s="2"/>
      <c r="H1465" s="2"/>
      <c r="I1465" s="2"/>
      <c r="J1465" s="17">
        <v>14.7091</v>
      </c>
      <c r="K1465" s="17">
        <v>1.0</v>
      </c>
      <c r="L1465" s="17">
        <v>-3.8786370705583435</v>
      </c>
      <c r="M1465" s="2">
        <v>0.00395</v>
      </c>
      <c r="N1465" s="2" t="s">
        <v>9762</v>
      </c>
      <c r="O1465" s="2" t="s">
        <v>821</v>
      </c>
      <c r="P1465" s="2" t="s">
        <v>9763</v>
      </c>
      <c r="Q1465" s="2"/>
      <c r="R1465" s="2" t="s">
        <v>6807</v>
      </c>
      <c r="S1465" s="2"/>
      <c r="T1465" s="2" t="s">
        <v>825</v>
      </c>
      <c r="U1465" s="2" t="s">
        <v>9764</v>
      </c>
      <c r="V1465" s="2" t="s">
        <v>6810</v>
      </c>
      <c r="W1465" s="2" t="s">
        <v>6811</v>
      </c>
      <c r="X1465" s="2" t="s">
        <v>465</v>
      </c>
      <c r="Y1465" s="2" t="s">
        <v>466</v>
      </c>
      <c r="Z1465" s="3"/>
    </row>
    <row r="1466">
      <c r="A1466" s="2" t="s">
        <v>9765</v>
      </c>
      <c r="B1466" s="2">
        <v>4.51841</v>
      </c>
      <c r="C1466" s="2">
        <v>15.9</v>
      </c>
      <c r="D1466" s="2">
        <v>1.81514</v>
      </c>
      <c r="E1466" s="2">
        <v>0.02395</v>
      </c>
      <c r="F1466" s="2"/>
      <c r="G1466" s="2"/>
      <c r="H1466" s="2"/>
      <c r="I1466" s="2"/>
      <c r="J1466" s="2"/>
      <c r="K1466" s="2"/>
      <c r="L1466" s="2"/>
      <c r="M1466" s="2"/>
      <c r="N1466" s="2" t="s">
        <v>9766</v>
      </c>
      <c r="O1466" s="2" t="s">
        <v>5914</v>
      </c>
      <c r="P1466" s="2" t="s">
        <v>9767</v>
      </c>
      <c r="Q1466" s="2"/>
      <c r="R1466" s="2"/>
      <c r="S1466" s="2"/>
      <c r="T1466" s="2" t="s">
        <v>271</v>
      </c>
      <c r="U1466" s="2" t="s">
        <v>9768</v>
      </c>
      <c r="V1466" s="2" t="s">
        <v>9769</v>
      </c>
      <c r="W1466" s="2" t="s">
        <v>9770</v>
      </c>
      <c r="X1466" s="2" t="s">
        <v>6358</v>
      </c>
      <c r="Y1466" s="2" t="s">
        <v>271</v>
      </c>
      <c r="Z1466" s="3"/>
    </row>
    <row r="1467">
      <c r="A1467" s="2" t="s">
        <v>9771</v>
      </c>
      <c r="B1467" s="2">
        <v>2.21222</v>
      </c>
      <c r="C1467" s="2">
        <v>10.0593</v>
      </c>
      <c r="D1467" s="2">
        <v>2.18497</v>
      </c>
      <c r="E1467" s="2">
        <v>0.0253</v>
      </c>
      <c r="F1467" s="2"/>
      <c r="G1467" s="2"/>
      <c r="H1467" s="2"/>
      <c r="I1467" s="2"/>
      <c r="J1467" s="2"/>
      <c r="K1467" s="2"/>
      <c r="L1467" s="2"/>
      <c r="M1467" s="2"/>
      <c r="N1467" s="2" t="s">
        <v>9772</v>
      </c>
      <c r="O1467" s="2" t="s">
        <v>4689</v>
      </c>
      <c r="P1467" s="2" t="s">
        <v>9773</v>
      </c>
      <c r="Q1467" s="2"/>
      <c r="R1467" s="2"/>
      <c r="S1467" s="2"/>
      <c r="T1467" s="2" t="s">
        <v>4691</v>
      </c>
      <c r="U1467" s="2" t="s">
        <v>9774</v>
      </c>
      <c r="V1467" s="2" t="s">
        <v>9775</v>
      </c>
      <c r="W1467" s="2" t="s">
        <v>9776</v>
      </c>
      <c r="X1467" s="2" t="s">
        <v>3070</v>
      </c>
      <c r="Y1467" s="2" t="s">
        <v>376</v>
      </c>
      <c r="Z1467" s="3"/>
    </row>
    <row r="1468">
      <c r="A1468" s="2" t="s">
        <v>9777</v>
      </c>
      <c r="B1468" s="2"/>
      <c r="C1468" s="2"/>
      <c r="D1468" s="2"/>
      <c r="E1468" s="2"/>
      <c r="F1468" s="2">
        <v>13.0678</v>
      </c>
      <c r="G1468" s="2">
        <v>39.7197</v>
      </c>
      <c r="H1468" s="2">
        <v>1.60384</v>
      </c>
      <c r="I1468" s="2">
        <v>0.03</v>
      </c>
      <c r="J1468" s="2"/>
      <c r="K1468" s="2"/>
      <c r="L1468" s="2"/>
      <c r="M1468" s="2"/>
      <c r="N1468" s="2" t="s">
        <v>9778</v>
      </c>
      <c r="O1468" s="2" t="s">
        <v>8145</v>
      </c>
      <c r="P1468" s="2" t="s">
        <v>9779</v>
      </c>
      <c r="Q1468" s="2"/>
      <c r="R1468" s="2" t="s">
        <v>1290</v>
      </c>
      <c r="S1468" s="2"/>
      <c r="T1468" s="2"/>
      <c r="U1468" s="2" t="s">
        <v>9780</v>
      </c>
      <c r="V1468" s="2" t="s">
        <v>9781</v>
      </c>
      <c r="W1468" s="2" t="s">
        <v>9782</v>
      </c>
      <c r="X1468" s="2" t="s">
        <v>9783</v>
      </c>
      <c r="Y1468" s="2" t="s">
        <v>591</v>
      </c>
      <c r="Z1468" s="3"/>
    </row>
    <row r="1469">
      <c r="A1469" s="2" t="s">
        <v>9784</v>
      </c>
      <c r="B1469" s="2">
        <v>8.17031</v>
      </c>
      <c r="C1469" s="2">
        <v>37.5439</v>
      </c>
      <c r="D1469" s="2">
        <v>2.20011</v>
      </c>
      <c r="E1469" s="2">
        <v>0.0125</v>
      </c>
      <c r="F1469" s="2">
        <v>37.5439</v>
      </c>
      <c r="G1469" s="2">
        <v>8.68032</v>
      </c>
      <c r="H1469" s="2">
        <v>-2.11276</v>
      </c>
      <c r="I1469" s="2">
        <v>0.0156</v>
      </c>
      <c r="J1469" s="2"/>
      <c r="K1469" s="2"/>
      <c r="L1469" s="2"/>
      <c r="M1469" s="2"/>
      <c r="N1469" s="2" t="s">
        <v>9785</v>
      </c>
      <c r="O1469" s="2" t="s">
        <v>2592</v>
      </c>
      <c r="P1469" s="2" t="s">
        <v>2593</v>
      </c>
      <c r="Q1469" s="2"/>
      <c r="R1469" s="2" t="s">
        <v>2594</v>
      </c>
      <c r="S1469" s="2" t="s">
        <v>2595</v>
      </c>
      <c r="T1469" s="2" t="s">
        <v>2596</v>
      </c>
      <c r="U1469" s="2" t="s">
        <v>2597</v>
      </c>
      <c r="V1469" s="2" t="s">
        <v>2598</v>
      </c>
      <c r="W1469" s="2" t="s">
        <v>2599</v>
      </c>
      <c r="X1469" s="2" t="s">
        <v>2599</v>
      </c>
      <c r="Y1469" s="2" t="s">
        <v>525</v>
      </c>
      <c r="Z1469" s="3"/>
    </row>
    <row r="1470">
      <c r="A1470" s="2" t="s">
        <v>9786</v>
      </c>
      <c r="B1470" s="2">
        <v>4.32749</v>
      </c>
      <c r="C1470" s="2">
        <v>19.0493</v>
      </c>
      <c r="D1470" s="2">
        <v>2.13813</v>
      </c>
      <c r="E1470" s="2">
        <v>0.02855</v>
      </c>
      <c r="F1470" s="2"/>
      <c r="G1470" s="2"/>
      <c r="H1470" s="2"/>
      <c r="I1470" s="2"/>
      <c r="J1470" s="2"/>
      <c r="K1470" s="2"/>
      <c r="L1470" s="2"/>
      <c r="M1470" s="2"/>
      <c r="N1470" s="2" t="s">
        <v>9787</v>
      </c>
      <c r="O1470" s="2"/>
      <c r="P1470" s="2" t="s">
        <v>9788</v>
      </c>
      <c r="Q1470" s="2"/>
      <c r="R1470" s="2"/>
      <c r="S1470" s="2"/>
      <c r="T1470" s="2"/>
      <c r="U1470" s="2" t="s">
        <v>9789</v>
      </c>
      <c r="V1470" s="2">
        <v>0.0</v>
      </c>
      <c r="W1470" s="2">
        <v>0.0</v>
      </c>
      <c r="X1470" s="2" t="s">
        <v>450</v>
      </c>
      <c r="Y1470" s="2"/>
      <c r="Z1470" s="3"/>
    </row>
    <row r="1471">
      <c r="A1471" s="2" t="s">
        <v>9790</v>
      </c>
      <c r="B1471" s="2"/>
      <c r="C1471" s="2"/>
      <c r="D1471" s="2"/>
      <c r="E1471" s="2"/>
      <c r="F1471" s="2">
        <v>130.55</v>
      </c>
      <c r="G1471" s="2">
        <v>12.0109</v>
      </c>
      <c r="H1471" s="2">
        <v>-3.44218</v>
      </c>
      <c r="I1471" s="2">
        <v>0.00105</v>
      </c>
      <c r="J1471" s="2"/>
      <c r="K1471" s="2"/>
      <c r="L1471" s="2"/>
      <c r="M1471" s="2"/>
      <c r="N1471" s="2" t="s">
        <v>9791</v>
      </c>
      <c r="O1471" s="2" t="s">
        <v>2612</v>
      </c>
      <c r="P1471" s="2" t="s">
        <v>2613</v>
      </c>
      <c r="Q1471" s="2"/>
      <c r="R1471" s="2" t="s">
        <v>2614</v>
      </c>
      <c r="S1471" s="2" t="s">
        <v>2615</v>
      </c>
      <c r="T1471" s="2" t="s">
        <v>520</v>
      </c>
      <c r="U1471" s="2" t="s">
        <v>2616</v>
      </c>
      <c r="V1471" s="2" t="s">
        <v>2617</v>
      </c>
      <c r="W1471" s="2" t="s">
        <v>2618</v>
      </c>
      <c r="X1471" s="2" t="s">
        <v>2619</v>
      </c>
      <c r="Y1471" s="2" t="s">
        <v>525</v>
      </c>
      <c r="Z1471" s="3"/>
    </row>
    <row r="1472">
      <c r="A1472" s="2" t="s">
        <v>9792</v>
      </c>
      <c r="B1472" s="18">
        <v>1.0</v>
      </c>
      <c r="C1472" s="18">
        <v>89.9393</v>
      </c>
      <c r="D1472" s="18">
        <v>6.490879750403535</v>
      </c>
      <c r="E1472" s="18">
        <v>5.0E-5</v>
      </c>
      <c r="F1472" s="2">
        <v>89.9393</v>
      </c>
      <c r="G1472" s="2">
        <v>2.74438</v>
      </c>
      <c r="H1472" s="2">
        <v>-5.0344</v>
      </c>
      <c r="I1472" s="2">
        <v>0.03835</v>
      </c>
      <c r="J1472" s="2"/>
      <c r="K1472" s="2"/>
      <c r="L1472" s="2"/>
      <c r="M1472" s="2"/>
      <c r="N1472" s="2" t="s">
        <v>9793</v>
      </c>
      <c r="O1472" s="2" t="s">
        <v>9794</v>
      </c>
      <c r="P1472" s="2" t="s">
        <v>9795</v>
      </c>
      <c r="Q1472" s="2"/>
      <c r="R1472" s="2" t="s">
        <v>9796</v>
      </c>
      <c r="S1472" s="2"/>
      <c r="T1472" s="2"/>
      <c r="U1472" s="2" t="s">
        <v>9797</v>
      </c>
      <c r="V1472" s="2">
        <v>0.0</v>
      </c>
      <c r="W1472" s="2" t="s">
        <v>9798</v>
      </c>
      <c r="X1472" s="2" t="s">
        <v>9798</v>
      </c>
      <c r="Y1472" s="2"/>
      <c r="Z1472" s="3"/>
    </row>
    <row r="1473">
      <c r="A1473" s="2" t="s">
        <v>9799</v>
      </c>
      <c r="B1473" s="2"/>
      <c r="C1473" s="2"/>
      <c r="D1473" s="2"/>
      <c r="E1473" s="2"/>
      <c r="F1473" s="2">
        <v>33.0154</v>
      </c>
      <c r="G1473" s="2">
        <v>392.934</v>
      </c>
      <c r="H1473" s="2">
        <v>3.57307</v>
      </c>
      <c r="I1473" s="2">
        <v>0.0014</v>
      </c>
      <c r="J1473" s="2"/>
      <c r="K1473" s="2"/>
      <c r="L1473" s="2"/>
      <c r="M1473" s="2"/>
      <c r="N1473" s="2" t="s">
        <v>9800</v>
      </c>
      <c r="O1473" s="2" t="s">
        <v>6415</v>
      </c>
      <c r="P1473" s="2" t="s">
        <v>4226</v>
      </c>
      <c r="Q1473" s="2" t="s">
        <v>2367</v>
      </c>
      <c r="R1473" s="2" t="s">
        <v>2368</v>
      </c>
      <c r="S1473" s="2" t="s">
        <v>2369</v>
      </c>
      <c r="T1473" s="2" t="s">
        <v>271</v>
      </c>
      <c r="U1473" s="2" t="s">
        <v>4227</v>
      </c>
      <c r="V1473" s="2" t="s">
        <v>4228</v>
      </c>
      <c r="W1473" s="2" t="s">
        <v>4229</v>
      </c>
      <c r="X1473" s="2" t="s">
        <v>4230</v>
      </c>
      <c r="Y1473" s="2" t="s">
        <v>271</v>
      </c>
      <c r="Z1473" s="3"/>
    </row>
    <row r="1474">
      <c r="A1474" s="2" t="s">
        <v>9801</v>
      </c>
      <c r="B1474" s="2">
        <v>161.652</v>
      </c>
      <c r="C1474" s="2">
        <v>49.9914</v>
      </c>
      <c r="D1474" s="2">
        <v>-1.69313</v>
      </c>
      <c r="E1474" s="2">
        <v>0.0214</v>
      </c>
      <c r="F1474" s="2"/>
      <c r="G1474" s="2"/>
      <c r="H1474" s="2"/>
      <c r="I1474" s="2"/>
      <c r="J1474" s="2"/>
      <c r="K1474" s="2"/>
      <c r="L1474" s="2"/>
      <c r="M1474" s="2"/>
      <c r="N1474" s="2" t="s">
        <v>9802</v>
      </c>
      <c r="O1474" s="2" t="s">
        <v>6691</v>
      </c>
      <c r="P1474" s="2" t="s">
        <v>9803</v>
      </c>
      <c r="Q1474" s="2"/>
      <c r="R1474" s="2" t="s">
        <v>1059</v>
      </c>
      <c r="S1474" s="2"/>
      <c r="T1474" s="2" t="s">
        <v>1020</v>
      </c>
      <c r="U1474" s="2" t="s">
        <v>9804</v>
      </c>
      <c r="V1474" s="2">
        <v>0.0</v>
      </c>
      <c r="W1474" s="2" t="s">
        <v>9805</v>
      </c>
      <c r="X1474" s="2" t="s">
        <v>9805</v>
      </c>
      <c r="Y1474" s="2" t="s">
        <v>865</v>
      </c>
      <c r="Z1474" s="3"/>
    </row>
    <row r="1475">
      <c r="A1475" s="2" t="s">
        <v>9806</v>
      </c>
      <c r="B1475" s="2">
        <v>7.2184</v>
      </c>
      <c r="C1475" s="2">
        <v>171.814</v>
      </c>
      <c r="D1475" s="2">
        <v>4.57303</v>
      </c>
      <c r="E1475" s="2">
        <v>0.0148</v>
      </c>
      <c r="F1475" s="2">
        <v>171.814</v>
      </c>
      <c r="G1475" s="2">
        <v>7.94313</v>
      </c>
      <c r="H1475" s="2">
        <v>-4.435</v>
      </c>
      <c r="I1475" s="2">
        <v>0.0062</v>
      </c>
      <c r="J1475" s="2"/>
      <c r="K1475" s="2"/>
      <c r="L1475" s="2"/>
      <c r="M1475" s="2"/>
      <c r="N1475" s="2" t="s">
        <v>9807</v>
      </c>
      <c r="O1475" s="2"/>
      <c r="P1475" s="2" t="s">
        <v>9808</v>
      </c>
      <c r="Q1475" s="2"/>
      <c r="R1475" s="2"/>
      <c r="S1475" s="2"/>
      <c r="T1475" s="2"/>
      <c r="U1475" s="2" t="s">
        <v>9809</v>
      </c>
      <c r="V1475" s="2" t="s">
        <v>9810</v>
      </c>
      <c r="W1475" s="2" t="s">
        <v>9811</v>
      </c>
      <c r="X1475" s="2" t="s">
        <v>9812</v>
      </c>
      <c r="Y1475" s="2"/>
      <c r="Z1475" s="3"/>
    </row>
    <row r="1476">
      <c r="A1476" s="2" t="s">
        <v>9813</v>
      </c>
      <c r="B1476" s="2"/>
      <c r="C1476" s="2"/>
      <c r="D1476" s="2"/>
      <c r="E1476" s="2"/>
      <c r="F1476" s="2">
        <v>15.7278</v>
      </c>
      <c r="G1476" s="2">
        <v>65.2879</v>
      </c>
      <c r="H1476" s="2">
        <v>2.0535</v>
      </c>
      <c r="I1476" s="2">
        <v>0.0144</v>
      </c>
      <c r="J1476" s="2"/>
      <c r="K1476" s="2"/>
      <c r="L1476" s="2"/>
      <c r="M1476" s="2"/>
      <c r="N1476" s="2" t="s">
        <v>9814</v>
      </c>
      <c r="O1476" s="2" t="s">
        <v>9815</v>
      </c>
      <c r="P1476" s="2" t="s">
        <v>9816</v>
      </c>
      <c r="Q1476" s="2" t="s">
        <v>9102</v>
      </c>
      <c r="R1476" s="2"/>
      <c r="S1476" s="2"/>
      <c r="T1476" s="2"/>
      <c r="U1476" s="2" t="s">
        <v>9817</v>
      </c>
      <c r="V1476" s="2">
        <v>0.0</v>
      </c>
      <c r="W1476" s="2" t="s">
        <v>3262</v>
      </c>
      <c r="X1476" s="2" t="s">
        <v>3262</v>
      </c>
      <c r="Y1476" s="2"/>
      <c r="Z1476" s="3"/>
    </row>
    <row r="1477">
      <c r="A1477" s="2" t="s">
        <v>9818</v>
      </c>
      <c r="B1477" s="2"/>
      <c r="C1477" s="2"/>
      <c r="D1477" s="2"/>
      <c r="E1477" s="2"/>
      <c r="F1477" s="2">
        <v>40.1984</v>
      </c>
      <c r="G1477" s="2">
        <v>2.77372</v>
      </c>
      <c r="H1477" s="2">
        <v>-3.85724</v>
      </c>
      <c r="I1477" s="2">
        <v>0.04315</v>
      </c>
      <c r="J1477" s="2"/>
      <c r="K1477" s="2"/>
      <c r="L1477" s="2"/>
      <c r="M1477" s="2"/>
      <c r="N1477" s="2" t="s">
        <v>9819</v>
      </c>
      <c r="O1477" s="2" t="s">
        <v>9820</v>
      </c>
      <c r="P1477" s="2" t="s">
        <v>9821</v>
      </c>
      <c r="Q1477" s="2"/>
      <c r="R1477" s="2"/>
      <c r="S1477" s="2"/>
      <c r="T1477" s="2"/>
      <c r="U1477" s="2" t="s">
        <v>9822</v>
      </c>
      <c r="V1477" s="2">
        <v>0.0</v>
      </c>
      <c r="W1477" s="2" t="s">
        <v>9823</v>
      </c>
      <c r="X1477" s="2" t="s">
        <v>9823</v>
      </c>
      <c r="Y1477" s="2" t="s">
        <v>525</v>
      </c>
      <c r="Z1477" s="3"/>
    </row>
    <row r="1478">
      <c r="A1478" s="2" t="s">
        <v>9824</v>
      </c>
      <c r="B1478" s="2">
        <v>32.4315</v>
      </c>
      <c r="C1478" s="2">
        <v>93.9822</v>
      </c>
      <c r="D1478" s="2">
        <v>1.53499</v>
      </c>
      <c r="E1478" s="2">
        <v>0.01725</v>
      </c>
      <c r="F1478" s="2">
        <v>93.9822</v>
      </c>
      <c r="G1478" s="2">
        <v>24.2667</v>
      </c>
      <c r="H1478" s="2">
        <v>-1.95341</v>
      </c>
      <c r="I1478" s="2">
        <v>0.00275</v>
      </c>
      <c r="J1478" s="2"/>
      <c r="K1478" s="2"/>
      <c r="L1478" s="2"/>
      <c r="M1478" s="2"/>
      <c r="N1478" s="2" t="s">
        <v>9825</v>
      </c>
      <c r="O1478" s="2" t="s">
        <v>2680</v>
      </c>
      <c r="P1478" s="2" t="s">
        <v>2681</v>
      </c>
      <c r="Q1478" s="2"/>
      <c r="R1478" s="2" t="s">
        <v>2682</v>
      </c>
      <c r="S1478" s="2"/>
      <c r="T1478" s="2" t="s">
        <v>2683</v>
      </c>
      <c r="U1478" s="2" t="s">
        <v>9826</v>
      </c>
      <c r="V1478" s="2" t="s">
        <v>2685</v>
      </c>
      <c r="W1478" s="2" t="s">
        <v>2686</v>
      </c>
      <c r="X1478" s="2" t="s">
        <v>2686</v>
      </c>
      <c r="Y1478" s="2" t="s">
        <v>2687</v>
      </c>
      <c r="Z1478" s="3"/>
    </row>
    <row r="1479">
      <c r="A1479" s="2" t="s">
        <v>9827</v>
      </c>
      <c r="B1479" s="2"/>
      <c r="C1479" s="2"/>
      <c r="D1479" s="2"/>
      <c r="E1479" s="2"/>
      <c r="F1479" s="2"/>
      <c r="G1479" s="2"/>
      <c r="H1479" s="2"/>
      <c r="I1479" s="2"/>
      <c r="J1479" s="2">
        <v>19.7551</v>
      </c>
      <c r="K1479" s="2">
        <v>5.77133</v>
      </c>
      <c r="L1479" s="2">
        <v>-1.77525</v>
      </c>
      <c r="M1479" s="2">
        <v>0.0284</v>
      </c>
      <c r="N1479" s="2" t="s">
        <v>9828</v>
      </c>
      <c r="O1479" s="2"/>
      <c r="P1479" s="2"/>
      <c r="Q1479" s="2"/>
      <c r="R1479" s="2"/>
      <c r="S1479" s="2"/>
      <c r="T1479" s="2"/>
      <c r="U1479" s="2"/>
      <c r="V1479" s="2"/>
      <c r="W1479" s="2"/>
      <c r="X1479" s="2" t="s">
        <v>9829</v>
      </c>
      <c r="Y1479" s="2" t="s">
        <v>216</v>
      </c>
      <c r="Z1479" s="3"/>
    </row>
    <row r="1480">
      <c r="A1480" s="2" t="s">
        <v>9830</v>
      </c>
      <c r="B1480" s="2">
        <v>4.50824</v>
      </c>
      <c r="C1480" s="2">
        <v>22.0034</v>
      </c>
      <c r="D1480" s="2">
        <v>2.28709</v>
      </c>
      <c r="E1480" s="2">
        <v>0.03555</v>
      </c>
      <c r="F1480" s="2"/>
      <c r="G1480" s="2"/>
      <c r="H1480" s="2"/>
      <c r="I1480" s="2"/>
      <c r="J1480" s="2"/>
      <c r="K1480" s="2"/>
      <c r="L1480" s="2"/>
      <c r="M1480" s="2"/>
      <c r="N1480" s="2" t="s">
        <v>9831</v>
      </c>
      <c r="O1480" s="2" t="s">
        <v>288</v>
      </c>
      <c r="P1480" s="2" t="s">
        <v>9832</v>
      </c>
      <c r="Q1480" s="2" t="s">
        <v>290</v>
      </c>
      <c r="R1480" s="2"/>
      <c r="S1480" s="2"/>
      <c r="T1480" s="2"/>
      <c r="U1480" s="2" t="s">
        <v>9833</v>
      </c>
      <c r="V1480" s="2" t="s">
        <v>9834</v>
      </c>
      <c r="W1480" s="2" t="s">
        <v>9835</v>
      </c>
      <c r="X1480" s="2" t="s">
        <v>9836</v>
      </c>
      <c r="Y1480" s="2"/>
      <c r="Z1480" s="3"/>
    </row>
    <row r="1481">
      <c r="A1481" s="2" t="s">
        <v>9837</v>
      </c>
      <c r="B1481" s="2">
        <v>30.3986</v>
      </c>
      <c r="C1481" s="2">
        <v>828.971</v>
      </c>
      <c r="D1481" s="2">
        <v>4.76924</v>
      </c>
      <c r="E1481" s="2">
        <v>4.0E-4</v>
      </c>
      <c r="F1481" s="2">
        <v>828.971</v>
      </c>
      <c r="G1481" s="2">
        <v>38.983</v>
      </c>
      <c r="H1481" s="2">
        <v>-4.4104</v>
      </c>
      <c r="I1481" s="2">
        <v>6.0E-4</v>
      </c>
      <c r="J1481" s="2"/>
      <c r="K1481" s="2"/>
      <c r="L1481" s="2"/>
      <c r="M1481" s="2"/>
      <c r="N1481" s="2" t="s">
        <v>9838</v>
      </c>
      <c r="O1481" s="2" t="s">
        <v>9839</v>
      </c>
      <c r="P1481" s="2" t="s">
        <v>9840</v>
      </c>
      <c r="Q1481" s="2"/>
      <c r="R1481" s="2"/>
      <c r="S1481" s="2" t="s">
        <v>9841</v>
      </c>
      <c r="T1481" s="2"/>
      <c r="U1481" s="2" t="s">
        <v>9842</v>
      </c>
      <c r="V1481" s="2" t="s">
        <v>9843</v>
      </c>
      <c r="W1481" s="2" t="s">
        <v>9844</v>
      </c>
      <c r="X1481" s="2" t="s">
        <v>9845</v>
      </c>
      <c r="Y1481" s="2" t="s">
        <v>3631</v>
      </c>
      <c r="Z1481" s="3"/>
    </row>
    <row r="1482">
      <c r="A1482" s="2" t="s">
        <v>9846</v>
      </c>
      <c r="B1482" s="2">
        <v>16.7562</v>
      </c>
      <c r="C1482" s="2">
        <v>4.30482</v>
      </c>
      <c r="D1482" s="2">
        <v>-1.96067</v>
      </c>
      <c r="E1482" s="2">
        <v>0.02255</v>
      </c>
      <c r="F1482" s="2"/>
      <c r="G1482" s="2"/>
      <c r="H1482" s="2"/>
      <c r="I1482" s="2"/>
      <c r="J1482" s="2"/>
      <c r="K1482" s="2"/>
      <c r="L1482" s="2"/>
      <c r="M1482" s="2"/>
      <c r="N1482" s="2" t="s">
        <v>9847</v>
      </c>
      <c r="O1482" s="2" t="s">
        <v>9848</v>
      </c>
      <c r="P1482" s="2" t="s">
        <v>9849</v>
      </c>
      <c r="Q1482" s="2"/>
      <c r="R1482" s="2"/>
      <c r="S1482" s="2"/>
      <c r="T1482" s="2"/>
      <c r="U1482" s="2" t="s">
        <v>9850</v>
      </c>
      <c r="V1482" s="2">
        <v>0.0</v>
      </c>
      <c r="W1482" s="2" t="s">
        <v>9851</v>
      </c>
      <c r="X1482" s="2" t="s">
        <v>9851</v>
      </c>
      <c r="Y1482" s="2"/>
      <c r="Z1482" s="3"/>
    </row>
    <row r="1483">
      <c r="A1483" s="2" t="s">
        <v>9852</v>
      </c>
      <c r="B1483" s="2"/>
      <c r="C1483" s="2"/>
      <c r="D1483" s="2"/>
      <c r="E1483" s="2"/>
      <c r="F1483" s="2"/>
      <c r="G1483" s="2"/>
      <c r="H1483" s="2"/>
      <c r="I1483" s="2"/>
      <c r="J1483" s="2">
        <v>13.9364</v>
      </c>
      <c r="K1483" s="2">
        <v>3.18665</v>
      </c>
      <c r="L1483" s="2">
        <v>-2.12875</v>
      </c>
      <c r="M1483" s="2">
        <v>0.0109</v>
      </c>
      <c r="N1483" s="2" t="s">
        <v>9853</v>
      </c>
      <c r="O1483" s="2" t="s">
        <v>3726</v>
      </c>
      <c r="P1483" s="2" t="s">
        <v>9854</v>
      </c>
      <c r="Q1483" s="2"/>
      <c r="R1483" s="2" t="s">
        <v>1863</v>
      </c>
      <c r="S1483" s="2"/>
      <c r="T1483" s="2" t="s">
        <v>3728</v>
      </c>
      <c r="U1483" s="2" t="s">
        <v>9855</v>
      </c>
      <c r="V1483" s="2">
        <v>0.0</v>
      </c>
      <c r="W1483" s="2" t="s">
        <v>1501</v>
      </c>
      <c r="X1483" s="2" t="s">
        <v>1501</v>
      </c>
      <c r="Y1483" s="2" t="s">
        <v>1502</v>
      </c>
      <c r="Z1483" s="3"/>
    </row>
    <row r="1484">
      <c r="A1484" s="2" t="s">
        <v>9856</v>
      </c>
      <c r="B1484" s="2">
        <v>25.563</v>
      </c>
      <c r="C1484" s="2">
        <v>73.2243</v>
      </c>
      <c r="D1484" s="2">
        <v>1.51826</v>
      </c>
      <c r="E1484" s="2">
        <v>0.03595</v>
      </c>
      <c r="F1484" s="2"/>
      <c r="G1484" s="2"/>
      <c r="H1484" s="2"/>
      <c r="I1484" s="2"/>
      <c r="J1484" s="2"/>
      <c r="K1484" s="2"/>
      <c r="L1484" s="2"/>
      <c r="M1484" s="2"/>
      <c r="N1484" s="2" t="s">
        <v>9857</v>
      </c>
      <c r="O1484" s="2" t="s">
        <v>5360</v>
      </c>
      <c r="P1484" s="2" t="s">
        <v>9858</v>
      </c>
      <c r="Q1484" s="2"/>
      <c r="R1484" s="2" t="s">
        <v>5363</v>
      </c>
      <c r="S1484" s="2"/>
      <c r="T1484" s="2" t="s">
        <v>5365</v>
      </c>
      <c r="U1484" s="2" t="s">
        <v>9859</v>
      </c>
      <c r="V1484" s="2" t="s">
        <v>9860</v>
      </c>
      <c r="W1484" s="2" t="s">
        <v>9861</v>
      </c>
      <c r="X1484" s="2" t="s">
        <v>9862</v>
      </c>
      <c r="Y1484" s="2" t="s">
        <v>1369</v>
      </c>
      <c r="Z1484" s="3"/>
    </row>
    <row r="1485">
      <c r="A1485" s="2" t="s">
        <v>9863</v>
      </c>
      <c r="B1485" s="2">
        <v>7.98344</v>
      </c>
      <c r="C1485" s="2">
        <v>31.355</v>
      </c>
      <c r="D1485" s="2">
        <v>1.97361</v>
      </c>
      <c r="E1485" s="2">
        <v>0.0102</v>
      </c>
      <c r="F1485" s="2">
        <v>31.355</v>
      </c>
      <c r="G1485" s="2">
        <v>7.83679</v>
      </c>
      <c r="H1485" s="2">
        <v>-2.00036</v>
      </c>
      <c r="I1485" s="2">
        <v>0.01265</v>
      </c>
      <c r="J1485" s="2"/>
      <c r="K1485" s="2"/>
      <c r="L1485" s="2"/>
      <c r="M1485" s="2"/>
      <c r="N1485" s="2" t="s">
        <v>9864</v>
      </c>
      <c r="O1485" s="2" t="s">
        <v>9865</v>
      </c>
      <c r="P1485" s="2" t="s">
        <v>9866</v>
      </c>
      <c r="Q1485" s="2"/>
      <c r="R1485" s="2"/>
      <c r="S1485" s="2"/>
      <c r="T1485" s="2"/>
      <c r="U1485" s="2" t="s">
        <v>9867</v>
      </c>
      <c r="V1485" s="2">
        <v>0.0</v>
      </c>
      <c r="W1485" s="2" t="s">
        <v>9868</v>
      </c>
      <c r="X1485" s="2" t="s">
        <v>9868</v>
      </c>
      <c r="Y1485" s="2"/>
      <c r="Z1485" s="3"/>
    </row>
    <row r="1486">
      <c r="A1486" s="2" t="s">
        <v>9869</v>
      </c>
      <c r="B1486" s="2">
        <v>6.6263</v>
      </c>
      <c r="C1486" s="2">
        <v>27.5756</v>
      </c>
      <c r="D1486" s="2">
        <v>2.05712</v>
      </c>
      <c r="E1486" s="2">
        <v>0.0195</v>
      </c>
      <c r="F1486" s="2">
        <v>27.5756</v>
      </c>
      <c r="G1486" s="2">
        <v>6.07644</v>
      </c>
      <c r="H1486" s="2">
        <v>-2.18209</v>
      </c>
      <c r="I1486" s="2">
        <v>0.02035</v>
      </c>
      <c r="J1486" s="2"/>
      <c r="K1486" s="2"/>
      <c r="L1486" s="2"/>
      <c r="M1486" s="2"/>
      <c r="N1486" s="2" t="s">
        <v>9870</v>
      </c>
      <c r="O1486" s="2"/>
      <c r="P1486" s="2"/>
      <c r="Q1486" s="2"/>
      <c r="R1486" s="2"/>
      <c r="S1486" s="2"/>
      <c r="T1486" s="2"/>
      <c r="U1486" s="2"/>
      <c r="V1486" s="2"/>
      <c r="W1486" s="2"/>
      <c r="X1486" s="2" t="s">
        <v>2134</v>
      </c>
      <c r="Y1486" s="2"/>
      <c r="Z1486" s="3"/>
    </row>
    <row r="1487">
      <c r="A1487" s="2" t="s">
        <v>9871</v>
      </c>
      <c r="B1487" s="2">
        <v>92.9382</v>
      </c>
      <c r="C1487" s="2">
        <v>372.03</v>
      </c>
      <c r="D1487" s="2">
        <v>2.00108</v>
      </c>
      <c r="E1487" s="2">
        <v>0.03435</v>
      </c>
      <c r="F1487" s="2"/>
      <c r="G1487" s="2"/>
      <c r="H1487" s="2"/>
      <c r="I1487" s="2"/>
      <c r="J1487" s="2">
        <v>92.9382</v>
      </c>
      <c r="K1487" s="2">
        <v>336.911</v>
      </c>
      <c r="L1487" s="2">
        <v>1.85802</v>
      </c>
      <c r="M1487" s="2">
        <v>0.03155</v>
      </c>
      <c r="N1487" s="2" t="s">
        <v>9872</v>
      </c>
      <c r="O1487" s="2" t="s">
        <v>9873</v>
      </c>
      <c r="P1487" s="2" t="s">
        <v>9874</v>
      </c>
      <c r="Q1487" s="2"/>
      <c r="R1487" s="2" t="s">
        <v>306</v>
      </c>
      <c r="S1487" s="2"/>
      <c r="T1487" s="2" t="s">
        <v>2974</v>
      </c>
      <c r="U1487" s="2" t="s">
        <v>2975</v>
      </c>
      <c r="V1487" s="2" t="s">
        <v>2976</v>
      </c>
      <c r="W1487" s="2" t="s">
        <v>2977</v>
      </c>
      <c r="X1487" s="2" t="s">
        <v>2978</v>
      </c>
      <c r="Y1487" s="2" t="s">
        <v>271</v>
      </c>
      <c r="Z1487" s="3"/>
    </row>
    <row r="1488">
      <c r="A1488" s="2" t="s">
        <v>9875</v>
      </c>
      <c r="B1488" s="2">
        <v>14.0403</v>
      </c>
      <c r="C1488" s="2">
        <v>4.61344</v>
      </c>
      <c r="D1488" s="2">
        <v>-1.60566</v>
      </c>
      <c r="E1488" s="2">
        <v>0.04815</v>
      </c>
      <c r="F1488" s="2"/>
      <c r="G1488" s="2"/>
      <c r="H1488" s="2"/>
      <c r="I1488" s="2"/>
      <c r="J1488" s="2">
        <v>14.0403</v>
      </c>
      <c r="K1488" s="2">
        <v>3.19745</v>
      </c>
      <c r="L1488" s="2">
        <v>-2.13458</v>
      </c>
      <c r="M1488" s="2">
        <v>0.02255</v>
      </c>
      <c r="N1488" s="2" t="s">
        <v>9876</v>
      </c>
      <c r="O1488" s="2" t="s">
        <v>9877</v>
      </c>
      <c r="P1488" s="2" t="s">
        <v>9878</v>
      </c>
      <c r="Q1488" s="2"/>
      <c r="R1488" s="2"/>
      <c r="S1488" s="2"/>
      <c r="T1488" s="2" t="s">
        <v>9879</v>
      </c>
      <c r="U1488" s="2" t="s">
        <v>9880</v>
      </c>
      <c r="V1488" s="2" t="s">
        <v>9881</v>
      </c>
      <c r="W1488" s="2" t="s">
        <v>341</v>
      </c>
      <c r="X1488" s="2" t="s">
        <v>341</v>
      </c>
      <c r="Y1488" s="2" t="s">
        <v>9879</v>
      </c>
      <c r="Z1488" s="3"/>
    </row>
    <row r="1489">
      <c r="A1489" s="2" t="s">
        <v>9882</v>
      </c>
      <c r="B1489" s="2">
        <v>6.31522</v>
      </c>
      <c r="C1489" s="2">
        <v>34.225</v>
      </c>
      <c r="D1489" s="2">
        <v>2.43814</v>
      </c>
      <c r="E1489" s="2">
        <v>0.0113</v>
      </c>
      <c r="F1489" s="2">
        <v>34.225</v>
      </c>
      <c r="G1489" s="2">
        <v>8.29768</v>
      </c>
      <c r="H1489" s="2">
        <v>-2.04427</v>
      </c>
      <c r="I1489" s="2">
        <v>0.0161</v>
      </c>
      <c r="J1489" s="2"/>
      <c r="K1489" s="2"/>
      <c r="L1489" s="2"/>
      <c r="M1489" s="2"/>
      <c r="N1489" s="2" t="s">
        <v>9883</v>
      </c>
      <c r="O1489" s="2" t="s">
        <v>9884</v>
      </c>
      <c r="P1489" s="2" t="s">
        <v>9885</v>
      </c>
      <c r="Q1489" s="2"/>
      <c r="R1489" s="2"/>
      <c r="S1489" s="2"/>
      <c r="T1489" s="2" t="s">
        <v>9886</v>
      </c>
      <c r="U1489" s="2" t="s">
        <v>9887</v>
      </c>
      <c r="V1489" s="2">
        <v>0.0</v>
      </c>
      <c r="W1489" s="2" t="s">
        <v>9888</v>
      </c>
      <c r="X1489" s="2" t="s">
        <v>9888</v>
      </c>
      <c r="Y1489" s="2" t="s">
        <v>9889</v>
      </c>
      <c r="Z1489" s="3"/>
    </row>
    <row r="1490">
      <c r="A1490" s="2" t="s">
        <v>9890</v>
      </c>
      <c r="B1490" s="2">
        <v>3.769</v>
      </c>
      <c r="C1490" s="2">
        <v>44.0485</v>
      </c>
      <c r="D1490" s="2">
        <v>3.54684</v>
      </c>
      <c r="E1490" s="2">
        <v>0.04085</v>
      </c>
      <c r="F1490" s="2">
        <v>44.0485</v>
      </c>
      <c r="G1490" s="2">
        <v>9.67153</v>
      </c>
      <c r="H1490" s="2">
        <v>-2.18728</v>
      </c>
      <c r="I1490" s="2">
        <v>0.0284</v>
      </c>
      <c r="J1490" s="2"/>
      <c r="K1490" s="2"/>
      <c r="L1490" s="2"/>
      <c r="M1490" s="2"/>
      <c r="N1490" s="2" t="s">
        <v>9891</v>
      </c>
      <c r="O1490" s="2" t="s">
        <v>5131</v>
      </c>
      <c r="P1490" s="2" t="s">
        <v>9892</v>
      </c>
      <c r="Q1490" s="2"/>
      <c r="R1490" s="2"/>
      <c r="S1490" s="2"/>
      <c r="T1490" s="2" t="s">
        <v>1521</v>
      </c>
      <c r="U1490" s="2" t="s">
        <v>9893</v>
      </c>
      <c r="V1490" s="2">
        <v>0.0</v>
      </c>
      <c r="W1490" s="2" t="s">
        <v>5135</v>
      </c>
      <c r="X1490" s="2" t="s">
        <v>5135</v>
      </c>
      <c r="Y1490" s="2"/>
      <c r="Z1490" s="3"/>
    </row>
    <row r="1491">
      <c r="A1491" s="2" t="s">
        <v>9894</v>
      </c>
      <c r="B1491" s="17">
        <v>23.2843</v>
      </c>
      <c r="C1491" s="17">
        <v>1.0</v>
      </c>
      <c r="D1491" s="17">
        <v>-4.541285605703165</v>
      </c>
      <c r="E1491" s="17">
        <v>0.0015</v>
      </c>
      <c r="F1491" s="2"/>
      <c r="G1491" s="2"/>
      <c r="H1491" s="2"/>
      <c r="I1491" s="2"/>
      <c r="J1491" s="2"/>
      <c r="K1491" s="2"/>
      <c r="L1491" s="2"/>
      <c r="M1491" s="2"/>
      <c r="N1491" s="2" t="s">
        <v>9895</v>
      </c>
      <c r="O1491" s="2"/>
      <c r="P1491" s="2" t="s">
        <v>9896</v>
      </c>
      <c r="Q1491" s="2"/>
      <c r="R1491" s="2"/>
      <c r="S1491" s="2"/>
      <c r="T1491" s="2"/>
      <c r="U1491" s="2" t="s">
        <v>8748</v>
      </c>
      <c r="V1491" s="2">
        <v>0.0</v>
      </c>
      <c r="W1491" s="2">
        <v>0.0</v>
      </c>
      <c r="X1491" s="2" t="s">
        <v>450</v>
      </c>
      <c r="Y1491" s="2"/>
      <c r="Z1491" s="3"/>
    </row>
    <row r="1492">
      <c r="A1492" s="2" t="s">
        <v>9897</v>
      </c>
      <c r="B1492" s="2">
        <v>6.25128</v>
      </c>
      <c r="C1492" s="2">
        <v>287.142</v>
      </c>
      <c r="D1492" s="2">
        <v>5.52147</v>
      </c>
      <c r="E1492" s="2">
        <v>0.024</v>
      </c>
      <c r="F1492" s="2">
        <v>287.142</v>
      </c>
      <c r="G1492" s="2">
        <v>5.71331</v>
      </c>
      <c r="H1492" s="2">
        <v>-5.65129</v>
      </c>
      <c r="I1492" s="2">
        <v>0.0267</v>
      </c>
      <c r="J1492" s="2"/>
      <c r="K1492" s="2"/>
      <c r="L1492" s="2"/>
      <c r="M1492" s="2"/>
      <c r="N1492" s="2" t="s">
        <v>9898</v>
      </c>
      <c r="O1492" s="2" t="s">
        <v>9899</v>
      </c>
      <c r="P1492" s="2" t="s">
        <v>9900</v>
      </c>
      <c r="Q1492" s="2"/>
      <c r="R1492" s="2"/>
      <c r="S1492" s="2"/>
      <c r="T1492" s="2" t="s">
        <v>9901</v>
      </c>
      <c r="U1492" s="2" t="s">
        <v>9902</v>
      </c>
      <c r="V1492" s="2">
        <v>0.0</v>
      </c>
      <c r="W1492" s="2" t="s">
        <v>9903</v>
      </c>
      <c r="X1492" s="2" t="s">
        <v>9903</v>
      </c>
      <c r="Y1492" s="2" t="s">
        <v>591</v>
      </c>
      <c r="Z1492" s="3"/>
    </row>
    <row r="1493">
      <c r="A1493" s="2" t="s">
        <v>9904</v>
      </c>
      <c r="B1493" s="2">
        <v>16.2841</v>
      </c>
      <c r="C1493" s="2">
        <v>39.713</v>
      </c>
      <c r="D1493" s="2">
        <v>1.28615</v>
      </c>
      <c r="E1493" s="2">
        <v>0.0257</v>
      </c>
      <c r="F1493" s="2"/>
      <c r="G1493" s="2"/>
      <c r="H1493" s="2"/>
      <c r="I1493" s="2"/>
      <c r="J1493" s="2"/>
      <c r="K1493" s="2"/>
      <c r="L1493" s="2"/>
      <c r="M1493" s="2"/>
      <c r="N1493" s="2" t="s">
        <v>9905</v>
      </c>
      <c r="O1493" s="2" t="s">
        <v>9906</v>
      </c>
      <c r="P1493" s="2" t="s">
        <v>9907</v>
      </c>
      <c r="Q1493" s="2"/>
      <c r="R1493" s="2" t="s">
        <v>5353</v>
      </c>
      <c r="S1493" s="2"/>
      <c r="T1493" s="2" t="s">
        <v>9908</v>
      </c>
      <c r="U1493" s="2" t="s">
        <v>9909</v>
      </c>
      <c r="V1493" s="2" t="s">
        <v>9910</v>
      </c>
      <c r="W1493" s="2" t="s">
        <v>9911</v>
      </c>
      <c r="X1493" s="2" t="s">
        <v>9912</v>
      </c>
      <c r="Y1493" s="2" t="s">
        <v>489</v>
      </c>
      <c r="Z1493" s="3"/>
    </row>
    <row r="1494">
      <c r="A1494" s="2" t="s">
        <v>9913</v>
      </c>
      <c r="B1494" s="2">
        <v>8.6497</v>
      </c>
      <c r="C1494" s="2">
        <v>41.4245</v>
      </c>
      <c r="D1494" s="2">
        <v>2.25976</v>
      </c>
      <c r="E1494" s="2">
        <v>0.0356</v>
      </c>
      <c r="F1494" s="2"/>
      <c r="G1494" s="2"/>
      <c r="H1494" s="2"/>
      <c r="I1494" s="2"/>
      <c r="J1494" s="2"/>
      <c r="K1494" s="2"/>
      <c r="L1494" s="2"/>
      <c r="M1494" s="2"/>
      <c r="N1494" s="2" t="s">
        <v>9914</v>
      </c>
      <c r="O1494" s="2"/>
      <c r="P1494" s="2" t="s">
        <v>9915</v>
      </c>
      <c r="Q1494" s="2"/>
      <c r="R1494" s="2"/>
      <c r="S1494" s="2"/>
      <c r="T1494" s="2"/>
      <c r="U1494" s="2" t="s">
        <v>9916</v>
      </c>
      <c r="V1494" s="2">
        <v>0.0</v>
      </c>
      <c r="W1494" s="2" t="s">
        <v>9182</v>
      </c>
      <c r="X1494" s="2" t="s">
        <v>9182</v>
      </c>
      <c r="Y1494" s="2" t="s">
        <v>2382</v>
      </c>
      <c r="Z1494" s="3"/>
    </row>
    <row r="1495">
      <c r="A1495" s="2" t="s">
        <v>9917</v>
      </c>
      <c r="B1495" s="2"/>
      <c r="C1495" s="2"/>
      <c r="D1495" s="2"/>
      <c r="E1495" s="2"/>
      <c r="F1495" s="2"/>
      <c r="G1495" s="2"/>
      <c r="H1495" s="2"/>
      <c r="I1495" s="2"/>
      <c r="J1495" s="2">
        <v>7.53683</v>
      </c>
      <c r="K1495" s="2">
        <v>24.944</v>
      </c>
      <c r="L1495" s="2">
        <v>1.72666</v>
      </c>
      <c r="M1495" s="2">
        <v>0.04535</v>
      </c>
      <c r="N1495" s="2" t="s">
        <v>9918</v>
      </c>
      <c r="O1495" s="2" t="s">
        <v>9919</v>
      </c>
      <c r="P1495" s="2" t="s">
        <v>9920</v>
      </c>
      <c r="Q1495" s="2" t="s">
        <v>9921</v>
      </c>
      <c r="R1495" s="2" t="s">
        <v>9922</v>
      </c>
      <c r="S1495" s="2"/>
      <c r="T1495" s="2"/>
      <c r="U1495" s="2" t="s">
        <v>9923</v>
      </c>
      <c r="V1495" s="2">
        <v>0.0</v>
      </c>
      <c r="W1495" s="2" t="s">
        <v>301</v>
      </c>
      <c r="X1495" s="2" t="s">
        <v>301</v>
      </c>
      <c r="Y1495" s="2"/>
      <c r="Z1495" s="3"/>
    </row>
    <row r="1496">
      <c r="A1496" s="2" t="s">
        <v>9924</v>
      </c>
      <c r="B1496" s="2"/>
      <c r="C1496" s="2"/>
      <c r="D1496" s="2"/>
      <c r="E1496" s="2"/>
      <c r="F1496" s="2"/>
      <c r="G1496" s="2"/>
      <c r="H1496" s="2"/>
      <c r="I1496" s="2"/>
      <c r="J1496" s="2">
        <v>45.9283</v>
      </c>
      <c r="K1496" s="2">
        <v>14.7181</v>
      </c>
      <c r="L1496" s="2">
        <v>-1.64179</v>
      </c>
      <c r="M1496" s="2">
        <v>0.0278</v>
      </c>
      <c r="N1496" s="2" t="s">
        <v>9925</v>
      </c>
      <c r="O1496" s="2" t="s">
        <v>4275</v>
      </c>
      <c r="P1496" s="2" t="s">
        <v>9926</v>
      </c>
      <c r="Q1496" s="2" t="s">
        <v>1981</v>
      </c>
      <c r="R1496" s="2" t="s">
        <v>9927</v>
      </c>
      <c r="S1496" s="2" t="s">
        <v>9928</v>
      </c>
      <c r="T1496" s="2" t="s">
        <v>7290</v>
      </c>
      <c r="U1496" s="2" t="s">
        <v>9929</v>
      </c>
      <c r="V1496" s="2" t="s">
        <v>9930</v>
      </c>
      <c r="W1496" s="2" t="s">
        <v>4283</v>
      </c>
      <c r="X1496" s="2" t="s">
        <v>4283</v>
      </c>
      <c r="Y1496" s="2" t="s">
        <v>939</v>
      </c>
      <c r="Z1496" s="3"/>
    </row>
    <row r="1497">
      <c r="A1497" s="2" t="s">
        <v>9931</v>
      </c>
      <c r="B1497" s="2"/>
      <c r="C1497" s="2"/>
      <c r="D1497" s="2"/>
      <c r="E1497" s="2"/>
      <c r="F1497" s="2">
        <v>976.27</v>
      </c>
      <c r="G1497" s="2">
        <v>8.03824</v>
      </c>
      <c r="H1497" s="2">
        <v>-6.92426</v>
      </c>
      <c r="I1497" s="2">
        <v>0.00225</v>
      </c>
      <c r="J1497" s="2"/>
      <c r="K1497" s="2"/>
      <c r="L1497" s="2"/>
      <c r="M1497" s="2"/>
      <c r="N1497" s="2" t="s">
        <v>9932</v>
      </c>
      <c r="O1497" s="2" t="s">
        <v>227</v>
      </c>
      <c r="P1497" s="2" t="s">
        <v>9933</v>
      </c>
      <c r="Q1497" s="2"/>
      <c r="R1497" s="2"/>
      <c r="S1497" s="2" t="s">
        <v>9934</v>
      </c>
      <c r="T1497" s="2"/>
      <c r="U1497" s="2" t="s">
        <v>9935</v>
      </c>
      <c r="V1497" s="2" t="s">
        <v>9936</v>
      </c>
      <c r="W1497" s="2" t="s">
        <v>4661</v>
      </c>
      <c r="X1497" s="2" t="s">
        <v>4661</v>
      </c>
      <c r="Y1497" s="2"/>
      <c r="Z1497" s="3"/>
    </row>
    <row r="1498">
      <c r="A1498" s="2" t="s">
        <v>9937</v>
      </c>
      <c r="B1498" s="2"/>
      <c r="C1498" s="2"/>
      <c r="D1498" s="2"/>
      <c r="E1498" s="16"/>
      <c r="F1498" s="2">
        <v>95.5681</v>
      </c>
      <c r="G1498" s="2">
        <v>4.68997</v>
      </c>
      <c r="H1498" s="2">
        <v>-4.34888</v>
      </c>
      <c r="I1498" s="2">
        <v>0.01025</v>
      </c>
      <c r="J1498" s="2"/>
      <c r="K1498" s="2"/>
      <c r="L1498" s="2"/>
      <c r="M1498" s="2"/>
      <c r="N1498" s="2" t="s">
        <v>9938</v>
      </c>
      <c r="O1498" s="2" t="s">
        <v>6767</v>
      </c>
      <c r="P1498" s="2" t="s">
        <v>9939</v>
      </c>
      <c r="Q1498" s="2"/>
      <c r="R1498" s="2" t="s">
        <v>6769</v>
      </c>
      <c r="S1498" s="2" t="s">
        <v>6770</v>
      </c>
      <c r="T1498" s="2" t="s">
        <v>6771</v>
      </c>
      <c r="U1498" s="2" t="s">
        <v>9940</v>
      </c>
      <c r="V1498" s="2">
        <v>0.0</v>
      </c>
      <c r="W1498" s="2" t="s">
        <v>5490</v>
      </c>
      <c r="X1498" s="2" t="s">
        <v>5490</v>
      </c>
      <c r="Y1498" s="2" t="s">
        <v>6776</v>
      </c>
      <c r="Z1498" s="3"/>
    </row>
    <row r="1499">
      <c r="A1499" s="2" t="s">
        <v>9941</v>
      </c>
      <c r="B1499" s="2"/>
      <c r="C1499" s="2"/>
      <c r="D1499" s="2"/>
      <c r="E1499" s="2"/>
      <c r="F1499" s="2">
        <v>5.38988</v>
      </c>
      <c r="G1499" s="2">
        <v>54.4512</v>
      </c>
      <c r="H1499" s="2">
        <v>3.33664</v>
      </c>
      <c r="I1499" s="2">
        <v>0.0032</v>
      </c>
      <c r="J1499" s="2"/>
      <c r="K1499" s="2"/>
      <c r="L1499" s="2"/>
      <c r="M1499" s="2"/>
      <c r="N1499" s="2" t="s">
        <v>9942</v>
      </c>
      <c r="O1499" s="2" t="s">
        <v>974</v>
      </c>
      <c r="P1499" s="2" t="s">
        <v>9943</v>
      </c>
      <c r="Q1499" s="2"/>
      <c r="R1499" s="2" t="s">
        <v>1475</v>
      </c>
      <c r="S1499" s="2"/>
      <c r="T1499" s="2" t="s">
        <v>977</v>
      </c>
      <c r="U1499" s="2" t="s">
        <v>9944</v>
      </c>
      <c r="V1499" s="2">
        <v>0.0</v>
      </c>
      <c r="W1499" s="2" t="s">
        <v>979</v>
      </c>
      <c r="X1499" s="2" t="s">
        <v>979</v>
      </c>
      <c r="Y1499" s="2" t="s">
        <v>981</v>
      </c>
      <c r="Z1499" s="3"/>
    </row>
    <row r="1500">
      <c r="A1500" s="2" t="s">
        <v>9945</v>
      </c>
      <c r="B1500" s="2">
        <v>8.41654</v>
      </c>
      <c r="C1500" s="2">
        <v>45.5163</v>
      </c>
      <c r="D1500" s="2">
        <v>2.43508</v>
      </c>
      <c r="E1500" s="2">
        <v>0.0057</v>
      </c>
      <c r="F1500" s="2">
        <v>45.5163</v>
      </c>
      <c r="G1500" s="2">
        <v>11.6161</v>
      </c>
      <c r="H1500" s="2">
        <v>-1.97025</v>
      </c>
      <c r="I1500" s="2">
        <v>0.01935</v>
      </c>
      <c r="J1500" s="2"/>
      <c r="K1500" s="2"/>
      <c r="L1500" s="2"/>
      <c r="M1500" s="2"/>
      <c r="N1500" s="2" t="s">
        <v>9946</v>
      </c>
      <c r="O1500" s="2" t="s">
        <v>9947</v>
      </c>
      <c r="P1500" s="2" t="s">
        <v>9948</v>
      </c>
      <c r="Q1500" s="2"/>
      <c r="R1500" s="2" t="s">
        <v>9484</v>
      </c>
      <c r="S1500" s="2"/>
      <c r="T1500" s="2"/>
      <c r="U1500" s="2" t="s">
        <v>9949</v>
      </c>
      <c r="V1500" s="2">
        <v>0.0</v>
      </c>
      <c r="W1500" s="2" t="s">
        <v>341</v>
      </c>
      <c r="X1500" s="2" t="s">
        <v>341</v>
      </c>
      <c r="Y1500" s="2" t="s">
        <v>271</v>
      </c>
      <c r="Z1500" s="3"/>
    </row>
    <row r="1501">
      <c r="A1501" s="2" t="s">
        <v>9950</v>
      </c>
      <c r="B1501" s="2">
        <v>6.11852</v>
      </c>
      <c r="C1501" s="2">
        <v>191.963</v>
      </c>
      <c r="D1501" s="2">
        <v>4.9715</v>
      </c>
      <c r="E1501" s="2">
        <v>0.0025</v>
      </c>
      <c r="F1501" s="2">
        <v>191.963</v>
      </c>
      <c r="G1501" s="2">
        <v>6.62123</v>
      </c>
      <c r="H1501" s="2">
        <v>-4.85759</v>
      </c>
      <c r="I1501" s="2">
        <v>0.00255</v>
      </c>
      <c r="J1501" s="2"/>
      <c r="K1501" s="2"/>
      <c r="L1501" s="2"/>
      <c r="M1501" s="2"/>
      <c r="N1501" s="2" t="s">
        <v>9951</v>
      </c>
      <c r="O1501" s="2" t="s">
        <v>6767</v>
      </c>
      <c r="P1501" s="2" t="s">
        <v>9952</v>
      </c>
      <c r="Q1501" s="2" t="s">
        <v>9953</v>
      </c>
      <c r="R1501" s="2" t="s">
        <v>9954</v>
      </c>
      <c r="S1501" s="2" t="s">
        <v>9955</v>
      </c>
      <c r="T1501" s="2" t="s">
        <v>6771</v>
      </c>
      <c r="U1501" s="2" t="s">
        <v>9956</v>
      </c>
      <c r="V1501" s="2" t="s">
        <v>9957</v>
      </c>
      <c r="W1501" s="2" t="s">
        <v>9958</v>
      </c>
      <c r="X1501" s="2" t="s">
        <v>9958</v>
      </c>
      <c r="Y1501" s="2" t="s">
        <v>4446</v>
      </c>
      <c r="Z1501" s="3"/>
    </row>
    <row r="1502">
      <c r="A1502" s="2" t="s">
        <v>9959</v>
      </c>
      <c r="B1502" s="2"/>
      <c r="C1502" s="2"/>
      <c r="D1502" s="2"/>
      <c r="E1502" s="2"/>
      <c r="F1502" s="2"/>
      <c r="G1502" s="2"/>
      <c r="H1502" s="2"/>
      <c r="I1502" s="2"/>
      <c r="J1502" s="2">
        <v>13.7325</v>
      </c>
      <c r="K1502" s="2">
        <v>43.6394</v>
      </c>
      <c r="L1502" s="2">
        <v>1.66804</v>
      </c>
      <c r="M1502" s="2">
        <v>0.01295</v>
      </c>
      <c r="N1502" s="2" t="s">
        <v>9960</v>
      </c>
      <c r="O1502" s="2"/>
      <c r="P1502" s="2"/>
      <c r="Q1502" s="2"/>
      <c r="R1502" s="2"/>
      <c r="S1502" s="2"/>
      <c r="T1502" s="2"/>
      <c r="U1502" s="2" t="s">
        <v>9961</v>
      </c>
      <c r="V1502" s="2" t="s">
        <v>9962</v>
      </c>
      <c r="W1502" s="2" t="s">
        <v>9963</v>
      </c>
      <c r="X1502" s="2" t="s">
        <v>9963</v>
      </c>
      <c r="Y1502" s="2" t="s">
        <v>9964</v>
      </c>
      <c r="Z1502" s="3"/>
    </row>
    <row r="1503">
      <c r="A1503" s="2" t="s">
        <v>9965</v>
      </c>
      <c r="B1503" s="2">
        <v>17.5194</v>
      </c>
      <c r="C1503" s="2">
        <v>7.59448</v>
      </c>
      <c r="D1503" s="2">
        <v>-1.20593</v>
      </c>
      <c r="E1503" s="2">
        <v>0.03825</v>
      </c>
      <c r="F1503" s="2"/>
      <c r="G1503" s="2"/>
      <c r="H1503" s="2"/>
      <c r="I1503" s="2"/>
      <c r="J1503" s="2"/>
      <c r="K1503" s="2"/>
      <c r="L1503" s="2"/>
      <c r="M1503" s="2"/>
      <c r="N1503" s="2" t="s">
        <v>9966</v>
      </c>
      <c r="O1503" s="2" t="s">
        <v>9967</v>
      </c>
      <c r="P1503" s="2" t="s">
        <v>9968</v>
      </c>
      <c r="Q1503" s="2"/>
      <c r="R1503" s="2" t="s">
        <v>9248</v>
      </c>
      <c r="S1503" s="2"/>
      <c r="T1503" s="2" t="s">
        <v>2425</v>
      </c>
      <c r="U1503" s="2" t="s">
        <v>9969</v>
      </c>
      <c r="V1503" s="2">
        <v>0.0</v>
      </c>
      <c r="W1503" s="2" t="s">
        <v>2532</v>
      </c>
      <c r="X1503" s="2" t="s">
        <v>2532</v>
      </c>
      <c r="Y1503" s="2" t="s">
        <v>2425</v>
      </c>
      <c r="Z1503" s="3"/>
    </row>
    <row r="1504">
      <c r="A1504" s="2" t="s">
        <v>9970</v>
      </c>
      <c r="B1504" s="2">
        <v>6.2385</v>
      </c>
      <c r="C1504" s="2">
        <v>23.2661</v>
      </c>
      <c r="D1504" s="2">
        <v>1.89896</v>
      </c>
      <c r="E1504" s="2">
        <v>0.03145</v>
      </c>
      <c r="F1504" s="2"/>
      <c r="G1504" s="2"/>
      <c r="H1504" s="2"/>
      <c r="I1504" s="2"/>
      <c r="J1504" s="2"/>
      <c r="K1504" s="2"/>
      <c r="L1504" s="2"/>
      <c r="M1504" s="2"/>
      <c r="N1504" s="2" t="s">
        <v>9971</v>
      </c>
      <c r="O1504" s="2" t="s">
        <v>9972</v>
      </c>
      <c r="P1504" s="2" t="s">
        <v>9973</v>
      </c>
      <c r="Q1504" s="2"/>
      <c r="R1504" s="2" t="s">
        <v>2262</v>
      </c>
      <c r="S1504" s="2" t="s">
        <v>4155</v>
      </c>
      <c r="T1504" s="2" t="s">
        <v>2263</v>
      </c>
      <c r="U1504" s="2" t="s">
        <v>9121</v>
      </c>
      <c r="V1504" s="2" t="s">
        <v>9122</v>
      </c>
      <c r="W1504" s="2" t="s">
        <v>9123</v>
      </c>
      <c r="X1504" s="2" t="s">
        <v>9124</v>
      </c>
      <c r="Y1504" s="2" t="s">
        <v>2268</v>
      </c>
      <c r="Z1504" s="3"/>
    </row>
    <row r="1505">
      <c r="A1505" s="2" t="s">
        <v>9974</v>
      </c>
      <c r="B1505" s="2"/>
      <c r="C1505" s="2"/>
      <c r="D1505" s="2"/>
      <c r="E1505" s="2"/>
      <c r="F1505" s="2"/>
      <c r="G1505" s="2"/>
      <c r="H1505" s="2"/>
      <c r="I1505" s="2"/>
      <c r="J1505" s="2">
        <v>21.3881</v>
      </c>
      <c r="K1505" s="2">
        <v>81.3607</v>
      </c>
      <c r="L1505" s="2">
        <v>1.92753</v>
      </c>
      <c r="M1505" s="2">
        <v>0.01475</v>
      </c>
      <c r="N1505" s="2" t="s">
        <v>9975</v>
      </c>
      <c r="O1505" s="2" t="s">
        <v>9976</v>
      </c>
      <c r="P1505" s="2" t="s">
        <v>9977</v>
      </c>
      <c r="Q1505" s="2" t="s">
        <v>9978</v>
      </c>
      <c r="R1505" s="2"/>
      <c r="S1505" s="2"/>
      <c r="T1505" s="2" t="s">
        <v>271</v>
      </c>
      <c r="U1505" s="2" t="s">
        <v>9979</v>
      </c>
      <c r="V1505" s="2">
        <v>0.0</v>
      </c>
      <c r="W1505" s="2" t="s">
        <v>9980</v>
      </c>
      <c r="X1505" s="2" t="s">
        <v>9980</v>
      </c>
      <c r="Y1505" s="2"/>
      <c r="Z1505" s="3"/>
    </row>
    <row r="1506">
      <c r="A1506" s="2" t="s">
        <v>9981</v>
      </c>
      <c r="B1506" s="18">
        <v>1.0</v>
      </c>
      <c r="C1506" s="18">
        <v>83.3234</v>
      </c>
      <c r="D1506" s="18">
        <v>6.380649804441875</v>
      </c>
      <c r="E1506" s="18">
        <v>1.5E-4</v>
      </c>
      <c r="F1506" s="2"/>
      <c r="G1506" s="2"/>
      <c r="H1506" s="2"/>
      <c r="I1506" s="2"/>
      <c r="J1506" s="18">
        <v>1.0</v>
      </c>
      <c r="K1506" s="18">
        <v>108.534</v>
      </c>
      <c r="L1506" s="18">
        <v>6.762003250393662</v>
      </c>
      <c r="M1506" s="2">
        <v>5.0E-5</v>
      </c>
      <c r="N1506" s="2" t="s">
        <v>9982</v>
      </c>
      <c r="O1506" s="2" t="s">
        <v>492</v>
      </c>
      <c r="P1506" s="2" t="s">
        <v>493</v>
      </c>
      <c r="Q1506" s="2" t="s">
        <v>494</v>
      </c>
      <c r="R1506" s="2"/>
      <c r="S1506" s="2" t="s">
        <v>495</v>
      </c>
      <c r="T1506" s="2"/>
      <c r="U1506" s="2" t="s">
        <v>496</v>
      </c>
      <c r="V1506" s="2">
        <v>0.0</v>
      </c>
      <c r="W1506" s="2" t="s">
        <v>497</v>
      </c>
      <c r="X1506" s="2" t="s">
        <v>497</v>
      </c>
      <c r="Y1506" s="2" t="s">
        <v>498</v>
      </c>
      <c r="Z1506" s="3"/>
    </row>
    <row r="1507">
      <c r="A1507" s="2" t="s">
        <v>9983</v>
      </c>
      <c r="B1507" s="2"/>
      <c r="C1507" s="2"/>
      <c r="D1507" s="2"/>
      <c r="E1507" s="16"/>
      <c r="F1507" s="18">
        <v>1.0</v>
      </c>
      <c r="G1507" s="18">
        <v>301.293</v>
      </c>
      <c r="H1507" s="18">
        <v>8.235023344676568</v>
      </c>
      <c r="I1507" s="2">
        <v>0.04255</v>
      </c>
      <c r="J1507" s="2"/>
      <c r="K1507" s="2"/>
      <c r="L1507" s="2"/>
      <c r="M1507" s="2"/>
      <c r="N1507" s="2" t="s">
        <v>9984</v>
      </c>
      <c r="O1507" s="2"/>
      <c r="P1507" s="2"/>
      <c r="Q1507" s="2"/>
      <c r="R1507" s="2"/>
      <c r="S1507" s="2"/>
      <c r="T1507" s="2"/>
      <c r="U1507" s="2"/>
      <c r="V1507" s="2"/>
      <c r="W1507" s="2"/>
      <c r="X1507" s="2" t="s">
        <v>420</v>
      </c>
      <c r="Y1507" s="2"/>
      <c r="Z1507" s="3"/>
    </row>
    <row r="1508">
      <c r="A1508" s="2" t="s">
        <v>9985</v>
      </c>
      <c r="B1508" s="2"/>
      <c r="C1508" s="2"/>
      <c r="D1508" s="2"/>
      <c r="E1508" s="2"/>
      <c r="F1508" s="2">
        <v>8.74174</v>
      </c>
      <c r="G1508" s="2">
        <v>30.074</v>
      </c>
      <c r="H1508" s="2">
        <v>1.78252</v>
      </c>
      <c r="I1508" s="2">
        <v>0.01985</v>
      </c>
      <c r="J1508" s="2"/>
      <c r="K1508" s="2"/>
      <c r="L1508" s="2"/>
      <c r="M1508" s="2"/>
      <c r="N1508" s="2" t="s">
        <v>9986</v>
      </c>
      <c r="O1508" s="2" t="s">
        <v>9987</v>
      </c>
      <c r="P1508" s="2" t="s">
        <v>9988</v>
      </c>
      <c r="Q1508" s="2"/>
      <c r="R1508" s="2"/>
      <c r="S1508" s="2"/>
      <c r="T1508" s="2"/>
      <c r="U1508" s="2" t="s">
        <v>9989</v>
      </c>
      <c r="V1508" s="2" t="s">
        <v>9990</v>
      </c>
      <c r="W1508" s="2" t="s">
        <v>9991</v>
      </c>
      <c r="X1508" s="2" t="s">
        <v>9991</v>
      </c>
      <c r="Y1508" s="2"/>
      <c r="Z1508" s="3"/>
    </row>
    <row r="1509">
      <c r="A1509" s="2" t="s">
        <v>9992</v>
      </c>
      <c r="B1509" s="2">
        <v>45.1895</v>
      </c>
      <c r="C1509" s="2">
        <v>120.048</v>
      </c>
      <c r="D1509" s="2">
        <v>1.40955</v>
      </c>
      <c r="E1509" s="2">
        <v>0.0397</v>
      </c>
      <c r="F1509" s="2"/>
      <c r="G1509" s="2"/>
      <c r="H1509" s="2"/>
      <c r="I1509" s="2"/>
      <c r="J1509" s="2"/>
      <c r="K1509" s="2"/>
      <c r="L1509" s="2"/>
      <c r="M1509" s="2"/>
      <c r="N1509" s="2" t="s">
        <v>9993</v>
      </c>
      <c r="O1509" s="2" t="s">
        <v>9994</v>
      </c>
      <c r="P1509" s="2" t="s">
        <v>9995</v>
      </c>
      <c r="Q1509" s="2" t="s">
        <v>9996</v>
      </c>
      <c r="R1509" s="2"/>
      <c r="S1509" s="2"/>
      <c r="T1509" s="2"/>
      <c r="U1509" s="2" t="s">
        <v>9997</v>
      </c>
      <c r="V1509" s="2" t="s">
        <v>9998</v>
      </c>
      <c r="W1509" s="2" t="s">
        <v>9999</v>
      </c>
      <c r="X1509" s="2" t="s">
        <v>10000</v>
      </c>
      <c r="Y1509" s="2"/>
      <c r="Z1509" s="3"/>
    </row>
    <row r="1510">
      <c r="A1510" s="2" t="s">
        <v>10001</v>
      </c>
      <c r="B1510" s="2">
        <v>18.8249</v>
      </c>
      <c r="C1510" s="2">
        <v>145.088</v>
      </c>
      <c r="D1510" s="2">
        <v>2.94621</v>
      </c>
      <c r="E1510" s="2">
        <v>0.0044</v>
      </c>
      <c r="F1510" s="2">
        <v>145.088</v>
      </c>
      <c r="G1510" s="2">
        <v>32.8743</v>
      </c>
      <c r="H1510" s="2">
        <v>-2.1419</v>
      </c>
      <c r="I1510" s="2">
        <v>0.02255</v>
      </c>
      <c r="J1510" s="2"/>
      <c r="K1510" s="2"/>
      <c r="L1510" s="2"/>
      <c r="M1510" s="2"/>
      <c r="N1510" s="2" t="s">
        <v>10002</v>
      </c>
      <c r="O1510" s="2" t="s">
        <v>10003</v>
      </c>
      <c r="P1510" s="2" t="s">
        <v>10004</v>
      </c>
      <c r="Q1510" s="2"/>
      <c r="R1510" s="2"/>
      <c r="S1510" s="2"/>
      <c r="T1510" s="2"/>
      <c r="U1510" s="2" t="s">
        <v>10005</v>
      </c>
      <c r="V1510" s="2">
        <v>0.0</v>
      </c>
      <c r="W1510" s="2" t="s">
        <v>10006</v>
      </c>
      <c r="X1510" s="2" t="s">
        <v>10006</v>
      </c>
      <c r="Y1510" s="2"/>
      <c r="Z1510" s="3"/>
    </row>
    <row r="1511">
      <c r="A1511" s="2" t="s">
        <v>10007</v>
      </c>
      <c r="B1511" s="2"/>
      <c r="C1511" s="2"/>
      <c r="D1511" s="2"/>
      <c r="E1511" s="2"/>
      <c r="F1511" s="2"/>
      <c r="G1511" s="2"/>
      <c r="H1511" s="2"/>
      <c r="I1511" s="2"/>
      <c r="J1511" s="2">
        <v>11.9118</v>
      </c>
      <c r="K1511" s="2">
        <v>51.6269</v>
      </c>
      <c r="L1511" s="2">
        <v>2.11573</v>
      </c>
      <c r="M1511" s="2">
        <v>0.00365</v>
      </c>
      <c r="N1511" s="2" t="s">
        <v>10008</v>
      </c>
      <c r="O1511" s="2" t="s">
        <v>1109</v>
      </c>
      <c r="P1511" s="2" t="s">
        <v>10009</v>
      </c>
      <c r="Q1511" s="2" t="s">
        <v>485</v>
      </c>
      <c r="R1511" s="2" t="s">
        <v>279</v>
      </c>
      <c r="S1511" s="2"/>
      <c r="T1511" s="2" t="s">
        <v>1111</v>
      </c>
      <c r="U1511" s="2" t="s">
        <v>10010</v>
      </c>
      <c r="V1511" s="2" t="s">
        <v>10011</v>
      </c>
      <c r="W1511" s="2" t="s">
        <v>1113</v>
      </c>
      <c r="X1511" s="2" t="s">
        <v>1113</v>
      </c>
      <c r="Y1511" s="2" t="s">
        <v>1577</v>
      </c>
      <c r="Z1511" s="3"/>
    </row>
    <row r="1512">
      <c r="A1512" s="2" t="s">
        <v>10012</v>
      </c>
      <c r="B1512" s="2">
        <v>53.2055</v>
      </c>
      <c r="C1512" s="2">
        <v>131.134</v>
      </c>
      <c r="D1512" s="2">
        <v>1.3014</v>
      </c>
      <c r="E1512" s="2">
        <v>0.04965</v>
      </c>
      <c r="F1512" s="2"/>
      <c r="G1512" s="2"/>
      <c r="H1512" s="2"/>
      <c r="I1512" s="2"/>
      <c r="J1512" s="2"/>
      <c r="K1512" s="2"/>
      <c r="L1512" s="2"/>
      <c r="M1512" s="2"/>
      <c r="N1512" s="2" t="s">
        <v>10013</v>
      </c>
      <c r="O1512" s="2" t="s">
        <v>10014</v>
      </c>
      <c r="P1512" s="2" t="s">
        <v>10015</v>
      </c>
      <c r="Q1512" s="2" t="s">
        <v>10016</v>
      </c>
      <c r="R1512" s="2" t="s">
        <v>1863</v>
      </c>
      <c r="S1512" s="2" t="s">
        <v>10017</v>
      </c>
      <c r="T1512" s="2" t="s">
        <v>271</v>
      </c>
      <c r="U1512" s="2" t="s">
        <v>10018</v>
      </c>
      <c r="V1512" s="2" t="s">
        <v>10019</v>
      </c>
      <c r="W1512" s="2" t="s">
        <v>10020</v>
      </c>
      <c r="X1512" s="2" t="s">
        <v>7863</v>
      </c>
      <c r="Y1512" s="2"/>
      <c r="Z1512" s="3"/>
    </row>
    <row r="1513">
      <c r="A1513" s="2" t="s">
        <v>10021</v>
      </c>
      <c r="B1513" s="2"/>
      <c r="C1513" s="2"/>
      <c r="D1513" s="2"/>
      <c r="E1513" s="2"/>
      <c r="F1513" s="2">
        <v>4.76064</v>
      </c>
      <c r="G1513" s="2">
        <v>18.8943</v>
      </c>
      <c r="H1513" s="2">
        <v>1.98872</v>
      </c>
      <c r="I1513" s="2">
        <v>0.01305</v>
      </c>
      <c r="J1513" s="2"/>
      <c r="K1513" s="2"/>
      <c r="L1513" s="2"/>
      <c r="M1513" s="2"/>
      <c r="N1513" s="2" t="s">
        <v>10022</v>
      </c>
      <c r="O1513" s="2" t="s">
        <v>9972</v>
      </c>
      <c r="P1513" s="2" t="s">
        <v>10023</v>
      </c>
      <c r="Q1513" s="2"/>
      <c r="R1513" s="2" t="s">
        <v>10024</v>
      </c>
      <c r="S1513" s="2"/>
      <c r="T1513" s="2" t="s">
        <v>2263</v>
      </c>
      <c r="U1513" s="2" t="s">
        <v>10025</v>
      </c>
      <c r="V1513" s="2" t="s">
        <v>10026</v>
      </c>
      <c r="W1513" s="2" t="s">
        <v>10027</v>
      </c>
      <c r="X1513" s="2" t="s">
        <v>2267</v>
      </c>
      <c r="Y1513" s="2" t="s">
        <v>2268</v>
      </c>
      <c r="Z1513" s="3"/>
    </row>
    <row r="1514">
      <c r="A1514" s="2" t="s">
        <v>10028</v>
      </c>
      <c r="B1514" s="2"/>
      <c r="C1514" s="2"/>
      <c r="D1514" s="2"/>
      <c r="E1514" s="2"/>
      <c r="F1514" s="2"/>
      <c r="G1514" s="2"/>
      <c r="H1514" s="2"/>
      <c r="I1514" s="2"/>
      <c r="J1514" s="2">
        <v>111.445</v>
      </c>
      <c r="K1514" s="2">
        <v>42.7852</v>
      </c>
      <c r="L1514" s="2">
        <v>-1.38115</v>
      </c>
      <c r="M1514" s="2">
        <v>0.03735</v>
      </c>
      <c r="N1514" s="2" t="s">
        <v>10029</v>
      </c>
      <c r="O1514" s="2" t="s">
        <v>10030</v>
      </c>
      <c r="P1514" s="2" t="s">
        <v>10031</v>
      </c>
      <c r="Q1514" s="2" t="s">
        <v>3742</v>
      </c>
      <c r="R1514" s="2" t="s">
        <v>10032</v>
      </c>
      <c r="S1514" s="2" t="s">
        <v>10033</v>
      </c>
      <c r="T1514" s="2" t="s">
        <v>520</v>
      </c>
      <c r="U1514" s="2" t="s">
        <v>10034</v>
      </c>
      <c r="V1514" s="2" t="s">
        <v>10035</v>
      </c>
      <c r="W1514" s="2" t="s">
        <v>10036</v>
      </c>
      <c r="X1514" s="2" t="s">
        <v>10037</v>
      </c>
      <c r="Y1514" s="2" t="s">
        <v>525</v>
      </c>
      <c r="Z1514" s="3"/>
    </row>
    <row r="1515">
      <c r="A1515" s="2" t="s">
        <v>10038</v>
      </c>
      <c r="B1515" s="2">
        <v>8.33855</v>
      </c>
      <c r="C1515" s="2">
        <v>54.1366</v>
      </c>
      <c r="D1515" s="2">
        <v>2.69874</v>
      </c>
      <c r="E1515" s="2">
        <v>1.0E-4</v>
      </c>
      <c r="F1515" s="2">
        <v>54.1366</v>
      </c>
      <c r="G1515" s="2">
        <v>7.45181</v>
      </c>
      <c r="H1515" s="2">
        <v>-2.86094</v>
      </c>
      <c r="I1515" s="2">
        <v>5.0E-5</v>
      </c>
      <c r="J1515" s="2"/>
      <c r="K1515" s="2"/>
      <c r="L1515" s="2"/>
      <c r="M1515" s="2"/>
      <c r="N1515" s="2" t="s">
        <v>10039</v>
      </c>
      <c r="O1515" s="2" t="s">
        <v>2708</v>
      </c>
      <c r="P1515" s="2" t="s">
        <v>10040</v>
      </c>
      <c r="Q1515" s="2" t="s">
        <v>5575</v>
      </c>
      <c r="R1515" s="2" t="s">
        <v>2710</v>
      </c>
      <c r="S1515" s="2"/>
      <c r="T1515" s="2" t="s">
        <v>1020</v>
      </c>
      <c r="U1515" s="2" t="s">
        <v>10041</v>
      </c>
      <c r="V1515" s="2" t="s">
        <v>10042</v>
      </c>
      <c r="W1515" s="2" t="s">
        <v>10043</v>
      </c>
      <c r="X1515" s="2" t="s">
        <v>2714</v>
      </c>
      <c r="Y1515" s="2" t="s">
        <v>865</v>
      </c>
      <c r="Z1515" s="3"/>
    </row>
    <row r="1516">
      <c r="A1516" s="2" t="s">
        <v>10044</v>
      </c>
      <c r="B1516" s="2">
        <v>64.4947</v>
      </c>
      <c r="C1516" s="2">
        <v>154.868</v>
      </c>
      <c r="D1516" s="2">
        <v>1.26379</v>
      </c>
      <c r="E1516" s="2">
        <v>0.0487</v>
      </c>
      <c r="F1516" s="2"/>
      <c r="G1516" s="2"/>
      <c r="H1516" s="2"/>
      <c r="I1516" s="2"/>
      <c r="J1516" s="2"/>
      <c r="K1516" s="2"/>
      <c r="L1516" s="2"/>
      <c r="M1516" s="2"/>
      <c r="N1516" s="2" t="s">
        <v>10045</v>
      </c>
      <c r="O1516" s="2" t="s">
        <v>10046</v>
      </c>
      <c r="P1516" s="2" t="s">
        <v>10047</v>
      </c>
      <c r="Q1516" s="2"/>
      <c r="R1516" s="2" t="s">
        <v>3469</v>
      </c>
      <c r="S1516" s="2" t="s">
        <v>10048</v>
      </c>
      <c r="T1516" s="2" t="s">
        <v>3470</v>
      </c>
      <c r="U1516" s="2" t="s">
        <v>10049</v>
      </c>
      <c r="V1516" s="2" t="s">
        <v>10050</v>
      </c>
      <c r="W1516" s="2" t="s">
        <v>10051</v>
      </c>
      <c r="X1516" s="2" t="s">
        <v>10051</v>
      </c>
      <c r="Y1516" s="2" t="s">
        <v>1513</v>
      </c>
      <c r="Z1516" s="3"/>
    </row>
    <row r="1517">
      <c r="A1517" s="2" t="s">
        <v>10052</v>
      </c>
      <c r="B1517" s="2">
        <v>24.3777</v>
      </c>
      <c r="C1517" s="2">
        <v>543.038</v>
      </c>
      <c r="D1517" s="2">
        <v>4.47742</v>
      </c>
      <c r="E1517" s="2">
        <v>2.0E-4</v>
      </c>
      <c r="F1517" s="2">
        <v>543.038</v>
      </c>
      <c r="G1517" s="2">
        <v>26.9645</v>
      </c>
      <c r="H1517" s="2">
        <v>-4.33192</v>
      </c>
      <c r="I1517" s="2">
        <v>1.0E-4</v>
      </c>
      <c r="J1517" s="2"/>
      <c r="K1517" s="2"/>
      <c r="L1517" s="2"/>
      <c r="M1517" s="2"/>
      <c r="N1517" s="2" t="s">
        <v>10053</v>
      </c>
      <c r="O1517" s="2" t="s">
        <v>10054</v>
      </c>
      <c r="P1517" s="2" t="s">
        <v>10055</v>
      </c>
      <c r="Q1517" s="2"/>
      <c r="R1517" s="2"/>
      <c r="S1517" s="2" t="s">
        <v>10056</v>
      </c>
      <c r="T1517" s="2" t="s">
        <v>87</v>
      </c>
      <c r="U1517" s="2" t="s">
        <v>10057</v>
      </c>
      <c r="V1517" s="2">
        <v>0.0</v>
      </c>
      <c r="W1517" s="2" t="s">
        <v>10058</v>
      </c>
      <c r="X1517" s="2" t="s">
        <v>10058</v>
      </c>
      <c r="Y1517" s="2" t="s">
        <v>818</v>
      </c>
      <c r="Z1517" s="3"/>
    </row>
    <row r="1518">
      <c r="A1518" s="2" t="s">
        <v>10059</v>
      </c>
      <c r="B1518" s="17">
        <v>23.648</v>
      </c>
      <c r="C1518" s="17">
        <v>1.0</v>
      </c>
      <c r="D1518" s="17">
        <v>-4.563646269484064</v>
      </c>
      <c r="E1518" s="17">
        <v>1.0E-4</v>
      </c>
      <c r="F1518" s="2"/>
      <c r="G1518" s="2"/>
      <c r="H1518" s="2"/>
      <c r="I1518" s="2"/>
      <c r="J1518" s="2"/>
      <c r="K1518" s="2"/>
      <c r="L1518" s="2"/>
      <c r="M1518" s="2"/>
      <c r="N1518" s="2" t="s">
        <v>10060</v>
      </c>
      <c r="O1518" s="2" t="s">
        <v>1101</v>
      </c>
      <c r="P1518" s="2" t="s">
        <v>10061</v>
      </c>
      <c r="Q1518" s="2"/>
      <c r="R1518" s="2"/>
      <c r="S1518" s="2"/>
      <c r="T1518" s="2" t="s">
        <v>1582</v>
      </c>
      <c r="U1518" s="2" t="s">
        <v>10062</v>
      </c>
      <c r="V1518" s="2" t="s">
        <v>10063</v>
      </c>
      <c r="W1518" s="2" t="s">
        <v>10064</v>
      </c>
      <c r="X1518" s="2" t="s">
        <v>10065</v>
      </c>
      <c r="Y1518" s="2" t="s">
        <v>216</v>
      </c>
      <c r="Z1518" s="3"/>
    </row>
    <row r="1519">
      <c r="A1519" s="2" t="s">
        <v>10066</v>
      </c>
      <c r="B1519" s="2">
        <v>23.1332</v>
      </c>
      <c r="C1519" s="2">
        <v>7.95535</v>
      </c>
      <c r="D1519" s="2">
        <v>-1.53997</v>
      </c>
      <c r="E1519" s="2">
        <v>0.0472</v>
      </c>
      <c r="F1519" s="2">
        <v>7.95535</v>
      </c>
      <c r="G1519" s="2">
        <v>26.6979</v>
      </c>
      <c r="H1519" s="2">
        <v>1.74673</v>
      </c>
      <c r="I1519" s="2">
        <v>0.035</v>
      </c>
      <c r="J1519" s="2"/>
      <c r="K1519" s="2"/>
      <c r="L1519" s="2"/>
      <c r="M1519" s="2"/>
      <c r="N1519" s="2" t="s">
        <v>10067</v>
      </c>
      <c r="O1519" s="2" t="s">
        <v>10068</v>
      </c>
      <c r="P1519" s="2" t="s">
        <v>10069</v>
      </c>
      <c r="Q1519" s="2"/>
      <c r="R1519" s="2" t="s">
        <v>10070</v>
      </c>
      <c r="S1519" s="2" t="s">
        <v>10071</v>
      </c>
      <c r="T1519" s="2" t="s">
        <v>10072</v>
      </c>
      <c r="U1519" s="2"/>
      <c r="V1519" s="2"/>
      <c r="W1519" s="2"/>
      <c r="X1519" s="2" t="s">
        <v>10073</v>
      </c>
      <c r="Y1519" s="2" t="s">
        <v>10074</v>
      </c>
      <c r="Z1519" s="3"/>
    </row>
    <row r="1520">
      <c r="A1520" s="2" t="s">
        <v>10075</v>
      </c>
      <c r="B1520" s="2"/>
      <c r="C1520" s="2"/>
      <c r="D1520" s="2"/>
      <c r="E1520" s="2"/>
      <c r="F1520" s="2"/>
      <c r="G1520" s="2"/>
      <c r="H1520" s="2"/>
      <c r="I1520" s="2"/>
      <c r="J1520" s="2">
        <v>60.6542</v>
      </c>
      <c r="K1520" s="2">
        <v>21.1106</v>
      </c>
      <c r="L1520" s="2">
        <v>-1.52264</v>
      </c>
      <c r="M1520" s="2">
        <v>0.0304</v>
      </c>
      <c r="N1520" s="2" t="s">
        <v>10076</v>
      </c>
      <c r="O1520" s="2" t="s">
        <v>821</v>
      </c>
      <c r="P1520" s="2" t="s">
        <v>10077</v>
      </c>
      <c r="Q1520" s="2"/>
      <c r="R1520" s="2" t="s">
        <v>823</v>
      </c>
      <c r="S1520" s="2" t="s">
        <v>824</v>
      </c>
      <c r="T1520" s="2" t="s">
        <v>825</v>
      </c>
      <c r="U1520" s="2" t="s">
        <v>5751</v>
      </c>
      <c r="V1520" s="2" t="s">
        <v>5752</v>
      </c>
      <c r="W1520" s="2" t="s">
        <v>827</v>
      </c>
      <c r="X1520" s="2" t="s">
        <v>827</v>
      </c>
      <c r="Y1520" s="2" t="s">
        <v>466</v>
      </c>
      <c r="Z1520" s="3"/>
    </row>
    <row r="1521">
      <c r="A1521" s="2" t="s">
        <v>10078</v>
      </c>
      <c r="B1521" s="2"/>
      <c r="C1521" s="2"/>
      <c r="D1521" s="2"/>
      <c r="E1521" s="2"/>
      <c r="F1521" s="2"/>
      <c r="G1521" s="2"/>
      <c r="H1521" s="2"/>
      <c r="I1521" s="2"/>
      <c r="J1521" s="2">
        <v>6.41445</v>
      </c>
      <c r="K1521" s="2">
        <v>32.7941</v>
      </c>
      <c r="L1521" s="2">
        <v>2.35404</v>
      </c>
      <c r="M1521" s="2">
        <v>0.0417</v>
      </c>
      <c r="N1521" s="2" t="s">
        <v>10079</v>
      </c>
      <c r="O1521" s="2" t="s">
        <v>10080</v>
      </c>
      <c r="P1521" s="2" t="s">
        <v>10081</v>
      </c>
      <c r="Q1521" s="2"/>
      <c r="R1521" s="2" t="s">
        <v>10082</v>
      </c>
      <c r="S1521" s="2" t="s">
        <v>10083</v>
      </c>
      <c r="T1521" s="2" t="s">
        <v>10084</v>
      </c>
      <c r="U1521" s="2" t="s">
        <v>10085</v>
      </c>
      <c r="V1521" s="2" t="s">
        <v>10086</v>
      </c>
      <c r="W1521" s="2" t="s">
        <v>10087</v>
      </c>
      <c r="X1521" s="2" t="s">
        <v>10088</v>
      </c>
      <c r="Y1521" s="2" t="s">
        <v>525</v>
      </c>
      <c r="Z1521" s="3"/>
    </row>
    <row r="1522">
      <c r="A1522" s="2" t="s">
        <v>10089</v>
      </c>
      <c r="B1522" s="2"/>
      <c r="C1522" s="2"/>
      <c r="D1522" s="2"/>
      <c r="E1522" s="2"/>
      <c r="F1522" s="2">
        <v>105.154</v>
      </c>
      <c r="G1522" s="2">
        <v>7.88103</v>
      </c>
      <c r="H1522" s="2">
        <v>-3.73797</v>
      </c>
      <c r="I1522" s="2">
        <v>0.0286</v>
      </c>
      <c r="J1522" s="2"/>
      <c r="K1522" s="2"/>
      <c r="L1522" s="2"/>
      <c r="M1522" s="2"/>
      <c r="N1522" s="2" t="s">
        <v>10090</v>
      </c>
      <c r="O1522" s="2" t="s">
        <v>2291</v>
      </c>
      <c r="P1522" s="2" t="s">
        <v>2292</v>
      </c>
      <c r="Q1522" s="2"/>
      <c r="R1522" s="2"/>
      <c r="S1522" s="2" t="s">
        <v>2293</v>
      </c>
      <c r="T1522" s="2" t="s">
        <v>2294</v>
      </c>
      <c r="U1522" s="2" t="s">
        <v>2295</v>
      </c>
      <c r="V1522" s="2" t="s">
        <v>2296</v>
      </c>
      <c r="W1522" s="2" t="s">
        <v>2297</v>
      </c>
      <c r="X1522" s="2" t="s">
        <v>2297</v>
      </c>
      <c r="Y1522" s="2" t="s">
        <v>2298</v>
      </c>
      <c r="Z1522" s="3"/>
    </row>
    <row r="1523">
      <c r="A1523" s="2" t="s">
        <v>10091</v>
      </c>
      <c r="B1523" s="2"/>
      <c r="C1523" s="2"/>
      <c r="D1523" s="2"/>
      <c r="E1523" s="2"/>
      <c r="F1523" s="2"/>
      <c r="G1523" s="2"/>
      <c r="H1523" s="2"/>
      <c r="I1523" s="2"/>
      <c r="J1523" s="2">
        <v>26.1231</v>
      </c>
      <c r="K1523" s="2">
        <v>8.14337</v>
      </c>
      <c r="L1523" s="2">
        <v>-1.68163</v>
      </c>
      <c r="M1523" s="2">
        <v>0.0124</v>
      </c>
      <c r="N1523" s="2" t="s">
        <v>10092</v>
      </c>
      <c r="O1523" s="2" t="s">
        <v>1595</v>
      </c>
      <c r="P1523" s="2" t="s">
        <v>10093</v>
      </c>
      <c r="Q1523" s="2"/>
      <c r="R1523" s="2" t="s">
        <v>803</v>
      </c>
      <c r="S1523" s="2"/>
      <c r="T1523" s="2" t="s">
        <v>804</v>
      </c>
      <c r="U1523" s="2" t="s">
        <v>10094</v>
      </c>
      <c r="V1523" s="2">
        <v>0.0</v>
      </c>
      <c r="W1523" s="2" t="s">
        <v>807</v>
      </c>
      <c r="X1523" s="2" t="s">
        <v>807</v>
      </c>
      <c r="Y1523" s="2" t="s">
        <v>808</v>
      </c>
      <c r="Z1523" s="3"/>
    </row>
    <row r="1524">
      <c r="A1524" s="2" t="s">
        <v>10095</v>
      </c>
      <c r="B1524" s="2"/>
      <c r="C1524" s="2"/>
      <c r="D1524" s="2"/>
      <c r="E1524" s="2"/>
      <c r="F1524" s="2">
        <v>22.1596</v>
      </c>
      <c r="G1524" s="2">
        <v>110.591</v>
      </c>
      <c r="H1524" s="2">
        <v>2.31923</v>
      </c>
      <c r="I1524" s="2">
        <v>0.01185</v>
      </c>
      <c r="J1524" s="2"/>
      <c r="K1524" s="2"/>
      <c r="L1524" s="2"/>
      <c r="M1524" s="2"/>
      <c r="N1524" s="2" t="s">
        <v>10096</v>
      </c>
      <c r="O1524" s="2" t="s">
        <v>2788</v>
      </c>
      <c r="P1524" s="2" t="s">
        <v>10097</v>
      </c>
      <c r="Q1524" s="2" t="s">
        <v>2790</v>
      </c>
      <c r="R1524" s="2" t="s">
        <v>2368</v>
      </c>
      <c r="S1524" s="2" t="s">
        <v>2369</v>
      </c>
      <c r="T1524" s="2" t="s">
        <v>271</v>
      </c>
      <c r="U1524" s="2" t="s">
        <v>2791</v>
      </c>
      <c r="V1524" s="2" t="s">
        <v>2792</v>
      </c>
      <c r="W1524" s="2" t="s">
        <v>2372</v>
      </c>
      <c r="X1524" s="2" t="s">
        <v>2372</v>
      </c>
      <c r="Y1524" s="2" t="s">
        <v>271</v>
      </c>
      <c r="Z1524" s="3"/>
    </row>
    <row r="1525">
      <c r="A1525" s="2" t="s">
        <v>10098</v>
      </c>
      <c r="B1525" s="2"/>
      <c r="C1525" s="2"/>
      <c r="D1525" s="2"/>
      <c r="E1525" s="2"/>
      <c r="F1525" s="2">
        <v>27.2366</v>
      </c>
      <c r="G1525" s="2">
        <v>7.37155</v>
      </c>
      <c r="H1525" s="2">
        <v>-1.88551</v>
      </c>
      <c r="I1525" s="2">
        <v>0.02685</v>
      </c>
      <c r="J1525" s="2">
        <v>14.7563</v>
      </c>
      <c r="K1525" s="2">
        <v>3.86776</v>
      </c>
      <c r="L1525" s="2">
        <v>-1.93176</v>
      </c>
      <c r="M1525" s="2">
        <v>0.03705</v>
      </c>
      <c r="N1525" s="2" t="s">
        <v>10099</v>
      </c>
      <c r="O1525" s="2" t="s">
        <v>10100</v>
      </c>
      <c r="P1525" s="2" t="s">
        <v>10101</v>
      </c>
      <c r="Q1525" s="2"/>
      <c r="R1525" s="2"/>
      <c r="S1525" s="2"/>
      <c r="T1525" s="2"/>
      <c r="U1525" s="2" t="s">
        <v>10102</v>
      </c>
      <c r="V1525" s="2">
        <v>0.0</v>
      </c>
      <c r="W1525" s="2" t="s">
        <v>10103</v>
      </c>
      <c r="X1525" s="2" t="s">
        <v>10103</v>
      </c>
      <c r="Y1525" s="2"/>
      <c r="Z1525" s="3"/>
    </row>
    <row r="1526">
      <c r="A1526" s="2" t="s">
        <v>10104</v>
      </c>
      <c r="B1526" s="2"/>
      <c r="C1526" s="2"/>
      <c r="D1526" s="2"/>
      <c r="E1526" s="2"/>
      <c r="F1526" s="18">
        <v>1.0</v>
      </c>
      <c r="G1526" s="18">
        <v>36.3913</v>
      </c>
      <c r="H1526" s="18">
        <v>5.185521684128322</v>
      </c>
      <c r="I1526" s="2">
        <v>0.00435</v>
      </c>
      <c r="J1526" s="2"/>
      <c r="K1526" s="2"/>
      <c r="L1526" s="2"/>
      <c r="M1526" s="2"/>
      <c r="N1526" s="2" t="s">
        <v>10105</v>
      </c>
      <c r="O1526" s="2"/>
      <c r="P1526" s="2" t="s">
        <v>10106</v>
      </c>
      <c r="Q1526" s="2"/>
      <c r="R1526" s="2"/>
      <c r="S1526" s="2"/>
      <c r="T1526" s="2"/>
      <c r="U1526" s="2" t="s">
        <v>10107</v>
      </c>
      <c r="V1526" s="2" t="s">
        <v>10108</v>
      </c>
      <c r="W1526" s="2" t="s">
        <v>10109</v>
      </c>
      <c r="X1526" s="2" t="s">
        <v>10110</v>
      </c>
      <c r="Y1526" s="2"/>
      <c r="Z1526" s="3"/>
    </row>
    <row r="1527">
      <c r="A1527" s="2" t="s">
        <v>10111</v>
      </c>
      <c r="B1527" s="2"/>
      <c r="C1527" s="2"/>
      <c r="D1527" s="2"/>
      <c r="E1527" s="2"/>
      <c r="F1527" s="2">
        <v>4.54692</v>
      </c>
      <c r="G1527" s="2">
        <v>15.6432</v>
      </c>
      <c r="H1527" s="2">
        <v>1.78258</v>
      </c>
      <c r="I1527" s="2">
        <v>0.04975</v>
      </c>
      <c r="J1527" s="2"/>
      <c r="K1527" s="2"/>
      <c r="L1527" s="2"/>
      <c r="M1527" s="2"/>
      <c r="N1527" s="2" t="s">
        <v>10112</v>
      </c>
      <c r="O1527" s="2" t="s">
        <v>7377</v>
      </c>
      <c r="P1527" s="2" t="s">
        <v>10113</v>
      </c>
      <c r="Q1527" s="2" t="s">
        <v>2727</v>
      </c>
      <c r="R1527" s="2"/>
      <c r="S1527" s="2"/>
      <c r="T1527" s="2" t="s">
        <v>1172</v>
      </c>
      <c r="U1527" s="2" t="s">
        <v>10114</v>
      </c>
      <c r="V1527" s="2">
        <v>0.0</v>
      </c>
      <c r="W1527" s="2" t="s">
        <v>2730</v>
      </c>
      <c r="X1527" s="2" t="s">
        <v>2730</v>
      </c>
      <c r="Y1527" s="2" t="s">
        <v>591</v>
      </c>
      <c r="Z1527" s="3"/>
    </row>
    <row r="1528">
      <c r="A1528" s="2" t="s">
        <v>10115</v>
      </c>
      <c r="B1528" s="2"/>
      <c r="C1528" s="2"/>
      <c r="D1528" s="2"/>
      <c r="E1528" s="2"/>
      <c r="F1528" s="2"/>
      <c r="G1528" s="2"/>
      <c r="H1528" s="2"/>
      <c r="I1528" s="2"/>
      <c r="J1528" s="2">
        <v>66.1702</v>
      </c>
      <c r="K1528" s="2">
        <v>17.1084</v>
      </c>
      <c r="L1528" s="2">
        <v>-1.95147</v>
      </c>
      <c r="M1528" s="2">
        <v>5.0E-5</v>
      </c>
      <c r="N1528" s="2" t="s">
        <v>10116</v>
      </c>
      <c r="O1528" s="2"/>
      <c r="P1528" s="2"/>
      <c r="Q1528" s="2"/>
      <c r="R1528" s="2"/>
      <c r="S1528" s="2"/>
      <c r="T1528" s="2"/>
      <c r="U1528" s="2"/>
      <c r="V1528" s="2"/>
      <c r="W1528" s="2"/>
      <c r="X1528" s="2" t="s">
        <v>10117</v>
      </c>
      <c r="Y1528" s="2" t="s">
        <v>197</v>
      </c>
      <c r="Z1528" s="3"/>
    </row>
    <row r="1529">
      <c r="A1529" s="2" t="s">
        <v>10118</v>
      </c>
      <c r="B1529" s="2">
        <v>8.65684</v>
      </c>
      <c r="C1529" s="2">
        <v>24.6634</v>
      </c>
      <c r="D1529" s="2">
        <v>1.51046</v>
      </c>
      <c r="E1529" s="2">
        <v>0.03845</v>
      </c>
      <c r="F1529" s="2"/>
      <c r="G1529" s="2"/>
      <c r="H1529" s="2"/>
      <c r="I1529" s="2"/>
      <c r="J1529" s="2"/>
      <c r="K1529" s="2"/>
      <c r="L1529" s="2"/>
      <c r="M1529" s="2"/>
      <c r="N1529" s="2" t="s">
        <v>10119</v>
      </c>
      <c r="O1529" s="2" t="s">
        <v>10120</v>
      </c>
      <c r="P1529" s="2" t="s">
        <v>10121</v>
      </c>
      <c r="Q1529" s="2"/>
      <c r="R1529" s="2" t="s">
        <v>10122</v>
      </c>
      <c r="S1529" s="2" t="s">
        <v>10123</v>
      </c>
      <c r="T1529" s="2" t="s">
        <v>1020</v>
      </c>
      <c r="U1529" s="2" t="s">
        <v>10124</v>
      </c>
      <c r="V1529" s="2">
        <v>0.0</v>
      </c>
      <c r="W1529" s="2" t="s">
        <v>9805</v>
      </c>
      <c r="X1529" s="2" t="s">
        <v>9805</v>
      </c>
      <c r="Y1529" s="2" t="s">
        <v>865</v>
      </c>
      <c r="Z1529" s="3"/>
    </row>
    <row r="1530">
      <c r="A1530" s="2" t="s">
        <v>10125</v>
      </c>
      <c r="B1530" s="2">
        <v>15.0009</v>
      </c>
      <c r="C1530" s="2">
        <v>62.6094</v>
      </c>
      <c r="D1530" s="2">
        <v>2.06133</v>
      </c>
      <c r="E1530" s="2">
        <v>0.0082</v>
      </c>
      <c r="F1530" s="2">
        <v>62.6094</v>
      </c>
      <c r="G1530" s="2">
        <v>20.8492</v>
      </c>
      <c r="H1530" s="2">
        <v>-1.58639</v>
      </c>
      <c r="I1530" s="2">
        <v>0.0322</v>
      </c>
      <c r="J1530" s="2"/>
      <c r="K1530" s="2"/>
      <c r="L1530" s="2"/>
      <c r="M1530" s="2"/>
      <c r="N1530" s="2" t="s">
        <v>10126</v>
      </c>
      <c r="O1530" s="2" t="s">
        <v>10127</v>
      </c>
      <c r="P1530" s="2" t="s">
        <v>10128</v>
      </c>
      <c r="Q1530" s="2"/>
      <c r="R1530" s="2"/>
      <c r="S1530" s="2"/>
      <c r="T1530" s="2"/>
      <c r="U1530" s="2" t="s">
        <v>10129</v>
      </c>
      <c r="V1530" s="2">
        <v>0.0</v>
      </c>
      <c r="W1530" s="2" t="s">
        <v>10130</v>
      </c>
      <c r="X1530" s="2" t="s">
        <v>10130</v>
      </c>
      <c r="Y1530" s="2" t="s">
        <v>818</v>
      </c>
      <c r="Z1530" s="3"/>
    </row>
    <row r="1531">
      <c r="A1531" s="2" t="s">
        <v>10131</v>
      </c>
      <c r="B1531" s="2">
        <v>14.3767</v>
      </c>
      <c r="C1531" s="2">
        <v>34.1711</v>
      </c>
      <c r="D1531" s="2">
        <v>1.24905</v>
      </c>
      <c r="E1531" s="2">
        <v>0.0469</v>
      </c>
      <c r="F1531" s="2"/>
      <c r="G1531" s="2"/>
      <c r="H1531" s="2"/>
      <c r="I1531" s="2"/>
      <c r="J1531" s="2">
        <v>14.3767</v>
      </c>
      <c r="K1531" s="2">
        <v>35.8848</v>
      </c>
      <c r="L1531" s="2">
        <v>1.31964</v>
      </c>
      <c r="M1531" s="2">
        <v>0.03705</v>
      </c>
      <c r="N1531" s="2" t="s">
        <v>10132</v>
      </c>
      <c r="O1531" s="2" t="s">
        <v>8145</v>
      </c>
      <c r="P1531" s="2" t="s">
        <v>10133</v>
      </c>
      <c r="Q1531" s="2"/>
      <c r="R1531" s="2" t="s">
        <v>1290</v>
      </c>
      <c r="S1531" s="2" t="s">
        <v>4779</v>
      </c>
      <c r="T1531" s="2"/>
      <c r="U1531" s="2" t="s">
        <v>10134</v>
      </c>
      <c r="V1531" s="2" t="s">
        <v>10135</v>
      </c>
      <c r="W1531" s="2" t="s">
        <v>10136</v>
      </c>
      <c r="X1531" s="2" t="s">
        <v>10136</v>
      </c>
      <c r="Y1531" s="2" t="s">
        <v>591</v>
      </c>
      <c r="Z1531" s="3"/>
    </row>
    <row r="1532">
      <c r="A1532" s="2" t="s">
        <v>10137</v>
      </c>
      <c r="B1532" s="2"/>
      <c r="C1532" s="2"/>
      <c r="D1532" s="2"/>
      <c r="E1532" s="2"/>
      <c r="F1532" s="2">
        <v>12.124</v>
      </c>
      <c r="G1532" s="2">
        <v>34.263</v>
      </c>
      <c r="H1532" s="2">
        <v>1.49878</v>
      </c>
      <c r="I1532" s="2">
        <v>0.04035</v>
      </c>
      <c r="J1532" s="2"/>
      <c r="K1532" s="2"/>
      <c r="L1532" s="2"/>
      <c r="M1532" s="2"/>
      <c r="N1532" s="2" t="s">
        <v>10138</v>
      </c>
      <c r="O1532" s="2" t="s">
        <v>10139</v>
      </c>
      <c r="P1532" s="2" t="s">
        <v>10140</v>
      </c>
      <c r="Q1532" s="2" t="s">
        <v>485</v>
      </c>
      <c r="R1532" s="2" t="s">
        <v>279</v>
      </c>
      <c r="S1532" s="2"/>
      <c r="T1532" s="2" t="s">
        <v>10141</v>
      </c>
      <c r="U1532" s="2" t="s">
        <v>10142</v>
      </c>
      <c r="V1532" s="2">
        <v>0.0</v>
      </c>
      <c r="W1532" s="2" t="s">
        <v>10143</v>
      </c>
      <c r="X1532" s="2" t="s">
        <v>10143</v>
      </c>
      <c r="Y1532" s="2" t="s">
        <v>285</v>
      </c>
      <c r="Z1532" s="3"/>
    </row>
    <row r="1533">
      <c r="A1533" s="2" t="s">
        <v>10144</v>
      </c>
      <c r="B1533" s="2">
        <v>8.81234</v>
      </c>
      <c r="C1533" s="2">
        <v>52.0613</v>
      </c>
      <c r="D1533" s="2">
        <v>2.56262</v>
      </c>
      <c r="E1533" s="2">
        <v>0.0061</v>
      </c>
      <c r="F1533" s="2">
        <v>52.0613</v>
      </c>
      <c r="G1533" s="2">
        <v>8.85623</v>
      </c>
      <c r="H1533" s="2">
        <v>-2.55545</v>
      </c>
      <c r="I1533" s="2">
        <v>0.00675</v>
      </c>
      <c r="J1533" s="2"/>
      <c r="K1533" s="2"/>
      <c r="L1533" s="2"/>
      <c r="M1533" s="2"/>
      <c r="N1533" s="2" t="s">
        <v>10145</v>
      </c>
      <c r="O1533" s="2" t="s">
        <v>10146</v>
      </c>
      <c r="P1533" s="2" t="s">
        <v>10147</v>
      </c>
      <c r="Q1533" s="2"/>
      <c r="R1533" s="2"/>
      <c r="S1533" s="2"/>
      <c r="T1533" s="2"/>
      <c r="U1533" s="2" t="s">
        <v>10148</v>
      </c>
      <c r="V1533" s="2" t="s">
        <v>10149</v>
      </c>
      <c r="W1533" s="2" t="s">
        <v>10150</v>
      </c>
      <c r="X1533" s="2" t="s">
        <v>10150</v>
      </c>
      <c r="Y1533" s="2"/>
      <c r="Z1533" s="3"/>
    </row>
    <row r="1534">
      <c r="A1534" s="2" t="s">
        <v>10151</v>
      </c>
      <c r="B1534" s="2">
        <v>19.6727</v>
      </c>
      <c r="C1534" s="2">
        <v>5.70464</v>
      </c>
      <c r="D1534" s="2">
        <v>-1.78599</v>
      </c>
      <c r="E1534" s="2">
        <v>0.0363</v>
      </c>
      <c r="F1534" s="2"/>
      <c r="G1534" s="2"/>
      <c r="H1534" s="2"/>
      <c r="I1534" s="2"/>
      <c r="J1534" s="2"/>
      <c r="K1534" s="2"/>
      <c r="L1534" s="2"/>
      <c r="M1534" s="2"/>
      <c r="N1534" s="2" t="s">
        <v>10152</v>
      </c>
      <c r="O1534" s="2" t="s">
        <v>10153</v>
      </c>
      <c r="P1534" s="2" t="s">
        <v>10154</v>
      </c>
      <c r="Q1534" s="2" t="s">
        <v>10155</v>
      </c>
      <c r="R1534" s="2" t="s">
        <v>10156</v>
      </c>
      <c r="S1534" s="2" t="s">
        <v>10157</v>
      </c>
      <c r="T1534" s="2" t="s">
        <v>10158</v>
      </c>
      <c r="U1534" s="2" t="s">
        <v>10159</v>
      </c>
      <c r="V1534" s="2" t="s">
        <v>10160</v>
      </c>
      <c r="W1534" s="2" t="s">
        <v>10161</v>
      </c>
      <c r="X1534" s="2" t="s">
        <v>10161</v>
      </c>
      <c r="Y1534" s="2" t="s">
        <v>939</v>
      </c>
      <c r="Z1534" s="3"/>
    </row>
    <row r="1535">
      <c r="A1535" s="2" t="s">
        <v>10162</v>
      </c>
      <c r="B1535" s="2"/>
      <c r="C1535" s="2"/>
      <c r="D1535" s="2"/>
      <c r="E1535" s="2"/>
      <c r="F1535" s="2">
        <v>66.481</v>
      </c>
      <c r="G1535" s="2">
        <v>8.74666</v>
      </c>
      <c r="H1535" s="2">
        <v>-2.92614</v>
      </c>
      <c r="I1535" s="2">
        <v>0.0441</v>
      </c>
      <c r="J1535" s="2"/>
      <c r="K1535" s="2"/>
      <c r="L1535" s="2"/>
      <c r="M1535" s="2"/>
      <c r="N1535" s="2" t="s">
        <v>10163</v>
      </c>
      <c r="O1535" s="2" t="s">
        <v>1989</v>
      </c>
      <c r="P1535" s="2" t="s">
        <v>10164</v>
      </c>
      <c r="Q1535" s="2"/>
      <c r="R1535" s="2" t="s">
        <v>2519</v>
      </c>
      <c r="S1535" s="2"/>
      <c r="T1535" s="2" t="s">
        <v>1992</v>
      </c>
      <c r="U1535" s="2" t="s">
        <v>10165</v>
      </c>
      <c r="V1535" s="2">
        <v>0.0</v>
      </c>
      <c r="W1535" s="2" t="s">
        <v>1994</v>
      </c>
      <c r="X1535" s="2" t="s">
        <v>1994</v>
      </c>
      <c r="Y1535" s="2" t="s">
        <v>1992</v>
      </c>
      <c r="Z1535" s="3"/>
    </row>
    <row r="1536">
      <c r="A1536" s="2" t="s">
        <v>10166</v>
      </c>
      <c r="B1536" s="2">
        <v>102.453</v>
      </c>
      <c r="C1536" s="2">
        <v>40.6207</v>
      </c>
      <c r="D1536" s="2">
        <v>-1.33468</v>
      </c>
      <c r="E1536" s="2">
        <v>0.0475</v>
      </c>
      <c r="F1536" s="2"/>
      <c r="G1536" s="2"/>
      <c r="H1536" s="2"/>
      <c r="I1536" s="2"/>
      <c r="J1536" s="2"/>
      <c r="K1536" s="2"/>
      <c r="L1536" s="2"/>
      <c r="M1536" s="2"/>
      <c r="N1536" s="2" t="s">
        <v>10167</v>
      </c>
      <c r="O1536" s="2" t="s">
        <v>10168</v>
      </c>
      <c r="P1536" s="2" t="s">
        <v>10169</v>
      </c>
      <c r="Q1536" s="2" t="s">
        <v>9263</v>
      </c>
      <c r="R1536" s="2" t="s">
        <v>1863</v>
      </c>
      <c r="S1536" s="2" t="s">
        <v>10170</v>
      </c>
      <c r="T1536" s="2" t="s">
        <v>458</v>
      </c>
      <c r="U1536" s="2" t="s">
        <v>10171</v>
      </c>
      <c r="V1536" s="2">
        <v>0.0</v>
      </c>
      <c r="W1536" s="2" t="s">
        <v>10172</v>
      </c>
      <c r="X1536" s="2" t="s">
        <v>10172</v>
      </c>
      <c r="Y1536" s="2" t="s">
        <v>458</v>
      </c>
      <c r="Z1536" s="3"/>
    </row>
    <row r="1537">
      <c r="A1537" s="2" t="s">
        <v>10173</v>
      </c>
      <c r="B1537" s="2"/>
      <c r="C1537" s="2"/>
      <c r="D1537" s="2"/>
      <c r="E1537" s="2"/>
      <c r="F1537" s="2"/>
      <c r="G1537" s="2"/>
      <c r="H1537" s="2"/>
      <c r="I1537" s="2"/>
      <c r="J1537" s="2">
        <v>128.437</v>
      </c>
      <c r="K1537" s="2">
        <v>38.0967</v>
      </c>
      <c r="L1537" s="2">
        <v>-1.75333</v>
      </c>
      <c r="M1537" s="2">
        <v>0.0357</v>
      </c>
      <c r="N1537" s="2" t="s">
        <v>10174</v>
      </c>
      <c r="O1537" s="2" t="s">
        <v>46</v>
      </c>
      <c r="P1537" s="2" t="s">
        <v>10175</v>
      </c>
      <c r="Q1537" s="2"/>
      <c r="R1537" s="2" t="s">
        <v>49</v>
      </c>
      <c r="S1537" s="2"/>
      <c r="T1537" s="2" t="s">
        <v>51</v>
      </c>
      <c r="U1537" s="2" t="s">
        <v>10176</v>
      </c>
      <c r="V1537" s="2">
        <v>0.0</v>
      </c>
      <c r="W1537" s="2" t="s">
        <v>10177</v>
      </c>
      <c r="X1537" s="2" t="s">
        <v>10177</v>
      </c>
      <c r="Y1537" s="2" t="s">
        <v>10178</v>
      </c>
      <c r="Z1537" s="3"/>
    </row>
    <row r="1538">
      <c r="A1538" s="2" t="s">
        <v>10179</v>
      </c>
      <c r="B1538" s="2">
        <v>5.08351</v>
      </c>
      <c r="C1538" s="2">
        <v>16.4712</v>
      </c>
      <c r="D1538" s="2">
        <v>1.69605</v>
      </c>
      <c r="E1538" s="2">
        <v>0.0299</v>
      </c>
      <c r="F1538" s="2">
        <v>16.4712</v>
      </c>
      <c r="G1538" s="2">
        <v>2.2283</v>
      </c>
      <c r="H1538" s="2">
        <v>-2.88593</v>
      </c>
      <c r="I1538" s="2">
        <v>0.0028</v>
      </c>
      <c r="J1538" s="2"/>
      <c r="K1538" s="2"/>
      <c r="L1538" s="2"/>
      <c r="M1538" s="2"/>
      <c r="N1538" s="2" t="s">
        <v>10180</v>
      </c>
      <c r="O1538" s="2" t="s">
        <v>10181</v>
      </c>
      <c r="P1538" s="2" t="s">
        <v>10182</v>
      </c>
      <c r="Q1538" s="2" t="s">
        <v>10183</v>
      </c>
      <c r="R1538" s="2" t="s">
        <v>10184</v>
      </c>
      <c r="S1538" s="2"/>
      <c r="T1538" s="2" t="s">
        <v>10185</v>
      </c>
      <c r="U1538" s="2" t="s">
        <v>10186</v>
      </c>
      <c r="V1538" s="2" t="s">
        <v>10187</v>
      </c>
      <c r="W1538" s="2" t="s">
        <v>10188</v>
      </c>
      <c r="X1538" s="2" t="s">
        <v>10189</v>
      </c>
      <c r="Y1538" s="2" t="s">
        <v>10190</v>
      </c>
      <c r="Z1538" s="3"/>
    </row>
    <row r="1539">
      <c r="A1539" s="2" t="s">
        <v>10191</v>
      </c>
      <c r="B1539" s="2"/>
      <c r="C1539" s="2"/>
      <c r="D1539" s="2"/>
      <c r="E1539" s="2"/>
      <c r="F1539" s="2">
        <v>21.8216</v>
      </c>
      <c r="G1539" s="2">
        <v>102.246</v>
      </c>
      <c r="H1539" s="2">
        <v>2.22822</v>
      </c>
      <c r="I1539" s="2">
        <v>0.0426</v>
      </c>
      <c r="J1539" s="2"/>
      <c r="K1539" s="2"/>
      <c r="L1539" s="2"/>
      <c r="M1539" s="2"/>
      <c r="N1539" s="2" t="s">
        <v>10192</v>
      </c>
      <c r="O1539" s="2"/>
      <c r="P1539" s="2" t="s">
        <v>10193</v>
      </c>
      <c r="Q1539" s="2"/>
      <c r="R1539" s="2"/>
      <c r="S1539" s="2"/>
      <c r="T1539" s="2"/>
      <c r="U1539" s="2"/>
      <c r="V1539" s="2"/>
      <c r="W1539" s="2"/>
      <c r="X1539" s="2" t="s">
        <v>420</v>
      </c>
      <c r="Y1539" s="2"/>
      <c r="Z1539" s="3"/>
    </row>
    <row r="1540">
      <c r="A1540" s="2" t="s">
        <v>10194</v>
      </c>
      <c r="B1540" s="2"/>
      <c r="C1540" s="2"/>
      <c r="D1540" s="2"/>
      <c r="E1540" s="2"/>
      <c r="F1540" s="2">
        <v>27.736</v>
      </c>
      <c r="G1540" s="2">
        <v>7.52397</v>
      </c>
      <c r="H1540" s="2">
        <v>-1.88219</v>
      </c>
      <c r="I1540" s="2">
        <v>0.01765</v>
      </c>
      <c r="J1540" s="2"/>
      <c r="K1540" s="2"/>
      <c r="L1540" s="2"/>
      <c r="M1540" s="2"/>
      <c r="N1540" s="2" t="s">
        <v>10195</v>
      </c>
      <c r="O1540" s="2" t="s">
        <v>10196</v>
      </c>
      <c r="P1540" s="2" t="s">
        <v>10197</v>
      </c>
      <c r="Q1540" s="2" t="s">
        <v>10198</v>
      </c>
      <c r="R1540" s="2"/>
      <c r="S1540" s="2"/>
      <c r="T1540" s="2"/>
      <c r="U1540" s="2" t="s">
        <v>10199</v>
      </c>
      <c r="V1540" s="2">
        <v>0.0</v>
      </c>
      <c r="W1540" s="2">
        <v>0.0</v>
      </c>
      <c r="X1540" s="2" t="s">
        <v>10200</v>
      </c>
      <c r="Y1540" s="2"/>
      <c r="Z1540" s="3"/>
    </row>
    <row r="1541">
      <c r="A1541" s="2" t="s">
        <v>10201</v>
      </c>
      <c r="B1541" s="2">
        <v>7.27289</v>
      </c>
      <c r="C1541" s="2">
        <v>47.5801</v>
      </c>
      <c r="D1541" s="2">
        <v>2.70976</v>
      </c>
      <c r="E1541" s="2">
        <v>0.017</v>
      </c>
      <c r="F1541" s="2"/>
      <c r="G1541" s="2"/>
      <c r="H1541" s="2"/>
      <c r="I1541" s="2"/>
      <c r="J1541" s="2"/>
      <c r="K1541" s="2"/>
      <c r="L1541" s="2"/>
      <c r="M1541" s="2"/>
      <c r="N1541" s="2" t="s">
        <v>10202</v>
      </c>
      <c r="O1541" s="2" t="s">
        <v>6455</v>
      </c>
      <c r="P1541" s="2" t="s">
        <v>10203</v>
      </c>
      <c r="Q1541" s="2" t="s">
        <v>10204</v>
      </c>
      <c r="R1541" s="2" t="s">
        <v>10205</v>
      </c>
      <c r="S1541" s="2" t="s">
        <v>10206</v>
      </c>
      <c r="T1541" s="2" t="s">
        <v>6465</v>
      </c>
      <c r="U1541" s="2" t="s">
        <v>10207</v>
      </c>
      <c r="V1541" s="2" t="s">
        <v>10208</v>
      </c>
      <c r="W1541" s="2" t="s">
        <v>10209</v>
      </c>
      <c r="X1541" s="2" t="s">
        <v>10210</v>
      </c>
      <c r="Y1541" s="2" t="s">
        <v>6465</v>
      </c>
      <c r="Z1541" s="3"/>
    </row>
    <row r="1542">
      <c r="A1542" s="2" t="s">
        <v>10211</v>
      </c>
      <c r="B1542" s="2"/>
      <c r="C1542" s="2"/>
      <c r="D1542" s="2"/>
      <c r="E1542" s="2"/>
      <c r="F1542" s="2"/>
      <c r="G1542" s="2"/>
      <c r="H1542" s="2"/>
      <c r="I1542" s="2"/>
      <c r="J1542" s="17">
        <v>31.9238</v>
      </c>
      <c r="K1542" s="17">
        <v>1.0</v>
      </c>
      <c r="L1542" s="17">
        <v>-4.996560485634883</v>
      </c>
      <c r="M1542" s="2">
        <v>5.0E-5</v>
      </c>
      <c r="N1542" s="2" t="s">
        <v>10212</v>
      </c>
      <c r="O1542" s="2"/>
      <c r="P1542" s="2" t="s">
        <v>10213</v>
      </c>
      <c r="Q1542" s="2"/>
      <c r="R1542" s="2"/>
      <c r="S1542" s="2" t="s">
        <v>607</v>
      </c>
      <c r="T1542" s="2"/>
      <c r="U1542" s="2" t="s">
        <v>2315</v>
      </c>
      <c r="V1542" s="2" t="s">
        <v>2316</v>
      </c>
      <c r="W1542" s="2" t="s">
        <v>2317</v>
      </c>
      <c r="X1542" s="2" t="s">
        <v>611</v>
      </c>
      <c r="Y1542" s="2" t="s">
        <v>216</v>
      </c>
      <c r="Z1542" s="3"/>
    </row>
    <row r="1543">
      <c r="A1543" s="2" t="s">
        <v>10214</v>
      </c>
      <c r="B1543" s="2">
        <v>4.38054</v>
      </c>
      <c r="C1543" s="2">
        <v>17.4918</v>
      </c>
      <c r="D1543" s="2">
        <v>1.9975</v>
      </c>
      <c r="E1543" s="2">
        <v>0.0099</v>
      </c>
      <c r="F1543" s="2"/>
      <c r="G1543" s="2"/>
      <c r="H1543" s="2"/>
      <c r="I1543" s="2"/>
      <c r="J1543" s="2"/>
      <c r="K1543" s="2"/>
      <c r="L1543" s="2"/>
      <c r="M1543" s="2"/>
      <c r="N1543" s="2" t="s">
        <v>10215</v>
      </c>
      <c r="O1543" s="2" t="s">
        <v>10216</v>
      </c>
      <c r="P1543" s="2" t="s">
        <v>10217</v>
      </c>
      <c r="Q1543" s="2" t="s">
        <v>10218</v>
      </c>
      <c r="R1543" s="2"/>
      <c r="S1543" s="2"/>
      <c r="T1543" s="2" t="s">
        <v>10219</v>
      </c>
      <c r="U1543" s="2" t="s">
        <v>10220</v>
      </c>
      <c r="V1543" s="2">
        <v>0.0</v>
      </c>
      <c r="W1543" s="2" t="s">
        <v>10221</v>
      </c>
      <c r="X1543" s="2" t="s">
        <v>10221</v>
      </c>
      <c r="Y1543" s="2" t="s">
        <v>10219</v>
      </c>
      <c r="Z1543" s="3"/>
    </row>
    <row r="1544">
      <c r="A1544" s="2" t="s">
        <v>10222</v>
      </c>
      <c r="B1544" s="2">
        <v>18.5196</v>
      </c>
      <c r="C1544" s="2">
        <v>64.127</v>
      </c>
      <c r="D1544" s="2">
        <v>1.79188</v>
      </c>
      <c r="E1544" s="2">
        <v>0.0203</v>
      </c>
      <c r="F1544" s="2">
        <v>64.127</v>
      </c>
      <c r="G1544" s="2">
        <v>16.865</v>
      </c>
      <c r="H1544" s="2">
        <v>-1.9269</v>
      </c>
      <c r="I1544" s="2">
        <v>0.0138</v>
      </c>
      <c r="J1544" s="2"/>
      <c r="K1544" s="2"/>
      <c r="L1544" s="2"/>
      <c r="M1544" s="2"/>
      <c r="N1544" s="2" t="s">
        <v>10223</v>
      </c>
      <c r="O1544" s="2" t="s">
        <v>10224</v>
      </c>
      <c r="P1544" s="2" t="s">
        <v>10225</v>
      </c>
      <c r="Q1544" s="2" t="s">
        <v>10226</v>
      </c>
      <c r="R1544" s="2" t="s">
        <v>10227</v>
      </c>
      <c r="S1544" s="2" t="s">
        <v>10228</v>
      </c>
      <c r="T1544" s="2"/>
      <c r="U1544" s="2" t="s">
        <v>10229</v>
      </c>
      <c r="V1544" s="2" t="s">
        <v>10230</v>
      </c>
      <c r="W1544" s="2" t="s">
        <v>10231</v>
      </c>
      <c r="X1544" s="2" t="s">
        <v>10232</v>
      </c>
      <c r="Y1544" s="2" t="s">
        <v>10233</v>
      </c>
      <c r="Z1544" s="3"/>
    </row>
    <row r="1545">
      <c r="A1545" s="2" t="s">
        <v>10234</v>
      </c>
      <c r="B1545" s="2">
        <v>55.525</v>
      </c>
      <c r="C1545" s="2">
        <v>5.95616</v>
      </c>
      <c r="D1545" s="2">
        <v>-3.22068</v>
      </c>
      <c r="E1545" s="2">
        <v>0.0136</v>
      </c>
      <c r="F1545" s="2">
        <v>5.95616</v>
      </c>
      <c r="G1545" s="2">
        <v>58.1808</v>
      </c>
      <c r="H1545" s="2">
        <v>3.28809</v>
      </c>
      <c r="I1545" s="2">
        <v>0.0138</v>
      </c>
      <c r="J1545" s="2"/>
      <c r="K1545" s="2"/>
      <c r="L1545" s="2"/>
      <c r="M1545" s="2"/>
      <c r="N1545" s="2" t="s">
        <v>10235</v>
      </c>
      <c r="O1545" s="2" t="s">
        <v>6415</v>
      </c>
      <c r="P1545" s="2" t="s">
        <v>10236</v>
      </c>
      <c r="Q1545" s="2" t="s">
        <v>2367</v>
      </c>
      <c r="R1545" s="2" t="s">
        <v>2368</v>
      </c>
      <c r="S1545" s="2" t="s">
        <v>2369</v>
      </c>
      <c r="T1545" s="2" t="s">
        <v>271</v>
      </c>
      <c r="U1545" s="2" t="s">
        <v>10237</v>
      </c>
      <c r="V1545" s="2" t="s">
        <v>10238</v>
      </c>
      <c r="W1545" s="2" t="s">
        <v>10239</v>
      </c>
      <c r="X1545" s="2" t="s">
        <v>4230</v>
      </c>
      <c r="Y1545" s="2" t="s">
        <v>271</v>
      </c>
      <c r="Z1545" s="3"/>
    </row>
    <row r="1546">
      <c r="A1546" s="2" t="s">
        <v>10240</v>
      </c>
      <c r="B1546" s="2"/>
      <c r="C1546" s="2"/>
      <c r="D1546" s="2"/>
      <c r="E1546" s="2"/>
      <c r="F1546" s="2"/>
      <c r="G1546" s="2"/>
      <c r="H1546" s="2"/>
      <c r="I1546" s="2"/>
      <c r="J1546" s="17">
        <v>19.5517</v>
      </c>
      <c r="K1546" s="17">
        <v>1.0</v>
      </c>
      <c r="L1546" s="17">
        <v>-4.289222148708569</v>
      </c>
      <c r="M1546" s="2">
        <v>4.5E-4</v>
      </c>
      <c r="N1546" s="2" t="s">
        <v>10241</v>
      </c>
      <c r="O1546" s="2"/>
      <c r="P1546" s="2"/>
      <c r="Q1546" s="2"/>
      <c r="R1546" s="2"/>
      <c r="S1546" s="2"/>
      <c r="T1546" s="2"/>
      <c r="U1546" s="2"/>
      <c r="V1546" s="2"/>
      <c r="W1546" s="2"/>
      <c r="X1546" s="2" t="s">
        <v>450</v>
      </c>
      <c r="Y1546" s="2"/>
      <c r="Z1546" s="3"/>
    </row>
    <row r="1547">
      <c r="A1547" s="2" t="s">
        <v>10242</v>
      </c>
      <c r="B1547" s="2"/>
      <c r="C1547" s="2"/>
      <c r="D1547" s="2"/>
      <c r="E1547" s="2"/>
      <c r="F1547" s="2"/>
      <c r="G1547" s="2"/>
      <c r="H1547" s="2"/>
      <c r="I1547" s="2"/>
      <c r="J1547" s="2">
        <v>64.4869</v>
      </c>
      <c r="K1547" s="2">
        <v>14.246</v>
      </c>
      <c r="L1547" s="2">
        <v>-2.17845</v>
      </c>
      <c r="M1547" s="2">
        <v>0.02245</v>
      </c>
      <c r="N1547" s="2" t="s">
        <v>10243</v>
      </c>
      <c r="O1547" s="2" t="s">
        <v>10244</v>
      </c>
      <c r="P1547" s="2" t="s">
        <v>10245</v>
      </c>
      <c r="Q1547" s="2"/>
      <c r="R1547" s="2"/>
      <c r="S1547" s="2"/>
      <c r="T1547" s="2"/>
      <c r="U1547" s="2" t="s">
        <v>10246</v>
      </c>
      <c r="V1547" s="2">
        <v>0.0</v>
      </c>
      <c r="W1547" s="2">
        <v>0.0</v>
      </c>
      <c r="X1547" s="2" t="s">
        <v>10247</v>
      </c>
      <c r="Y1547" s="2"/>
      <c r="Z1547" s="3"/>
    </row>
    <row r="1548">
      <c r="A1548" s="2" t="s">
        <v>10248</v>
      </c>
      <c r="B1548" s="17">
        <v>32.0169</v>
      </c>
      <c r="C1548" s="17">
        <v>1.0</v>
      </c>
      <c r="D1548" s="17">
        <v>-5.000761722193903</v>
      </c>
      <c r="E1548" s="17">
        <v>5.0E-5</v>
      </c>
      <c r="F1548" s="2"/>
      <c r="G1548" s="2"/>
      <c r="H1548" s="2"/>
      <c r="I1548" s="2"/>
      <c r="J1548" s="2"/>
      <c r="K1548" s="2"/>
      <c r="L1548" s="2"/>
      <c r="M1548" s="2"/>
      <c r="N1548" s="2" t="s">
        <v>10249</v>
      </c>
      <c r="O1548" s="2" t="s">
        <v>4023</v>
      </c>
      <c r="P1548" s="2" t="s">
        <v>4024</v>
      </c>
      <c r="Q1548" s="2"/>
      <c r="R1548" s="2"/>
      <c r="S1548" s="2"/>
      <c r="T1548" s="2"/>
      <c r="U1548" s="2" t="s">
        <v>10250</v>
      </c>
      <c r="V1548" s="2" t="s">
        <v>10251</v>
      </c>
      <c r="W1548" s="2" t="s">
        <v>10252</v>
      </c>
      <c r="X1548" s="2" t="s">
        <v>10253</v>
      </c>
      <c r="Y1548" s="2" t="s">
        <v>197</v>
      </c>
      <c r="Z1548" s="3"/>
    </row>
    <row r="1549">
      <c r="A1549" s="2" t="s">
        <v>10254</v>
      </c>
      <c r="B1549" s="2"/>
      <c r="C1549" s="2"/>
      <c r="D1549" s="2"/>
      <c r="E1549" s="2"/>
      <c r="F1549" s="2">
        <v>6.43651</v>
      </c>
      <c r="G1549" s="2">
        <v>31.5584</v>
      </c>
      <c r="H1549" s="2">
        <v>2.29367</v>
      </c>
      <c r="I1549" s="2">
        <v>0.0308</v>
      </c>
      <c r="J1549" s="2"/>
      <c r="K1549" s="2"/>
      <c r="L1549" s="2"/>
      <c r="M1549" s="2"/>
      <c r="N1549" s="2" t="s">
        <v>10255</v>
      </c>
      <c r="O1549" s="2" t="s">
        <v>9179</v>
      </c>
      <c r="P1549" s="2" t="s">
        <v>10256</v>
      </c>
      <c r="Q1549" s="2"/>
      <c r="R1549" s="2"/>
      <c r="S1549" s="2"/>
      <c r="T1549" s="2" t="s">
        <v>2382</v>
      </c>
      <c r="U1549" s="2" t="s">
        <v>10257</v>
      </c>
      <c r="V1549" s="2">
        <v>0.0</v>
      </c>
      <c r="W1549" s="2" t="s">
        <v>9182</v>
      </c>
      <c r="X1549" s="2" t="s">
        <v>9182</v>
      </c>
      <c r="Y1549" s="2" t="s">
        <v>2382</v>
      </c>
      <c r="Z1549" s="3"/>
    </row>
    <row r="1550">
      <c r="A1550" s="2" t="s">
        <v>10258</v>
      </c>
      <c r="B1550" s="2"/>
      <c r="C1550" s="2"/>
      <c r="D1550" s="2"/>
      <c r="E1550" s="16"/>
      <c r="F1550" s="2">
        <v>130.554</v>
      </c>
      <c r="G1550" s="2">
        <v>12.704</v>
      </c>
      <c r="H1550" s="2">
        <v>-3.36129</v>
      </c>
      <c r="I1550" s="2">
        <v>0.0323</v>
      </c>
      <c r="J1550" s="2"/>
      <c r="K1550" s="2"/>
      <c r="L1550" s="2"/>
      <c r="M1550" s="2"/>
      <c r="N1550" s="2" t="s">
        <v>10259</v>
      </c>
      <c r="O1550" s="2"/>
      <c r="P1550" s="2" t="s">
        <v>10260</v>
      </c>
      <c r="Q1550" s="2"/>
      <c r="R1550" s="2"/>
      <c r="S1550" s="2"/>
      <c r="T1550" s="2"/>
      <c r="U1550" s="2" t="s">
        <v>10261</v>
      </c>
      <c r="V1550" s="2">
        <v>0.0</v>
      </c>
      <c r="W1550" s="2">
        <v>0.0</v>
      </c>
      <c r="X1550" s="2" t="s">
        <v>450</v>
      </c>
      <c r="Y1550" s="2"/>
      <c r="Z1550" s="3"/>
    </row>
    <row r="1551">
      <c r="A1551" s="2" t="s">
        <v>10262</v>
      </c>
      <c r="B1551" s="2">
        <v>6.44908</v>
      </c>
      <c r="C1551" s="2">
        <v>67.1143</v>
      </c>
      <c r="D1551" s="2">
        <v>3.37946</v>
      </c>
      <c r="E1551" s="2">
        <v>0.0047</v>
      </c>
      <c r="F1551" s="2">
        <v>67.1143</v>
      </c>
      <c r="G1551" s="2">
        <v>9.1053</v>
      </c>
      <c r="H1551" s="2">
        <v>-2.88184</v>
      </c>
      <c r="I1551" s="2">
        <v>0.00345</v>
      </c>
      <c r="J1551" s="2"/>
      <c r="K1551" s="2"/>
      <c r="L1551" s="2"/>
      <c r="M1551" s="2"/>
      <c r="N1551" s="2" t="s">
        <v>10263</v>
      </c>
      <c r="O1551" s="2" t="s">
        <v>251</v>
      </c>
      <c r="P1551" s="2" t="s">
        <v>10264</v>
      </c>
      <c r="Q1551" s="2"/>
      <c r="R1551" s="2"/>
      <c r="S1551" s="2"/>
      <c r="T1551" s="2"/>
      <c r="U1551" s="2" t="s">
        <v>10265</v>
      </c>
      <c r="V1551" s="2" t="s">
        <v>10266</v>
      </c>
      <c r="W1551" s="2" t="s">
        <v>10267</v>
      </c>
      <c r="X1551" s="2" t="s">
        <v>10268</v>
      </c>
      <c r="Y1551" s="2"/>
      <c r="Z1551" s="3"/>
    </row>
    <row r="1552">
      <c r="A1552" s="2" t="s">
        <v>10269</v>
      </c>
      <c r="B1552" s="2">
        <v>29.3552</v>
      </c>
      <c r="C1552" s="2">
        <v>144.716</v>
      </c>
      <c r="D1552" s="2">
        <v>2.30153</v>
      </c>
      <c r="E1552" s="2">
        <v>0.0103</v>
      </c>
      <c r="F1552" s="2">
        <v>144.716</v>
      </c>
      <c r="G1552" s="2">
        <v>31.8858</v>
      </c>
      <c r="H1552" s="2">
        <v>-2.18224</v>
      </c>
      <c r="I1552" s="2">
        <v>0.0125</v>
      </c>
      <c r="J1552" s="2"/>
      <c r="K1552" s="2"/>
      <c r="L1552" s="2"/>
      <c r="M1552" s="2"/>
      <c r="N1552" s="2" t="s">
        <v>10270</v>
      </c>
      <c r="O1552" s="2"/>
      <c r="P1552" s="2" t="s">
        <v>10264</v>
      </c>
      <c r="Q1552" s="2"/>
      <c r="R1552" s="2" t="s">
        <v>279</v>
      </c>
      <c r="S1552" s="2"/>
      <c r="T1552" s="2"/>
      <c r="U1552" s="2" t="s">
        <v>10265</v>
      </c>
      <c r="V1552" s="2" t="s">
        <v>10266</v>
      </c>
      <c r="W1552" s="2" t="s">
        <v>10267</v>
      </c>
      <c r="X1552" s="2" t="s">
        <v>10268</v>
      </c>
      <c r="Y1552" s="2" t="s">
        <v>1577</v>
      </c>
      <c r="Z1552" s="3"/>
    </row>
    <row r="1553">
      <c r="A1553" s="2" t="s">
        <v>10271</v>
      </c>
      <c r="B1553" s="18">
        <v>1.0</v>
      </c>
      <c r="C1553" s="18">
        <v>58.6529</v>
      </c>
      <c r="D1553" s="18">
        <v>5.874130536682252</v>
      </c>
      <c r="E1553" s="18">
        <v>0.0164</v>
      </c>
      <c r="F1553" s="2"/>
      <c r="G1553" s="2"/>
      <c r="H1553" s="2"/>
      <c r="I1553" s="2"/>
      <c r="J1553" s="2"/>
      <c r="K1553" s="2"/>
      <c r="L1553" s="2"/>
      <c r="M1553" s="2"/>
      <c r="N1553" s="2" t="s">
        <v>10272</v>
      </c>
      <c r="O1553" s="2"/>
      <c r="P1553" s="2" t="s">
        <v>10273</v>
      </c>
      <c r="Q1553" s="2"/>
      <c r="R1553" s="2"/>
      <c r="S1553" s="2"/>
      <c r="T1553" s="2"/>
      <c r="U1553" s="2" t="s">
        <v>10274</v>
      </c>
      <c r="V1553" s="2">
        <v>0.0</v>
      </c>
      <c r="W1553" s="2">
        <v>0.0</v>
      </c>
      <c r="X1553" s="2" t="s">
        <v>450</v>
      </c>
      <c r="Y1553" s="2"/>
      <c r="Z1553" s="3"/>
    </row>
    <row r="1554">
      <c r="A1554" s="2" t="s">
        <v>10275</v>
      </c>
      <c r="B1554" s="2">
        <v>16.1732</v>
      </c>
      <c r="C1554" s="2">
        <v>524.523</v>
      </c>
      <c r="D1554" s="2">
        <v>5.01932</v>
      </c>
      <c r="E1554" s="2">
        <v>1.0E-4</v>
      </c>
      <c r="F1554" s="2">
        <v>524.523</v>
      </c>
      <c r="G1554" s="2">
        <v>24.8404</v>
      </c>
      <c r="H1554" s="2">
        <v>-4.40024</v>
      </c>
      <c r="I1554" s="2">
        <v>1.5E-4</v>
      </c>
      <c r="J1554" s="2"/>
      <c r="K1554" s="2"/>
      <c r="L1554" s="2"/>
      <c r="M1554" s="2"/>
      <c r="N1554" s="2" t="s">
        <v>10276</v>
      </c>
      <c r="O1554" s="2" t="s">
        <v>2479</v>
      </c>
      <c r="P1554" s="2" t="s">
        <v>2480</v>
      </c>
      <c r="Q1554" s="2" t="s">
        <v>2481</v>
      </c>
      <c r="R1554" s="2" t="s">
        <v>2482</v>
      </c>
      <c r="S1554" s="2" t="s">
        <v>2483</v>
      </c>
      <c r="T1554" s="2" t="s">
        <v>2484</v>
      </c>
      <c r="U1554" s="2" t="s">
        <v>10277</v>
      </c>
      <c r="V1554" s="2" t="s">
        <v>2486</v>
      </c>
      <c r="W1554" s="2" t="s">
        <v>2487</v>
      </c>
      <c r="X1554" s="2" t="s">
        <v>10278</v>
      </c>
      <c r="Y1554" s="2" t="s">
        <v>2489</v>
      </c>
      <c r="Z1554" s="3"/>
    </row>
    <row r="1555">
      <c r="A1555" s="2" t="s">
        <v>10279</v>
      </c>
      <c r="B1555" s="2">
        <v>9.55661</v>
      </c>
      <c r="C1555" s="2">
        <v>1695.18</v>
      </c>
      <c r="D1555" s="2">
        <v>7.47073</v>
      </c>
      <c r="E1555" s="2">
        <v>0.0044</v>
      </c>
      <c r="F1555" s="2"/>
      <c r="G1555" s="2"/>
      <c r="H1555" s="2"/>
      <c r="I1555" s="2"/>
      <c r="J1555" s="2"/>
      <c r="K1555" s="2"/>
      <c r="L1555" s="2"/>
      <c r="M1555" s="2"/>
      <c r="N1555" s="2" t="s">
        <v>10280</v>
      </c>
      <c r="O1555" s="2" t="s">
        <v>2479</v>
      </c>
      <c r="P1555" s="2" t="s">
        <v>2480</v>
      </c>
      <c r="Q1555" s="2" t="s">
        <v>2481</v>
      </c>
      <c r="R1555" s="2" t="s">
        <v>2482</v>
      </c>
      <c r="S1555" s="2"/>
      <c r="T1555" s="2" t="s">
        <v>2484</v>
      </c>
      <c r="U1555" s="2" t="s">
        <v>10277</v>
      </c>
      <c r="V1555" s="2" t="s">
        <v>2486</v>
      </c>
      <c r="W1555" s="2" t="s">
        <v>2487</v>
      </c>
      <c r="X1555" s="2" t="s">
        <v>2488</v>
      </c>
      <c r="Y1555" s="2" t="s">
        <v>2489</v>
      </c>
      <c r="Z1555" s="3"/>
    </row>
    <row r="1556">
      <c r="A1556" s="2" t="s">
        <v>10281</v>
      </c>
      <c r="B1556" s="2"/>
      <c r="C1556" s="2"/>
      <c r="D1556" s="2"/>
      <c r="E1556" s="2"/>
      <c r="F1556" s="2"/>
      <c r="G1556" s="2"/>
      <c r="H1556" s="2"/>
      <c r="I1556" s="2"/>
      <c r="J1556" s="2">
        <v>40.4428</v>
      </c>
      <c r="K1556" s="2">
        <v>10.5187</v>
      </c>
      <c r="L1556" s="2">
        <v>-1.94292</v>
      </c>
      <c r="M1556" s="2">
        <v>0.02155</v>
      </c>
      <c r="N1556" s="2" t="s">
        <v>10282</v>
      </c>
      <c r="O1556" s="2" t="s">
        <v>10283</v>
      </c>
      <c r="P1556" s="2" t="s">
        <v>10284</v>
      </c>
      <c r="Q1556" s="2"/>
      <c r="R1556" s="2" t="s">
        <v>8411</v>
      </c>
      <c r="S1556" s="2"/>
      <c r="T1556" s="2" t="s">
        <v>10285</v>
      </c>
      <c r="U1556" s="2" t="s">
        <v>10286</v>
      </c>
      <c r="V1556" s="2">
        <v>0.0</v>
      </c>
      <c r="W1556" s="2" t="s">
        <v>10287</v>
      </c>
      <c r="X1556" s="2" t="s">
        <v>10288</v>
      </c>
      <c r="Y1556" s="2" t="s">
        <v>10289</v>
      </c>
      <c r="Z1556" s="3"/>
    </row>
    <row r="1557">
      <c r="A1557" s="2" t="s">
        <v>10290</v>
      </c>
      <c r="B1557" s="2"/>
      <c r="C1557" s="2"/>
      <c r="D1557" s="2"/>
      <c r="E1557" s="2"/>
      <c r="F1557" s="2">
        <v>12.7021</v>
      </c>
      <c r="G1557" s="2">
        <v>41.3577</v>
      </c>
      <c r="H1557" s="2">
        <v>1.70309</v>
      </c>
      <c r="I1557" s="2">
        <v>0.03125</v>
      </c>
      <c r="J1557" s="2"/>
      <c r="K1557" s="2"/>
      <c r="L1557" s="2"/>
      <c r="M1557" s="2"/>
      <c r="N1557" s="2" t="s">
        <v>10291</v>
      </c>
      <c r="O1557" s="2" t="s">
        <v>1320</v>
      </c>
      <c r="P1557" s="2" t="s">
        <v>10292</v>
      </c>
      <c r="Q1557" s="2" t="s">
        <v>2457</v>
      </c>
      <c r="R1557" s="2" t="s">
        <v>10293</v>
      </c>
      <c r="S1557" s="2" t="s">
        <v>10294</v>
      </c>
      <c r="T1557" s="2" t="s">
        <v>1323</v>
      </c>
      <c r="U1557" s="2" t="s">
        <v>2459</v>
      </c>
      <c r="V1557" s="2" t="s">
        <v>2460</v>
      </c>
      <c r="W1557" s="2" t="s">
        <v>2461</v>
      </c>
      <c r="X1557" s="2" t="s">
        <v>2462</v>
      </c>
      <c r="Y1557" s="2" t="s">
        <v>1327</v>
      </c>
      <c r="Z1557" s="3"/>
    </row>
    <row r="1558">
      <c r="A1558" s="2" t="s">
        <v>10295</v>
      </c>
      <c r="B1558" s="2">
        <v>18.0287</v>
      </c>
      <c r="C1558" s="2">
        <v>3.84504</v>
      </c>
      <c r="D1558" s="2">
        <v>-2.22923</v>
      </c>
      <c r="E1558" s="2">
        <v>0.03935</v>
      </c>
      <c r="F1558" s="2">
        <v>3.84504</v>
      </c>
      <c r="G1558" s="2">
        <v>18.9557</v>
      </c>
      <c r="H1558" s="2">
        <v>2.30156</v>
      </c>
      <c r="I1558" s="2">
        <v>0.0421</v>
      </c>
      <c r="J1558" s="2"/>
      <c r="K1558" s="2"/>
      <c r="L1558" s="2"/>
      <c r="M1558" s="2"/>
      <c r="N1558" s="2" t="s">
        <v>10296</v>
      </c>
      <c r="O1558" s="2" t="s">
        <v>1320</v>
      </c>
      <c r="P1558" s="2" t="s">
        <v>10292</v>
      </c>
      <c r="Q1558" s="2" t="s">
        <v>2457</v>
      </c>
      <c r="R1558" s="2" t="s">
        <v>2458</v>
      </c>
      <c r="S1558" s="2"/>
      <c r="T1558" s="2" t="s">
        <v>1323</v>
      </c>
      <c r="U1558" s="2" t="s">
        <v>10297</v>
      </c>
      <c r="V1558" s="2" t="s">
        <v>10298</v>
      </c>
      <c r="W1558" s="2" t="s">
        <v>10299</v>
      </c>
      <c r="X1558" s="2" t="s">
        <v>2462</v>
      </c>
      <c r="Y1558" s="2" t="s">
        <v>1327</v>
      </c>
      <c r="Z1558" s="3"/>
    </row>
    <row r="1559">
      <c r="A1559" s="2" t="s">
        <v>10300</v>
      </c>
      <c r="B1559" s="2"/>
      <c r="C1559" s="2"/>
      <c r="D1559" s="2"/>
      <c r="E1559" s="2"/>
      <c r="F1559" s="2">
        <v>13.1452</v>
      </c>
      <c r="G1559" s="2">
        <v>57.4805</v>
      </c>
      <c r="H1559" s="2">
        <v>2.12854</v>
      </c>
      <c r="I1559" s="2">
        <v>0.0062</v>
      </c>
      <c r="J1559" s="2"/>
      <c r="K1559" s="2"/>
      <c r="L1559" s="2"/>
      <c r="M1559" s="2"/>
      <c r="N1559" s="2" t="s">
        <v>10301</v>
      </c>
      <c r="O1559" s="2" t="s">
        <v>1320</v>
      </c>
      <c r="P1559" s="2" t="s">
        <v>10302</v>
      </c>
      <c r="Q1559" s="2" t="s">
        <v>2457</v>
      </c>
      <c r="R1559" s="2" t="s">
        <v>10293</v>
      </c>
      <c r="S1559" s="2"/>
      <c r="T1559" s="2" t="s">
        <v>1323</v>
      </c>
      <c r="U1559" s="2" t="s">
        <v>10303</v>
      </c>
      <c r="V1559" s="2" t="s">
        <v>10304</v>
      </c>
      <c r="W1559" s="2" t="s">
        <v>10305</v>
      </c>
      <c r="X1559" s="2" t="s">
        <v>2462</v>
      </c>
      <c r="Y1559" s="2" t="s">
        <v>2463</v>
      </c>
      <c r="Z1559" s="3"/>
    </row>
    <row r="1560">
      <c r="A1560" s="2" t="s">
        <v>10306</v>
      </c>
      <c r="B1560" s="2">
        <v>67.7167</v>
      </c>
      <c r="C1560" s="2">
        <v>23.2965</v>
      </c>
      <c r="D1560" s="2">
        <v>-1.5394</v>
      </c>
      <c r="E1560" s="2">
        <v>0.0306</v>
      </c>
      <c r="F1560" s="2"/>
      <c r="G1560" s="2"/>
      <c r="H1560" s="2"/>
      <c r="I1560" s="2"/>
      <c r="J1560" s="2"/>
      <c r="K1560" s="2"/>
      <c r="L1560" s="2"/>
      <c r="M1560" s="2"/>
      <c r="N1560" s="2" t="s">
        <v>10307</v>
      </c>
      <c r="O1560" s="2" t="s">
        <v>1320</v>
      </c>
      <c r="P1560" s="2" t="s">
        <v>10308</v>
      </c>
      <c r="Q1560" s="2"/>
      <c r="R1560" s="2" t="s">
        <v>10293</v>
      </c>
      <c r="S1560" s="2"/>
      <c r="T1560" s="2" t="s">
        <v>1323</v>
      </c>
      <c r="U1560" s="2" t="s">
        <v>10303</v>
      </c>
      <c r="V1560" s="2" t="s">
        <v>10304</v>
      </c>
      <c r="W1560" s="2" t="s">
        <v>10305</v>
      </c>
      <c r="X1560" s="2" t="s">
        <v>2462</v>
      </c>
      <c r="Y1560" s="2" t="s">
        <v>10309</v>
      </c>
      <c r="Z1560" s="3"/>
    </row>
    <row r="1561">
      <c r="A1561" s="2" t="s">
        <v>10310</v>
      </c>
      <c r="B1561" s="2">
        <v>20.8877</v>
      </c>
      <c r="C1561" s="2">
        <v>4.8062</v>
      </c>
      <c r="D1561" s="2">
        <v>-2.11969</v>
      </c>
      <c r="E1561" s="2">
        <v>0.03915</v>
      </c>
      <c r="F1561" s="2"/>
      <c r="G1561" s="2"/>
      <c r="H1561" s="2"/>
      <c r="I1561" s="2"/>
      <c r="J1561" s="2">
        <v>20.8877</v>
      </c>
      <c r="K1561" s="2">
        <v>4.96777</v>
      </c>
      <c r="L1561" s="2">
        <v>-2.07199</v>
      </c>
      <c r="M1561" s="2">
        <v>0.04015</v>
      </c>
      <c r="N1561" s="2" t="s">
        <v>10311</v>
      </c>
      <c r="O1561" s="2" t="s">
        <v>4339</v>
      </c>
      <c r="P1561" s="2" t="s">
        <v>10312</v>
      </c>
      <c r="Q1561" s="2" t="s">
        <v>10313</v>
      </c>
      <c r="R1561" s="2"/>
      <c r="S1561" s="2"/>
      <c r="T1561" s="2" t="s">
        <v>271</v>
      </c>
      <c r="U1561" s="2" t="s">
        <v>10314</v>
      </c>
      <c r="V1561" s="2" t="s">
        <v>10315</v>
      </c>
      <c r="W1561" s="2" t="s">
        <v>2229</v>
      </c>
      <c r="X1561" s="2" t="s">
        <v>2229</v>
      </c>
      <c r="Y1561" s="2" t="s">
        <v>271</v>
      </c>
      <c r="Z1561" s="3"/>
    </row>
    <row r="1562">
      <c r="A1562" s="2" t="s">
        <v>10316</v>
      </c>
      <c r="B1562" s="2"/>
      <c r="C1562" s="2"/>
      <c r="D1562" s="2"/>
      <c r="E1562" s="2"/>
      <c r="F1562" s="2">
        <v>40.973</v>
      </c>
      <c r="G1562" s="2">
        <v>14.9931</v>
      </c>
      <c r="H1562" s="2">
        <v>-1.45037</v>
      </c>
      <c r="I1562" s="2">
        <v>5.0E-5</v>
      </c>
      <c r="J1562" s="2"/>
      <c r="K1562" s="2"/>
      <c r="L1562" s="2"/>
      <c r="M1562" s="2"/>
      <c r="N1562" s="2" t="s">
        <v>10317</v>
      </c>
      <c r="O1562" s="2"/>
      <c r="P1562" s="2"/>
      <c r="Q1562" s="2"/>
      <c r="R1562" s="2"/>
      <c r="S1562" s="2"/>
      <c r="T1562" s="2"/>
      <c r="U1562" s="2"/>
      <c r="V1562" s="2"/>
      <c r="W1562" s="2"/>
      <c r="X1562" s="2" t="s">
        <v>3840</v>
      </c>
      <c r="Y1562" s="2" t="s">
        <v>2444</v>
      </c>
      <c r="Z1562" s="3"/>
    </row>
    <row r="1563">
      <c r="A1563" s="2" t="s">
        <v>10318</v>
      </c>
      <c r="B1563" s="2"/>
      <c r="C1563" s="2"/>
      <c r="D1563" s="2"/>
      <c r="E1563" s="2"/>
      <c r="F1563" s="2">
        <v>23.5275</v>
      </c>
      <c r="G1563" s="2">
        <v>7.11676</v>
      </c>
      <c r="H1563" s="2">
        <v>-1.72506</v>
      </c>
      <c r="I1563" s="2">
        <v>0.01905</v>
      </c>
      <c r="J1563" s="2"/>
      <c r="K1563" s="2"/>
      <c r="L1563" s="2"/>
      <c r="M1563" s="2"/>
      <c r="N1563" s="2" t="s">
        <v>10319</v>
      </c>
      <c r="O1563" s="2" t="s">
        <v>5625</v>
      </c>
      <c r="P1563" s="2" t="s">
        <v>10320</v>
      </c>
      <c r="Q1563" s="2"/>
      <c r="R1563" s="2"/>
      <c r="S1563" s="2"/>
      <c r="T1563" s="2"/>
      <c r="U1563" s="2" t="s">
        <v>10321</v>
      </c>
      <c r="V1563" s="2" t="s">
        <v>10322</v>
      </c>
      <c r="W1563" s="2" t="s">
        <v>341</v>
      </c>
      <c r="X1563" s="2" t="s">
        <v>341</v>
      </c>
      <c r="Y1563" s="2" t="s">
        <v>271</v>
      </c>
      <c r="Z1563" s="3"/>
    </row>
    <row r="1564">
      <c r="A1564" s="2" t="s">
        <v>10323</v>
      </c>
      <c r="B1564" s="2"/>
      <c r="C1564" s="2"/>
      <c r="D1564" s="2"/>
      <c r="E1564" s="2"/>
      <c r="F1564" s="2">
        <v>43.0954</v>
      </c>
      <c r="G1564" s="2">
        <v>14.5118</v>
      </c>
      <c r="H1564" s="2">
        <v>-1.5703</v>
      </c>
      <c r="I1564" s="2">
        <v>0.03555</v>
      </c>
      <c r="J1564" s="2"/>
      <c r="K1564" s="2"/>
      <c r="L1564" s="2"/>
      <c r="M1564" s="2"/>
      <c r="N1564" s="2" t="s">
        <v>10324</v>
      </c>
      <c r="O1564" s="2" t="s">
        <v>2375</v>
      </c>
      <c r="P1564" s="2" t="s">
        <v>2376</v>
      </c>
      <c r="Q1564" s="2" t="s">
        <v>2377</v>
      </c>
      <c r="R1564" s="2"/>
      <c r="S1564" s="2" t="s">
        <v>2378</v>
      </c>
      <c r="T1564" s="2"/>
      <c r="U1564" s="2" t="s">
        <v>2379</v>
      </c>
      <c r="V1564" s="2" t="s">
        <v>2380</v>
      </c>
      <c r="W1564" s="2" t="s">
        <v>2381</v>
      </c>
      <c r="X1564" s="2" t="s">
        <v>2381</v>
      </c>
      <c r="Y1564" s="2" t="s">
        <v>2382</v>
      </c>
      <c r="Z1564" s="3"/>
    </row>
    <row r="1565">
      <c r="A1565" s="2" t="s">
        <v>10325</v>
      </c>
      <c r="B1565" s="2"/>
      <c r="C1565" s="2"/>
      <c r="D1565" s="2"/>
      <c r="E1565" s="2"/>
      <c r="F1565" s="2"/>
      <c r="G1565" s="2"/>
      <c r="H1565" s="2"/>
      <c r="I1565" s="2"/>
      <c r="J1565" s="2">
        <v>890.014</v>
      </c>
      <c r="K1565" s="2">
        <v>281.893</v>
      </c>
      <c r="L1565" s="2">
        <v>-1.65868</v>
      </c>
      <c r="M1565" s="2">
        <v>0.0434</v>
      </c>
      <c r="N1565" s="2" t="s">
        <v>10326</v>
      </c>
      <c r="O1565" s="2" t="s">
        <v>10327</v>
      </c>
      <c r="P1565" s="2" t="s">
        <v>10328</v>
      </c>
      <c r="Q1565" s="2"/>
      <c r="R1565" s="2"/>
      <c r="S1565" s="2" t="s">
        <v>10329</v>
      </c>
      <c r="T1565" s="2" t="s">
        <v>10330</v>
      </c>
      <c r="U1565" s="2" t="s">
        <v>10331</v>
      </c>
      <c r="V1565" s="2">
        <v>0.0</v>
      </c>
      <c r="W1565" s="2" t="s">
        <v>10332</v>
      </c>
      <c r="X1565" s="2" t="s">
        <v>10332</v>
      </c>
      <c r="Y1565" s="2" t="s">
        <v>10333</v>
      </c>
      <c r="Z1565" s="3"/>
    </row>
    <row r="1566">
      <c r="A1566" s="2" t="s">
        <v>10334</v>
      </c>
      <c r="B1566" s="2"/>
      <c r="C1566" s="2"/>
      <c r="D1566" s="2"/>
      <c r="E1566" s="2"/>
      <c r="F1566" s="2"/>
      <c r="G1566" s="2"/>
      <c r="H1566" s="2"/>
      <c r="I1566" s="2"/>
      <c r="J1566" s="17">
        <v>34.1719</v>
      </c>
      <c r="K1566" s="17">
        <v>1.0</v>
      </c>
      <c r="L1566" s="17">
        <v>-5.094738560517331</v>
      </c>
      <c r="M1566" s="2">
        <v>0.0054</v>
      </c>
      <c r="N1566" s="2" t="s">
        <v>10335</v>
      </c>
      <c r="O1566" s="2" t="s">
        <v>10336</v>
      </c>
      <c r="P1566" s="2" t="s">
        <v>10337</v>
      </c>
      <c r="Q1566" s="2"/>
      <c r="R1566" s="2"/>
      <c r="S1566" s="2"/>
      <c r="T1566" s="2"/>
      <c r="U1566" s="2" t="s">
        <v>10338</v>
      </c>
      <c r="V1566" s="2">
        <v>0.0</v>
      </c>
      <c r="W1566" s="2" t="s">
        <v>10339</v>
      </c>
      <c r="X1566" s="2" t="s">
        <v>10339</v>
      </c>
      <c r="Y1566" s="2"/>
      <c r="Z1566" s="3"/>
    </row>
    <row r="1567">
      <c r="A1567" s="2" t="s">
        <v>10340</v>
      </c>
      <c r="B1567" s="2">
        <v>10.7414</v>
      </c>
      <c r="C1567" s="2">
        <v>250.992</v>
      </c>
      <c r="D1567" s="2">
        <v>4.54639</v>
      </c>
      <c r="E1567" s="2">
        <v>0.0025</v>
      </c>
      <c r="F1567" s="2">
        <v>250.992</v>
      </c>
      <c r="G1567" s="2">
        <v>7.52757</v>
      </c>
      <c r="H1567" s="2">
        <v>-5.05932</v>
      </c>
      <c r="I1567" s="2">
        <v>0.01985</v>
      </c>
      <c r="J1567" s="2"/>
      <c r="K1567" s="2"/>
      <c r="L1567" s="2"/>
      <c r="M1567" s="2"/>
      <c r="N1567" s="2" t="s">
        <v>10341</v>
      </c>
      <c r="O1567" s="2" t="s">
        <v>7318</v>
      </c>
      <c r="P1567" s="2" t="s">
        <v>10342</v>
      </c>
      <c r="Q1567" s="2"/>
      <c r="R1567" s="2"/>
      <c r="S1567" s="2"/>
      <c r="T1567" s="2"/>
      <c r="U1567" s="2" t="s">
        <v>10343</v>
      </c>
      <c r="V1567" s="2">
        <v>0.0</v>
      </c>
      <c r="W1567" s="2" t="s">
        <v>7321</v>
      </c>
      <c r="X1567" s="2" t="s">
        <v>7321</v>
      </c>
      <c r="Y1567" s="2"/>
      <c r="Z1567" s="3"/>
    </row>
    <row r="1568">
      <c r="A1568" s="2" t="s">
        <v>10344</v>
      </c>
      <c r="B1568" s="2"/>
      <c r="C1568" s="2"/>
      <c r="D1568" s="2"/>
      <c r="E1568" s="2"/>
      <c r="F1568" s="2"/>
      <c r="G1568" s="2"/>
      <c r="H1568" s="2"/>
      <c r="I1568" s="2"/>
      <c r="J1568" s="2">
        <v>17.2599</v>
      </c>
      <c r="K1568" s="2">
        <v>61.5377</v>
      </c>
      <c r="L1568" s="2">
        <v>1.83405</v>
      </c>
      <c r="M1568" s="2">
        <v>0.01785</v>
      </c>
      <c r="N1568" s="2" t="s">
        <v>10345</v>
      </c>
      <c r="O1568" s="2" t="s">
        <v>10346</v>
      </c>
      <c r="P1568" s="2" t="s">
        <v>10347</v>
      </c>
      <c r="Q1568" s="2"/>
      <c r="R1568" s="2"/>
      <c r="S1568" s="2"/>
      <c r="T1568" s="2"/>
      <c r="U1568" s="2" t="s">
        <v>10348</v>
      </c>
      <c r="V1568" s="2">
        <v>0.0</v>
      </c>
      <c r="W1568" s="2" t="s">
        <v>10349</v>
      </c>
      <c r="X1568" s="2" t="s">
        <v>10349</v>
      </c>
      <c r="Y1568" s="2"/>
      <c r="Z1568" s="3"/>
    </row>
    <row r="1569">
      <c r="A1569" s="2" t="s">
        <v>10350</v>
      </c>
      <c r="B1569" s="2"/>
      <c r="C1569" s="2"/>
      <c r="D1569" s="2"/>
      <c r="E1569" s="2"/>
      <c r="F1569" s="2">
        <v>151.501</v>
      </c>
      <c r="G1569" s="2">
        <v>20.0129</v>
      </c>
      <c r="H1569" s="2">
        <v>-2.92032</v>
      </c>
      <c r="I1569" s="2">
        <v>0.00375</v>
      </c>
      <c r="J1569" s="2"/>
      <c r="K1569" s="2"/>
      <c r="L1569" s="2"/>
      <c r="M1569" s="2"/>
      <c r="N1569" s="2" t="s">
        <v>10351</v>
      </c>
      <c r="O1569" s="2"/>
      <c r="P1569" s="2" t="s">
        <v>2395</v>
      </c>
      <c r="Q1569" s="2"/>
      <c r="R1569" s="2"/>
      <c r="S1569" s="2"/>
      <c r="T1569" s="2"/>
      <c r="U1569" s="2" t="s">
        <v>2396</v>
      </c>
      <c r="V1569" s="2" t="s">
        <v>2397</v>
      </c>
      <c r="W1569" s="2" t="s">
        <v>2398</v>
      </c>
      <c r="X1569" s="2" t="s">
        <v>2399</v>
      </c>
      <c r="Y1569" s="2"/>
      <c r="Z1569" s="3"/>
    </row>
    <row r="1570">
      <c r="A1570" s="2" t="s">
        <v>10352</v>
      </c>
      <c r="B1570" s="17">
        <v>133.124</v>
      </c>
      <c r="C1570" s="17">
        <v>1.0</v>
      </c>
      <c r="D1570" s="17">
        <v>-7.05662687792665</v>
      </c>
      <c r="E1570" s="17">
        <v>0.01915</v>
      </c>
      <c r="F1570" s="2"/>
      <c r="G1570" s="2"/>
      <c r="H1570" s="2"/>
      <c r="I1570" s="2"/>
      <c r="J1570" s="17">
        <v>133.124</v>
      </c>
      <c r="K1570" s="17">
        <v>1.0</v>
      </c>
      <c r="L1570" s="17">
        <v>-7.05662687792665</v>
      </c>
      <c r="M1570" s="2">
        <v>0.01915</v>
      </c>
      <c r="N1570" s="2" t="s">
        <v>10353</v>
      </c>
      <c r="O1570" s="2" t="s">
        <v>10354</v>
      </c>
      <c r="P1570" s="2" t="s">
        <v>10355</v>
      </c>
      <c r="Q1570" s="2"/>
      <c r="R1570" s="2"/>
      <c r="S1570" s="2"/>
      <c r="T1570" s="2"/>
      <c r="U1570" s="2"/>
      <c r="V1570" s="2"/>
      <c r="W1570" s="2"/>
      <c r="X1570" s="2" t="s">
        <v>10356</v>
      </c>
      <c r="Y1570" s="2"/>
      <c r="Z1570" s="3"/>
    </row>
    <row r="1571">
      <c r="A1571" s="2" t="s">
        <v>10357</v>
      </c>
      <c r="B1571" s="2">
        <v>15.0421</v>
      </c>
      <c r="C1571" s="2">
        <v>42.8239</v>
      </c>
      <c r="D1571" s="2">
        <v>1.50941</v>
      </c>
      <c r="E1571" s="2">
        <v>0.04795</v>
      </c>
      <c r="F1571" s="2"/>
      <c r="G1571" s="2"/>
      <c r="H1571" s="2"/>
      <c r="I1571" s="2"/>
      <c r="J1571" s="2">
        <v>15.0421</v>
      </c>
      <c r="K1571" s="2">
        <v>70.1287</v>
      </c>
      <c r="L1571" s="2">
        <v>2.221</v>
      </c>
      <c r="M1571" s="2">
        <v>0.0024</v>
      </c>
      <c r="N1571" s="2" t="s">
        <v>10358</v>
      </c>
      <c r="O1571" s="2" t="s">
        <v>1727</v>
      </c>
      <c r="P1571" s="2" t="s">
        <v>10359</v>
      </c>
      <c r="Q1571" s="2"/>
      <c r="R1571" s="2"/>
      <c r="S1571" s="2"/>
      <c r="T1571" s="2" t="s">
        <v>271</v>
      </c>
      <c r="U1571" s="2" t="s">
        <v>10360</v>
      </c>
      <c r="V1571" s="2">
        <v>0.0</v>
      </c>
      <c r="W1571" s="2" t="s">
        <v>2229</v>
      </c>
      <c r="X1571" s="2" t="s">
        <v>2229</v>
      </c>
      <c r="Y1571" s="2" t="s">
        <v>271</v>
      </c>
      <c r="Z1571" s="3"/>
    </row>
    <row r="1572">
      <c r="A1572" s="2" t="s">
        <v>10361</v>
      </c>
      <c r="B1572" s="2">
        <v>10.9638</v>
      </c>
      <c r="C1572" s="2">
        <v>94.6793</v>
      </c>
      <c r="D1572" s="2">
        <v>3.1103</v>
      </c>
      <c r="E1572" s="2">
        <v>0.0184</v>
      </c>
      <c r="F1572" s="2">
        <v>94.6793</v>
      </c>
      <c r="G1572" s="2">
        <v>18.958</v>
      </c>
      <c r="H1572" s="2">
        <v>-2.32025</v>
      </c>
      <c r="I1572" s="2">
        <v>0.02505</v>
      </c>
      <c r="J1572" s="2"/>
      <c r="K1572" s="2"/>
      <c r="L1572" s="2"/>
      <c r="M1572" s="2"/>
      <c r="N1572" s="2" t="s">
        <v>10362</v>
      </c>
      <c r="O1572" s="2" t="s">
        <v>227</v>
      </c>
      <c r="P1572" s="2" t="s">
        <v>2067</v>
      </c>
      <c r="Q1572" s="2"/>
      <c r="R1572" s="2"/>
      <c r="S1572" s="2" t="s">
        <v>2068</v>
      </c>
      <c r="T1572" s="2" t="s">
        <v>230</v>
      </c>
      <c r="U1572" s="2" t="s">
        <v>2069</v>
      </c>
      <c r="V1572" s="2" t="s">
        <v>2070</v>
      </c>
      <c r="W1572" s="2" t="s">
        <v>2071</v>
      </c>
      <c r="X1572" s="2" t="s">
        <v>10363</v>
      </c>
      <c r="Y1572" s="2"/>
      <c r="Z1572" s="3"/>
    </row>
    <row r="1573">
      <c r="A1573" s="2" t="s">
        <v>10364</v>
      </c>
      <c r="B1573" s="2">
        <v>5.88639</v>
      </c>
      <c r="C1573" s="2">
        <v>93.8049</v>
      </c>
      <c r="D1573" s="2">
        <v>3.99421</v>
      </c>
      <c r="E1573" s="2">
        <v>0.01045</v>
      </c>
      <c r="F1573" s="2">
        <v>93.8049</v>
      </c>
      <c r="G1573" s="2">
        <v>6.51347</v>
      </c>
      <c r="H1573" s="2">
        <v>-3.84817</v>
      </c>
      <c r="I1573" s="2">
        <v>0.01285</v>
      </c>
      <c r="J1573" s="2"/>
      <c r="K1573" s="2"/>
      <c r="L1573" s="2"/>
      <c r="M1573" s="2"/>
      <c r="N1573" s="2" t="s">
        <v>10365</v>
      </c>
      <c r="O1573" s="2" t="s">
        <v>227</v>
      </c>
      <c r="P1573" s="2" t="s">
        <v>2067</v>
      </c>
      <c r="Q1573" s="2"/>
      <c r="R1573" s="2"/>
      <c r="S1573" s="2" t="s">
        <v>2068</v>
      </c>
      <c r="T1573" s="2" t="s">
        <v>230</v>
      </c>
      <c r="U1573" s="2" t="s">
        <v>2069</v>
      </c>
      <c r="V1573" s="2" t="s">
        <v>2070</v>
      </c>
      <c r="W1573" s="2" t="s">
        <v>2071</v>
      </c>
      <c r="X1573" s="2" t="s">
        <v>10363</v>
      </c>
      <c r="Y1573" s="2"/>
      <c r="Z1573" s="3"/>
    </row>
    <row r="1574">
      <c r="A1574" s="2" t="s">
        <v>10366</v>
      </c>
      <c r="B1574" s="2">
        <v>34.5211</v>
      </c>
      <c r="C1574" s="2">
        <v>97.1017</v>
      </c>
      <c r="D1574" s="2">
        <v>1.49202</v>
      </c>
      <c r="E1574" s="2">
        <v>0.0304</v>
      </c>
      <c r="F1574" s="2"/>
      <c r="G1574" s="2"/>
      <c r="H1574" s="2"/>
      <c r="I1574" s="2"/>
      <c r="J1574" s="2"/>
      <c r="K1574" s="2"/>
      <c r="L1574" s="2"/>
      <c r="M1574" s="2"/>
      <c r="N1574" s="2" t="s">
        <v>10367</v>
      </c>
      <c r="O1574" s="2" t="s">
        <v>10368</v>
      </c>
      <c r="P1574" s="2" t="s">
        <v>10369</v>
      </c>
      <c r="Q1574" s="2" t="s">
        <v>485</v>
      </c>
      <c r="R1574" s="2" t="s">
        <v>279</v>
      </c>
      <c r="S1574" s="2"/>
      <c r="T1574" s="2" t="s">
        <v>280</v>
      </c>
      <c r="U1574" s="2" t="s">
        <v>7797</v>
      </c>
      <c r="V1574" s="2">
        <v>0.0</v>
      </c>
      <c r="W1574" s="2" t="s">
        <v>4674</v>
      </c>
      <c r="X1574" s="2" t="s">
        <v>4674</v>
      </c>
      <c r="Y1574" s="2" t="s">
        <v>1577</v>
      </c>
      <c r="Z1574" s="3"/>
    </row>
    <row r="1575">
      <c r="A1575" s="2" t="s">
        <v>10370</v>
      </c>
      <c r="B1575" s="2"/>
      <c r="C1575" s="2"/>
      <c r="D1575" s="2"/>
      <c r="E1575" s="2"/>
      <c r="F1575" s="2"/>
      <c r="G1575" s="2"/>
      <c r="H1575" s="2"/>
      <c r="I1575" s="2"/>
      <c r="J1575" s="2">
        <v>13.76</v>
      </c>
      <c r="K1575" s="2">
        <v>45.8881</v>
      </c>
      <c r="L1575" s="2">
        <v>1.73764</v>
      </c>
      <c r="M1575" s="2">
        <v>0.0196</v>
      </c>
      <c r="N1575" s="2" t="s">
        <v>10371</v>
      </c>
      <c r="O1575" s="2" t="s">
        <v>10372</v>
      </c>
      <c r="P1575" s="2" t="s">
        <v>10373</v>
      </c>
      <c r="Q1575" s="2" t="s">
        <v>962</v>
      </c>
      <c r="R1575" s="2"/>
      <c r="S1575" s="2"/>
      <c r="T1575" s="2" t="s">
        <v>586</v>
      </c>
      <c r="U1575" s="2" t="s">
        <v>4683</v>
      </c>
      <c r="V1575" s="2" t="s">
        <v>4684</v>
      </c>
      <c r="W1575" s="2" t="s">
        <v>4685</v>
      </c>
      <c r="X1575" s="2" t="s">
        <v>10374</v>
      </c>
      <c r="Y1575" s="2" t="s">
        <v>591</v>
      </c>
      <c r="Z1575" s="3"/>
    </row>
    <row r="1576">
      <c r="A1576" s="2" t="s">
        <v>10375</v>
      </c>
      <c r="B1576" s="2"/>
      <c r="C1576" s="2"/>
      <c r="D1576" s="2"/>
      <c r="E1576" s="2"/>
      <c r="F1576" s="2"/>
      <c r="G1576" s="2"/>
      <c r="H1576" s="2"/>
      <c r="I1576" s="2"/>
      <c r="J1576" s="2">
        <v>11.2859</v>
      </c>
      <c r="K1576" s="2">
        <v>33.4847</v>
      </c>
      <c r="L1576" s="2">
        <v>1.56898</v>
      </c>
      <c r="M1576" s="2">
        <v>0.01415</v>
      </c>
      <c r="N1576" s="2" t="s">
        <v>10376</v>
      </c>
      <c r="O1576" s="2" t="s">
        <v>4681</v>
      </c>
      <c r="P1576" s="2" t="s">
        <v>10377</v>
      </c>
      <c r="Q1576" s="2"/>
      <c r="R1576" s="2" t="s">
        <v>585</v>
      </c>
      <c r="S1576" s="2"/>
      <c r="T1576" s="2" t="s">
        <v>586</v>
      </c>
      <c r="U1576" s="2" t="s">
        <v>4683</v>
      </c>
      <c r="V1576" s="2" t="s">
        <v>4684</v>
      </c>
      <c r="W1576" s="2" t="s">
        <v>4685</v>
      </c>
      <c r="X1576" s="2" t="s">
        <v>4686</v>
      </c>
      <c r="Y1576" s="2" t="s">
        <v>591</v>
      </c>
      <c r="Z1576" s="3"/>
    </row>
    <row r="1577">
      <c r="A1577" s="2" t="s">
        <v>10378</v>
      </c>
      <c r="B1577" s="2">
        <v>36.4072</v>
      </c>
      <c r="C1577" s="2">
        <v>120.659</v>
      </c>
      <c r="D1577" s="2">
        <v>1.72865</v>
      </c>
      <c r="E1577" s="2">
        <v>0.0237</v>
      </c>
      <c r="F1577" s="2"/>
      <c r="G1577" s="2"/>
      <c r="H1577" s="2"/>
      <c r="I1577" s="2"/>
      <c r="J1577" s="2"/>
      <c r="K1577" s="2"/>
      <c r="L1577" s="2"/>
      <c r="M1577" s="2"/>
      <c r="N1577" s="2" t="s">
        <v>10379</v>
      </c>
      <c r="O1577" s="2" t="s">
        <v>10380</v>
      </c>
      <c r="P1577" s="2" t="s">
        <v>10381</v>
      </c>
      <c r="Q1577" s="2" t="s">
        <v>10382</v>
      </c>
      <c r="R1577" s="2"/>
      <c r="S1577" s="2"/>
      <c r="T1577" s="2"/>
      <c r="U1577" s="2" t="s">
        <v>10383</v>
      </c>
      <c r="V1577" s="2">
        <v>0.0</v>
      </c>
      <c r="W1577" s="2" t="s">
        <v>10384</v>
      </c>
      <c r="X1577" s="2" t="s">
        <v>10384</v>
      </c>
      <c r="Y1577" s="2"/>
      <c r="Z1577" s="3"/>
    </row>
    <row r="1578">
      <c r="A1578" s="2" t="s">
        <v>10385</v>
      </c>
      <c r="B1578" s="2"/>
      <c r="C1578" s="2"/>
      <c r="D1578" s="2"/>
      <c r="E1578" s="2"/>
      <c r="F1578" s="2"/>
      <c r="G1578" s="2"/>
      <c r="H1578" s="2"/>
      <c r="I1578" s="2"/>
      <c r="J1578" s="2">
        <v>10.9131</v>
      </c>
      <c r="K1578" s="2">
        <v>53.0989</v>
      </c>
      <c r="L1578" s="2">
        <v>2.28263</v>
      </c>
      <c r="M1578" s="2">
        <v>0.0099</v>
      </c>
      <c r="N1578" s="2" t="s">
        <v>10386</v>
      </c>
      <c r="O1578" s="2" t="s">
        <v>1221</v>
      </c>
      <c r="P1578" s="2" t="s">
        <v>10387</v>
      </c>
      <c r="Q1578" s="2"/>
      <c r="R1578" s="2"/>
      <c r="S1578" s="2" t="s">
        <v>10388</v>
      </c>
      <c r="T1578" s="2" t="s">
        <v>1224</v>
      </c>
      <c r="U1578" s="2" t="s">
        <v>10389</v>
      </c>
      <c r="V1578" s="2" t="s">
        <v>10390</v>
      </c>
      <c r="W1578" s="2" t="s">
        <v>10391</v>
      </c>
      <c r="X1578" s="2" t="s">
        <v>10391</v>
      </c>
      <c r="Y1578" s="2" t="s">
        <v>1521</v>
      </c>
      <c r="Z1578" s="3"/>
    </row>
    <row r="1579">
      <c r="A1579" s="2" t="s">
        <v>10392</v>
      </c>
      <c r="B1579" s="2">
        <v>12.4396</v>
      </c>
      <c r="C1579" s="2">
        <v>41.6282</v>
      </c>
      <c r="D1579" s="2">
        <v>1.74263</v>
      </c>
      <c r="E1579" s="2">
        <v>0.023</v>
      </c>
      <c r="F1579" s="2">
        <v>41.6282</v>
      </c>
      <c r="G1579" s="2">
        <v>7.20645</v>
      </c>
      <c r="H1579" s="2">
        <v>-2.5302</v>
      </c>
      <c r="I1579" s="2">
        <v>0.00155</v>
      </c>
      <c r="J1579" s="2"/>
      <c r="K1579" s="2"/>
      <c r="L1579" s="2"/>
      <c r="M1579" s="2"/>
      <c r="N1579" s="2" t="s">
        <v>10393</v>
      </c>
      <c r="O1579" s="2" t="s">
        <v>10394</v>
      </c>
      <c r="P1579" s="2" t="s">
        <v>10395</v>
      </c>
      <c r="Q1579" s="2" t="s">
        <v>1835</v>
      </c>
      <c r="R1579" s="2"/>
      <c r="S1579" s="2"/>
      <c r="T1579" s="2"/>
      <c r="U1579" s="2" t="s">
        <v>10396</v>
      </c>
      <c r="V1579" s="2" t="s">
        <v>10397</v>
      </c>
      <c r="W1579" s="2" t="s">
        <v>2730</v>
      </c>
      <c r="X1579" s="2" t="s">
        <v>2730</v>
      </c>
      <c r="Y1579" s="2" t="s">
        <v>1521</v>
      </c>
      <c r="Z1579" s="3"/>
    </row>
    <row r="1580">
      <c r="A1580" s="2" t="s">
        <v>10398</v>
      </c>
      <c r="B1580" s="2"/>
      <c r="C1580" s="2"/>
      <c r="D1580" s="2"/>
      <c r="E1580" s="2"/>
      <c r="F1580" s="2"/>
      <c r="G1580" s="2"/>
      <c r="H1580" s="2"/>
      <c r="I1580" s="2"/>
      <c r="J1580" s="2">
        <v>30.4837</v>
      </c>
      <c r="K1580" s="2">
        <v>8.3763</v>
      </c>
      <c r="L1580" s="2">
        <v>-1.86365</v>
      </c>
      <c r="M1580" s="2">
        <v>0.0358</v>
      </c>
      <c r="N1580" s="2" t="s">
        <v>10399</v>
      </c>
      <c r="O1580" s="2" t="s">
        <v>2025</v>
      </c>
      <c r="P1580" s="2" t="s">
        <v>2026</v>
      </c>
      <c r="Q1580" s="2"/>
      <c r="R1580" s="2" t="s">
        <v>2027</v>
      </c>
      <c r="S1580" s="2" t="s">
        <v>2028</v>
      </c>
      <c r="T1580" s="2" t="s">
        <v>2029</v>
      </c>
      <c r="U1580" s="2" t="s">
        <v>10400</v>
      </c>
      <c r="V1580" s="2" t="s">
        <v>10401</v>
      </c>
      <c r="W1580" s="2" t="s">
        <v>10402</v>
      </c>
      <c r="X1580" s="2" t="s">
        <v>2033</v>
      </c>
      <c r="Y1580" s="2" t="s">
        <v>939</v>
      </c>
      <c r="Z1580" s="3"/>
    </row>
    <row r="1581">
      <c r="A1581" s="2" t="s">
        <v>10403</v>
      </c>
      <c r="B1581" s="2">
        <v>6.87765</v>
      </c>
      <c r="C1581" s="2">
        <v>21.8264</v>
      </c>
      <c r="D1581" s="2">
        <v>1.66608</v>
      </c>
      <c r="E1581" s="2">
        <v>0.01855</v>
      </c>
      <c r="F1581" s="2"/>
      <c r="G1581" s="2"/>
      <c r="H1581" s="2"/>
      <c r="I1581" s="2"/>
      <c r="J1581" s="2"/>
      <c r="K1581" s="2"/>
      <c r="L1581" s="2"/>
      <c r="M1581" s="2"/>
      <c r="N1581" s="2" t="s">
        <v>10404</v>
      </c>
      <c r="O1581" s="2" t="s">
        <v>5322</v>
      </c>
      <c r="P1581" s="2" t="s">
        <v>10405</v>
      </c>
      <c r="Q1581" s="2" t="s">
        <v>10406</v>
      </c>
      <c r="R1581" s="2"/>
      <c r="S1581" s="2"/>
      <c r="T1581" s="2"/>
      <c r="U1581" s="2" t="s">
        <v>10407</v>
      </c>
      <c r="V1581" s="2">
        <v>0.0</v>
      </c>
      <c r="W1581" s="2" t="s">
        <v>10408</v>
      </c>
      <c r="X1581" s="2" t="s">
        <v>10408</v>
      </c>
      <c r="Y1581" s="2" t="s">
        <v>884</v>
      </c>
      <c r="Z1581" s="3"/>
    </row>
    <row r="1582">
      <c r="A1582" s="2" t="s">
        <v>10409</v>
      </c>
      <c r="B1582" s="2"/>
      <c r="C1582" s="2"/>
      <c r="D1582" s="2"/>
      <c r="E1582" s="2"/>
      <c r="F1582" s="2"/>
      <c r="G1582" s="2"/>
      <c r="H1582" s="2"/>
      <c r="I1582" s="2"/>
      <c r="J1582" s="2">
        <v>13.8181</v>
      </c>
      <c r="K1582" s="2">
        <v>3.19197</v>
      </c>
      <c r="L1582" s="2">
        <v>-2.11403</v>
      </c>
      <c r="M1582" s="2">
        <v>0.02765</v>
      </c>
      <c r="N1582" s="2" t="s">
        <v>10410</v>
      </c>
      <c r="O1582" s="2"/>
      <c r="P1582" s="2" t="s">
        <v>10411</v>
      </c>
      <c r="Q1582" s="2"/>
      <c r="R1582" s="2"/>
      <c r="S1582" s="2"/>
      <c r="T1582" s="2"/>
      <c r="U1582" s="2" t="s">
        <v>10412</v>
      </c>
      <c r="V1582" s="2" t="s">
        <v>9675</v>
      </c>
      <c r="W1582" s="2" t="s">
        <v>9676</v>
      </c>
      <c r="X1582" s="2" t="s">
        <v>9551</v>
      </c>
      <c r="Y1582" s="2" t="s">
        <v>1521</v>
      </c>
      <c r="Z1582" s="3"/>
    </row>
    <row r="1583">
      <c r="A1583" s="2" t="s">
        <v>10413</v>
      </c>
      <c r="B1583" s="2">
        <v>34.9301</v>
      </c>
      <c r="C1583" s="2">
        <v>91.2757</v>
      </c>
      <c r="D1583" s="2">
        <v>1.38576</v>
      </c>
      <c r="E1583" s="2">
        <v>0.04615</v>
      </c>
      <c r="F1583" s="2"/>
      <c r="G1583" s="2"/>
      <c r="H1583" s="2"/>
      <c r="I1583" s="2"/>
      <c r="J1583" s="2"/>
      <c r="K1583" s="2"/>
      <c r="L1583" s="2"/>
      <c r="M1583" s="2"/>
      <c r="N1583" s="2" t="s">
        <v>10414</v>
      </c>
      <c r="O1583" s="2" t="s">
        <v>10415</v>
      </c>
      <c r="P1583" s="2" t="s">
        <v>10416</v>
      </c>
      <c r="Q1583" s="2"/>
      <c r="R1583" s="2" t="s">
        <v>10417</v>
      </c>
      <c r="S1583" s="2"/>
      <c r="T1583" s="2" t="s">
        <v>10418</v>
      </c>
      <c r="U1583" s="2" t="s">
        <v>10419</v>
      </c>
      <c r="V1583" s="2" t="s">
        <v>10420</v>
      </c>
      <c r="W1583" s="2" t="s">
        <v>10421</v>
      </c>
      <c r="X1583" s="2" t="s">
        <v>10422</v>
      </c>
      <c r="Y1583" s="2" t="s">
        <v>10423</v>
      </c>
      <c r="Z1583" s="3"/>
    </row>
    <row r="1584">
      <c r="A1584" s="2" t="s">
        <v>10424</v>
      </c>
      <c r="B1584" s="2"/>
      <c r="C1584" s="2"/>
      <c r="D1584" s="2"/>
      <c r="E1584" s="2"/>
      <c r="F1584" s="2">
        <v>23.8772</v>
      </c>
      <c r="G1584" s="2">
        <v>9.7197</v>
      </c>
      <c r="H1584" s="2">
        <v>-1.29665</v>
      </c>
      <c r="I1584" s="2">
        <v>0.0318</v>
      </c>
      <c r="J1584" s="2"/>
      <c r="K1584" s="2"/>
      <c r="L1584" s="2"/>
      <c r="M1584" s="2"/>
      <c r="N1584" s="2" t="s">
        <v>10425</v>
      </c>
      <c r="O1584" s="2" t="s">
        <v>10426</v>
      </c>
      <c r="P1584" s="2" t="s">
        <v>10427</v>
      </c>
      <c r="Q1584" s="2"/>
      <c r="R1584" s="2"/>
      <c r="S1584" s="2"/>
      <c r="T1584" s="2" t="s">
        <v>197</v>
      </c>
      <c r="U1584" s="2" t="s">
        <v>10428</v>
      </c>
      <c r="V1584" s="2">
        <v>0.0</v>
      </c>
      <c r="W1584" s="2" t="s">
        <v>10429</v>
      </c>
      <c r="X1584" s="2" t="s">
        <v>10429</v>
      </c>
      <c r="Y1584" s="2" t="s">
        <v>197</v>
      </c>
      <c r="Z1584" s="3"/>
    </row>
    <row r="1585">
      <c r="A1585" s="2" t="s">
        <v>10430</v>
      </c>
      <c r="B1585" s="17">
        <v>21.0741</v>
      </c>
      <c r="C1585" s="17">
        <v>1.0</v>
      </c>
      <c r="D1585" s="17">
        <v>-4.397399114986536</v>
      </c>
      <c r="E1585" s="17">
        <v>1.5E-4</v>
      </c>
      <c r="F1585" s="2"/>
      <c r="G1585" s="2"/>
      <c r="H1585" s="2"/>
      <c r="I1585" s="2"/>
      <c r="J1585" s="2"/>
      <c r="K1585" s="2"/>
      <c r="L1585" s="2"/>
      <c r="M1585" s="2"/>
      <c r="N1585" s="2" t="s">
        <v>10431</v>
      </c>
      <c r="O1585" s="2" t="s">
        <v>10432</v>
      </c>
      <c r="P1585" s="2" t="s">
        <v>10433</v>
      </c>
      <c r="Q1585" s="2"/>
      <c r="R1585" s="2"/>
      <c r="S1585" s="2"/>
      <c r="T1585" s="2"/>
      <c r="U1585" s="2" t="s">
        <v>10434</v>
      </c>
      <c r="V1585" s="2">
        <v>0.0</v>
      </c>
      <c r="W1585" s="2" t="s">
        <v>10435</v>
      </c>
      <c r="X1585" s="2" t="s">
        <v>10435</v>
      </c>
      <c r="Y1585" s="2"/>
      <c r="Z1585" s="3"/>
    </row>
    <row r="1586">
      <c r="A1586" s="2" t="s">
        <v>10436</v>
      </c>
      <c r="B1586" s="2"/>
      <c r="C1586" s="2"/>
      <c r="D1586" s="2"/>
      <c r="E1586" s="2"/>
      <c r="F1586" s="2">
        <v>24.7761</v>
      </c>
      <c r="G1586" s="2">
        <v>4.81338</v>
      </c>
      <c r="H1586" s="2">
        <v>-2.36383</v>
      </c>
      <c r="I1586" s="2">
        <v>0.0113</v>
      </c>
      <c r="J1586" s="2"/>
      <c r="K1586" s="2"/>
      <c r="L1586" s="2"/>
      <c r="M1586" s="2"/>
      <c r="N1586" s="2" t="s">
        <v>10437</v>
      </c>
      <c r="O1586" s="2" t="s">
        <v>277</v>
      </c>
      <c r="P1586" s="2" t="s">
        <v>10438</v>
      </c>
      <c r="Q1586" s="2"/>
      <c r="R1586" s="2" t="s">
        <v>10439</v>
      </c>
      <c r="S1586" s="2"/>
      <c r="T1586" s="2" t="s">
        <v>280</v>
      </c>
      <c r="U1586" s="2" t="s">
        <v>10440</v>
      </c>
      <c r="V1586" s="2" t="s">
        <v>10441</v>
      </c>
      <c r="W1586" s="2" t="s">
        <v>10442</v>
      </c>
      <c r="X1586" s="2" t="s">
        <v>10442</v>
      </c>
      <c r="Y1586" s="2" t="s">
        <v>1577</v>
      </c>
      <c r="Z1586" s="3"/>
    </row>
    <row r="1587">
      <c r="A1587" s="2" t="s">
        <v>10443</v>
      </c>
      <c r="B1587" s="2">
        <v>203.251</v>
      </c>
      <c r="C1587" s="2">
        <v>553.414</v>
      </c>
      <c r="D1587" s="2">
        <v>1.44509</v>
      </c>
      <c r="E1587" s="2">
        <v>0.0328</v>
      </c>
      <c r="F1587" s="2"/>
      <c r="G1587" s="2"/>
      <c r="H1587" s="2"/>
      <c r="I1587" s="2"/>
      <c r="J1587" s="2"/>
      <c r="K1587" s="2"/>
      <c r="L1587" s="2"/>
      <c r="M1587" s="2"/>
      <c r="N1587" s="2" t="s">
        <v>10444</v>
      </c>
      <c r="O1587" s="2" t="s">
        <v>9611</v>
      </c>
      <c r="P1587" s="2" t="s">
        <v>10445</v>
      </c>
      <c r="Q1587" s="2"/>
      <c r="R1587" s="2"/>
      <c r="S1587" s="2"/>
      <c r="T1587" s="2"/>
      <c r="U1587" s="2"/>
      <c r="V1587" s="2"/>
      <c r="W1587" s="2"/>
      <c r="X1587" s="2" t="s">
        <v>420</v>
      </c>
      <c r="Y1587" s="2"/>
      <c r="Z1587" s="3"/>
    </row>
    <row r="1588">
      <c r="A1588" s="2" t="s">
        <v>10446</v>
      </c>
      <c r="B1588" s="2">
        <v>45.9076</v>
      </c>
      <c r="C1588" s="2">
        <v>157.639</v>
      </c>
      <c r="D1588" s="2">
        <v>1.77982</v>
      </c>
      <c r="E1588" s="2">
        <v>0.01505</v>
      </c>
      <c r="F1588" s="2"/>
      <c r="G1588" s="2"/>
      <c r="H1588" s="2"/>
      <c r="I1588" s="2"/>
      <c r="J1588" s="2"/>
      <c r="K1588" s="2"/>
      <c r="L1588" s="2"/>
      <c r="M1588" s="2"/>
      <c r="N1588" s="2" t="s">
        <v>10447</v>
      </c>
      <c r="O1588" s="2" t="s">
        <v>3660</v>
      </c>
      <c r="P1588" s="2" t="s">
        <v>10448</v>
      </c>
      <c r="Q1588" s="2"/>
      <c r="R1588" s="2" t="s">
        <v>3662</v>
      </c>
      <c r="S1588" s="2"/>
      <c r="T1588" s="2" t="s">
        <v>3663</v>
      </c>
      <c r="U1588" s="2" t="s">
        <v>10449</v>
      </c>
      <c r="V1588" s="2">
        <v>0.0</v>
      </c>
      <c r="W1588" s="2" t="s">
        <v>3665</v>
      </c>
      <c r="X1588" s="2" t="s">
        <v>3665</v>
      </c>
      <c r="Y1588" s="2" t="s">
        <v>3663</v>
      </c>
      <c r="Z1588" s="3"/>
    </row>
    <row r="1589">
      <c r="A1589" s="2" t="s">
        <v>10450</v>
      </c>
      <c r="B1589" s="2"/>
      <c r="C1589" s="2"/>
      <c r="D1589" s="2"/>
      <c r="E1589" s="2"/>
      <c r="F1589" s="2">
        <v>4313.62</v>
      </c>
      <c r="G1589" s="2">
        <v>32.3992</v>
      </c>
      <c r="H1589" s="2">
        <v>-7.0568</v>
      </c>
      <c r="I1589" s="2">
        <v>0.0136</v>
      </c>
      <c r="J1589" s="2"/>
      <c r="K1589" s="2"/>
      <c r="L1589" s="2"/>
      <c r="M1589" s="2"/>
      <c r="N1589" s="2" t="s">
        <v>10451</v>
      </c>
      <c r="O1589" s="2" t="s">
        <v>5404</v>
      </c>
      <c r="P1589" s="2" t="s">
        <v>10452</v>
      </c>
      <c r="Q1589" s="2"/>
      <c r="R1589" s="2"/>
      <c r="S1589" s="2"/>
      <c r="T1589" s="2"/>
      <c r="U1589" s="2" t="s">
        <v>10453</v>
      </c>
      <c r="V1589" s="2" t="s">
        <v>10454</v>
      </c>
      <c r="W1589" s="2" t="s">
        <v>10455</v>
      </c>
      <c r="X1589" s="2" t="s">
        <v>10456</v>
      </c>
      <c r="Y1589" s="2" t="s">
        <v>1814</v>
      </c>
      <c r="Z1589" s="3"/>
    </row>
    <row r="1590">
      <c r="A1590" s="2" t="s">
        <v>10457</v>
      </c>
      <c r="B1590" s="2"/>
      <c r="C1590" s="2"/>
      <c r="D1590" s="2"/>
      <c r="E1590" s="2"/>
      <c r="F1590" s="2">
        <v>36.3934</v>
      </c>
      <c r="G1590" s="2">
        <v>5.20313</v>
      </c>
      <c r="H1590" s="2">
        <v>-2.80622</v>
      </c>
      <c r="I1590" s="2">
        <v>0.0161</v>
      </c>
      <c r="J1590" s="2"/>
      <c r="K1590" s="2"/>
      <c r="L1590" s="2"/>
      <c r="M1590" s="2"/>
      <c r="N1590" s="2" t="s">
        <v>10458</v>
      </c>
      <c r="O1590" s="2" t="s">
        <v>8536</v>
      </c>
      <c r="P1590" s="2" t="s">
        <v>10459</v>
      </c>
      <c r="Q1590" s="2"/>
      <c r="R1590" s="2" t="s">
        <v>10460</v>
      </c>
      <c r="S1590" s="2"/>
      <c r="T1590" s="2" t="s">
        <v>2425</v>
      </c>
      <c r="U1590" s="2" t="s">
        <v>10461</v>
      </c>
      <c r="V1590" s="2">
        <v>0.0</v>
      </c>
      <c r="W1590" s="2" t="s">
        <v>2532</v>
      </c>
      <c r="X1590" s="2" t="s">
        <v>2532</v>
      </c>
      <c r="Y1590" s="2" t="s">
        <v>2425</v>
      </c>
      <c r="Z1590" s="3"/>
    </row>
    <row r="1591">
      <c r="A1591" s="2" t="s">
        <v>10462</v>
      </c>
      <c r="B1591" s="18">
        <v>1.0</v>
      </c>
      <c r="C1591" s="18">
        <v>23.6018</v>
      </c>
      <c r="D1591" s="18">
        <v>4.560824986340843</v>
      </c>
      <c r="E1591" s="18">
        <v>5.0E-5</v>
      </c>
      <c r="F1591" s="2"/>
      <c r="G1591" s="2"/>
      <c r="H1591" s="2"/>
      <c r="I1591" s="2"/>
      <c r="J1591" s="2"/>
      <c r="K1591" s="2"/>
      <c r="L1591" s="2"/>
      <c r="M1591" s="2"/>
      <c r="N1591" s="2" t="s">
        <v>10463</v>
      </c>
      <c r="O1591" s="2" t="s">
        <v>8536</v>
      </c>
      <c r="P1591" s="2" t="s">
        <v>10459</v>
      </c>
      <c r="Q1591" s="2"/>
      <c r="R1591" s="2" t="s">
        <v>10464</v>
      </c>
      <c r="S1591" s="2"/>
      <c r="T1591" s="2" t="s">
        <v>2425</v>
      </c>
      <c r="U1591" s="2" t="s">
        <v>10465</v>
      </c>
      <c r="V1591" s="2" t="s">
        <v>10466</v>
      </c>
      <c r="W1591" s="2" t="s">
        <v>2532</v>
      </c>
      <c r="X1591" s="2" t="s">
        <v>2532</v>
      </c>
      <c r="Y1591" s="2" t="s">
        <v>2425</v>
      </c>
      <c r="Z1591" s="3"/>
    </row>
    <row r="1592">
      <c r="A1592" s="2" t="s">
        <v>10467</v>
      </c>
      <c r="B1592" s="2">
        <v>13.8893</v>
      </c>
      <c r="C1592" s="2">
        <v>77.326</v>
      </c>
      <c r="D1592" s="2">
        <v>2.47698</v>
      </c>
      <c r="E1592" s="2">
        <v>0.0024</v>
      </c>
      <c r="F1592" s="2">
        <v>77.326</v>
      </c>
      <c r="G1592" s="2">
        <v>23.7685</v>
      </c>
      <c r="H1592" s="2">
        <v>-1.7019</v>
      </c>
      <c r="I1592" s="2">
        <v>0.01345</v>
      </c>
      <c r="J1592" s="2"/>
      <c r="K1592" s="2"/>
      <c r="L1592" s="2"/>
      <c r="M1592" s="2"/>
      <c r="N1592" s="2" t="s">
        <v>10468</v>
      </c>
      <c r="O1592" s="2" t="s">
        <v>1168</v>
      </c>
      <c r="P1592" s="2" t="s">
        <v>4130</v>
      </c>
      <c r="Q1592" s="2" t="s">
        <v>1170</v>
      </c>
      <c r="R1592" s="2"/>
      <c r="S1592" s="2" t="s">
        <v>4131</v>
      </c>
      <c r="T1592" s="2" t="s">
        <v>1172</v>
      </c>
      <c r="U1592" s="2" t="s">
        <v>8882</v>
      </c>
      <c r="V1592" s="2" t="s">
        <v>8883</v>
      </c>
      <c r="W1592" s="2" t="s">
        <v>8884</v>
      </c>
      <c r="X1592" s="2" t="s">
        <v>8885</v>
      </c>
      <c r="Y1592" s="2" t="s">
        <v>1177</v>
      </c>
      <c r="Z1592" s="3"/>
    </row>
    <row r="1593">
      <c r="A1593" s="2" t="s">
        <v>10469</v>
      </c>
      <c r="B1593" s="2">
        <v>9.58031</v>
      </c>
      <c r="C1593" s="2">
        <v>28.3644</v>
      </c>
      <c r="D1593" s="2">
        <v>1.56594</v>
      </c>
      <c r="E1593" s="2">
        <v>0.01095</v>
      </c>
      <c r="F1593" s="2">
        <v>28.3644</v>
      </c>
      <c r="G1593" s="2">
        <v>9.72919</v>
      </c>
      <c r="H1593" s="2">
        <v>-1.54369</v>
      </c>
      <c r="I1593" s="2">
        <v>0.0105</v>
      </c>
      <c r="J1593" s="2"/>
      <c r="K1593" s="2"/>
      <c r="L1593" s="2"/>
      <c r="M1593" s="2"/>
      <c r="N1593" s="2" t="s">
        <v>10470</v>
      </c>
      <c r="O1593" s="2"/>
      <c r="P1593" s="2" t="s">
        <v>10471</v>
      </c>
      <c r="Q1593" s="2"/>
      <c r="R1593" s="2"/>
      <c r="S1593" s="2"/>
      <c r="T1593" s="2" t="s">
        <v>10472</v>
      </c>
      <c r="U1593" s="2" t="s">
        <v>10473</v>
      </c>
      <c r="V1593" s="2" t="s">
        <v>10474</v>
      </c>
      <c r="W1593" s="2" t="s">
        <v>10475</v>
      </c>
      <c r="X1593" s="2" t="s">
        <v>10476</v>
      </c>
      <c r="Y1593" s="2" t="s">
        <v>6878</v>
      </c>
      <c r="Z1593" s="3"/>
    </row>
    <row r="1594">
      <c r="A1594" s="2" t="s">
        <v>10477</v>
      </c>
      <c r="B1594" s="2"/>
      <c r="C1594" s="2"/>
      <c r="D1594" s="2"/>
      <c r="E1594" s="2"/>
      <c r="F1594" s="2"/>
      <c r="G1594" s="2"/>
      <c r="H1594" s="2"/>
      <c r="I1594" s="2"/>
      <c r="J1594" s="2">
        <v>16.2405</v>
      </c>
      <c r="K1594" s="2">
        <v>4.742</v>
      </c>
      <c r="L1594" s="2">
        <v>-1.77603</v>
      </c>
      <c r="M1594" s="2">
        <v>0.02225</v>
      </c>
      <c r="N1594" s="2" t="s">
        <v>10478</v>
      </c>
      <c r="O1594" s="2" t="s">
        <v>1693</v>
      </c>
      <c r="P1594" s="2" t="s">
        <v>10479</v>
      </c>
      <c r="Q1594" s="2"/>
      <c r="R1594" s="2" t="s">
        <v>10480</v>
      </c>
      <c r="S1594" s="2"/>
      <c r="T1594" s="2"/>
      <c r="U1594" s="2" t="s">
        <v>10481</v>
      </c>
      <c r="V1594" s="2">
        <v>0.0</v>
      </c>
      <c r="W1594" s="2" t="s">
        <v>2853</v>
      </c>
      <c r="X1594" s="2" t="s">
        <v>2853</v>
      </c>
      <c r="Y1594" s="2" t="s">
        <v>3110</v>
      </c>
      <c r="Z1594" s="3"/>
    </row>
    <row r="1595">
      <c r="A1595" s="2" t="s">
        <v>10482</v>
      </c>
      <c r="B1595" s="2">
        <v>22.4097</v>
      </c>
      <c r="C1595" s="2">
        <v>285.857</v>
      </c>
      <c r="D1595" s="2">
        <v>3.6731</v>
      </c>
      <c r="E1595" s="2">
        <v>0.0238</v>
      </c>
      <c r="F1595" s="2">
        <v>285.857</v>
      </c>
      <c r="G1595" s="2">
        <v>24.0137</v>
      </c>
      <c r="H1595" s="2">
        <v>-3.57336</v>
      </c>
      <c r="I1595" s="2">
        <v>0.02465</v>
      </c>
      <c r="J1595" s="2"/>
      <c r="K1595" s="2"/>
      <c r="L1595" s="2"/>
      <c r="M1595" s="2"/>
      <c r="N1595" s="2" t="s">
        <v>10483</v>
      </c>
      <c r="O1595" s="2" t="s">
        <v>10484</v>
      </c>
      <c r="P1595" s="2" t="s">
        <v>10485</v>
      </c>
      <c r="Q1595" s="2"/>
      <c r="R1595" s="2"/>
      <c r="S1595" s="2"/>
      <c r="T1595" s="2"/>
      <c r="U1595" s="2" t="s">
        <v>10486</v>
      </c>
      <c r="V1595" s="2" t="s">
        <v>10487</v>
      </c>
      <c r="W1595" s="2" t="s">
        <v>10488</v>
      </c>
      <c r="X1595" s="2" t="s">
        <v>10489</v>
      </c>
      <c r="Y1595" s="2"/>
      <c r="Z1595" s="3"/>
    </row>
    <row r="1596">
      <c r="A1596" s="2" t="s">
        <v>10490</v>
      </c>
      <c r="B1596" s="17">
        <v>93.1312</v>
      </c>
      <c r="C1596" s="17">
        <v>1.0</v>
      </c>
      <c r="D1596" s="17">
        <v>-6.541192662721443</v>
      </c>
      <c r="E1596" s="17">
        <v>1.5E-4</v>
      </c>
      <c r="F1596" s="2"/>
      <c r="G1596" s="2"/>
      <c r="H1596" s="2"/>
      <c r="I1596" s="2"/>
      <c r="J1596" s="2"/>
      <c r="K1596" s="2"/>
      <c r="L1596" s="2"/>
      <c r="M1596" s="2"/>
      <c r="N1596" s="2" t="s">
        <v>10491</v>
      </c>
      <c r="O1596" s="2" t="s">
        <v>10492</v>
      </c>
      <c r="P1596" s="2" t="s">
        <v>10493</v>
      </c>
      <c r="Q1596" s="2"/>
      <c r="R1596" s="2"/>
      <c r="S1596" s="2"/>
      <c r="T1596" s="2" t="s">
        <v>884</v>
      </c>
      <c r="U1596" s="2" t="s">
        <v>10494</v>
      </c>
      <c r="V1596" s="2" t="s">
        <v>10495</v>
      </c>
      <c r="W1596" s="2" t="s">
        <v>10496</v>
      </c>
      <c r="X1596" s="2" t="s">
        <v>420</v>
      </c>
      <c r="Y1596" s="2" t="s">
        <v>884</v>
      </c>
      <c r="Z1596" s="3"/>
    </row>
    <row r="1597">
      <c r="A1597" s="2" t="s">
        <v>10497</v>
      </c>
      <c r="B1597" s="2">
        <v>16.2807</v>
      </c>
      <c r="C1597" s="2">
        <v>3.78246</v>
      </c>
      <c r="D1597" s="2">
        <v>-2.10576</v>
      </c>
      <c r="E1597" s="2">
        <v>0.04395</v>
      </c>
      <c r="F1597" s="2"/>
      <c r="G1597" s="2"/>
      <c r="H1597" s="2"/>
      <c r="I1597" s="2"/>
      <c r="J1597" s="2"/>
      <c r="K1597" s="2"/>
      <c r="L1597" s="2"/>
      <c r="M1597" s="2"/>
      <c r="N1597" s="2" t="s">
        <v>10498</v>
      </c>
      <c r="O1597" s="2" t="s">
        <v>4798</v>
      </c>
      <c r="P1597" s="2" t="s">
        <v>10499</v>
      </c>
      <c r="Q1597" s="2"/>
      <c r="R1597" s="2"/>
      <c r="S1597" s="2"/>
      <c r="T1597" s="2" t="s">
        <v>4800</v>
      </c>
      <c r="U1597" s="2" t="s">
        <v>10500</v>
      </c>
      <c r="V1597" s="2">
        <v>0.0</v>
      </c>
      <c r="W1597" s="2" t="s">
        <v>1961</v>
      </c>
      <c r="X1597" s="2" t="s">
        <v>1961</v>
      </c>
      <c r="Y1597" s="2" t="s">
        <v>591</v>
      </c>
      <c r="Z1597" s="3"/>
    </row>
    <row r="1598">
      <c r="A1598" s="2" t="s">
        <v>10501</v>
      </c>
      <c r="B1598" s="2">
        <v>13.5759</v>
      </c>
      <c r="C1598" s="2">
        <v>104.642</v>
      </c>
      <c r="D1598" s="2">
        <v>2.94633</v>
      </c>
      <c r="E1598" s="2">
        <v>0.0043</v>
      </c>
      <c r="F1598" s="2">
        <v>104.642</v>
      </c>
      <c r="G1598" s="2">
        <v>12.8063</v>
      </c>
      <c r="H1598" s="2">
        <v>-3.03053</v>
      </c>
      <c r="I1598" s="2">
        <v>0.00265</v>
      </c>
      <c r="J1598" s="2"/>
      <c r="K1598" s="2"/>
      <c r="L1598" s="2"/>
      <c r="M1598" s="2"/>
      <c r="N1598" s="2" t="s">
        <v>10502</v>
      </c>
      <c r="O1598" s="2" t="s">
        <v>10503</v>
      </c>
      <c r="P1598" s="2" t="s">
        <v>10504</v>
      </c>
      <c r="Q1598" s="2"/>
      <c r="R1598" s="2" t="s">
        <v>10505</v>
      </c>
      <c r="S1598" s="2" t="s">
        <v>10506</v>
      </c>
      <c r="T1598" s="2"/>
      <c r="U1598" s="2" t="s">
        <v>10507</v>
      </c>
      <c r="V1598" s="2">
        <v>0.0</v>
      </c>
      <c r="W1598" s="2" t="s">
        <v>10508</v>
      </c>
      <c r="X1598" s="2" t="s">
        <v>10508</v>
      </c>
      <c r="Y1598" s="2" t="s">
        <v>2544</v>
      </c>
      <c r="Z1598" s="3"/>
    </row>
    <row r="1599">
      <c r="A1599" s="2" t="s">
        <v>10509</v>
      </c>
      <c r="B1599" s="2"/>
      <c r="C1599" s="2"/>
      <c r="D1599" s="2"/>
      <c r="E1599" s="2"/>
      <c r="F1599" s="2"/>
      <c r="G1599" s="2"/>
      <c r="H1599" s="2"/>
      <c r="I1599" s="2"/>
      <c r="J1599" s="18">
        <v>1.0</v>
      </c>
      <c r="K1599" s="18">
        <v>42.1642</v>
      </c>
      <c r="L1599" s="18">
        <v>5.397946676695876</v>
      </c>
      <c r="M1599" s="2">
        <v>0.00405</v>
      </c>
      <c r="N1599" s="2" t="s">
        <v>10510</v>
      </c>
      <c r="O1599" s="2"/>
      <c r="P1599" s="2" t="s">
        <v>10511</v>
      </c>
      <c r="Q1599" s="2"/>
      <c r="R1599" s="2"/>
      <c r="S1599" s="2"/>
      <c r="T1599" s="2"/>
      <c r="U1599" s="2" t="s">
        <v>10512</v>
      </c>
      <c r="V1599" s="2">
        <v>0.0</v>
      </c>
      <c r="W1599" s="2">
        <v>0.0</v>
      </c>
      <c r="X1599" s="2" t="s">
        <v>450</v>
      </c>
      <c r="Y1599" s="2"/>
      <c r="Z1599" s="3"/>
    </row>
    <row r="1600">
      <c r="A1600" s="2" t="s">
        <v>10513</v>
      </c>
      <c r="B1600" s="2"/>
      <c r="C1600" s="2"/>
      <c r="D1600" s="2"/>
      <c r="E1600" s="2"/>
      <c r="F1600" s="2"/>
      <c r="G1600" s="2"/>
      <c r="H1600" s="2"/>
      <c r="I1600" s="2"/>
      <c r="J1600" s="18">
        <v>1.0</v>
      </c>
      <c r="K1600" s="18">
        <v>28.5582</v>
      </c>
      <c r="L1600" s="18">
        <v>4.835833145230896</v>
      </c>
      <c r="M1600" s="2">
        <v>0.0101</v>
      </c>
      <c r="N1600" s="2" t="s">
        <v>10514</v>
      </c>
      <c r="O1600" s="2" t="s">
        <v>10515</v>
      </c>
      <c r="P1600" s="2" t="s">
        <v>10516</v>
      </c>
      <c r="Q1600" s="2"/>
      <c r="R1600" s="2"/>
      <c r="S1600" s="2"/>
      <c r="T1600" s="2"/>
      <c r="U1600" s="2" t="s">
        <v>10517</v>
      </c>
      <c r="V1600" s="2">
        <v>0.0</v>
      </c>
      <c r="W1600" s="2" t="s">
        <v>10518</v>
      </c>
      <c r="X1600" s="2" t="s">
        <v>10518</v>
      </c>
      <c r="Y1600" s="2"/>
      <c r="Z1600" s="3"/>
    </row>
    <row r="1601">
      <c r="A1601" s="2" t="s">
        <v>10519</v>
      </c>
      <c r="B1601" s="2">
        <v>20.1309</v>
      </c>
      <c r="C1601" s="2">
        <v>5.61514</v>
      </c>
      <c r="D1601" s="2">
        <v>-1.84202</v>
      </c>
      <c r="E1601" s="2">
        <v>0.0319</v>
      </c>
      <c r="F1601" s="2">
        <v>5.61514</v>
      </c>
      <c r="G1601" s="2">
        <v>37.3973</v>
      </c>
      <c r="H1601" s="2">
        <v>2.73554</v>
      </c>
      <c r="I1601" s="2">
        <v>0.00515</v>
      </c>
      <c r="J1601" s="2"/>
      <c r="K1601" s="2"/>
      <c r="L1601" s="2"/>
      <c r="M1601" s="2"/>
      <c r="N1601" s="2" t="s">
        <v>10520</v>
      </c>
      <c r="O1601" s="2" t="s">
        <v>4736</v>
      </c>
      <c r="P1601" s="2" t="s">
        <v>10521</v>
      </c>
      <c r="Q1601" s="2" t="s">
        <v>4738</v>
      </c>
      <c r="R1601" s="2"/>
      <c r="S1601" s="2" t="s">
        <v>4740</v>
      </c>
      <c r="T1601" s="2" t="s">
        <v>4741</v>
      </c>
      <c r="U1601" s="2" t="s">
        <v>10522</v>
      </c>
      <c r="V1601" s="2" t="s">
        <v>10523</v>
      </c>
      <c r="W1601" s="2" t="s">
        <v>10524</v>
      </c>
      <c r="X1601" s="2" t="s">
        <v>10524</v>
      </c>
      <c r="Y1601" s="2" t="s">
        <v>525</v>
      </c>
      <c r="Z1601" s="3"/>
    </row>
    <row r="1602">
      <c r="A1602" s="2" t="s">
        <v>10525</v>
      </c>
      <c r="B1602" s="2"/>
      <c r="C1602" s="2"/>
      <c r="D1602" s="2"/>
      <c r="E1602" s="2"/>
      <c r="F1602" s="18">
        <v>1.0</v>
      </c>
      <c r="G1602" s="18">
        <v>27.4866</v>
      </c>
      <c r="H1602" s="18">
        <v>4.780656556248864</v>
      </c>
      <c r="I1602" s="2">
        <v>0.00105</v>
      </c>
      <c r="J1602" s="2"/>
      <c r="K1602" s="2"/>
      <c r="L1602" s="2"/>
      <c r="M1602" s="2"/>
      <c r="N1602" s="2" t="s">
        <v>10526</v>
      </c>
      <c r="O1602" s="2" t="s">
        <v>10527</v>
      </c>
      <c r="P1602" s="2"/>
      <c r="Q1602" s="2"/>
      <c r="R1602" s="2"/>
      <c r="S1602" s="2"/>
      <c r="T1602" s="2"/>
      <c r="U1602" s="2" t="s">
        <v>10528</v>
      </c>
      <c r="V1602" s="2">
        <v>0.0</v>
      </c>
      <c r="W1602" s="2" t="s">
        <v>2886</v>
      </c>
      <c r="X1602" s="2" t="s">
        <v>2886</v>
      </c>
      <c r="Y1602" s="2" t="s">
        <v>271</v>
      </c>
      <c r="Z1602" s="3"/>
    </row>
    <row r="1603">
      <c r="A1603" s="2" t="s">
        <v>10529</v>
      </c>
      <c r="B1603" s="2">
        <v>5.68222</v>
      </c>
      <c r="C1603" s="2">
        <v>35.6178</v>
      </c>
      <c r="D1603" s="2">
        <v>2.64807</v>
      </c>
      <c r="E1603" s="2">
        <v>0.00705</v>
      </c>
      <c r="F1603" s="2">
        <v>35.6178</v>
      </c>
      <c r="G1603" s="2">
        <v>6.47906</v>
      </c>
      <c r="H1603" s="2">
        <v>-2.45874</v>
      </c>
      <c r="I1603" s="2">
        <v>0.00895</v>
      </c>
      <c r="J1603" s="2"/>
      <c r="K1603" s="2"/>
      <c r="L1603" s="2"/>
      <c r="M1603" s="2"/>
      <c r="N1603" s="2" t="s">
        <v>10530</v>
      </c>
      <c r="O1603" s="2" t="s">
        <v>705</v>
      </c>
      <c r="P1603" s="2" t="s">
        <v>10531</v>
      </c>
      <c r="Q1603" s="2"/>
      <c r="R1603" s="2" t="s">
        <v>707</v>
      </c>
      <c r="S1603" s="2"/>
      <c r="T1603" s="2" t="s">
        <v>708</v>
      </c>
      <c r="U1603" s="2" t="s">
        <v>10532</v>
      </c>
      <c r="V1603" s="2">
        <v>0.0</v>
      </c>
      <c r="W1603" s="2" t="s">
        <v>710</v>
      </c>
      <c r="X1603" s="2" t="s">
        <v>710</v>
      </c>
      <c r="Y1603" s="2" t="s">
        <v>711</v>
      </c>
      <c r="Z1603" s="3"/>
    </row>
    <row r="1604">
      <c r="A1604" s="2" t="s">
        <v>10533</v>
      </c>
      <c r="B1604" s="2"/>
      <c r="C1604" s="2"/>
      <c r="D1604" s="2"/>
      <c r="E1604" s="2"/>
      <c r="F1604" s="2">
        <v>19.7511</v>
      </c>
      <c r="G1604" s="2">
        <v>3.75081</v>
      </c>
      <c r="H1604" s="2">
        <v>-2.39666</v>
      </c>
      <c r="I1604" s="2">
        <v>0.0257</v>
      </c>
      <c r="J1604" s="2"/>
      <c r="K1604" s="2"/>
      <c r="L1604" s="2"/>
      <c r="M1604" s="2"/>
      <c r="N1604" s="2" t="s">
        <v>10534</v>
      </c>
      <c r="O1604" s="2" t="s">
        <v>1516</v>
      </c>
      <c r="P1604" s="2" t="s">
        <v>10535</v>
      </c>
      <c r="Q1604" s="2" t="s">
        <v>10536</v>
      </c>
      <c r="R1604" s="2"/>
      <c r="S1604" s="2" t="s">
        <v>10537</v>
      </c>
      <c r="T1604" s="2"/>
      <c r="U1604" s="2" t="s">
        <v>10538</v>
      </c>
      <c r="V1604" s="2">
        <v>0.0</v>
      </c>
      <c r="W1604" s="2" t="s">
        <v>10539</v>
      </c>
      <c r="X1604" s="2" t="s">
        <v>10539</v>
      </c>
      <c r="Y1604" s="2"/>
      <c r="Z1604" s="3"/>
    </row>
    <row r="1605">
      <c r="A1605" s="2" t="s">
        <v>10540</v>
      </c>
      <c r="B1605" s="2"/>
      <c r="C1605" s="2"/>
      <c r="D1605" s="2"/>
      <c r="E1605" s="2"/>
      <c r="F1605" s="2"/>
      <c r="G1605" s="2"/>
      <c r="H1605" s="2"/>
      <c r="I1605" s="2"/>
      <c r="J1605" s="2">
        <v>8.88362</v>
      </c>
      <c r="K1605" s="2">
        <v>24.7321</v>
      </c>
      <c r="L1605" s="2">
        <v>1.47717</v>
      </c>
      <c r="M1605" s="2">
        <v>0.0392</v>
      </c>
      <c r="N1605" s="2" t="s">
        <v>10541</v>
      </c>
      <c r="O1605" s="2" t="s">
        <v>10542</v>
      </c>
      <c r="P1605" s="2" t="s">
        <v>4582</v>
      </c>
      <c r="Q1605" s="2"/>
      <c r="R1605" s="2"/>
      <c r="S1605" s="2"/>
      <c r="T1605" s="2" t="s">
        <v>320</v>
      </c>
      <c r="U1605" s="2" t="s">
        <v>10543</v>
      </c>
      <c r="V1605" s="2" t="s">
        <v>10544</v>
      </c>
      <c r="W1605" s="2" t="s">
        <v>10545</v>
      </c>
      <c r="X1605" s="2" t="s">
        <v>10546</v>
      </c>
      <c r="Y1605" s="2" t="s">
        <v>197</v>
      </c>
      <c r="Z1605" s="3"/>
    </row>
    <row r="1606">
      <c r="A1606" s="2" t="s">
        <v>10547</v>
      </c>
      <c r="B1606" s="2">
        <v>26.4548</v>
      </c>
      <c r="C1606" s="2">
        <v>7.85124</v>
      </c>
      <c r="D1606" s="2">
        <v>-1.75254</v>
      </c>
      <c r="E1606" s="2">
        <v>0.03355</v>
      </c>
      <c r="F1606" s="2"/>
      <c r="G1606" s="2"/>
      <c r="H1606" s="2"/>
      <c r="I1606" s="2"/>
      <c r="J1606" s="2"/>
      <c r="K1606" s="2"/>
      <c r="L1606" s="2"/>
      <c r="M1606" s="2"/>
      <c r="N1606" s="2" t="s">
        <v>10548</v>
      </c>
      <c r="O1606" s="2" t="s">
        <v>8483</v>
      </c>
      <c r="P1606" s="2" t="s">
        <v>10549</v>
      </c>
      <c r="Q1606" s="2"/>
      <c r="R1606" s="2"/>
      <c r="S1606" s="2"/>
      <c r="T1606" s="2"/>
      <c r="U1606" s="2" t="s">
        <v>10550</v>
      </c>
      <c r="V1606" s="2">
        <v>0.0</v>
      </c>
      <c r="W1606" s="2" t="s">
        <v>8486</v>
      </c>
      <c r="X1606" s="2" t="s">
        <v>8486</v>
      </c>
      <c r="Y1606" s="2"/>
      <c r="Z1606" s="3"/>
    </row>
    <row r="1607">
      <c r="A1607" s="2" t="s">
        <v>10551</v>
      </c>
      <c r="B1607" s="2"/>
      <c r="C1607" s="2"/>
      <c r="D1607" s="2"/>
      <c r="E1607" s="2"/>
      <c r="F1607" s="2"/>
      <c r="G1607" s="2"/>
      <c r="H1607" s="2"/>
      <c r="I1607" s="2"/>
      <c r="J1607" s="2">
        <v>61.272</v>
      </c>
      <c r="K1607" s="2">
        <v>22.8699</v>
      </c>
      <c r="L1607" s="2">
        <v>-1.42178</v>
      </c>
      <c r="M1607" s="2">
        <v>0.04765</v>
      </c>
      <c r="N1607" s="2" t="s">
        <v>10552</v>
      </c>
      <c r="O1607" s="2"/>
      <c r="P1607" s="2" t="s">
        <v>10553</v>
      </c>
      <c r="Q1607" s="2"/>
      <c r="R1607" s="2"/>
      <c r="S1607" s="2"/>
      <c r="T1607" s="2"/>
      <c r="U1607" s="2"/>
      <c r="V1607" s="2"/>
      <c r="W1607" s="2"/>
      <c r="X1607" s="2" t="s">
        <v>420</v>
      </c>
      <c r="Y1607" s="2"/>
      <c r="Z1607" s="3"/>
    </row>
    <row r="1608">
      <c r="A1608" s="2" t="s">
        <v>10554</v>
      </c>
      <c r="B1608" s="17">
        <v>104.91</v>
      </c>
      <c r="C1608" s="17">
        <v>1.0</v>
      </c>
      <c r="D1608" s="17">
        <v>-6.7130083916441485</v>
      </c>
      <c r="E1608" s="17">
        <v>1.0E-4</v>
      </c>
      <c r="F1608" s="18">
        <v>1.0</v>
      </c>
      <c r="G1608" s="18">
        <v>53.769</v>
      </c>
      <c r="H1608" s="18">
        <v>5.748702735396847</v>
      </c>
      <c r="I1608" s="2">
        <v>0.00155</v>
      </c>
      <c r="J1608" s="2"/>
      <c r="K1608" s="2"/>
      <c r="L1608" s="2"/>
      <c r="M1608" s="2"/>
      <c r="N1608" s="2" t="s">
        <v>10555</v>
      </c>
      <c r="O1608" s="2" t="s">
        <v>10556</v>
      </c>
      <c r="P1608" s="2" t="s">
        <v>10557</v>
      </c>
      <c r="Q1608" s="2" t="s">
        <v>10558</v>
      </c>
      <c r="R1608" s="2"/>
      <c r="S1608" s="2"/>
      <c r="T1608" s="2"/>
      <c r="U1608" s="2" t="s">
        <v>10559</v>
      </c>
      <c r="V1608" s="2">
        <v>0.0</v>
      </c>
      <c r="W1608" s="2">
        <v>0.0</v>
      </c>
      <c r="X1608" s="2" t="s">
        <v>10560</v>
      </c>
      <c r="Y1608" s="2"/>
      <c r="Z1608" s="3"/>
    </row>
    <row r="1609">
      <c r="A1609" s="2" t="s">
        <v>10561</v>
      </c>
      <c r="B1609" s="2">
        <v>30.5175</v>
      </c>
      <c r="C1609" s="2">
        <v>8.40588</v>
      </c>
      <c r="D1609" s="2">
        <v>-1.86017</v>
      </c>
      <c r="E1609" s="2">
        <v>0.0234</v>
      </c>
      <c r="F1609" s="2"/>
      <c r="G1609" s="2"/>
      <c r="H1609" s="2"/>
      <c r="I1609" s="2"/>
      <c r="J1609" s="2"/>
      <c r="K1609" s="2"/>
      <c r="L1609" s="2"/>
      <c r="M1609" s="2"/>
      <c r="N1609" s="2" t="s">
        <v>10562</v>
      </c>
      <c r="O1609" s="2" t="s">
        <v>974</v>
      </c>
      <c r="P1609" s="2" t="s">
        <v>10563</v>
      </c>
      <c r="Q1609" s="2"/>
      <c r="R1609" s="2"/>
      <c r="S1609" s="2"/>
      <c r="T1609" s="2" t="s">
        <v>977</v>
      </c>
      <c r="U1609" s="2" t="s">
        <v>10564</v>
      </c>
      <c r="V1609" s="2">
        <v>0.0</v>
      </c>
      <c r="W1609" s="2" t="s">
        <v>979</v>
      </c>
      <c r="X1609" s="2" t="s">
        <v>979</v>
      </c>
      <c r="Y1609" s="2" t="s">
        <v>981</v>
      </c>
      <c r="Z1609" s="3"/>
    </row>
    <row r="1610">
      <c r="A1610" s="2" t="s">
        <v>10565</v>
      </c>
      <c r="B1610" s="2">
        <v>7.73108</v>
      </c>
      <c r="C1610" s="2">
        <v>33.1974</v>
      </c>
      <c r="D1610" s="2">
        <v>2.10233</v>
      </c>
      <c r="E1610" s="2">
        <v>0.00815</v>
      </c>
      <c r="F1610" s="2">
        <v>33.1974</v>
      </c>
      <c r="G1610" s="2">
        <v>3.95831</v>
      </c>
      <c r="H1610" s="2">
        <v>-3.06811</v>
      </c>
      <c r="I1610" s="2">
        <v>8.0E-4</v>
      </c>
      <c r="J1610" s="2"/>
      <c r="K1610" s="2"/>
      <c r="L1610" s="2"/>
      <c r="M1610" s="2"/>
      <c r="N1610" s="2" t="s">
        <v>10566</v>
      </c>
      <c r="O1610" s="2" t="s">
        <v>10567</v>
      </c>
      <c r="P1610" s="2" t="s">
        <v>10568</v>
      </c>
      <c r="Q1610" s="2"/>
      <c r="R1610" s="2" t="s">
        <v>10569</v>
      </c>
      <c r="S1610" s="2"/>
      <c r="T1610" s="2"/>
      <c r="U1610" s="2" t="s">
        <v>10570</v>
      </c>
      <c r="V1610" s="2" t="s">
        <v>10571</v>
      </c>
      <c r="W1610" s="2" t="s">
        <v>10572</v>
      </c>
      <c r="X1610" s="2" t="s">
        <v>10572</v>
      </c>
      <c r="Y1610" s="2" t="s">
        <v>4541</v>
      </c>
      <c r="Z1610" s="3"/>
    </row>
    <row r="1611">
      <c r="A1611" s="2" t="s">
        <v>10573</v>
      </c>
      <c r="B1611" s="2">
        <v>68.4776</v>
      </c>
      <c r="C1611" s="2">
        <v>8.78905</v>
      </c>
      <c r="D1611" s="2">
        <v>-2.96185</v>
      </c>
      <c r="E1611" s="2">
        <v>0.0204</v>
      </c>
      <c r="F1611" s="2">
        <v>8.78905</v>
      </c>
      <c r="G1611" s="2">
        <v>84.5014</v>
      </c>
      <c r="H1611" s="2">
        <v>3.2652</v>
      </c>
      <c r="I1611" s="2">
        <v>0.015</v>
      </c>
      <c r="J1611" s="2">
        <v>68.4776</v>
      </c>
      <c r="K1611" s="2">
        <v>15.2377</v>
      </c>
      <c r="L1611" s="2">
        <v>-2.16798</v>
      </c>
      <c r="M1611" s="2">
        <v>0.02295</v>
      </c>
      <c r="N1611" s="2" t="s">
        <v>10574</v>
      </c>
      <c r="O1611" s="2" t="s">
        <v>10575</v>
      </c>
      <c r="P1611" s="2"/>
      <c r="Q1611" s="2"/>
      <c r="R1611" s="2"/>
      <c r="S1611" s="2"/>
      <c r="T1611" s="2"/>
      <c r="U1611" s="2"/>
      <c r="V1611" s="2"/>
      <c r="W1611" s="2"/>
      <c r="X1611" s="2" t="s">
        <v>420</v>
      </c>
      <c r="Y1611" s="2"/>
      <c r="Z1611" s="3"/>
    </row>
    <row r="1612">
      <c r="A1612" s="2" t="s">
        <v>10576</v>
      </c>
      <c r="B1612" s="17">
        <v>22.5338</v>
      </c>
      <c r="C1612" s="17">
        <v>1.0</v>
      </c>
      <c r="D1612" s="17">
        <v>-4.494018718663943</v>
      </c>
      <c r="E1612" s="17">
        <v>1.0E-4</v>
      </c>
      <c r="F1612" s="2"/>
      <c r="G1612" s="2"/>
      <c r="H1612" s="2"/>
      <c r="I1612" s="2"/>
      <c r="J1612" s="2"/>
      <c r="K1612" s="2"/>
      <c r="L1612" s="2"/>
      <c r="M1612" s="2"/>
      <c r="N1612" s="2" t="s">
        <v>10577</v>
      </c>
      <c r="O1612" s="2" t="s">
        <v>453</v>
      </c>
      <c r="P1612" s="2" t="s">
        <v>10578</v>
      </c>
      <c r="Q1612" s="2"/>
      <c r="R1612" s="2"/>
      <c r="S1612" s="2"/>
      <c r="T1612" s="2" t="s">
        <v>455</v>
      </c>
      <c r="U1612" s="2" t="s">
        <v>10579</v>
      </c>
      <c r="V1612" s="2">
        <v>0.0</v>
      </c>
      <c r="W1612" s="2" t="s">
        <v>457</v>
      </c>
      <c r="X1612" s="2" t="s">
        <v>10580</v>
      </c>
      <c r="Y1612" s="2"/>
      <c r="Z1612" s="3"/>
    </row>
    <row r="1613">
      <c r="A1613" s="2" t="s">
        <v>10581</v>
      </c>
      <c r="B1613" s="2"/>
      <c r="C1613" s="2"/>
      <c r="D1613" s="2"/>
      <c r="E1613" s="2"/>
      <c r="F1613" s="2"/>
      <c r="G1613" s="2"/>
      <c r="H1613" s="2"/>
      <c r="I1613" s="2"/>
      <c r="J1613" s="2">
        <v>8.58228</v>
      </c>
      <c r="K1613" s="2">
        <v>20.2456</v>
      </c>
      <c r="L1613" s="2">
        <v>1.23818</v>
      </c>
      <c r="M1613" s="2">
        <v>0.0468</v>
      </c>
      <c r="N1613" s="2" t="s">
        <v>10582</v>
      </c>
      <c r="O1613" s="2"/>
      <c r="P1613" s="2" t="s">
        <v>10583</v>
      </c>
      <c r="Q1613" s="2"/>
      <c r="R1613" s="2"/>
      <c r="S1613" s="2"/>
      <c r="T1613" s="2"/>
      <c r="U1613" s="2" t="s">
        <v>10584</v>
      </c>
      <c r="V1613" s="2">
        <v>0.0</v>
      </c>
      <c r="W1613" s="2" t="s">
        <v>10585</v>
      </c>
      <c r="X1613" s="2" t="s">
        <v>10585</v>
      </c>
      <c r="Y1613" s="2"/>
      <c r="Z1613" s="3"/>
    </row>
    <row r="1614">
      <c r="A1614" s="2" t="s">
        <v>10586</v>
      </c>
      <c r="B1614" s="2"/>
      <c r="C1614" s="2"/>
      <c r="D1614" s="2"/>
      <c r="E1614" s="2"/>
      <c r="F1614" s="2"/>
      <c r="G1614" s="2"/>
      <c r="H1614" s="2"/>
      <c r="I1614" s="2"/>
      <c r="J1614" s="2">
        <v>73.4004</v>
      </c>
      <c r="K1614" s="2">
        <v>22.543</v>
      </c>
      <c r="L1614" s="2">
        <v>-1.70311</v>
      </c>
      <c r="M1614" s="2">
        <v>0.021</v>
      </c>
      <c r="N1614" s="2" t="s">
        <v>10587</v>
      </c>
      <c r="O1614" s="2" t="s">
        <v>10556</v>
      </c>
      <c r="P1614" s="2" t="s">
        <v>10588</v>
      </c>
      <c r="Q1614" s="2" t="s">
        <v>10558</v>
      </c>
      <c r="R1614" s="2"/>
      <c r="S1614" s="2"/>
      <c r="T1614" s="2"/>
      <c r="U1614" s="2" t="s">
        <v>10559</v>
      </c>
      <c r="V1614" s="2">
        <v>0.0</v>
      </c>
      <c r="W1614" s="2">
        <v>0.0</v>
      </c>
      <c r="X1614" s="2" t="s">
        <v>10560</v>
      </c>
      <c r="Y1614" s="2"/>
      <c r="Z1614" s="3"/>
    </row>
    <row r="1615">
      <c r="A1615" s="2" t="s">
        <v>10589</v>
      </c>
      <c r="B1615" s="2"/>
      <c r="C1615" s="2"/>
      <c r="D1615" s="2"/>
      <c r="E1615" s="2"/>
      <c r="F1615" s="2">
        <v>25.9167</v>
      </c>
      <c r="G1615" s="2">
        <v>6.39067</v>
      </c>
      <c r="H1615" s="2">
        <v>-2.01984</v>
      </c>
      <c r="I1615" s="2">
        <v>0.0347</v>
      </c>
      <c r="J1615" s="2"/>
      <c r="K1615" s="2"/>
      <c r="L1615" s="2"/>
      <c r="M1615" s="2"/>
      <c r="N1615" s="2" t="s">
        <v>10590</v>
      </c>
      <c r="O1615" s="2" t="s">
        <v>10591</v>
      </c>
      <c r="P1615" s="2" t="s">
        <v>10592</v>
      </c>
      <c r="Q1615" s="2" t="s">
        <v>10593</v>
      </c>
      <c r="R1615" s="2" t="s">
        <v>10594</v>
      </c>
      <c r="S1615" s="2" t="s">
        <v>10595</v>
      </c>
      <c r="T1615" s="2"/>
      <c r="U1615" s="2" t="s">
        <v>10596</v>
      </c>
      <c r="V1615" s="2" t="s">
        <v>10597</v>
      </c>
      <c r="W1615" s="2" t="s">
        <v>10598</v>
      </c>
      <c r="X1615" s="2" t="s">
        <v>10599</v>
      </c>
      <c r="Y1615" s="2" t="s">
        <v>10600</v>
      </c>
      <c r="Z1615" s="3"/>
    </row>
    <row r="1616">
      <c r="A1616" s="2" t="s">
        <v>10601</v>
      </c>
      <c r="B1616" s="2">
        <v>54.9229</v>
      </c>
      <c r="C1616" s="2">
        <v>8.7346</v>
      </c>
      <c r="D1616" s="2">
        <v>-2.6526</v>
      </c>
      <c r="E1616" s="2">
        <v>0.02965</v>
      </c>
      <c r="F1616" s="2">
        <v>8.7346</v>
      </c>
      <c r="G1616" s="2">
        <v>47.7071</v>
      </c>
      <c r="H1616" s="2">
        <v>2.44939</v>
      </c>
      <c r="I1616" s="2">
        <v>0.0384</v>
      </c>
      <c r="J1616" s="2"/>
      <c r="K1616" s="2"/>
      <c r="L1616" s="2"/>
      <c r="M1616" s="2"/>
      <c r="N1616" s="2" t="s">
        <v>10602</v>
      </c>
      <c r="O1616" s="2"/>
      <c r="P1616" s="2"/>
      <c r="Q1616" s="2"/>
      <c r="R1616" s="2"/>
      <c r="S1616" s="2"/>
      <c r="T1616" s="2"/>
      <c r="U1616" s="2"/>
      <c r="V1616" s="2"/>
      <c r="W1616" s="2"/>
      <c r="X1616" s="2" t="s">
        <v>420</v>
      </c>
      <c r="Y1616" s="2"/>
      <c r="Z1616" s="3"/>
    </row>
    <row r="1617">
      <c r="A1617" s="2" t="s">
        <v>10603</v>
      </c>
      <c r="B1617" s="2"/>
      <c r="C1617" s="2"/>
      <c r="D1617" s="2"/>
      <c r="E1617" s="2"/>
      <c r="F1617" s="18">
        <v>1.0</v>
      </c>
      <c r="G1617" s="18">
        <v>62.8587</v>
      </c>
      <c r="H1617" s="18">
        <v>5.974040530515166</v>
      </c>
      <c r="I1617" s="2">
        <v>1.0E-4</v>
      </c>
      <c r="J1617" s="2"/>
      <c r="K1617" s="2"/>
      <c r="L1617" s="2"/>
      <c r="M1617" s="2"/>
      <c r="N1617" s="2" t="s">
        <v>10604</v>
      </c>
      <c r="O1617" s="2"/>
      <c r="P1617" s="2" t="s">
        <v>10605</v>
      </c>
      <c r="Q1617" s="2"/>
      <c r="R1617" s="2"/>
      <c r="S1617" s="2"/>
      <c r="T1617" s="2"/>
      <c r="U1617" s="2"/>
      <c r="V1617" s="2"/>
      <c r="W1617" s="2"/>
      <c r="X1617" s="2" t="s">
        <v>420</v>
      </c>
      <c r="Y1617" s="2"/>
      <c r="Z1617" s="3"/>
    </row>
    <row r="1618">
      <c r="A1618" s="2" t="s">
        <v>10606</v>
      </c>
      <c r="B1618" s="2">
        <v>17.952</v>
      </c>
      <c r="C1618" s="2">
        <v>119.907</v>
      </c>
      <c r="D1618" s="2">
        <v>2.7397</v>
      </c>
      <c r="E1618" s="2">
        <v>0.0041</v>
      </c>
      <c r="F1618" s="2">
        <v>119.907</v>
      </c>
      <c r="G1618" s="2">
        <v>4.09852</v>
      </c>
      <c r="H1618" s="2">
        <v>-4.87067</v>
      </c>
      <c r="I1618" s="2">
        <v>0.02095</v>
      </c>
      <c r="J1618" s="2"/>
      <c r="K1618" s="2"/>
      <c r="L1618" s="2"/>
      <c r="M1618" s="2"/>
      <c r="N1618" s="2" t="s">
        <v>10607</v>
      </c>
      <c r="O1618" s="2" t="s">
        <v>10608</v>
      </c>
      <c r="P1618" s="2" t="s">
        <v>10609</v>
      </c>
      <c r="Q1618" s="2"/>
      <c r="R1618" s="2" t="s">
        <v>10610</v>
      </c>
      <c r="S1618" s="2"/>
      <c r="T1618" s="2" t="s">
        <v>10611</v>
      </c>
      <c r="U1618" s="2" t="s">
        <v>10612</v>
      </c>
      <c r="V1618" s="2">
        <v>0.0</v>
      </c>
      <c r="W1618" s="2" t="s">
        <v>10613</v>
      </c>
      <c r="X1618" s="2" t="s">
        <v>10613</v>
      </c>
      <c r="Y1618" s="2" t="s">
        <v>10614</v>
      </c>
      <c r="Z1618" s="3"/>
    </row>
    <row r="1619">
      <c r="A1619" s="2" t="s">
        <v>10615</v>
      </c>
      <c r="B1619" s="2">
        <v>39.7676</v>
      </c>
      <c r="C1619" s="2">
        <v>7.59182</v>
      </c>
      <c r="D1619" s="2">
        <v>-2.38908</v>
      </c>
      <c r="E1619" s="2">
        <v>0.00795</v>
      </c>
      <c r="F1619" s="2"/>
      <c r="G1619" s="2"/>
      <c r="H1619" s="2"/>
      <c r="I1619" s="2"/>
      <c r="J1619" s="2"/>
      <c r="K1619" s="2"/>
      <c r="L1619" s="2"/>
      <c r="M1619" s="2"/>
      <c r="N1619" s="2" t="s">
        <v>10616</v>
      </c>
      <c r="O1619" s="2"/>
      <c r="P1619" s="2" t="s">
        <v>10617</v>
      </c>
      <c r="Q1619" s="2"/>
      <c r="R1619" s="2" t="s">
        <v>10618</v>
      </c>
      <c r="S1619" s="2"/>
      <c r="T1619" s="2"/>
      <c r="U1619" s="2" t="s">
        <v>10619</v>
      </c>
      <c r="V1619" s="2" t="s">
        <v>10620</v>
      </c>
      <c r="W1619" s="2" t="s">
        <v>10621</v>
      </c>
      <c r="X1619" s="2" t="s">
        <v>10622</v>
      </c>
      <c r="Y1619" s="2" t="s">
        <v>2064</v>
      </c>
      <c r="Z1619" s="3"/>
    </row>
    <row r="1620">
      <c r="A1620" s="2" t="s">
        <v>10623</v>
      </c>
      <c r="B1620" s="2"/>
      <c r="C1620" s="2"/>
      <c r="D1620" s="2"/>
      <c r="E1620" s="2"/>
      <c r="F1620" s="2">
        <v>8.11868</v>
      </c>
      <c r="G1620" s="2">
        <v>22.2321</v>
      </c>
      <c r="H1620" s="2">
        <v>1.45333</v>
      </c>
      <c r="I1620" s="2">
        <v>0.0464</v>
      </c>
      <c r="J1620" s="2"/>
      <c r="K1620" s="2"/>
      <c r="L1620" s="2"/>
      <c r="M1620" s="2"/>
      <c r="N1620" s="2" t="s">
        <v>10624</v>
      </c>
      <c r="O1620" s="2" t="s">
        <v>1910</v>
      </c>
      <c r="P1620" s="2" t="s">
        <v>8575</v>
      </c>
      <c r="Q1620" s="2" t="s">
        <v>485</v>
      </c>
      <c r="R1620" s="2" t="s">
        <v>279</v>
      </c>
      <c r="S1620" s="2"/>
      <c r="T1620" s="2" t="s">
        <v>1111</v>
      </c>
      <c r="U1620" s="2" t="s">
        <v>10625</v>
      </c>
      <c r="V1620" s="2">
        <v>0.0</v>
      </c>
      <c r="W1620" s="2" t="s">
        <v>1914</v>
      </c>
      <c r="X1620" s="2" t="s">
        <v>1914</v>
      </c>
      <c r="Y1620" s="2" t="s">
        <v>285</v>
      </c>
      <c r="Z1620" s="3"/>
    </row>
    <row r="1621">
      <c r="A1621" s="2" t="s">
        <v>10626</v>
      </c>
      <c r="B1621" s="2">
        <v>14.3903</v>
      </c>
      <c r="C1621" s="2">
        <v>72.9078</v>
      </c>
      <c r="D1621" s="2">
        <v>2.34097</v>
      </c>
      <c r="E1621" s="2">
        <v>0.00435</v>
      </c>
      <c r="F1621" s="2">
        <v>72.9078</v>
      </c>
      <c r="G1621" s="2">
        <v>26.2948</v>
      </c>
      <c r="H1621" s="2">
        <v>-1.47129</v>
      </c>
      <c r="I1621" s="2">
        <v>0.04045</v>
      </c>
      <c r="J1621" s="2">
        <v>14.3903</v>
      </c>
      <c r="K1621" s="2">
        <v>49.229</v>
      </c>
      <c r="L1621" s="2">
        <v>1.77441</v>
      </c>
      <c r="M1621" s="2">
        <v>0.02475</v>
      </c>
      <c r="N1621" s="2" t="s">
        <v>10627</v>
      </c>
      <c r="O1621" s="2" t="s">
        <v>6893</v>
      </c>
      <c r="P1621" s="2" t="s">
        <v>10628</v>
      </c>
      <c r="Q1621" s="2" t="s">
        <v>6895</v>
      </c>
      <c r="R1621" s="2" t="s">
        <v>10629</v>
      </c>
      <c r="S1621" s="2"/>
      <c r="T1621" s="2"/>
      <c r="U1621" s="2" t="s">
        <v>10630</v>
      </c>
      <c r="V1621" s="2">
        <v>0.0</v>
      </c>
      <c r="W1621" s="2" t="s">
        <v>2579</v>
      </c>
      <c r="X1621" s="2" t="s">
        <v>2579</v>
      </c>
      <c r="Y1621" s="2" t="s">
        <v>981</v>
      </c>
      <c r="Z1621" s="3"/>
    </row>
    <row r="1622">
      <c r="A1622" s="2" t="s">
        <v>10631</v>
      </c>
      <c r="B1622" s="2"/>
      <c r="C1622" s="2"/>
      <c r="D1622" s="2"/>
      <c r="E1622" s="2"/>
      <c r="F1622" s="2">
        <v>25.6125</v>
      </c>
      <c r="G1622" s="2">
        <v>4.39961</v>
      </c>
      <c r="H1622" s="2">
        <v>-2.5414</v>
      </c>
      <c r="I1622" s="2">
        <v>5.0E-5</v>
      </c>
      <c r="J1622" s="2"/>
      <c r="K1622" s="2"/>
      <c r="L1622" s="2"/>
      <c r="M1622" s="2"/>
      <c r="N1622" s="2" t="s">
        <v>10632</v>
      </c>
      <c r="O1622" s="2" t="s">
        <v>2877</v>
      </c>
      <c r="P1622" s="2" t="s">
        <v>10633</v>
      </c>
      <c r="Q1622" s="2"/>
      <c r="R1622" s="2"/>
      <c r="S1622" s="2"/>
      <c r="T1622" s="2"/>
      <c r="U1622" s="2" t="s">
        <v>10634</v>
      </c>
      <c r="V1622" s="2">
        <v>0.0</v>
      </c>
      <c r="W1622" s="2" t="s">
        <v>3262</v>
      </c>
      <c r="X1622" s="2" t="s">
        <v>3262</v>
      </c>
      <c r="Y1622" s="2"/>
      <c r="Z1622" s="3"/>
    </row>
    <row r="1623">
      <c r="A1623" s="2" t="s">
        <v>10635</v>
      </c>
      <c r="B1623" s="2">
        <v>6.32258</v>
      </c>
      <c r="C1623" s="2">
        <v>74.1293</v>
      </c>
      <c r="D1623" s="2">
        <v>3.55146</v>
      </c>
      <c r="E1623" s="2">
        <v>0.00625</v>
      </c>
      <c r="F1623" s="2"/>
      <c r="G1623" s="2"/>
      <c r="H1623" s="2"/>
      <c r="I1623" s="2"/>
      <c r="J1623" s="2"/>
      <c r="K1623" s="2"/>
      <c r="L1623" s="2"/>
      <c r="M1623" s="2"/>
      <c r="N1623" s="2" t="s">
        <v>10636</v>
      </c>
      <c r="O1623" s="2" t="s">
        <v>10637</v>
      </c>
      <c r="P1623" s="2" t="s">
        <v>2613</v>
      </c>
      <c r="Q1623" s="2"/>
      <c r="R1623" s="2" t="s">
        <v>2614</v>
      </c>
      <c r="S1623" s="2" t="s">
        <v>2615</v>
      </c>
      <c r="T1623" s="2" t="s">
        <v>520</v>
      </c>
      <c r="U1623" s="2" t="s">
        <v>10638</v>
      </c>
      <c r="V1623" s="2" t="s">
        <v>10639</v>
      </c>
      <c r="W1623" s="2" t="s">
        <v>10640</v>
      </c>
      <c r="X1623" s="2" t="s">
        <v>2619</v>
      </c>
      <c r="Y1623" s="2" t="s">
        <v>525</v>
      </c>
      <c r="Z1623" s="3"/>
    </row>
    <row r="1624">
      <c r="A1624" s="2" t="s">
        <v>10641</v>
      </c>
      <c r="B1624" s="2">
        <v>6.62932</v>
      </c>
      <c r="C1624" s="2">
        <v>45.2788</v>
      </c>
      <c r="D1624" s="2">
        <v>2.7719</v>
      </c>
      <c r="E1624" s="2">
        <v>0.0104</v>
      </c>
      <c r="F1624" s="2">
        <v>45.2788</v>
      </c>
      <c r="G1624" s="2">
        <v>6.86468</v>
      </c>
      <c r="H1624" s="2">
        <v>-2.72157</v>
      </c>
      <c r="I1624" s="2">
        <v>0.0085</v>
      </c>
      <c r="J1624" s="2"/>
      <c r="K1624" s="2"/>
      <c r="L1624" s="2"/>
      <c r="M1624" s="2"/>
      <c r="N1624" s="2" t="s">
        <v>10642</v>
      </c>
      <c r="O1624" s="2" t="s">
        <v>10643</v>
      </c>
      <c r="P1624" s="2" t="s">
        <v>10644</v>
      </c>
      <c r="Q1624" s="2"/>
      <c r="R1624" s="2" t="s">
        <v>10645</v>
      </c>
      <c r="S1624" s="2" t="s">
        <v>10646</v>
      </c>
      <c r="T1624" s="2" t="s">
        <v>10647</v>
      </c>
      <c r="U1624" s="2" t="s">
        <v>10648</v>
      </c>
      <c r="V1624" s="2" t="s">
        <v>10649</v>
      </c>
      <c r="W1624" s="2" t="s">
        <v>10650</v>
      </c>
      <c r="X1624" s="2" t="s">
        <v>10650</v>
      </c>
      <c r="Y1624" s="2" t="s">
        <v>1125</v>
      </c>
      <c r="Z1624" s="3"/>
    </row>
    <row r="1625">
      <c r="A1625" s="2" t="s">
        <v>10651</v>
      </c>
      <c r="B1625" s="2"/>
      <c r="C1625" s="2"/>
      <c r="D1625" s="2"/>
      <c r="E1625" s="2"/>
      <c r="F1625" s="2">
        <v>15.3514</v>
      </c>
      <c r="G1625" s="2">
        <v>1.99897</v>
      </c>
      <c r="H1625" s="2">
        <v>-2.94104</v>
      </c>
      <c r="I1625" s="2">
        <v>0.0024</v>
      </c>
      <c r="J1625" s="2"/>
      <c r="K1625" s="2"/>
      <c r="L1625" s="2"/>
      <c r="M1625" s="2"/>
      <c r="N1625" s="2" t="s">
        <v>10652</v>
      </c>
      <c r="O1625" s="2" t="s">
        <v>10653</v>
      </c>
      <c r="P1625" s="2" t="s">
        <v>10654</v>
      </c>
      <c r="Q1625" s="2"/>
      <c r="R1625" s="2" t="s">
        <v>10655</v>
      </c>
      <c r="S1625" s="2" t="s">
        <v>10656</v>
      </c>
      <c r="T1625" s="2" t="s">
        <v>10657</v>
      </c>
      <c r="U1625" s="2" t="s">
        <v>10658</v>
      </c>
      <c r="V1625" s="2" t="s">
        <v>10659</v>
      </c>
      <c r="W1625" s="2" t="s">
        <v>10660</v>
      </c>
      <c r="X1625" s="2" t="s">
        <v>10661</v>
      </c>
      <c r="Y1625" s="2" t="s">
        <v>981</v>
      </c>
      <c r="Z1625" s="3"/>
    </row>
    <row r="1626">
      <c r="A1626" s="2" t="s">
        <v>10662</v>
      </c>
      <c r="B1626" s="2"/>
      <c r="C1626" s="2"/>
      <c r="D1626" s="2"/>
      <c r="E1626" s="2"/>
      <c r="F1626" s="2">
        <v>77.0683</v>
      </c>
      <c r="G1626" s="2">
        <v>8.98062</v>
      </c>
      <c r="H1626" s="2">
        <v>-3.10125</v>
      </c>
      <c r="I1626" s="2">
        <v>0.0499</v>
      </c>
      <c r="J1626" s="2"/>
      <c r="K1626" s="2"/>
      <c r="L1626" s="2"/>
      <c r="M1626" s="2"/>
      <c r="N1626" s="2" t="s">
        <v>10663</v>
      </c>
      <c r="O1626" s="2" t="s">
        <v>10664</v>
      </c>
      <c r="P1626" s="2" t="s">
        <v>10665</v>
      </c>
      <c r="Q1626" s="2" t="s">
        <v>10666</v>
      </c>
      <c r="R1626" s="2"/>
      <c r="S1626" s="2"/>
      <c r="T1626" s="2" t="s">
        <v>271</v>
      </c>
      <c r="U1626" s="2" t="s">
        <v>10667</v>
      </c>
      <c r="V1626" s="2">
        <v>0.0</v>
      </c>
      <c r="W1626" s="2" t="s">
        <v>8909</v>
      </c>
      <c r="X1626" s="2" t="s">
        <v>8909</v>
      </c>
      <c r="Y1626" s="2" t="s">
        <v>271</v>
      </c>
      <c r="Z1626" s="3"/>
    </row>
    <row r="1627">
      <c r="A1627" s="2" t="s">
        <v>10668</v>
      </c>
      <c r="B1627" s="2"/>
      <c r="C1627" s="2"/>
      <c r="D1627" s="2"/>
      <c r="E1627" s="2"/>
      <c r="F1627" s="2">
        <v>16.6073</v>
      </c>
      <c r="G1627" s="2">
        <v>5.53171</v>
      </c>
      <c r="H1627" s="2">
        <v>-1.58602</v>
      </c>
      <c r="I1627" s="2">
        <v>0.0403</v>
      </c>
      <c r="J1627" s="2"/>
      <c r="K1627" s="2"/>
      <c r="L1627" s="2"/>
      <c r="M1627" s="2"/>
      <c r="N1627" s="2" t="s">
        <v>10669</v>
      </c>
      <c r="O1627" s="2" t="s">
        <v>10670</v>
      </c>
      <c r="P1627" s="2" t="s">
        <v>10671</v>
      </c>
      <c r="Q1627" s="2"/>
      <c r="R1627" s="2" t="s">
        <v>10672</v>
      </c>
      <c r="S1627" s="2"/>
      <c r="T1627" s="2"/>
      <c r="U1627" s="2" t="s">
        <v>10673</v>
      </c>
      <c r="V1627" s="2">
        <v>0.0</v>
      </c>
      <c r="W1627" s="2" t="s">
        <v>10674</v>
      </c>
      <c r="X1627" s="2" t="s">
        <v>10674</v>
      </c>
      <c r="Y1627" s="2"/>
      <c r="Z1627" s="3"/>
    </row>
    <row r="1628">
      <c r="A1628" s="2" t="s">
        <v>10675</v>
      </c>
      <c r="B1628" s="2"/>
      <c r="C1628" s="2"/>
      <c r="D1628" s="2"/>
      <c r="E1628" s="2"/>
      <c r="F1628" s="2">
        <v>18.4259</v>
      </c>
      <c r="G1628" s="2">
        <v>5.24052</v>
      </c>
      <c r="H1628" s="2">
        <v>-1.81395</v>
      </c>
      <c r="I1628" s="2">
        <v>0.03175</v>
      </c>
      <c r="J1628" s="2"/>
      <c r="K1628" s="2"/>
      <c r="L1628" s="2"/>
      <c r="M1628" s="2"/>
      <c r="N1628" s="2" t="s">
        <v>10676</v>
      </c>
      <c r="O1628" s="2" t="s">
        <v>10677</v>
      </c>
      <c r="P1628" s="2" t="s">
        <v>10678</v>
      </c>
      <c r="Q1628" s="2"/>
      <c r="R1628" s="2" t="s">
        <v>192</v>
      </c>
      <c r="S1628" s="2"/>
      <c r="T1628" s="2"/>
      <c r="U1628" s="2" t="s">
        <v>10679</v>
      </c>
      <c r="V1628" s="2">
        <v>0.0</v>
      </c>
      <c r="W1628" s="2" t="s">
        <v>1368</v>
      </c>
      <c r="X1628" s="2" t="s">
        <v>1368</v>
      </c>
      <c r="Y1628" s="2"/>
      <c r="Z1628" s="3"/>
    </row>
    <row r="1629">
      <c r="A1629" s="2" t="s">
        <v>10680</v>
      </c>
      <c r="B1629" s="2">
        <v>19.9862</v>
      </c>
      <c r="C1629" s="2">
        <v>5.53544</v>
      </c>
      <c r="D1629" s="2">
        <v>-1.85223</v>
      </c>
      <c r="E1629" s="2">
        <v>0.03955</v>
      </c>
      <c r="F1629" s="2"/>
      <c r="G1629" s="2"/>
      <c r="H1629" s="2"/>
      <c r="I1629" s="2"/>
      <c r="J1629" s="2">
        <v>19.9862</v>
      </c>
      <c r="K1629" s="2">
        <v>4.27968</v>
      </c>
      <c r="L1629" s="2">
        <v>-2.22343</v>
      </c>
      <c r="M1629" s="2">
        <v>0.02515</v>
      </c>
      <c r="N1629" s="2" t="s">
        <v>10681</v>
      </c>
      <c r="O1629" s="2" t="s">
        <v>8915</v>
      </c>
      <c r="P1629" s="2" t="s">
        <v>8916</v>
      </c>
      <c r="Q1629" s="2"/>
      <c r="R1629" s="2"/>
      <c r="S1629" s="2"/>
      <c r="T1629" s="2" t="s">
        <v>5538</v>
      </c>
      <c r="U1629" s="2" t="s">
        <v>8917</v>
      </c>
      <c r="V1629" s="2" t="s">
        <v>8918</v>
      </c>
      <c r="W1629" s="2" t="s">
        <v>8919</v>
      </c>
      <c r="X1629" s="2" t="s">
        <v>8920</v>
      </c>
      <c r="Y1629" s="2" t="s">
        <v>939</v>
      </c>
      <c r="Z1629" s="3"/>
    </row>
    <row r="1630">
      <c r="A1630" s="2" t="s">
        <v>10682</v>
      </c>
      <c r="B1630" s="2">
        <v>22.7235</v>
      </c>
      <c r="C1630" s="2">
        <v>93.5579</v>
      </c>
      <c r="D1630" s="2">
        <v>2.04168</v>
      </c>
      <c r="E1630" s="2">
        <v>0.0203</v>
      </c>
      <c r="F1630" s="2"/>
      <c r="G1630" s="2"/>
      <c r="H1630" s="2"/>
      <c r="I1630" s="2"/>
      <c r="J1630" s="2"/>
      <c r="K1630" s="2"/>
      <c r="L1630" s="2"/>
      <c r="M1630" s="2"/>
      <c r="N1630" s="2" t="s">
        <v>10683</v>
      </c>
      <c r="O1630" s="2"/>
      <c r="P1630" s="2"/>
      <c r="Q1630" s="2"/>
      <c r="R1630" s="2"/>
      <c r="S1630" s="2"/>
      <c r="T1630" s="2"/>
      <c r="U1630" s="2"/>
      <c r="V1630" s="2"/>
      <c r="W1630" s="2"/>
      <c r="X1630" s="2" t="s">
        <v>420</v>
      </c>
      <c r="Y1630" s="2"/>
      <c r="Z1630" s="3"/>
    </row>
    <row r="1631">
      <c r="A1631" s="2" t="s">
        <v>10684</v>
      </c>
      <c r="B1631" s="2">
        <v>13.8856</v>
      </c>
      <c r="C1631" s="2">
        <v>49.6363</v>
      </c>
      <c r="D1631" s="2">
        <v>1.8378</v>
      </c>
      <c r="E1631" s="2">
        <v>0.03365</v>
      </c>
      <c r="F1631" s="2"/>
      <c r="G1631" s="2"/>
      <c r="H1631" s="2"/>
      <c r="I1631" s="2"/>
      <c r="J1631" s="2"/>
      <c r="K1631" s="2"/>
      <c r="L1631" s="2"/>
      <c r="M1631" s="2"/>
      <c r="N1631" s="2" t="s">
        <v>10685</v>
      </c>
      <c r="O1631" s="2" t="s">
        <v>8763</v>
      </c>
      <c r="P1631" s="2" t="s">
        <v>8764</v>
      </c>
      <c r="Q1631" s="2"/>
      <c r="R1631" s="2"/>
      <c r="S1631" s="2" t="s">
        <v>8765</v>
      </c>
      <c r="T1631" s="2" t="s">
        <v>8766</v>
      </c>
      <c r="U1631" s="2" t="s">
        <v>10686</v>
      </c>
      <c r="V1631" s="2" t="s">
        <v>10687</v>
      </c>
      <c r="W1631" s="2" t="s">
        <v>10688</v>
      </c>
      <c r="X1631" s="2" t="s">
        <v>8769</v>
      </c>
      <c r="Y1631" s="2"/>
      <c r="Z1631" s="3"/>
    </row>
    <row r="1632">
      <c r="A1632" s="2" t="s">
        <v>10689</v>
      </c>
      <c r="B1632" s="2"/>
      <c r="C1632" s="2"/>
      <c r="D1632" s="2"/>
      <c r="E1632" s="2"/>
      <c r="F1632" s="2"/>
      <c r="G1632" s="2"/>
      <c r="H1632" s="2"/>
      <c r="I1632" s="2"/>
      <c r="J1632" s="2">
        <v>11.9201</v>
      </c>
      <c r="K1632" s="2">
        <v>29.9595</v>
      </c>
      <c r="L1632" s="2">
        <v>1.32961</v>
      </c>
      <c r="M1632" s="2">
        <v>0.0286</v>
      </c>
      <c r="N1632" s="2" t="s">
        <v>10690</v>
      </c>
      <c r="O1632" s="2" t="s">
        <v>10691</v>
      </c>
      <c r="P1632" s="2" t="s">
        <v>10692</v>
      </c>
      <c r="Q1632" s="2"/>
      <c r="R1632" s="2" t="s">
        <v>10693</v>
      </c>
      <c r="S1632" s="2" t="s">
        <v>10694</v>
      </c>
      <c r="T1632" s="2" t="s">
        <v>10695</v>
      </c>
      <c r="U1632" s="2" t="s">
        <v>10696</v>
      </c>
      <c r="V1632" s="2">
        <v>0.0</v>
      </c>
      <c r="W1632" s="2" t="s">
        <v>3148</v>
      </c>
      <c r="X1632" s="2" t="s">
        <v>3148</v>
      </c>
      <c r="Y1632" s="2" t="s">
        <v>1521</v>
      </c>
      <c r="Z1632" s="3"/>
    </row>
    <row r="1633">
      <c r="A1633" s="2" t="s">
        <v>10697</v>
      </c>
      <c r="B1633" s="2">
        <v>522.624</v>
      </c>
      <c r="C1633" s="2">
        <v>133.352</v>
      </c>
      <c r="D1633" s="2">
        <v>-1.97053</v>
      </c>
      <c r="E1633" s="2">
        <v>0.0236</v>
      </c>
      <c r="F1633" s="2"/>
      <c r="G1633" s="2"/>
      <c r="H1633" s="2"/>
      <c r="I1633" s="2"/>
      <c r="J1633" s="2">
        <v>522.624</v>
      </c>
      <c r="K1633" s="2">
        <v>143.632</v>
      </c>
      <c r="L1633" s="2">
        <v>-1.8634</v>
      </c>
      <c r="M1633" s="2">
        <v>0.0343</v>
      </c>
      <c r="N1633" s="2" t="s">
        <v>10698</v>
      </c>
      <c r="O1633" s="2" t="s">
        <v>3369</v>
      </c>
      <c r="P1633" s="2" t="s">
        <v>10699</v>
      </c>
      <c r="Q1633" s="2" t="s">
        <v>3371</v>
      </c>
      <c r="R1633" s="2" t="s">
        <v>10700</v>
      </c>
      <c r="S1633" s="2" t="s">
        <v>10701</v>
      </c>
      <c r="T1633" s="2" t="s">
        <v>3374</v>
      </c>
      <c r="U1633" s="2" t="s">
        <v>10702</v>
      </c>
      <c r="V1633" s="2" t="s">
        <v>10703</v>
      </c>
      <c r="W1633" s="2" t="s">
        <v>10704</v>
      </c>
      <c r="X1633" s="2" t="s">
        <v>10704</v>
      </c>
      <c r="Y1633" s="2" t="s">
        <v>10705</v>
      </c>
      <c r="Z1633" s="3"/>
    </row>
    <row r="1634">
      <c r="A1634" s="2" t="s">
        <v>10706</v>
      </c>
      <c r="B1634" s="2">
        <v>28.1913</v>
      </c>
      <c r="C1634" s="2">
        <v>132.846</v>
      </c>
      <c r="D1634" s="2">
        <v>2.23644</v>
      </c>
      <c r="E1634" s="2">
        <v>0.00755</v>
      </c>
      <c r="F1634" s="2">
        <v>132.846</v>
      </c>
      <c r="G1634" s="2">
        <v>37.7997</v>
      </c>
      <c r="H1634" s="2">
        <v>-1.81331</v>
      </c>
      <c r="I1634" s="2">
        <v>0.0229</v>
      </c>
      <c r="J1634" s="2"/>
      <c r="K1634" s="2"/>
      <c r="L1634" s="2"/>
      <c r="M1634" s="2"/>
      <c r="N1634" s="2" t="s">
        <v>10707</v>
      </c>
      <c r="O1634" s="2" t="s">
        <v>1989</v>
      </c>
      <c r="P1634" s="2" t="s">
        <v>10708</v>
      </c>
      <c r="Q1634" s="2"/>
      <c r="R1634" s="2" t="s">
        <v>1991</v>
      </c>
      <c r="S1634" s="2"/>
      <c r="T1634" s="2" t="s">
        <v>1992</v>
      </c>
      <c r="U1634" s="2" t="s">
        <v>1993</v>
      </c>
      <c r="V1634" s="2">
        <v>0.0</v>
      </c>
      <c r="W1634" s="2" t="s">
        <v>1994</v>
      </c>
      <c r="X1634" s="2" t="s">
        <v>1994</v>
      </c>
      <c r="Y1634" s="2" t="s">
        <v>1992</v>
      </c>
      <c r="Z1634" s="3"/>
    </row>
    <row r="1635">
      <c r="A1635" s="2" t="s">
        <v>10709</v>
      </c>
      <c r="B1635" s="18">
        <v>1.0</v>
      </c>
      <c r="C1635" s="18">
        <v>144.122</v>
      </c>
      <c r="D1635" s="18">
        <v>7.171146767260318</v>
      </c>
      <c r="E1635" s="18">
        <v>5.0E-5</v>
      </c>
      <c r="F1635" s="2"/>
      <c r="G1635" s="2"/>
      <c r="H1635" s="2"/>
      <c r="I1635" s="2"/>
      <c r="J1635" s="2"/>
      <c r="K1635" s="2"/>
      <c r="L1635" s="2"/>
      <c r="M1635" s="2"/>
      <c r="N1635" s="2" t="s">
        <v>10710</v>
      </c>
      <c r="O1635" s="2" t="s">
        <v>10711</v>
      </c>
      <c r="P1635" s="2" t="s">
        <v>10712</v>
      </c>
      <c r="Q1635" s="2"/>
      <c r="R1635" s="2"/>
      <c r="S1635" s="2"/>
      <c r="T1635" s="2" t="s">
        <v>10713</v>
      </c>
      <c r="U1635" s="2" t="s">
        <v>10714</v>
      </c>
      <c r="V1635" s="2">
        <v>0.0</v>
      </c>
      <c r="W1635" s="2" t="s">
        <v>10715</v>
      </c>
      <c r="X1635" s="2" t="s">
        <v>10715</v>
      </c>
      <c r="Y1635" s="2" t="s">
        <v>3221</v>
      </c>
      <c r="Z1635" s="3"/>
    </row>
    <row r="1636">
      <c r="A1636" s="2" t="s">
        <v>10716</v>
      </c>
      <c r="B1636" s="2">
        <v>14.4958</v>
      </c>
      <c r="C1636" s="2">
        <v>6.43056</v>
      </c>
      <c r="D1636" s="2">
        <v>-1.17262</v>
      </c>
      <c r="E1636" s="2">
        <v>0.03395</v>
      </c>
      <c r="F1636" s="2"/>
      <c r="G1636" s="2"/>
      <c r="H1636" s="2"/>
      <c r="I1636" s="2"/>
      <c r="J1636" s="2">
        <v>14.4958</v>
      </c>
      <c r="K1636" s="2">
        <v>6.67881</v>
      </c>
      <c r="L1636" s="2">
        <v>-1.11797</v>
      </c>
      <c r="M1636" s="2">
        <v>0.04785</v>
      </c>
      <c r="N1636" s="2" t="s">
        <v>10717</v>
      </c>
      <c r="O1636" s="2" t="s">
        <v>10691</v>
      </c>
      <c r="P1636" s="2" t="s">
        <v>10718</v>
      </c>
      <c r="Q1636" s="2"/>
      <c r="R1636" s="2" t="s">
        <v>10693</v>
      </c>
      <c r="S1636" s="2" t="s">
        <v>10694</v>
      </c>
      <c r="T1636" s="2" t="s">
        <v>10695</v>
      </c>
      <c r="U1636" s="2" t="s">
        <v>10719</v>
      </c>
      <c r="V1636" s="2">
        <v>0.0</v>
      </c>
      <c r="W1636" s="2" t="s">
        <v>3148</v>
      </c>
      <c r="X1636" s="2" t="s">
        <v>3148</v>
      </c>
      <c r="Y1636" s="2" t="s">
        <v>1521</v>
      </c>
      <c r="Z1636" s="3"/>
    </row>
    <row r="1637">
      <c r="A1637" s="2" t="s">
        <v>10720</v>
      </c>
      <c r="B1637" s="2">
        <v>13.0275</v>
      </c>
      <c r="C1637" s="2">
        <v>43.8841</v>
      </c>
      <c r="D1637" s="2">
        <v>1.75214</v>
      </c>
      <c r="E1637" s="2">
        <v>0.0243</v>
      </c>
      <c r="F1637" s="2"/>
      <c r="G1637" s="2"/>
      <c r="H1637" s="2"/>
      <c r="I1637" s="2"/>
      <c r="J1637" s="2">
        <v>13.0275</v>
      </c>
      <c r="K1637" s="2">
        <v>56.9028</v>
      </c>
      <c r="L1637" s="2">
        <v>2.12694</v>
      </c>
      <c r="M1637" s="2">
        <v>0.01115</v>
      </c>
      <c r="N1637" s="2" t="s">
        <v>10721</v>
      </c>
      <c r="O1637" s="2" t="s">
        <v>5156</v>
      </c>
      <c r="P1637" s="2" t="s">
        <v>10722</v>
      </c>
      <c r="Q1637" s="2"/>
      <c r="R1637" s="2"/>
      <c r="S1637" s="2"/>
      <c r="T1637" s="2"/>
      <c r="U1637" s="2" t="s">
        <v>10723</v>
      </c>
      <c r="V1637" s="2">
        <v>0.0</v>
      </c>
      <c r="W1637" s="2" t="s">
        <v>7242</v>
      </c>
      <c r="X1637" s="2" t="s">
        <v>7242</v>
      </c>
      <c r="Y1637" s="2"/>
      <c r="Z1637" s="3"/>
    </row>
    <row r="1638">
      <c r="A1638" s="2" t="s">
        <v>10724</v>
      </c>
      <c r="B1638" s="2">
        <v>11.7005</v>
      </c>
      <c r="C1638" s="2">
        <v>195.582</v>
      </c>
      <c r="D1638" s="2">
        <v>4.06313</v>
      </c>
      <c r="E1638" s="2">
        <v>7.5E-4</v>
      </c>
      <c r="F1638" s="2"/>
      <c r="G1638" s="2"/>
      <c r="H1638" s="2"/>
      <c r="I1638" s="2"/>
      <c r="J1638" s="2"/>
      <c r="K1638" s="2"/>
      <c r="L1638" s="2"/>
      <c r="M1638" s="2"/>
      <c r="N1638" s="2" t="s">
        <v>10725</v>
      </c>
      <c r="O1638" s="2"/>
      <c r="P1638" s="2" t="s">
        <v>10726</v>
      </c>
      <c r="Q1638" s="2"/>
      <c r="R1638" s="2"/>
      <c r="S1638" s="2"/>
      <c r="T1638" s="2"/>
      <c r="U1638" s="2" t="s">
        <v>10727</v>
      </c>
      <c r="V1638" s="2" t="s">
        <v>10728</v>
      </c>
      <c r="W1638" s="2" t="s">
        <v>10729</v>
      </c>
      <c r="X1638" s="2" t="s">
        <v>10730</v>
      </c>
      <c r="Y1638" s="2"/>
      <c r="Z1638" s="3"/>
    </row>
    <row r="1639">
      <c r="A1639" s="2" t="s">
        <v>10731</v>
      </c>
      <c r="B1639" s="2"/>
      <c r="C1639" s="2"/>
      <c r="D1639" s="2"/>
      <c r="E1639" s="2"/>
      <c r="F1639" s="2">
        <v>9.98974</v>
      </c>
      <c r="G1639" s="2">
        <v>63.4341</v>
      </c>
      <c r="H1639" s="2">
        <v>2.66674</v>
      </c>
      <c r="I1639" s="2">
        <v>0.00355</v>
      </c>
      <c r="J1639" s="2"/>
      <c r="K1639" s="2"/>
      <c r="L1639" s="2"/>
      <c r="M1639" s="2"/>
      <c r="N1639" s="2" t="s">
        <v>10732</v>
      </c>
      <c r="O1639" s="2" t="s">
        <v>1320</v>
      </c>
      <c r="P1639" s="2" t="s">
        <v>10733</v>
      </c>
      <c r="Q1639" s="2" t="s">
        <v>3133</v>
      </c>
      <c r="R1639" s="2" t="s">
        <v>10734</v>
      </c>
      <c r="S1639" s="2" t="s">
        <v>10735</v>
      </c>
      <c r="T1639" s="2" t="s">
        <v>1323</v>
      </c>
      <c r="U1639" s="2" t="s">
        <v>10736</v>
      </c>
      <c r="V1639" s="2" t="s">
        <v>10737</v>
      </c>
      <c r="W1639" s="2" t="s">
        <v>10738</v>
      </c>
      <c r="X1639" s="2" t="s">
        <v>10739</v>
      </c>
      <c r="Y1639" s="2" t="s">
        <v>2463</v>
      </c>
      <c r="Z1639" s="3"/>
    </row>
    <row r="1640">
      <c r="A1640" s="2" t="s">
        <v>10740</v>
      </c>
      <c r="B1640" s="2">
        <v>2.58162</v>
      </c>
      <c r="C1640" s="2">
        <v>27.1268</v>
      </c>
      <c r="D1640" s="2">
        <v>3.39337</v>
      </c>
      <c r="E1640" s="2">
        <v>0.02185</v>
      </c>
      <c r="F1640" s="2">
        <v>27.1268</v>
      </c>
      <c r="G1640" s="2">
        <v>4.68196</v>
      </c>
      <c r="H1640" s="2">
        <v>-2.53453</v>
      </c>
      <c r="I1640" s="2">
        <v>0.01955</v>
      </c>
      <c r="J1640" s="2"/>
      <c r="K1640" s="2"/>
      <c r="L1640" s="2"/>
      <c r="M1640" s="2"/>
      <c r="N1640" s="2" t="s">
        <v>10741</v>
      </c>
      <c r="O1640" s="2" t="s">
        <v>2812</v>
      </c>
      <c r="P1640" s="2" t="s">
        <v>10742</v>
      </c>
      <c r="Q1640" s="2"/>
      <c r="R1640" s="2"/>
      <c r="S1640" s="2"/>
      <c r="T1640" s="2" t="s">
        <v>2814</v>
      </c>
      <c r="U1640" s="2" t="s">
        <v>10743</v>
      </c>
      <c r="V1640" s="2" t="s">
        <v>10744</v>
      </c>
      <c r="W1640" s="2" t="s">
        <v>8455</v>
      </c>
      <c r="X1640" s="2" t="s">
        <v>8455</v>
      </c>
      <c r="Y1640" s="2" t="s">
        <v>376</v>
      </c>
      <c r="Z1640" s="3"/>
    </row>
    <row r="1641">
      <c r="A1641" s="2" t="s">
        <v>10745</v>
      </c>
      <c r="B1641" s="2">
        <v>21.1154</v>
      </c>
      <c r="C1641" s="2">
        <v>109.239</v>
      </c>
      <c r="D1641" s="2">
        <v>2.37111</v>
      </c>
      <c r="E1641" s="2">
        <v>0.0148</v>
      </c>
      <c r="F1641" s="2"/>
      <c r="G1641" s="2"/>
      <c r="H1641" s="2"/>
      <c r="I1641" s="2"/>
      <c r="J1641" s="2"/>
      <c r="K1641" s="2"/>
      <c r="L1641" s="2"/>
      <c r="M1641" s="2"/>
      <c r="N1641" s="2" t="s">
        <v>10746</v>
      </c>
      <c r="O1641" s="2" t="s">
        <v>10747</v>
      </c>
      <c r="P1641" s="2" t="s">
        <v>10748</v>
      </c>
      <c r="Q1641" s="2"/>
      <c r="R1641" s="2"/>
      <c r="S1641" s="2"/>
      <c r="T1641" s="2"/>
      <c r="U1641" s="2" t="s">
        <v>10749</v>
      </c>
      <c r="V1641" s="2">
        <v>0.0</v>
      </c>
      <c r="W1641" s="2">
        <v>0.0</v>
      </c>
      <c r="X1641" s="2" t="s">
        <v>10750</v>
      </c>
      <c r="Y1641" s="2"/>
      <c r="Z1641" s="3"/>
    </row>
    <row r="1642">
      <c r="A1642" s="2" t="s">
        <v>10751</v>
      </c>
      <c r="B1642" s="2">
        <v>11.9371</v>
      </c>
      <c r="C1642" s="2">
        <v>93.1809</v>
      </c>
      <c r="D1642" s="2">
        <v>2.96459</v>
      </c>
      <c r="E1642" s="2">
        <v>0.0027</v>
      </c>
      <c r="F1642" s="2">
        <v>93.1809</v>
      </c>
      <c r="G1642" s="2">
        <v>6.69794</v>
      </c>
      <c r="H1642" s="2">
        <v>-3.79824</v>
      </c>
      <c r="I1642" s="2">
        <v>0.0019</v>
      </c>
      <c r="J1642" s="2"/>
      <c r="K1642" s="2"/>
      <c r="L1642" s="2"/>
      <c r="M1642" s="2"/>
      <c r="N1642" s="2" t="s">
        <v>10752</v>
      </c>
      <c r="O1642" s="2" t="s">
        <v>10753</v>
      </c>
      <c r="P1642" s="2" t="s">
        <v>10754</v>
      </c>
      <c r="Q1642" s="2"/>
      <c r="R1642" s="2"/>
      <c r="S1642" s="2"/>
      <c r="T1642" s="2"/>
      <c r="U1642" s="2" t="s">
        <v>10755</v>
      </c>
      <c r="V1642" s="2">
        <v>0.0</v>
      </c>
      <c r="W1642" s="2" t="s">
        <v>10756</v>
      </c>
      <c r="X1642" s="2" t="s">
        <v>10756</v>
      </c>
      <c r="Y1642" s="2"/>
      <c r="Z1642" s="3"/>
    </row>
    <row r="1643">
      <c r="A1643" s="2" t="s">
        <v>10757</v>
      </c>
      <c r="B1643" s="2">
        <v>38.9049</v>
      </c>
      <c r="C1643" s="2">
        <v>104.847</v>
      </c>
      <c r="D1643" s="2">
        <v>1.43026</v>
      </c>
      <c r="E1643" s="2">
        <v>0.03455</v>
      </c>
      <c r="F1643" s="2"/>
      <c r="G1643" s="2"/>
      <c r="H1643" s="2"/>
      <c r="I1643" s="2"/>
      <c r="J1643" s="2"/>
      <c r="K1643" s="2"/>
      <c r="L1643" s="2"/>
      <c r="M1643" s="2"/>
      <c r="N1643" s="2" t="s">
        <v>10758</v>
      </c>
      <c r="O1643" s="2" t="s">
        <v>2025</v>
      </c>
      <c r="P1643" s="2" t="s">
        <v>10759</v>
      </c>
      <c r="Q1643" s="2"/>
      <c r="R1643" s="2" t="s">
        <v>10760</v>
      </c>
      <c r="S1643" s="2" t="s">
        <v>2028</v>
      </c>
      <c r="T1643" s="2" t="s">
        <v>2029</v>
      </c>
      <c r="U1643" s="2" t="s">
        <v>10761</v>
      </c>
      <c r="V1643" s="2" t="s">
        <v>10762</v>
      </c>
      <c r="W1643" s="2" t="s">
        <v>10763</v>
      </c>
      <c r="X1643" s="2" t="s">
        <v>2033</v>
      </c>
      <c r="Y1643" s="2" t="s">
        <v>939</v>
      </c>
      <c r="Z1643" s="3"/>
    </row>
    <row r="1644">
      <c r="A1644" s="2" t="s">
        <v>10764</v>
      </c>
      <c r="B1644" s="2"/>
      <c r="C1644" s="2"/>
      <c r="D1644" s="2"/>
      <c r="E1644" s="2"/>
      <c r="F1644" s="2">
        <v>29.7716</v>
      </c>
      <c r="G1644" s="2">
        <v>10.6689</v>
      </c>
      <c r="H1644" s="2">
        <v>-1.48053</v>
      </c>
      <c r="I1644" s="2">
        <v>0.02875</v>
      </c>
      <c r="J1644" s="2"/>
      <c r="K1644" s="2"/>
      <c r="L1644" s="2"/>
      <c r="M1644" s="2"/>
      <c r="N1644" s="2" t="s">
        <v>10765</v>
      </c>
      <c r="O1644" s="2" t="s">
        <v>10766</v>
      </c>
      <c r="P1644" s="2" t="s">
        <v>10767</v>
      </c>
      <c r="Q1644" s="2"/>
      <c r="R1644" s="2" t="s">
        <v>1406</v>
      </c>
      <c r="S1644" s="2" t="s">
        <v>10768</v>
      </c>
      <c r="T1644" s="2" t="s">
        <v>1408</v>
      </c>
      <c r="U1644" s="2" t="s">
        <v>10769</v>
      </c>
      <c r="V1644" s="2" t="s">
        <v>10770</v>
      </c>
      <c r="W1644" s="2" t="s">
        <v>10771</v>
      </c>
      <c r="X1644" s="2" t="s">
        <v>10771</v>
      </c>
      <c r="Y1644" s="2" t="s">
        <v>10772</v>
      </c>
      <c r="Z1644" s="3"/>
    </row>
    <row r="1645">
      <c r="A1645" s="2" t="s">
        <v>10773</v>
      </c>
      <c r="B1645" s="2"/>
      <c r="C1645" s="2"/>
      <c r="D1645" s="2"/>
      <c r="E1645" s="2"/>
      <c r="F1645" s="2">
        <v>28.1754</v>
      </c>
      <c r="G1645" s="2">
        <v>89.0414</v>
      </c>
      <c r="H1645" s="2">
        <v>1.66004</v>
      </c>
      <c r="I1645" s="2">
        <v>0.03535</v>
      </c>
      <c r="J1645" s="2"/>
      <c r="K1645" s="2"/>
      <c r="L1645" s="2"/>
      <c r="M1645" s="2"/>
      <c r="N1645" s="2" t="s">
        <v>10774</v>
      </c>
      <c r="O1645" s="2"/>
      <c r="P1645" s="2"/>
      <c r="Q1645" s="2"/>
      <c r="R1645" s="2"/>
      <c r="S1645" s="2"/>
      <c r="T1645" s="2"/>
      <c r="U1645" s="2"/>
      <c r="V1645" s="2"/>
      <c r="W1645" s="2"/>
      <c r="X1645" s="2" t="s">
        <v>420</v>
      </c>
      <c r="Y1645" s="2"/>
      <c r="Z1645" s="3"/>
    </row>
    <row r="1646">
      <c r="A1646" s="2" t="s">
        <v>10775</v>
      </c>
      <c r="B1646" s="2">
        <v>6.76274</v>
      </c>
      <c r="C1646" s="2">
        <v>32.5281</v>
      </c>
      <c r="D1646" s="2">
        <v>2.26601</v>
      </c>
      <c r="E1646" s="2">
        <v>0.01515</v>
      </c>
      <c r="F1646" s="2"/>
      <c r="G1646" s="2"/>
      <c r="H1646" s="2"/>
      <c r="I1646" s="2"/>
      <c r="J1646" s="2"/>
      <c r="K1646" s="2"/>
      <c r="L1646" s="2"/>
      <c r="M1646" s="2"/>
      <c r="N1646" s="2" t="s">
        <v>10776</v>
      </c>
      <c r="O1646" s="2"/>
      <c r="P1646" s="2" t="s">
        <v>10777</v>
      </c>
      <c r="Q1646" s="2"/>
      <c r="R1646" s="2"/>
      <c r="S1646" s="2"/>
      <c r="T1646" s="2"/>
      <c r="U1646" s="2" t="s">
        <v>10778</v>
      </c>
      <c r="V1646" s="2">
        <v>0.0</v>
      </c>
      <c r="W1646" s="2">
        <v>0.0</v>
      </c>
      <c r="X1646" s="2" t="s">
        <v>450</v>
      </c>
      <c r="Y1646" s="2"/>
      <c r="Z1646" s="3"/>
    </row>
    <row r="1647">
      <c r="A1647" s="2" t="s">
        <v>10779</v>
      </c>
      <c r="B1647" s="2">
        <v>34.1245</v>
      </c>
      <c r="C1647" s="2">
        <v>137.529</v>
      </c>
      <c r="D1647" s="2">
        <v>2.01086</v>
      </c>
      <c r="E1647" s="2">
        <v>0.00515</v>
      </c>
      <c r="F1647" s="2">
        <v>137.529</v>
      </c>
      <c r="G1647" s="2">
        <v>30.0509</v>
      </c>
      <c r="H1647" s="2">
        <v>-2.19426</v>
      </c>
      <c r="I1647" s="2">
        <v>0.0049</v>
      </c>
      <c r="J1647" s="2"/>
      <c r="K1647" s="2"/>
      <c r="L1647" s="2"/>
      <c r="M1647" s="2"/>
      <c r="N1647" s="2" t="s">
        <v>10780</v>
      </c>
      <c r="O1647" s="2"/>
      <c r="P1647" s="2" t="s">
        <v>10781</v>
      </c>
      <c r="Q1647" s="2"/>
      <c r="R1647" s="2"/>
      <c r="S1647" s="2"/>
      <c r="T1647" s="2"/>
      <c r="U1647" s="2" t="s">
        <v>10782</v>
      </c>
      <c r="V1647" s="2">
        <v>0.0</v>
      </c>
      <c r="W1647" s="2" t="s">
        <v>341</v>
      </c>
      <c r="X1647" s="2" t="s">
        <v>341</v>
      </c>
      <c r="Y1647" s="2" t="s">
        <v>271</v>
      </c>
      <c r="Z1647" s="3"/>
    </row>
    <row r="1648">
      <c r="A1648" s="2" t="s">
        <v>10783</v>
      </c>
      <c r="B1648" s="2">
        <v>18.038</v>
      </c>
      <c r="C1648" s="2">
        <v>164.774</v>
      </c>
      <c r="D1648" s="2">
        <v>3.19138</v>
      </c>
      <c r="E1648" s="2">
        <v>9.5E-4</v>
      </c>
      <c r="F1648" s="2">
        <v>164.774</v>
      </c>
      <c r="G1648" s="2">
        <v>18.9953</v>
      </c>
      <c r="H1648" s="2">
        <v>-3.11678</v>
      </c>
      <c r="I1648" s="2">
        <v>0.0015</v>
      </c>
      <c r="J1648" s="2"/>
      <c r="K1648" s="2"/>
      <c r="L1648" s="2"/>
      <c r="M1648" s="2"/>
      <c r="N1648" s="2" t="s">
        <v>10784</v>
      </c>
      <c r="O1648" s="2" t="s">
        <v>10785</v>
      </c>
      <c r="P1648" s="2" t="s">
        <v>10786</v>
      </c>
      <c r="Q1648" s="2" t="s">
        <v>10787</v>
      </c>
      <c r="R1648" s="2"/>
      <c r="S1648" s="2"/>
      <c r="T1648" s="2" t="s">
        <v>10788</v>
      </c>
      <c r="U1648" s="2" t="s">
        <v>10789</v>
      </c>
      <c r="V1648" s="2">
        <v>0.0</v>
      </c>
      <c r="W1648" s="2" t="s">
        <v>10790</v>
      </c>
      <c r="X1648" s="2" t="s">
        <v>10791</v>
      </c>
      <c r="Y1648" s="2" t="s">
        <v>10792</v>
      </c>
      <c r="Z1648" s="3"/>
    </row>
    <row r="1649">
      <c r="A1649" s="2" t="s">
        <v>10793</v>
      </c>
      <c r="B1649" s="2"/>
      <c r="C1649" s="2"/>
      <c r="D1649" s="2"/>
      <c r="E1649" s="2"/>
      <c r="F1649" s="2">
        <v>77.4316</v>
      </c>
      <c r="G1649" s="2">
        <v>6.31901</v>
      </c>
      <c r="H1649" s="2">
        <v>-3.61515</v>
      </c>
      <c r="I1649" s="2">
        <v>0.0225</v>
      </c>
      <c r="J1649" s="2"/>
      <c r="K1649" s="2"/>
      <c r="L1649" s="2"/>
      <c r="M1649" s="2"/>
      <c r="N1649" s="2" t="s">
        <v>10794</v>
      </c>
      <c r="O1649" s="2" t="s">
        <v>10795</v>
      </c>
      <c r="P1649" s="2" t="s">
        <v>10796</v>
      </c>
      <c r="Q1649" s="2"/>
      <c r="R1649" s="2"/>
      <c r="S1649" s="2"/>
      <c r="T1649" s="2"/>
      <c r="U1649" s="2" t="s">
        <v>10797</v>
      </c>
      <c r="V1649" s="2" t="s">
        <v>10798</v>
      </c>
      <c r="W1649" s="2" t="s">
        <v>10799</v>
      </c>
      <c r="X1649" s="2" t="s">
        <v>10800</v>
      </c>
      <c r="Y1649" s="2"/>
      <c r="Z1649" s="3"/>
    </row>
    <row r="1650">
      <c r="A1650" s="2" t="s">
        <v>10801</v>
      </c>
      <c r="B1650" s="17">
        <v>155.628</v>
      </c>
      <c r="C1650" s="17">
        <v>1.0</v>
      </c>
      <c r="D1650" s="17">
        <v>-7.28195783767613</v>
      </c>
      <c r="E1650" s="17">
        <v>0.0191</v>
      </c>
      <c r="F1650" s="2"/>
      <c r="G1650" s="2"/>
      <c r="H1650" s="2"/>
      <c r="I1650" s="2"/>
      <c r="J1650" s="17">
        <v>155.628</v>
      </c>
      <c r="K1650" s="17">
        <v>1.0</v>
      </c>
      <c r="L1650" s="17">
        <v>-7.28195783767613</v>
      </c>
      <c r="M1650" s="2">
        <v>0.0191</v>
      </c>
      <c r="N1650" s="2" t="s">
        <v>10802</v>
      </c>
      <c r="O1650" s="2"/>
      <c r="P1650" s="2" t="s">
        <v>10803</v>
      </c>
      <c r="Q1650" s="2"/>
      <c r="R1650" s="2"/>
      <c r="S1650" s="2"/>
      <c r="T1650" s="2"/>
      <c r="U1650" s="2" t="s">
        <v>3861</v>
      </c>
      <c r="V1650" s="2">
        <v>0.0</v>
      </c>
      <c r="W1650" s="2">
        <v>0.0</v>
      </c>
      <c r="X1650" s="2" t="s">
        <v>450</v>
      </c>
      <c r="Y1650" s="2"/>
      <c r="Z1650" s="3"/>
    </row>
    <row r="1651">
      <c r="A1651" s="2" t="s">
        <v>10804</v>
      </c>
      <c r="B1651" s="2"/>
      <c r="C1651" s="2"/>
      <c r="D1651" s="2"/>
      <c r="E1651" s="2"/>
      <c r="F1651" s="2">
        <v>14.4978</v>
      </c>
      <c r="G1651" s="2">
        <v>51.854</v>
      </c>
      <c r="H1651" s="2">
        <v>1.83862</v>
      </c>
      <c r="I1651" s="2">
        <v>0.03665</v>
      </c>
      <c r="J1651" s="2"/>
      <c r="K1651" s="2"/>
      <c r="L1651" s="2"/>
      <c r="M1651" s="2"/>
      <c r="N1651" s="2" t="s">
        <v>10805</v>
      </c>
      <c r="O1651" s="2"/>
      <c r="P1651" s="2" t="s">
        <v>10806</v>
      </c>
      <c r="Q1651" s="2"/>
      <c r="R1651" s="2"/>
      <c r="S1651" s="2"/>
      <c r="T1651" s="2"/>
      <c r="U1651" s="2" t="s">
        <v>10807</v>
      </c>
      <c r="V1651" s="2">
        <v>0.0</v>
      </c>
      <c r="W1651" s="2">
        <v>0.0</v>
      </c>
      <c r="X1651" s="2" t="s">
        <v>450</v>
      </c>
      <c r="Y1651" s="2"/>
      <c r="Z1651" s="3"/>
    </row>
    <row r="1652">
      <c r="A1652" s="2" t="s">
        <v>10808</v>
      </c>
      <c r="B1652" s="2">
        <v>9.21422</v>
      </c>
      <c r="C1652" s="2">
        <v>60.4391</v>
      </c>
      <c r="D1652" s="2">
        <v>2.71355</v>
      </c>
      <c r="E1652" s="2">
        <v>0.0026</v>
      </c>
      <c r="F1652" s="2">
        <v>60.4391</v>
      </c>
      <c r="G1652" s="2">
        <v>7.267</v>
      </c>
      <c r="H1652" s="2">
        <v>-3.05605</v>
      </c>
      <c r="I1652" s="2">
        <v>0.0013</v>
      </c>
      <c r="J1652" s="2"/>
      <c r="K1652" s="2"/>
      <c r="L1652" s="2"/>
      <c r="M1652" s="2"/>
      <c r="N1652" s="2" t="s">
        <v>10809</v>
      </c>
      <c r="O1652" s="2" t="s">
        <v>10810</v>
      </c>
      <c r="P1652" s="2" t="s">
        <v>10811</v>
      </c>
      <c r="Q1652" s="2"/>
      <c r="R1652" s="2" t="s">
        <v>10070</v>
      </c>
      <c r="S1652" s="2" t="s">
        <v>10071</v>
      </c>
      <c r="T1652" s="2" t="s">
        <v>10072</v>
      </c>
      <c r="U1652" s="2"/>
      <c r="V1652" s="2"/>
      <c r="W1652" s="2"/>
      <c r="X1652" s="2" t="s">
        <v>10812</v>
      </c>
      <c r="Y1652" s="2" t="s">
        <v>981</v>
      </c>
      <c r="Z1652" s="3"/>
    </row>
    <row r="1653">
      <c r="A1653" s="2" t="s">
        <v>10813</v>
      </c>
      <c r="B1653" s="2">
        <v>10.5752</v>
      </c>
      <c r="C1653" s="2">
        <v>1602.74</v>
      </c>
      <c r="D1653" s="2">
        <v>7.24371</v>
      </c>
      <c r="E1653" s="2">
        <v>0.00115</v>
      </c>
      <c r="F1653" s="2">
        <v>1602.74</v>
      </c>
      <c r="G1653" s="2">
        <v>19.641</v>
      </c>
      <c r="H1653" s="2">
        <v>-6.35053</v>
      </c>
      <c r="I1653" s="2">
        <v>0.0026</v>
      </c>
      <c r="J1653" s="2"/>
      <c r="K1653" s="2"/>
      <c r="L1653" s="2"/>
      <c r="M1653" s="2"/>
      <c r="N1653" s="2" t="s">
        <v>10814</v>
      </c>
      <c r="O1653" s="2" t="s">
        <v>227</v>
      </c>
      <c r="P1653" s="2" t="s">
        <v>10815</v>
      </c>
      <c r="Q1653" s="2"/>
      <c r="R1653" s="2"/>
      <c r="S1653" s="2" t="s">
        <v>10816</v>
      </c>
      <c r="T1653" s="2" t="s">
        <v>230</v>
      </c>
      <c r="U1653" s="2" t="s">
        <v>10817</v>
      </c>
      <c r="V1653" s="2" t="s">
        <v>10818</v>
      </c>
      <c r="W1653" s="2" t="s">
        <v>10819</v>
      </c>
      <c r="X1653" s="2" t="s">
        <v>1317</v>
      </c>
      <c r="Y1653" s="2"/>
      <c r="Z1653" s="3"/>
    </row>
    <row r="1654">
      <c r="A1654" s="2" t="s">
        <v>10820</v>
      </c>
      <c r="B1654" s="2"/>
      <c r="C1654" s="2"/>
      <c r="D1654" s="2"/>
      <c r="E1654" s="2"/>
      <c r="F1654" s="2">
        <v>16.1457</v>
      </c>
      <c r="G1654" s="2">
        <v>49.8611</v>
      </c>
      <c r="H1654" s="2">
        <v>1.62677</v>
      </c>
      <c r="I1654" s="2">
        <v>0.033</v>
      </c>
      <c r="J1654" s="2"/>
      <c r="K1654" s="2"/>
      <c r="L1654" s="2"/>
      <c r="M1654" s="2"/>
      <c r="N1654" s="2" t="s">
        <v>10821</v>
      </c>
      <c r="O1654" s="2" t="s">
        <v>3103</v>
      </c>
      <c r="P1654" s="2" t="s">
        <v>10822</v>
      </c>
      <c r="Q1654" s="2"/>
      <c r="R1654" s="2" t="s">
        <v>10823</v>
      </c>
      <c r="S1654" s="2" t="s">
        <v>10824</v>
      </c>
      <c r="T1654" s="2" t="s">
        <v>3107</v>
      </c>
      <c r="U1654" s="2" t="s">
        <v>10825</v>
      </c>
      <c r="V1654" s="2">
        <v>0.0</v>
      </c>
      <c r="W1654" s="2" t="s">
        <v>2853</v>
      </c>
      <c r="X1654" s="2" t="s">
        <v>2853</v>
      </c>
      <c r="Y1654" s="2" t="s">
        <v>3110</v>
      </c>
      <c r="Z1654" s="3"/>
    </row>
    <row r="1655">
      <c r="A1655" s="2" t="s">
        <v>10826</v>
      </c>
      <c r="B1655" s="2"/>
      <c r="C1655" s="2"/>
      <c r="D1655" s="2"/>
      <c r="E1655" s="2"/>
      <c r="F1655" s="2">
        <v>4.39296</v>
      </c>
      <c r="G1655" s="2">
        <v>20.243</v>
      </c>
      <c r="H1655" s="2">
        <v>2.20416</v>
      </c>
      <c r="I1655" s="2">
        <v>0.0439</v>
      </c>
      <c r="J1655" s="2"/>
      <c r="K1655" s="2"/>
      <c r="L1655" s="2"/>
      <c r="M1655" s="2"/>
      <c r="N1655" s="2" t="s">
        <v>10827</v>
      </c>
      <c r="O1655" s="2" t="s">
        <v>4689</v>
      </c>
      <c r="P1655" s="2" t="s">
        <v>10828</v>
      </c>
      <c r="Q1655" s="2"/>
      <c r="R1655" s="2"/>
      <c r="S1655" s="2"/>
      <c r="T1655" s="2" t="s">
        <v>4691</v>
      </c>
      <c r="U1655" s="2" t="s">
        <v>4757</v>
      </c>
      <c r="V1655" s="2" t="s">
        <v>4758</v>
      </c>
      <c r="W1655" s="2" t="s">
        <v>4759</v>
      </c>
      <c r="X1655" s="2" t="s">
        <v>3070</v>
      </c>
      <c r="Y1655" s="2" t="s">
        <v>376</v>
      </c>
      <c r="Z1655" s="3"/>
    </row>
    <row r="1656">
      <c r="A1656" s="2" t="s">
        <v>10829</v>
      </c>
      <c r="B1656" s="2">
        <v>31.1846</v>
      </c>
      <c r="C1656" s="2">
        <v>12.7076</v>
      </c>
      <c r="D1656" s="2">
        <v>-1.29515</v>
      </c>
      <c r="E1656" s="2">
        <v>0.0425</v>
      </c>
      <c r="F1656" s="2"/>
      <c r="G1656" s="2"/>
      <c r="H1656" s="2"/>
      <c r="I1656" s="2"/>
      <c r="J1656" s="2">
        <v>31.1846</v>
      </c>
      <c r="K1656" s="2">
        <v>8.85401</v>
      </c>
      <c r="L1656" s="2">
        <v>-1.81643</v>
      </c>
      <c r="M1656" s="2">
        <v>0.0093</v>
      </c>
      <c r="N1656" s="2" t="s">
        <v>10830</v>
      </c>
      <c r="O1656" s="2"/>
      <c r="P1656" s="2"/>
      <c r="Q1656" s="2"/>
      <c r="R1656" s="2"/>
      <c r="S1656" s="2"/>
      <c r="T1656" s="2"/>
      <c r="U1656" s="2"/>
      <c r="V1656" s="2"/>
      <c r="W1656" s="2"/>
      <c r="X1656" s="2" t="s">
        <v>5857</v>
      </c>
      <c r="Y1656" s="2" t="s">
        <v>939</v>
      </c>
      <c r="Z1656" s="3"/>
    </row>
    <row r="1657">
      <c r="A1657" s="2" t="s">
        <v>10831</v>
      </c>
      <c r="B1657" s="2">
        <v>117.063</v>
      </c>
      <c r="C1657" s="2">
        <v>30.8457</v>
      </c>
      <c r="D1657" s="2">
        <v>-1.92414</v>
      </c>
      <c r="E1657" s="2">
        <v>0.00605</v>
      </c>
      <c r="F1657" s="2"/>
      <c r="G1657" s="2"/>
      <c r="H1657" s="2"/>
      <c r="I1657" s="2"/>
      <c r="J1657" s="2">
        <v>117.063</v>
      </c>
      <c r="K1657" s="2">
        <v>34.4658</v>
      </c>
      <c r="L1657" s="2">
        <v>-1.76405</v>
      </c>
      <c r="M1657" s="2">
        <v>0.01135</v>
      </c>
      <c r="N1657" s="2" t="s">
        <v>10832</v>
      </c>
      <c r="O1657" s="2" t="s">
        <v>8915</v>
      </c>
      <c r="P1657" s="2" t="s">
        <v>10833</v>
      </c>
      <c r="Q1657" s="2"/>
      <c r="R1657" s="2" t="s">
        <v>10834</v>
      </c>
      <c r="S1657" s="2" t="s">
        <v>10835</v>
      </c>
      <c r="T1657" s="2" t="s">
        <v>5538</v>
      </c>
      <c r="U1657" s="2" t="s">
        <v>10836</v>
      </c>
      <c r="V1657" s="2" t="s">
        <v>10837</v>
      </c>
      <c r="W1657" s="2" t="s">
        <v>10838</v>
      </c>
      <c r="X1657" s="2" t="s">
        <v>10839</v>
      </c>
      <c r="Y1657" s="2" t="s">
        <v>939</v>
      </c>
      <c r="Z1657" s="3"/>
    </row>
    <row r="1658">
      <c r="A1658" s="2" t="s">
        <v>10840</v>
      </c>
      <c r="B1658" s="2">
        <v>20.0561</v>
      </c>
      <c r="C1658" s="2">
        <v>56.4669</v>
      </c>
      <c r="D1658" s="2">
        <v>1.49336</v>
      </c>
      <c r="E1658" s="2">
        <v>0.03445</v>
      </c>
      <c r="F1658" s="2"/>
      <c r="G1658" s="2"/>
      <c r="H1658" s="2"/>
      <c r="I1658" s="2"/>
      <c r="J1658" s="2"/>
      <c r="K1658" s="2"/>
      <c r="L1658" s="2"/>
      <c r="M1658" s="2"/>
      <c r="N1658" s="2" t="s">
        <v>10841</v>
      </c>
      <c r="O1658" s="2" t="s">
        <v>618</v>
      </c>
      <c r="P1658" s="2" t="s">
        <v>10842</v>
      </c>
      <c r="Q1658" s="2"/>
      <c r="R1658" s="2"/>
      <c r="S1658" s="2"/>
      <c r="T1658" s="2" t="s">
        <v>620</v>
      </c>
      <c r="U1658" s="2" t="s">
        <v>10843</v>
      </c>
      <c r="V1658" s="2" t="s">
        <v>10844</v>
      </c>
      <c r="W1658" s="2" t="s">
        <v>10845</v>
      </c>
      <c r="X1658" s="2" t="s">
        <v>624</v>
      </c>
      <c r="Y1658" s="2" t="s">
        <v>271</v>
      </c>
      <c r="Z1658" s="3"/>
    </row>
    <row r="1659">
      <c r="A1659" s="2" t="s">
        <v>10846</v>
      </c>
      <c r="B1659" s="18">
        <v>1.0</v>
      </c>
      <c r="C1659" s="18">
        <v>34.8721</v>
      </c>
      <c r="D1659" s="18">
        <v>5.124001340801834</v>
      </c>
      <c r="E1659" s="18">
        <v>5.0E-5</v>
      </c>
      <c r="F1659" s="2"/>
      <c r="G1659" s="2"/>
      <c r="H1659" s="2"/>
      <c r="I1659" s="2"/>
      <c r="J1659" s="2"/>
      <c r="K1659" s="2"/>
      <c r="L1659" s="2"/>
      <c r="M1659" s="2"/>
      <c r="N1659" s="2" t="s">
        <v>10847</v>
      </c>
      <c r="O1659" s="2" t="s">
        <v>10848</v>
      </c>
      <c r="P1659" s="2" t="s">
        <v>10849</v>
      </c>
      <c r="Q1659" s="2" t="s">
        <v>10850</v>
      </c>
      <c r="R1659" s="2" t="s">
        <v>1147</v>
      </c>
      <c r="S1659" s="2" t="s">
        <v>10851</v>
      </c>
      <c r="T1659" s="2" t="s">
        <v>3071</v>
      </c>
      <c r="U1659" s="2" t="s">
        <v>10852</v>
      </c>
      <c r="V1659" s="2" t="s">
        <v>10853</v>
      </c>
      <c r="W1659" s="2" t="s">
        <v>10854</v>
      </c>
      <c r="X1659" s="2" t="s">
        <v>10855</v>
      </c>
      <c r="Y1659" s="2"/>
      <c r="Z1659" s="3"/>
    </row>
    <row r="1660">
      <c r="A1660" s="2" t="s">
        <v>10856</v>
      </c>
      <c r="B1660" s="2">
        <v>17.3721</v>
      </c>
      <c r="C1660" s="2">
        <v>194.696</v>
      </c>
      <c r="D1660" s="2">
        <v>3.48637</v>
      </c>
      <c r="E1660" s="2">
        <v>0.00105</v>
      </c>
      <c r="F1660" s="2">
        <v>194.696</v>
      </c>
      <c r="G1660" s="2">
        <v>15.9544</v>
      </c>
      <c r="H1660" s="2">
        <v>-3.60919</v>
      </c>
      <c r="I1660" s="2">
        <v>6.5E-4</v>
      </c>
      <c r="J1660" s="2"/>
      <c r="K1660" s="2"/>
      <c r="L1660" s="2"/>
      <c r="M1660" s="2"/>
      <c r="N1660" s="2" t="s">
        <v>10857</v>
      </c>
      <c r="O1660" s="2" t="s">
        <v>10858</v>
      </c>
      <c r="P1660" s="2" t="s">
        <v>8726</v>
      </c>
      <c r="Q1660" s="2" t="s">
        <v>8727</v>
      </c>
      <c r="R1660" s="2"/>
      <c r="S1660" s="2"/>
      <c r="T1660" s="2" t="s">
        <v>10859</v>
      </c>
      <c r="U1660" s="2" t="s">
        <v>8729</v>
      </c>
      <c r="V1660" s="2" t="s">
        <v>8730</v>
      </c>
      <c r="W1660" s="2" t="s">
        <v>8673</v>
      </c>
      <c r="X1660" s="2" t="s">
        <v>8673</v>
      </c>
      <c r="Y1660" s="2" t="s">
        <v>8731</v>
      </c>
      <c r="Z1660" s="3"/>
    </row>
    <row r="1661">
      <c r="A1661" s="2" t="s">
        <v>10860</v>
      </c>
      <c r="B1661" s="2"/>
      <c r="C1661" s="2"/>
      <c r="D1661" s="2"/>
      <c r="E1661" s="2"/>
      <c r="F1661" s="2"/>
      <c r="G1661" s="2"/>
      <c r="H1661" s="2"/>
      <c r="I1661" s="2"/>
      <c r="J1661" s="17">
        <v>18.2188</v>
      </c>
      <c r="K1661" s="17">
        <v>1.0</v>
      </c>
      <c r="L1661" s="17">
        <v>-4.187356032563958</v>
      </c>
      <c r="M1661" s="2">
        <v>0.00555</v>
      </c>
      <c r="N1661" s="2" t="s">
        <v>10861</v>
      </c>
      <c r="O1661" s="2"/>
      <c r="P1661" s="2" t="s">
        <v>10862</v>
      </c>
      <c r="Q1661" s="2"/>
      <c r="R1661" s="2"/>
      <c r="S1661" s="2"/>
      <c r="T1661" s="2"/>
      <c r="U1661" s="2" t="s">
        <v>10863</v>
      </c>
      <c r="V1661" s="2">
        <v>0.0</v>
      </c>
      <c r="W1661" s="2">
        <v>0.0</v>
      </c>
      <c r="X1661" s="2" t="s">
        <v>450</v>
      </c>
      <c r="Y1661" s="2"/>
      <c r="Z1661" s="3"/>
    </row>
    <row r="1662">
      <c r="A1662" s="2" t="s">
        <v>10864</v>
      </c>
      <c r="B1662" s="2">
        <v>18.1154</v>
      </c>
      <c r="C1662" s="2">
        <v>68.7169</v>
      </c>
      <c r="D1662" s="2">
        <v>1.92345</v>
      </c>
      <c r="E1662" s="2">
        <v>0.0188</v>
      </c>
      <c r="F1662" s="2">
        <v>68.7169</v>
      </c>
      <c r="G1662" s="2">
        <v>20.0123</v>
      </c>
      <c r="H1662" s="2">
        <v>-1.77978</v>
      </c>
      <c r="I1662" s="2">
        <v>0.0288</v>
      </c>
      <c r="J1662" s="2"/>
      <c r="K1662" s="2"/>
      <c r="L1662" s="2"/>
      <c r="M1662" s="2"/>
      <c r="N1662" s="2" t="s">
        <v>10865</v>
      </c>
      <c r="O1662" s="2" t="s">
        <v>1465</v>
      </c>
      <c r="P1662" s="2" t="s">
        <v>7163</v>
      </c>
      <c r="Q1662" s="2"/>
      <c r="R1662" s="2"/>
      <c r="S1662" s="2"/>
      <c r="T1662" s="2"/>
      <c r="U1662" s="2" t="s">
        <v>7164</v>
      </c>
      <c r="V1662" s="2" t="s">
        <v>7165</v>
      </c>
      <c r="W1662" s="2" t="s">
        <v>7166</v>
      </c>
      <c r="X1662" s="2" t="s">
        <v>7166</v>
      </c>
      <c r="Y1662" s="2" t="s">
        <v>1471</v>
      </c>
      <c r="Z1662" s="3"/>
    </row>
    <row r="1663">
      <c r="A1663" s="2" t="s">
        <v>10866</v>
      </c>
      <c r="B1663" s="2"/>
      <c r="C1663" s="2"/>
      <c r="D1663" s="2"/>
      <c r="E1663" s="2"/>
      <c r="F1663" s="2">
        <v>71.2841</v>
      </c>
      <c r="G1663" s="2">
        <v>381.209</v>
      </c>
      <c r="H1663" s="2">
        <v>2.41893</v>
      </c>
      <c r="I1663" s="2">
        <v>0.0136</v>
      </c>
      <c r="J1663" s="2"/>
      <c r="K1663" s="2"/>
      <c r="L1663" s="2"/>
      <c r="M1663" s="2"/>
      <c r="N1663" s="2" t="s">
        <v>10867</v>
      </c>
      <c r="O1663" s="2" t="s">
        <v>344</v>
      </c>
      <c r="P1663" s="2" t="s">
        <v>10868</v>
      </c>
      <c r="Q1663" s="2"/>
      <c r="R1663" s="2"/>
      <c r="S1663" s="2"/>
      <c r="T1663" s="2"/>
      <c r="U1663" s="2" t="s">
        <v>10869</v>
      </c>
      <c r="V1663" s="2">
        <v>0.0</v>
      </c>
      <c r="W1663" s="2" t="s">
        <v>347</v>
      </c>
      <c r="X1663" s="2" t="s">
        <v>347</v>
      </c>
      <c r="Y1663" s="2"/>
      <c r="Z1663" s="3"/>
    </row>
    <row r="1664">
      <c r="A1664" s="2" t="s">
        <v>10870</v>
      </c>
      <c r="B1664" s="2"/>
      <c r="C1664" s="2"/>
      <c r="D1664" s="2"/>
      <c r="E1664" s="2"/>
      <c r="F1664" s="2"/>
      <c r="G1664" s="2"/>
      <c r="H1664" s="2"/>
      <c r="I1664" s="2"/>
      <c r="J1664" s="2">
        <v>18.2895</v>
      </c>
      <c r="K1664" s="2">
        <v>4.77046</v>
      </c>
      <c r="L1664" s="2">
        <v>-1.93881</v>
      </c>
      <c r="M1664" s="2">
        <v>0.0013</v>
      </c>
      <c r="N1664" s="2" t="s">
        <v>10871</v>
      </c>
      <c r="O1664" s="2" t="s">
        <v>528</v>
      </c>
      <c r="P1664" s="2" t="s">
        <v>10872</v>
      </c>
      <c r="Q1664" s="2"/>
      <c r="R1664" s="2"/>
      <c r="S1664" s="2"/>
      <c r="T1664" s="2"/>
      <c r="U1664" s="2" t="s">
        <v>530</v>
      </c>
      <c r="V1664" s="2">
        <v>0.0</v>
      </c>
      <c r="W1664" s="2" t="s">
        <v>531</v>
      </c>
      <c r="X1664" s="2" t="s">
        <v>532</v>
      </c>
      <c r="Y1664" s="2"/>
      <c r="Z1664" s="3"/>
    </row>
    <row r="1665">
      <c r="A1665" s="2" t="s">
        <v>10873</v>
      </c>
      <c r="B1665" s="2">
        <v>419.567</v>
      </c>
      <c r="C1665" s="2">
        <v>32.6567</v>
      </c>
      <c r="D1665" s="2">
        <v>-3.68345</v>
      </c>
      <c r="E1665" s="2">
        <v>0.021</v>
      </c>
      <c r="F1665" s="2"/>
      <c r="G1665" s="2"/>
      <c r="H1665" s="2"/>
      <c r="I1665" s="2"/>
      <c r="J1665" s="2"/>
      <c r="K1665" s="2"/>
      <c r="L1665" s="2"/>
      <c r="M1665" s="2"/>
      <c r="N1665" s="2" t="s">
        <v>10874</v>
      </c>
      <c r="O1665" s="2"/>
      <c r="P1665" s="2" t="s">
        <v>10875</v>
      </c>
      <c r="Q1665" s="2"/>
      <c r="R1665" s="2"/>
      <c r="S1665" s="2"/>
      <c r="T1665" s="2"/>
      <c r="U1665" s="2" t="s">
        <v>10876</v>
      </c>
      <c r="V1665" s="2">
        <v>0.0</v>
      </c>
      <c r="W1665" s="2">
        <v>0.0</v>
      </c>
      <c r="X1665" s="2" t="s">
        <v>450</v>
      </c>
      <c r="Y1665" s="2"/>
      <c r="Z1665" s="3"/>
    </row>
    <row r="1666">
      <c r="A1666" s="2" t="s">
        <v>10877</v>
      </c>
      <c r="B1666" s="2">
        <v>14.5875</v>
      </c>
      <c r="C1666" s="2">
        <v>43.1438</v>
      </c>
      <c r="D1666" s="2">
        <v>1.56442</v>
      </c>
      <c r="E1666" s="2">
        <v>0.02315</v>
      </c>
      <c r="F1666" s="2"/>
      <c r="G1666" s="2"/>
      <c r="H1666" s="2"/>
      <c r="I1666" s="2"/>
      <c r="J1666" s="2"/>
      <c r="K1666" s="2"/>
      <c r="L1666" s="2"/>
      <c r="M1666" s="2"/>
      <c r="N1666" s="2" t="s">
        <v>10878</v>
      </c>
      <c r="O1666" s="2" t="s">
        <v>10879</v>
      </c>
      <c r="P1666" s="2" t="s">
        <v>10880</v>
      </c>
      <c r="Q1666" s="2"/>
      <c r="R1666" s="2"/>
      <c r="S1666" s="2"/>
      <c r="T1666" s="2" t="s">
        <v>10881</v>
      </c>
      <c r="U1666" s="2" t="s">
        <v>10882</v>
      </c>
      <c r="V1666" s="2" t="s">
        <v>10883</v>
      </c>
      <c r="W1666" s="2" t="s">
        <v>10884</v>
      </c>
      <c r="X1666" s="2" t="s">
        <v>10884</v>
      </c>
      <c r="Y1666" s="2" t="s">
        <v>10885</v>
      </c>
      <c r="Z1666" s="3"/>
    </row>
    <row r="1667">
      <c r="A1667" s="2" t="s">
        <v>10886</v>
      </c>
      <c r="B1667" s="2"/>
      <c r="C1667" s="2"/>
      <c r="D1667" s="2"/>
      <c r="E1667" s="2"/>
      <c r="F1667" s="2"/>
      <c r="G1667" s="2"/>
      <c r="H1667" s="2"/>
      <c r="I1667" s="2"/>
      <c r="J1667" s="2">
        <v>10.5296</v>
      </c>
      <c r="K1667" s="2">
        <v>43.0568</v>
      </c>
      <c r="L1667" s="2">
        <v>2.03179</v>
      </c>
      <c r="M1667" s="2">
        <v>0.00895</v>
      </c>
      <c r="N1667" s="2" t="s">
        <v>10887</v>
      </c>
      <c r="O1667" s="2" t="s">
        <v>10888</v>
      </c>
      <c r="P1667" s="2" t="s">
        <v>10889</v>
      </c>
      <c r="Q1667" s="2"/>
      <c r="R1667" s="2"/>
      <c r="S1667" s="2"/>
      <c r="T1667" s="2" t="s">
        <v>5317</v>
      </c>
      <c r="U1667" s="2" t="s">
        <v>10890</v>
      </c>
      <c r="V1667" s="2" t="s">
        <v>10891</v>
      </c>
      <c r="W1667" s="2" t="s">
        <v>10892</v>
      </c>
      <c r="X1667" s="2" t="s">
        <v>10893</v>
      </c>
      <c r="Y1667" s="2"/>
      <c r="Z1667" s="3"/>
    </row>
    <row r="1668">
      <c r="A1668" s="2" t="s">
        <v>10894</v>
      </c>
      <c r="B1668" s="2">
        <v>5.47078</v>
      </c>
      <c r="C1668" s="2">
        <v>63.6584</v>
      </c>
      <c r="D1668" s="2">
        <v>3.54053</v>
      </c>
      <c r="E1668" s="2">
        <v>0.00835</v>
      </c>
      <c r="F1668" s="2">
        <v>63.6584</v>
      </c>
      <c r="G1668" s="2">
        <v>6.94609</v>
      </c>
      <c r="H1668" s="2">
        <v>-3.19608</v>
      </c>
      <c r="I1668" s="2">
        <v>0.0099</v>
      </c>
      <c r="J1668" s="2"/>
      <c r="K1668" s="2"/>
      <c r="L1668" s="2"/>
      <c r="M1668" s="2"/>
      <c r="N1668" s="2" t="s">
        <v>10895</v>
      </c>
      <c r="O1668" s="2" t="s">
        <v>10896</v>
      </c>
      <c r="P1668" s="2" t="s">
        <v>10897</v>
      </c>
      <c r="Q1668" s="2"/>
      <c r="R1668" s="2"/>
      <c r="S1668" s="2"/>
      <c r="T1668" s="2"/>
      <c r="U1668" s="2" t="s">
        <v>10898</v>
      </c>
      <c r="V1668" s="2">
        <v>0.0</v>
      </c>
      <c r="W1668" s="2" t="s">
        <v>10899</v>
      </c>
      <c r="X1668" s="2" t="s">
        <v>10899</v>
      </c>
      <c r="Y1668" s="2"/>
      <c r="Z1668" s="3"/>
    </row>
    <row r="1669">
      <c r="A1669" s="2" t="s">
        <v>10900</v>
      </c>
      <c r="B1669" s="2"/>
      <c r="C1669" s="2"/>
      <c r="D1669" s="2"/>
      <c r="E1669" s="2"/>
      <c r="F1669" s="2"/>
      <c r="G1669" s="2"/>
      <c r="H1669" s="2"/>
      <c r="I1669" s="2"/>
      <c r="J1669" s="18">
        <v>1.0</v>
      </c>
      <c r="K1669" s="18">
        <v>23.0359</v>
      </c>
      <c r="L1669" s="18">
        <v>4.525812059235915</v>
      </c>
      <c r="M1669" s="2">
        <v>5.0E-5</v>
      </c>
      <c r="N1669" s="2" t="s">
        <v>10901</v>
      </c>
      <c r="O1669" s="2"/>
      <c r="P1669" s="2"/>
      <c r="Q1669" s="2"/>
      <c r="R1669" s="2"/>
      <c r="S1669" s="2"/>
      <c r="T1669" s="2"/>
      <c r="U1669" s="2"/>
      <c r="V1669" s="2"/>
      <c r="W1669" s="2"/>
      <c r="X1669" s="2" t="s">
        <v>420</v>
      </c>
      <c r="Y1669" s="2"/>
      <c r="Z1669" s="3"/>
    </row>
    <row r="1670">
      <c r="A1670" s="2" t="s">
        <v>10902</v>
      </c>
      <c r="B1670" s="2"/>
      <c r="C1670" s="2"/>
      <c r="D1670" s="2"/>
      <c r="E1670" s="2"/>
      <c r="F1670" s="2"/>
      <c r="G1670" s="2"/>
      <c r="H1670" s="2"/>
      <c r="I1670" s="2"/>
      <c r="J1670" s="2">
        <v>4.57017</v>
      </c>
      <c r="K1670" s="2">
        <v>15.3708</v>
      </c>
      <c r="L1670" s="2">
        <v>1.74987</v>
      </c>
      <c r="M1670" s="2">
        <v>0.00205</v>
      </c>
      <c r="N1670" s="2" t="s">
        <v>10903</v>
      </c>
      <c r="O1670" s="2" t="s">
        <v>10904</v>
      </c>
      <c r="P1670" s="2" t="s">
        <v>10905</v>
      </c>
      <c r="Q1670" s="2"/>
      <c r="R1670" s="2" t="s">
        <v>10906</v>
      </c>
      <c r="S1670" s="2"/>
      <c r="T1670" s="2" t="s">
        <v>10907</v>
      </c>
      <c r="U1670" s="2" t="s">
        <v>10908</v>
      </c>
      <c r="V1670" s="2">
        <v>0.0</v>
      </c>
      <c r="W1670" s="2" t="s">
        <v>3481</v>
      </c>
      <c r="X1670" s="2" t="s">
        <v>10909</v>
      </c>
      <c r="Y1670" s="2" t="s">
        <v>197</v>
      </c>
      <c r="Z1670" s="3"/>
    </row>
    <row r="1671">
      <c r="A1671" s="2" t="s">
        <v>10910</v>
      </c>
      <c r="B1671" s="2"/>
      <c r="C1671" s="2"/>
      <c r="D1671" s="2"/>
      <c r="E1671" s="2"/>
      <c r="F1671" s="2">
        <v>21.0911</v>
      </c>
      <c r="G1671" s="2">
        <v>3.31298</v>
      </c>
      <c r="H1671" s="2">
        <v>-2.67043</v>
      </c>
      <c r="I1671" s="2">
        <v>0.02665</v>
      </c>
      <c r="J1671" s="2"/>
      <c r="K1671" s="2"/>
      <c r="L1671" s="2"/>
      <c r="M1671" s="2"/>
      <c r="N1671" s="2" t="s">
        <v>10911</v>
      </c>
      <c r="O1671" s="2" t="s">
        <v>1320</v>
      </c>
      <c r="P1671" s="2" t="s">
        <v>10912</v>
      </c>
      <c r="Q1671" s="2" t="s">
        <v>2457</v>
      </c>
      <c r="R1671" s="2"/>
      <c r="S1671" s="2"/>
      <c r="T1671" s="2" t="s">
        <v>1323</v>
      </c>
      <c r="U1671" s="2" t="s">
        <v>10913</v>
      </c>
      <c r="V1671" s="2" t="s">
        <v>10914</v>
      </c>
      <c r="W1671" s="2" t="s">
        <v>10915</v>
      </c>
      <c r="X1671" s="2" t="s">
        <v>10916</v>
      </c>
      <c r="Y1671" s="2" t="s">
        <v>1327</v>
      </c>
      <c r="Z1671" s="3"/>
    </row>
    <row r="1672">
      <c r="A1672" s="2" t="s">
        <v>10917</v>
      </c>
      <c r="B1672" s="18">
        <v>1.0</v>
      </c>
      <c r="C1672" s="18">
        <v>23.1629</v>
      </c>
      <c r="D1672" s="18">
        <v>4.533743985248206</v>
      </c>
      <c r="E1672" s="18">
        <v>5.0E-5</v>
      </c>
      <c r="F1672" s="2"/>
      <c r="G1672" s="2"/>
      <c r="H1672" s="2"/>
      <c r="I1672" s="2"/>
      <c r="J1672" s="18">
        <v>1.0</v>
      </c>
      <c r="K1672" s="18">
        <v>22.3536</v>
      </c>
      <c r="L1672" s="18">
        <v>4.482435287992035</v>
      </c>
      <c r="M1672" s="2">
        <v>5.0E-5</v>
      </c>
      <c r="N1672" s="2" t="s">
        <v>10918</v>
      </c>
      <c r="O1672" s="2" t="s">
        <v>10919</v>
      </c>
      <c r="P1672" s="2" t="s">
        <v>10920</v>
      </c>
      <c r="Q1672" s="2"/>
      <c r="R1672" s="2" t="s">
        <v>1863</v>
      </c>
      <c r="S1672" s="2" t="s">
        <v>1864</v>
      </c>
      <c r="T1672" s="2" t="s">
        <v>455</v>
      </c>
      <c r="U1672" s="2" t="s">
        <v>10921</v>
      </c>
      <c r="V1672" s="2" t="s">
        <v>10922</v>
      </c>
      <c r="W1672" s="2" t="s">
        <v>10923</v>
      </c>
      <c r="X1672" s="2" t="s">
        <v>10923</v>
      </c>
      <c r="Y1672" s="2"/>
      <c r="Z1672" s="3"/>
    </row>
    <row r="1673">
      <c r="A1673" s="2" t="s">
        <v>10924</v>
      </c>
      <c r="B1673" s="2">
        <v>6.09276</v>
      </c>
      <c r="C1673" s="2">
        <v>19.6168</v>
      </c>
      <c r="D1673" s="2">
        <v>1.68692</v>
      </c>
      <c r="E1673" s="2">
        <v>0.0026</v>
      </c>
      <c r="F1673" s="2"/>
      <c r="G1673" s="2"/>
      <c r="H1673" s="2"/>
      <c r="I1673" s="2"/>
      <c r="J1673" s="2">
        <v>6.09276</v>
      </c>
      <c r="K1673" s="2">
        <v>20.2355</v>
      </c>
      <c r="L1673" s="2">
        <v>1.73172</v>
      </c>
      <c r="M1673" s="2">
        <v>0.0027</v>
      </c>
      <c r="N1673" s="2" t="s">
        <v>10925</v>
      </c>
      <c r="O1673" s="2" t="s">
        <v>1093</v>
      </c>
      <c r="P1673" s="2" t="s">
        <v>9036</v>
      </c>
      <c r="Q1673" s="2" t="s">
        <v>9037</v>
      </c>
      <c r="R1673" s="2"/>
      <c r="S1673" s="2" t="s">
        <v>9038</v>
      </c>
      <c r="T1673" s="2" t="s">
        <v>197</v>
      </c>
      <c r="U1673" s="2" t="s">
        <v>10926</v>
      </c>
      <c r="V1673" s="2" t="s">
        <v>10927</v>
      </c>
      <c r="W1673" s="2" t="s">
        <v>10928</v>
      </c>
      <c r="X1673" s="2" t="s">
        <v>10929</v>
      </c>
      <c r="Y1673" s="2" t="s">
        <v>197</v>
      </c>
      <c r="Z1673" s="3"/>
    </row>
    <row r="1674">
      <c r="A1674" s="2" t="s">
        <v>10930</v>
      </c>
      <c r="B1674" s="2"/>
      <c r="C1674" s="2"/>
      <c r="D1674" s="2"/>
      <c r="E1674" s="2"/>
      <c r="F1674" s="18">
        <v>1.0</v>
      </c>
      <c r="G1674" s="18">
        <v>42.0148</v>
      </c>
      <c r="H1674" s="18">
        <v>5.392825711480895</v>
      </c>
      <c r="I1674" s="2">
        <v>8.5E-4</v>
      </c>
      <c r="J1674" s="2"/>
      <c r="K1674" s="2"/>
      <c r="L1674" s="2"/>
      <c r="M1674" s="2"/>
      <c r="N1674" s="2" t="s">
        <v>10931</v>
      </c>
      <c r="O1674" s="2"/>
      <c r="P1674" s="2" t="s">
        <v>10932</v>
      </c>
      <c r="Q1674" s="2"/>
      <c r="R1674" s="2"/>
      <c r="S1674" s="2"/>
      <c r="T1674" s="2"/>
      <c r="U1674" s="2" t="s">
        <v>10933</v>
      </c>
      <c r="V1674" s="2">
        <v>0.0</v>
      </c>
      <c r="W1674" s="2">
        <v>0.0</v>
      </c>
      <c r="X1674" s="2" t="s">
        <v>450</v>
      </c>
      <c r="Y1674" s="2"/>
      <c r="Z1674" s="3"/>
    </row>
    <row r="1675">
      <c r="A1675" s="2" t="s">
        <v>10934</v>
      </c>
      <c r="B1675" s="2">
        <v>4.58644</v>
      </c>
      <c r="C1675" s="2">
        <v>19.5761</v>
      </c>
      <c r="D1675" s="2">
        <v>2.09365</v>
      </c>
      <c r="E1675" s="2">
        <v>0.0012</v>
      </c>
      <c r="F1675" s="2">
        <v>19.5761</v>
      </c>
      <c r="G1675" s="2">
        <v>3.74623</v>
      </c>
      <c r="H1675" s="2">
        <v>-2.38558</v>
      </c>
      <c r="I1675" s="2">
        <v>6.0E-4</v>
      </c>
      <c r="J1675" s="2"/>
      <c r="K1675" s="2"/>
      <c r="L1675" s="2"/>
      <c r="M1675" s="2"/>
      <c r="N1675" s="2" t="s">
        <v>10935</v>
      </c>
      <c r="O1675" s="2" t="s">
        <v>10936</v>
      </c>
      <c r="P1675" s="2" t="s">
        <v>10937</v>
      </c>
      <c r="Q1675" s="2"/>
      <c r="R1675" s="2" t="s">
        <v>7609</v>
      </c>
      <c r="S1675" s="2"/>
      <c r="T1675" s="2" t="s">
        <v>7610</v>
      </c>
      <c r="U1675" s="2" t="s">
        <v>10938</v>
      </c>
      <c r="V1675" s="2" t="s">
        <v>10939</v>
      </c>
      <c r="W1675" s="2" t="s">
        <v>10940</v>
      </c>
      <c r="X1675" s="2" t="s">
        <v>7614</v>
      </c>
      <c r="Y1675" s="2" t="s">
        <v>7610</v>
      </c>
      <c r="Z1675" s="3"/>
    </row>
    <row r="1676">
      <c r="A1676" s="2" t="s">
        <v>10941</v>
      </c>
      <c r="B1676" s="2">
        <v>14.0447</v>
      </c>
      <c r="C1676" s="2">
        <v>3.64161</v>
      </c>
      <c r="D1676" s="2">
        <v>-1.94737</v>
      </c>
      <c r="E1676" s="2">
        <v>0.03005</v>
      </c>
      <c r="F1676" s="2"/>
      <c r="G1676" s="2"/>
      <c r="H1676" s="2"/>
      <c r="I1676" s="2"/>
      <c r="J1676" s="2"/>
      <c r="K1676" s="2"/>
      <c r="L1676" s="2"/>
      <c r="M1676" s="2"/>
      <c r="N1676" s="2" t="s">
        <v>10942</v>
      </c>
      <c r="O1676" s="2" t="s">
        <v>3907</v>
      </c>
      <c r="P1676" s="2" t="s">
        <v>10943</v>
      </c>
      <c r="Q1676" s="2" t="s">
        <v>10944</v>
      </c>
      <c r="R1676" s="2"/>
      <c r="S1676" s="2"/>
      <c r="T1676" s="2" t="s">
        <v>1521</v>
      </c>
      <c r="U1676" s="2" t="s">
        <v>10945</v>
      </c>
      <c r="V1676" s="2">
        <v>0.0</v>
      </c>
      <c r="W1676" s="2" t="s">
        <v>3911</v>
      </c>
      <c r="X1676" s="2" t="s">
        <v>3911</v>
      </c>
      <c r="Y1676" s="2" t="s">
        <v>1521</v>
      </c>
      <c r="Z1676" s="3"/>
    </row>
    <row r="1677">
      <c r="A1677" s="2" t="s">
        <v>10946</v>
      </c>
      <c r="B1677" s="2"/>
      <c r="C1677" s="2"/>
      <c r="D1677" s="2"/>
      <c r="E1677" s="2"/>
      <c r="F1677" s="2"/>
      <c r="G1677" s="2"/>
      <c r="H1677" s="2"/>
      <c r="I1677" s="2"/>
      <c r="J1677" s="2">
        <v>9.24807</v>
      </c>
      <c r="K1677" s="2">
        <v>29.4599</v>
      </c>
      <c r="L1677" s="2">
        <v>1.67153</v>
      </c>
      <c r="M1677" s="2">
        <v>0.03505</v>
      </c>
      <c r="N1677" s="2" t="s">
        <v>10947</v>
      </c>
      <c r="O1677" s="2"/>
      <c r="P1677" s="2" t="s">
        <v>10948</v>
      </c>
      <c r="Q1677" s="2"/>
      <c r="R1677" s="2"/>
      <c r="S1677" s="2"/>
      <c r="T1677" s="2"/>
      <c r="U1677" s="2" t="s">
        <v>10949</v>
      </c>
      <c r="V1677" s="2">
        <v>0.0</v>
      </c>
      <c r="W1677" s="2">
        <v>0.0</v>
      </c>
      <c r="X1677" s="2" t="s">
        <v>450</v>
      </c>
      <c r="Y1677" s="2"/>
      <c r="Z1677" s="3"/>
    </row>
    <row r="1678">
      <c r="A1678" s="2" t="s">
        <v>10950</v>
      </c>
      <c r="B1678" s="2">
        <v>9.09728</v>
      </c>
      <c r="C1678" s="2">
        <v>33.5086</v>
      </c>
      <c r="D1678" s="2">
        <v>1.88102</v>
      </c>
      <c r="E1678" s="2">
        <v>0.04085</v>
      </c>
      <c r="F1678" s="2">
        <v>33.5086</v>
      </c>
      <c r="G1678" s="2">
        <v>6.06965</v>
      </c>
      <c r="H1678" s="2">
        <v>-2.46485</v>
      </c>
      <c r="I1678" s="2">
        <v>0.01995</v>
      </c>
      <c r="J1678" s="2"/>
      <c r="K1678" s="2"/>
      <c r="L1678" s="2"/>
      <c r="M1678" s="2"/>
      <c r="N1678" s="2" t="s">
        <v>10951</v>
      </c>
      <c r="O1678" s="2" t="s">
        <v>8346</v>
      </c>
      <c r="P1678" s="2" t="s">
        <v>10952</v>
      </c>
      <c r="Q1678" s="2"/>
      <c r="R1678" s="2"/>
      <c r="S1678" s="2" t="s">
        <v>10953</v>
      </c>
      <c r="T1678" s="2" t="s">
        <v>197</v>
      </c>
      <c r="U1678" s="2" t="s">
        <v>10954</v>
      </c>
      <c r="V1678" s="2" t="s">
        <v>10955</v>
      </c>
      <c r="W1678" s="2" t="s">
        <v>10956</v>
      </c>
      <c r="X1678" s="2" t="s">
        <v>10956</v>
      </c>
      <c r="Y1678" s="2" t="s">
        <v>197</v>
      </c>
      <c r="Z1678" s="3"/>
    </row>
    <row r="1679">
      <c r="A1679" s="2" t="s">
        <v>10957</v>
      </c>
      <c r="B1679" s="2">
        <v>183.034</v>
      </c>
      <c r="C1679" s="2">
        <v>28.3966</v>
      </c>
      <c r="D1679" s="2">
        <v>-2.68832</v>
      </c>
      <c r="E1679" s="2">
        <v>9.0E-4</v>
      </c>
      <c r="F1679" s="2">
        <v>28.3966</v>
      </c>
      <c r="G1679" s="2">
        <v>103.317</v>
      </c>
      <c r="H1679" s="2">
        <v>1.86329</v>
      </c>
      <c r="I1679" s="2">
        <v>0.0344</v>
      </c>
      <c r="J1679" s="2"/>
      <c r="K1679" s="2"/>
      <c r="L1679" s="2"/>
      <c r="M1679" s="2"/>
      <c r="N1679" s="2" t="s">
        <v>10958</v>
      </c>
      <c r="O1679" s="2" t="s">
        <v>10959</v>
      </c>
      <c r="P1679" s="2" t="s">
        <v>10960</v>
      </c>
      <c r="Q1679" s="2"/>
      <c r="R1679" s="2" t="s">
        <v>10961</v>
      </c>
      <c r="S1679" s="2"/>
      <c r="T1679" s="2" t="s">
        <v>10962</v>
      </c>
      <c r="U1679" s="2" t="s">
        <v>10963</v>
      </c>
      <c r="V1679" s="2" t="s">
        <v>10964</v>
      </c>
      <c r="W1679" s="2" t="s">
        <v>10965</v>
      </c>
      <c r="X1679" s="2" t="s">
        <v>10966</v>
      </c>
      <c r="Y1679" s="2" t="s">
        <v>10967</v>
      </c>
      <c r="Z1679" s="3"/>
    </row>
    <row r="1680">
      <c r="A1680" s="2" t="s">
        <v>10968</v>
      </c>
      <c r="B1680" s="2">
        <v>540.937</v>
      </c>
      <c r="C1680" s="2">
        <v>78.5549</v>
      </c>
      <c r="D1680" s="2">
        <v>-2.78369</v>
      </c>
      <c r="E1680" s="2">
        <v>0.0025</v>
      </c>
      <c r="F1680" s="2"/>
      <c r="G1680" s="2"/>
      <c r="H1680" s="2"/>
      <c r="I1680" s="2"/>
      <c r="J1680" s="2">
        <v>540.937</v>
      </c>
      <c r="K1680" s="2">
        <v>95.7169</v>
      </c>
      <c r="L1680" s="2">
        <v>-2.49862</v>
      </c>
      <c r="M1680" s="2">
        <v>0.00575</v>
      </c>
      <c r="N1680" s="2" t="s">
        <v>10969</v>
      </c>
      <c r="O1680" s="2" t="s">
        <v>10959</v>
      </c>
      <c r="P1680" s="2" t="s">
        <v>10960</v>
      </c>
      <c r="Q1680" s="2"/>
      <c r="R1680" s="2" t="s">
        <v>10961</v>
      </c>
      <c r="S1680" s="2" t="s">
        <v>10970</v>
      </c>
      <c r="T1680" s="2" t="s">
        <v>10962</v>
      </c>
      <c r="U1680" s="2" t="s">
        <v>10971</v>
      </c>
      <c r="V1680" s="2" t="s">
        <v>10972</v>
      </c>
      <c r="W1680" s="2" t="s">
        <v>10973</v>
      </c>
      <c r="X1680" s="2" t="s">
        <v>10966</v>
      </c>
      <c r="Y1680" s="2" t="s">
        <v>10967</v>
      </c>
      <c r="Z1680" s="3"/>
    </row>
    <row r="1681">
      <c r="A1681" s="2" t="s">
        <v>10974</v>
      </c>
      <c r="B1681" s="2"/>
      <c r="C1681" s="2"/>
      <c r="D1681" s="2"/>
      <c r="E1681" s="2"/>
      <c r="F1681" s="2"/>
      <c r="G1681" s="2"/>
      <c r="H1681" s="2"/>
      <c r="I1681" s="2"/>
      <c r="J1681" s="2">
        <v>40.0816</v>
      </c>
      <c r="K1681" s="2">
        <v>13.421</v>
      </c>
      <c r="L1681" s="2">
        <v>-1.57845</v>
      </c>
      <c r="M1681" s="2">
        <v>0.0425</v>
      </c>
      <c r="N1681" s="2" t="s">
        <v>10975</v>
      </c>
      <c r="O1681" s="2" t="s">
        <v>10976</v>
      </c>
      <c r="P1681" s="2" t="s">
        <v>10977</v>
      </c>
      <c r="Q1681" s="2" t="s">
        <v>8975</v>
      </c>
      <c r="R1681" s="2"/>
      <c r="S1681" s="2" t="s">
        <v>10978</v>
      </c>
      <c r="T1681" s="2" t="s">
        <v>8977</v>
      </c>
      <c r="U1681" s="2" t="s">
        <v>10979</v>
      </c>
      <c r="V1681" s="2" t="s">
        <v>10980</v>
      </c>
      <c r="W1681" s="2" t="s">
        <v>10981</v>
      </c>
      <c r="X1681" s="2" t="s">
        <v>10981</v>
      </c>
      <c r="Y1681" s="2" t="s">
        <v>197</v>
      </c>
      <c r="Z1681" s="3"/>
    </row>
    <row r="1682">
      <c r="A1682" s="2" t="s">
        <v>10982</v>
      </c>
      <c r="B1682" s="2"/>
      <c r="C1682" s="2"/>
      <c r="D1682" s="2"/>
      <c r="E1682" s="2"/>
      <c r="F1682" s="2"/>
      <c r="G1682" s="2"/>
      <c r="H1682" s="2"/>
      <c r="I1682" s="2"/>
      <c r="J1682" s="2">
        <v>9.57964</v>
      </c>
      <c r="K1682" s="2">
        <v>33.9185</v>
      </c>
      <c r="L1682" s="2">
        <v>1.82403</v>
      </c>
      <c r="M1682" s="2">
        <v>0.0203</v>
      </c>
      <c r="N1682" s="2" t="s">
        <v>10983</v>
      </c>
      <c r="O1682" s="2" t="s">
        <v>10984</v>
      </c>
      <c r="P1682" s="2" t="s">
        <v>10985</v>
      </c>
      <c r="Q1682" s="2"/>
      <c r="R1682" s="2" t="s">
        <v>10986</v>
      </c>
      <c r="S1682" s="2"/>
      <c r="T1682" s="2" t="s">
        <v>10987</v>
      </c>
      <c r="U1682" s="2" t="s">
        <v>10988</v>
      </c>
      <c r="V1682" s="2" t="s">
        <v>10989</v>
      </c>
      <c r="W1682" s="2" t="s">
        <v>10990</v>
      </c>
      <c r="X1682" s="2" t="s">
        <v>10991</v>
      </c>
      <c r="Y1682" s="2" t="s">
        <v>10992</v>
      </c>
      <c r="Z1682" s="3"/>
    </row>
    <row r="1683">
      <c r="A1683" s="2" t="s">
        <v>10993</v>
      </c>
      <c r="B1683" s="2">
        <v>20.4309</v>
      </c>
      <c r="C1683" s="2">
        <v>384.119</v>
      </c>
      <c r="D1683" s="2">
        <v>4.23273</v>
      </c>
      <c r="E1683" s="2">
        <v>0.0021</v>
      </c>
      <c r="F1683" s="2">
        <v>384.119</v>
      </c>
      <c r="G1683" s="2">
        <v>40.837</v>
      </c>
      <c r="H1683" s="2">
        <v>-3.2336</v>
      </c>
      <c r="I1683" s="2">
        <v>0.00975</v>
      </c>
      <c r="J1683" s="2"/>
      <c r="K1683" s="2"/>
      <c r="L1683" s="2"/>
      <c r="M1683" s="2"/>
      <c r="N1683" s="2" t="s">
        <v>10994</v>
      </c>
      <c r="O1683" s="2" t="s">
        <v>6827</v>
      </c>
      <c r="P1683" s="2" t="s">
        <v>10995</v>
      </c>
      <c r="Q1683" s="2"/>
      <c r="R1683" s="2"/>
      <c r="S1683" s="2" t="s">
        <v>1685</v>
      </c>
      <c r="T1683" s="2" t="s">
        <v>6828</v>
      </c>
      <c r="U1683" s="2" t="s">
        <v>1687</v>
      </c>
      <c r="V1683" s="2" t="s">
        <v>1688</v>
      </c>
      <c r="W1683" s="2" t="s">
        <v>1689</v>
      </c>
      <c r="X1683" s="2" t="s">
        <v>1690</v>
      </c>
      <c r="Y1683" s="2" t="s">
        <v>1245</v>
      </c>
      <c r="Z1683" s="3"/>
    </row>
    <row r="1684">
      <c r="A1684" s="2" t="s">
        <v>10996</v>
      </c>
      <c r="B1684" s="2"/>
      <c r="C1684" s="2"/>
      <c r="D1684" s="2"/>
      <c r="E1684" s="2"/>
      <c r="F1684" s="2">
        <v>67.8889</v>
      </c>
      <c r="G1684" s="2">
        <v>170.401</v>
      </c>
      <c r="H1684" s="2">
        <v>1.32769</v>
      </c>
      <c r="I1684" s="2">
        <v>0.04555</v>
      </c>
      <c r="J1684" s="2"/>
      <c r="K1684" s="2"/>
      <c r="L1684" s="2"/>
      <c r="M1684" s="2"/>
      <c r="N1684" s="2" t="s">
        <v>10997</v>
      </c>
      <c r="O1684" s="2" t="s">
        <v>1109</v>
      </c>
      <c r="P1684" s="2" t="s">
        <v>6814</v>
      </c>
      <c r="Q1684" s="2" t="s">
        <v>6815</v>
      </c>
      <c r="R1684" s="2" t="s">
        <v>6816</v>
      </c>
      <c r="S1684" s="2"/>
      <c r="T1684" s="2" t="s">
        <v>1111</v>
      </c>
      <c r="U1684" s="2" t="s">
        <v>10998</v>
      </c>
      <c r="V1684" s="2" t="s">
        <v>10999</v>
      </c>
      <c r="W1684" s="2" t="s">
        <v>11000</v>
      </c>
      <c r="X1684" s="2" t="s">
        <v>6820</v>
      </c>
      <c r="Y1684" s="2" t="s">
        <v>1577</v>
      </c>
      <c r="Z1684" s="3"/>
    </row>
    <row r="1685">
      <c r="A1685" s="2" t="s">
        <v>11001</v>
      </c>
      <c r="B1685" s="2"/>
      <c r="C1685" s="2"/>
      <c r="D1685" s="2"/>
      <c r="E1685" s="2"/>
      <c r="F1685" s="2">
        <v>17.4737</v>
      </c>
      <c r="G1685" s="2">
        <v>59.4713</v>
      </c>
      <c r="H1685" s="2">
        <v>1.76701</v>
      </c>
      <c r="I1685" s="2">
        <v>0.0431</v>
      </c>
      <c r="J1685" s="2"/>
      <c r="K1685" s="2"/>
      <c r="L1685" s="2"/>
      <c r="M1685" s="2"/>
      <c r="N1685" s="2" t="s">
        <v>11002</v>
      </c>
      <c r="O1685" s="2" t="s">
        <v>4356</v>
      </c>
      <c r="P1685" s="2" t="s">
        <v>11003</v>
      </c>
      <c r="Q1685" s="2"/>
      <c r="R1685" s="2"/>
      <c r="S1685" s="2"/>
      <c r="T1685" s="2"/>
      <c r="U1685" s="2" t="s">
        <v>11004</v>
      </c>
      <c r="V1685" s="2">
        <v>0.0</v>
      </c>
      <c r="W1685" s="2" t="s">
        <v>4359</v>
      </c>
      <c r="X1685" s="2" t="s">
        <v>4359</v>
      </c>
      <c r="Y1685" s="2"/>
      <c r="Z1685" s="3"/>
    </row>
    <row r="1686">
      <c r="A1686" s="2" t="s">
        <v>11005</v>
      </c>
      <c r="B1686" s="2"/>
      <c r="C1686" s="2"/>
      <c r="D1686" s="2"/>
      <c r="E1686" s="2"/>
      <c r="F1686" s="2"/>
      <c r="G1686" s="2"/>
      <c r="H1686" s="2"/>
      <c r="I1686" s="2"/>
      <c r="J1686" s="2">
        <v>20.4721</v>
      </c>
      <c r="K1686" s="2">
        <v>5.62692</v>
      </c>
      <c r="L1686" s="2">
        <v>-1.86325</v>
      </c>
      <c r="M1686" s="2">
        <v>0.02515</v>
      </c>
      <c r="N1686" s="2" t="s">
        <v>11006</v>
      </c>
      <c r="O1686" s="2" t="s">
        <v>11007</v>
      </c>
      <c r="P1686" s="2" t="s">
        <v>11008</v>
      </c>
      <c r="Q1686" s="2"/>
      <c r="R1686" s="2"/>
      <c r="S1686" s="2"/>
      <c r="T1686" s="2"/>
      <c r="U1686" s="2" t="s">
        <v>11009</v>
      </c>
      <c r="V1686" s="2">
        <v>0.0</v>
      </c>
      <c r="W1686" s="2">
        <v>0.0</v>
      </c>
      <c r="X1686" s="2" t="s">
        <v>11010</v>
      </c>
      <c r="Y1686" s="2"/>
      <c r="Z1686" s="3"/>
    </row>
    <row r="1687">
      <c r="A1687" s="2" t="s">
        <v>11011</v>
      </c>
      <c r="B1687" s="2">
        <v>11.4431</v>
      </c>
      <c r="C1687" s="2">
        <v>123.026</v>
      </c>
      <c r="D1687" s="2">
        <v>3.42642</v>
      </c>
      <c r="E1687" s="2">
        <v>0.02165</v>
      </c>
      <c r="F1687" s="2">
        <v>123.026</v>
      </c>
      <c r="G1687" s="2">
        <v>13.1052</v>
      </c>
      <c r="H1687" s="2">
        <v>-3.23076</v>
      </c>
      <c r="I1687" s="2">
        <v>0.02385</v>
      </c>
      <c r="J1687" s="2"/>
      <c r="K1687" s="2"/>
      <c r="L1687" s="2"/>
      <c r="M1687" s="2"/>
      <c r="N1687" s="2" t="s">
        <v>11012</v>
      </c>
      <c r="O1687" s="2" t="s">
        <v>11013</v>
      </c>
      <c r="P1687" s="2" t="s">
        <v>11014</v>
      </c>
      <c r="Q1687" s="2"/>
      <c r="R1687" s="2"/>
      <c r="S1687" s="2" t="s">
        <v>11015</v>
      </c>
      <c r="T1687" s="2" t="s">
        <v>11016</v>
      </c>
      <c r="U1687" s="2" t="s">
        <v>11017</v>
      </c>
      <c r="V1687" s="2">
        <v>0.0</v>
      </c>
      <c r="W1687" s="2" t="s">
        <v>11018</v>
      </c>
      <c r="X1687" s="2" t="s">
        <v>11019</v>
      </c>
      <c r="Y1687" s="2" t="s">
        <v>11020</v>
      </c>
      <c r="Z1687" s="3"/>
    </row>
    <row r="1688">
      <c r="A1688" s="2" t="s">
        <v>11021</v>
      </c>
      <c r="B1688" s="2">
        <v>9.33274</v>
      </c>
      <c r="C1688" s="2">
        <v>27.9315</v>
      </c>
      <c r="D1688" s="2">
        <v>1.58152</v>
      </c>
      <c r="E1688" s="2">
        <v>0.03045</v>
      </c>
      <c r="F1688" s="2">
        <v>27.9315</v>
      </c>
      <c r="G1688" s="2">
        <v>10.2438</v>
      </c>
      <c r="H1688" s="2">
        <v>-1.44714</v>
      </c>
      <c r="I1688" s="2">
        <v>0.043</v>
      </c>
      <c r="J1688" s="2"/>
      <c r="K1688" s="2"/>
      <c r="L1688" s="2"/>
      <c r="M1688" s="2"/>
      <c r="N1688" s="2" t="s">
        <v>11022</v>
      </c>
      <c r="O1688" s="2" t="s">
        <v>11023</v>
      </c>
      <c r="P1688" s="2" t="s">
        <v>11024</v>
      </c>
      <c r="Q1688" s="2" t="s">
        <v>5041</v>
      </c>
      <c r="R1688" s="2"/>
      <c r="S1688" s="2"/>
      <c r="T1688" s="2"/>
      <c r="U1688" s="2" t="s">
        <v>11025</v>
      </c>
      <c r="V1688" s="2" t="s">
        <v>11026</v>
      </c>
      <c r="W1688" s="2" t="s">
        <v>11027</v>
      </c>
      <c r="X1688" s="2" t="s">
        <v>11027</v>
      </c>
      <c r="Y1688" s="2" t="s">
        <v>271</v>
      </c>
      <c r="Z1688" s="3"/>
    </row>
    <row r="1689">
      <c r="A1689" s="2" t="s">
        <v>11028</v>
      </c>
      <c r="B1689" s="2">
        <v>5.14539</v>
      </c>
      <c r="C1689" s="2">
        <v>24.6737</v>
      </c>
      <c r="D1689" s="2">
        <v>2.26162</v>
      </c>
      <c r="E1689" s="2">
        <v>0.003</v>
      </c>
      <c r="F1689" s="2"/>
      <c r="G1689" s="2"/>
      <c r="H1689" s="2"/>
      <c r="I1689" s="2"/>
      <c r="J1689" s="2"/>
      <c r="K1689" s="2"/>
      <c r="L1689" s="2"/>
      <c r="M1689" s="2"/>
      <c r="N1689" s="2" t="s">
        <v>11029</v>
      </c>
      <c r="O1689" s="2"/>
      <c r="P1689" s="2"/>
      <c r="Q1689" s="2"/>
      <c r="R1689" s="2"/>
      <c r="S1689" s="2"/>
      <c r="T1689" s="2"/>
      <c r="U1689" s="2" t="s">
        <v>6779</v>
      </c>
      <c r="V1689" s="2">
        <v>0.0</v>
      </c>
      <c r="W1689" s="2" t="s">
        <v>6780</v>
      </c>
      <c r="X1689" s="2" t="s">
        <v>6780</v>
      </c>
      <c r="Y1689" s="2"/>
      <c r="Z1689" s="3"/>
    </row>
    <row r="1690">
      <c r="A1690" s="2" t="s">
        <v>11030</v>
      </c>
      <c r="B1690" s="2"/>
      <c r="C1690" s="2"/>
      <c r="D1690" s="2"/>
      <c r="E1690" s="2"/>
      <c r="F1690" s="17">
        <v>16.8132</v>
      </c>
      <c r="G1690" s="17">
        <v>1.0</v>
      </c>
      <c r="H1690" s="17">
        <v>-4.0715224289063965</v>
      </c>
      <c r="I1690" s="2">
        <v>5.0E-5</v>
      </c>
      <c r="J1690" s="2"/>
      <c r="K1690" s="2"/>
      <c r="L1690" s="2"/>
      <c r="M1690" s="2"/>
      <c r="N1690" s="2" t="s">
        <v>11031</v>
      </c>
      <c r="O1690" s="2" t="s">
        <v>11032</v>
      </c>
      <c r="P1690" s="2" t="s">
        <v>11033</v>
      </c>
      <c r="Q1690" s="2"/>
      <c r="R1690" s="2"/>
      <c r="S1690" s="2"/>
      <c r="T1690" s="2"/>
      <c r="U1690" s="2" t="s">
        <v>11034</v>
      </c>
      <c r="V1690" s="2">
        <v>0.0</v>
      </c>
      <c r="W1690" s="2" t="s">
        <v>11035</v>
      </c>
      <c r="X1690" s="2" t="s">
        <v>11035</v>
      </c>
      <c r="Y1690" s="2"/>
      <c r="Z1690" s="3"/>
    </row>
    <row r="1691">
      <c r="A1691" s="2" t="s">
        <v>11036</v>
      </c>
      <c r="B1691" s="17">
        <v>74.5353</v>
      </c>
      <c r="C1691" s="17">
        <v>1.0</v>
      </c>
      <c r="D1691" s="17">
        <v>-6.219851944267069</v>
      </c>
      <c r="E1691" s="17">
        <v>0.00135</v>
      </c>
      <c r="F1691" s="2"/>
      <c r="G1691" s="2"/>
      <c r="H1691" s="2"/>
      <c r="I1691" s="2"/>
      <c r="J1691" s="2"/>
      <c r="K1691" s="2"/>
      <c r="L1691" s="2"/>
      <c r="M1691" s="2"/>
      <c r="N1691" s="2" t="s">
        <v>11037</v>
      </c>
      <c r="O1691" s="2"/>
      <c r="P1691" s="2" t="s">
        <v>11038</v>
      </c>
      <c r="Q1691" s="2"/>
      <c r="R1691" s="2"/>
      <c r="S1691" s="2"/>
      <c r="T1691" s="2"/>
      <c r="U1691" s="2"/>
      <c r="V1691" s="2"/>
      <c r="W1691" s="2"/>
      <c r="X1691" s="2" t="s">
        <v>420</v>
      </c>
      <c r="Y1691" s="2"/>
      <c r="Z1691" s="3"/>
    </row>
    <row r="1692">
      <c r="A1692" s="2" t="s">
        <v>11039</v>
      </c>
      <c r="B1692" s="2"/>
      <c r="C1692" s="2"/>
      <c r="D1692" s="2"/>
      <c r="E1692" s="2"/>
      <c r="F1692" s="2"/>
      <c r="G1692" s="2"/>
      <c r="H1692" s="2"/>
      <c r="I1692" s="2"/>
      <c r="J1692" s="2">
        <v>7.67869</v>
      </c>
      <c r="K1692" s="2">
        <v>19.5849</v>
      </c>
      <c r="L1692" s="2">
        <v>1.35081</v>
      </c>
      <c r="M1692" s="2">
        <v>0.0428</v>
      </c>
      <c r="N1692" s="2" t="s">
        <v>11040</v>
      </c>
      <c r="O1692" s="2" t="s">
        <v>11041</v>
      </c>
      <c r="P1692" s="2" t="s">
        <v>11042</v>
      </c>
      <c r="Q1692" s="2"/>
      <c r="R1692" s="2"/>
      <c r="S1692" s="2"/>
      <c r="T1692" s="2"/>
      <c r="U1692" s="2" t="s">
        <v>11043</v>
      </c>
      <c r="V1692" s="2">
        <v>0.0</v>
      </c>
      <c r="W1692" s="2" t="s">
        <v>11044</v>
      </c>
      <c r="X1692" s="2" t="s">
        <v>11044</v>
      </c>
      <c r="Y1692" s="2" t="s">
        <v>271</v>
      </c>
      <c r="Z1692" s="3"/>
    </row>
    <row r="1693">
      <c r="A1693" s="2" t="s">
        <v>11045</v>
      </c>
      <c r="B1693" s="2">
        <v>6.53693</v>
      </c>
      <c r="C1693" s="2">
        <v>18.312</v>
      </c>
      <c r="D1693" s="2">
        <v>1.48611</v>
      </c>
      <c r="E1693" s="2">
        <v>0.048</v>
      </c>
      <c r="F1693" s="2">
        <v>18.312</v>
      </c>
      <c r="G1693" s="2">
        <v>5.88612</v>
      </c>
      <c r="H1693" s="2">
        <v>-1.6374</v>
      </c>
      <c r="I1693" s="2">
        <v>0.03005</v>
      </c>
      <c r="J1693" s="2"/>
      <c r="K1693" s="2"/>
      <c r="L1693" s="2"/>
      <c r="M1693" s="2"/>
      <c r="N1693" s="2" t="s">
        <v>11046</v>
      </c>
      <c r="O1693" s="2" t="s">
        <v>11047</v>
      </c>
      <c r="P1693" s="2" t="s">
        <v>6726</v>
      </c>
      <c r="Q1693" s="2"/>
      <c r="R1693" s="2"/>
      <c r="S1693" s="2"/>
      <c r="T1693" s="2" t="s">
        <v>5317</v>
      </c>
      <c r="U1693" s="2" t="s">
        <v>6727</v>
      </c>
      <c r="V1693" s="2" t="s">
        <v>6728</v>
      </c>
      <c r="W1693" s="2" t="s">
        <v>5319</v>
      </c>
      <c r="X1693" s="2" t="s">
        <v>5319</v>
      </c>
      <c r="Y1693" s="2" t="s">
        <v>5317</v>
      </c>
      <c r="Z1693" s="3"/>
    </row>
    <row r="1694">
      <c r="A1694" s="2" t="s">
        <v>11048</v>
      </c>
      <c r="B1694" s="2">
        <v>23.1193</v>
      </c>
      <c r="C1694" s="2">
        <v>75.7729</v>
      </c>
      <c r="D1694" s="2">
        <v>1.71259</v>
      </c>
      <c r="E1694" s="2">
        <v>0.0195</v>
      </c>
      <c r="F1694" s="2">
        <v>75.7729</v>
      </c>
      <c r="G1694" s="2">
        <v>25.9634</v>
      </c>
      <c r="H1694" s="2">
        <v>-1.5452</v>
      </c>
      <c r="I1694" s="2">
        <v>0.033</v>
      </c>
      <c r="J1694" s="2"/>
      <c r="K1694" s="2"/>
      <c r="L1694" s="2"/>
      <c r="M1694" s="2"/>
      <c r="N1694" s="2" t="s">
        <v>11049</v>
      </c>
      <c r="O1694" s="2" t="s">
        <v>11050</v>
      </c>
      <c r="P1694" s="2" t="s">
        <v>11051</v>
      </c>
      <c r="Q1694" s="2"/>
      <c r="R1694" s="2"/>
      <c r="S1694" s="2"/>
      <c r="T1694" s="2" t="s">
        <v>11052</v>
      </c>
      <c r="U1694" s="2" t="s">
        <v>11053</v>
      </c>
      <c r="V1694" s="2">
        <v>0.0</v>
      </c>
      <c r="W1694" s="2" t="s">
        <v>11054</v>
      </c>
      <c r="X1694" s="2" t="s">
        <v>11054</v>
      </c>
      <c r="Y1694" s="2" t="s">
        <v>11052</v>
      </c>
      <c r="Z1694" s="3"/>
    </row>
    <row r="1695">
      <c r="A1695" s="2" t="s">
        <v>11055</v>
      </c>
      <c r="B1695" s="2">
        <v>5.36517</v>
      </c>
      <c r="C1695" s="2">
        <v>36.3538</v>
      </c>
      <c r="D1695" s="2">
        <v>2.76041</v>
      </c>
      <c r="E1695" s="2">
        <v>0.0226</v>
      </c>
      <c r="F1695" s="2">
        <v>36.3538</v>
      </c>
      <c r="G1695" s="2">
        <v>5.29818</v>
      </c>
      <c r="H1695" s="2">
        <v>-2.77854</v>
      </c>
      <c r="I1695" s="2">
        <v>0.02515</v>
      </c>
      <c r="J1695" s="2"/>
      <c r="K1695" s="2"/>
      <c r="L1695" s="2"/>
      <c r="M1695" s="2"/>
      <c r="N1695" s="2" t="s">
        <v>11056</v>
      </c>
      <c r="O1695" s="2" t="s">
        <v>7245</v>
      </c>
      <c r="P1695" s="2" t="s">
        <v>11057</v>
      </c>
      <c r="Q1695" s="2"/>
      <c r="R1695" s="2"/>
      <c r="S1695" s="2"/>
      <c r="T1695" s="2"/>
      <c r="U1695" s="2" t="s">
        <v>11058</v>
      </c>
      <c r="V1695" s="2" t="s">
        <v>11059</v>
      </c>
      <c r="W1695" s="2" t="s">
        <v>11060</v>
      </c>
      <c r="X1695" s="2" t="s">
        <v>6722</v>
      </c>
      <c r="Y1695" s="2"/>
      <c r="Z1695" s="3"/>
    </row>
    <row r="1696">
      <c r="A1696" s="2" t="s">
        <v>11061</v>
      </c>
      <c r="B1696" s="2"/>
      <c r="C1696" s="2"/>
      <c r="D1696" s="2"/>
      <c r="E1696" s="2"/>
      <c r="F1696" s="2"/>
      <c r="G1696" s="2"/>
      <c r="H1696" s="2"/>
      <c r="I1696" s="2"/>
      <c r="J1696" s="2">
        <v>17.1834</v>
      </c>
      <c r="K1696" s="2">
        <v>5.00367</v>
      </c>
      <c r="L1696" s="2">
        <v>-1.77996</v>
      </c>
      <c r="M1696" s="2">
        <v>0.0355</v>
      </c>
      <c r="N1696" s="2" t="s">
        <v>11062</v>
      </c>
      <c r="O1696" s="2" t="s">
        <v>11063</v>
      </c>
      <c r="P1696" s="2" t="s">
        <v>11064</v>
      </c>
      <c r="Q1696" s="2"/>
      <c r="R1696" s="2" t="s">
        <v>11065</v>
      </c>
      <c r="S1696" s="2"/>
      <c r="T1696" s="2" t="s">
        <v>566</v>
      </c>
      <c r="U1696" s="2" t="s">
        <v>11066</v>
      </c>
      <c r="V1696" s="2" t="s">
        <v>11067</v>
      </c>
      <c r="W1696" s="2" t="s">
        <v>11068</v>
      </c>
      <c r="X1696" s="2" t="s">
        <v>11069</v>
      </c>
      <c r="Y1696" s="2" t="s">
        <v>566</v>
      </c>
      <c r="Z1696" s="3"/>
    </row>
    <row r="1697">
      <c r="A1697" s="2" t="s">
        <v>11070</v>
      </c>
      <c r="B1697" s="2"/>
      <c r="C1697" s="2"/>
      <c r="D1697" s="2"/>
      <c r="E1697" s="2"/>
      <c r="F1697" s="2"/>
      <c r="G1697" s="2"/>
      <c r="H1697" s="2"/>
      <c r="I1697" s="2"/>
      <c r="J1697" s="2">
        <v>1.46856</v>
      </c>
      <c r="K1697" s="2">
        <v>14.8019</v>
      </c>
      <c r="L1697" s="2">
        <v>3.33331</v>
      </c>
      <c r="M1697" s="2">
        <v>0.02825</v>
      </c>
      <c r="N1697" s="2" t="s">
        <v>11071</v>
      </c>
      <c r="O1697" s="2"/>
      <c r="P1697" s="2"/>
      <c r="Q1697" s="2"/>
      <c r="R1697" s="2"/>
      <c r="S1697" s="2"/>
      <c r="T1697" s="2"/>
      <c r="U1697" s="2"/>
      <c r="V1697" s="2"/>
      <c r="W1697" s="2"/>
      <c r="X1697" s="2" t="s">
        <v>11072</v>
      </c>
      <c r="Y1697" s="2" t="s">
        <v>376</v>
      </c>
      <c r="Z1697" s="3"/>
    </row>
    <row r="1698">
      <c r="A1698" s="2" t="s">
        <v>11073</v>
      </c>
      <c r="B1698" s="19"/>
      <c r="C1698" s="19"/>
      <c r="D1698" s="2"/>
      <c r="E1698" s="2"/>
      <c r="F1698" s="2">
        <v>36.3779</v>
      </c>
      <c r="G1698" s="2">
        <v>7.87374</v>
      </c>
      <c r="H1698" s="2">
        <v>-2.20794</v>
      </c>
      <c r="I1698" s="2">
        <v>0.0446</v>
      </c>
      <c r="J1698" s="2"/>
      <c r="K1698" s="2"/>
      <c r="L1698" s="2"/>
      <c r="M1698" s="2"/>
      <c r="N1698" s="2" t="s">
        <v>11074</v>
      </c>
      <c r="O1698" s="2"/>
      <c r="P1698" s="2"/>
      <c r="Q1698" s="2"/>
      <c r="R1698" s="2"/>
      <c r="S1698" s="2"/>
      <c r="T1698" s="2"/>
      <c r="U1698" s="2"/>
      <c r="V1698" s="2"/>
      <c r="W1698" s="2"/>
      <c r="X1698" s="2" t="s">
        <v>11075</v>
      </c>
      <c r="Y1698" s="2"/>
      <c r="Z1698" s="3"/>
    </row>
    <row r="1699">
      <c r="A1699" s="2" t="s">
        <v>11076</v>
      </c>
      <c r="B1699" s="2">
        <v>48.312</v>
      </c>
      <c r="C1699" s="2">
        <v>16.1774</v>
      </c>
      <c r="D1699" s="2">
        <v>-1.5784</v>
      </c>
      <c r="E1699" s="2">
        <v>0.03015</v>
      </c>
      <c r="F1699" s="2"/>
      <c r="G1699" s="2"/>
      <c r="H1699" s="2"/>
      <c r="I1699" s="2"/>
      <c r="J1699" s="2">
        <v>48.312</v>
      </c>
      <c r="K1699" s="2">
        <v>18.8181</v>
      </c>
      <c r="L1699" s="2">
        <v>-1.36026</v>
      </c>
      <c r="M1699" s="2">
        <v>0.0477</v>
      </c>
      <c r="N1699" s="2" t="s">
        <v>11077</v>
      </c>
      <c r="O1699" s="2" t="s">
        <v>11078</v>
      </c>
      <c r="P1699" s="2" t="s">
        <v>11079</v>
      </c>
      <c r="Q1699" s="2"/>
      <c r="R1699" s="2" t="s">
        <v>11080</v>
      </c>
      <c r="S1699" s="2"/>
      <c r="T1699" s="2" t="s">
        <v>11081</v>
      </c>
      <c r="U1699" s="2" t="s">
        <v>11082</v>
      </c>
      <c r="V1699" s="2" t="s">
        <v>11083</v>
      </c>
      <c r="W1699" s="2" t="s">
        <v>11084</v>
      </c>
      <c r="X1699" s="2" t="s">
        <v>11084</v>
      </c>
      <c r="Y1699" s="2" t="s">
        <v>11081</v>
      </c>
      <c r="Z1699" s="3"/>
    </row>
    <row r="1700">
      <c r="A1700" s="2" t="s">
        <v>11085</v>
      </c>
      <c r="B1700" s="2"/>
      <c r="C1700" s="2"/>
      <c r="D1700" s="2"/>
      <c r="E1700" s="2"/>
      <c r="F1700" s="2"/>
      <c r="G1700" s="2"/>
      <c r="H1700" s="2"/>
      <c r="I1700" s="2"/>
      <c r="J1700" s="2">
        <v>2.75066</v>
      </c>
      <c r="K1700" s="2">
        <v>16.4421</v>
      </c>
      <c r="L1700" s="2">
        <v>2.57955</v>
      </c>
      <c r="M1700" s="2">
        <v>0.04895</v>
      </c>
      <c r="N1700" s="2" t="s">
        <v>11086</v>
      </c>
      <c r="O1700" s="2" t="s">
        <v>3156</v>
      </c>
      <c r="P1700" s="2" t="s">
        <v>11087</v>
      </c>
      <c r="Q1700" s="2"/>
      <c r="R1700" s="2"/>
      <c r="S1700" s="2" t="s">
        <v>3159</v>
      </c>
      <c r="T1700" s="2" t="s">
        <v>3160</v>
      </c>
      <c r="U1700" s="2" t="s">
        <v>11088</v>
      </c>
      <c r="V1700" s="2" t="s">
        <v>11089</v>
      </c>
      <c r="W1700" s="2" t="s">
        <v>11090</v>
      </c>
      <c r="X1700" s="2" t="s">
        <v>3163</v>
      </c>
      <c r="Y1700" s="2" t="s">
        <v>216</v>
      </c>
      <c r="Z1700" s="3"/>
    </row>
    <row r="1701">
      <c r="A1701" s="2" t="s">
        <v>11091</v>
      </c>
      <c r="B1701" s="2">
        <v>23.4147</v>
      </c>
      <c r="C1701" s="2">
        <v>9.51285</v>
      </c>
      <c r="D1701" s="2">
        <v>-1.29946</v>
      </c>
      <c r="E1701" s="2">
        <v>0.01435</v>
      </c>
      <c r="F1701" s="2"/>
      <c r="G1701" s="2"/>
      <c r="H1701" s="2"/>
      <c r="I1701" s="2"/>
      <c r="J1701" s="2">
        <v>23.4147</v>
      </c>
      <c r="K1701" s="2">
        <v>8.43111</v>
      </c>
      <c r="L1701" s="2">
        <v>-1.47362</v>
      </c>
      <c r="M1701" s="2">
        <v>0.0065</v>
      </c>
      <c r="N1701" s="2" t="s">
        <v>11092</v>
      </c>
      <c r="O1701" s="2"/>
      <c r="P1701" s="2" t="s">
        <v>11093</v>
      </c>
      <c r="Q1701" s="2"/>
      <c r="R1701" s="2"/>
      <c r="S1701" s="2"/>
      <c r="T1701" s="2" t="s">
        <v>11094</v>
      </c>
      <c r="U1701" s="2" t="s">
        <v>11095</v>
      </c>
      <c r="V1701" s="2" t="s">
        <v>11096</v>
      </c>
      <c r="W1701" s="2" t="s">
        <v>11097</v>
      </c>
      <c r="X1701" s="2" t="s">
        <v>11098</v>
      </c>
      <c r="Y1701" s="2"/>
      <c r="Z1701" s="3"/>
    </row>
    <row r="1702">
      <c r="A1702" s="2" t="s">
        <v>11099</v>
      </c>
      <c r="B1702" s="2"/>
      <c r="C1702" s="2"/>
      <c r="D1702" s="2"/>
      <c r="E1702" s="2"/>
      <c r="F1702" s="2">
        <v>88.4895</v>
      </c>
      <c r="G1702" s="2">
        <v>20.269</v>
      </c>
      <c r="H1702" s="2">
        <v>-2.12623</v>
      </c>
      <c r="I1702" s="2">
        <v>0.002</v>
      </c>
      <c r="J1702" s="2"/>
      <c r="K1702" s="2"/>
      <c r="L1702" s="2"/>
      <c r="M1702" s="2"/>
      <c r="N1702" s="2" t="s">
        <v>11100</v>
      </c>
      <c r="O1702" s="2" t="s">
        <v>2708</v>
      </c>
      <c r="P1702" s="2" t="s">
        <v>11101</v>
      </c>
      <c r="Q1702" s="2"/>
      <c r="R1702" s="2" t="s">
        <v>2710</v>
      </c>
      <c r="S1702" s="2"/>
      <c r="T1702" s="2" t="s">
        <v>1020</v>
      </c>
      <c r="U1702" s="2" t="s">
        <v>11102</v>
      </c>
      <c r="V1702" s="2" t="s">
        <v>11103</v>
      </c>
      <c r="W1702" s="2" t="s">
        <v>11104</v>
      </c>
      <c r="X1702" s="2" t="s">
        <v>2714</v>
      </c>
      <c r="Y1702" s="2" t="s">
        <v>865</v>
      </c>
      <c r="Z1702" s="3"/>
    </row>
    <row r="1703">
      <c r="A1703" s="2" t="s">
        <v>11105</v>
      </c>
      <c r="B1703" s="2"/>
      <c r="C1703" s="2"/>
      <c r="D1703" s="2"/>
      <c r="E1703" s="16"/>
      <c r="F1703" s="2">
        <v>6.3051</v>
      </c>
      <c r="G1703" s="2">
        <v>17.9856</v>
      </c>
      <c r="H1703" s="2">
        <v>1.51226</v>
      </c>
      <c r="I1703" s="2">
        <v>0.0031</v>
      </c>
      <c r="J1703" s="2"/>
      <c r="K1703" s="2"/>
      <c r="L1703" s="2"/>
      <c r="M1703" s="2"/>
      <c r="N1703" s="2" t="s">
        <v>11106</v>
      </c>
      <c r="O1703" s="2" t="s">
        <v>7935</v>
      </c>
      <c r="P1703" s="2" t="s">
        <v>11107</v>
      </c>
      <c r="Q1703" s="2"/>
      <c r="R1703" s="2"/>
      <c r="S1703" s="2"/>
      <c r="T1703" s="2" t="s">
        <v>271</v>
      </c>
      <c r="U1703" s="2" t="s">
        <v>11108</v>
      </c>
      <c r="V1703" s="2" t="s">
        <v>11109</v>
      </c>
      <c r="W1703" s="2" t="s">
        <v>5401</v>
      </c>
      <c r="X1703" s="2" t="s">
        <v>5401</v>
      </c>
      <c r="Y1703" s="2" t="s">
        <v>271</v>
      </c>
      <c r="Z1703" s="3"/>
    </row>
    <row r="1704">
      <c r="A1704" s="2" t="s">
        <v>11110</v>
      </c>
      <c r="B1704" s="19"/>
      <c r="C1704" s="19"/>
      <c r="D1704" s="2"/>
      <c r="E1704" s="2"/>
      <c r="F1704" s="2">
        <v>64.0262</v>
      </c>
      <c r="G1704" s="2">
        <v>22.3797</v>
      </c>
      <c r="H1704" s="2">
        <v>-1.51647</v>
      </c>
      <c r="I1704" s="2">
        <v>0.03185</v>
      </c>
      <c r="J1704" s="2"/>
      <c r="K1704" s="2"/>
      <c r="L1704" s="2"/>
      <c r="M1704" s="2"/>
      <c r="N1704" s="2" t="s">
        <v>11111</v>
      </c>
      <c r="O1704" s="2"/>
      <c r="P1704" s="2" t="s">
        <v>11112</v>
      </c>
      <c r="Q1704" s="2"/>
      <c r="R1704" s="2"/>
      <c r="S1704" s="2"/>
      <c r="T1704" s="2"/>
      <c r="U1704" s="2" t="s">
        <v>11113</v>
      </c>
      <c r="V1704" s="2" t="s">
        <v>11114</v>
      </c>
      <c r="W1704" s="2" t="s">
        <v>11115</v>
      </c>
      <c r="X1704" s="2" t="s">
        <v>11116</v>
      </c>
      <c r="Y1704" s="2" t="s">
        <v>11117</v>
      </c>
      <c r="Z1704" s="3"/>
    </row>
    <row r="1705">
      <c r="A1705" s="2" t="s">
        <v>11118</v>
      </c>
      <c r="B1705" s="2">
        <v>16.0934</v>
      </c>
      <c r="C1705" s="2">
        <v>4.67517</v>
      </c>
      <c r="D1705" s="2">
        <v>-1.78338</v>
      </c>
      <c r="E1705" s="2">
        <v>0.0086</v>
      </c>
      <c r="F1705" s="2"/>
      <c r="G1705" s="2"/>
      <c r="H1705" s="2"/>
      <c r="I1705" s="2"/>
      <c r="J1705" s="2"/>
      <c r="K1705" s="2"/>
      <c r="L1705" s="2"/>
      <c r="M1705" s="2"/>
      <c r="N1705" s="2" t="s">
        <v>11119</v>
      </c>
      <c r="O1705" s="2" t="s">
        <v>8233</v>
      </c>
      <c r="P1705" s="2" t="s">
        <v>11120</v>
      </c>
      <c r="Q1705" s="2"/>
      <c r="R1705" s="2"/>
      <c r="S1705" s="2"/>
      <c r="T1705" s="2" t="s">
        <v>417</v>
      </c>
      <c r="U1705" s="2" t="s">
        <v>11121</v>
      </c>
      <c r="V1705" s="2">
        <v>0.0</v>
      </c>
      <c r="W1705" s="2" t="s">
        <v>416</v>
      </c>
      <c r="X1705" s="2" t="s">
        <v>416</v>
      </c>
      <c r="Y1705" s="2" t="s">
        <v>417</v>
      </c>
      <c r="Z1705" s="3"/>
    </row>
    <row r="1706">
      <c r="A1706" s="2" t="s">
        <v>11122</v>
      </c>
      <c r="B1706" s="2"/>
      <c r="C1706" s="2"/>
      <c r="D1706" s="2"/>
      <c r="E1706" s="2"/>
      <c r="F1706" s="2"/>
      <c r="G1706" s="2"/>
      <c r="H1706" s="2"/>
      <c r="I1706" s="2"/>
      <c r="J1706" s="2">
        <v>72.0046</v>
      </c>
      <c r="K1706" s="2">
        <v>22.7913</v>
      </c>
      <c r="L1706" s="2">
        <v>-1.6596</v>
      </c>
      <c r="M1706" s="2">
        <v>0.03885</v>
      </c>
      <c r="N1706" s="2" t="s">
        <v>11123</v>
      </c>
      <c r="O1706" s="2" t="s">
        <v>11124</v>
      </c>
      <c r="P1706" s="2" t="s">
        <v>11125</v>
      </c>
      <c r="Q1706" s="2" t="s">
        <v>11126</v>
      </c>
      <c r="R1706" s="2"/>
      <c r="S1706" s="2" t="s">
        <v>11127</v>
      </c>
      <c r="T1706" s="2" t="s">
        <v>566</v>
      </c>
      <c r="U1706" s="2" t="s">
        <v>11128</v>
      </c>
      <c r="V1706" s="2" t="s">
        <v>11129</v>
      </c>
      <c r="W1706" s="2" t="s">
        <v>11130</v>
      </c>
      <c r="X1706" s="2" t="s">
        <v>11130</v>
      </c>
      <c r="Y1706" s="2" t="s">
        <v>566</v>
      </c>
      <c r="Z1706" s="3"/>
    </row>
    <row r="1707">
      <c r="A1707" s="2" t="s">
        <v>11131</v>
      </c>
      <c r="B1707" s="2">
        <v>20.2426</v>
      </c>
      <c r="C1707" s="2">
        <v>9.07538</v>
      </c>
      <c r="D1707" s="2">
        <v>-1.15737</v>
      </c>
      <c r="E1707" s="2">
        <v>0.04265</v>
      </c>
      <c r="F1707" s="2"/>
      <c r="G1707" s="2"/>
      <c r="H1707" s="2"/>
      <c r="I1707" s="2"/>
      <c r="J1707" s="2"/>
      <c r="K1707" s="2"/>
      <c r="L1707" s="2"/>
      <c r="M1707" s="2"/>
      <c r="N1707" s="2" t="s">
        <v>11132</v>
      </c>
      <c r="O1707" s="2"/>
      <c r="P1707" s="2" t="s">
        <v>6583</v>
      </c>
      <c r="Q1707" s="2"/>
      <c r="R1707" s="2"/>
      <c r="S1707" s="2"/>
      <c r="T1707" s="2"/>
      <c r="U1707" s="2" t="s">
        <v>6584</v>
      </c>
      <c r="V1707" s="2">
        <v>0.0</v>
      </c>
      <c r="W1707" s="2" t="s">
        <v>6585</v>
      </c>
      <c r="X1707" s="2" t="s">
        <v>6585</v>
      </c>
      <c r="Y1707" s="2"/>
      <c r="Z1707" s="3"/>
    </row>
    <row r="1708">
      <c r="A1708" s="2" t="s">
        <v>11133</v>
      </c>
      <c r="B1708" s="17">
        <v>58.6395</v>
      </c>
      <c r="C1708" s="17">
        <v>1.0</v>
      </c>
      <c r="D1708" s="17">
        <v>-5.873800897018777</v>
      </c>
      <c r="E1708" s="17">
        <v>0.02125</v>
      </c>
      <c r="F1708" s="2"/>
      <c r="G1708" s="2"/>
      <c r="H1708" s="2"/>
      <c r="I1708" s="2"/>
      <c r="J1708" s="2"/>
      <c r="K1708" s="2"/>
      <c r="L1708" s="2"/>
      <c r="M1708" s="2"/>
      <c r="N1708" s="2" t="s">
        <v>11134</v>
      </c>
      <c r="O1708" s="2"/>
      <c r="P1708" s="2" t="s">
        <v>11135</v>
      </c>
      <c r="Q1708" s="2"/>
      <c r="R1708" s="2"/>
      <c r="S1708" s="2"/>
      <c r="T1708" s="2"/>
      <c r="U1708" s="2"/>
      <c r="V1708" s="2"/>
      <c r="W1708" s="2"/>
      <c r="X1708" s="2" t="s">
        <v>420</v>
      </c>
      <c r="Y1708" s="2"/>
      <c r="Z1708" s="3"/>
    </row>
    <row r="1709">
      <c r="A1709" s="2" t="s">
        <v>11136</v>
      </c>
      <c r="B1709" s="2">
        <v>22.1604</v>
      </c>
      <c r="C1709" s="2">
        <v>193.06</v>
      </c>
      <c r="D1709" s="2">
        <v>3.123</v>
      </c>
      <c r="E1709" s="2">
        <v>0.00765</v>
      </c>
      <c r="F1709" s="2">
        <v>193.06</v>
      </c>
      <c r="G1709" s="2">
        <v>55.0309</v>
      </c>
      <c r="H1709" s="2">
        <v>-1.81074</v>
      </c>
      <c r="I1709" s="2">
        <v>0.03705</v>
      </c>
      <c r="J1709" s="2"/>
      <c r="K1709" s="2"/>
      <c r="L1709" s="2"/>
      <c r="M1709" s="2"/>
      <c r="N1709" s="2" t="s">
        <v>11137</v>
      </c>
      <c r="O1709" s="2" t="s">
        <v>11138</v>
      </c>
      <c r="P1709" s="2" t="s">
        <v>11139</v>
      </c>
      <c r="Q1709" s="2"/>
      <c r="R1709" s="2"/>
      <c r="S1709" s="2"/>
      <c r="T1709" s="2"/>
      <c r="U1709" s="2" t="s">
        <v>11140</v>
      </c>
      <c r="V1709" s="2">
        <v>0.0</v>
      </c>
      <c r="W1709" s="2" t="s">
        <v>1161</v>
      </c>
      <c r="X1709" s="2" t="s">
        <v>1161</v>
      </c>
      <c r="Y1709" s="2"/>
      <c r="Z1709" s="3"/>
    </row>
    <row r="1710">
      <c r="A1710" s="2" t="s">
        <v>11141</v>
      </c>
      <c r="B1710" s="2">
        <v>164.591</v>
      </c>
      <c r="C1710" s="2">
        <v>30.9633</v>
      </c>
      <c r="D1710" s="2">
        <v>-2.41025</v>
      </c>
      <c r="E1710" s="2">
        <v>0.00405</v>
      </c>
      <c r="F1710" s="2">
        <v>30.9633</v>
      </c>
      <c r="G1710" s="2">
        <v>241.783</v>
      </c>
      <c r="H1710" s="2">
        <v>2.96508</v>
      </c>
      <c r="I1710" s="2">
        <v>8.0E-4</v>
      </c>
      <c r="J1710" s="2"/>
      <c r="K1710" s="2"/>
      <c r="L1710" s="2"/>
      <c r="M1710" s="2"/>
      <c r="N1710" s="2" t="s">
        <v>11142</v>
      </c>
      <c r="O1710" s="2" t="s">
        <v>11143</v>
      </c>
      <c r="P1710" s="2" t="s">
        <v>6401</v>
      </c>
      <c r="Q1710" s="2"/>
      <c r="R1710" s="2"/>
      <c r="S1710" s="2"/>
      <c r="T1710" s="2"/>
      <c r="U1710" s="2" t="s">
        <v>11144</v>
      </c>
      <c r="V1710" s="2" t="s">
        <v>11145</v>
      </c>
      <c r="W1710" s="2" t="s">
        <v>11146</v>
      </c>
      <c r="X1710" s="2" t="s">
        <v>11146</v>
      </c>
      <c r="Y1710" s="2" t="s">
        <v>1471</v>
      </c>
      <c r="Z1710" s="3"/>
    </row>
    <row r="1711">
      <c r="A1711" s="2" t="s">
        <v>11147</v>
      </c>
      <c r="B1711" s="2">
        <v>27.7304</v>
      </c>
      <c r="C1711" s="2">
        <v>9.17541</v>
      </c>
      <c r="D1711" s="2">
        <v>-1.59563</v>
      </c>
      <c r="E1711" s="2">
        <v>0.0435</v>
      </c>
      <c r="F1711" s="2"/>
      <c r="G1711" s="2"/>
      <c r="H1711" s="2"/>
      <c r="I1711" s="2"/>
      <c r="J1711" s="2">
        <v>27.7304</v>
      </c>
      <c r="K1711" s="2">
        <v>7.38027</v>
      </c>
      <c r="L1711" s="2">
        <v>-1.90973</v>
      </c>
      <c r="M1711" s="2">
        <v>0.0294</v>
      </c>
      <c r="N1711" s="2" t="s">
        <v>11148</v>
      </c>
      <c r="O1711" s="2" t="s">
        <v>1320</v>
      </c>
      <c r="P1711" s="2" t="s">
        <v>11149</v>
      </c>
      <c r="Q1711" s="2" t="s">
        <v>2457</v>
      </c>
      <c r="R1711" s="2" t="s">
        <v>7813</v>
      </c>
      <c r="S1711" s="2"/>
      <c r="T1711" s="2" t="s">
        <v>1323</v>
      </c>
      <c r="U1711" s="2" t="s">
        <v>6426</v>
      </c>
      <c r="V1711" s="2" t="s">
        <v>6427</v>
      </c>
      <c r="W1711" s="2" t="s">
        <v>6428</v>
      </c>
      <c r="X1711" s="2" t="s">
        <v>6429</v>
      </c>
      <c r="Y1711" s="2" t="s">
        <v>1327</v>
      </c>
      <c r="Z1711" s="3"/>
    </row>
    <row r="1712">
      <c r="A1712" s="2" t="s">
        <v>11150</v>
      </c>
      <c r="B1712" s="2">
        <v>15.0254</v>
      </c>
      <c r="C1712" s="2">
        <v>135.686</v>
      </c>
      <c r="D1712" s="2">
        <v>3.1748</v>
      </c>
      <c r="E1712" s="2">
        <v>7.5E-4</v>
      </c>
      <c r="F1712" s="2">
        <v>135.686</v>
      </c>
      <c r="G1712" s="2">
        <v>28.3654</v>
      </c>
      <c r="H1712" s="2">
        <v>-2.25807</v>
      </c>
      <c r="I1712" s="2">
        <v>0.00825</v>
      </c>
      <c r="J1712" s="2"/>
      <c r="K1712" s="2"/>
      <c r="L1712" s="2"/>
      <c r="M1712" s="2"/>
      <c r="N1712" s="2" t="s">
        <v>11151</v>
      </c>
      <c r="O1712" s="2" t="s">
        <v>4418</v>
      </c>
      <c r="P1712" s="2" t="s">
        <v>11152</v>
      </c>
      <c r="Q1712" s="2" t="s">
        <v>11153</v>
      </c>
      <c r="R1712" s="2"/>
      <c r="S1712" s="2"/>
      <c r="T1712" s="2"/>
      <c r="U1712" s="2" t="s">
        <v>11154</v>
      </c>
      <c r="V1712" s="2" t="s">
        <v>11155</v>
      </c>
      <c r="W1712" s="2" t="s">
        <v>11156</v>
      </c>
      <c r="X1712" s="2" t="s">
        <v>11157</v>
      </c>
      <c r="Y1712" s="2" t="s">
        <v>3588</v>
      </c>
      <c r="Z1712" s="3"/>
    </row>
    <row r="1713">
      <c r="A1713" s="2" t="s">
        <v>11158</v>
      </c>
      <c r="B1713" s="2">
        <v>14.2975</v>
      </c>
      <c r="C1713" s="2">
        <v>49.1459</v>
      </c>
      <c r="D1713" s="2">
        <v>1.78131</v>
      </c>
      <c r="E1713" s="2">
        <v>0.03165</v>
      </c>
      <c r="F1713" s="2">
        <v>49.1459</v>
      </c>
      <c r="G1713" s="2">
        <v>9.31467</v>
      </c>
      <c r="H1713" s="2">
        <v>-2.39949</v>
      </c>
      <c r="I1713" s="2">
        <v>0.0216</v>
      </c>
      <c r="J1713" s="2"/>
      <c r="K1713" s="2"/>
      <c r="L1713" s="2"/>
      <c r="M1713" s="2"/>
      <c r="N1713" s="2" t="s">
        <v>11159</v>
      </c>
      <c r="O1713" s="2"/>
      <c r="P1713" s="2" t="s">
        <v>11160</v>
      </c>
      <c r="Q1713" s="2"/>
      <c r="R1713" s="2"/>
      <c r="S1713" s="2"/>
      <c r="T1713" s="2"/>
      <c r="U1713" s="2" t="s">
        <v>11161</v>
      </c>
      <c r="V1713" s="2">
        <v>0.0</v>
      </c>
      <c r="W1713" s="2">
        <v>0.0</v>
      </c>
      <c r="X1713" s="2" t="s">
        <v>450</v>
      </c>
      <c r="Y1713" s="2"/>
      <c r="Z1713" s="3"/>
    </row>
    <row r="1714">
      <c r="A1714" s="2" t="s">
        <v>11162</v>
      </c>
      <c r="B1714" s="2">
        <v>17.698</v>
      </c>
      <c r="C1714" s="2">
        <v>7.41266</v>
      </c>
      <c r="D1714" s="2">
        <v>-1.25552</v>
      </c>
      <c r="E1714" s="2">
        <v>0.04295</v>
      </c>
      <c r="F1714" s="2"/>
      <c r="G1714" s="2"/>
      <c r="H1714" s="2"/>
      <c r="I1714" s="2"/>
      <c r="J1714" s="2"/>
      <c r="K1714" s="2"/>
      <c r="L1714" s="2"/>
      <c r="M1714" s="2"/>
      <c r="N1714" s="2" t="s">
        <v>11163</v>
      </c>
      <c r="O1714" s="2" t="s">
        <v>11164</v>
      </c>
      <c r="P1714" s="2" t="s">
        <v>11165</v>
      </c>
      <c r="Q1714" s="2"/>
      <c r="R1714" s="2"/>
      <c r="S1714" s="2" t="s">
        <v>11166</v>
      </c>
      <c r="T1714" s="2"/>
      <c r="U1714" s="2" t="s">
        <v>11167</v>
      </c>
      <c r="V1714" s="2">
        <v>0.0</v>
      </c>
      <c r="W1714" s="2" t="s">
        <v>11168</v>
      </c>
      <c r="X1714" s="2" t="s">
        <v>11168</v>
      </c>
      <c r="Y1714" s="2"/>
      <c r="Z1714" s="3"/>
    </row>
    <row r="1715">
      <c r="A1715" s="2" t="s">
        <v>11169</v>
      </c>
      <c r="B1715" s="2">
        <v>5.16189</v>
      </c>
      <c r="C1715" s="2">
        <v>14.8678</v>
      </c>
      <c r="D1715" s="2">
        <v>1.52622</v>
      </c>
      <c r="E1715" s="2">
        <v>0.0364</v>
      </c>
      <c r="F1715" s="2"/>
      <c r="G1715" s="2"/>
      <c r="H1715" s="2"/>
      <c r="I1715" s="2"/>
      <c r="J1715" s="2"/>
      <c r="K1715" s="2"/>
      <c r="L1715" s="2"/>
      <c r="M1715" s="2"/>
      <c r="N1715" s="2" t="s">
        <v>11170</v>
      </c>
      <c r="O1715" s="2" t="s">
        <v>11171</v>
      </c>
      <c r="P1715" s="2" t="s">
        <v>11172</v>
      </c>
      <c r="Q1715" s="2" t="s">
        <v>11173</v>
      </c>
      <c r="R1715" s="2" t="s">
        <v>11174</v>
      </c>
      <c r="S1715" s="2" t="s">
        <v>11175</v>
      </c>
      <c r="T1715" s="2"/>
      <c r="U1715" s="2" t="s">
        <v>11176</v>
      </c>
      <c r="V1715" s="2" t="s">
        <v>11177</v>
      </c>
      <c r="W1715" s="2" t="s">
        <v>301</v>
      </c>
      <c r="X1715" s="2" t="s">
        <v>301</v>
      </c>
      <c r="Y1715" s="2"/>
      <c r="Z1715" s="3"/>
    </row>
    <row r="1716">
      <c r="A1716" s="2" t="s">
        <v>11178</v>
      </c>
      <c r="B1716" s="2"/>
      <c r="C1716" s="2"/>
      <c r="D1716" s="2"/>
      <c r="E1716" s="2"/>
      <c r="F1716" s="2"/>
      <c r="G1716" s="2"/>
      <c r="H1716" s="2"/>
      <c r="I1716" s="2"/>
      <c r="J1716" s="2">
        <v>17.5793</v>
      </c>
      <c r="K1716" s="2">
        <v>4.2273</v>
      </c>
      <c r="L1716" s="2">
        <v>-2.05607</v>
      </c>
      <c r="M1716" s="2">
        <v>6.5E-4</v>
      </c>
      <c r="N1716" s="2" t="s">
        <v>11179</v>
      </c>
      <c r="O1716" s="2" t="s">
        <v>11180</v>
      </c>
      <c r="P1716" s="2" t="s">
        <v>6521</v>
      </c>
      <c r="Q1716" s="2"/>
      <c r="R1716" s="2" t="s">
        <v>5353</v>
      </c>
      <c r="S1716" s="2"/>
      <c r="T1716" s="2" t="s">
        <v>1020</v>
      </c>
      <c r="U1716" s="2" t="s">
        <v>6523</v>
      </c>
      <c r="V1716" s="2" t="s">
        <v>6524</v>
      </c>
      <c r="W1716" s="2" t="s">
        <v>6525</v>
      </c>
      <c r="X1716" s="2" t="s">
        <v>5357</v>
      </c>
      <c r="Y1716" s="2" t="s">
        <v>865</v>
      </c>
      <c r="Z1716" s="3"/>
    </row>
    <row r="1717">
      <c r="A1717" s="2" t="s">
        <v>11181</v>
      </c>
      <c r="B1717" s="2">
        <v>27.395</v>
      </c>
      <c r="C1717" s="2">
        <v>82.4307</v>
      </c>
      <c r="D1717" s="2">
        <v>1.58927</v>
      </c>
      <c r="E1717" s="2">
        <v>0.0445</v>
      </c>
      <c r="F1717" s="2"/>
      <c r="G1717" s="2"/>
      <c r="H1717" s="2"/>
      <c r="I1717" s="2"/>
      <c r="J1717" s="2"/>
      <c r="K1717" s="2"/>
      <c r="L1717" s="2"/>
      <c r="M1717" s="2"/>
      <c r="N1717" s="2" t="s">
        <v>11182</v>
      </c>
      <c r="O1717" s="2" t="s">
        <v>830</v>
      </c>
      <c r="P1717" s="2" t="s">
        <v>5996</v>
      </c>
      <c r="Q1717" s="2" t="s">
        <v>5997</v>
      </c>
      <c r="R1717" s="2"/>
      <c r="S1717" s="2" t="s">
        <v>5998</v>
      </c>
      <c r="T1717" s="2" t="s">
        <v>834</v>
      </c>
      <c r="U1717" s="2" t="s">
        <v>5999</v>
      </c>
      <c r="V1717" s="2" t="s">
        <v>6000</v>
      </c>
      <c r="W1717" s="2" t="s">
        <v>497</v>
      </c>
      <c r="X1717" s="2" t="s">
        <v>497</v>
      </c>
      <c r="Y1717" s="2" t="s">
        <v>498</v>
      </c>
      <c r="Z1717" s="3"/>
    </row>
    <row r="1718">
      <c r="A1718" s="2" t="s">
        <v>11183</v>
      </c>
      <c r="B1718" s="2">
        <v>7.71389</v>
      </c>
      <c r="C1718" s="2">
        <v>34.245</v>
      </c>
      <c r="D1718" s="2">
        <v>2.15037</v>
      </c>
      <c r="E1718" s="2">
        <v>0.00805</v>
      </c>
      <c r="F1718" s="2">
        <v>34.245</v>
      </c>
      <c r="G1718" s="2">
        <v>7.08837</v>
      </c>
      <c r="H1718" s="2">
        <v>-2.27237</v>
      </c>
      <c r="I1718" s="2">
        <v>0.0053</v>
      </c>
      <c r="J1718" s="2"/>
      <c r="K1718" s="2"/>
      <c r="L1718" s="2"/>
      <c r="M1718" s="2"/>
      <c r="N1718" s="2" t="s">
        <v>11184</v>
      </c>
      <c r="O1718" s="2"/>
      <c r="P1718" s="2" t="s">
        <v>11185</v>
      </c>
      <c r="Q1718" s="2"/>
      <c r="R1718" s="2"/>
      <c r="S1718" s="2"/>
      <c r="T1718" s="2"/>
      <c r="U1718" s="2" t="s">
        <v>11186</v>
      </c>
      <c r="V1718" s="2">
        <v>0.0</v>
      </c>
      <c r="W1718" s="2">
        <v>0.0</v>
      </c>
      <c r="X1718" s="2" t="s">
        <v>11187</v>
      </c>
      <c r="Y1718" s="2" t="s">
        <v>1521</v>
      </c>
      <c r="Z1718" s="3"/>
    </row>
    <row r="1719">
      <c r="A1719" s="2" t="s">
        <v>11188</v>
      </c>
      <c r="B1719" s="2"/>
      <c r="C1719" s="2"/>
      <c r="D1719" s="2"/>
      <c r="E1719" s="2"/>
      <c r="F1719" s="2"/>
      <c r="G1719" s="2"/>
      <c r="H1719" s="2"/>
      <c r="I1719" s="2"/>
      <c r="J1719" s="2">
        <v>32.914</v>
      </c>
      <c r="K1719" s="2">
        <v>10.2636</v>
      </c>
      <c r="L1719" s="2">
        <v>-1.68117</v>
      </c>
      <c r="M1719" s="2">
        <v>0.02705</v>
      </c>
      <c r="N1719" s="2" t="s">
        <v>11189</v>
      </c>
      <c r="O1719" s="2" t="s">
        <v>11190</v>
      </c>
      <c r="P1719" s="2" t="s">
        <v>11191</v>
      </c>
      <c r="Q1719" s="2" t="s">
        <v>3158</v>
      </c>
      <c r="R1719" s="2"/>
      <c r="S1719" s="2" t="s">
        <v>3159</v>
      </c>
      <c r="T1719" s="2" t="s">
        <v>11192</v>
      </c>
      <c r="U1719" s="2" t="s">
        <v>11193</v>
      </c>
      <c r="V1719" s="2" t="s">
        <v>11194</v>
      </c>
      <c r="W1719" s="2" t="s">
        <v>11195</v>
      </c>
      <c r="X1719" s="2" t="s">
        <v>11195</v>
      </c>
      <c r="Y1719" s="2" t="s">
        <v>216</v>
      </c>
      <c r="Z1719" s="3"/>
    </row>
    <row r="1720">
      <c r="A1720" s="2" t="s">
        <v>11196</v>
      </c>
      <c r="B1720" s="2"/>
      <c r="C1720" s="2"/>
      <c r="D1720" s="2"/>
      <c r="E1720" s="2"/>
      <c r="F1720" s="2"/>
      <c r="G1720" s="2"/>
      <c r="H1720" s="2"/>
      <c r="I1720" s="2"/>
      <c r="J1720" s="2">
        <v>29.4029</v>
      </c>
      <c r="K1720" s="2">
        <v>14.4985</v>
      </c>
      <c r="L1720" s="2">
        <v>-1.02005</v>
      </c>
      <c r="M1720" s="2">
        <v>0.04365</v>
      </c>
      <c r="N1720" s="2" t="s">
        <v>11197</v>
      </c>
      <c r="O1720" s="2" t="s">
        <v>11198</v>
      </c>
      <c r="P1720" s="2" t="s">
        <v>11199</v>
      </c>
      <c r="Q1720" s="2" t="s">
        <v>11200</v>
      </c>
      <c r="R1720" s="2"/>
      <c r="S1720" s="2"/>
      <c r="T1720" s="2"/>
      <c r="U1720" s="2" t="s">
        <v>11201</v>
      </c>
      <c r="V1720" s="2">
        <v>0.0</v>
      </c>
      <c r="W1720" s="2" t="s">
        <v>11202</v>
      </c>
      <c r="X1720" s="2" t="s">
        <v>11203</v>
      </c>
      <c r="Y1720" s="2"/>
      <c r="Z1720" s="3"/>
    </row>
    <row r="1721">
      <c r="A1721" s="2" t="s">
        <v>11204</v>
      </c>
      <c r="B1721" s="2"/>
      <c r="C1721" s="2"/>
      <c r="D1721" s="2"/>
      <c r="E1721" s="2"/>
      <c r="F1721" s="2"/>
      <c r="G1721" s="2"/>
      <c r="H1721" s="2"/>
      <c r="I1721" s="2"/>
      <c r="J1721" s="2">
        <v>11.4319</v>
      </c>
      <c r="K1721" s="2">
        <v>3.27746</v>
      </c>
      <c r="L1721" s="2">
        <v>-1.80241</v>
      </c>
      <c r="M1721" s="2">
        <v>0.0159</v>
      </c>
      <c r="N1721" s="2" t="s">
        <v>11205</v>
      </c>
      <c r="O1721" s="2" t="s">
        <v>11206</v>
      </c>
      <c r="P1721" s="2" t="s">
        <v>11207</v>
      </c>
      <c r="Q1721" s="2" t="s">
        <v>11208</v>
      </c>
      <c r="R1721" s="2"/>
      <c r="S1721" s="2"/>
      <c r="T1721" s="2" t="s">
        <v>8907</v>
      </c>
      <c r="U1721" s="2" t="s">
        <v>11209</v>
      </c>
      <c r="V1721" s="2" t="s">
        <v>11210</v>
      </c>
      <c r="W1721" s="2" t="s">
        <v>11211</v>
      </c>
      <c r="X1721" s="2" t="s">
        <v>11212</v>
      </c>
      <c r="Y1721" s="2" t="s">
        <v>8907</v>
      </c>
      <c r="Z1721" s="3"/>
    </row>
    <row r="1722">
      <c r="A1722" s="2" t="s">
        <v>11213</v>
      </c>
      <c r="B1722" s="2">
        <v>2.83087</v>
      </c>
      <c r="C1722" s="2">
        <v>25.3949</v>
      </c>
      <c r="D1722" s="2">
        <v>3.16522</v>
      </c>
      <c r="E1722" s="2">
        <v>0.02005</v>
      </c>
      <c r="F1722" s="2">
        <v>25.3949</v>
      </c>
      <c r="G1722" s="2">
        <v>2.88176</v>
      </c>
      <c r="H1722" s="2">
        <v>-3.13951</v>
      </c>
      <c r="I1722" s="2">
        <v>0.0217</v>
      </c>
      <c r="J1722" s="2"/>
      <c r="K1722" s="2"/>
      <c r="L1722" s="2"/>
      <c r="M1722" s="2"/>
      <c r="N1722" s="2" t="s">
        <v>11214</v>
      </c>
      <c r="O1722" s="2" t="s">
        <v>11215</v>
      </c>
      <c r="P1722" s="2" t="s">
        <v>11216</v>
      </c>
      <c r="Q1722" s="2"/>
      <c r="R1722" s="2"/>
      <c r="S1722" s="2"/>
      <c r="T1722" s="2" t="s">
        <v>197</v>
      </c>
      <c r="U1722" s="2" t="s">
        <v>11217</v>
      </c>
      <c r="V1722" s="2">
        <v>0.0</v>
      </c>
      <c r="W1722" s="2" t="s">
        <v>11218</v>
      </c>
      <c r="X1722" s="2" t="s">
        <v>11218</v>
      </c>
      <c r="Y1722" s="2" t="s">
        <v>576</v>
      </c>
      <c r="Z1722" s="3"/>
    </row>
    <row r="1723">
      <c r="A1723" s="2" t="s">
        <v>11219</v>
      </c>
      <c r="B1723" s="2"/>
      <c r="C1723" s="2"/>
      <c r="D1723" s="2"/>
      <c r="E1723" s="2"/>
      <c r="F1723" s="2"/>
      <c r="G1723" s="2"/>
      <c r="H1723" s="2"/>
      <c r="I1723" s="2"/>
      <c r="J1723" s="2">
        <v>34.5448</v>
      </c>
      <c r="K1723" s="2">
        <v>88.3713</v>
      </c>
      <c r="L1723" s="2">
        <v>1.35511</v>
      </c>
      <c r="M1723" s="2">
        <v>0.0441</v>
      </c>
      <c r="N1723" s="2" t="s">
        <v>11220</v>
      </c>
      <c r="O1723" s="2"/>
      <c r="P1723" s="2" t="s">
        <v>11221</v>
      </c>
      <c r="Q1723" s="2"/>
      <c r="R1723" s="2"/>
      <c r="S1723" s="2"/>
      <c r="T1723" s="2"/>
      <c r="U1723" s="2" t="s">
        <v>11222</v>
      </c>
      <c r="V1723" s="2" t="s">
        <v>11223</v>
      </c>
      <c r="W1723" s="2" t="s">
        <v>11224</v>
      </c>
      <c r="X1723" s="2" t="s">
        <v>10253</v>
      </c>
      <c r="Y1723" s="2" t="s">
        <v>197</v>
      </c>
      <c r="Z1723" s="3"/>
    </row>
    <row r="1724">
      <c r="A1724" s="2" t="s">
        <v>11225</v>
      </c>
      <c r="B1724" s="2">
        <v>35.8774</v>
      </c>
      <c r="C1724" s="2">
        <v>1576.21</v>
      </c>
      <c r="D1724" s="2">
        <v>5.45724</v>
      </c>
      <c r="E1724" s="2">
        <v>0.03465</v>
      </c>
      <c r="F1724" s="2">
        <v>1576.21</v>
      </c>
      <c r="G1724" s="2">
        <v>52.3871</v>
      </c>
      <c r="H1724" s="2">
        <v>-4.91111</v>
      </c>
      <c r="I1724" s="2">
        <v>0.0474</v>
      </c>
      <c r="J1724" s="2"/>
      <c r="K1724" s="2"/>
      <c r="L1724" s="2"/>
      <c r="M1724" s="2"/>
      <c r="N1724" s="2" t="s">
        <v>11226</v>
      </c>
      <c r="O1724" s="2" t="s">
        <v>297</v>
      </c>
      <c r="P1724" s="2" t="s">
        <v>11227</v>
      </c>
      <c r="Q1724" s="2" t="s">
        <v>299</v>
      </c>
      <c r="R1724" s="2"/>
      <c r="S1724" s="2"/>
      <c r="T1724" s="2" t="s">
        <v>285</v>
      </c>
      <c r="U1724" s="2" t="s">
        <v>11228</v>
      </c>
      <c r="V1724" s="2" t="s">
        <v>11229</v>
      </c>
      <c r="W1724" s="2" t="s">
        <v>11230</v>
      </c>
      <c r="X1724" s="2" t="s">
        <v>11230</v>
      </c>
      <c r="Y1724" s="2" t="s">
        <v>285</v>
      </c>
      <c r="Z1724" s="3"/>
    </row>
    <row r="1725">
      <c r="A1725" s="2" t="s">
        <v>11231</v>
      </c>
      <c r="B1725" s="2">
        <v>32.8958</v>
      </c>
      <c r="C1725" s="2">
        <v>142.001</v>
      </c>
      <c r="D1725" s="2">
        <v>2.10993</v>
      </c>
      <c r="E1725" s="2">
        <v>0.008</v>
      </c>
      <c r="F1725" s="2">
        <v>142.001</v>
      </c>
      <c r="G1725" s="2">
        <v>26.0519</v>
      </c>
      <c r="H1725" s="2">
        <v>-2.44645</v>
      </c>
      <c r="I1725" s="2">
        <v>0.00425</v>
      </c>
      <c r="J1725" s="2"/>
      <c r="K1725" s="2"/>
      <c r="L1725" s="2"/>
      <c r="M1725" s="2"/>
      <c r="N1725" s="2" t="s">
        <v>11232</v>
      </c>
      <c r="O1725" s="2" t="s">
        <v>683</v>
      </c>
      <c r="P1725" s="2" t="s">
        <v>1795</v>
      </c>
      <c r="Q1725" s="2" t="s">
        <v>685</v>
      </c>
      <c r="R1725" s="2" t="s">
        <v>1796</v>
      </c>
      <c r="S1725" s="2" t="s">
        <v>11233</v>
      </c>
      <c r="T1725" s="2" t="s">
        <v>520</v>
      </c>
      <c r="U1725" s="2" t="s">
        <v>11234</v>
      </c>
      <c r="V1725" s="2">
        <v>0.0</v>
      </c>
      <c r="W1725" s="2" t="s">
        <v>688</v>
      </c>
      <c r="X1725" s="2" t="s">
        <v>688</v>
      </c>
      <c r="Y1725" s="2" t="s">
        <v>525</v>
      </c>
      <c r="Z1725" s="3"/>
    </row>
    <row r="1726">
      <c r="A1726" s="2" t="s">
        <v>11235</v>
      </c>
      <c r="B1726" s="2">
        <v>33.0707</v>
      </c>
      <c r="C1726" s="2">
        <v>9.54884</v>
      </c>
      <c r="D1726" s="2">
        <v>-1.79215</v>
      </c>
      <c r="E1726" s="2">
        <v>0.0407</v>
      </c>
      <c r="F1726" s="2"/>
      <c r="G1726" s="2"/>
      <c r="H1726" s="2"/>
      <c r="I1726" s="2"/>
      <c r="J1726" s="2"/>
      <c r="K1726" s="2"/>
      <c r="L1726" s="2"/>
      <c r="M1726" s="2"/>
      <c r="N1726" s="2" t="s">
        <v>11236</v>
      </c>
      <c r="O1726" s="2" t="s">
        <v>11237</v>
      </c>
      <c r="P1726" s="2" t="s">
        <v>11238</v>
      </c>
      <c r="Q1726" s="2"/>
      <c r="R1726" s="2" t="s">
        <v>707</v>
      </c>
      <c r="S1726" s="2"/>
      <c r="T1726" s="2" t="s">
        <v>11239</v>
      </c>
      <c r="U1726" s="2" t="s">
        <v>11240</v>
      </c>
      <c r="V1726" s="2">
        <v>0.0</v>
      </c>
      <c r="W1726" s="2" t="s">
        <v>998</v>
      </c>
      <c r="X1726" s="2" t="s">
        <v>998</v>
      </c>
      <c r="Y1726" s="2" t="s">
        <v>11241</v>
      </c>
      <c r="Z1726" s="3"/>
    </row>
    <row r="1727">
      <c r="A1727" s="2" t="s">
        <v>11242</v>
      </c>
      <c r="B1727" s="2">
        <v>3.56494</v>
      </c>
      <c r="C1727" s="2">
        <v>24.0756</v>
      </c>
      <c r="D1727" s="2">
        <v>2.75562</v>
      </c>
      <c r="E1727" s="2">
        <v>0.02995</v>
      </c>
      <c r="F1727" s="2">
        <v>24.0756</v>
      </c>
      <c r="G1727" s="2">
        <v>2.59471</v>
      </c>
      <c r="H1727" s="2">
        <v>-3.21393</v>
      </c>
      <c r="I1727" s="2">
        <v>0.03725</v>
      </c>
      <c r="J1727" s="2"/>
      <c r="K1727" s="2"/>
      <c r="L1727" s="2"/>
      <c r="M1727" s="2"/>
      <c r="N1727" s="2" t="s">
        <v>11243</v>
      </c>
      <c r="O1727" s="2"/>
      <c r="P1727" s="2" t="s">
        <v>11244</v>
      </c>
      <c r="Q1727" s="2"/>
      <c r="R1727" s="2"/>
      <c r="S1727" s="2"/>
      <c r="T1727" s="2"/>
      <c r="U1727" s="2" t="s">
        <v>11245</v>
      </c>
      <c r="V1727" s="2">
        <v>0.0</v>
      </c>
      <c r="W1727" s="2" t="s">
        <v>11246</v>
      </c>
      <c r="X1727" s="2" t="s">
        <v>11246</v>
      </c>
      <c r="Y1727" s="2" t="s">
        <v>1502</v>
      </c>
      <c r="Z1727" s="3"/>
    </row>
    <row r="1728">
      <c r="A1728" s="2" t="s">
        <v>11247</v>
      </c>
      <c r="B1728" s="2">
        <v>36.0212</v>
      </c>
      <c r="C1728" s="2">
        <v>211.099</v>
      </c>
      <c r="D1728" s="2">
        <v>2.551</v>
      </c>
      <c r="E1728" s="2">
        <v>6.5E-4</v>
      </c>
      <c r="F1728" s="2"/>
      <c r="G1728" s="2"/>
      <c r="H1728" s="2"/>
      <c r="I1728" s="2"/>
      <c r="J1728" s="2">
        <v>36.0212</v>
      </c>
      <c r="K1728" s="2">
        <v>92.1473</v>
      </c>
      <c r="L1728" s="2">
        <v>1.3551</v>
      </c>
      <c r="M1728" s="2">
        <v>0.04045</v>
      </c>
      <c r="N1728" s="2" t="s">
        <v>11248</v>
      </c>
      <c r="O1728" s="2" t="s">
        <v>1320</v>
      </c>
      <c r="P1728" s="2" t="s">
        <v>11249</v>
      </c>
      <c r="Q1728" s="2" t="s">
        <v>3133</v>
      </c>
      <c r="R1728" s="2" t="s">
        <v>11250</v>
      </c>
      <c r="S1728" s="2" t="s">
        <v>11251</v>
      </c>
      <c r="T1728" s="2" t="s">
        <v>1323</v>
      </c>
      <c r="U1728" s="2" t="s">
        <v>11252</v>
      </c>
      <c r="V1728" s="2" t="s">
        <v>11253</v>
      </c>
      <c r="W1728" s="2" t="s">
        <v>11254</v>
      </c>
      <c r="X1728" s="2" t="s">
        <v>9363</v>
      </c>
      <c r="Y1728" s="2" t="s">
        <v>1327</v>
      </c>
      <c r="Z1728" s="3"/>
    </row>
    <row r="1729">
      <c r="A1729" s="2" t="s">
        <v>11255</v>
      </c>
      <c r="B1729" s="2">
        <v>63.8465</v>
      </c>
      <c r="C1729" s="2">
        <v>382.047</v>
      </c>
      <c r="D1729" s="2">
        <v>2.58107</v>
      </c>
      <c r="E1729" s="2">
        <v>0.0034</v>
      </c>
      <c r="F1729" s="2"/>
      <c r="G1729" s="2"/>
      <c r="H1729" s="2"/>
      <c r="I1729" s="2"/>
      <c r="J1729" s="2">
        <v>63.8465</v>
      </c>
      <c r="K1729" s="2">
        <v>236.865</v>
      </c>
      <c r="L1729" s="2">
        <v>1.89139</v>
      </c>
      <c r="M1729" s="2">
        <v>0.0129</v>
      </c>
      <c r="N1729" s="2" t="s">
        <v>11256</v>
      </c>
      <c r="O1729" s="2" t="s">
        <v>1320</v>
      </c>
      <c r="P1729" s="2" t="s">
        <v>11249</v>
      </c>
      <c r="Q1729" s="2" t="s">
        <v>3133</v>
      </c>
      <c r="R1729" s="2" t="s">
        <v>11257</v>
      </c>
      <c r="S1729" s="2" t="s">
        <v>11258</v>
      </c>
      <c r="T1729" s="2" t="s">
        <v>1323</v>
      </c>
      <c r="U1729" s="2" t="s">
        <v>11259</v>
      </c>
      <c r="V1729" s="2" t="s">
        <v>11260</v>
      </c>
      <c r="W1729" s="2" t="s">
        <v>11261</v>
      </c>
      <c r="X1729" s="2" t="s">
        <v>9363</v>
      </c>
      <c r="Y1729" s="2" t="s">
        <v>1327</v>
      </c>
      <c r="Z1729" s="3"/>
    </row>
    <row r="1730">
      <c r="A1730" s="2" t="s">
        <v>11262</v>
      </c>
      <c r="B1730" s="2">
        <v>81.6632</v>
      </c>
      <c r="C1730" s="2">
        <v>650.69</v>
      </c>
      <c r="D1730" s="2">
        <v>2.99421</v>
      </c>
      <c r="E1730" s="2">
        <v>0.00215</v>
      </c>
      <c r="F1730" s="2"/>
      <c r="G1730" s="2"/>
      <c r="H1730" s="2"/>
      <c r="I1730" s="2"/>
      <c r="J1730" s="2"/>
      <c r="K1730" s="2"/>
      <c r="L1730" s="2"/>
      <c r="M1730" s="2"/>
      <c r="N1730" s="2" t="s">
        <v>11263</v>
      </c>
      <c r="O1730" s="2" t="s">
        <v>1320</v>
      </c>
      <c r="P1730" s="2" t="s">
        <v>11249</v>
      </c>
      <c r="Q1730" s="2" t="s">
        <v>3133</v>
      </c>
      <c r="R1730" s="2" t="s">
        <v>11264</v>
      </c>
      <c r="S1730" s="2" t="s">
        <v>11265</v>
      </c>
      <c r="T1730" s="2" t="s">
        <v>1323</v>
      </c>
      <c r="U1730" s="2" t="s">
        <v>9360</v>
      </c>
      <c r="V1730" s="2" t="s">
        <v>9361</v>
      </c>
      <c r="W1730" s="2" t="s">
        <v>9362</v>
      </c>
      <c r="X1730" s="2" t="s">
        <v>9363</v>
      </c>
      <c r="Y1730" s="2" t="s">
        <v>1327</v>
      </c>
      <c r="Z1730" s="3"/>
    </row>
    <row r="1731">
      <c r="A1731" s="2" t="s">
        <v>11266</v>
      </c>
      <c r="B1731" s="2">
        <v>3.52024</v>
      </c>
      <c r="C1731" s="2">
        <v>35.4366</v>
      </c>
      <c r="D1731" s="2">
        <v>3.33149</v>
      </c>
      <c r="E1731" s="2">
        <v>0.0075</v>
      </c>
      <c r="F1731" s="2">
        <v>35.4366</v>
      </c>
      <c r="G1731" s="2">
        <v>7.62139</v>
      </c>
      <c r="H1731" s="2">
        <v>-2.21711</v>
      </c>
      <c r="I1731" s="2">
        <v>0.0075</v>
      </c>
      <c r="J1731" s="2">
        <v>3.52024</v>
      </c>
      <c r="K1731" s="2">
        <v>16.5828</v>
      </c>
      <c r="L1731" s="2">
        <v>2.23594</v>
      </c>
      <c r="M1731" s="2">
        <v>0.035</v>
      </c>
      <c r="N1731" s="2" t="s">
        <v>11267</v>
      </c>
      <c r="O1731" s="2" t="s">
        <v>1320</v>
      </c>
      <c r="P1731" s="2" t="s">
        <v>11249</v>
      </c>
      <c r="Q1731" s="2" t="s">
        <v>3133</v>
      </c>
      <c r="R1731" s="2" t="s">
        <v>11268</v>
      </c>
      <c r="S1731" s="2" t="s">
        <v>11269</v>
      </c>
      <c r="T1731" s="2" t="s">
        <v>1323</v>
      </c>
      <c r="U1731" s="2" t="s">
        <v>11270</v>
      </c>
      <c r="V1731" s="2" t="s">
        <v>11271</v>
      </c>
      <c r="W1731" s="2" t="s">
        <v>11272</v>
      </c>
      <c r="X1731" s="2" t="s">
        <v>3138</v>
      </c>
      <c r="Y1731" s="2" t="s">
        <v>1327</v>
      </c>
      <c r="Z1731" s="3"/>
    </row>
    <row r="1732">
      <c r="A1732" s="2" t="s">
        <v>11273</v>
      </c>
      <c r="B1732" s="2"/>
      <c r="C1732" s="2"/>
      <c r="D1732" s="2"/>
      <c r="E1732" s="2"/>
      <c r="F1732" s="2">
        <v>2.96386</v>
      </c>
      <c r="G1732" s="2">
        <v>11.7626</v>
      </c>
      <c r="H1732" s="2">
        <v>1.98866</v>
      </c>
      <c r="I1732" s="2">
        <v>0.0081</v>
      </c>
      <c r="J1732" s="2"/>
      <c r="K1732" s="2"/>
      <c r="L1732" s="2"/>
      <c r="M1732" s="2"/>
      <c r="N1732" s="2" t="s">
        <v>11274</v>
      </c>
      <c r="O1732" s="2"/>
      <c r="P1732" s="2" t="s">
        <v>11275</v>
      </c>
      <c r="Q1732" s="2"/>
      <c r="R1732" s="2"/>
      <c r="S1732" s="2"/>
      <c r="T1732" s="2"/>
      <c r="U1732" s="2" t="s">
        <v>11276</v>
      </c>
      <c r="V1732" s="2">
        <v>0.0</v>
      </c>
      <c r="W1732" s="2" t="s">
        <v>2229</v>
      </c>
      <c r="X1732" s="2" t="s">
        <v>2229</v>
      </c>
      <c r="Y1732" s="2" t="s">
        <v>271</v>
      </c>
      <c r="Z1732" s="3"/>
    </row>
    <row r="1733">
      <c r="A1733" s="2" t="s">
        <v>11277</v>
      </c>
      <c r="B1733" s="2"/>
      <c r="C1733" s="2"/>
      <c r="D1733" s="2"/>
      <c r="E1733" s="2"/>
      <c r="F1733" s="2">
        <v>42.4263</v>
      </c>
      <c r="G1733" s="2">
        <v>16.1323</v>
      </c>
      <c r="H1733" s="2">
        <v>-1.39501</v>
      </c>
      <c r="I1733" s="2">
        <v>0.0446</v>
      </c>
      <c r="J1733" s="2"/>
      <c r="K1733" s="2"/>
      <c r="L1733" s="2"/>
      <c r="M1733" s="2"/>
      <c r="N1733" s="2" t="s">
        <v>11278</v>
      </c>
      <c r="O1733" s="2" t="s">
        <v>2250</v>
      </c>
      <c r="P1733" s="2" t="s">
        <v>11279</v>
      </c>
      <c r="Q1733" s="2" t="s">
        <v>11280</v>
      </c>
      <c r="R1733" s="2"/>
      <c r="S1733" s="2"/>
      <c r="T1733" s="2" t="s">
        <v>2252</v>
      </c>
      <c r="U1733" s="2" t="s">
        <v>5334</v>
      </c>
      <c r="V1733" s="2" t="s">
        <v>5335</v>
      </c>
      <c r="W1733" s="2" t="s">
        <v>5336</v>
      </c>
      <c r="X1733" s="2" t="s">
        <v>5337</v>
      </c>
      <c r="Y1733" s="2" t="s">
        <v>5338</v>
      </c>
      <c r="Z1733" s="3"/>
    </row>
    <row r="1734">
      <c r="A1734" s="2" t="s">
        <v>11281</v>
      </c>
      <c r="B1734" s="2"/>
      <c r="C1734" s="2"/>
      <c r="D1734" s="2"/>
      <c r="E1734" s="2"/>
      <c r="F1734" s="2">
        <v>35.5961</v>
      </c>
      <c r="G1734" s="2">
        <v>9.85484</v>
      </c>
      <c r="H1734" s="2">
        <v>-1.85281</v>
      </c>
      <c r="I1734" s="2">
        <v>0.02155</v>
      </c>
      <c r="J1734" s="2"/>
      <c r="K1734" s="2"/>
      <c r="L1734" s="2"/>
      <c r="M1734" s="2"/>
      <c r="N1734" s="2" t="s">
        <v>11282</v>
      </c>
      <c r="O1734" s="2" t="s">
        <v>11283</v>
      </c>
      <c r="P1734" s="2" t="s">
        <v>11284</v>
      </c>
      <c r="Q1734" s="2" t="s">
        <v>11285</v>
      </c>
      <c r="R1734" s="2" t="s">
        <v>7536</v>
      </c>
      <c r="S1734" s="2" t="s">
        <v>11286</v>
      </c>
      <c r="T1734" s="2"/>
      <c r="U1734" s="2" t="s">
        <v>11287</v>
      </c>
      <c r="V1734" s="2" t="s">
        <v>11288</v>
      </c>
      <c r="W1734" s="2" t="s">
        <v>11289</v>
      </c>
      <c r="X1734" s="2" t="s">
        <v>11289</v>
      </c>
      <c r="Y1734" s="2" t="s">
        <v>11290</v>
      </c>
      <c r="Z1734" s="3"/>
    </row>
    <row r="1735">
      <c r="A1735" s="2" t="s">
        <v>11291</v>
      </c>
      <c r="B1735" s="2">
        <v>8.88962</v>
      </c>
      <c r="C1735" s="2">
        <v>123.457</v>
      </c>
      <c r="D1735" s="2">
        <v>3.79574</v>
      </c>
      <c r="E1735" s="2">
        <v>1.0E-4</v>
      </c>
      <c r="F1735" s="2">
        <v>123.457</v>
      </c>
      <c r="G1735" s="2">
        <v>8.26059</v>
      </c>
      <c r="H1735" s="2">
        <v>-3.90162</v>
      </c>
      <c r="I1735" s="2">
        <v>5.0E-5</v>
      </c>
      <c r="J1735" s="2"/>
      <c r="K1735" s="2"/>
      <c r="L1735" s="2"/>
      <c r="M1735" s="2"/>
      <c r="N1735" s="2" t="s">
        <v>11292</v>
      </c>
      <c r="O1735" s="2"/>
      <c r="P1735" s="2" t="s">
        <v>7898</v>
      </c>
      <c r="Q1735" s="2"/>
      <c r="R1735" s="2"/>
      <c r="S1735" s="2"/>
      <c r="T1735" s="2"/>
      <c r="U1735" s="2" t="s">
        <v>7899</v>
      </c>
      <c r="V1735" s="2" t="s">
        <v>7900</v>
      </c>
      <c r="W1735" s="2" t="s">
        <v>7901</v>
      </c>
      <c r="X1735" s="2" t="s">
        <v>11293</v>
      </c>
      <c r="Y1735" s="2"/>
      <c r="Z1735" s="3"/>
    </row>
    <row r="1736">
      <c r="A1736" s="2" t="s">
        <v>11294</v>
      </c>
      <c r="B1736" s="2"/>
      <c r="C1736" s="2"/>
      <c r="D1736" s="2"/>
      <c r="E1736" s="2"/>
      <c r="F1736" s="2">
        <v>17.2789</v>
      </c>
      <c r="G1736" s="2">
        <v>7.34642</v>
      </c>
      <c r="H1736" s="2">
        <v>-1.2339</v>
      </c>
      <c r="I1736" s="2">
        <v>0.0045</v>
      </c>
      <c r="J1736" s="2"/>
      <c r="K1736" s="2"/>
      <c r="L1736" s="2"/>
      <c r="M1736" s="2"/>
      <c r="N1736" s="2" t="s">
        <v>11295</v>
      </c>
      <c r="O1736" s="2" t="s">
        <v>11296</v>
      </c>
      <c r="P1736" s="2" t="s">
        <v>11297</v>
      </c>
      <c r="Q1736" s="2"/>
      <c r="R1736" s="2" t="s">
        <v>11298</v>
      </c>
      <c r="S1736" s="2"/>
      <c r="T1736" s="2"/>
      <c r="U1736" s="2" t="s">
        <v>11299</v>
      </c>
      <c r="V1736" s="2" t="s">
        <v>11300</v>
      </c>
      <c r="W1736" s="2" t="s">
        <v>11301</v>
      </c>
      <c r="X1736" s="2" t="s">
        <v>11302</v>
      </c>
      <c r="Y1736" s="2"/>
      <c r="Z1736" s="3"/>
    </row>
    <row r="1737">
      <c r="A1737" s="2" t="s">
        <v>11303</v>
      </c>
      <c r="B1737" s="2"/>
      <c r="C1737" s="2"/>
      <c r="D1737" s="2"/>
      <c r="E1737" s="2"/>
      <c r="F1737" s="2"/>
      <c r="G1737" s="2"/>
      <c r="H1737" s="2"/>
      <c r="I1737" s="2"/>
      <c r="J1737" s="2">
        <v>18.121</v>
      </c>
      <c r="K1737" s="2">
        <v>45.2551</v>
      </c>
      <c r="L1737" s="2">
        <v>1.32042</v>
      </c>
      <c r="M1737" s="2">
        <v>0.00775</v>
      </c>
      <c r="N1737" s="2" t="s">
        <v>11304</v>
      </c>
      <c r="O1737" s="2" t="s">
        <v>11305</v>
      </c>
      <c r="P1737" s="2" t="s">
        <v>11306</v>
      </c>
      <c r="Q1737" s="2" t="s">
        <v>11307</v>
      </c>
      <c r="R1737" s="2"/>
      <c r="S1737" s="2"/>
      <c r="T1737" s="2" t="s">
        <v>280</v>
      </c>
      <c r="U1737" s="2" t="s">
        <v>11308</v>
      </c>
      <c r="V1737" s="2">
        <v>0.0</v>
      </c>
      <c r="W1737" s="2" t="s">
        <v>1113</v>
      </c>
      <c r="X1737" s="2" t="s">
        <v>1113</v>
      </c>
      <c r="Y1737" s="2" t="s">
        <v>489</v>
      </c>
      <c r="Z1737" s="3"/>
    </row>
    <row r="1738">
      <c r="A1738" s="2" t="s">
        <v>11309</v>
      </c>
      <c r="B1738" s="2"/>
      <c r="C1738" s="2"/>
      <c r="D1738" s="2"/>
      <c r="E1738" s="2"/>
      <c r="F1738" s="2"/>
      <c r="G1738" s="2"/>
      <c r="H1738" s="2"/>
      <c r="I1738" s="2"/>
      <c r="J1738" s="2">
        <v>30.9079</v>
      </c>
      <c r="K1738" s="2">
        <v>101.841</v>
      </c>
      <c r="L1738" s="2">
        <v>1.72027</v>
      </c>
      <c r="M1738" s="2">
        <v>0.0162</v>
      </c>
      <c r="N1738" s="2" t="s">
        <v>11310</v>
      </c>
      <c r="O1738" s="2" t="s">
        <v>4441</v>
      </c>
      <c r="P1738" s="2" t="s">
        <v>4442</v>
      </c>
      <c r="Q1738" s="2"/>
      <c r="R1738" s="2" t="s">
        <v>640</v>
      </c>
      <c r="S1738" s="2" t="s">
        <v>641</v>
      </c>
      <c r="T1738" s="2" t="s">
        <v>1020</v>
      </c>
      <c r="U1738" s="2" t="s">
        <v>4443</v>
      </c>
      <c r="V1738" s="2" t="s">
        <v>4444</v>
      </c>
      <c r="W1738" s="2" t="s">
        <v>4445</v>
      </c>
      <c r="X1738" s="2" t="s">
        <v>4445</v>
      </c>
      <c r="Y1738" s="2" t="s">
        <v>4446</v>
      </c>
      <c r="Z1738" s="3"/>
    </row>
    <row r="1739">
      <c r="A1739" s="2" t="s">
        <v>11311</v>
      </c>
      <c r="B1739" s="2"/>
      <c r="C1739" s="2"/>
      <c r="D1739" s="2"/>
      <c r="E1739" s="2"/>
      <c r="F1739" s="2"/>
      <c r="G1739" s="2"/>
      <c r="H1739" s="2"/>
      <c r="I1739" s="2"/>
      <c r="J1739" s="17">
        <v>29.1004</v>
      </c>
      <c r="K1739" s="17">
        <v>1.0</v>
      </c>
      <c r="L1739" s="17">
        <v>-4.862967078744297</v>
      </c>
      <c r="M1739" s="2">
        <v>3.5E-4</v>
      </c>
      <c r="N1739" s="2" t="s">
        <v>11312</v>
      </c>
      <c r="O1739" s="2"/>
      <c r="P1739" s="2"/>
      <c r="Q1739" s="2"/>
      <c r="R1739" s="2"/>
      <c r="S1739" s="2"/>
      <c r="T1739" s="2"/>
      <c r="U1739" s="2"/>
      <c r="V1739" s="2"/>
      <c r="W1739" s="2"/>
      <c r="X1739" s="2" t="s">
        <v>420</v>
      </c>
      <c r="Y1739" s="2"/>
      <c r="Z1739" s="3"/>
    </row>
    <row r="1740">
      <c r="A1740" s="2" t="s">
        <v>11313</v>
      </c>
      <c r="B1740" s="2"/>
      <c r="C1740" s="2"/>
      <c r="D1740" s="2"/>
      <c r="E1740" s="2"/>
      <c r="F1740" s="2"/>
      <c r="G1740" s="2"/>
      <c r="H1740" s="2"/>
      <c r="I1740" s="2"/>
      <c r="J1740" s="2">
        <v>92.516</v>
      </c>
      <c r="K1740" s="2">
        <v>408.198</v>
      </c>
      <c r="L1740" s="2">
        <v>2.14149</v>
      </c>
      <c r="M1740" s="2">
        <v>0.00835</v>
      </c>
      <c r="N1740" s="2" t="s">
        <v>11314</v>
      </c>
      <c r="O1740" s="2" t="s">
        <v>11315</v>
      </c>
      <c r="P1740" s="2" t="s">
        <v>11316</v>
      </c>
      <c r="Q1740" s="2"/>
      <c r="R1740" s="2"/>
      <c r="S1740" s="2"/>
      <c r="T1740" s="2" t="s">
        <v>11317</v>
      </c>
      <c r="U1740" s="2" t="s">
        <v>11318</v>
      </c>
      <c r="V1740" s="2" t="s">
        <v>11319</v>
      </c>
      <c r="W1740" s="2" t="s">
        <v>11320</v>
      </c>
      <c r="X1740" s="2" t="s">
        <v>11321</v>
      </c>
      <c r="Y1740" s="2" t="s">
        <v>11322</v>
      </c>
      <c r="Z1740" s="3"/>
    </row>
    <row r="1741">
      <c r="A1741" s="2" t="s">
        <v>11323</v>
      </c>
      <c r="B1741" s="2">
        <v>109.928</v>
      </c>
      <c r="C1741" s="2">
        <v>41.9066</v>
      </c>
      <c r="D1741" s="2">
        <v>-1.39131</v>
      </c>
      <c r="E1741" s="2">
        <v>0.03525</v>
      </c>
      <c r="F1741" s="2"/>
      <c r="G1741" s="2"/>
      <c r="H1741" s="2"/>
      <c r="I1741" s="2"/>
      <c r="J1741" s="2"/>
      <c r="K1741" s="2"/>
      <c r="L1741" s="2"/>
      <c r="M1741" s="2"/>
      <c r="N1741" s="2" t="s">
        <v>11324</v>
      </c>
      <c r="O1741" s="2"/>
      <c r="P1741" s="2"/>
      <c r="Q1741" s="2"/>
      <c r="R1741" s="2"/>
      <c r="S1741" s="2"/>
      <c r="T1741" s="2"/>
      <c r="U1741" s="2"/>
      <c r="V1741" s="2"/>
      <c r="W1741" s="2"/>
      <c r="X1741" s="2" t="s">
        <v>420</v>
      </c>
      <c r="Y1741" s="2"/>
      <c r="Z1741" s="3"/>
    </row>
    <row r="1742">
      <c r="A1742" s="2" t="s">
        <v>11325</v>
      </c>
      <c r="B1742" s="2"/>
      <c r="C1742" s="2"/>
      <c r="D1742" s="2"/>
      <c r="E1742" s="2"/>
      <c r="F1742" s="2"/>
      <c r="G1742" s="2"/>
      <c r="H1742" s="2"/>
      <c r="I1742" s="2"/>
      <c r="J1742" s="2">
        <v>26.2708</v>
      </c>
      <c r="K1742" s="2">
        <v>10.6828</v>
      </c>
      <c r="L1742" s="2">
        <v>-1.29817</v>
      </c>
      <c r="M1742" s="2">
        <v>0.03545</v>
      </c>
      <c r="N1742" s="2" t="s">
        <v>11326</v>
      </c>
      <c r="O1742" s="2" t="s">
        <v>2559</v>
      </c>
      <c r="P1742" s="2" t="s">
        <v>11327</v>
      </c>
      <c r="Q1742" s="2" t="s">
        <v>10313</v>
      </c>
      <c r="R1742" s="2" t="s">
        <v>279</v>
      </c>
      <c r="S1742" s="2"/>
      <c r="T1742" s="2" t="s">
        <v>271</v>
      </c>
      <c r="U1742" s="2" t="s">
        <v>11328</v>
      </c>
      <c r="V1742" s="2">
        <v>0.0</v>
      </c>
      <c r="W1742" s="2" t="s">
        <v>4674</v>
      </c>
      <c r="X1742" s="2" t="s">
        <v>4674</v>
      </c>
      <c r="Y1742" s="2" t="s">
        <v>271</v>
      </c>
      <c r="Z1742" s="3"/>
    </row>
    <row r="1743">
      <c r="A1743" s="2" t="s">
        <v>11329</v>
      </c>
      <c r="B1743" s="19"/>
      <c r="C1743" s="19"/>
      <c r="D1743" s="2"/>
      <c r="E1743" s="2"/>
      <c r="F1743" s="18">
        <v>1.0</v>
      </c>
      <c r="G1743" s="18">
        <v>37.7927</v>
      </c>
      <c r="H1743" s="18">
        <v>5.240035686717923</v>
      </c>
      <c r="I1743" s="2">
        <v>0.0033</v>
      </c>
      <c r="J1743" s="2"/>
      <c r="K1743" s="2"/>
      <c r="L1743" s="2"/>
      <c r="M1743" s="2"/>
      <c r="N1743" s="2" t="s">
        <v>11330</v>
      </c>
      <c r="O1743" s="2"/>
      <c r="P1743" s="2" t="s">
        <v>11331</v>
      </c>
      <c r="Q1743" s="2"/>
      <c r="R1743" s="2"/>
      <c r="S1743" s="2"/>
      <c r="T1743" s="2"/>
      <c r="U1743" s="2"/>
      <c r="V1743" s="2"/>
      <c r="W1743" s="2"/>
      <c r="X1743" s="2" t="s">
        <v>420</v>
      </c>
      <c r="Y1743" s="2"/>
      <c r="Z1743" s="3"/>
    </row>
    <row r="1744">
      <c r="A1744" s="2" t="s">
        <v>11332</v>
      </c>
      <c r="B1744" s="2">
        <v>7.70402</v>
      </c>
      <c r="C1744" s="2">
        <v>617.564</v>
      </c>
      <c r="D1744" s="2">
        <v>6.32483</v>
      </c>
      <c r="E1744" s="2">
        <v>9.5E-4</v>
      </c>
      <c r="F1744" s="2">
        <v>617.564</v>
      </c>
      <c r="G1744" s="2">
        <v>10.1377</v>
      </c>
      <c r="H1744" s="2">
        <v>-5.92878</v>
      </c>
      <c r="I1744" s="2">
        <v>2.0E-4</v>
      </c>
      <c r="J1744" s="2"/>
      <c r="K1744" s="2"/>
      <c r="L1744" s="2"/>
      <c r="M1744" s="2"/>
      <c r="N1744" s="2" t="s">
        <v>11333</v>
      </c>
      <c r="O1744" s="2" t="s">
        <v>227</v>
      </c>
      <c r="P1744" s="2" t="s">
        <v>1703</v>
      </c>
      <c r="Q1744" s="2"/>
      <c r="R1744" s="2"/>
      <c r="S1744" s="2" t="s">
        <v>11334</v>
      </c>
      <c r="T1744" s="2" t="s">
        <v>230</v>
      </c>
      <c r="U1744" s="2" t="s">
        <v>1704</v>
      </c>
      <c r="V1744" s="2" t="s">
        <v>1705</v>
      </c>
      <c r="W1744" s="2" t="s">
        <v>1706</v>
      </c>
      <c r="X1744" s="2" t="s">
        <v>1707</v>
      </c>
      <c r="Y1744" s="2"/>
      <c r="Z1744" s="3"/>
    </row>
    <row r="1745">
      <c r="A1745" s="2" t="s">
        <v>11335</v>
      </c>
      <c r="B1745" s="2"/>
      <c r="C1745" s="2"/>
      <c r="D1745" s="2"/>
      <c r="E1745" s="2"/>
      <c r="F1745" s="2"/>
      <c r="G1745" s="2"/>
      <c r="H1745" s="2"/>
      <c r="I1745" s="2"/>
      <c r="J1745" s="2">
        <v>2.52408</v>
      </c>
      <c r="K1745" s="2">
        <v>20.4931</v>
      </c>
      <c r="L1745" s="2">
        <v>3.02131</v>
      </c>
      <c r="M1745" s="2">
        <v>5.0E-5</v>
      </c>
      <c r="N1745" s="2" t="s">
        <v>11336</v>
      </c>
      <c r="O1745" s="2" t="s">
        <v>11337</v>
      </c>
      <c r="P1745" s="2"/>
      <c r="Q1745" s="2"/>
      <c r="R1745" s="2"/>
      <c r="S1745" s="2"/>
      <c r="T1745" s="2"/>
      <c r="U1745" s="2"/>
      <c r="V1745" s="2"/>
      <c r="W1745" s="2"/>
      <c r="X1745" s="2" t="s">
        <v>420</v>
      </c>
      <c r="Y1745" s="2"/>
      <c r="Z1745" s="3"/>
    </row>
    <row r="1746">
      <c r="A1746" s="2" t="s">
        <v>11338</v>
      </c>
      <c r="B1746" s="2">
        <v>105.189</v>
      </c>
      <c r="C1746" s="2">
        <v>26.6798</v>
      </c>
      <c r="D1746" s="2">
        <v>-1.97916</v>
      </c>
      <c r="E1746" s="2">
        <v>0.0104</v>
      </c>
      <c r="F1746" s="2">
        <v>26.6798</v>
      </c>
      <c r="G1746" s="2">
        <v>112.933</v>
      </c>
      <c r="H1746" s="2">
        <v>2.08165</v>
      </c>
      <c r="I1746" s="2">
        <v>0.00635</v>
      </c>
      <c r="J1746" s="2"/>
      <c r="K1746" s="2"/>
      <c r="L1746" s="2"/>
      <c r="M1746" s="2"/>
      <c r="N1746" s="2" t="s">
        <v>11339</v>
      </c>
      <c r="O1746" s="2" t="s">
        <v>4441</v>
      </c>
      <c r="P1746" s="2" t="s">
        <v>11340</v>
      </c>
      <c r="Q1746" s="2"/>
      <c r="R1746" s="2" t="s">
        <v>640</v>
      </c>
      <c r="S1746" s="2"/>
      <c r="T1746" s="2" t="s">
        <v>1020</v>
      </c>
      <c r="U1746" s="2"/>
      <c r="V1746" s="2"/>
      <c r="W1746" s="2"/>
      <c r="X1746" s="2" t="s">
        <v>7888</v>
      </c>
      <c r="Y1746" s="2" t="s">
        <v>4446</v>
      </c>
      <c r="Z1746" s="3"/>
    </row>
    <row r="1747">
      <c r="A1747" s="2" t="s">
        <v>11341</v>
      </c>
      <c r="B1747" s="2">
        <v>419.838</v>
      </c>
      <c r="C1747" s="2">
        <v>110.232</v>
      </c>
      <c r="D1747" s="2">
        <v>-1.9293</v>
      </c>
      <c r="E1747" s="2">
        <v>0.00875</v>
      </c>
      <c r="F1747" s="2"/>
      <c r="G1747" s="2"/>
      <c r="H1747" s="2"/>
      <c r="I1747" s="2"/>
      <c r="J1747" s="2">
        <v>419.838</v>
      </c>
      <c r="K1747" s="2">
        <v>124.093</v>
      </c>
      <c r="L1747" s="2">
        <v>-1.75841</v>
      </c>
      <c r="M1747" s="2">
        <v>0.02945</v>
      </c>
      <c r="N1747" s="2" t="s">
        <v>11342</v>
      </c>
      <c r="O1747" s="2" t="s">
        <v>11343</v>
      </c>
      <c r="P1747" s="2" t="s">
        <v>11344</v>
      </c>
      <c r="Q1747" s="2" t="s">
        <v>11345</v>
      </c>
      <c r="R1747" s="2" t="s">
        <v>11346</v>
      </c>
      <c r="S1747" s="2" t="s">
        <v>11347</v>
      </c>
      <c r="T1747" s="2" t="s">
        <v>11348</v>
      </c>
      <c r="U1747" s="2" t="s">
        <v>11349</v>
      </c>
      <c r="V1747" s="2">
        <v>0.0</v>
      </c>
      <c r="W1747" s="2" t="s">
        <v>2930</v>
      </c>
      <c r="X1747" s="2" t="s">
        <v>2930</v>
      </c>
      <c r="Y1747" s="2" t="s">
        <v>11350</v>
      </c>
      <c r="Z1747" s="3"/>
    </row>
    <row r="1748">
      <c r="A1748" s="2" t="s">
        <v>11351</v>
      </c>
      <c r="B1748" s="2">
        <v>8.88455</v>
      </c>
      <c r="C1748" s="2">
        <v>82.9392</v>
      </c>
      <c r="D1748" s="2">
        <v>3.22268</v>
      </c>
      <c r="E1748" s="2">
        <v>8.0E-4</v>
      </c>
      <c r="F1748" s="2">
        <v>82.9392</v>
      </c>
      <c r="G1748" s="2">
        <v>11.4181</v>
      </c>
      <c r="H1748" s="2">
        <v>-2.86074</v>
      </c>
      <c r="I1748" s="2">
        <v>0.00215</v>
      </c>
      <c r="J1748" s="2"/>
      <c r="K1748" s="2"/>
      <c r="L1748" s="2"/>
      <c r="M1748" s="2"/>
      <c r="N1748" s="2" t="s">
        <v>11352</v>
      </c>
      <c r="O1748" s="2" t="s">
        <v>3213</v>
      </c>
      <c r="P1748" s="2" t="s">
        <v>11353</v>
      </c>
      <c r="Q1748" s="2" t="s">
        <v>3836</v>
      </c>
      <c r="R1748" s="2" t="s">
        <v>3215</v>
      </c>
      <c r="S1748" s="2"/>
      <c r="T1748" s="2"/>
      <c r="U1748" s="2" t="s">
        <v>11354</v>
      </c>
      <c r="V1748" s="2">
        <v>0.0</v>
      </c>
      <c r="W1748" s="2" t="s">
        <v>1113</v>
      </c>
      <c r="X1748" s="2" t="s">
        <v>1113</v>
      </c>
      <c r="Y1748" s="2" t="s">
        <v>1577</v>
      </c>
      <c r="Z1748" s="3"/>
    </row>
    <row r="1749">
      <c r="A1749" s="2" t="s">
        <v>11355</v>
      </c>
      <c r="B1749" s="2">
        <v>12.4771</v>
      </c>
      <c r="C1749" s="2">
        <v>77.3351</v>
      </c>
      <c r="D1749" s="2">
        <v>2.63184</v>
      </c>
      <c r="E1749" s="2">
        <v>0.02325</v>
      </c>
      <c r="F1749" s="2">
        <v>77.3351</v>
      </c>
      <c r="G1749" s="2">
        <v>17.0021</v>
      </c>
      <c r="H1749" s="2">
        <v>-2.18541</v>
      </c>
      <c r="I1749" s="2">
        <v>0.0334</v>
      </c>
      <c r="J1749" s="2"/>
      <c r="K1749" s="2"/>
      <c r="L1749" s="2"/>
      <c r="M1749" s="2"/>
      <c r="N1749" s="2" t="s">
        <v>11356</v>
      </c>
      <c r="O1749" s="2" t="s">
        <v>5263</v>
      </c>
      <c r="P1749" s="2" t="s">
        <v>5264</v>
      </c>
      <c r="Q1749" s="2"/>
      <c r="R1749" s="2"/>
      <c r="S1749" s="2"/>
      <c r="T1749" s="2"/>
      <c r="U1749" s="2" t="s">
        <v>11357</v>
      </c>
      <c r="V1749" s="2">
        <v>0.0</v>
      </c>
      <c r="W1749" s="2" t="s">
        <v>5266</v>
      </c>
      <c r="X1749" s="2" t="s">
        <v>5266</v>
      </c>
      <c r="Y1749" s="2"/>
      <c r="Z1749" s="3"/>
    </row>
    <row r="1750">
      <c r="A1750" s="2" t="s">
        <v>11358</v>
      </c>
      <c r="B1750" s="2"/>
      <c r="C1750" s="2"/>
      <c r="D1750" s="2"/>
      <c r="E1750" s="2"/>
      <c r="F1750" s="2"/>
      <c r="G1750" s="2"/>
      <c r="H1750" s="2"/>
      <c r="I1750" s="2"/>
      <c r="J1750" s="2">
        <v>35.6746</v>
      </c>
      <c r="K1750" s="2">
        <v>8.30461</v>
      </c>
      <c r="L1750" s="2">
        <v>-2.10291</v>
      </c>
      <c r="M1750" s="2">
        <v>0.0102</v>
      </c>
      <c r="N1750" s="2" t="s">
        <v>11359</v>
      </c>
      <c r="O1750" s="2" t="s">
        <v>11360</v>
      </c>
      <c r="P1750" s="2" t="s">
        <v>11361</v>
      </c>
      <c r="Q1750" s="2" t="s">
        <v>11362</v>
      </c>
      <c r="R1750" s="2"/>
      <c r="S1750" s="2" t="s">
        <v>11363</v>
      </c>
      <c r="T1750" s="2"/>
      <c r="U1750" s="2" t="s">
        <v>11364</v>
      </c>
      <c r="V1750" s="2" t="s">
        <v>11365</v>
      </c>
      <c r="W1750" s="2" t="s">
        <v>11366</v>
      </c>
      <c r="X1750" s="2" t="s">
        <v>11367</v>
      </c>
      <c r="Y1750" s="2" t="s">
        <v>271</v>
      </c>
      <c r="Z1750" s="3"/>
    </row>
    <row r="1751">
      <c r="A1751" s="2" t="s">
        <v>11368</v>
      </c>
      <c r="B1751" s="2">
        <v>3.41581</v>
      </c>
      <c r="C1751" s="2">
        <v>48.3512</v>
      </c>
      <c r="D1751" s="2">
        <v>3.82325</v>
      </c>
      <c r="E1751" s="2">
        <v>0.0237</v>
      </c>
      <c r="F1751" s="2">
        <v>48.3512</v>
      </c>
      <c r="G1751" s="2">
        <v>8.45592</v>
      </c>
      <c r="H1751" s="2">
        <v>-2.51552</v>
      </c>
      <c r="I1751" s="2">
        <v>0.0129</v>
      </c>
      <c r="J1751" s="2"/>
      <c r="K1751" s="2"/>
      <c r="L1751" s="2"/>
      <c r="M1751" s="2"/>
      <c r="N1751" s="2" t="s">
        <v>11369</v>
      </c>
      <c r="O1751" s="2" t="s">
        <v>11370</v>
      </c>
      <c r="P1751" s="2" t="s">
        <v>11371</v>
      </c>
      <c r="Q1751" s="2" t="s">
        <v>11372</v>
      </c>
      <c r="R1751" s="2" t="s">
        <v>10906</v>
      </c>
      <c r="S1751" s="2"/>
      <c r="T1751" s="2" t="s">
        <v>6228</v>
      </c>
      <c r="U1751" s="2" t="s">
        <v>11373</v>
      </c>
      <c r="V1751" s="2">
        <v>0.0</v>
      </c>
      <c r="W1751" s="2" t="s">
        <v>3481</v>
      </c>
      <c r="X1751" s="2" t="s">
        <v>3481</v>
      </c>
      <c r="Y1751" s="2" t="s">
        <v>3110</v>
      </c>
      <c r="Z1751" s="3"/>
    </row>
    <row r="1752">
      <c r="A1752" s="2" t="s">
        <v>11374</v>
      </c>
      <c r="B1752" s="19"/>
      <c r="C1752" s="19"/>
      <c r="D1752" s="2"/>
      <c r="E1752" s="2"/>
      <c r="F1752" s="2">
        <v>10.7807</v>
      </c>
      <c r="G1752" s="2">
        <v>37.6734</v>
      </c>
      <c r="H1752" s="2">
        <v>1.8051</v>
      </c>
      <c r="I1752" s="2">
        <v>0.03255</v>
      </c>
      <c r="J1752" s="2"/>
      <c r="K1752" s="2"/>
      <c r="L1752" s="2"/>
      <c r="M1752" s="2"/>
      <c r="N1752" s="2" t="s">
        <v>11375</v>
      </c>
      <c r="O1752" s="2"/>
      <c r="P1752" s="2" t="s">
        <v>10553</v>
      </c>
      <c r="Q1752" s="2"/>
      <c r="R1752" s="2"/>
      <c r="S1752" s="2"/>
      <c r="T1752" s="2"/>
      <c r="U1752" s="2"/>
      <c r="V1752" s="2"/>
      <c r="W1752" s="2"/>
      <c r="X1752" s="2" t="s">
        <v>420</v>
      </c>
      <c r="Y1752" s="2"/>
      <c r="Z1752" s="3"/>
    </row>
    <row r="1753">
      <c r="A1753" s="2" t="s">
        <v>11376</v>
      </c>
      <c r="B1753" s="2">
        <v>32.7308</v>
      </c>
      <c r="C1753" s="2">
        <v>9.12342</v>
      </c>
      <c r="D1753" s="2">
        <v>-1.843</v>
      </c>
      <c r="E1753" s="2">
        <v>0.038</v>
      </c>
      <c r="F1753" s="2">
        <v>9.12342</v>
      </c>
      <c r="G1753" s="2">
        <v>37.6336</v>
      </c>
      <c r="H1753" s="2">
        <v>2.04438</v>
      </c>
      <c r="I1753" s="2">
        <v>0.02555</v>
      </c>
      <c r="J1753" s="2"/>
      <c r="K1753" s="2"/>
      <c r="L1753" s="2"/>
      <c r="M1753" s="2"/>
      <c r="N1753" s="2" t="s">
        <v>11377</v>
      </c>
      <c r="O1753" s="2" t="s">
        <v>851</v>
      </c>
      <c r="P1753" s="2" t="s">
        <v>11378</v>
      </c>
      <c r="Q1753" s="2"/>
      <c r="R1753" s="2"/>
      <c r="S1753" s="2"/>
      <c r="T1753" s="2"/>
      <c r="U1753" s="2" t="s">
        <v>853</v>
      </c>
      <c r="V1753" s="2">
        <v>0.0</v>
      </c>
      <c r="W1753" s="2" t="s">
        <v>854</v>
      </c>
      <c r="X1753" s="2" t="s">
        <v>854</v>
      </c>
      <c r="Y1753" s="2"/>
      <c r="Z1753" s="3"/>
    </row>
    <row r="1754">
      <c r="A1754" s="2" t="s">
        <v>11379</v>
      </c>
      <c r="B1754" s="2">
        <v>7.13979</v>
      </c>
      <c r="C1754" s="2">
        <v>44.0158</v>
      </c>
      <c r="D1754" s="2">
        <v>2.62407</v>
      </c>
      <c r="E1754" s="2">
        <v>0.02765</v>
      </c>
      <c r="F1754" s="2">
        <v>44.0158</v>
      </c>
      <c r="G1754" s="2">
        <v>4.0998</v>
      </c>
      <c r="H1754" s="2">
        <v>-3.4244</v>
      </c>
      <c r="I1754" s="2">
        <v>0.0479</v>
      </c>
      <c r="J1754" s="2"/>
      <c r="K1754" s="2"/>
      <c r="L1754" s="2"/>
      <c r="M1754" s="2"/>
      <c r="N1754" s="2" t="s">
        <v>11380</v>
      </c>
      <c r="O1754" s="2"/>
      <c r="P1754" s="2" t="s">
        <v>11381</v>
      </c>
      <c r="Q1754" s="2"/>
      <c r="R1754" s="2"/>
      <c r="S1754" s="2"/>
      <c r="T1754" s="2" t="s">
        <v>11382</v>
      </c>
      <c r="U1754" s="2" t="s">
        <v>11383</v>
      </c>
      <c r="V1754" s="2">
        <v>0.0</v>
      </c>
      <c r="W1754" s="2" t="s">
        <v>11384</v>
      </c>
      <c r="X1754" s="2" t="s">
        <v>11384</v>
      </c>
      <c r="Y1754" s="2"/>
      <c r="Z1754" s="3"/>
    </row>
    <row r="1755">
      <c r="A1755" s="2" t="s">
        <v>11385</v>
      </c>
      <c r="B1755" s="2"/>
      <c r="C1755" s="2"/>
      <c r="D1755" s="2"/>
      <c r="E1755" s="2"/>
      <c r="F1755" s="2">
        <v>79.8032</v>
      </c>
      <c r="G1755" s="2">
        <v>8.58129</v>
      </c>
      <c r="H1755" s="2">
        <v>-3.21718</v>
      </c>
      <c r="I1755" s="2">
        <v>0.0198</v>
      </c>
      <c r="J1755" s="2"/>
      <c r="K1755" s="2"/>
      <c r="L1755" s="2"/>
      <c r="M1755" s="2"/>
      <c r="N1755" s="2" t="s">
        <v>11386</v>
      </c>
      <c r="O1755" s="2" t="s">
        <v>11387</v>
      </c>
      <c r="P1755" s="2" t="s">
        <v>11388</v>
      </c>
      <c r="Q1755" s="2"/>
      <c r="R1755" s="2"/>
      <c r="S1755" s="2"/>
      <c r="T1755" s="2" t="s">
        <v>271</v>
      </c>
      <c r="U1755" s="2" t="s">
        <v>11389</v>
      </c>
      <c r="V1755" s="2">
        <v>0.0</v>
      </c>
      <c r="W1755" s="2" t="s">
        <v>11390</v>
      </c>
      <c r="X1755" s="2" t="s">
        <v>11390</v>
      </c>
      <c r="Y1755" s="2" t="s">
        <v>271</v>
      </c>
      <c r="Z1755" s="3"/>
    </row>
    <row r="1756">
      <c r="A1756" s="2" t="s">
        <v>11391</v>
      </c>
      <c r="B1756" s="2">
        <v>9.86391</v>
      </c>
      <c r="C1756" s="2">
        <v>33.8216</v>
      </c>
      <c r="D1756" s="2">
        <v>1.77771</v>
      </c>
      <c r="E1756" s="2">
        <v>0.0307</v>
      </c>
      <c r="F1756" s="2">
        <v>33.8216</v>
      </c>
      <c r="G1756" s="2">
        <v>5.21126</v>
      </c>
      <c r="H1756" s="2">
        <v>-2.69824</v>
      </c>
      <c r="I1756" s="2">
        <v>0.00965</v>
      </c>
      <c r="J1756" s="2"/>
      <c r="K1756" s="2"/>
      <c r="L1756" s="2"/>
      <c r="M1756" s="2"/>
      <c r="N1756" s="2" t="s">
        <v>11392</v>
      </c>
      <c r="O1756" s="2" t="s">
        <v>6783</v>
      </c>
      <c r="P1756" s="2" t="s">
        <v>6784</v>
      </c>
      <c r="Q1756" s="2"/>
      <c r="R1756" s="2"/>
      <c r="S1756" s="2"/>
      <c r="T1756" s="2" t="s">
        <v>6785</v>
      </c>
      <c r="U1756" s="2" t="s">
        <v>6786</v>
      </c>
      <c r="V1756" s="2" t="s">
        <v>6787</v>
      </c>
      <c r="W1756" s="2" t="s">
        <v>6788</v>
      </c>
      <c r="X1756" s="2" t="s">
        <v>6789</v>
      </c>
      <c r="Y1756" s="2" t="s">
        <v>376</v>
      </c>
      <c r="Z1756" s="3"/>
    </row>
    <row r="1757">
      <c r="A1757" s="2" t="s">
        <v>11393</v>
      </c>
      <c r="B1757" s="2">
        <v>194.979</v>
      </c>
      <c r="C1757" s="2">
        <v>55.1502</v>
      </c>
      <c r="D1757" s="2">
        <v>-1.82188</v>
      </c>
      <c r="E1757" s="2">
        <v>0.0099</v>
      </c>
      <c r="F1757" s="2"/>
      <c r="G1757" s="2"/>
      <c r="H1757" s="2"/>
      <c r="I1757" s="2"/>
      <c r="J1757" s="2"/>
      <c r="K1757" s="2"/>
      <c r="L1757" s="2"/>
      <c r="M1757" s="2"/>
      <c r="N1757" s="2" t="s">
        <v>11394</v>
      </c>
      <c r="O1757" s="2" t="s">
        <v>11395</v>
      </c>
      <c r="P1757" s="2" t="s">
        <v>11396</v>
      </c>
      <c r="Q1757" s="2" t="s">
        <v>11397</v>
      </c>
      <c r="R1757" s="2" t="s">
        <v>11398</v>
      </c>
      <c r="S1757" s="2" t="s">
        <v>11399</v>
      </c>
      <c r="T1757" s="2" t="s">
        <v>11400</v>
      </c>
      <c r="U1757" s="2" t="s">
        <v>11401</v>
      </c>
      <c r="V1757" s="2">
        <v>0.0</v>
      </c>
      <c r="W1757" s="2" t="s">
        <v>6897</v>
      </c>
      <c r="X1757" s="2" t="s">
        <v>6897</v>
      </c>
      <c r="Y1757" s="2" t="s">
        <v>224</v>
      </c>
      <c r="Z1757" s="3"/>
    </row>
    <row r="1758">
      <c r="A1758" s="2" t="s">
        <v>11402</v>
      </c>
      <c r="B1758" s="2">
        <v>5.19746</v>
      </c>
      <c r="C1758" s="2">
        <v>35.0236</v>
      </c>
      <c r="D1758" s="2">
        <v>2.75245</v>
      </c>
      <c r="E1758" s="2">
        <v>0.01405</v>
      </c>
      <c r="F1758" s="2">
        <v>35.0236</v>
      </c>
      <c r="G1758" s="2">
        <v>8.79111</v>
      </c>
      <c r="H1758" s="2">
        <v>-1.99421</v>
      </c>
      <c r="I1758" s="2">
        <v>0.02265</v>
      </c>
      <c r="J1758" s="2"/>
      <c r="K1758" s="2"/>
      <c r="L1758" s="2"/>
      <c r="M1758" s="2"/>
      <c r="N1758" s="2" t="s">
        <v>11403</v>
      </c>
      <c r="O1758" s="2" t="s">
        <v>2961</v>
      </c>
      <c r="P1758" s="2" t="s">
        <v>11404</v>
      </c>
      <c r="Q1758" s="2"/>
      <c r="R1758" s="2"/>
      <c r="S1758" s="2"/>
      <c r="T1758" s="2"/>
      <c r="U1758" s="2" t="s">
        <v>11405</v>
      </c>
      <c r="V1758" s="2">
        <v>0.0</v>
      </c>
      <c r="W1758" s="2" t="s">
        <v>2964</v>
      </c>
      <c r="X1758" s="2" t="s">
        <v>2964</v>
      </c>
      <c r="Y1758" s="2"/>
      <c r="Z1758" s="3"/>
    </row>
    <row r="1759">
      <c r="A1759" s="2" t="s">
        <v>11406</v>
      </c>
      <c r="B1759" s="2">
        <v>8.65964</v>
      </c>
      <c r="C1759" s="2">
        <v>325.485</v>
      </c>
      <c r="D1759" s="2">
        <v>5.23214</v>
      </c>
      <c r="E1759" s="2">
        <v>0.024</v>
      </c>
      <c r="F1759" s="2">
        <v>325.485</v>
      </c>
      <c r="G1759" s="2">
        <v>6.66158</v>
      </c>
      <c r="H1759" s="2">
        <v>-5.61058</v>
      </c>
      <c r="I1759" s="2">
        <v>0.0379</v>
      </c>
      <c r="J1759" s="2"/>
      <c r="K1759" s="2"/>
      <c r="L1759" s="2"/>
      <c r="M1759" s="2"/>
      <c r="N1759" s="2" t="s">
        <v>11407</v>
      </c>
      <c r="O1759" s="2" t="s">
        <v>9732</v>
      </c>
      <c r="P1759" s="2" t="s">
        <v>11408</v>
      </c>
      <c r="Q1759" s="2" t="s">
        <v>9734</v>
      </c>
      <c r="R1759" s="2"/>
      <c r="S1759" s="2"/>
      <c r="T1759" s="2"/>
      <c r="U1759" s="2" t="s">
        <v>9735</v>
      </c>
      <c r="V1759" s="2" t="s">
        <v>9736</v>
      </c>
      <c r="W1759" s="2" t="s">
        <v>9737</v>
      </c>
      <c r="X1759" s="2" t="s">
        <v>9738</v>
      </c>
      <c r="Y1759" s="2" t="s">
        <v>1412</v>
      </c>
      <c r="Z1759" s="3"/>
    </row>
    <row r="1760">
      <c r="A1760" s="2" t="s">
        <v>11409</v>
      </c>
      <c r="B1760" s="2"/>
      <c r="C1760" s="2"/>
      <c r="D1760" s="2"/>
      <c r="E1760" s="2"/>
      <c r="F1760" s="2"/>
      <c r="G1760" s="2"/>
      <c r="H1760" s="2"/>
      <c r="I1760" s="2"/>
      <c r="J1760" s="17">
        <v>20.737</v>
      </c>
      <c r="K1760" s="17">
        <v>1.0</v>
      </c>
      <c r="L1760" s="17">
        <v>-4.374135290958591</v>
      </c>
      <c r="M1760" s="2">
        <v>9.0E-4</v>
      </c>
      <c r="N1760" s="2" t="s">
        <v>11410</v>
      </c>
      <c r="O1760" s="2" t="s">
        <v>942</v>
      </c>
      <c r="P1760" s="2" t="s">
        <v>11411</v>
      </c>
      <c r="Q1760" s="2"/>
      <c r="R1760" s="2"/>
      <c r="S1760" s="2"/>
      <c r="T1760" s="2"/>
      <c r="U1760" s="2" t="s">
        <v>9620</v>
      </c>
      <c r="V1760" s="2">
        <v>0.0</v>
      </c>
      <c r="W1760" s="2" t="s">
        <v>945</v>
      </c>
      <c r="X1760" s="2" t="s">
        <v>11412</v>
      </c>
      <c r="Y1760" s="2"/>
      <c r="Z1760" s="3"/>
    </row>
    <row r="1761">
      <c r="A1761" s="2" t="s">
        <v>11413</v>
      </c>
      <c r="B1761" s="2">
        <v>49.1351</v>
      </c>
      <c r="C1761" s="2">
        <v>431.079</v>
      </c>
      <c r="D1761" s="2">
        <v>3.13312</v>
      </c>
      <c r="E1761" s="2">
        <v>0.0011</v>
      </c>
      <c r="F1761" s="2"/>
      <c r="G1761" s="2"/>
      <c r="H1761" s="2"/>
      <c r="I1761" s="2"/>
      <c r="J1761" s="2"/>
      <c r="K1761" s="2"/>
      <c r="L1761" s="2"/>
      <c r="M1761" s="2"/>
      <c r="N1761" s="2" t="s">
        <v>11414</v>
      </c>
      <c r="O1761" s="2" t="s">
        <v>1035</v>
      </c>
      <c r="P1761" s="2" t="s">
        <v>9191</v>
      </c>
      <c r="Q1761" s="2" t="s">
        <v>1037</v>
      </c>
      <c r="R1761" s="2"/>
      <c r="S1761" s="2"/>
      <c r="T1761" s="2" t="s">
        <v>1038</v>
      </c>
      <c r="U1761" s="2" t="s">
        <v>11415</v>
      </c>
      <c r="V1761" s="2">
        <v>0.0</v>
      </c>
      <c r="W1761" s="2" t="s">
        <v>1040</v>
      </c>
      <c r="X1761" s="2" t="s">
        <v>1040</v>
      </c>
      <c r="Y1761" s="2" t="s">
        <v>2425</v>
      </c>
      <c r="Z1761" s="3"/>
    </row>
    <row r="1762">
      <c r="A1762" s="2" t="s">
        <v>11416</v>
      </c>
      <c r="B1762" s="2">
        <v>38.1387</v>
      </c>
      <c r="C1762" s="2">
        <v>7.48464</v>
      </c>
      <c r="D1762" s="2">
        <v>-2.34925</v>
      </c>
      <c r="E1762" s="2">
        <v>0.03135</v>
      </c>
      <c r="F1762" s="2"/>
      <c r="G1762" s="2"/>
      <c r="H1762" s="2"/>
      <c r="I1762" s="2"/>
      <c r="J1762" s="2"/>
      <c r="K1762" s="2"/>
      <c r="L1762" s="2"/>
      <c r="M1762" s="2"/>
      <c r="N1762" s="2" t="s">
        <v>11417</v>
      </c>
      <c r="O1762" s="2"/>
      <c r="P1762" s="2"/>
      <c r="Q1762" s="2"/>
      <c r="R1762" s="2"/>
      <c r="S1762" s="2"/>
      <c r="T1762" s="2"/>
      <c r="U1762" s="2"/>
      <c r="V1762" s="2"/>
      <c r="W1762" s="2"/>
      <c r="X1762" s="2" t="s">
        <v>3505</v>
      </c>
      <c r="Y1762" s="2"/>
      <c r="Z1762" s="3"/>
    </row>
    <row r="1763">
      <c r="A1763" s="2" t="s">
        <v>11418</v>
      </c>
      <c r="B1763" s="2">
        <v>6.506</v>
      </c>
      <c r="C1763" s="2">
        <v>29.9151</v>
      </c>
      <c r="D1763" s="2">
        <v>2.20103</v>
      </c>
      <c r="E1763" s="2">
        <v>0.0263</v>
      </c>
      <c r="F1763" s="2"/>
      <c r="G1763" s="2"/>
      <c r="H1763" s="2"/>
      <c r="I1763" s="2"/>
      <c r="J1763" s="2"/>
      <c r="K1763" s="2"/>
      <c r="L1763" s="2"/>
      <c r="M1763" s="2"/>
      <c r="N1763" s="2" t="s">
        <v>11419</v>
      </c>
      <c r="O1763" s="2"/>
      <c r="P1763" s="2" t="s">
        <v>11420</v>
      </c>
      <c r="Q1763" s="2"/>
      <c r="R1763" s="2"/>
      <c r="S1763" s="2"/>
      <c r="T1763" s="2"/>
      <c r="U1763" s="2" t="s">
        <v>11421</v>
      </c>
      <c r="V1763" s="2" t="s">
        <v>11422</v>
      </c>
      <c r="W1763" s="2" t="s">
        <v>11423</v>
      </c>
      <c r="X1763" s="2" t="s">
        <v>7549</v>
      </c>
      <c r="Y1763" s="2" t="s">
        <v>5153</v>
      </c>
      <c r="Z1763" s="3"/>
    </row>
    <row r="1764">
      <c r="A1764" s="2" t="s">
        <v>11424</v>
      </c>
      <c r="B1764" s="2"/>
      <c r="C1764" s="2"/>
      <c r="D1764" s="2"/>
      <c r="E1764" s="2"/>
      <c r="F1764" s="2">
        <v>11.0315</v>
      </c>
      <c r="G1764" s="2">
        <v>52.1926</v>
      </c>
      <c r="H1764" s="2">
        <v>2.24221</v>
      </c>
      <c r="I1764" s="2">
        <v>0.03195</v>
      </c>
      <c r="J1764" s="2">
        <v>5.69682</v>
      </c>
      <c r="K1764" s="2">
        <v>45.1404</v>
      </c>
      <c r="L1764" s="2">
        <v>2.98619</v>
      </c>
      <c r="M1764" s="2">
        <v>0.0396</v>
      </c>
      <c r="N1764" s="2" t="s">
        <v>11425</v>
      </c>
      <c r="O1764" s="2" t="s">
        <v>11426</v>
      </c>
      <c r="P1764" s="2" t="s">
        <v>11427</v>
      </c>
      <c r="Q1764" s="2" t="s">
        <v>2968</v>
      </c>
      <c r="R1764" s="2"/>
      <c r="S1764" s="2"/>
      <c r="T1764" s="2" t="s">
        <v>271</v>
      </c>
      <c r="U1764" s="2" t="s">
        <v>11428</v>
      </c>
      <c r="V1764" s="2" t="s">
        <v>11429</v>
      </c>
      <c r="W1764" s="2" t="s">
        <v>11430</v>
      </c>
      <c r="X1764" s="2" t="s">
        <v>624</v>
      </c>
      <c r="Y1764" s="2" t="s">
        <v>271</v>
      </c>
      <c r="Z1764" s="3"/>
    </row>
    <row r="1765">
      <c r="A1765" s="2" t="s">
        <v>11431</v>
      </c>
      <c r="B1765" s="2"/>
      <c r="C1765" s="2"/>
      <c r="D1765" s="2"/>
      <c r="E1765" s="2"/>
      <c r="F1765" s="2">
        <v>5.96126</v>
      </c>
      <c r="G1765" s="2">
        <v>20.1849</v>
      </c>
      <c r="H1765" s="2">
        <v>1.75958</v>
      </c>
      <c r="I1765" s="2">
        <v>0.0369</v>
      </c>
      <c r="J1765" s="2">
        <v>5.18624</v>
      </c>
      <c r="K1765" s="2">
        <v>16.7303</v>
      </c>
      <c r="L1765" s="2">
        <v>1.6897</v>
      </c>
      <c r="M1765" s="2">
        <v>0.01195</v>
      </c>
      <c r="N1765" s="2" t="s">
        <v>11432</v>
      </c>
      <c r="O1765" s="2" t="s">
        <v>11433</v>
      </c>
      <c r="P1765" s="2" t="s">
        <v>1536</v>
      </c>
      <c r="Q1765" s="2"/>
      <c r="R1765" s="2"/>
      <c r="S1765" s="2"/>
      <c r="T1765" s="2"/>
      <c r="U1765" s="2" t="s">
        <v>11434</v>
      </c>
      <c r="V1765" s="2" t="s">
        <v>11435</v>
      </c>
      <c r="W1765" s="2" t="s">
        <v>11436</v>
      </c>
      <c r="X1765" s="2" t="s">
        <v>11437</v>
      </c>
      <c r="Y1765" s="2"/>
      <c r="Z1765" s="3"/>
    </row>
    <row r="1766">
      <c r="A1766" s="2" t="s">
        <v>11438</v>
      </c>
      <c r="B1766" s="2"/>
      <c r="C1766" s="2"/>
      <c r="D1766" s="2"/>
      <c r="E1766" s="2"/>
      <c r="F1766" s="2"/>
      <c r="G1766" s="2"/>
      <c r="H1766" s="2"/>
      <c r="I1766" s="2"/>
      <c r="J1766" s="2">
        <v>7.01007</v>
      </c>
      <c r="K1766" s="2">
        <v>18.9777</v>
      </c>
      <c r="L1766" s="2">
        <v>1.43681</v>
      </c>
      <c r="M1766" s="2">
        <v>0.02485</v>
      </c>
      <c r="N1766" s="2" t="s">
        <v>11439</v>
      </c>
      <c r="O1766" s="2" t="s">
        <v>9134</v>
      </c>
      <c r="P1766" s="2" t="s">
        <v>11440</v>
      </c>
      <c r="Q1766" s="2" t="s">
        <v>11441</v>
      </c>
      <c r="R1766" s="2" t="s">
        <v>11442</v>
      </c>
      <c r="S1766" s="2"/>
      <c r="T1766" s="2" t="s">
        <v>9137</v>
      </c>
      <c r="U1766" s="2" t="s">
        <v>11443</v>
      </c>
      <c r="V1766" s="2" t="s">
        <v>11444</v>
      </c>
      <c r="W1766" s="2" t="s">
        <v>1984</v>
      </c>
      <c r="X1766" s="2" t="s">
        <v>1984</v>
      </c>
      <c r="Y1766" s="2" t="s">
        <v>939</v>
      </c>
      <c r="Z1766" s="3"/>
    </row>
    <row r="1767">
      <c r="A1767" s="2" t="s">
        <v>11445</v>
      </c>
      <c r="B1767" s="2">
        <v>24.5039</v>
      </c>
      <c r="C1767" s="2">
        <v>2334.65</v>
      </c>
      <c r="D1767" s="2">
        <v>6.57405</v>
      </c>
      <c r="E1767" s="2">
        <v>3.5E-4</v>
      </c>
      <c r="F1767" s="2">
        <v>2334.65</v>
      </c>
      <c r="G1767" s="2">
        <v>47.5739</v>
      </c>
      <c r="H1767" s="2">
        <v>-5.61689</v>
      </c>
      <c r="I1767" s="2">
        <v>6.0E-4</v>
      </c>
      <c r="J1767" s="2"/>
      <c r="K1767" s="2"/>
      <c r="L1767" s="2"/>
      <c r="M1767" s="2"/>
      <c r="N1767" s="2" t="s">
        <v>11446</v>
      </c>
      <c r="O1767" s="2" t="s">
        <v>11447</v>
      </c>
      <c r="P1767" s="2" t="s">
        <v>11448</v>
      </c>
      <c r="Q1767" s="2"/>
      <c r="R1767" s="2"/>
      <c r="S1767" s="2" t="s">
        <v>11449</v>
      </c>
      <c r="T1767" s="2" t="s">
        <v>11450</v>
      </c>
      <c r="U1767" s="2" t="s">
        <v>11451</v>
      </c>
      <c r="V1767" s="2" t="s">
        <v>11452</v>
      </c>
      <c r="W1767" s="2" t="s">
        <v>11453</v>
      </c>
      <c r="X1767" s="2" t="s">
        <v>11453</v>
      </c>
      <c r="Y1767" s="2" t="s">
        <v>2638</v>
      </c>
      <c r="Z1767" s="3"/>
    </row>
    <row r="1768">
      <c r="A1768" s="2" t="s">
        <v>11454</v>
      </c>
      <c r="B1768" s="2"/>
      <c r="C1768" s="2"/>
      <c r="D1768" s="2"/>
      <c r="E1768" s="2"/>
      <c r="F1768" s="2"/>
      <c r="G1768" s="2"/>
      <c r="H1768" s="2"/>
      <c r="I1768" s="2"/>
      <c r="J1768" s="2">
        <v>230.806</v>
      </c>
      <c r="K1768" s="2">
        <v>904.187</v>
      </c>
      <c r="L1768" s="2">
        <v>1.96994</v>
      </c>
      <c r="M1768" s="2">
        <v>0.03615</v>
      </c>
      <c r="N1768" s="2" t="s">
        <v>11455</v>
      </c>
      <c r="O1768" s="2" t="s">
        <v>411</v>
      </c>
      <c r="P1768" s="2" t="s">
        <v>11456</v>
      </c>
      <c r="Q1768" s="2"/>
      <c r="R1768" s="2"/>
      <c r="S1768" s="2"/>
      <c r="T1768" s="2"/>
      <c r="U1768" s="2" t="s">
        <v>11457</v>
      </c>
      <c r="V1768" s="2">
        <v>0.0</v>
      </c>
      <c r="W1768" s="2" t="s">
        <v>416</v>
      </c>
      <c r="X1768" s="2" t="s">
        <v>416</v>
      </c>
      <c r="Y1768" s="2" t="s">
        <v>417</v>
      </c>
      <c r="Z1768" s="3"/>
    </row>
    <row r="1769">
      <c r="A1769" s="2" t="s">
        <v>11458</v>
      </c>
      <c r="B1769" s="2"/>
      <c r="C1769" s="2"/>
      <c r="D1769" s="2"/>
      <c r="E1769" s="2"/>
      <c r="F1769" s="2"/>
      <c r="G1769" s="2"/>
      <c r="H1769" s="2"/>
      <c r="I1769" s="2"/>
      <c r="J1769" s="2">
        <v>441.681</v>
      </c>
      <c r="K1769" s="2">
        <v>34.3052</v>
      </c>
      <c r="L1769" s="2">
        <v>-3.68651</v>
      </c>
      <c r="M1769" s="2">
        <v>5.0E-5</v>
      </c>
      <c r="N1769" s="2" t="s">
        <v>11459</v>
      </c>
      <c r="O1769" s="2" t="s">
        <v>411</v>
      </c>
      <c r="P1769" s="2" t="s">
        <v>11456</v>
      </c>
      <c r="Q1769" s="2"/>
      <c r="R1769" s="2"/>
      <c r="S1769" s="2"/>
      <c r="T1769" s="2"/>
      <c r="U1769" s="2" t="s">
        <v>11457</v>
      </c>
      <c r="V1769" s="2">
        <v>0.0</v>
      </c>
      <c r="W1769" s="2" t="s">
        <v>416</v>
      </c>
      <c r="X1769" s="2" t="s">
        <v>416</v>
      </c>
      <c r="Y1769" s="2" t="s">
        <v>417</v>
      </c>
      <c r="Z1769" s="3"/>
    </row>
    <row r="1770">
      <c r="A1770" s="2" t="s">
        <v>11460</v>
      </c>
      <c r="B1770" s="2"/>
      <c r="C1770" s="2"/>
      <c r="D1770" s="2"/>
      <c r="E1770" s="2"/>
      <c r="F1770" s="2"/>
      <c r="G1770" s="2"/>
      <c r="H1770" s="2"/>
      <c r="I1770" s="2"/>
      <c r="J1770" s="2">
        <v>70.4799</v>
      </c>
      <c r="K1770" s="2">
        <v>210.986</v>
      </c>
      <c r="L1770" s="2">
        <v>1.58187</v>
      </c>
      <c r="M1770" s="2">
        <v>0.02155</v>
      </c>
      <c r="N1770" s="2" t="s">
        <v>11461</v>
      </c>
      <c r="O1770" s="2" t="s">
        <v>411</v>
      </c>
      <c r="P1770" s="2" t="s">
        <v>11456</v>
      </c>
      <c r="Q1770" s="2"/>
      <c r="R1770" s="2"/>
      <c r="S1770" s="2"/>
      <c r="T1770" s="2"/>
      <c r="U1770" s="2" t="s">
        <v>11457</v>
      </c>
      <c r="V1770" s="2">
        <v>0.0</v>
      </c>
      <c r="W1770" s="2" t="s">
        <v>416</v>
      </c>
      <c r="X1770" s="2" t="s">
        <v>416</v>
      </c>
      <c r="Y1770" s="2" t="s">
        <v>417</v>
      </c>
      <c r="Z1770" s="3"/>
    </row>
    <row r="1771">
      <c r="A1771" s="2" t="s">
        <v>11462</v>
      </c>
      <c r="B1771" s="2">
        <v>16.0701</v>
      </c>
      <c r="C1771" s="2">
        <v>83.0278</v>
      </c>
      <c r="D1771" s="2">
        <v>2.36921</v>
      </c>
      <c r="E1771" s="2">
        <v>0.01325</v>
      </c>
      <c r="F1771" s="2">
        <v>83.0278</v>
      </c>
      <c r="G1771" s="2">
        <v>20.1838</v>
      </c>
      <c r="H1771" s="2">
        <v>-2.0404</v>
      </c>
      <c r="I1771" s="2">
        <v>0.0293</v>
      </c>
      <c r="J1771" s="2">
        <v>16.0701</v>
      </c>
      <c r="K1771" s="2">
        <v>60.8091</v>
      </c>
      <c r="L1771" s="2">
        <v>1.91991</v>
      </c>
      <c r="M1771" s="2">
        <v>0.023</v>
      </c>
      <c r="N1771" s="2" t="s">
        <v>11463</v>
      </c>
      <c r="O1771" s="2" t="s">
        <v>411</v>
      </c>
      <c r="P1771" s="2" t="s">
        <v>11456</v>
      </c>
      <c r="Q1771" s="2"/>
      <c r="R1771" s="2"/>
      <c r="S1771" s="2"/>
      <c r="T1771" s="2"/>
      <c r="U1771" s="2" t="s">
        <v>11457</v>
      </c>
      <c r="V1771" s="2">
        <v>0.0</v>
      </c>
      <c r="W1771" s="2" t="s">
        <v>416</v>
      </c>
      <c r="X1771" s="2" t="s">
        <v>416</v>
      </c>
      <c r="Y1771" s="2" t="s">
        <v>417</v>
      </c>
      <c r="Z1771" s="3"/>
    </row>
    <row r="1772">
      <c r="A1772" s="2" t="s">
        <v>11464</v>
      </c>
      <c r="B1772" s="2">
        <v>103.071</v>
      </c>
      <c r="C1772" s="2">
        <v>4.54689</v>
      </c>
      <c r="D1772" s="2">
        <v>-4.50262</v>
      </c>
      <c r="E1772" s="2">
        <v>0.0338</v>
      </c>
      <c r="F1772" s="2">
        <v>4.54689</v>
      </c>
      <c r="G1772" s="2">
        <v>134.521</v>
      </c>
      <c r="H1772" s="2">
        <v>4.88681</v>
      </c>
      <c r="I1772" s="2">
        <v>0.0332</v>
      </c>
      <c r="J1772" s="2">
        <v>103.071</v>
      </c>
      <c r="K1772" s="2">
        <v>10.4832</v>
      </c>
      <c r="L1772" s="2">
        <v>-3.2975</v>
      </c>
      <c r="M1772" s="2">
        <v>0.00115</v>
      </c>
      <c r="N1772" s="2" t="s">
        <v>11465</v>
      </c>
      <c r="O1772" s="2" t="s">
        <v>411</v>
      </c>
      <c r="P1772" s="2" t="s">
        <v>11456</v>
      </c>
      <c r="Q1772" s="2"/>
      <c r="R1772" s="2"/>
      <c r="S1772" s="2"/>
      <c r="T1772" s="2"/>
      <c r="U1772" s="2" t="s">
        <v>11457</v>
      </c>
      <c r="V1772" s="2">
        <v>0.0</v>
      </c>
      <c r="W1772" s="2" t="s">
        <v>416</v>
      </c>
      <c r="X1772" s="2" t="s">
        <v>416</v>
      </c>
      <c r="Y1772" s="2" t="s">
        <v>417</v>
      </c>
      <c r="Z1772" s="3"/>
    </row>
    <row r="1773">
      <c r="A1773" s="2" t="s">
        <v>11466</v>
      </c>
      <c r="B1773" s="2">
        <v>14.0192</v>
      </c>
      <c r="C1773" s="2">
        <v>50.3969</v>
      </c>
      <c r="D1773" s="2">
        <v>1.84593</v>
      </c>
      <c r="E1773" s="2">
        <v>0.0434</v>
      </c>
      <c r="F1773" s="2">
        <v>50.3969</v>
      </c>
      <c r="G1773" s="2">
        <v>15.4116</v>
      </c>
      <c r="H1773" s="2">
        <v>-1.70932</v>
      </c>
      <c r="I1773" s="2">
        <v>0.0488</v>
      </c>
      <c r="J1773" s="2">
        <v>14.0192</v>
      </c>
      <c r="K1773" s="2">
        <v>73.8948</v>
      </c>
      <c r="L1773" s="2">
        <v>2.39806</v>
      </c>
      <c r="M1773" s="2">
        <v>0.00625</v>
      </c>
      <c r="N1773" s="2" t="s">
        <v>11467</v>
      </c>
      <c r="O1773" s="2" t="s">
        <v>411</v>
      </c>
      <c r="P1773" s="2" t="s">
        <v>11456</v>
      </c>
      <c r="Q1773" s="2"/>
      <c r="R1773" s="2"/>
      <c r="S1773" s="2"/>
      <c r="T1773" s="2"/>
      <c r="U1773" s="2" t="s">
        <v>11457</v>
      </c>
      <c r="V1773" s="2">
        <v>0.0</v>
      </c>
      <c r="W1773" s="2" t="s">
        <v>416</v>
      </c>
      <c r="X1773" s="2" t="s">
        <v>416</v>
      </c>
      <c r="Y1773" s="2" t="s">
        <v>417</v>
      </c>
      <c r="Z1773" s="3"/>
    </row>
    <row r="1774">
      <c r="A1774" s="2" t="s">
        <v>11468</v>
      </c>
      <c r="B1774" s="2"/>
      <c r="C1774" s="2"/>
      <c r="D1774" s="2"/>
      <c r="E1774" s="2"/>
      <c r="F1774" s="2"/>
      <c r="G1774" s="2"/>
      <c r="H1774" s="2"/>
      <c r="I1774" s="2"/>
      <c r="J1774" s="2">
        <v>97.0446</v>
      </c>
      <c r="K1774" s="2">
        <v>395.958</v>
      </c>
      <c r="L1774" s="2">
        <v>2.02863</v>
      </c>
      <c r="M1774" s="2">
        <v>0.0246</v>
      </c>
      <c r="N1774" s="2" t="s">
        <v>11469</v>
      </c>
      <c r="O1774" s="2" t="s">
        <v>411</v>
      </c>
      <c r="P1774" s="2" t="s">
        <v>11456</v>
      </c>
      <c r="Q1774" s="2"/>
      <c r="R1774" s="2"/>
      <c r="S1774" s="2"/>
      <c r="T1774" s="2"/>
      <c r="U1774" s="2" t="s">
        <v>11457</v>
      </c>
      <c r="V1774" s="2">
        <v>0.0</v>
      </c>
      <c r="W1774" s="2" t="s">
        <v>416</v>
      </c>
      <c r="X1774" s="2" t="s">
        <v>416</v>
      </c>
      <c r="Y1774" s="2" t="s">
        <v>417</v>
      </c>
      <c r="Z1774" s="3"/>
    </row>
    <row r="1775">
      <c r="A1775" s="2" t="s">
        <v>11470</v>
      </c>
      <c r="B1775" s="2"/>
      <c r="C1775" s="2"/>
      <c r="D1775" s="2"/>
      <c r="E1775" s="2"/>
      <c r="F1775" s="2"/>
      <c r="G1775" s="2"/>
      <c r="H1775" s="2"/>
      <c r="I1775" s="2"/>
      <c r="J1775" s="2">
        <v>73.6494</v>
      </c>
      <c r="K1775" s="2">
        <v>381.0</v>
      </c>
      <c r="L1775" s="2">
        <v>2.37104</v>
      </c>
      <c r="M1775" s="2">
        <v>0.0073</v>
      </c>
      <c r="N1775" s="2" t="s">
        <v>11471</v>
      </c>
      <c r="O1775" s="2" t="s">
        <v>411</v>
      </c>
      <c r="P1775" s="2" t="s">
        <v>11456</v>
      </c>
      <c r="Q1775" s="2"/>
      <c r="R1775" s="2"/>
      <c r="S1775" s="2"/>
      <c r="T1775" s="2"/>
      <c r="U1775" s="2" t="s">
        <v>11457</v>
      </c>
      <c r="V1775" s="2">
        <v>0.0</v>
      </c>
      <c r="W1775" s="2" t="s">
        <v>416</v>
      </c>
      <c r="X1775" s="2" t="s">
        <v>416</v>
      </c>
      <c r="Y1775" s="2" t="s">
        <v>8001</v>
      </c>
      <c r="Z1775" s="3"/>
    </row>
    <row r="1776">
      <c r="A1776" s="2" t="s">
        <v>11472</v>
      </c>
      <c r="B1776" s="2">
        <v>13.8945</v>
      </c>
      <c r="C1776" s="2">
        <v>84.211</v>
      </c>
      <c r="D1776" s="2">
        <v>2.5995</v>
      </c>
      <c r="E1776" s="2">
        <v>0.00795</v>
      </c>
      <c r="F1776" s="2"/>
      <c r="G1776" s="2"/>
      <c r="H1776" s="2"/>
      <c r="I1776" s="2"/>
      <c r="J1776" s="2">
        <v>13.8945</v>
      </c>
      <c r="K1776" s="2">
        <v>130.38</v>
      </c>
      <c r="L1776" s="2">
        <v>3.23014</v>
      </c>
      <c r="M1776" s="2">
        <v>0.0011</v>
      </c>
      <c r="N1776" s="2" t="s">
        <v>11473</v>
      </c>
      <c r="O1776" s="2" t="s">
        <v>411</v>
      </c>
      <c r="P1776" s="2" t="s">
        <v>11456</v>
      </c>
      <c r="Q1776" s="2"/>
      <c r="R1776" s="2"/>
      <c r="S1776" s="2"/>
      <c r="T1776" s="2"/>
      <c r="U1776" s="2" t="s">
        <v>11457</v>
      </c>
      <c r="V1776" s="2">
        <v>0.0</v>
      </c>
      <c r="W1776" s="2" t="s">
        <v>416</v>
      </c>
      <c r="X1776" s="2" t="s">
        <v>416</v>
      </c>
      <c r="Y1776" s="2" t="s">
        <v>8001</v>
      </c>
      <c r="Z1776" s="3"/>
    </row>
    <row r="1777">
      <c r="A1777" s="2" t="s">
        <v>11474</v>
      </c>
      <c r="B1777" s="2">
        <v>3.64819</v>
      </c>
      <c r="C1777" s="2">
        <v>17.8523</v>
      </c>
      <c r="D1777" s="2">
        <v>2.29086</v>
      </c>
      <c r="E1777" s="2">
        <v>0.00635</v>
      </c>
      <c r="F1777" s="2">
        <v>17.8523</v>
      </c>
      <c r="G1777" s="2">
        <v>3.59448</v>
      </c>
      <c r="H1777" s="2">
        <v>-2.31225</v>
      </c>
      <c r="I1777" s="2">
        <v>0.0058</v>
      </c>
      <c r="J1777" s="2"/>
      <c r="K1777" s="2"/>
      <c r="L1777" s="2"/>
      <c r="M1777" s="2"/>
      <c r="N1777" s="2" t="s">
        <v>11475</v>
      </c>
      <c r="O1777" s="2" t="s">
        <v>11476</v>
      </c>
      <c r="P1777" s="2" t="s">
        <v>11477</v>
      </c>
      <c r="Q1777" s="2"/>
      <c r="R1777" s="2"/>
      <c r="S1777" s="2"/>
      <c r="T1777" s="2" t="s">
        <v>11192</v>
      </c>
      <c r="U1777" s="2" t="s">
        <v>11478</v>
      </c>
      <c r="V1777" s="2" t="s">
        <v>11479</v>
      </c>
      <c r="W1777" s="2" t="s">
        <v>11480</v>
      </c>
      <c r="X1777" s="2" t="s">
        <v>11195</v>
      </c>
      <c r="Y1777" s="2" t="s">
        <v>216</v>
      </c>
      <c r="Z1777" s="3"/>
    </row>
    <row r="1778">
      <c r="A1778" s="2" t="s">
        <v>11481</v>
      </c>
      <c r="B1778" s="2"/>
      <c r="C1778" s="2"/>
      <c r="D1778" s="2"/>
      <c r="E1778" s="2"/>
      <c r="F1778" s="2">
        <v>18.2359</v>
      </c>
      <c r="G1778" s="2">
        <v>2.9124</v>
      </c>
      <c r="H1778" s="2">
        <v>-2.6465</v>
      </c>
      <c r="I1778" s="2">
        <v>0.02555</v>
      </c>
      <c r="J1778" s="2"/>
      <c r="K1778" s="2"/>
      <c r="L1778" s="2"/>
      <c r="M1778" s="2"/>
      <c r="N1778" s="2" t="s">
        <v>11482</v>
      </c>
      <c r="O1778" s="2" t="s">
        <v>11483</v>
      </c>
      <c r="P1778" s="2" t="s">
        <v>11484</v>
      </c>
      <c r="Q1778" s="2"/>
      <c r="R1778" s="2"/>
      <c r="S1778" s="2" t="s">
        <v>11485</v>
      </c>
      <c r="T1778" s="2" t="s">
        <v>6785</v>
      </c>
      <c r="U1778" s="2" t="s">
        <v>11486</v>
      </c>
      <c r="V1778" s="2" t="s">
        <v>11487</v>
      </c>
      <c r="W1778" s="2" t="s">
        <v>11488</v>
      </c>
      <c r="X1778" s="2" t="s">
        <v>11488</v>
      </c>
      <c r="Y1778" s="2" t="s">
        <v>376</v>
      </c>
      <c r="Z1778" s="3"/>
    </row>
    <row r="1779">
      <c r="A1779" s="2" t="s">
        <v>11489</v>
      </c>
      <c r="B1779" s="2">
        <v>128.79</v>
      </c>
      <c r="C1779" s="2">
        <v>46.3488</v>
      </c>
      <c r="D1779" s="2">
        <v>-1.47442</v>
      </c>
      <c r="E1779" s="2">
        <v>0.0218</v>
      </c>
      <c r="F1779" s="2"/>
      <c r="G1779" s="2"/>
      <c r="H1779" s="2"/>
      <c r="I1779" s="2"/>
      <c r="J1779" s="2">
        <v>128.79</v>
      </c>
      <c r="K1779" s="2">
        <v>39.2444</v>
      </c>
      <c r="L1779" s="2">
        <v>-1.71447</v>
      </c>
      <c r="M1779" s="2">
        <v>0.011</v>
      </c>
      <c r="N1779" s="2" t="s">
        <v>11490</v>
      </c>
      <c r="O1779" s="2" t="s">
        <v>11491</v>
      </c>
      <c r="P1779" s="2" t="s">
        <v>11492</v>
      </c>
      <c r="Q1779" s="2" t="s">
        <v>11493</v>
      </c>
      <c r="R1779" s="2"/>
      <c r="S1779" s="2" t="s">
        <v>11494</v>
      </c>
      <c r="T1779" s="2" t="s">
        <v>1369</v>
      </c>
      <c r="U1779" s="2" t="s">
        <v>11495</v>
      </c>
      <c r="V1779" s="2">
        <v>0.0</v>
      </c>
      <c r="W1779" s="2" t="s">
        <v>11496</v>
      </c>
      <c r="X1779" s="2" t="s">
        <v>11496</v>
      </c>
      <c r="Y1779" s="2" t="s">
        <v>1369</v>
      </c>
      <c r="Z1779" s="3"/>
    </row>
    <row r="1780">
      <c r="A1780" s="2" t="s">
        <v>11497</v>
      </c>
      <c r="B1780" s="2">
        <v>49.8835</v>
      </c>
      <c r="C1780" s="2">
        <v>153.206</v>
      </c>
      <c r="D1780" s="2">
        <v>1.61884</v>
      </c>
      <c r="E1780" s="2">
        <v>0.01215</v>
      </c>
      <c r="F1780" s="2"/>
      <c r="G1780" s="2"/>
      <c r="H1780" s="2"/>
      <c r="I1780" s="2"/>
      <c r="J1780" s="2"/>
      <c r="K1780" s="2"/>
      <c r="L1780" s="2"/>
      <c r="M1780" s="2"/>
      <c r="N1780" s="2" t="s">
        <v>11498</v>
      </c>
      <c r="O1780" s="2" t="s">
        <v>11499</v>
      </c>
      <c r="P1780" s="2" t="s">
        <v>11500</v>
      </c>
      <c r="Q1780" s="2"/>
      <c r="R1780" s="2"/>
      <c r="S1780" s="2"/>
      <c r="T1780" s="2"/>
      <c r="U1780" s="2" t="s">
        <v>11501</v>
      </c>
      <c r="V1780" s="2" t="s">
        <v>11502</v>
      </c>
      <c r="W1780" s="2" t="s">
        <v>11503</v>
      </c>
      <c r="X1780" s="2" t="s">
        <v>11504</v>
      </c>
      <c r="Y1780" s="2"/>
      <c r="Z1780" s="3"/>
    </row>
    <row r="1781">
      <c r="A1781" s="2" t="s">
        <v>11505</v>
      </c>
      <c r="B1781" s="2"/>
      <c r="C1781" s="2"/>
      <c r="D1781" s="2"/>
      <c r="E1781" s="2"/>
      <c r="F1781" s="2"/>
      <c r="G1781" s="2"/>
      <c r="H1781" s="2"/>
      <c r="I1781" s="2"/>
      <c r="J1781" s="2">
        <v>33.2349</v>
      </c>
      <c r="K1781" s="2">
        <v>11.937</v>
      </c>
      <c r="L1781" s="2">
        <v>-1.47726</v>
      </c>
      <c r="M1781" s="2">
        <v>0.04855</v>
      </c>
      <c r="N1781" s="2" t="s">
        <v>11506</v>
      </c>
      <c r="O1781" s="2" t="s">
        <v>4790</v>
      </c>
      <c r="P1781" s="2" t="s">
        <v>11507</v>
      </c>
      <c r="Q1781" s="2"/>
      <c r="R1781" s="2"/>
      <c r="S1781" s="2"/>
      <c r="T1781" s="2" t="s">
        <v>1521</v>
      </c>
      <c r="U1781" s="2" t="s">
        <v>11508</v>
      </c>
      <c r="V1781" s="2" t="s">
        <v>11509</v>
      </c>
      <c r="W1781" s="2" t="s">
        <v>11510</v>
      </c>
      <c r="X1781" s="2" t="s">
        <v>11510</v>
      </c>
      <c r="Y1781" s="2" t="s">
        <v>1521</v>
      </c>
      <c r="Z1781" s="3"/>
    </row>
    <row r="1782">
      <c r="A1782" s="2" t="s">
        <v>11511</v>
      </c>
      <c r="B1782" s="2"/>
      <c r="C1782" s="2"/>
      <c r="D1782" s="2"/>
      <c r="E1782" s="2"/>
      <c r="F1782" s="2">
        <v>9.49206</v>
      </c>
      <c r="G1782" s="2">
        <v>30.8136</v>
      </c>
      <c r="H1782" s="2">
        <v>1.69878</v>
      </c>
      <c r="I1782" s="2">
        <v>0.02285</v>
      </c>
      <c r="J1782" s="2"/>
      <c r="K1782" s="2"/>
      <c r="L1782" s="2"/>
      <c r="M1782" s="2"/>
      <c r="N1782" s="2" t="s">
        <v>11512</v>
      </c>
      <c r="O1782" s="2" t="s">
        <v>5092</v>
      </c>
      <c r="P1782" s="2" t="s">
        <v>5093</v>
      </c>
      <c r="Q1782" s="2"/>
      <c r="R1782" s="2" t="s">
        <v>5095</v>
      </c>
      <c r="S1782" s="2" t="s">
        <v>5096</v>
      </c>
      <c r="T1782" s="2" t="s">
        <v>520</v>
      </c>
      <c r="U1782" s="2" t="s">
        <v>11513</v>
      </c>
      <c r="V1782" s="2" t="s">
        <v>11514</v>
      </c>
      <c r="W1782" s="2" t="s">
        <v>11515</v>
      </c>
      <c r="X1782" s="2" t="s">
        <v>11515</v>
      </c>
      <c r="Y1782" s="2" t="s">
        <v>884</v>
      </c>
      <c r="Z1782" s="3"/>
    </row>
    <row r="1783">
      <c r="A1783" s="2" t="s">
        <v>11516</v>
      </c>
      <c r="B1783" s="2">
        <v>14.7415</v>
      </c>
      <c r="C1783" s="2">
        <v>37.3396</v>
      </c>
      <c r="D1783" s="2">
        <v>1.34082</v>
      </c>
      <c r="E1783" s="2">
        <v>0.03775</v>
      </c>
      <c r="F1783" s="2"/>
      <c r="G1783" s="2"/>
      <c r="H1783" s="2"/>
      <c r="I1783" s="2"/>
      <c r="J1783" s="2"/>
      <c r="K1783" s="2"/>
      <c r="L1783" s="2"/>
      <c r="M1783" s="2"/>
      <c r="N1783" s="2" t="s">
        <v>11517</v>
      </c>
      <c r="O1783" s="2" t="s">
        <v>11518</v>
      </c>
      <c r="P1783" s="2" t="s">
        <v>11519</v>
      </c>
      <c r="Q1783" s="2"/>
      <c r="R1783" s="2"/>
      <c r="S1783" s="2" t="s">
        <v>11520</v>
      </c>
      <c r="T1783" s="2" t="s">
        <v>11521</v>
      </c>
      <c r="U1783" s="2" t="s">
        <v>11522</v>
      </c>
      <c r="V1783" s="2" t="s">
        <v>11523</v>
      </c>
      <c r="W1783" s="2" t="s">
        <v>11524</v>
      </c>
      <c r="X1783" s="2" t="s">
        <v>11524</v>
      </c>
      <c r="Y1783" s="2" t="s">
        <v>1502</v>
      </c>
      <c r="Z1783" s="3"/>
    </row>
    <row r="1784">
      <c r="A1784" s="2" t="s">
        <v>11525</v>
      </c>
      <c r="B1784" s="2"/>
      <c r="C1784" s="2"/>
      <c r="D1784" s="2"/>
      <c r="E1784" s="16"/>
      <c r="F1784" s="2"/>
      <c r="G1784" s="2"/>
      <c r="H1784" s="2"/>
      <c r="I1784" s="2"/>
      <c r="J1784" s="2">
        <v>29.2085</v>
      </c>
      <c r="K1784" s="2">
        <v>8.22627</v>
      </c>
      <c r="L1784" s="2">
        <v>-1.82808</v>
      </c>
      <c r="M1784" s="2">
        <v>0.04765</v>
      </c>
      <c r="N1784" s="2" t="s">
        <v>11526</v>
      </c>
      <c r="O1784" s="2" t="s">
        <v>11527</v>
      </c>
      <c r="P1784" s="2" t="s">
        <v>11528</v>
      </c>
      <c r="Q1784" s="2"/>
      <c r="R1784" s="2"/>
      <c r="S1784" s="2"/>
      <c r="T1784" s="2"/>
      <c r="U1784" s="2" t="s">
        <v>11529</v>
      </c>
      <c r="V1784" s="2">
        <v>0.0</v>
      </c>
      <c r="W1784" s="2" t="s">
        <v>7093</v>
      </c>
      <c r="X1784" s="2" t="s">
        <v>7093</v>
      </c>
      <c r="Y1784" s="2"/>
      <c r="Z1784" s="3"/>
    </row>
    <row r="1785">
      <c r="A1785" s="2" t="s">
        <v>11530</v>
      </c>
      <c r="B1785" s="2">
        <v>8.63049</v>
      </c>
      <c r="C1785" s="2">
        <v>103.591</v>
      </c>
      <c r="D1785" s="2">
        <v>3.58531</v>
      </c>
      <c r="E1785" s="2">
        <v>0.00155</v>
      </c>
      <c r="F1785" s="2">
        <v>103.591</v>
      </c>
      <c r="G1785" s="2">
        <v>18.3154</v>
      </c>
      <c r="H1785" s="2">
        <v>-2.49976</v>
      </c>
      <c r="I1785" s="2">
        <v>0.00375</v>
      </c>
      <c r="J1785" s="2"/>
      <c r="K1785" s="2"/>
      <c r="L1785" s="2"/>
      <c r="M1785" s="2"/>
      <c r="N1785" s="2" t="s">
        <v>11531</v>
      </c>
      <c r="O1785" s="2" t="s">
        <v>11532</v>
      </c>
      <c r="P1785" s="2" t="s">
        <v>11533</v>
      </c>
      <c r="Q1785" s="2"/>
      <c r="R1785" s="2"/>
      <c r="S1785" s="2"/>
      <c r="T1785" s="2" t="s">
        <v>358</v>
      </c>
      <c r="U1785" s="2" t="s">
        <v>11534</v>
      </c>
      <c r="V1785" s="2" t="s">
        <v>11535</v>
      </c>
      <c r="W1785" s="2" t="s">
        <v>11536</v>
      </c>
      <c r="X1785" s="2" t="s">
        <v>11536</v>
      </c>
      <c r="Y1785" s="2" t="s">
        <v>358</v>
      </c>
      <c r="Z1785" s="3"/>
    </row>
    <row r="1786">
      <c r="A1786" s="2" t="s">
        <v>11537</v>
      </c>
      <c r="B1786" s="2"/>
      <c r="C1786" s="2"/>
      <c r="D1786" s="2"/>
      <c r="E1786" s="2"/>
      <c r="F1786" s="17">
        <v>61.2502</v>
      </c>
      <c r="G1786" s="17">
        <v>1.0</v>
      </c>
      <c r="H1786" s="17">
        <v>-5.9366426498358305</v>
      </c>
      <c r="I1786" s="2">
        <v>5.0E-5</v>
      </c>
      <c r="J1786" s="2"/>
      <c r="K1786" s="2"/>
      <c r="L1786" s="2"/>
      <c r="M1786" s="2"/>
      <c r="N1786" s="2" t="s">
        <v>11538</v>
      </c>
      <c r="O1786" s="2" t="s">
        <v>7969</v>
      </c>
      <c r="P1786" s="2" t="s">
        <v>8395</v>
      </c>
      <c r="Q1786" s="2"/>
      <c r="R1786" s="2"/>
      <c r="S1786" s="2" t="s">
        <v>7971</v>
      </c>
      <c r="T1786" s="2" t="s">
        <v>7972</v>
      </c>
      <c r="U1786" s="2" t="s">
        <v>8396</v>
      </c>
      <c r="V1786" s="2" t="s">
        <v>8397</v>
      </c>
      <c r="W1786" s="2" t="s">
        <v>7974</v>
      </c>
      <c r="X1786" s="2" t="s">
        <v>11539</v>
      </c>
      <c r="Y1786" s="2" t="s">
        <v>8398</v>
      </c>
      <c r="Z1786" s="3"/>
    </row>
    <row r="1787">
      <c r="A1787" s="2" t="s">
        <v>11540</v>
      </c>
      <c r="B1787" s="2"/>
      <c r="C1787" s="2"/>
      <c r="D1787" s="2"/>
      <c r="E1787" s="2"/>
      <c r="F1787" s="2">
        <v>61.7685</v>
      </c>
      <c r="G1787" s="2">
        <v>7.79911</v>
      </c>
      <c r="H1787" s="2">
        <v>-2.98549</v>
      </c>
      <c r="I1787" s="2">
        <v>7.5E-4</v>
      </c>
      <c r="J1787" s="2"/>
      <c r="K1787" s="2"/>
      <c r="L1787" s="2"/>
      <c r="M1787" s="2"/>
      <c r="N1787" s="2" t="s">
        <v>11541</v>
      </c>
      <c r="O1787" s="2" t="s">
        <v>11542</v>
      </c>
      <c r="P1787" s="2" t="s">
        <v>9512</v>
      </c>
      <c r="Q1787" s="2"/>
      <c r="R1787" s="2"/>
      <c r="S1787" s="2"/>
      <c r="T1787" s="2" t="s">
        <v>11543</v>
      </c>
      <c r="U1787" s="2" t="s">
        <v>11544</v>
      </c>
      <c r="V1787" s="2">
        <v>0.0</v>
      </c>
      <c r="W1787" s="2" t="s">
        <v>9515</v>
      </c>
      <c r="X1787" s="2" t="s">
        <v>9515</v>
      </c>
      <c r="Y1787" s="2" t="s">
        <v>8731</v>
      </c>
      <c r="Z1787" s="3"/>
    </row>
    <row r="1788">
      <c r="A1788" s="2" t="s">
        <v>11545</v>
      </c>
      <c r="B1788" s="2">
        <v>15.539</v>
      </c>
      <c r="C1788" s="2">
        <v>67.1251</v>
      </c>
      <c r="D1788" s="2">
        <v>2.11096</v>
      </c>
      <c r="E1788" s="2">
        <v>0.0052</v>
      </c>
      <c r="F1788" s="2">
        <v>67.1251</v>
      </c>
      <c r="G1788" s="2">
        <v>23.106</v>
      </c>
      <c r="H1788" s="2">
        <v>-1.53859</v>
      </c>
      <c r="I1788" s="2">
        <v>0.03665</v>
      </c>
      <c r="J1788" s="2"/>
      <c r="K1788" s="2"/>
      <c r="L1788" s="2"/>
      <c r="M1788" s="2"/>
      <c r="N1788" s="2" t="s">
        <v>11546</v>
      </c>
      <c r="O1788" s="2" t="s">
        <v>1488</v>
      </c>
      <c r="P1788" s="2" t="s">
        <v>11547</v>
      </c>
      <c r="Q1788" s="2" t="s">
        <v>1490</v>
      </c>
      <c r="R1788" s="2"/>
      <c r="S1788" s="2" t="s">
        <v>1491</v>
      </c>
      <c r="T1788" s="2" t="s">
        <v>1492</v>
      </c>
      <c r="U1788" s="2" t="s">
        <v>11548</v>
      </c>
      <c r="V1788" s="2">
        <v>0.0</v>
      </c>
      <c r="W1788" s="2" t="s">
        <v>1494</v>
      </c>
      <c r="X1788" s="2" t="s">
        <v>1494</v>
      </c>
      <c r="Y1788" s="2" t="s">
        <v>1495</v>
      </c>
      <c r="Z1788" s="3"/>
    </row>
    <row r="1789">
      <c r="A1789" s="2" t="s">
        <v>11549</v>
      </c>
      <c r="B1789" s="2">
        <v>38.2038</v>
      </c>
      <c r="C1789" s="2">
        <v>9.70635</v>
      </c>
      <c r="D1789" s="2">
        <v>-1.97672</v>
      </c>
      <c r="E1789" s="2">
        <v>0.02105</v>
      </c>
      <c r="F1789" s="2">
        <v>9.70635</v>
      </c>
      <c r="G1789" s="2">
        <v>37.3106</v>
      </c>
      <c r="H1789" s="2">
        <v>1.94259</v>
      </c>
      <c r="I1789" s="2">
        <v>0.02265</v>
      </c>
      <c r="J1789" s="2"/>
      <c r="K1789" s="2"/>
      <c r="L1789" s="2"/>
      <c r="M1789" s="2"/>
      <c r="N1789" s="2" t="s">
        <v>11550</v>
      </c>
      <c r="O1789" s="2" t="s">
        <v>683</v>
      </c>
      <c r="P1789" s="2" t="s">
        <v>11551</v>
      </c>
      <c r="Q1789" s="2" t="s">
        <v>685</v>
      </c>
      <c r="R1789" s="2" t="s">
        <v>7139</v>
      </c>
      <c r="S1789" s="2"/>
      <c r="T1789" s="2" t="s">
        <v>520</v>
      </c>
      <c r="U1789" s="2" t="s">
        <v>11552</v>
      </c>
      <c r="V1789" s="2">
        <v>0.0</v>
      </c>
      <c r="W1789" s="2" t="s">
        <v>688</v>
      </c>
      <c r="X1789" s="2" t="s">
        <v>688</v>
      </c>
      <c r="Y1789" s="2" t="s">
        <v>525</v>
      </c>
      <c r="Z1789" s="3"/>
    </row>
    <row r="1790">
      <c r="A1790" s="2" t="s">
        <v>11553</v>
      </c>
      <c r="B1790" s="2">
        <v>5.99273</v>
      </c>
      <c r="C1790" s="2">
        <v>15.3704</v>
      </c>
      <c r="D1790" s="2">
        <v>1.35887</v>
      </c>
      <c r="E1790" s="2">
        <v>0.03625</v>
      </c>
      <c r="F1790" s="2"/>
      <c r="G1790" s="2"/>
      <c r="H1790" s="2"/>
      <c r="I1790" s="2"/>
      <c r="J1790" s="2"/>
      <c r="K1790" s="2"/>
      <c r="L1790" s="2"/>
      <c r="M1790" s="2"/>
      <c r="N1790" s="2" t="s">
        <v>11554</v>
      </c>
      <c r="O1790" s="2"/>
      <c r="P1790" s="2" t="s">
        <v>11555</v>
      </c>
      <c r="Q1790" s="2"/>
      <c r="R1790" s="2" t="s">
        <v>11556</v>
      </c>
      <c r="S1790" s="2"/>
      <c r="T1790" s="2"/>
      <c r="U1790" s="2" t="s">
        <v>11557</v>
      </c>
      <c r="V1790" s="2">
        <v>0.0</v>
      </c>
      <c r="W1790" s="2" t="s">
        <v>11558</v>
      </c>
      <c r="X1790" s="2" t="s">
        <v>11558</v>
      </c>
      <c r="Y1790" s="2" t="s">
        <v>3032</v>
      </c>
      <c r="Z1790" s="3"/>
    </row>
    <row r="1791">
      <c r="A1791" s="2" t="s">
        <v>11559</v>
      </c>
      <c r="B1791" s="2">
        <v>3.09586</v>
      </c>
      <c r="C1791" s="2">
        <v>21.4454</v>
      </c>
      <c r="D1791" s="2">
        <v>2.79225</v>
      </c>
      <c r="E1791" s="2">
        <v>0.023</v>
      </c>
      <c r="F1791" s="2">
        <v>21.4454</v>
      </c>
      <c r="G1791" s="2">
        <v>5.40901</v>
      </c>
      <c r="H1791" s="2">
        <v>-1.98723</v>
      </c>
      <c r="I1791" s="2">
        <v>0.03875</v>
      </c>
      <c r="J1791" s="2"/>
      <c r="K1791" s="2"/>
      <c r="L1791" s="2"/>
      <c r="M1791" s="2"/>
      <c r="N1791" s="2" t="s">
        <v>11560</v>
      </c>
      <c r="O1791" s="2" t="s">
        <v>11561</v>
      </c>
      <c r="P1791" s="2" t="s">
        <v>11562</v>
      </c>
      <c r="Q1791" s="2" t="s">
        <v>11563</v>
      </c>
      <c r="R1791" s="2" t="s">
        <v>11564</v>
      </c>
      <c r="S1791" s="2" t="s">
        <v>11565</v>
      </c>
      <c r="T1791" s="2" t="s">
        <v>11566</v>
      </c>
      <c r="U1791" s="2" t="s">
        <v>11567</v>
      </c>
      <c r="V1791" s="2" t="s">
        <v>11568</v>
      </c>
      <c r="W1791" s="2" t="s">
        <v>11569</v>
      </c>
      <c r="X1791" s="2" t="s">
        <v>11570</v>
      </c>
      <c r="Y1791" s="2"/>
      <c r="Z1791" s="3"/>
    </row>
    <row r="1792">
      <c r="A1792" s="2" t="s">
        <v>11571</v>
      </c>
      <c r="B1792" s="19"/>
      <c r="C1792" s="19"/>
      <c r="D1792" s="2"/>
      <c r="E1792" s="2"/>
      <c r="F1792" s="2">
        <v>31.6538</v>
      </c>
      <c r="G1792" s="2">
        <v>105.117</v>
      </c>
      <c r="H1792" s="2">
        <v>1.73155</v>
      </c>
      <c r="I1792" s="2">
        <v>0.03635</v>
      </c>
      <c r="J1792" s="2"/>
      <c r="K1792" s="2"/>
      <c r="L1792" s="2"/>
      <c r="M1792" s="2"/>
      <c r="N1792" s="2" t="s">
        <v>11572</v>
      </c>
      <c r="O1792" s="2" t="s">
        <v>5092</v>
      </c>
      <c r="P1792" s="2" t="s">
        <v>11573</v>
      </c>
      <c r="Q1792" s="2" t="s">
        <v>11574</v>
      </c>
      <c r="R1792" s="2" t="s">
        <v>2307</v>
      </c>
      <c r="S1792" s="2" t="s">
        <v>11575</v>
      </c>
      <c r="T1792" s="2" t="s">
        <v>520</v>
      </c>
      <c r="U1792" s="2" t="s">
        <v>11576</v>
      </c>
      <c r="V1792" s="2" t="s">
        <v>11577</v>
      </c>
      <c r="W1792" s="2" t="s">
        <v>11578</v>
      </c>
      <c r="X1792" s="2" t="s">
        <v>11579</v>
      </c>
      <c r="Y1792" s="2" t="s">
        <v>525</v>
      </c>
      <c r="Z1792" s="3"/>
    </row>
    <row r="1793">
      <c r="A1793" s="2" t="s">
        <v>11580</v>
      </c>
      <c r="B1793" s="2"/>
      <c r="C1793" s="2"/>
      <c r="D1793" s="2"/>
      <c r="E1793" s="2"/>
      <c r="F1793" s="2">
        <v>59.6574</v>
      </c>
      <c r="G1793" s="2">
        <v>7.39325</v>
      </c>
      <c r="H1793" s="2">
        <v>-3.01242</v>
      </c>
      <c r="I1793" s="2">
        <v>0.00555</v>
      </c>
      <c r="J1793" s="2"/>
      <c r="K1793" s="2"/>
      <c r="L1793" s="2"/>
      <c r="M1793" s="2"/>
      <c r="N1793" s="2" t="s">
        <v>11581</v>
      </c>
      <c r="O1793" s="2" t="s">
        <v>1093</v>
      </c>
      <c r="P1793" s="2" t="s">
        <v>4582</v>
      </c>
      <c r="Q1793" s="2" t="s">
        <v>4583</v>
      </c>
      <c r="R1793" s="2"/>
      <c r="S1793" s="2" t="s">
        <v>5276</v>
      </c>
      <c r="T1793" s="2" t="s">
        <v>197</v>
      </c>
      <c r="U1793" s="2" t="s">
        <v>4584</v>
      </c>
      <c r="V1793" s="2" t="s">
        <v>4585</v>
      </c>
      <c r="W1793" s="2" t="s">
        <v>4586</v>
      </c>
      <c r="X1793" s="2" t="s">
        <v>4586</v>
      </c>
      <c r="Y1793" s="2" t="s">
        <v>197</v>
      </c>
      <c r="Z1793" s="3"/>
    </row>
    <row r="1794">
      <c r="A1794" s="2" t="s">
        <v>11582</v>
      </c>
      <c r="B1794" s="2">
        <v>68.9668</v>
      </c>
      <c r="C1794" s="2">
        <v>22.8548</v>
      </c>
      <c r="D1794" s="2">
        <v>-1.59341</v>
      </c>
      <c r="E1794" s="2">
        <v>0.03205</v>
      </c>
      <c r="F1794" s="2"/>
      <c r="G1794" s="2"/>
      <c r="H1794" s="2"/>
      <c r="I1794" s="2"/>
      <c r="J1794" s="2">
        <v>68.9668</v>
      </c>
      <c r="K1794" s="2">
        <v>13.5717</v>
      </c>
      <c r="L1794" s="2">
        <v>-2.3453</v>
      </c>
      <c r="M1794" s="2">
        <v>0.00145</v>
      </c>
      <c r="N1794" s="2" t="s">
        <v>11583</v>
      </c>
      <c r="O1794" s="2" t="s">
        <v>2641</v>
      </c>
      <c r="P1794" s="2" t="s">
        <v>11584</v>
      </c>
      <c r="Q1794" s="2"/>
      <c r="R1794" s="2"/>
      <c r="S1794" s="2"/>
      <c r="T1794" s="2" t="s">
        <v>2644</v>
      </c>
      <c r="U1794" s="2" t="s">
        <v>11585</v>
      </c>
      <c r="V1794" s="2" t="s">
        <v>11586</v>
      </c>
      <c r="W1794" s="2" t="s">
        <v>11587</v>
      </c>
      <c r="X1794" s="2" t="s">
        <v>2648</v>
      </c>
      <c r="Y1794" s="2" t="s">
        <v>2649</v>
      </c>
      <c r="Z1794" s="3"/>
    </row>
    <row r="1795">
      <c r="A1795" s="2" t="s">
        <v>11588</v>
      </c>
      <c r="B1795" s="2"/>
      <c r="C1795" s="2"/>
      <c r="D1795" s="2"/>
      <c r="E1795" s="2"/>
      <c r="F1795" s="2">
        <v>58.3083</v>
      </c>
      <c r="G1795" s="2">
        <v>18.0981</v>
      </c>
      <c r="H1795" s="2">
        <v>-1.68786</v>
      </c>
      <c r="I1795" s="2">
        <v>0.01855</v>
      </c>
      <c r="J1795" s="2"/>
      <c r="K1795" s="2"/>
      <c r="L1795" s="2"/>
      <c r="M1795" s="2"/>
      <c r="N1795" s="2" t="s">
        <v>11589</v>
      </c>
      <c r="O1795" s="2" t="s">
        <v>4209</v>
      </c>
      <c r="P1795" s="2" t="s">
        <v>4210</v>
      </c>
      <c r="Q1795" s="2"/>
      <c r="R1795" s="2" t="s">
        <v>7516</v>
      </c>
      <c r="S1795" s="2"/>
      <c r="T1795" s="2" t="s">
        <v>4212</v>
      </c>
      <c r="U1795" s="2" t="s">
        <v>4213</v>
      </c>
      <c r="V1795" s="2" t="s">
        <v>4214</v>
      </c>
      <c r="W1795" s="2" t="s">
        <v>4215</v>
      </c>
      <c r="X1795" s="2" t="s">
        <v>4216</v>
      </c>
      <c r="Y1795" s="2" t="s">
        <v>4217</v>
      </c>
      <c r="Z1795" s="3"/>
    </row>
    <row r="1796">
      <c r="A1796" s="2" t="s">
        <v>11590</v>
      </c>
      <c r="B1796" s="2">
        <v>23.3938</v>
      </c>
      <c r="C1796" s="2">
        <v>3.56326</v>
      </c>
      <c r="D1796" s="2">
        <v>-2.71486</v>
      </c>
      <c r="E1796" s="2">
        <v>0.0233</v>
      </c>
      <c r="F1796" s="2"/>
      <c r="G1796" s="2"/>
      <c r="H1796" s="2"/>
      <c r="I1796" s="2"/>
      <c r="J1796" s="2"/>
      <c r="K1796" s="2"/>
      <c r="L1796" s="2"/>
      <c r="M1796" s="2"/>
      <c r="N1796" s="2" t="s">
        <v>11591</v>
      </c>
      <c r="O1796" s="2" t="s">
        <v>1320</v>
      </c>
      <c r="P1796" s="2" t="s">
        <v>4836</v>
      </c>
      <c r="Q1796" s="2" t="s">
        <v>2457</v>
      </c>
      <c r="R1796" s="2" t="s">
        <v>4837</v>
      </c>
      <c r="S1796" s="2"/>
      <c r="T1796" s="2" t="s">
        <v>1323</v>
      </c>
      <c r="U1796" s="2" t="s">
        <v>4839</v>
      </c>
      <c r="V1796" s="2" t="s">
        <v>4840</v>
      </c>
      <c r="W1796" s="2" t="s">
        <v>4841</v>
      </c>
      <c r="X1796" s="2" t="s">
        <v>4842</v>
      </c>
      <c r="Y1796" s="2" t="s">
        <v>1327</v>
      </c>
      <c r="Z1796" s="3"/>
    </row>
    <row r="1797">
      <c r="A1797" s="2" t="s">
        <v>11592</v>
      </c>
      <c r="B1797" s="2">
        <v>11.8774</v>
      </c>
      <c r="C1797" s="2">
        <v>36.0734</v>
      </c>
      <c r="D1797" s="2">
        <v>1.60272</v>
      </c>
      <c r="E1797" s="2">
        <v>0.04905</v>
      </c>
      <c r="F1797" s="2"/>
      <c r="G1797" s="2"/>
      <c r="H1797" s="2"/>
      <c r="I1797" s="2"/>
      <c r="J1797" s="2"/>
      <c r="K1797" s="2"/>
      <c r="L1797" s="2"/>
      <c r="M1797" s="2"/>
      <c r="N1797" s="2" t="s">
        <v>11593</v>
      </c>
      <c r="O1797" s="2"/>
      <c r="P1797" s="2" t="s">
        <v>11594</v>
      </c>
      <c r="Q1797" s="2"/>
      <c r="R1797" s="2"/>
      <c r="S1797" s="2"/>
      <c r="T1797" s="2"/>
      <c r="U1797" s="2" t="s">
        <v>11595</v>
      </c>
      <c r="V1797" s="2">
        <v>0.0</v>
      </c>
      <c r="W1797" s="2">
        <v>0.0</v>
      </c>
      <c r="X1797" s="2" t="s">
        <v>450</v>
      </c>
      <c r="Y1797" s="2"/>
      <c r="Z1797" s="3"/>
    </row>
    <row r="1798">
      <c r="A1798" s="2" t="s">
        <v>11596</v>
      </c>
      <c r="B1798" s="2"/>
      <c r="C1798" s="2"/>
      <c r="D1798" s="2"/>
      <c r="E1798" s="2"/>
      <c r="F1798" s="2"/>
      <c r="G1798" s="2"/>
      <c r="H1798" s="2"/>
      <c r="I1798" s="2"/>
      <c r="J1798" s="2">
        <v>10.0757</v>
      </c>
      <c r="K1798" s="2">
        <v>32.7086</v>
      </c>
      <c r="L1798" s="2">
        <v>1.6988</v>
      </c>
      <c r="M1798" s="2">
        <v>0.0391</v>
      </c>
      <c r="N1798" s="2" t="s">
        <v>11597</v>
      </c>
      <c r="O1798" s="2" t="s">
        <v>7297</v>
      </c>
      <c r="P1798" s="2" t="s">
        <v>7298</v>
      </c>
      <c r="Q1798" s="2"/>
      <c r="R1798" s="2"/>
      <c r="S1798" s="2"/>
      <c r="T1798" s="2" t="s">
        <v>7299</v>
      </c>
      <c r="U1798" s="2" t="s">
        <v>7300</v>
      </c>
      <c r="V1798" s="2">
        <v>0.0</v>
      </c>
      <c r="W1798" s="2" t="s">
        <v>6143</v>
      </c>
      <c r="X1798" s="2" t="s">
        <v>11598</v>
      </c>
      <c r="Y1798" s="2" t="s">
        <v>7299</v>
      </c>
      <c r="Z1798" s="3"/>
    </row>
    <row r="1799">
      <c r="A1799" s="2" t="s">
        <v>11599</v>
      </c>
      <c r="B1799" s="2"/>
      <c r="C1799" s="2"/>
      <c r="D1799" s="2"/>
      <c r="E1799" s="2"/>
      <c r="F1799" s="2"/>
      <c r="G1799" s="2"/>
      <c r="H1799" s="2"/>
      <c r="I1799" s="2"/>
      <c r="J1799" s="17">
        <v>51.4574</v>
      </c>
      <c r="K1799" s="17">
        <v>1.0</v>
      </c>
      <c r="L1799" s="17">
        <v>-5.68530665841324</v>
      </c>
      <c r="M1799" s="2">
        <v>5.0E-5</v>
      </c>
      <c r="N1799" s="2" t="s">
        <v>11600</v>
      </c>
      <c r="O1799" s="2" t="s">
        <v>11601</v>
      </c>
      <c r="P1799" s="2" t="s">
        <v>11602</v>
      </c>
      <c r="Q1799" s="2" t="s">
        <v>11603</v>
      </c>
      <c r="R1799" s="2"/>
      <c r="S1799" s="2" t="s">
        <v>11604</v>
      </c>
      <c r="T1799" s="2"/>
      <c r="U1799" s="2" t="s">
        <v>11605</v>
      </c>
      <c r="V1799" s="2">
        <v>0.0</v>
      </c>
      <c r="W1799" s="2" t="s">
        <v>11606</v>
      </c>
      <c r="X1799" s="2" t="s">
        <v>11607</v>
      </c>
      <c r="Y1799" s="2" t="s">
        <v>11608</v>
      </c>
      <c r="Z1799" s="3"/>
    </row>
    <row r="1800">
      <c r="A1800" s="2" t="s">
        <v>11609</v>
      </c>
      <c r="B1800" s="2">
        <v>3.72042</v>
      </c>
      <c r="C1800" s="2">
        <v>30.2847</v>
      </c>
      <c r="D1800" s="2">
        <v>3.02505</v>
      </c>
      <c r="E1800" s="2">
        <v>8.0E-4</v>
      </c>
      <c r="F1800" s="2">
        <v>30.2847</v>
      </c>
      <c r="G1800" s="2">
        <v>8.59343</v>
      </c>
      <c r="H1800" s="2">
        <v>-1.81728</v>
      </c>
      <c r="I1800" s="2">
        <v>0.035</v>
      </c>
      <c r="J1800" s="2"/>
      <c r="K1800" s="2"/>
      <c r="L1800" s="2"/>
      <c r="M1800" s="2"/>
      <c r="N1800" s="2" t="s">
        <v>11610</v>
      </c>
      <c r="O1800" s="2" t="s">
        <v>11611</v>
      </c>
      <c r="P1800" s="2" t="s">
        <v>8409</v>
      </c>
      <c r="Q1800" s="2" t="s">
        <v>8410</v>
      </c>
      <c r="R1800" s="2" t="s">
        <v>8411</v>
      </c>
      <c r="S1800" s="2" t="s">
        <v>8412</v>
      </c>
      <c r="T1800" s="2" t="s">
        <v>8413</v>
      </c>
      <c r="U1800" s="2" t="s">
        <v>11612</v>
      </c>
      <c r="V1800" s="2">
        <v>0.0</v>
      </c>
      <c r="W1800" s="2" t="s">
        <v>11613</v>
      </c>
      <c r="X1800" s="2" t="s">
        <v>11613</v>
      </c>
      <c r="Y1800" s="2" t="s">
        <v>10289</v>
      </c>
      <c r="Z1800" s="3"/>
    </row>
    <row r="1801">
      <c r="A1801" s="2" t="s">
        <v>11614</v>
      </c>
      <c r="B1801" s="2"/>
      <c r="C1801" s="2"/>
      <c r="D1801" s="2"/>
      <c r="E1801" s="2"/>
      <c r="F1801" s="18">
        <v>1.0</v>
      </c>
      <c r="G1801" s="18">
        <v>27.1318</v>
      </c>
      <c r="H1801" s="18">
        <v>4.761912858133035</v>
      </c>
      <c r="I1801" s="2">
        <v>2.5E-4</v>
      </c>
      <c r="J1801" s="2"/>
      <c r="K1801" s="2"/>
      <c r="L1801" s="2"/>
      <c r="M1801" s="2"/>
      <c r="N1801" s="2" t="s">
        <v>11615</v>
      </c>
      <c r="O1801" s="2"/>
      <c r="P1801" s="2" t="s">
        <v>11616</v>
      </c>
      <c r="Q1801" s="2"/>
      <c r="R1801" s="2"/>
      <c r="S1801" s="2"/>
      <c r="T1801" s="2"/>
      <c r="U1801" s="2" t="s">
        <v>11617</v>
      </c>
      <c r="V1801" s="2">
        <v>0.0</v>
      </c>
      <c r="W1801" s="2">
        <v>0.0</v>
      </c>
      <c r="X1801" s="2" t="s">
        <v>450</v>
      </c>
      <c r="Y1801" s="2"/>
      <c r="Z1801" s="3"/>
    </row>
    <row r="1802">
      <c r="A1802" s="2" t="s">
        <v>11618</v>
      </c>
      <c r="B1802" s="2"/>
      <c r="C1802" s="2"/>
      <c r="D1802" s="2"/>
      <c r="E1802" s="2"/>
      <c r="F1802" s="2"/>
      <c r="G1802" s="2"/>
      <c r="H1802" s="2"/>
      <c r="I1802" s="2"/>
      <c r="J1802" s="17">
        <v>60.8679</v>
      </c>
      <c r="K1802" s="17">
        <v>1.0</v>
      </c>
      <c r="L1802" s="17">
        <v>-5.927609687221107</v>
      </c>
      <c r="M1802" s="2">
        <v>9.0E-4</v>
      </c>
      <c r="N1802" s="2" t="s">
        <v>11619</v>
      </c>
      <c r="O1802" s="2"/>
      <c r="P1802" s="2"/>
      <c r="Q1802" s="2"/>
      <c r="R1802" s="2" t="s">
        <v>279</v>
      </c>
      <c r="S1802" s="2"/>
      <c r="T1802" s="2"/>
      <c r="U1802" s="2"/>
      <c r="V1802" s="2"/>
      <c r="W1802" s="2"/>
      <c r="X1802" s="2" t="s">
        <v>420</v>
      </c>
      <c r="Y1802" s="2"/>
      <c r="Z1802" s="3"/>
    </row>
    <row r="1803">
      <c r="A1803" s="2" t="s">
        <v>11620</v>
      </c>
      <c r="B1803" s="2">
        <v>48.2285</v>
      </c>
      <c r="C1803" s="2">
        <v>13.0588</v>
      </c>
      <c r="D1803" s="2">
        <v>-1.88486</v>
      </c>
      <c r="E1803" s="2">
        <v>0.0421</v>
      </c>
      <c r="F1803" s="2"/>
      <c r="G1803" s="2"/>
      <c r="H1803" s="2"/>
      <c r="I1803" s="2"/>
      <c r="J1803" s="2"/>
      <c r="K1803" s="2"/>
      <c r="L1803" s="2"/>
      <c r="M1803" s="2"/>
      <c r="N1803" s="2" t="s">
        <v>11621</v>
      </c>
      <c r="O1803" s="2" t="s">
        <v>4689</v>
      </c>
      <c r="P1803" s="2" t="s">
        <v>4690</v>
      </c>
      <c r="Q1803" s="2"/>
      <c r="R1803" s="2"/>
      <c r="S1803" s="2"/>
      <c r="T1803" s="2" t="s">
        <v>4691</v>
      </c>
      <c r="U1803" s="2" t="s">
        <v>11622</v>
      </c>
      <c r="V1803" s="2" t="s">
        <v>11623</v>
      </c>
      <c r="W1803" s="2" t="s">
        <v>4694</v>
      </c>
      <c r="X1803" s="2" t="s">
        <v>4694</v>
      </c>
      <c r="Y1803" s="2" t="s">
        <v>376</v>
      </c>
      <c r="Z1803" s="3"/>
    </row>
    <row r="1804">
      <c r="A1804" s="2" t="s">
        <v>11624</v>
      </c>
      <c r="B1804" s="2">
        <v>36.1636</v>
      </c>
      <c r="C1804" s="2">
        <v>10.3465</v>
      </c>
      <c r="D1804" s="2">
        <v>-1.8054</v>
      </c>
      <c r="E1804" s="2">
        <v>0.02305</v>
      </c>
      <c r="F1804" s="2">
        <v>10.3465</v>
      </c>
      <c r="G1804" s="2">
        <v>49.5772</v>
      </c>
      <c r="H1804" s="2">
        <v>2.26053</v>
      </c>
      <c r="I1804" s="2">
        <v>0.01025</v>
      </c>
      <c r="J1804" s="2">
        <v>36.1636</v>
      </c>
      <c r="K1804" s="2">
        <v>5.46117</v>
      </c>
      <c r="L1804" s="2">
        <v>-2.72726</v>
      </c>
      <c r="M1804" s="2">
        <v>0.0024</v>
      </c>
      <c r="N1804" s="2" t="s">
        <v>11625</v>
      </c>
      <c r="O1804" s="2"/>
      <c r="P1804" s="2" t="s">
        <v>11626</v>
      </c>
      <c r="Q1804" s="2"/>
      <c r="R1804" s="2"/>
      <c r="S1804" s="2"/>
      <c r="T1804" s="2" t="s">
        <v>11627</v>
      </c>
      <c r="U1804" s="2" t="s">
        <v>11628</v>
      </c>
      <c r="V1804" s="2" t="s">
        <v>11629</v>
      </c>
      <c r="W1804" s="2" t="s">
        <v>11630</v>
      </c>
      <c r="X1804" s="2" t="s">
        <v>3840</v>
      </c>
      <c r="Y1804" s="2" t="s">
        <v>285</v>
      </c>
      <c r="Z1804" s="3"/>
    </row>
    <row r="1805">
      <c r="A1805" s="2" t="s">
        <v>11631</v>
      </c>
      <c r="B1805" s="2"/>
      <c r="C1805" s="2"/>
      <c r="D1805" s="2"/>
      <c r="E1805" s="2"/>
      <c r="F1805" s="2"/>
      <c r="G1805" s="2"/>
      <c r="H1805" s="2"/>
      <c r="I1805" s="2"/>
      <c r="J1805" s="2">
        <v>60.2519</v>
      </c>
      <c r="K1805" s="2">
        <v>15.822</v>
      </c>
      <c r="L1805" s="2">
        <v>-1.92907</v>
      </c>
      <c r="M1805" s="2">
        <v>0.01685</v>
      </c>
      <c r="N1805" s="2" t="s">
        <v>11632</v>
      </c>
      <c r="O1805" s="2" t="s">
        <v>11633</v>
      </c>
      <c r="P1805" s="2" t="s">
        <v>11634</v>
      </c>
      <c r="Q1805" s="2" t="s">
        <v>11635</v>
      </c>
      <c r="R1805" s="2"/>
      <c r="S1805" s="2"/>
      <c r="T1805" s="2" t="s">
        <v>591</v>
      </c>
      <c r="U1805" s="2" t="s">
        <v>11636</v>
      </c>
      <c r="V1805" s="2" t="s">
        <v>11637</v>
      </c>
      <c r="W1805" s="2" t="s">
        <v>11638</v>
      </c>
      <c r="X1805" s="2" t="s">
        <v>11638</v>
      </c>
      <c r="Y1805" s="2"/>
      <c r="Z1805" s="3"/>
    </row>
    <row r="1806">
      <c r="A1806" s="2" t="s">
        <v>11639</v>
      </c>
      <c r="B1806" s="2"/>
      <c r="C1806" s="2"/>
      <c r="D1806" s="2"/>
      <c r="E1806" s="2"/>
      <c r="F1806" s="2"/>
      <c r="G1806" s="2"/>
      <c r="H1806" s="2"/>
      <c r="I1806" s="2"/>
      <c r="J1806" s="2">
        <v>14.1206</v>
      </c>
      <c r="K1806" s="2">
        <v>4.80693</v>
      </c>
      <c r="L1806" s="2">
        <v>-1.55462</v>
      </c>
      <c r="M1806" s="2">
        <v>0.02425</v>
      </c>
      <c r="N1806" s="2" t="s">
        <v>11640</v>
      </c>
      <c r="O1806" s="2" t="s">
        <v>11641</v>
      </c>
      <c r="P1806" s="2" t="s">
        <v>11642</v>
      </c>
      <c r="Q1806" s="2"/>
      <c r="R1806" s="2"/>
      <c r="S1806" s="2"/>
      <c r="T1806" s="2" t="s">
        <v>566</v>
      </c>
      <c r="U1806" s="2" t="s">
        <v>11643</v>
      </c>
      <c r="V1806" s="2">
        <v>0.0</v>
      </c>
      <c r="W1806" s="2" t="s">
        <v>11644</v>
      </c>
      <c r="X1806" s="2" t="s">
        <v>11644</v>
      </c>
      <c r="Y1806" s="2" t="s">
        <v>566</v>
      </c>
      <c r="Z1806" s="3"/>
    </row>
    <row r="1807">
      <c r="A1807" s="2" t="s">
        <v>11645</v>
      </c>
      <c r="B1807" s="2">
        <v>25.602</v>
      </c>
      <c r="C1807" s="2">
        <v>8.52172</v>
      </c>
      <c r="D1807" s="2">
        <v>-1.58704</v>
      </c>
      <c r="E1807" s="2">
        <v>0.0299</v>
      </c>
      <c r="F1807" s="2"/>
      <c r="G1807" s="2"/>
      <c r="H1807" s="2"/>
      <c r="I1807" s="2"/>
      <c r="J1807" s="2">
        <v>25.602</v>
      </c>
      <c r="K1807" s="2">
        <v>6.60705</v>
      </c>
      <c r="L1807" s="2">
        <v>-1.95418</v>
      </c>
      <c r="M1807" s="2">
        <v>0.0239</v>
      </c>
      <c r="N1807" s="2" t="s">
        <v>11646</v>
      </c>
      <c r="O1807" s="2" t="s">
        <v>11647</v>
      </c>
      <c r="P1807" s="2" t="s">
        <v>11648</v>
      </c>
      <c r="Q1807" s="2"/>
      <c r="R1807" s="2" t="s">
        <v>11649</v>
      </c>
      <c r="S1807" s="2" t="s">
        <v>11650</v>
      </c>
      <c r="T1807" s="2" t="s">
        <v>3583</v>
      </c>
      <c r="U1807" s="2" t="s">
        <v>11651</v>
      </c>
      <c r="V1807" s="2">
        <v>0.0</v>
      </c>
      <c r="W1807" s="2" t="s">
        <v>11652</v>
      </c>
      <c r="X1807" s="2" t="s">
        <v>11652</v>
      </c>
      <c r="Y1807" s="2" t="s">
        <v>2064</v>
      </c>
      <c r="Z1807" s="3"/>
    </row>
    <row r="1808">
      <c r="A1808" s="2" t="s">
        <v>11653</v>
      </c>
      <c r="B1808" s="2"/>
      <c r="C1808" s="2"/>
      <c r="D1808" s="2"/>
      <c r="E1808" s="2"/>
      <c r="F1808" s="2">
        <v>9.93367</v>
      </c>
      <c r="G1808" s="2">
        <v>30.8973</v>
      </c>
      <c r="H1808" s="2">
        <v>1.63708</v>
      </c>
      <c r="I1808" s="2">
        <v>0.0377</v>
      </c>
      <c r="J1808" s="2"/>
      <c r="K1808" s="2"/>
      <c r="L1808" s="2"/>
      <c r="M1808" s="2"/>
      <c r="N1808" s="2" t="s">
        <v>11654</v>
      </c>
      <c r="O1808" s="2" t="s">
        <v>4703</v>
      </c>
      <c r="P1808" s="2" t="s">
        <v>4704</v>
      </c>
      <c r="Q1808" s="2"/>
      <c r="R1808" s="2" t="s">
        <v>1863</v>
      </c>
      <c r="S1808" s="2"/>
      <c r="T1808" s="2" t="s">
        <v>4705</v>
      </c>
      <c r="U1808" s="2" t="s">
        <v>4706</v>
      </c>
      <c r="V1808" s="2" t="s">
        <v>4707</v>
      </c>
      <c r="W1808" s="2" t="s">
        <v>4708</v>
      </c>
      <c r="X1808" s="2" t="s">
        <v>1501</v>
      </c>
      <c r="Y1808" s="2" t="s">
        <v>271</v>
      </c>
      <c r="Z1808" s="3"/>
    </row>
    <row r="1809">
      <c r="A1809" s="2" t="s">
        <v>11655</v>
      </c>
      <c r="B1809" s="2"/>
      <c r="C1809" s="2"/>
      <c r="D1809" s="2"/>
      <c r="E1809" s="2"/>
      <c r="F1809" s="2">
        <v>11.984</v>
      </c>
      <c r="G1809" s="2">
        <v>65.5557</v>
      </c>
      <c r="H1809" s="2">
        <v>2.45161</v>
      </c>
      <c r="I1809" s="2">
        <v>0.01005</v>
      </c>
      <c r="J1809" s="2"/>
      <c r="K1809" s="2"/>
      <c r="L1809" s="2"/>
      <c r="M1809" s="2"/>
      <c r="N1809" s="2" t="s">
        <v>11656</v>
      </c>
      <c r="O1809" s="2" t="s">
        <v>1320</v>
      </c>
      <c r="P1809" s="2" t="s">
        <v>8110</v>
      </c>
      <c r="Q1809" s="2" t="s">
        <v>3133</v>
      </c>
      <c r="R1809" s="2" t="s">
        <v>8111</v>
      </c>
      <c r="S1809" s="2"/>
      <c r="T1809" s="2" t="s">
        <v>1323</v>
      </c>
      <c r="U1809" s="2" t="s">
        <v>11657</v>
      </c>
      <c r="V1809" s="2" t="s">
        <v>11658</v>
      </c>
      <c r="W1809" s="2" t="s">
        <v>11659</v>
      </c>
      <c r="X1809" s="2" t="s">
        <v>8112</v>
      </c>
      <c r="Y1809" s="2" t="s">
        <v>1327</v>
      </c>
      <c r="Z1809" s="3"/>
    </row>
    <row r="1810">
      <c r="A1810" s="2" t="s">
        <v>11660</v>
      </c>
      <c r="B1810" s="2"/>
      <c r="C1810" s="2"/>
      <c r="D1810" s="2"/>
      <c r="E1810" s="2"/>
      <c r="F1810" s="2"/>
      <c r="G1810" s="2"/>
      <c r="H1810" s="2"/>
      <c r="I1810" s="2"/>
      <c r="J1810" s="18">
        <v>1.0</v>
      </c>
      <c r="K1810" s="18">
        <v>19.2505</v>
      </c>
      <c r="L1810" s="18">
        <v>4.266824012806717</v>
      </c>
      <c r="M1810" s="2">
        <v>1.0E-4</v>
      </c>
      <c r="N1810" s="2" t="s">
        <v>11661</v>
      </c>
      <c r="O1810" s="2" t="s">
        <v>11662</v>
      </c>
      <c r="P1810" s="2" t="s">
        <v>11663</v>
      </c>
      <c r="Q1810" s="2"/>
      <c r="R1810" s="2"/>
      <c r="S1810" s="2"/>
      <c r="T1810" s="2"/>
      <c r="U1810" s="2" t="s">
        <v>11664</v>
      </c>
      <c r="V1810" s="2">
        <v>0.0</v>
      </c>
      <c r="W1810" s="2" t="s">
        <v>11665</v>
      </c>
      <c r="X1810" s="2" t="s">
        <v>11665</v>
      </c>
      <c r="Y1810" s="2"/>
      <c r="Z1810" s="3"/>
    </row>
    <row r="1811">
      <c r="A1811" s="2" t="s">
        <v>11666</v>
      </c>
      <c r="B1811" s="2">
        <v>4.84615</v>
      </c>
      <c r="C1811" s="2">
        <v>176.748</v>
      </c>
      <c r="D1811" s="2">
        <v>5.18871</v>
      </c>
      <c r="E1811" s="2">
        <v>0.04545</v>
      </c>
      <c r="F1811" s="2">
        <v>176.748</v>
      </c>
      <c r="G1811" s="2">
        <v>8.79398</v>
      </c>
      <c r="H1811" s="2">
        <v>-4.32903</v>
      </c>
      <c r="I1811" s="2">
        <v>0.007</v>
      </c>
      <c r="J1811" s="2"/>
      <c r="K1811" s="2"/>
      <c r="L1811" s="2"/>
      <c r="M1811" s="2"/>
      <c r="N1811" s="2" t="s">
        <v>11667</v>
      </c>
      <c r="O1811" s="2" t="s">
        <v>7670</v>
      </c>
      <c r="P1811" s="2" t="s">
        <v>7671</v>
      </c>
      <c r="Q1811" s="2"/>
      <c r="R1811" s="2"/>
      <c r="S1811" s="2" t="s">
        <v>7672</v>
      </c>
      <c r="T1811" s="2" t="s">
        <v>7673</v>
      </c>
      <c r="U1811" s="2" t="s">
        <v>7674</v>
      </c>
      <c r="V1811" s="2">
        <v>0.0</v>
      </c>
      <c r="W1811" s="2" t="s">
        <v>7675</v>
      </c>
      <c r="X1811" s="2" t="s">
        <v>7675</v>
      </c>
      <c r="Y1811" s="2" t="s">
        <v>7673</v>
      </c>
      <c r="Z1811" s="3"/>
    </row>
    <row r="1812">
      <c r="A1812" s="2" t="s">
        <v>11668</v>
      </c>
      <c r="B1812" s="2">
        <v>10.2377</v>
      </c>
      <c r="C1812" s="2">
        <v>286.179</v>
      </c>
      <c r="D1812" s="2">
        <v>4.80496</v>
      </c>
      <c r="E1812" s="2">
        <v>2.5E-4</v>
      </c>
      <c r="F1812" s="2">
        <v>286.179</v>
      </c>
      <c r="G1812" s="2">
        <v>10.9528</v>
      </c>
      <c r="H1812" s="2">
        <v>-4.70755</v>
      </c>
      <c r="I1812" s="2">
        <v>4.5E-4</v>
      </c>
      <c r="J1812" s="2"/>
      <c r="K1812" s="2"/>
      <c r="L1812" s="2"/>
      <c r="M1812" s="2"/>
      <c r="N1812" s="2" t="s">
        <v>11669</v>
      </c>
      <c r="O1812" s="2" t="s">
        <v>227</v>
      </c>
      <c r="P1812" s="2" t="s">
        <v>7657</v>
      </c>
      <c r="Q1812" s="2"/>
      <c r="R1812" s="2"/>
      <c r="S1812" s="2" t="s">
        <v>7658</v>
      </c>
      <c r="T1812" s="2" t="s">
        <v>230</v>
      </c>
      <c r="U1812" s="2" t="s">
        <v>7659</v>
      </c>
      <c r="V1812" s="2" t="s">
        <v>7660</v>
      </c>
      <c r="W1812" s="2" t="s">
        <v>7661</v>
      </c>
      <c r="X1812" s="2" t="s">
        <v>7661</v>
      </c>
      <c r="Y1812" s="2"/>
      <c r="Z1812" s="3"/>
    </row>
    <row r="1813">
      <c r="A1813" s="2" t="s">
        <v>11670</v>
      </c>
      <c r="B1813" s="2">
        <v>7.24106</v>
      </c>
      <c r="C1813" s="2">
        <v>21.092</v>
      </c>
      <c r="D1813" s="2">
        <v>1.54242</v>
      </c>
      <c r="E1813" s="2">
        <v>0.04795</v>
      </c>
      <c r="F1813" s="2"/>
      <c r="G1813" s="2"/>
      <c r="H1813" s="2"/>
      <c r="I1813" s="2"/>
      <c r="J1813" s="2"/>
      <c r="K1813" s="2"/>
      <c r="L1813" s="2"/>
      <c r="M1813" s="2"/>
      <c r="N1813" s="2" t="s">
        <v>11671</v>
      </c>
      <c r="O1813" s="2" t="s">
        <v>1047</v>
      </c>
      <c r="P1813" s="2" t="s">
        <v>11672</v>
      </c>
      <c r="Q1813" s="2"/>
      <c r="R1813" s="2" t="s">
        <v>11673</v>
      </c>
      <c r="S1813" s="2"/>
      <c r="T1813" s="2" t="s">
        <v>1051</v>
      </c>
      <c r="U1813" s="2" t="s">
        <v>11674</v>
      </c>
      <c r="V1813" s="2" t="s">
        <v>11675</v>
      </c>
      <c r="W1813" s="2" t="s">
        <v>11676</v>
      </c>
      <c r="X1813" s="2" t="s">
        <v>11676</v>
      </c>
      <c r="Y1813" s="2" t="s">
        <v>981</v>
      </c>
      <c r="Z1813" s="3"/>
    </row>
    <row r="1814">
      <c r="A1814" s="2" t="s">
        <v>11677</v>
      </c>
      <c r="B1814" s="2"/>
      <c r="C1814" s="2"/>
      <c r="D1814" s="2"/>
      <c r="E1814" s="2"/>
      <c r="F1814" s="2"/>
      <c r="G1814" s="2"/>
      <c r="H1814" s="2"/>
      <c r="I1814" s="2"/>
      <c r="J1814" s="2">
        <v>47.1763</v>
      </c>
      <c r="K1814" s="2">
        <v>11.9302</v>
      </c>
      <c r="L1814" s="2">
        <v>-1.98345</v>
      </c>
      <c r="M1814" s="2">
        <v>0.00745</v>
      </c>
      <c r="N1814" s="2" t="s">
        <v>11678</v>
      </c>
      <c r="O1814" s="2" t="s">
        <v>11679</v>
      </c>
      <c r="P1814" s="2" t="s">
        <v>11680</v>
      </c>
      <c r="Q1814" s="2" t="s">
        <v>11681</v>
      </c>
      <c r="R1814" s="2"/>
      <c r="S1814" s="2"/>
      <c r="T1814" s="2"/>
      <c r="U1814" s="2" t="s">
        <v>11682</v>
      </c>
      <c r="V1814" s="2">
        <v>0.0</v>
      </c>
      <c r="W1814" s="2" t="s">
        <v>11683</v>
      </c>
      <c r="X1814" s="2" t="s">
        <v>11683</v>
      </c>
      <c r="Y1814" s="2" t="s">
        <v>271</v>
      </c>
      <c r="Z1814" s="3"/>
    </row>
    <row r="1815">
      <c r="A1815" s="2" t="s">
        <v>11684</v>
      </c>
      <c r="B1815" s="2"/>
      <c r="C1815" s="2"/>
      <c r="D1815" s="2"/>
      <c r="E1815" s="2"/>
      <c r="F1815" s="2">
        <v>19.8753</v>
      </c>
      <c r="G1815" s="2">
        <v>2.61501</v>
      </c>
      <c r="H1815" s="2">
        <v>-2.92609</v>
      </c>
      <c r="I1815" s="2">
        <v>0.0123</v>
      </c>
      <c r="J1815" s="2"/>
      <c r="K1815" s="2"/>
      <c r="L1815" s="2"/>
      <c r="M1815" s="2"/>
      <c r="N1815" s="2" t="s">
        <v>11685</v>
      </c>
      <c r="O1815" s="2"/>
      <c r="P1815" s="2" t="s">
        <v>11686</v>
      </c>
      <c r="Q1815" s="2"/>
      <c r="R1815" s="2"/>
      <c r="S1815" s="2"/>
      <c r="T1815" s="2"/>
      <c r="U1815" s="2" t="s">
        <v>11687</v>
      </c>
      <c r="V1815" s="2">
        <v>0.0</v>
      </c>
      <c r="W1815" s="2" t="s">
        <v>11688</v>
      </c>
      <c r="X1815" s="2" t="s">
        <v>11688</v>
      </c>
      <c r="Y1815" s="2"/>
      <c r="Z1815" s="3"/>
    </row>
    <row r="1816">
      <c r="A1816" s="2" t="s">
        <v>11689</v>
      </c>
      <c r="B1816" s="2"/>
      <c r="C1816" s="2"/>
      <c r="D1816" s="2"/>
      <c r="E1816" s="2"/>
      <c r="F1816" s="2"/>
      <c r="G1816" s="2"/>
      <c r="H1816" s="2"/>
      <c r="I1816" s="2"/>
      <c r="J1816" s="2">
        <v>16.7491</v>
      </c>
      <c r="K1816" s="2">
        <v>3.50258</v>
      </c>
      <c r="L1816" s="2">
        <v>-2.2576</v>
      </c>
      <c r="M1816" s="2">
        <v>0.00915</v>
      </c>
      <c r="N1816" s="2" t="s">
        <v>11690</v>
      </c>
      <c r="O1816" s="2"/>
      <c r="P1816" s="2"/>
      <c r="Q1816" s="2"/>
      <c r="R1816" s="2"/>
      <c r="S1816" s="2"/>
      <c r="T1816" s="2"/>
      <c r="U1816" s="2"/>
      <c r="V1816" s="2"/>
      <c r="W1816" s="2"/>
      <c r="X1816" s="2" t="s">
        <v>1341</v>
      </c>
      <c r="Y1816" s="2"/>
      <c r="Z1816" s="3"/>
    </row>
    <row r="1817">
      <c r="A1817" s="2" t="s">
        <v>11691</v>
      </c>
      <c r="B1817" s="2">
        <v>20.4911</v>
      </c>
      <c r="C1817" s="2">
        <v>71.7377</v>
      </c>
      <c r="D1817" s="2">
        <v>1.80773</v>
      </c>
      <c r="E1817" s="2">
        <v>0.01745</v>
      </c>
      <c r="F1817" s="2">
        <v>71.7377</v>
      </c>
      <c r="G1817" s="2">
        <v>24.1439</v>
      </c>
      <c r="H1817" s="2">
        <v>-1.57107</v>
      </c>
      <c r="I1817" s="2">
        <v>0.03065</v>
      </c>
      <c r="J1817" s="2"/>
      <c r="K1817" s="2"/>
      <c r="L1817" s="2"/>
      <c r="M1817" s="2"/>
      <c r="N1817" s="2" t="s">
        <v>11692</v>
      </c>
      <c r="O1817" s="2" t="s">
        <v>11693</v>
      </c>
      <c r="P1817" s="2" t="s">
        <v>11694</v>
      </c>
      <c r="Q1817" s="2" t="s">
        <v>11695</v>
      </c>
      <c r="R1817" s="2"/>
      <c r="S1817" s="2" t="s">
        <v>11696</v>
      </c>
      <c r="T1817" s="2" t="s">
        <v>11697</v>
      </c>
      <c r="U1817" s="2" t="s">
        <v>11698</v>
      </c>
      <c r="V1817" s="2" t="s">
        <v>11699</v>
      </c>
      <c r="W1817" s="2" t="s">
        <v>11700</v>
      </c>
      <c r="X1817" s="2" t="s">
        <v>11701</v>
      </c>
      <c r="Y1817" s="2" t="s">
        <v>3331</v>
      </c>
      <c r="Z1817" s="3"/>
    </row>
    <row r="1818">
      <c r="A1818" s="2" t="s">
        <v>11702</v>
      </c>
      <c r="B1818" s="2"/>
      <c r="C1818" s="2"/>
      <c r="D1818" s="2"/>
      <c r="E1818" s="2"/>
      <c r="F1818" s="2"/>
      <c r="G1818" s="2"/>
      <c r="H1818" s="2"/>
      <c r="I1818" s="2"/>
      <c r="J1818" s="2">
        <v>8.09314</v>
      </c>
      <c r="K1818" s="2">
        <v>18.29</v>
      </c>
      <c r="L1818" s="2">
        <v>1.17628</v>
      </c>
      <c r="M1818" s="2">
        <v>0.03735</v>
      </c>
      <c r="N1818" s="2" t="s">
        <v>11703</v>
      </c>
      <c r="O1818" s="2" t="s">
        <v>11704</v>
      </c>
      <c r="P1818" s="2" t="s">
        <v>11705</v>
      </c>
      <c r="Q1818" s="2"/>
      <c r="R1818" s="2"/>
      <c r="S1818" s="2" t="s">
        <v>11706</v>
      </c>
      <c r="T1818" s="2" t="s">
        <v>11707</v>
      </c>
      <c r="U1818" s="2" t="s">
        <v>11708</v>
      </c>
      <c r="V1818" s="2">
        <v>0.0</v>
      </c>
      <c r="W1818" s="2" t="s">
        <v>11709</v>
      </c>
      <c r="X1818" s="2" t="s">
        <v>11709</v>
      </c>
      <c r="Y1818" s="2" t="s">
        <v>285</v>
      </c>
      <c r="Z1818" s="3"/>
    </row>
    <row r="1819">
      <c r="A1819" s="2" t="s">
        <v>11710</v>
      </c>
      <c r="B1819" s="2">
        <v>9.7726</v>
      </c>
      <c r="C1819" s="2">
        <v>27.238</v>
      </c>
      <c r="D1819" s="2">
        <v>1.47881</v>
      </c>
      <c r="E1819" s="2">
        <v>0.04355</v>
      </c>
      <c r="F1819" s="2"/>
      <c r="G1819" s="2"/>
      <c r="H1819" s="2"/>
      <c r="I1819" s="2"/>
      <c r="J1819" s="2"/>
      <c r="K1819" s="2"/>
      <c r="L1819" s="2"/>
      <c r="M1819" s="2"/>
      <c r="N1819" s="2" t="s">
        <v>11711</v>
      </c>
      <c r="O1819" s="2" t="s">
        <v>11712</v>
      </c>
      <c r="P1819" s="2" t="s">
        <v>11713</v>
      </c>
      <c r="Q1819" s="2" t="s">
        <v>11714</v>
      </c>
      <c r="R1819" s="2" t="s">
        <v>7265</v>
      </c>
      <c r="S1819" s="2" t="s">
        <v>11715</v>
      </c>
      <c r="T1819" s="2"/>
      <c r="U1819" s="2" t="s">
        <v>11716</v>
      </c>
      <c r="V1819" s="2" t="s">
        <v>11717</v>
      </c>
      <c r="W1819" s="2" t="s">
        <v>11718</v>
      </c>
      <c r="X1819" s="2" t="s">
        <v>11719</v>
      </c>
      <c r="Y1819" s="2" t="s">
        <v>11720</v>
      </c>
      <c r="Z1819" s="3"/>
    </row>
    <row r="1820">
      <c r="A1820" s="2" t="s">
        <v>11721</v>
      </c>
      <c r="B1820" s="2"/>
      <c r="C1820" s="2"/>
      <c r="D1820" s="2"/>
      <c r="E1820" s="2"/>
      <c r="F1820" s="2"/>
      <c r="G1820" s="2"/>
      <c r="H1820" s="2"/>
      <c r="I1820" s="2"/>
      <c r="J1820" s="2">
        <v>12.4182</v>
      </c>
      <c r="K1820" s="2">
        <v>51.8111</v>
      </c>
      <c r="L1820" s="2">
        <v>2.0608</v>
      </c>
      <c r="M1820" s="2">
        <v>0.0346</v>
      </c>
      <c r="N1820" s="2" t="s">
        <v>11722</v>
      </c>
      <c r="O1820" s="2" t="s">
        <v>11723</v>
      </c>
      <c r="P1820" s="2" t="s">
        <v>11724</v>
      </c>
      <c r="Q1820" s="2" t="s">
        <v>11725</v>
      </c>
      <c r="R1820" s="2"/>
      <c r="S1820" s="2" t="s">
        <v>11726</v>
      </c>
      <c r="T1820" s="2" t="s">
        <v>2677</v>
      </c>
      <c r="U1820" s="2" t="s">
        <v>11727</v>
      </c>
      <c r="V1820" s="2">
        <v>0.0</v>
      </c>
      <c r="W1820" s="2" t="s">
        <v>11728</v>
      </c>
      <c r="X1820" s="2" t="s">
        <v>11728</v>
      </c>
      <c r="Y1820" s="2" t="s">
        <v>11729</v>
      </c>
      <c r="Z1820" s="3"/>
    </row>
    <row r="1821">
      <c r="A1821" s="2" t="s">
        <v>11730</v>
      </c>
      <c r="B1821" s="2">
        <v>4.7054</v>
      </c>
      <c r="C1821" s="2">
        <v>25.9409</v>
      </c>
      <c r="D1821" s="2">
        <v>2.46284</v>
      </c>
      <c r="E1821" s="2">
        <v>0.0183</v>
      </c>
      <c r="F1821" s="2">
        <v>25.9409</v>
      </c>
      <c r="G1821" s="2">
        <v>5.10626</v>
      </c>
      <c r="H1821" s="2">
        <v>-2.34489</v>
      </c>
      <c r="I1821" s="2">
        <v>0.02105</v>
      </c>
      <c r="J1821" s="2"/>
      <c r="K1821" s="2"/>
      <c r="L1821" s="2"/>
      <c r="M1821" s="2"/>
      <c r="N1821" s="2" t="s">
        <v>11731</v>
      </c>
      <c r="O1821" s="2" t="s">
        <v>3875</v>
      </c>
      <c r="P1821" s="2" t="s">
        <v>3876</v>
      </c>
      <c r="Q1821" s="2"/>
      <c r="R1821" s="2" t="s">
        <v>3602</v>
      </c>
      <c r="S1821" s="2" t="s">
        <v>3877</v>
      </c>
      <c r="T1821" s="2" t="s">
        <v>566</v>
      </c>
      <c r="U1821" s="2" t="s">
        <v>3878</v>
      </c>
      <c r="V1821" s="2" t="s">
        <v>3879</v>
      </c>
      <c r="W1821" s="2" t="s">
        <v>3880</v>
      </c>
      <c r="X1821" s="2" t="s">
        <v>3880</v>
      </c>
      <c r="Y1821" s="2" t="s">
        <v>566</v>
      </c>
      <c r="Z1821" s="3"/>
    </row>
    <row r="1822">
      <c r="A1822" s="2" t="s">
        <v>11732</v>
      </c>
      <c r="B1822" s="17">
        <v>115.034</v>
      </c>
      <c r="C1822" s="17">
        <v>1.0</v>
      </c>
      <c r="D1822" s="17">
        <v>-6.845916523828796</v>
      </c>
      <c r="E1822" s="17">
        <v>0.02125</v>
      </c>
      <c r="F1822" s="2"/>
      <c r="G1822" s="2"/>
      <c r="H1822" s="2"/>
      <c r="I1822" s="2"/>
      <c r="J1822" s="17">
        <v>115.034</v>
      </c>
      <c r="K1822" s="17">
        <v>1.0</v>
      </c>
      <c r="L1822" s="17">
        <v>-6.845916523828796</v>
      </c>
      <c r="M1822" s="2">
        <v>0.02125</v>
      </c>
      <c r="N1822" s="2" t="s">
        <v>11733</v>
      </c>
      <c r="O1822" s="2"/>
      <c r="P1822" s="2"/>
      <c r="Q1822" s="2"/>
      <c r="R1822" s="2"/>
      <c r="S1822" s="2"/>
      <c r="T1822" s="2"/>
      <c r="U1822" s="2"/>
      <c r="V1822" s="2"/>
      <c r="W1822" s="2"/>
      <c r="X1822" s="2" t="s">
        <v>420</v>
      </c>
      <c r="Y1822" s="2"/>
      <c r="Z1822" s="3"/>
    </row>
    <row r="1823">
      <c r="A1823" s="2" t="s">
        <v>11734</v>
      </c>
      <c r="B1823" s="18">
        <v>1.0</v>
      </c>
      <c r="C1823" s="18">
        <v>25.418</v>
      </c>
      <c r="D1823" s="18">
        <v>4.667778612106852</v>
      </c>
      <c r="E1823" s="18">
        <v>5.0E-5</v>
      </c>
      <c r="F1823" s="2"/>
      <c r="G1823" s="2"/>
      <c r="H1823" s="2"/>
      <c r="I1823" s="2"/>
      <c r="J1823" s="2"/>
      <c r="K1823" s="2"/>
      <c r="L1823" s="2"/>
      <c r="M1823" s="2"/>
      <c r="N1823" s="2" t="s">
        <v>11735</v>
      </c>
      <c r="O1823" s="2"/>
      <c r="P1823" s="2" t="s">
        <v>11736</v>
      </c>
      <c r="Q1823" s="2"/>
      <c r="R1823" s="2"/>
      <c r="S1823" s="2"/>
      <c r="T1823" s="2"/>
      <c r="U1823" s="2" t="s">
        <v>11737</v>
      </c>
      <c r="V1823" s="2">
        <v>0.0</v>
      </c>
      <c r="W1823" s="2" t="s">
        <v>2229</v>
      </c>
      <c r="X1823" s="2" t="s">
        <v>2229</v>
      </c>
      <c r="Y1823" s="2"/>
      <c r="Z1823" s="3"/>
    </row>
    <row r="1824">
      <c r="A1824" s="2" t="s">
        <v>11738</v>
      </c>
      <c r="B1824" s="2">
        <v>5.10719</v>
      </c>
      <c r="C1824" s="2">
        <v>39.339</v>
      </c>
      <c r="D1824" s="2">
        <v>2.94536</v>
      </c>
      <c r="E1824" s="2">
        <v>0.01095</v>
      </c>
      <c r="F1824" s="2">
        <v>39.339</v>
      </c>
      <c r="G1824" s="2">
        <v>3.83255</v>
      </c>
      <c r="H1824" s="2">
        <v>-3.35958</v>
      </c>
      <c r="I1824" s="2">
        <v>0.013</v>
      </c>
      <c r="J1824" s="2"/>
      <c r="K1824" s="2"/>
      <c r="L1824" s="2"/>
      <c r="M1824" s="2"/>
      <c r="N1824" s="2" t="s">
        <v>11739</v>
      </c>
      <c r="O1824" s="2" t="s">
        <v>1989</v>
      </c>
      <c r="P1824" s="2" t="s">
        <v>11740</v>
      </c>
      <c r="Q1824" s="2"/>
      <c r="R1824" s="2" t="s">
        <v>2519</v>
      </c>
      <c r="S1824" s="2"/>
      <c r="T1824" s="2" t="s">
        <v>1992</v>
      </c>
      <c r="U1824" s="2" t="s">
        <v>11741</v>
      </c>
      <c r="V1824" s="2">
        <v>0.0</v>
      </c>
      <c r="W1824" s="2" t="s">
        <v>1994</v>
      </c>
      <c r="X1824" s="2" t="s">
        <v>1994</v>
      </c>
      <c r="Y1824" s="2" t="s">
        <v>1992</v>
      </c>
      <c r="Z1824" s="3"/>
    </row>
    <row r="1825">
      <c r="A1825" s="2" t="s">
        <v>11742</v>
      </c>
      <c r="B1825" s="2">
        <v>18.6245</v>
      </c>
      <c r="C1825" s="2">
        <v>50.6667</v>
      </c>
      <c r="D1825" s="2">
        <v>1.44383</v>
      </c>
      <c r="E1825" s="2">
        <v>0.02175</v>
      </c>
      <c r="F1825" s="2">
        <v>50.6667</v>
      </c>
      <c r="G1825" s="2">
        <v>17.1859</v>
      </c>
      <c r="H1825" s="2">
        <v>-1.55981</v>
      </c>
      <c r="I1825" s="2">
        <v>0.0145</v>
      </c>
      <c r="J1825" s="2"/>
      <c r="K1825" s="2"/>
      <c r="L1825" s="2"/>
      <c r="M1825" s="2"/>
      <c r="N1825" s="2" t="s">
        <v>11743</v>
      </c>
      <c r="O1825" s="2" t="s">
        <v>277</v>
      </c>
      <c r="P1825" s="2" t="s">
        <v>11744</v>
      </c>
      <c r="Q1825" s="2" t="s">
        <v>11745</v>
      </c>
      <c r="R1825" s="2" t="s">
        <v>279</v>
      </c>
      <c r="S1825" s="2"/>
      <c r="T1825" s="2" t="s">
        <v>280</v>
      </c>
      <c r="U1825" s="2" t="s">
        <v>11746</v>
      </c>
      <c r="V1825" s="2" t="s">
        <v>11747</v>
      </c>
      <c r="W1825" s="2" t="s">
        <v>11748</v>
      </c>
      <c r="X1825" s="2" t="s">
        <v>11748</v>
      </c>
      <c r="Y1825" s="2" t="s">
        <v>285</v>
      </c>
      <c r="Z1825" s="3"/>
    </row>
    <row r="1826">
      <c r="A1826" s="2" t="s">
        <v>11749</v>
      </c>
      <c r="B1826" s="2"/>
      <c r="C1826" s="2"/>
      <c r="D1826" s="2"/>
      <c r="E1826" s="2"/>
      <c r="F1826" s="2"/>
      <c r="G1826" s="2"/>
      <c r="H1826" s="2"/>
      <c r="I1826" s="2"/>
      <c r="J1826" s="2">
        <v>29.285</v>
      </c>
      <c r="K1826" s="2">
        <v>78.9732</v>
      </c>
      <c r="L1826" s="2">
        <v>1.4312</v>
      </c>
      <c r="M1826" s="2">
        <v>0.0165</v>
      </c>
      <c r="N1826" s="2" t="s">
        <v>11750</v>
      </c>
      <c r="O1826" s="2"/>
      <c r="P1826" s="2"/>
      <c r="Q1826" s="2"/>
      <c r="R1826" s="2"/>
      <c r="S1826" s="2"/>
      <c r="T1826" s="2"/>
      <c r="U1826" s="2"/>
      <c r="V1826" s="2"/>
      <c r="W1826" s="2"/>
      <c r="X1826" s="2" t="s">
        <v>11751</v>
      </c>
      <c r="Y1826" s="2" t="s">
        <v>11752</v>
      </c>
      <c r="Z1826" s="3"/>
    </row>
    <row r="1827">
      <c r="A1827" s="2" t="s">
        <v>11753</v>
      </c>
      <c r="B1827" s="2"/>
      <c r="C1827" s="2"/>
      <c r="D1827" s="2"/>
      <c r="E1827" s="2"/>
      <c r="F1827" s="2"/>
      <c r="G1827" s="2"/>
      <c r="H1827" s="2"/>
      <c r="I1827" s="2"/>
      <c r="J1827" s="2">
        <v>10.9779</v>
      </c>
      <c r="K1827" s="2">
        <v>37.6861</v>
      </c>
      <c r="L1827" s="2">
        <v>1.77944</v>
      </c>
      <c r="M1827" s="2">
        <v>0.03015</v>
      </c>
      <c r="N1827" s="2" t="s">
        <v>11754</v>
      </c>
      <c r="O1827" s="2" t="s">
        <v>1101</v>
      </c>
      <c r="P1827" s="2" t="s">
        <v>11755</v>
      </c>
      <c r="Q1827" s="2"/>
      <c r="R1827" s="2"/>
      <c r="S1827" s="2"/>
      <c r="T1827" s="2" t="s">
        <v>1582</v>
      </c>
      <c r="U1827" s="2" t="s">
        <v>7690</v>
      </c>
      <c r="V1827" s="2" t="s">
        <v>7691</v>
      </c>
      <c r="W1827" s="2" t="s">
        <v>7692</v>
      </c>
      <c r="X1827" s="2" t="s">
        <v>1106</v>
      </c>
      <c r="Y1827" s="2" t="s">
        <v>216</v>
      </c>
      <c r="Z1827" s="3"/>
    </row>
    <row r="1828">
      <c r="A1828" s="2" t="s">
        <v>11756</v>
      </c>
      <c r="B1828" s="19"/>
      <c r="C1828" s="19"/>
      <c r="D1828" s="2"/>
      <c r="E1828" s="2"/>
      <c r="F1828" s="2">
        <v>14.3894</v>
      </c>
      <c r="G1828" s="2">
        <v>5.38682</v>
      </c>
      <c r="H1828" s="2">
        <v>-1.4175</v>
      </c>
      <c r="I1828" s="2">
        <v>0.02895</v>
      </c>
      <c r="J1828" s="2"/>
      <c r="K1828" s="2"/>
      <c r="L1828" s="2"/>
      <c r="M1828" s="2"/>
      <c r="N1828" s="2" t="s">
        <v>11757</v>
      </c>
      <c r="O1828" s="2" t="s">
        <v>11758</v>
      </c>
      <c r="P1828" s="2" t="s">
        <v>11759</v>
      </c>
      <c r="Q1828" s="2" t="s">
        <v>11760</v>
      </c>
      <c r="R1828" s="2" t="s">
        <v>5854</v>
      </c>
      <c r="S1828" s="2" t="s">
        <v>11761</v>
      </c>
      <c r="T1828" s="2"/>
      <c r="U1828" s="2" t="s">
        <v>11762</v>
      </c>
      <c r="V1828" s="2" t="s">
        <v>11763</v>
      </c>
      <c r="W1828" s="2" t="s">
        <v>11764</v>
      </c>
      <c r="X1828" s="2" t="s">
        <v>11765</v>
      </c>
      <c r="Y1828" s="2"/>
      <c r="Z1828" s="3"/>
    </row>
    <row r="1829">
      <c r="A1829" s="2" t="s">
        <v>11766</v>
      </c>
      <c r="B1829" s="2"/>
      <c r="C1829" s="2"/>
      <c r="D1829" s="2"/>
      <c r="E1829" s="2"/>
      <c r="F1829" s="2"/>
      <c r="G1829" s="2"/>
      <c r="H1829" s="2"/>
      <c r="I1829" s="2"/>
      <c r="J1829" s="2">
        <v>13.8027</v>
      </c>
      <c r="K1829" s="2">
        <v>35.0265</v>
      </c>
      <c r="L1829" s="2">
        <v>1.3435</v>
      </c>
      <c r="M1829" s="2">
        <v>0.0458</v>
      </c>
      <c r="N1829" s="2" t="s">
        <v>11767</v>
      </c>
      <c r="O1829" s="2" t="s">
        <v>11768</v>
      </c>
      <c r="P1829" s="2" t="s">
        <v>11769</v>
      </c>
      <c r="Q1829" s="2" t="s">
        <v>11770</v>
      </c>
      <c r="R1829" s="2"/>
      <c r="S1829" s="2" t="s">
        <v>11771</v>
      </c>
      <c r="T1829" s="2"/>
      <c r="U1829" s="2" t="s">
        <v>11772</v>
      </c>
      <c r="V1829" s="2">
        <v>0.0</v>
      </c>
      <c r="W1829" s="2" t="s">
        <v>11773</v>
      </c>
      <c r="X1829" s="2" t="s">
        <v>11774</v>
      </c>
      <c r="Y1829" s="2" t="s">
        <v>11775</v>
      </c>
      <c r="Z1829" s="3"/>
    </row>
    <row r="1830">
      <c r="A1830" s="2" t="s">
        <v>11776</v>
      </c>
      <c r="B1830" s="2"/>
      <c r="C1830" s="2"/>
      <c r="D1830" s="2"/>
      <c r="E1830" s="2"/>
      <c r="F1830" s="2">
        <v>3.2546</v>
      </c>
      <c r="G1830" s="2">
        <v>17.9263</v>
      </c>
      <c r="H1830" s="2">
        <v>2.46152</v>
      </c>
      <c r="I1830" s="2">
        <v>0.0229</v>
      </c>
      <c r="J1830" s="2"/>
      <c r="K1830" s="2"/>
      <c r="L1830" s="2"/>
      <c r="M1830" s="2"/>
      <c r="N1830" s="2" t="s">
        <v>11777</v>
      </c>
      <c r="O1830" s="2" t="s">
        <v>1989</v>
      </c>
      <c r="P1830" s="2" t="s">
        <v>11778</v>
      </c>
      <c r="Q1830" s="2"/>
      <c r="R1830" s="2" t="s">
        <v>2519</v>
      </c>
      <c r="S1830" s="2"/>
      <c r="T1830" s="2" t="s">
        <v>1992</v>
      </c>
      <c r="U1830" s="2" t="s">
        <v>11779</v>
      </c>
      <c r="V1830" s="2">
        <v>0.0</v>
      </c>
      <c r="W1830" s="2" t="s">
        <v>1994</v>
      </c>
      <c r="X1830" s="2" t="s">
        <v>1994</v>
      </c>
      <c r="Y1830" s="2" t="s">
        <v>1992</v>
      </c>
      <c r="Z1830" s="3"/>
    </row>
    <row r="1831">
      <c r="A1831" s="2" t="s">
        <v>11780</v>
      </c>
      <c r="B1831" s="2">
        <v>15.8331</v>
      </c>
      <c r="C1831" s="2">
        <v>51.4677</v>
      </c>
      <c r="D1831" s="2">
        <v>1.70072</v>
      </c>
      <c r="E1831" s="2">
        <v>0.0338</v>
      </c>
      <c r="F1831" s="2">
        <v>51.4677</v>
      </c>
      <c r="G1831" s="2">
        <v>9.84146</v>
      </c>
      <c r="H1831" s="2">
        <v>-2.38672</v>
      </c>
      <c r="I1831" s="2">
        <v>0.00395</v>
      </c>
      <c r="J1831" s="2"/>
      <c r="K1831" s="2"/>
      <c r="L1831" s="2"/>
      <c r="M1831" s="2"/>
      <c r="N1831" s="2" t="s">
        <v>11781</v>
      </c>
      <c r="O1831" s="2" t="s">
        <v>9967</v>
      </c>
      <c r="P1831" s="2" t="s">
        <v>11782</v>
      </c>
      <c r="Q1831" s="2"/>
      <c r="R1831" s="2"/>
      <c r="S1831" s="2"/>
      <c r="T1831" s="2" t="s">
        <v>2425</v>
      </c>
      <c r="U1831" s="2" t="s">
        <v>11783</v>
      </c>
      <c r="V1831" s="2">
        <v>0.0</v>
      </c>
      <c r="W1831" s="2" t="s">
        <v>2532</v>
      </c>
      <c r="X1831" s="2" t="s">
        <v>2532</v>
      </c>
      <c r="Y1831" s="2" t="s">
        <v>2425</v>
      </c>
      <c r="Z1831" s="3"/>
    </row>
    <row r="1832">
      <c r="A1832" s="2" t="s">
        <v>11784</v>
      </c>
      <c r="B1832" s="19"/>
      <c r="C1832" s="19"/>
      <c r="D1832" s="2"/>
      <c r="E1832" s="2"/>
      <c r="F1832" s="2">
        <v>23.4555</v>
      </c>
      <c r="G1832" s="2">
        <v>9.24699</v>
      </c>
      <c r="H1832" s="2">
        <v>-1.34287</v>
      </c>
      <c r="I1832" s="2">
        <v>0.004</v>
      </c>
      <c r="J1832" s="2"/>
      <c r="K1832" s="2"/>
      <c r="L1832" s="2"/>
      <c r="M1832" s="2"/>
      <c r="N1832" s="2" t="s">
        <v>11785</v>
      </c>
      <c r="O1832" s="2" t="s">
        <v>11786</v>
      </c>
      <c r="P1832" s="2" t="s">
        <v>11787</v>
      </c>
      <c r="Q1832" s="2"/>
      <c r="R1832" s="2" t="s">
        <v>11788</v>
      </c>
      <c r="S1832" s="2" t="s">
        <v>11789</v>
      </c>
      <c r="T1832" s="2" t="s">
        <v>11790</v>
      </c>
      <c r="U1832" s="2" t="s">
        <v>11791</v>
      </c>
      <c r="V1832" s="2" t="s">
        <v>11792</v>
      </c>
      <c r="W1832" s="2" t="s">
        <v>11793</v>
      </c>
      <c r="X1832" s="2" t="s">
        <v>11794</v>
      </c>
      <c r="Y1832" s="2" t="s">
        <v>216</v>
      </c>
      <c r="Z1832" s="3"/>
    </row>
    <row r="1833">
      <c r="A1833" s="2" t="s">
        <v>11795</v>
      </c>
      <c r="B1833" s="2">
        <v>9.57288</v>
      </c>
      <c r="C1833" s="2">
        <v>30.1322</v>
      </c>
      <c r="D1833" s="2">
        <v>1.65428</v>
      </c>
      <c r="E1833" s="2">
        <v>0.04505</v>
      </c>
      <c r="F1833" s="2">
        <v>30.1322</v>
      </c>
      <c r="G1833" s="2">
        <v>6.33281</v>
      </c>
      <c r="H1833" s="2">
        <v>-2.25039</v>
      </c>
      <c r="I1833" s="2">
        <v>0.0101</v>
      </c>
      <c r="J1833" s="2"/>
      <c r="K1833" s="2"/>
      <c r="L1833" s="2"/>
      <c r="M1833" s="2"/>
      <c r="N1833" s="2" t="s">
        <v>11796</v>
      </c>
      <c r="O1833" s="2" t="s">
        <v>11797</v>
      </c>
      <c r="P1833" s="2" t="s">
        <v>11798</v>
      </c>
      <c r="Q1833" s="2"/>
      <c r="R1833" s="2"/>
      <c r="S1833" s="2"/>
      <c r="T1833" s="2" t="s">
        <v>7610</v>
      </c>
      <c r="U1833" s="2" t="s">
        <v>7611</v>
      </c>
      <c r="V1833" s="2" t="s">
        <v>7612</v>
      </c>
      <c r="W1833" s="2" t="s">
        <v>7613</v>
      </c>
      <c r="X1833" s="2" t="s">
        <v>7614</v>
      </c>
      <c r="Y1833" s="2" t="s">
        <v>7610</v>
      </c>
      <c r="Z1833" s="3"/>
    </row>
    <row r="1834">
      <c r="A1834" s="2" t="s">
        <v>11799</v>
      </c>
      <c r="B1834" s="2"/>
      <c r="C1834" s="2"/>
      <c r="D1834" s="2"/>
      <c r="E1834" s="2"/>
      <c r="F1834" s="2"/>
      <c r="G1834" s="2"/>
      <c r="H1834" s="2"/>
      <c r="I1834" s="2"/>
      <c r="J1834" s="2">
        <v>12.9834</v>
      </c>
      <c r="K1834" s="2">
        <v>46.971</v>
      </c>
      <c r="L1834" s="2">
        <v>1.8551</v>
      </c>
      <c r="M1834" s="2">
        <v>0.0077</v>
      </c>
      <c r="N1834" s="2" t="s">
        <v>11800</v>
      </c>
      <c r="O1834" s="2" t="s">
        <v>7377</v>
      </c>
      <c r="P1834" s="2" t="s">
        <v>11801</v>
      </c>
      <c r="Q1834" s="2" t="s">
        <v>2727</v>
      </c>
      <c r="R1834" s="2"/>
      <c r="S1834" s="2"/>
      <c r="T1834" s="2" t="s">
        <v>1172</v>
      </c>
      <c r="U1834" s="2" t="s">
        <v>11802</v>
      </c>
      <c r="V1834" s="2" t="s">
        <v>11803</v>
      </c>
      <c r="W1834" s="2" t="s">
        <v>11804</v>
      </c>
      <c r="X1834" s="2" t="s">
        <v>11805</v>
      </c>
      <c r="Y1834" s="2" t="s">
        <v>591</v>
      </c>
      <c r="Z1834" s="3"/>
    </row>
    <row r="1835">
      <c r="A1835" s="2" t="s">
        <v>11806</v>
      </c>
      <c r="B1835" s="2"/>
      <c r="C1835" s="2"/>
      <c r="D1835" s="2"/>
      <c r="E1835" s="2"/>
      <c r="F1835" s="2"/>
      <c r="G1835" s="2"/>
      <c r="H1835" s="2"/>
      <c r="I1835" s="2"/>
      <c r="J1835" s="2">
        <v>4.64146</v>
      </c>
      <c r="K1835" s="2">
        <v>41.0455</v>
      </c>
      <c r="L1835" s="2">
        <v>3.14457</v>
      </c>
      <c r="M1835" s="2">
        <v>0.002</v>
      </c>
      <c r="N1835" s="2" t="s">
        <v>11807</v>
      </c>
      <c r="O1835" s="2"/>
      <c r="P1835" s="2"/>
      <c r="Q1835" s="2"/>
      <c r="R1835" s="2"/>
      <c r="S1835" s="2"/>
      <c r="T1835" s="2"/>
      <c r="U1835" s="2"/>
      <c r="V1835" s="2"/>
      <c r="W1835" s="2"/>
      <c r="X1835" s="2" t="s">
        <v>4842</v>
      </c>
      <c r="Y1835" s="2" t="s">
        <v>1327</v>
      </c>
      <c r="Z1835" s="3"/>
    </row>
    <row r="1836">
      <c r="A1836" s="2" t="s">
        <v>11808</v>
      </c>
      <c r="B1836" s="2">
        <v>7.9204</v>
      </c>
      <c r="C1836" s="2">
        <v>54.1907</v>
      </c>
      <c r="D1836" s="2">
        <v>2.7744</v>
      </c>
      <c r="E1836" s="2">
        <v>0.0021</v>
      </c>
      <c r="F1836" s="2">
        <v>54.1907</v>
      </c>
      <c r="G1836" s="2">
        <v>12.2385</v>
      </c>
      <c r="H1836" s="2">
        <v>-2.14662</v>
      </c>
      <c r="I1836" s="2">
        <v>0.00785</v>
      </c>
      <c r="J1836" s="2"/>
      <c r="K1836" s="2"/>
      <c r="L1836" s="2"/>
      <c r="M1836" s="2"/>
      <c r="N1836" s="2" t="s">
        <v>11809</v>
      </c>
      <c r="O1836" s="2" t="s">
        <v>4418</v>
      </c>
      <c r="P1836" s="2" t="s">
        <v>11810</v>
      </c>
      <c r="Q1836" s="2" t="s">
        <v>11153</v>
      </c>
      <c r="R1836" s="2" t="s">
        <v>11811</v>
      </c>
      <c r="S1836" s="2"/>
      <c r="T1836" s="2"/>
      <c r="U1836" s="2" t="s">
        <v>11812</v>
      </c>
      <c r="V1836" s="2" t="s">
        <v>11813</v>
      </c>
      <c r="W1836" s="2" t="s">
        <v>11814</v>
      </c>
      <c r="X1836" s="2" t="s">
        <v>4425</v>
      </c>
      <c r="Y1836" s="2" t="s">
        <v>3588</v>
      </c>
      <c r="Z1836" s="3"/>
    </row>
    <row r="1837">
      <c r="A1837" s="2" t="s">
        <v>11815</v>
      </c>
      <c r="B1837" s="2">
        <v>5.37804</v>
      </c>
      <c r="C1837" s="2">
        <v>17.8631</v>
      </c>
      <c r="D1837" s="2">
        <v>1.73183</v>
      </c>
      <c r="E1837" s="2">
        <v>0.005</v>
      </c>
      <c r="F1837" s="2"/>
      <c r="G1837" s="2"/>
      <c r="H1837" s="2"/>
      <c r="I1837" s="2"/>
      <c r="J1837" s="2"/>
      <c r="K1837" s="2"/>
      <c r="L1837" s="2"/>
      <c r="M1837" s="2"/>
      <c r="N1837" s="2" t="s">
        <v>11816</v>
      </c>
      <c r="O1837" s="2" t="s">
        <v>11817</v>
      </c>
      <c r="P1837" s="2" t="s">
        <v>11818</v>
      </c>
      <c r="Q1837" s="2"/>
      <c r="R1837" s="2"/>
      <c r="S1837" s="2"/>
      <c r="T1837" s="2"/>
      <c r="U1837" s="2" t="s">
        <v>11819</v>
      </c>
      <c r="V1837" s="2" t="s">
        <v>11820</v>
      </c>
      <c r="W1837" s="2" t="s">
        <v>11821</v>
      </c>
      <c r="X1837" s="2" t="s">
        <v>11821</v>
      </c>
      <c r="Y1837" s="2" t="s">
        <v>216</v>
      </c>
      <c r="Z1837" s="3"/>
    </row>
    <row r="1838">
      <c r="A1838" s="2" t="s">
        <v>11822</v>
      </c>
      <c r="B1838" s="2">
        <v>10.0578</v>
      </c>
      <c r="C1838" s="2">
        <v>96.7574</v>
      </c>
      <c r="D1838" s="2">
        <v>3.26606</v>
      </c>
      <c r="E1838" s="2">
        <v>0.0013</v>
      </c>
      <c r="F1838" s="2">
        <v>96.7574</v>
      </c>
      <c r="G1838" s="2">
        <v>6.63261</v>
      </c>
      <c r="H1838" s="2">
        <v>-3.86672</v>
      </c>
      <c r="I1838" s="2">
        <v>0.00455</v>
      </c>
      <c r="J1838" s="2"/>
      <c r="K1838" s="2"/>
      <c r="L1838" s="2"/>
      <c r="M1838" s="2"/>
      <c r="N1838" s="2" t="s">
        <v>11823</v>
      </c>
      <c r="O1838" s="2" t="s">
        <v>2857</v>
      </c>
      <c r="P1838" s="2" t="s">
        <v>11824</v>
      </c>
      <c r="Q1838" s="2" t="s">
        <v>4069</v>
      </c>
      <c r="R1838" s="2"/>
      <c r="S1838" s="2"/>
      <c r="T1838" s="2"/>
      <c r="U1838" s="2" t="s">
        <v>11825</v>
      </c>
      <c r="V1838" s="2">
        <v>0.0</v>
      </c>
      <c r="W1838" s="2" t="s">
        <v>2853</v>
      </c>
      <c r="X1838" s="2" t="s">
        <v>2853</v>
      </c>
      <c r="Y1838" s="2"/>
      <c r="Z1838" s="3"/>
    </row>
    <row r="1839">
      <c r="A1839" s="2" t="s">
        <v>11826</v>
      </c>
      <c r="B1839" s="2">
        <v>53.2791</v>
      </c>
      <c r="C1839" s="2">
        <v>16.4017</v>
      </c>
      <c r="D1839" s="2">
        <v>-1.69972</v>
      </c>
      <c r="E1839" s="2">
        <v>0.0189</v>
      </c>
      <c r="F1839" s="2"/>
      <c r="G1839" s="2"/>
      <c r="H1839" s="2"/>
      <c r="I1839" s="2"/>
      <c r="J1839" s="2"/>
      <c r="K1839" s="2"/>
      <c r="L1839" s="2"/>
      <c r="M1839" s="2"/>
      <c r="N1839" s="2" t="s">
        <v>11827</v>
      </c>
      <c r="O1839" s="2" t="s">
        <v>4079</v>
      </c>
      <c r="P1839" s="2" t="s">
        <v>4080</v>
      </c>
      <c r="Q1839" s="2" t="s">
        <v>3427</v>
      </c>
      <c r="R1839" s="2" t="s">
        <v>3428</v>
      </c>
      <c r="S1839" s="2"/>
      <c r="T1839" s="2" t="s">
        <v>4081</v>
      </c>
      <c r="U1839" s="2" t="s">
        <v>4082</v>
      </c>
      <c r="V1839" s="2">
        <v>0.0</v>
      </c>
      <c r="W1839" s="2" t="s">
        <v>3432</v>
      </c>
      <c r="X1839" s="2" t="s">
        <v>3432</v>
      </c>
      <c r="Y1839" s="2" t="s">
        <v>4081</v>
      </c>
      <c r="Z1839" s="3"/>
    </row>
    <row r="1840">
      <c r="A1840" s="2" t="s">
        <v>11828</v>
      </c>
      <c r="B1840" s="17">
        <v>34.5724</v>
      </c>
      <c r="C1840" s="17">
        <v>1.0</v>
      </c>
      <c r="D1840" s="17">
        <v>-5.11154885318579</v>
      </c>
      <c r="E1840" s="17">
        <v>0.00725</v>
      </c>
      <c r="F1840" s="18">
        <v>1.0</v>
      </c>
      <c r="G1840" s="18">
        <v>42.6336</v>
      </c>
      <c r="H1840" s="18">
        <v>5.413918977138819</v>
      </c>
      <c r="I1840" s="2">
        <v>0.00935</v>
      </c>
      <c r="J1840" s="2"/>
      <c r="K1840" s="2"/>
      <c r="L1840" s="2"/>
      <c r="M1840" s="2"/>
      <c r="N1840" s="2" t="s">
        <v>11829</v>
      </c>
      <c r="O1840" s="2"/>
      <c r="P1840" s="2" t="s">
        <v>11830</v>
      </c>
      <c r="Q1840" s="2"/>
      <c r="R1840" s="2"/>
      <c r="S1840" s="2"/>
      <c r="T1840" s="2"/>
      <c r="U1840" s="2" t="s">
        <v>11831</v>
      </c>
      <c r="V1840" s="2">
        <v>0.0</v>
      </c>
      <c r="W1840" s="2" t="s">
        <v>11832</v>
      </c>
      <c r="X1840" s="2" t="s">
        <v>11832</v>
      </c>
      <c r="Y1840" s="2"/>
      <c r="Z1840" s="3"/>
    </row>
    <row r="1841">
      <c r="A1841" s="2" t="s">
        <v>11833</v>
      </c>
      <c r="B1841" s="2"/>
      <c r="C1841" s="2"/>
      <c r="D1841" s="2"/>
      <c r="E1841" s="2"/>
      <c r="F1841" s="2"/>
      <c r="G1841" s="2"/>
      <c r="H1841" s="2"/>
      <c r="I1841" s="2"/>
      <c r="J1841" s="2">
        <v>31.0769</v>
      </c>
      <c r="K1841" s="2">
        <v>119.841</v>
      </c>
      <c r="L1841" s="2">
        <v>1.94721</v>
      </c>
      <c r="M1841" s="2">
        <v>0.0145</v>
      </c>
      <c r="N1841" s="2" t="s">
        <v>11834</v>
      </c>
      <c r="O1841" s="2"/>
      <c r="P1841" s="2" t="s">
        <v>11835</v>
      </c>
      <c r="Q1841" s="2"/>
      <c r="R1841" s="2"/>
      <c r="S1841" s="2"/>
      <c r="T1841" s="2"/>
      <c r="U1841" s="2" t="s">
        <v>11836</v>
      </c>
      <c r="V1841" s="2">
        <v>0.0</v>
      </c>
      <c r="W1841" s="2">
        <v>0.0</v>
      </c>
      <c r="X1841" s="2" t="s">
        <v>450</v>
      </c>
      <c r="Y1841" s="2"/>
      <c r="Z1841" s="3"/>
    </row>
    <row r="1842">
      <c r="A1842" s="2" t="s">
        <v>11837</v>
      </c>
      <c r="B1842" s="2">
        <v>6.05113</v>
      </c>
      <c r="C1842" s="2">
        <v>30.0332</v>
      </c>
      <c r="D1842" s="2">
        <v>2.31128</v>
      </c>
      <c r="E1842" s="2">
        <v>0.01205</v>
      </c>
      <c r="F1842" s="2">
        <v>30.0332</v>
      </c>
      <c r="G1842" s="2">
        <v>3.77194</v>
      </c>
      <c r="H1842" s="2">
        <v>-2.99318</v>
      </c>
      <c r="I1842" s="2">
        <v>0.00805</v>
      </c>
      <c r="J1842" s="2"/>
      <c r="K1842" s="2"/>
      <c r="L1842" s="2"/>
      <c r="M1842" s="2"/>
      <c r="N1842" s="2" t="s">
        <v>11838</v>
      </c>
      <c r="O1842" s="2" t="s">
        <v>11839</v>
      </c>
      <c r="P1842" s="2" t="s">
        <v>11840</v>
      </c>
      <c r="Q1842" s="2" t="s">
        <v>11841</v>
      </c>
      <c r="R1842" s="2" t="s">
        <v>11842</v>
      </c>
      <c r="S1842" s="2"/>
      <c r="T1842" s="2" t="s">
        <v>271</v>
      </c>
      <c r="U1842" s="2" t="s">
        <v>11843</v>
      </c>
      <c r="V1842" s="2">
        <v>0.0</v>
      </c>
      <c r="W1842" s="2" t="s">
        <v>11844</v>
      </c>
      <c r="X1842" s="2" t="s">
        <v>11844</v>
      </c>
      <c r="Y1842" s="2" t="s">
        <v>271</v>
      </c>
      <c r="Z1842" s="3"/>
    </row>
    <row r="1843">
      <c r="A1843" s="2" t="s">
        <v>11845</v>
      </c>
      <c r="B1843" s="2"/>
      <c r="C1843" s="2"/>
      <c r="D1843" s="2"/>
      <c r="E1843" s="2"/>
      <c r="F1843" s="2">
        <v>36.861</v>
      </c>
      <c r="G1843" s="2">
        <v>7.75476</v>
      </c>
      <c r="H1843" s="2">
        <v>-2.24894</v>
      </c>
      <c r="I1843" s="2">
        <v>0.0045</v>
      </c>
      <c r="J1843" s="2"/>
      <c r="K1843" s="2"/>
      <c r="L1843" s="2"/>
      <c r="M1843" s="2"/>
      <c r="N1843" s="2" t="s">
        <v>11846</v>
      </c>
      <c r="O1843" s="2" t="s">
        <v>11847</v>
      </c>
      <c r="P1843" s="2" t="s">
        <v>11848</v>
      </c>
      <c r="Q1843" s="2"/>
      <c r="R1843" s="2"/>
      <c r="S1843" s="2"/>
      <c r="T1843" s="2" t="s">
        <v>11849</v>
      </c>
      <c r="U1843" s="2" t="s">
        <v>11850</v>
      </c>
      <c r="V1843" s="2" t="s">
        <v>11851</v>
      </c>
      <c r="W1843" s="2" t="s">
        <v>11852</v>
      </c>
      <c r="X1843" s="2" t="s">
        <v>11852</v>
      </c>
      <c r="Y1843" s="2" t="s">
        <v>3110</v>
      </c>
      <c r="Z1843" s="3"/>
    </row>
    <row r="1844">
      <c r="A1844" s="2" t="s">
        <v>11853</v>
      </c>
      <c r="B1844" s="2"/>
      <c r="C1844" s="2"/>
      <c r="D1844" s="2"/>
      <c r="E1844" s="2"/>
      <c r="F1844" s="2"/>
      <c r="G1844" s="2"/>
      <c r="H1844" s="2"/>
      <c r="I1844" s="2"/>
      <c r="J1844" s="17">
        <v>41.948</v>
      </c>
      <c r="K1844" s="17">
        <v>1.0</v>
      </c>
      <c r="L1844" s="17">
        <v>-5.390530122266034</v>
      </c>
      <c r="M1844" s="2">
        <v>1.5E-4</v>
      </c>
      <c r="N1844" s="2" t="s">
        <v>11854</v>
      </c>
      <c r="O1844" s="2" t="s">
        <v>11855</v>
      </c>
      <c r="P1844" s="2" t="s">
        <v>11856</v>
      </c>
      <c r="Q1844" s="2"/>
      <c r="R1844" s="2"/>
      <c r="S1844" s="2"/>
      <c r="T1844" s="2" t="s">
        <v>11857</v>
      </c>
      <c r="U1844" s="2" t="s">
        <v>11858</v>
      </c>
      <c r="V1844" s="2">
        <v>0.0</v>
      </c>
      <c r="W1844" s="2" t="s">
        <v>11859</v>
      </c>
      <c r="X1844" s="2" t="s">
        <v>11859</v>
      </c>
      <c r="Y1844" s="2" t="s">
        <v>11860</v>
      </c>
      <c r="Z1844" s="3"/>
    </row>
    <row r="1845">
      <c r="A1845" s="2" t="s">
        <v>11861</v>
      </c>
      <c r="B1845" s="2">
        <v>7.84949</v>
      </c>
      <c r="C1845" s="2">
        <v>75.3021</v>
      </c>
      <c r="D1845" s="2">
        <v>3.26202</v>
      </c>
      <c r="E1845" s="2">
        <v>0.00235</v>
      </c>
      <c r="F1845" s="2">
        <v>75.3021</v>
      </c>
      <c r="G1845" s="2">
        <v>8.00941</v>
      </c>
      <c r="H1845" s="2">
        <v>-3.23292</v>
      </c>
      <c r="I1845" s="2">
        <v>0.00295</v>
      </c>
      <c r="J1845" s="2"/>
      <c r="K1845" s="2"/>
      <c r="L1845" s="2"/>
      <c r="M1845" s="2"/>
      <c r="N1845" s="2" t="s">
        <v>11862</v>
      </c>
      <c r="O1845" s="2" t="s">
        <v>9865</v>
      </c>
      <c r="P1845" s="2" t="s">
        <v>11863</v>
      </c>
      <c r="Q1845" s="2"/>
      <c r="R1845" s="2"/>
      <c r="S1845" s="2"/>
      <c r="T1845" s="2"/>
      <c r="U1845" s="2" t="s">
        <v>11864</v>
      </c>
      <c r="V1845" s="2" t="s">
        <v>11865</v>
      </c>
      <c r="W1845" s="2" t="s">
        <v>11866</v>
      </c>
      <c r="X1845" s="2" t="s">
        <v>11866</v>
      </c>
      <c r="Y1845" s="2"/>
      <c r="Z1845" s="3"/>
    </row>
    <row r="1846">
      <c r="A1846" s="2" t="s">
        <v>11867</v>
      </c>
      <c r="B1846" s="2"/>
      <c r="C1846" s="2"/>
      <c r="D1846" s="2"/>
      <c r="E1846" s="2"/>
      <c r="F1846" s="2"/>
      <c r="G1846" s="2"/>
      <c r="H1846" s="2"/>
      <c r="I1846" s="2"/>
      <c r="J1846" s="2">
        <v>34.1484</v>
      </c>
      <c r="K1846" s="2">
        <v>9.07567</v>
      </c>
      <c r="L1846" s="2">
        <v>-1.91174</v>
      </c>
      <c r="M1846" s="2">
        <v>0.0293</v>
      </c>
      <c r="N1846" s="2" t="s">
        <v>11868</v>
      </c>
      <c r="O1846" s="2" t="s">
        <v>11869</v>
      </c>
      <c r="P1846" s="2" t="s">
        <v>11870</v>
      </c>
      <c r="Q1846" s="2"/>
      <c r="R1846" s="2"/>
      <c r="S1846" s="2" t="s">
        <v>3159</v>
      </c>
      <c r="T1846" s="2" t="s">
        <v>11871</v>
      </c>
      <c r="U1846" s="2" t="s">
        <v>7696</v>
      </c>
      <c r="V1846" s="2" t="s">
        <v>7697</v>
      </c>
      <c r="W1846" s="2" t="s">
        <v>7698</v>
      </c>
      <c r="X1846" s="2" t="s">
        <v>3960</v>
      </c>
      <c r="Y1846" s="2" t="s">
        <v>216</v>
      </c>
      <c r="Z1846" s="3"/>
    </row>
    <row r="1847">
      <c r="A1847" s="2" t="s">
        <v>11872</v>
      </c>
      <c r="B1847" s="19"/>
      <c r="C1847" s="19"/>
      <c r="D1847" s="2"/>
      <c r="E1847" s="2"/>
      <c r="F1847" s="2">
        <v>135.973</v>
      </c>
      <c r="G1847" s="2">
        <v>6.82741</v>
      </c>
      <c r="H1847" s="2">
        <v>-4.31584</v>
      </c>
      <c r="I1847" s="2">
        <v>0.03075</v>
      </c>
      <c r="J1847" s="2"/>
      <c r="K1847" s="2"/>
      <c r="L1847" s="2"/>
      <c r="M1847" s="2"/>
      <c r="N1847" s="2" t="s">
        <v>11873</v>
      </c>
      <c r="O1847" s="2" t="s">
        <v>4181</v>
      </c>
      <c r="P1847" s="2" t="s">
        <v>6361</v>
      </c>
      <c r="Q1847" s="2"/>
      <c r="R1847" s="2"/>
      <c r="S1847" s="2"/>
      <c r="T1847" s="2"/>
      <c r="U1847" s="2" t="s">
        <v>6362</v>
      </c>
      <c r="V1847" s="2">
        <v>0.0</v>
      </c>
      <c r="W1847" s="2">
        <v>0.0</v>
      </c>
      <c r="X1847" s="2" t="s">
        <v>4184</v>
      </c>
      <c r="Y1847" s="2"/>
      <c r="Z1847" s="3"/>
    </row>
    <row r="1848">
      <c r="A1848" s="2" t="s">
        <v>11874</v>
      </c>
      <c r="B1848" s="2">
        <v>7.2181</v>
      </c>
      <c r="C1848" s="2">
        <v>32.1606</v>
      </c>
      <c r="D1848" s="2">
        <v>2.1556</v>
      </c>
      <c r="E1848" s="2">
        <v>0.02745</v>
      </c>
      <c r="F1848" s="2">
        <v>32.1606</v>
      </c>
      <c r="G1848" s="2">
        <v>3.42844</v>
      </c>
      <c r="H1848" s="2">
        <v>-3.22967</v>
      </c>
      <c r="I1848" s="2">
        <v>0.0238</v>
      </c>
      <c r="J1848" s="2"/>
      <c r="K1848" s="2"/>
      <c r="L1848" s="2"/>
      <c r="M1848" s="2"/>
      <c r="N1848" s="2" t="s">
        <v>11875</v>
      </c>
      <c r="O1848" s="2" t="s">
        <v>11876</v>
      </c>
      <c r="P1848" s="2" t="s">
        <v>11877</v>
      </c>
      <c r="Q1848" s="2"/>
      <c r="R1848" s="2"/>
      <c r="S1848" s="2"/>
      <c r="T1848" s="2" t="s">
        <v>1369</v>
      </c>
      <c r="U1848" s="2" t="s">
        <v>11878</v>
      </c>
      <c r="V1848" s="2" t="s">
        <v>11879</v>
      </c>
      <c r="W1848" s="2" t="s">
        <v>11880</v>
      </c>
      <c r="X1848" s="2" t="s">
        <v>11880</v>
      </c>
      <c r="Y1848" s="2" t="s">
        <v>1369</v>
      </c>
      <c r="Z1848" s="3"/>
    </row>
    <row r="1849">
      <c r="A1849" s="2" t="s">
        <v>11881</v>
      </c>
      <c r="B1849" s="17">
        <v>50.1625</v>
      </c>
      <c r="C1849" s="17">
        <v>1.0</v>
      </c>
      <c r="D1849" s="17">
        <v>-5.648537345892633</v>
      </c>
      <c r="E1849" s="17">
        <v>0.00725</v>
      </c>
      <c r="F1849" s="2"/>
      <c r="G1849" s="2"/>
      <c r="H1849" s="2"/>
      <c r="I1849" s="2"/>
      <c r="J1849" s="2"/>
      <c r="K1849" s="2"/>
      <c r="L1849" s="2"/>
      <c r="M1849" s="2"/>
      <c r="N1849" s="2" t="s">
        <v>11882</v>
      </c>
      <c r="O1849" s="2"/>
      <c r="P1849" s="2" t="s">
        <v>11883</v>
      </c>
      <c r="Q1849" s="2"/>
      <c r="R1849" s="2" t="s">
        <v>3479</v>
      </c>
      <c r="S1849" s="2"/>
      <c r="T1849" s="2" t="s">
        <v>11884</v>
      </c>
      <c r="U1849" s="2" t="s">
        <v>11885</v>
      </c>
      <c r="V1849" s="2" t="s">
        <v>11886</v>
      </c>
      <c r="W1849" s="2" t="s">
        <v>11887</v>
      </c>
      <c r="X1849" s="2" t="s">
        <v>11888</v>
      </c>
      <c r="Y1849" s="2"/>
      <c r="Z1849" s="3"/>
    </row>
    <row r="1850">
      <c r="A1850" s="2" t="s">
        <v>11889</v>
      </c>
      <c r="B1850" s="2">
        <v>20.0321</v>
      </c>
      <c r="C1850" s="2">
        <v>137.209</v>
      </c>
      <c r="D1850" s="2">
        <v>2.776</v>
      </c>
      <c r="E1850" s="2">
        <v>0.0469</v>
      </c>
      <c r="F1850" s="2">
        <v>137.209</v>
      </c>
      <c r="G1850" s="2">
        <v>13.7989</v>
      </c>
      <c r="H1850" s="2">
        <v>-3.31376</v>
      </c>
      <c r="I1850" s="2">
        <v>0.0274</v>
      </c>
      <c r="J1850" s="2"/>
      <c r="K1850" s="2"/>
      <c r="L1850" s="2"/>
      <c r="M1850" s="2"/>
      <c r="N1850" s="2" t="s">
        <v>11890</v>
      </c>
      <c r="O1850" s="2" t="s">
        <v>3213</v>
      </c>
      <c r="P1850" s="2" t="s">
        <v>11891</v>
      </c>
      <c r="Q1850" s="2" t="s">
        <v>11892</v>
      </c>
      <c r="R1850" s="2" t="s">
        <v>3215</v>
      </c>
      <c r="S1850" s="2" t="s">
        <v>4497</v>
      </c>
      <c r="T1850" s="2"/>
      <c r="U1850" s="2" t="s">
        <v>11893</v>
      </c>
      <c r="V1850" s="2">
        <v>0.0</v>
      </c>
      <c r="W1850" s="2" t="s">
        <v>1113</v>
      </c>
      <c r="X1850" s="2" t="s">
        <v>1113</v>
      </c>
      <c r="Y1850" s="2" t="s">
        <v>1577</v>
      </c>
      <c r="Z1850" s="3"/>
    </row>
    <row r="1851">
      <c r="A1851" s="2" t="s">
        <v>11894</v>
      </c>
      <c r="B1851" s="2">
        <v>14.9975</v>
      </c>
      <c r="C1851" s="2">
        <v>83.8646</v>
      </c>
      <c r="D1851" s="2">
        <v>2.48334</v>
      </c>
      <c r="E1851" s="2">
        <v>0.01055</v>
      </c>
      <c r="F1851" s="2">
        <v>83.8646</v>
      </c>
      <c r="G1851" s="2">
        <v>14.906</v>
      </c>
      <c r="H1851" s="2">
        <v>-2.49216</v>
      </c>
      <c r="I1851" s="2">
        <v>0.0096</v>
      </c>
      <c r="J1851" s="2"/>
      <c r="K1851" s="2"/>
      <c r="L1851" s="2"/>
      <c r="M1851" s="2"/>
      <c r="N1851" s="2" t="s">
        <v>11895</v>
      </c>
      <c r="O1851" s="2" t="s">
        <v>1989</v>
      </c>
      <c r="P1851" s="2" t="s">
        <v>4323</v>
      </c>
      <c r="Q1851" s="2"/>
      <c r="R1851" s="2" t="s">
        <v>2519</v>
      </c>
      <c r="S1851" s="2"/>
      <c r="T1851" s="2" t="s">
        <v>1992</v>
      </c>
      <c r="U1851" s="2" t="s">
        <v>4324</v>
      </c>
      <c r="V1851" s="2">
        <v>0.0</v>
      </c>
      <c r="W1851" s="2" t="s">
        <v>1994</v>
      </c>
      <c r="X1851" s="2" t="s">
        <v>1994</v>
      </c>
      <c r="Y1851" s="2" t="s">
        <v>1992</v>
      </c>
      <c r="Z1851" s="3"/>
    </row>
    <row r="1852">
      <c r="A1852" s="2" t="s">
        <v>11896</v>
      </c>
      <c r="B1852" s="2"/>
      <c r="C1852" s="2"/>
      <c r="D1852" s="2"/>
      <c r="E1852" s="2"/>
      <c r="F1852" s="2">
        <v>82.6105</v>
      </c>
      <c r="G1852" s="2">
        <v>12.763</v>
      </c>
      <c r="H1852" s="2">
        <v>-2.69436</v>
      </c>
      <c r="I1852" s="2">
        <v>0.03025</v>
      </c>
      <c r="J1852" s="2"/>
      <c r="K1852" s="2"/>
      <c r="L1852" s="2"/>
      <c r="M1852" s="2"/>
      <c r="N1852" s="2" t="s">
        <v>11897</v>
      </c>
      <c r="O1852" s="2" t="s">
        <v>11898</v>
      </c>
      <c r="P1852" s="2" t="s">
        <v>11899</v>
      </c>
      <c r="Q1852" s="2" t="s">
        <v>11900</v>
      </c>
      <c r="R1852" s="2"/>
      <c r="S1852" s="2" t="s">
        <v>11901</v>
      </c>
      <c r="T1852" s="2" t="s">
        <v>87</v>
      </c>
      <c r="U1852" s="2" t="s">
        <v>11902</v>
      </c>
      <c r="V1852" s="2">
        <v>0.0</v>
      </c>
      <c r="W1852" s="2" t="s">
        <v>11903</v>
      </c>
      <c r="X1852" s="2" t="s">
        <v>11903</v>
      </c>
      <c r="Y1852" s="2" t="s">
        <v>818</v>
      </c>
      <c r="Z1852" s="3"/>
    </row>
    <row r="1853">
      <c r="A1853" s="2" t="s">
        <v>11904</v>
      </c>
      <c r="B1853" s="2"/>
      <c r="C1853" s="2"/>
      <c r="D1853" s="2"/>
      <c r="E1853" s="2"/>
      <c r="F1853" s="2"/>
      <c r="G1853" s="2"/>
      <c r="H1853" s="2"/>
      <c r="I1853" s="2"/>
      <c r="J1853" s="17">
        <v>16.7224</v>
      </c>
      <c r="K1853" s="17">
        <v>1.0</v>
      </c>
      <c r="L1853" s="17">
        <v>-4.063710012857559</v>
      </c>
      <c r="M1853" s="2">
        <v>5.0E-5</v>
      </c>
      <c r="N1853" s="2" t="s">
        <v>11905</v>
      </c>
      <c r="O1853" s="2" t="s">
        <v>11906</v>
      </c>
      <c r="P1853" s="2" t="s">
        <v>11907</v>
      </c>
      <c r="Q1853" s="2"/>
      <c r="R1853" s="2" t="s">
        <v>5854</v>
      </c>
      <c r="S1853" s="2" t="s">
        <v>11908</v>
      </c>
      <c r="T1853" s="2"/>
      <c r="U1853" s="2" t="s">
        <v>11909</v>
      </c>
      <c r="V1853" s="2" t="s">
        <v>11910</v>
      </c>
      <c r="W1853" s="2" t="s">
        <v>11911</v>
      </c>
      <c r="X1853" s="2" t="s">
        <v>11765</v>
      </c>
      <c r="Y1853" s="2" t="s">
        <v>11912</v>
      </c>
      <c r="Z1853" s="3"/>
    </row>
    <row r="1854">
      <c r="A1854" s="2" t="s">
        <v>11913</v>
      </c>
      <c r="B1854" s="2">
        <v>19.4893</v>
      </c>
      <c r="C1854" s="2">
        <v>6.29656</v>
      </c>
      <c r="D1854" s="2">
        <v>-1.63005</v>
      </c>
      <c r="E1854" s="2">
        <v>0.02075</v>
      </c>
      <c r="F1854" s="2"/>
      <c r="G1854" s="2"/>
      <c r="H1854" s="2"/>
      <c r="I1854" s="2"/>
      <c r="J1854" s="2"/>
      <c r="K1854" s="2"/>
      <c r="L1854" s="2"/>
      <c r="M1854" s="2"/>
      <c r="N1854" s="2" t="s">
        <v>11914</v>
      </c>
      <c r="O1854" s="2" t="s">
        <v>288</v>
      </c>
      <c r="P1854" s="2" t="s">
        <v>11915</v>
      </c>
      <c r="Q1854" s="2" t="s">
        <v>290</v>
      </c>
      <c r="R1854" s="2"/>
      <c r="S1854" s="2" t="s">
        <v>11916</v>
      </c>
      <c r="T1854" s="2"/>
      <c r="U1854" s="2" t="s">
        <v>11917</v>
      </c>
      <c r="V1854" s="2">
        <v>0.0</v>
      </c>
      <c r="W1854" s="2" t="s">
        <v>971</v>
      </c>
      <c r="X1854" s="2" t="s">
        <v>971</v>
      </c>
      <c r="Y1854" s="2"/>
      <c r="Z1854" s="3"/>
    </row>
    <row r="1855">
      <c r="A1855" s="2" t="s">
        <v>11918</v>
      </c>
      <c r="B1855" s="19"/>
      <c r="C1855" s="19"/>
      <c r="D1855" s="2"/>
      <c r="E1855" s="2"/>
      <c r="F1855" s="18">
        <v>1.0</v>
      </c>
      <c r="G1855" s="18">
        <v>45.9563</v>
      </c>
      <c r="H1855" s="18">
        <v>5.522190744339427</v>
      </c>
      <c r="I1855" s="2">
        <v>0.00675</v>
      </c>
      <c r="J1855" s="2"/>
      <c r="K1855" s="2"/>
      <c r="L1855" s="2"/>
      <c r="M1855" s="2"/>
      <c r="N1855" s="2" t="s">
        <v>11919</v>
      </c>
      <c r="O1855" s="2" t="s">
        <v>10492</v>
      </c>
      <c r="P1855" s="2" t="s">
        <v>11920</v>
      </c>
      <c r="Q1855" s="2"/>
      <c r="R1855" s="2"/>
      <c r="S1855" s="2"/>
      <c r="T1855" s="2" t="s">
        <v>884</v>
      </c>
      <c r="U1855" s="2" t="s">
        <v>11921</v>
      </c>
      <c r="V1855" s="2" t="s">
        <v>11922</v>
      </c>
      <c r="W1855" s="2" t="s">
        <v>1284</v>
      </c>
      <c r="X1855" s="2" t="s">
        <v>11923</v>
      </c>
      <c r="Y1855" s="2" t="s">
        <v>884</v>
      </c>
      <c r="Z1855" s="3"/>
    </row>
    <row r="1856">
      <c r="A1856" s="2" t="s">
        <v>11924</v>
      </c>
      <c r="B1856" s="2"/>
      <c r="C1856" s="2"/>
      <c r="D1856" s="2"/>
      <c r="E1856" s="2"/>
      <c r="F1856" s="2"/>
      <c r="G1856" s="2"/>
      <c r="H1856" s="2"/>
      <c r="I1856" s="2"/>
      <c r="J1856" s="2">
        <v>34.1993</v>
      </c>
      <c r="K1856" s="2">
        <v>7.58717</v>
      </c>
      <c r="L1856" s="2">
        <v>-2.17233</v>
      </c>
      <c r="M1856" s="2">
        <v>0.0466</v>
      </c>
      <c r="N1856" s="2" t="s">
        <v>11925</v>
      </c>
      <c r="O1856" s="2" t="s">
        <v>11926</v>
      </c>
      <c r="P1856" s="2" t="s">
        <v>11927</v>
      </c>
      <c r="Q1856" s="2"/>
      <c r="R1856" s="2"/>
      <c r="S1856" s="2"/>
      <c r="T1856" s="2" t="s">
        <v>11928</v>
      </c>
      <c r="U1856" s="2" t="s">
        <v>11929</v>
      </c>
      <c r="V1856" s="2" t="s">
        <v>11930</v>
      </c>
      <c r="W1856" s="2" t="s">
        <v>11931</v>
      </c>
      <c r="X1856" s="2" t="s">
        <v>11932</v>
      </c>
      <c r="Y1856" s="2" t="s">
        <v>11933</v>
      </c>
      <c r="Z1856" s="3"/>
    </row>
    <row r="1857">
      <c r="A1857" s="2" t="s">
        <v>11934</v>
      </c>
      <c r="B1857" s="19"/>
      <c r="C1857" s="19"/>
      <c r="D1857" s="2"/>
      <c r="E1857" s="2"/>
      <c r="F1857" s="2">
        <v>15.3734</v>
      </c>
      <c r="G1857" s="2">
        <v>48.3975</v>
      </c>
      <c r="H1857" s="2">
        <v>1.6545</v>
      </c>
      <c r="I1857" s="2">
        <v>0.02185</v>
      </c>
      <c r="J1857" s="2"/>
      <c r="K1857" s="2"/>
      <c r="L1857" s="2"/>
      <c r="M1857" s="2"/>
      <c r="N1857" s="2" t="s">
        <v>11935</v>
      </c>
      <c r="O1857" s="2" t="s">
        <v>974</v>
      </c>
      <c r="P1857" s="2" t="s">
        <v>11936</v>
      </c>
      <c r="Q1857" s="2"/>
      <c r="R1857" s="2" t="s">
        <v>8106</v>
      </c>
      <c r="S1857" s="2"/>
      <c r="T1857" s="2" t="s">
        <v>977</v>
      </c>
      <c r="U1857" s="2" t="s">
        <v>1460</v>
      </c>
      <c r="V1857" s="2" t="s">
        <v>1461</v>
      </c>
      <c r="W1857" s="2" t="s">
        <v>1462</v>
      </c>
      <c r="X1857" s="2" t="s">
        <v>1462</v>
      </c>
      <c r="Y1857" s="2" t="s">
        <v>981</v>
      </c>
      <c r="Z1857" s="3"/>
    </row>
    <row r="1858">
      <c r="A1858" s="2" t="s">
        <v>11937</v>
      </c>
      <c r="B1858" s="2"/>
      <c r="C1858" s="2"/>
      <c r="D1858" s="2"/>
      <c r="E1858" s="2"/>
      <c r="F1858" s="2"/>
      <c r="G1858" s="2"/>
      <c r="H1858" s="2"/>
      <c r="I1858" s="2"/>
      <c r="J1858" s="2">
        <v>124.985</v>
      </c>
      <c r="K1858" s="2">
        <v>893.584</v>
      </c>
      <c r="L1858" s="2">
        <v>2.83785</v>
      </c>
      <c r="M1858" s="2">
        <v>0.003</v>
      </c>
      <c r="N1858" s="2" t="s">
        <v>11938</v>
      </c>
      <c r="O1858" s="2" t="s">
        <v>1101</v>
      </c>
      <c r="P1858" s="2" t="s">
        <v>11939</v>
      </c>
      <c r="Q1858" s="2"/>
      <c r="R1858" s="2"/>
      <c r="S1858" s="2" t="s">
        <v>1581</v>
      </c>
      <c r="T1858" s="2" t="s">
        <v>1582</v>
      </c>
      <c r="U1858" s="2" t="s">
        <v>7690</v>
      </c>
      <c r="V1858" s="2" t="s">
        <v>7691</v>
      </c>
      <c r="W1858" s="2" t="s">
        <v>7692</v>
      </c>
      <c r="X1858" s="2" t="s">
        <v>1106</v>
      </c>
      <c r="Y1858" s="2" t="s">
        <v>216</v>
      </c>
      <c r="Z1858" s="3"/>
    </row>
    <row r="1859">
      <c r="A1859" s="2" t="s">
        <v>11940</v>
      </c>
      <c r="B1859" s="2">
        <v>13.4129</v>
      </c>
      <c r="C1859" s="2">
        <v>160.061</v>
      </c>
      <c r="D1859" s="2">
        <v>3.57693</v>
      </c>
      <c r="E1859" s="2">
        <v>0.0044</v>
      </c>
      <c r="F1859" s="2">
        <v>160.061</v>
      </c>
      <c r="G1859" s="2">
        <v>15.9793</v>
      </c>
      <c r="H1859" s="2">
        <v>-3.32434</v>
      </c>
      <c r="I1859" s="2">
        <v>0.0064</v>
      </c>
      <c r="J1859" s="2"/>
      <c r="K1859" s="2"/>
      <c r="L1859" s="2"/>
      <c r="M1859" s="2"/>
      <c r="N1859" s="2" t="s">
        <v>11941</v>
      </c>
      <c r="O1859" s="2" t="s">
        <v>4162</v>
      </c>
      <c r="P1859" s="2" t="s">
        <v>4163</v>
      </c>
      <c r="Q1859" s="2" t="s">
        <v>4164</v>
      </c>
      <c r="R1859" s="2" t="s">
        <v>67</v>
      </c>
      <c r="S1859" s="2" t="s">
        <v>4165</v>
      </c>
      <c r="T1859" s="2" t="s">
        <v>4166</v>
      </c>
      <c r="U1859" s="2" t="s">
        <v>4167</v>
      </c>
      <c r="V1859" s="2" t="s">
        <v>4168</v>
      </c>
      <c r="W1859" s="2" t="s">
        <v>4169</v>
      </c>
      <c r="X1859" s="2" t="s">
        <v>4169</v>
      </c>
      <c r="Y1859" s="2" t="s">
        <v>4170</v>
      </c>
      <c r="Z1859" s="3"/>
    </row>
    <row r="1860">
      <c r="A1860" s="2" t="s">
        <v>11942</v>
      </c>
      <c r="B1860" s="2"/>
      <c r="C1860" s="2"/>
      <c r="D1860" s="2"/>
      <c r="E1860" s="2"/>
      <c r="F1860" s="2">
        <v>15.8872</v>
      </c>
      <c r="G1860" s="2">
        <v>89.1484</v>
      </c>
      <c r="H1860" s="2">
        <v>2.48834</v>
      </c>
      <c r="I1860" s="2">
        <v>0.00295</v>
      </c>
      <c r="J1860" s="2"/>
      <c r="K1860" s="2"/>
      <c r="L1860" s="2"/>
      <c r="M1860" s="2"/>
      <c r="N1860" s="2" t="s">
        <v>11943</v>
      </c>
      <c r="O1860" s="2" t="s">
        <v>4153</v>
      </c>
      <c r="P1860" s="2" t="s">
        <v>4154</v>
      </c>
      <c r="Q1860" s="2"/>
      <c r="R1860" s="2" t="s">
        <v>2262</v>
      </c>
      <c r="S1860" s="2" t="s">
        <v>4155</v>
      </c>
      <c r="T1860" s="2" t="s">
        <v>2263</v>
      </c>
      <c r="U1860" s="2" t="s">
        <v>4156</v>
      </c>
      <c r="V1860" s="2" t="s">
        <v>4157</v>
      </c>
      <c r="W1860" s="2" t="s">
        <v>4158</v>
      </c>
      <c r="X1860" s="2" t="s">
        <v>4159</v>
      </c>
      <c r="Y1860" s="2" t="s">
        <v>3331</v>
      </c>
      <c r="Z1860" s="3"/>
    </row>
    <row r="1861">
      <c r="A1861" s="2" t="s">
        <v>11944</v>
      </c>
      <c r="B1861" s="2">
        <v>8.96067</v>
      </c>
      <c r="C1861" s="2">
        <v>22.1316</v>
      </c>
      <c r="D1861" s="2">
        <v>1.30443</v>
      </c>
      <c r="E1861" s="2">
        <v>0.0291</v>
      </c>
      <c r="F1861" s="2"/>
      <c r="G1861" s="2"/>
      <c r="H1861" s="2"/>
      <c r="I1861" s="2"/>
      <c r="J1861" s="2"/>
      <c r="K1861" s="2"/>
      <c r="L1861" s="2"/>
      <c r="M1861" s="2"/>
      <c r="N1861" s="2" t="s">
        <v>11945</v>
      </c>
      <c r="O1861" s="2" t="s">
        <v>297</v>
      </c>
      <c r="P1861" s="2" t="s">
        <v>11946</v>
      </c>
      <c r="Q1861" s="2"/>
      <c r="R1861" s="2" t="s">
        <v>1756</v>
      </c>
      <c r="S1861" s="2"/>
      <c r="T1861" s="2" t="s">
        <v>285</v>
      </c>
      <c r="U1861" s="2" t="s">
        <v>11947</v>
      </c>
      <c r="V1861" s="2">
        <v>0.0</v>
      </c>
      <c r="W1861" s="2" t="s">
        <v>301</v>
      </c>
      <c r="X1861" s="2" t="s">
        <v>301</v>
      </c>
      <c r="Y1861" s="2" t="s">
        <v>285</v>
      </c>
      <c r="Z1861" s="3"/>
    </row>
    <row r="1862">
      <c r="A1862" s="2" t="s">
        <v>11948</v>
      </c>
      <c r="B1862" s="2"/>
      <c r="C1862" s="2"/>
      <c r="D1862" s="2"/>
      <c r="E1862" s="2"/>
      <c r="F1862" s="2">
        <v>6.03049</v>
      </c>
      <c r="G1862" s="2">
        <v>27.9788</v>
      </c>
      <c r="H1862" s="2">
        <v>2.21399</v>
      </c>
      <c r="I1862" s="2">
        <v>0.0205</v>
      </c>
      <c r="J1862" s="2"/>
      <c r="K1862" s="2"/>
      <c r="L1862" s="2"/>
      <c r="M1862" s="2"/>
      <c r="N1862" s="2" t="s">
        <v>11949</v>
      </c>
      <c r="O1862" s="2" t="s">
        <v>1465</v>
      </c>
      <c r="P1862" s="2" t="s">
        <v>11950</v>
      </c>
      <c r="Q1862" s="2"/>
      <c r="R1862" s="2"/>
      <c r="S1862" s="2"/>
      <c r="T1862" s="2"/>
      <c r="U1862" s="2" t="s">
        <v>11951</v>
      </c>
      <c r="V1862" s="2" t="s">
        <v>11952</v>
      </c>
      <c r="W1862" s="2" t="s">
        <v>11953</v>
      </c>
      <c r="X1862" s="2" t="s">
        <v>420</v>
      </c>
      <c r="Y1862" s="2" t="s">
        <v>1471</v>
      </c>
      <c r="Z1862" s="3"/>
    </row>
    <row r="1863">
      <c r="A1863" s="2" t="s">
        <v>11954</v>
      </c>
      <c r="B1863" s="2">
        <v>28.5338</v>
      </c>
      <c r="C1863" s="2">
        <v>6.6956</v>
      </c>
      <c r="D1863" s="2">
        <v>-2.09139</v>
      </c>
      <c r="E1863" s="2">
        <v>0.0363</v>
      </c>
      <c r="F1863" s="2"/>
      <c r="G1863" s="2"/>
      <c r="H1863" s="2"/>
      <c r="I1863" s="2"/>
      <c r="J1863" s="2">
        <v>28.5338</v>
      </c>
      <c r="K1863" s="2">
        <v>4.47371</v>
      </c>
      <c r="L1863" s="2">
        <v>-2.67313</v>
      </c>
      <c r="M1863" s="2">
        <v>0.01195</v>
      </c>
      <c r="N1863" s="2" t="s">
        <v>11955</v>
      </c>
      <c r="O1863" s="2" t="s">
        <v>3436</v>
      </c>
      <c r="P1863" s="2" t="s">
        <v>11956</v>
      </c>
      <c r="Q1863" s="2"/>
      <c r="R1863" s="2"/>
      <c r="S1863" s="2" t="s">
        <v>11957</v>
      </c>
      <c r="T1863" s="2" t="s">
        <v>1509</v>
      </c>
      <c r="U1863" s="2" t="s">
        <v>11958</v>
      </c>
      <c r="V1863" s="2" t="s">
        <v>11959</v>
      </c>
      <c r="W1863" s="2" t="s">
        <v>11960</v>
      </c>
      <c r="X1863" s="2" t="s">
        <v>11961</v>
      </c>
      <c r="Y1863" s="2" t="s">
        <v>566</v>
      </c>
      <c r="Z1863" s="3"/>
    </row>
    <row r="1864">
      <c r="A1864" s="2" t="s">
        <v>11962</v>
      </c>
      <c r="B1864" s="2">
        <v>11.2617</v>
      </c>
      <c r="C1864" s="2">
        <v>36.7239</v>
      </c>
      <c r="D1864" s="2">
        <v>1.70529</v>
      </c>
      <c r="E1864" s="2">
        <v>0.02735</v>
      </c>
      <c r="F1864" s="2"/>
      <c r="G1864" s="2"/>
      <c r="H1864" s="2"/>
      <c r="I1864" s="2"/>
      <c r="J1864" s="2">
        <v>11.2617</v>
      </c>
      <c r="K1864" s="2">
        <v>33.7201</v>
      </c>
      <c r="L1864" s="2">
        <v>1.58218</v>
      </c>
      <c r="M1864" s="2">
        <v>0.0273</v>
      </c>
      <c r="N1864" s="2" t="s">
        <v>11963</v>
      </c>
      <c r="O1864" s="2" t="s">
        <v>2857</v>
      </c>
      <c r="P1864" s="2" t="s">
        <v>11964</v>
      </c>
      <c r="Q1864" s="2" t="s">
        <v>4069</v>
      </c>
      <c r="R1864" s="2" t="s">
        <v>1696</v>
      </c>
      <c r="S1864" s="2"/>
      <c r="T1864" s="2"/>
      <c r="U1864" s="2" t="s">
        <v>11965</v>
      </c>
      <c r="V1864" s="2" t="s">
        <v>11966</v>
      </c>
      <c r="W1864" s="2" t="s">
        <v>11967</v>
      </c>
      <c r="X1864" s="2" t="s">
        <v>11968</v>
      </c>
      <c r="Y1864" s="2" t="s">
        <v>939</v>
      </c>
      <c r="Z1864" s="3"/>
    </row>
    <row r="1865">
      <c r="A1865" s="2" t="s">
        <v>11969</v>
      </c>
      <c r="B1865" s="2"/>
      <c r="C1865" s="2"/>
      <c r="D1865" s="2"/>
      <c r="E1865" s="2"/>
      <c r="F1865" s="2"/>
      <c r="G1865" s="2"/>
      <c r="H1865" s="2"/>
      <c r="I1865" s="2"/>
      <c r="J1865" s="2">
        <v>9.17247</v>
      </c>
      <c r="K1865" s="2">
        <v>22.5885</v>
      </c>
      <c r="L1865" s="2">
        <v>1.30021</v>
      </c>
      <c r="M1865" s="2">
        <v>0.0373</v>
      </c>
      <c r="N1865" s="2" t="s">
        <v>11970</v>
      </c>
      <c r="O1865" s="2" t="s">
        <v>1093</v>
      </c>
      <c r="P1865" s="2" t="s">
        <v>1094</v>
      </c>
      <c r="Q1865" s="2" t="s">
        <v>11971</v>
      </c>
      <c r="R1865" s="2"/>
      <c r="S1865" s="2"/>
      <c r="T1865" s="2" t="s">
        <v>197</v>
      </c>
      <c r="U1865" s="2" t="s">
        <v>11972</v>
      </c>
      <c r="V1865" s="2">
        <v>0.0</v>
      </c>
      <c r="W1865" s="2" t="s">
        <v>1098</v>
      </c>
      <c r="X1865" s="2" t="s">
        <v>1098</v>
      </c>
      <c r="Y1865" s="2" t="s">
        <v>197</v>
      </c>
      <c r="Z1865" s="3"/>
    </row>
    <row r="1866">
      <c r="A1866" s="2" t="s">
        <v>11973</v>
      </c>
      <c r="B1866" s="2">
        <v>17.0547</v>
      </c>
      <c r="C1866" s="2">
        <v>4.68569</v>
      </c>
      <c r="D1866" s="2">
        <v>-1.86384</v>
      </c>
      <c r="E1866" s="2">
        <v>0.0114</v>
      </c>
      <c r="F1866" s="2">
        <v>4.68569</v>
      </c>
      <c r="G1866" s="2">
        <v>14.7677</v>
      </c>
      <c r="H1866" s="2">
        <v>1.65611</v>
      </c>
      <c r="I1866" s="2">
        <v>0.0204</v>
      </c>
      <c r="J1866" s="2"/>
      <c r="K1866" s="2"/>
      <c r="L1866" s="2"/>
      <c r="M1866" s="2"/>
      <c r="N1866" s="2" t="s">
        <v>11974</v>
      </c>
      <c r="O1866" s="2" t="s">
        <v>11975</v>
      </c>
      <c r="P1866" s="2" t="s">
        <v>11976</v>
      </c>
      <c r="Q1866" s="2"/>
      <c r="R1866" s="2" t="s">
        <v>11977</v>
      </c>
      <c r="S1866" s="2" t="s">
        <v>11978</v>
      </c>
      <c r="T1866" s="2" t="s">
        <v>11979</v>
      </c>
      <c r="U1866" s="2" t="s">
        <v>11980</v>
      </c>
      <c r="V1866" s="2" t="s">
        <v>11981</v>
      </c>
      <c r="W1866" s="2" t="s">
        <v>11982</v>
      </c>
      <c r="X1866" s="2" t="s">
        <v>11983</v>
      </c>
      <c r="Y1866" s="2" t="s">
        <v>939</v>
      </c>
      <c r="Z1866" s="3"/>
    </row>
    <row r="1867">
      <c r="A1867" s="2" t="s">
        <v>11984</v>
      </c>
      <c r="B1867" s="2">
        <v>3.14594</v>
      </c>
      <c r="C1867" s="2">
        <v>17.0879</v>
      </c>
      <c r="D1867" s="2">
        <v>2.44141</v>
      </c>
      <c r="E1867" s="2">
        <v>0.01735</v>
      </c>
      <c r="F1867" s="2"/>
      <c r="G1867" s="2"/>
      <c r="H1867" s="2"/>
      <c r="I1867" s="2"/>
      <c r="J1867" s="2"/>
      <c r="K1867" s="2"/>
      <c r="L1867" s="2"/>
      <c r="M1867" s="2"/>
      <c r="N1867" s="2" t="s">
        <v>11985</v>
      </c>
      <c r="O1867" s="2" t="s">
        <v>1320</v>
      </c>
      <c r="P1867" s="2" t="s">
        <v>11986</v>
      </c>
      <c r="Q1867" s="2" t="s">
        <v>2457</v>
      </c>
      <c r="R1867" s="2"/>
      <c r="S1867" s="2" t="s">
        <v>11987</v>
      </c>
      <c r="T1867" s="2" t="s">
        <v>1323</v>
      </c>
      <c r="U1867" s="2" t="s">
        <v>11988</v>
      </c>
      <c r="V1867" s="2" t="s">
        <v>11989</v>
      </c>
      <c r="W1867" s="2" t="s">
        <v>1326</v>
      </c>
      <c r="X1867" s="2" t="s">
        <v>1326</v>
      </c>
      <c r="Y1867" s="2" t="s">
        <v>1327</v>
      </c>
      <c r="Z1867" s="3"/>
    </row>
    <row r="1868">
      <c r="A1868" s="2" t="s">
        <v>11990</v>
      </c>
      <c r="B1868" s="2">
        <v>8.88319</v>
      </c>
      <c r="C1868" s="2">
        <v>41.1456</v>
      </c>
      <c r="D1868" s="2">
        <v>2.21159</v>
      </c>
      <c r="E1868" s="2">
        <v>0.01415</v>
      </c>
      <c r="F1868" s="2">
        <v>41.1456</v>
      </c>
      <c r="G1868" s="2">
        <v>11.3662</v>
      </c>
      <c r="H1868" s="2">
        <v>-1.85599</v>
      </c>
      <c r="I1868" s="2">
        <v>0.0345</v>
      </c>
      <c r="J1868" s="2"/>
      <c r="K1868" s="2"/>
      <c r="L1868" s="2"/>
      <c r="M1868" s="2"/>
      <c r="N1868" s="2" t="s">
        <v>11991</v>
      </c>
      <c r="O1868" s="2"/>
      <c r="P1868" s="2" t="s">
        <v>11992</v>
      </c>
      <c r="Q1868" s="2"/>
      <c r="R1868" s="2"/>
      <c r="S1868" s="2"/>
      <c r="T1868" s="2"/>
      <c r="U1868" s="2" t="s">
        <v>11993</v>
      </c>
      <c r="V1868" s="2">
        <v>0.0</v>
      </c>
      <c r="W1868" s="2" t="s">
        <v>11994</v>
      </c>
      <c r="X1868" s="2" t="s">
        <v>11994</v>
      </c>
      <c r="Y1868" s="2"/>
      <c r="Z1868" s="3"/>
    </row>
    <row r="1869">
      <c r="A1869" s="2" t="s">
        <v>11995</v>
      </c>
      <c r="B1869" s="2"/>
      <c r="C1869" s="2"/>
      <c r="D1869" s="2"/>
      <c r="E1869" s="2"/>
      <c r="F1869" s="2">
        <v>5.18239</v>
      </c>
      <c r="G1869" s="2">
        <v>19.094</v>
      </c>
      <c r="H1869" s="2">
        <v>1.88143</v>
      </c>
      <c r="I1869" s="2">
        <v>0.0287</v>
      </c>
      <c r="J1869" s="2"/>
      <c r="K1869" s="2"/>
      <c r="L1869" s="2"/>
      <c r="M1869" s="2"/>
      <c r="N1869" s="2" t="s">
        <v>11996</v>
      </c>
      <c r="O1869" s="2" t="s">
        <v>7533</v>
      </c>
      <c r="P1869" s="2" t="s">
        <v>11997</v>
      </c>
      <c r="Q1869" s="2" t="s">
        <v>7535</v>
      </c>
      <c r="R1869" s="2" t="s">
        <v>11998</v>
      </c>
      <c r="S1869" s="2"/>
      <c r="T1869" s="2"/>
      <c r="U1869" s="2" t="s">
        <v>11999</v>
      </c>
      <c r="V1869" s="2">
        <v>0.0</v>
      </c>
      <c r="W1869" s="2" t="s">
        <v>12000</v>
      </c>
      <c r="X1869" s="2" t="s">
        <v>12000</v>
      </c>
      <c r="Y1869" s="2" t="s">
        <v>939</v>
      </c>
      <c r="Z1869" s="3"/>
    </row>
    <row r="1870">
      <c r="A1870" s="2" t="s">
        <v>12001</v>
      </c>
      <c r="B1870" s="2"/>
      <c r="C1870" s="2"/>
      <c r="D1870" s="2"/>
      <c r="E1870" s="2"/>
      <c r="F1870" s="2"/>
      <c r="G1870" s="2"/>
      <c r="H1870" s="2"/>
      <c r="I1870" s="2"/>
      <c r="J1870" s="2">
        <v>3.06084</v>
      </c>
      <c r="K1870" s="2">
        <v>15.9223</v>
      </c>
      <c r="L1870" s="2">
        <v>2.37905</v>
      </c>
      <c r="M1870" s="2">
        <v>0.0289</v>
      </c>
      <c r="N1870" s="2" t="s">
        <v>12002</v>
      </c>
      <c r="O1870" s="2" t="s">
        <v>12003</v>
      </c>
      <c r="P1870" s="2" t="s">
        <v>12004</v>
      </c>
      <c r="Q1870" s="2" t="s">
        <v>7711</v>
      </c>
      <c r="R1870" s="2" t="s">
        <v>279</v>
      </c>
      <c r="S1870" s="2"/>
      <c r="T1870" s="2" t="s">
        <v>12005</v>
      </c>
      <c r="U1870" s="2" t="s">
        <v>12006</v>
      </c>
      <c r="V1870" s="2">
        <v>0.0</v>
      </c>
      <c r="W1870" s="2" t="s">
        <v>1113</v>
      </c>
      <c r="X1870" s="2" t="s">
        <v>1113</v>
      </c>
      <c r="Y1870" s="2" t="s">
        <v>1577</v>
      </c>
      <c r="Z1870" s="3"/>
    </row>
    <row r="1871">
      <c r="A1871" s="2" t="s">
        <v>12007</v>
      </c>
      <c r="B1871" s="2">
        <v>21.8368</v>
      </c>
      <c r="C1871" s="2">
        <v>6.40062</v>
      </c>
      <c r="D1871" s="2">
        <v>-1.77048</v>
      </c>
      <c r="E1871" s="2">
        <v>0.0032</v>
      </c>
      <c r="F1871" s="2"/>
      <c r="G1871" s="2"/>
      <c r="H1871" s="2"/>
      <c r="I1871" s="2"/>
      <c r="J1871" s="2"/>
      <c r="K1871" s="2"/>
      <c r="L1871" s="2"/>
      <c r="M1871" s="2"/>
      <c r="N1871" s="2" t="s">
        <v>12008</v>
      </c>
      <c r="O1871" s="2" t="s">
        <v>277</v>
      </c>
      <c r="P1871" s="2" t="s">
        <v>12009</v>
      </c>
      <c r="Q1871" s="2" t="s">
        <v>485</v>
      </c>
      <c r="R1871" s="2" t="s">
        <v>279</v>
      </c>
      <c r="S1871" s="2"/>
      <c r="T1871" s="2" t="s">
        <v>280</v>
      </c>
      <c r="U1871" s="2" t="s">
        <v>12010</v>
      </c>
      <c r="V1871" s="2">
        <v>0.0</v>
      </c>
      <c r="W1871" s="2" t="s">
        <v>12011</v>
      </c>
      <c r="X1871" s="2" t="s">
        <v>12011</v>
      </c>
      <c r="Y1871" s="2" t="s">
        <v>285</v>
      </c>
      <c r="Z1871" s="3"/>
    </row>
    <row r="1872">
      <c r="A1872" s="2" t="s">
        <v>12012</v>
      </c>
      <c r="B1872" s="19"/>
      <c r="C1872" s="19"/>
      <c r="D1872" s="2"/>
      <c r="E1872" s="2"/>
      <c r="F1872" s="2">
        <v>51.7887</v>
      </c>
      <c r="G1872" s="2">
        <v>188.734</v>
      </c>
      <c r="H1872" s="2">
        <v>1.86564</v>
      </c>
      <c r="I1872" s="2">
        <v>0.0248</v>
      </c>
      <c r="J1872" s="2"/>
      <c r="K1872" s="2"/>
      <c r="L1872" s="2"/>
      <c r="M1872" s="2"/>
      <c r="N1872" s="2" t="s">
        <v>12013</v>
      </c>
      <c r="O1872" s="2" t="s">
        <v>4356</v>
      </c>
      <c r="P1872" s="2" t="s">
        <v>12014</v>
      </c>
      <c r="Q1872" s="2"/>
      <c r="R1872" s="2"/>
      <c r="S1872" s="2"/>
      <c r="T1872" s="2"/>
      <c r="U1872" s="2" t="s">
        <v>4358</v>
      </c>
      <c r="V1872" s="2">
        <v>0.0</v>
      </c>
      <c r="W1872" s="2" t="s">
        <v>4359</v>
      </c>
      <c r="X1872" s="2" t="s">
        <v>4359</v>
      </c>
      <c r="Y1872" s="2"/>
      <c r="Z1872" s="3"/>
    </row>
    <row r="1873">
      <c r="A1873" s="2" t="s">
        <v>12015</v>
      </c>
      <c r="B1873" s="2">
        <v>19.5964</v>
      </c>
      <c r="C1873" s="2">
        <v>1025.82</v>
      </c>
      <c r="D1873" s="2">
        <v>5.71005</v>
      </c>
      <c r="E1873" s="2">
        <v>4.5E-4</v>
      </c>
      <c r="F1873" s="2">
        <v>1025.82</v>
      </c>
      <c r="G1873" s="2">
        <v>38.4206</v>
      </c>
      <c r="H1873" s="2">
        <v>-4.73876</v>
      </c>
      <c r="I1873" s="2">
        <v>0.001</v>
      </c>
      <c r="J1873" s="2"/>
      <c r="K1873" s="2"/>
      <c r="L1873" s="2"/>
      <c r="M1873" s="2"/>
      <c r="N1873" s="2" t="s">
        <v>12016</v>
      </c>
      <c r="O1873" s="2" t="s">
        <v>1064</v>
      </c>
      <c r="P1873" s="2" t="s">
        <v>1065</v>
      </c>
      <c r="Q1873" s="2"/>
      <c r="R1873" s="2" t="s">
        <v>1066</v>
      </c>
      <c r="S1873" s="2" t="s">
        <v>1067</v>
      </c>
      <c r="T1873" s="2"/>
      <c r="U1873" s="2" t="s">
        <v>12017</v>
      </c>
      <c r="V1873" s="2">
        <v>0.0</v>
      </c>
      <c r="W1873" s="2" t="s">
        <v>1069</v>
      </c>
      <c r="X1873" s="2" t="s">
        <v>1070</v>
      </c>
      <c r="Y1873" s="2"/>
      <c r="Z1873" s="3"/>
    </row>
    <row r="1874">
      <c r="A1874" s="2" t="s">
        <v>12018</v>
      </c>
      <c r="B1874" s="19"/>
      <c r="C1874" s="19"/>
      <c r="D1874" s="2"/>
      <c r="E1874" s="2"/>
      <c r="F1874" s="2">
        <v>19.0117</v>
      </c>
      <c r="G1874" s="2">
        <v>6.08607</v>
      </c>
      <c r="H1874" s="2">
        <v>-1.6433</v>
      </c>
      <c r="I1874" s="2">
        <v>0.01965</v>
      </c>
      <c r="J1874" s="2"/>
      <c r="K1874" s="2"/>
      <c r="L1874" s="2"/>
      <c r="M1874" s="2"/>
      <c r="N1874" s="2" t="s">
        <v>12019</v>
      </c>
      <c r="O1874" s="2"/>
      <c r="P1874" s="2"/>
      <c r="Q1874" s="2"/>
      <c r="R1874" s="2"/>
      <c r="S1874" s="2"/>
      <c r="T1874" s="2"/>
      <c r="U1874" s="2"/>
      <c r="V1874" s="2"/>
      <c r="W1874" s="2"/>
      <c r="X1874" s="2" t="s">
        <v>12020</v>
      </c>
      <c r="Y1874" s="2" t="s">
        <v>498</v>
      </c>
      <c r="Z1874" s="3"/>
    </row>
    <row r="1875">
      <c r="A1875" s="2" t="s">
        <v>12021</v>
      </c>
      <c r="B1875" s="2"/>
      <c r="C1875" s="2"/>
      <c r="D1875" s="2"/>
      <c r="E1875" s="2"/>
      <c r="F1875" s="2">
        <v>26.8022</v>
      </c>
      <c r="G1875" s="2">
        <v>8.43204</v>
      </c>
      <c r="H1875" s="2">
        <v>-1.6684</v>
      </c>
      <c r="I1875" s="2">
        <v>0.0253</v>
      </c>
      <c r="J1875" s="2"/>
      <c r="K1875" s="2"/>
      <c r="L1875" s="2"/>
      <c r="M1875" s="2"/>
      <c r="N1875" s="2" t="s">
        <v>12022</v>
      </c>
      <c r="O1875" s="2" t="s">
        <v>12023</v>
      </c>
      <c r="P1875" s="2" t="s">
        <v>12024</v>
      </c>
      <c r="Q1875" s="2"/>
      <c r="R1875" s="2" t="s">
        <v>353</v>
      </c>
      <c r="S1875" s="2" t="s">
        <v>12025</v>
      </c>
      <c r="T1875" s="2" t="s">
        <v>12026</v>
      </c>
      <c r="U1875" s="2" t="s">
        <v>12027</v>
      </c>
      <c r="V1875" s="2" t="s">
        <v>12028</v>
      </c>
      <c r="W1875" s="2" t="s">
        <v>12029</v>
      </c>
      <c r="X1875" s="2" t="s">
        <v>12029</v>
      </c>
      <c r="Y1875" s="2" t="s">
        <v>355</v>
      </c>
      <c r="Z1875" s="3"/>
    </row>
    <row r="1876">
      <c r="A1876" s="2" t="s">
        <v>12030</v>
      </c>
      <c r="B1876" s="2">
        <v>18.8243</v>
      </c>
      <c r="C1876" s="2">
        <v>6.01982</v>
      </c>
      <c r="D1876" s="2">
        <v>-1.6448</v>
      </c>
      <c r="E1876" s="2">
        <v>0.0499</v>
      </c>
      <c r="F1876" s="2"/>
      <c r="G1876" s="2"/>
      <c r="H1876" s="2"/>
      <c r="I1876" s="2"/>
      <c r="J1876" s="2"/>
      <c r="K1876" s="2"/>
      <c r="L1876" s="2"/>
      <c r="M1876" s="2"/>
      <c r="N1876" s="2" t="s">
        <v>12031</v>
      </c>
      <c r="O1876" s="2" t="s">
        <v>6235</v>
      </c>
      <c r="P1876" s="2" t="s">
        <v>12032</v>
      </c>
      <c r="Q1876" s="2" t="s">
        <v>12033</v>
      </c>
      <c r="R1876" s="2" t="s">
        <v>6238</v>
      </c>
      <c r="S1876" s="2" t="s">
        <v>12034</v>
      </c>
      <c r="T1876" s="2" t="s">
        <v>458</v>
      </c>
      <c r="U1876" s="2" t="s">
        <v>12035</v>
      </c>
      <c r="V1876" s="2">
        <v>0.0</v>
      </c>
      <c r="W1876" s="2" t="s">
        <v>6241</v>
      </c>
      <c r="X1876" s="2" t="s">
        <v>6241</v>
      </c>
      <c r="Y1876" s="2"/>
      <c r="Z1876" s="3"/>
    </row>
    <row r="1877">
      <c r="A1877" s="2" t="s">
        <v>12036</v>
      </c>
      <c r="B1877" s="2">
        <v>10.6177</v>
      </c>
      <c r="C1877" s="2">
        <v>122.206</v>
      </c>
      <c r="D1877" s="2">
        <v>3.52477</v>
      </c>
      <c r="E1877" s="2">
        <v>9.0E-4</v>
      </c>
      <c r="F1877" s="2">
        <v>122.206</v>
      </c>
      <c r="G1877" s="2">
        <v>25.3538</v>
      </c>
      <c r="H1877" s="2">
        <v>-2.26904</v>
      </c>
      <c r="I1877" s="2">
        <v>0.01485</v>
      </c>
      <c r="J1877" s="2"/>
      <c r="K1877" s="2"/>
      <c r="L1877" s="2"/>
      <c r="M1877" s="2"/>
      <c r="N1877" s="2" t="s">
        <v>12037</v>
      </c>
      <c r="O1877" s="2" t="s">
        <v>1035</v>
      </c>
      <c r="P1877" s="2" t="s">
        <v>9191</v>
      </c>
      <c r="Q1877" s="2" t="s">
        <v>1037</v>
      </c>
      <c r="R1877" s="2"/>
      <c r="S1877" s="2"/>
      <c r="T1877" s="2" t="s">
        <v>1038</v>
      </c>
      <c r="U1877" s="2" t="s">
        <v>11415</v>
      </c>
      <c r="V1877" s="2">
        <v>0.0</v>
      </c>
      <c r="W1877" s="2" t="s">
        <v>1040</v>
      </c>
      <c r="X1877" s="2" t="s">
        <v>1040</v>
      </c>
      <c r="Y1877" s="2" t="s">
        <v>2425</v>
      </c>
      <c r="Z1877" s="3"/>
    </row>
    <row r="1878">
      <c r="A1878" s="2" t="s">
        <v>12038</v>
      </c>
      <c r="B1878" s="2">
        <v>52.423</v>
      </c>
      <c r="C1878" s="2">
        <v>500.653</v>
      </c>
      <c r="D1878" s="2">
        <v>3.25554</v>
      </c>
      <c r="E1878" s="2">
        <v>0.00755</v>
      </c>
      <c r="F1878" s="2">
        <v>500.653</v>
      </c>
      <c r="G1878" s="2">
        <v>82.2324</v>
      </c>
      <c r="H1878" s="2">
        <v>-2.60603</v>
      </c>
      <c r="I1878" s="2">
        <v>0.0239</v>
      </c>
      <c r="J1878" s="2"/>
      <c r="K1878" s="2"/>
      <c r="L1878" s="2"/>
      <c r="M1878" s="2"/>
      <c r="N1878" s="2" t="s">
        <v>12039</v>
      </c>
      <c r="O1878" s="2" t="s">
        <v>1035</v>
      </c>
      <c r="P1878" s="2" t="s">
        <v>9191</v>
      </c>
      <c r="Q1878" s="2" t="s">
        <v>1037</v>
      </c>
      <c r="R1878" s="2"/>
      <c r="S1878" s="2"/>
      <c r="T1878" s="2" t="s">
        <v>1038</v>
      </c>
      <c r="U1878" s="2" t="s">
        <v>11415</v>
      </c>
      <c r="V1878" s="2">
        <v>0.0</v>
      </c>
      <c r="W1878" s="2" t="s">
        <v>1040</v>
      </c>
      <c r="X1878" s="2" t="s">
        <v>1040</v>
      </c>
      <c r="Y1878" s="2" t="s">
        <v>2425</v>
      </c>
      <c r="Z1878" s="3"/>
    </row>
    <row r="1879">
      <c r="A1879" s="2" t="s">
        <v>12040</v>
      </c>
      <c r="B1879" s="2"/>
      <c r="C1879" s="2"/>
      <c r="D1879" s="2"/>
      <c r="E1879" s="2"/>
      <c r="F1879" s="2"/>
      <c r="G1879" s="2"/>
      <c r="H1879" s="2"/>
      <c r="I1879" s="2"/>
      <c r="J1879" s="2">
        <v>19.4148</v>
      </c>
      <c r="K1879" s="2">
        <v>2.76153</v>
      </c>
      <c r="L1879" s="2">
        <v>-2.81362</v>
      </c>
      <c r="M1879" s="2">
        <v>0.0193</v>
      </c>
      <c r="N1879" s="2" t="s">
        <v>12041</v>
      </c>
      <c r="O1879" s="2" t="s">
        <v>12042</v>
      </c>
      <c r="P1879" s="2" t="s">
        <v>12043</v>
      </c>
      <c r="Q1879" s="2" t="s">
        <v>5256</v>
      </c>
      <c r="R1879" s="2" t="s">
        <v>279</v>
      </c>
      <c r="S1879" s="2" t="s">
        <v>12044</v>
      </c>
      <c r="T1879" s="2" t="s">
        <v>1111</v>
      </c>
      <c r="U1879" s="2" t="s">
        <v>12045</v>
      </c>
      <c r="V1879" s="2" t="s">
        <v>12046</v>
      </c>
      <c r="W1879" s="2" t="s">
        <v>12047</v>
      </c>
      <c r="X1879" s="2" t="s">
        <v>12048</v>
      </c>
      <c r="Y1879" s="2" t="s">
        <v>884</v>
      </c>
      <c r="Z1879" s="3"/>
    </row>
    <row r="1880">
      <c r="A1880" s="2" t="s">
        <v>12049</v>
      </c>
      <c r="B1880" s="2">
        <v>32.2852</v>
      </c>
      <c r="C1880" s="2">
        <v>9.86922</v>
      </c>
      <c r="D1880" s="2">
        <v>-1.70987</v>
      </c>
      <c r="E1880" s="2">
        <v>0.02355</v>
      </c>
      <c r="F1880" s="2"/>
      <c r="G1880" s="2"/>
      <c r="H1880" s="2"/>
      <c r="I1880" s="2"/>
      <c r="J1880" s="2"/>
      <c r="K1880" s="2"/>
      <c r="L1880" s="2"/>
      <c r="M1880" s="2"/>
      <c r="N1880" s="2" t="s">
        <v>12050</v>
      </c>
      <c r="O1880" s="2" t="s">
        <v>12051</v>
      </c>
      <c r="P1880" s="2" t="s">
        <v>12052</v>
      </c>
      <c r="Q1880" s="2" t="s">
        <v>12053</v>
      </c>
      <c r="R1880" s="2" t="s">
        <v>12054</v>
      </c>
      <c r="S1880" s="2"/>
      <c r="T1880" s="2"/>
      <c r="U1880" s="2" t="s">
        <v>12055</v>
      </c>
      <c r="V1880" s="2">
        <v>0.0</v>
      </c>
      <c r="W1880" s="2" t="s">
        <v>12056</v>
      </c>
      <c r="X1880" s="2" t="s">
        <v>12056</v>
      </c>
      <c r="Y1880" s="2"/>
      <c r="Z1880" s="3"/>
    </row>
    <row r="1881">
      <c r="A1881" s="2" t="s">
        <v>12057</v>
      </c>
      <c r="B1881" s="2"/>
      <c r="C1881" s="2"/>
      <c r="D1881" s="2"/>
      <c r="E1881" s="2"/>
      <c r="F1881" s="2"/>
      <c r="G1881" s="2"/>
      <c r="H1881" s="2"/>
      <c r="I1881" s="2"/>
      <c r="J1881" s="2">
        <v>3.57318</v>
      </c>
      <c r="K1881" s="2">
        <v>14.4674</v>
      </c>
      <c r="L1881" s="2">
        <v>2.01753</v>
      </c>
      <c r="M1881" s="2">
        <v>0.0334</v>
      </c>
      <c r="N1881" s="2" t="s">
        <v>12058</v>
      </c>
      <c r="O1881" s="2" t="s">
        <v>12059</v>
      </c>
      <c r="P1881" s="2" t="s">
        <v>12060</v>
      </c>
      <c r="Q1881" s="2" t="s">
        <v>12061</v>
      </c>
      <c r="R1881" s="2"/>
      <c r="S1881" s="2"/>
      <c r="T1881" s="2" t="s">
        <v>271</v>
      </c>
      <c r="U1881" s="2" t="s">
        <v>12062</v>
      </c>
      <c r="V1881" s="2" t="s">
        <v>12063</v>
      </c>
      <c r="W1881" s="2" t="s">
        <v>12064</v>
      </c>
      <c r="X1881" s="2" t="s">
        <v>12065</v>
      </c>
      <c r="Y1881" s="2" t="s">
        <v>271</v>
      </c>
      <c r="Z1881" s="3"/>
    </row>
    <row r="1882">
      <c r="A1882" s="2" t="s">
        <v>12066</v>
      </c>
      <c r="B1882" s="2">
        <v>8.40635</v>
      </c>
      <c r="C1882" s="2">
        <v>73.1086</v>
      </c>
      <c r="D1882" s="2">
        <v>3.12049</v>
      </c>
      <c r="E1882" s="2">
        <v>0.03455</v>
      </c>
      <c r="F1882" s="2"/>
      <c r="G1882" s="2"/>
      <c r="H1882" s="2"/>
      <c r="I1882" s="2"/>
      <c r="J1882" s="2"/>
      <c r="K1882" s="2"/>
      <c r="L1882" s="2"/>
      <c r="M1882" s="2"/>
      <c r="N1882" s="2" t="s">
        <v>12067</v>
      </c>
      <c r="O1882" s="2" t="s">
        <v>3788</v>
      </c>
      <c r="P1882" s="2" t="s">
        <v>12068</v>
      </c>
      <c r="Q1882" s="2"/>
      <c r="R1882" s="2"/>
      <c r="S1882" s="2"/>
      <c r="T1882" s="2"/>
      <c r="U1882" s="2" t="s">
        <v>3790</v>
      </c>
      <c r="V1882" s="2" t="s">
        <v>3791</v>
      </c>
      <c r="W1882" s="2" t="s">
        <v>3792</v>
      </c>
      <c r="X1882" s="2" t="s">
        <v>12069</v>
      </c>
      <c r="Y1882" s="2"/>
      <c r="Z1882" s="3"/>
    </row>
    <row r="1883">
      <c r="A1883" s="2" t="s">
        <v>12070</v>
      </c>
      <c r="B1883" s="2"/>
      <c r="C1883" s="2"/>
      <c r="D1883" s="2"/>
      <c r="E1883" s="2"/>
      <c r="F1883" s="2">
        <v>6.0376</v>
      </c>
      <c r="G1883" s="2">
        <v>22.2002</v>
      </c>
      <c r="H1883" s="2">
        <v>1.87853</v>
      </c>
      <c r="I1883" s="2">
        <v>0.02045</v>
      </c>
      <c r="J1883" s="2"/>
      <c r="K1883" s="2"/>
      <c r="L1883" s="2"/>
      <c r="M1883" s="2"/>
      <c r="N1883" s="2" t="s">
        <v>12071</v>
      </c>
      <c r="O1883" s="2" t="s">
        <v>1017</v>
      </c>
      <c r="P1883" s="2" t="s">
        <v>1018</v>
      </c>
      <c r="Q1883" s="2"/>
      <c r="R1883" s="2" t="s">
        <v>12072</v>
      </c>
      <c r="S1883" s="2"/>
      <c r="T1883" s="2" t="s">
        <v>1020</v>
      </c>
      <c r="U1883" s="2" t="s">
        <v>1021</v>
      </c>
      <c r="V1883" s="2">
        <v>0.0</v>
      </c>
      <c r="W1883" s="2" t="s">
        <v>1022</v>
      </c>
      <c r="X1883" s="2" t="s">
        <v>1022</v>
      </c>
      <c r="Y1883" s="2" t="s">
        <v>865</v>
      </c>
      <c r="Z1883" s="3"/>
    </row>
    <row r="1884">
      <c r="A1884" s="2" t="s">
        <v>12073</v>
      </c>
      <c r="B1884" s="2"/>
      <c r="C1884" s="2"/>
      <c r="D1884" s="2"/>
      <c r="E1884" s="2"/>
      <c r="F1884" s="2"/>
      <c r="G1884" s="2"/>
      <c r="H1884" s="2"/>
      <c r="I1884" s="2"/>
      <c r="J1884" s="2">
        <v>14.635</v>
      </c>
      <c r="K1884" s="2">
        <v>2.65278</v>
      </c>
      <c r="L1884" s="2">
        <v>-2.46385</v>
      </c>
      <c r="M1884" s="2">
        <v>0.02665</v>
      </c>
      <c r="N1884" s="2" t="s">
        <v>12074</v>
      </c>
      <c r="O1884" s="2" t="s">
        <v>4005</v>
      </c>
      <c r="P1884" s="2" t="s">
        <v>12075</v>
      </c>
      <c r="Q1884" s="2"/>
      <c r="R1884" s="2" t="s">
        <v>4007</v>
      </c>
      <c r="S1884" s="2"/>
      <c r="T1884" s="2" t="s">
        <v>4009</v>
      </c>
      <c r="U1884" s="2" t="s">
        <v>12076</v>
      </c>
      <c r="V1884" s="2" t="s">
        <v>12077</v>
      </c>
      <c r="W1884" s="2" t="s">
        <v>4013</v>
      </c>
      <c r="X1884" s="2" t="s">
        <v>12078</v>
      </c>
      <c r="Y1884" s="2" t="s">
        <v>939</v>
      </c>
      <c r="Z1884" s="3"/>
    </row>
    <row r="1885">
      <c r="A1885" s="2" t="s">
        <v>12079</v>
      </c>
      <c r="B1885" s="2"/>
      <c r="C1885" s="2"/>
      <c r="D1885" s="2"/>
      <c r="E1885" s="2"/>
      <c r="F1885" s="2"/>
      <c r="G1885" s="2"/>
      <c r="H1885" s="2"/>
      <c r="I1885" s="2"/>
      <c r="J1885" s="2">
        <v>13.4066</v>
      </c>
      <c r="K1885" s="2">
        <v>35.996</v>
      </c>
      <c r="L1885" s="2">
        <v>1.42489</v>
      </c>
      <c r="M1885" s="2">
        <v>0.01765</v>
      </c>
      <c r="N1885" s="2" t="s">
        <v>12080</v>
      </c>
      <c r="O1885" s="2" t="s">
        <v>12081</v>
      </c>
      <c r="P1885" s="2" t="s">
        <v>12082</v>
      </c>
      <c r="Q1885" s="2"/>
      <c r="R1885" s="2" t="s">
        <v>12083</v>
      </c>
      <c r="S1885" s="2" t="s">
        <v>12084</v>
      </c>
      <c r="T1885" s="2" t="s">
        <v>12085</v>
      </c>
      <c r="U1885" s="2" t="s">
        <v>12086</v>
      </c>
      <c r="V1885" s="2" t="s">
        <v>12087</v>
      </c>
      <c r="W1885" s="2" t="s">
        <v>12088</v>
      </c>
      <c r="X1885" s="2" t="s">
        <v>12089</v>
      </c>
      <c r="Y1885" s="2" t="s">
        <v>1521</v>
      </c>
      <c r="Z1885" s="3"/>
    </row>
    <row r="1886">
      <c r="A1886" s="2" t="s">
        <v>12090</v>
      </c>
      <c r="B1886" s="17">
        <v>117.592</v>
      </c>
      <c r="C1886" s="17">
        <v>1.0</v>
      </c>
      <c r="D1886" s="17">
        <v>-6.877646104090881</v>
      </c>
      <c r="E1886" s="17">
        <v>0.01915</v>
      </c>
      <c r="F1886" s="2"/>
      <c r="G1886" s="2"/>
      <c r="H1886" s="2"/>
      <c r="I1886" s="2"/>
      <c r="J1886" s="17">
        <v>117.592</v>
      </c>
      <c r="K1886" s="17">
        <v>1.0</v>
      </c>
      <c r="L1886" s="17">
        <v>-6.877646104090881</v>
      </c>
      <c r="M1886" s="2">
        <v>0.01915</v>
      </c>
      <c r="N1886" s="2" t="s">
        <v>12091</v>
      </c>
      <c r="O1886" s="2" t="s">
        <v>12092</v>
      </c>
      <c r="P1886" s="2" t="s">
        <v>12093</v>
      </c>
      <c r="Q1886" s="2"/>
      <c r="R1886" s="2"/>
      <c r="S1886" s="2"/>
      <c r="T1886" s="2"/>
      <c r="U1886" s="2" t="s">
        <v>12094</v>
      </c>
      <c r="V1886" s="2" t="s">
        <v>12095</v>
      </c>
      <c r="W1886" s="2" t="s">
        <v>12096</v>
      </c>
      <c r="X1886" s="2" t="s">
        <v>12096</v>
      </c>
      <c r="Y1886" s="2" t="s">
        <v>939</v>
      </c>
      <c r="Z1886" s="3"/>
    </row>
    <row r="1887">
      <c r="A1887" s="2" t="s">
        <v>12097</v>
      </c>
      <c r="B1887" s="2"/>
      <c r="C1887" s="2"/>
      <c r="D1887" s="2"/>
      <c r="E1887" s="2"/>
      <c r="F1887" s="2"/>
      <c r="G1887" s="2"/>
      <c r="H1887" s="2"/>
      <c r="I1887" s="2"/>
      <c r="J1887" s="2">
        <v>31.97</v>
      </c>
      <c r="K1887" s="2">
        <v>11.1318</v>
      </c>
      <c r="L1887" s="2">
        <v>-1.52204</v>
      </c>
      <c r="M1887" s="2">
        <v>0.0441</v>
      </c>
      <c r="N1887" s="2" t="s">
        <v>12098</v>
      </c>
      <c r="O1887" s="2" t="s">
        <v>12099</v>
      </c>
      <c r="P1887" s="2" t="s">
        <v>12100</v>
      </c>
      <c r="Q1887" s="2"/>
      <c r="R1887" s="2"/>
      <c r="S1887" s="2" t="s">
        <v>12101</v>
      </c>
      <c r="T1887" s="2" t="s">
        <v>285</v>
      </c>
      <c r="U1887" s="2" t="s">
        <v>12102</v>
      </c>
      <c r="V1887" s="2">
        <v>0.0</v>
      </c>
      <c r="W1887" s="2" t="s">
        <v>12103</v>
      </c>
      <c r="X1887" s="2" t="s">
        <v>12103</v>
      </c>
      <c r="Y1887" s="2" t="s">
        <v>285</v>
      </c>
      <c r="Z1887" s="3"/>
    </row>
    <row r="1888">
      <c r="A1888" s="2" t="s">
        <v>12104</v>
      </c>
      <c r="B1888" s="2">
        <v>5.43979</v>
      </c>
      <c r="C1888" s="2">
        <v>197.803</v>
      </c>
      <c r="D1888" s="2">
        <v>5.18437</v>
      </c>
      <c r="E1888" s="2">
        <v>0.00105</v>
      </c>
      <c r="F1888" s="2">
        <v>197.803</v>
      </c>
      <c r="G1888" s="2">
        <v>4.51012</v>
      </c>
      <c r="H1888" s="2">
        <v>-5.45476</v>
      </c>
      <c r="I1888" s="2">
        <v>0.00525</v>
      </c>
      <c r="J1888" s="2"/>
      <c r="K1888" s="2"/>
      <c r="L1888" s="2"/>
      <c r="M1888" s="2"/>
      <c r="N1888" s="2" t="s">
        <v>12105</v>
      </c>
      <c r="O1888" s="2" t="s">
        <v>5454</v>
      </c>
      <c r="P1888" s="2" t="s">
        <v>5455</v>
      </c>
      <c r="Q1888" s="2"/>
      <c r="R1888" s="2" t="s">
        <v>5456</v>
      </c>
      <c r="S1888" s="2" t="s">
        <v>5457</v>
      </c>
      <c r="T1888" s="2" t="s">
        <v>5458</v>
      </c>
      <c r="U1888" s="2" t="s">
        <v>5459</v>
      </c>
      <c r="V1888" s="2" t="s">
        <v>5460</v>
      </c>
      <c r="W1888" s="2" t="s">
        <v>5461</v>
      </c>
      <c r="X1888" s="2" t="s">
        <v>5462</v>
      </c>
      <c r="Y1888" s="2" t="s">
        <v>939</v>
      </c>
      <c r="Z1888" s="3"/>
    </row>
    <row r="1889">
      <c r="A1889" s="2" t="s">
        <v>12106</v>
      </c>
      <c r="B1889" s="2">
        <v>38.9704</v>
      </c>
      <c r="C1889" s="2">
        <v>111.346</v>
      </c>
      <c r="D1889" s="2">
        <v>1.51459</v>
      </c>
      <c r="E1889" s="2">
        <v>0.04695</v>
      </c>
      <c r="F1889" s="2">
        <v>111.346</v>
      </c>
      <c r="G1889" s="2">
        <v>35.3641</v>
      </c>
      <c r="H1889" s="2">
        <v>-1.65469</v>
      </c>
      <c r="I1889" s="2">
        <v>0.03295</v>
      </c>
      <c r="J1889" s="2"/>
      <c r="K1889" s="2"/>
      <c r="L1889" s="2"/>
      <c r="M1889" s="2"/>
      <c r="N1889" s="2" t="s">
        <v>12107</v>
      </c>
      <c r="O1889" s="2" t="s">
        <v>423</v>
      </c>
      <c r="P1889" s="2" t="s">
        <v>12108</v>
      </c>
      <c r="Q1889" s="2" t="s">
        <v>202</v>
      </c>
      <c r="R1889" s="2" t="s">
        <v>12109</v>
      </c>
      <c r="S1889" s="2"/>
      <c r="T1889" s="2"/>
      <c r="U1889" s="2" t="s">
        <v>12110</v>
      </c>
      <c r="V1889" s="2">
        <v>0.0</v>
      </c>
      <c r="W1889" s="2" t="s">
        <v>1791</v>
      </c>
      <c r="X1889" s="2" t="s">
        <v>1791</v>
      </c>
      <c r="Y1889" s="2"/>
      <c r="Z1889" s="3"/>
    </row>
    <row r="1890">
      <c r="A1890" s="2" t="s">
        <v>12111</v>
      </c>
      <c r="B1890" s="2">
        <v>12.0842</v>
      </c>
      <c r="C1890" s="2">
        <v>44.2397</v>
      </c>
      <c r="D1890" s="2">
        <v>1.87222</v>
      </c>
      <c r="E1890" s="2">
        <v>0.0249</v>
      </c>
      <c r="F1890" s="2">
        <v>44.2397</v>
      </c>
      <c r="G1890" s="2">
        <v>3.47946</v>
      </c>
      <c r="H1890" s="2">
        <v>-3.66841</v>
      </c>
      <c r="I1890" s="2">
        <v>0.00365</v>
      </c>
      <c r="J1890" s="2"/>
      <c r="K1890" s="2"/>
      <c r="L1890" s="2"/>
      <c r="M1890" s="2"/>
      <c r="N1890" s="2" t="s">
        <v>12112</v>
      </c>
      <c r="O1890" s="2" t="s">
        <v>12113</v>
      </c>
      <c r="P1890" s="2" t="s">
        <v>12114</v>
      </c>
      <c r="Q1890" s="2"/>
      <c r="R1890" s="2" t="s">
        <v>2141</v>
      </c>
      <c r="S1890" s="2"/>
      <c r="T1890" s="2" t="s">
        <v>2064</v>
      </c>
      <c r="U1890" s="2" t="s">
        <v>12115</v>
      </c>
      <c r="V1890" s="2" t="s">
        <v>12116</v>
      </c>
      <c r="W1890" s="2" t="s">
        <v>12117</v>
      </c>
      <c r="X1890" s="2" t="s">
        <v>420</v>
      </c>
      <c r="Y1890" s="2" t="s">
        <v>2064</v>
      </c>
      <c r="Z1890" s="3"/>
    </row>
    <row r="1891">
      <c r="A1891" s="2" t="s">
        <v>12118</v>
      </c>
      <c r="B1891" s="2"/>
      <c r="C1891" s="2"/>
      <c r="D1891" s="2"/>
      <c r="E1891" s="2"/>
      <c r="F1891" s="2"/>
      <c r="G1891" s="2"/>
      <c r="H1891" s="2"/>
      <c r="I1891" s="2"/>
      <c r="J1891" s="18">
        <v>1.0</v>
      </c>
      <c r="K1891" s="18">
        <v>43.8803</v>
      </c>
      <c r="L1891" s="18">
        <v>5.455501484052187</v>
      </c>
      <c r="M1891" s="2">
        <v>7.0E-4</v>
      </c>
      <c r="N1891" s="2" t="s">
        <v>12119</v>
      </c>
      <c r="O1891" s="2"/>
      <c r="P1891" s="2" t="s">
        <v>12120</v>
      </c>
      <c r="Q1891" s="2"/>
      <c r="R1891" s="2"/>
      <c r="S1891" s="2" t="s">
        <v>12121</v>
      </c>
      <c r="T1891" s="2"/>
      <c r="U1891" s="2" t="s">
        <v>12122</v>
      </c>
      <c r="V1891" s="2" t="s">
        <v>12123</v>
      </c>
      <c r="W1891" s="2" t="s">
        <v>12124</v>
      </c>
      <c r="X1891" s="2" t="s">
        <v>1847</v>
      </c>
      <c r="Y1891" s="2" t="s">
        <v>818</v>
      </c>
      <c r="Z1891" s="3"/>
    </row>
    <row r="1892">
      <c r="A1892" s="2" t="s">
        <v>12125</v>
      </c>
      <c r="B1892" s="2"/>
      <c r="C1892" s="2"/>
      <c r="D1892" s="2"/>
      <c r="E1892" s="2"/>
      <c r="F1892" s="17">
        <v>15.4023</v>
      </c>
      <c r="G1892" s="17">
        <v>1.0</v>
      </c>
      <c r="H1892" s="17">
        <v>-3.9450738971602117</v>
      </c>
      <c r="I1892" s="2">
        <v>5.0E-5</v>
      </c>
      <c r="J1892" s="2"/>
      <c r="K1892" s="2"/>
      <c r="L1892" s="2"/>
      <c r="M1892" s="2"/>
      <c r="N1892" s="2" t="s">
        <v>12126</v>
      </c>
      <c r="O1892" s="2" t="s">
        <v>212</v>
      </c>
      <c r="P1892" s="2" t="s">
        <v>12127</v>
      </c>
      <c r="Q1892" s="2"/>
      <c r="R1892" s="2"/>
      <c r="S1892" s="2" t="s">
        <v>607</v>
      </c>
      <c r="T1892" s="2"/>
      <c r="U1892" s="2" t="s">
        <v>12128</v>
      </c>
      <c r="V1892" s="2" t="s">
        <v>12129</v>
      </c>
      <c r="W1892" s="2" t="s">
        <v>12130</v>
      </c>
      <c r="X1892" s="2" t="s">
        <v>611</v>
      </c>
      <c r="Y1892" s="2" t="s">
        <v>216</v>
      </c>
      <c r="Z1892" s="3"/>
    </row>
    <row r="1893">
      <c r="A1893" s="2" t="s">
        <v>12131</v>
      </c>
      <c r="B1893" s="2">
        <v>10.1744</v>
      </c>
      <c r="C1893" s="2">
        <v>31.8488</v>
      </c>
      <c r="D1893" s="2">
        <v>1.6463</v>
      </c>
      <c r="E1893" s="2">
        <v>0.0432</v>
      </c>
      <c r="F1893" s="2">
        <v>31.8488</v>
      </c>
      <c r="G1893" s="2">
        <v>5.28022</v>
      </c>
      <c r="H1893" s="2">
        <v>-2.59257</v>
      </c>
      <c r="I1893" s="2">
        <v>0.0065</v>
      </c>
      <c r="J1893" s="2"/>
      <c r="K1893" s="2"/>
      <c r="L1893" s="2"/>
      <c r="M1893" s="2"/>
      <c r="N1893" s="2" t="s">
        <v>12132</v>
      </c>
      <c r="O1893" s="2" t="s">
        <v>12133</v>
      </c>
      <c r="P1893" s="2" t="s">
        <v>12134</v>
      </c>
      <c r="Q1893" s="2"/>
      <c r="R1893" s="2" t="s">
        <v>6638</v>
      </c>
      <c r="S1893" s="2" t="s">
        <v>6639</v>
      </c>
      <c r="T1893" s="2"/>
      <c r="U1893" s="2" t="s">
        <v>12135</v>
      </c>
      <c r="V1893" s="2" t="s">
        <v>12136</v>
      </c>
      <c r="W1893" s="2" t="s">
        <v>979</v>
      </c>
      <c r="X1893" s="2" t="s">
        <v>979</v>
      </c>
      <c r="Y1893" s="2"/>
      <c r="Z1893" s="3"/>
    </row>
    <row r="1894">
      <c r="A1894" s="2" t="s">
        <v>12137</v>
      </c>
      <c r="B1894" s="2"/>
      <c r="C1894" s="2"/>
      <c r="D1894" s="2"/>
      <c r="E1894" s="2"/>
      <c r="F1894" s="2">
        <v>13.6198</v>
      </c>
      <c r="G1894" s="2">
        <v>4.91511</v>
      </c>
      <c r="H1894" s="2">
        <v>-1.47041</v>
      </c>
      <c r="I1894" s="2">
        <v>0.0207</v>
      </c>
      <c r="J1894" s="2"/>
      <c r="K1894" s="2"/>
      <c r="L1894" s="2"/>
      <c r="M1894" s="2"/>
      <c r="N1894" s="2" t="s">
        <v>12138</v>
      </c>
      <c r="O1894" s="2"/>
      <c r="P1894" s="2"/>
      <c r="Q1894" s="2"/>
      <c r="R1894" s="2"/>
      <c r="S1894" s="2"/>
      <c r="T1894" s="2"/>
      <c r="U1894" s="2" t="s">
        <v>12139</v>
      </c>
      <c r="V1894" s="2">
        <v>0.0</v>
      </c>
      <c r="W1894" s="2" t="s">
        <v>12140</v>
      </c>
      <c r="X1894" s="2" t="s">
        <v>12140</v>
      </c>
      <c r="Y1894" s="2" t="s">
        <v>1245</v>
      </c>
      <c r="Z1894" s="3"/>
    </row>
    <row r="1895">
      <c r="A1895" s="2" t="s">
        <v>12141</v>
      </c>
      <c r="B1895" s="2">
        <v>56.8377</v>
      </c>
      <c r="C1895" s="2">
        <v>16.2144</v>
      </c>
      <c r="D1895" s="2">
        <v>-1.80957</v>
      </c>
      <c r="E1895" s="2">
        <v>0.0202</v>
      </c>
      <c r="F1895" s="2"/>
      <c r="G1895" s="2"/>
      <c r="H1895" s="2"/>
      <c r="I1895" s="2"/>
      <c r="J1895" s="2"/>
      <c r="K1895" s="2"/>
      <c r="L1895" s="2"/>
      <c r="M1895" s="2"/>
      <c r="N1895" s="2" t="s">
        <v>12142</v>
      </c>
      <c r="O1895" s="2" t="s">
        <v>3709</v>
      </c>
      <c r="P1895" s="2" t="s">
        <v>3710</v>
      </c>
      <c r="Q1895" s="2"/>
      <c r="R1895" s="2" t="s">
        <v>3711</v>
      </c>
      <c r="S1895" s="2" t="s">
        <v>12143</v>
      </c>
      <c r="T1895" s="2" t="s">
        <v>3712</v>
      </c>
      <c r="U1895" s="2" t="s">
        <v>3713</v>
      </c>
      <c r="V1895" s="2">
        <v>0.0</v>
      </c>
      <c r="W1895" s="2" t="s">
        <v>3714</v>
      </c>
      <c r="X1895" s="2" t="s">
        <v>3714</v>
      </c>
      <c r="Y1895" s="2" t="s">
        <v>939</v>
      </c>
      <c r="Z1895" s="3"/>
    </row>
    <row r="1896">
      <c r="A1896" s="2" t="s">
        <v>12144</v>
      </c>
      <c r="B1896" s="2"/>
      <c r="C1896" s="2"/>
      <c r="D1896" s="2"/>
      <c r="E1896" s="2"/>
      <c r="F1896" s="2">
        <v>49.08</v>
      </c>
      <c r="G1896" s="2">
        <v>19.4942</v>
      </c>
      <c r="H1896" s="2">
        <v>-1.33209</v>
      </c>
      <c r="I1896" s="2">
        <v>0.03715</v>
      </c>
      <c r="J1896" s="2"/>
      <c r="K1896" s="2"/>
      <c r="L1896" s="2"/>
      <c r="M1896" s="2"/>
      <c r="N1896" s="2" t="s">
        <v>12145</v>
      </c>
      <c r="O1896" s="2" t="s">
        <v>12146</v>
      </c>
      <c r="P1896" s="2" t="s">
        <v>12147</v>
      </c>
      <c r="Q1896" s="2"/>
      <c r="R1896" s="2"/>
      <c r="S1896" s="2"/>
      <c r="T1896" s="2" t="s">
        <v>87</v>
      </c>
      <c r="U1896" s="2" t="s">
        <v>185</v>
      </c>
      <c r="V1896" s="2">
        <v>0.0</v>
      </c>
      <c r="W1896" s="2" t="s">
        <v>186</v>
      </c>
      <c r="X1896" s="2" t="s">
        <v>186</v>
      </c>
      <c r="Y1896" s="2"/>
      <c r="Z1896" s="3"/>
    </row>
    <row r="1897">
      <c r="A1897" s="2" t="s">
        <v>12148</v>
      </c>
      <c r="B1897" s="2">
        <v>6.79738</v>
      </c>
      <c r="C1897" s="2">
        <v>35.4252</v>
      </c>
      <c r="D1897" s="2">
        <v>2.38172</v>
      </c>
      <c r="E1897" s="2">
        <v>0.0032</v>
      </c>
      <c r="F1897" s="2">
        <v>35.4252</v>
      </c>
      <c r="G1897" s="2">
        <v>6.80474</v>
      </c>
      <c r="H1897" s="2">
        <v>-2.38016</v>
      </c>
      <c r="I1897" s="2">
        <v>0.0045</v>
      </c>
      <c r="J1897" s="2"/>
      <c r="K1897" s="2"/>
      <c r="L1897" s="2"/>
      <c r="M1897" s="2"/>
      <c r="N1897" s="2" t="s">
        <v>12149</v>
      </c>
      <c r="O1897" s="2" t="s">
        <v>5851</v>
      </c>
      <c r="P1897" s="2" t="s">
        <v>12150</v>
      </c>
      <c r="Q1897" s="2" t="s">
        <v>9228</v>
      </c>
      <c r="R1897" s="2" t="s">
        <v>5854</v>
      </c>
      <c r="S1897" s="2"/>
      <c r="T1897" s="2" t="s">
        <v>5855</v>
      </c>
      <c r="U1897" s="2" t="s">
        <v>12151</v>
      </c>
      <c r="V1897" s="2">
        <v>0.0</v>
      </c>
      <c r="W1897" s="2" t="s">
        <v>12152</v>
      </c>
      <c r="X1897" s="2" t="s">
        <v>12152</v>
      </c>
      <c r="Y1897" s="2" t="s">
        <v>12153</v>
      </c>
      <c r="Z1897" s="3"/>
    </row>
    <row r="1898">
      <c r="A1898" s="2" t="s">
        <v>12154</v>
      </c>
      <c r="B1898" s="2"/>
      <c r="C1898" s="2"/>
      <c r="D1898" s="2"/>
      <c r="E1898" s="2"/>
      <c r="F1898" s="2"/>
      <c r="G1898" s="2"/>
      <c r="H1898" s="2"/>
      <c r="I1898" s="2"/>
      <c r="J1898" s="18">
        <v>1.0</v>
      </c>
      <c r="K1898" s="18">
        <v>35.0637</v>
      </c>
      <c r="L1898" s="18">
        <v>5.131906335423035</v>
      </c>
      <c r="M1898" s="2">
        <v>0.0012</v>
      </c>
      <c r="N1898" s="2" t="s">
        <v>12155</v>
      </c>
      <c r="O1898" s="2"/>
      <c r="P1898" s="2"/>
      <c r="Q1898" s="2"/>
      <c r="R1898" s="2"/>
      <c r="S1898" s="2"/>
      <c r="T1898" s="2"/>
      <c r="U1898" s="2"/>
      <c r="V1898" s="2"/>
      <c r="W1898" s="2"/>
      <c r="X1898" s="2" t="s">
        <v>420</v>
      </c>
      <c r="Y1898" s="2"/>
      <c r="Z1898" s="3"/>
    </row>
    <row r="1899">
      <c r="A1899" s="2" t="s">
        <v>12156</v>
      </c>
      <c r="B1899" s="2"/>
      <c r="C1899" s="2"/>
      <c r="D1899" s="2"/>
      <c r="E1899" s="2"/>
      <c r="F1899" s="2"/>
      <c r="G1899" s="2"/>
      <c r="H1899" s="2"/>
      <c r="I1899" s="2"/>
      <c r="J1899" s="2">
        <v>13.2714</v>
      </c>
      <c r="K1899" s="2">
        <v>2.27207</v>
      </c>
      <c r="L1899" s="2">
        <v>-2.54624</v>
      </c>
      <c r="M1899" s="2">
        <v>0.03615</v>
      </c>
      <c r="N1899" s="2" t="s">
        <v>12157</v>
      </c>
      <c r="O1899" s="2" t="s">
        <v>12158</v>
      </c>
      <c r="P1899" s="2" t="s">
        <v>12159</v>
      </c>
      <c r="Q1899" s="2"/>
      <c r="R1899" s="2"/>
      <c r="S1899" s="2"/>
      <c r="T1899" s="2" t="s">
        <v>271</v>
      </c>
      <c r="U1899" s="2" t="s">
        <v>12160</v>
      </c>
      <c r="V1899" s="2" t="s">
        <v>12161</v>
      </c>
      <c r="W1899" s="2" t="s">
        <v>12162</v>
      </c>
      <c r="X1899" s="2" t="s">
        <v>12163</v>
      </c>
      <c r="Y1899" s="2" t="s">
        <v>271</v>
      </c>
      <c r="Z1899" s="3"/>
    </row>
    <row r="1900">
      <c r="A1900" s="2" t="s">
        <v>12164</v>
      </c>
      <c r="B1900" s="2"/>
      <c r="C1900" s="2"/>
      <c r="D1900" s="2"/>
      <c r="E1900" s="2"/>
      <c r="F1900" s="2"/>
      <c r="G1900" s="2"/>
      <c r="H1900" s="2"/>
      <c r="I1900" s="2"/>
      <c r="J1900" s="2">
        <v>35.9638</v>
      </c>
      <c r="K1900" s="2">
        <v>9.6765</v>
      </c>
      <c r="L1900" s="2">
        <v>-1.89399</v>
      </c>
      <c r="M1900" s="2">
        <v>0.03675</v>
      </c>
      <c r="N1900" s="2" t="s">
        <v>12165</v>
      </c>
      <c r="O1900" s="2" t="s">
        <v>12166</v>
      </c>
      <c r="P1900" s="2" t="s">
        <v>12167</v>
      </c>
      <c r="Q1900" s="2" t="s">
        <v>12168</v>
      </c>
      <c r="R1900" s="2"/>
      <c r="S1900" s="2" t="s">
        <v>12169</v>
      </c>
      <c r="T1900" s="2"/>
      <c r="U1900" s="2" t="s">
        <v>12170</v>
      </c>
      <c r="V1900" s="2" t="s">
        <v>12171</v>
      </c>
      <c r="W1900" s="2" t="s">
        <v>679</v>
      </c>
      <c r="X1900" s="2" t="s">
        <v>679</v>
      </c>
      <c r="Y1900" s="2" t="s">
        <v>12172</v>
      </c>
      <c r="Z1900" s="3"/>
    </row>
    <row r="1901">
      <c r="A1901" s="2" t="s">
        <v>12173</v>
      </c>
      <c r="B1901" s="2"/>
      <c r="C1901" s="2"/>
      <c r="D1901" s="2"/>
      <c r="E1901" s="2"/>
      <c r="F1901" s="2"/>
      <c r="G1901" s="2"/>
      <c r="H1901" s="2"/>
      <c r="I1901" s="2"/>
      <c r="J1901" s="2">
        <v>6.94312</v>
      </c>
      <c r="K1901" s="2">
        <v>17.9776</v>
      </c>
      <c r="L1901" s="2">
        <v>1.37255</v>
      </c>
      <c r="M1901" s="2">
        <v>0.00815</v>
      </c>
      <c r="N1901" s="2" t="s">
        <v>12174</v>
      </c>
      <c r="O1901" s="2" t="s">
        <v>3052</v>
      </c>
      <c r="P1901" s="2" t="s">
        <v>12175</v>
      </c>
      <c r="Q1901" s="2"/>
      <c r="R1901" s="2"/>
      <c r="S1901" s="2"/>
      <c r="T1901" s="2" t="s">
        <v>3055</v>
      </c>
      <c r="U1901" s="2" t="s">
        <v>12176</v>
      </c>
      <c r="V1901" s="2" t="s">
        <v>12177</v>
      </c>
      <c r="W1901" s="2" t="s">
        <v>12178</v>
      </c>
      <c r="X1901" s="2" t="s">
        <v>12179</v>
      </c>
      <c r="Y1901" s="2" t="s">
        <v>12180</v>
      </c>
      <c r="Z1901" s="3"/>
    </row>
    <row r="1902">
      <c r="A1902" s="2" t="s">
        <v>12181</v>
      </c>
      <c r="B1902" s="2">
        <v>3.77698</v>
      </c>
      <c r="C1902" s="2">
        <v>69.2234</v>
      </c>
      <c r="D1902" s="2">
        <v>4.19596</v>
      </c>
      <c r="E1902" s="2">
        <v>0.00105</v>
      </c>
      <c r="F1902" s="2">
        <v>69.2234</v>
      </c>
      <c r="G1902" s="2">
        <v>4.97809</v>
      </c>
      <c r="H1902" s="2">
        <v>-3.79759</v>
      </c>
      <c r="I1902" s="2">
        <v>3.0E-4</v>
      </c>
      <c r="J1902" s="2"/>
      <c r="K1902" s="2"/>
      <c r="L1902" s="2"/>
      <c r="M1902" s="2"/>
      <c r="N1902" s="2" t="s">
        <v>12182</v>
      </c>
      <c r="O1902" s="2" t="s">
        <v>12183</v>
      </c>
      <c r="P1902" s="2" t="s">
        <v>12184</v>
      </c>
      <c r="Q1902" s="2" t="s">
        <v>12185</v>
      </c>
      <c r="R1902" s="2" t="s">
        <v>12186</v>
      </c>
      <c r="S1902" s="2"/>
      <c r="T1902" s="2" t="s">
        <v>12187</v>
      </c>
      <c r="U1902" s="2" t="s">
        <v>12188</v>
      </c>
      <c r="V1902" s="2">
        <v>0.0</v>
      </c>
      <c r="W1902" s="2" t="s">
        <v>12189</v>
      </c>
      <c r="X1902" s="2" t="s">
        <v>12189</v>
      </c>
      <c r="Y1902" s="2" t="s">
        <v>808</v>
      </c>
      <c r="Z1902" s="3"/>
    </row>
    <row r="1903">
      <c r="A1903" s="2" t="s">
        <v>12190</v>
      </c>
      <c r="B1903" s="2">
        <v>10.8556</v>
      </c>
      <c r="C1903" s="2">
        <v>221.403</v>
      </c>
      <c r="D1903" s="2">
        <v>4.35017</v>
      </c>
      <c r="E1903" s="2">
        <v>7.0E-4</v>
      </c>
      <c r="F1903" s="2">
        <v>221.403</v>
      </c>
      <c r="G1903" s="2">
        <v>6.65114</v>
      </c>
      <c r="H1903" s="2">
        <v>-5.05693</v>
      </c>
      <c r="I1903" s="2">
        <v>0.0064</v>
      </c>
      <c r="J1903" s="2"/>
      <c r="K1903" s="2"/>
      <c r="L1903" s="2"/>
      <c r="M1903" s="2"/>
      <c r="N1903" s="2" t="s">
        <v>12191</v>
      </c>
      <c r="O1903" s="2" t="s">
        <v>3650</v>
      </c>
      <c r="P1903" s="2" t="s">
        <v>3651</v>
      </c>
      <c r="Q1903" s="2" t="s">
        <v>3652</v>
      </c>
      <c r="R1903" s="2" t="s">
        <v>39</v>
      </c>
      <c r="S1903" s="2" t="s">
        <v>3653</v>
      </c>
      <c r="T1903" s="2" t="s">
        <v>3654</v>
      </c>
      <c r="U1903" s="2" t="s">
        <v>3655</v>
      </c>
      <c r="V1903" s="2" t="s">
        <v>3656</v>
      </c>
      <c r="W1903" s="2" t="s">
        <v>3657</v>
      </c>
      <c r="X1903" s="2" t="s">
        <v>3657</v>
      </c>
      <c r="Y1903" s="2" t="s">
        <v>12192</v>
      </c>
      <c r="Z1903" s="3"/>
    </row>
    <row r="1904">
      <c r="A1904" s="2" t="s">
        <v>12193</v>
      </c>
      <c r="B1904" s="17">
        <v>29.2697</v>
      </c>
      <c r="C1904" s="17">
        <v>1.0</v>
      </c>
      <c r="D1904" s="17">
        <v>-4.87133605379664</v>
      </c>
      <c r="E1904" s="17">
        <v>0.00135</v>
      </c>
      <c r="F1904" s="2"/>
      <c r="G1904" s="2"/>
      <c r="H1904" s="2"/>
      <c r="I1904" s="2"/>
      <c r="J1904" s="2"/>
      <c r="K1904" s="2"/>
      <c r="L1904" s="2"/>
      <c r="M1904" s="2"/>
      <c r="N1904" s="2" t="s">
        <v>12194</v>
      </c>
      <c r="O1904" s="2" t="s">
        <v>453</v>
      </c>
      <c r="P1904" s="2" t="s">
        <v>12195</v>
      </c>
      <c r="Q1904" s="2"/>
      <c r="R1904" s="2"/>
      <c r="S1904" s="2"/>
      <c r="T1904" s="2" t="s">
        <v>455</v>
      </c>
      <c r="U1904" s="2" t="s">
        <v>10579</v>
      </c>
      <c r="V1904" s="2">
        <v>0.0</v>
      </c>
      <c r="W1904" s="2" t="s">
        <v>457</v>
      </c>
      <c r="X1904" s="2" t="s">
        <v>457</v>
      </c>
      <c r="Y1904" s="2"/>
      <c r="Z1904" s="3"/>
    </row>
    <row r="1905">
      <c r="A1905" s="2" t="s">
        <v>12196</v>
      </c>
      <c r="B1905" s="2"/>
      <c r="C1905" s="2"/>
      <c r="D1905" s="2"/>
      <c r="E1905" s="2"/>
      <c r="F1905" s="2">
        <v>39.7043</v>
      </c>
      <c r="G1905" s="2">
        <v>2.02192</v>
      </c>
      <c r="H1905" s="2">
        <v>-4.2955</v>
      </c>
      <c r="I1905" s="2">
        <v>0.00145</v>
      </c>
      <c r="J1905" s="2"/>
      <c r="K1905" s="2"/>
      <c r="L1905" s="2"/>
      <c r="M1905" s="2"/>
      <c r="N1905" s="2" t="s">
        <v>12197</v>
      </c>
      <c r="O1905" s="2" t="s">
        <v>1826</v>
      </c>
      <c r="P1905" s="2" t="s">
        <v>12198</v>
      </c>
      <c r="Q1905" s="2"/>
      <c r="R1905" s="2"/>
      <c r="S1905" s="2"/>
      <c r="T1905" s="2"/>
      <c r="U1905" s="2" t="s">
        <v>12199</v>
      </c>
      <c r="V1905" s="2">
        <v>0.0</v>
      </c>
      <c r="W1905" s="2" t="s">
        <v>1791</v>
      </c>
      <c r="X1905" s="2" t="s">
        <v>1791</v>
      </c>
      <c r="Y1905" s="2"/>
      <c r="Z1905" s="3"/>
    </row>
    <row r="1906">
      <c r="A1906" s="2" t="s">
        <v>12200</v>
      </c>
      <c r="B1906" s="2"/>
      <c r="C1906" s="2"/>
      <c r="D1906" s="2"/>
      <c r="E1906" s="2"/>
      <c r="F1906" s="2"/>
      <c r="G1906" s="2"/>
      <c r="H1906" s="2"/>
      <c r="I1906" s="2"/>
      <c r="J1906" s="2">
        <v>75.35</v>
      </c>
      <c r="K1906" s="2">
        <v>17.8253</v>
      </c>
      <c r="L1906" s="2">
        <v>-2.07969</v>
      </c>
      <c r="M1906" s="2">
        <v>0.00865</v>
      </c>
      <c r="N1906" s="2" t="s">
        <v>12201</v>
      </c>
      <c r="O1906" s="2" t="s">
        <v>12202</v>
      </c>
      <c r="P1906" s="2" t="s">
        <v>12203</v>
      </c>
      <c r="Q1906" s="2" t="s">
        <v>12204</v>
      </c>
      <c r="R1906" s="2"/>
      <c r="S1906" s="2"/>
      <c r="T1906" s="2"/>
      <c r="U1906" s="2" t="s">
        <v>12205</v>
      </c>
      <c r="V1906" s="2">
        <v>0.0</v>
      </c>
      <c r="W1906" s="2" t="s">
        <v>12206</v>
      </c>
      <c r="X1906" s="2" t="s">
        <v>12207</v>
      </c>
      <c r="Y1906" s="2" t="s">
        <v>818</v>
      </c>
      <c r="Z1906" s="3"/>
    </row>
    <row r="1907">
      <c r="A1907" s="2" t="s">
        <v>12208</v>
      </c>
      <c r="B1907" s="2"/>
      <c r="C1907" s="2"/>
      <c r="D1907" s="2"/>
      <c r="E1907" s="2"/>
      <c r="F1907" s="2">
        <v>18.1731</v>
      </c>
      <c r="G1907" s="2">
        <v>7.38182</v>
      </c>
      <c r="H1907" s="2">
        <v>-1.29976</v>
      </c>
      <c r="I1907" s="2">
        <v>0.0254</v>
      </c>
      <c r="J1907" s="2"/>
      <c r="K1907" s="2"/>
      <c r="L1907" s="2"/>
      <c r="M1907" s="2"/>
      <c r="N1907" s="2" t="s">
        <v>12209</v>
      </c>
      <c r="O1907" s="2" t="s">
        <v>12210</v>
      </c>
      <c r="P1907" s="2" t="s">
        <v>12211</v>
      </c>
      <c r="Q1907" s="2"/>
      <c r="R1907" s="2" t="s">
        <v>3026</v>
      </c>
      <c r="S1907" s="2"/>
      <c r="T1907" s="2" t="s">
        <v>12212</v>
      </c>
      <c r="U1907" s="2" t="s">
        <v>12213</v>
      </c>
      <c r="V1907" s="2" t="s">
        <v>12214</v>
      </c>
      <c r="W1907" s="2" t="s">
        <v>12215</v>
      </c>
      <c r="X1907" s="2" t="s">
        <v>3031</v>
      </c>
      <c r="Y1907" s="2" t="s">
        <v>1369</v>
      </c>
      <c r="Z1907" s="3"/>
    </row>
    <row r="1908">
      <c r="A1908" s="2" t="s">
        <v>12216</v>
      </c>
      <c r="B1908" s="19"/>
      <c r="C1908" s="19"/>
      <c r="D1908" s="2"/>
      <c r="E1908" s="2"/>
      <c r="F1908" s="2">
        <v>23.5825</v>
      </c>
      <c r="G1908" s="2">
        <v>7.21738</v>
      </c>
      <c r="H1908" s="2">
        <v>-1.70817</v>
      </c>
      <c r="I1908" s="2">
        <v>0.02505</v>
      </c>
      <c r="J1908" s="2"/>
      <c r="K1908" s="2"/>
      <c r="L1908" s="2"/>
      <c r="M1908" s="2"/>
      <c r="N1908" s="2" t="s">
        <v>12217</v>
      </c>
      <c r="O1908" s="2" t="s">
        <v>12218</v>
      </c>
      <c r="P1908" s="2" t="s">
        <v>12219</v>
      </c>
      <c r="Q1908" s="2"/>
      <c r="R1908" s="2" t="s">
        <v>12220</v>
      </c>
      <c r="S1908" s="2"/>
      <c r="T1908" s="2" t="s">
        <v>12221</v>
      </c>
      <c r="U1908" s="2" t="s">
        <v>12222</v>
      </c>
      <c r="V1908" s="2">
        <v>0.0</v>
      </c>
      <c r="W1908" s="2" t="s">
        <v>12223</v>
      </c>
      <c r="X1908" s="2" t="s">
        <v>12223</v>
      </c>
      <c r="Y1908" s="2" t="s">
        <v>981</v>
      </c>
      <c r="Z1908" s="3"/>
    </row>
    <row r="1909">
      <c r="A1909" s="2" t="s">
        <v>12224</v>
      </c>
      <c r="B1909" s="19"/>
      <c r="C1909" s="19"/>
      <c r="D1909" s="2"/>
      <c r="E1909" s="2"/>
      <c r="F1909" s="2">
        <v>30.8061</v>
      </c>
      <c r="G1909" s="2">
        <v>5.23249</v>
      </c>
      <c r="H1909" s="2">
        <v>-2.55765</v>
      </c>
      <c r="I1909" s="2">
        <v>0.03395</v>
      </c>
      <c r="J1909" s="2"/>
      <c r="K1909" s="2"/>
      <c r="L1909" s="2"/>
      <c r="M1909" s="2"/>
      <c r="N1909" s="2" t="s">
        <v>12225</v>
      </c>
      <c r="O1909" s="2" t="s">
        <v>12226</v>
      </c>
      <c r="P1909" s="2" t="s">
        <v>12227</v>
      </c>
      <c r="Q1909" s="2" t="s">
        <v>12228</v>
      </c>
      <c r="R1909" s="2"/>
      <c r="S1909" s="2"/>
      <c r="T1909" s="2"/>
      <c r="U1909" s="2" t="s">
        <v>12229</v>
      </c>
      <c r="V1909" s="2" t="s">
        <v>12230</v>
      </c>
      <c r="W1909" s="2" t="s">
        <v>12231</v>
      </c>
      <c r="X1909" s="2" t="s">
        <v>12232</v>
      </c>
      <c r="Y1909" s="2"/>
      <c r="Z1909" s="3"/>
    </row>
    <row r="1910">
      <c r="A1910" s="2" t="s">
        <v>12233</v>
      </c>
      <c r="B1910" s="2"/>
      <c r="C1910" s="2"/>
      <c r="D1910" s="2"/>
      <c r="E1910" s="16"/>
      <c r="F1910" s="2">
        <v>19.2755</v>
      </c>
      <c r="G1910" s="2">
        <v>7.48102</v>
      </c>
      <c r="H1910" s="2">
        <v>-1.36546</v>
      </c>
      <c r="I1910" s="2">
        <v>0.044</v>
      </c>
      <c r="J1910" s="2">
        <v>14.7245</v>
      </c>
      <c r="K1910" s="2">
        <v>4.76932</v>
      </c>
      <c r="L1910" s="2">
        <v>-1.62637</v>
      </c>
      <c r="M1910" s="2">
        <v>0.0225</v>
      </c>
      <c r="N1910" s="2" t="s">
        <v>12234</v>
      </c>
      <c r="O1910" s="2" t="s">
        <v>12235</v>
      </c>
      <c r="P1910" s="2" t="s">
        <v>12236</v>
      </c>
      <c r="Q1910" s="2"/>
      <c r="R1910" s="2" t="s">
        <v>12237</v>
      </c>
      <c r="S1910" s="2" t="s">
        <v>12238</v>
      </c>
      <c r="T1910" s="2" t="s">
        <v>12239</v>
      </c>
      <c r="U1910" s="2" t="s">
        <v>12240</v>
      </c>
      <c r="V1910" s="2" t="s">
        <v>12241</v>
      </c>
      <c r="W1910" s="2" t="s">
        <v>12242</v>
      </c>
      <c r="X1910" s="2" t="s">
        <v>12242</v>
      </c>
      <c r="Y1910" s="2" t="s">
        <v>12239</v>
      </c>
      <c r="Z1910" s="3"/>
    </row>
    <row r="1911">
      <c r="A1911" s="2" t="s">
        <v>12243</v>
      </c>
      <c r="B1911" s="2">
        <v>10.971</v>
      </c>
      <c r="C1911" s="2">
        <v>198.356</v>
      </c>
      <c r="D1911" s="2">
        <v>4.17632</v>
      </c>
      <c r="E1911" s="2">
        <v>0.0035</v>
      </c>
      <c r="F1911" s="2">
        <v>198.356</v>
      </c>
      <c r="G1911" s="2">
        <v>10.9017</v>
      </c>
      <c r="H1911" s="2">
        <v>-4.18546</v>
      </c>
      <c r="I1911" s="2">
        <v>0.00335</v>
      </c>
      <c r="J1911" s="2"/>
      <c r="K1911" s="2"/>
      <c r="L1911" s="2"/>
      <c r="M1911" s="2"/>
      <c r="N1911" s="2" t="s">
        <v>12244</v>
      </c>
      <c r="O1911" s="2" t="s">
        <v>3543</v>
      </c>
      <c r="P1911" s="2" t="s">
        <v>3544</v>
      </c>
      <c r="Q1911" s="2"/>
      <c r="R1911" s="2"/>
      <c r="S1911" s="2"/>
      <c r="T1911" s="2" t="s">
        <v>60</v>
      </c>
      <c r="U1911" s="2" t="s">
        <v>3545</v>
      </c>
      <c r="V1911" s="2" t="s">
        <v>3546</v>
      </c>
      <c r="W1911" s="2" t="s">
        <v>3547</v>
      </c>
      <c r="X1911" s="2" t="s">
        <v>3547</v>
      </c>
      <c r="Y1911" s="2" t="s">
        <v>818</v>
      </c>
      <c r="Z1911" s="3"/>
    </row>
    <row r="1912">
      <c r="A1912" s="2" t="s">
        <v>12245</v>
      </c>
      <c r="B1912" s="2"/>
      <c r="C1912" s="2"/>
      <c r="D1912" s="2"/>
      <c r="E1912" s="2"/>
      <c r="F1912" s="2">
        <v>15.1261</v>
      </c>
      <c r="G1912" s="2">
        <v>35.4594</v>
      </c>
      <c r="H1912" s="2">
        <v>1.22913</v>
      </c>
      <c r="I1912" s="2">
        <v>0.0465</v>
      </c>
      <c r="J1912" s="2"/>
      <c r="K1912" s="2"/>
      <c r="L1912" s="2"/>
      <c r="M1912" s="2"/>
      <c r="N1912" s="2" t="s">
        <v>12246</v>
      </c>
      <c r="O1912" s="2" t="s">
        <v>3532</v>
      </c>
      <c r="P1912" s="2" t="s">
        <v>3533</v>
      </c>
      <c r="Q1912" s="2"/>
      <c r="R1912" s="2" t="s">
        <v>3534</v>
      </c>
      <c r="S1912" s="2" t="s">
        <v>3535</v>
      </c>
      <c r="T1912" s="2" t="s">
        <v>3536</v>
      </c>
      <c r="U1912" s="2" t="s">
        <v>3537</v>
      </c>
      <c r="V1912" s="2" t="s">
        <v>3538</v>
      </c>
      <c r="W1912" s="2" t="s">
        <v>3539</v>
      </c>
      <c r="X1912" s="2" t="s">
        <v>3539</v>
      </c>
      <c r="Y1912" s="2" t="s">
        <v>3540</v>
      </c>
      <c r="Z1912" s="3"/>
    </row>
    <row r="1913">
      <c r="A1913" s="2" t="s">
        <v>12247</v>
      </c>
      <c r="B1913" s="2"/>
      <c r="C1913" s="2"/>
      <c r="D1913" s="2"/>
      <c r="E1913" s="2"/>
      <c r="F1913" s="2">
        <v>34.9864</v>
      </c>
      <c r="G1913" s="2">
        <v>8.27225</v>
      </c>
      <c r="H1913" s="2">
        <v>-2.08044</v>
      </c>
      <c r="I1913" s="2">
        <v>0.03505</v>
      </c>
      <c r="J1913" s="2"/>
      <c r="K1913" s="2"/>
      <c r="L1913" s="2"/>
      <c r="M1913" s="2"/>
      <c r="N1913" s="2" t="s">
        <v>12248</v>
      </c>
      <c r="O1913" s="2"/>
      <c r="P1913" s="2"/>
      <c r="Q1913" s="2"/>
      <c r="R1913" s="2"/>
      <c r="S1913" s="2"/>
      <c r="T1913" s="2"/>
      <c r="U1913" s="2"/>
      <c r="V1913" s="2"/>
      <c r="W1913" s="2"/>
      <c r="X1913" s="2" t="s">
        <v>450</v>
      </c>
      <c r="Y1913" s="2"/>
      <c r="Z1913" s="3"/>
    </row>
    <row r="1914">
      <c r="A1914" s="2" t="s">
        <v>12249</v>
      </c>
      <c r="B1914" s="2">
        <v>19.1815</v>
      </c>
      <c r="C1914" s="2">
        <v>5.51368</v>
      </c>
      <c r="D1914" s="2">
        <v>-1.79863</v>
      </c>
      <c r="E1914" s="2">
        <v>0.0434</v>
      </c>
      <c r="F1914" s="2"/>
      <c r="G1914" s="2"/>
      <c r="H1914" s="2"/>
      <c r="I1914" s="2"/>
      <c r="J1914" s="2"/>
      <c r="K1914" s="2"/>
      <c r="L1914" s="2"/>
      <c r="M1914" s="2"/>
      <c r="N1914" s="2" t="s">
        <v>12250</v>
      </c>
      <c r="O1914" s="2" t="s">
        <v>12251</v>
      </c>
      <c r="P1914" s="2" t="s">
        <v>12252</v>
      </c>
      <c r="Q1914" s="2" t="s">
        <v>485</v>
      </c>
      <c r="R1914" s="2" t="s">
        <v>279</v>
      </c>
      <c r="S1914" s="2"/>
      <c r="T1914" s="2" t="s">
        <v>2525</v>
      </c>
      <c r="U1914" s="2" t="s">
        <v>12253</v>
      </c>
      <c r="V1914" s="2">
        <v>0.0</v>
      </c>
      <c r="W1914" s="2" t="s">
        <v>4674</v>
      </c>
      <c r="X1914" s="2" t="s">
        <v>4674</v>
      </c>
      <c r="Y1914" s="2" t="s">
        <v>271</v>
      </c>
      <c r="Z1914" s="3"/>
    </row>
    <row r="1915">
      <c r="A1915" s="2" t="s">
        <v>12254</v>
      </c>
      <c r="B1915" s="2">
        <v>4.34154</v>
      </c>
      <c r="C1915" s="2">
        <v>52.1948</v>
      </c>
      <c r="D1915" s="2">
        <v>3.58763</v>
      </c>
      <c r="E1915" s="2">
        <v>0.01665</v>
      </c>
      <c r="F1915" s="2">
        <v>52.1948</v>
      </c>
      <c r="G1915" s="2">
        <v>1.7456</v>
      </c>
      <c r="H1915" s="2">
        <v>-4.90211</v>
      </c>
      <c r="I1915" s="2">
        <v>0.00745</v>
      </c>
      <c r="J1915" s="2"/>
      <c r="K1915" s="2"/>
      <c r="L1915" s="2"/>
      <c r="M1915" s="2"/>
      <c r="N1915" s="2" t="s">
        <v>12255</v>
      </c>
      <c r="O1915" s="2" t="s">
        <v>12256</v>
      </c>
      <c r="P1915" s="2" t="s">
        <v>12257</v>
      </c>
      <c r="Q1915" s="2"/>
      <c r="R1915" s="2" t="s">
        <v>3602</v>
      </c>
      <c r="S1915" s="2"/>
      <c r="T1915" s="2" t="s">
        <v>566</v>
      </c>
      <c r="U1915" s="2" t="s">
        <v>12258</v>
      </c>
      <c r="V1915" s="2">
        <v>0.0</v>
      </c>
      <c r="W1915" s="2" t="s">
        <v>12259</v>
      </c>
      <c r="X1915" s="2" t="s">
        <v>12259</v>
      </c>
      <c r="Y1915" s="2" t="s">
        <v>566</v>
      </c>
      <c r="Z1915" s="3"/>
    </row>
    <row r="1916">
      <c r="A1916" s="2" t="s">
        <v>12260</v>
      </c>
      <c r="B1916" s="2"/>
      <c r="C1916" s="2"/>
      <c r="D1916" s="2"/>
      <c r="E1916" s="2"/>
      <c r="F1916" s="2"/>
      <c r="G1916" s="2"/>
      <c r="H1916" s="2"/>
      <c r="I1916" s="2"/>
      <c r="J1916" s="2">
        <v>11.511</v>
      </c>
      <c r="K1916" s="2">
        <v>41.1282</v>
      </c>
      <c r="L1916" s="2">
        <v>1.83712</v>
      </c>
      <c r="M1916" s="2">
        <v>0.00985</v>
      </c>
      <c r="N1916" s="2" t="s">
        <v>12261</v>
      </c>
      <c r="O1916" s="2" t="s">
        <v>3436</v>
      </c>
      <c r="P1916" s="2" t="s">
        <v>12262</v>
      </c>
      <c r="Q1916" s="2" t="s">
        <v>12263</v>
      </c>
      <c r="R1916" s="2"/>
      <c r="S1916" s="2"/>
      <c r="T1916" s="2" t="s">
        <v>1509</v>
      </c>
      <c r="U1916" s="2" t="s">
        <v>12264</v>
      </c>
      <c r="V1916" s="2" t="s">
        <v>12265</v>
      </c>
      <c r="W1916" s="2" t="s">
        <v>12266</v>
      </c>
      <c r="X1916" s="2" t="s">
        <v>12267</v>
      </c>
      <c r="Y1916" s="2" t="s">
        <v>566</v>
      </c>
      <c r="Z1916" s="3"/>
    </row>
    <row r="1917">
      <c r="A1917" s="2" t="s">
        <v>12268</v>
      </c>
      <c r="B1917" s="2">
        <v>19.0559</v>
      </c>
      <c r="C1917" s="2">
        <v>61.5211</v>
      </c>
      <c r="D1917" s="2">
        <v>1.69084</v>
      </c>
      <c r="E1917" s="2">
        <v>0.0181</v>
      </c>
      <c r="F1917" s="2"/>
      <c r="G1917" s="2"/>
      <c r="H1917" s="2"/>
      <c r="I1917" s="2"/>
      <c r="J1917" s="2"/>
      <c r="K1917" s="2"/>
      <c r="L1917" s="2"/>
      <c r="M1917" s="2"/>
      <c r="N1917" s="2" t="s">
        <v>12269</v>
      </c>
      <c r="O1917" s="2" t="s">
        <v>12270</v>
      </c>
      <c r="P1917" s="2" t="s">
        <v>12271</v>
      </c>
      <c r="Q1917" s="2" t="s">
        <v>12272</v>
      </c>
      <c r="R1917" s="2" t="s">
        <v>12273</v>
      </c>
      <c r="S1917" s="2"/>
      <c r="T1917" s="2" t="s">
        <v>12274</v>
      </c>
      <c r="U1917" s="2" t="s">
        <v>12275</v>
      </c>
      <c r="V1917" s="2" t="s">
        <v>12276</v>
      </c>
      <c r="W1917" s="2" t="s">
        <v>12277</v>
      </c>
      <c r="X1917" s="2" t="s">
        <v>12278</v>
      </c>
      <c r="Y1917" s="2" t="s">
        <v>12279</v>
      </c>
      <c r="Z1917" s="3"/>
    </row>
    <row r="1918">
      <c r="A1918" s="2" t="s">
        <v>12280</v>
      </c>
      <c r="B1918" s="2">
        <v>16.2139</v>
      </c>
      <c r="C1918" s="2">
        <v>2.66021</v>
      </c>
      <c r="D1918" s="2">
        <v>-2.60762</v>
      </c>
      <c r="E1918" s="2">
        <v>0.04275</v>
      </c>
      <c r="F1918" s="2"/>
      <c r="G1918" s="2"/>
      <c r="H1918" s="2"/>
      <c r="I1918" s="2"/>
      <c r="J1918" s="2"/>
      <c r="K1918" s="2"/>
      <c r="L1918" s="2"/>
      <c r="M1918" s="2"/>
      <c r="N1918" s="2" t="s">
        <v>12281</v>
      </c>
      <c r="O1918" s="2" t="s">
        <v>9481</v>
      </c>
      <c r="P1918" s="2" t="s">
        <v>12282</v>
      </c>
      <c r="Q1918" s="2" t="s">
        <v>9483</v>
      </c>
      <c r="R1918" s="2" t="s">
        <v>9484</v>
      </c>
      <c r="S1918" s="2"/>
      <c r="T1918" s="2" t="s">
        <v>3393</v>
      </c>
      <c r="U1918" s="2" t="s">
        <v>9485</v>
      </c>
      <c r="V1918" s="2">
        <v>0.0</v>
      </c>
      <c r="W1918" s="2" t="s">
        <v>9486</v>
      </c>
      <c r="X1918" s="2" t="s">
        <v>9486</v>
      </c>
      <c r="Y1918" s="2" t="s">
        <v>3393</v>
      </c>
      <c r="Z1918" s="3"/>
    </row>
    <row r="1919">
      <c r="A1919" s="2" t="s">
        <v>12283</v>
      </c>
      <c r="B1919" s="2"/>
      <c r="C1919" s="2"/>
      <c r="D1919" s="2"/>
      <c r="E1919" s="2"/>
      <c r="F1919" s="2"/>
      <c r="G1919" s="2"/>
      <c r="H1919" s="2"/>
      <c r="I1919" s="2"/>
      <c r="J1919" s="2">
        <v>17.9659</v>
      </c>
      <c r="K1919" s="2">
        <v>2.0932</v>
      </c>
      <c r="L1919" s="2">
        <v>-3.10148</v>
      </c>
      <c r="M1919" s="2">
        <v>0.0424</v>
      </c>
      <c r="N1919" s="2" t="s">
        <v>12284</v>
      </c>
      <c r="O1919" s="2" t="s">
        <v>3972</v>
      </c>
      <c r="P1919" s="2" t="s">
        <v>12285</v>
      </c>
      <c r="Q1919" s="2"/>
      <c r="R1919" s="2"/>
      <c r="S1919" s="2"/>
      <c r="T1919" s="2" t="s">
        <v>3974</v>
      </c>
      <c r="U1919" s="2" t="s">
        <v>12286</v>
      </c>
      <c r="V1919" s="2" t="s">
        <v>12287</v>
      </c>
      <c r="W1919" s="2" t="s">
        <v>12288</v>
      </c>
      <c r="X1919" s="2" t="s">
        <v>3978</v>
      </c>
      <c r="Y1919" s="2" t="s">
        <v>3974</v>
      </c>
      <c r="Z1919" s="3"/>
    </row>
    <row r="1920">
      <c r="A1920" s="2" t="s">
        <v>12289</v>
      </c>
      <c r="B1920" s="2">
        <v>106.884</v>
      </c>
      <c r="C1920" s="2">
        <v>310.442</v>
      </c>
      <c r="D1920" s="2">
        <v>1.53828</v>
      </c>
      <c r="E1920" s="2">
        <v>0.04835</v>
      </c>
      <c r="F1920" s="2"/>
      <c r="G1920" s="2"/>
      <c r="H1920" s="2"/>
      <c r="I1920" s="2"/>
      <c r="J1920" s="2"/>
      <c r="K1920" s="2"/>
      <c r="L1920" s="2"/>
      <c r="M1920" s="2"/>
      <c r="N1920" s="2" t="s">
        <v>12290</v>
      </c>
      <c r="O1920" s="2" t="s">
        <v>6389</v>
      </c>
      <c r="P1920" s="2" t="s">
        <v>12291</v>
      </c>
      <c r="Q1920" s="2"/>
      <c r="R1920" s="2" t="s">
        <v>6391</v>
      </c>
      <c r="S1920" s="2" t="s">
        <v>6392</v>
      </c>
      <c r="T1920" s="2" t="s">
        <v>6393</v>
      </c>
      <c r="U1920" s="2" t="s">
        <v>12292</v>
      </c>
      <c r="V1920" s="2" t="s">
        <v>12293</v>
      </c>
      <c r="W1920" s="2" t="s">
        <v>12294</v>
      </c>
      <c r="X1920" s="2" t="s">
        <v>6397</v>
      </c>
      <c r="Y1920" s="2" t="s">
        <v>6398</v>
      </c>
      <c r="Z1920" s="3"/>
    </row>
    <row r="1921">
      <c r="A1921" s="2" t="s">
        <v>12295</v>
      </c>
      <c r="B1921" s="2">
        <v>23.5601</v>
      </c>
      <c r="C1921" s="2">
        <v>4.64608</v>
      </c>
      <c r="D1921" s="2">
        <v>-2.34226</v>
      </c>
      <c r="E1921" s="2">
        <v>0.04765</v>
      </c>
      <c r="F1921" s="2"/>
      <c r="G1921" s="2"/>
      <c r="H1921" s="2"/>
      <c r="I1921" s="2"/>
      <c r="J1921" s="2"/>
      <c r="K1921" s="2"/>
      <c r="L1921" s="2"/>
      <c r="M1921" s="2"/>
      <c r="N1921" s="2" t="s">
        <v>12296</v>
      </c>
      <c r="O1921" s="2" t="s">
        <v>1221</v>
      </c>
      <c r="P1921" s="2" t="s">
        <v>12297</v>
      </c>
      <c r="Q1921" s="2"/>
      <c r="R1921" s="2"/>
      <c r="S1921" s="2" t="s">
        <v>10388</v>
      </c>
      <c r="T1921" s="2" t="s">
        <v>1224</v>
      </c>
      <c r="U1921" s="2" t="s">
        <v>12298</v>
      </c>
      <c r="V1921" s="2" t="s">
        <v>12299</v>
      </c>
      <c r="W1921" s="2" t="s">
        <v>12300</v>
      </c>
      <c r="X1921" s="2" t="s">
        <v>12301</v>
      </c>
      <c r="Y1921" s="2" t="s">
        <v>1521</v>
      </c>
      <c r="Z1921" s="3"/>
    </row>
    <row r="1922">
      <c r="A1922" s="2" t="s">
        <v>12302</v>
      </c>
      <c r="B1922" s="2">
        <v>27.7734</v>
      </c>
      <c r="C1922" s="2">
        <v>122.831</v>
      </c>
      <c r="D1922" s="2">
        <v>2.14491</v>
      </c>
      <c r="E1922" s="2">
        <v>0.00745</v>
      </c>
      <c r="F1922" s="2"/>
      <c r="G1922" s="2"/>
      <c r="H1922" s="2"/>
      <c r="I1922" s="2"/>
      <c r="J1922" s="2"/>
      <c r="K1922" s="2"/>
      <c r="L1922" s="2"/>
      <c r="M1922" s="2"/>
      <c r="N1922" s="2" t="s">
        <v>12303</v>
      </c>
      <c r="O1922" s="2" t="s">
        <v>1320</v>
      </c>
      <c r="P1922" s="2" t="s">
        <v>12304</v>
      </c>
      <c r="Q1922" s="2"/>
      <c r="R1922" s="2"/>
      <c r="S1922" s="2" t="s">
        <v>12305</v>
      </c>
      <c r="T1922" s="2" t="s">
        <v>1323</v>
      </c>
      <c r="U1922" s="2" t="s">
        <v>12306</v>
      </c>
      <c r="V1922" s="2" t="s">
        <v>12307</v>
      </c>
      <c r="W1922" s="2" t="s">
        <v>12308</v>
      </c>
      <c r="X1922" s="2" t="s">
        <v>12309</v>
      </c>
      <c r="Y1922" s="2" t="s">
        <v>1327</v>
      </c>
      <c r="Z1922" s="3"/>
    </row>
    <row r="1923">
      <c r="A1923" s="20" t="s">
        <v>12310</v>
      </c>
      <c r="B1923" s="20"/>
      <c r="C1923" s="20"/>
      <c r="D1923" s="20"/>
      <c r="E1923" s="20"/>
      <c r="F1923" s="20"/>
      <c r="G1923" s="20"/>
      <c r="H1923" s="20"/>
      <c r="I1923" s="20"/>
      <c r="J1923" s="20">
        <v>30.2057</v>
      </c>
      <c r="K1923" s="20">
        <v>6.15586</v>
      </c>
      <c r="L1923" s="20">
        <v>-2.29479</v>
      </c>
      <c r="M1923" s="20">
        <v>0.00615</v>
      </c>
      <c r="N1923" s="20" t="s">
        <v>12311</v>
      </c>
      <c r="O1923" s="20" t="s">
        <v>2188</v>
      </c>
      <c r="P1923" s="20" t="s">
        <v>12312</v>
      </c>
      <c r="Q1923" s="20" t="s">
        <v>6930</v>
      </c>
      <c r="R1923" s="20"/>
      <c r="S1923" s="20"/>
      <c r="T1923" s="20"/>
      <c r="U1923" s="20" t="s">
        <v>12313</v>
      </c>
      <c r="V1923" s="20">
        <v>0.0</v>
      </c>
      <c r="W1923" s="20" t="s">
        <v>1098</v>
      </c>
      <c r="X1923" s="20" t="s">
        <v>1098</v>
      </c>
      <c r="Y1923" s="20" t="s">
        <v>197</v>
      </c>
      <c r="Z1923" s="3"/>
    </row>
    <row r="1924">
      <c r="A1924" s="21" t="s">
        <v>12314</v>
      </c>
      <c r="B1924" s="2"/>
      <c r="C1924" s="2"/>
      <c r="D1924" s="2"/>
      <c r="E1924" s="2"/>
      <c r="F1924" s="2"/>
      <c r="G1924" s="2"/>
      <c r="H1924" s="2"/>
      <c r="I1924" s="2"/>
      <c r="J1924" s="2"/>
      <c r="K1924" s="2"/>
      <c r="L1924" s="2"/>
      <c r="M1924" s="2"/>
      <c r="N1924" s="2"/>
      <c r="O1924" s="2"/>
      <c r="P1924" s="2"/>
      <c r="Q1924" s="2"/>
      <c r="R1924" s="2"/>
      <c r="S1924" s="2"/>
      <c r="T1924" s="2"/>
      <c r="U1924" s="2"/>
      <c r="V1924" s="2"/>
      <c r="W1924" s="2"/>
      <c r="X1924" s="2"/>
      <c r="Y1924" s="2"/>
      <c r="Z1924" s="3"/>
    </row>
    <row r="1925">
      <c r="A1925" s="2"/>
      <c r="B1925" s="2"/>
      <c r="C1925" s="2"/>
      <c r="D1925" s="2"/>
      <c r="F1925" s="2"/>
      <c r="G1925" s="2"/>
      <c r="H1925" s="2"/>
      <c r="I1925" s="2"/>
      <c r="J1925" s="2"/>
      <c r="K1925" s="2"/>
      <c r="L1925" s="2"/>
      <c r="M1925" s="2"/>
      <c r="N1925" s="2"/>
      <c r="O1925" s="2"/>
      <c r="P1925" s="2"/>
      <c r="Q1925" s="2"/>
      <c r="R1925" s="2"/>
      <c r="S1925" s="2"/>
      <c r="T1925" s="2"/>
      <c r="U1925" s="2"/>
      <c r="V1925" s="2"/>
      <c r="W1925" s="2"/>
      <c r="X1925" s="2"/>
      <c r="Y1925" s="2"/>
      <c r="Z1925" s="3"/>
    </row>
    <row r="1926">
      <c r="A1926" s="2"/>
      <c r="B1926" s="2"/>
      <c r="C1926" s="2"/>
      <c r="D1926" s="2"/>
      <c r="E1926" s="2"/>
      <c r="F1926" s="2"/>
      <c r="G1926" s="2"/>
      <c r="H1926" s="2"/>
      <c r="I1926" s="2"/>
      <c r="J1926" s="2"/>
      <c r="K1926" s="2"/>
      <c r="L1926" s="2"/>
      <c r="M1926" s="2"/>
      <c r="N1926" s="2"/>
      <c r="O1926" s="2"/>
      <c r="P1926" s="2"/>
      <c r="Q1926" s="2"/>
      <c r="R1926" s="2"/>
      <c r="S1926" s="2"/>
      <c r="T1926" s="2"/>
      <c r="U1926" s="2"/>
      <c r="V1926" s="2"/>
      <c r="W1926" s="2"/>
      <c r="X1926" s="2"/>
      <c r="Y1926" s="2"/>
      <c r="Z1926" s="3"/>
    </row>
    <row r="1927">
      <c r="A1927" s="2"/>
      <c r="B1927" s="2"/>
      <c r="C1927" s="2"/>
      <c r="D1927" s="2"/>
      <c r="E1927" s="2"/>
      <c r="F1927" s="2"/>
      <c r="G1927" s="2"/>
      <c r="H1927" s="2"/>
      <c r="I1927" s="2"/>
      <c r="J1927" s="2"/>
      <c r="K1927" s="2"/>
      <c r="L1927" s="2"/>
      <c r="M1927" s="2"/>
      <c r="N1927" s="2"/>
      <c r="O1927" s="2"/>
      <c r="P1927" s="2"/>
      <c r="Q1927" s="2"/>
      <c r="R1927" s="2"/>
      <c r="S1927" s="2"/>
      <c r="T1927" s="2"/>
      <c r="U1927" s="2"/>
      <c r="V1927" s="2"/>
      <c r="W1927" s="2"/>
      <c r="X1927" s="2"/>
      <c r="Y1927" s="2"/>
      <c r="Z1927" s="3"/>
    </row>
    <row r="1928">
      <c r="A1928" s="2"/>
      <c r="B1928" s="2"/>
      <c r="C1928" s="2"/>
      <c r="D1928" s="2"/>
      <c r="E1928" s="2"/>
      <c r="F1928" s="2"/>
      <c r="G1928" s="2"/>
      <c r="H1928" s="2"/>
      <c r="I1928" s="2"/>
      <c r="J1928" s="2"/>
      <c r="K1928" s="2"/>
      <c r="L1928" s="2"/>
      <c r="M1928" s="2"/>
      <c r="N1928" s="2"/>
      <c r="O1928" s="2"/>
      <c r="P1928" s="2"/>
      <c r="Q1928" s="2"/>
      <c r="R1928" s="2"/>
      <c r="S1928" s="2"/>
      <c r="T1928" s="2"/>
      <c r="U1928" s="2"/>
      <c r="V1928" s="2"/>
      <c r="W1928" s="2"/>
      <c r="X1928" s="2"/>
      <c r="Y1928" s="2"/>
      <c r="Z1928" s="3"/>
    </row>
    <row r="1929">
      <c r="A1929" s="2"/>
      <c r="B1929" s="2"/>
      <c r="C1929" s="2"/>
      <c r="D1929" s="2"/>
      <c r="E1929" s="2"/>
      <c r="F1929" s="2"/>
      <c r="G1929" s="2"/>
      <c r="H1929" s="2"/>
      <c r="I1929" s="2"/>
      <c r="J1929" s="2"/>
      <c r="K1929" s="2"/>
      <c r="L1929" s="2"/>
      <c r="M1929" s="2"/>
      <c r="N1929" s="2"/>
      <c r="O1929" s="2"/>
      <c r="P1929" s="2"/>
      <c r="Q1929" s="2"/>
      <c r="R1929" s="2"/>
      <c r="S1929" s="2"/>
      <c r="T1929" s="2"/>
      <c r="U1929" s="2"/>
      <c r="V1929" s="2"/>
      <c r="W1929" s="2"/>
      <c r="X1929" s="2"/>
      <c r="Y1929" s="2"/>
      <c r="Z1929" s="3"/>
    </row>
    <row r="1930">
      <c r="A1930" s="2"/>
      <c r="B1930" s="2"/>
      <c r="C1930" s="2"/>
      <c r="D1930" s="2"/>
      <c r="E1930" s="2"/>
      <c r="F1930" s="2"/>
      <c r="G1930" s="2"/>
      <c r="H1930" s="2"/>
      <c r="I1930" s="2"/>
      <c r="J1930" s="2"/>
      <c r="K1930" s="2"/>
      <c r="L1930" s="2"/>
      <c r="M1930" s="2"/>
      <c r="N1930" s="2"/>
      <c r="O1930" s="2"/>
      <c r="P1930" s="2"/>
      <c r="Q1930" s="2"/>
      <c r="R1930" s="2"/>
      <c r="S1930" s="2"/>
      <c r="T1930" s="2"/>
      <c r="U1930" s="2"/>
      <c r="V1930" s="2"/>
      <c r="W1930" s="2"/>
      <c r="X1930" s="2"/>
      <c r="Y1930" s="2"/>
      <c r="Z1930" s="3"/>
    </row>
    <row r="1931">
      <c r="A1931" s="2"/>
      <c r="B1931" s="2"/>
      <c r="C1931" s="2"/>
      <c r="D1931" s="2"/>
      <c r="E1931" s="2"/>
      <c r="F1931" s="2"/>
      <c r="G1931" s="2"/>
      <c r="H1931" s="2"/>
      <c r="I1931" s="2"/>
      <c r="J1931" s="2"/>
      <c r="K1931" s="2"/>
      <c r="L1931" s="2"/>
      <c r="M1931" s="2"/>
      <c r="N1931" s="2"/>
      <c r="O1931" s="2"/>
      <c r="P1931" s="2"/>
      <c r="Q1931" s="2"/>
      <c r="R1931" s="2"/>
      <c r="S1931" s="2"/>
      <c r="T1931" s="2"/>
      <c r="U1931" s="2"/>
      <c r="V1931" s="2"/>
      <c r="W1931" s="2"/>
      <c r="X1931" s="2"/>
      <c r="Y1931" s="2"/>
      <c r="Z1931" s="3"/>
    </row>
    <row r="1932">
      <c r="A1932" s="2"/>
      <c r="B1932" s="2"/>
      <c r="C1932" s="2"/>
      <c r="D1932" s="2"/>
      <c r="E1932" s="2"/>
      <c r="F1932" s="2"/>
      <c r="G1932" s="2"/>
      <c r="H1932" s="2"/>
      <c r="I1932" s="2"/>
      <c r="J1932" s="2"/>
      <c r="K1932" s="2"/>
      <c r="L1932" s="2"/>
      <c r="M1932" s="2"/>
      <c r="N1932" s="2"/>
      <c r="O1932" s="2"/>
      <c r="P1932" s="2"/>
      <c r="Q1932" s="2"/>
      <c r="R1932" s="2"/>
      <c r="S1932" s="2"/>
      <c r="T1932" s="2"/>
      <c r="U1932" s="2"/>
      <c r="V1932" s="2"/>
      <c r="W1932" s="2"/>
      <c r="X1932" s="2"/>
      <c r="Y1932" s="2"/>
      <c r="Z1932" s="3"/>
    </row>
    <row r="1933">
      <c r="A1933" s="2"/>
      <c r="B1933" s="2"/>
      <c r="C1933" s="2"/>
      <c r="D1933" s="2"/>
      <c r="E1933" s="2"/>
      <c r="F1933" s="2"/>
      <c r="G1933" s="2"/>
      <c r="H1933" s="2"/>
      <c r="I1933" s="2"/>
      <c r="J1933" s="2"/>
      <c r="K1933" s="2"/>
      <c r="L1933" s="2"/>
      <c r="M1933" s="2"/>
      <c r="N1933" s="2"/>
      <c r="O1933" s="2"/>
      <c r="P1933" s="2"/>
      <c r="Q1933" s="2"/>
      <c r="R1933" s="2"/>
      <c r="S1933" s="2"/>
      <c r="T1933" s="2"/>
      <c r="U1933" s="2"/>
      <c r="V1933" s="2"/>
      <c r="W1933" s="2"/>
      <c r="X1933" s="2"/>
      <c r="Y1933" s="2"/>
      <c r="Z1933" s="3"/>
    </row>
    <row r="1934">
      <c r="A1934" s="2"/>
      <c r="B1934" s="2"/>
      <c r="C1934" s="2"/>
      <c r="D1934" s="2"/>
      <c r="E1934" s="2"/>
      <c r="F1934" s="2"/>
      <c r="G1934" s="2"/>
      <c r="H1934" s="2"/>
      <c r="I1934" s="2"/>
      <c r="J1934" s="2"/>
      <c r="K1934" s="2"/>
      <c r="L1934" s="2"/>
      <c r="M1934" s="2"/>
      <c r="N1934" s="2"/>
      <c r="O1934" s="2"/>
      <c r="P1934" s="2"/>
      <c r="Q1934" s="2"/>
      <c r="R1934" s="2"/>
      <c r="S1934" s="2"/>
      <c r="T1934" s="2"/>
      <c r="U1934" s="2"/>
      <c r="V1934" s="2"/>
      <c r="W1934" s="2"/>
      <c r="X1934" s="2"/>
      <c r="Y1934" s="2"/>
      <c r="Z1934" s="3"/>
    </row>
    <row r="1935">
      <c r="A1935" s="2"/>
      <c r="B1935" s="2"/>
      <c r="C1935" s="2"/>
      <c r="D1935" s="2"/>
      <c r="E1935" s="2"/>
      <c r="F1935" s="2"/>
      <c r="G1935" s="2"/>
      <c r="H1935" s="2"/>
      <c r="I1935" s="2"/>
      <c r="J1935" s="2"/>
      <c r="K1935" s="2"/>
      <c r="L1935" s="2"/>
      <c r="M1935" s="2"/>
      <c r="N1935" s="2"/>
      <c r="O1935" s="2"/>
      <c r="P1935" s="2"/>
      <c r="Q1935" s="2"/>
      <c r="R1935" s="2"/>
      <c r="S1935" s="2"/>
      <c r="T1935" s="2"/>
      <c r="U1935" s="2"/>
      <c r="V1935" s="2"/>
      <c r="W1935" s="2"/>
      <c r="X1935" s="2"/>
      <c r="Y1935" s="2"/>
      <c r="Z1935" s="3"/>
    </row>
    <row r="1936">
      <c r="A1936" s="2"/>
      <c r="B1936" s="2"/>
      <c r="C1936" s="2"/>
      <c r="D1936" s="2"/>
      <c r="E1936" s="2"/>
      <c r="F1936" s="2"/>
      <c r="G1936" s="2"/>
      <c r="H1936" s="2"/>
      <c r="I1936" s="2"/>
      <c r="J1936" s="2"/>
      <c r="K1936" s="2"/>
      <c r="L1936" s="2"/>
      <c r="M1936" s="2"/>
      <c r="N1936" s="2"/>
      <c r="O1936" s="2"/>
      <c r="P1936" s="2"/>
      <c r="Q1936" s="2"/>
      <c r="R1936" s="2"/>
      <c r="S1936" s="2"/>
      <c r="T1936" s="2"/>
      <c r="U1936" s="2"/>
      <c r="V1936" s="2"/>
      <c r="W1936" s="2"/>
      <c r="X1936" s="2"/>
      <c r="Y1936" s="2"/>
      <c r="Z1936" s="3"/>
    </row>
    <row r="1937">
      <c r="A1937" s="2"/>
      <c r="B1937" s="2"/>
      <c r="C1937" s="2"/>
      <c r="D1937" s="2"/>
      <c r="E1937" s="2"/>
      <c r="F1937" s="2"/>
      <c r="G1937" s="2"/>
      <c r="H1937" s="2"/>
      <c r="I1937" s="2"/>
      <c r="J1937" s="2"/>
      <c r="K1937" s="2"/>
      <c r="L1937" s="2"/>
      <c r="M1937" s="2"/>
      <c r="N1937" s="2"/>
      <c r="O1937" s="2"/>
      <c r="P1937" s="2"/>
      <c r="Q1937" s="2"/>
      <c r="R1937" s="2"/>
      <c r="S1937" s="2"/>
      <c r="T1937" s="2"/>
      <c r="U1937" s="2"/>
      <c r="V1937" s="2"/>
      <c r="W1937" s="2"/>
      <c r="X1937" s="2"/>
      <c r="Y1937" s="2"/>
      <c r="Z1937" s="3"/>
    </row>
    <row r="1938">
      <c r="A1938" s="2"/>
      <c r="B1938" s="2"/>
      <c r="C1938" s="2"/>
      <c r="D1938" s="2"/>
      <c r="E1938" s="2"/>
      <c r="F1938" s="2"/>
      <c r="G1938" s="2"/>
      <c r="H1938" s="2"/>
      <c r="I1938" s="2"/>
      <c r="J1938" s="2"/>
      <c r="K1938" s="2"/>
      <c r="L1938" s="2"/>
      <c r="M1938" s="2"/>
      <c r="N1938" s="2"/>
      <c r="O1938" s="2"/>
      <c r="P1938" s="2"/>
      <c r="Q1938" s="2"/>
      <c r="R1938" s="2"/>
      <c r="S1938" s="2"/>
      <c r="T1938" s="2"/>
      <c r="U1938" s="2"/>
      <c r="V1938" s="2"/>
      <c r="W1938" s="2"/>
      <c r="X1938" s="2"/>
      <c r="Y1938" s="2"/>
      <c r="Z1938" s="3"/>
    </row>
    <row r="1939">
      <c r="A1939" s="2"/>
      <c r="B1939" s="2"/>
      <c r="C1939" s="2"/>
      <c r="D1939" s="2"/>
      <c r="E1939" s="2"/>
      <c r="F1939" s="2"/>
      <c r="G1939" s="2"/>
      <c r="H1939" s="2"/>
      <c r="I1939" s="2"/>
      <c r="J1939" s="2"/>
      <c r="K1939" s="2"/>
      <c r="L1939" s="2"/>
      <c r="M1939" s="2"/>
      <c r="N1939" s="2"/>
      <c r="O1939" s="2"/>
      <c r="P1939" s="2"/>
      <c r="Q1939" s="2"/>
      <c r="R1939" s="2"/>
      <c r="S1939" s="2"/>
      <c r="T1939" s="2"/>
      <c r="U1939" s="2"/>
      <c r="V1939" s="2"/>
      <c r="W1939" s="2"/>
      <c r="X1939" s="2"/>
      <c r="Y1939" s="2"/>
      <c r="Z1939" s="3"/>
    </row>
    <row r="1940">
      <c r="A1940" s="2"/>
      <c r="B1940" s="2"/>
      <c r="C1940" s="2"/>
      <c r="D1940" s="2"/>
      <c r="E1940" s="2"/>
      <c r="F1940" s="2"/>
      <c r="G1940" s="2"/>
      <c r="H1940" s="2"/>
      <c r="I1940" s="2"/>
      <c r="J1940" s="2"/>
      <c r="K1940" s="2"/>
      <c r="L1940" s="2"/>
      <c r="M1940" s="2"/>
      <c r="N1940" s="2"/>
      <c r="O1940" s="2"/>
      <c r="P1940" s="2"/>
      <c r="Q1940" s="2"/>
      <c r="R1940" s="2"/>
      <c r="S1940" s="2"/>
      <c r="T1940" s="2"/>
      <c r="U1940" s="2"/>
      <c r="V1940" s="2"/>
      <c r="W1940" s="2"/>
      <c r="X1940" s="2"/>
      <c r="Y1940" s="2"/>
      <c r="Z1940" s="3"/>
    </row>
    <row r="1941">
      <c r="A1941" s="2"/>
      <c r="B1941" s="2"/>
      <c r="C1941" s="2"/>
      <c r="D1941" s="2"/>
      <c r="E1941" s="2"/>
      <c r="F1941" s="2"/>
      <c r="G1941" s="2"/>
      <c r="H1941" s="2"/>
      <c r="I1941" s="2"/>
      <c r="J1941" s="2"/>
      <c r="K1941" s="2"/>
      <c r="L1941" s="2"/>
      <c r="M1941" s="2"/>
      <c r="N1941" s="2"/>
      <c r="O1941" s="2"/>
      <c r="P1941" s="2"/>
      <c r="Q1941" s="2"/>
      <c r="R1941" s="2"/>
      <c r="S1941" s="2"/>
      <c r="T1941" s="2"/>
      <c r="U1941" s="2"/>
      <c r="V1941" s="2"/>
      <c r="W1941" s="2"/>
      <c r="X1941" s="2"/>
      <c r="Y1941" s="2"/>
      <c r="Z1941" s="3"/>
    </row>
    <row r="1942">
      <c r="A1942" s="2"/>
      <c r="B1942" s="2"/>
      <c r="C1942" s="2"/>
      <c r="D1942" s="2"/>
      <c r="E1942" s="2"/>
      <c r="F1942" s="2"/>
      <c r="G1942" s="2"/>
      <c r="H1942" s="2"/>
      <c r="I1942" s="2"/>
      <c r="J1942" s="2"/>
      <c r="K1942" s="2"/>
      <c r="L1942" s="2"/>
      <c r="M1942" s="2"/>
      <c r="N1942" s="2"/>
      <c r="O1942" s="2"/>
      <c r="P1942" s="2"/>
      <c r="Q1942" s="2"/>
      <c r="R1942" s="2"/>
      <c r="S1942" s="2"/>
      <c r="T1942" s="2"/>
      <c r="U1942" s="2"/>
      <c r="V1942" s="2"/>
      <c r="W1942" s="2"/>
      <c r="X1942" s="2"/>
      <c r="Y1942" s="2"/>
      <c r="Z1942" s="3"/>
    </row>
    <row r="1943">
      <c r="A1943" s="2"/>
      <c r="B1943" s="2"/>
      <c r="C1943" s="2"/>
      <c r="D1943" s="2"/>
      <c r="E1943" s="2"/>
      <c r="F1943" s="2"/>
      <c r="G1943" s="2"/>
      <c r="H1943" s="2"/>
      <c r="I1943" s="2"/>
      <c r="J1943" s="2"/>
      <c r="K1943" s="2"/>
      <c r="L1943" s="2"/>
      <c r="M1943" s="2"/>
      <c r="N1943" s="2"/>
      <c r="O1943" s="2"/>
      <c r="P1943" s="2"/>
      <c r="Q1943" s="2"/>
      <c r="R1943" s="2"/>
      <c r="S1943" s="2"/>
      <c r="T1943" s="2"/>
      <c r="U1943" s="2"/>
      <c r="V1943" s="2"/>
      <c r="W1943" s="2"/>
      <c r="X1943" s="2"/>
      <c r="Y1943" s="2"/>
      <c r="Z1943" s="3"/>
    </row>
    <row r="1944">
      <c r="A1944" s="2"/>
      <c r="B1944" s="2"/>
      <c r="C1944" s="2"/>
      <c r="D1944" s="2"/>
      <c r="E1944" s="2"/>
      <c r="F1944" s="2"/>
      <c r="G1944" s="2"/>
      <c r="H1944" s="2"/>
      <c r="I1944" s="2"/>
      <c r="J1944" s="2"/>
      <c r="K1944" s="2"/>
      <c r="L1944" s="2"/>
      <c r="M1944" s="2"/>
      <c r="N1944" s="2"/>
      <c r="O1944" s="2"/>
      <c r="P1944" s="2"/>
      <c r="Q1944" s="2"/>
      <c r="R1944" s="2"/>
      <c r="S1944" s="2"/>
      <c r="T1944" s="2"/>
      <c r="U1944" s="2"/>
      <c r="V1944" s="2"/>
      <c r="W1944" s="2"/>
      <c r="X1944" s="2"/>
      <c r="Y1944" s="2"/>
      <c r="Z1944" s="3"/>
    </row>
    <row r="1945">
      <c r="A1945" s="2"/>
      <c r="B1945" s="2"/>
      <c r="C1945" s="2"/>
      <c r="D1945" s="2"/>
      <c r="E1945" s="2"/>
      <c r="F1945" s="2"/>
      <c r="G1945" s="2"/>
      <c r="H1945" s="2"/>
      <c r="I1945" s="2"/>
      <c r="J1945" s="2"/>
      <c r="K1945" s="2"/>
      <c r="L1945" s="2"/>
      <c r="M1945" s="2"/>
      <c r="N1945" s="2"/>
      <c r="O1945" s="2"/>
      <c r="P1945" s="2"/>
      <c r="Q1945" s="2"/>
      <c r="R1945" s="2"/>
      <c r="S1945" s="2"/>
      <c r="T1945" s="2"/>
      <c r="U1945" s="2"/>
      <c r="V1945" s="2"/>
      <c r="W1945" s="2"/>
      <c r="X1945" s="2"/>
      <c r="Y1945" s="2"/>
      <c r="Z1945" s="3"/>
    </row>
    <row r="1946">
      <c r="A1946" s="2"/>
      <c r="B1946" s="2"/>
      <c r="C1946" s="2"/>
      <c r="D1946" s="2"/>
      <c r="E1946" s="2"/>
      <c r="F1946" s="2"/>
      <c r="G1946" s="2"/>
      <c r="H1946" s="2"/>
      <c r="I1946" s="2"/>
      <c r="J1946" s="2"/>
      <c r="K1946" s="2"/>
      <c r="L1946" s="2"/>
      <c r="M1946" s="2"/>
      <c r="N1946" s="2"/>
      <c r="O1946" s="2"/>
      <c r="P1946" s="2"/>
      <c r="Q1946" s="2"/>
      <c r="R1946" s="2"/>
      <c r="S1946" s="2"/>
      <c r="T1946" s="2"/>
      <c r="U1946" s="2"/>
      <c r="V1946" s="2"/>
      <c r="W1946" s="2"/>
      <c r="X1946" s="2"/>
      <c r="Y1946" s="2"/>
      <c r="Z1946" s="3"/>
    </row>
    <row r="1947">
      <c r="A1947" s="2"/>
      <c r="B1947" s="2"/>
      <c r="C1947" s="2"/>
      <c r="D1947" s="2"/>
      <c r="E1947" s="2"/>
      <c r="F1947" s="2"/>
      <c r="G1947" s="2"/>
      <c r="H1947" s="2"/>
      <c r="I1947" s="2"/>
      <c r="J1947" s="2"/>
      <c r="K1947" s="2"/>
      <c r="L1947" s="2"/>
      <c r="M1947" s="2"/>
      <c r="N1947" s="2"/>
      <c r="O1947" s="2"/>
      <c r="P1947" s="2"/>
      <c r="Q1947" s="2"/>
      <c r="R1947" s="2"/>
      <c r="S1947" s="2"/>
      <c r="T1947" s="2"/>
      <c r="U1947" s="2"/>
      <c r="V1947" s="2"/>
      <c r="W1947" s="2"/>
      <c r="X1947" s="2"/>
      <c r="Y1947" s="2"/>
      <c r="Z1947" s="3"/>
    </row>
    <row r="1948">
      <c r="A1948" s="2"/>
      <c r="B1948" s="2"/>
      <c r="C1948" s="2"/>
      <c r="D1948" s="2"/>
      <c r="E1948" s="2"/>
      <c r="F1948" s="2"/>
      <c r="G1948" s="2"/>
      <c r="H1948" s="2"/>
      <c r="I1948" s="2"/>
      <c r="J1948" s="2"/>
      <c r="K1948" s="2"/>
      <c r="L1948" s="2"/>
      <c r="M1948" s="2"/>
      <c r="N1948" s="2"/>
      <c r="O1948" s="2"/>
      <c r="P1948" s="2"/>
      <c r="Q1948" s="2"/>
      <c r="R1948" s="2"/>
      <c r="S1948" s="2"/>
      <c r="T1948" s="2"/>
      <c r="U1948" s="2"/>
      <c r="V1948" s="2"/>
      <c r="W1948" s="2"/>
      <c r="X1948" s="2"/>
      <c r="Y1948" s="2"/>
      <c r="Z1948" s="3"/>
    </row>
    <row r="1949">
      <c r="A1949" s="2"/>
      <c r="B1949" s="2"/>
      <c r="C1949" s="2"/>
      <c r="D1949" s="2"/>
      <c r="E1949" s="2"/>
      <c r="F1949" s="2"/>
      <c r="G1949" s="2"/>
      <c r="H1949" s="2"/>
      <c r="I1949" s="2"/>
      <c r="J1949" s="2"/>
      <c r="K1949" s="2"/>
      <c r="L1949" s="2"/>
      <c r="M1949" s="2"/>
      <c r="N1949" s="2"/>
      <c r="O1949" s="2"/>
      <c r="P1949" s="2"/>
      <c r="Q1949" s="2"/>
      <c r="R1949" s="2"/>
      <c r="S1949" s="2"/>
      <c r="T1949" s="2"/>
      <c r="U1949" s="2"/>
      <c r="V1949" s="2"/>
      <c r="W1949" s="2"/>
      <c r="X1949" s="2"/>
      <c r="Y1949" s="2"/>
      <c r="Z1949" s="3"/>
    </row>
    <row r="1950">
      <c r="A1950" s="2"/>
      <c r="B1950" s="2"/>
      <c r="C1950" s="2"/>
      <c r="D1950" s="2"/>
      <c r="E1950" s="2"/>
      <c r="F1950" s="2"/>
      <c r="G1950" s="2"/>
      <c r="H1950" s="2"/>
      <c r="I1950" s="2"/>
      <c r="J1950" s="2"/>
      <c r="K1950" s="2"/>
      <c r="L1950" s="2"/>
      <c r="M1950" s="2"/>
      <c r="N1950" s="2"/>
      <c r="O1950" s="2"/>
      <c r="P1950" s="2"/>
      <c r="Q1950" s="2"/>
      <c r="R1950" s="2"/>
      <c r="S1950" s="2"/>
      <c r="T1950" s="2"/>
      <c r="U1950" s="2"/>
      <c r="V1950" s="2"/>
      <c r="W1950" s="2"/>
      <c r="X1950" s="2"/>
      <c r="Y1950" s="2"/>
      <c r="Z1950" s="3"/>
    </row>
    <row r="1951">
      <c r="A1951" s="2"/>
      <c r="B1951" s="2"/>
      <c r="C1951" s="2"/>
      <c r="D1951" s="2"/>
      <c r="E1951" s="2"/>
      <c r="F1951" s="2"/>
      <c r="G1951" s="2"/>
      <c r="H1951" s="2"/>
      <c r="I1951" s="2"/>
      <c r="J1951" s="2"/>
      <c r="K1951" s="2"/>
      <c r="L1951" s="2"/>
      <c r="M1951" s="2"/>
      <c r="N1951" s="2"/>
      <c r="O1951" s="2"/>
      <c r="P1951" s="2"/>
      <c r="Q1951" s="2"/>
      <c r="R1951" s="2"/>
      <c r="S1951" s="2"/>
      <c r="T1951" s="2"/>
      <c r="U1951" s="2"/>
      <c r="V1951" s="2"/>
      <c r="W1951" s="2"/>
      <c r="X1951" s="2"/>
      <c r="Y1951" s="2"/>
      <c r="Z1951" s="3"/>
    </row>
    <row r="1952">
      <c r="A1952" s="2"/>
      <c r="B1952" s="2"/>
      <c r="C1952" s="2"/>
      <c r="D1952" s="2"/>
      <c r="E1952" s="2"/>
      <c r="F1952" s="2"/>
      <c r="G1952" s="2"/>
      <c r="H1952" s="2"/>
      <c r="I1952" s="2"/>
      <c r="J1952" s="2"/>
      <c r="K1952" s="2"/>
      <c r="L1952" s="2"/>
      <c r="M1952" s="2"/>
      <c r="N1952" s="2"/>
      <c r="O1952" s="2"/>
      <c r="P1952" s="2"/>
      <c r="Q1952" s="2"/>
      <c r="R1952" s="2"/>
      <c r="S1952" s="2"/>
      <c r="T1952" s="2"/>
      <c r="U1952" s="2"/>
      <c r="V1952" s="2"/>
      <c r="W1952" s="2"/>
      <c r="X1952" s="2"/>
      <c r="Y1952" s="2"/>
      <c r="Z1952" s="3"/>
    </row>
    <row r="1953">
      <c r="A1953" s="2"/>
      <c r="B1953" s="2"/>
      <c r="C1953" s="2"/>
      <c r="D1953" s="2"/>
      <c r="E1953" s="2"/>
      <c r="F1953" s="2"/>
      <c r="G1953" s="2"/>
      <c r="H1953" s="2"/>
      <c r="I1953" s="2"/>
      <c r="J1953" s="2"/>
      <c r="K1953" s="2"/>
      <c r="L1953" s="2"/>
      <c r="M1953" s="2"/>
      <c r="N1953" s="2"/>
      <c r="O1953" s="2"/>
      <c r="P1953" s="2"/>
      <c r="Q1953" s="2"/>
      <c r="R1953" s="2"/>
      <c r="S1953" s="2"/>
      <c r="T1953" s="2"/>
      <c r="U1953" s="2"/>
      <c r="V1953" s="2"/>
      <c r="W1953" s="2"/>
      <c r="X1953" s="2"/>
      <c r="Y1953" s="2"/>
      <c r="Z1953" s="3"/>
    </row>
    <row r="1954">
      <c r="A1954" s="2"/>
      <c r="B1954" s="2"/>
      <c r="C1954" s="2"/>
      <c r="D1954" s="2"/>
      <c r="E1954" s="2"/>
      <c r="F1954" s="2"/>
      <c r="G1954" s="2"/>
      <c r="H1954" s="2"/>
      <c r="I1954" s="2"/>
      <c r="J1954" s="2"/>
      <c r="K1954" s="2"/>
      <c r="L1954" s="2"/>
      <c r="M1954" s="2"/>
      <c r="N1954" s="2"/>
      <c r="O1954" s="2"/>
      <c r="P1954" s="2"/>
      <c r="Q1954" s="2"/>
      <c r="R1954" s="2"/>
      <c r="S1954" s="2"/>
      <c r="T1954" s="2"/>
      <c r="U1954" s="2"/>
      <c r="V1954" s="2"/>
      <c r="W1954" s="2"/>
      <c r="X1954" s="2"/>
      <c r="Y1954" s="2"/>
      <c r="Z1954" s="3"/>
    </row>
    <row r="1955">
      <c r="A1955" s="2"/>
      <c r="B1955" s="2"/>
      <c r="C1955" s="2"/>
      <c r="D1955" s="2"/>
      <c r="E1955" s="2"/>
      <c r="F1955" s="2"/>
      <c r="G1955" s="2"/>
      <c r="H1955" s="2"/>
      <c r="I1955" s="2"/>
      <c r="J1955" s="2"/>
      <c r="K1955" s="2"/>
      <c r="L1955" s="2"/>
      <c r="M1955" s="2"/>
      <c r="N1955" s="2"/>
      <c r="O1955" s="2"/>
      <c r="P1955" s="2"/>
      <c r="Q1955" s="2"/>
      <c r="R1955" s="2"/>
      <c r="S1955" s="2"/>
      <c r="T1955" s="2"/>
      <c r="U1955" s="2"/>
      <c r="V1955" s="2"/>
      <c r="W1955" s="2"/>
      <c r="X1955" s="2"/>
      <c r="Y1955" s="2"/>
      <c r="Z1955" s="3"/>
    </row>
    <row r="1956">
      <c r="A1956" s="2"/>
      <c r="B1956" s="2"/>
      <c r="C1956" s="2"/>
      <c r="D1956" s="2"/>
      <c r="E1956" s="2"/>
      <c r="F1956" s="2"/>
      <c r="G1956" s="2"/>
      <c r="H1956" s="2"/>
      <c r="I1956" s="2"/>
      <c r="J1956" s="2"/>
      <c r="K1956" s="2"/>
      <c r="L1956" s="2"/>
      <c r="M1956" s="2"/>
      <c r="N1956" s="2"/>
      <c r="O1956" s="2"/>
      <c r="P1956" s="2"/>
      <c r="Q1956" s="2"/>
      <c r="R1956" s="2"/>
      <c r="S1956" s="2"/>
      <c r="T1956" s="2"/>
      <c r="U1956" s="2"/>
      <c r="V1956" s="2"/>
      <c r="W1956" s="2"/>
      <c r="X1956" s="2"/>
      <c r="Y1956" s="2"/>
      <c r="Z1956" s="3"/>
    </row>
    <row r="1957">
      <c r="A1957" s="2"/>
      <c r="B1957" s="2"/>
      <c r="C1957" s="2"/>
      <c r="D1957" s="2"/>
      <c r="E1957" s="2"/>
      <c r="F1957" s="2"/>
      <c r="G1957" s="2"/>
      <c r="H1957" s="2"/>
      <c r="I1957" s="2"/>
      <c r="J1957" s="2"/>
      <c r="K1957" s="2"/>
      <c r="L1957" s="2"/>
      <c r="M1957" s="2"/>
      <c r="N1957" s="2"/>
      <c r="O1957" s="2"/>
      <c r="P1957" s="2"/>
      <c r="Q1957" s="2"/>
      <c r="R1957" s="2"/>
      <c r="S1957" s="2"/>
      <c r="T1957" s="2"/>
      <c r="U1957" s="2"/>
      <c r="V1957" s="2"/>
      <c r="W1957" s="2"/>
      <c r="X1957" s="2"/>
      <c r="Y1957" s="2"/>
      <c r="Z1957" s="3"/>
    </row>
    <row r="1958">
      <c r="A1958" s="2"/>
      <c r="B1958" s="2"/>
      <c r="C1958" s="2"/>
      <c r="D1958" s="2"/>
      <c r="E1958" s="2"/>
      <c r="F1958" s="2"/>
      <c r="G1958" s="2"/>
      <c r="H1958" s="2"/>
      <c r="I1958" s="2"/>
      <c r="J1958" s="2"/>
      <c r="K1958" s="2"/>
      <c r="L1958" s="2"/>
      <c r="M1958" s="2"/>
      <c r="N1958" s="2"/>
      <c r="O1958" s="2"/>
      <c r="P1958" s="2"/>
      <c r="Q1958" s="2"/>
      <c r="R1958" s="2"/>
      <c r="S1958" s="2"/>
      <c r="T1958" s="2"/>
      <c r="U1958" s="2"/>
      <c r="V1958" s="2"/>
      <c r="W1958" s="2"/>
      <c r="X1958" s="2"/>
      <c r="Y1958" s="2"/>
      <c r="Z1958" s="3"/>
    </row>
    <row r="1959">
      <c r="A1959" s="2"/>
      <c r="B1959" s="2"/>
      <c r="C1959" s="2"/>
      <c r="D1959" s="2"/>
      <c r="E1959" s="2"/>
      <c r="F1959" s="2"/>
      <c r="G1959" s="2"/>
      <c r="H1959" s="2"/>
      <c r="I1959" s="2"/>
      <c r="J1959" s="2"/>
      <c r="K1959" s="2"/>
      <c r="L1959" s="2"/>
      <c r="M1959" s="2"/>
      <c r="N1959" s="2"/>
      <c r="O1959" s="2"/>
      <c r="P1959" s="2"/>
      <c r="Q1959" s="2"/>
      <c r="R1959" s="2"/>
      <c r="S1959" s="2"/>
      <c r="T1959" s="2"/>
      <c r="U1959" s="2"/>
      <c r="V1959" s="2"/>
      <c r="W1959" s="2"/>
      <c r="X1959" s="2"/>
      <c r="Y1959" s="2"/>
      <c r="Z1959" s="3"/>
    </row>
    <row r="1960">
      <c r="A1960" s="2"/>
      <c r="B1960" s="2"/>
      <c r="C1960" s="2"/>
      <c r="D1960" s="2"/>
      <c r="E1960" s="2"/>
      <c r="F1960" s="2"/>
      <c r="G1960" s="2"/>
      <c r="H1960" s="2"/>
      <c r="I1960" s="2"/>
      <c r="J1960" s="2"/>
      <c r="K1960" s="2"/>
      <c r="L1960" s="2"/>
      <c r="M1960" s="2"/>
      <c r="N1960" s="2"/>
      <c r="O1960" s="2"/>
      <c r="P1960" s="2"/>
      <c r="Q1960" s="2"/>
      <c r="R1960" s="2"/>
      <c r="S1960" s="2"/>
      <c r="T1960" s="2"/>
      <c r="U1960" s="2"/>
      <c r="V1960" s="2"/>
      <c r="W1960" s="2"/>
      <c r="X1960" s="2"/>
      <c r="Y1960" s="2"/>
      <c r="Z1960" s="3"/>
    </row>
    <row r="1961">
      <c r="A1961" s="2"/>
      <c r="B1961" s="2"/>
      <c r="C1961" s="2"/>
      <c r="D1961" s="2"/>
      <c r="E1961" s="2"/>
      <c r="F1961" s="2"/>
      <c r="G1961" s="2"/>
      <c r="H1961" s="2"/>
      <c r="I1961" s="2"/>
      <c r="J1961" s="2"/>
      <c r="K1961" s="2"/>
      <c r="L1961" s="2"/>
      <c r="M1961" s="2"/>
      <c r="N1961" s="2"/>
      <c r="O1961" s="2"/>
      <c r="P1961" s="2"/>
      <c r="Q1961" s="2"/>
      <c r="R1961" s="2"/>
      <c r="S1961" s="2"/>
      <c r="T1961" s="2"/>
      <c r="U1961" s="2"/>
      <c r="V1961" s="2"/>
      <c r="W1961" s="2"/>
      <c r="X1961" s="2"/>
      <c r="Y1961" s="2"/>
      <c r="Z1961" s="3"/>
    </row>
    <row r="1962">
      <c r="A1962" s="2"/>
      <c r="B1962" s="2"/>
      <c r="C1962" s="2"/>
      <c r="D1962" s="2"/>
      <c r="E1962" s="2"/>
      <c r="F1962" s="2"/>
      <c r="G1962" s="2"/>
      <c r="H1962" s="2"/>
      <c r="I1962" s="2"/>
      <c r="J1962" s="2"/>
      <c r="K1962" s="2"/>
      <c r="L1962" s="2"/>
      <c r="M1962" s="2"/>
      <c r="N1962" s="2"/>
      <c r="O1962" s="2"/>
      <c r="P1962" s="2"/>
      <c r="Q1962" s="2"/>
      <c r="R1962" s="2"/>
      <c r="S1962" s="2"/>
      <c r="T1962" s="2"/>
      <c r="U1962" s="2"/>
      <c r="V1962" s="2"/>
      <c r="W1962" s="2"/>
      <c r="X1962" s="2"/>
      <c r="Y1962" s="2"/>
      <c r="Z1962" s="3"/>
    </row>
    <row r="1963">
      <c r="A1963" s="2"/>
      <c r="B1963" s="2"/>
      <c r="C1963" s="2"/>
      <c r="D1963" s="2"/>
      <c r="E1963" s="2"/>
      <c r="F1963" s="2"/>
      <c r="G1963" s="2"/>
      <c r="H1963" s="2"/>
      <c r="I1963" s="2"/>
      <c r="J1963" s="2"/>
      <c r="K1963" s="2"/>
      <c r="L1963" s="2"/>
      <c r="M1963" s="2"/>
      <c r="N1963" s="2"/>
      <c r="O1963" s="2"/>
      <c r="P1963" s="2"/>
      <c r="Q1963" s="2"/>
      <c r="R1963" s="2"/>
      <c r="S1963" s="2"/>
      <c r="T1963" s="2"/>
      <c r="U1963" s="2"/>
      <c r="V1963" s="2"/>
      <c r="W1963" s="2"/>
      <c r="X1963" s="2"/>
      <c r="Y1963" s="2"/>
      <c r="Z1963" s="3"/>
    </row>
    <row r="1964">
      <c r="A1964" s="2"/>
      <c r="B1964" s="2"/>
      <c r="C1964" s="2"/>
      <c r="D1964" s="2"/>
      <c r="E1964" s="2"/>
      <c r="F1964" s="2"/>
      <c r="G1964" s="2"/>
      <c r="H1964" s="2"/>
      <c r="I1964" s="2"/>
      <c r="J1964" s="2"/>
      <c r="K1964" s="2"/>
      <c r="L1964" s="2"/>
      <c r="M1964" s="2"/>
      <c r="N1964" s="2"/>
      <c r="O1964" s="2"/>
      <c r="P1964" s="2"/>
      <c r="Q1964" s="2"/>
      <c r="R1964" s="2"/>
      <c r="S1964" s="2"/>
      <c r="T1964" s="2"/>
      <c r="U1964" s="2"/>
      <c r="V1964" s="2"/>
      <c r="W1964" s="2"/>
      <c r="X1964" s="2"/>
      <c r="Y1964" s="2"/>
      <c r="Z1964" s="3"/>
    </row>
    <row r="1965">
      <c r="A1965" s="2"/>
      <c r="B1965" s="2"/>
      <c r="C1965" s="2"/>
      <c r="D1965" s="2"/>
      <c r="E1965" s="2"/>
      <c r="F1965" s="2"/>
      <c r="G1965" s="2"/>
      <c r="H1965" s="2"/>
      <c r="I1965" s="2"/>
      <c r="J1965" s="2"/>
      <c r="K1965" s="2"/>
      <c r="L1965" s="2"/>
      <c r="M1965" s="2"/>
      <c r="N1965" s="2"/>
      <c r="O1965" s="2"/>
      <c r="P1965" s="2"/>
      <c r="Q1965" s="2"/>
      <c r="R1965" s="2"/>
      <c r="S1965" s="2"/>
      <c r="T1965" s="2"/>
      <c r="U1965" s="2"/>
      <c r="V1965" s="2"/>
      <c r="W1965" s="2"/>
      <c r="X1965" s="2"/>
      <c r="Y1965" s="2"/>
      <c r="Z1965" s="3"/>
    </row>
    <row r="1966">
      <c r="A1966" s="2"/>
      <c r="B1966" s="2"/>
      <c r="C1966" s="2"/>
      <c r="D1966" s="2"/>
      <c r="E1966" s="2"/>
      <c r="F1966" s="2"/>
      <c r="G1966" s="2"/>
      <c r="H1966" s="2"/>
      <c r="I1966" s="2"/>
      <c r="J1966" s="2"/>
      <c r="K1966" s="2"/>
      <c r="L1966" s="2"/>
      <c r="M1966" s="2"/>
      <c r="N1966" s="2"/>
      <c r="O1966" s="2"/>
      <c r="P1966" s="2"/>
      <c r="Q1966" s="2"/>
      <c r="R1966" s="2"/>
      <c r="S1966" s="2"/>
      <c r="T1966" s="2"/>
      <c r="U1966" s="2"/>
      <c r="V1966" s="2"/>
      <c r="W1966" s="2"/>
      <c r="X1966" s="2"/>
      <c r="Y1966" s="2"/>
      <c r="Z1966" s="3"/>
    </row>
    <row r="1967">
      <c r="A1967" s="2"/>
      <c r="B1967" s="2"/>
      <c r="C1967" s="2"/>
      <c r="D1967" s="2"/>
      <c r="E1967" s="2"/>
      <c r="F1967" s="2"/>
      <c r="G1967" s="2"/>
      <c r="H1967" s="2"/>
      <c r="I1967" s="2"/>
      <c r="J1967" s="2"/>
      <c r="K1967" s="2"/>
      <c r="L1967" s="2"/>
      <c r="M1967" s="2"/>
      <c r="N1967" s="2"/>
      <c r="O1967" s="2"/>
      <c r="P1967" s="2"/>
      <c r="Q1967" s="2"/>
      <c r="R1967" s="2"/>
      <c r="S1967" s="2"/>
      <c r="T1967" s="2"/>
      <c r="U1967" s="2"/>
      <c r="V1967" s="2"/>
      <c r="W1967" s="2"/>
      <c r="X1967" s="2"/>
      <c r="Y1967" s="2"/>
      <c r="Z1967" s="3"/>
    </row>
    <row r="1968">
      <c r="A1968" s="2"/>
      <c r="B1968" s="2"/>
      <c r="C1968" s="2"/>
      <c r="D1968" s="2"/>
      <c r="E1968" s="2"/>
      <c r="F1968" s="2"/>
      <c r="G1968" s="2"/>
      <c r="H1968" s="2"/>
      <c r="I1968" s="2"/>
      <c r="J1968" s="2"/>
      <c r="K1968" s="2"/>
      <c r="L1968" s="2"/>
      <c r="M1968" s="2"/>
      <c r="N1968" s="2"/>
      <c r="O1968" s="2"/>
      <c r="P1968" s="2"/>
      <c r="Q1968" s="2"/>
      <c r="R1968" s="2"/>
      <c r="S1968" s="2"/>
      <c r="T1968" s="2"/>
      <c r="U1968" s="2"/>
      <c r="V1968" s="2"/>
      <c r="W1968" s="2"/>
      <c r="X1968" s="2"/>
      <c r="Y1968" s="2"/>
      <c r="Z1968" s="3"/>
    </row>
    <row r="1969">
      <c r="A1969" s="2"/>
      <c r="B1969" s="2"/>
      <c r="C1969" s="2"/>
      <c r="D1969" s="2"/>
      <c r="E1969" s="2"/>
      <c r="F1969" s="2"/>
      <c r="G1969" s="2"/>
      <c r="H1969" s="2"/>
      <c r="I1969" s="2"/>
      <c r="J1969" s="2"/>
      <c r="K1969" s="2"/>
      <c r="L1969" s="2"/>
      <c r="M1969" s="2"/>
      <c r="N1969" s="2"/>
      <c r="O1969" s="2"/>
      <c r="P1969" s="2"/>
      <c r="Q1969" s="2"/>
      <c r="R1969" s="2"/>
      <c r="S1969" s="2"/>
      <c r="T1969" s="2"/>
      <c r="U1969" s="2"/>
      <c r="V1969" s="2"/>
      <c r="W1969" s="2"/>
      <c r="X1969" s="2"/>
      <c r="Y1969" s="2"/>
      <c r="Z1969" s="3"/>
    </row>
    <row r="1970">
      <c r="A1970" s="2"/>
      <c r="B1970" s="2"/>
      <c r="C1970" s="2"/>
      <c r="D1970" s="2"/>
      <c r="E1970" s="2"/>
      <c r="F1970" s="2"/>
      <c r="G1970" s="2"/>
      <c r="H1970" s="2"/>
      <c r="I1970" s="2"/>
      <c r="J1970" s="2"/>
      <c r="K1970" s="2"/>
      <c r="L1970" s="2"/>
      <c r="M1970" s="2"/>
      <c r="N1970" s="2"/>
      <c r="O1970" s="2"/>
      <c r="P1970" s="2"/>
      <c r="Q1970" s="2"/>
      <c r="R1970" s="2"/>
      <c r="S1970" s="2"/>
      <c r="T1970" s="2"/>
      <c r="U1970" s="2"/>
      <c r="V1970" s="2"/>
      <c r="W1970" s="2"/>
      <c r="X1970" s="2"/>
      <c r="Y1970" s="2"/>
      <c r="Z1970" s="3"/>
    </row>
    <row r="1971">
      <c r="A1971" s="2"/>
      <c r="B1971" s="2"/>
      <c r="C1971" s="2"/>
      <c r="D1971" s="2"/>
      <c r="E1971" s="2"/>
      <c r="F1971" s="2"/>
      <c r="G1971" s="2"/>
      <c r="H1971" s="2"/>
      <c r="I1971" s="2"/>
      <c r="J1971" s="2"/>
      <c r="K1971" s="2"/>
      <c r="L1971" s="2"/>
      <c r="M1971" s="2"/>
      <c r="N1971" s="2"/>
      <c r="O1971" s="2"/>
      <c r="P1971" s="2"/>
      <c r="Q1971" s="2"/>
      <c r="R1971" s="2"/>
      <c r="S1971" s="2"/>
      <c r="T1971" s="2"/>
      <c r="U1971" s="2"/>
      <c r="V1971" s="2"/>
      <c r="W1971" s="2"/>
      <c r="X1971" s="2"/>
      <c r="Y1971" s="2"/>
      <c r="Z1971" s="3"/>
    </row>
    <row r="1972">
      <c r="A1972" s="2"/>
      <c r="B1972" s="2"/>
      <c r="C1972" s="2"/>
      <c r="D1972" s="2"/>
      <c r="E1972" s="2"/>
      <c r="F1972" s="2"/>
      <c r="G1972" s="2"/>
      <c r="H1972" s="2"/>
      <c r="I1972" s="2"/>
      <c r="J1972" s="2"/>
      <c r="K1972" s="2"/>
      <c r="L1972" s="2"/>
      <c r="M1972" s="2"/>
      <c r="N1972" s="2"/>
      <c r="O1972" s="2"/>
      <c r="P1972" s="2"/>
      <c r="Q1972" s="2"/>
      <c r="R1972" s="2"/>
      <c r="S1972" s="2"/>
      <c r="T1972" s="2"/>
      <c r="U1972" s="2"/>
      <c r="V1972" s="2"/>
      <c r="W1972" s="2"/>
      <c r="X1972" s="2"/>
      <c r="Y1972" s="2"/>
      <c r="Z1972" s="3"/>
    </row>
    <row r="1973">
      <c r="A1973" s="2"/>
      <c r="B1973" s="2"/>
      <c r="C1973" s="2"/>
      <c r="D1973" s="2"/>
      <c r="E1973" s="2"/>
      <c r="F1973" s="2"/>
      <c r="G1973" s="2"/>
      <c r="H1973" s="2"/>
      <c r="I1973" s="2"/>
      <c r="J1973" s="2"/>
      <c r="K1973" s="2"/>
      <c r="L1973" s="2"/>
      <c r="M1973" s="2"/>
      <c r="N1973" s="2"/>
      <c r="O1973" s="2"/>
      <c r="P1973" s="2"/>
      <c r="Q1973" s="2"/>
      <c r="R1973" s="2"/>
      <c r="S1973" s="2"/>
      <c r="T1973" s="2"/>
      <c r="U1973" s="2"/>
      <c r="V1973" s="2"/>
      <c r="W1973" s="2"/>
      <c r="X1973" s="2"/>
      <c r="Y1973" s="2"/>
      <c r="Z1973" s="3"/>
    </row>
    <row r="1974">
      <c r="A1974" s="2"/>
      <c r="B1974" s="2"/>
      <c r="C1974" s="2"/>
      <c r="D1974" s="2"/>
      <c r="E1974" s="2"/>
      <c r="F1974" s="2"/>
      <c r="G1974" s="2"/>
      <c r="H1974" s="2"/>
      <c r="I1974" s="2"/>
      <c r="J1974" s="2"/>
      <c r="K1974" s="2"/>
      <c r="L1974" s="2"/>
      <c r="M1974" s="2"/>
      <c r="N1974" s="2"/>
      <c r="O1974" s="2"/>
      <c r="P1974" s="2"/>
      <c r="Q1974" s="2"/>
      <c r="R1974" s="2"/>
      <c r="S1974" s="2"/>
      <c r="T1974" s="2"/>
      <c r="U1974" s="2"/>
      <c r="V1974" s="2"/>
      <c r="W1974" s="2"/>
      <c r="X1974" s="2"/>
      <c r="Y1974" s="2"/>
      <c r="Z1974" s="3"/>
    </row>
    <row r="1975">
      <c r="A1975" s="2"/>
      <c r="B1975" s="2"/>
      <c r="C1975" s="2"/>
      <c r="D1975" s="2"/>
      <c r="E1975" s="2"/>
      <c r="F1975" s="2"/>
      <c r="G1975" s="2"/>
      <c r="H1975" s="2"/>
      <c r="I1975" s="2"/>
      <c r="J1975" s="2"/>
      <c r="K1975" s="2"/>
      <c r="L1975" s="2"/>
      <c r="M1975" s="2"/>
      <c r="N1975" s="2"/>
      <c r="O1975" s="2"/>
      <c r="P1975" s="2"/>
      <c r="Q1975" s="2"/>
      <c r="R1975" s="2"/>
      <c r="S1975" s="2"/>
      <c r="T1975" s="2"/>
      <c r="U1975" s="2"/>
      <c r="V1975" s="2"/>
      <c r="W1975" s="2"/>
      <c r="X1975" s="2"/>
      <c r="Y1975" s="2"/>
      <c r="Z1975" s="3"/>
    </row>
    <row r="1976">
      <c r="A1976" s="2"/>
      <c r="B1976" s="2"/>
      <c r="C1976" s="2"/>
      <c r="D1976" s="2"/>
      <c r="E1976" s="2"/>
      <c r="F1976" s="2"/>
      <c r="G1976" s="2"/>
      <c r="H1976" s="2"/>
      <c r="I1976" s="2"/>
      <c r="J1976" s="2"/>
      <c r="K1976" s="2"/>
      <c r="L1976" s="2"/>
      <c r="M1976" s="2"/>
      <c r="N1976" s="2"/>
      <c r="O1976" s="2"/>
      <c r="P1976" s="2"/>
      <c r="Q1976" s="2"/>
      <c r="R1976" s="2"/>
      <c r="S1976" s="2"/>
      <c r="T1976" s="2"/>
      <c r="U1976" s="2"/>
      <c r="V1976" s="2"/>
      <c r="W1976" s="2"/>
      <c r="X1976" s="2"/>
      <c r="Y1976" s="2"/>
      <c r="Z1976" s="3"/>
    </row>
    <row r="1977">
      <c r="A1977" s="2"/>
      <c r="B1977" s="2"/>
      <c r="C1977" s="2"/>
      <c r="D1977" s="2"/>
      <c r="E1977" s="2"/>
      <c r="F1977" s="2"/>
      <c r="G1977" s="2"/>
      <c r="H1977" s="2"/>
      <c r="I1977" s="2"/>
      <c r="J1977" s="2"/>
      <c r="K1977" s="2"/>
      <c r="L1977" s="2"/>
      <c r="M1977" s="2"/>
      <c r="N1977" s="2"/>
      <c r="O1977" s="2"/>
      <c r="P1977" s="2"/>
      <c r="Q1977" s="2"/>
      <c r="R1977" s="2"/>
      <c r="S1977" s="2"/>
      <c r="T1977" s="2"/>
      <c r="U1977" s="2"/>
      <c r="V1977" s="2"/>
      <c r="W1977" s="2"/>
      <c r="X1977" s="2"/>
      <c r="Y1977" s="2"/>
      <c r="Z1977" s="3"/>
    </row>
    <row r="1978">
      <c r="A1978" s="2"/>
      <c r="B1978" s="2"/>
      <c r="C1978" s="2"/>
      <c r="D1978" s="2"/>
      <c r="E1978" s="2"/>
      <c r="F1978" s="2"/>
      <c r="G1978" s="2"/>
      <c r="H1978" s="2"/>
      <c r="I1978" s="2"/>
      <c r="J1978" s="2"/>
      <c r="K1978" s="2"/>
      <c r="L1978" s="2"/>
      <c r="M1978" s="2"/>
      <c r="N1978" s="2"/>
      <c r="O1978" s="2"/>
      <c r="P1978" s="2"/>
      <c r="Q1978" s="2"/>
      <c r="R1978" s="2"/>
      <c r="S1978" s="2"/>
      <c r="T1978" s="2"/>
      <c r="U1978" s="2"/>
      <c r="V1978" s="2"/>
      <c r="W1978" s="2"/>
      <c r="X1978" s="2"/>
      <c r="Y1978" s="2"/>
      <c r="Z1978" s="3"/>
    </row>
    <row r="1979">
      <c r="A1979" s="2"/>
      <c r="B1979" s="2"/>
      <c r="C1979" s="2"/>
      <c r="D1979" s="2"/>
      <c r="E1979" s="2"/>
      <c r="F1979" s="2"/>
      <c r="G1979" s="2"/>
      <c r="H1979" s="2"/>
      <c r="I1979" s="2"/>
      <c r="J1979" s="2"/>
      <c r="K1979" s="2"/>
      <c r="L1979" s="2"/>
      <c r="M1979" s="2"/>
      <c r="N1979" s="2"/>
      <c r="O1979" s="2"/>
      <c r="P1979" s="2"/>
      <c r="Q1979" s="2"/>
      <c r="R1979" s="2"/>
      <c r="S1979" s="2"/>
      <c r="T1979" s="2"/>
      <c r="U1979" s="2"/>
      <c r="V1979" s="2"/>
      <c r="W1979" s="2"/>
      <c r="X1979" s="2"/>
      <c r="Y1979" s="2"/>
      <c r="Z1979" s="3"/>
    </row>
    <row r="1980">
      <c r="A1980" s="2"/>
      <c r="B1980" s="2"/>
      <c r="C1980" s="2"/>
      <c r="D1980" s="2"/>
      <c r="E1980" s="2"/>
      <c r="F1980" s="2"/>
      <c r="G1980" s="2"/>
      <c r="H1980" s="2"/>
      <c r="I1980" s="2"/>
      <c r="J1980" s="2"/>
      <c r="K1980" s="2"/>
      <c r="L1980" s="2"/>
      <c r="M1980" s="2"/>
      <c r="N1980" s="2"/>
      <c r="O1980" s="2"/>
      <c r="P1980" s="2"/>
      <c r="Q1980" s="2"/>
      <c r="R1980" s="2"/>
      <c r="S1980" s="2"/>
      <c r="T1980" s="2"/>
      <c r="U1980" s="2"/>
      <c r="V1980" s="2"/>
      <c r="W1980" s="2"/>
      <c r="X1980" s="2"/>
      <c r="Y1980" s="2"/>
      <c r="Z1980" s="3"/>
    </row>
    <row r="1981">
      <c r="A1981" s="2"/>
      <c r="B1981" s="2"/>
      <c r="C1981" s="2"/>
      <c r="D1981" s="2"/>
      <c r="E1981" s="2"/>
      <c r="F1981" s="2"/>
      <c r="G1981" s="2"/>
      <c r="H1981" s="2"/>
      <c r="I1981" s="2"/>
      <c r="J1981" s="2"/>
      <c r="K1981" s="2"/>
      <c r="L1981" s="2"/>
      <c r="M1981" s="2"/>
      <c r="N1981" s="2"/>
      <c r="O1981" s="2"/>
      <c r="P1981" s="2"/>
      <c r="Q1981" s="2"/>
      <c r="R1981" s="2"/>
      <c r="S1981" s="2"/>
      <c r="T1981" s="2"/>
      <c r="U1981" s="2"/>
      <c r="V1981" s="2"/>
      <c r="W1981" s="2"/>
      <c r="X1981" s="2"/>
      <c r="Y1981" s="2"/>
      <c r="Z1981" s="3"/>
    </row>
    <row r="1982">
      <c r="A1982" s="2"/>
      <c r="B1982" s="2"/>
      <c r="C1982" s="2"/>
      <c r="D1982" s="2"/>
      <c r="E1982" s="2"/>
      <c r="F1982" s="2"/>
      <c r="G1982" s="2"/>
      <c r="H1982" s="2"/>
      <c r="I1982" s="2"/>
      <c r="J1982" s="2"/>
      <c r="K1982" s="2"/>
      <c r="L1982" s="2"/>
      <c r="M1982" s="2"/>
      <c r="N1982" s="2"/>
      <c r="O1982" s="2"/>
      <c r="P1982" s="2"/>
      <c r="Q1982" s="2"/>
      <c r="R1982" s="2"/>
      <c r="S1982" s="2"/>
      <c r="T1982" s="2"/>
      <c r="U1982" s="2"/>
      <c r="V1982" s="2"/>
      <c r="W1982" s="2"/>
      <c r="X1982" s="2"/>
      <c r="Y1982" s="2"/>
      <c r="Z1982" s="3"/>
    </row>
    <row r="1983">
      <c r="A1983" s="2"/>
      <c r="B1983" s="2"/>
      <c r="C1983" s="2"/>
      <c r="D1983" s="2"/>
      <c r="E1983" s="2"/>
      <c r="F1983" s="2"/>
      <c r="G1983" s="2"/>
      <c r="H1983" s="2"/>
      <c r="I1983" s="2"/>
      <c r="J1983" s="2"/>
      <c r="K1983" s="2"/>
      <c r="L1983" s="2"/>
      <c r="M1983" s="2"/>
      <c r="N1983" s="2"/>
      <c r="O1983" s="2"/>
      <c r="P1983" s="2"/>
      <c r="Q1983" s="2"/>
      <c r="R1983" s="2"/>
      <c r="S1983" s="2"/>
      <c r="T1983" s="2"/>
      <c r="U1983" s="2"/>
      <c r="V1983" s="2"/>
      <c r="W1983" s="2"/>
      <c r="X1983" s="2"/>
      <c r="Y1983" s="2"/>
      <c r="Z1983" s="3"/>
    </row>
    <row r="1984">
      <c r="A1984" s="2"/>
      <c r="B1984" s="2"/>
      <c r="C1984" s="2"/>
      <c r="D1984" s="2"/>
      <c r="E1984" s="2"/>
      <c r="F1984" s="2"/>
      <c r="G1984" s="2"/>
      <c r="H1984" s="2"/>
      <c r="I1984" s="2"/>
      <c r="J1984" s="2"/>
      <c r="K1984" s="2"/>
      <c r="L1984" s="2"/>
      <c r="M1984" s="2"/>
      <c r="N1984" s="2"/>
      <c r="O1984" s="2"/>
      <c r="P1984" s="2"/>
      <c r="Q1984" s="2"/>
      <c r="R1984" s="2"/>
      <c r="S1984" s="2"/>
      <c r="T1984" s="2"/>
      <c r="U1984" s="2"/>
      <c r="V1984" s="2"/>
      <c r="W1984" s="2"/>
      <c r="X1984" s="2"/>
      <c r="Y1984" s="2"/>
      <c r="Z1984" s="3"/>
    </row>
    <row r="1985">
      <c r="A1985" s="2"/>
      <c r="B1985" s="2"/>
      <c r="C1985" s="2"/>
      <c r="D1985" s="2"/>
      <c r="E1985" s="2"/>
      <c r="F1985" s="2"/>
      <c r="G1985" s="2"/>
      <c r="H1985" s="2"/>
      <c r="I1985" s="2"/>
      <c r="J1985" s="2"/>
      <c r="K1985" s="2"/>
      <c r="L1985" s="2"/>
      <c r="M1985" s="2"/>
      <c r="N1985" s="2"/>
      <c r="O1985" s="2"/>
      <c r="P1985" s="2"/>
      <c r="Q1985" s="2"/>
      <c r="R1985" s="2"/>
      <c r="S1985" s="2"/>
      <c r="T1985" s="2"/>
      <c r="U1985" s="2"/>
      <c r="V1985" s="2"/>
      <c r="W1985" s="2"/>
      <c r="X1985" s="2"/>
      <c r="Y1985" s="2"/>
      <c r="Z1985" s="3"/>
    </row>
    <row r="1986">
      <c r="A1986" s="2"/>
      <c r="B1986" s="2"/>
      <c r="C1986" s="2"/>
      <c r="D1986" s="2"/>
      <c r="E1986" s="2"/>
      <c r="F1986" s="2"/>
      <c r="G1986" s="2"/>
      <c r="H1986" s="2"/>
      <c r="I1986" s="2"/>
      <c r="J1986" s="2"/>
      <c r="K1986" s="2"/>
      <c r="L1986" s="2"/>
      <c r="M1986" s="2"/>
      <c r="N1986" s="2"/>
      <c r="O1986" s="2"/>
      <c r="P1986" s="2"/>
      <c r="Q1986" s="2"/>
      <c r="R1986" s="2"/>
      <c r="S1986" s="2"/>
      <c r="T1986" s="2"/>
      <c r="U1986" s="2"/>
      <c r="V1986" s="2"/>
      <c r="W1986" s="2"/>
      <c r="X1986" s="2"/>
      <c r="Y1986" s="2"/>
      <c r="Z1986" s="3"/>
    </row>
    <row r="1987">
      <c r="A1987" s="2"/>
      <c r="B1987" s="2"/>
      <c r="C1987" s="2"/>
      <c r="D1987" s="2"/>
      <c r="E1987" s="2"/>
      <c r="F1987" s="2"/>
      <c r="G1987" s="2"/>
      <c r="H1987" s="2"/>
      <c r="I1987" s="2"/>
      <c r="J1987" s="2"/>
      <c r="K1987" s="2"/>
      <c r="L1987" s="2"/>
      <c r="M1987" s="2"/>
      <c r="N1987" s="2"/>
      <c r="O1987" s="2"/>
      <c r="P1987" s="2"/>
      <c r="Q1987" s="2"/>
      <c r="R1987" s="2"/>
      <c r="S1987" s="2"/>
      <c r="T1987" s="2"/>
      <c r="U1987" s="2"/>
      <c r="V1987" s="2"/>
      <c r="W1987" s="2"/>
      <c r="X1987" s="2"/>
      <c r="Y1987" s="2"/>
      <c r="Z1987" s="3"/>
    </row>
    <row r="1988">
      <c r="A1988" s="2"/>
      <c r="B1988" s="2"/>
      <c r="C1988" s="2"/>
      <c r="D1988" s="2"/>
      <c r="E1988" s="2"/>
      <c r="F1988" s="2"/>
      <c r="G1988" s="2"/>
      <c r="H1988" s="2"/>
      <c r="I1988" s="2"/>
      <c r="J1988" s="2"/>
      <c r="K1988" s="2"/>
      <c r="L1988" s="2"/>
      <c r="M1988" s="2"/>
      <c r="N1988" s="2"/>
      <c r="O1988" s="2"/>
      <c r="P1988" s="2"/>
      <c r="Q1988" s="2"/>
      <c r="R1988" s="2"/>
      <c r="S1988" s="2"/>
      <c r="T1988" s="2"/>
      <c r="U1988" s="2"/>
      <c r="V1988" s="2"/>
      <c r="W1988" s="2"/>
      <c r="X1988" s="2"/>
      <c r="Y1988" s="2"/>
      <c r="Z1988" s="3"/>
    </row>
    <row r="1989">
      <c r="A1989" s="2"/>
      <c r="B1989" s="2"/>
      <c r="C1989" s="2"/>
      <c r="D1989" s="2"/>
      <c r="E1989" s="2"/>
      <c r="F1989" s="2"/>
      <c r="G1989" s="2"/>
      <c r="H1989" s="2"/>
      <c r="I1989" s="2"/>
      <c r="J1989" s="2"/>
      <c r="K1989" s="2"/>
      <c r="L1989" s="2"/>
      <c r="M1989" s="2"/>
      <c r="N1989" s="2"/>
      <c r="O1989" s="2"/>
      <c r="P1989" s="2"/>
      <c r="Q1989" s="2"/>
      <c r="R1989" s="2"/>
      <c r="S1989" s="2"/>
      <c r="T1989" s="2"/>
      <c r="U1989" s="2"/>
      <c r="V1989" s="2"/>
      <c r="W1989" s="2"/>
      <c r="X1989" s="2"/>
      <c r="Y1989" s="2"/>
      <c r="Z1989" s="3"/>
    </row>
    <row r="1990">
      <c r="A1990" s="2"/>
      <c r="B1990" s="2"/>
      <c r="C1990" s="2"/>
      <c r="D1990" s="2"/>
      <c r="E1990" s="2"/>
      <c r="F1990" s="2"/>
      <c r="G1990" s="2"/>
      <c r="H1990" s="2"/>
      <c r="I1990" s="2"/>
      <c r="J1990" s="2"/>
      <c r="K1990" s="2"/>
      <c r="L1990" s="2"/>
      <c r="M1990" s="2"/>
      <c r="N1990" s="2"/>
      <c r="O1990" s="2"/>
      <c r="P1990" s="2"/>
      <c r="Q1990" s="2"/>
      <c r="R1990" s="2"/>
      <c r="S1990" s="2"/>
      <c r="T1990" s="2"/>
      <c r="U1990" s="2"/>
      <c r="V1990" s="2"/>
      <c r="W1990" s="2"/>
      <c r="X1990" s="2"/>
      <c r="Y1990" s="2"/>
      <c r="Z1990" s="3"/>
    </row>
    <row r="1991">
      <c r="A1991" s="2"/>
      <c r="B1991" s="2"/>
      <c r="C1991" s="2"/>
      <c r="D1991" s="2"/>
      <c r="E1991" s="2"/>
      <c r="F1991" s="2"/>
      <c r="G1991" s="2"/>
      <c r="H1991" s="2"/>
      <c r="I1991" s="2"/>
      <c r="J1991" s="2"/>
      <c r="K1991" s="2"/>
      <c r="L1991" s="2"/>
      <c r="M1991" s="2"/>
      <c r="N1991" s="2"/>
      <c r="O1991" s="2"/>
      <c r="P1991" s="2"/>
      <c r="Q1991" s="2"/>
      <c r="R1991" s="2"/>
      <c r="S1991" s="2"/>
      <c r="T1991" s="2"/>
      <c r="U1991" s="2"/>
      <c r="V1991" s="2"/>
      <c r="W1991" s="2"/>
      <c r="X1991" s="2"/>
      <c r="Y1991" s="2"/>
      <c r="Z1991" s="3"/>
    </row>
    <row r="1992">
      <c r="A1992" s="2"/>
      <c r="B1992" s="2"/>
      <c r="C1992" s="2"/>
      <c r="D1992" s="2"/>
      <c r="E1992" s="16"/>
      <c r="F1992" s="2"/>
      <c r="G1992" s="2"/>
      <c r="H1992" s="2"/>
      <c r="I1992" s="2"/>
      <c r="J1992" s="2"/>
      <c r="K1992" s="2"/>
      <c r="L1992" s="2"/>
      <c r="M1992" s="2"/>
      <c r="N1992" s="2"/>
      <c r="O1992" s="2"/>
      <c r="P1992" s="2"/>
      <c r="Q1992" s="2"/>
      <c r="R1992" s="2"/>
      <c r="S1992" s="2"/>
      <c r="T1992" s="2"/>
      <c r="U1992" s="2"/>
      <c r="V1992" s="2"/>
      <c r="W1992" s="2"/>
      <c r="X1992" s="2"/>
      <c r="Y1992" s="2"/>
      <c r="Z1992" s="3"/>
    </row>
    <row r="1993">
      <c r="A1993" s="2"/>
      <c r="B1993" s="2"/>
      <c r="C1993" s="2"/>
      <c r="D1993" s="2"/>
      <c r="E1993" s="2"/>
      <c r="F1993" s="2"/>
      <c r="G1993" s="2"/>
      <c r="H1993" s="2"/>
      <c r="I1993" s="2"/>
      <c r="J1993" s="2"/>
      <c r="K1993" s="2"/>
      <c r="L1993" s="2"/>
      <c r="M1993" s="2"/>
      <c r="N1993" s="2"/>
      <c r="O1993" s="2"/>
      <c r="P1993" s="2"/>
      <c r="Q1993" s="2"/>
      <c r="R1993" s="2"/>
      <c r="S1993" s="2"/>
      <c r="T1993" s="2"/>
      <c r="U1993" s="2"/>
      <c r="V1993" s="2"/>
      <c r="W1993" s="2"/>
      <c r="X1993" s="2"/>
      <c r="Y1993" s="2"/>
      <c r="Z1993" s="3"/>
    </row>
    <row r="1994">
      <c r="A1994" s="2"/>
      <c r="B1994" s="2"/>
      <c r="C1994" s="2"/>
      <c r="D1994" s="2"/>
      <c r="E1994" s="2"/>
      <c r="F1994" s="2"/>
      <c r="G1994" s="2"/>
      <c r="H1994" s="2"/>
      <c r="I1994" s="2"/>
      <c r="J1994" s="2"/>
      <c r="K1994" s="2"/>
      <c r="L1994" s="2"/>
      <c r="M1994" s="2"/>
      <c r="N1994" s="2"/>
      <c r="O1994" s="2"/>
      <c r="P1994" s="2"/>
      <c r="Q1994" s="2"/>
      <c r="R1994" s="2"/>
      <c r="S1994" s="2"/>
      <c r="T1994" s="2"/>
      <c r="U1994" s="2"/>
      <c r="V1994" s="2"/>
      <c r="W1994" s="2"/>
      <c r="X1994" s="2"/>
      <c r="Y1994" s="2"/>
      <c r="Z1994" s="3"/>
    </row>
    <row r="1995">
      <c r="A1995" s="2"/>
      <c r="B1995" s="2"/>
      <c r="C1995" s="2"/>
      <c r="D1995" s="2"/>
      <c r="E1995" s="2"/>
      <c r="F1995" s="2"/>
      <c r="G1995" s="2"/>
      <c r="H1995" s="2"/>
      <c r="I1995" s="2"/>
      <c r="J1995" s="2"/>
      <c r="K1995" s="2"/>
      <c r="L1995" s="2"/>
      <c r="M1995" s="2"/>
      <c r="N1995" s="2"/>
      <c r="O1995" s="2"/>
      <c r="P1995" s="2"/>
      <c r="Q1995" s="2"/>
      <c r="R1995" s="2"/>
      <c r="S1995" s="2"/>
      <c r="T1995" s="2"/>
      <c r="U1995" s="2"/>
      <c r="V1995" s="2"/>
      <c r="W1995" s="2"/>
      <c r="X1995" s="2"/>
      <c r="Y1995" s="2"/>
      <c r="Z1995" s="3"/>
    </row>
    <row r="1996">
      <c r="A1996" s="2"/>
      <c r="B1996" s="2"/>
      <c r="C1996" s="2"/>
      <c r="D1996" s="2"/>
      <c r="E1996" s="2"/>
      <c r="F1996" s="2"/>
      <c r="G1996" s="2"/>
      <c r="H1996" s="2"/>
      <c r="I1996" s="2"/>
      <c r="J1996" s="2"/>
      <c r="K1996" s="2"/>
      <c r="L1996" s="2"/>
      <c r="M1996" s="2"/>
      <c r="N1996" s="2"/>
      <c r="O1996" s="2"/>
      <c r="P1996" s="2"/>
      <c r="Q1996" s="2"/>
      <c r="R1996" s="2"/>
      <c r="S1996" s="2"/>
      <c r="T1996" s="2"/>
      <c r="U1996" s="2"/>
      <c r="V1996" s="2"/>
      <c r="W1996" s="2"/>
      <c r="X1996" s="2"/>
      <c r="Y1996" s="2"/>
      <c r="Z1996" s="3"/>
    </row>
    <row r="1997">
      <c r="A1997" s="2"/>
      <c r="B1997" s="2"/>
      <c r="C1997" s="2"/>
      <c r="D1997" s="2"/>
      <c r="E1997" s="2"/>
      <c r="F1997" s="2"/>
      <c r="G1997" s="2"/>
      <c r="H1997" s="2"/>
      <c r="I1997" s="2"/>
      <c r="J1997" s="2"/>
      <c r="K1997" s="2"/>
      <c r="L1997" s="2"/>
      <c r="M1997" s="2"/>
      <c r="N1997" s="2"/>
      <c r="O1997" s="2"/>
      <c r="P1997" s="2"/>
      <c r="Q1997" s="2"/>
      <c r="R1997" s="2"/>
      <c r="S1997" s="2"/>
      <c r="T1997" s="2"/>
      <c r="U1997" s="2"/>
      <c r="V1997" s="2"/>
      <c r="W1997" s="2"/>
      <c r="X1997" s="2"/>
      <c r="Y1997" s="2"/>
      <c r="Z1997" s="3"/>
    </row>
    <row r="1998">
      <c r="A1998" s="2"/>
      <c r="B1998" s="2"/>
      <c r="C1998" s="2"/>
      <c r="D1998" s="2"/>
      <c r="E1998" s="2"/>
      <c r="F1998" s="2"/>
      <c r="G1998" s="2"/>
      <c r="H1998" s="2"/>
      <c r="I1998" s="2"/>
      <c r="J1998" s="2"/>
      <c r="K1998" s="2"/>
      <c r="L1998" s="2"/>
      <c r="M1998" s="2"/>
      <c r="N1998" s="2"/>
      <c r="O1998" s="2"/>
      <c r="P1998" s="2"/>
      <c r="Q1998" s="2"/>
      <c r="R1998" s="2"/>
      <c r="S1998" s="2"/>
      <c r="T1998" s="2"/>
      <c r="U1998" s="2"/>
      <c r="V1998" s="2"/>
      <c r="W1998" s="2"/>
      <c r="X1998" s="2"/>
      <c r="Y1998" s="2"/>
      <c r="Z1998" s="3"/>
    </row>
    <row r="1999">
      <c r="A1999" s="2"/>
      <c r="B1999" s="2"/>
      <c r="C1999" s="2"/>
      <c r="D1999" s="2"/>
      <c r="E1999" s="2"/>
      <c r="F1999" s="2"/>
      <c r="G1999" s="2"/>
      <c r="H1999" s="2"/>
      <c r="I1999" s="2"/>
      <c r="J1999" s="2"/>
      <c r="K1999" s="2"/>
      <c r="L1999" s="2"/>
      <c r="M1999" s="2"/>
      <c r="N1999" s="2"/>
      <c r="O1999" s="2"/>
      <c r="P1999" s="2"/>
      <c r="Q1999" s="2"/>
      <c r="R1999" s="2"/>
      <c r="S1999" s="2"/>
      <c r="T1999" s="2"/>
      <c r="U1999" s="2"/>
      <c r="V1999" s="2"/>
      <c r="W1999" s="2"/>
      <c r="X1999" s="2"/>
      <c r="Y1999" s="2"/>
      <c r="Z1999" s="3"/>
    </row>
    <row r="2000">
      <c r="A2000" s="2"/>
      <c r="B2000" s="2"/>
      <c r="C2000" s="2"/>
      <c r="D2000" s="2"/>
      <c r="E2000" s="2"/>
      <c r="F2000" s="2"/>
      <c r="G2000" s="2"/>
      <c r="H2000" s="2"/>
      <c r="I2000" s="2"/>
      <c r="J2000" s="2"/>
      <c r="K2000" s="2"/>
      <c r="L2000" s="2"/>
      <c r="M2000" s="2"/>
      <c r="N2000" s="2"/>
      <c r="O2000" s="2"/>
      <c r="P2000" s="2"/>
      <c r="Q2000" s="2"/>
      <c r="R2000" s="2"/>
      <c r="S2000" s="2"/>
      <c r="T2000" s="2"/>
      <c r="U2000" s="2"/>
      <c r="V2000" s="2"/>
      <c r="W2000" s="2"/>
      <c r="X2000" s="2"/>
      <c r="Y2000" s="2"/>
      <c r="Z2000" s="3"/>
    </row>
    <row r="2001">
      <c r="A2001" s="2"/>
      <c r="B2001" s="2"/>
      <c r="C2001" s="2"/>
      <c r="D2001" s="2"/>
      <c r="E2001" s="2"/>
      <c r="F2001" s="2"/>
      <c r="G2001" s="2"/>
      <c r="H2001" s="2"/>
      <c r="I2001" s="2"/>
      <c r="J2001" s="2"/>
      <c r="K2001" s="2"/>
      <c r="L2001" s="2"/>
      <c r="M2001" s="2"/>
      <c r="N2001" s="2"/>
      <c r="O2001" s="2"/>
      <c r="P2001" s="2"/>
      <c r="Q2001" s="2"/>
      <c r="R2001" s="2"/>
      <c r="S2001" s="2"/>
      <c r="T2001" s="2"/>
      <c r="U2001" s="2"/>
      <c r="V2001" s="2"/>
      <c r="W2001" s="2"/>
      <c r="X2001" s="2"/>
      <c r="Y2001" s="2"/>
      <c r="Z2001" s="3"/>
    </row>
    <row r="2002">
      <c r="A2002" s="2"/>
      <c r="B2002" s="2"/>
      <c r="C2002" s="2"/>
      <c r="D2002" s="2"/>
      <c r="E2002" s="2"/>
      <c r="F2002" s="2"/>
      <c r="G2002" s="2"/>
      <c r="H2002" s="2"/>
      <c r="I2002" s="2"/>
      <c r="J2002" s="2"/>
      <c r="K2002" s="2"/>
      <c r="L2002" s="2"/>
      <c r="M2002" s="2"/>
      <c r="N2002" s="2"/>
      <c r="O2002" s="2"/>
      <c r="P2002" s="2"/>
      <c r="Q2002" s="2"/>
      <c r="R2002" s="2"/>
      <c r="S2002" s="2"/>
      <c r="T2002" s="2"/>
      <c r="U2002" s="2"/>
      <c r="V2002" s="2"/>
      <c r="W2002" s="2"/>
      <c r="X2002" s="2"/>
      <c r="Y2002" s="2"/>
      <c r="Z2002" s="3"/>
    </row>
    <row r="2003">
      <c r="A2003" s="2"/>
      <c r="B2003" s="2"/>
      <c r="C2003" s="2"/>
      <c r="D2003" s="2"/>
      <c r="E2003" s="2"/>
      <c r="F2003" s="2"/>
      <c r="G2003" s="2"/>
      <c r="H2003" s="2"/>
      <c r="I2003" s="2"/>
      <c r="J2003" s="2"/>
      <c r="K2003" s="2"/>
      <c r="L2003" s="2"/>
      <c r="M2003" s="2"/>
      <c r="N2003" s="2"/>
      <c r="O2003" s="2"/>
      <c r="P2003" s="2"/>
      <c r="Q2003" s="2"/>
      <c r="R2003" s="2"/>
      <c r="S2003" s="2"/>
      <c r="T2003" s="2"/>
      <c r="U2003" s="2"/>
      <c r="V2003" s="2"/>
      <c r="W2003" s="2"/>
      <c r="X2003" s="2"/>
      <c r="Y2003" s="2"/>
      <c r="Z2003" s="3"/>
    </row>
    <row r="2004">
      <c r="A2004" s="2"/>
      <c r="B2004" s="2"/>
      <c r="C2004" s="2"/>
      <c r="D2004" s="2"/>
      <c r="E2004" s="2"/>
      <c r="F2004" s="2"/>
      <c r="G2004" s="2"/>
      <c r="H2004" s="2"/>
      <c r="I2004" s="2"/>
      <c r="J2004" s="2"/>
      <c r="K2004" s="2"/>
      <c r="L2004" s="2"/>
      <c r="M2004" s="2"/>
      <c r="N2004" s="2"/>
      <c r="O2004" s="2"/>
      <c r="P2004" s="2"/>
      <c r="Q2004" s="2"/>
      <c r="R2004" s="2"/>
      <c r="S2004" s="2"/>
      <c r="T2004" s="2"/>
      <c r="U2004" s="2"/>
      <c r="V2004" s="2"/>
      <c r="W2004" s="2"/>
      <c r="X2004" s="2"/>
      <c r="Y2004" s="2"/>
      <c r="Z2004" s="3"/>
    </row>
    <row r="2005">
      <c r="A2005" s="2"/>
      <c r="B2005" s="2"/>
      <c r="C2005" s="2"/>
      <c r="D2005" s="2"/>
      <c r="E2005" s="2"/>
      <c r="F2005" s="2"/>
      <c r="G2005" s="2"/>
      <c r="H2005" s="2"/>
      <c r="I2005" s="2"/>
      <c r="J2005" s="2"/>
      <c r="K2005" s="2"/>
      <c r="L2005" s="2"/>
      <c r="M2005" s="2"/>
      <c r="N2005" s="2"/>
      <c r="O2005" s="2"/>
      <c r="P2005" s="2"/>
      <c r="Q2005" s="2"/>
      <c r="R2005" s="2"/>
      <c r="S2005" s="2"/>
      <c r="T2005" s="2"/>
      <c r="U2005" s="2"/>
      <c r="V2005" s="2"/>
      <c r="W2005" s="2"/>
      <c r="X2005" s="2"/>
      <c r="Y2005" s="2"/>
      <c r="Z2005" s="3"/>
    </row>
    <row r="2006">
      <c r="A2006" s="2"/>
      <c r="B2006" s="2"/>
      <c r="C2006" s="2"/>
      <c r="D2006" s="2"/>
      <c r="E2006" s="2"/>
      <c r="F2006" s="2"/>
      <c r="G2006" s="2"/>
      <c r="H2006" s="2"/>
      <c r="I2006" s="2"/>
      <c r="J2006" s="2"/>
      <c r="K2006" s="2"/>
      <c r="L2006" s="2"/>
      <c r="M2006" s="2"/>
      <c r="N2006" s="2"/>
      <c r="O2006" s="2"/>
      <c r="P2006" s="2"/>
      <c r="Q2006" s="2"/>
      <c r="R2006" s="2"/>
      <c r="S2006" s="2"/>
      <c r="T2006" s="2"/>
      <c r="U2006" s="2"/>
      <c r="V2006" s="2"/>
      <c r="W2006" s="2"/>
      <c r="X2006" s="2"/>
      <c r="Y2006" s="2"/>
      <c r="Z2006" s="3"/>
    </row>
    <row r="2007">
      <c r="A2007" s="2"/>
      <c r="B2007" s="2"/>
      <c r="C2007" s="2"/>
      <c r="D2007" s="2"/>
      <c r="E2007" s="2"/>
      <c r="F2007" s="2"/>
      <c r="G2007" s="2"/>
      <c r="H2007" s="2"/>
      <c r="I2007" s="2"/>
      <c r="J2007" s="2"/>
      <c r="K2007" s="2"/>
      <c r="L2007" s="2"/>
      <c r="M2007" s="2"/>
      <c r="N2007" s="2"/>
      <c r="O2007" s="2"/>
      <c r="P2007" s="2"/>
      <c r="Q2007" s="2"/>
      <c r="R2007" s="2"/>
      <c r="S2007" s="2"/>
      <c r="T2007" s="2"/>
      <c r="U2007" s="2"/>
      <c r="V2007" s="2"/>
      <c r="W2007" s="2"/>
      <c r="X2007" s="2"/>
      <c r="Y2007" s="2"/>
      <c r="Z2007" s="3"/>
    </row>
    <row r="2008">
      <c r="A2008" s="2"/>
      <c r="B2008" s="2"/>
      <c r="C2008" s="2"/>
      <c r="D2008" s="2"/>
      <c r="E2008" s="2"/>
      <c r="F2008" s="2"/>
      <c r="G2008" s="2"/>
      <c r="H2008" s="2"/>
      <c r="I2008" s="2"/>
      <c r="J2008" s="2"/>
      <c r="K2008" s="2"/>
      <c r="L2008" s="2"/>
      <c r="M2008" s="2"/>
      <c r="N2008" s="2"/>
      <c r="O2008" s="2"/>
      <c r="P2008" s="2"/>
      <c r="Q2008" s="2"/>
      <c r="R2008" s="2"/>
      <c r="S2008" s="2"/>
      <c r="T2008" s="2"/>
      <c r="U2008" s="2"/>
      <c r="V2008" s="2"/>
      <c r="W2008" s="2"/>
      <c r="X2008" s="2"/>
      <c r="Y2008" s="2"/>
      <c r="Z2008" s="3"/>
    </row>
    <row r="2009">
      <c r="A2009" s="2"/>
      <c r="B2009" s="2"/>
      <c r="C2009" s="2"/>
      <c r="D2009" s="2"/>
      <c r="E2009" s="2"/>
      <c r="F2009" s="2"/>
      <c r="G2009" s="2"/>
      <c r="H2009" s="2"/>
      <c r="I2009" s="2"/>
      <c r="J2009" s="2"/>
      <c r="K2009" s="2"/>
      <c r="L2009" s="2"/>
      <c r="M2009" s="2"/>
      <c r="N2009" s="2"/>
      <c r="O2009" s="2"/>
      <c r="P2009" s="2"/>
      <c r="Q2009" s="2"/>
      <c r="R2009" s="2"/>
      <c r="S2009" s="2"/>
      <c r="T2009" s="2"/>
      <c r="U2009" s="2"/>
      <c r="V2009" s="2"/>
      <c r="W2009" s="2"/>
      <c r="X2009" s="2"/>
      <c r="Y2009" s="2"/>
      <c r="Z2009" s="3"/>
    </row>
    <row r="2010">
      <c r="A2010" s="2"/>
      <c r="B2010" s="2"/>
      <c r="C2010" s="2"/>
      <c r="D2010" s="2"/>
      <c r="E2010" s="2"/>
      <c r="F2010" s="2"/>
      <c r="G2010" s="2"/>
      <c r="H2010" s="2"/>
      <c r="I2010" s="2"/>
      <c r="J2010" s="2"/>
      <c r="K2010" s="2"/>
      <c r="L2010" s="2"/>
      <c r="M2010" s="2"/>
      <c r="N2010" s="2"/>
      <c r="O2010" s="2"/>
      <c r="P2010" s="2"/>
      <c r="Q2010" s="2"/>
      <c r="R2010" s="2"/>
      <c r="S2010" s="2"/>
      <c r="T2010" s="2"/>
      <c r="U2010" s="2"/>
      <c r="V2010" s="2"/>
      <c r="W2010" s="2"/>
      <c r="X2010" s="2"/>
      <c r="Y2010" s="2"/>
      <c r="Z2010" s="3"/>
    </row>
    <row r="2011">
      <c r="A2011" s="2"/>
      <c r="B2011" s="2"/>
      <c r="C2011" s="2"/>
      <c r="D2011" s="2"/>
      <c r="E2011" s="2"/>
      <c r="F2011" s="2"/>
      <c r="G2011" s="2"/>
      <c r="H2011" s="2"/>
      <c r="I2011" s="2"/>
      <c r="J2011" s="2"/>
      <c r="K2011" s="2"/>
      <c r="L2011" s="2"/>
      <c r="M2011" s="2"/>
      <c r="N2011" s="2"/>
      <c r="O2011" s="2"/>
      <c r="P2011" s="2"/>
      <c r="Q2011" s="2"/>
      <c r="R2011" s="2"/>
      <c r="S2011" s="2"/>
      <c r="T2011" s="2"/>
      <c r="U2011" s="2"/>
      <c r="V2011" s="2"/>
      <c r="W2011" s="2"/>
      <c r="X2011" s="2"/>
      <c r="Y2011" s="2"/>
      <c r="Z2011" s="3"/>
    </row>
    <row r="2012">
      <c r="A2012" s="2"/>
      <c r="B2012" s="2"/>
      <c r="C2012" s="2"/>
      <c r="D2012" s="2"/>
      <c r="E2012" s="2"/>
      <c r="F2012" s="2"/>
      <c r="G2012" s="2"/>
      <c r="H2012" s="2"/>
      <c r="I2012" s="2"/>
      <c r="J2012" s="2"/>
      <c r="K2012" s="2"/>
      <c r="L2012" s="2"/>
      <c r="M2012" s="2"/>
      <c r="N2012" s="2"/>
      <c r="O2012" s="2"/>
      <c r="P2012" s="2"/>
      <c r="Q2012" s="2"/>
      <c r="R2012" s="2"/>
      <c r="S2012" s="2"/>
      <c r="T2012" s="2"/>
      <c r="U2012" s="2"/>
      <c r="V2012" s="2"/>
      <c r="W2012" s="2"/>
      <c r="X2012" s="2"/>
      <c r="Y2012" s="2"/>
      <c r="Z2012" s="3"/>
    </row>
    <row r="2013">
      <c r="A2013" s="2"/>
      <c r="B2013" s="2"/>
      <c r="C2013" s="2"/>
      <c r="D2013" s="2"/>
      <c r="E2013" s="2"/>
      <c r="F2013" s="2"/>
      <c r="G2013" s="2"/>
      <c r="H2013" s="2"/>
      <c r="I2013" s="2"/>
      <c r="J2013" s="2"/>
      <c r="K2013" s="2"/>
      <c r="L2013" s="2"/>
      <c r="M2013" s="2"/>
      <c r="N2013" s="2"/>
      <c r="O2013" s="2"/>
      <c r="P2013" s="2"/>
      <c r="Q2013" s="2"/>
      <c r="R2013" s="2"/>
      <c r="S2013" s="2"/>
      <c r="T2013" s="2"/>
      <c r="U2013" s="2"/>
      <c r="V2013" s="2"/>
      <c r="W2013" s="2"/>
      <c r="X2013" s="2"/>
      <c r="Y2013" s="2"/>
      <c r="Z2013" s="3"/>
    </row>
    <row r="2014">
      <c r="A2014" s="2"/>
      <c r="B2014" s="2"/>
      <c r="C2014" s="2"/>
      <c r="D2014" s="2"/>
      <c r="E2014" s="2"/>
      <c r="F2014" s="2"/>
      <c r="G2014" s="2"/>
      <c r="H2014" s="2"/>
      <c r="I2014" s="2"/>
      <c r="J2014" s="2"/>
      <c r="K2014" s="2"/>
      <c r="L2014" s="2"/>
      <c r="M2014" s="2"/>
      <c r="N2014" s="2"/>
      <c r="O2014" s="2"/>
      <c r="P2014" s="2"/>
      <c r="Q2014" s="2"/>
      <c r="R2014" s="2"/>
      <c r="S2014" s="2"/>
      <c r="T2014" s="2"/>
      <c r="U2014" s="2"/>
      <c r="V2014" s="2"/>
      <c r="W2014" s="2"/>
      <c r="X2014" s="2"/>
      <c r="Y2014" s="2"/>
      <c r="Z2014" s="3"/>
    </row>
    <row r="2015">
      <c r="A2015" s="2"/>
      <c r="B2015" s="2"/>
      <c r="C2015" s="2"/>
      <c r="D2015" s="2"/>
      <c r="E2015" s="2"/>
      <c r="F2015" s="2"/>
      <c r="G2015" s="2"/>
      <c r="H2015" s="2"/>
      <c r="I2015" s="2"/>
      <c r="J2015" s="2"/>
      <c r="K2015" s="2"/>
      <c r="L2015" s="2"/>
      <c r="M2015" s="2"/>
      <c r="N2015" s="2"/>
      <c r="O2015" s="2"/>
      <c r="P2015" s="2"/>
      <c r="Q2015" s="2"/>
      <c r="R2015" s="2"/>
      <c r="S2015" s="2"/>
      <c r="T2015" s="2"/>
      <c r="U2015" s="2"/>
      <c r="V2015" s="2"/>
      <c r="W2015" s="2"/>
      <c r="X2015" s="2"/>
      <c r="Y2015" s="2"/>
      <c r="Z2015" s="3"/>
    </row>
    <row r="2016">
      <c r="A2016" s="2"/>
      <c r="B2016" s="2"/>
      <c r="C2016" s="2"/>
      <c r="D2016" s="2"/>
      <c r="E2016" s="2"/>
      <c r="F2016" s="2"/>
      <c r="G2016" s="2"/>
      <c r="H2016" s="2"/>
      <c r="I2016" s="2"/>
      <c r="J2016" s="2"/>
      <c r="K2016" s="2"/>
      <c r="L2016" s="2"/>
      <c r="M2016" s="2"/>
      <c r="N2016" s="2"/>
      <c r="O2016" s="2"/>
      <c r="P2016" s="2"/>
      <c r="Q2016" s="2"/>
      <c r="R2016" s="2"/>
      <c r="S2016" s="2"/>
      <c r="T2016" s="2"/>
      <c r="U2016" s="2"/>
      <c r="V2016" s="2"/>
      <c r="W2016" s="2"/>
      <c r="X2016" s="2"/>
      <c r="Y2016" s="2"/>
      <c r="Z2016" s="3"/>
    </row>
    <row r="2017">
      <c r="A2017" s="2"/>
      <c r="B2017" s="2"/>
      <c r="C2017" s="2"/>
      <c r="D2017" s="2"/>
      <c r="E2017" s="2"/>
      <c r="F2017" s="2"/>
      <c r="G2017" s="2"/>
      <c r="H2017" s="2"/>
      <c r="I2017" s="2"/>
      <c r="J2017" s="2"/>
      <c r="K2017" s="2"/>
      <c r="L2017" s="2"/>
      <c r="M2017" s="2"/>
      <c r="N2017" s="2"/>
      <c r="O2017" s="2"/>
      <c r="P2017" s="2"/>
      <c r="Q2017" s="2"/>
      <c r="R2017" s="2"/>
      <c r="S2017" s="2"/>
      <c r="T2017" s="2"/>
      <c r="U2017" s="2"/>
      <c r="V2017" s="2"/>
      <c r="W2017" s="2"/>
      <c r="X2017" s="2"/>
      <c r="Y2017" s="2"/>
      <c r="Z2017" s="3"/>
    </row>
    <row r="2018">
      <c r="A2018" s="2"/>
      <c r="B2018" s="2"/>
      <c r="C2018" s="2"/>
      <c r="D2018" s="2"/>
      <c r="E2018" s="2"/>
      <c r="F2018" s="2"/>
      <c r="G2018" s="2"/>
      <c r="H2018" s="2"/>
      <c r="I2018" s="2"/>
      <c r="J2018" s="2"/>
      <c r="K2018" s="2"/>
      <c r="L2018" s="2"/>
      <c r="M2018" s="2"/>
      <c r="N2018" s="2"/>
      <c r="O2018" s="2"/>
      <c r="P2018" s="2"/>
      <c r="Q2018" s="2"/>
      <c r="R2018" s="2"/>
      <c r="S2018" s="2"/>
      <c r="T2018" s="2"/>
      <c r="U2018" s="2"/>
      <c r="V2018" s="2"/>
      <c r="W2018" s="2"/>
      <c r="X2018" s="2"/>
      <c r="Y2018" s="2"/>
      <c r="Z2018" s="3"/>
    </row>
    <row r="2019">
      <c r="A2019" s="2"/>
      <c r="B2019" s="2"/>
      <c r="C2019" s="2"/>
      <c r="D2019" s="2"/>
      <c r="E2019" s="2"/>
      <c r="F2019" s="2"/>
      <c r="G2019" s="2"/>
      <c r="H2019" s="2"/>
      <c r="I2019" s="2"/>
      <c r="J2019" s="2"/>
      <c r="K2019" s="2"/>
      <c r="L2019" s="2"/>
      <c r="M2019" s="2"/>
      <c r="N2019" s="2"/>
      <c r="O2019" s="2"/>
      <c r="P2019" s="2"/>
      <c r="Q2019" s="2"/>
      <c r="R2019" s="2"/>
      <c r="S2019" s="2"/>
      <c r="T2019" s="2"/>
      <c r="U2019" s="2"/>
      <c r="V2019" s="2"/>
      <c r="W2019" s="2"/>
      <c r="X2019" s="2"/>
      <c r="Y2019" s="2"/>
      <c r="Z2019" s="3"/>
    </row>
    <row r="2020">
      <c r="A2020" s="2"/>
      <c r="B2020" s="2"/>
      <c r="C2020" s="2"/>
      <c r="D2020" s="2"/>
      <c r="E2020" s="2"/>
      <c r="F2020" s="2"/>
      <c r="G2020" s="2"/>
      <c r="H2020" s="2"/>
      <c r="I2020" s="2"/>
      <c r="J2020" s="2"/>
      <c r="K2020" s="2"/>
      <c r="L2020" s="2"/>
      <c r="M2020" s="2"/>
      <c r="N2020" s="2"/>
      <c r="O2020" s="2"/>
      <c r="P2020" s="2"/>
      <c r="Q2020" s="2"/>
      <c r="R2020" s="2"/>
      <c r="S2020" s="2"/>
      <c r="T2020" s="2"/>
      <c r="U2020" s="2"/>
      <c r="V2020" s="2"/>
      <c r="W2020" s="2"/>
      <c r="X2020" s="2"/>
      <c r="Y2020" s="2"/>
      <c r="Z2020" s="3"/>
    </row>
    <row r="2021">
      <c r="A2021" s="2"/>
      <c r="B2021" s="2"/>
      <c r="C2021" s="2"/>
      <c r="D2021" s="2"/>
      <c r="E2021" s="2"/>
      <c r="F2021" s="2"/>
      <c r="G2021" s="2"/>
      <c r="H2021" s="2"/>
      <c r="I2021" s="2"/>
      <c r="J2021" s="2"/>
      <c r="K2021" s="2"/>
      <c r="L2021" s="2"/>
      <c r="M2021" s="2"/>
      <c r="N2021" s="2"/>
      <c r="O2021" s="2"/>
      <c r="P2021" s="2"/>
      <c r="Q2021" s="2"/>
      <c r="R2021" s="2"/>
      <c r="S2021" s="2"/>
      <c r="T2021" s="2"/>
      <c r="U2021" s="2"/>
      <c r="V2021" s="2"/>
      <c r="W2021" s="2"/>
      <c r="X2021" s="2"/>
      <c r="Y2021" s="2"/>
      <c r="Z2021" s="3"/>
    </row>
    <row r="2022">
      <c r="A2022" s="2"/>
      <c r="B2022" s="2"/>
      <c r="C2022" s="2"/>
      <c r="D2022" s="2"/>
      <c r="E2022" s="16"/>
      <c r="F2022" s="2"/>
      <c r="G2022" s="2"/>
      <c r="H2022" s="2"/>
      <c r="I2022" s="2"/>
      <c r="J2022" s="2"/>
      <c r="K2022" s="2"/>
      <c r="L2022" s="2"/>
      <c r="M2022" s="2"/>
      <c r="N2022" s="2"/>
      <c r="O2022" s="2"/>
      <c r="P2022" s="2"/>
      <c r="Q2022" s="2"/>
      <c r="R2022" s="2"/>
      <c r="S2022" s="2"/>
      <c r="T2022" s="2"/>
      <c r="U2022" s="2"/>
      <c r="V2022" s="2"/>
      <c r="W2022" s="2"/>
      <c r="X2022" s="2"/>
      <c r="Y2022" s="2"/>
      <c r="Z2022" s="3"/>
    </row>
    <row r="2023">
      <c r="A2023" s="2"/>
      <c r="B2023" s="2"/>
      <c r="C2023" s="2"/>
      <c r="D2023" s="2"/>
      <c r="E2023" s="2"/>
      <c r="F2023" s="2"/>
      <c r="G2023" s="2"/>
      <c r="H2023" s="2"/>
      <c r="I2023" s="2"/>
      <c r="J2023" s="2"/>
      <c r="K2023" s="2"/>
      <c r="L2023" s="2"/>
      <c r="M2023" s="2"/>
      <c r="N2023" s="2"/>
      <c r="O2023" s="2"/>
      <c r="P2023" s="2"/>
      <c r="Q2023" s="2"/>
      <c r="R2023" s="2"/>
      <c r="S2023" s="2"/>
      <c r="T2023" s="2"/>
      <c r="U2023" s="2"/>
      <c r="V2023" s="2"/>
      <c r="W2023" s="2"/>
      <c r="X2023" s="2"/>
      <c r="Y2023" s="2"/>
      <c r="Z2023" s="3"/>
    </row>
    <row r="2024">
      <c r="A2024" s="2"/>
      <c r="B2024" s="2"/>
      <c r="C2024" s="2"/>
      <c r="D2024" s="2"/>
      <c r="E2024" s="2"/>
      <c r="F2024" s="2"/>
      <c r="G2024" s="2"/>
      <c r="H2024" s="2"/>
      <c r="I2024" s="2"/>
      <c r="J2024" s="2"/>
      <c r="K2024" s="2"/>
      <c r="L2024" s="2"/>
      <c r="M2024" s="2"/>
      <c r="N2024" s="2"/>
      <c r="O2024" s="2"/>
      <c r="P2024" s="2"/>
      <c r="Q2024" s="2"/>
      <c r="R2024" s="2"/>
      <c r="S2024" s="2"/>
      <c r="T2024" s="2"/>
      <c r="U2024" s="2"/>
      <c r="V2024" s="2"/>
      <c r="W2024" s="2"/>
      <c r="X2024" s="2"/>
      <c r="Y2024" s="2"/>
      <c r="Z2024" s="3"/>
    </row>
    <row r="2025">
      <c r="A2025" s="2"/>
      <c r="B2025" s="2"/>
      <c r="C2025" s="2"/>
      <c r="D2025" s="2"/>
      <c r="E2025" s="2"/>
      <c r="F2025" s="2"/>
      <c r="G2025" s="2"/>
      <c r="H2025" s="2"/>
      <c r="I2025" s="2"/>
      <c r="J2025" s="2"/>
      <c r="K2025" s="2"/>
      <c r="L2025" s="2"/>
      <c r="M2025" s="2"/>
      <c r="N2025" s="2"/>
      <c r="O2025" s="2"/>
      <c r="P2025" s="2"/>
      <c r="Q2025" s="2"/>
      <c r="R2025" s="2"/>
      <c r="S2025" s="2"/>
      <c r="T2025" s="2"/>
      <c r="U2025" s="2"/>
      <c r="V2025" s="2"/>
      <c r="W2025" s="2"/>
      <c r="X2025" s="2"/>
      <c r="Y2025" s="2"/>
      <c r="Z2025" s="3"/>
    </row>
    <row r="2026">
      <c r="A2026" s="2"/>
      <c r="B2026" s="2"/>
      <c r="C2026" s="2"/>
      <c r="D2026" s="2"/>
      <c r="E2026" s="2"/>
      <c r="F2026" s="2"/>
      <c r="G2026" s="2"/>
      <c r="H2026" s="2"/>
      <c r="I2026" s="2"/>
      <c r="J2026" s="2"/>
      <c r="K2026" s="2"/>
      <c r="L2026" s="2"/>
      <c r="M2026" s="2"/>
      <c r="N2026" s="2"/>
      <c r="O2026" s="2"/>
      <c r="P2026" s="2"/>
      <c r="Q2026" s="2"/>
      <c r="R2026" s="2"/>
      <c r="S2026" s="2"/>
      <c r="T2026" s="2"/>
      <c r="U2026" s="2"/>
      <c r="V2026" s="2"/>
      <c r="W2026" s="2"/>
      <c r="X2026" s="2"/>
      <c r="Y2026" s="2"/>
      <c r="Z2026" s="3"/>
    </row>
    <row r="2027">
      <c r="A2027" s="2"/>
      <c r="B2027" s="2"/>
      <c r="C2027" s="2"/>
      <c r="D2027" s="2"/>
      <c r="E2027" s="2"/>
      <c r="F2027" s="2"/>
      <c r="G2027" s="2"/>
      <c r="H2027" s="2"/>
      <c r="I2027" s="2"/>
      <c r="J2027" s="2"/>
      <c r="K2027" s="2"/>
      <c r="L2027" s="2"/>
      <c r="M2027" s="2"/>
      <c r="N2027" s="2"/>
      <c r="O2027" s="2"/>
      <c r="P2027" s="2"/>
      <c r="Q2027" s="2"/>
      <c r="R2027" s="2"/>
      <c r="S2027" s="2"/>
      <c r="T2027" s="2"/>
      <c r="U2027" s="2"/>
      <c r="V2027" s="2"/>
      <c r="W2027" s="2"/>
      <c r="X2027" s="2"/>
      <c r="Y2027" s="2"/>
      <c r="Z2027" s="3"/>
    </row>
    <row r="2028">
      <c r="A2028" s="2"/>
      <c r="B2028" s="2"/>
      <c r="C2028" s="2"/>
      <c r="D2028" s="2"/>
      <c r="E2028" s="2"/>
      <c r="F2028" s="2"/>
      <c r="G2028" s="2"/>
      <c r="H2028" s="2"/>
      <c r="I2028" s="2"/>
      <c r="J2028" s="2"/>
      <c r="K2028" s="2"/>
      <c r="L2028" s="2"/>
      <c r="M2028" s="2"/>
      <c r="N2028" s="2"/>
      <c r="O2028" s="2"/>
      <c r="P2028" s="2"/>
      <c r="Q2028" s="2"/>
      <c r="R2028" s="2"/>
      <c r="S2028" s="2"/>
      <c r="T2028" s="2"/>
      <c r="U2028" s="2"/>
      <c r="V2028" s="2"/>
      <c r="W2028" s="2"/>
      <c r="X2028" s="2"/>
      <c r="Y2028" s="2"/>
      <c r="Z2028" s="3"/>
    </row>
    <row r="2029">
      <c r="A2029" s="2"/>
      <c r="B2029" s="2"/>
      <c r="C2029" s="2"/>
      <c r="D2029" s="2"/>
      <c r="E2029" s="2"/>
      <c r="F2029" s="2"/>
      <c r="G2029" s="2"/>
      <c r="H2029" s="2"/>
      <c r="I2029" s="2"/>
      <c r="J2029" s="2"/>
      <c r="K2029" s="2"/>
      <c r="L2029" s="2"/>
      <c r="M2029" s="2"/>
      <c r="N2029" s="2"/>
      <c r="O2029" s="2"/>
      <c r="P2029" s="2"/>
      <c r="Q2029" s="2"/>
      <c r="R2029" s="2"/>
      <c r="S2029" s="2"/>
      <c r="T2029" s="2"/>
      <c r="U2029" s="2"/>
      <c r="V2029" s="2"/>
      <c r="W2029" s="2"/>
      <c r="X2029" s="2"/>
      <c r="Y2029" s="2"/>
      <c r="Z2029" s="3"/>
    </row>
    <row r="2030">
      <c r="A2030" s="2"/>
      <c r="B2030" s="2"/>
      <c r="C2030" s="2"/>
      <c r="D2030" s="2"/>
      <c r="E2030" s="2"/>
      <c r="F2030" s="2"/>
      <c r="G2030" s="2"/>
      <c r="H2030" s="2"/>
      <c r="I2030" s="2"/>
      <c r="J2030" s="2"/>
      <c r="K2030" s="2"/>
      <c r="L2030" s="2"/>
      <c r="M2030" s="2"/>
      <c r="N2030" s="2"/>
      <c r="O2030" s="2"/>
      <c r="P2030" s="2"/>
      <c r="Q2030" s="2"/>
      <c r="R2030" s="2"/>
      <c r="S2030" s="2"/>
      <c r="T2030" s="2"/>
      <c r="U2030" s="2"/>
      <c r="V2030" s="2"/>
      <c r="W2030" s="2"/>
      <c r="X2030" s="2"/>
      <c r="Y2030" s="2"/>
      <c r="Z2030" s="3"/>
    </row>
    <row r="2031">
      <c r="A2031" s="2"/>
      <c r="B2031" s="2"/>
      <c r="C2031" s="2"/>
      <c r="D2031" s="2"/>
      <c r="E2031" s="2"/>
      <c r="F2031" s="2"/>
      <c r="G2031" s="2"/>
      <c r="H2031" s="2"/>
      <c r="I2031" s="2"/>
      <c r="J2031" s="2"/>
      <c r="K2031" s="2"/>
      <c r="L2031" s="2"/>
      <c r="M2031" s="2"/>
      <c r="N2031" s="2"/>
      <c r="O2031" s="2"/>
      <c r="P2031" s="2"/>
      <c r="Q2031" s="2"/>
      <c r="R2031" s="2"/>
      <c r="S2031" s="2"/>
      <c r="T2031" s="2"/>
      <c r="U2031" s="2"/>
      <c r="V2031" s="2"/>
      <c r="W2031" s="2"/>
      <c r="X2031" s="2"/>
      <c r="Y2031" s="2"/>
      <c r="Z2031" s="3"/>
    </row>
    <row r="2032">
      <c r="A2032" s="2"/>
      <c r="B2032" s="2"/>
      <c r="C2032" s="2"/>
      <c r="D2032" s="2"/>
      <c r="E2032" s="2"/>
      <c r="F2032" s="2"/>
      <c r="G2032" s="2"/>
      <c r="H2032" s="2"/>
      <c r="I2032" s="2"/>
      <c r="J2032" s="2"/>
      <c r="K2032" s="2"/>
      <c r="L2032" s="2"/>
      <c r="M2032" s="2"/>
      <c r="N2032" s="2"/>
      <c r="O2032" s="2"/>
      <c r="P2032" s="2"/>
      <c r="Q2032" s="2"/>
      <c r="R2032" s="2"/>
      <c r="S2032" s="2"/>
      <c r="T2032" s="2"/>
      <c r="U2032" s="2"/>
      <c r="V2032" s="2"/>
      <c r="W2032" s="2"/>
      <c r="X2032" s="2"/>
      <c r="Y2032" s="2"/>
      <c r="Z2032" s="3"/>
    </row>
    <row r="2033">
      <c r="A2033" s="2"/>
      <c r="B2033" s="2"/>
      <c r="C2033" s="2"/>
      <c r="D2033" s="2"/>
      <c r="E2033" s="2"/>
      <c r="F2033" s="2"/>
      <c r="G2033" s="2"/>
      <c r="H2033" s="2"/>
      <c r="I2033" s="2"/>
      <c r="J2033" s="2"/>
      <c r="K2033" s="2"/>
      <c r="L2033" s="2"/>
      <c r="M2033" s="2"/>
      <c r="N2033" s="2"/>
      <c r="O2033" s="2"/>
      <c r="P2033" s="2"/>
      <c r="Q2033" s="2"/>
      <c r="R2033" s="2"/>
      <c r="S2033" s="2"/>
      <c r="T2033" s="2"/>
      <c r="U2033" s="2"/>
      <c r="V2033" s="2"/>
      <c r="W2033" s="2"/>
      <c r="X2033" s="2"/>
      <c r="Y2033" s="2"/>
      <c r="Z2033" s="3"/>
    </row>
    <row r="2034">
      <c r="A2034" s="2"/>
      <c r="B2034" s="2"/>
      <c r="C2034" s="2"/>
      <c r="D2034" s="2"/>
      <c r="E2034" s="2"/>
      <c r="F2034" s="2"/>
      <c r="G2034" s="2"/>
      <c r="H2034" s="2"/>
      <c r="I2034" s="2"/>
      <c r="J2034" s="2"/>
      <c r="K2034" s="2"/>
      <c r="L2034" s="2"/>
      <c r="M2034" s="2"/>
      <c r="N2034" s="2"/>
      <c r="O2034" s="2"/>
      <c r="P2034" s="2"/>
      <c r="Q2034" s="2"/>
      <c r="R2034" s="2"/>
      <c r="S2034" s="2"/>
      <c r="T2034" s="2"/>
      <c r="U2034" s="2"/>
      <c r="V2034" s="2"/>
      <c r="W2034" s="2"/>
      <c r="X2034" s="2"/>
      <c r="Y2034" s="2"/>
      <c r="Z2034" s="3"/>
    </row>
    <row r="2035">
      <c r="A2035" s="2"/>
      <c r="B2035" s="2"/>
      <c r="C2035" s="2"/>
      <c r="D2035" s="2"/>
      <c r="E2035" s="2"/>
      <c r="F2035" s="2"/>
      <c r="G2035" s="2"/>
      <c r="H2035" s="2"/>
      <c r="I2035" s="2"/>
      <c r="J2035" s="2"/>
      <c r="K2035" s="2"/>
      <c r="L2035" s="2"/>
      <c r="M2035" s="2"/>
      <c r="N2035" s="2"/>
      <c r="O2035" s="2"/>
      <c r="P2035" s="2"/>
      <c r="Q2035" s="2"/>
      <c r="R2035" s="2"/>
      <c r="S2035" s="2"/>
      <c r="T2035" s="2"/>
      <c r="U2035" s="2"/>
      <c r="V2035" s="2"/>
      <c r="W2035" s="2"/>
      <c r="X2035" s="2"/>
      <c r="Y2035" s="2"/>
      <c r="Z2035" s="3"/>
    </row>
    <row r="2036">
      <c r="A2036" s="2"/>
      <c r="B2036" s="2"/>
      <c r="C2036" s="2"/>
      <c r="D2036" s="2"/>
      <c r="E2036" s="2"/>
      <c r="F2036" s="2"/>
      <c r="G2036" s="2"/>
      <c r="H2036" s="2"/>
      <c r="I2036" s="2"/>
      <c r="J2036" s="2"/>
      <c r="K2036" s="2"/>
      <c r="L2036" s="2"/>
      <c r="M2036" s="2"/>
      <c r="N2036" s="2"/>
      <c r="O2036" s="2"/>
      <c r="P2036" s="2"/>
      <c r="Q2036" s="2"/>
      <c r="R2036" s="2"/>
      <c r="S2036" s="2"/>
      <c r="T2036" s="2"/>
      <c r="U2036" s="2"/>
      <c r="V2036" s="2"/>
      <c r="W2036" s="2"/>
      <c r="X2036" s="2"/>
      <c r="Y2036" s="2"/>
      <c r="Z2036" s="3"/>
    </row>
    <row r="2037">
      <c r="A2037" s="2"/>
      <c r="B2037" s="2"/>
      <c r="C2037" s="2"/>
      <c r="D2037" s="2"/>
      <c r="E2037" s="2"/>
      <c r="F2037" s="2"/>
      <c r="G2037" s="2"/>
      <c r="H2037" s="2"/>
      <c r="I2037" s="2"/>
      <c r="J2037" s="2"/>
      <c r="K2037" s="2"/>
      <c r="L2037" s="2"/>
      <c r="M2037" s="2"/>
      <c r="N2037" s="2"/>
      <c r="O2037" s="2"/>
      <c r="P2037" s="2"/>
      <c r="Q2037" s="2"/>
      <c r="R2037" s="2"/>
      <c r="S2037" s="2"/>
      <c r="T2037" s="2"/>
      <c r="U2037" s="2"/>
      <c r="V2037" s="2"/>
      <c r="W2037" s="2"/>
      <c r="X2037" s="2"/>
      <c r="Y2037" s="2"/>
      <c r="Z2037" s="3"/>
    </row>
    <row r="2038">
      <c r="A2038" s="2"/>
      <c r="B2038" s="2"/>
      <c r="C2038" s="2"/>
      <c r="D2038" s="2"/>
      <c r="E2038" s="2"/>
      <c r="F2038" s="2"/>
      <c r="G2038" s="2"/>
      <c r="H2038" s="2"/>
      <c r="I2038" s="2"/>
      <c r="J2038" s="2"/>
      <c r="K2038" s="2"/>
      <c r="L2038" s="2"/>
      <c r="M2038" s="2"/>
      <c r="N2038" s="2"/>
      <c r="O2038" s="2"/>
      <c r="P2038" s="2"/>
      <c r="Q2038" s="2"/>
      <c r="R2038" s="2"/>
      <c r="S2038" s="2"/>
      <c r="T2038" s="2"/>
      <c r="U2038" s="2"/>
      <c r="V2038" s="2"/>
      <c r="W2038" s="2"/>
      <c r="X2038" s="2"/>
      <c r="Y2038" s="2"/>
      <c r="Z2038" s="3"/>
    </row>
    <row r="2039">
      <c r="A2039" s="2"/>
      <c r="B2039" s="2"/>
      <c r="C2039" s="2"/>
      <c r="D2039" s="2"/>
      <c r="E2039" s="2"/>
      <c r="F2039" s="2"/>
      <c r="G2039" s="2"/>
      <c r="H2039" s="2"/>
      <c r="I2039" s="2"/>
      <c r="J2039" s="2"/>
      <c r="K2039" s="2"/>
      <c r="L2039" s="2"/>
      <c r="M2039" s="2"/>
      <c r="N2039" s="2"/>
      <c r="O2039" s="2"/>
      <c r="P2039" s="2"/>
      <c r="Q2039" s="2"/>
      <c r="R2039" s="2"/>
      <c r="S2039" s="2"/>
      <c r="T2039" s="2"/>
      <c r="U2039" s="2"/>
      <c r="V2039" s="2"/>
      <c r="W2039" s="2"/>
      <c r="X2039" s="2"/>
      <c r="Y2039" s="2"/>
      <c r="Z2039" s="3"/>
    </row>
    <row r="2040">
      <c r="A2040" s="2"/>
      <c r="B2040" s="2"/>
      <c r="C2040" s="2"/>
      <c r="D2040" s="2"/>
      <c r="E2040" s="2"/>
      <c r="F2040" s="2"/>
      <c r="G2040" s="2"/>
      <c r="H2040" s="2"/>
      <c r="I2040" s="2"/>
      <c r="J2040" s="2"/>
      <c r="K2040" s="2"/>
      <c r="L2040" s="2"/>
      <c r="M2040" s="2"/>
      <c r="N2040" s="2"/>
      <c r="O2040" s="2"/>
      <c r="P2040" s="2"/>
      <c r="Q2040" s="2"/>
      <c r="R2040" s="2"/>
      <c r="S2040" s="2"/>
      <c r="T2040" s="2"/>
      <c r="U2040" s="2"/>
      <c r="V2040" s="2"/>
      <c r="W2040" s="2"/>
      <c r="X2040" s="2"/>
      <c r="Y2040" s="2"/>
      <c r="Z2040" s="3"/>
    </row>
    <row r="2041">
      <c r="A2041" s="2"/>
      <c r="B2041" s="2"/>
      <c r="C2041" s="2"/>
      <c r="D2041" s="2"/>
      <c r="E2041" s="2"/>
      <c r="F2041" s="2"/>
      <c r="G2041" s="2"/>
      <c r="H2041" s="2"/>
      <c r="I2041" s="2"/>
      <c r="J2041" s="2"/>
      <c r="K2041" s="2"/>
      <c r="L2041" s="2"/>
      <c r="M2041" s="2"/>
      <c r="N2041" s="2"/>
      <c r="O2041" s="2"/>
      <c r="P2041" s="2"/>
      <c r="Q2041" s="2"/>
      <c r="R2041" s="2"/>
      <c r="S2041" s="2"/>
      <c r="T2041" s="2"/>
      <c r="U2041" s="2"/>
      <c r="V2041" s="2"/>
      <c r="W2041" s="2"/>
      <c r="X2041" s="2"/>
      <c r="Y2041" s="2"/>
      <c r="Z2041" s="3"/>
    </row>
    <row r="2042">
      <c r="A2042" s="2"/>
      <c r="B2042" s="2"/>
      <c r="C2042" s="2"/>
      <c r="D2042" s="2"/>
      <c r="E2042" s="2"/>
      <c r="F2042" s="2"/>
      <c r="G2042" s="2"/>
      <c r="H2042" s="2"/>
      <c r="I2042" s="2"/>
      <c r="J2042" s="2"/>
      <c r="K2042" s="2"/>
      <c r="L2042" s="2"/>
      <c r="M2042" s="2"/>
      <c r="N2042" s="2"/>
      <c r="O2042" s="2"/>
      <c r="P2042" s="2"/>
      <c r="Q2042" s="2"/>
      <c r="R2042" s="2"/>
      <c r="S2042" s="2"/>
      <c r="T2042" s="2"/>
      <c r="U2042" s="2"/>
      <c r="V2042" s="2"/>
      <c r="W2042" s="2"/>
      <c r="X2042" s="2"/>
      <c r="Y2042" s="2"/>
      <c r="Z2042" s="3"/>
    </row>
    <row r="2043">
      <c r="A2043" s="2"/>
      <c r="B2043" s="2"/>
      <c r="C2043" s="2"/>
      <c r="D2043" s="2"/>
      <c r="E2043" s="2"/>
      <c r="F2043" s="2"/>
      <c r="G2043" s="2"/>
      <c r="H2043" s="2"/>
      <c r="I2043" s="2"/>
      <c r="J2043" s="2"/>
      <c r="K2043" s="2"/>
      <c r="L2043" s="2"/>
      <c r="M2043" s="2"/>
      <c r="N2043" s="2"/>
      <c r="O2043" s="2"/>
      <c r="P2043" s="2"/>
      <c r="Q2043" s="2"/>
      <c r="R2043" s="2"/>
      <c r="S2043" s="2"/>
      <c r="T2043" s="2"/>
      <c r="U2043" s="2"/>
      <c r="V2043" s="2"/>
      <c r="W2043" s="2"/>
      <c r="X2043" s="2"/>
      <c r="Y2043" s="2"/>
      <c r="Z2043" s="3"/>
    </row>
    <row r="2044">
      <c r="A2044" s="2"/>
      <c r="B2044" s="2"/>
      <c r="C2044" s="2"/>
      <c r="D2044" s="2"/>
      <c r="E2044" s="2"/>
      <c r="F2044" s="2"/>
      <c r="G2044" s="2"/>
      <c r="H2044" s="2"/>
      <c r="I2044" s="2"/>
      <c r="J2044" s="2"/>
      <c r="K2044" s="2"/>
      <c r="L2044" s="2"/>
      <c r="M2044" s="2"/>
      <c r="N2044" s="2"/>
      <c r="O2044" s="2"/>
      <c r="P2044" s="2"/>
      <c r="Q2044" s="2"/>
      <c r="R2044" s="2"/>
      <c r="S2044" s="2"/>
      <c r="T2044" s="2"/>
      <c r="U2044" s="2"/>
      <c r="V2044" s="2"/>
      <c r="W2044" s="2"/>
      <c r="X2044" s="2"/>
      <c r="Y2044" s="2"/>
      <c r="Z2044" s="3"/>
    </row>
    <row r="2045">
      <c r="A2045" s="2"/>
      <c r="B2045" s="2"/>
      <c r="C2045" s="2"/>
      <c r="D2045" s="2"/>
      <c r="E2045" s="2"/>
      <c r="F2045" s="2"/>
      <c r="G2045" s="2"/>
      <c r="H2045" s="2"/>
      <c r="I2045" s="2"/>
      <c r="J2045" s="2"/>
      <c r="K2045" s="2"/>
      <c r="L2045" s="2"/>
      <c r="M2045" s="2"/>
      <c r="N2045" s="2"/>
      <c r="O2045" s="2"/>
      <c r="P2045" s="2"/>
      <c r="Q2045" s="2"/>
      <c r="R2045" s="2"/>
      <c r="S2045" s="2"/>
      <c r="T2045" s="2"/>
      <c r="U2045" s="2"/>
      <c r="V2045" s="2"/>
      <c r="W2045" s="2"/>
      <c r="X2045" s="2"/>
      <c r="Y2045" s="2"/>
      <c r="Z2045" s="3"/>
    </row>
    <row r="2046">
      <c r="A2046" s="2"/>
      <c r="B2046" s="2"/>
      <c r="C2046" s="2"/>
      <c r="D2046" s="2"/>
      <c r="E2046" s="2"/>
      <c r="F2046" s="2"/>
      <c r="G2046" s="2"/>
      <c r="H2046" s="2"/>
      <c r="I2046" s="2"/>
      <c r="J2046" s="2"/>
      <c r="K2046" s="2"/>
      <c r="L2046" s="2"/>
      <c r="M2046" s="2"/>
      <c r="N2046" s="2"/>
      <c r="O2046" s="2"/>
      <c r="P2046" s="2"/>
      <c r="Q2046" s="2"/>
      <c r="R2046" s="2"/>
      <c r="S2046" s="2"/>
      <c r="T2046" s="2"/>
      <c r="U2046" s="2"/>
      <c r="V2046" s="2"/>
      <c r="W2046" s="2"/>
      <c r="X2046" s="2"/>
      <c r="Y2046" s="2"/>
      <c r="Z2046" s="3"/>
    </row>
    <row r="2047">
      <c r="A2047" s="2"/>
      <c r="B2047" s="2"/>
      <c r="C2047" s="2"/>
      <c r="D2047" s="2"/>
      <c r="E2047" s="2"/>
      <c r="F2047" s="2"/>
      <c r="G2047" s="2"/>
      <c r="H2047" s="2"/>
      <c r="I2047" s="2"/>
      <c r="J2047" s="2"/>
      <c r="K2047" s="2"/>
      <c r="L2047" s="2"/>
      <c r="M2047" s="2"/>
      <c r="N2047" s="2"/>
      <c r="O2047" s="2"/>
      <c r="P2047" s="2"/>
      <c r="Q2047" s="2"/>
      <c r="R2047" s="2"/>
      <c r="S2047" s="2"/>
      <c r="T2047" s="2"/>
      <c r="U2047" s="2"/>
      <c r="V2047" s="2"/>
      <c r="W2047" s="2"/>
      <c r="X2047" s="2"/>
      <c r="Y2047" s="2"/>
      <c r="Z2047" s="3"/>
    </row>
    <row r="2048">
      <c r="A2048" s="2"/>
      <c r="B2048" s="2"/>
      <c r="C2048" s="2"/>
      <c r="D2048" s="2"/>
      <c r="E2048" s="2"/>
      <c r="F2048" s="2"/>
      <c r="G2048" s="2"/>
      <c r="H2048" s="2"/>
      <c r="I2048" s="2"/>
      <c r="J2048" s="2"/>
      <c r="K2048" s="2"/>
      <c r="L2048" s="2"/>
      <c r="M2048" s="2"/>
      <c r="N2048" s="2"/>
      <c r="O2048" s="2"/>
      <c r="P2048" s="2"/>
      <c r="Q2048" s="2"/>
      <c r="R2048" s="2"/>
      <c r="S2048" s="2"/>
      <c r="T2048" s="2"/>
      <c r="U2048" s="2"/>
      <c r="V2048" s="2"/>
      <c r="W2048" s="2"/>
      <c r="X2048" s="2"/>
      <c r="Y2048" s="2"/>
      <c r="Z2048" s="3"/>
    </row>
    <row r="2049">
      <c r="A2049" s="2"/>
      <c r="B2049" s="2"/>
      <c r="C2049" s="2"/>
      <c r="D2049" s="2"/>
      <c r="E2049" s="2"/>
      <c r="F2049" s="2"/>
      <c r="G2049" s="2"/>
      <c r="H2049" s="2"/>
      <c r="I2049" s="2"/>
      <c r="J2049" s="2"/>
      <c r="K2049" s="2"/>
      <c r="L2049" s="2"/>
      <c r="M2049" s="2"/>
      <c r="N2049" s="2"/>
      <c r="O2049" s="2"/>
      <c r="P2049" s="2"/>
      <c r="Q2049" s="2"/>
      <c r="R2049" s="2"/>
      <c r="S2049" s="2"/>
      <c r="T2049" s="2"/>
      <c r="U2049" s="2"/>
      <c r="V2049" s="2"/>
      <c r="W2049" s="2"/>
      <c r="X2049" s="2"/>
      <c r="Y2049" s="2"/>
      <c r="Z2049" s="3"/>
    </row>
    <row r="2050">
      <c r="A2050" s="2"/>
      <c r="B2050" s="2"/>
      <c r="C2050" s="2"/>
      <c r="D2050" s="2"/>
      <c r="E2050" s="2"/>
      <c r="F2050" s="2"/>
      <c r="G2050" s="2"/>
      <c r="H2050" s="2"/>
      <c r="I2050" s="2"/>
      <c r="J2050" s="2"/>
      <c r="K2050" s="2"/>
      <c r="L2050" s="2"/>
      <c r="M2050" s="2"/>
      <c r="N2050" s="2"/>
      <c r="O2050" s="2"/>
      <c r="P2050" s="2"/>
      <c r="Q2050" s="2"/>
      <c r="R2050" s="2"/>
      <c r="S2050" s="2"/>
      <c r="T2050" s="2"/>
      <c r="U2050" s="2"/>
      <c r="V2050" s="2"/>
      <c r="W2050" s="2"/>
      <c r="X2050" s="2"/>
      <c r="Y2050" s="2"/>
      <c r="Z2050" s="3"/>
    </row>
    <row r="2051">
      <c r="A2051" s="2"/>
      <c r="B2051" s="2"/>
      <c r="C2051" s="2"/>
      <c r="D2051" s="2"/>
      <c r="E2051" s="2"/>
      <c r="F2051" s="2"/>
      <c r="G2051" s="2"/>
      <c r="H2051" s="2"/>
      <c r="I2051" s="2"/>
      <c r="J2051" s="2"/>
      <c r="K2051" s="2"/>
      <c r="L2051" s="2"/>
      <c r="M2051" s="2"/>
      <c r="N2051" s="2"/>
      <c r="O2051" s="2"/>
      <c r="P2051" s="2"/>
      <c r="Q2051" s="2"/>
      <c r="R2051" s="2"/>
      <c r="S2051" s="2"/>
      <c r="T2051" s="2"/>
      <c r="U2051" s="2"/>
      <c r="V2051" s="2"/>
      <c r="W2051" s="2"/>
      <c r="X2051" s="2"/>
      <c r="Y2051" s="2"/>
      <c r="Z2051" s="3"/>
    </row>
    <row r="2052">
      <c r="A2052" s="2"/>
      <c r="B2052" s="2"/>
      <c r="C2052" s="2"/>
      <c r="D2052" s="2"/>
      <c r="E2052" s="2"/>
      <c r="F2052" s="2"/>
      <c r="G2052" s="2"/>
      <c r="H2052" s="2"/>
      <c r="I2052" s="2"/>
      <c r="J2052" s="2"/>
      <c r="K2052" s="2"/>
      <c r="L2052" s="2"/>
      <c r="M2052" s="2"/>
      <c r="N2052" s="2"/>
      <c r="O2052" s="2"/>
      <c r="P2052" s="2"/>
      <c r="Q2052" s="2"/>
      <c r="R2052" s="2"/>
      <c r="S2052" s="2"/>
      <c r="T2052" s="2"/>
      <c r="U2052" s="2"/>
      <c r="V2052" s="2"/>
      <c r="W2052" s="2"/>
      <c r="X2052" s="2"/>
      <c r="Y2052" s="2"/>
      <c r="Z2052" s="3"/>
    </row>
    <row r="2053">
      <c r="A2053" s="2"/>
      <c r="B2053" s="2"/>
      <c r="C2053" s="2"/>
      <c r="D2053" s="2"/>
      <c r="E2053" s="2"/>
      <c r="F2053" s="2"/>
      <c r="G2053" s="2"/>
      <c r="H2053" s="2"/>
      <c r="I2053" s="2"/>
      <c r="J2053" s="2"/>
      <c r="K2053" s="2"/>
      <c r="L2053" s="2"/>
      <c r="M2053" s="2"/>
      <c r="N2053" s="2"/>
      <c r="O2053" s="2"/>
      <c r="P2053" s="2"/>
      <c r="Q2053" s="2"/>
      <c r="R2053" s="2"/>
      <c r="S2053" s="2"/>
      <c r="T2053" s="2"/>
      <c r="U2053" s="2"/>
      <c r="V2053" s="2"/>
      <c r="W2053" s="2"/>
      <c r="X2053" s="2"/>
      <c r="Y2053" s="2"/>
      <c r="Z2053" s="3"/>
    </row>
    <row r="2054">
      <c r="A2054" s="2"/>
      <c r="B2054" s="2"/>
      <c r="C2054" s="2"/>
      <c r="D2054" s="2"/>
      <c r="E2054" s="2"/>
      <c r="F2054" s="2"/>
      <c r="G2054" s="2"/>
      <c r="H2054" s="2"/>
      <c r="I2054" s="2"/>
      <c r="J2054" s="2"/>
      <c r="K2054" s="2"/>
      <c r="L2054" s="2"/>
      <c r="M2054" s="2"/>
      <c r="N2054" s="2"/>
      <c r="O2054" s="2"/>
      <c r="P2054" s="2"/>
      <c r="Q2054" s="2"/>
      <c r="R2054" s="2"/>
      <c r="S2054" s="2"/>
      <c r="T2054" s="2"/>
      <c r="U2054" s="2"/>
      <c r="V2054" s="2"/>
      <c r="W2054" s="2"/>
      <c r="X2054" s="2"/>
      <c r="Y2054" s="2"/>
      <c r="Z2054" s="3"/>
    </row>
    <row r="2055">
      <c r="A2055" s="2"/>
      <c r="B2055" s="2"/>
      <c r="C2055" s="2"/>
      <c r="D2055" s="2"/>
      <c r="E2055" s="2"/>
      <c r="F2055" s="2"/>
      <c r="G2055" s="2"/>
      <c r="H2055" s="2"/>
      <c r="I2055" s="2"/>
      <c r="J2055" s="2"/>
      <c r="K2055" s="2"/>
      <c r="L2055" s="2"/>
      <c r="M2055" s="2"/>
      <c r="N2055" s="2"/>
      <c r="O2055" s="2"/>
      <c r="P2055" s="2"/>
      <c r="Q2055" s="2"/>
      <c r="R2055" s="2"/>
      <c r="S2055" s="2"/>
      <c r="T2055" s="2"/>
      <c r="U2055" s="2"/>
      <c r="V2055" s="2"/>
      <c r="W2055" s="2"/>
      <c r="X2055" s="2"/>
      <c r="Y2055" s="2"/>
      <c r="Z2055" s="3"/>
    </row>
    <row r="2056">
      <c r="A2056" s="2"/>
      <c r="B2056" s="2"/>
      <c r="C2056" s="2"/>
      <c r="D2056" s="2"/>
      <c r="E2056" s="2"/>
      <c r="F2056" s="2"/>
      <c r="G2056" s="2"/>
      <c r="H2056" s="2"/>
      <c r="I2056" s="2"/>
      <c r="J2056" s="2"/>
      <c r="K2056" s="2"/>
      <c r="L2056" s="2"/>
      <c r="M2056" s="2"/>
      <c r="N2056" s="2"/>
      <c r="O2056" s="2"/>
      <c r="P2056" s="2"/>
      <c r="Q2056" s="2"/>
      <c r="R2056" s="2"/>
      <c r="S2056" s="2"/>
      <c r="T2056" s="2"/>
      <c r="U2056" s="2"/>
      <c r="V2056" s="2"/>
      <c r="W2056" s="2"/>
      <c r="X2056" s="2"/>
      <c r="Y2056" s="2"/>
      <c r="Z2056" s="3"/>
    </row>
    <row r="2057">
      <c r="A2057" s="2"/>
      <c r="B2057" s="2"/>
      <c r="C2057" s="2"/>
      <c r="D2057" s="2"/>
      <c r="E2057" s="2"/>
      <c r="F2057" s="2"/>
      <c r="G2057" s="2"/>
      <c r="H2057" s="2"/>
      <c r="I2057" s="2"/>
      <c r="J2057" s="2"/>
      <c r="K2057" s="2"/>
      <c r="L2057" s="2"/>
      <c r="M2057" s="2"/>
      <c r="N2057" s="2"/>
      <c r="O2057" s="2"/>
      <c r="P2057" s="2"/>
      <c r="Q2057" s="2"/>
      <c r="R2057" s="2"/>
      <c r="S2057" s="2"/>
      <c r="T2057" s="2"/>
      <c r="U2057" s="2"/>
      <c r="V2057" s="2"/>
      <c r="W2057" s="2"/>
      <c r="X2057" s="2"/>
      <c r="Y2057" s="2"/>
      <c r="Z2057" s="3"/>
    </row>
    <row r="2058">
      <c r="A2058" s="2"/>
      <c r="B2058" s="2"/>
      <c r="C2058" s="2"/>
      <c r="D2058" s="2"/>
      <c r="E2058" s="2"/>
      <c r="F2058" s="2"/>
      <c r="G2058" s="2"/>
      <c r="H2058" s="2"/>
      <c r="I2058" s="2"/>
      <c r="J2058" s="2"/>
      <c r="K2058" s="2"/>
      <c r="L2058" s="2"/>
      <c r="M2058" s="2"/>
      <c r="N2058" s="2"/>
      <c r="O2058" s="2"/>
      <c r="P2058" s="2"/>
      <c r="Q2058" s="2"/>
      <c r="R2058" s="2"/>
      <c r="S2058" s="2"/>
      <c r="T2058" s="2"/>
      <c r="U2058" s="2"/>
      <c r="V2058" s="2"/>
      <c r="W2058" s="2"/>
      <c r="X2058" s="2"/>
      <c r="Y2058" s="2"/>
      <c r="Z2058" s="3"/>
    </row>
    <row r="2059">
      <c r="A2059" s="2"/>
      <c r="B2059" s="2"/>
      <c r="C2059" s="2"/>
      <c r="D2059" s="2"/>
      <c r="E2059" s="2"/>
      <c r="F2059" s="2"/>
      <c r="G2059" s="2"/>
      <c r="H2059" s="2"/>
      <c r="I2059" s="2"/>
      <c r="J2059" s="2"/>
      <c r="K2059" s="2"/>
      <c r="L2059" s="2"/>
      <c r="M2059" s="2"/>
      <c r="N2059" s="2"/>
      <c r="O2059" s="2"/>
      <c r="P2059" s="2"/>
      <c r="Q2059" s="2"/>
      <c r="R2059" s="2"/>
      <c r="S2059" s="2"/>
      <c r="T2059" s="2"/>
      <c r="U2059" s="2"/>
      <c r="V2059" s="2"/>
      <c r="W2059" s="2"/>
      <c r="X2059" s="2"/>
      <c r="Y2059" s="2"/>
      <c r="Z2059" s="3"/>
    </row>
    <row r="2060">
      <c r="A2060" s="2"/>
      <c r="B2060" s="2"/>
      <c r="C2060" s="2"/>
      <c r="D2060" s="2"/>
      <c r="E2060" s="2"/>
      <c r="F2060" s="2"/>
      <c r="G2060" s="2"/>
      <c r="H2060" s="2"/>
      <c r="I2060" s="2"/>
      <c r="J2060" s="2"/>
      <c r="K2060" s="2"/>
      <c r="L2060" s="2"/>
      <c r="M2060" s="2"/>
      <c r="N2060" s="2"/>
      <c r="O2060" s="2"/>
      <c r="P2060" s="2"/>
      <c r="Q2060" s="2"/>
      <c r="R2060" s="2"/>
      <c r="S2060" s="2"/>
      <c r="T2060" s="2"/>
      <c r="U2060" s="2"/>
      <c r="V2060" s="2"/>
      <c r="W2060" s="2"/>
      <c r="X2060" s="2"/>
      <c r="Y2060" s="2"/>
      <c r="Z2060" s="3"/>
    </row>
    <row r="2061">
      <c r="A2061" s="2"/>
      <c r="B2061" s="2"/>
      <c r="C2061" s="2"/>
      <c r="D2061" s="2"/>
      <c r="E2061" s="2"/>
      <c r="F2061" s="2"/>
      <c r="G2061" s="2"/>
      <c r="H2061" s="2"/>
      <c r="I2061" s="2"/>
      <c r="J2061" s="2"/>
      <c r="K2061" s="2"/>
      <c r="L2061" s="2"/>
      <c r="M2061" s="2"/>
      <c r="N2061" s="2"/>
      <c r="O2061" s="2"/>
      <c r="P2061" s="2"/>
      <c r="Q2061" s="2"/>
      <c r="R2061" s="2"/>
      <c r="S2061" s="2"/>
      <c r="T2061" s="2"/>
      <c r="U2061" s="2"/>
      <c r="V2061" s="2"/>
      <c r="W2061" s="2"/>
      <c r="X2061" s="2"/>
      <c r="Y2061" s="2"/>
      <c r="Z2061" s="3"/>
    </row>
    <row r="2062">
      <c r="A2062" s="2"/>
      <c r="B2062" s="2"/>
      <c r="C2062" s="2"/>
      <c r="D2062" s="2"/>
      <c r="E2062" s="16"/>
      <c r="F2062" s="2"/>
      <c r="G2062" s="2"/>
      <c r="H2062" s="2"/>
      <c r="I2062" s="2"/>
      <c r="J2062" s="2"/>
      <c r="K2062" s="2"/>
      <c r="L2062" s="2"/>
      <c r="M2062" s="2"/>
      <c r="N2062" s="2"/>
      <c r="O2062" s="2"/>
      <c r="P2062" s="2"/>
      <c r="Q2062" s="2"/>
      <c r="R2062" s="2"/>
      <c r="S2062" s="2"/>
      <c r="T2062" s="2"/>
      <c r="U2062" s="2"/>
      <c r="V2062" s="2"/>
      <c r="W2062" s="2"/>
      <c r="X2062" s="2"/>
      <c r="Y2062" s="2"/>
      <c r="Z2062" s="3"/>
    </row>
    <row r="2063">
      <c r="A2063" s="2"/>
      <c r="B2063" s="2"/>
      <c r="C2063" s="2"/>
      <c r="D2063" s="2"/>
      <c r="E2063" s="2"/>
      <c r="F2063" s="2"/>
      <c r="G2063" s="2"/>
      <c r="H2063" s="2"/>
      <c r="I2063" s="2"/>
      <c r="J2063" s="2"/>
      <c r="K2063" s="2"/>
      <c r="L2063" s="2"/>
      <c r="M2063" s="2"/>
      <c r="N2063" s="2"/>
      <c r="O2063" s="2"/>
      <c r="P2063" s="2"/>
      <c r="Q2063" s="2"/>
      <c r="R2063" s="2"/>
      <c r="S2063" s="2"/>
      <c r="T2063" s="2"/>
      <c r="U2063" s="2"/>
      <c r="V2063" s="2"/>
      <c r="W2063" s="2"/>
      <c r="X2063" s="2"/>
      <c r="Y2063" s="2"/>
      <c r="Z2063" s="3"/>
    </row>
    <row r="2064">
      <c r="A2064" s="2"/>
      <c r="B2064" s="2"/>
      <c r="C2064" s="2"/>
      <c r="D2064" s="2"/>
      <c r="E2064" s="2"/>
      <c r="F2064" s="2"/>
      <c r="G2064" s="2"/>
      <c r="H2064" s="2"/>
      <c r="I2064" s="2"/>
      <c r="J2064" s="2"/>
      <c r="K2064" s="2"/>
      <c r="L2064" s="2"/>
      <c r="M2064" s="2"/>
      <c r="N2064" s="2"/>
      <c r="O2064" s="2"/>
      <c r="P2064" s="2"/>
      <c r="Q2064" s="2"/>
      <c r="R2064" s="2"/>
      <c r="S2064" s="2"/>
      <c r="T2064" s="2"/>
      <c r="U2064" s="2"/>
      <c r="V2064" s="2"/>
      <c r="W2064" s="2"/>
      <c r="X2064" s="2"/>
      <c r="Y2064" s="2"/>
      <c r="Z2064" s="3"/>
    </row>
    <row r="2065">
      <c r="A2065" s="2"/>
      <c r="B2065" s="2"/>
      <c r="C2065" s="2"/>
      <c r="D2065" s="2"/>
      <c r="E2065" s="2"/>
      <c r="F2065" s="2"/>
      <c r="G2065" s="2"/>
      <c r="H2065" s="2"/>
      <c r="I2065" s="2"/>
      <c r="J2065" s="2"/>
      <c r="K2065" s="2"/>
      <c r="L2065" s="2"/>
      <c r="M2065" s="2"/>
      <c r="N2065" s="2"/>
      <c r="O2065" s="2"/>
      <c r="P2065" s="2"/>
      <c r="Q2065" s="2"/>
      <c r="R2065" s="2"/>
      <c r="S2065" s="2"/>
      <c r="T2065" s="2"/>
      <c r="U2065" s="2"/>
      <c r="V2065" s="2"/>
      <c r="W2065" s="2"/>
      <c r="X2065" s="2"/>
      <c r="Y2065" s="2"/>
      <c r="Z2065" s="3"/>
    </row>
    <row r="2066">
      <c r="A2066" s="2"/>
      <c r="B2066" s="2"/>
      <c r="C2066" s="2"/>
      <c r="D2066" s="2"/>
      <c r="E2066" s="2"/>
      <c r="F2066" s="2"/>
      <c r="G2066" s="2"/>
      <c r="H2066" s="2"/>
      <c r="I2066" s="2"/>
      <c r="J2066" s="2"/>
      <c r="K2066" s="2"/>
      <c r="L2066" s="2"/>
      <c r="M2066" s="2"/>
      <c r="N2066" s="2"/>
      <c r="O2066" s="2"/>
      <c r="P2066" s="2"/>
      <c r="Q2066" s="2"/>
      <c r="R2066" s="2"/>
      <c r="S2066" s="2"/>
      <c r="T2066" s="2"/>
      <c r="U2066" s="2"/>
      <c r="V2066" s="2"/>
      <c r="W2066" s="2"/>
      <c r="X2066" s="2"/>
      <c r="Y2066" s="2"/>
      <c r="Z2066" s="3"/>
    </row>
    <row r="2067">
      <c r="A2067" s="2"/>
      <c r="B2067" s="2"/>
      <c r="C2067" s="2"/>
      <c r="D2067" s="2"/>
      <c r="E2067" s="2"/>
      <c r="F2067" s="2"/>
      <c r="G2067" s="2"/>
      <c r="H2067" s="2"/>
      <c r="I2067" s="2"/>
      <c r="J2067" s="2"/>
      <c r="K2067" s="2"/>
      <c r="L2067" s="2"/>
      <c r="M2067" s="2"/>
      <c r="N2067" s="2"/>
      <c r="O2067" s="2"/>
      <c r="P2067" s="2"/>
      <c r="Q2067" s="2"/>
      <c r="R2067" s="2"/>
      <c r="S2067" s="2"/>
      <c r="T2067" s="2"/>
      <c r="U2067" s="2"/>
      <c r="V2067" s="2"/>
      <c r="W2067" s="2"/>
      <c r="X2067" s="2"/>
      <c r="Y2067" s="2"/>
      <c r="Z2067" s="3"/>
    </row>
    <row r="2068">
      <c r="A2068" s="2"/>
      <c r="B2068" s="2"/>
      <c r="C2068" s="2"/>
      <c r="D2068" s="2"/>
      <c r="E2068" s="2"/>
      <c r="F2068" s="2"/>
      <c r="G2068" s="2"/>
      <c r="H2068" s="2"/>
      <c r="I2068" s="2"/>
      <c r="J2068" s="2"/>
      <c r="K2068" s="2"/>
      <c r="L2068" s="2"/>
      <c r="M2068" s="2"/>
      <c r="N2068" s="2"/>
      <c r="O2068" s="2"/>
      <c r="P2068" s="2"/>
      <c r="Q2068" s="2"/>
      <c r="R2068" s="2"/>
      <c r="S2068" s="2"/>
      <c r="T2068" s="2"/>
      <c r="U2068" s="2"/>
      <c r="V2068" s="2"/>
      <c r="W2068" s="2"/>
      <c r="X2068" s="2"/>
      <c r="Y2068" s="2"/>
      <c r="Z2068" s="3"/>
    </row>
    <row r="2069">
      <c r="A2069" s="2"/>
      <c r="B2069" s="2"/>
      <c r="C2069" s="2"/>
      <c r="D2069" s="2"/>
      <c r="E2069" s="2"/>
      <c r="F2069" s="2"/>
      <c r="G2069" s="2"/>
      <c r="H2069" s="2"/>
      <c r="I2069" s="2"/>
      <c r="J2069" s="2"/>
      <c r="K2069" s="2"/>
      <c r="L2069" s="2"/>
      <c r="M2069" s="2"/>
      <c r="N2069" s="2"/>
      <c r="O2069" s="2"/>
      <c r="P2069" s="2"/>
      <c r="Q2069" s="2"/>
      <c r="R2069" s="2"/>
      <c r="S2069" s="2"/>
      <c r="T2069" s="2"/>
      <c r="U2069" s="2"/>
      <c r="V2069" s="2"/>
      <c r="W2069" s="2"/>
      <c r="X2069" s="2"/>
      <c r="Y2069" s="2"/>
      <c r="Z2069" s="3"/>
    </row>
    <row r="2070">
      <c r="A2070" s="2"/>
      <c r="B2070" s="2"/>
      <c r="C2070" s="2"/>
      <c r="D2070" s="2"/>
      <c r="E2070" s="2"/>
      <c r="F2070" s="2"/>
      <c r="G2070" s="2"/>
      <c r="H2070" s="2"/>
      <c r="I2070" s="2"/>
      <c r="J2070" s="2"/>
      <c r="K2070" s="2"/>
      <c r="L2070" s="2"/>
      <c r="M2070" s="2"/>
      <c r="N2070" s="2"/>
      <c r="O2070" s="2"/>
      <c r="P2070" s="2"/>
      <c r="Q2070" s="2"/>
      <c r="R2070" s="2"/>
      <c r="S2070" s="2"/>
      <c r="T2070" s="2"/>
      <c r="U2070" s="2"/>
      <c r="V2070" s="2"/>
      <c r="W2070" s="2"/>
      <c r="X2070" s="2"/>
      <c r="Y2070" s="2"/>
      <c r="Z2070" s="3"/>
    </row>
    <row r="2071">
      <c r="A2071" s="2"/>
      <c r="B2071" s="2"/>
      <c r="C2071" s="2"/>
      <c r="D2071" s="2"/>
      <c r="E2071" s="2"/>
      <c r="F2071" s="2"/>
      <c r="G2071" s="2"/>
      <c r="H2071" s="2"/>
      <c r="I2071" s="2"/>
      <c r="J2071" s="2"/>
      <c r="K2071" s="2"/>
      <c r="L2071" s="2"/>
      <c r="M2071" s="2"/>
      <c r="N2071" s="2"/>
      <c r="O2071" s="2"/>
      <c r="P2071" s="2"/>
      <c r="Q2071" s="2"/>
      <c r="R2071" s="2"/>
      <c r="S2071" s="2"/>
      <c r="T2071" s="2"/>
      <c r="U2071" s="2"/>
      <c r="V2071" s="2"/>
      <c r="W2071" s="2"/>
      <c r="X2071" s="2"/>
      <c r="Y2071" s="2"/>
      <c r="Z2071" s="3"/>
    </row>
    <row r="2072">
      <c r="A2072" s="2"/>
      <c r="B2072" s="2"/>
      <c r="C2072" s="2"/>
      <c r="D2072" s="2"/>
      <c r="E2072" s="2"/>
      <c r="F2072" s="2"/>
      <c r="G2072" s="2"/>
      <c r="H2072" s="2"/>
      <c r="I2072" s="2"/>
      <c r="J2072" s="2"/>
      <c r="K2072" s="2"/>
      <c r="L2072" s="2"/>
      <c r="M2072" s="2"/>
      <c r="N2072" s="2"/>
      <c r="O2072" s="2"/>
      <c r="P2072" s="2"/>
      <c r="Q2072" s="2"/>
      <c r="R2072" s="2"/>
      <c r="S2072" s="2"/>
      <c r="T2072" s="2"/>
      <c r="U2072" s="2"/>
      <c r="V2072" s="2"/>
      <c r="W2072" s="2"/>
      <c r="X2072" s="2"/>
      <c r="Y2072" s="2"/>
      <c r="Z2072" s="3"/>
    </row>
    <row r="2073">
      <c r="A2073" s="2"/>
      <c r="B2073" s="2"/>
      <c r="C2073" s="2"/>
      <c r="D2073" s="2"/>
      <c r="E2073" s="2"/>
      <c r="F2073" s="2"/>
      <c r="G2073" s="2"/>
      <c r="H2073" s="2"/>
      <c r="I2073" s="2"/>
      <c r="J2073" s="2"/>
      <c r="K2073" s="2"/>
      <c r="L2073" s="2"/>
      <c r="M2073" s="2"/>
      <c r="N2073" s="2"/>
      <c r="O2073" s="2"/>
      <c r="P2073" s="2"/>
      <c r="Q2073" s="2"/>
      <c r="R2073" s="2"/>
      <c r="S2073" s="2"/>
      <c r="T2073" s="2"/>
      <c r="U2073" s="2"/>
      <c r="V2073" s="2"/>
      <c r="W2073" s="2"/>
      <c r="X2073" s="2"/>
      <c r="Y2073" s="2"/>
      <c r="Z2073" s="3"/>
    </row>
    <row r="2074">
      <c r="A2074" s="2"/>
      <c r="B2074" s="2"/>
      <c r="C2074" s="2"/>
      <c r="D2074" s="2"/>
      <c r="E2074" s="2"/>
      <c r="F2074" s="2"/>
      <c r="G2074" s="2"/>
      <c r="H2074" s="2"/>
      <c r="I2074" s="2"/>
      <c r="J2074" s="2"/>
      <c r="K2074" s="2"/>
      <c r="L2074" s="2"/>
      <c r="M2074" s="2"/>
      <c r="N2074" s="2"/>
      <c r="O2074" s="2"/>
      <c r="P2074" s="2"/>
      <c r="Q2074" s="2"/>
      <c r="R2074" s="2"/>
      <c r="S2074" s="2"/>
      <c r="T2074" s="2"/>
      <c r="U2074" s="2"/>
      <c r="V2074" s="2"/>
      <c r="W2074" s="2"/>
      <c r="X2074" s="2"/>
      <c r="Y2074" s="2"/>
      <c r="Z2074" s="3"/>
    </row>
    <row r="2075">
      <c r="A2075" s="2"/>
      <c r="B2075" s="2"/>
      <c r="C2075" s="2"/>
      <c r="D2075" s="2"/>
      <c r="E2075" s="2"/>
      <c r="F2075" s="2"/>
      <c r="G2075" s="2"/>
      <c r="H2075" s="2"/>
      <c r="I2075" s="2"/>
      <c r="J2075" s="2"/>
      <c r="K2075" s="2"/>
      <c r="L2075" s="2"/>
      <c r="M2075" s="2"/>
      <c r="N2075" s="2"/>
      <c r="O2075" s="2"/>
      <c r="P2075" s="2"/>
      <c r="Q2075" s="2"/>
      <c r="R2075" s="2"/>
      <c r="S2075" s="2"/>
      <c r="T2075" s="2"/>
      <c r="U2075" s="2"/>
      <c r="V2075" s="2"/>
      <c r="W2075" s="2"/>
      <c r="X2075" s="2"/>
      <c r="Y2075" s="2"/>
      <c r="Z2075" s="3"/>
    </row>
    <row r="2076">
      <c r="A2076" s="2"/>
      <c r="B2076" s="2"/>
      <c r="C2076" s="2"/>
      <c r="D2076" s="2"/>
      <c r="E2076" s="2"/>
      <c r="F2076" s="2"/>
      <c r="G2076" s="2"/>
      <c r="H2076" s="2"/>
      <c r="I2076" s="2"/>
      <c r="J2076" s="2"/>
      <c r="K2076" s="2"/>
      <c r="L2076" s="2"/>
      <c r="M2076" s="2"/>
      <c r="N2076" s="2"/>
      <c r="O2076" s="2"/>
      <c r="P2076" s="2"/>
      <c r="Q2076" s="2"/>
      <c r="R2076" s="2"/>
      <c r="S2076" s="2"/>
      <c r="T2076" s="2"/>
      <c r="U2076" s="2"/>
      <c r="V2076" s="2"/>
      <c r="W2076" s="2"/>
      <c r="X2076" s="2"/>
      <c r="Y2076" s="2"/>
      <c r="Z2076" s="3"/>
    </row>
    <row r="2077">
      <c r="A2077" s="2"/>
      <c r="B2077" s="2"/>
      <c r="C2077" s="2"/>
      <c r="D2077" s="2"/>
      <c r="E2077" s="2"/>
      <c r="F2077" s="2"/>
      <c r="G2077" s="2"/>
      <c r="H2077" s="2"/>
      <c r="I2077" s="2"/>
      <c r="J2077" s="2"/>
      <c r="K2077" s="2"/>
      <c r="L2077" s="2"/>
      <c r="M2077" s="2"/>
      <c r="N2077" s="2"/>
      <c r="O2077" s="2"/>
      <c r="P2077" s="2"/>
      <c r="Q2077" s="2"/>
      <c r="R2077" s="2"/>
      <c r="S2077" s="2"/>
      <c r="T2077" s="2"/>
      <c r="U2077" s="2"/>
      <c r="V2077" s="2"/>
      <c r="W2077" s="2"/>
      <c r="X2077" s="2"/>
      <c r="Y2077" s="2"/>
      <c r="Z2077" s="3"/>
    </row>
    <row r="2078">
      <c r="A2078" s="2"/>
      <c r="B2078" s="2"/>
      <c r="C2078" s="2"/>
      <c r="D2078" s="2"/>
      <c r="E2078" s="2"/>
      <c r="F2078" s="2"/>
      <c r="G2078" s="2"/>
      <c r="H2078" s="2"/>
      <c r="I2078" s="2"/>
      <c r="J2078" s="2"/>
      <c r="K2078" s="2"/>
      <c r="L2078" s="2"/>
      <c r="M2078" s="2"/>
      <c r="N2078" s="2"/>
      <c r="O2078" s="2"/>
      <c r="P2078" s="2"/>
      <c r="Q2078" s="2"/>
      <c r="R2078" s="2"/>
      <c r="S2078" s="2"/>
      <c r="T2078" s="2"/>
      <c r="U2078" s="2"/>
      <c r="V2078" s="2"/>
      <c r="W2078" s="2"/>
      <c r="X2078" s="2"/>
      <c r="Y2078" s="2"/>
      <c r="Z2078" s="3"/>
    </row>
    <row r="2079">
      <c r="A2079" s="2"/>
      <c r="B2079" s="2"/>
      <c r="C2079" s="2"/>
      <c r="D2079" s="2"/>
      <c r="E2079" s="2"/>
      <c r="F2079" s="2"/>
      <c r="G2079" s="2"/>
      <c r="H2079" s="2"/>
      <c r="I2079" s="2"/>
      <c r="J2079" s="2"/>
      <c r="K2079" s="2"/>
      <c r="L2079" s="2"/>
      <c r="M2079" s="2"/>
      <c r="N2079" s="2"/>
      <c r="O2079" s="2"/>
      <c r="P2079" s="2"/>
      <c r="Q2079" s="2"/>
      <c r="R2079" s="2"/>
      <c r="S2079" s="2"/>
      <c r="T2079" s="2"/>
      <c r="U2079" s="2"/>
      <c r="V2079" s="2"/>
      <c r="W2079" s="2"/>
      <c r="X2079" s="2"/>
      <c r="Y2079" s="2"/>
      <c r="Z2079" s="3"/>
    </row>
    <row r="2080">
      <c r="A2080" s="2"/>
      <c r="B2080" s="2"/>
      <c r="C2080" s="2"/>
      <c r="D2080" s="2"/>
      <c r="E2080" s="2"/>
      <c r="F2080" s="2"/>
      <c r="G2080" s="2"/>
      <c r="H2080" s="2"/>
      <c r="I2080" s="2"/>
      <c r="J2080" s="2"/>
      <c r="K2080" s="2"/>
      <c r="L2080" s="2"/>
      <c r="M2080" s="2"/>
      <c r="N2080" s="2"/>
      <c r="O2080" s="2"/>
      <c r="P2080" s="2"/>
      <c r="Q2080" s="2"/>
      <c r="R2080" s="2"/>
      <c r="S2080" s="2"/>
      <c r="T2080" s="2"/>
      <c r="U2080" s="2"/>
      <c r="V2080" s="2"/>
      <c r="W2080" s="2"/>
      <c r="X2080" s="2"/>
      <c r="Y2080" s="2"/>
      <c r="Z2080" s="3"/>
    </row>
    <row r="2081">
      <c r="A2081" s="2"/>
      <c r="B2081" s="2"/>
      <c r="C2081" s="2"/>
      <c r="D2081" s="2"/>
      <c r="E2081" s="2"/>
      <c r="F2081" s="2"/>
      <c r="G2081" s="2"/>
      <c r="H2081" s="2"/>
      <c r="I2081" s="2"/>
      <c r="J2081" s="2"/>
      <c r="K2081" s="2"/>
      <c r="L2081" s="2"/>
      <c r="M2081" s="2"/>
      <c r="N2081" s="2"/>
      <c r="O2081" s="2"/>
      <c r="P2081" s="2"/>
      <c r="Q2081" s="2"/>
      <c r="R2081" s="2"/>
      <c r="S2081" s="2"/>
      <c r="T2081" s="2"/>
      <c r="U2081" s="2"/>
      <c r="V2081" s="2"/>
      <c r="W2081" s="2"/>
      <c r="X2081" s="2"/>
      <c r="Y2081" s="2"/>
      <c r="Z2081" s="3"/>
    </row>
    <row r="2082">
      <c r="A2082" s="2"/>
      <c r="B2082" s="2"/>
      <c r="C2082" s="2"/>
      <c r="D2082" s="2"/>
      <c r="E2082" s="2"/>
      <c r="F2082" s="2"/>
      <c r="G2082" s="2"/>
      <c r="H2082" s="2"/>
      <c r="I2082" s="2"/>
      <c r="J2082" s="2"/>
      <c r="K2082" s="2"/>
      <c r="L2082" s="2"/>
      <c r="M2082" s="2"/>
      <c r="N2082" s="2"/>
      <c r="O2082" s="2"/>
      <c r="P2082" s="2"/>
      <c r="Q2082" s="2"/>
      <c r="R2082" s="2"/>
      <c r="S2082" s="2"/>
      <c r="T2082" s="2"/>
      <c r="U2082" s="2"/>
      <c r="V2082" s="2"/>
      <c r="W2082" s="2"/>
      <c r="X2082" s="2"/>
      <c r="Y2082" s="2"/>
      <c r="Z2082" s="3"/>
    </row>
    <row r="2083">
      <c r="A2083" s="2"/>
      <c r="B2083" s="2"/>
      <c r="C2083" s="2"/>
      <c r="D2083" s="2"/>
      <c r="E2083" s="2"/>
      <c r="F2083" s="2"/>
      <c r="G2083" s="2"/>
      <c r="H2083" s="2"/>
      <c r="I2083" s="2"/>
      <c r="J2083" s="2"/>
      <c r="K2083" s="2"/>
      <c r="L2083" s="2"/>
      <c r="M2083" s="2"/>
      <c r="N2083" s="2"/>
      <c r="O2083" s="2"/>
      <c r="P2083" s="2"/>
      <c r="Q2083" s="2"/>
      <c r="R2083" s="2"/>
      <c r="S2083" s="2"/>
      <c r="T2083" s="2"/>
      <c r="U2083" s="2"/>
      <c r="V2083" s="2"/>
      <c r="W2083" s="2"/>
      <c r="X2083" s="2"/>
      <c r="Y2083" s="2"/>
      <c r="Z2083" s="3"/>
    </row>
    <row r="2084">
      <c r="A2084" s="2"/>
      <c r="B2084" s="2"/>
      <c r="C2084" s="2"/>
      <c r="D2084" s="2"/>
      <c r="E2084" s="2"/>
      <c r="F2084" s="2"/>
      <c r="G2084" s="2"/>
      <c r="H2084" s="2"/>
      <c r="I2084" s="2"/>
      <c r="J2084" s="2"/>
      <c r="K2084" s="2"/>
      <c r="L2084" s="2"/>
      <c r="M2084" s="2"/>
      <c r="N2084" s="2"/>
      <c r="O2084" s="2"/>
      <c r="P2084" s="2"/>
      <c r="Q2084" s="2"/>
      <c r="R2084" s="2"/>
      <c r="S2084" s="2"/>
      <c r="T2084" s="2"/>
      <c r="U2084" s="2"/>
      <c r="V2084" s="2"/>
      <c r="W2084" s="2"/>
      <c r="X2084" s="2"/>
      <c r="Y2084" s="2"/>
      <c r="Z2084" s="3"/>
    </row>
    <row r="2085">
      <c r="A2085" s="2"/>
      <c r="B2085" s="2"/>
      <c r="C2085" s="2"/>
      <c r="D2085" s="2"/>
      <c r="E2085" s="2"/>
      <c r="F2085" s="2"/>
      <c r="G2085" s="2"/>
      <c r="H2085" s="2"/>
      <c r="I2085" s="2"/>
      <c r="J2085" s="2"/>
      <c r="K2085" s="2"/>
      <c r="L2085" s="2"/>
      <c r="M2085" s="2"/>
      <c r="N2085" s="2"/>
      <c r="O2085" s="2"/>
      <c r="P2085" s="2"/>
      <c r="Q2085" s="2"/>
      <c r="R2085" s="2"/>
      <c r="S2085" s="2"/>
      <c r="T2085" s="2"/>
      <c r="U2085" s="2"/>
      <c r="V2085" s="2"/>
      <c r="W2085" s="2"/>
      <c r="X2085" s="2"/>
      <c r="Y2085" s="2"/>
      <c r="Z2085" s="3"/>
    </row>
    <row r="2086">
      <c r="A2086" s="2"/>
      <c r="B2086" s="2"/>
      <c r="C2086" s="2"/>
      <c r="D2086" s="2"/>
      <c r="E2086" s="2"/>
      <c r="F2086" s="2"/>
      <c r="G2086" s="2"/>
      <c r="H2086" s="2"/>
      <c r="I2086" s="2"/>
      <c r="J2086" s="2"/>
      <c r="K2086" s="2"/>
      <c r="L2086" s="2"/>
      <c r="M2086" s="2"/>
      <c r="N2086" s="2"/>
      <c r="O2086" s="2"/>
      <c r="P2086" s="2"/>
      <c r="Q2086" s="2"/>
      <c r="R2086" s="2"/>
      <c r="S2086" s="2"/>
      <c r="T2086" s="2"/>
      <c r="U2086" s="2"/>
      <c r="V2086" s="2"/>
      <c r="W2086" s="2"/>
      <c r="X2086" s="2"/>
      <c r="Y2086" s="2"/>
      <c r="Z2086" s="3"/>
    </row>
    <row r="2087">
      <c r="A2087" s="2"/>
      <c r="B2087" s="2"/>
      <c r="C2087" s="2"/>
      <c r="D2087" s="2"/>
      <c r="E2087" s="2"/>
      <c r="F2087" s="2"/>
      <c r="G2087" s="2"/>
      <c r="H2087" s="2"/>
      <c r="I2087" s="2"/>
      <c r="J2087" s="2"/>
      <c r="K2087" s="2"/>
      <c r="L2087" s="2"/>
      <c r="M2087" s="2"/>
      <c r="N2087" s="2"/>
      <c r="O2087" s="2"/>
      <c r="P2087" s="2"/>
      <c r="Q2087" s="2"/>
      <c r="R2087" s="2"/>
      <c r="S2087" s="2"/>
      <c r="T2087" s="2"/>
      <c r="U2087" s="2"/>
      <c r="V2087" s="2"/>
      <c r="W2087" s="2"/>
      <c r="X2087" s="2"/>
      <c r="Y2087" s="2"/>
      <c r="Z2087" s="3"/>
    </row>
    <row r="2088">
      <c r="A2088" s="2"/>
      <c r="B2088" s="2"/>
      <c r="C2088" s="2"/>
      <c r="D2088" s="2"/>
      <c r="E2088" s="2"/>
      <c r="F2088" s="2"/>
      <c r="G2088" s="2"/>
      <c r="H2088" s="2"/>
      <c r="I2088" s="2"/>
      <c r="J2088" s="2"/>
      <c r="K2088" s="2"/>
      <c r="L2088" s="2"/>
      <c r="M2088" s="2"/>
      <c r="N2088" s="2"/>
      <c r="O2088" s="2"/>
      <c r="P2088" s="2"/>
      <c r="Q2088" s="2"/>
      <c r="R2088" s="2"/>
      <c r="S2088" s="2"/>
      <c r="T2088" s="2"/>
      <c r="U2088" s="2"/>
      <c r="V2088" s="2"/>
      <c r="W2088" s="2"/>
      <c r="X2088" s="2"/>
      <c r="Y2088" s="2"/>
      <c r="Z2088" s="3"/>
    </row>
    <row r="2089">
      <c r="A2089" s="2"/>
      <c r="B2089" s="2"/>
      <c r="C2089" s="2"/>
      <c r="D2089" s="2"/>
      <c r="E2089" s="2"/>
      <c r="F2089" s="2"/>
      <c r="G2089" s="2"/>
      <c r="H2089" s="2"/>
      <c r="I2089" s="2"/>
      <c r="J2089" s="2"/>
      <c r="K2089" s="2"/>
      <c r="L2089" s="2"/>
      <c r="M2089" s="2"/>
      <c r="N2089" s="2"/>
      <c r="O2089" s="2"/>
      <c r="P2089" s="2"/>
      <c r="Q2089" s="2"/>
      <c r="R2089" s="2"/>
      <c r="S2089" s="2"/>
      <c r="T2089" s="2"/>
      <c r="U2089" s="2"/>
      <c r="V2089" s="2"/>
      <c r="W2089" s="2"/>
      <c r="X2089" s="2"/>
      <c r="Y2089" s="2"/>
      <c r="Z2089" s="3"/>
    </row>
    <row r="2090">
      <c r="A2090" s="2"/>
      <c r="B2090" s="2"/>
      <c r="C2090" s="2"/>
      <c r="D2090" s="2"/>
      <c r="E2090" s="2"/>
      <c r="F2090" s="2"/>
      <c r="G2090" s="2"/>
      <c r="H2090" s="2"/>
      <c r="I2090" s="2"/>
      <c r="J2090" s="2"/>
      <c r="K2090" s="2"/>
      <c r="L2090" s="2"/>
      <c r="M2090" s="2"/>
      <c r="N2090" s="2"/>
      <c r="O2090" s="2"/>
      <c r="P2090" s="2"/>
      <c r="Q2090" s="2"/>
      <c r="R2090" s="2"/>
      <c r="S2090" s="2"/>
      <c r="T2090" s="2"/>
      <c r="U2090" s="2"/>
      <c r="V2090" s="2"/>
      <c r="W2090" s="2"/>
      <c r="X2090" s="2"/>
      <c r="Y2090" s="2"/>
      <c r="Z2090" s="3"/>
    </row>
    <row r="2091">
      <c r="A2091" s="2"/>
      <c r="B2091" s="2"/>
      <c r="C2091" s="2"/>
      <c r="D2091" s="2"/>
      <c r="E2091" s="2"/>
      <c r="F2091" s="2"/>
      <c r="G2091" s="2"/>
      <c r="H2091" s="2"/>
      <c r="I2091" s="2"/>
      <c r="J2091" s="2"/>
      <c r="K2091" s="2"/>
      <c r="L2091" s="2"/>
      <c r="M2091" s="2"/>
      <c r="N2091" s="2"/>
      <c r="O2091" s="2"/>
      <c r="P2091" s="2"/>
      <c r="Q2091" s="2"/>
      <c r="R2091" s="2"/>
      <c r="S2091" s="2"/>
      <c r="T2091" s="2"/>
      <c r="U2091" s="2"/>
      <c r="V2091" s="2"/>
      <c r="W2091" s="2"/>
      <c r="X2091" s="2"/>
      <c r="Y2091" s="2"/>
      <c r="Z2091" s="3"/>
    </row>
    <row r="2092">
      <c r="A2092" s="2"/>
      <c r="B2092" s="2"/>
      <c r="C2092" s="2"/>
      <c r="D2092" s="2"/>
      <c r="E2092" s="2"/>
      <c r="F2092" s="2"/>
      <c r="G2092" s="2"/>
      <c r="H2092" s="2"/>
      <c r="I2092" s="2"/>
      <c r="J2092" s="2"/>
      <c r="K2092" s="2"/>
      <c r="L2092" s="2"/>
      <c r="M2092" s="2"/>
      <c r="N2092" s="2"/>
      <c r="O2092" s="2"/>
      <c r="P2092" s="2"/>
      <c r="Q2092" s="2"/>
      <c r="R2092" s="2"/>
      <c r="S2092" s="2"/>
      <c r="T2092" s="2"/>
      <c r="U2092" s="2"/>
      <c r="V2092" s="2"/>
      <c r="W2092" s="2"/>
      <c r="X2092" s="2"/>
      <c r="Y2092" s="2"/>
      <c r="Z2092" s="3"/>
    </row>
    <row r="2093">
      <c r="A2093" s="2"/>
      <c r="B2093" s="2"/>
      <c r="C2093" s="2"/>
      <c r="D2093" s="2"/>
      <c r="E2093" s="2"/>
      <c r="F2093" s="2"/>
      <c r="G2093" s="2"/>
      <c r="H2093" s="2"/>
      <c r="I2093" s="2"/>
      <c r="J2093" s="2"/>
      <c r="K2093" s="2"/>
      <c r="L2093" s="2"/>
      <c r="M2093" s="2"/>
      <c r="N2093" s="2"/>
      <c r="O2093" s="2"/>
      <c r="P2093" s="2"/>
      <c r="Q2093" s="2"/>
      <c r="R2093" s="2"/>
      <c r="S2093" s="2"/>
      <c r="T2093" s="2"/>
      <c r="U2093" s="2"/>
      <c r="V2093" s="2"/>
      <c r="W2093" s="2"/>
      <c r="X2093" s="2"/>
      <c r="Y2093" s="2"/>
      <c r="Z2093" s="3"/>
    </row>
    <row r="2094">
      <c r="A2094" s="2"/>
      <c r="B2094" s="2"/>
      <c r="C2094" s="2"/>
      <c r="D2094" s="2"/>
      <c r="E2094" s="2"/>
      <c r="F2094" s="2"/>
      <c r="G2094" s="2"/>
      <c r="H2094" s="2"/>
      <c r="I2094" s="2"/>
      <c r="J2094" s="2"/>
      <c r="K2094" s="2"/>
      <c r="L2094" s="2"/>
      <c r="M2094" s="2"/>
      <c r="N2094" s="2"/>
      <c r="O2094" s="2"/>
      <c r="P2094" s="2"/>
      <c r="Q2094" s="2"/>
      <c r="R2094" s="2"/>
      <c r="S2094" s="2"/>
      <c r="T2094" s="2"/>
      <c r="U2094" s="2"/>
      <c r="V2094" s="2"/>
      <c r="W2094" s="2"/>
      <c r="X2094" s="2"/>
      <c r="Y2094" s="2"/>
      <c r="Z2094" s="3"/>
    </row>
    <row r="2095">
      <c r="A2095" s="2"/>
      <c r="B2095" s="2"/>
      <c r="C2095" s="2"/>
      <c r="D2095" s="2"/>
      <c r="E2095" s="2"/>
      <c r="F2095" s="2"/>
      <c r="G2095" s="2"/>
      <c r="H2095" s="2"/>
      <c r="I2095" s="2"/>
      <c r="J2095" s="2"/>
      <c r="K2095" s="2"/>
      <c r="L2095" s="2"/>
      <c r="M2095" s="2"/>
      <c r="N2095" s="2"/>
      <c r="O2095" s="2"/>
      <c r="P2095" s="2"/>
      <c r="Q2095" s="2"/>
      <c r="R2095" s="2"/>
      <c r="S2095" s="2"/>
      <c r="T2095" s="2"/>
      <c r="U2095" s="2"/>
      <c r="V2095" s="2"/>
      <c r="W2095" s="2"/>
      <c r="X2095" s="2"/>
      <c r="Y2095" s="2"/>
      <c r="Z2095" s="3"/>
    </row>
    <row r="2096">
      <c r="A2096" s="2"/>
      <c r="B2096" s="2"/>
      <c r="C2096" s="2"/>
      <c r="D2096" s="2"/>
      <c r="E2096" s="2"/>
      <c r="F2096" s="2"/>
      <c r="G2096" s="2"/>
      <c r="H2096" s="2"/>
      <c r="I2096" s="2"/>
      <c r="J2096" s="2"/>
      <c r="K2096" s="2"/>
      <c r="L2096" s="2"/>
      <c r="M2096" s="2"/>
      <c r="N2096" s="2"/>
      <c r="O2096" s="2"/>
      <c r="P2096" s="2"/>
      <c r="Q2096" s="2"/>
      <c r="R2096" s="2"/>
      <c r="S2096" s="2"/>
      <c r="T2096" s="2"/>
      <c r="U2096" s="2"/>
      <c r="V2096" s="2"/>
      <c r="W2096" s="2"/>
      <c r="X2096" s="2"/>
      <c r="Y2096" s="2"/>
      <c r="Z2096" s="3"/>
    </row>
    <row r="2097">
      <c r="A2097" s="2"/>
      <c r="B2097" s="2"/>
      <c r="C2097" s="2"/>
      <c r="D2097" s="2"/>
      <c r="E2097" s="2"/>
      <c r="F2097" s="2"/>
      <c r="G2097" s="2"/>
      <c r="H2097" s="2"/>
      <c r="I2097" s="2"/>
      <c r="J2097" s="2"/>
      <c r="K2097" s="2"/>
      <c r="L2097" s="2"/>
      <c r="M2097" s="2"/>
      <c r="N2097" s="2"/>
      <c r="O2097" s="2"/>
      <c r="P2097" s="2"/>
      <c r="Q2097" s="2"/>
      <c r="R2097" s="2"/>
      <c r="S2097" s="2"/>
      <c r="T2097" s="2"/>
      <c r="U2097" s="2"/>
      <c r="V2097" s="2"/>
      <c r="W2097" s="2"/>
      <c r="X2097" s="2"/>
      <c r="Y2097" s="2"/>
      <c r="Z2097" s="3"/>
    </row>
    <row r="2098">
      <c r="A2098" s="2"/>
      <c r="B2098" s="2"/>
      <c r="C2098" s="2"/>
      <c r="D2098" s="2"/>
      <c r="E2098" s="2"/>
      <c r="F2098" s="2"/>
      <c r="G2098" s="2"/>
      <c r="H2098" s="2"/>
      <c r="I2098" s="2"/>
      <c r="J2098" s="2"/>
      <c r="K2098" s="2"/>
      <c r="L2098" s="2"/>
      <c r="M2098" s="2"/>
      <c r="N2098" s="2"/>
      <c r="O2098" s="2"/>
      <c r="P2098" s="2"/>
      <c r="Q2098" s="2"/>
      <c r="R2098" s="2"/>
      <c r="S2098" s="2"/>
      <c r="T2098" s="2"/>
      <c r="U2098" s="2"/>
      <c r="V2098" s="2"/>
      <c r="W2098" s="2"/>
      <c r="X2098" s="2"/>
      <c r="Y2098" s="2"/>
      <c r="Z2098" s="3"/>
    </row>
    <row r="2099">
      <c r="A2099" s="2"/>
      <c r="B2099" s="2"/>
      <c r="C2099" s="2"/>
      <c r="D2099" s="2"/>
      <c r="E2099" s="2"/>
      <c r="F2099" s="2"/>
      <c r="G2099" s="2"/>
      <c r="H2099" s="2"/>
      <c r="I2099" s="2"/>
      <c r="J2099" s="2"/>
      <c r="K2099" s="2"/>
      <c r="L2099" s="2"/>
      <c r="M2099" s="2"/>
      <c r="N2099" s="2"/>
      <c r="O2099" s="2"/>
      <c r="P2099" s="2"/>
      <c r="Q2099" s="2"/>
      <c r="R2099" s="2"/>
      <c r="S2099" s="2"/>
      <c r="T2099" s="2"/>
      <c r="U2099" s="2"/>
      <c r="V2099" s="2"/>
      <c r="W2099" s="2"/>
      <c r="X2099" s="2"/>
      <c r="Y2099" s="2"/>
      <c r="Z2099" s="3"/>
    </row>
    <row r="2100">
      <c r="A2100" s="2"/>
      <c r="B2100" s="2"/>
      <c r="C2100" s="2"/>
      <c r="D2100" s="2"/>
      <c r="E2100" s="2"/>
      <c r="F2100" s="2"/>
      <c r="G2100" s="2"/>
      <c r="H2100" s="2"/>
      <c r="I2100" s="2"/>
      <c r="J2100" s="2"/>
      <c r="K2100" s="2"/>
      <c r="L2100" s="2"/>
      <c r="M2100" s="2"/>
      <c r="N2100" s="2"/>
      <c r="O2100" s="2"/>
      <c r="P2100" s="2"/>
      <c r="Q2100" s="2"/>
      <c r="R2100" s="2"/>
      <c r="S2100" s="2"/>
      <c r="T2100" s="2"/>
      <c r="U2100" s="2"/>
      <c r="V2100" s="2"/>
      <c r="W2100" s="2"/>
      <c r="X2100" s="2"/>
      <c r="Y2100" s="2"/>
      <c r="Z2100" s="3"/>
    </row>
    <row r="2101">
      <c r="A2101" s="2"/>
      <c r="B2101" s="2"/>
      <c r="C2101" s="2"/>
      <c r="D2101" s="2"/>
      <c r="E2101" s="2"/>
      <c r="F2101" s="2"/>
      <c r="G2101" s="2"/>
      <c r="H2101" s="2"/>
      <c r="I2101" s="2"/>
      <c r="J2101" s="2"/>
      <c r="K2101" s="2"/>
      <c r="L2101" s="2"/>
      <c r="M2101" s="2"/>
      <c r="N2101" s="2"/>
      <c r="O2101" s="2"/>
      <c r="P2101" s="2"/>
      <c r="Q2101" s="2"/>
      <c r="R2101" s="2"/>
      <c r="S2101" s="2"/>
      <c r="T2101" s="2"/>
      <c r="U2101" s="2"/>
      <c r="V2101" s="2"/>
      <c r="W2101" s="2"/>
      <c r="X2101" s="2"/>
      <c r="Y2101" s="2"/>
      <c r="Z2101" s="3"/>
    </row>
    <row r="2102">
      <c r="A2102" s="2"/>
      <c r="B2102" s="2"/>
      <c r="C2102" s="2"/>
      <c r="D2102" s="2"/>
      <c r="E2102" s="2"/>
      <c r="F2102" s="2"/>
      <c r="G2102" s="2"/>
      <c r="H2102" s="2"/>
      <c r="I2102" s="2"/>
      <c r="J2102" s="2"/>
      <c r="K2102" s="2"/>
      <c r="L2102" s="2"/>
      <c r="M2102" s="2"/>
      <c r="N2102" s="2"/>
      <c r="O2102" s="2"/>
      <c r="P2102" s="2"/>
      <c r="Q2102" s="2"/>
      <c r="R2102" s="2"/>
      <c r="S2102" s="2"/>
      <c r="T2102" s="2"/>
      <c r="U2102" s="2"/>
      <c r="V2102" s="2"/>
      <c r="W2102" s="2"/>
      <c r="X2102" s="2"/>
      <c r="Y2102" s="2"/>
      <c r="Z2102" s="3"/>
    </row>
    <row r="2103">
      <c r="A2103" s="2"/>
      <c r="B2103" s="2"/>
      <c r="C2103" s="2"/>
      <c r="D2103" s="2"/>
      <c r="E2103" s="2"/>
      <c r="F2103" s="2"/>
      <c r="G2103" s="2"/>
      <c r="H2103" s="2"/>
      <c r="I2103" s="2"/>
      <c r="J2103" s="2"/>
      <c r="K2103" s="2"/>
      <c r="L2103" s="2"/>
      <c r="M2103" s="2"/>
      <c r="N2103" s="2"/>
      <c r="O2103" s="2"/>
      <c r="P2103" s="2"/>
      <c r="Q2103" s="2"/>
      <c r="R2103" s="2"/>
      <c r="S2103" s="2"/>
      <c r="T2103" s="2"/>
      <c r="U2103" s="2"/>
      <c r="V2103" s="2"/>
      <c r="W2103" s="2"/>
      <c r="X2103" s="2"/>
      <c r="Y2103" s="2"/>
      <c r="Z2103" s="3"/>
    </row>
    <row r="2104">
      <c r="A2104" s="2"/>
      <c r="B2104" s="2"/>
      <c r="C2104" s="2"/>
      <c r="D2104" s="2"/>
      <c r="E2104" s="2"/>
      <c r="F2104" s="2"/>
      <c r="G2104" s="2"/>
      <c r="H2104" s="2"/>
      <c r="I2104" s="2"/>
      <c r="J2104" s="2"/>
      <c r="K2104" s="2"/>
      <c r="L2104" s="2"/>
      <c r="M2104" s="2"/>
      <c r="N2104" s="2"/>
      <c r="O2104" s="2"/>
      <c r="P2104" s="2"/>
      <c r="Q2104" s="2"/>
      <c r="R2104" s="2"/>
      <c r="S2104" s="2"/>
      <c r="T2104" s="2"/>
      <c r="U2104" s="2"/>
      <c r="V2104" s="2"/>
      <c r="W2104" s="2"/>
      <c r="X2104" s="2"/>
      <c r="Y2104" s="2"/>
      <c r="Z2104" s="3"/>
    </row>
    <row r="2105">
      <c r="A2105" s="2"/>
      <c r="B2105" s="2"/>
      <c r="C2105" s="2"/>
      <c r="D2105" s="2"/>
      <c r="E2105" s="2"/>
      <c r="F2105" s="2"/>
      <c r="G2105" s="2"/>
      <c r="H2105" s="2"/>
      <c r="I2105" s="2"/>
      <c r="J2105" s="2"/>
      <c r="K2105" s="2"/>
      <c r="L2105" s="2"/>
      <c r="M2105" s="2"/>
      <c r="N2105" s="2"/>
      <c r="O2105" s="2"/>
      <c r="P2105" s="2"/>
      <c r="Q2105" s="2"/>
      <c r="R2105" s="2"/>
      <c r="S2105" s="2"/>
      <c r="T2105" s="2"/>
      <c r="U2105" s="2"/>
      <c r="V2105" s="2"/>
      <c r="W2105" s="2"/>
      <c r="X2105" s="2"/>
      <c r="Y2105" s="2"/>
      <c r="Z2105" s="3"/>
    </row>
    <row r="2106">
      <c r="A2106" s="2"/>
      <c r="B2106" s="2"/>
      <c r="C2106" s="2"/>
      <c r="D2106" s="2"/>
      <c r="E2106" s="2"/>
      <c r="F2106" s="2"/>
      <c r="G2106" s="2"/>
      <c r="H2106" s="2"/>
      <c r="I2106" s="2"/>
      <c r="J2106" s="2"/>
      <c r="K2106" s="2"/>
      <c r="L2106" s="2"/>
      <c r="M2106" s="2"/>
      <c r="N2106" s="2"/>
      <c r="O2106" s="2"/>
      <c r="P2106" s="2"/>
      <c r="Q2106" s="2"/>
      <c r="R2106" s="2"/>
      <c r="S2106" s="2"/>
      <c r="T2106" s="2"/>
      <c r="U2106" s="2"/>
      <c r="V2106" s="2"/>
      <c r="W2106" s="2"/>
      <c r="X2106" s="2"/>
      <c r="Y2106" s="2"/>
      <c r="Z2106" s="3"/>
    </row>
    <row r="2107">
      <c r="A2107" s="2"/>
      <c r="B2107" s="2"/>
      <c r="C2107" s="2"/>
      <c r="D2107" s="2"/>
      <c r="E2107" s="2"/>
      <c r="F2107" s="2"/>
      <c r="G2107" s="2"/>
      <c r="H2107" s="2"/>
      <c r="I2107" s="2"/>
      <c r="J2107" s="2"/>
      <c r="K2107" s="2"/>
      <c r="L2107" s="2"/>
      <c r="M2107" s="2"/>
      <c r="N2107" s="2"/>
      <c r="O2107" s="2"/>
      <c r="P2107" s="2"/>
      <c r="Q2107" s="2"/>
      <c r="R2107" s="2"/>
      <c r="S2107" s="2"/>
      <c r="T2107" s="2"/>
      <c r="U2107" s="2"/>
      <c r="V2107" s="2"/>
      <c r="W2107" s="2"/>
      <c r="X2107" s="2"/>
      <c r="Y2107" s="2"/>
      <c r="Z2107" s="3"/>
    </row>
    <row r="2108">
      <c r="A2108" s="2"/>
      <c r="B2108" s="2"/>
      <c r="C2108" s="2"/>
      <c r="D2108" s="2"/>
      <c r="E2108" s="2"/>
      <c r="F2108" s="2"/>
      <c r="G2108" s="2"/>
      <c r="H2108" s="2"/>
      <c r="I2108" s="2"/>
      <c r="J2108" s="2"/>
      <c r="K2108" s="2"/>
      <c r="L2108" s="2"/>
      <c r="M2108" s="2"/>
      <c r="N2108" s="2"/>
      <c r="O2108" s="2"/>
      <c r="P2108" s="2"/>
      <c r="Q2108" s="2"/>
      <c r="R2108" s="2"/>
      <c r="S2108" s="2"/>
      <c r="T2108" s="2"/>
      <c r="U2108" s="2"/>
      <c r="V2108" s="2"/>
      <c r="W2108" s="2"/>
      <c r="X2108" s="2"/>
      <c r="Y2108" s="2"/>
      <c r="Z2108" s="3"/>
    </row>
    <row r="2109">
      <c r="A2109" s="2"/>
      <c r="B2109" s="2"/>
      <c r="C2109" s="2"/>
      <c r="D2109" s="2"/>
      <c r="E2109" s="2"/>
      <c r="F2109" s="2"/>
      <c r="G2109" s="2"/>
      <c r="H2109" s="2"/>
      <c r="I2109" s="2"/>
      <c r="J2109" s="2"/>
      <c r="K2109" s="2"/>
      <c r="L2109" s="2"/>
      <c r="M2109" s="2"/>
      <c r="N2109" s="2"/>
      <c r="O2109" s="2"/>
      <c r="P2109" s="2"/>
      <c r="Q2109" s="2"/>
      <c r="R2109" s="2"/>
      <c r="S2109" s="2"/>
      <c r="T2109" s="2"/>
      <c r="U2109" s="2"/>
      <c r="V2109" s="2"/>
      <c r="W2109" s="2"/>
      <c r="X2109" s="2"/>
      <c r="Y2109" s="2"/>
      <c r="Z2109" s="3"/>
    </row>
    <row r="2110">
      <c r="A2110" s="2"/>
      <c r="B2110" s="2"/>
      <c r="C2110" s="2"/>
      <c r="D2110" s="2"/>
      <c r="E2110" s="2"/>
      <c r="F2110" s="2"/>
      <c r="G2110" s="2"/>
      <c r="H2110" s="2"/>
      <c r="I2110" s="2"/>
      <c r="J2110" s="2"/>
      <c r="K2110" s="2"/>
      <c r="L2110" s="2"/>
      <c r="M2110" s="2"/>
      <c r="N2110" s="2"/>
      <c r="O2110" s="2"/>
      <c r="P2110" s="2"/>
      <c r="Q2110" s="2"/>
      <c r="R2110" s="2"/>
      <c r="S2110" s="2"/>
      <c r="T2110" s="2"/>
      <c r="U2110" s="2"/>
      <c r="V2110" s="2"/>
      <c r="W2110" s="2"/>
      <c r="X2110" s="2"/>
      <c r="Y2110" s="2"/>
      <c r="Z2110" s="3"/>
    </row>
    <row r="2111">
      <c r="A2111" s="2"/>
      <c r="B2111" s="2"/>
      <c r="C2111" s="2"/>
      <c r="D2111" s="2"/>
      <c r="E2111" s="2"/>
      <c r="F2111" s="2"/>
      <c r="G2111" s="2"/>
      <c r="H2111" s="2"/>
      <c r="I2111" s="2"/>
      <c r="J2111" s="2"/>
      <c r="K2111" s="2"/>
      <c r="L2111" s="2"/>
      <c r="M2111" s="2"/>
      <c r="N2111" s="2"/>
      <c r="O2111" s="2"/>
      <c r="P2111" s="2"/>
      <c r="Q2111" s="2"/>
      <c r="R2111" s="2"/>
      <c r="S2111" s="2"/>
      <c r="T2111" s="2"/>
      <c r="U2111" s="2"/>
      <c r="V2111" s="2"/>
      <c r="W2111" s="2"/>
      <c r="X2111" s="2"/>
      <c r="Y2111" s="2"/>
      <c r="Z2111" s="3"/>
    </row>
    <row r="2112">
      <c r="A2112" s="2"/>
      <c r="B2112" s="2"/>
      <c r="C2112" s="2"/>
      <c r="D2112" s="2"/>
      <c r="E2112" s="2"/>
      <c r="F2112" s="2"/>
      <c r="G2112" s="2"/>
      <c r="H2112" s="2"/>
      <c r="I2112" s="2"/>
      <c r="J2112" s="2"/>
      <c r="K2112" s="2"/>
      <c r="L2112" s="2"/>
      <c r="M2112" s="2"/>
      <c r="N2112" s="2"/>
      <c r="O2112" s="2"/>
      <c r="P2112" s="2"/>
      <c r="Q2112" s="2"/>
      <c r="R2112" s="2"/>
      <c r="S2112" s="2"/>
      <c r="T2112" s="2"/>
      <c r="U2112" s="2"/>
      <c r="V2112" s="2"/>
      <c r="W2112" s="2"/>
      <c r="X2112" s="2"/>
      <c r="Y2112" s="2"/>
      <c r="Z2112" s="3"/>
    </row>
    <row r="2113">
      <c r="A2113" s="2"/>
      <c r="B2113" s="2"/>
      <c r="C2113" s="2"/>
      <c r="D2113" s="2"/>
      <c r="E2113" s="2"/>
      <c r="F2113" s="2"/>
      <c r="G2113" s="2"/>
      <c r="H2113" s="2"/>
      <c r="I2113" s="2"/>
      <c r="J2113" s="2"/>
      <c r="K2113" s="2"/>
      <c r="L2113" s="2"/>
      <c r="M2113" s="2"/>
      <c r="N2113" s="2"/>
      <c r="O2113" s="2"/>
      <c r="P2113" s="2"/>
      <c r="Q2113" s="2"/>
      <c r="R2113" s="2"/>
      <c r="S2113" s="2"/>
      <c r="T2113" s="2"/>
      <c r="U2113" s="2"/>
      <c r="V2113" s="2"/>
      <c r="W2113" s="2"/>
      <c r="X2113" s="2"/>
      <c r="Y2113" s="2"/>
      <c r="Z2113" s="3"/>
    </row>
    <row r="2114">
      <c r="A2114" s="2"/>
      <c r="B2114" s="2"/>
      <c r="C2114" s="2"/>
      <c r="D2114" s="2"/>
      <c r="E2114" s="2"/>
      <c r="F2114" s="2"/>
      <c r="G2114" s="2"/>
      <c r="H2114" s="2"/>
      <c r="I2114" s="2"/>
      <c r="J2114" s="2"/>
      <c r="K2114" s="2"/>
      <c r="L2114" s="2"/>
      <c r="M2114" s="2"/>
      <c r="N2114" s="2"/>
      <c r="O2114" s="2"/>
      <c r="P2114" s="2"/>
      <c r="Q2114" s="2"/>
      <c r="R2114" s="2"/>
      <c r="S2114" s="2"/>
      <c r="T2114" s="2"/>
      <c r="U2114" s="2"/>
      <c r="V2114" s="2"/>
      <c r="W2114" s="2"/>
      <c r="X2114" s="2"/>
      <c r="Y2114" s="2"/>
      <c r="Z2114" s="3"/>
    </row>
    <row r="2115">
      <c r="A2115" s="2"/>
      <c r="B2115" s="2"/>
      <c r="C2115" s="2"/>
      <c r="D2115" s="2"/>
      <c r="E2115" s="2"/>
      <c r="F2115" s="2"/>
      <c r="G2115" s="2"/>
      <c r="H2115" s="2"/>
      <c r="I2115" s="2"/>
      <c r="J2115" s="2"/>
      <c r="K2115" s="2"/>
      <c r="L2115" s="2"/>
      <c r="M2115" s="2"/>
      <c r="N2115" s="2"/>
      <c r="O2115" s="2"/>
      <c r="P2115" s="2"/>
      <c r="Q2115" s="2"/>
      <c r="R2115" s="2"/>
      <c r="S2115" s="2"/>
      <c r="T2115" s="2"/>
      <c r="U2115" s="2"/>
      <c r="V2115" s="2"/>
      <c r="W2115" s="2"/>
      <c r="X2115" s="2"/>
      <c r="Y2115" s="2"/>
      <c r="Z2115" s="3"/>
    </row>
    <row r="2116">
      <c r="A2116" s="2"/>
      <c r="B2116" s="2"/>
      <c r="C2116" s="2"/>
      <c r="D2116" s="2"/>
      <c r="E2116" s="2"/>
      <c r="F2116" s="2"/>
      <c r="G2116" s="2"/>
      <c r="H2116" s="2"/>
      <c r="I2116" s="2"/>
      <c r="J2116" s="2"/>
      <c r="K2116" s="2"/>
      <c r="L2116" s="2"/>
      <c r="M2116" s="2"/>
      <c r="N2116" s="2"/>
      <c r="O2116" s="2"/>
      <c r="P2116" s="2"/>
      <c r="Q2116" s="2"/>
      <c r="R2116" s="2"/>
      <c r="S2116" s="2"/>
      <c r="T2116" s="2"/>
      <c r="U2116" s="2"/>
      <c r="V2116" s="2"/>
      <c r="W2116" s="2"/>
      <c r="X2116" s="2"/>
      <c r="Y2116" s="2"/>
      <c r="Z2116" s="3"/>
    </row>
    <row r="2117">
      <c r="A2117" s="2"/>
      <c r="B2117" s="2"/>
      <c r="C2117" s="2"/>
      <c r="D2117" s="2"/>
      <c r="E2117" s="2"/>
      <c r="F2117" s="2"/>
      <c r="G2117" s="2"/>
      <c r="H2117" s="2"/>
      <c r="I2117" s="2"/>
      <c r="J2117" s="2"/>
      <c r="K2117" s="2"/>
      <c r="L2117" s="2"/>
      <c r="M2117" s="2"/>
      <c r="N2117" s="2"/>
      <c r="O2117" s="2"/>
      <c r="P2117" s="2"/>
      <c r="Q2117" s="2"/>
      <c r="R2117" s="2"/>
      <c r="S2117" s="2"/>
      <c r="T2117" s="2"/>
      <c r="U2117" s="2"/>
      <c r="V2117" s="2"/>
      <c r="W2117" s="2"/>
      <c r="X2117" s="2"/>
      <c r="Y2117" s="2"/>
      <c r="Z2117" s="3"/>
    </row>
    <row r="2118">
      <c r="A2118" s="2"/>
      <c r="B2118" s="2"/>
      <c r="C2118" s="2"/>
      <c r="D2118" s="2"/>
      <c r="E2118" s="2"/>
      <c r="F2118" s="2"/>
      <c r="G2118" s="2"/>
      <c r="H2118" s="2"/>
      <c r="I2118" s="2"/>
      <c r="J2118" s="2"/>
      <c r="K2118" s="2"/>
      <c r="L2118" s="2"/>
      <c r="M2118" s="2"/>
      <c r="N2118" s="2"/>
      <c r="O2118" s="2"/>
      <c r="P2118" s="2"/>
      <c r="Q2118" s="2"/>
      <c r="R2118" s="2"/>
      <c r="S2118" s="2"/>
      <c r="T2118" s="2"/>
      <c r="U2118" s="2"/>
      <c r="V2118" s="2"/>
      <c r="W2118" s="2"/>
      <c r="X2118" s="2"/>
      <c r="Y2118" s="2"/>
      <c r="Z2118" s="3"/>
    </row>
    <row r="2119">
      <c r="A2119" s="2"/>
      <c r="B2119" s="2"/>
      <c r="C2119" s="2"/>
      <c r="D2119" s="2"/>
      <c r="E2119" s="2"/>
      <c r="F2119" s="2"/>
      <c r="G2119" s="2"/>
      <c r="H2119" s="2"/>
      <c r="I2119" s="2"/>
      <c r="J2119" s="2"/>
      <c r="K2119" s="2"/>
      <c r="L2119" s="2"/>
      <c r="M2119" s="2"/>
      <c r="N2119" s="2"/>
      <c r="O2119" s="2"/>
      <c r="P2119" s="2"/>
      <c r="Q2119" s="2"/>
      <c r="R2119" s="2"/>
      <c r="S2119" s="2"/>
      <c r="T2119" s="2"/>
      <c r="U2119" s="2"/>
      <c r="V2119" s="2"/>
      <c r="W2119" s="2"/>
      <c r="X2119" s="2"/>
      <c r="Y2119" s="2"/>
      <c r="Z2119" s="3"/>
    </row>
    <row r="2120">
      <c r="A2120" s="2"/>
      <c r="B2120" s="2"/>
      <c r="C2120" s="2"/>
      <c r="D2120" s="2"/>
      <c r="E2120" s="2"/>
      <c r="F2120" s="2"/>
      <c r="G2120" s="2"/>
      <c r="H2120" s="2"/>
      <c r="I2120" s="2"/>
      <c r="J2120" s="2"/>
      <c r="K2120" s="2"/>
      <c r="L2120" s="2"/>
      <c r="M2120" s="2"/>
      <c r="N2120" s="2"/>
      <c r="O2120" s="2"/>
      <c r="P2120" s="2"/>
      <c r="Q2120" s="2"/>
      <c r="R2120" s="2"/>
      <c r="S2120" s="2"/>
      <c r="T2120" s="2"/>
      <c r="U2120" s="2"/>
      <c r="V2120" s="2"/>
      <c r="W2120" s="2"/>
      <c r="X2120" s="2"/>
      <c r="Y2120" s="2"/>
      <c r="Z2120" s="3"/>
    </row>
    <row r="2121">
      <c r="A2121" s="2"/>
      <c r="B2121" s="2"/>
      <c r="C2121" s="2"/>
      <c r="D2121" s="2"/>
      <c r="E2121" s="2"/>
      <c r="F2121" s="2"/>
      <c r="G2121" s="2"/>
      <c r="H2121" s="2"/>
      <c r="I2121" s="2"/>
      <c r="J2121" s="2"/>
      <c r="K2121" s="2"/>
      <c r="L2121" s="2"/>
      <c r="M2121" s="2"/>
      <c r="N2121" s="2"/>
      <c r="O2121" s="2"/>
      <c r="P2121" s="2"/>
      <c r="Q2121" s="2"/>
      <c r="R2121" s="2"/>
      <c r="S2121" s="2"/>
      <c r="T2121" s="2"/>
      <c r="U2121" s="2"/>
      <c r="V2121" s="2"/>
      <c r="W2121" s="2"/>
      <c r="X2121" s="2"/>
      <c r="Y2121" s="2"/>
      <c r="Z2121" s="3"/>
    </row>
    <row r="2122">
      <c r="A2122" s="2"/>
      <c r="B2122" s="2"/>
      <c r="C2122" s="2"/>
      <c r="D2122" s="2"/>
      <c r="E2122" s="2"/>
      <c r="F2122" s="2"/>
      <c r="G2122" s="2"/>
      <c r="H2122" s="2"/>
      <c r="I2122" s="2"/>
      <c r="J2122" s="2"/>
      <c r="K2122" s="2"/>
      <c r="L2122" s="2"/>
      <c r="M2122" s="2"/>
      <c r="N2122" s="2"/>
      <c r="O2122" s="2"/>
      <c r="P2122" s="2"/>
      <c r="Q2122" s="2"/>
      <c r="R2122" s="2"/>
      <c r="S2122" s="2"/>
      <c r="T2122" s="2"/>
      <c r="U2122" s="2"/>
      <c r="V2122" s="2"/>
      <c r="W2122" s="2"/>
      <c r="X2122" s="2"/>
      <c r="Y2122" s="2"/>
      <c r="Z2122" s="3"/>
    </row>
    <row r="2123">
      <c r="A2123" s="2"/>
      <c r="B2123" s="2"/>
      <c r="C2123" s="2"/>
      <c r="D2123" s="2"/>
      <c r="E2123" s="2"/>
      <c r="F2123" s="2"/>
      <c r="G2123" s="2"/>
      <c r="H2123" s="2"/>
      <c r="I2123" s="2"/>
      <c r="J2123" s="2"/>
      <c r="K2123" s="2"/>
      <c r="L2123" s="2"/>
      <c r="M2123" s="2"/>
      <c r="N2123" s="2"/>
      <c r="O2123" s="2"/>
      <c r="P2123" s="2"/>
      <c r="Q2123" s="2"/>
      <c r="R2123" s="2"/>
      <c r="S2123" s="2"/>
      <c r="T2123" s="2"/>
      <c r="U2123" s="2"/>
      <c r="V2123" s="2"/>
      <c r="W2123" s="2"/>
      <c r="X2123" s="2"/>
      <c r="Y2123" s="2"/>
      <c r="Z2123" s="3"/>
    </row>
    <row r="2124">
      <c r="A2124" s="2"/>
      <c r="B2124" s="2"/>
      <c r="C2124" s="2"/>
      <c r="D2124" s="2"/>
      <c r="E2124" s="2"/>
      <c r="F2124" s="2"/>
      <c r="G2124" s="2"/>
      <c r="H2124" s="2"/>
      <c r="I2124" s="2"/>
      <c r="J2124" s="2"/>
      <c r="K2124" s="2"/>
      <c r="L2124" s="2"/>
      <c r="M2124" s="2"/>
      <c r="N2124" s="2"/>
      <c r="O2124" s="2"/>
      <c r="P2124" s="2"/>
      <c r="Q2124" s="2"/>
      <c r="R2124" s="2"/>
      <c r="S2124" s="2"/>
      <c r="T2124" s="2"/>
      <c r="U2124" s="2"/>
      <c r="V2124" s="2"/>
      <c r="W2124" s="2"/>
      <c r="X2124" s="2"/>
      <c r="Y2124" s="2"/>
      <c r="Z2124" s="3"/>
    </row>
    <row r="2125">
      <c r="A2125" s="2"/>
      <c r="B2125" s="2"/>
      <c r="C2125" s="2"/>
      <c r="D2125" s="2"/>
      <c r="E2125" s="2"/>
      <c r="F2125" s="2"/>
      <c r="G2125" s="2"/>
      <c r="H2125" s="2"/>
      <c r="I2125" s="2"/>
      <c r="J2125" s="2"/>
      <c r="K2125" s="2"/>
      <c r="L2125" s="2"/>
      <c r="M2125" s="2"/>
      <c r="N2125" s="2"/>
      <c r="O2125" s="2"/>
      <c r="P2125" s="2"/>
      <c r="Q2125" s="2"/>
      <c r="R2125" s="2"/>
      <c r="S2125" s="2"/>
      <c r="T2125" s="2"/>
      <c r="U2125" s="2"/>
      <c r="V2125" s="2"/>
      <c r="W2125" s="2"/>
      <c r="X2125" s="2"/>
      <c r="Y2125" s="2"/>
      <c r="Z2125" s="3"/>
    </row>
    <row r="2126">
      <c r="A2126" s="2"/>
      <c r="B2126" s="2"/>
      <c r="C2126" s="2"/>
      <c r="D2126" s="2"/>
      <c r="E2126" s="2"/>
      <c r="F2126" s="2"/>
      <c r="G2126" s="2"/>
      <c r="H2126" s="2"/>
      <c r="I2126" s="2"/>
      <c r="J2126" s="2"/>
      <c r="K2126" s="2"/>
      <c r="L2126" s="2"/>
      <c r="M2126" s="2"/>
      <c r="N2126" s="2"/>
      <c r="O2126" s="2"/>
      <c r="P2126" s="2"/>
      <c r="Q2126" s="2"/>
      <c r="R2126" s="2"/>
      <c r="S2126" s="2"/>
      <c r="T2126" s="2"/>
      <c r="U2126" s="2"/>
      <c r="V2126" s="2"/>
      <c r="W2126" s="2"/>
      <c r="X2126" s="2"/>
      <c r="Y2126" s="2"/>
      <c r="Z2126" s="3"/>
    </row>
    <row r="2127">
      <c r="A2127" s="2"/>
      <c r="B2127" s="2"/>
      <c r="C2127" s="2"/>
      <c r="D2127" s="2"/>
      <c r="E2127" s="2"/>
      <c r="F2127" s="2"/>
      <c r="G2127" s="2"/>
      <c r="H2127" s="2"/>
      <c r="I2127" s="2"/>
      <c r="J2127" s="2"/>
      <c r="K2127" s="2"/>
      <c r="L2127" s="2"/>
      <c r="M2127" s="2"/>
      <c r="N2127" s="2"/>
      <c r="O2127" s="2"/>
      <c r="P2127" s="2"/>
      <c r="Q2127" s="2"/>
      <c r="R2127" s="2"/>
      <c r="S2127" s="2"/>
      <c r="T2127" s="2"/>
      <c r="U2127" s="2"/>
      <c r="V2127" s="2"/>
      <c r="W2127" s="2"/>
      <c r="X2127" s="2"/>
      <c r="Y2127" s="2"/>
      <c r="Z2127" s="3"/>
    </row>
    <row r="2128">
      <c r="A2128" s="2"/>
      <c r="B2128" s="2"/>
      <c r="C2128" s="2"/>
      <c r="D2128" s="2"/>
      <c r="E2128" s="2"/>
      <c r="F2128" s="2"/>
      <c r="G2128" s="2"/>
      <c r="H2128" s="2"/>
      <c r="I2128" s="2"/>
      <c r="J2128" s="2"/>
      <c r="K2128" s="2"/>
      <c r="L2128" s="2"/>
      <c r="M2128" s="2"/>
      <c r="N2128" s="2"/>
      <c r="O2128" s="2"/>
      <c r="P2128" s="2"/>
      <c r="Q2128" s="2"/>
      <c r="R2128" s="2"/>
      <c r="S2128" s="2"/>
      <c r="T2128" s="2"/>
      <c r="U2128" s="2"/>
      <c r="V2128" s="2"/>
      <c r="W2128" s="2"/>
      <c r="X2128" s="2"/>
      <c r="Y2128" s="2"/>
      <c r="Z2128" s="3"/>
    </row>
    <row r="2129">
      <c r="A2129" s="2"/>
      <c r="B2129" s="2"/>
      <c r="C2129" s="2"/>
      <c r="D2129" s="2"/>
      <c r="E2129" s="2"/>
      <c r="F2129" s="2"/>
      <c r="G2129" s="2"/>
      <c r="H2129" s="2"/>
      <c r="I2129" s="2"/>
      <c r="J2129" s="2"/>
      <c r="K2129" s="2"/>
      <c r="L2129" s="2"/>
      <c r="M2129" s="2"/>
      <c r="N2129" s="2"/>
      <c r="O2129" s="2"/>
      <c r="P2129" s="2"/>
      <c r="Q2129" s="2"/>
      <c r="R2129" s="2"/>
      <c r="S2129" s="2"/>
      <c r="T2129" s="2"/>
      <c r="U2129" s="2"/>
      <c r="V2129" s="2"/>
      <c r="W2129" s="2"/>
      <c r="X2129" s="2"/>
      <c r="Y2129" s="2"/>
      <c r="Z2129" s="3"/>
    </row>
    <row r="2130">
      <c r="A2130" s="2"/>
      <c r="B2130" s="2"/>
      <c r="C2130" s="2"/>
      <c r="D2130" s="2"/>
      <c r="E2130" s="2"/>
      <c r="F2130" s="2"/>
      <c r="G2130" s="2"/>
      <c r="H2130" s="2"/>
      <c r="I2130" s="2"/>
      <c r="J2130" s="2"/>
      <c r="K2130" s="2"/>
      <c r="L2130" s="2"/>
      <c r="M2130" s="2"/>
      <c r="N2130" s="2"/>
      <c r="O2130" s="2"/>
      <c r="P2130" s="2"/>
      <c r="Q2130" s="2"/>
      <c r="R2130" s="2"/>
      <c r="S2130" s="2"/>
      <c r="T2130" s="2"/>
      <c r="U2130" s="2"/>
      <c r="V2130" s="2"/>
      <c r="W2130" s="2"/>
      <c r="X2130" s="2"/>
      <c r="Y2130" s="2"/>
      <c r="Z2130" s="3"/>
    </row>
    <row r="2131">
      <c r="A2131" s="2"/>
      <c r="B2131" s="2"/>
      <c r="C2131" s="2"/>
      <c r="D2131" s="2"/>
      <c r="E2131" s="2"/>
      <c r="F2131" s="2"/>
      <c r="G2131" s="2"/>
      <c r="H2131" s="2"/>
      <c r="I2131" s="2"/>
      <c r="J2131" s="2"/>
      <c r="K2131" s="2"/>
      <c r="L2131" s="2"/>
      <c r="M2131" s="2"/>
      <c r="N2131" s="2"/>
      <c r="O2131" s="2"/>
      <c r="P2131" s="2"/>
      <c r="Q2131" s="2"/>
      <c r="R2131" s="2"/>
      <c r="S2131" s="2"/>
      <c r="T2131" s="2"/>
      <c r="U2131" s="2"/>
      <c r="V2131" s="2"/>
      <c r="W2131" s="2"/>
      <c r="X2131" s="2"/>
      <c r="Y2131" s="2"/>
      <c r="Z2131" s="3"/>
    </row>
    <row r="2132">
      <c r="A2132" s="2"/>
      <c r="B2132" s="2"/>
      <c r="C2132" s="2"/>
      <c r="D2132" s="2"/>
      <c r="E2132" s="2"/>
      <c r="F2132" s="2"/>
      <c r="G2132" s="2"/>
      <c r="H2132" s="2"/>
      <c r="I2132" s="2"/>
      <c r="J2132" s="2"/>
      <c r="K2132" s="2"/>
      <c r="L2132" s="2"/>
      <c r="M2132" s="2"/>
      <c r="N2132" s="2"/>
      <c r="O2132" s="2"/>
      <c r="P2132" s="2"/>
      <c r="Q2132" s="2"/>
      <c r="R2132" s="2"/>
      <c r="S2132" s="2"/>
      <c r="T2132" s="2"/>
      <c r="U2132" s="2"/>
      <c r="V2132" s="2"/>
      <c r="W2132" s="2"/>
      <c r="X2132" s="2"/>
      <c r="Y2132" s="2"/>
      <c r="Z2132" s="3"/>
    </row>
    <row r="2133">
      <c r="A2133" s="2"/>
      <c r="B2133" s="2"/>
      <c r="C2133" s="2"/>
      <c r="D2133" s="2"/>
      <c r="E2133" s="16"/>
      <c r="F2133" s="2"/>
      <c r="G2133" s="2"/>
      <c r="H2133" s="2"/>
      <c r="I2133" s="2"/>
      <c r="J2133" s="2"/>
      <c r="K2133" s="2"/>
      <c r="L2133" s="2"/>
      <c r="M2133" s="2"/>
      <c r="N2133" s="2"/>
      <c r="O2133" s="2"/>
      <c r="P2133" s="2"/>
      <c r="Q2133" s="2"/>
      <c r="R2133" s="2"/>
      <c r="S2133" s="2"/>
      <c r="T2133" s="2"/>
      <c r="U2133" s="2"/>
      <c r="V2133" s="2"/>
      <c r="W2133" s="2"/>
      <c r="X2133" s="2"/>
      <c r="Y2133" s="2"/>
      <c r="Z2133" s="3"/>
    </row>
    <row r="2134">
      <c r="A2134" s="2"/>
      <c r="B2134" s="2"/>
      <c r="C2134" s="2"/>
      <c r="D2134" s="2"/>
      <c r="E2134" s="2"/>
      <c r="F2134" s="2"/>
      <c r="G2134" s="2"/>
      <c r="H2134" s="2"/>
      <c r="I2134" s="2"/>
      <c r="J2134" s="2"/>
      <c r="K2134" s="2"/>
      <c r="L2134" s="2"/>
      <c r="M2134" s="2"/>
      <c r="N2134" s="2"/>
      <c r="O2134" s="2"/>
      <c r="P2134" s="2"/>
      <c r="Q2134" s="2"/>
      <c r="R2134" s="2"/>
      <c r="S2134" s="2"/>
      <c r="T2134" s="2"/>
      <c r="U2134" s="2"/>
      <c r="V2134" s="2"/>
      <c r="W2134" s="2"/>
      <c r="X2134" s="2"/>
      <c r="Y2134" s="2"/>
      <c r="Z2134" s="3"/>
    </row>
    <row r="2135">
      <c r="A2135" s="2"/>
      <c r="B2135" s="2"/>
      <c r="C2135" s="2"/>
      <c r="D2135" s="2"/>
      <c r="E2135" s="2"/>
      <c r="F2135" s="2"/>
      <c r="G2135" s="2"/>
      <c r="H2135" s="2"/>
      <c r="I2135" s="2"/>
      <c r="J2135" s="2"/>
      <c r="K2135" s="2"/>
      <c r="L2135" s="2"/>
      <c r="M2135" s="2"/>
      <c r="N2135" s="2"/>
      <c r="O2135" s="2"/>
      <c r="P2135" s="2"/>
      <c r="Q2135" s="2"/>
      <c r="R2135" s="2"/>
      <c r="S2135" s="2"/>
      <c r="T2135" s="2"/>
      <c r="U2135" s="2"/>
      <c r="V2135" s="2"/>
      <c r="W2135" s="2"/>
      <c r="X2135" s="2"/>
      <c r="Y2135" s="2"/>
      <c r="Z2135" s="3"/>
    </row>
    <row r="2136">
      <c r="A2136" s="2"/>
      <c r="B2136" s="2"/>
      <c r="C2136" s="2"/>
      <c r="D2136" s="2"/>
      <c r="E2136" s="2"/>
      <c r="F2136" s="2"/>
      <c r="G2136" s="2"/>
      <c r="H2136" s="2"/>
      <c r="I2136" s="2"/>
      <c r="J2136" s="2"/>
      <c r="K2136" s="2"/>
      <c r="L2136" s="2"/>
      <c r="M2136" s="2"/>
      <c r="N2136" s="2"/>
      <c r="O2136" s="2"/>
      <c r="P2136" s="2"/>
      <c r="Q2136" s="2"/>
      <c r="R2136" s="2"/>
      <c r="S2136" s="2"/>
      <c r="T2136" s="2"/>
      <c r="U2136" s="2"/>
      <c r="V2136" s="2"/>
      <c r="W2136" s="2"/>
      <c r="X2136" s="2"/>
      <c r="Y2136" s="2"/>
      <c r="Z2136" s="3"/>
    </row>
    <row r="2137">
      <c r="A2137" s="2"/>
      <c r="B2137" s="2"/>
      <c r="C2137" s="2"/>
      <c r="D2137" s="2"/>
      <c r="E2137" s="2"/>
      <c r="F2137" s="2"/>
      <c r="G2137" s="2"/>
      <c r="H2137" s="2"/>
      <c r="I2137" s="2"/>
      <c r="J2137" s="2"/>
      <c r="K2137" s="2"/>
      <c r="L2137" s="2"/>
      <c r="M2137" s="2"/>
      <c r="N2137" s="2"/>
      <c r="O2137" s="2"/>
      <c r="P2137" s="2"/>
      <c r="Q2137" s="2"/>
      <c r="R2137" s="2"/>
      <c r="S2137" s="2"/>
      <c r="T2137" s="2"/>
      <c r="U2137" s="2"/>
      <c r="V2137" s="2"/>
      <c r="W2137" s="2"/>
      <c r="X2137" s="2"/>
      <c r="Y2137" s="2"/>
      <c r="Z2137" s="3"/>
    </row>
    <row r="2138">
      <c r="A2138" s="2"/>
      <c r="B2138" s="2"/>
      <c r="C2138" s="2"/>
      <c r="D2138" s="2"/>
      <c r="E2138" s="2"/>
      <c r="F2138" s="2"/>
      <c r="G2138" s="2"/>
      <c r="H2138" s="2"/>
      <c r="I2138" s="2"/>
      <c r="J2138" s="2"/>
      <c r="K2138" s="2"/>
      <c r="L2138" s="2"/>
      <c r="M2138" s="2"/>
      <c r="N2138" s="2"/>
      <c r="O2138" s="2"/>
      <c r="P2138" s="2"/>
      <c r="Q2138" s="2"/>
      <c r="R2138" s="2"/>
      <c r="S2138" s="2"/>
      <c r="T2138" s="2"/>
      <c r="U2138" s="2"/>
      <c r="V2138" s="2"/>
      <c r="W2138" s="2"/>
      <c r="X2138" s="2"/>
      <c r="Y2138" s="2"/>
      <c r="Z2138" s="3"/>
    </row>
    <row r="2139">
      <c r="A2139" s="2"/>
      <c r="B2139" s="2"/>
      <c r="C2139" s="2"/>
      <c r="D2139" s="2"/>
      <c r="E2139" s="2"/>
      <c r="F2139" s="2"/>
      <c r="G2139" s="2"/>
      <c r="H2139" s="2"/>
      <c r="I2139" s="2"/>
      <c r="J2139" s="2"/>
      <c r="K2139" s="2"/>
      <c r="L2139" s="2"/>
      <c r="M2139" s="2"/>
      <c r="N2139" s="2"/>
      <c r="O2139" s="2"/>
      <c r="P2139" s="2"/>
      <c r="Q2139" s="2"/>
      <c r="R2139" s="2"/>
      <c r="S2139" s="2"/>
      <c r="T2139" s="2"/>
      <c r="U2139" s="2"/>
      <c r="V2139" s="2"/>
      <c r="W2139" s="2"/>
      <c r="X2139" s="2"/>
      <c r="Y2139" s="2"/>
      <c r="Z2139" s="3"/>
    </row>
    <row r="2140">
      <c r="A2140" s="2"/>
      <c r="B2140" s="2"/>
      <c r="C2140" s="2"/>
      <c r="D2140" s="2"/>
      <c r="E2140" s="2"/>
      <c r="F2140" s="2"/>
      <c r="G2140" s="2"/>
      <c r="H2140" s="2"/>
      <c r="I2140" s="2"/>
      <c r="J2140" s="2"/>
      <c r="K2140" s="2"/>
      <c r="L2140" s="2"/>
      <c r="M2140" s="2"/>
      <c r="N2140" s="2"/>
      <c r="O2140" s="2"/>
      <c r="P2140" s="2"/>
      <c r="Q2140" s="2"/>
      <c r="R2140" s="2"/>
      <c r="S2140" s="2"/>
      <c r="T2140" s="2"/>
      <c r="U2140" s="2"/>
      <c r="V2140" s="2"/>
      <c r="W2140" s="2"/>
      <c r="X2140" s="2"/>
      <c r="Y2140" s="2"/>
      <c r="Z2140" s="3"/>
    </row>
    <row r="2141">
      <c r="A2141" s="2"/>
      <c r="B2141" s="2"/>
      <c r="C2141" s="2"/>
      <c r="D2141" s="2"/>
      <c r="E2141" s="2"/>
      <c r="F2141" s="2"/>
      <c r="G2141" s="2"/>
      <c r="H2141" s="2"/>
      <c r="I2141" s="2"/>
      <c r="J2141" s="2"/>
      <c r="K2141" s="2"/>
      <c r="L2141" s="2"/>
      <c r="M2141" s="2"/>
      <c r="N2141" s="2"/>
      <c r="O2141" s="2"/>
      <c r="P2141" s="2"/>
      <c r="Q2141" s="2"/>
      <c r="R2141" s="2"/>
      <c r="S2141" s="2"/>
      <c r="T2141" s="2"/>
      <c r="U2141" s="2"/>
      <c r="V2141" s="2"/>
      <c r="W2141" s="2"/>
      <c r="X2141" s="2"/>
      <c r="Y2141" s="2"/>
      <c r="Z2141" s="3"/>
    </row>
    <row r="2142">
      <c r="A2142" s="2"/>
      <c r="B2142" s="2"/>
      <c r="C2142" s="2"/>
      <c r="D2142" s="2"/>
      <c r="E2142" s="2"/>
      <c r="F2142" s="2"/>
      <c r="G2142" s="2"/>
      <c r="H2142" s="2"/>
      <c r="I2142" s="2"/>
      <c r="J2142" s="2"/>
      <c r="K2142" s="2"/>
      <c r="L2142" s="2"/>
      <c r="M2142" s="2"/>
      <c r="N2142" s="2"/>
      <c r="O2142" s="2"/>
      <c r="P2142" s="2"/>
      <c r="Q2142" s="2"/>
      <c r="R2142" s="2"/>
      <c r="S2142" s="2"/>
      <c r="T2142" s="2"/>
      <c r="U2142" s="2"/>
      <c r="V2142" s="2"/>
      <c r="W2142" s="2"/>
      <c r="X2142" s="2"/>
      <c r="Y2142" s="2"/>
      <c r="Z2142" s="3"/>
    </row>
    <row r="2143">
      <c r="A2143" s="2"/>
      <c r="B2143" s="2"/>
      <c r="C2143" s="2"/>
      <c r="D2143" s="2"/>
      <c r="E2143" s="2"/>
      <c r="F2143" s="2"/>
      <c r="G2143" s="2"/>
      <c r="H2143" s="2"/>
      <c r="I2143" s="2"/>
      <c r="J2143" s="2"/>
      <c r="K2143" s="2"/>
      <c r="L2143" s="2"/>
      <c r="M2143" s="2"/>
      <c r="N2143" s="2"/>
      <c r="O2143" s="2"/>
      <c r="P2143" s="2"/>
      <c r="Q2143" s="2"/>
      <c r="R2143" s="2"/>
      <c r="S2143" s="2"/>
      <c r="T2143" s="2"/>
      <c r="U2143" s="2"/>
      <c r="V2143" s="2"/>
      <c r="W2143" s="2"/>
      <c r="X2143" s="2"/>
      <c r="Y2143" s="2"/>
      <c r="Z2143" s="3"/>
    </row>
    <row r="2144">
      <c r="A2144" s="2"/>
      <c r="B2144" s="2"/>
      <c r="C2144" s="2"/>
      <c r="D2144" s="2"/>
      <c r="E2144" s="2"/>
      <c r="F2144" s="2"/>
      <c r="G2144" s="2"/>
      <c r="H2144" s="2"/>
      <c r="I2144" s="2"/>
      <c r="J2144" s="2"/>
      <c r="K2144" s="2"/>
      <c r="L2144" s="2"/>
      <c r="M2144" s="2"/>
      <c r="N2144" s="2"/>
      <c r="O2144" s="2"/>
      <c r="P2144" s="2"/>
      <c r="Q2144" s="2"/>
      <c r="R2144" s="2"/>
      <c r="S2144" s="2"/>
      <c r="T2144" s="2"/>
      <c r="U2144" s="2"/>
      <c r="V2144" s="2"/>
      <c r="W2144" s="2"/>
      <c r="X2144" s="2"/>
      <c r="Y2144" s="2"/>
      <c r="Z2144" s="3"/>
    </row>
    <row r="2145">
      <c r="A2145" s="2"/>
      <c r="B2145" s="2"/>
      <c r="C2145" s="2"/>
      <c r="D2145" s="2"/>
      <c r="E2145" s="2"/>
      <c r="F2145" s="2"/>
      <c r="G2145" s="2"/>
      <c r="H2145" s="2"/>
      <c r="I2145" s="2"/>
      <c r="J2145" s="2"/>
      <c r="K2145" s="2"/>
      <c r="L2145" s="2"/>
      <c r="M2145" s="2"/>
      <c r="N2145" s="2"/>
      <c r="O2145" s="2"/>
      <c r="P2145" s="2"/>
      <c r="Q2145" s="2"/>
      <c r="R2145" s="2"/>
      <c r="S2145" s="2"/>
      <c r="T2145" s="2"/>
      <c r="U2145" s="2"/>
      <c r="V2145" s="2"/>
      <c r="W2145" s="2"/>
      <c r="X2145" s="2"/>
      <c r="Y2145" s="2"/>
      <c r="Z2145" s="3"/>
    </row>
    <row r="2146">
      <c r="A2146" s="2"/>
      <c r="B2146" s="2"/>
      <c r="C2146" s="2"/>
      <c r="D2146" s="2"/>
      <c r="E2146" s="2"/>
      <c r="F2146" s="2"/>
      <c r="G2146" s="2"/>
      <c r="H2146" s="2"/>
      <c r="I2146" s="2"/>
      <c r="J2146" s="2"/>
      <c r="K2146" s="2"/>
      <c r="L2146" s="2"/>
      <c r="M2146" s="2"/>
      <c r="N2146" s="2"/>
      <c r="O2146" s="2"/>
      <c r="P2146" s="2"/>
      <c r="Q2146" s="2"/>
      <c r="R2146" s="2"/>
      <c r="S2146" s="2"/>
      <c r="T2146" s="2"/>
      <c r="U2146" s="2"/>
      <c r="V2146" s="2"/>
      <c r="W2146" s="2"/>
      <c r="X2146" s="2"/>
      <c r="Y2146" s="2"/>
      <c r="Z2146" s="3"/>
    </row>
    <row r="2147">
      <c r="A2147" s="2"/>
      <c r="B2147" s="2"/>
      <c r="C2147" s="2"/>
      <c r="D2147" s="2"/>
      <c r="E2147" s="2"/>
      <c r="F2147" s="2"/>
      <c r="G2147" s="2"/>
      <c r="H2147" s="2"/>
      <c r="I2147" s="2"/>
      <c r="J2147" s="2"/>
      <c r="K2147" s="2"/>
      <c r="L2147" s="2"/>
      <c r="M2147" s="2"/>
      <c r="N2147" s="2"/>
      <c r="O2147" s="2"/>
      <c r="P2147" s="2"/>
      <c r="Q2147" s="2"/>
      <c r="R2147" s="2"/>
      <c r="S2147" s="2"/>
      <c r="T2147" s="2"/>
      <c r="U2147" s="2"/>
      <c r="V2147" s="2"/>
      <c r="W2147" s="2"/>
      <c r="X2147" s="2"/>
      <c r="Y2147" s="2"/>
      <c r="Z2147" s="3"/>
    </row>
    <row r="2148">
      <c r="A2148" s="2"/>
      <c r="B2148" s="2"/>
      <c r="C2148" s="2"/>
      <c r="D2148" s="2"/>
      <c r="E2148" s="2"/>
      <c r="F2148" s="2"/>
      <c r="G2148" s="2"/>
      <c r="H2148" s="2"/>
      <c r="I2148" s="2"/>
      <c r="J2148" s="2"/>
      <c r="K2148" s="2"/>
      <c r="L2148" s="2"/>
      <c r="M2148" s="2"/>
      <c r="N2148" s="2"/>
      <c r="O2148" s="2"/>
      <c r="P2148" s="2"/>
      <c r="Q2148" s="2"/>
      <c r="R2148" s="2"/>
      <c r="S2148" s="2"/>
      <c r="T2148" s="2"/>
      <c r="U2148" s="2"/>
      <c r="V2148" s="2"/>
      <c r="W2148" s="2"/>
      <c r="X2148" s="2"/>
      <c r="Y2148" s="2"/>
      <c r="Z2148" s="3"/>
    </row>
    <row r="2149">
      <c r="A2149" s="2"/>
      <c r="B2149" s="2"/>
      <c r="C2149" s="2"/>
      <c r="D2149" s="2"/>
      <c r="E2149" s="2"/>
      <c r="F2149" s="2"/>
      <c r="G2149" s="2"/>
      <c r="H2149" s="2"/>
      <c r="I2149" s="2"/>
      <c r="J2149" s="2"/>
      <c r="K2149" s="2"/>
      <c r="L2149" s="2"/>
      <c r="M2149" s="2"/>
      <c r="N2149" s="2"/>
      <c r="O2149" s="2"/>
      <c r="P2149" s="2"/>
      <c r="Q2149" s="2"/>
      <c r="R2149" s="2"/>
      <c r="S2149" s="2"/>
      <c r="T2149" s="2"/>
      <c r="U2149" s="2"/>
      <c r="V2149" s="2"/>
      <c r="W2149" s="2"/>
      <c r="X2149" s="2"/>
      <c r="Y2149" s="2"/>
      <c r="Z2149" s="3"/>
    </row>
    <row r="2150">
      <c r="A2150" s="2"/>
      <c r="B2150" s="2"/>
      <c r="C2150" s="2"/>
      <c r="D2150" s="2"/>
      <c r="E2150" s="2"/>
      <c r="F2150" s="2"/>
      <c r="G2150" s="2"/>
      <c r="H2150" s="2"/>
      <c r="I2150" s="2"/>
      <c r="J2150" s="2"/>
      <c r="K2150" s="2"/>
      <c r="L2150" s="2"/>
      <c r="M2150" s="2"/>
      <c r="N2150" s="2"/>
      <c r="O2150" s="2"/>
      <c r="P2150" s="2"/>
      <c r="Q2150" s="2"/>
      <c r="R2150" s="2"/>
      <c r="S2150" s="2"/>
      <c r="T2150" s="2"/>
      <c r="U2150" s="2"/>
      <c r="V2150" s="2"/>
      <c r="W2150" s="2"/>
      <c r="X2150" s="2"/>
      <c r="Y2150" s="2"/>
      <c r="Z2150" s="3"/>
    </row>
    <row r="2151">
      <c r="A2151" s="2"/>
      <c r="B2151" s="2"/>
      <c r="C2151" s="2"/>
      <c r="D2151" s="2"/>
      <c r="E2151" s="2"/>
      <c r="F2151" s="2"/>
      <c r="G2151" s="2"/>
      <c r="H2151" s="2"/>
      <c r="I2151" s="2"/>
      <c r="J2151" s="2"/>
      <c r="K2151" s="2"/>
      <c r="L2151" s="2"/>
      <c r="M2151" s="2"/>
      <c r="N2151" s="2"/>
      <c r="O2151" s="2"/>
      <c r="P2151" s="2"/>
      <c r="Q2151" s="2"/>
      <c r="R2151" s="2"/>
      <c r="S2151" s="2"/>
      <c r="T2151" s="2"/>
      <c r="U2151" s="2"/>
      <c r="V2151" s="2"/>
      <c r="W2151" s="2"/>
      <c r="X2151" s="2"/>
      <c r="Y2151" s="2"/>
      <c r="Z2151" s="3"/>
    </row>
    <row r="2152">
      <c r="A2152" s="2"/>
      <c r="B2152" s="2"/>
      <c r="C2152" s="2"/>
      <c r="D2152" s="2"/>
      <c r="E2152" s="2"/>
      <c r="F2152" s="2"/>
      <c r="G2152" s="2"/>
      <c r="H2152" s="2"/>
      <c r="I2152" s="2"/>
      <c r="J2152" s="2"/>
      <c r="K2152" s="2"/>
      <c r="L2152" s="2"/>
      <c r="M2152" s="2"/>
      <c r="N2152" s="2"/>
      <c r="O2152" s="2"/>
      <c r="P2152" s="2"/>
      <c r="Q2152" s="2"/>
      <c r="R2152" s="2"/>
      <c r="S2152" s="2"/>
      <c r="T2152" s="2"/>
      <c r="U2152" s="2"/>
      <c r="V2152" s="2"/>
      <c r="W2152" s="2"/>
      <c r="X2152" s="2"/>
      <c r="Y2152" s="2"/>
      <c r="Z2152" s="3"/>
    </row>
    <row r="2153">
      <c r="A2153" s="2"/>
      <c r="B2153" s="2"/>
      <c r="C2153" s="2"/>
      <c r="D2153" s="2"/>
      <c r="E2153" s="2"/>
      <c r="F2153" s="2"/>
      <c r="G2153" s="2"/>
      <c r="H2153" s="2"/>
      <c r="I2153" s="2"/>
      <c r="J2153" s="2"/>
      <c r="K2153" s="2"/>
      <c r="L2153" s="2"/>
      <c r="M2153" s="2"/>
      <c r="N2153" s="2"/>
      <c r="O2153" s="2"/>
      <c r="P2153" s="2"/>
      <c r="Q2153" s="2"/>
      <c r="R2153" s="2"/>
      <c r="S2153" s="2"/>
      <c r="T2153" s="2"/>
      <c r="U2153" s="2"/>
      <c r="V2153" s="2"/>
      <c r="W2153" s="2"/>
      <c r="X2153" s="2"/>
      <c r="Y2153" s="2"/>
      <c r="Z2153" s="3"/>
    </row>
    <row r="2154">
      <c r="A2154" s="2"/>
      <c r="B2154" s="2"/>
      <c r="C2154" s="2"/>
      <c r="D2154" s="2"/>
      <c r="E2154" s="2"/>
      <c r="F2154" s="2"/>
      <c r="G2154" s="2"/>
      <c r="H2154" s="2"/>
      <c r="I2154" s="2"/>
      <c r="J2154" s="2"/>
      <c r="K2154" s="2"/>
      <c r="L2154" s="2"/>
      <c r="M2154" s="2"/>
      <c r="N2154" s="2"/>
      <c r="O2154" s="2"/>
      <c r="P2154" s="2"/>
      <c r="Q2154" s="2"/>
      <c r="R2154" s="2"/>
      <c r="S2154" s="2"/>
      <c r="T2154" s="2"/>
      <c r="U2154" s="2"/>
      <c r="V2154" s="2"/>
      <c r="W2154" s="2"/>
      <c r="X2154" s="2"/>
      <c r="Y2154" s="2"/>
      <c r="Z2154" s="3"/>
    </row>
    <row r="2155">
      <c r="A2155" s="2"/>
      <c r="B2155" s="2"/>
      <c r="C2155" s="2"/>
      <c r="D2155" s="2"/>
      <c r="E2155" s="2"/>
      <c r="F2155" s="2"/>
      <c r="G2155" s="2"/>
      <c r="H2155" s="2"/>
      <c r="I2155" s="2"/>
      <c r="J2155" s="2"/>
      <c r="K2155" s="2"/>
      <c r="L2155" s="2"/>
      <c r="M2155" s="2"/>
      <c r="N2155" s="2"/>
      <c r="O2155" s="2"/>
      <c r="P2155" s="2"/>
      <c r="Q2155" s="2"/>
      <c r="R2155" s="2"/>
      <c r="S2155" s="2"/>
      <c r="T2155" s="2"/>
      <c r="U2155" s="2"/>
      <c r="V2155" s="2"/>
      <c r="W2155" s="2"/>
      <c r="X2155" s="2"/>
      <c r="Y2155" s="2"/>
      <c r="Z2155" s="3"/>
    </row>
    <row r="2156">
      <c r="A2156" s="2"/>
      <c r="B2156" s="2"/>
      <c r="C2156" s="2"/>
      <c r="D2156" s="2"/>
      <c r="E2156" s="2"/>
      <c r="F2156" s="2"/>
      <c r="G2156" s="2"/>
      <c r="H2156" s="2"/>
      <c r="I2156" s="2"/>
      <c r="J2156" s="2"/>
      <c r="K2156" s="2"/>
      <c r="L2156" s="2"/>
      <c r="M2156" s="2"/>
      <c r="N2156" s="2"/>
      <c r="O2156" s="2"/>
      <c r="P2156" s="2"/>
      <c r="Q2156" s="2"/>
      <c r="R2156" s="2"/>
      <c r="S2156" s="2"/>
      <c r="T2156" s="2"/>
      <c r="U2156" s="2"/>
      <c r="V2156" s="2"/>
      <c r="W2156" s="2"/>
      <c r="X2156" s="2"/>
      <c r="Y2156" s="2"/>
      <c r="Z2156" s="3"/>
    </row>
    <row r="2157">
      <c r="A2157" s="2"/>
      <c r="B2157" s="2"/>
      <c r="C2157" s="2"/>
      <c r="D2157" s="2"/>
      <c r="E2157" s="2"/>
      <c r="F2157" s="2"/>
      <c r="G2157" s="2"/>
      <c r="H2157" s="2"/>
      <c r="I2157" s="2"/>
      <c r="J2157" s="2"/>
      <c r="K2157" s="2"/>
      <c r="L2157" s="2"/>
      <c r="M2157" s="2"/>
      <c r="N2157" s="2"/>
      <c r="O2157" s="2"/>
      <c r="P2157" s="2"/>
      <c r="Q2157" s="2"/>
      <c r="R2157" s="2"/>
      <c r="S2157" s="2"/>
      <c r="T2157" s="2"/>
      <c r="U2157" s="2"/>
      <c r="V2157" s="2"/>
      <c r="W2157" s="2"/>
      <c r="X2157" s="2"/>
      <c r="Y2157" s="2"/>
      <c r="Z2157" s="3"/>
    </row>
    <row r="2158">
      <c r="A2158" s="2"/>
      <c r="B2158" s="2"/>
      <c r="C2158" s="2"/>
      <c r="D2158" s="2"/>
      <c r="E2158" s="2"/>
      <c r="F2158" s="2"/>
      <c r="G2158" s="2"/>
      <c r="H2158" s="2"/>
      <c r="I2158" s="2"/>
      <c r="J2158" s="2"/>
      <c r="K2158" s="2"/>
      <c r="L2158" s="2"/>
      <c r="M2158" s="2"/>
      <c r="N2158" s="2"/>
      <c r="O2158" s="2"/>
      <c r="P2158" s="2"/>
      <c r="Q2158" s="2"/>
      <c r="R2158" s="2"/>
      <c r="S2158" s="2"/>
      <c r="T2158" s="2"/>
      <c r="U2158" s="2"/>
      <c r="V2158" s="2"/>
      <c r="W2158" s="2"/>
      <c r="X2158" s="2"/>
      <c r="Y2158" s="2"/>
      <c r="Z2158" s="3"/>
    </row>
    <row r="2159">
      <c r="A2159" s="2"/>
      <c r="B2159" s="2"/>
      <c r="C2159" s="2"/>
      <c r="D2159" s="2"/>
      <c r="E2159" s="2"/>
      <c r="F2159" s="2"/>
      <c r="G2159" s="2"/>
      <c r="H2159" s="2"/>
      <c r="I2159" s="2"/>
      <c r="J2159" s="2"/>
      <c r="K2159" s="2"/>
      <c r="L2159" s="2"/>
      <c r="M2159" s="2"/>
      <c r="N2159" s="2"/>
      <c r="O2159" s="2"/>
      <c r="P2159" s="2"/>
      <c r="Q2159" s="2"/>
      <c r="R2159" s="2"/>
      <c r="S2159" s="2"/>
      <c r="T2159" s="2"/>
      <c r="U2159" s="2"/>
      <c r="V2159" s="2"/>
      <c r="W2159" s="2"/>
      <c r="X2159" s="2"/>
      <c r="Y2159" s="2"/>
      <c r="Z2159" s="3"/>
    </row>
    <row r="2160">
      <c r="A2160" s="2"/>
      <c r="B2160" s="2"/>
      <c r="C2160" s="2"/>
      <c r="D2160" s="2"/>
      <c r="E2160" s="2"/>
      <c r="F2160" s="2"/>
      <c r="G2160" s="2"/>
      <c r="H2160" s="2"/>
      <c r="I2160" s="2"/>
      <c r="J2160" s="2"/>
      <c r="K2160" s="2"/>
      <c r="L2160" s="2"/>
      <c r="M2160" s="2"/>
      <c r="N2160" s="2"/>
      <c r="O2160" s="2"/>
      <c r="P2160" s="2"/>
      <c r="Q2160" s="2"/>
      <c r="R2160" s="2"/>
      <c r="S2160" s="2"/>
      <c r="T2160" s="2"/>
      <c r="U2160" s="2"/>
      <c r="V2160" s="2"/>
      <c r="W2160" s="2"/>
      <c r="X2160" s="2"/>
      <c r="Y2160" s="2"/>
      <c r="Z2160" s="3"/>
    </row>
    <row r="2161">
      <c r="A2161" s="2"/>
      <c r="B2161" s="2"/>
      <c r="C2161" s="2"/>
      <c r="D2161" s="2"/>
      <c r="E2161" s="2"/>
      <c r="F2161" s="2"/>
      <c r="G2161" s="2"/>
      <c r="H2161" s="2"/>
      <c r="I2161" s="2"/>
      <c r="J2161" s="2"/>
      <c r="K2161" s="2"/>
      <c r="L2161" s="2"/>
      <c r="M2161" s="2"/>
      <c r="N2161" s="2"/>
      <c r="O2161" s="2"/>
      <c r="P2161" s="2"/>
      <c r="Q2161" s="2"/>
      <c r="R2161" s="2"/>
      <c r="S2161" s="2"/>
      <c r="T2161" s="2"/>
      <c r="U2161" s="2"/>
      <c r="V2161" s="2"/>
      <c r="W2161" s="2"/>
      <c r="X2161" s="2"/>
      <c r="Y2161" s="2"/>
      <c r="Z2161" s="3"/>
    </row>
    <row r="2162">
      <c r="A2162" s="2"/>
      <c r="B2162" s="2"/>
      <c r="C2162" s="2"/>
      <c r="D2162" s="2"/>
      <c r="E2162" s="2"/>
      <c r="F2162" s="2"/>
      <c r="G2162" s="2"/>
      <c r="H2162" s="2"/>
      <c r="I2162" s="2"/>
      <c r="J2162" s="2"/>
      <c r="K2162" s="2"/>
      <c r="L2162" s="2"/>
      <c r="M2162" s="2"/>
      <c r="N2162" s="2"/>
      <c r="O2162" s="2"/>
      <c r="P2162" s="2"/>
      <c r="Q2162" s="2"/>
      <c r="R2162" s="2"/>
      <c r="S2162" s="2"/>
      <c r="T2162" s="2"/>
      <c r="U2162" s="2"/>
      <c r="V2162" s="2"/>
      <c r="W2162" s="2"/>
      <c r="X2162" s="2"/>
      <c r="Y2162" s="2"/>
      <c r="Z2162" s="3"/>
    </row>
    <row r="2163">
      <c r="A2163" s="2"/>
      <c r="B2163" s="2"/>
      <c r="C2163" s="2"/>
      <c r="D2163" s="2"/>
      <c r="E2163" s="2"/>
      <c r="F2163" s="2"/>
      <c r="G2163" s="2"/>
      <c r="H2163" s="2"/>
      <c r="I2163" s="2"/>
      <c r="J2163" s="2"/>
      <c r="K2163" s="2"/>
      <c r="L2163" s="2"/>
      <c r="M2163" s="2"/>
      <c r="N2163" s="2"/>
      <c r="O2163" s="2"/>
      <c r="P2163" s="2"/>
      <c r="Q2163" s="2"/>
      <c r="R2163" s="2"/>
      <c r="S2163" s="2"/>
      <c r="T2163" s="2"/>
      <c r="U2163" s="2"/>
      <c r="V2163" s="2"/>
      <c r="W2163" s="2"/>
      <c r="X2163" s="2"/>
      <c r="Y2163" s="2"/>
      <c r="Z2163" s="3"/>
    </row>
    <row r="2164">
      <c r="A2164" s="2"/>
      <c r="B2164" s="2"/>
      <c r="C2164" s="2"/>
      <c r="D2164" s="2"/>
      <c r="E2164" s="2"/>
      <c r="F2164" s="2"/>
      <c r="G2164" s="2"/>
      <c r="H2164" s="2"/>
      <c r="I2164" s="2"/>
      <c r="J2164" s="2"/>
      <c r="K2164" s="2"/>
      <c r="L2164" s="2"/>
      <c r="M2164" s="2"/>
      <c r="N2164" s="2"/>
      <c r="O2164" s="2"/>
      <c r="P2164" s="2"/>
      <c r="Q2164" s="2"/>
      <c r="R2164" s="2"/>
      <c r="S2164" s="2"/>
      <c r="T2164" s="2"/>
      <c r="U2164" s="2"/>
      <c r="V2164" s="2"/>
      <c r="W2164" s="2"/>
      <c r="X2164" s="2"/>
      <c r="Y2164" s="2"/>
      <c r="Z2164" s="3"/>
    </row>
    <row r="2165">
      <c r="A2165" s="2"/>
      <c r="B2165" s="2"/>
      <c r="C2165" s="2"/>
      <c r="D2165" s="2"/>
      <c r="E2165" s="2"/>
      <c r="F2165" s="2"/>
      <c r="G2165" s="2"/>
      <c r="H2165" s="2"/>
      <c r="I2165" s="2"/>
      <c r="J2165" s="2"/>
      <c r="K2165" s="2"/>
      <c r="L2165" s="2"/>
      <c r="M2165" s="2"/>
      <c r="N2165" s="2"/>
      <c r="O2165" s="2"/>
      <c r="P2165" s="2"/>
      <c r="Q2165" s="2"/>
      <c r="R2165" s="2"/>
      <c r="S2165" s="2"/>
      <c r="T2165" s="2"/>
      <c r="U2165" s="2"/>
      <c r="V2165" s="2"/>
      <c r="W2165" s="2"/>
      <c r="X2165" s="2"/>
      <c r="Y2165" s="2"/>
      <c r="Z2165" s="3"/>
    </row>
    <row r="2166">
      <c r="A2166" s="2"/>
      <c r="B2166" s="2"/>
      <c r="C2166" s="2"/>
      <c r="D2166" s="2"/>
      <c r="E2166" s="2"/>
      <c r="F2166" s="2"/>
      <c r="G2166" s="2"/>
      <c r="H2166" s="2"/>
      <c r="I2166" s="2"/>
      <c r="J2166" s="2"/>
      <c r="K2166" s="2"/>
      <c r="L2166" s="2"/>
      <c r="M2166" s="2"/>
      <c r="N2166" s="2"/>
      <c r="O2166" s="2"/>
      <c r="P2166" s="2"/>
      <c r="Q2166" s="2"/>
      <c r="R2166" s="2"/>
      <c r="S2166" s="2"/>
      <c r="T2166" s="2"/>
      <c r="U2166" s="2"/>
      <c r="V2166" s="2"/>
      <c r="W2166" s="2"/>
      <c r="X2166" s="2"/>
      <c r="Y2166" s="2"/>
      <c r="Z2166" s="3"/>
    </row>
    <row r="2167">
      <c r="A2167" s="2"/>
      <c r="B2167" s="2"/>
      <c r="C2167" s="2"/>
      <c r="D2167" s="2"/>
      <c r="E2167" s="2"/>
      <c r="F2167" s="2"/>
      <c r="G2167" s="2"/>
      <c r="H2167" s="2"/>
      <c r="I2167" s="2"/>
      <c r="J2167" s="2"/>
      <c r="K2167" s="2"/>
      <c r="L2167" s="2"/>
      <c r="M2167" s="2"/>
      <c r="N2167" s="2"/>
      <c r="O2167" s="2"/>
      <c r="P2167" s="2"/>
      <c r="Q2167" s="2"/>
      <c r="R2167" s="2"/>
      <c r="S2167" s="2"/>
      <c r="T2167" s="2"/>
      <c r="U2167" s="2"/>
      <c r="V2167" s="2"/>
      <c r="W2167" s="2"/>
      <c r="X2167" s="2"/>
      <c r="Y2167" s="2"/>
      <c r="Z2167" s="3"/>
    </row>
    <row r="2168">
      <c r="A2168" s="2"/>
      <c r="B2168" s="2"/>
      <c r="C2168" s="2"/>
      <c r="D2168" s="2"/>
      <c r="E2168" s="2"/>
      <c r="F2168" s="2"/>
      <c r="G2168" s="2"/>
      <c r="H2168" s="2"/>
      <c r="I2168" s="2"/>
      <c r="J2168" s="2"/>
      <c r="K2168" s="2"/>
      <c r="L2168" s="2"/>
      <c r="M2168" s="2"/>
      <c r="N2168" s="2"/>
      <c r="O2168" s="2"/>
      <c r="P2168" s="2"/>
      <c r="Q2168" s="2"/>
      <c r="R2168" s="2"/>
      <c r="S2168" s="2"/>
      <c r="T2168" s="2"/>
      <c r="U2168" s="2"/>
      <c r="V2168" s="2"/>
      <c r="W2168" s="2"/>
      <c r="X2168" s="2"/>
      <c r="Y2168" s="2"/>
      <c r="Z2168" s="3"/>
    </row>
    <row r="2169">
      <c r="A2169" s="2"/>
      <c r="B2169" s="2"/>
      <c r="C2169" s="2"/>
      <c r="D2169" s="2"/>
      <c r="E2169" s="2"/>
      <c r="F2169" s="2"/>
      <c r="G2169" s="2"/>
      <c r="H2169" s="2"/>
      <c r="I2169" s="2"/>
      <c r="J2169" s="2"/>
      <c r="K2169" s="2"/>
      <c r="L2169" s="2"/>
      <c r="M2169" s="2"/>
      <c r="N2169" s="2"/>
      <c r="O2169" s="2"/>
      <c r="P2169" s="2"/>
      <c r="Q2169" s="2"/>
      <c r="R2169" s="2"/>
      <c r="S2169" s="2"/>
      <c r="T2169" s="2"/>
      <c r="U2169" s="2"/>
      <c r="V2169" s="2"/>
      <c r="W2169" s="2"/>
      <c r="X2169" s="2"/>
      <c r="Y2169" s="2"/>
      <c r="Z2169" s="3"/>
    </row>
    <row r="2170">
      <c r="A2170" s="2"/>
      <c r="B2170" s="2"/>
      <c r="C2170" s="2"/>
      <c r="D2170" s="2"/>
      <c r="E2170" s="2"/>
      <c r="F2170" s="2"/>
      <c r="G2170" s="2"/>
      <c r="H2170" s="2"/>
      <c r="I2170" s="2"/>
      <c r="J2170" s="2"/>
      <c r="K2170" s="2"/>
      <c r="L2170" s="2"/>
      <c r="M2170" s="2"/>
      <c r="N2170" s="2"/>
      <c r="O2170" s="2"/>
      <c r="P2170" s="2"/>
      <c r="Q2170" s="2"/>
      <c r="R2170" s="2"/>
      <c r="S2170" s="2"/>
      <c r="T2170" s="2"/>
      <c r="U2170" s="2"/>
      <c r="V2170" s="2"/>
      <c r="W2170" s="2"/>
      <c r="X2170" s="2"/>
      <c r="Y2170" s="2"/>
      <c r="Z2170" s="3"/>
    </row>
    <row r="2171">
      <c r="A2171" s="2"/>
      <c r="B2171" s="2"/>
      <c r="C2171" s="2"/>
      <c r="D2171" s="2"/>
      <c r="E2171" s="2"/>
      <c r="F2171" s="2"/>
      <c r="G2171" s="2"/>
      <c r="H2171" s="2"/>
      <c r="I2171" s="2"/>
      <c r="J2171" s="2"/>
      <c r="K2171" s="2"/>
      <c r="L2171" s="2"/>
      <c r="M2171" s="2"/>
      <c r="N2171" s="2"/>
      <c r="O2171" s="2"/>
      <c r="P2171" s="2"/>
      <c r="Q2171" s="2"/>
      <c r="R2171" s="2"/>
      <c r="S2171" s="2"/>
      <c r="T2171" s="2"/>
      <c r="U2171" s="2"/>
      <c r="V2171" s="2"/>
      <c r="W2171" s="2"/>
      <c r="X2171" s="2"/>
      <c r="Y2171" s="2"/>
      <c r="Z2171" s="3"/>
    </row>
    <row r="2172">
      <c r="A2172" s="2"/>
      <c r="B2172" s="2"/>
      <c r="C2172" s="2"/>
      <c r="D2172" s="2"/>
      <c r="E2172" s="2"/>
      <c r="F2172" s="2"/>
      <c r="G2172" s="2"/>
      <c r="H2172" s="2"/>
      <c r="I2172" s="2"/>
      <c r="J2172" s="2"/>
      <c r="K2172" s="2"/>
      <c r="L2172" s="2"/>
      <c r="M2172" s="2"/>
      <c r="N2172" s="2"/>
      <c r="O2172" s="2"/>
      <c r="P2172" s="2"/>
      <c r="Q2172" s="2"/>
      <c r="R2172" s="2"/>
      <c r="S2172" s="2"/>
      <c r="T2172" s="2"/>
      <c r="U2172" s="2"/>
      <c r="V2172" s="2"/>
      <c r="W2172" s="2"/>
      <c r="X2172" s="2"/>
      <c r="Y2172" s="2"/>
      <c r="Z2172" s="3"/>
    </row>
    <row r="2173">
      <c r="A2173" s="2"/>
      <c r="B2173" s="2"/>
      <c r="C2173" s="2"/>
      <c r="D2173" s="2"/>
      <c r="E2173" s="2"/>
      <c r="F2173" s="2"/>
      <c r="G2173" s="2"/>
      <c r="H2173" s="2"/>
      <c r="I2173" s="2"/>
      <c r="J2173" s="2"/>
      <c r="K2173" s="2"/>
      <c r="L2173" s="2"/>
      <c r="M2173" s="2"/>
      <c r="N2173" s="2"/>
      <c r="O2173" s="2"/>
      <c r="P2173" s="2"/>
      <c r="Q2173" s="2"/>
      <c r="R2173" s="2"/>
      <c r="S2173" s="2"/>
      <c r="T2173" s="2"/>
      <c r="U2173" s="2"/>
      <c r="V2173" s="2"/>
      <c r="W2173" s="2"/>
      <c r="X2173" s="2"/>
      <c r="Y2173" s="2"/>
      <c r="Z2173" s="3"/>
    </row>
    <row r="2174">
      <c r="A2174" s="2"/>
      <c r="B2174" s="2"/>
      <c r="C2174" s="2"/>
      <c r="D2174" s="2"/>
      <c r="E2174" s="2"/>
      <c r="F2174" s="2"/>
      <c r="G2174" s="2"/>
      <c r="H2174" s="2"/>
      <c r="I2174" s="2"/>
      <c r="J2174" s="2"/>
      <c r="K2174" s="2"/>
      <c r="L2174" s="2"/>
      <c r="M2174" s="2"/>
      <c r="N2174" s="2"/>
      <c r="O2174" s="2"/>
      <c r="P2174" s="2"/>
      <c r="Q2174" s="2"/>
      <c r="R2174" s="2"/>
      <c r="S2174" s="2"/>
      <c r="T2174" s="2"/>
      <c r="U2174" s="2"/>
      <c r="V2174" s="2"/>
      <c r="W2174" s="2"/>
      <c r="X2174" s="2"/>
      <c r="Y2174" s="2"/>
      <c r="Z2174" s="3"/>
    </row>
    <row r="2175">
      <c r="A2175" s="2"/>
      <c r="B2175" s="2"/>
      <c r="C2175" s="2"/>
      <c r="D2175" s="2"/>
      <c r="E2175" s="2"/>
      <c r="F2175" s="2"/>
      <c r="G2175" s="2"/>
      <c r="H2175" s="2"/>
      <c r="I2175" s="2"/>
      <c r="J2175" s="2"/>
      <c r="K2175" s="2"/>
      <c r="L2175" s="2"/>
      <c r="M2175" s="2"/>
      <c r="N2175" s="2"/>
      <c r="O2175" s="2"/>
      <c r="P2175" s="2"/>
      <c r="Q2175" s="2"/>
      <c r="R2175" s="2"/>
      <c r="S2175" s="2"/>
      <c r="T2175" s="2"/>
      <c r="U2175" s="2"/>
      <c r="V2175" s="2"/>
      <c r="W2175" s="2"/>
      <c r="X2175" s="2"/>
      <c r="Y2175" s="2"/>
      <c r="Z2175" s="3"/>
    </row>
    <row r="2176">
      <c r="A2176" s="2"/>
      <c r="B2176" s="2"/>
      <c r="C2176" s="2"/>
      <c r="D2176" s="2"/>
      <c r="E2176" s="2"/>
      <c r="F2176" s="2"/>
      <c r="G2176" s="2"/>
      <c r="H2176" s="2"/>
      <c r="I2176" s="2"/>
      <c r="J2176" s="2"/>
      <c r="K2176" s="2"/>
      <c r="L2176" s="2"/>
      <c r="M2176" s="2"/>
      <c r="N2176" s="2"/>
      <c r="O2176" s="2"/>
      <c r="P2176" s="2"/>
      <c r="Q2176" s="2"/>
      <c r="R2176" s="2"/>
      <c r="S2176" s="2"/>
      <c r="T2176" s="2"/>
      <c r="U2176" s="2"/>
      <c r="V2176" s="2"/>
      <c r="W2176" s="2"/>
      <c r="X2176" s="2"/>
      <c r="Y2176" s="2"/>
      <c r="Z2176" s="3"/>
    </row>
    <row r="2177">
      <c r="A2177" s="2"/>
      <c r="B2177" s="2"/>
      <c r="C2177" s="2"/>
      <c r="D2177" s="2"/>
      <c r="E2177" s="2"/>
      <c r="F2177" s="2"/>
      <c r="G2177" s="2"/>
      <c r="H2177" s="2"/>
      <c r="I2177" s="2"/>
      <c r="J2177" s="2"/>
      <c r="K2177" s="2"/>
      <c r="L2177" s="2"/>
      <c r="M2177" s="2"/>
      <c r="N2177" s="2"/>
      <c r="O2177" s="2"/>
      <c r="P2177" s="2"/>
      <c r="Q2177" s="2"/>
      <c r="R2177" s="2"/>
      <c r="S2177" s="2"/>
      <c r="T2177" s="2"/>
      <c r="U2177" s="2"/>
      <c r="V2177" s="2"/>
      <c r="W2177" s="2"/>
      <c r="X2177" s="2"/>
      <c r="Y2177" s="2"/>
      <c r="Z2177" s="3"/>
    </row>
    <row r="2178">
      <c r="A2178" s="2"/>
      <c r="B2178" s="2"/>
      <c r="C2178" s="2"/>
      <c r="D2178" s="2"/>
      <c r="E2178" s="2"/>
      <c r="F2178" s="2"/>
      <c r="G2178" s="2"/>
      <c r="H2178" s="2"/>
      <c r="I2178" s="2"/>
      <c r="J2178" s="2"/>
      <c r="K2178" s="2"/>
      <c r="L2178" s="2"/>
      <c r="M2178" s="2"/>
      <c r="N2178" s="2"/>
      <c r="O2178" s="2"/>
      <c r="P2178" s="2"/>
      <c r="Q2178" s="2"/>
      <c r="R2178" s="2"/>
      <c r="S2178" s="2"/>
      <c r="T2178" s="2"/>
      <c r="U2178" s="2"/>
      <c r="V2178" s="2"/>
      <c r="W2178" s="2"/>
      <c r="X2178" s="2"/>
      <c r="Y2178" s="2"/>
      <c r="Z2178" s="3"/>
    </row>
    <row r="2179">
      <c r="A2179" s="2"/>
      <c r="B2179" s="2"/>
      <c r="C2179" s="2"/>
      <c r="D2179" s="2"/>
      <c r="E2179" s="2"/>
      <c r="F2179" s="2"/>
      <c r="G2179" s="2"/>
      <c r="H2179" s="2"/>
      <c r="I2179" s="2"/>
      <c r="J2179" s="2"/>
      <c r="K2179" s="2"/>
      <c r="L2179" s="2"/>
      <c r="M2179" s="2"/>
      <c r="N2179" s="2"/>
      <c r="O2179" s="2"/>
      <c r="P2179" s="2"/>
      <c r="Q2179" s="2"/>
      <c r="R2179" s="2"/>
      <c r="S2179" s="2"/>
      <c r="T2179" s="2"/>
      <c r="U2179" s="2"/>
      <c r="V2179" s="2"/>
      <c r="W2179" s="2"/>
      <c r="X2179" s="2"/>
      <c r="Y2179" s="2"/>
      <c r="Z2179" s="3"/>
    </row>
    <row r="2180">
      <c r="A2180" s="2"/>
      <c r="B2180" s="2"/>
      <c r="C2180" s="2"/>
      <c r="D2180" s="2"/>
      <c r="E2180" s="2"/>
      <c r="F2180" s="2"/>
      <c r="G2180" s="2"/>
      <c r="H2180" s="2"/>
      <c r="I2180" s="2"/>
      <c r="J2180" s="2"/>
      <c r="K2180" s="2"/>
      <c r="L2180" s="2"/>
      <c r="M2180" s="2"/>
      <c r="N2180" s="2"/>
      <c r="O2180" s="2"/>
      <c r="P2180" s="2"/>
      <c r="Q2180" s="2"/>
      <c r="R2180" s="2"/>
      <c r="S2180" s="2"/>
      <c r="T2180" s="2"/>
      <c r="U2180" s="2"/>
      <c r="V2180" s="2"/>
      <c r="W2180" s="2"/>
      <c r="X2180" s="2"/>
      <c r="Y2180" s="2"/>
      <c r="Z2180" s="3"/>
    </row>
    <row r="2181">
      <c r="A2181" s="2"/>
      <c r="B2181" s="2"/>
      <c r="C2181" s="2"/>
      <c r="D2181" s="2"/>
      <c r="E2181" s="2"/>
      <c r="F2181" s="2"/>
      <c r="G2181" s="2"/>
      <c r="H2181" s="2"/>
      <c r="I2181" s="2"/>
      <c r="J2181" s="2"/>
      <c r="K2181" s="2"/>
      <c r="L2181" s="2"/>
      <c r="M2181" s="2"/>
      <c r="N2181" s="2"/>
      <c r="O2181" s="2"/>
      <c r="P2181" s="2"/>
      <c r="Q2181" s="2"/>
      <c r="R2181" s="2"/>
      <c r="S2181" s="2"/>
      <c r="T2181" s="2"/>
      <c r="U2181" s="2"/>
      <c r="V2181" s="2"/>
      <c r="W2181" s="2"/>
      <c r="X2181" s="2"/>
      <c r="Y2181" s="2"/>
      <c r="Z2181" s="3"/>
    </row>
    <row r="2182">
      <c r="A2182" s="2"/>
      <c r="B2182" s="2"/>
      <c r="C2182" s="2"/>
      <c r="D2182" s="2"/>
      <c r="E2182" s="2"/>
      <c r="F2182" s="2"/>
      <c r="G2182" s="2"/>
      <c r="H2182" s="2"/>
      <c r="I2182" s="2"/>
      <c r="J2182" s="2"/>
      <c r="K2182" s="2"/>
      <c r="L2182" s="2"/>
      <c r="M2182" s="2"/>
      <c r="N2182" s="2"/>
      <c r="O2182" s="2"/>
      <c r="P2182" s="2"/>
      <c r="Q2182" s="2"/>
      <c r="R2182" s="2"/>
      <c r="S2182" s="2"/>
      <c r="T2182" s="2"/>
      <c r="U2182" s="2"/>
      <c r="V2182" s="2"/>
      <c r="W2182" s="2"/>
      <c r="X2182" s="2"/>
      <c r="Y2182" s="2"/>
      <c r="Z2182" s="3"/>
    </row>
    <row r="2183">
      <c r="A2183" s="2"/>
      <c r="B2183" s="2"/>
      <c r="C2183" s="2"/>
      <c r="D2183" s="2"/>
      <c r="E2183" s="2"/>
      <c r="F2183" s="2"/>
      <c r="G2183" s="2"/>
      <c r="H2183" s="2"/>
      <c r="I2183" s="2"/>
      <c r="J2183" s="2"/>
      <c r="K2183" s="2"/>
      <c r="L2183" s="2"/>
      <c r="M2183" s="2"/>
      <c r="N2183" s="2"/>
      <c r="O2183" s="2"/>
      <c r="P2183" s="2"/>
      <c r="Q2183" s="2"/>
      <c r="R2183" s="2"/>
      <c r="S2183" s="2"/>
      <c r="T2183" s="2"/>
      <c r="U2183" s="2"/>
      <c r="V2183" s="2"/>
      <c r="W2183" s="2"/>
      <c r="X2183" s="2"/>
      <c r="Y2183" s="2"/>
      <c r="Z2183" s="3"/>
    </row>
    <row r="2184">
      <c r="A2184" s="2"/>
      <c r="B2184" s="2"/>
      <c r="C2184" s="2"/>
      <c r="D2184" s="2"/>
      <c r="E2184" s="2"/>
      <c r="F2184" s="2"/>
      <c r="G2184" s="2"/>
      <c r="H2184" s="2"/>
      <c r="I2184" s="2"/>
      <c r="J2184" s="2"/>
      <c r="K2184" s="2"/>
      <c r="L2184" s="2"/>
      <c r="M2184" s="2"/>
      <c r="N2184" s="2"/>
      <c r="O2184" s="2"/>
      <c r="P2184" s="2"/>
      <c r="Q2184" s="2"/>
      <c r="R2184" s="2"/>
      <c r="S2184" s="2"/>
      <c r="T2184" s="2"/>
      <c r="U2184" s="2"/>
      <c r="V2184" s="2"/>
      <c r="W2184" s="2"/>
      <c r="X2184" s="2"/>
      <c r="Y2184" s="2"/>
      <c r="Z2184" s="3"/>
    </row>
    <row r="2185">
      <c r="A2185" s="2"/>
      <c r="B2185" s="2"/>
      <c r="C2185" s="2"/>
      <c r="D2185" s="2"/>
      <c r="E2185" s="2"/>
      <c r="F2185" s="2"/>
      <c r="G2185" s="2"/>
      <c r="H2185" s="2"/>
      <c r="I2185" s="2"/>
      <c r="J2185" s="2"/>
      <c r="K2185" s="2"/>
      <c r="L2185" s="2"/>
      <c r="M2185" s="2"/>
      <c r="N2185" s="2"/>
      <c r="O2185" s="2"/>
      <c r="P2185" s="2"/>
      <c r="Q2185" s="2"/>
      <c r="R2185" s="2"/>
      <c r="S2185" s="2"/>
      <c r="T2185" s="2"/>
      <c r="U2185" s="2"/>
      <c r="V2185" s="2"/>
      <c r="W2185" s="2"/>
      <c r="X2185" s="2"/>
      <c r="Y2185" s="2"/>
      <c r="Z2185" s="3"/>
    </row>
    <row r="2186">
      <c r="A2186" s="2"/>
      <c r="B2186" s="2"/>
      <c r="C2186" s="2"/>
      <c r="D2186" s="2"/>
      <c r="E2186" s="2"/>
      <c r="F2186" s="2"/>
      <c r="G2186" s="2"/>
      <c r="H2186" s="2"/>
      <c r="I2186" s="2"/>
      <c r="J2186" s="2"/>
      <c r="K2186" s="2"/>
      <c r="L2186" s="2"/>
      <c r="M2186" s="2"/>
      <c r="N2186" s="2"/>
      <c r="O2186" s="2"/>
      <c r="P2186" s="2"/>
      <c r="Q2186" s="2"/>
      <c r="R2186" s="2"/>
      <c r="S2186" s="2"/>
      <c r="T2186" s="2"/>
      <c r="U2186" s="2"/>
      <c r="V2186" s="2"/>
      <c r="W2186" s="2"/>
      <c r="X2186" s="2"/>
      <c r="Y2186" s="2"/>
      <c r="Z2186" s="3"/>
    </row>
    <row r="2187">
      <c r="A2187" s="2"/>
      <c r="B2187" s="2"/>
      <c r="C2187" s="2"/>
      <c r="D2187" s="2"/>
      <c r="E2187" s="2"/>
      <c r="F2187" s="2"/>
      <c r="G2187" s="2"/>
      <c r="H2187" s="2"/>
      <c r="I2187" s="2"/>
      <c r="J2187" s="2"/>
      <c r="K2187" s="2"/>
      <c r="L2187" s="2"/>
      <c r="M2187" s="2"/>
      <c r="N2187" s="2"/>
      <c r="O2187" s="2"/>
      <c r="P2187" s="2"/>
      <c r="Q2187" s="2"/>
      <c r="R2187" s="2"/>
      <c r="S2187" s="2"/>
      <c r="T2187" s="2"/>
      <c r="U2187" s="2"/>
      <c r="V2187" s="2"/>
      <c r="W2187" s="2"/>
      <c r="X2187" s="2"/>
      <c r="Y2187" s="2"/>
      <c r="Z2187" s="3"/>
    </row>
    <row r="2188">
      <c r="A2188" s="2"/>
      <c r="B2188" s="2"/>
      <c r="C2188" s="2"/>
      <c r="D2188" s="2"/>
      <c r="E2188" s="2"/>
      <c r="F2188" s="2"/>
      <c r="G2188" s="2"/>
      <c r="H2188" s="2"/>
      <c r="I2188" s="2"/>
      <c r="J2188" s="2"/>
      <c r="K2188" s="2"/>
      <c r="L2188" s="2"/>
      <c r="M2188" s="2"/>
      <c r="N2188" s="2"/>
      <c r="O2188" s="2"/>
      <c r="P2188" s="2"/>
      <c r="Q2188" s="2"/>
      <c r="R2188" s="2"/>
      <c r="S2188" s="2"/>
      <c r="T2188" s="2"/>
      <c r="U2188" s="2"/>
      <c r="V2188" s="2"/>
      <c r="W2188" s="2"/>
      <c r="X2188" s="2"/>
      <c r="Y2188" s="2"/>
      <c r="Z2188" s="3"/>
    </row>
    <row r="2189">
      <c r="A2189" s="2"/>
      <c r="B2189" s="2"/>
      <c r="C2189" s="2"/>
      <c r="D2189" s="2"/>
      <c r="E2189" s="2"/>
      <c r="F2189" s="2"/>
      <c r="G2189" s="2"/>
      <c r="H2189" s="2"/>
      <c r="I2189" s="2"/>
      <c r="J2189" s="2"/>
      <c r="K2189" s="2"/>
      <c r="L2189" s="2"/>
      <c r="M2189" s="2"/>
      <c r="N2189" s="2"/>
      <c r="O2189" s="2"/>
      <c r="P2189" s="2"/>
      <c r="Q2189" s="2"/>
      <c r="R2189" s="2"/>
      <c r="S2189" s="2"/>
      <c r="T2189" s="2"/>
      <c r="U2189" s="2"/>
      <c r="V2189" s="2"/>
      <c r="W2189" s="2"/>
      <c r="X2189" s="2"/>
      <c r="Y2189" s="2"/>
      <c r="Z2189" s="3"/>
    </row>
    <row r="2190">
      <c r="A2190" s="2"/>
      <c r="B2190" s="2"/>
      <c r="C2190" s="2"/>
      <c r="D2190" s="2"/>
      <c r="E2190" s="2"/>
      <c r="F2190" s="2"/>
      <c r="G2190" s="2"/>
      <c r="H2190" s="2"/>
      <c r="I2190" s="2"/>
      <c r="J2190" s="2"/>
      <c r="K2190" s="2"/>
      <c r="L2190" s="2"/>
      <c r="M2190" s="2"/>
      <c r="N2190" s="2"/>
      <c r="O2190" s="2"/>
      <c r="P2190" s="2"/>
      <c r="Q2190" s="2"/>
      <c r="R2190" s="2"/>
      <c r="S2190" s="2"/>
      <c r="T2190" s="2"/>
      <c r="U2190" s="2"/>
      <c r="V2190" s="2"/>
      <c r="W2190" s="2"/>
      <c r="X2190" s="2"/>
      <c r="Y2190" s="2"/>
      <c r="Z2190" s="3"/>
    </row>
    <row r="2191">
      <c r="A2191" s="2"/>
      <c r="B2191" s="2"/>
      <c r="C2191" s="2"/>
      <c r="D2191" s="2"/>
      <c r="E2191" s="2"/>
      <c r="F2191" s="2"/>
      <c r="G2191" s="2"/>
      <c r="H2191" s="2"/>
      <c r="I2191" s="2"/>
      <c r="J2191" s="2"/>
      <c r="K2191" s="2"/>
      <c r="L2191" s="2"/>
      <c r="M2191" s="2"/>
      <c r="N2191" s="2"/>
      <c r="O2191" s="2"/>
      <c r="P2191" s="2"/>
      <c r="Q2191" s="2"/>
      <c r="R2191" s="2"/>
      <c r="S2191" s="2"/>
      <c r="T2191" s="2"/>
      <c r="U2191" s="2"/>
      <c r="V2191" s="2"/>
      <c r="W2191" s="2"/>
      <c r="X2191" s="2"/>
      <c r="Y2191" s="2"/>
      <c r="Z2191" s="3"/>
    </row>
    <row r="2192">
      <c r="A2192" s="2"/>
      <c r="B2192" s="2"/>
      <c r="C2192" s="2"/>
      <c r="D2192" s="2"/>
      <c r="E2192" s="2"/>
      <c r="F2192" s="2"/>
      <c r="G2192" s="2"/>
      <c r="H2192" s="2"/>
      <c r="I2192" s="2"/>
      <c r="J2192" s="2"/>
      <c r="K2192" s="2"/>
      <c r="L2192" s="2"/>
      <c r="M2192" s="2"/>
      <c r="N2192" s="2"/>
      <c r="O2192" s="2"/>
      <c r="P2192" s="2"/>
      <c r="Q2192" s="2"/>
      <c r="R2192" s="2"/>
      <c r="S2192" s="2"/>
      <c r="T2192" s="2"/>
      <c r="U2192" s="2"/>
      <c r="V2192" s="2"/>
      <c r="W2192" s="2"/>
      <c r="X2192" s="2"/>
      <c r="Y2192" s="2"/>
      <c r="Z2192" s="3"/>
    </row>
    <row r="2193">
      <c r="A2193" s="2"/>
      <c r="B2193" s="2"/>
      <c r="C2193" s="2"/>
      <c r="D2193" s="2"/>
      <c r="E2193" s="2"/>
      <c r="F2193" s="2"/>
      <c r="G2193" s="2"/>
      <c r="H2193" s="2"/>
      <c r="I2193" s="2"/>
      <c r="J2193" s="2"/>
      <c r="K2193" s="2"/>
      <c r="L2193" s="2"/>
      <c r="M2193" s="2"/>
      <c r="N2193" s="2"/>
      <c r="O2193" s="2"/>
      <c r="P2193" s="2"/>
      <c r="Q2193" s="2"/>
      <c r="R2193" s="2"/>
      <c r="S2193" s="2"/>
      <c r="T2193" s="2"/>
      <c r="U2193" s="2"/>
      <c r="V2193" s="2"/>
      <c r="W2193" s="2"/>
      <c r="X2193" s="2"/>
      <c r="Y2193" s="2"/>
      <c r="Z2193" s="3"/>
    </row>
    <row r="2194">
      <c r="A2194" s="2"/>
      <c r="B2194" s="2"/>
      <c r="C2194" s="2"/>
      <c r="D2194" s="2"/>
      <c r="E2194" s="2"/>
      <c r="F2194" s="2"/>
      <c r="G2194" s="2"/>
      <c r="H2194" s="2"/>
      <c r="I2194" s="2"/>
      <c r="J2194" s="2"/>
      <c r="K2194" s="2"/>
      <c r="L2194" s="2"/>
      <c r="M2194" s="2"/>
      <c r="N2194" s="2"/>
      <c r="O2194" s="2"/>
      <c r="P2194" s="2"/>
      <c r="Q2194" s="2"/>
      <c r="R2194" s="2"/>
      <c r="S2194" s="2"/>
      <c r="T2194" s="2"/>
      <c r="U2194" s="2"/>
      <c r="V2194" s="2"/>
      <c r="W2194" s="2"/>
      <c r="X2194" s="2"/>
      <c r="Y2194" s="2"/>
      <c r="Z2194" s="3"/>
    </row>
    <row r="2195">
      <c r="A2195" s="2"/>
      <c r="B2195" s="2"/>
      <c r="C2195" s="2"/>
      <c r="D2195" s="2"/>
      <c r="E2195" s="2"/>
      <c r="F2195" s="2"/>
      <c r="G2195" s="2"/>
      <c r="H2195" s="2"/>
      <c r="I2195" s="2"/>
      <c r="J2195" s="2"/>
      <c r="K2195" s="2"/>
      <c r="L2195" s="2"/>
      <c r="M2195" s="2"/>
      <c r="N2195" s="2"/>
      <c r="O2195" s="2"/>
      <c r="P2195" s="2"/>
      <c r="Q2195" s="2"/>
      <c r="R2195" s="2"/>
      <c r="S2195" s="2"/>
      <c r="T2195" s="2"/>
      <c r="U2195" s="2"/>
      <c r="V2195" s="2"/>
      <c r="W2195" s="2"/>
      <c r="X2195" s="2"/>
      <c r="Y2195" s="2"/>
      <c r="Z2195" s="3"/>
    </row>
    <row r="2196">
      <c r="A2196" s="2"/>
      <c r="B2196" s="2"/>
      <c r="C2196" s="2"/>
      <c r="D2196" s="2"/>
      <c r="E2196" s="2"/>
      <c r="F2196" s="2"/>
      <c r="G2196" s="2"/>
      <c r="H2196" s="2"/>
      <c r="I2196" s="2"/>
      <c r="J2196" s="2"/>
      <c r="K2196" s="2"/>
      <c r="L2196" s="2"/>
      <c r="M2196" s="2"/>
      <c r="N2196" s="2"/>
      <c r="O2196" s="2"/>
      <c r="P2196" s="2"/>
      <c r="Q2196" s="2"/>
      <c r="R2196" s="2"/>
      <c r="S2196" s="2"/>
      <c r="T2196" s="2"/>
      <c r="U2196" s="2"/>
      <c r="V2196" s="2"/>
      <c r="W2196" s="2"/>
      <c r="X2196" s="2"/>
      <c r="Y2196" s="2"/>
      <c r="Z2196" s="3"/>
    </row>
    <row r="2197">
      <c r="A2197" s="2"/>
      <c r="B2197" s="2"/>
      <c r="C2197" s="2"/>
      <c r="D2197" s="2"/>
      <c r="E2197" s="2"/>
      <c r="F2197" s="2"/>
      <c r="G2197" s="2"/>
      <c r="H2197" s="2"/>
      <c r="I2197" s="2"/>
      <c r="J2197" s="2"/>
      <c r="K2197" s="2"/>
      <c r="L2197" s="2"/>
      <c r="M2197" s="2"/>
      <c r="N2197" s="2"/>
      <c r="O2197" s="2"/>
      <c r="P2197" s="2"/>
      <c r="Q2197" s="2"/>
      <c r="R2197" s="2"/>
      <c r="S2197" s="2"/>
      <c r="T2197" s="2"/>
      <c r="U2197" s="2"/>
      <c r="V2197" s="2"/>
      <c r="W2197" s="2"/>
      <c r="X2197" s="2"/>
      <c r="Y2197" s="2"/>
      <c r="Z2197" s="3"/>
    </row>
    <row r="2198">
      <c r="A2198" s="2"/>
      <c r="B2198" s="2"/>
      <c r="C2198" s="2"/>
      <c r="D2198" s="2"/>
      <c r="E2198" s="2"/>
      <c r="F2198" s="2"/>
      <c r="G2198" s="2"/>
      <c r="H2198" s="2"/>
      <c r="I2198" s="2"/>
      <c r="J2198" s="2"/>
      <c r="K2198" s="2"/>
      <c r="L2198" s="2"/>
      <c r="M2198" s="2"/>
      <c r="N2198" s="2"/>
      <c r="O2198" s="2"/>
      <c r="P2198" s="2"/>
      <c r="Q2198" s="2"/>
      <c r="R2198" s="2"/>
      <c r="S2198" s="2"/>
      <c r="T2198" s="2"/>
      <c r="U2198" s="2"/>
      <c r="V2198" s="2"/>
      <c r="W2198" s="2"/>
      <c r="X2198" s="2"/>
      <c r="Y2198" s="2"/>
      <c r="Z2198" s="3"/>
    </row>
    <row r="2199">
      <c r="A2199" s="2"/>
      <c r="B2199" s="2"/>
      <c r="C2199" s="2"/>
      <c r="D2199" s="2"/>
      <c r="E2199" s="2"/>
      <c r="F2199" s="2"/>
      <c r="G2199" s="2"/>
      <c r="H2199" s="2"/>
      <c r="I2199" s="2"/>
      <c r="J2199" s="2"/>
      <c r="K2199" s="2"/>
      <c r="L2199" s="2"/>
      <c r="M2199" s="2"/>
      <c r="N2199" s="2"/>
      <c r="O2199" s="2"/>
      <c r="P2199" s="2"/>
      <c r="Q2199" s="2"/>
      <c r="R2199" s="2"/>
      <c r="S2199" s="2"/>
      <c r="T2199" s="2"/>
      <c r="U2199" s="2"/>
      <c r="V2199" s="2"/>
      <c r="W2199" s="2"/>
      <c r="X2199" s="2"/>
      <c r="Y2199" s="2"/>
      <c r="Z2199" s="3"/>
    </row>
    <row r="2200">
      <c r="A2200" s="2"/>
      <c r="B2200" s="2"/>
      <c r="C2200" s="2"/>
      <c r="D2200" s="2"/>
      <c r="E2200" s="2"/>
      <c r="F2200" s="2"/>
      <c r="G2200" s="2"/>
      <c r="H2200" s="2"/>
      <c r="I2200" s="2"/>
      <c r="J2200" s="2"/>
      <c r="K2200" s="2"/>
      <c r="L2200" s="2"/>
      <c r="M2200" s="2"/>
      <c r="N2200" s="2"/>
      <c r="O2200" s="2"/>
      <c r="P2200" s="2"/>
      <c r="Q2200" s="2"/>
      <c r="R2200" s="2"/>
      <c r="S2200" s="2"/>
      <c r="T2200" s="2"/>
      <c r="U2200" s="2"/>
      <c r="V2200" s="2"/>
      <c r="W2200" s="2"/>
      <c r="X2200" s="2"/>
      <c r="Y2200" s="2"/>
      <c r="Z2200" s="3"/>
    </row>
    <row r="2201">
      <c r="A2201" s="2"/>
      <c r="B2201" s="2"/>
      <c r="C2201" s="2"/>
      <c r="D2201" s="2"/>
      <c r="E2201" s="2"/>
      <c r="F2201" s="2"/>
      <c r="G2201" s="2"/>
      <c r="H2201" s="2"/>
      <c r="I2201" s="2"/>
      <c r="J2201" s="2"/>
      <c r="K2201" s="2"/>
      <c r="L2201" s="2"/>
      <c r="M2201" s="2"/>
      <c r="N2201" s="2"/>
      <c r="O2201" s="2"/>
      <c r="P2201" s="2"/>
      <c r="Q2201" s="2"/>
      <c r="R2201" s="2"/>
      <c r="S2201" s="2"/>
      <c r="T2201" s="2"/>
      <c r="U2201" s="2"/>
      <c r="V2201" s="2"/>
      <c r="W2201" s="2"/>
      <c r="X2201" s="2"/>
      <c r="Y2201" s="2"/>
      <c r="Z2201" s="3"/>
    </row>
    <row r="2202">
      <c r="A2202" s="2"/>
      <c r="B2202" s="2"/>
      <c r="C2202" s="2"/>
      <c r="D2202" s="2"/>
      <c r="E2202" s="2"/>
      <c r="F2202" s="2"/>
      <c r="G2202" s="2"/>
      <c r="H2202" s="2"/>
      <c r="I2202" s="2"/>
      <c r="J2202" s="2"/>
      <c r="K2202" s="2"/>
      <c r="L2202" s="2"/>
      <c r="M2202" s="2"/>
      <c r="N2202" s="2"/>
      <c r="O2202" s="2"/>
      <c r="P2202" s="2"/>
      <c r="Q2202" s="2"/>
      <c r="R2202" s="2"/>
      <c r="S2202" s="2"/>
      <c r="T2202" s="2"/>
      <c r="U2202" s="2"/>
      <c r="V2202" s="2"/>
      <c r="W2202" s="2"/>
      <c r="X2202" s="2"/>
      <c r="Y2202" s="2"/>
      <c r="Z2202" s="3"/>
    </row>
    <row r="2203">
      <c r="A2203" s="2"/>
      <c r="B2203" s="2"/>
      <c r="C2203" s="2"/>
      <c r="D2203" s="2"/>
      <c r="E2203" s="2"/>
      <c r="F2203" s="2"/>
      <c r="G2203" s="2"/>
      <c r="H2203" s="2"/>
      <c r="I2203" s="2"/>
      <c r="J2203" s="2"/>
      <c r="K2203" s="2"/>
      <c r="L2203" s="2"/>
      <c r="M2203" s="2"/>
      <c r="N2203" s="2"/>
      <c r="O2203" s="2"/>
      <c r="P2203" s="2"/>
      <c r="Q2203" s="2"/>
      <c r="R2203" s="2"/>
      <c r="S2203" s="2"/>
      <c r="T2203" s="2"/>
      <c r="U2203" s="2"/>
      <c r="V2203" s="2"/>
      <c r="W2203" s="2"/>
      <c r="X2203" s="2"/>
      <c r="Y2203" s="2"/>
      <c r="Z2203" s="3"/>
    </row>
    <row r="2204">
      <c r="A2204" s="2"/>
      <c r="B2204" s="2"/>
      <c r="C2204" s="2"/>
      <c r="D2204" s="2"/>
      <c r="E2204" s="2"/>
      <c r="F2204" s="2"/>
      <c r="G2204" s="2"/>
      <c r="H2204" s="2"/>
      <c r="I2204" s="2"/>
      <c r="J2204" s="2"/>
      <c r="K2204" s="2"/>
      <c r="L2204" s="2"/>
      <c r="M2204" s="2"/>
      <c r="N2204" s="2"/>
      <c r="O2204" s="2"/>
      <c r="P2204" s="2"/>
      <c r="Q2204" s="2"/>
      <c r="R2204" s="2"/>
      <c r="S2204" s="2"/>
      <c r="T2204" s="2"/>
      <c r="U2204" s="2"/>
      <c r="V2204" s="2"/>
      <c r="W2204" s="2"/>
      <c r="X2204" s="2"/>
      <c r="Y2204" s="2"/>
      <c r="Z2204" s="3"/>
    </row>
    <row r="2205">
      <c r="A2205" s="2"/>
      <c r="B2205" s="2"/>
      <c r="C2205" s="2"/>
      <c r="D2205" s="2"/>
      <c r="E2205" s="2"/>
      <c r="F2205" s="2"/>
      <c r="G2205" s="2"/>
      <c r="H2205" s="2"/>
      <c r="I2205" s="2"/>
      <c r="J2205" s="2"/>
      <c r="K2205" s="2"/>
      <c r="L2205" s="2"/>
      <c r="M2205" s="2"/>
      <c r="N2205" s="2"/>
      <c r="O2205" s="2"/>
      <c r="P2205" s="2"/>
      <c r="Q2205" s="2"/>
      <c r="R2205" s="2"/>
      <c r="S2205" s="2"/>
      <c r="T2205" s="2"/>
      <c r="U2205" s="2"/>
      <c r="V2205" s="2"/>
      <c r="W2205" s="2"/>
      <c r="X2205" s="2"/>
      <c r="Y2205" s="2"/>
      <c r="Z2205" s="3"/>
    </row>
    <row r="2206">
      <c r="A2206" s="2"/>
      <c r="B2206" s="2"/>
      <c r="C2206" s="2"/>
      <c r="D2206" s="2"/>
      <c r="E2206" s="2"/>
      <c r="F2206" s="2"/>
      <c r="G2206" s="2"/>
      <c r="H2206" s="2"/>
      <c r="I2206" s="2"/>
      <c r="J2206" s="2"/>
      <c r="K2206" s="2"/>
      <c r="L2206" s="2"/>
      <c r="M2206" s="2"/>
      <c r="N2206" s="2"/>
      <c r="O2206" s="2"/>
      <c r="P2206" s="2"/>
      <c r="Q2206" s="2"/>
      <c r="R2206" s="2"/>
      <c r="S2206" s="2"/>
      <c r="T2206" s="2"/>
      <c r="U2206" s="2"/>
      <c r="V2206" s="2"/>
      <c r="W2206" s="2"/>
      <c r="X2206" s="2"/>
      <c r="Y2206" s="2"/>
      <c r="Z2206" s="3"/>
    </row>
    <row r="2207">
      <c r="A2207" s="2"/>
      <c r="B2207" s="2"/>
      <c r="C2207" s="2"/>
      <c r="D2207" s="2"/>
      <c r="E2207" s="2"/>
      <c r="F2207" s="2"/>
      <c r="G2207" s="2"/>
      <c r="H2207" s="2"/>
      <c r="I2207" s="2"/>
      <c r="J2207" s="2"/>
      <c r="K2207" s="2"/>
      <c r="L2207" s="2"/>
      <c r="M2207" s="2"/>
      <c r="N2207" s="2"/>
      <c r="O2207" s="2"/>
      <c r="P2207" s="2"/>
      <c r="Q2207" s="2"/>
      <c r="R2207" s="2"/>
      <c r="S2207" s="2"/>
      <c r="T2207" s="2"/>
      <c r="U2207" s="2"/>
      <c r="V2207" s="2"/>
      <c r="W2207" s="2"/>
      <c r="X2207" s="2"/>
      <c r="Y2207" s="2"/>
      <c r="Z2207" s="3"/>
    </row>
    <row r="2208">
      <c r="A2208" s="2"/>
      <c r="B2208" s="2"/>
      <c r="C2208" s="2"/>
      <c r="D2208" s="2"/>
      <c r="E2208" s="2"/>
      <c r="F2208" s="2"/>
      <c r="G2208" s="2"/>
      <c r="H2208" s="2"/>
      <c r="I2208" s="2"/>
      <c r="J2208" s="2"/>
      <c r="K2208" s="2"/>
      <c r="L2208" s="2"/>
      <c r="M2208" s="2"/>
      <c r="N2208" s="2"/>
      <c r="O2208" s="2"/>
      <c r="P2208" s="2"/>
      <c r="Q2208" s="2"/>
      <c r="R2208" s="2"/>
      <c r="S2208" s="2"/>
      <c r="T2208" s="2"/>
      <c r="U2208" s="2"/>
      <c r="V2208" s="2"/>
      <c r="W2208" s="2"/>
      <c r="X2208" s="2"/>
      <c r="Y2208" s="2"/>
      <c r="Z2208" s="3"/>
    </row>
    <row r="2209">
      <c r="A2209" s="2"/>
      <c r="B2209" s="2"/>
      <c r="C2209" s="2"/>
      <c r="D2209" s="2"/>
      <c r="E2209" s="2"/>
      <c r="F2209" s="2"/>
      <c r="G2209" s="2"/>
      <c r="H2209" s="2"/>
      <c r="I2209" s="2"/>
      <c r="J2209" s="2"/>
      <c r="K2209" s="2"/>
      <c r="L2209" s="2"/>
      <c r="M2209" s="2"/>
      <c r="N2209" s="2"/>
      <c r="O2209" s="2"/>
      <c r="P2209" s="2"/>
      <c r="Q2209" s="2"/>
      <c r="R2209" s="2"/>
      <c r="S2209" s="2"/>
      <c r="T2209" s="2"/>
      <c r="U2209" s="2"/>
      <c r="V2209" s="2"/>
      <c r="W2209" s="2"/>
      <c r="X2209" s="2"/>
      <c r="Y2209" s="2"/>
      <c r="Z2209" s="3"/>
    </row>
    <row r="2210">
      <c r="A2210" s="2"/>
      <c r="B2210" s="2"/>
      <c r="C2210" s="2"/>
      <c r="D2210" s="2"/>
      <c r="E2210" s="2"/>
      <c r="F2210" s="2"/>
      <c r="G2210" s="2"/>
      <c r="H2210" s="2"/>
      <c r="I2210" s="2"/>
      <c r="J2210" s="2"/>
      <c r="K2210" s="2"/>
      <c r="L2210" s="2"/>
      <c r="M2210" s="2"/>
      <c r="N2210" s="2"/>
      <c r="O2210" s="2"/>
      <c r="P2210" s="2"/>
      <c r="Q2210" s="2"/>
      <c r="R2210" s="2"/>
      <c r="S2210" s="2"/>
      <c r="T2210" s="2"/>
      <c r="U2210" s="2"/>
      <c r="V2210" s="2"/>
      <c r="W2210" s="2"/>
      <c r="X2210" s="2"/>
      <c r="Y2210" s="2"/>
      <c r="Z2210" s="3"/>
    </row>
  </sheetData>
  <mergeCells count="7">
    <mergeCell ref="A1:W1"/>
    <mergeCell ref="A2:A3"/>
    <mergeCell ref="B2:E2"/>
    <mergeCell ref="F2:I2"/>
    <mergeCell ref="J2:M2"/>
    <mergeCell ref="N2:V2"/>
    <mergeCell ref="X2:Y2"/>
  </mergeCells>
  <conditionalFormatting sqref="E200:E458">
    <cfRule type="cellIs" dxfId="0" priority="1" operator="greaterThan">
      <formula>0.05</formula>
    </cfRule>
  </conditionalFormatting>
  <printOptions/>
  <pageMargins bottom="1.0" footer="0.0" header="0.0" left="0.75" right="0.75" top="1.0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05T12:15:43Z</dcterms:created>
  <dc:creator>Pablo Hardoim</dc:creator>
</cp:coreProperties>
</file>